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1"/>
  </bookViews>
  <sheets>
    <sheet name="TableS01" sheetId="1" state="visible" r:id="rId2"/>
    <sheet name="TableS01b" sheetId="2" state="visible" r:id="rId3"/>
    <sheet name="TableS02" sheetId="3" state="visible" r:id="rId4"/>
    <sheet name="TableS03" sheetId="4" state="visible" r:id="rId5"/>
    <sheet name="TableS04" sheetId="5" state="visible" r:id="rId6"/>
    <sheet name="TableS05" sheetId="6" state="visible" r:id="rId7"/>
    <sheet name="TableS06" sheetId="7" state="visible" r:id="rId8"/>
    <sheet name="TableS07" sheetId="8" state="visible" r:id="rId9"/>
    <sheet name="TableS08" sheetId="9" state="visible" r:id="rId10"/>
    <sheet name="TableS09" sheetId="10" state="visible" r:id="rId11"/>
    <sheet name="TableS10" sheetId="11" state="visible" r:id="rId12"/>
    <sheet name="TableS11" sheetId="12" state="visible" r:id="rId13"/>
  </sheets>
  <definedNames>
    <definedName function="false" hidden="true" localSheetId="0" name="_xlnm._FilterDatabase" vbProcedure="false">TableS01!$A$2:$DM$21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33" uniqueCount="2170">
  <si>
    <t xml:space="preserve">Table S01: dataset characteristics, associated summary statistics and environmental variable, geology is divided into 4 category with (1 = Metamorphic, 2 = Plutonic, 3 = Sedimentary, 4 = Volcanic), the Temperature and precipitation variable (bio1 to bio19) are extracted from the worldclim database</t>
  </si>
  <si>
    <t xml:space="preserve">POP</t>
  </si>
  <si>
    <t xml:space="preserve">ID</t>
  </si>
  <si>
    <t xml:space="preserve">YEAR</t>
  </si>
  <si>
    <t xml:space="preserve">River</t>
  </si>
  <si>
    <t xml:space="preserve">Latitude</t>
  </si>
  <si>
    <t xml:space="preserve">Longitude</t>
  </si>
  <si>
    <t xml:space="preserve">life_stage</t>
  </si>
  <si>
    <t xml:space="preserve">Region</t>
  </si>
  <si>
    <t xml:space="preserve">elevation</t>
  </si>
  <si>
    <t xml:space="preserve">WS_AREA_km2</t>
  </si>
  <si>
    <t xml:space="preserve">SQR_WS_AREA_km</t>
  </si>
  <si>
    <t xml:space="preserve">d_min_km</t>
  </si>
  <si>
    <t xml:space="preserve">dist_max_km</t>
  </si>
  <si>
    <t xml:space="preserve">nind</t>
  </si>
  <si>
    <t xml:space="preserve">Ho</t>
  </si>
  <si>
    <t xml:space="preserve">Fis_lower</t>
  </si>
  <si>
    <t xml:space="preserve">Fis_Upper</t>
  </si>
  <si>
    <t xml:space="preserve">hs</t>
  </si>
  <si>
    <t xml:space="preserve">Bst</t>
  </si>
  <si>
    <t xml:space="preserve">Bst_CI2.5.</t>
  </si>
  <si>
    <t xml:space="preserve">Bst_CI97.5.</t>
  </si>
  <si>
    <t xml:space="preserve">geology</t>
  </si>
  <si>
    <t xml:space="preserve">bio1_MIN</t>
  </si>
  <si>
    <t xml:space="preserve">bio1_MAX</t>
  </si>
  <si>
    <t xml:space="preserve">bio1_RANGE</t>
  </si>
  <si>
    <t xml:space="preserve">bio1_MEAN</t>
  </si>
  <si>
    <t xml:space="preserve">bio1_STD</t>
  </si>
  <si>
    <t xml:space="preserve">bio2_MIN</t>
  </si>
  <si>
    <t xml:space="preserve">bio2_MAX</t>
  </si>
  <si>
    <t xml:space="preserve">bio2_RANGE</t>
  </si>
  <si>
    <t xml:space="preserve">bio2_MEAN</t>
  </si>
  <si>
    <t xml:space="preserve">bio2_STD</t>
  </si>
  <si>
    <t xml:space="preserve">bio3_MIN</t>
  </si>
  <si>
    <t xml:space="preserve">bio3_MAX</t>
  </si>
  <si>
    <t xml:space="preserve">bio3_RANGE</t>
  </si>
  <si>
    <t xml:space="preserve">bio3_MEAN</t>
  </si>
  <si>
    <t xml:space="preserve">bio3_STD</t>
  </si>
  <si>
    <t xml:space="preserve">bio4_MIN</t>
  </si>
  <si>
    <t xml:space="preserve">bio4_MAX</t>
  </si>
  <si>
    <t xml:space="preserve">bio4_RANGE</t>
  </si>
  <si>
    <t xml:space="preserve">bio4_MEAN</t>
  </si>
  <si>
    <t xml:space="preserve">bio4_STD</t>
  </si>
  <si>
    <t xml:space="preserve">bio5_MIN</t>
  </si>
  <si>
    <t xml:space="preserve">bio5_MAX</t>
  </si>
  <si>
    <t xml:space="preserve">bio5_RANGE</t>
  </si>
  <si>
    <t xml:space="preserve">bio5_MEAN</t>
  </si>
  <si>
    <t xml:space="preserve">bio5_STD</t>
  </si>
  <si>
    <t xml:space="preserve">bio6_MIN</t>
  </si>
  <si>
    <t xml:space="preserve">bio6_MAX</t>
  </si>
  <si>
    <t xml:space="preserve">bio6_RANGE</t>
  </si>
  <si>
    <t xml:space="preserve">bio6_MEAN</t>
  </si>
  <si>
    <t xml:space="preserve">bio6_STD</t>
  </si>
  <si>
    <t xml:space="preserve">bio7_MIN</t>
  </si>
  <si>
    <t xml:space="preserve">bio7_MAX</t>
  </si>
  <si>
    <t xml:space="preserve">bio7_RANGE</t>
  </si>
  <si>
    <t xml:space="preserve">bio7_MEAN</t>
  </si>
  <si>
    <t xml:space="preserve">bio7_STD</t>
  </si>
  <si>
    <t xml:space="preserve">bio8_MIN</t>
  </si>
  <si>
    <t xml:space="preserve">bio8_MAX</t>
  </si>
  <si>
    <t xml:space="preserve">bio8_RANGE</t>
  </si>
  <si>
    <t xml:space="preserve">bio8_MEAN</t>
  </si>
  <si>
    <t xml:space="preserve">bio8_STD</t>
  </si>
  <si>
    <t xml:space="preserve">bio9_MIN</t>
  </si>
  <si>
    <t xml:space="preserve">bio9_MAX</t>
  </si>
  <si>
    <t xml:space="preserve">bio9_RANGE</t>
  </si>
  <si>
    <t xml:space="preserve">bio9_MEAN</t>
  </si>
  <si>
    <t xml:space="preserve">bio9_STD</t>
  </si>
  <si>
    <t xml:space="preserve">bio10_MIN</t>
  </si>
  <si>
    <t xml:space="preserve">bio10_MAX</t>
  </si>
  <si>
    <t xml:space="preserve">bio10_RANGE</t>
  </si>
  <si>
    <t xml:space="preserve">bio10_MEAN</t>
  </si>
  <si>
    <t xml:space="preserve">bio10_STD</t>
  </si>
  <si>
    <t xml:space="preserve">bio11_MIN</t>
  </si>
  <si>
    <t xml:space="preserve">bio11_MAX</t>
  </si>
  <si>
    <t xml:space="preserve">bio11_RANGE</t>
  </si>
  <si>
    <t xml:space="preserve">bio11_MEAN</t>
  </si>
  <si>
    <t xml:space="preserve">bio11_STD</t>
  </si>
  <si>
    <t xml:space="preserve">bio12_MIN</t>
  </si>
  <si>
    <t xml:space="preserve">bio12_MAX</t>
  </si>
  <si>
    <t xml:space="preserve">bio12_RANGE</t>
  </si>
  <si>
    <t xml:space="preserve">bio12_MEAN</t>
  </si>
  <si>
    <t xml:space="preserve">bio12_STD</t>
  </si>
  <si>
    <t xml:space="preserve">bio13_MIN</t>
  </si>
  <si>
    <t xml:space="preserve">bio13_MAX</t>
  </si>
  <si>
    <t xml:space="preserve">bio13_RANGE</t>
  </si>
  <si>
    <t xml:space="preserve">bio13_MEAN</t>
  </si>
  <si>
    <t xml:space="preserve">bio13_STD</t>
  </si>
  <si>
    <t xml:space="preserve">bio14_MIN</t>
  </si>
  <si>
    <t xml:space="preserve">bio14_MAX</t>
  </si>
  <si>
    <t xml:space="preserve">bio14_RANGE</t>
  </si>
  <si>
    <t xml:space="preserve">bio14_MEAN</t>
  </si>
  <si>
    <t xml:space="preserve">bio14_STD</t>
  </si>
  <si>
    <t xml:space="preserve">bio15_MIN</t>
  </si>
  <si>
    <t xml:space="preserve">bio15_MAX</t>
  </si>
  <si>
    <t xml:space="preserve">bio15_RANGE</t>
  </si>
  <si>
    <t xml:space="preserve">bio15_MEAN</t>
  </si>
  <si>
    <t xml:space="preserve">bio15_STD</t>
  </si>
  <si>
    <t xml:space="preserve">bio16_MIN</t>
  </si>
  <si>
    <t xml:space="preserve">bio16_MAX</t>
  </si>
  <si>
    <t xml:space="preserve">bio16_RANGE</t>
  </si>
  <si>
    <t xml:space="preserve">bio16_MEAN</t>
  </si>
  <si>
    <t xml:space="preserve">bio16_STD</t>
  </si>
  <si>
    <t xml:space="preserve">bio17_MIN</t>
  </si>
  <si>
    <t xml:space="preserve">bio17_MAX</t>
  </si>
  <si>
    <t xml:space="preserve">bio17_RANGE</t>
  </si>
  <si>
    <t xml:space="preserve">bio17_MEAN</t>
  </si>
  <si>
    <t xml:space="preserve">bio17_STD</t>
  </si>
  <si>
    <t xml:space="preserve">bio18_MIN</t>
  </si>
  <si>
    <t xml:space="preserve">bio18_MAX</t>
  </si>
  <si>
    <t xml:space="preserve">bio18_RANGE</t>
  </si>
  <si>
    <t xml:space="preserve">bio18_MEAN</t>
  </si>
  <si>
    <t xml:space="preserve">bio18_STD</t>
  </si>
  <si>
    <t xml:space="preserve">bio19_MIN</t>
  </si>
  <si>
    <t xml:space="preserve">bio19_MAX</t>
  </si>
  <si>
    <t xml:space="preserve">bio19_RANGE</t>
  </si>
  <si>
    <t xml:space="preserve">bio19_MEAN</t>
  </si>
  <si>
    <t xml:space="preserve">bio19_STD</t>
  </si>
  <si>
    <t xml:space="preserve">AAL</t>
  </si>
  <si>
    <t xml:space="preserve">2002-2004</t>
  </si>
  <si>
    <t xml:space="preserve">Aaltanhash</t>
  </si>
  <si>
    <t xml:space="preserve">Adult</t>
  </si>
  <si>
    <t xml:space="preserve">BC</t>
  </si>
  <si>
    <t xml:space="preserve">AKA</t>
  </si>
  <si>
    <t xml:space="preserve">Akalura Creek</t>
  </si>
  <si>
    <t xml:space="preserve">Alaska</t>
  </si>
  <si>
    <t xml:space="preserve">ALA</t>
  </si>
  <si>
    <t xml:space="preserve">Alagnak River</t>
  </si>
  <si>
    <t xml:space="preserve">ALB</t>
  </si>
  <si>
    <t xml:space="preserve">2007-2012</t>
  </si>
  <si>
    <t xml:space="preserve">Albreda River</t>
  </si>
  <si>
    <t xml:space="preserve">Thompson</t>
  </si>
  <si>
    <t xml:space="preserve">ALO</t>
  </si>
  <si>
    <t xml:space="preserve">Alouette River</t>
  </si>
  <si>
    <t xml:space="preserve">ARC</t>
  </si>
  <si>
    <t xml:space="preserve">Archuelinguk River (Yukon)</t>
  </si>
  <si>
    <t xml:space="preserve">ASH</t>
  </si>
  <si>
    <t xml:space="preserve">Ashlu</t>
  </si>
  <si>
    <t xml:space="preserve">AVO</t>
  </si>
  <si>
    <t xml:space="preserve">Avola River</t>
  </si>
  <si>
    <t xml:space="preserve">AYA</t>
  </si>
  <si>
    <t xml:space="preserve">Ayakulik River</t>
  </si>
  <si>
    <t xml:space="preserve">BAR</t>
  </si>
  <si>
    <t xml:space="preserve">Barriere River</t>
  </si>
  <si>
    <t xml:space="preserve">BEL</t>
  </si>
  <si>
    <t xml:space="preserve">BellaBella</t>
  </si>
  <si>
    <t xml:space="preserve">BES</t>
  </si>
  <si>
    <t xml:space="preserve">2012-2013</t>
  </si>
  <si>
    <t xml:space="preserve">Bessette Creek</t>
  </si>
  <si>
    <t xml:space="preserve">BIC</t>
  </si>
  <si>
    <t xml:space="preserve">Big Creek – Nisqually</t>
  </si>
  <si>
    <t xml:space="preserve">Washington&amp;Oregon</t>
  </si>
  <si>
    <t xml:space="preserve">BIG</t>
  </si>
  <si>
    <t xml:space="preserve">Big Lake (Fish Creek)</t>
  </si>
  <si>
    <t xml:space="preserve">BII</t>
  </si>
  <si>
    <t xml:space="preserve">2002-2012</t>
  </si>
  <si>
    <t xml:space="preserve">Birch Island</t>
  </si>
  <si>
    <t xml:space="preserve">NA</t>
  </si>
  <si>
    <t xml:space="preserve">BIL</t>
  </si>
  <si>
    <t xml:space="preserve">Billys Hole</t>
  </si>
  <si>
    <t xml:space="preserve">Juvenile</t>
  </si>
  <si>
    <t xml:space="preserve">BIQ</t>
  </si>
  <si>
    <t xml:space="preserve">2014-2016</t>
  </si>
  <si>
    <t xml:space="preserve">Big Qualicum</t>
  </si>
  <si>
    <t xml:space="preserve">BIR</t>
  </si>
  <si>
    <t xml:space="preserve">Birkenhead</t>
  </si>
  <si>
    <t xml:space="preserve">BLA</t>
  </si>
  <si>
    <t xml:space="preserve">2009-2014</t>
  </si>
  <si>
    <t xml:space="preserve">Blaney (North Alouette River)</t>
  </si>
  <si>
    <t xml:space="preserve">BNV</t>
  </si>
  <si>
    <t xml:space="preserve">Bonneville</t>
  </si>
  <si>
    <t xml:space="preserve">BON</t>
  </si>
  <si>
    <t xml:space="preserve">Bonaparte (Thompson River)</t>
  </si>
  <si>
    <t xml:space="preserve">BRI</t>
  </si>
  <si>
    <t xml:space="preserve">Bridge</t>
  </si>
  <si>
    <t xml:space="preserve">CAM</t>
  </si>
  <si>
    <t xml:space="preserve">Campbell Creek</t>
  </si>
  <si>
    <t xml:space="preserve">California</t>
  </si>
  <si>
    <t xml:space="preserve">CAN</t>
  </si>
  <si>
    <t xml:space="preserve">2001-2004</t>
  </si>
  <si>
    <t xml:space="preserve">Canoona Lake</t>
  </si>
  <si>
    <t xml:space="preserve">CAP</t>
  </si>
  <si>
    <t xml:space="preserve">Capilano River</t>
  </si>
  <si>
    <t xml:space="preserve">CHA</t>
  </si>
  <si>
    <t xml:space="preserve">1999-2006</t>
  </si>
  <si>
    <t xml:space="preserve">Chapman Creek</t>
  </si>
  <si>
    <t xml:space="preserve">CHE</t>
  </si>
  <si>
    <t xml:space="preserve">Chehalis River</t>
  </si>
  <si>
    <t xml:space="preserve">CHI</t>
  </si>
  <si>
    <t xml:space="preserve">Chilqua (Nicomen Slough)</t>
  </si>
  <si>
    <t xml:space="preserve">CHM</t>
  </si>
  <si>
    <t xml:space="preserve">Chemainus River</t>
  </si>
  <si>
    <t xml:space="preserve">CHS</t>
  </si>
  <si>
    <t xml:space="preserve">Chase River</t>
  </si>
  <si>
    <t xml:space="preserve">CHW</t>
  </si>
  <si>
    <t xml:space="preserve">2000-2015</t>
  </si>
  <si>
    <t xml:space="preserve">Chilliwack River</t>
  </si>
  <si>
    <t xml:space="preserve">CLA</t>
  </si>
  <si>
    <t xml:space="preserve">Clackamas River</t>
  </si>
  <si>
    <t xml:space="preserve">CLR</t>
  </si>
  <si>
    <t xml:space="preserve">Clear Creek</t>
  </si>
  <si>
    <t xml:space="preserve">CLU</t>
  </si>
  <si>
    <t xml:space="preserve">Cluxewe River</t>
  </si>
  <si>
    <t xml:space="preserve">COG</t>
  </si>
  <si>
    <t xml:space="preserve">2005-2008</t>
  </si>
  <si>
    <t xml:space="preserve">Coghlan</t>
  </si>
  <si>
    <t xml:space="preserve">COL</t>
  </si>
  <si>
    <t xml:space="preserve">Coldwater River</t>
  </si>
  <si>
    <t xml:space="preserve">CON</t>
  </si>
  <si>
    <t xml:space="preserve">Conuma River</t>
  </si>
  <si>
    <t xml:space="preserve">COP</t>
  </si>
  <si>
    <t xml:space="preserve">Copper Bay</t>
  </si>
  <si>
    <t xml:space="preserve">HaidaGwaii</t>
  </si>
  <si>
    <t xml:space="preserve">COW</t>
  </si>
  <si>
    <t xml:space="preserve">Cowichan Bay</t>
  </si>
  <si>
    <t xml:space="preserve">CRE</t>
  </si>
  <si>
    <t xml:space="preserve">Crescent Lake</t>
  </si>
  <si>
    <t xml:space="preserve">CWL</t>
  </si>
  <si>
    <t xml:space="preserve">Cowlitz River</t>
  </si>
  <si>
    <t xml:space="preserve">DAM</t>
  </si>
  <si>
    <t xml:space="preserve">Damshilgwit</t>
  </si>
  <si>
    <t xml:space="preserve">DAT</t>
  </si>
  <si>
    <t xml:space="preserve">Datlamen Creek</t>
  </si>
  <si>
    <t xml:space="preserve">DEE</t>
  </si>
  <si>
    <t xml:space="preserve">Deena Creek</t>
  </si>
  <si>
    <t xml:space="preserve">DUT</t>
  </si>
  <si>
    <t xml:space="preserve">Duteau Creek</t>
  </si>
  <si>
    <t xml:space="preserve">EAG</t>
  </si>
  <si>
    <t xml:space="preserve">Eagle River</t>
  </si>
  <si>
    <t xml:space="preserve">EEL</t>
  </si>
  <si>
    <t xml:space="preserve">1999-2001</t>
  </si>
  <si>
    <t xml:space="preserve">Eel River</t>
  </si>
  <si>
    <t xml:space="preserve">ELE</t>
  </si>
  <si>
    <t xml:space="preserve">Elochomanearly Slough</t>
  </si>
  <si>
    <t xml:space="preserve">ELH</t>
  </si>
  <si>
    <t xml:space="preserve">Elwha H. River</t>
  </si>
  <si>
    <t xml:space="preserve">ELL</t>
  </si>
  <si>
    <t xml:space="preserve">Elochomanlate</t>
  </si>
  <si>
    <t xml:space="preserve">ELW</t>
  </si>
  <si>
    <t xml:space="preserve">Elwha W. River</t>
  </si>
  <si>
    <t xml:space="preserve">ENN</t>
  </si>
  <si>
    <t xml:space="preserve">Ennis Creek</t>
  </si>
  <si>
    <t xml:space="preserve">EVE</t>
  </si>
  <si>
    <t xml:space="preserve">2002-2005</t>
  </si>
  <si>
    <t xml:space="preserve">Evelyn Creek</t>
  </si>
  <si>
    <t xml:space="preserve">FEN</t>
  </si>
  <si>
    <t xml:space="preserve">2006-2012</t>
  </si>
  <si>
    <t xml:space="preserve">Fennell (North Barriere River)</t>
  </si>
  <si>
    <t xml:space="preserve">FOR</t>
  </si>
  <si>
    <t xml:space="preserve">North Fork Stillaguamish River</t>
  </si>
  <si>
    <t xml:space="preserve">FRO</t>
  </si>
  <si>
    <t xml:space="preserve">Frosty Creek</t>
  </si>
  <si>
    <t xml:space="preserve">FUN</t>
  </si>
  <si>
    <t xml:space="preserve">Funny River</t>
  </si>
  <si>
    <t xml:space="preserve">GAT</t>
  </si>
  <si>
    <t xml:space="preserve">2001-2010</t>
  </si>
  <si>
    <t xml:space="preserve">Gates (anderson lake)</t>
  </si>
  <si>
    <t xml:space="preserve">GEO</t>
  </si>
  <si>
    <t xml:space="preserve">George River</t>
  </si>
  <si>
    <t xml:space="preserve">GER</t>
  </si>
  <si>
    <t xml:space="preserve">Gertrude Creek</t>
  </si>
  <si>
    <t xml:space="preserve">GIL</t>
  </si>
  <si>
    <t xml:space="preserve">Gilttoyees Creek</t>
  </si>
  <si>
    <t xml:space="preserve">GLE</t>
  </si>
  <si>
    <t xml:space="preserve">Glenlion (Hardy Bay)</t>
  </si>
  <si>
    <t xml:space="preserve">GNA</t>
  </si>
  <si>
    <t xml:space="preserve">Gnat Creek</t>
  </si>
  <si>
    <t xml:space="preserve">GOL</t>
  </si>
  <si>
    <t xml:space="preserve">2014-2015</t>
  </si>
  <si>
    <t xml:space="preserve">Goldstream</t>
  </si>
  <si>
    <t xml:space="preserve">GOO</t>
  </si>
  <si>
    <t xml:space="preserve">MFGoodnews River (Kuskowim Bay)</t>
  </si>
  <si>
    <t xml:space="preserve">GUN</t>
  </si>
  <si>
    <t xml:space="preserve">Gunboat Stream</t>
  </si>
  <si>
    <t xml:space="preserve">HAB</t>
  </si>
  <si>
    <t xml:space="preserve">2007-2013</t>
  </si>
  <si>
    <t xml:space="preserve">Harbour Creek</t>
  </si>
  <si>
    <t xml:space="preserve">HAR</t>
  </si>
  <si>
    <t xml:space="preserve">Harris Creek</t>
  </si>
  <si>
    <t xml:space="preserve">HEY</t>
  </si>
  <si>
    <t xml:space="preserve">Heydon Lake</t>
  </si>
  <si>
    <t xml:space="preserve">HIC</t>
  </si>
  <si>
    <t xml:space="preserve">2012-2014</t>
  </si>
  <si>
    <t xml:space="preserve">Hicks Creek</t>
  </si>
  <si>
    <t xml:space="preserve">HOD</t>
  </si>
  <si>
    <t xml:space="preserve">Hopedale</t>
  </si>
  <si>
    <t xml:space="preserve">HOK</t>
  </si>
  <si>
    <t xml:space="preserve">Hoko River</t>
  </si>
  <si>
    <t xml:space="preserve">HOL</t>
  </si>
  <si>
    <t xml:space="preserve">Hollow Tree Creek</t>
  </si>
  <si>
    <t xml:space="preserve">HOM</t>
  </si>
  <si>
    <t xml:space="preserve">2002-2009</t>
  </si>
  <si>
    <t xml:space="preserve">Homathko River</t>
  </si>
  <si>
    <t xml:space="preserve">HOP</t>
  </si>
  <si>
    <t xml:space="preserve">Hope Creek</t>
  </si>
  <si>
    <t xml:space="preserve">HUG</t>
  </si>
  <si>
    <t xml:space="preserve">Hugh Creek</t>
  </si>
  <si>
    <t xml:space="preserve">INC</t>
  </si>
  <si>
    <t xml:space="preserve">Inch Creek</t>
  </si>
  <si>
    <t xml:space="preserve">IVA</t>
  </si>
  <si>
    <t xml:space="preserve">Ivan River</t>
  </si>
  <si>
    <t xml:space="preserve">KAL</t>
  </si>
  <si>
    <t xml:space="preserve">Kalum River</t>
  </si>
  <si>
    <t xml:space="preserve">KAN</t>
  </si>
  <si>
    <t xml:space="preserve">2012-2015</t>
  </si>
  <si>
    <t xml:space="preserve">Kanaka Creek</t>
  </si>
  <si>
    <t xml:space="preserve">KAS</t>
  </si>
  <si>
    <t xml:space="preserve">2003-2005</t>
  </si>
  <si>
    <t xml:space="preserve">Kasiks River</t>
  </si>
  <si>
    <t xml:space="preserve">KAW</t>
  </si>
  <si>
    <t xml:space="preserve">Kawkawa Lake</t>
  </si>
  <si>
    <t xml:space="preserve">KEN</t>
  </si>
  <si>
    <t xml:space="preserve">Kenai River</t>
  </si>
  <si>
    <t xml:space="preserve">KEO</t>
  </si>
  <si>
    <t xml:space="preserve">Keogh River</t>
  </si>
  <si>
    <t xml:space="preserve">KHU</t>
  </si>
  <si>
    <t xml:space="preserve">Khutze (Koeye River)</t>
  </si>
  <si>
    <t xml:space="preserve">KIK</t>
  </si>
  <si>
    <t xml:space="preserve">Kiskosh</t>
  </si>
  <si>
    <t xml:space="preserve">KIL</t>
  </si>
  <si>
    <t xml:space="preserve">Kiltuish Lake</t>
  </si>
  <si>
    <t xml:space="preserve">KIS</t>
  </si>
  <si>
    <t xml:space="preserve">Kitasoo Lake</t>
  </si>
  <si>
    <t xml:space="preserve">KIT</t>
  </si>
  <si>
    <t xml:space="preserve">Kitimat River</t>
  </si>
  <si>
    <t xml:space="preserve">KLI</t>
  </si>
  <si>
    <t xml:space="preserve">Klinaklini River</t>
  </si>
  <si>
    <t xml:space="preserve">KLU</t>
  </si>
  <si>
    <t xml:space="preserve">Klukshu River</t>
  </si>
  <si>
    <t xml:space="preserve">KOG</t>
  </si>
  <si>
    <t xml:space="preserve">Kogrukluk River (Holitna River)</t>
  </si>
  <si>
    <t xml:space="preserve">KOO</t>
  </si>
  <si>
    <t xml:space="preserve">Kootowis River</t>
  </si>
  <si>
    <t xml:space="preserve">KWA</t>
  </si>
  <si>
    <t xml:space="preserve">Kwalate Creek</t>
  </si>
  <si>
    <t xml:space="preserve">KWE</t>
  </si>
  <si>
    <t xml:space="preserve">Kwethluk River (Kuskokuak)</t>
  </si>
  <si>
    <t xml:space="preserve">LAC</t>
  </si>
  <si>
    <t xml:space="preserve">Lachmach River</t>
  </si>
  <si>
    <t xml:space="preserve">LAG</t>
  </si>
  <si>
    <t xml:space="preserve">2013-105</t>
  </si>
  <si>
    <t xml:space="preserve">Lagunitas Creek</t>
  </si>
  <si>
    <t xml:space="preserve">LAN</t>
  </si>
  <si>
    <t xml:space="preserve">Lang Channel</t>
  </si>
  <si>
    <t xml:space="preserve">LCA</t>
  </si>
  <si>
    <t xml:space="preserve">Little Campbell River</t>
  </si>
  <si>
    <t xml:space="preserve">LEM</t>
  </si>
  <si>
    <t xml:space="preserve">Lemieux Creek</t>
  </si>
  <si>
    <t xml:space="preserve">LIO</t>
  </si>
  <si>
    <t xml:space="preserve">2011-2012</t>
  </si>
  <si>
    <t xml:space="preserve">LionCreek</t>
  </si>
  <si>
    <t xml:space="preserve">LNG</t>
  </si>
  <si>
    <t xml:space="preserve">Lang Bay</t>
  </si>
  <si>
    <t xml:space="preserve">LON</t>
  </si>
  <si>
    <t xml:space="preserve">Long Lake</t>
  </si>
  <si>
    <t xml:space="preserve">LOU</t>
  </si>
  <si>
    <t xml:space="preserve">Louis (North Thompson)</t>
  </si>
  <si>
    <t xml:space="preserve">MAD</t>
  </si>
  <si>
    <t xml:space="preserve">MadRiver</t>
  </si>
  <si>
    <t xml:space="preserve">MAM</t>
  </si>
  <si>
    <t xml:space="preserve">Mamquam (squamish river)</t>
  </si>
  <si>
    <t xml:space="preserve">MAR</t>
  </si>
  <si>
    <t xml:space="preserve">Marble River</t>
  </si>
  <si>
    <t xml:space="preserve">MAT</t>
  </si>
  <si>
    <t xml:space="preserve">Matogak River</t>
  </si>
  <si>
    <t xml:space="preserve">MCG</t>
  </si>
  <si>
    <t xml:space="preserve">McGarvey Creek</t>
  </si>
  <si>
    <t xml:space="preserve">MCK</t>
  </si>
  <si>
    <t xml:space="preserve">McKinley Lake (Horsefly River)</t>
  </si>
  <si>
    <t xml:space="preserve">MCL</t>
  </si>
  <si>
    <t xml:space="preserve">Mc Loughlin Creek</t>
  </si>
  <si>
    <t xml:space="preserve">MCN</t>
  </si>
  <si>
    <t xml:space="preserve">2001-2002</t>
  </si>
  <si>
    <r>
      <rPr>
        <sz val="11"/>
        <rFont val="Arial"/>
        <family val="0"/>
      </rPr>
      <t xml:space="preserve">Mc Nomee River</t>
    </r>
    <r>
      <rPr>
        <sz val="11"/>
        <rFont val="Arial"/>
        <family val="2"/>
      </rPr>
      <t xml:space="preserve"> </t>
    </r>
    <r>
      <rPr>
        <b val="true"/>
        <sz val="11"/>
        <rFont val="Arial"/>
        <family val="2"/>
      </rPr>
      <t xml:space="preserve">(Seymour River)</t>
    </r>
  </si>
  <si>
    <t xml:space="preserve">MER</t>
  </si>
  <si>
    <t xml:space="preserve">Mercer Lake</t>
  </si>
  <si>
    <t xml:space="preserve">MEZ</t>
  </si>
  <si>
    <t xml:space="preserve">Meziadin River</t>
  </si>
  <si>
    <t xml:space="preserve">MGG</t>
  </si>
  <si>
    <t xml:space="preserve">Maggie River</t>
  </si>
  <si>
    <t xml:space="preserve">MOM</t>
  </si>
  <si>
    <t xml:space="preserve">Momich River</t>
  </si>
  <si>
    <t xml:space="preserve">MOR</t>
  </si>
  <si>
    <t xml:space="preserve">Morice River</t>
  </si>
  <si>
    <t xml:space="preserve">MSH</t>
  </si>
  <si>
    <t xml:space="preserve">MiddleShuswap River (Rosemond lake)</t>
  </si>
  <si>
    <t xml:space="preserve">MSL</t>
  </si>
  <si>
    <t xml:space="preserve">MileSlough</t>
  </si>
  <si>
    <t xml:space="preserve">MTI</t>
  </si>
  <si>
    <t xml:space="preserve">Martin</t>
  </si>
  <si>
    <t xml:space="preserve">NAH</t>
  </si>
  <si>
    <t xml:space="preserve">Nahwitti River</t>
  </si>
  <si>
    <t xml:space="preserve">NAK</t>
  </si>
  <si>
    <t xml:space="preserve">Naknek River</t>
  </si>
  <si>
    <t xml:space="preserve">NAN</t>
  </si>
  <si>
    <t xml:space="preserve">Nanaimo River</t>
  </si>
  <si>
    <t xml:space="preserve">NAT</t>
  </si>
  <si>
    <t xml:space="preserve">2006-2008</t>
  </si>
  <si>
    <t xml:space="preserve">Nathan (Whonnock Creek)</t>
  </si>
  <si>
    <t xml:space="preserve">NAV</t>
  </si>
  <si>
    <t xml:space="preserve">NavFac Creek</t>
  </si>
  <si>
    <t xml:space="preserve">NEE</t>
  </si>
  <si>
    <t xml:space="preserve">Neechantz River</t>
  </si>
  <si>
    <t xml:space="preserve">NEH</t>
  </si>
  <si>
    <t xml:space="preserve">Nehalem River</t>
  </si>
  <si>
    <t xml:space="preserve">NEK</t>
  </si>
  <si>
    <t xml:space="preserve">2004-2008</t>
  </si>
  <si>
    <t xml:space="preserve">Nekite River</t>
  </si>
  <si>
    <t xml:space="preserve">NIC</t>
  </si>
  <si>
    <t xml:space="preserve">Nicomekl River</t>
  </si>
  <si>
    <t xml:space="preserve">NIM</t>
  </si>
  <si>
    <t xml:space="preserve">Nimpkish River</t>
  </si>
  <si>
    <t xml:space="preserve">NIT</t>
  </si>
  <si>
    <t xml:space="preserve">Nitinat River</t>
  </si>
  <si>
    <t xml:space="preserve">NOO</t>
  </si>
  <si>
    <t xml:space="preserve">Nooksack River</t>
  </si>
  <si>
    <t xml:space="preserve">NOR</t>
  </si>
  <si>
    <t xml:space="preserve">Norrish Slough</t>
  </si>
  <si>
    <t xml:space="preserve">OON</t>
  </si>
  <si>
    <t xml:space="preserve">Oona River</t>
  </si>
  <si>
    <t xml:space="preserve">OTT</t>
  </si>
  <si>
    <t xml:space="preserve">Otter Creek</t>
  </si>
  <si>
    <t xml:space="preserve">PAC</t>
  </si>
  <si>
    <t xml:space="preserve">Pachena River</t>
  </si>
  <si>
    <t xml:space="preserve">PAL</t>
  </si>
  <si>
    <t xml:space="preserve">Pallant River</t>
  </si>
  <si>
    <t xml:space="preserve">PAR</t>
  </si>
  <si>
    <t xml:space="preserve">Paril River</t>
  </si>
  <si>
    <t xml:space="preserve">PAU</t>
  </si>
  <si>
    <t xml:space="preserve">Pauls Lake</t>
  </si>
  <si>
    <t xml:space="preserve">PHI</t>
  </si>
  <si>
    <t xml:space="preserve">Phillips Lake</t>
  </si>
  <si>
    <t xml:space="preserve">PIG</t>
  </si>
  <si>
    <t xml:space="preserve">2002-2010</t>
  </si>
  <si>
    <t xml:space="preserve">Pig Channel (North Thompson)</t>
  </si>
  <si>
    <t xml:space="preserve">POO</t>
  </si>
  <si>
    <t xml:space="preserve">2003-2006</t>
  </si>
  <si>
    <t xml:space="preserve">Poole Creek</t>
  </si>
  <si>
    <t xml:space="preserve">POR</t>
  </si>
  <si>
    <t xml:space="preserve">2005-2007</t>
  </si>
  <si>
    <t xml:space="preserve">Porcupine River</t>
  </si>
  <si>
    <t xml:space="preserve">POS</t>
  </si>
  <si>
    <t xml:space="preserve">2011-2013</t>
  </si>
  <si>
    <t xml:space="preserve">Post (Chiliwak River)</t>
  </si>
  <si>
    <t xml:space="preserve">PRA</t>
  </si>
  <si>
    <t xml:space="preserve">Prairie Creek</t>
  </si>
  <si>
    <t xml:space="preserve">PUN</t>
  </si>
  <si>
    <t xml:space="preserve">Puntledge River</t>
  </si>
  <si>
    <t xml:space="preserve">QUA</t>
  </si>
  <si>
    <t xml:space="preserve">Quatse</t>
  </si>
  <si>
    <t xml:space="preserve">QUE</t>
  </si>
  <si>
    <t xml:space="preserve">Queets River</t>
  </si>
  <si>
    <t xml:space="preserve">QUI</t>
  </si>
  <si>
    <t xml:space="preserve">Quinsam River</t>
  </si>
  <si>
    <t xml:space="preserve">QUT</t>
  </si>
  <si>
    <t xml:space="preserve">Quatse River</t>
  </si>
  <si>
    <t xml:space="preserve">RAI</t>
  </si>
  <si>
    <t xml:space="preserve">Railway Creek</t>
  </si>
  <si>
    <t xml:space="preserve">ROB</t>
  </si>
  <si>
    <t xml:space="preserve">Robertson Creek</t>
  </si>
  <si>
    <t xml:space="preserve">ROD</t>
  </si>
  <si>
    <t xml:space="preserve">Rodo River (Yukon)</t>
  </si>
  <si>
    <t xml:space="preserve">ROS</t>
  </si>
  <si>
    <t xml:space="preserve">Rosewall Creek</t>
  </si>
  <si>
    <t xml:space="preserve">RUS</t>
  </si>
  <si>
    <t xml:space="preserve">RusselCreek</t>
  </si>
  <si>
    <t xml:space="preserve">SAD</t>
  </si>
  <si>
    <t xml:space="preserve">Sandy River</t>
  </si>
  <si>
    <t xml:space="preserve">SAI</t>
  </si>
  <si>
    <t xml:space="preserve">Saichik (Kamchatka)</t>
  </si>
  <si>
    <t xml:space="preserve">Russia</t>
  </si>
  <si>
    <t xml:space="preserve">SAJ</t>
  </si>
  <si>
    <t xml:space="preserve">San Juan River</t>
  </si>
  <si>
    <t xml:space="preserve">SAL</t>
  </si>
  <si>
    <t xml:space="preserve">Salmon River</t>
  </si>
  <si>
    <t xml:space="preserve">SAN</t>
  </si>
  <si>
    <t xml:space="preserve">Sangan River</t>
  </si>
  <si>
    <t xml:space="preserve">SAR</t>
  </si>
  <si>
    <t xml:space="preserve">Sarita River</t>
  </si>
  <si>
    <t xml:space="preserve">SAT</t>
  </si>
  <si>
    <t xml:space="preserve">Salt River</t>
  </si>
  <si>
    <t xml:space="preserve">SCO</t>
  </si>
  <si>
    <t xml:space="preserve">Scott Creek</t>
  </si>
  <si>
    <t xml:space="preserve">SER</t>
  </si>
  <si>
    <t xml:space="preserve">Serpentine River</t>
  </si>
  <si>
    <t xml:space="preserve">SEY</t>
  </si>
  <si>
    <t xml:space="preserve">Seymour</t>
  </si>
  <si>
    <t xml:space="preserve">SFK</t>
  </si>
  <si>
    <t xml:space="preserve">South Fork Kuskokwim River</t>
  </si>
  <si>
    <t xml:space="preserve">SHA</t>
  </si>
  <si>
    <t xml:space="preserve">Sharber Creek</t>
  </si>
  <si>
    <t xml:space="preserve">SHK</t>
  </si>
  <si>
    <t xml:space="preserve">Shaktoolik River</t>
  </si>
  <si>
    <t xml:space="preserve">SHN</t>
  </si>
  <si>
    <t xml:space="preserve">Shawnigan Creek</t>
  </si>
  <si>
    <t xml:space="preserve">SHO</t>
  </si>
  <si>
    <t xml:space="preserve">Shovelnose Crk (squamish river)</t>
  </si>
  <si>
    <t xml:space="preserve">SHW</t>
  </si>
  <si>
    <t xml:space="preserve">Shawnigan (McCauley Island)</t>
  </si>
  <si>
    <t xml:space="preserve">SID</t>
  </si>
  <si>
    <t xml:space="preserve">Siddal Creek</t>
  </si>
  <si>
    <t xml:space="preserve">SIL</t>
  </si>
  <si>
    <t xml:space="preserve">2010-2014</t>
  </si>
  <si>
    <t xml:space="preserve">Silverdale Creek</t>
  </si>
  <si>
    <t xml:space="preserve">SIN</t>
  </si>
  <si>
    <t xml:space="preserve">2000-2013</t>
  </si>
  <si>
    <t xml:space="preserve">Sinmax Creek (Lake Adams)</t>
  </si>
  <si>
    <t xml:space="preserve">SIT</t>
  </si>
  <si>
    <t xml:space="preserve">Situk River</t>
  </si>
  <si>
    <t xml:space="preserve">SLI</t>
  </si>
  <si>
    <t xml:space="preserve">Sliammon</t>
  </si>
  <si>
    <t xml:space="preserve">SLL</t>
  </si>
  <si>
    <t xml:space="preserve">Salloomt (Bella Coola River)</t>
  </si>
  <si>
    <t xml:space="preserve">SMI</t>
  </si>
  <si>
    <t xml:space="preserve">Smith River</t>
  </si>
  <si>
    <t xml:space="preserve">SNA</t>
  </si>
  <si>
    <t xml:space="preserve">Snake River</t>
  </si>
  <si>
    <t xml:space="preserve">SNO</t>
  </si>
  <si>
    <t xml:space="preserve">Snootli Creek (Bella Coola River)</t>
  </si>
  <si>
    <t xml:space="preserve">SOF</t>
  </si>
  <si>
    <t xml:space="preserve">SolDucFallRiverFall</t>
  </si>
  <si>
    <t xml:space="preserve">SOH</t>
  </si>
  <si>
    <t xml:space="preserve">SolDucRiverSummerH</t>
  </si>
  <si>
    <t xml:space="preserve">SOL</t>
  </si>
  <si>
    <t xml:space="preserve">SolDucRiverL</t>
  </si>
  <si>
    <t xml:space="preserve">SOO</t>
  </si>
  <si>
    <t xml:space="preserve">Sooke River</t>
  </si>
  <si>
    <t xml:space="preserve">SOS</t>
  </si>
  <si>
    <t xml:space="preserve">Soos Eagle Creek</t>
  </si>
  <si>
    <t xml:space="preserve">SOW</t>
  </si>
  <si>
    <t xml:space="preserve">SolDucRiverSummerW</t>
  </si>
  <si>
    <t xml:space="preserve">SPI</t>
  </si>
  <si>
    <t xml:space="preserve">Spiridon Lake</t>
  </si>
  <si>
    <t xml:space="preserve">SPU</t>
  </si>
  <si>
    <t xml:space="preserve">Spius Creek (Nicola River)</t>
  </si>
  <si>
    <t xml:space="preserve">SQA</t>
  </si>
  <si>
    <t xml:space="preserve">2010-2013</t>
  </si>
  <si>
    <t xml:space="preserve">Squawkum CreeK (Harrison River)</t>
  </si>
  <si>
    <t xml:space="preserve">STA</t>
  </si>
  <si>
    <t xml:space="preserve">Stave (Fraser)</t>
  </si>
  <si>
    <t xml:space="preserve">STE</t>
  </si>
  <si>
    <r>
      <rPr>
        <sz val="10"/>
        <color rgb="FF000000"/>
        <rFont val="Arial"/>
        <family val="2"/>
      </rPr>
      <t xml:space="preserve">Stephens</t>
    </r>
    <r>
      <rPr>
        <sz val="8"/>
        <color rgb="FF000000"/>
        <rFont val="Arial"/>
        <family val="2"/>
      </rPr>
      <t xml:space="preserve"> (</t>
    </r>
    <r>
      <rPr>
        <sz val="8"/>
        <color rgb="FF000000"/>
        <rFont val="Arial"/>
        <family val="0"/>
      </rPr>
      <t xml:space="preserve">VancouverIslandNorthwestCoast)</t>
    </r>
  </si>
  <si>
    <t xml:space="preserve">SUS</t>
  </si>
  <si>
    <t xml:space="preserve">Sustut River (Skeena)</t>
  </si>
  <si>
    <t xml:space="preserve">TAS</t>
  </si>
  <si>
    <t xml:space="preserve">1998-1999</t>
  </si>
  <si>
    <t xml:space="preserve">Tasoo Creek</t>
  </si>
  <si>
    <t xml:space="preserve">TEN</t>
  </si>
  <si>
    <t xml:space="preserve">Tenderfoot Creek</t>
  </si>
  <si>
    <t xml:space="preserve">THO</t>
  </si>
  <si>
    <t xml:space="preserve">Thorsen (Bella Coola River)</t>
  </si>
  <si>
    <t xml:space="preserve">THR</t>
  </si>
  <si>
    <t xml:space="preserve">Thornton Creek</t>
  </si>
  <si>
    <t xml:space="preserve">TLE</t>
  </si>
  <si>
    <t xml:space="preserve">Tlell River</t>
  </si>
  <si>
    <t xml:space="preserve">TML</t>
  </si>
  <si>
    <t xml:space="preserve">TenMile Lake Basin</t>
  </si>
  <si>
    <t xml:space="preserve">TOB</t>
  </si>
  <si>
    <t xml:space="preserve">Toboggan (Bulkley River)</t>
  </si>
  <si>
    <t xml:space="preserve">TRA</t>
  </si>
  <si>
    <t xml:space="preserve">TrailCreek</t>
  </si>
  <si>
    <t xml:space="preserve">TRE</t>
  </si>
  <si>
    <t xml:space="preserve">Trent River</t>
  </si>
  <si>
    <t xml:space="preserve">TRI</t>
  </si>
  <si>
    <t xml:space="preserve">Trinity River (Klamath tributary)</t>
  </si>
  <si>
    <t xml:space="preserve">TSE</t>
  </si>
  <si>
    <t xml:space="preserve">Tseax (Ksi Sii Aks River)</t>
  </si>
  <si>
    <t xml:space="preserve">TSU</t>
  </si>
  <si>
    <t xml:space="preserve">Tsulquate</t>
  </si>
  <si>
    <t xml:space="preserve">TYL</t>
  </si>
  <si>
    <t xml:space="preserve">Tyler (Bay of Plenty)</t>
  </si>
  <si>
    <t xml:space="preserve">UKE</t>
  </si>
  <si>
    <t xml:space="preserve">Kennedy River</t>
  </si>
  <si>
    <t xml:space="preserve">UPB</t>
  </si>
  <si>
    <t xml:space="preserve">Upper Birkenhead</t>
  </si>
  <si>
    <t xml:space="preserve">UPP</t>
  </si>
  <si>
    <t xml:space="preserve">UpperSF Little River</t>
  </si>
  <si>
    <t xml:space="preserve">UPT</t>
  </si>
  <si>
    <t xml:space="preserve">UpperPitt (Fraser River)</t>
  </si>
  <si>
    <t xml:space="preserve">WAC</t>
  </si>
  <si>
    <t xml:space="preserve">WhalenLake/DeerLake</t>
  </si>
  <si>
    <t xml:space="preserve">WAS</t>
  </si>
  <si>
    <t xml:space="preserve">Washlawlis Creek</t>
  </si>
  <si>
    <t xml:space="preserve">WAU</t>
  </si>
  <si>
    <t xml:space="preserve">Waukwaas Creek</t>
  </si>
  <si>
    <t xml:space="preserve">WHI</t>
  </si>
  <si>
    <t xml:space="preserve">WhiteAliceCreek (shagak bay)</t>
  </si>
  <si>
    <t xml:space="preserve">WHO</t>
  </si>
  <si>
    <t xml:space="preserve">2004-2012</t>
  </si>
  <si>
    <t xml:space="preserve">Whonnock (Fraser Tributary)</t>
  </si>
  <si>
    <t xml:space="preserve">WID</t>
  </si>
  <si>
    <t xml:space="preserve">Widgeon (Pitt tributary)</t>
  </si>
  <si>
    <t xml:space="preserve">WOR</t>
  </si>
  <si>
    <t xml:space="preserve">Worth (Nicomen Slougth Trib)</t>
  </si>
  <si>
    <t xml:space="preserve">YAK</t>
  </si>
  <si>
    <t xml:space="preserve">Yakoun River</t>
  </si>
  <si>
    <t xml:space="preserve">Description of the 19 bioclimatic variables</t>
  </si>
  <si>
    <t xml:space="preserve">Factor</t>
  </si>
  <si>
    <t xml:space="preserve">Description</t>
  </si>
  <si>
    <t xml:space="preserve">BIO1</t>
  </si>
  <si>
    <t xml:space="preserve">Annual Mean Temperature</t>
  </si>
  <si>
    <t xml:space="preserve">BIO2</t>
  </si>
  <si>
    <t xml:space="preserve">Mean Diurnal Range (Mean of monthly (max temp - min temp))</t>
  </si>
  <si>
    <t xml:space="preserve">BIO3</t>
  </si>
  <si>
    <t xml:space="preserve">Isothermality (BIO2/BIO7) (* 100)</t>
  </si>
  <si>
    <t xml:space="preserve">BIO4</t>
  </si>
  <si>
    <t xml:space="preserve">Temperature Seasonality (standard deviation *100)</t>
  </si>
  <si>
    <t xml:space="preserve">BIO5</t>
  </si>
  <si>
    <t xml:space="preserve">Max Temperature of Warmest Month</t>
  </si>
  <si>
    <t xml:space="preserve">BIO6</t>
  </si>
  <si>
    <t xml:space="preserve">Min Temperature of Coldest Month</t>
  </si>
  <si>
    <t xml:space="preserve">BIO7</t>
  </si>
  <si>
    <t xml:space="preserve">Temperature Annual Range (BIO5-BIO6)</t>
  </si>
  <si>
    <t xml:space="preserve">BIO8</t>
  </si>
  <si>
    <t xml:space="preserve">Mean Temperature of Wettest Quarter</t>
  </si>
  <si>
    <t xml:space="preserve">BIO9</t>
  </si>
  <si>
    <t xml:space="preserve">Mean Temperature of Driest Quarter</t>
  </si>
  <si>
    <t xml:space="preserve">BIO10</t>
  </si>
  <si>
    <t xml:space="preserve">Mean Temperature of Warmest Quarter</t>
  </si>
  <si>
    <t xml:space="preserve">BIO11</t>
  </si>
  <si>
    <t xml:space="preserve">Mean Temperature of Coldest Quarter</t>
  </si>
  <si>
    <t xml:space="preserve">BIO12</t>
  </si>
  <si>
    <t xml:space="preserve">Annual Precipitation</t>
  </si>
  <si>
    <t xml:space="preserve">BIO13</t>
  </si>
  <si>
    <t xml:space="preserve">Precipitation of Wettest Month</t>
  </si>
  <si>
    <t xml:space="preserve">BIO14</t>
  </si>
  <si>
    <t xml:space="preserve">Precipitation of Driest Month</t>
  </si>
  <si>
    <t xml:space="preserve">BIO15</t>
  </si>
  <si>
    <t xml:space="preserve">Precipitation Seasonality (Coefficient of Variation)</t>
  </si>
  <si>
    <t xml:space="preserve">BIO16</t>
  </si>
  <si>
    <t xml:space="preserve">Precipitation of Wettest Quarter</t>
  </si>
  <si>
    <t xml:space="preserve">BIO17</t>
  </si>
  <si>
    <t xml:space="preserve">Precipitation of Driest Quarter</t>
  </si>
  <si>
    <t xml:space="preserve">BIO18</t>
  </si>
  <si>
    <t xml:space="preserve">Precipitation of Warmest Quarter</t>
  </si>
  <si>
    <t xml:space="preserve">BIO19</t>
  </si>
  <si>
    <t xml:space="preserve">Precipitation of Coldest Quarter</t>
  </si>
  <si>
    <t xml:space="preserve">nSNPs</t>
  </si>
  <si>
    <t xml:space="preserve">nIndividuals</t>
  </si>
  <si>
    <t xml:space="preserve">Stacks Catalogue</t>
  </si>
  <si>
    <t xml:space="preserve">Population filter: </t>
  </si>
  <si>
    <t xml:space="preserve">          genotyping rate : 70% of individuals</t>
  </si>
  <si>
    <t xml:space="preserve">          genotyping rate : 70% of the populations</t>
  </si>
  <si>
    <t xml:space="preserve">Raw vcf:</t>
  </si>
  <si>
    <t xml:space="preserve">         MinDP &gt; 10 &amp; MaxDP &lt; 100 &amp; MAC &gt;1 &amp; remove blacklisted individuals</t>
  </si>
  <si>
    <t xml:space="preserve">Max-missing: 0.85 &amp; remove other blacklisted individuals</t>
  </si>
  <si>
    <t xml:space="preserve">1 SNP per RAD &amp; removed 19 individauls</t>
  </si>
  <si>
    <t xml:space="preserve">Genetic Diversity &amp; population structure analysis:</t>
  </si>
  <si>
    <t xml:space="preserve">mean depth</t>
  </si>
  <si>
    <t xml:space="preserve">genotyping rate:</t>
  </si>
  <si>
    <t xml:space="preserve">                    Max-missing: 0.95 </t>
  </si>
  <si>
    <t xml:space="preserve">28.2X</t>
  </si>
  <si>
    <t xml:space="preserve">GEA :</t>
  </si>
  <si>
    <t xml:space="preserve"> MAC 15 &amp; Max-missing: 0.95 – minDP &gt;10 &amp; MaxDP &lt; 120 &amp; Remove SAI &amp; BNV population &amp; MAD</t>
  </si>
  <si>
    <t xml:space="preserve">28.9X</t>
  </si>
  <si>
    <t xml:space="preserve">GEA without Thompson:</t>
  </si>
  <si>
    <t xml:space="preserve"> MAC 15 &amp; Max-missing: 0.95 – minDP &gt;10 &amp; MaxDP &lt; 120 &amp; Remove SAI &amp; BNV &amp; MAD &amp; Thompson</t>
  </si>
  <si>
    <t xml:space="preserve">28.8X</t>
  </si>
  <si>
    <t xml:space="preserve">Table S02: List of population chosen for pairwise Fst/PBS comparison between short vs long nomalized distance in different geographic areas</t>
  </si>
  <si>
    <t xml:space="preserve">POP_ID</t>
  </si>
  <si>
    <t xml:space="preserve">classification</t>
  </si>
  <si>
    <t xml:space="preserve">short</t>
  </si>
  <si>
    <t xml:space="preserve">long</t>
  </si>
  <si>
    <t xml:space="preserve">Table S03: RDA Results</t>
  </si>
  <si>
    <t xml:space="preserve">Significance of environmental variables (ordination results)</t>
  </si>
  <si>
    <t xml:space="preserve">R2.adj</t>
  </si>
  <si>
    <t xml:space="preserve">DF</t>
  </si>
  <si>
    <t xml:space="preserve">AIC</t>
  </si>
  <si>
    <t xml:space="preserve">F</t>
  </si>
  <si>
    <t xml:space="preserve">Pr(&gt;F)</t>
  </si>
  <si>
    <t xml:space="preserve">Precipitation3</t>
  </si>
  <si>
    <t xml:space="preserve">Temperature4</t>
  </si>
  <si>
    <t xml:space="preserve">normalized_distance</t>
  </si>
  <si>
    <t xml:space="preserve">Temperature2</t>
  </si>
  <si>
    <t xml:space="preserve">Temperature1</t>
  </si>
  <si>
    <t xml:space="preserve">Precipitation1</t>
  </si>
  <si>
    <t xml:space="preserve">Temperature3</t>
  </si>
  <si>
    <t xml:space="preserve">Precipitation2</t>
  </si>
  <si>
    <t xml:space="preserve">Geology</t>
  </si>
  <si>
    <t xml:space="preserve">Significance of axis (anova with 1000 permutations)</t>
  </si>
  <si>
    <t xml:space="preserve">Variance</t>
  </si>
  <si>
    <t xml:space="preserve">RDA1</t>
  </si>
  <si>
    <t xml:space="preserve">***</t>
  </si>
  <si>
    <t xml:space="preserve">RDA2</t>
  </si>
  <si>
    <t xml:space="preserve">RDA3</t>
  </si>
  <si>
    <t xml:space="preserve">RDA4</t>
  </si>
  <si>
    <t xml:space="preserve">RDA5</t>
  </si>
  <si>
    <t xml:space="preserve">**</t>
  </si>
  <si>
    <t xml:space="preserve">RDA6</t>
  </si>
  <si>
    <t xml:space="preserve">RDA7</t>
  </si>
  <si>
    <t xml:space="preserve">RDA8</t>
  </si>
  <si>
    <t xml:space="preserve">.</t>
  </si>
  <si>
    <t xml:space="preserve">RDA9</t>
  </si>
  <si>
    <t xml:space="preserve">Residual</t>
  </si>
  <si>
    <t xml:space="preserve">Significance of variable (anova with 1000 permutations)</t>
  </si>
  <si>
    <r>
      <rPr>
        <b val="true"/>
        <sz val="10"/>
        <color rgb="FF000000"/>
        <rFont val="Arial"/>
        <family val="0"/>
      </rPr>
      <t xml:space="preserve">Temperature </t>
    </r>
    <r>
      <rPr>
        <b val="true"/>
        <sz val="9"/>
        <color rgb="FF000000"/>
        <rFont val="Calibri"/>
        <family val="0"/>
      </rPr>
      <t xml:space="preserve">Pcaxis</t>
    </r>
    <r>
      <rPr>
        <b val="true"/>
        <sz val="10"/>
        <color rgb="FF000000"/>
        <rFont val="Arial"/>
        <family val="0"/>
      </rPr>
      <t xml:space="preserve">1</t>
    </r>
  </si>
  <si>
    <r>
      <rPr>
        <b val="true"/>
        <sz val="10"/>
        <color rgb="FF000000"/>
        <rFont val="Arial"/>
        <family val="0"/>
      </rPr>
      <t xml:space="preserve">Temperature </t>
    </r>
    <r>
      <rPr>
        <b val="true"/>
        <sz val="9"/>
        <color rgb="FF000000"/>
        <rFont val="Calibri"/>
        <family val="0"/>
      </rPr>
      <t xml:space="preserve">Pcaxis</t>
    </r>
    <r>
      <rPr>
        <b val="true"/>
        <sz val="10"/>
        <color rgb="FF000000"/>
        <rFont val="Arial"/>
        <family val="0"/>
      </rPr>
      <t xml:space="preserve">2</t>
    </r>
  </si>
  <si>
    <r>
      <rPr>
        <b val="true"/>
        <sz val="10"/>
        <color rgb="FF000000"/>
        <rFont val="Arial"/>
        <family val="0"/>
      </rPr>
      <t xml:space="preserve">Temperature </t>
    </r>
    <r>
      <rPr>
        <b val="true"/>
        <sz val="9"/>
        <color rgb="FF000000"/>
        <rFont val="Calibri"/>
        <family val="0"/>
      </rPr>
      <t xml:space="preserve">Pcaxis</t>
    </r>
    <r>
      <rPr>
        <b val="true"/>
        <sz val="10"/>
        <color rgb="FF000000"/>
        <rFont val="Arial"/>
        <family val="0"/>
      </rPr>
      <t xml:space="preserve">3</t>
    </r>
  </si>
  <si>
    <r>
      <rPr>
        <b val="true"/>
        <sz val="10"/>
        <color rgb="FF000000"/>
        <rFont val="Arial"/>
        <family val="0"/>
      </rPr>
      <t xml:space="preserve">Temperature </t>
    </r>
    <r>
      <rPr>
        <b val="true"/>
        <sz val="9"/>
        <color rgb="FF000000"/>
        <rFont val="Calibri"/>
        <family val="0"/>
      </rPr>
      <t xml:space="preserve">Pcaxis4</t>
    </r>
  </si>
  <si>
    <r>
      <rPr>
        <b val="true"/>
        <sz val="10"/>
        <color rgb="FF000000"/>
        <rFont val="Arial"/>
        <family val="0"/>
      </rPr>
      <t xml:space="preserve">Precipitation </t>
    </r>
    <r>
      <rPr>
        <b val="true"/>
        <sz val="9"/>
        <color rgb="FF000000"/>
        <rFont val="Calibri"/>
        <family val="0"/>
      </rPr>
      <t xml:space="preserve">Pcaxis</t>
    </r>
    <r>
      <rPr>
        <b val="true"/>
        <sz val="10"/>
        <color rgb="FF000000"/>
        <rFont val="Arial"/>
        <family val="0"/>
      </rPr>
      <t xml:space="preserve">1</t>
    </r>
  </si>
  <si>
    <r>
      <rPr>
        <b val="true"/>
        <sz val="10"/>
        <color rgb="FF000000"/>
        <rFont val="Arial"/>
        <family val="0"/>
      </rPr>
      <t xml:space="preserve">Precipitation </t>
    </r>
    <r>
      <rPr>
        <b val="true"/>
        <sz val="9"/>
        <color rgb="FF000000"/>
        <rFont val="Calibri"/>
        <family val="0"/>
      </rPr>
      <t xml:space="preserve">Pcaxis</t>
    </r>
    <r>
      <rPr>
        <b val="true"/>
        <sz val="10"/>
        <color rgb="FF000000"/>
        <rFont val="Arial"/>
        <family val="0"/>
      </rPr>
      <t xml:space="preserve">2</t>
    </r>
  </si>
  <si>
    <r>
      <rPr>
        <b val="true"/>
        <sz val="10"/>
        <color rgb="FF000000"/>
        <rFont val="Arial"/>
        <family val="0"/>
      </rPr>
      <t xml:space="preserve">Precipitation </t>
    </r>
    <r>
      <rPr>
        <b val="true"/>
        <sz val="9"/>
        <color rgb="FF000000"/>
        <rFont val="Calibri"/>
        <family val="0"/>
      </rPr>
      <t xml:space="preserve">Pcaxis</t>
    </r>
    <r>
      <rPr>
        <b val="true"/>
        <sz val="10"/>
        <color rgb="FF000000"/>
        <rFont val="Arial"/>
        <family val="0"/>
      </rPr>
      <t xml:space="preserve">3 </t>
    </r>
  </si>
  <si>
    <t xml:space="preserve">eigenvalues of RDA axis</t>
  </si>
  <si>
    <t xml:space="preserve">Eigenvalue</t>
  </si>
  <si>
    <t xml:space="preserve">ProportionExplained</t>
  </si>
  <si>
    <t xml:space="preserve">CumulativeProportion</t>
  </si>
  <si>
    <t xml:space="preserve">Variation Inflation Factor (VIF) among environmental variable</t>
  </si>
  <si>
    <t xml:space="preserve">TemperaturePC1</t>
  </si>
  <si>
    <t xml:space="preserve">TemperaturePC2</t>
  </si>
  <si>
    <t xml:space="preserve">TemperaturePC3</t>
  </si>
  <si>
    <t xml:space="preserve">TemperaturePC4</t>
  </si>
  <si>
    <t xml:space="preserve">PrecipitationPC1</t>
  </si>
  <si>
    <t xml:space="preserve">PrecipitationPC2</t>
  </si>
  <si>
    <t xml:space="preserve">PrecipitationPC3</t>
  </si>
  <si>
    <t xml:space="preserve">Table S04: Linear models between outliers associated to the distance and environemental variable</t>
  </si>
  <si>
    <t xml:space="preserve">All shared outliers (n=15 SNPs)</t>
  </si>
  <si>
    <t xml:space="preserve">Estimate</t>
  </si>
  <si>
    <t xml:space="preserve">std. Error</t>
  </si>
  <si>
    <t xml:space="preserve">T-value</t>
  </si>
  <si>
    <t xml:space="preserve">Pr(&gt;|t|)</t>
  </si>
  <si>
    <t xml:space="preserve">(Intercept)</t>
  </si>
  <si>
    <t xml:space="preserve">&lt;2E-016</t>
  </si>
  <si>
    <t xml:space="preserve">normalized_distance * Latitude</t>
  </si>
  <si>
    <t xml:space="preserve">R2 =</t>
  </si>
  <si>
    <t xml:space="preserve">Random SNPs (400 SNPs)</t>
  </si>
  <si>
    <t xml:space="preserve">Std.</t>
  </si>
  <si>
    <t xml:space="preserve">Table S5A) outlier sharing between conditioned RDA and LFMM for the full dataset</t>
  </si>
  <si>
    <t xml:space="preserve">Conditionned RDA</t>
  </si>
  <si>
    <t xml:space="preserve">variable:</t>
  </si>
  <si>
    <t xml:space="preserve">Precipitation PCAxis1</t>
  </si>
  <si>
    <t xml:space="preserve">Precipitation PCAxis2</t>
  </si>
  <si>
    <t xml:space="preserve">Precipitation PCAxis3</t>
  </si>
  <si>
    <t xml:space="preserve">Temperature PC Axis1</t>
  </si>
  <si>
    <t xml:space="preserve">Temperature PC Axis2</t>
  </si>
  <si>
    <t xml:space="preserve">Temperature PC Axis3</t>
  </si>
  <si>
    <t xml:space="preserve">Temperature PC Axis4</t>
  </si>
  <si>
    <t xml:space="preserve">sum</t>
  </si>
  <si>
    <t xml:space="preserve">LFMM</t>
  </si>
  <si>
    <r>
      <rPr>
        <sz val="10"/>
        <color rgb="FF000000"/>
        <rFont val="Arial"/>
        <family val="0"/>
      </rPr>
      <t xml:space="preserve">Precipitation </t>
    </r>
    <r>
      <rPr>
        <b val="true"/>
        <sz val="9"/>
        <color rgb="FF000000"/>
        <rFont val="Calibri"/>
        <family val="0"/>
      </rPr>
      <t xml:space="preserve">Pcaxis</t>
    </r>
    <r>
      <rPr>
        <sz val="10"/>
        <color rgb="FF000000"/>
        <rFont val="Arial"/>
        <family val="0"/>
      </rPr>
      <t xml:space="preserve">1</t>
    </r>
  </si>
  <si>
    <r>
      <rPr>
        <sz val="10"/>
        <color rgb="FF000000"/>
        <rFont val="Arial"/>
        <family val="0"/>
      </rPr>
      <t xml:space="preserve">Precipitation </t>
    </r>
    <r>
      <rPr>
        <b val="true"/>
        <sz val="9"/>
        <color rgb="FF000000"/>
        <rFont val="Calibri"/>
        <family val="0"/>
      </rPr>
      <t xml:space="preserve">Pcaxis</t>
    </r>
    <r>
      <rPr>
        <sz val="10"/>
        <color rgb="FF000000"/>
        <rFont val="Arial"/>
        <family val="0"/>
      </rPr>
      <t xml:space="preserve">2</t>
    </r>
  </si>
  <si>
    <r>
      <rPr>
        <sz val="10"/>
        <color rgb="FF000000"/>
        <rFont val="Arial"/>
        <family val="0"/>
      </rPr>
      <t xml:space="preserve">Precipitation </t>
    </r>
    <r>
      <rPr>
        <b val="true"/>
        <sz val="9"/>
        <color rgb="FF000000"/>
        <rFont val="Calibri"/>
        <family val="0"/>
      </rPr>
      <t xml:space="preserve">Pcaxis</t>
    </r>
    <r>
      <rPr>
        <sz val="10"/>
        <color rgb="FF000000"/>
        <rFont val="Arial"/>
        <family val="0"/>
      </rPr>
      <t xml:space="preserve">3</t>
    </r>
  </si>
  <si>
    <r>
      <rPr>
        <sz val="10"/>
        <color rgb="FF000000"/>
        <rFont val="Arial"/>
        <family val="0"/>
      </rPr>
      <t xml:space="preserve">Temperature </t>
    </r>
    <r>
      <rPr>
        <b val="true"/>
        <sz val="9"/>
        <color rgb="FF000000"/>
        <rFont val="Calibri"/>
        <family val="0"/>
      </rPr>
      <t xml:space="preserve">Pcaxis</t>
    </r>
    <r>
      <rPr>
        <sz val="10"/>
        <color rgb="FF000000"/>
        <rFont val="Arial"/>
        <family val="0"/>
      </rPr>
      <t xml:space="preserve">1</t>
    </r>
  </si>
  <si>
    <r>
      <rPr>
        <sz val="10"/>
        <color rgb="FF000000"/>
        <rFont val="Arial"/>
        <family val="0"/>
      </rPr>
      <t xml:space="preserve">Temperature </t>
    </r>
    <r>
      <rPr>
        <b val="true"/>
        <sz val="9"/>
        <color rgb="FF000000"/>
        <rFont val="Calibri"/>
        <family val="0"/>
      </rPr>
      <t xml:space="preserve">Pcaxis</t>
    </r>
    <r>
      <rPr>
        <sz val="10"/>
        <color rgb="FF000000"/>
        <rFont val="Arial"/>
        <family val="0"/>
      </rPr>
      <t xml:space="preserve">2</t>
    </r>
  </si>
  <si>
    <r>
      <rPr>
        <sz val="10"/>
        <color rgb="FF000000"/>
        <rFont val="Arial"/>
        <family val="0"/>
      </rPr>
      <t xml:space="preserve">Temperature </t>
    </r>
    <r>
      <rPr>
        <b val="true"/>
        <sz val="9"/>
        <color rgb="FF000000"/>
        <rFont val="Calibri"/>
        <family val="0"/>
      </rPr>
      <t xml:space="preserve">Pcaxis3</t>
    </r>
  </si>
  <si>
    <r>
      <rPr>
        <sz val="10"/>
        <color rgb="FF000000"/>
        <rFont val="Arial"/>
        <family val="0"/>
      </rPr>
      <t xml:space="preserve">Temperature </t>
    </r>
    <r>
      <rPr>
        <b val="true"/>
        <sz val="9"/>
        <color rgb="FF000000"/>
        <rFont val="Calibri"/>
        <family val="0"/>
      </rPr>
      <t xml:space="preserve">Pcaxis4</t>
    </r>
  </si>
  <si>
    <t xml:space="preserve">Table S5B) outlier sharing between conditioned RDA and LFMM for the dataset without Thompson river</t>
  </si>
  <si>
    <r>
      <rPr>
        <sz val="10"/>
        <color rgb="FF000000"/>
        <rFont val="Arial"/>
        <family val="0"/>
      </rPr>
      <t xml:space="preserve">Temperature </t>
    </r>
    <r>
      <rPr>
        <b val="true"/>
        <sz val="9"/>
        <color rgb="FF000000"/>
        <rFont val="Calibri"/>
        <family val="0"/>
      </rPr>
      <t xml:space="preserve">Pcaxis</t>
    </r>
    <r>
      <rPr>
        <sz val="10"/>
        <color rgb="FF000000"/>
        <rFont val="Arial"/>
        <family val="0"/>
      </rPr>
      <t xml:space="preserve">3</t>
    </r>
  </si>
  <si>
    <t xml:space="preserve">Table S06: RDA Results without Thompson Sites</t>
  </si>
  <si>
    <t xml:space="preserve">Table S07: List of shared outliers between LFMM and the RDA along with chromosome, position and SNP_ID information, pval BH displays the pvalue after BH correction, and the associated variable, the score of each variable associated to the RDA is displayed, along with the best predictor and its correlation</t>
  </si>
  <si>
    <t xml:space="preserve">SNPs</t>
  </si>
  <si>
    <t xml:space="preserve">RDA</t>
  </si>
  <si>
    <t xml:space="preserve">CHR</t>
  </si>
  <si>
    <t xml:space="preserve">SNP</t>
  </si>
  <si>
    <t xml:space="preserve">BH</t>
  </si>
  <si>
    <t xml:space="preserve">variable</t>
  </si>
  <si>
    <t xml:space="preserve">axis</t>
  </si>
  <si>
    <t xml:space="preserve">loading</t>
  </si>
  <si>
    <t xml:space="preserve">TemperaturePCAxis1</t>
  </si>
  <si>
    <t xml:space="preserve">TemperaturePCAxis2</t>
  </si>
  <si>
    <t xml:space="preserve">TemperaturePCAxis3</t>
  </si>
  <si>
    <t xml:space="preserve">TemperaturePCAxis4</t>
  </si>
  <si>
    <t xml:space="preserve">PrecipitationPCAxis1</t>
  </si>
  <si>
    <t xml:space="preserve">PrecipitationPCAxis2</t>
  </si>
  <si>
    <t xml:space="preserve">PrecipitationPCAxis3</t>
  </si>
  <si>
    <t xml:space="preserve">predictor</t>
  </si>
  <si>
    <t xml:space="preserve">correlation</t>
  </si>
  <si>
    <t xml:space="preserve">Okis04b-Okis11a_hom</t>
  </si>
  <si>
    <t xml:space="preserve">4991238:56:-</t>
  </si>
  <si>
    <t xml:space="preserve">Normalized_Distance</t>
  </si>
  <si>
    <t xml:space="preserve">Okis06b-Okis10b_hom</t>
  </si>
  <si>
    <t xml:space="preserve">5019876:28:-</t>
  </si>
  <si>
    <t xml:space="preserve">5027037:22:-</t>
  </si>
  <si>
    <t xml:space="preserve">5028090:33:+</t>
  </si>
  <si>
    <t xml:space="preserve">5028801:53:+</t>
  </si>
  <si>
    <t xml:space="preserve">Okis07a-Okis12b_hom</t>
  </si>
  <si>
    <t xml:space="preserve">5066381:27:+</t>
  </si>
  <si>
    <t xml:space="preserve">5075948:58:+</t>
  </si>
  <si>
    <t xml:space="preserve">Okis09a-Okis19a_hom</t>
  </si>
  <si>
    <t xml:space="preserve">5089425:15:-</t>
  </si>
  <si>
    <t xml:space="preserve">OkisLG01</t>
  </si>
  <si>
    <t xml:space="preserve">54802:36:-</t>
  </si>
  <si>
    <t xml:space="preserve">60344:66:-</t>
  </si>
  <si>
    <t xml:space="preserve">4550:22:-</t>
  </si>
  <si>
    <t xml:space="preserve">65786:38:-</t>
  </si>
  <si>
    <t xml:space="preserve">71813:25:-</t>
  </si>
  <si>
    <t xml:space="preserve">73417:45:-</t>
  </si>
  <si>
    <t xml:space="preserve">117256:42:-</t>
  </si>
  <si>
    <t xml:space="preserve">143303:22:-</t>
  </si>
  <si>
    <t xml:space="preserve">162817:13:+</t>
  </si>
  <si>
    <t xml:space="preserve">10173:15:+</t>
  </si>
  <si>
    <t xml:space="preserve">OkisLG02</t>
  </si>
  <si>
    <t xml:space="preserve">218461:34:-</t>
  </si>
  <si>
    <t xml:space="preserve">221558:53:-</t>
  </si>
  <si>
    <t xml:space="preserve">194214:57:-</t>
  </si>
  <si>
    <t xml:space="preserve">248326:25:+</t>
  </si>
  <si>
    <t xml:space="preserve">265668:32:+</t>
  </si>
  <si>
    <t xml:space="preserve">319306:16:-</t>
  </si>
  <si>
    <t xml:space="preserve">325950:50:-</t>
  </si>
  <si>
    <t xml:space="preserve">338867:44:-</t>
  </si>
  <si>
    <t xml:space="preserve">349569:18:-</t>
  </si>
  <si>
    <t xml:space="preserve">363454:74:-</t>
  </si>
  <si>
    <t xml:space="preserve">OkisLG03</t>
  </si>
  <si>
    <t xml:space="preserve">439085:37:-</t>
  </si>
  <si>
    <t xml:space="preserve">446611:55:-</t>
  </si>
  <si>
    <t xml:space="preserve">472567:44:+</t>
  </si>
  <si>
    <t xml:space="preserve">486578:55:+</t>
  </si>
  <si>
    <t xml:space="preserve">503381:53:-</t>
  </si>
  <si>
    <t xml:space="preserve">509797:17:+</t>
  </si>
  <si>
    <t xml:space="preserve">523101:28:-</t>
  </si>
  <si>
    <t xml:space="preserve">537366:43:-</t>
  </si>
  <si>
    <t xml:space="preserve">538631:71:+</t>
  </si>
  <si>
    <t xml:space="preserve">541373:23:+</t>
  </si>
  <si>
    <t xml:space="preserve">554462:38:-</t>
  </si>
  <si>
    <t xml:space="preserve">564994:52:+</t>
  </si>
  <si>
    <t xml:space="preserve">394846:52:+</t>
  </si>
  <si>
    <t xml:space="preserve">583549:44:-</t>
  </si>
  <si>
    <t xml:space="preserve">OkisLG04</t>
  </si>
  <si>
    <t xml:space="preserve">602248:61:-</t>
  </si>
  <si>
    <t xml:space="preserve">612514:23:-</t>
  </si>
  <si>
    <t xml:space="preserve">616873:78:-</t>
  </si>
  <si>
    <t xml:space="preserve">642724:33:+</t>
  </si>
  <si>
    <t xml:space="preserve">587623:56:-</t>
  </si>
  <si>
    <t xml:space="preserve">647890:52:+</t>
  </si>
  <si>
    <t xml:space="preserve">672978:26:+</t>
  </si>
  <si>
    <t xml:space="preserve">678844:20:+</t>
  </si>
  <si>
    <t xml:space="preserve">689452:27:-</t>
  </si>
  <si>
    <t xml:space="preserve">691613:34:+</t>
  </si>
  <si>
    <t xml:space="preserve">694911:78:-</t>
  </si>
  <si>
    <t xml:space="preserve">736048:73:-</t>
  </si>
  <si>
    <t xml:space="preserve">744110:27:+</t>
  </si>
  <si>
    <t xml:space="preserve">785923:43:-</t>
  </si>
  <si>
    <t xml:space="preserve">794894:75:-</t>
  </si>
  <si>
    <t xml:space="preserve">597259:69:+</t>
  </si>
  <si>
    <t xml:space="preserve">600762:38:+</t>
  </si>
  <si>
    <t xml:space="preserve">OkisLG05</t>
  </si>
  <si>
    <t xml:space="preserve">873022:55:+</t>
  </si>
  <si>
    <t xml:space="preserve">891211:52:+</t>
  </si>
  <si>
    <t xml:space="preserve">915225:30:-</t>
  </si>
  <si>
    <t xml:space="preserve">820369:70:+</t>
  </si>
  <si>
    <t xml:space="preserve">823215:13:-</t>
  </si>
  <si>
    <t xml:space="preserve">OkisLG06</t>
  </si>
  <si>
    <t xml:space="preserve">1128983:23:+</t>
  </si>
  <si>
    <t xml:space="preserve">1142413:40:-</t>
  </si>
  <si>
    <t xml:space="preserve">1175392:61:-</t>
  </si>
  <si>
    <t xml:space="preserve">1222200:10:-</t>
  </si>
  <si>
    <t xml:space="preserve">1224262:43:-</t>
  </si>
  <si>
    <t xml:space="preserve">OkisLG07</t>
  </si>
  <si>
    <t xml:space="preserve">1254255:65:-</t>
  </si>
  <si>
    <t xml:space="preserve">1276585:62:-</t>
  </si>
  <si>
    <t xml:space="preserve">1302167:75:+</t>
  </si>
  <si>
    <t xml:space="preserve">1321175:19:-</t>
  </si>
  <si>
    <t xml:space="preserve">1323849:43:+</t>
  </si>
  <si>
    <t xml:space="preserve">1333112:23:-</t>
  </si>
  <si>
    <t xml:space="preserve">1235495:22:+</t>
  </si>
  <si>
    <t xml:space="preserve">1355738:58:-</t>
  </si>
  <si>
    <t xml:space="preserve">1359854:15:-</t>
  </si>
  <si>
    <t xml:space="preserve">1236187:47:+</t>
  </si>
  <si>
    <t xml:space="preserve">1243340:24:-</t>
  </si>
  <si>
    <t xml:space="preserve">OkisLG08</t>
  </si>
  <si>
    <t xml:space="preserve">1394529:8:-</t>
  </si>
  <si>
    <t xml:space="preserve">1395158:74:+</t>
  </si>
  <si>
    <t xml:space="preserve">1409207:46:+</t>
  </si>
  <si>
    <t xml:space="preserve">1423370:32:+</t>
  </si>
  <si>
    <t xml:space="preserve">1424417:31:+</t>
  </si>
  <si>
    <t xml:space="preserve">1373863:13:+</t>
  </si>
  <si>
    <t xml:space="preserve">1461906:57:-</t>
  </si>
  <si>
    <t xml:space="preserve">1473283:45:+</t>
  </si>
  <si>
    <t xml:space="preserve">1478004:48:+</t>
  </si>
  <si>
    <t xml:space="preserve">1478500:52:+</t>
  </si>
  <si>
    <t xml:space="preserve">1480102:35:-</t>
  </si>
  <si>
    <t xml:space="preserve">1500029:49:+</t>
  </si>
  <si>
    <t xml:space="preserve">1541434:47:-</t>
  </si>
  <si>
    <t xml:space="preserve">1565241:66:-</t>
  </si>
  <si>
    <t xml:space="preserve">OkisLG09</t>
  </si>
  <si>
    <t xml:space="preserve">1615881:8:+</t>
  </si>
  <si>
    <t xml:space="preserve">1626893:37:+</t>
  </si>
  <si>
    <t xml:space="preserve">1628108:22:+</t>
  </si>
  <si>
    <t xml:space="preserve">1580131:65:-</t>
  </si>
  <si>
    <t xml:space="preserve">1589669:42:+</t>
  </si>
  <si>
    <t xml:space="preserve">OkisLG10</t>
  </si>
  <si>
    <t xml:space="preserve">1704324:32:-</t>
  </si>
  <si>
    <t xml:space="preserve">1704957:56:-</t>
  </si>
  <si>
    <t xml:space="preserve">1706152:65:-</t>
  </si>
  <si>
    <t xml:space="preserve">1733928:66:-</t>
  </si>
  <si>
    <t xml:space="preserve">1792099:53:-</t>
  </si>
  <si>
    <t xml:space="preserve">1798605:12:-</t>
  </si>
  <si>
    <t xml:space="preserve">1857369:64:+</t>
  </si>
  <si>
    <t xml:space="preserve">OkisLG11</t>
  </si>
  <si>
    <t xml:space="preserve">1890481:56:+</t>
  </si>
  <si>
    <t xml:space="preserve">1861659:71:-</t>
  </si>
  <si>
    <t xml:space="preserve">1897809:46:+</t>
  </si>
  <si>
    <t xml:space="preserve">1913014:11:-</t>
  </si>
  <si>
    <t xml:space="preserve">1917649:36:-</t>
  </si>
  <si>
    <t xml:space="preserve">1930785:65:+</t>
  </si>
  <si>
    <t xml:space="preserve">1937000:26:+</t>
  </si>
  <si>
    <t xml:space="preserve">1969060:6:+</t>
  </si>
  <si>
    <t xml:space="preserve">1971846:45:+</t>
  </si>
  <si>
    <t xml:space="preserve">1972220:14:+</t>
  </si>
  <si>
    <t xml:space="preserve">1983359:10:-</t>
  </si>
  <si>
    <t xml:space="preserve">2007864:67:-</t>
  </si>
  <si>
    <t xml:space="preserve">2008504:21:+</t>
  </si>
  <si>
    <t xml:space="preserve">2054418:76:+</t>
  </si>
  <si>
    <t xml:space="preserve">1878979:18:-</t>
  </si>
  <si>
    <t xml:space="preserve">OkisLG12</t>
  </si>
  <si>
    <t xml:space="preserve">2107013:50:-</t>
  </si>
  <si>
    <t xml:space="preserve">2107017:51:-</t>
  </si>
  <si>
    <t xml:space="preserve">2178214:50:-</t>
  </si>
  <si>
    <t xml:space="preserve">2199583:10:+</t>
  </si>
  <si>
    <t xml:space="preserve">OkisLG13</t>
  </si>
  <si>
    <t xml:space="preserve">2267880:70:+</t>
  </si>
  <si>
    <t xml:space="preserve">2269528:11:-</t>
  </si>
  <si>
    <t xml:space="preserve">2294645:11:-</t>
  </si>
  <si>
    <t xml:space="preserve">2326978:59:+</t>
  </si>
  <si>
    <t xml:space="preserve">2332070:54:+</t>
  </si>
  <si>
    <t xml:space="preserve">2348216:52:-</t>
  </si>
  <si>
    <t xml:space="preserve">2349887:80:+</t>
  </si>
  <si>
    <t xml:space="preserve">2364802:74:+</t>
  </si>
  <si>
    <t xml:space="preserve">2418090:7:+</t>
  </si>
  <si>
    <t xml:space="preserve">OkisLG14</t>
  </si>
  <si>
    <t xml:space="preserve">2456217:65:-</t>
  </si>
  <si>
    <t xml:space="preserve">2468231:23:+</t>
  </si>
  <si>
    <t xml:space="preserve">2477406:78:-</t>
  </si>
  <si>
    <t xml:space="preserve">2489299:49:+</t>
  </si>
  <si>
    <t xml:space="preserve">2497198:34:-</t>
  </si>
  <si>
    <t xml:space="preserve">2546758:31:-</t>
  </si>
  <si>
    <t xml:space="preserve">2572661:17:-</t>
  </si>
  <si>
    <t xml:space="preserve">2574000:71:-</t>
  </si>
  <si>
    <t xml:space="preserve">2582812:69:+</t>
  </si>
  <si>
    <t xml:space="preserve">2594683:7:-</t>
  </si>
  <si>
    <t xml:space="preserve">2629949:35:+</t>
  </si>
  <si>
    <t xml:space="preserve">OkisLG15</t>
  </si>
  <si>
    <t xml:space="preserve">2683328:60:-</t>
  </si>
  <si>
    <t xml:space="preserve">2683671:62:-</t>
  </si>
  <si>
    <t xml:space="preserve">2691715:43:+</t>
  </si>
  <si>
    <t xml:space="preserve">2698411:55:-</t>
  </si>
  <si>
    <t xml:space="preserve">2698475:41:+</t>
  </si>
  <si>
    <t xml:space="preserve">2723025:53:-</t>
  </si>
  <si>
    <t xml:space="preserve">2746755:38:-</t>
  </si>
  <si>
    <t xml:space="preserve">2763382:38:+</t>
  </si>
  <si>
    <t xml:space="preserve">2781468:41:+</t>
  </si>
  <si>
    <t xml:space="preserve">2799293:38:-</t>
  </si>
  <si>
    <t xml:space="preserve">2813848:68:+</t>
  </si>
  <si>
    <t xml:space="preserve">2818609:78:-</t>
  </si>
  <si>
    <t xml:space="preserve">2649016:28:+</t>
  </si>
  <si>
    <t xml:space="preserve">2850945:21:+</t>
  </si>
  <si>
    <t xml:space="preserve">OkisLG16</t>
  </si>
  <si>
    <t xml:space="preserve">2868156:22:+</t>
  </si>
  <si>
    <t xml:space="preserve">2869086:53:-</t>
  </si>
  <si>
    <t xml:space="preserve">2875389:20:+</t>
  </si>
  <si>
    <t xml:space="preserve">2882767:69:+</t>
  </si>
  <si>
    <t xml:space="preserve">2856958:16:-</t>
  </si>
  <si>
    <t xml:space="preserve">2944814:24:+</t>
  </si>
  <si>
    <t xml:space="preserve">2945065:14:-</t>
  </si>
  <si>
    <t xml:space="preserve">OkisLG17</t>
  </si>
  <si>
    <t xml:space="preserve">3000915:70:+</t>
  </si>
  <si>
    <t xml:space="preserve">3013566:7:-</t>
  </si>
  <si>
    <t xml:space="preserve">2974162:31:-</t>
  </si>
  <si>
    <t xml:space="preserve">3022371:59:+</t>
  </si>
  <si>
    <t xml:space="preserve">3102173:68:+</t>
  </si>
  <si>
    <t xml:space="preserve">3127481:59:-</t>
  </si>
  <si>
    <t xml:space="preserve">3138532:64:-</t>
  </si>
  <si>
    <t xml:space="preserve">3146964:45:-</t>
  </si>
  <si>
    <t xml:space="preserve">3163128:74:-</t>
  </si>
  <si>
    <t xml:space="preserve">3166673:24:-</t>
  </si>
  <si>
    <t xml:space="preserve">3171585:59:+</t>
  </si>
  <si>
    <t xml:space="preserve">OkisLG18</t>
  </si>
  <si>
    <t xml:space="preserve">3186726:41:-</t>
  </si>
  <si>
    <t xml:space="preserve">3187677:45:-</t>
  </si>
  <si>
    <t xml:space="preserve">3224157:26:+</t>
  </si>
  <si>
    <t xml:space="preserve">3230230:9:+</t>
  </si>
  <si>
    <t xml:space="preserve">3263567:39:-</t>
  </si>
  <si>
    <t xml:space="preserve">3283878:74:-</t>
  </si>
  <si>
    <t xml:space="preserve">3313702:19:-</t>
  </si>
  <si>
    <t xml:space="preserve">3360568:77:+</t>
  </si>
  <si>
    <t xml:space="preserve">3368097:60:+</t>
  </si>
  <si>
    <t xml:space="preserve">OkisLG19</t>
  </si>
  <si>
    <t xml:space="preserve">3410432:24:-</t>
  </si>
  <si>
    <t xml:space="preserve">3384839:25:+</t>
  </si>
  <si>
    <t xml:space="preserve">3471547:42:-</t>
  </si>
  <si>
    <t xml:space="preserve">3481889:45:-</t>
  </si>
  <si>
    <t xml:space="preserve">3497740:32:-</t>
  </si>
  <si>
    <t xml:space="preserve">3391296:60:+</t>
  </si>
  <si>
    <t xml:space="preserve">3501551:22:-</t>
  </si>
  <si>
    <t xml:space="preserve">3501750:73:-</t>
  </si>
  <si>
    <t xml:space="preserve">3509502:60:+</t>
  </si>
  <si>
    <t xml:space="preserve">3539064:60:-</t>
  </si>
  <si>
    <t xml:space="preserve">OkisLG20</t>
  </si>
  <si>
    <t xml:space="preserve">3546196:70:-</t>
  </si>
  <si>
    <t xml:space="preserve">3574685:6:-</t>
  </si>
  <si>
    <t xml:space="preserve">3578362:45:-</t>
  </si>
  <si>
    <t xml:space="preserve">3589501:41:-</t>
  </si>
  <si>
    <t xml:space="preserve">3601190:65:-</t>
  </si>
  <si>
    <t xml:space="preserve">3606749:43:-</t>
  </si>
  <si>
    <t xml:space="preserve">3618822:74:+</t>
  </si>
  <si>
    <t xml:space="preserve">3638193:11:-</t>
  </si>
  <si>
    <t xml:space="preserve">3644049:7:+</t>
  </si>
  <si>
    <t xml:space="preserve">3661777:44:-</t>
  </si>
  <si>
    <t xml:space="preserve">3661988:58:-</t>
  </si>
  <si>
    <t xml:space="preserve">OkisLG21</t>
  </si>
  <si>
    <t xml:space="preserve">3703795:78:-</t>
  </si>
  <si>
    <t xml:space="preserve">3733634:59:+</t>
  </si>
  <si>
    <t xml:space="preserve">3736502:64:+</t>
  </si>
  <si>
    <t xml:space="preserve">3739800:32:+</t>
  </si>
  <si>
    <t xml:space="preserve">3741457:38:-</t>
  </si>
  <si>
    <t xml:space="preserve">3743308:74:-</t>
  </si>
  <si>
    <t xml:space="preserve">3750987:36:-</t>
  </si>
  <si>
    <t xml:space="preserve">3763837:37:-</t>
  </si>
  <si>
    <t xml:space="preserve">3766167:75:-</t>
  </si>
  <si>
    <t xml:space="preserve">OkisLG22</t>
  </si>
  <si>
    <t xml:space="preserve">3821614:52:-</t>
  </si>
  <si>
    <t xml:space="preserve">3868691:14:-</t>
  </si>
  <si>
    <t xml:space="preserve">3880190:57:+</t>
  </si>
  <si>
    <t xml:space="preserve">3894319:29:+</t>
  </si>
  <si>
    <t xml:space="preserve">3912538:27:-</t>
  </si>
  <si>
    <t xml:space="preserve">3804364:27:-</t>
  </si>
  <si>
    <t xml:space="preserve">OkisLG23</t>
  </si>
  <si>
    <t xml:space="preserve">3983915:9:+</t>
  </si>
  <si>
    <t xml:space="preserve">3999782:71:-</t>
  </si>
  <si>
    <t xml:space="preserve">3999792:75:+</t>
  </si>
  <si>
    <t xml:space="preserve">3937911:50:-</t>
  </si>
  <si>
    <t xml:space="preserve">4020222:16:-</t>
  </si>
  <si>
    <t xml:space="preserve">4023011:12:+</t>
  </si>
  <si>
    <t xml:space="preserve">4035803:77:+</t>
  </si>
  <si>
    <t xml:space="preserve">OkisLG24</t>
  </si>
  <si>
    <t xml:space="preserve">4097768:62:+</t>
  </si>
  <si>
    <t xml:space="preserve">4102740:32:+</t>
  </si>
  <si>
    <t xml:space="preserve">4139792:23:-</t>
  </si>
  <si>
    <t xml:space="preserve">4140689:13:+</t>
  </si>
  <si>
    <t xml:space="preserve">4062068:69:+</t>
  </si>
  <si>
    <t xml:space="preserve">4156316:73:-</t>
  </si>
  <si>
    <t xml:space="preserve">4164535:65:-</t>
  </si>
  <si>
    <t xml:space="preserve">OkisLG25</t>
  </si>
  <si>
    <t xml:space="preserve">4218486:61:-</t>
  </si>
  <si>
    <t xml:space="preserve">4227786:23:-</t>
  </si>
  <si>
    <t xml:space="preserve">4236107:62:-</t>
  </si>
  <si>
    <t xml:space="preserve">4244396:56:+</t>
  </si>
  <si>
    <t xml:space="preserve">4248439:22:+</t>
  </si>
  <si>
    <t xml:space="preserve">4256604:79:-</t>
  </si>
  <si>
    <t xml:space="preserve">OkisLG26</t>
  </si>
  <si>
    <t xml:space="preserve">4313647:12:-</t>
  </si>
  <si>
    <t xml:space="preserve">4355361:45:+</t>
  </si>
  <si>
    <t xml:space="preserve">4285122:36:-</t>
  </si>
  <si>
    <t xml:space="preserve">4394887:51:-</t>
  </si>
  <si>
    <t xml:space="preserve">OkisLG27</t>
  </si>
  <si>
    <t xml:space="preserve">4450073:39:-</t>
  </si>
  <si>
    <t xml:space="preserve">4468040:28:-</t>
  </si>
  <si>
    <t xml:space="preserve">4480379:71:-</t>
  </si>
  <si>
    <t xml:space="preserve">4414048:51:-</t>
  </si>
  <si>
    <t xml:space="preserve">4514709:38:+</t>
  </si>
  <si>
    <t xml:space="preserve">4410025:44:-</t>
  </si>
  <si>
    <t xml:space="preserve">OkisLG28</t>
  </si>
  <si>
    <t xml:space="preserve">4554637:33:-</t>
  </si>
  <si>
    <t xml:space="preserve">4567000:78:-</t>
  </si>
  <si>
    <t xml:space="preserve">4581022:37:+</t>
  </si>
  <si>
    <t xml:space="preserve">4587041:27:-</t>
  </si>
  <si>
    <t xml:space="preserve">4608736:26:-</t>
  </si>
  <si>
    <t xml:space="preserve">4527972:54:-</t>
  </si>
  <si>
    <t xml:space="preserve">4619977:22:-</t>
  </si>
  <si>
    <t xml:space="preserve">4626911:47:+</t>
  </si>
  <si>
    <t xml:space="preserve">4546492:67:-</t>
  </si>
  <si>
    <t xml:space="preserve">OkisLG29</t>
  </si>
  <si>
    <t xml:space="preserve">4678554:33:-</t>
  </si>
  <si>
    <t xml:space="preserve">4695076:76:+</t>
  </si>
  <si>
    <t xml:space="preserve">4752416:51:-</t>
  </si>
  <si>
    <t xml:space="preserve">OkisLG30</t>
  </si>
  <si>
    <t xml:space="preserve">4806311:60:+</t>
  </si>
  <si>
    <t xml:space="preserve">4818715:49:+</t>
  </si>
  <si>
    <t xml:space="preserve">4823967:19:+</t>
  </si>
  <si>
    <t xml:space="preserve">4771479:74:-</t>
  </si>
  <si>
    <t xml:space="preserve">4833226:40:+</t>
  </si>
  <si>
    <t xml:space="preserve">4833833:66:-</t>
  </si>
  <si>
    <t xml:space="preserve">4841702:12:-</t>
  </si>
  <si>
    <t xml:space="preserve">4841701:21:+</t>
  </si>
  <si>
    <t xml:space="preserve">4846966:32:-</t>
  </si>
  <si>
    <t xml:space="preserve">4852131:41:-</t>
  </si>
  <si>
    <t xml:space="preserve">4856148:67:+</t>
  </si>
  <si>
    <t xml:space="preserve">4858096:74:+</t>
  </si>
  <si>
    <t xml:space="preserve">4776792:53:-</t>
  </si>
  <si>
    <t xml:space="preserve">4882590:19:-</t>
  </si>
  <si>
    <t xml:space="preserve">scaffold254</t>
  </si>
  <si>
    <t xml:space="preserve">5115707:73:-</t>
  </si>
  <si>
    <t xml:space="preserve">scaffold697</t>
  </si>
  <si>
    <t xml:space="preserve">5129728:22:-</t>
  </si>
  <si>
    <t xml:space="preserve">Okis01b-Okis20b_hom</t>
  </si>
  <si>
    <t xml:space="preserve">4912976:10:+</t>
  </si>
  <si>
    <t xml:space="preserve">5023968:18:+</t>
  </si>
  <si>
    <t xml:space="preserve">5028760:68:-</t>
  </si>
  <si>
    <t xml:space="preserve">5035743:37:+</t>
  </si>
  <si>
    <t xml:space="preserve">5063569:47:+</t>
  </si>
  <si>
    <t xml:space="preserve">5093007:28:+</t>
  </si>
  <si>
    <t xml:space="preserve">5101021:49:-</t>
  </si>
  <si>
    <t xml:space="preserve">31042:43:+</t>
  </si>
  <si>
    <t xml:space="preserve">40097:38:+</t>
  </si>
  <si>
    <t xml:space="preserve">58229:28:-</t>
  </si>
  <si>
    <t xml:space="preserve">71651:67:-</t>
  </si>
  <si>
    <t xml:space="preserve">83904:8:+</t>
  </si>
  <si>
    <t xml:space="preserve">90537:44:-</t>
  </si>
  <si>
    <t xml:space="preserve">112978:49:+</t>
  </si>
  <si>
    <t xml:space="preserve">127661:63:+</t>
  </si>
  <si>
    <t xml:space="preserve">143544:61:+</t>
  </si>
  <si>
    <t xml:space="preserve">160053:8:+</t>
  </si>
  <si>
    <t xml:space="preserve">160731:57:-</t>
  </si>
  <si>
    <t xml:space="preserve">210437:17:+</t>
  </si>
  <si>
    <t xml:space="preserve">220674:71:+</t>
  </si>
  <si>
    <t xml:space="preserve">239998:8:-</t>
  </si>
  <si>
    <t xml:space="preserve">251977:55:-</t>
  </si>
  <si>
    <t xml:space="preserve">259092:41:-</t>
  </si>
  <si>
    <t xml:space="preserve">262994:12:+</t>
  </si>
  <si>
    <t xml:space="preserve">330410:46:+</t>
  </si>
  <si>
    <t xml:space="preserve">198896:48:+</t>
  </si>
  <si>
    <t xml:space="preserve">338929:61:+</t>
  </si>
  <si>
    <t xml:space="preserve">411045:11:-</t>
  </si>
  <si>
    <t xml:space="preserve">439409:7:+</t>
  </si>
  <si>
    <t xml:space="preserve">460149:78:-</t>
  </si>
  <si>
    <t xml:space="preserve">472071:73:+</t>
  </si>
  <si>
    <t xml:space="preserve">476929:8:+</t>
  </si>
  <si>
    <t xml:space="preserve">506946:62:+</t>
  </si>
  <si>
    <t xml:space="preserve">543021:33:-</t>
  </si>
  <si>
    <t xml:space="preserve">543543:52:+</t>
  </si>
  <si>
    <t xml:space="preserve">551857:11:-</t>
  </si>
  <si>
    <t xml:space="preserve">570620:19:-</t>
  </si>
  <si>
    <t xml:space="preserve">575339:19:+</t>
  </si>
  <si>
    <t xml:space="preserve">606395:8:+</t>
  </si>
  <si>
    <t xml:space="preserve">629290:23:-</t>
  </si>
  <si>
    <t xml:space="preserve">693652:63:+</t>
  </si>
  <si>
    <t xml:space="preserve">708543:34:+</t>
  </si>
  <si>
    <t xml:space="preserve">850006:36:-</t>
  </si>
  <si>
    <t xml:space="preserve">870214:39:+</t>
  </si>
  <si>
    <t xml:space="preserve">895870:30:+</t>
  </si>
  <si>
    <t xml:space="preserve">932604:15:+</t>
  </si>
  <si>
    <t xml:space="preserve">934317:62:-</t>
  </si>
  <si>
    <t xml:space="preserve">948959:6:+</t>
  </si>
  <si>
    <t xml:space="preserve">954225:77:-</t>
  </si>
  <si>
    <t xml:space="preserve">964986:69:+</t>
  </si>
  <si>
    <t xml:space="preserve">1002262:23:-</t>
  </si>
  <si>
    <t xml:space="preserve">1096534:36:+</t>
  </si>
  <si>
    <t xml:space="preserve">1102073:54:-</t>
  </si>
  <si>
    <t xml:space="preserve">1116142:76:-</t>
  </si>
  <si>
    <t xml:space="preserve">1123743:47:-</t>
  </si>
  <si>
    <t xml:space="preserve">1175873:46:+</t>
  </si>
  <si>
    <t xml:space="preserve">1186818:13:+</t>
  </si>
  <si>
    <t xml:space="preserve">1199452:46:-</t>
  </si>
  <si>
    <t xml:space="preserve">1014961:59:-</t>
  </si>
  <si>
    <t xml:space="preserve">1267440:17:+</t>
  </si>
  <si>
    <t xml:space="preserve">1267440:19:+</t>
  </si>
  <si>
    <t xml:space="preserve">1269477:29:-</t>
  </si>
  <si>
    <t xml:space="preserve">1293337:28:+</t>
  </si>
  <si>
    <t xml:space="preserve">1320423:50:+</t>
  </si>
  <si>
    <t xml:space="preserve">1342996:29:-</t>
  </si>
  <si>
    <t xml:space="preserve">1348328:35:+</t>
  </si>
  <si>
    <t xml:space="preserve">1352157:10:-</t>
  </si>
  <si>
    <t xml:space="preserve">1245135:11:+</t>
  </si>
  <si>
    <t xml:space="preserve">1440472:17:+</t>
  </si>
  <si>
    <t xml:space="preserve">1441834:36:+</t>
  </si>
  <si>
    <t xml:space="preserve">1450906:33:+</t>
  </si>
  <si>
    <t xml:space="preserve">1451483:49:-</t>
  </si>
  <si>
    <t xml:space="preserve">1452984:26:+</t>
  </si>
  <si>
    <t xml:space="preserve">1466003:76:+</t>
  </si>
  <si>
    <t xml:space="preserve">1532481:13:+</t>
  </si>
  <si>
    <t xml:space="preserve">1674716:6:-</t>
  </si>
  <si>
    <t xml:space="preserve">1733227:80:-</t>
  </si>
  <si>
    <t xml:space="preserve">1736207:52:+</t>
  </si>
  <si>
    <t xml:space="preserve">1758094:6:-</t>
  </si>
  <si>
    <t xml:space="preserve">1765555:12:+</t>
  </si>
  <si>
    <t xml:space="preserve">1818473:49:-</t>
  </si>
  <si>
    <t xml:space="preserve">1855059:7:+</t>
  </si>
  <si>
    <t xml:space="preserve">1860420:72:+</t>
  </si>
  <si>
    <t xml:space="preserve">1898664:6:-</t>
  </si>
  <si>
    <t xml:space="preserve">1929188:38:+</t>
  </si>
  <si>
    <t xml:space="preserve">1929203:35:-</t>
  </si>
  <si>
    <t xml:space="preserve">1929462:10:+</t>
  </si>
  <si>
    <t xml:space="preserve">1929875:40:+</t>
  </si>
  <si>
    <t xml:space="preserve">1937929:76:+</t>
  </si>
  <si>
    <t xml:space="preserve">1950869:42:+</t>
  </si>
  <si>
    <t xml:space="preserve">2020866:34:-</t>
  </si>
  <si>
    <t xml:space="preserve">2026858:37:-</t>
  </si>
  <si>
    <t xml:space="preserve">2043803:17:-</t>
  </si>
  <si>
    <t xml:space="preserve">2088190:79:+</t>
  </si>
  <si>
    <t xml:space="preserve">2200834:69:-</t>
  </si>
  <si>
    <t xml:space="preserve">2262554:35:-</t>
  </si>
  <si>
    <t xml:space="preserve">2271808:58:+</t>
  </si>
  <si>
    <t xml:space="preserve">2275051:39:+</t>
  </si>
  <si>
    <t xml:space="preserve">2326062:39:-</t>
  </si>
  <si>
    <t xml:space="preserve">2327556:75:-</t>
  </si>
  <si>
    <t xml:space="preserve">2364636:31:-</t>
  </si>
  <si>
    <t xml:space="preserve">2392286:17:+</t>
  </si>
  <si>
    <t xml:space="preserve">2402954:14:+</t>
  </si>
  <si>
    <t xml:space="preserve">2422480:42:-</t>
  </si>
  <si>
    <t xml:space="preserve">2439251:44:-</t>
  </si>
  <si>
    <t xml:space="preserve">2449008:18:-</t>
  </si>
  <si>
    <t xml:space="preserve">2450660:73:-</t>
  </si>
  <si>
    <t xml:space="preserve">2459875:16:+</t>
  </si>
  <si>
    <t xml:space="preserve">2467767:20:-</t>
  </si>
  <si>
    <t xml:space="preserve">2472800:35:+</t>
  </si>
  <si>
    <t xml:space="preserve">2427243:29:+</t>
  </si>
  <si>
    <t xml:space="preserve">2491585:77:+</t>
  </si>
  <si>
    <t xml:space="preserve">2504471:39:+</t>
  </si>
  <si>
    <t xml:space="preserve">2505294:67:+</t>
  </si>
  <si>
    <t xml:space="preserve">2563364:60:+</t>
  </si>
  <si>
    <t xml:space="preserve">2572660:15:+</t>
  </si>
  <si>
    <t xml:space="preserve">2667306:72:+</t>
  </si>
  <si>
    <t xml:space="preserve">2690275:10:+</t>
  </si>
  <si>
    <t xml:space="preserve">2754854:68:+</t>
  </si>
  <si>
    <t xml:space="preserve">2775555:80:-</t>
  </si>
  <si>
    <t xml:space="preserve">2816793:64:+</t>
  </si>
  <si>
    <t xml:space="preserve">2817869:9:+</t>
  </si>
  <si>
    <t xml:space="preserve">2829777:57:-</t>
  </si>
  <si>
    <t xml:space="preserve">2835969:64:+</t>
  </si>
  <si>
    <t xml:space="preserve">2886367:36:-</t>
  </si>
  <si>
    <t xml:space="preserve">2915787:73:-</t>
  </si>
  <si>
    <t xml:space="preserve">2857442:25:-</t>
  </si>
  <si>
    <t xml:space="preserve">2989183:59:+</t>
  </si>
  <si>
    <t xml:space="preserve">3037056:32:+</t>
  </si>
  <si>
    <t xml:space="preserve">3037793:71:-</t>
  </si>
  <si>
    <t xml:space="preserve">3040546:28:+</t>
  </si>
  <si>
    <t xml:space="preserve">3047329:67:-</t>
  </si>
  <si>
    <t xml:space="preserve">3050302:64:-</t>
  </si>
  <si>
    <t xml:space="preserve">3113747:62:-</t>
  </si>
  <si>
    <t xml:space="preserve">3124910:73:-</t>
  </si>
  <si>
    <t xml:space="preserve">3132977:23:+</t>
  </si>
  <si>
    <t xml:space="preserve">3148163:63:-</t>
  </si>
  <si>
    <t xml:space="preserve">3168784:62:-</t>
  </si>
  <si>
    <t xml:space="preserve">3226200:73:-</t>
  </si>
  <si>
    <t xml:space="preserve">3279026:47:+</t>
  </si>
  <si>
    <t xml:space="preserve">3279572:24:-</t>
  </si>
  <si>
    <t xml:space="preserve">3293137:7:-</t>
  </si>
  <si>
    <t xml:space="preserve">3295960:46:+</t>
  </si>
  <si>
    <t xml:space="preserve">3431333:76:-</t>
  </si>
  <si>
    <t xml:space="preserve">3517549:60:-</t>
  </si>
  <si>
    <t xml:space="preserve">3539614:52:-</t>
  </si>
  <si>
    <t xml:space="preserve">3403768:46:-</t>
  </si>
  <si>
    <t xml:space="preserve">3546564:69:-</t>
  </si>
  <si>
    <t xml:space="preserve">3580038:64:+</t>
  </si>
  <si>
    <t xml:space="preserve">3650704:77:+</t>
  </si>
  <si>
    <t xml:space="preserve">3654076:13:-</t>
  </si>
  <si>
    <t xml:space="preserve">3702453:21:-</t>
  </si>
  <si>
    <t xml:space="preserve">3734620:36:-</t>
  </si>
  <si>
    <t xml:space="preserve">3754661:62:+</t>
  </si>
  <si>
    <t xml:space="preserve">3758034:35:-</t>
  </si>
  <si>
    <t xml:space="preserve">3761765:44:+</t>
  </si>
  <si>
    <t xml:space="preserve">3854077:61:-</t>
  </si>
  <si>
    <t xml:space="preserve">3875642:44:+</t>
  </si>
  <si>
    <t xml:space="preserve">3904579:20:-</t>
  </si>
  <si>
    <t xml:space="preserve">3918215:28:-</t>
  </si>
  <si>
    <t xml:space="preserve">3918686:47:-</t>
  </si>
  <si>
    <t xml:space="preserve">3807806:44:+</t>
  </si>
  <si>
    <t xml:space="preserve">3999370:12:+</t>
  </si>
  <si>
    <t xml:space="preserve">4017575:70:+</t>
  </si>
  <si>
    <t xml:space="preserve">4031862:52:-</t>
  </si>
  <si>
    <t xml:space="preserve">3943645:52:+</t>
  </si>
  <si>
    <t xml:space="preserve">4114128:7:+</t>
  </si>
  <si>
    <t xml:space="preserve">4142875:21:-</t>
  </si>
  <si>
    <t xml:space="preserve">4144857:28:+</t>
  </si>
  <si>
    <t xml:space="preserve">4077836:25:-</t>
  </si>
  <si>
    <t xml:space="preserve">4208546:57:-</t>
  </si>
  <si>
    <t xml:space="preserve">4211486:52:-</t>
  </si>
  <si>
    <t xml:space="preserve">4214136:78:+</t>
  </si>
  <si>
    <t xml:space="preserve">4245003:61:-</t>
  </si>
  <si>
    <t xml:space="preserve">4247244:62:-</t>
  </si>
  <si>
    <t xml:space="preserve">4332836:76:+</t>
  </si>
  <si>
    <t xml:space="preserve">4348642:24:-</t>
  </si>
  <si>
    <t xml:space="preserve">4358359:41:-</t>
  </si>
  <si>
    <t xml:space="preserve">4365689:50:+</t>
  </si>
  <si>
    <t xml:space="preserve">4370528:31:-</t>
  </si>
  <si>
    <t xml:space="preserve">4453993:54:+</t>
  </si>
  <si>
    <t xml:space="preserve">4458584:67:+</t>
  </si>
  <si>
    <t xml:space="preserve">4478108:60:+</t>
  </si>
  <si>
    <t xml:space="preserve">4499626:73:-</t>
  </si>
  <si>
    <t xml:space="preserve">4418866:29:+</t>
  </si>
  <si>
    <t xml:space="preserve">4428380:62:+</t>
  </si>
  <si>
    <t xml:space="preserve">4552274:36:+</t>
  </si>
  <si>
    <t xml:space="preserve">4564755:12:-</t>
  </si>
  <si>
    <t xml:space="preserve">4590332:64:+</t>
  </si>
  <si>
    <t xml:space="preserve">4591829:8:-</t>
  </si>
  <si>
    <t xml:space="preserve">4592372:22:+</t>
  </si>
  <si>
    <t xml:space="preserve">4637016:28:+</t>
  </si>
  <si>
    <t xml:space="preserve">4532518:23:+</t>
  </si>
  <si>
    <t xml:space="preserve">4685341:51:-</t>
  </si>
  <si>
    <t xml:space="preserve">4745275:79:+</t>
  </si>
  <si>
    <t xml:space="preserve">4764285:39:-</t>
  </si>
  <si>
    <t xml:space="preserve">4796940:63:-</t>
  </si>
  <si>
    <t xml:space="preserve">4813667:58:+</t>
  </si>
  <si>
    <t xml:space="preserve">4784901:36:+</t>
  </si>
  <si>
    <t xml:space="preserve">Table S08: Linear models between outliers associated to the distance and environmental variable without Thompson Sites</t>
  </si>
  <si>
    <t xml:space="preserve">Linear models without Thompson (PCA1 ~ distance * Latitude)</t>
  </si>
  <si>
    <t xml:space="preserve">All shared outliers (n = 149)</t>
  </si>
  <si>
    <t xml:space="preserve">NS</t>
  </si>
  <si>
    <t xml:space="preserve">&lt;2e-16</t>
  </si>
  <si>
    <t xml:space="preserve">0.9028</t>
  </si>
  <si>
    <t xml:space="preserve">Random SNPs</t>
  </si>
  <si>
    <t xml:space="preserve">Annotation from SNPeff (Cingolani et al. 2012). Only the first transcript was kept.</t>
  </si>
  <si>
    <t xml:space="preserve">SNP_ID</t>
  </si>
  <si>
    <t xml:space="preserve">REF</t>
  </si>
  <si>
    <t xml:space="preserve">ALT</t>
  </si>
  <si>
    <t xml:space="preserve">Annotation</t>
  </si>
  <si>
    <t xml:space="preserve">Impact</t>
  </si>
  <si>
    <t xml:space="preserve">gene</t>
  </si>
  <si>
    <t xml:space="preserve">product</t>
  </si>
  <si>
    <t xml:space="preserve">feature type</t>
  </si>
  <si>
    <t xml:space="preserve">gene_ID</t>
  </si>
  <si>
    <t xml:space="preserve">T</t>
  </si>
  <si>
    <t xml:space="preserve">A</t>
  </si>
  <si>
    <t xml:space="preserve">intron_variant</t>
  </si>
  <si>
    <t xml:space="preserve">MODIFIER</t>
  </si>
  <si>
    <t xml:space="preserve">LOC109899968</t>
  </si>
  <si>
    <t xml:space="preserve">transcript</t>
  </si>
  <si>
    <t xml:space="preserve">XM_020495647.2</t>
  </si>
  <si>
    <t xml:space="preserve">protein_coding</t>
  </si>
  <si>
    <t xml:space="preserve">G</t>
  </si>
  <si>
    <t xml:space="preserve">upstream_gene_variant</t>
  </si>
  <si>
    <t xml:space="preserve">LOC109881822</t>
  </si>
  <si>
    <t xml:space="preserve">XM_020473927.2</t>
  </si>
  <si>
    <t xml:space="preserve">intergenic_region</t>
  </si>
  <si>
    <t xml:space="preserve">LOC109910272-LOC109910047</t>
  </si>
  <si>
    <t xml:space="preserve">C</t>
  </si>
  <si>
    <t xml:space="preserve">synonymous_variant</t>
  </si>
  <si>
    <t xml:space="preserve">LOW</t>
  </si>
  <si>
    <t xml:space="preserve">LOC109897985</t>
  </si>
  <si>
    <t xml:space="preserve">XM_020492695.2</t>
  </si>
  <si>
    <t xml:space="preserve">fhit</t>
  </si>
  <si>
    <t xml:space="preserve">XM_020491402.2</t>
  </si>
  <si>
    <t xml:space="preserve">missense_variant</t>
  </si>
  <si>
    <t xml:space="preserve">MODERATE</t>
  </si>
  <si>
    <t xml:space="preserve">LOC109875834</t>
  </si>
  <si>
    <t xml:space="preserve">XM_031809651.1</t>
  </si>
  <si>
    <t xml:space="preserve">LOC109896630-dhrs3</t>
  </si>
  <si>
    <t xml:space="preserve">LOC109884282-LOC116376177</t>
  </si>
  <si>
    <t xml:space="preserve">espl1</t>
  </si>
  <si>
    <t xml:space="preserve">XM_020489856.2</t>
  </si>
  <si>
    <t xml:space="preserve">LOC109895819</t>
  </si>
  <si>
    <t xml:space="preserve">XM_020489829.2</t>
  </si>
  <si>
    <t xml:space="preserve">LOC109895705</t>
  </si>
  <si>
    <t xml:space="preserve">XM_020489627.2</t>
  </si>
  <si>
    <t xml:space="preserve">LOC109895151</t>
  </si>
  <si>
    <t xml:space="preserve">XM_031823081.1</t>
  </si>
  <si>
    <t xml:space="preserve">intragenic_variant</t>
  </si>
  <si>
    <t xml:space="preserve">LOC109872108</t>
  </si>
  <si>
    <t xml:space="preserve">gene_variant</t>
  </si>
  <si>
    <t xml:space="preserve">LOC109892616</t>
  </si>
  <si>
    <t xml:space="preserve">XM_020485289.2</t>
  </si>
  <si>
    <t xml:space="preserve">evc2</t>
  </si>
  <si>
    <t xml:space="preserve">XM_020484519.2</t>
  </si>
  <si>
    <t xml:space="preserve">LOC109891448</t>
  </si>
  <si>
    <t xml:space="preserve">XM_020484004.2</t>
  </si>
  <si>
    <t xml:space="preserve">LOC109890926</t>
  </si>
  <si>
    <t xml:space="preserve">XM_020483085.2</t>
  </si>
  <si>
    <t xml:space="preserve">LOC109890902</t>
  </si>
  <si>
    <t xml:space="preserve">XM_020483031.2</t>
  </si>
  <si>
    <t xml:space="preserve">missense_variant&amp;splice_region_variant</t>
  </si>
  <si>
    <t xml:space="preserve">LOC109889564</t>
  </si>
  <si>
    <t xml:space="preserve">XM_020481084.2</t>
  </si>
  <si>
    <t xml:space="preserve">LOC116374748-LOC109889534</t>
  </si>
  <si>
    <t xml:space="preserve">LOC109875962</t>
  </si>
  <si>
    <t xml:space="preserve">XM_031829748.1</t>
  </si>
  <si>
    <t xml:space="preserve">LOC109885770</t>
  </si>
  <si>
    <t xml:space="preserve">XM_031837216.1</t>
  </si>
  <si>
    <t xml:space="preserve">splice_region_variant&amp;intron_variant</t>
  </si>
  <si>
    <t xml:space="preserve">LOC109880143</t>
  </si>
  <si>
    <t xml:space="preserve">XM_031785683.1</t>
  </si>
  <si>
    <t xml:space="preserve">LOC109907493-LOC109901013</t>
  </si>
  <si>
    <t xml:space="preserve">LOC109901203</t>
  </si>
  <si>
    <t xml:space="preserve">XM_031788045.1</t>
  </si>
  <si>
    <t xml:space="preserve">downstream_gene_variant</t>
  </si>
  <si>
    <t xml:space="preserve">LOC109901911</t>
  </si>
  <si>
    <t xml:space="preserve">XM_031788423.1</t>
  </si>
  <si>
    <t xml:space="preserve">LOC109901910-LOC109901698</t>
  </si>
  <si>
    <t xml:space="preserve">LOC109909719</t>
  </si>
  <si>
    <t xml:space="preserve">XM_020508734.2</t>
  </si>
  <si>
    <t xml:space="preserve">3_prime_UTR_variant</t>
  </si>
  <si>
    <t xml:space="preserve">LOC109910250</t>
  </si>
  <si>
    <t xml:space="preserve">XM_020509386.2</t>
  </si>
  <si>
    <t xml:space="preserve">LOC109864460-LOC109902182</t>
  </si>
  <si>
    <t xml:space="preserve">LOC109887614</t>
  </si>
  <si>
    <t xml:space="preserve">XM_020478946.2</t>
  </si>
  <si>
    <t xml:space="preserve">LOC109865022</t>
  </si>
  <si>
    <t xml:space="preserve">XM_031792998.1</t>
  </si>
  <si>
    <t xml:space="preserve">LOC109865068</t>
  </si>
  <si>
    <t xml:space="preserve">XM_020453190.2</t>
  </si>
  <si>
    <t xml:space="preserve">LOC109867638</t>
  </si>
  <si>
    <t xml:space="preserve">XM_020456891.2</t>
  </si>
  <si>
    <t xml:space="preserve">LOC109904482-LOC109868110</t>
  </si>
  <si>
    <t xml:space="preserve">LOC109868224</t>
  </si>
  <si>
    <t xml:space="preserve">XM_031797431.1</t>
  </si>
  <si>
    <t xml:space="preserve">LOC109868458</t>
  </si>
  <si>
    <t xml:space="preserve">XM_031797952.1</t>
  </si>
  <si>
    <t xml:space="preserve">LOC109868491</t>
  </si>
  <si>
    <t xml:space="preserve">XM_020458092.2</t>
  </si>
  <si>
    <t xml:space="preserve">rnf17</t>
  </si>
  <si>
    <t xml:space="preserve">XM_031799221.1</t>
  </si>
  <si>
    <t xml:space="preserve">LOC109905050</t>
  </si>
  <si>
    <t xml:space="preserve">XM_031800111.1</t>
  </si>
  <si>
    <t xml:space="preserve">ube2l3</t>
  </si>
  <si>
    <t xml:space="preserve">XM_020470100.2</t>
  </si>
  <si>
    <t xml:space="preserve">LOC109875799</t>
  </si>
  <si>
    <t xml:space="preserve">XM_031817676.1</t>
  </si>
  <si>
    <t xml:space="preserve">LOC109871824</t>
  </si>
  <si>
    <t xml:space="preserve">XM_020462842.2</t>
  </si>
  <si>
    <t xml:space="preserve">LOC109871853</t>
  </si>
  <si>
    <t xml:space="preserve">XM_031819586.1</t>
  </si>
  <si>
    <t xml:space="preserve">LOC109871962-LOC109879368</t>
  </si>
  <si>
    <t xml:space="preserve">LOC109880822</t>
  </si>
  <si>
    <t xml:space="preserve">XM_020473011.2</t>
  </si>
  <si>
    <t xml:space="preserve">LOC116360617-LOC109881904</t>
  </si>
  <si>
    <t xml:space="preserve">LOC109881963</t>
  </si>
  <si>
    <t xml:space="preserve">XM_020474062.2</t>
  </si>
  <si>
    <t xml:space="preserve">LOC109872291</t>
  </si>
  <si>
    <t xml:space="preserve">XM_020463476.2</t>
  </si>
  <si>
    <t xml:space="preserve">LOC116357751</t>
  </si>
  <si>
    <t xml:space="preserve">XR_004205693.1</t>
  </si>
  <si>
    <t xml:space="preserve">pseudogene</t>
  </si>
  <si>
    <t xml:space="preserve">hic2-LOC116357840</t>
  </si>
  <si>
    <t xml:space="preserve">ak8</t>
  </si>
  <si>
    <t xml:space="preserve">XM_020476071.2</t>
  </si>
  <si>
    <t xml:space="preserve">LOC109884430</t>
  </si>
  <si>
    <t xml:space="preserve">XM_020476395.2</t>
  </si>
  <si>
    <t xml:space="preserve">LOC109884883-LOC109872703</t>
  </si>
  <si>
    <t xml:space="preserve">528837:23:-</t>
  </si>
  <si>
    <t xml:space="preserve">LOC109885361</t>
  </si>
  <si>
    <t xml:space="preserve">XM_031808951.1</t>
  </si>
  <si>
    <t xml:space="preserve">LOC109872792</t>
  </si>
  <si>
    <t xml:space="preserve">XM_020464129.2</t>
  </si>
  <si>
    <t xml:space="preserve">LOC109874375</t>
  </si>
  <si>
    <t xml:space="preserve">XM_031809650.1</t>
  </si>
  <si>
    <t xml:space="preserve">LOC109886313-LOC109886327</t>
  </si>
  <si>
    <t xml:space="preserve">LOC109886629</t>
  </si>
  <si>
    <t xml:space="preserve">XM_031809844.1</t>
  </si>
  <si>
    <t xml:space="preserve">LOC109874419</t>
  </si>
  <si>
    <t xml:space="preserve">LOC109887296</t>
  </si>
  <si>
    <t xml:space="preserve">XM_031810638.1</t>
  </si>
  <si>
    <t xml:space="preserve">LOC109874565-LOC109887612</t>
  </si>
  <si>
    <t xml:space="preserve">LOC116359618</t>
  </si>
  <si>
    <t xml:space="preserve">XM_031812609.1</t>
  </si>
  <si>
    <t xml:space="preserve">LOC109874855-LOC109873175</t>
  </si>
  <si>
    <t xml:space="preserve">LOC109881354</t>
  </si>
  <si>
    <t xml:space="preserve">XM_020473506.2</t>
  </si>
  <si>
    <t xml:space="preserve">LOC109881721</t>
  </si>
  <si>
    <t xml:space="preserve">XM_031815145.1</t>
  </si>
  <si>
    <t xml:space="preserve">LOC109881328-LOC109881327</t>
  </si>
  <si>
    <t xml:space="preserve">LOC109889024</t>
  </si>
  <si>
    <t xml:space="preserve">XM_031822218.1</t>
  </si>
  <si>
    <t xml:space="preserve">LOC109881252</t>
  </si>
  <si>
    <t xml:space="preserve">XM_031822228.1</t>
  </si>
  <si>
    <t xml:space="preserve">LOC109881252-LOC109888510</t>
  </si>
  <si>
    <t xml:space="preserve">lrriq3</t>
  </si>
  <si>
    <t xml:space="preserve">XM_031822435.1</t>
  </si>
  <si>
    <t xml:space="preserve">LOC109889077</t>
  </si>
  <si>
    <t xml:space="preserve">XM_031822481.1</t>
  </si>
  <si>
    <t xml:space="preserve">tex45</t>
  </si>
  <si>
    <t xml:space="preserve">XM_020479704.2</t>
  </si>
  <si>
    <t xml:space="preserve">LOC109888551-LOC109888624</t>
  </si>
  <si>
    <t xml:space="preserve">636400:73:+</t>
  </si>
  <si>
    <t xml:space="preserve">LOC109889248</t>
  </si>
  <si>
    <t xml:space="preserve">XM_020480550.2</t>
  </si>
  <si>
    <t xml:space="preserve">LOC109889307</t>
  </si>
  <si>
    <t xml:space="preserve">XM_031822708.1</t>
  </si>
  <si>
    <t xml:space="preserve">LOC109889323</t>
  </si>
  <si>
    <t xml:space="preserve">XM_031822734.1</t>
  </si>
  <si>
    <t xml:space="preserve">LOC109888680-LOC109889488</t>
  </si>
  <si>
    <t xml:space="preserve">LOC109889492</t>
  </si>
  <si>
    <t xml:space="preserve">XM_020480942.2</t>
  </si>
  <si>
    <t xml:space="preserve">LOC109889547</t>
  </si>
  <si>
    <t xml:space="preserve">XM_020481038.2</t>
  </si>
  <si>
    <t xml:space="preserve">LOC109889551</t>
  </si>
  <si>
    <t xml:space="preserve">XM_020481051.2</t>
  </si>
  <si>
    <t xml:space="preserve">LOC109889561</t>
  </si>
  <si>
    <t xml:space="preserve">XM_020481073.2</t>
  </si>
  <si>
    <t xml:space="preserve">LOC109889568</t>
  </si>
  <si>
    <t xml:space="preserve">XM_020481087.2</t>
  </si>
  <si>
    <t xml:space="preserve">LOC109889629-LOC109889630</t>
  </si>
  <si>
    <t xml:space="preserve">LOC109889775</t>
  </si>
  <si>
    <t xml:space="preserve">XM_031823343.1</t>
  </si>
  <si>
    <t xml:space="preserve">LOC109888803-LOC109888105</t>
  </si>
  <si>
    <t xml:space="preserve">5_prime_UTR_variant</t>
  </si>
  <si>
    <t xml:space="preserve">LOC109890026</t>
  </si>
  <si>
    <t xml:space="preserve">XM_020481985.2</t>
  </si>
  <si>
    <t xml:space="preserve">LOC109890089</t>
  </si>
  <si>
    <t xml:space="preserve">XM_020482041.2</t>
  </si>
  <si>
    <t xml:space="preserve">LOC116374158</t>
  </si>
  <si>
    <t xml:space="preserve">LOC116374158_circ</t>
  </si>
  <si>
    <t xml:space="preserve">unknown_transcript_1_circ</t>
  </si>
  <si>
    <t xml:space="preserve">LOC109890907</t>
  </si>
  <si>
    <t xml:space="preserve">XM_020483037.2</t>
  </si>
  <si>
    <t xml:space="preserve">LOC109890273</t>
  </si>
  <si>
    <t xml:space="preserve">XM_020482258.2</t>
  </si>
  <si>
    <t xml:space="preserve">LOC109882606-LOC109875990</t>
  </si>
  <si>
    <t xml:space="preserve">nup88</t>
  </si>
  <si>
    <t xml:space="preserve">XM_020485606.2</t>
  </si>
  <si>
    <t xml:space="preserve">LOC109892854</t>
  </si>
  <si>
    <t xml:space="preserve">XM_020485676.2</t>
  </si>
  <si>
    <t xml:space="preserve">LOC109892904</t>
  </si>
  <si>
    <t xml:space="preserve">XM_031826790.1</t>
  </si>
  <si>
    <t xml:space="preserve">LOC109892926-LOC116374406</t>
  </si>
  <si>
    <t xml:space="preserve">LOC109892939</t>
  </si>
  <si>
    <t xml:space="preserve">XM_031826838.1</t>
  </si>
  <si>
    <t xml:space="preserve">LOC109892175-LOC109892176</t>
  </si>
  <si>
    <t xml:space="preserve">1160603:66:+</t>
  </si>
  <si>
    <t xml:space="preserve">LOC109893074-LOC109893076</t>
  </si>
  <si>
    <t xml:space="preserve">LOC109893211</t>
  </si>
  <si>
    <t xml:space="preserve">XM_031827187.1</t>
  </si>
  <si>
    <t xml:space="preserve">LOC109893221</t>
  </si>
  <si>
    <t xml:space="preserve">XM_020486336.2</t>
  </si>
  <si>
    <t xml:space="preserve">LOC109893302</t>
  </si>
  <si>
    <t xml:space="preserve">XM_020486475.2</t>
  </si>
  <si>
    <t xml:space="preserve">LOC109891973</t>
  </si>
  <si>
    <t xml:space="preserve">XM_031827506.1</t>
  </si>
  <si>
    <t xml:space="preserve">1204737:71:-</t>
  </si>
  <si>
    <t xml:space="preserve">LOC109893454</t>
  </si>
  <si>
    <t xml:space="preserve">XM_020486684.2</t>
  </si>
  <si>
    <t xml:space="preserve">LOC116374500</t>
  </si>
  <si>
    <t xml:space="preserve">XM_031828032.1</t>
  </si>
  <si>
    <t xml:space="preserve">LOC109880127</t>
  </si>
  <si>
    <t xml:space="preserve">XM_020472365.2</t>
  </si>
  <si>
    <t xml:space="preserve">LOC109894032</t>
  </si>
  <si>
    <t xml:space="preserve">XM_020487248.2</t>
  </si>
  <si>
    <t xml:space="preserve">LOC109894032-LOC109900466</t>
  </si>
  <si>
    <t xml:space="preserve">LOC109894114</t>
  </si>
  <si>
    <t xml:space="preserve">XM_020487342.2</t>
  </si>
  <si>
    <t xml:space="preserve">LOC109894135</t>
  </si>
  <si>
    <t xml:space="preserve">XM_020487370.2</t>
  </si>
  <si>
    <t xml:space="preserve">LOC109894190-LOC109894191</t>
  </si>
  <si>
    <t xml:space="preserve">LOC109894225</t>
  </si>
  <si>
    <t xml:space="preserve">XM_031828531.1</t>
  </si>
  <si>
    <t xml:space="preserve">foxn3</t>
  </si>
  <si>
    <t xml:space="preserve">XM_020487538.2</t>
  </si>
  <si>
    <t xml:space="preserve">LOC109894281</t>
  </si>
  <si>
    <t xml:space="preserve">XM_020487668.2</t>
  </si>
  <si>
    <t xml:space="preserve">LOC109894361</t>
  </si>
  <si>
    <t xml:space="preserve">XM_020487797.2</t>
  </si>
  <si>
    <t xml:space="preserve">lg7h15orf41</t>
  </si>
  <si>
    <t xml:space="preserve">XM_031828782.1</t>
  </si>
  <si>
    <t xml:space="preserve">LOC109893758</t>
  </si>
  <si>
    <t xml:space="preserve">XM_020486971.2</t>
  </si>
  <si>
    <t xml:space="preserve">LOC109894512</t>
  </si>
  <si>
    <t xml:space="preserve">XM_020488053.2</t>
  </si>
  <si>
    <t xml:space="preserve">LOC109893952</t>
  </si>
  <si>
    <t xml:space="preserve">XM_020487160.2</t>
  </si>
  <si>
    <t xml:space="preserve">LOC109894598-LOC109893777</t>
  </si>
  <si>
    <t xml:space="preserve">LOC109893800</t>
  </si>
  <si>
    <t xml:space="preserve">XM_031829137.1</t>
  </si>
  <si>
    <t xml:space="preserve">LOC109894652</t>
  </si>
  <si>
    <t xml:space="preserve">XM_020488278.2</t>
  </si>
  <si>
    <t xml:space="preserve">LOC109893991-LOC109878070</t>
  </si>
  <si>
    <t xml:space="preserve">wars1-LOC116374598</t>
  </si>
  <si>
    <t xml:space="preserve">LOC109893997-LOC109893820</t>
  </si>
  <si>
    <t xml:space="preserve">LOC109881991</t>
  </si>
  <si>
    <t xml:space="preserve">XM_031829548.1</t>
  </si>
  <si>
    <t xml:space="preserve">LOC116374763</t>
  </si>
  <si>
    <t xml:space="preserve">XR_004210705.1</t>
  </si>
  <si>
    <t xml:space="preserve">LOC109895162-LOC109894945</t>
  </si>
  <si>
    <t xml:space="preserve">LOC109896087</t>
  </si>
  <si>
    <t xml:space="preserve">XM_020490318.2</t>
  </si>
  <si>
    <t xml:space="preserve">ddhd2</t>
  </si>
  <si>
    <t xml:space="preserve">XM_031829954.1</t>
  </si>
  <si>
    <t xml:space="preserve">ssh1</t>
  </si>
  <si>
    <t xml:space="preserve">XM_031829983.1</t>
  </si>
  <si>
    <t xml:space="preserve">LOC109895844</t>
  </si>
  <si>
    <t xml:space="preserve">XM_031830150.1</t>
  </si>
  <si>
    <t xml:space="preserve">LOC109894895</t>
  </si>
  <si>
    <t xml:space="preserve">XM_031829427.1</t>
  </si>
  <si>
    <t xml:space="preserve">gle1</t>
  </si>
  <si>
    <t xml:space="preserve">XM_020489741.2</t>
  </si>
  <si>
    <t xml:space="preserve">LOC109895762</t>
  </si>
  <si>
    <t xml:space="preserve">XM_020489721.2</t>
  </si>
  <si>
    <t xml:space="preserve">LOC109895084-LOC109895741</t>
  </si>
  <si>
    <t xml:space="preserve">LOC116374850-LOC116374849</t>
  </si>
  <si>
    <t xml:space="preserve">LOC109895663-mvk</t>
  </si>
  <si>
    <t xml:space="preserve">LOC109895054</t>
  </si>
  <si>
    <t xml:space="preserve">XM_020488706.2</t>
  </si>
  <si>
    <t xml:space="preserve">LOC109895621</t>
  </si>
  <si>
    <t xml:space="preserve">XM_031830427.1</t>
  </si>
  <si>
    <t xml:space="preserve">LOC109895049-LOC109895619</t>
  </si>
  <si>
    <t xml:space="preserve">LOC116374860</t>
  </si>
  <si>
    <t xml:space="preserve">XR_004210840.1</t>
  </si>
  <si>
    <t xml:space="preserve">LOC109895269-LOC109895436</t>
  </si>
  <si>
    <t xml:space="preserve">LOC109895247</t>
  </si>
  <si>
    <t xml:space="preserve">XM_031830918.1</t>
  </si>
  <si>
    <t xml:space="preserve">LOC109878798</t>
  </si>
  <si>
    <t xml:space="preserve">XM_031831261.1</t>
  </si>
  <si>
    <t xml:space="preserve">LOC109896275</t>
  </si>
  <si>
    <t xml:space="preserve">XM_031831593.1</t>
  </si>
  <si>
    <t xml:space="preserve">LOC116375330-LOC109882573</t>
  </si>
  <si>
    <t xml:space="preserve">LOC109896333</t>
  </si>
  <si>
    <t xml:space="preserve">XM_031832039.1</t>
  </si>
  <si>
    <t xml:space="preserve">sOkisMTpc2-LOC109896421</t>
  </si>
  <si>
    <t xml:space="preserve">trOkisMTw-cca_15</t>
  </si>
  <si>
    <t xml:space="preserve">TRANSCRIPT_trOkisMTw-cca_15</t>
  </si>
  <si>
    <t xml:space="preserve">LOC109896521</t>
  </si>
  <si>
    <t xml:space="preserve">XM_031832588.1</t>
  </si>
  <si>
    <t xml:space="preserve">LOC109897452-LOC109897769</t>
  </si>
  <si>
    <t xml:space="preserve">LOC109897772</t>
  </si>
  <si>
    <t xml:space="preserve">XM_031833147.1</t>
  </si>
  <si>
    <t xml:space="preserve">LOC109898586</t>
  </si>
  <si>
    <t xml:space="preserve">XM_031833159.1</t>
  </si>
  <si>
    <t xml:space="preserve">1732944:27:-</t>
  </si>
  <si>
    <t xml:space="preserve">LOC109882207-LOC109882210</t>
  </si>
  <si>
    <t xml:space="preserve">LOC109897490</t>
  </si>
  <si>
    <t xml:space="preserve">XM_031832857.1</t>
  </si>
  <si>
    <t xml:space="preserve">LOC116375733-LOC109898786</t>
  </si>
  <si>
    <t xml:space="preserve">LOC109898054-LOC109898056</t>
  </si>
  <si>
    <t xml:space="preserve">LOC109898079</t>
  </si>
  <si>
    <t xml:space="preserve">XM_020492851.2</t>
  </si>
  <si>
    <t xml:space="preserve">LOC109898168</t>
  </si>
  <si>
    <t xml:space="preserve">XM_031833724.1</t>
  </si>
  <si>
    <t xml:space="preserve">LOC109898211</t>
  </si>
  <si>
    <t xml:space="preserve">XM_020493087.2</t>
  </si>
  <si>
    <t xml:space="preserve">LOC109898385</t>
  </si>
  <si>
    <t xml:space="preserve">XM_020493346.2</t>
  </si>
  <si>
    <t xml:space="preserve">LOC109897421</t>
  </si>
  <si>
    <t xml:space="preserve">XM_031834853.1</t>
  </si>
  <si>
    <t xml:space="preserve">LOC116375939</t>
  </si>
  <si>
    <t xml:space="preserve">XR_004211357.1</t>
  </si>
  <si>
    <t xml:space="preserve">LOC109900108-LOC109899177</t>
  </si>
  <si>
    <t xml:space="preserve">LOC109888042</t>
  </si>
  <si>
    <t xml:space="preserve">XM_031835175.1</t>
  </si>
  <si>
    <t xml:space="preserve">LOC109898960-LOC109900071</t>
  </si>
  <si>
    <t xml:space="preserve">LOC109899961</t>
  </si>
  <si>
    <t xml:space="preserve">XM_031835355.1</t>
  </si>
  <si>
    <t xml:space="preserve">1892331:17:-</t>
  </si>
  <si>
    <t xml:space="preserve">LOC109898925</t>
  </si>
  <si>
    <t xml:space="preserve">XM_031836489.1</t>
  </si>
  <si>
    <t xml:space="preserve">LOC109899155</t>
  </si>
  <si>
    <t xml:space="preserve">XM_031835387.1</t>
  </si>
  <si>
    <t xml:space="preserve">LOC109899930-LOC109899929</t>
  </si>
  <si>
    <t xml:space="preserve">LOC109898906</t>
  </si>
  <si>
    <t xml:space="preserve">XM_031835452.1</t>
  </si>
  <si>
    <t xml:space="preserve">golga7b</t>
  </si>
  <si>
    <t xml:space="preserve">XM_031835477.1</t>
  </si>
  <si>
    <t xml:space="preserve">LOC109899787</t>
  </si>
  <si>
    <t xml:space="preserve">XM_020495315.2</t>
  </si>
  <si>
    <t xml:space="preserve">LOC109899786</t>
  </si>
  <si>
    <t xml:space="preserve">XR_002256516.2</t>
  </si>
  <si>
    <t xml:space="preserve">LOC116376202-LOC109899781</t>
  </si>
  <si>
    <t xml:space="preserve">LOC109899777-LOC109899127</t>
  </si>
  <si>
    <t xml:space="preserve">LOC116352940</t>
  </si>
  <si>
    <t xml:space="preserve">XR_004211613.1</t>
  </si>
  <si>
    <t xml:space="preserve">LOC109899761</t>
  </si>
  <si>
    <t xml:space="preserve">XM_020495272.2</t>
  </si>
  <si>
    <t xml:space="preserve">LOC109898853</t>
  </si>
  <si>
    <t xml:space="preserve">LOC109899658</t>
  </si>
  <si>
    <t xml:space="preserve">XM_020495085.2</t>
  </si>
  <si>
    <t xml:space="preserve">LOC109899643</t>
  </si>
  <si>
    <t xml:space="preserve">XM_031835830.1</t>
  </si>
  <si>
    <t xml:space="preserve">pkdcc</t>
  </si>
  <si>
    <t xml:space="preserve">XM_020494131.2</t>
  </si>
  <si>
    <t xml:space="preserve">spata48</t>
  </si>
  <si>
    <t xml:space="preserve">XM_020494115.2</t>
  </si>
  <si>
    <t xml:space="preserve">LOC109899533-LOC109899054</t>
  </si>
  <si>
    <t xml:space="preserve">LOC109899494</t>
  </si>
  <si>
    <t xml:space="preserve">XM_020494783.2</t>
  </si>
  <si>
    <t xml:space="preserve">LOC109899452</t>
  </si>
  <si>
    <t xml:space="preserve">XM_020494702.2</t>
  </si>
  <si>
    <t xml:space="preserve">2033051:41:+</t>
  </si>
  <si>
    <t xml:space="preserve">ralyl</t>
  </si>
  <si>
    <t xml:space="preserve">XM_020494653.2</t>
  </si>
  <si>
    <t xml:space="preserve">LOC109899362</t>
  </si>
  <si>
    <t xml:space="preserve">XM_031836149.1</t>
  </si>
  <si>
    <t xml:space="preserve">LOC109899300</t>
  </si>
  <si>
    <t xml:space="preserve">XM_020494394.2</t>
  </si>
  <si>
    <t xml:space="preserve">phip</t>
  </si>
  <si>
    <t xml:space="preserve">XM_031836719.1</t>
  </si>
  <si>
    <t xml:space="preserve">LOC109900537-LOC109900538</t>
  </si>
  <si>
    <t xml:space="preserve">LOC109900977</t>
  </si>
  <si>
    <t xml:space="preserve">XM_031837520.1</t>
  </si>
  <si>
    <t xml:space="preserve">LOC109901063</t>
  </si>
  <si>
    <t xml:space="preserve">XM_020497062.2</t>
  </si>
  <si>
    <t xml:space="preserve">LOC109901066-LOC109901067</t>
  </si>
  <si>
    <t xml:space="preserve">LOC109902804-LOC109902802</t>
  </si>
  <si>
    <t xml:space="preserve">LOC109902784</t>
  </si>
  <si>
    <t xml:space="preserve">XM_020499423.2</t>
  </si>
  <si>
    <t xml:space="preserve">LOC109902779</t>
  </si>
  <si>
    <t xml:space="preserve">XM_031785735.1</t>
  </si>
  <si>
    <t xml:space="preserve">hyi</t>
  </si>
  <si>
    <t xml:space="preserve">XM_020499402.2</t>
  </si>
  <si>
    <t xml:space="preserve">LOC109902744-LOC109903010</t>
  </si>
  <si>
    <t xml:space="preserve">LOC109902642</t>
  </si>
  <si>
    <t xml:space="preserve">XM_020499170.2</t>
  </si>
  <si>
    <t xml:space="preserve">LOC109902399</t>
  </si>
  <si>
    <t xml:space="preserve">XM_020498713.2</t>
  </si>
  <si>
    <t xml:space="preserve">LOC109902951</t>
  </si>
  <si>
    <t xml:space="preserve">XM_031786250.1</t>
  </si>
  <si>
    <t xml:space="preserve">LOC109902376</t>
  </si>
  <si>
    <t xml:space="preserve">XM_020498674.2</t>
  </si>
  <si>
    <t xml:space="preserve">LOC109902942</t>
  </si>
  <si>
    <t xml:space="preserve">XM_031786283.1</t>
  </si>
  <si>
    <t xml:space="preserve">LOC109902931-LOC109902257</t>
  </si>
  <si>
    <t xml:space="preserve">LOC109902251</t>
  </si>
  <si>
    <t xml:space="preserve">XM_020498460.2</t>
  </si>
  <si>
    <t xml:space="preserve">2362074:13:-</t>
  </si>
  <si>
    <t xml:space="preserve">LOC109902203</t>
  </si>
  <si>
    <t xml:space="preserve">XM_031786535.1</t>
  </si>
  <si>
    <t xml:space="preserve">LOC109902917-LOC109901497</t>
  </si>
  <si>
    <t xml:space="preserve">LOC109901455</t>
  </si>
  <si>
    <t xml:space="preserve">XM_020497453.2</t>
  </si>
  <si>
    <t xml:space="preserve">LOC116376703-LOC109901436</t>
  </si>
  <si>
    <t xml:space="preserve">LOC116353141</t>
  </si>
  <si>
    <t xml:space="preserve">XM_031787301.1</t>
  </si>
  <si>
    <t xml:space="preserve">LOC109900398</t>
  </si>
  <si>
    <t xml:space="preserve">XM_031787496.1</t>
  </si>
  <si>
    <t xml:space="preserve">LOC109884295-LOC109885472</t>
  </si>
  <si>
    <t xml:space="preserve">LOC109904324</t>
  </si>
  <si>
    <t xml:space="preserve">XM_020501584.2</t>
  </si>
  <si>
    <t xml:space="preserve">LOC109904586-LOC109904269</t>
  </si>
  <si>
    <t xml:space="preserve">LOC109904269-LOC116353316</t>
  </si>
  <si>
    <t xml:space="preserve">2454287:62:-</t>
  </si>
  <si>
    <t xml:space="preserve">LOC109904582</t>
  </si>
  <si>
    <t xml:space="preserve">XM_031787943.1</t>
  </si>
  <si>
    <t xml:space="preserve">LOC109904232</t>
  </si>
  <si>
    <t xml:space="preserve">XR_002257142.2</t>
  </si>
  <si>
    <t xml:space="preserve">LOC109904214-LOC109904213</t>
  </si>
  <si>
    <t xml:space="preserve">LOC109904178</t>
  </si>
  <si>
    <t xml:space="preserve">XM_020501377.2</t>
  </si>
  <si>
    <t xml:space="preserve">LOC116353319-LOC109904176</t>
  </si>
  <si>
    <t xml:space="preserve">LOC109904143</t>
  </si>
  <si>
    <t xml:space="preserve">XM_031788048.1</t>
  </si>
  <si>
    <t xml:space="preserve">lrrc9</t>
  </si>
  <si>
    <t xml:space="preserve">XR_002257130.2</t>
  </si>
  <si>
    <t xml:space="preserve">LOC109904529</t>
  </si>
  <si>
    <t xml:space="preserve">XM_031789202.1</t>
  </si>
  <si>
    <t xml:space="preserve">LOC109903174</t>
  </si>
  <si>
    <t xml:space="preserve">XM_020499819.2</t>
  </si>
  <si>
    <t xml:space="preserve">nkx2-4</t>
  </si>
  <si>
    <t xml:space="preserve">XM_020499798.2</t>
  </si>
  <si>
    <t xml:space="preserve">qrsl1-LOC109903916</t>
  </si>
  <si>
    <t xml:space="preserve">LOC109903911</t>
  </si>
  <si>
    <t xml:space="preserve">XM_020500919.2</t>
  </si>
  <si>
    <t xml:space="preserve">LOC109904481</t>
  </si>
  <si>
    <t xml:space="preserve">XM_031788493.1</t>
  </si>
  <si>
    <t xml:space="preserve">LOC109903665-LOC109904454</t>
  </si>
  <si>
    <t xml:space="preserve">LOC109875830</t>
  </si>
  <si>
    <t xml:space="preserve">XM_020468247.2</t>
  </si>
  <si>
    <t xml:space="preserve">LOC109904445-LOC109903568</t>
  </si>
  <si>
    <t xml:space="preserve">LOC109903539-LOC109903538</t>
  </si>
  <si>
    <t xml:space="preserve">LOC109904414</t>
  </si>
  <si>
    <t xml:space="preserve">XM_031788785.1</t>
  </si>
  <si>
    <t xml:space="preserve">2601812:66:-</t>
  </si>
  <si>
    <t xml:space="preserve">LOC109904407</t>
  </si>
  <si>
    <t xml:space="preserve">XM_031788835.1</t>
  </si>
  <si>
    <t xml:space="preserve">trOkisMTk-cuu_20-LOC109904268</t>
  </si>
  <si>
    <t xml:space="preserve">LOC116353673-LOC116353681</t>
  </si>
  <si>
    <t xml:space="preserve">LOC109879775</t>
  </si>
  <si>
    <t xml:space="preserve">XM_020471940.2</t>
  </si>
  <si>
    <t xml:space="preserve">LOC109878755</t>
  </si>
  <si>
    <t xml:space="preserve">XM_031789901.1</t>
  </si>
  <si>
    <t xml:space="preserve">LOC109881249</t>
  </si>
  <si>
    <t xml:space="preserve">XM_031790017.1</t>
  </si>
  <si>
    <t xml:space="preserve">LOC109905955</t>
  </si>
  <si>
    <t xml:space="preserve">XM_031790040.1</t>
  </si>
  <si>
    <t xml:space="preserve">LOC109906011</t>
  </si>
  <si>
    <t xml:space="preserve">XM_020503650.2</t>
  </si>
  <si>
    <t xml:space="preserve">LOC109905171</t>
  </si>
  <si>
    <t xml:space="preserve">XM_031790107.1</t>
  </si>
  <si>
    <t xml:space="preserve">2698791:56:-</t>
  </si>
  <si>
    <t xml:space="preserve">LOC109905176</t>
  </si>
  <si>
    <t xml:space="preserve">XM_020502405.2</t>
  </si>
  <si>
    <t xml:space="preserve">LOC109905288</t>
  </si>
  <si>
    <t xml:space="preserve">XM_031790249.1</t>
  </si>
  <si>
    <t xml:space="preserve">LOC109905365</t>
  </si>
  <si>
    <t xml:space="preserve">XM_031790395.1</t>
  </si>
  <si>
    <t xml:space="preserve">LOC109905405</t>
  </si>
  <si>
    <t xml:space="preserve">XM_020502762.2</t>
  </si>
  <si>
    <t xml:space="preserve">LOC109905457</t>
  </si>
  <si>
    <t xml:space="preserve">XM_020502835.2</t>
  </si>
  <si>
    <t xml:space="preserve">LOC109905555</t>
  </si>
  <si>
    <t xml:space="preserve">XM_031790617.1</t>
  </si>
  <si>
    <t xml:space="preserve">LOC109905603</t>
  </si>
  <si>
    <t xml:space="preserve">XM_031790671.1</t>
  </si>
  <si>
    <t xml:space="preserve">LOC109905721</t>
  </si>
  <si>
    <t xml:space="preserve">XM_031790857.1</t>
  </si>
  <si>
    <t xml:space="preserve">LOC109905819</t>
  </si>
  <si>
    <t xml:space="preserve">XM_020503441.2</t>
  </si>
  <si>
    <t xml:space="preserve">LOC109905839</t>
  </si>
  <si>
    <t xml:space="preserve">XM_031791059.1</t>
  </si>
  <si>
    <t xml:space="preserve">LOC109904883</t>
  </si>
  <si>
    <t xml:space="preserve">XM_031791063.1</t>
  </si>
  <si>
    <t xml:space="preserve">LOC109904879</t>
  </si>
  <si>
    <t xml:space="preserve">XM_031791067.1</t>
  </si>
  <si>
    <t xml:space="preserve">LOC109904902-LOC116353544</t>
  </si>
  <si>
    <t xml:space="preserve">LOC109904913</t>
  </si>
  <si>
    <t xml:space="preserve">XM_031791195.1</t>
  </si>
  <si>
    <t xml:space="preserve">LOC109883923-cep126</t>
  </si>
  <si>
    <t xml:space="preserve">cfi</t>
  </si>
  <si>
    <t xml:space="preserve">XM_031791588.1</t>
  </si>
  <si>
    <t xml:space="preserve">LOC109884661</t>
  </si>
  <si>
    <t xml:space="preserve">XM_031793056.1</t>
  </si>
  <si>
    <t xml:space="preserve">LOC109880159</t>
  </si>
  <si>
    <t xml:space="preserve">XM_031791790.1</t>
  </si>
  <si>
    <t xml:space="preserve">LOC109882637</t>
  </si>
  <si>
    <t xml:space="preserve">XM_031791815.1</t>
  </si>
  <si>
    <t xml:space="preserve">LOC109906385</t>
  </si>
  <si>
    <t xml:space="preserve">XM_031793044.1</t>
  </si>
  <si>
    <t xml:space="preserve">LOC116353966-LOC109884108</t>
  </si>
  <si>
    <t xml:space="preserve">LOC109906465</t>
  </si>
  <si>
    <t xml:space="preserve">XM_020504168.2</t>
  </si>
  <si>
    <t xml:space="preserve">LOC109906617</t>
  </si>
  <si>
    <t xml:space="preserve">XM_020504417.2</t>
  </si>
  <si>
    <t xml:space="preserve">LOC109884437</t>
  </si>
  <si>
    <t xml:space="preserve">XM_031792418.1</t>
  </si>
  <si>
    <t xml:space="preserve">LOC109884439</t>
  </si>
  <si>
    <t xml:space="preserve">XM_031792428.1</t>
  </si>
  <si>
    <t xml:space="preserve">LOC109887325-LOC116354550</t>
  </si>
  <si>
    <t xml:space="preserve">LOC109907177-LOC109907237</t>
  </si>
  <si>
    <t xml:space="preserve">LOC109907264</t>
  </si>
  <si>
    <t xml:space="preserve">XM_020505142.2</t>
  </si>
  <si>
    <t xml:space="preserve">LOC109907344-LOC109908552</t>
  </si>
  <si>
    <t xml:space="preserve">LOC109907398</t>
  </si>
  <si>
    <t xml:space="preserve">XM_020505333.2</t>
  </si>
  <si>
    <t xml:space="preserve">LOC109907454</t>
  </si>
  <si>
    <t xml:space="preserve">XM_031793550.1</t>
  </si>
  <si>
    <t xml:space="preserve">LOC109907462</t>
  </si>
  <si>
    <t xml:space="preserve">XR_002257548.2</t>
  </si>
  <si>
    <t xml:space="preserve">LOC109907487</t>
  </si>
  <si>
    <t xml:space="preserve">XM_020505471.2</t>
  </si>
  <si>
    <t xml:space="preserve">LOC109907561</t>
  </si>
  <si>
    <t xml:space="preserve">XM_031793678.1</t>
  </si>
  <si>
    <t xml:space="preserve">LOC109907590</t>
  </si>
  <si>
    <t xml:space="preserve">XM_020505641.2</t>
  </si>
  <si>
    <t xml:space="preserve">3079306:15:-</t>
  </si>
  <si>
    <t xml:space="preserve">LOC109907750</t>
  </si>
  <si>
    <t xml:space="preserve">XM_020505921.2</t>
  </si>
  <si>
    <t xml:space="preserve">LOC109908675</t>
  </si>
  <si>
    <t xml:space="preserve">XR_002257689.2</t>
  </si>
  <si>
    <t xml:space="preserve">LOC116354331-LOC109907966</t>
  </si>
  <si>
    <t xml:space="preserve">kif1b</t>
  </si>
  <si>
    <t xml:space="preserve">XM_031794218.1</t>
  </si>
  <si>
    <t xml:space="preserve">LOC109908059</t>
  </si>
  <si>
    <t xml:space="preserve">XM_020506481.2</t>
  </si>
  <si>
    <t xml:space="preserve">smim1-LOC109907019</t>
  </si>
  <si>
    <t xml:space="preserve">LOC109907022-LOC109908119</t>
  </si>
  <si>
    <t xml:space="preserve">LOC109908197</t>
  </si>
  <si>
    <t xml:space="preserve">XM_031794476.1</t>
  </si>
  <si>
    <t xml:space="preserve">LOC109908215</t>
  </si>
  <si>
    <t xml:space="preserve">XM_020506776.2</t>
  </si>
  <si>
    <t xml:space="preserve">LOC109907073-LOC109908314</t>
  </si>
  <si>
    <t xml:space="preserve">LOC109908342</t>
  </si>
  <si>
    <t xml:space="preserve">XM_020506983.2</t>
  </si>
  <si>
    <t xml:space="preserve">LOC116354443</t>
  </si>
  <si>
    <t xml:space="preserve">XR_004203736.1</t>
  </si>
  <si>
    <t xml:space="preserve">pofut1</t>
  </si>
  <si>
    <t xml:space="preserve">XM_020473743.2</t>
  </si>
  <si>
    <t xml:space="preserve">LOC109886300-LOC109882569</t>
  </si>
  <si>
    <t xml:space="preserve">LOC109882569-LOC116354846</t>
  </si>
  <si>
    <t xml:space="preserve">LOC116354695-LOC109909456</t>
  </si>
  <si>
    <t xml:space="preserve">LOC109909172</t>
  </si>
  <si>
    <t xml:space="preserve">XM_031796261.1</t>
  </si>
  <si>
    <t xml:space="preserve">LOC109909368</t>
  </si>
  <si>
    <t xml:space="preserve">XM_031795983.1</t>
  </si>
  <si>
    <t xml:space="preserve">LOC109909571</t>
  </si>
  <si>
    <t xml:space="preserve">XM_020508594.2</t>
  </si>
  <si>
    <t xml:space="preserve">LOC116354770</t>
  </si>
  <si>
    <t xml:space="preserve">XM_031796103.1</t>
  </si>
  <si>
    <t xml:space="preserve">LOC109909343-LOC109908863</t>
  </si>
  <si>
    <t xml:space="preserve">LOC109908813</t>
  </si>
  <si>
    <t xml:space="preserve">XM_031796198.1</t>
  </si>
  <si>
    <t xml:space="preserve">LOC116354711-LOC109908798</t>
  </si>
  <si>
    <t xml:space="preserve">LOC109908746-LOC109908741</t>
  </si>
  <si>
    <t xml:space="preserve">LOC109909827</t>
  </si>
  <si>
    <t xml:space="preserve">XM_020508869.2</t>
  </si>
  <si>
    <t xml:space="preserve">LOC109909710</t>
  </si>
  <si>
    <t xml:space="preserve">XR_004204058.1</t>
  </si>
  <si>
    <t xml:space="preserve">LOC109883886</t>
  </si>
  <si>
    <t xml:space="preserve">XM_031797481.1</t>
  </si>
  <si>
    <t xml:space="preserve">LOC109885967</t>
  </si>
  <si>
    <t xml:space="preserve">XM_031798232.1</t>
  </si>
  <si>
    <t xml:space="preserve">LOC109910362</t>
  </si>
  <si>
    <t xml:space="preserve">XM_020509542.2</t>
  </si>
  <si>
    <t xml:space="preserve">LOC109864315-LOC109864613</t>
  </si>
  <si>
    <t xml:space="preserve">LOC109864412</t>
  </si>
  <si>
    <t xml:space="preserve">XM_020452191.2</t>
  </si>
  <si>
    <t xml:space="preserve">LOC109864725</t>
  </si>
  <si>
    <t xml:space="preserve">XM_031798597.1</t>
  </si>
  <si>
    <t xml:space="preserve">LOC109880673</t>
  </si>
  <si>
    <t xml:space="preserve">XM_020472857.2</t>
  </si>
  <si>
    <t xml:space="preserve">LOC109910170</t>
  </si>
  <si>
    <t xml:space="preserve">XM_031798406.1</t>
  </si>
  <si>
    <t xml:space="preserve">zbtb33</t>
  </si>
  <si>
    <t xml:space="preserve">XM_031798067.1</t>
  </si>
  <si>
    <t xml:space="preserve">LOC109864886</t>
  </si>
  <si>
    <t xml:space="preserve">XM_031797559.1</t>
  </si>
  <si>
    <t xml:space="preserve">LOC109910176</t>
  </si>
  <si>
    <t xml:space="preserve">XM_020509312.2</t>
  </si>
  <si>
    <t xml:space="preserve">LOC109864935-LOC109910197</t>
  </si>
  <si>
    <t xml:space="preserve">LOC109883797</t>
  </si>
  <si>
    <t xml:space="preserve">XM_031797268.1</t>
  </si>
  <si>
    <t xml:space="preserve">LOC109887301</t>
  </si>
  <si>
    <t xml:space="preserve">XM_031797269.1</t>
  </si>
  <si>
    <t xml:space="preserve">LOC109865988</t>
  </si>
  <si>
    <t xml:space="preserve">XM_031799653.1</t>
  </si>
  <si>
    <t xml:space="preserve">lyst</t>
  </si>
  <si>
    <t xml:space="preserve">XM_031799602.1</t>
  </si>
  <si>
    <t xml:space="preserve">LOC109865195-LOC116355556</t>
  </si>
  <si>
    <t xml:space="preserve">LOC109865423-LOC109865440</t>
  </si>
  <si>
    <t xml:space="preserve">LOC109865891</t>
  </si>
  <si>
    <t xml:space="preserve">XM_020454386.2</t>
  </si>
  <si>
    <t xml:space="preserve">LOC109865150</t>
  </si>
  <si>
    <t xml:space="preserve">XM_031799925.1</t>
  </si>
  <si>
    <t xml:space="preserve">3590755:75:+</t>
  </si>
  <si>
    <t xml:space="preserve">LOC109865480</t>
  </si>
  <si>
    <t xml:space="preserve">XM_020453712.2</t>
  </si>
  <si>
    <t xml:space="preserve">LOC109865852</t>
  </si>
  <si>
    <t xml:space="preserve">XM_020454328.2</t>
  </si>
  <si>
    <t xml:space="preserve">muc13</t>
  </si>
  <si>
    <t xml:space="preserve">XM_031799717.1</t>
  </si>
  <si>
    <t xml:space="preserve">LOC109865854</t>
  </si>
  <si>
    <t xml:space="preserve">XM_031799369.1</t>
  </si>
  <si>
    <t xml:space="preserve">LOC109865674</t>
  </si>
  <si>
    <t xml:space="preserve">XM_020454040.2</t>
  </si>
  <si>
    <t xml:space="preserve">LOC109865272</t>
  </si>
  <si>
    <t xml:space="preserve">XM_031799007.1</t>
  </si>
  <si>
    <t xml:space="preserve">LOC109865767</t>
  </si>
  <si>
    <t xml:space="preserve">XM_031799817.1</t>
  </si>
  <si>
    <t xml:space="preserve">LOC109865799</t>
  </si>
  <si>
    <t xml:space="preserve">XM_020454245.2</t>
  </si>
  <si>
    <t xml:space="preserve">LOC109877967</t>
  </si>
  <si>
    <t xml:space="preserve">XM_031798961.1</t>
  </si>
  <si>
    <t xml:space="preserve">LOC116355395</t>
  </si>
  <si>
    <t xml:space="preserve">XM_031798947.1</t>
  </si>
  <si>
    <t xml:space="preserve">mei4-LOC109866639</t>
  </si>
  <si>
    <t xml:space="preserve">rngtt</t>
  </si>
  <si>
    <t xml:space="preserve">XM_020455434.2</t>
  </si>
  <si>
    <t xml:space="preserve">LOC109866366</t>
  </si>
  <si>
    <t xml:space="preserve">XM_031800758.1</t>
  </si>
  <si>
    <t xml:space="preserve">LOC109866717</t>
  </si>
  <si>
    <t xml:space="preserve">XM_020455522.2</t>
  </si>
  <si>
    <t xml:space="preserve">LOC109866506</t>
  </si>
  <si>
    <t xml:space="preserve">XM_020455204.2</t>
  </si>
  <si>
    <t xml:space="preserve">LOC109866287-LOC109866153</t>
  </si>
  <si>
    <t xml:space="preserve">LOC109866340-LOC109866286</t>
  </si>
  <si>
    <t xml:space="preserve">fig4</t>
  </si>
  <si>
    <t xml:space="preserve">XM_020454975.2</t>
  </si>
  <si>
    <t xml:space="preserve">LOC109878075</t>
  </si>
  <si>
    <t xml:space="preserve">XM_020470295.2</t>
  </si>
  <si>
    <t xml:space="preserve">LOC116356185-LOC109866428</t>
  </si>
  <si>
    <t xml:space="preserve">LOC109866688</t>
  </si>
  <si>
    <t xml:space="preserve">XM_020455474.2</t>
  </si>
  <si>
    <t xml:space="preserve">LOC109866482</t>
  </si>
  <si>
    <t xml:space="preserve">XM_020455171.2</t>
  </si>
  <si>
    <t xml:space="preserve">LOC109882645-LOC109883364</t>
  </si>
  <si>
    <t xml:space="preserve">LOC109882474</t>
  </si>
  <si>
    <t xml:space="preserve">XM_031800486.1</t>
  </si>
  <si>
    <t xml:space="preserve">sin3a</t>
  </si>
  <si>
    <t xml:space="preserve">XM_020456071.2</t>
  </si>
  <si>
    <t xml:space="preserve">LOC116356279-LOC109867471</t>
  </si>
  <si>
    <t xml:space="preserve">LOC109867331</t>
  </si>
  <si>
    <t xml:space="preserve">XM_031801202.1</t>
  </si>
  <si>
    <t xml:space="preserve">LOC116356397</t>
  </si>
  <si>
    <t xml:space="preserve">3862202:64:+</t>
  </si>
  <si>
    <t xml:space="preserve">LOC109867791</t>
  </si>
  <si>
    <t xml:space="preserve">XM_020457078.2</t>
  </si>
  <si>
    <t xml:space="preserve">3862506:43:-</t>
  </si>
  <si>
    <t xml:space="preserve">LOC109867746</t>
  </si>
  <si>
    <t xml:space="preserve">XM_020457025.2</t>
  </si>
  <si>
    <t xml:space="preserve">lmf2</t>
  </si>
  <si>
    <t xml:space="preserve">XM_020456028.2</t>
  </si>
  <si>
    <t xml:space="preserve">ldlrad3-trim44</t>
  </si>
  <si>
    <t xml:space="preserve">LOC109867788-iftap</t>
  </si>
  <si>
    <t xml:space="preserve">LOC109866855</t>
  </si>
  <si>
    <t xml:space="preserve">XM_020455729.2</t>
  </si>
  <si>
    <t xml:space="preserve">LOC109866817</t>
  </si>
  <si>
    <t xml:space="preserve">XM_020455663.2</t>
  </si>
  <si>
    <t xml:space="preserve">LOC109867035</t>
  </si>
  <si>
    <t xml:space="preserve">XM_031801926.1</t>
  </si>
  <si>
    <t xml:space="preserve">LOC109867049</t>
  </si>
  <si>
    <t xml:space="preserve">XM_020455958.2</t>
  </si>
  <si>
    <t xml:space="preserve">LOC109867051</t>
  </si>
  <si>
    <t xml:space="preserve">XM_031801288.1</t>
  </si>
  <si>
    <t xml:space="preserve">LOC109868726</t>
  </si>
  <si>
    <t xml:space="preserve">XM_020458456.2</t>
  </si>
  <si>
    <t xml:space="preserve">cercam</t>
  </si>
  <si>
    <t xml:space="preserve">XM_031802938.1</t>
  </si>
  <si>
    <t xml:space="preserve">LOC109876024</t>
  </si>
  <si>
    <t xml:space="preserve">XM_020468503.2</t>
  </si>
  <si>
    <t xml:space="preserve">LOC109868598</t>
  </si>
  <si>
    <t xml:space="preserve">XM_020458275.2</t>
  </si>
  <si>
    <t xml:space="preserve">LOC109868431</t>
  </si>
  <si>
    <t xml:space="preserve">XM_031802902.1</t>
  </si>
  <si>
    <t xml:space="preserve">LOC116356591</t>
  </si>
  <si>
    <t xml:space="preserve">XR_004205001.1</t>
  </si>
  <si>
    <t xml:space="preserve">4007232:28:+</t>
  </si>
  <si>
    <t xml:space="preserve">LOC109867909</t>
  </si>
  <si>
    <t xml:space="preserve">XM_031803299.1</t>
  </si>
  <si>
    <t xml:space="preserve">LOC109867871-LOC109868811</t>
  </si>
  <si>
    <t xml:space="preserve">LOC109868847</t>
  </si>
  <si>
    <t xml:space="preserve">XM_020458576.2</t>
  </si>
  <si>
    <t xml:space="preserve">LOC109868401</t>
  </si>
  <si>
    <t xml:space="preserve">XM_020457935.2</t>
  </si>
  <si>
    <t xml:space="preserve">LOC109868753</t>
  </si>
  <si>
    <t xml:space="preserve">XM_031802500.1</t>
  </si>
  <si>
    <t xml:space="preserve">ski</t>
  </si>
  <si>
    <t xml:space="preserve">XM_020458855.2</t>
  </si>
  <si>
    <t xml:space="preserve">LOC109869141</t>
  </si>
  <si>
    <t xml:space="preserve">XM_020459051.2</t>
  </si>
  <si>
    <t xml:space="preserve">dvl1</t>
  </si>
  <si>
    <t xml:space="preserve">XM_031804024.1</t>
  </si>
  <si>
    <t xml:space="preserve">LOC109869129-LOC109869130</t>
  </si>
  <si>
    <t xml:space="preserve">LOC109869867</t>
  </si>
  <si>
    <t xml:space="preserve">XM_020460152.2</t>
  </si>
  <si>
    <t xml:space="preserve">slc9a8-LOC109869138</t>
  </si>
  <si>
    <t xml:space="preserve">LOC109869232-LOC109869153</t>
  </si>
  <si>
    <t xml:space="preserve">LOC109880033</t>
  </si>
  <si>
    <t xml:space="preserve">XM_031804119.1</t>
  </si>
  <si>
    <t xml:space="preserve">LOC109869788</t>
  </si>
  <si>
    <t xml:space="preserve">XM_020460039.2</t>
  </si>
  <si>
    <t xml:space="preserve">LOC109875721</t>
  </si>
  <si>
    <t xml:space="preserve">XM_031804174.1</t>
  </si>
  <si>
    <t xml:space="preserve">ccdc115</t>
  </si>
  <si>
    <t xml:space="preserve">XM_031804107.1</t>
  </si>
  <si>
    <t xml:space="preserve">LOC109870156</t>
  </si>
  <si>
    <t xml:space="preserve">XM_020460522.2</t>
  </si>
  <si>
    <t xml:space="preserve">LOC109870567</t>
  </si>
  <si>
    <t xml:space="preserve">XM_031805092.1</t>
  </si>
  <si>
    <t xml:space="preserve">LOC109870494</t>
  </si>
  <si>
    <t xml:space="preserve">XM_031804822.1</t>
  </si>
  <si>
    <t xml:space="preserve">LOC109870412</t>
  </si>
  <si>
    <t xml:space="preserve">XM_020460914.2</t>
  </si>
  <si>
    <t xml:space="preserve">LOC109870062</t>
  </si>
  <si>
    <t xml:space="preserve">XM_020460383.2</t>
  </si>
  <si>
    <t xml:space="preserve">LOC109870040</t>
  </si>
  <si>
    <t xml:space="preserve">XM_031805232.1</t>
  </si>
  <si>
    <t xml:space="preserve">epas1-LOC109870409</t>
  </si>
  <si>
    <t xml:space="preserve">LOC116357456</t>
  </si>
  <si>
    <t xml:space="preserve">XM_031804838.1</t>
  </si>
  <si>
    <t xml:space="preserve">LOC109878861-nrxn1</t>
  </si>
  <si>
    <t xml:space="preserve">nrxn1</t>
  </si>
  <si>
    <t xml:space="preserve">XM_031805025.1</t>
  </si>
  <si>
    <t xml:space="preserve">LOC109870345</t>
  </si>
  <si>
    <t xml:space="preserve">XM_020460824.2</t>
  </si>
  <si>
    <t xml:space="preserve">OkisMTlcn</t>
  </si>
  <si>
    <t xml:space="preserve">XM_020472572.2</t>
  </si>
  <si>
    <t xml:space="preserve">ifih1</t>
  </si>
  <si>
    <t xml:space="preserve">XM_020461263.2</t>
  </si>
  <si>
    <t xml:space="preserve">LOC116357724</t>
  </si>
  <si>
    <t xml:space="preserve">XR_004205664.1</t>
  </si>
  <si>
    <t xml:space="preserve">LOC109870918-LOC109870944</t>
  </si>
  <si>
    <t xml:space="preserve">LOC109870714</t>
  </si>
  <si>
    <t xml:space="preserve">XM_020461326.2</t>
  </si>
  <si>
    <t xml:space="preserve">LOC109877791</t>
  </si>
  <si>
    <t xml:space="preserve">XM_020469998.2</t>
  </si>
  <si>
    <t xml:space="preserve">LOC109871378-LOC109871058</t>
  </si>
  <si>
    <t xml:space="preserve">LOC109870730</t>
  </si>
  <si>
    <t xml:space="preserve">XM_031805951.1</t>
  </si>
  <si>
    <t xml:space="preserve">LOC109870764</t>
  </si>
  <si>
    <t xml:space="preserve">XM_031805661.1</t>
  </si>
  <si>
    <t xml:space="preserve">LOC109879268-LOC109879269</t>
  </si>
  <si>
    <t xml:space="preserve">LOC109883584</t>
  </si>
  <si>
    <t xml:space="preserve">XM_031806381.1</t>
  </si>
  <si>
    <t xml:space="preserve">LOC109871607</t>
  </si>
  <si>
    <t xml:space="preserve">XM_031807304.1</t>
  </si>
  <si>
    <t xml:space="preserve">LOC109872156</t>
  </si>
  <si>
    <t xml:space="preserve">XM_020463275.2</t>
  </si>
  <si>
    <t xml:space="preserve">LOC109872072</t>
  </si>
  <si>
    <t xml:space="preserve">XM_031806820.1</t>
  </si>
  <si>
    <t xml:space="preserve">LOC109871663</t>
  </si>
  <si>
    <t xml:space="preserve">XM_031806753.1</t>
  </si>
  <si>
    <t xml:space="preserve">LOC109872384</t>
  </si>
  <si>
    <t xml:space="preserve">XM_020463592.2</t>
  </si>
  <si>
    <t xml:space="preserve">LOC109872143</t>
  </si>
  <si>
    <t xml:space="preserve">XR_002252409.2</t>
  </si>
  <si>
    <t xml:space="preserve">4473290:18:+</t>
  </si>
  <si>
    <t xml:space="preserve">brinp2-dars2</t>
  </si>
  <si>
    <t xml:space="preserve">LOC109871920-LOC109871556</t>
  </si>
  <si>
    <t xml:space="preserve">LOC109872242-LOC109872372</t>
  </si>
  <si>
    <t xml:space="preserve">LOC109871995</t>
  </si>
  <si>
    <t xml:space="preserve">XM_031806689.1</t>
  </si>
  <si>
    <t xml:space="preserve">ak5</t>
  </si>
  <si>
    <t xml:space="preserve">XM_031807219.1</t>
  </si>
  <si>
    <t xml:space="preserve">LOC109872557-LOC109873002</t>
  </si>
  <si>
    <t xml:space="preserve">LOC109883609</t>
  </si>
  <si>
    <t xml:space="preserve">XM_020475644.2</t>
  </si>
  <si>
    <t xml:space="preserve">LOC109873138</t>
  </si>
  <si>
    <t xml:space="preserve">XM_031808572.1</t>
  </si>
  <si>
    <t xml:space="preserve">LOC109873266</t>
  </si>
  <si>
    <t xml:space="preserve">XM_031808381.1</t>
  </si>
  <si>
    <t xml:space="preserve">LOC109872424</t>
  </si>
  <si>
    <t xml:space="preserve">XM_031808581.1</t>
  </si>
  <si>
    <t xml:space="preserve">LOC109872909</t>
  </si>
  <si>
    <t xml:space="preserve">XM_020464337.2</t>
  </si>
  <si>
    <t xml:space="preserve">LOC109875655</t>
  </si>
  <si>
    <t xml:space="preserve">XM_020468057.2</t>
  </si>
  <si>
    <t xml:space="preserve">LOC109872766</t>
  </si>
  <si>
    <t xml:space="preserve">XM_020464080.2</t>
  </si>
  <si>
    <t xml:space="preserve">LOC109873466</t>
  </si>
  <si>
    <t xml:space="preserve">XM_020465123.2</t>
  </si>
  <si>
    <t xml:space="preserve">non_coding_transcript_exon_variant</t>
  </si>
  <si>
    <t xml:space="preserve">LOC109872539</t>
  </si>
  <si>
    <t xml:space="preserve">XR_002252476.2</t>
  </si>
  <si>
    <t xml:space="preserve">lrwd1</t>
  </si>
  <si>
    <t xml:space="preserve">XM_020464329.2</t>
  </si>
  <si>
    <t xml:space="preserve">LOC109873103</t>
  </si>
  <si>
    <t xml:space="preserve">XM_031807808.1</t>
  </si>
  <si>
    <t xml:space="preserve">LOC109872973</t>
  </si>
  <si>
    <t xml:space="preserve">XM_020464419.2</t>
  </si>
  <si>
    <t xml:space="preserve">LOC109872980-LOC109873297</t>
  </si>
  <si>
    <t xml:space="preserve">LOC109872506</t>
  </si>
  <si>
    <t xml:space="preserve">XM_031807446.1</t>
  </si>
  <si>
    <t xml:space="preserve">LOC109880018-LOC109880021</t>
  </si>
  <si>
    <t xml:space="preserve">ttll11</t>
  </si>
  <si>
    <t xml:space="preserve">XM_020472343.2</t>
  </si>
  <si>
    <t xml:space="preserve">LOC109873988-LOC116358320</t>
  </si>
  <si>
    <t xml:space="preserve">LOC109873706</t>
  </si>
  <si>
    <t xml:space="preserve">XM_031808852.1</t>
  </si>
  <si>
    <t xml:space="preserve">4712797:62:+</t>
  </si>
  <si>
    <t xml:space="preserve">LOC109874129</t>
  </si>
  <si>
    <t xml:space="preserve">XM_020465921.2</t>
  </si>
  <si>
    <t xml:space="preserve">LOC109874168</t>
  </si>
  <si>
    <t xml:space="preserve">XM_020465977.2</t>
  </si>
  <si>
    <t xml:space="preserve">LOC116358263-LOC109873894</t>
  </si>
  <si>
    <t xml:space="preserve">LOC109882914</t>
  </si>
  <si>
    <t xml:space="preserve">XM_031809103.1</t>
  </si>
  <si>
    <t xml:space="preserve">LOC109875024-amph</t>
  </si>
  <si>
    <t xml:space="preserve">kcnq3-LOC116358647</t>
  </si>
  <si>
    <t xml:space="preserve">LOC109874478</t>
  </si>
  <si>
    <t xml:space="preserve">XM_031809741.1</t>
  </si>
  <si>
    <t xml:space="preserve">LOC109875194</t>
  </si>
  <si>
    <t xml:space="preserve">XM_020467426.2</t>
  </si>
  <si>
    <t xml:space="preserve">tyw3-LOC109875201</t>
  </si>
  <si>
    <t xml:space="preserve">LOC109875067</t>
  </si>
  <si>
    <t xml:space="preserve">XM_020467222.2</t>
  </si>
  <si>
    <t xml:space="preserve">ncoa2</t>
  </si>
  <si>
    <t xml:space="preserve">XM_031810150.1</t>
  </si>
  <si>
    <t xml:space="preserve">LOC109875454</t>
  </si>
  <si>
    <t xml:space="preserve">XM_031810552.1</t>
  </si>
  <si>
    <t xml:space="preserve">LOC109874708</t>
  </si>
  <si>
    <t xml:space="preserve">XM_020466732.2</t>
  </si>
  <si>
    <t xml:space="preserve">LOC109874689-LOC109874976</t>
  </si>
  <si>
    <t xml:space="preserve">LOC109874634</t>
  </si>
  <si>
    <t xml:space="preserve">XM_031809904.1</t>
  </si>
  <si>
    <t xml:space="preserve">LOC109875433-LOC109875012</t>
  </si>
  <si>
    <t xml:space="preserve">LOC109874475</t>
  </si>
  <si>
    <t xml:space="preserve">XM_020466377.2</t>
  </si>
  <si>
    <t xml:space="preserve">LOC109874498</t>
  </si>
  <si>
    <t xml:space="preserve">XM_031810905.1</t>
  </si>
  <si>
    <t xml:space="preserve">LOC109880006</t>
  </si>
  <si>
    <t xml:space="preserve">XM_020472227.2</t>
  </si>
  <si>
    <t xml:space="preserve">LOC109883576</t>
  </si>
  <si>
    <t xml:space="preserve">XM_031810898.1</t>
  </si>
  <si>
    <t xml:space="preserve">LOC116358854</t>
  </si>
  <si>
    <t xml:space="preserve">XM_031811100.1</t>
  </si>
  <si>
    <t xml:space="preserve">LOC109886422-LOC109886287</t>
  </si>
  <si>
    <t xml:space="preserve">e4f1</t>
  </si>
  <si>
    <t xml:space="preserve">XM_020469289.2</t>
  </si>
  <si>
    <t xml:space="preserve">LOC116359980</t>
  </si>
  <si>
    <t xml:space="preserve">XM_031814268.1</t>
  </si>
  <si>
    <t xml:space="preserve">prkar1b</t>
  </si>
  <si>
    <t xml:space="preserve">XM_031814385.1</t>
  </si>
  <si>
    <t xml:space="preserve">adcy9</t>
  </si>
  <si>
    <t xml:space="preserve">XM_031813733.1</t>
  </si>
  <si>
    <t xml:space="preserve">LOC109877730</t>
  </si>
  <si>
    <t xml:space="preserve">XM_031813924.1</t>
  </si>
  <si>
    <t xml:space="preserve">LOC116359893</t>
  </si>
  <si>
    <t xml:space="preserve">XM_031813811.1</t>
  </si>
  <si>
    <t xml:space="preserve">LOC109878493-LOC116352780</t>
  </si>
  <si>
    <t xml:space="preserve">LOC116352758</t>
  </si>
  <si>
    <t xml:space="preserve">XM_031814915.1</t>
  </si>
  <si>
    <t xml:space="preserve">LOC109886127</t>
  </si>
  <si>
    <t xml:space="preserve">XM_031814804.1</t>
  </si>
  <si>
    <t xml:space="preserve">LOC109876842</t>
  </si>
  <si>
    <t xml:space="preserve">XM_031815365.1</t>
  </si>
  <si>
    <t xml:space="preserve">LOC116360516-OkisMTv3</t>
  </si>
  <si>
    <t xml:space="preserve">LOC116360586-LOC116360668</t>
  </si>
  <si>
    <t xml:space="preserve">LOC109876964</t>
  </si>
  <si>
    <t xml:space="preserve">XM_031815901.1</t>
  </si>
  <si>
    <t xml:space="preserve">Example Fst between some short vs long distance comparison at SNP close to EPAS1. Except Porcupine River in Alaska (DAF = 0.25), the candidate SNP only displayed increased DAF in the upper Thompson river compared to downstream samples</t>
  </si>
  <si>
    <t xml:space="preserve">pop1</t>
  </si>
  <si>
    <t xml:space="preserve">pop2</t>
  </si>
  <si>
    <t xml:space="preserve">chr</t>
  </si>
  <si>
    <t xml:space="preserve">pos</t>
  </si>
  <si>
    <t xml:space="preserve">Fst</t>
  </si>
  <si>
    <t xml:space="preserve">0.233314</t>
  </si>
  <si>
    <t xml:space="preserve">0.173073</t>
  </si>
  <si>
    <t xml:space="preserve">0.379786</t>
  </si>
</sst>
</file>

<file path=xl/styles.xml><?xml version="1.0" encoding="utf-8"?>
<styleSheet xmlns="http://schemas.openxmlformats.org/spreadsheetml/2006/main">
  <numFmts count="9">
    <numFmt numFmtId="164" formatCode="General"/>
    <numFmt numFmtId="165" formatCode="0.0000"/>
    <numFmt numFmtId="166" formatCode="0.00000"/>
    <numFmt numFmtId="167" formatCode="0.00E+00"/>
    <numFmt numFmtId="168" formatCode="0.00"/>
    <numFmt numFmtId="169" formatCode="0.00%"/>
    <numFmt numFmtId="170" formatCode="0.000"/>
    <numFmt numFmtId="171" formatCode="General"/>
    <numFmt numFmtId="172" formatCode="0.0000000"/>
  </numFmts>
  <fonts count="23">
    <font>
      <sz val="11"/>
      <color rgb="FF000000"/>
      <name val="Arial"/>
      <family val="0"/>
    </font>
    <font>
      <sz val="10"/>
      <name val="Arial"/>
      <family val="0"/>
    </font>
    <font>
      <sz val="10"/>
      <name val="Arial"/>
      <family val="0"/>
    </font>
    <font>
      <sz val="10"/>
      <name val="Arial"/>
      <family val="0"/>
    </font>
    <font>
      <b val="true"/>
      <sz val="24"/>
      <color rgb="FF000000"/>
      <name val="Arial"/>
      <family val="0"/>
    </font>
    <font>
      <b val="true"/>
      <sz val="11"/>
      <color rgb="FF000000"/>
      <name val="Arial"/>
      <family val="0"/>
    </font>
    <font>
      <sz val="11"/>
      <color rgb="FFFF0000"/>
      <name val="Arial"/>
      <family val="0"/>
    </font>
    <font>
      <sz val="10"/>
      <color rgb="FF000000"/>
      <name val="Arial"/>
      <family val="0"/>
    </font>
    <font>
      <sz val="11"/>
      <name val="Arial"/>
      <family val="0"/>
    </font>
    <font>
      <sz val="11"/>
      <name val="Arial"/>
      <family val="2"/>
    </font>
    <font>
      <b val="true"/>
      <sz val="11"/>
      <name val="Arial"/>
      <family val="2"/>
    </font>
    <font>
      <sz val="10"/>
      <color rgb="FF000000"/>
      <name val="Arial"/>
      <family val="2"/>
    </font>
    <font>
      <sz val="8"/>
      <color rgb="FF000000"/>
      <name val="Arial"/>
      <family val="2"/>
    </font>
    <font>
      <sz val="8"/>
      <color rgb="FF000000"/>
      <name val="Arial"/>
      <family val="0"/>
    </font>
    <font>
      <sz val="11"/>
      <color rgb="FF3B3B3B"/>
      <name val="Georgia"/>
      <family val="1"/>
    </font>
    <font>
      <b val="true"/>
      <i val="true"/>
      <sz val="11"/>
      <color rgb="FF000000"/>
      <name val="Arial"/>
      <family val="0"/>
    </font>
    <font>
      <b val="true"/>
      <sz val="10"/>
      <color rgb="FF000000"/>
      <name val="Arial"/>
      <family val="0"/>
    </font>
    <font>
      <b val="true"/>
      <sz val="9"/>
      <color rgb="FF000000"/>
      <name val="Calibri"/>
      <family val="0"/>
    </font>
    <font>
      <sz val="11"/>
      <color rgb="FF000000"/>
      <name val="Calibri"/>
      <family val="2"/>
    </font>
    <font>
      <sz val="11"/>
      <color rgb="FF000000"/>
      <name val="Calibri"/>
      <family val="0"/>
    </font>
    <font>
      <b val="true"/>
      <sz val="10"/>
      <color rgb="FF000000"/>
      <name val="Arial"/>
      <family val="2"/>
    </font>
    <font>
      <b val="true"/>
      <i val="true"/>
      <sz val="10"/>
      <color rgb="FF000000"/>
      <name val="Arial"/>
      <family val="0"/>
    </font>
    <font>
      <b val="true"/>
      <sz val="11"/>
      <color rgb="FF000000"/>
      <name val="Calibri"/>
      <family val="0"/>
    </font>
  </fonts>
  <fills count="10">
    <fill>
      <patternFill patternType="none"/>
    </fill>
    <fill>
      <patternFill patternType="gray125"/>
    </fill>
    <fill>
      <patternFill patternType="solid">
        <fgColor rgb="FFFFFF00"/>
        <bgColor rgb="FFFFFF00"/>
      </patternFill>
    </fill>
    <fill>
      <patternFill patternType="solid">
        <fgColor rgb="FFC0C0C0"/>
        <bgColor rgb="FFCCCCCC"/>
      </patternFill>
    </fill>
    <fill>
      <patternFill patternType="solid">
        <fgColor rgb="FFCCCCFF"/>
        <bgColor rgb="FFCCCCCC"/>
      </patternFill>
    </fill>
    <fill>
      <patternFill patternType="solid">
        <fgColor rgb="FF729FCF"/>
        <bgColor rgb="FF999999"/>
      </patternFill>
    </fill>
    <fill>
      <patternFill patternType="solid">
        <fgColor rgb="FFFFFFFF"/>
        <bgColor rgb="FFFFFFCC"/>
      </patternFill>
    </fill>
    <fill>
      <patternFill patternType="solid">
        <fgColor rgb="FFB2B2B2"/>
        <bgColor rgb="FFC0C0C0"/>
      </patternFill>
    </fill>
    <fill>
      <patternFill patternType="solid">
        <fgColor rgb="FF999999"/>
        <bgColor rgb="FF808080"/>
      </patternFill>
    </fill>
    <fill>
      <patternFill patternType="solid">
        <fgColor rgb="FFCCCCCC"/>
        <bgColor rgb="FFC0C0C0"/>
      </patternFill>
    </fill>
  </fills>
  <borders count="16">
    <border diagonalUp="false" diagonalDown="false">
      <left/>
      <right/>
      <top/>
      <bottom/>
      <diagonal/>
    </border>
    <border diagonalUp="false" diagonalDown="false">
      <left/>
      <right/>
      <top style="hair"/>
      <bottom style="hair"/>
      <diagonal/>
    </border>
    <border diagonalUp="false" diagonalDown="false">
      <left/>
      <right/>
      <top style="hair"/>
      <bottom/>
      <diagonal/>
    </border>
    <border diagonalUp="false" diagonalDown="false">
      <left/>
      <right/>
      <top/>
      <bottom style="hair"/>
      <diagonal/>
    </border>
    <border diagonalUp="false" diagonalDown="false">
      <left style="hair"/>
      <right/>
      <top style="hair"/>
      <bottom style="hair"/>
      <diagonal/>
    </border>
    <border diagonalUp="false" diagonalDown="false">
      <left style="hair"/>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style="hair"/>
      <top/>
      <bottom style="hair"/>
      <diagonal/>
    </border>
    <border diagonalUp="false" diagonalDown="false">
      <left style="hair"/>
      <right style="hair"/>
      <top style="hair"/>
      <bottom style="hair"/>
      <diagonal/>
    </border>
    <border diagonalUp="false" diagonalDown="false">
      <left/>
      <right style="hair"/>
      <top style="hair"/>
      <bottom style="hair"/>
      <diagonal/>
    </border>
    <border diagonalUp="false" diagonalDown="false">
      <left style="hair"/>
      <right style="hair"/>
      <top style="hair"/>
      <bottom/>
      <diagonal/>
    </border>
    <border diagonalUp="false" diagonalDown="false">
      <left style="hair"/>
      <right style="hair"/>
      <top/>
      <bottom/>
      <diagonal/>
    </border>
    <border diagonalUp="false" diagonalDown="false">
      <left style="hair"/>
      <right style="hair"/>
      <top/>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general" vertical="bottom" textRotation="0" wrapText="false" indent="0" shrinkToFit="false"/>
    </xf>
  </cellStyleXfs>
  <cellXfs count="17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6" fontId="0" fillId="2" borderId="0" xfId="0" applyFont="false" applyBorder="false" applyAlignment="true" applyProtection="false">
      <alignment horizontal="center"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6" fontId="6"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8" fontId="8"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15" fillId="0" borderId="2"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true" indent="0" shrinkToFit="false"/>
      <protection locked="true" hidden="false"/>
    </xf>
    <xf numFmtId="169" fontId="0" fillId="0" borderId="3" xfId="0" applyFont="false" applyBorder="tru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6" fillId="0" borderId="3" xfId="0" applyFont="true" applyBorder="true" applyAlignment="true" applyProtection="false">
      <alignment horizontal="center" vertical="bottom" textRotation="0" wrapText="false" indent="0" shrinkToFit="false"/>
      <protection locked="true" hidden="false"/>
    </xf>
    <xf numFmtId="164" fontId="16" fillId="3" borderId="4"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true" applyProtection="false">
      <alignment horizontal="center" vertical="bottom" textRotation="0" wrapText="false" indent="0" shrinkToFit="false"/>
      <protection locked="true" hidden="false"/>
    </xf>
    <xf numFmtId="164" fontId="17" fillId="0" borderId="7" xfId="0" applyFont="true" applyBorder="true" applyAlignment="true" applyProtection="false">
      <alignment horizontal="general" vertical="center"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17" fillId="0" borderId="9" xfId="0" applyFont="true" applyBorder="true" applyAlignment="true" applyProtection="false">
      <alignment horizontal="general" vertical="center" textRotation="0" wrapText="false" indent="0" shrinkToFit="false"/>
      <protection locked="true" hidden="false"/>
    </xf>
    <xf numFmtId="170" fontId="0" fillId="0" borderId="3" xfId="0" applyFont="fals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7" fillId="0" borderId="10" xfId="0" applyFont="true" applyBorder="true" applyAlignment="true" applyProtection="false">
      <alignment horizontal="center" vertical="bottom" textRotation="0" wrapText="false" indent="0" shrinkToFit="false"/>
      <protection locked="true" hidden="false"/>
    </xf>
    <xf numFmtId="164" fontId="18" fillId="0" borderId="3" xfId="0" applyFont="true" applyBorder="true" applyAlignment="true" applyProtection="false">
      <alignment horizontal="general" vertical="center" textRotation="0" wrapText="false" indent="0" shrinkToFit="false"/>
      <protection locked="true" hidden="false"/>
    </xf>
    <xf numFmtId="164" fontId="7" fillId="0" borderId="8" xfId="0" applyFont="true" applyBorder="true" applyAlignment="true" applyProtection="false">
      <alignment horizontal="general" vertical="bottom" textRotation="0" wrapText="false" indent="0" shrinkToFit="false"/>
      <protection locked="true" hidden="false"/>
    </xf>
    <xf numFmtId="164" fontId="16" fillId="4" borderId="11"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19" fillId="0" borderId="2" xfId="0" applyFont="true" applyBorder="true" applyAlignment="true" applyProtection="false">
      <alignment horizontal="center" vertical="center" textRotation="0" wrapText="false" indent="0" shrinkToFit="false"/>
      <protection locked="true" hidden="false"/>
    </xf>
    <xf numFmtId="164" fontId="16" fillId="0" borderId="7"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16" fillId="0" borderId="9" xfId="0" applyFont="true" applyBorder="true" applyAlignment="true" applyProtection="false">
      <alignment horizontal="center" vertical="bottom" textRotation="0" wrapText="false" indent="0" shrinkToFit="false"/>
      <protection locked="true" hidden="false"/>
    </xf>
    <xf numFmtId="164" fontId="19" fillId="0" borderId="3" xfId="0" applyFont="true" applyBorder="true" applyAlignment="true" applyProtection="false">
      <alignment horizontal="center" vertical="center"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19" fillId="4" borderId="4" xfId="0" applyFont="true" applyBorder="true" applyAlignment="true" applyProtection="false">
      <alignment horizontal="center" vertical="center" textRotation="0" wrapText="false" indent="0" shrinkToFit="false"/>
      <protection locked="true" hidden="false"/>
    </xf>
    <xf numFmtId="164" fontId="19" fillId="0" borderId="1" xfId="0" applyFont="true" applyBorder="true" applyAlignment="true" applyProtection="false">
      <alignment horizontal="center" vertical="center" textRotation="0" wrapText="false" indent="0" shrinkToFit="false"/>
      <protection locked="true" hidden="false"/>
    </xf>
    <xf numFmtId="164" fontId="19" fillId="0" borderId="12"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16"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16"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5" borderId="11" xfId="0" applyFont="true" applyBorder="true" applyAlignment="true" applyProtection="false">
      <alignment horizontal="center" vertical="center" textRotation="0" wrapText="false" indent="0" shrinkToFit="false"/>
      <protection locked="true" hidden="false"/>
    </xf>
    <xf numFmtId="164" fontId="0" fillId="5" borderId="5" xfId="0" applyFont="true" applyBorder="true" applyAlignment="true" applyProtection="false">
      <alignment horizontal="center" vertical="bottom" textRotation="0" wrapText="false" indent="0" shrinkToFit="false"/>
      <protection locked="true" hidden="false"/>
    </xf>
    <xf numFmtId="164" fontId="0" fillId="5" borderId="2" xfId="0" applyFont="true" applyBorder="true" applyAlignment="true" applyProtection="false">
      <alignment horizontal="center" vertical="bottom" textRotation="0" wrapText="false" indent="0" shrinkToFit="false"/>
      <protection locked="true" hidden="false"/>
    </xf>
    <xf numFmtId="164" fontId="0" fillId="5" borderId="6" xfId="0" applyFont="true" applyBorder="true" applyAlignment="true" applyProtection="false">
      <alignment horizontal="center"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5" fillId="0" borderId="14"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5" fillId="0" borderId="15"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true" indent="0" shrinkToFit="false"/>
      <protection locked="true" hidden="false"/>
    </xf>
    <xf numFmtId="164" fontId="5" fillId="0" borderId="2" xfId="0" applyFont="true" applyBorder="true" applyAlignment="true" applyProtection="false">
      <alignment horizontal="center" vertical="bottom" textRotation="0" wrapText="true" indent="0" shrinkToFit="false"/>
      <protection locked="true" hidden="false"/>
    </xf>
    <xf numFmtId="164" fontId="5" fillId="0" borderId="6" xfId="0" applyFont="true" applyBorder="true" applyAlignment="true" applyProtection="false">
      <alignment horizontal="center" vertical="bottom" textRotation="0" wrapText="true" indent="0" shrinkToFit="false"/>
      <protection locked="true" hidden="false"/>
    </xf>
    <xf numFmtId="164" fontId="16" fillId="0" borderId="3" xfId="0" applyFont="true" applyBorder="true" applyAlignment="true" applyProtection="false">
      <alignment horizontal="center" vertical="center" textRotation="0" wrapText="false" indent="0" shrinkToFit="false"/>
      <protection locked="true" hidden="false"/>
    </xf>
    <xf numFmtId="164" fontId="16" fillId="4" borderId="4" xfId="0" applyFont="true" applyBorder="true" applyAlignment="true" applyProtection="false">
      <alignment horizontal="center" vertical="bottom" textRotation="0" wrapText="false" indent="0" shrinkToFit="false"/>
      <protection locked="true" hidden="false"/>
    </xf>
    <xf numFmtId="164" fontId="16" fillId="0" borderId="4" xfId="0" applyFont="true" applyBorder="true" applyAlignment="true" applyProtection="false">
      <alignment horizontal="center" vertical="bottom" textRotation="0" wrapText="false" indent="0" shrinkToFit="false"/>
      <protection locked="true" hidden="false"/>
    </xf>
    <xf numFmtId="164" fontId="16" fillId="0" borderId="1" xfId="0" applyFont="true" applyBorder="true" applyAlignment="true" applyProtection="false">
      <alignment horizontal="center" vertical="bottom" textRotation="0" wrapText="false" indent="0" shrinkToFit="false"/>
      <protection locked="true" hidden="false"/>
    </xf>
    <xf numFmtId="164" fontId="16" fillId="0" borderId="12" xfId="0" applyFont="true" applyBorder="true" applyAlignment="true" applyProtection="false">
      <alignment horizontal="center" vertical="bottom" textRotation="0" wrapText="false" indent="0" shrinkToFit="false"/>
      <protection locked="true" hidden="false"/>
    </xf>
    <xf numFmtId="164" fontId="16" fillId="0" borderId="13" xfId="0" applyFont="tru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16" fillId="0" borderId="14" xfId="0" applyFont="true" applyBorder="true" applyAlignment="true" applyProtection="false">
      <alignment horizontal="center" vertical="bottom" textRotation="0" wrapText="false" indent="0" shrinkToFit="false"/>
      <protection locked="true" hidden="false"/>
    </xf>
    <xf numFmtId="167" fontId="0" fillId="0" borderId="8" xfId="0" applyFont="true" applyBorder="true" applyAlignment="true" applyProtection="false">
      <alignment horizontal="center" vertical="bottom" textRotation="0" wrapText="false" indent="0" shrinkToFit="false"/>
      <protection locked="true" hidden="false"/>
    </xf>
    <xf numFmtId="164" fontId="16" fillId="0" borderId="15" xfId="0" applyFont="true" applyBorder="true" applyAlignment="true" applyProtection="false">
      <alignment horizontal="center" vertical="bottom" textRotation="0" wrapText="false" indent="0" shrinkToFit="false"/>
      <protection locked="true" hidden="false"/>
    </xf>
    <xf numFmtId="167" fontId="0" fillId="0" borderId="3"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16" fillId="3" borderId="4"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7" fontId="7" fillId="0" borderId="12" xfId="0" applyFont="true" applyBorder="true" applyAlignment="true" applyProtection="false">
      <alignment horizontal="center" vertical="bottom" textRotation="0" wrapText="false" indent="0" shrinkToFit="false"/>
      <protection locked="true" hidden="false"/>
    </xf>
    <xf numFmtId="164" fontId="16" fillId="4" borderId="11" xfId="0" applyFont="true" applyBorder="true" applyAlignment="true" applyProtection="false">
      <alignment horizontal="center" vertical="bottom" textRotation="0" wrapText="false" indent="0" shrinkToFit="false"/>
      <protection locked="true" hidden="false"/>
    </xf>
    <xf numFmtId="167" fontId="0" fillId="0" borderId="8" xfId="0" applyFont="fals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7" fillId="0" borderId="12" xfId="0" applyFont="true" applyBorder="true" applyAlignment="true" applyProtection="false">
      <alignment horizontal="center" vertical="bottom" textRotation="0" wrapText="tru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4" borderId="8" xfId="0" applyFont="true" applyBorder="true" applyAlignment="true" applyProtection="false">
      <alignment horizontal="center" vertical="center" textRotation="9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7" fillId="0" borderId="7" xfId="0" applyFont="tru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21" fillId="0" borderId="9" xfId="0" applyFont="true" applyBorder="true" applyAlignment="true" applyProtection="false">
      <alignment horizontal="center" vertical="bottom" textRotation="0" wrapText="false" indent="0" shrinkToFit="false"/>
      <protection locked="true" hidden="false"/>
    </xf>
    <xf numFmtId="171" fontId="5" fillId="0" borderId="1" xfId="0" applyFont="true" applyBorder="true" applyAlignment="true" applyProtection="false">
      <alignment horizontal="center" vertical="bottom" textRotation="0" wrapText="false" indent="0" shrinkToFit="false"/>
      <protection locked="true" hidden="false"/>
    </xf>
    <xf numFmtId="171" fontId="0" fillId="0" borderId="12" xfId="0" applyFont="false" applyBorder="true" applyAlignment="true" applyProtection="false">
      <alignment horizontal="center" vertical="bottom" textRotation="0" wrapText="false" indent="0" shrinkToFit="false"/>
      <protection locked="true" hidden="false"/>
    </xf>
    <xf numFmtId="164" fontId="16" fillId="4" borderId="11" xfId="0" applyFont="true" applyBorder="true" applyAlignment="true" applyProtection="false">
      <alignment horizontal="center" vertical="center" textRotation="9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71" fontId="5" fillId="0" borderId="12" xfId="0" applyFont="true" applyBorder="true" applyAlignment="true" applyProtection="false">
      <alignment horizontal="center" vertical="bottom" textRotation="0" wrapText="false" indent="0" shrinkToFit="false"/>
      <protection locked="true" hidden="false"/>
    </xf>
    <xf numFmtId="164" fontId="16" fillId="6" borderId="11" xfId="0" applyFont="true" applyBorder="true" applyAlignment="true" applyProtection="false">
      <alignment horizontal="center" vertical="bottom" textRotation="0" wrapText="false" indent="0" shrinkToFit="false"/>
      <protection locked="true" hidden="false"/>
    </xf>
    <xf numFmtId="164" fontId="16" fillId="3" borderId="5" xfId="0" applyFont="true" applyBorder="true" applyAlignment="true" applyProtection="false">
      <alignment horizontal="center" vertical="center" textRotation="0" wrapText="false" indent="0" shrinkToFit="false"/>
      <protection locked="true" hidden="false"/>
    </xf>
    <xf numFmtId="164" fontId="11" fillId="3" borderId="6" xfId="0" applyFont="true" applyBorder="true" applyAlignment="true" applyProtection="false">
      <alignment horizontal="center" vertical="bottom" textRotation="0" wrapText="false" indent="0" shrinkToFit="false"/>
      <protection locked="true" hidden="false"/>
    </xf>
    <xf numFmtId="164" fontId="16" fillId="0" borderId="2" xfId="0" applyFont="true" applyBorder="true" applyAlignment="true" applyProtection="false">
      <alignment horizontal="center" vertical="bottom" textRotation="0" wrapText="false" indent="0" shrinkToFit="false"/>
      <protection locked="true" hidden="false"/>
    </xf>
    <xf numFmtId="164" fontId="22" fillId="0" borderId="2" xfId="0" applyFont="true" applyBorder="true" applyAlignment="true" applyProtection="false">
      <alignment horizontal="center" vertical="center" textRotation="0" wrapText="false" indent="0" shrinkToFit="false"/>
      <protection locked="true" hidden="false"/>
    </xf>
    <xf numFmtId="164" fontId="16" fillId="0" borderId="6" xfId="0" applyFont="true" applyBorder="true" applyAlignment="true" applyProtection="false">
      <alignment horizontal="center" vertical="bottom" textRotation="0" wrapText="false" indent="0" shrinkToFit="false"/>
      <protection locked="true" hidden="false"/>
    </xf>
    <xf numFmtId="164" fontId="17" fillId="0" borderId="7" xfId="0" applyFont="true" applyBorder="true" applyAlignment="true" applyProtection="false">
      <alignment horizontal="center" vertical="center" textRotation="0" wrapText="false" indent="0" shrinkToFit="false"/>
      <protection locked="true" hidden="false"/>
    </xf>
    <xf numFmtId="164" fontId="17" fillId="0" borderId="9" xfId="0" applyFont="true" applyBorder="true" applyAlignment="true" applyProtection="false">
      <alignment horizontal="center" vertical="center" textRotation="0" wrapText="false" indent="0" shrinkToFit="false"/>
      <protection locked="true" hidden="false"/>
    </xf>
    <xf numFmtId="164" fontId="19"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16" fillId="0" borderId="7" xfId="0" applyFont="true" applyBorder="true" applyAlignment="true" applyProtection="false">
      <alignment horizontal="center" vertical="bottom" textRotation="0" wrapText="false" indent="0" shrinkToFit="false"/>
      <protection locked="true" hidden="false"/>
    </xf>
    <xf numFmtId="164" fontId="16" fillId="0" borderId="9" xfId="0" applyFont="tru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16" fillId="0" borderId="3" xfId="0" applyFont="true" applyBorder="true" applyAlignment="true" applyProtection="false">
      <alignment horizontal="center" vertical="bottom" textRotation="0" wrapText="true" indent="0" shrinkToFit="false"/>
      <protection locked="true" hidden="false"/>
    </xf>
    <xf numFmtId="164" fontId="16" fillId="7" borderId="11" xfId="0" applyFont="true" applyBorder="true" applyAlignment="true" applyProtection="false">
      <alignment horizontal="center" vertical="center" textRotation="0" wrapText="false" indent="0" shrinkToFit="false"/>
      <protection locked="true" hidden="false"/>
    </xf>
    <xf numFmtId="164" fontId="16" fillId="8" borderId="11" xfId="0" applyFont="true" applyBorder="true" applyAlignment="true" applyProtection="false">
      <alignment horizontal="center" vertical="center" textRotation="0" wrapText="false" indent="0" shrinkToFit="false"/>
      <protection locked="true" hidden="false"/>
    </xf>
    <xf numFmtId="164" fontId="16" fillId="9" borderId="11" xfId="0" applyFont="true" applyBorder="true" applyAlignment="true" applyProtection="false">
      <alignment horizontal="center" vertical="center"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72" fontId="0" fillId="0" borderId="0" xfId="0" applyFont="true" applyBorder="false" applyAlignment="true" applyProtection="false">
      <alignment horizontal="center" vertical="bottom" textRotation="0" wrapText="false" indent="0" shrinkToFit="false"/>
      <protection locked="true" hidden="false"/>
    </xf>
    <xf numFmtId="170" fontId="0"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center" textRotation="0" wrapText="true" indent="0" shrinkToFit="false"/>
      <protection locked="true" hidden="false"/>
    </xf>
    <xf numFmtId="164" fontId="16" fillId="6" borderId="3" xfId="0" applyFont="true" applyBorder="true" applyAlignment="true" applyProtection="false">
      <alignment horizontal="center" vertical="bottom" textRotation="0" wrapText="false" indent="0" shrinkToFit="false"/>
      <protection locked="true" hidden="false"/>
    </xf>
    <xf numFmtId="167" fontId="0" fillId="0" borderId="6" xfId="0" applyFont="false" applyBorder="true" applyAlignment="true" applyProtection="false">
      <alignment horizontal="center" vertical="bottom" textRotation="0" wrapText="false" indent="0" shrinkToFit="false"/>
      <protection locked="true" hidden="false"/>
    </xf>
    <xf numFmtId="164" fontId="7" fillId="0" borderId="10" xfId="0" applyFont="true" applyBorder="true" applyAlignment="true" applyProtection="false">
      <alignment horizontal="center" vertical="bottom" textRotation="0" wrapText="false" indent="0" shrinkToFit="false"/>
      <protection locked="true" hidden="false"/>
    </xf>
    <xf numFmtId="167" fontId="7" fillId="0" borderId="8"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7" fillId="0" borderId="12" xfId="0" applyFont="true" applyBorder="true" applyAlignment="true" applyProtection="false">
      <alignment horizontal="center" vertical="bottom" textRotation="0" wrapText="false" indent="0" shrinkToFit="false"/>
      <protection locked="true" hidden="false"/>
    </xf>
    <xf numFmtId="167" fontId="7" fillId="0" borderId="1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4" fontId="5" fillId="9"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true" indent="0" shrinkToFit="false"/>
      <protection locked="true" hidden="false"/>
    </xf>
    <xf numFmtId="164" fontId="16" fillId="9" borderId="0" xfId="0" applyFont="tru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n-tête" xfId="20"/>
  </cellStyles>
  <dxfs count="4">
    <dxf>
      <fill>
        <patternFill patternType="solid">
          <fgColor rgb="FFFFFF00"/>
        </patternFill>
      </fill>
    </dxf>
    <dxf>
      <fill>
        <patternFill patternType="solid">
          <fgColor rgb="00FFFFFF"/>
        </patternFill>
      </fill>
    </dxf>
    <dxf>
      <fill>
        <patternFill patternType="solid">
          <fgColor rgb="FF000000"/>
          <bgColor rgb="FFFFFFFF"/>
        </patternFill>
      </fill>
    </dxf>
    <dxf>
      <fill>
        <patternFill patternType="solid">
          <fgColor rgb="FFFF00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729FC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CCCCCC"/>
      <rgbColor rgb="FFFF99CC"/>
      <rgbColor rgb="FFB2B2B2"/>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B3B3B"/>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M2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H22" activeCellId="0" sqref="H22"/>
    </sheetView>
  </sheetViews>
  <sheetFormatPr defaultColWidth="10.4453125" defaultRowHeight="13.8" zeroHeight="false" outlineLevelRow="0" outlineLevelCol="0"/>
  <cols>
    <col collapsed="false" customWidth="false" hidden="false" outlineLevel="0" max="1" min="1" style="1" width="10.44"/>
    <col collapsed="false" customWidth="true" hidden="false" outlineLevel="0" max="2" min="2" style="1" width="5.15"/>
    <col collapsed="false" customWidth="false" hidden="false" outlineLevel="0" max="3" min="3" style="1" width="10.44"/>
    <col collapsed="false" customWidth="true" hidden="false" outlineLevel="0" max="4" min="4" style="1" width="25.69"/>
    <col collapsed="false" customWidth="false" hidden="false" outlineLevel="0" max="6" min="5" style="1" width="10.44"/>
    <col collapsed="false" customWidth="true" hidden="false" outlineLevel="0" max="7" min="7" style="1" width="12.9"/>
    <col collapsed="false" customWidth="true" hidden="false" outlineLevel="0" max="8" min="8" style="2" width="20.44"/>
    <col collapsed="false" customWidth="false" hidden="false" outlineLevel="0" max="9" min="9" style="1" width="10.44"/>
    <col collapsed="false" customWidth="true" hidden="false" outlineLevel="0" max="10" min="10" style="1" width="13.89"/>
    <col collapsed="false" customWidth="false" hidden="false" outlineLevel="0" max="13" min="11" style="1" width="10.44"/>
    <col collapsed="false" customWidth="true" hidden="false" outlineLevel="0" max="14" min="14" style="1" width="8.97"/>
    <col collapsed="false" customWidth="false" hidden="false" outlineLevel="0" max="113" min="15" style="1" width="10.44"/>
    <col collapsed="false" customWidth="false" hidden="false" outlineLevel="0" max="257" min="114" style="3" width="10.44"/>
  </cols>
  <sheetData>
    <row r="1" customFormat="false" ht="13.8" hidden="true" customHeight="false" outlineLevel="0" collapsed="false">
      <c r="A1" s="4" t="s">
        <v>0</v>
      </c>
      <c r="B1" s="4"/>
      <c r="C1" s="4"/>
      <c r="D1" s="4"/>
      <c r="E1" s="4"/>
      <c r="F1" s="4"/>
      <c r="G1" s="4"/>
      <c r="H1" s="4"/>
      <c r="I1" s="4"/>
      <c r="J1" s="4"/>
      <c r="K1" s="4"/>
      <c r="L1" s="4"/>
      <c r="M1" s="4"/>
      <c r="N1" s="4"/>
      <c r="O1" s="4"/>
      <c r="P1" s="4"/>
      <c r="Q1" s="4"/>
      <c r="R1" s="4"/>
      <c r="S1" s="4"/>
      <c r="T1" s="4"/>
      <c r="U1" s="4"/>
      <c r="V1" s="4"/>
      <c r="W1" s="4"/>
      <c r="X1" s="4"/>
      <c r="Y1" s="4"/>
      <c r="Z1" s="4"/>
      <c r="AA1" s="4"/>
      <c r="AB1" s="4"/>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c r="BM1" s="5"/>
      <c r="BN1" s="5"/>
      <c r="BO1" s="5"/>
      <c r="BP1" s="5"/>
      <c r="BQ1" s="5"/>
      <c r="BR1" s="5"/>
      <c r="BS1" s="5"/>
      <c r="BT1" s="5"/>
      <c r="BU1" s="5"/>
      <c r="BV1" s="5"/>
      <c r="BW1" s="5"/>
      <c r="BX1" s="5"/>
      <c r="BY1" s="5"/>
      <c r="BZ1" s="5"/>
      <c r="CA1" s="5"/>
      <c r="CB1" s="5"/>
      <c r="CC1" s="5"/>
      <c r="CD1" s="5"/>
      <c r="CE1" s="5"/>
      <c r="CF1" s="5"/>
      <c r="CG1" s="5"/>
      <c r="CH1" s="5"/>
      <c r="CI1" s="5"/>
      <c r="CJ1" s="5"/>
      <c r="CK1" s="5"/>
      <c r="CL1" s="5"/>
      <c r="CM1" s="5"/>
      <c r="CN1" s="5"/>
      <c r="CO1" s="5"/>
      <c r="CP1" s="5"/>
      <c r="CQ1" s="5"/>
      <c r="CR1" s="5"/>
      <c r="CS1" s="5"/>
      <c r="CT1" s="5"/>
      <c r="CU1" s="5"/>
      <c r="CV1" s="5"/>
      <c r="CW1" s="5"/>
      <c r="CX1" s="5"/>
      <c r="CY1" s="5"/>
      <c r="CZ1" s="5"/>
      <c r="DA1" s="5"/>
      <c r="DB1" s="5"/>
      <c r="DC1" s="5"/>
      <c r="DD1" s="5"/>
      <c r="DE1" s="5"/>
      <c r="DF1" s="5"/>
      <c r="DG1" s="5"/>
      <c r="DH1" s="5"/>
      <c r="DI1" s="5"/>
    </row>
    <row r="2" customFormat="false" ht="13.8" hidden="false" customHeight="false" outlineLevel="0" collapsed="false">
      <c r="A2" s="5" t="s">
        <v>1</v>
      </c>
      <c r="B2" s="5" t="s">
        <v>2</v>
      </c>
      <c r="C2" s="5" t="s">
        <v>3</v>
      </c>
      <c r="D2" s="5" t="s">
        <v>4</v>
      </c>
      <c r="E2" s="5" t="s">
        <v>5</v>
      </c>
      <c r="F2" s="5" t="s">
        <v>6</v>
      </c>
      <c r="G2" s="5" t="s">
        <v>7</v>
      </c>
      <c r="H2" s="6" t="s">
        <v>8</v>
      </c>
      <c r="I2" s="5" t="s">
        <v>9</v>
      </c>
      <c r="J2" s="5" t="s">
        <v>10</v>
      </c>
      <c r="K2" s="5" t="s">
        <v>11</v>
      </c>
      <c r="L2" s="5" t="s">
        <v>12</v>
      </c>
      <c r="M2" s="5" t="s">
        <v>13</v>
      </c>
      <c r="N2" s="5" t="s">
        <v>14</v>
      </c>
      <c r="O2" s="5" t="s">
        <v>15</v>
      </c>
      <c r="P2" s="5" t="s">
        <v>16</v>
      </c>
      <c r="Q2" s="5" t="s">
        <v>17</v>
      </c>
      <c r="R2" s="5" t="s">
        <v>18</v>
      </c>
      <c r="S2" s="5" t="s">
        <v>19</v>
      </c>
      <c r="T2" s="5" t="s">
        <v>20</v>
      </c>
      <c r="U2" s="5" t="s">
        <v>21</v>
      </c>
      <c r="V2" s="5" t="s">
        <v>22</v>
      </c>
      <c r="W2" s="5" t="s">
        <v>23</v>
      </c>
      <c r="X2" s="5" t="s">
        <v>24</v>
      </c>
      <c r="Y2" s="5" t="s">
        <v>25</v>
      </c>
      <c r="Z2" s="5" t="s">
        <v>26</v>
      </c>
      <c r="AA2" s="5" t="s">
        <v>27</v>
      </c>
      <c r="AB2" s="5" t="s">
        <v>28</v>
      </c>
      <c r="AC2" s="5" t="s">
        <v>29</v>
      </c>
      <c r="AD2" s="5" t="s">
        <v>30</v>
      </c>
      <c r="AE2" s="5" t="s">
        <v>31</v>
      </c>
      <c r="AF2" s="5" t="s">
        <v>32</v>
      </c>
      <c r="AG2" s="5" t="s">
        <v>33</v>
      </c>
      <c r="AH2" s="5" t="s">
        <v>34</v>
      </c>
      <c r="AI2" s="5" t="s">
        <v>35</v>
      </c>
      <c r="AJ2" s="5" t="s">
        <v>36</v>
      </c>
      <c r="AK2" s="5" t="s">
        <v>37</v>
      </c>
      <c r="AL2" s="5" t="s">
        <v>38</v>
      </c>
      <c r="AM2" s="5" t="s">
        <v>39</v>
      </c>
      <c r="AN2" s="5" t="s">
        <v>40</v>
      </c>
      <c r="AO2" s="5" t="s">
        <v>41</v>
      </c>
      <c r="AP2" s="5" t="s">
        <v>42</v>
      </c>
      <c r="AQ2" s="5" t="s">
        <v>43</v>
      </c>
      <c r="AR2" s="5" t="s">
        <v>44</v>
      </c>
      <c r="AS2" s="5" t="s">
        <v>45</v>
      </c>
      <c r="AT2" s="5" t="s">
        <v>46</v>
      </c>
      <c r="AU2" s="5" t="s">
        <v>47</v>
      </c>
      <c r="AV2" s="5" t="s">
        <v>48</v>
      </c>
      <c r="AW2" s="5" t="s">
        <v>49</v>
      </c>
      <c r="AX2" s="5" t="s">
        <v>50</v>
      </c>
      <c r="AY2" s="5" t="s">
        <v>51</v>
      </c>
      <c r="AZ2" s="5" t="s">
        <v>52</v>
      </c>
      <c r="BA2" s="5" t="s">
        <v>53</v>
      </c>
      <c r="BB2" s="5" t="s">
        <v>54</v>
      </c>
      <c r="BC2" s="5" t="s">
        <v>55</v>
      </c>
      <c r="BD2" s="5" t="s">
        <v>56</v>
      </c>
      <c r="BE2" s="5" t="s">
        <v>57</v>
      </c>
      <c r="BF2" s="5" t="s">
        <v>58</v>
      </c>
      <c r="BG2" s="5" t="s">
        <v>59</v>
      </c>
      <c r="BH2" s="5" t="s">
        <v>60</v>
      </c>
      <c r="BI2" s="5" t="s">
        <v>61</v>
      </c>
      <c r="BJ2" s="5" t="s">
        <v>62</v>
      </c>
      <c r="BK2" s="5" t="s">
        <v>63</v>
      </c>
      <c r="BL2" s="5" t="s">
        <v>64</v>
      </c>
      <c r="BM2" s="5" t="s">
        <v>65</v>
      </c>
      <c r="BN2" s="5" t="s">
        <v>66</v>
      </c>
      <c r="BO2" s="5" t="s">
        <v>67</v>
      </c>
      <c r="BP2" s="5" t="s">
        <v>68</v>
      </c>
      <c r="BQ2" s="5" t="s">
        <v>69</v>
      </c>
      <c r="BR2" s="5" t="s">
        <v>70</v>
      </c>
      <c r="BS2" s="5" t="s">
        <v>71</v>
      </c>
      <c r="BT2" s="5" t="s">
        <v>72</v>
      </c>
      <c r="BU2" s="5" t="s">
        <v>73</v>
      </c>
      <c r="BV2" s="5" t="s">
        <v>74</v>
      </c>
      <c r="BW2" s="5" t="s">
        <v>75</v>
      </c>
      <c r="BX2" s="5" t="s">
        <v>76</v>
      </c>
      <c r="BY2" s="5" t="s">
        <v>77</v>
      </c>
      <c r="BZ2" s="5" t="s">
        <v>78</v>
      </c>
      <c r="CA2" s="5" t="s">
        <v>79</v>
      </c>
      <c r="CB2" s="5" t="s">
        <v>80</v>
      </c>
      <c r="CC2" s="5" t="s">
        <v>81</v>
      </c>
      <c r="CD2" s="5" t="s">
        <v>82</v>
      </c>
      <c r="CE2" s="5" t="s">
        <v>83</v>
      </c>
      <c r="CF2" s="5" t="s">
        <v>84</v>
      </c>
      <c r="CG2" s="5" t="s">
        <v>85</v>
      </c>
      <c r="CH2" s="5" t="s">
        <v>86</v>
      </c>
      <c r="CI2" s="5" t="s">
        <v>87</v>
      </c>
      <c r="CJ2" s="5" t="s">
        <v>88</v>
      </c>
      <c r="CK2" s="5" t="s">
        <v>89</v>
      </c>
      <c r="CL2" s="5" t="s">
        <v>90</v>
      </c>
      <c r="CM2" s="5" t="s">
        <v>91</v>
      </c>
      <c r="CN2" s="5" t="s">
        <v>92</v>
      </c>
      <c r="CO2" s="5" t="s">
        <v>93</v>
      </c>
      <c r="CP2" s="5" t="s">
        <v>94</v>
      </c>
      <c r="CQ2" s="5" t="s">
        <v>95</v>
      </c>
      <c r="CR2" s="5" t="s">
        <v>96</v>
      </c>
      <c r="CS2" s="5" t="s">
        <v>97</v>
      </c>
      <c r="CT2" s="5" t="s">
        <v>98</v>
      </c>
      <c r="CU2" s="5" t="s">
        <v>99</v>
      </c>
      <c r="CV2" s="5" t="s">
        <v>100</v>
      </c>
      <c r="CW2" s="5" t="s">
        <v>101</v>
      </c>
      <c r="CX2" s="5" t="s">
        <v>102</v>
      </c>
      <c r="CY2" s="5" t="s">
        <v>103</v>
      </c>
      <c r="CZ2" s="5" t="s">
        <v>104</v>
      </c>
      <c r="DA2" s="5" t="s">
        <v>105</v>
      </c>
      <c r="DB2" s="5" t="s">
        <v>106</v>
      </c>
      <c r="DC2" s="5" t="s">
        <v>107</v>
      </c>
      <c r="DD2" s="5" t="s">
        <v>108</v>
      </c>
      <c r="DE2" s="5" t="s">
        <v>109</v>
      </c>
      <c r="DF2" s="5" t="s">
        <v>110</v>
      </c>
      <c r="DG2" s="5" t="s">
        <v>111</v>
      </c>
      <c r="DH2" s="5" t="s">
        <v>112</v>
      </c>
      <c r="DI2" s="5" t="s">
        <v>113</v>
      </c>
      <c r="DJ2" s="5" t="s">
        <v>114</v>
      </c>
      <c r="DK2" s="5" t="s">
        <v>115</v>
      </c>
      <c r="DL2" s="5" t="s">
        <v>116</v>
      </c>
      <c r="DM2" s="5" t="s">
        <v>117</v>
      </c>
    </row>
    <row r="3" customFormat="false" ht="13.8" hidden="false" customHeight="false" outlineLevel="0" collapsed="false">
      <c r="A3" s="1" t="s">
        <v>118</v>
      </c>
      <c r="B3" s="1" t="n">
        <v>1</v>
      </c>
      <c r="C3" s="1" t="s">
        <v>119</v>
      </c>
      <c r="D3" s="1" t="s">
        <v>120</v>
      </c>
      <c r="E3" s="1" t="n">
        <v>53.14639</v>
      </c>
      <c r="F3" s="1" t="n">
        <v>-128.47722</v>
      </c>
      <c r="G3" s="1" t="s">
        <v>121</v>
      </c>
      <c r="H3" s="2" t="s">
        <v>122</v>
      </c>
      <c r="I3" s="1" t="n">
        <v>0</v>
      </c>
      <c r="J3" s="1" t="n">
        <v>95.95115</v>
      </c>
      <c r="K3" s="1" t="n">
        <v>9.79547</v>
      </c>
      <c r="L3" s="1" t="n">
        <v>90.7014</v>
      </c>
      <c r="M3" s="1" t="n">
        <v>100.49686</v>
      </c>
      <c r="N3" s="1" t="n">
        <v>18</v>
      </c>
      <c r="O3" s="7" t="n">
        <v>0.0355200831419297</v>
      </c>
      <c r="P3" s="2" t="n">
        <v>0.1874</v>
      </c>
      <c r="Q3" s="1" t="n">
        <v>0.1974</v>
      </c>
      <c r="R3" s="8" t="n">
        <v>0.0439801588808109</v>
      </c>
      <c r="S3" s="8" t="n">
        <v>0.106760892383825</v>
      </c>
      <c r="T3" s="8" t="n">
        <v>0.100602243160948</v>
      </c>
      <c r="U3" s="8" t="n">
        <v>0.11346935612695</v>
      </c>
      <c r="V3" s="1" t="n">
        <v>2</v>
      </c>
      <c r="W3" s="1" t="n">
        <v>2.33</v>
      </c>
      <c r="X3" s="1" t="n">
        <v>7.04</v>
      </c>
      <c r="Y3" s="1" t="n">
        <v>4.71</v>
      </c>
      <c r="Z3" s="1" t="n">
        <v>4.73</v>
      </c>
      <c r="AA3" s="1" t="n">
        <v>1.05</v>
      </c>
      <c r="AB3" s="1" t="n">
        <v>4.87</v>
      </c>
      <c r="AC3" s="1" t="n">
        <v>6.7</v>
      </c>
      <c r="AD3" s="1" t="n">
        <v>1.83</v>
      </c>
      <c r="AE3" s="1" t="n">
        <v>6.03</v>
      </c>
      <c r="AF3" s="1" t="n">
        <v>0.39</v>
      </c>
      <c r="AG3" s="1" t="n">
        <v>23.86</v>
      </c>
      <c r="AH3" s="1" t="n">
        <v>28.68</v>
      </c>
      <c r="AI3" s="1" t="n">
        <v>4.83</v>
      </c>
      <c r="AJ3" s="1" t="n">
        <v>26.92</v>
      </c>
      <c r="AK3" s="1" t="n">
        <v>0.96</v>
      </c>
      <c r="AL3" s="1" t="n">
        <v>551.64</v>
      </c>
      <c r="AM3" s="1" t="n">
        <v>609.27</v>
      </c>
      <c r="AN3" s="1" t="n">
        <v>57.63</v>
      </c>
      <c r="AO3" s="1" t="n">
        <v>582.59</v>
      </c>
      <c r="AP3" s="1" t="n">
        <v>14.1</v>
      </c>
      <c r="AQ3" s="1" t="n">
        <v>13.4</v>
      </c>
      <c r="AR3" s="1" t="n">
        <v>16.7</v>
      </c>
      <c r="AS3" s="1" t="n">
        <v>3.3</v>
      </c>
      <c r="AT3" s="1" t="n">
        <v>15.39</v>
      </c>
      <c r="AU3" s="1" t="n">
        <v>0.82</v>
      </c>
      <c r="AV3" s="1" t="n">
        <v>-8</v>
      </c>
      <c r="AW3" s="1" t="n">
        <v>-4.5</v>
      </c>
      <c r="AX3" s="1" t="n">
        <v>3.5</v>
      </c>
      <c r="AY3" s="1" t="n">
        <v>-7</v>
      </c>
      <c r="AZ3" s="1" t="n">
        <v>0.75</v>
      </c>
      <c r="BA3" s="1" t="n">
        <v>20.4</v>
      </c>
      <c r="BB3" s="1" t="n">
        <v>23.6</v>
      </c>
      <c r="BC3" s="1" t="n">
        <v>3.2</v>
      </c>
      <c r="BD3" s="1" t="n">
        <v>22.38</v>
      </c>
      <c r="BE3" s="1" t="n">
        <v>0.72</v>
      </c>
      <c r="BF3" s="1" t="n">
        <v>-0.15</v>
      </c>
      <c r="BG3" s="1" t="n">
        <v>3.55</v>
      </c>
      <c r="BH3" s="1" t="n">
        <v>3.7</v>
      </c>
      <c r="BI3" s="1" t="n">
        <v>1.44</v>
      </c>
      <c r="BJ3" s="1" t="n">
        <v>0.9</v>
      </c>
      <c r="BK3" s="1" t="n">
        <v>9.48</v>
      </c>
      <c r="BL3" s="1" t="n">
        <v>13.83</v>
      </c>
      <c r="BM3" s="1" t="n">
        <v>4.35</v>
      </c>
      <c r="BN3" s="1" t="n">
        <v>11.81</v>
      </c>
      <c r="BO3" s="1" t="n">
        <v>1.12</v>
      </c>
      <c r="BP3" s="1" t="n">
        <v>10.25</v>
      </c>
      <c r="BQ3" s="1" t="n">
        <v>13.85</v>
      </c>
      <c r="BR3" s="1" t="n">
        <v>3.6</v>
      </c>
      <c r="BS3" s="1" t="n">
        <v>12.18</v>
      </c>
      <c r="BT3" s="1" t="n">
        <v>0.93</v>
      </c>
      <c r="BU3" s="1" t="n">
        <v>-3.27</v>
      </c>
      <c r="BV3" s="1" t="n">
        <v>0.15</v>
      </c>
      <c r="BW3" s="1" t="n">
        <v>3.42</v>
      </c>
      <c r="BX3" s="1" t="n">
        <v>-1.98</v>
      </c>
      <c r="BY3" s="1" t="n">
        <v>0.8</v>
      </c>
      <c r="BZ3" s="1" t="n">
        <v>2860</v>
      </c>
      <c r="CA3" s="1" t="n">
        <v>3828</v>
      </c>
      <c r="CB3" s="1" t="n">
        <v>968</v>
      </c>
      <c r="CC3" s="1" t="n">
        <v>3406.08</v>
      </c>
      <c r="CD3" s="1" t="n">
        <v>254.79</v>
      </c>
      <c r="CE3" s="1" t="n">
        <v>388</v>
      </c>
      <c r="CF3" s="1" t="n">
        <v>540</v>
      </c>
      <c r="CG3" s="1" t="n">
        <v>152</v>
      </c>
      <c r="CH3" s="1" t="n">
        <v>472.24</v>
      </c>
      <c r="CI3" s="1" t="n">
        <v>40.18</v>
      </c>
      <c r="CJ3" s="1" t="n">
        <v>103</v>
      </c>
      <c r="CK3" s="1" t="n">
        <v>127</v>
      </c>
      <c r="CL3" s="1" t="n">
        <v>24</v>
      </c>
      <c r="CM3" s="1" t="n">
        <v>114.67</v>
      </c>
      <c r="CN3" s="1" t="n">
        <v>6.81</v>
      </c>
      <c r="CO3" s="1" t="n">
        <v>44.73</v>
      </c>
      <c r="CP3" s="1" t="n">
        <v>47.43</v>
      </c>
      <c r="CQ3" s="1" t="n">
        <v>2.7</v>
      </c>
      <c r="CR3" s="1" t="n">
        <v>46.45</v>
      </c>
      <c r="CS3" s="1" t="n">
        <v>0.56</v>
      </c>
      <c r="CT3" s="1" t="n">
        <v>1131</v>
      </c>
      <c r="CU3" s="1" t="n">
        <v>1540</v>
      </c>
      <c r="CV3" s="1" t="n">
        <v>409</v>
      </c>
      <c r="CW3" s="1" t="n">
        <v>1368.49</v>
      </c>
      <c r="CX3" s="1" t="n">
        <v>107.15</v>
      </c>
      <c r="CY3" s="1" t="n">
        <v>359</v>
      </c>
      <c r="CZ3" s="1" t="n">
        <v>446</v>
      </c>
      <c r="DA3" s="1" t="n">
        <v>87</v>
      </c>
      <c r="DB3" s="1" t="n">
        <v>401.33</v>
      </c>
      <c r="DC3" s="1" t="n">
        <v>24.04</v>
      </c>
      <c r="DD3" s="1" t="n">
        <v>460</v>
      </c>
      <c r="DE3" s="1" t="n">
        <v>594</v>
      </c>
      <c r="DF3" s="1" t="n">
        <v>134</v>
      </c>
      <c r="DG3" s="1" t="n">
        <v>532.68</v>
      </c>
      <c r="DH3" s="1" t="n">
        <v>36.14</v>
      </c>
      <c r="DI3" s="1" t="n">
        <v>980</v>
      </c>
      <c r="DJ3" s="1" t="n">
        <v>1273</v>
      </c>
      <c r="DK3" s="1" t="n">
        <v>293</v>
      </c>
      <c r="DL3" s="1" t="n">
        <v>1147.33</v>
      </c>
      <c r="DM3" s="1" t="n">
        <v>75.44</v>
      </c>
    </row>
    <row r="4" s="12" customFormat="true" ht="13.8" hidden="false" customHeight="false" outlineLevel="0" collapsed="false">
      <c r="A4" s="2" t="s">
        <v>123</v>
      </c>
      <c r="B4" s="2" t="n">
        <v>2</v>
      </c>
      <c r="C4" s="2" t="n">
        <v>1997</v>
      </c>
      <c r="D4" s="2" t="s">
        <v>124</v>
      </c>
      <c r="E4" s="2" t="n">
        <v>57.16483</v>
      </c>
      <c r="F4" s="2" t="n">
        <v>-154.2283</v>
      </c>
      <c r="G4" s="2" t="s">
        <v>121</v>
      </c>
      <c r="H4" s="2" t="s">
        <v>125</v>
      </c>
      <c r="I4" s="2" t="n">
        <v>0</v>
      </c>
      <c r="J4" s="2" t="n">
        <v>39.91226</v>
      </c>
      <c r="K4" s="2" t="n">
        <v>6.31762</v>
      </c>
      <c r="L4" s="9" t="n">
        <v>29.8900011744408</v>
      </c>
      <c r="M4" s="9" t="n">
        <v>36.2076211744408</v>
      </c>
      <c r="N4" s="2" t="n">
        <v>35</v>
      </c>
      <c r="O4" s="10" t="n">
        <v>0.0406224742776871</v>
      </c>
      <c r="P4" s="1" t="n">
        <v>0.0196</v>
      </c>
      <c r="Q4" s="1" t="n">
        <v>0.0282</v>
      </c>
      <c r="R4" s="11" t="n">
        <v>0.0416166502145108</v>
      </c>
      <c r="S4" s="11" t="n">
        <v>0.1499778822185</v>
      </c>
      <c r="T4" s="11" t="n">
        <v>0.14254866414571</v>
      </c>
      <c r="U4" s="11" t="n">
        <v>0.157697692951292</v>
      </c>
      <c r="V4" s="2" t="n">
        <v>3</v>
      </c>
      <c r="W4" s="2" t="n">
        <v>3.72</v>
      </c>
      <c r="X4" s="2" t="n">
        <v>4.51</v>
      </c>
      <c r="Y4" s="2" t="n">
        <v>0.8</v>
      </c>
      <c r="Z4" s="2" t="n">
        <v>4.22</v>
      </c>
      <c r="AA4" s="2" t="n">
        <v>0.24</v>
      </c>
      <c r="AB4" s="2" t="n">
        <v>4.8</v>
      </c>
      <c r="AC4" s="2" t="n">
        <v>6.89</v>
      </c>
      <c r="AD4" s="2" t="n">
        <v>2.09</v>
      </c>
      <c r="AE4" s="2" t="n">
        <v>5.91</v>
      </c>
      <c r="AF4" s="2" t="n">
        <v>0.49</v>
      </c>
      <c r="AG4" s="2" t="n">
        <v>27.37</v>
      </c>
      <c r="AH4" s="2" t="n">
        <v>34.05</v>
      </c>
      <c r="AI4" s="2" t="n">
        <v>6.68</v>
      </c>
      <c r="AJ4" s="2" t="n">
        <v>31.21</v>
      </c>
      <c r="AK4" s="2" t="n">
        <v>1.68</v>
      </c>
      <c r="AL4" s="2" t="n">
        <v>465.59</v>
      </c>
      <c r="AM4" s="2" t="n">
        <v>522.27</v>
      </c>
      <c r="AN4" s="2" t="n">
        <v>56.68</v>
      </c>
      <c r="AO4" s="2" t="n">
        <v>501.18</v>
      </c>
      <c r="AP4" s="2" t="n">
        <v>14.46</v>
      </c>
      <c r="AQ4" s="2" t="n">
        <v>13.1</v>
      </c>
      <c r="AR4" s="2" t="n">
        <v>15.1</v>
      </c>
      <c r="AS4" s="2" t="n">
        <v>2</v>
      </c>
      <c r="AT4" s="2" t="n">
        <v>14.17</v>
      </c>
      <c r="AU4" s="2" t="n">
        <v>0.51</v>
      </c>
      <c r="AV4" s="2" t="n">
        <v>-6.2</v>
      </c>
      <c r="AW4" s="2" t="n">
        <v>-3.8</v>
      </c>
      <c r="AX4" s="2" t="n">
        <v>2.4</v>
      </c>
      <c r="AY4" s="2" t="n">
        <v>-4.73</v>
      </c>
      <c r="AZ4" s="2" t="n">
        <v>0.6</v>
      </c>
      <c r="BA4" s="2" t="n">
        <v>17.5</v>
      </c>
      <c r="BB4" s="2" t="n">
        <v>20.5</v>
      </c>
      <c r="BC4" s="2" t="n">
        <v>3</v>
      </c>
      <c r="BD4" s="2" t="n">
        <v>18.9</v>
      </c>
      <c r="BE4" s="2" t="n">
        <v>0.62</v>
      </c>
      <c r="BF4" s="2" t="n">
        <v>4.78</v>
      </c>
      <c r="BG4" s="2" t="n">
        <v>5.5</v>
      </c>
      <c r="BH4" s="2" t="n">
        <v>0.72</v>
      </c>
      <c r="BI4" s="2" t="n">
        <v>5.17</v>
      </c>
      <c r="BJ4" s="2" t="n">
        <v>0.18</v>
      </c>
      <c r="BK4" s="2" t="n">
        <v>-0.7</v>
      </c>
      <c r="BL4" s="2" t="n">
        <v>11.15</v>
      </c>
      <c r="BM4" s="2" t="n">
        <v>11.85</v>
      </c>
      <c r="BN4" s="2" t="n">
        <v>8.9</v>
      </c>
      <c r="BO4" s="2" t="n">
        <v>4.12</v>
      </c>
      <c r="BP4" s="2" t="n">
        <v>9.92</v>
      </c>
      <c r="BQ4" s="2" t="n">
        <v>11.15</v>
      </c>
      <c r="BR4" s="2" t="n">
        <v>1.23</v>
      </c>
      <c r="BS4" s="2" t="n">
        <v>10.72</v>
      </c>
      <c r="BT4" s="2" t="n">
        <v>0.34</v>
      </c>
      <c r="BU4" s="2" t="n">
        <v>-1.37</v>
      </c>
      <c r="BV4" s="2" t="n">
        <v>-0.43</v>
      </c>
      <c r="BW4" s="2" t="n">
        <v>0.93</v>
      </c>
      <c r="BX4" s="2" t="n">
        <v>-0.8</v>
      </c>
      <c r="BY4" s="2" t="n">
        <v>0.26</v>
      </c>
      <c r="BZ4" s="2" t="n">
        <v>1260</v>
      </c>
      <c r="CA4" s="2" t="n">
        <v>1338</v>
      </c>
      <c r="CB4" s="2" t="n">
        <v>78</v>
      </c>
      <c r="CC4" s="2" t="n">
        <v>1292.89</v>
      </c>
      <c r="CD4" s="2" t="n">
        <v>22.32</v>
      </c>
      <c r="CE4" s="2" t="n">
        <v>146</v>
      </c>
      <c r="CF4" s="2" t="n">
        <v>153</v>
      </c>
      <c r="CG4" s="2" t="n">
        <v>7</v>
      </c>
      <c r="CH4" s="2" t="n">
        <v>149.33</v>
      </c>
      <c r="CI4" s="2" t="n">
        <v>1.48</v>
      </c>
      <c r="CJ4" s="2" t="n">
        <v>77</v>
      </c>
      <c r="CK4" s="2" t="n">
        <v>84</v>
      </c>
      <c r="CL4" s="2" t="n">
        <v>7</v>
      </c>
      <c r="CM4" s="2" t="n">
        <v>79.05</v>
      </c>
      <c r="CN4" s="2" t="n">
        <v>1.99</v>
      </c>
      <c r="CO4" s="2" t="n">
        <v>18.36</v>
      </c>
      <c r="CP4" s="2" t="n">
        <v>22.67</v>
      </c>
      <c r="CQ4" s="2" t="n">
        <v>4.31</v>
      </c>
      <c r="CR4" s="2" t="n">
        <v>20.42</v>
      </c>
      <c r="CS4" s="2" t="n">
        <v>0.93</v>
      </c>
      <c r="CT4" s="2" t="n">
        <v>399</v>
      </c>
      <c r="CU4" s="2" t="n">
        <v>420</v>
      </c>
      <c r="CV4" s="2" t="n">
        <v>21</v>
      </c>
      <c r="CW4" s="2" t="n">
        <v>409.35</v>
      </c>
      <c r="CX4" s="2" t="n">
        <v>4.55</v>
      </c>
      <c r="CY4" s="2" t="n">
        <v>260</v>
      </c>
      <c r="CZ4" s="2" t="n">
        <v>283</v>
      </c>
      <c r="DA4" s="2" t="n">
        <v>23</v>
      </c>
      <c r="DB4" s="2" t="n">
        <v>268.09</v>
      </c>
      <c r="DC4" s="2" t="n">
        <v>5.55</v>
      </c>
      <c r="DD4" s="2" t="n">
        <v>262</v>
      </c>
      <c r="DE4" s="2" t="n">
        <v>336</v>
      </c>
      <c r="DF4" s="2" t="n">
        <v>74</v>
      </c>
      <c r="DG4" s="2" t="n">
        <v>321.42</v>
      </c>
      <c r="DH4" s="2" t="n">
        <v>16.61</v>
      </c>
      <c r="DI4" s="2" t="n">
        <v>278</v>
      </c>
      <c r="DJ4" s="2" t="n">
        <v>328</v>
      </c>
      <c r="DK4" s="2" t="n">
        <v>50</v>
      </c>
      <c r="DL4" s="2" t="n">
        <v>309.47</v>
      </c>
      <c r="DM4" s="2" t="n">
        <v>13.51</v>
      </c>
    </row>
    <row r="5" customFormat="false" ht="13.8" hidden="false" customHeight="false" outlineLevel="0" collapsed="false">
      <c r="A5" s="1" t="s">
        <v>126</v>
      </c>
      <c r="B5" s="1" t="n">
        <v>3</v>
      </c>
      <c r="C5" s="1" t="n">
        <v>1997</v>
      </c>
      <c r="D5" s="1" t="s">
        <v>127</v>
      </c>
      <c r="E5" s="1" t="n">
        <v>59.09397</v>
      </c>
      <c r="F5" s="1" t="n">
        <v>-156.46574</v>
      </c>
      <c r="G5" s="1" t="s">
        <v>121</v>
      </c>
      <c r="H5" s="2" t="s">
        <v>125</v>
      </c>
      <c r="I5" s="1" t="n">
        <v>21.7867</v>
      </c>
      <c r="J5" s="1" t="n">
        <v>2729.08717</v>
      </c>
      <c r="K5" s="1" t="n">
        <v>52.24067</v>
      </c>
      <c r="L5" s="1" t="n">
        <v>50.69081</v>
      </c>
      <c r="M5" s="1" t="n">
        <v>102.93148</v>
      </c>
      <c r="N5" s="1" t="n">
        <v>14</v>
      </c>
      <c r="O5" s="10" t="n">
        <v>0.0360962798382043</v>
      </c>
      <c r="P5" s="1" t="n">
        <v>0.0698</v>
      </c>
      <c r="Q5" s="1" t="n">
        <v>0.082</v>
      </c>
      <c r="R5" s="11" t="n">
        <v>0.0390671699044798</v>
      </c>
      <c r="S5" s="11" t="n">
        <v>0.20373900992106</v>
      </c>
      <c r="T5" s="11" t="n">
        <v>0.194912940023696</v>
      </c>
      <c r="U5" s="11" t="n">
        <v>0.211577220418842</v>
      </c>
      <c r="V5" s="1" t="n">
        <v>3</v>
      </c>
      <c r="W5" s="1" t="n">
        <v>-0.08</v>
      </c>
      <c r="X5" s="1" t="n">
        <v>2.05</v>
      </c>
      <c r="Y5" s="1" t="n">
        <v>2.13</v>
      </c>
      <c r="Z5" s="1" t="n">
        <v>1.37</v>
      </c>
      <c r="AA5" s="1" t="n">
        <v>0.4</v>
      </c>
      <c r="AB5" s="1" t="n">
        <v>3.31</v>
      </c>
      <c r="AC5" s="1" t="n">
        <v>10.06</v>
      </c>
      <c r="AD5" s="1" t="n">
        <v>6.75</v>
      </c>
      <c r="AE5" s="1" t="n">
        <v>8.43</v>
      </c>
      <c r="AF5" s="1" t="n">
        <v>1.06</v>
      </c>
      <c r="AG5" s="1" t="n">
        <v>17.88</v>
      </c>
      <c r="AH5" s="1" t="n">
        <v>33.5</v>
      </c>
      <c r="AI5" s="1" t="n">
        <v>15.62</v>
      </c>
      <c r="AJ5" s="1" t="n">
        <v>29.59</v>
      </c>
      <c r="AK5" s="1" t="n">
        <v>1.6</v>
      </c>
      <c r="AL5" s="1" t="n">
        <v>526.81</v>
      </c>
      <c r="AM5" s="1" t="n">
        <v>882.6</v>
      </c>
      <c r="AN5" s="1" t="n">
        <v>355.79</v>
      </c>
      <c r="AO5" s="1" t="n">
        <v>765.82</v>
      </c>
      <c r="AP5" s="1" t="n">
        <v>83.87</v>
      </c>
      <c r="AQ5" s="1" t="n">
        <v>9.9</v>
      </c>
      <c r="AR5" s="1" t="n">
        <v>17.8</v>
      </c>
      <c r="AS5" s="1" t="n">
        <v>7.9</v>
      </c>
      <c r="AT5" s="1" t="n">
        <v>15.74</v>
      </c>
      <c r="AU5" s="1" t="n">
        <v>1.58</v>
      </c>
      <c r="AV5" s="1" t="n">
        <v>-14.7</v>
      </c>
      <c r="AW5" s="1" t="n">
        <v>-8</v>
      </c>
      <c r="AX5" s="1" t="n">
        <v>6.7</v>
      </c>
      <c r="AY5" s="1" t="n">
        <v>-12.71</v>
      </c>
      <c r="AZ5" s="1" t="n">
        <v>1.54</v>
      </c>
      <c r="BA5" s="1" t="n">
        <v>18</v>
      </c>
      <c r="BB5" s="1" t="n">
        <v>32.5</v>
      </c>
      <c r="BC5" s="1" t="n">
        <v>14.5</v>
      </c>
      <c r="BD5" s="1" t="n">
        <v>28.45</v>
      </c>
      <c r="BE5" s="1" t="n">
        <v>3.09</v>
      </c>
      <c r="BF5" s="1" t="n">
        <v>4.5</v>
      </c>
      <c r="BG5" s="1" t="n">
        <v>12.03</v>
      </c>
      <c r="BH5" s="1" t="n">
        <v>7.53</v>
      </c>
      <c r="BI5" s="1" t="n">
        <v>7.34</v>
      </c>
      <c r="BJ5" s="1" t="n">
        <v>1.68</v>
      </c>
      <c r="BK5" s="1" t="n">
        <v>-7.52</v>
      </c>
      <c r="BL5" s="1" t="n">
        <v>-3.77</v>
      </c>
      <c r="BM5" s="1" t="n">
        <v>3.75</v>
      </c>
      <c r="BN5" s="1" t="n">
        <v>-4.82</v>
      </c>
      <c r="BO5" s="1" t="n">
        <v>1.01</v>
      </c>
      <c r="BP5" s="1" t="n">
        <v>7.33</v>
      </c>
      <c r="BQ5" s="1" t="n">
        <v>12.87</v>
      </c>
      <c r="BR5" s="1" t="n">
        <v>5.53</v>
      </c>
      <c r="BS5" s="1" t="n">
        <v>11.22</v>
      </c>
      <c r="BT5" s="1" t="n">
        <v>1.22</v>
      </c>
      <c r="BU5" s="1" t="n">
        <v>-8.68</v>
      </c>
      <c r="BV5" s="1" t="n">
        <v>-4.73</v>
      </c>
      <c r="BW5" s="1" t="n">
        <v>3.95</v>
      </c>
      <c r="BX5" s="1" t="n">
        <v>-7.2</v>
      </c>
      <c r="BY5" s="1" t="n">
        <v>1.04</v>
      </c>
      <c r="BZ5" s="1" t="n">
        <v>538</v>
      </c>
      <c r="CA5" s="1" t="n">
        <v>1048</v>
      </c>
      <c r="CB5" s="1" t="n">
        <v>510</v>
      </c>
      <c r="CC5" s="1" t="n">
        <v>793.03</v>
      </c>
      <c r="CD5" s="1" t="n">
        <v>129.09</v>
      </c>
      <c r="CE5" s="1" t="n">
        <v>86</v>
      </c>
      <c r="CF5" s="1" t="n">
        <v>131</v>
      </c>
      <c r="CG5" s="1" t="n">
        <v>45</v>
      </c>
      <c r="CH5" s="1" t="n">
        <v>110.88</v>
      </c>
      <c r="CI5" s="1" t="n">
        <v>11.65</v>
      </c>
      <c r="CJ5" s="1" t="n">
        <v>21</v>
      </c>
      <c r="CK5" s="1" t="n">
        <v>64</v>
      </c>
      <c r="CL5" s="1" t="n">
        <v>43</v>
      </c>
      <c r="CM5" s="1" t="n">
        <v>41.11</v>
      </c>
      <c r="CN5" s="1" t="n">
        <v>11.26</v>
      </c>
      <c r="CO5" s="1" t="n">
        <v>23.43</v>
      </c>
      <c r="CP5" s="1" t="n">
        <v>46.25</v>
      </c>
      <c r="CQ5" s="1" t="n">
        <v>22.82</v>
      </c>
      <c r="CR5" s="1" t="n">
        <v>35.94</v>
      </c>
      <c r="CS5" s="1" t="n">
        <v>5.68</v>
      </c>
      <c r="CT5" s="1" t="n">
        <v>223</v>
      </c>
      <c r="CU5" s="1" t="n">
        <v>365</v>
      </c>
      <c r="CV5" s="1" t="n">
        <v>142</v>
      </c>
      <c r="CW5" s="1" t="n">
        <v>303.94</v>
      </c>
      <c r="CX5" s="1" t="n">
        <v>37.49</v>
      </c>
      <c r="CY5" s="1" t="n">
        <v>72</v>
      </c>
      <c r="CZ5" s="1" t="n">
        <v>207</v>
      </c>
      <c r="DA5" s="1" t="n">
        <v>135</v>
      </c>
      <c r="DB5" s="1" t="n">
        <v>130.71</v>
      </c>
      <c r="DC5" s="1" t="n">
        <v>33.16</v>
      </c>
      <c r="DD5" s="1" t="n">
        <v>193</v>
      </c>
      <c r="DE5" s="1" t="n">
        <v>334</v>
      </c>
      <c r="DF5" s="1" t="n">
        <v>141</v>
      </c>
      <c r="DG5" s="1" t="n">
        <v>237.62</v>
      </c>
      <c r="DH5" s="1" t="n">
        <v>25.11</v>
      </c>
      <c r="DI5" s="1" t="n">
        <v>87</v>
      </c>
      <c r="DJ5" s="1" t="n">
        <v>213</v>
      </c>
      <c r="DK5" s="1" t="n">
        <v>126</v>
      </c>
      <c r="DL5" s="1" t="n">
        <v>147.95</v>
      </c>
      <c r="DM5" s="1" t="n">
        <v>31.77</v>
      </c>
    </row>
    <row r="6" customFormat="false" ht="13.8" hidden="false" customHeight="false" outlineLevel="0" collapsed="false">
      <c r="A6" s="1" t="s">
        <v>128</v>
      </c>
      <c r="B6" s="1" t="n">
        <v>4</v>
      </c>
      <c r="C6" s="1" t="s">
        <v>129</v>
      </c>
      <c r="D6" s="1" t="s">
        <v>130</v>
      </c>
      <c r="E6" s="1" t="n">
        <v>52.47861</v>
      </c>
      <c r="F6" s="1" t="n">
        <v>-119.13083</v>
      </c>
      <c r="G6" s="1" t="s">
        <v>121</v>
      </c>
      <c r="H6" s="2" t="s">
        <v>131</v>
      </c>
      <c r="I6" s="1" t="n">
        <v>796.44788</v>
      </c>
      <c r="J6" s="1" t="n">
        <v>415.22507</v>
      </c>
      <c r="K6" s="1" t="n">
        <v>20.37707</v>
      </c>
      <c r="L6" s="1" t="n">
        <v>737.66124</v>
      </c>
      <c r="M6" s="1" t="n">
        <v>758.03831</v>
      </c>
      <c r="N6" s="1" t="n">
        <v>34</v>
      </c>
      <c r="O6" s="10" t="n">
        <v>0.0361769319109356</v>
      </c>
      <c r="P6" s="1" t="n">
        <v>0.0849</v>
      </c>
      <c r="Q6" s="1" t="n">
        <v>0.0945</v>
      </c>
      <c r="R6" s="11" t="n">
        <v>0.0397385594426833</v>
      </c>
      <c r="S6" s="11" t="n">
        <v>0.18916851465051</v>
      </c>
      <c r="T6" s="11" t="n">
        <v>0.181216589029128</v>
      </c>
      <c r="U6" s="11" t="n">
        <v>0.197266153118388</v>
      </c>
      <c r="V6" s="1" t="n">
        <v>1</v>
      </c>
      <c r="W6" s="1" t="n">
        <v>-3.54</v>
      </c>
      <c r="X6" s="1" t="n">
        <v>4.31</v>
      </c>
      <c r="Y6" s="1" t="n">
        <v>7.85</v>
      </c>
      <c r="Z6" s="1" t="n">
        <v>0.72</v>
      </c>
      <c r="AA6" s="1" t="n">
        <v>1.75</v>
      </c>
      <c r="AB6" s="1" t="n">
        <v>4.34</v>
      </c>
      <c r="AC6" s="1" t="n">
        <v>10.55</v>
      </c>
      <c r="AD6" s="1" t="n">
        <v>6.21</v>
      </c>
      <c r="AE6" s="1" t="n">
        <v>7.98</v>
      </c>
      <c r="AF6" s="1" t="n">
        <v>1.08</v>
      </c>
      <c r="AG6" s="1" t="n">
        <v>20.29</v>
      </c>
      <c r="AH6" s="1" t="n">
        <v>32.07</v>
      </c>
      <c r="AI6" s="1" t="n">
        <v>11.78</v>
      </c>
      <c r="AJ6" s="1" t="n">
        <v>27.38</v>
      </c>
      <c r="AK6" s="1" t="n">
        <v>1.39</v>
      </c>
      <c r="AL6" s="1" t="n">
        <v>616.56</v>
      </c>
      <c r="AM6" s="1" t="n">
        <v>896.52</v>
      </c>
      <c r="AN6" s="1" t="n">
        <v>279.95</v>
      </c>
      <c r="AO6" s="1" t="n">
        <v>772.21</v>
      </c>
      <c r="AP6" s="1" t="n">
        <v>60.27</v>
      </c>
      <c r="AQ6" s="1" t="n">
        <v>9.5</v>
      </c>
      <c r="AR6" s="1" t="n">
        <v>20.9</v>
      </c>
      <c r="AS6" s="1" t="n">
        <v>11.4</v>
      </c>
      <c r="AT6" s="1" t="n">
        <v>14.74</v>
      </c>
      <c r="AU6" s="1" t="n">
        <v>2.51</v>
      </c>
      <c r="AV6" s="1" t="n">
        <v>-17.5</v>
      </c>
      <c r="AW6" s="1" t="n">
        <v>-10.9</v>
      </c>
      <c r="AX6" s="1" t="n">
        <v>6.6</v>
      </c>
      <c r="AY6" s="1" t="n">
        <v>-14.36</v>
      </c>
      <c r="AZ6" s="1" t="n">
        <v>1.29</v>
      </c>
      <c r="BA6" s="1" t="n">
        <v>21.4</v>
      </c>
      <c r="BB6" s="1" t="n">
        <v>37.1</v>
      </c>
      <c r="BC6" s="1" t="n">
        <v>15.7</v>
      </c>
      <c r="BD6" s="1" t="n">
        <v>29.1</v>
      </c>
      <c r="BE6" s="1" t="n">
        <v>3.5</v>
      </c>
      <c r="BF6" s="1" t="n">
        <v>-10.67</v>
      </c>
      <c r="BG6" s="1" t="n">
        <v>-3</v>
      </c>
      <c r="BH6" s="1" t="n">
        <v>7.67</v>
      </c>
      <c r="BI6" s="1" t="n">
        <v>-6.48</v>
      </c>
      <c r="BJ6" s="1" t="n">
        <v>1.63</v>
      </c>
      <c r="BK6" s="1" t="n">
        <v>-7</v>
      </c>
      <c r="BL6" s="1" t="n">
        <v>6.63</v>
      </c>
      <c r="BM6" s="1" t="n">
        <v>13.63</v>
      </c>
      <c r="BN6" s="1" t="n">
        <v>0.31</v>
      </c>
      <c r="BO6" s="1" t="n">
        <v>2.93</v>
      </c>
      <c r="BP6" s="1" t="n">
        <v>5.07</v>
      </c>
      <c r="BQ6" s="1" t="n">
        <v>15.02</v>
      </c>
      <c r="BR6" s="1" t="n">
        <v>9.95</v>
      </c>
      <c r="BS6" s="1" t="n">
        <v>10.38</v>
      </c>
      <c r="BT6" s="1" t="n">
        <v>2.17</v>
      </c>
      <c r="BU6" s="1" t="n">
        <v>-11.3</v>
      </c>
      <c r="BV6" s="1" t="n">
        <v>-7.05</v>
      </c>
      <c r="BW6" s="1" t="n">
        <v>4.25</v>
      </c>
      <c r="BX6" s="1" t="n">
        <v>-8.33</v>
      </c>
      <c r="BY6" s="1" t="n">
        <v>1.04</v>
      </c>
      <c r="BZ6" s="1" t="n">
        <v>766</v>
      </c>
      <c r="CA6" s="1" t="n">
        <v>1295</v>
      </c>
      <c r="CB6" s="1" t="n">
        <v>529</v>
      </c>
      <c r="CC6" s="1" t="n">
        <v>1055.4</v>
      </c>
      <c r="CD6" s="1" t="n">
        <v>112.11</v>
      </c>
      <c r="CE6" s="1" t="n">
        <v>86</v>
      </c>
      <c r="CF6" s="1" t="n">
        <v>142</v>
      </c>
      <c r="CG6" s="1" t="n">
        <v>56</v>
      </c>
      <c r="CH6" s="1" t="n">
        <v>121.62</v>
      </c>
      <c r="CI6" s="1" t="n">
        <v>12.29</v>
      </c>
      <c r="CJ6" s="1" t="n">
        <v>40</v>
      </c>
      <c r="CK6" s="1" t="n">
        <v>66</v>
      </c>
      <c r="CL6" s="1" t="n">
        <v>26</v>
      </c>
      <c r="CM6" s="1" t="n">
        <v>52.77</v>
      </c>
      <c r="CN6" s="1" t="n">
        <v>5.2</v>
      </c>
      <c r="CO6" s="1" t="n">
        <v>17.87</v>
      </c>
      <c r="CP6" s="1" t="n">
        <v>27.35</v>
      </c>
      <c r="CQ6" s="1" t="n">
        <v>9.48</v>
      </c>
      <c r="CR6" s="1" t="n">
        <v>22.08</v>
      </c>
      <c r="CS6" s="1" t="n">
        <v>1.93</v>
      </c>
      <c r="CT6" s="1" t="n">
        <v>233</v>
      </c>
      <c r="CU6" s="1" t="n">
        <v>381</v>
      </c>
      <c r="CV6" s="1" t="n">
        <v>148</v>
      </c>
      <c r="CW6" s="1" t="n">
        <v>330.95</v>
      </c>
      <c r="CX6" s="1" t="n">
        <v>29.22</v>
      </c>
      <c r="CY6" s="1" t="n">
        <v>138</v>
      </c>
      <c r="CZ6" s="1" t="n">
        <v>257</v>
      </c>
      <c r="DA6" s="1" t="n">
        <v>119</v>
      </c>
      <c r="DB6" s="1" t="n">
        <v>201.48</v>
      </c>
      <c r="DC6" s="1" t="n">
        <v>26.8</v>
      </c>
      <c r="DD6" s="1" t="n">
        <v>193</v>
      </c>
      <c r="DE6" s="1" t="n">
        <v>341</v>
      </c>
      <c r="DF6" s="1" t="n">
        <v>148</v>
      </c>
      <c r="DG6" s="1" t="n">
        <v>261.5</v>
      </c>
      <c r="DH6" s="1" t="n">
        <v>33.6</v>
      </c>
      <c r="DI6" s="1" t="n">
        <v>209</v>
      </c>
      <c r="DJ6" s="1" t="n">
        <v>339</v>
      </c>
      <c r="DK6" s="1" t="n">
        <v>130</v>
      </c>
      <c r="DL6" s="1" t="n">
        <v>286.78</v>
      </c>
      <c r="DM6" s="1" t="n">
        <v>24.59</v>
      </c>
    </row>
    <row r="7" customFormat="false" ht="13.8" hidden="false" customHeight="false" outlineLevel="0" collapsed="false">
      <c r="A7" s="1" t="s">
        <v>132</v>
      </c>
      <c r="B7" s="1" t="n">
        <v>5</v>
      </c>
      <c r="C7" s="1" t="n">
        <v>2001</v>
      </c>
      <c r="D7" s="1" t="s">
        <v>133</v>
      </c>
      <c r="E7" s="1" t="n">
        <v>49.26444</v>
      </c>
      <c r="F7" s="1" t="n">
        <v>-122.70861</v>
      </c>
      <c r="G7" s="1" t="s">
        <v>121</v>
      </c>
      <c r="H7" s="2" t="s">
        <v>122</v>
      </c>
      <c r="I7" s="1" t="n">
        <v>2.42659</v>
      </c>
      <c r="J7" s="1" t="n">
        <v>328.11116</v>
      </c>
      <c r="K7" s="1" t="n">
        <v>18.11384</v>
      </c>
      <c r="L7" s="1" t="n">
        <v>43.08302</v>
      </c>
      <c r="M7" s="1" t="n">
        <v>61.19686</v>
      </c>
      <c r="N7" s="1" t="n">
        <v>45</v>
      </c>
      <c r="O7" s="10" t="n">
        <v>0.0400358193656157</v>
      </c>
      <c r="P7" s="1" t="n">
        <v>0.1107</v>
      </c>
      <c r="Q7" s="1" t="n">
        <v>0.1176</v>
      </c>
      <c r="R7" s="11" t="n">
        <v>0.0451895892257171</v>
      </c>
      <c r="S7" s="11" t="n">
        <v>0.0778246849691554</v>
      </c>
      <c r="T7" s="11" t="n">
        <v>0.0723250794967347</v>
      </c>
      <c r="U7" s="11" t="n">
        <v>0.0826548160095883</v>
      </c>
      <c r="V7" s="1" t="n">
        <v>2</v>
      </c>
      <c r="W7" s="1" t="n">
        <v>2.71</v>
      </c>
      <c r="X7" s="1" t="n">
        <v>10.18</v>
      </c>
      <c r="Y7" s="1" t="n">
        <v>7.47</v>
      </c>
      <c r="Z7" s="1" t="n">
        <v>7.59</v>
      </c>
      <c r="AA7" s="1" t="n">
        <v>1.76</v>
      </c>
      <c r="AB7" s="1" t="n">
        <v>5.93</v>
      </c>
      <c r="AC7" s="1" t="n">
        <v>8.31</v>
      </c>
      <c r="AD7" s="1" t="n">
        <v>2.38</v>
      </c>
      <c r="AE7" s="1" t="n">
        <v>7.6</v>
      </c>
      <c r="AF7" s="1" t="n">
        <v>0.47</v>
      </c>
      <c r="AG7" s="1" t="n">
        <v>27.22</v>
      </c>
      <c r="AH7" s="1" t="n">
        <v>34.64</v>
      </c>
      <c r="AI7" s="1" t="n">
        <v>7.42</v>
      </c>
      <c r="AJ7" s="1" t="n">
        <v>32.33</v>
      </c>
      <c r="AK7" s="1" t="n">
        <v>1.52</v>
      </c>
      <c r="AL7" s="1" t="n">
        <v>555.55</v>
      </c>
      <c r="AM7" s="1" t="n">
        <v>609.61</v>
      </c>
      <c r="AN7" s="1" t="n">
        <v>54.06</v>
      </c>
      <c r="AO7" s="1" t="n">
        <v>572.35</v>
      </c>
      <c r="AP7" s="1" t="n">
        <v>10.93</v>
      </c>
      <c r="AQ7" s="1" t="n">
        <v>14.5</v>
      </c>
      <c r="AR7" s="1" t="n">
        <v>21.2</v>
      </c>
      <c r="AS7" s="1" t="n">
        <v>6.7</v>
      </c>
      <c r="AT7" s="1" t="n">
        <v>18.93</v>
      </c>
      <c r="AU7" s="1" t="n">
        <v>1.58</v>
      </c>
      <c r="AV7" s="1" t="n">
        <v>-8.6</v>
      </c>
      <c r="AW7" s="1" t="n">
        <v>-2.2</v>
      </c>
      <c r="AX7" s="1" t="n">
        <v>6.4</v>
      </c>
      <c r="AY7" s="1" t="n">
        <v>-4.58</v>
      </c>
      <c r="AZ7" s="1" t="n">
        <v>1.48</v>
      </c>
      <c r="BA7" s="1" t="n">
        <v>21.5</v>
      </c>
      <c r="BB7" s="1" t="n">
        <v>24.8</v>
      </c>
      <c r="BC7" s="1" t="n">
        <v>3.3</v>
      </c>
      <c r="BD7" s="1" t="n">
        <v>23.51</v>
      </c>
      <c r="BE7" s="1" t="n">
        <v>0.53</v>
      </c>
      <c r="BF7" s="1" t="n">
        <v>-2.9</v>
      </c>
      <c r="BG7" s="1" t="n">
        <v>3.88</v>
      </c>
      <c r="BH7" s="1" t="n">
        <v>6.78</v>
      </c>
      <c r="BI7" s="1" t="n">
        <v>1.5</v>
      </c>
      <c r="BJ7" s="1" t="n">
        <v>1.59</v>
      </c>
      <c r="BK7" s="1" t="n">
        <v>10.68</v>
      </c>
      <c r="BL7" s="1" t="n">
        <v>16.95</v>
      </c>
      <c r="BM7" s="1" t="n">
        <v>6.27</v>
      </c>
      <c r="BN7" s="1" t="n">
        <v>14.84</v>
      </c>
      <c r="BO7" s="1" t="n">
        <v>1.45</v>
      </c>
      <c r="BP7" s="1" t="n">
        <v>10.68</v>
      </c>
      <c r="BQ7" s="1" t="n">
        <v>17.05</v>
      </c>
      <c r="BR7" s="1" t="n">
        <v>6.37</v>
      </c>
      <c r="BS7" s="1" t="n">
        <v>14.87</v>
      </c>
      <c r="BT7" s="1" t="n">
        <v>1.48</v>
      </c>
      <c r="BU7" s="1" t="n">
        <v>-3.45</v>
      </c>
      <c r="BV7" s="1" t="n">
        <v>3.42</v>
      </c>
      <c r="BW7" s="1" t="n">
        <v>6.87</v>
      </c>
      <c r="BX7" s="1" t="n">
        <v>1.02</v>
      </c>
      <c r="BY7" s="1" t="n">
        <v>1.58</v>
      </c>
      <c r="BZ7" s="1" t="n">
        <v>1636</v>
      </c>
      <c r="CA7" s="1" t="n">
        <v>2379</v>
      </c>
      <c r="CB7" s="1" t="n">
        <v>743</v>
      </c>
      <c r="CC7" s="1" t="n">
        <v>2072.31</v>
      </c>
      <c r="CD7" s="1" t="n">
        <v>183.87</v>
      </c>
      <c r="CE7" s="1" t="n">
        <v>241</v>
      </c>
      <c r="CF7" s="1" t="n">
        <v>377</v>
      </c>
      <c r="CG7" s="1" t="n">
        <v>136</v>
      </c>
      <c r="CH7" s="1" t="n">
        <v>324.36</v>
      </c>
      <c r="CI7" s="1" t="n">
        <v>30.49</v>
      </c>
      <c r="CJ7" s="1" t="n">
        <v>62</v>
      </c>
      <c r="CK7" s="1" t="n">
        <v>78</v>
      </c>
      <c r="CL7" s="1" t="n">
        <v>16</v>
      </c>
      <c r="CM7" s="1" t="n">
        <v>68.54</v>
      </c>
      <c r="CN7" s="1" t="n">
        <v>4.63</v>
      </c>
      <c r="CO7" s="1" t="n">
        <v>43.47</v>
      </c>
      <c r="CP7" s="1" t="n">
        <v>51.98</v>
      </c>
      <c r="CQ7" s="1" t="n">
        <v>8.51</v>
      </c>
      <c r="CR7" s="1" t="n">
        <v>48.87</v>
      </c>
      <c r="CS7" s="1" t="n">
        <v>1.19</v>
      </c>
      <c r="CT7" s="1" t="n">
        <v>666</v>
      </c>
      <c r="CU7" s="1" t="n">
        <v>988</v>
      </c>
      <c r="CV7" s="1" t="n">
        <v>322</v>
      </c>
      <c r="CW7" s="1" t="n">
        <v>862.91</v>
      </c>
      <c r="CX7" s="1" t="n">
        <v>77.3</v>
      </c>
      <c r="CY7" s="1" t="n">
        <v>204</v>
      </c>
      <c r="CZ7" s="1" t="n">
        <v>269</v>
      </c>
      <c r="DA7" s="1" t="n">
        <v>65</v>
      </c>
      <c r="DB7" s="1" t="n">
        <v>234.77</v>
      </c>
      <c r="DC7" s="1" t="n">
        <v>16.75</v>
      </c>
      <c r="DD7" s="1" t="n">
        <v>204</v>
      </c>
      <c r="DE7" s="1" t="n">
        <v>272</v>
      </c>
      <c r="DF7" s="1" t="n">
        <v>68</v>
      </c>
      <c r="DG7" s="1" t="n">
        <v>235.99</v>
      </c>
      <c r="DH7" s="1" t="n">
        <v>17.22</v>
      </c>
      <c r="DI7" s="1" t="n">
        <v>576</v>
      </c>
      <c r="DJ7" s="1" t="n">
        <v>832</v>
      </c>
      <c r="DK7" s="1" t="n">
        <v>256</v>
      </c>
      <c r="DL7" s="1" t="n">
        <v>732.24</v>
      </c>
      <c r="DM7" s="1" t="n">
        <v>65.37</v>
      </c>
    </row>
    <row r="8" customFormat="false" ht="13.8" hidden="false" customHeight="false" outlineLevel="0" collapsed="false">
      <c r="A8" s="1" t="s">
        <v>134</v>
      </c>
      <c r="B8" s="1" t="n">
        <v>6</v>
      </c>
      <c r="C8" s="1" t="n">
        <v>2005</v>
      </c>
      <c r="D8" s="1" t="s">
        <v>135</v>
      </c>
      <c r="E8" s="1" t="n">
        <v>62.176</v>
      </c>
      <c r="F8" s="1" t="n">
        <v>-163.719</v>
      </c>
      <c r="G8" s="1" t="s">
        <v>121</v>
      </c>
      <c r="H8" s="2" t="s">
        <v>125</v>
      </c>
      <c r="I8" s="1" t="n">
        <v>12.58271</v>
      </c>
      <c r="J8" s="1" t="n">
        <v>411.66317</v>
      </c>
      <c r="K8" s="1" t="n">
        <v>20.28948</v>
      </c>
      <c r="L8" s="1" t="n">
        <v>148.02324</v>
      </c>
      <c r="M8" s="1" t="n">
        <v>168.31272</v>
      </c>
      <c r="N8" s="1" t="n">
        <v>31</v>
      </c>
      <c r="O8" s="10" t="n">
        <v>0.033628953464087</v>
      </c>
      <c r="P8" s="1" t="n">
        <v>0.1321</v>
      </c>
      <c r="Q8" s="1" t="n">
        <v>0.1419</v>
      </c>
      <c r="R8" s="11" t="n">
        <v>0.0389748087110065</v>
      </c>
      <c r="S8" s="11" t="n">
        <v>0.205661748894895</v>
      </c>
      <c r="T8" s="11" t="n">
        <v>0.19792365661236</v>
      </c>
      <c r="U8" s="11" t="n">
        <v>0.213824103830252</v>
      </c>
      <c r="V8" s="1" t="n">
        <v>3</v>
      </c>
      <c r="W8" s="1" t="n">
        <v>-1.56</v>
      </c>
      <c r="X8" s="1" t="n">
        <v>-1.34</v>
      </c>
      <c r="Y8" s="1" t="n">
        <v>0.22</v>
      </c>
      <c r="Z8" s="1" t="n">
        <v>-1.45</v>
      </c>
      <c r="AA8" s="1" t="n">
        <v>0.04</v>
      </c>
      <c r="AB8" s="1" t="n">
        <v>7.66</v>
      </c>
      <c r="AC8" s="1" t="n">
        <v>8.73</v>
      </c>
      <c r="AD8" s="1" t="n">
        <v>1.08</v>
      </c>
      <c r="AE8" s="1" t="n">
        <v>8.39</v>
      </c>
      <c r="AF8" s="1" t="n">
        <v>0.19</v>
      </c>
      <c r="AG8" s="1" t="n">
        <v>22.79</v>
      </c>
      <c r="AH8" s="1" t="n">
        <v>23.69</v>
      </c>
      <c r="AI8" s="1" t="n">
        <v>0.9</v>
      </c>
      <c r="AJ8" s="1" t="n">
        <v>23.4</v>
      </c>
      <c r="AK8" s="1" t="n">
        <v>0.15</v>
      </c>
      <c r="AL8" s="1" t="n">
        <v>981.37</v>
      </c>
      <c r="AM8" s="1" t="n">
        <v>1062.58</v>
      </c>
      <c r="AN8" s="1" t="n">
        <v>81.21</v>
      </c>
      <c r="AO8" s="1" t="n">
        <v>1029.91</v>
      </c>
      <c r="AP8" s="1" t="n">
        <v>16.18</v>
      </c>
      <c r="AQ8" s="1" t="n">
        <v>15</v>
      </c>
      <c r="AR8" s="1" t="n">
        <v>16.4</v>
      </c>
      <c r="AS8" s="1" t="n">
        <v>1.4</v>
      </c>
      <c r="AT8" s="1" t="n">
        <v>15.94</v>
      </c>
      <c r="AU8" s="1" t="n">
        <v>0.3</v>
      </c>
      <c r="AV8" s="1" t="n">
        <v>-20.6</v>
      </c>
      <c r="AW8" s="1" t="n">
        <v>-18.6</v>
      </c>
      <c r="AX8" s="1" t="n">
        <v>2</v>
      </c>
      <c r="AY8" s="1" t="n">
        <v>-19.9</v>
      </c>
      <c r="AZ8" s="1" t="n">
        <v>0.38</v>
      </c>
      <c r="BA8" s="1" t="n">
        <v>33.6</v>
      </c>
      <c r="BB8" s="1" t="n">
        <v>37</v>
      </c>
      <c r="BC8" s="1" t="n">
        <v>3.4</v>
      </c>
      <c r="BD8" s="1" t="n">
        <v>35.85</v>
      </c>
      <c r="BE8" s="1" t="n">
        <v>0.67</v>
      </c>
      <c r="BF8" s="1" t="n">
        <v>10</v>
      </c>
      <c r="BG8" s="1" t="n">
        <v>10.98</v>
      </c>
      <c r="BH8" s="1" t="n">
        <v>0.98</v>
      </c>
      <c r="BI8" s="1" t="n">
        <v>10.55</v>
      </c>
      <c r="BJ8" s="1" t="n">
        <v>0.18</v>
      </c>
      <c r="BK8" s="1" t="n">
        <v>-12.57</v>
      </c>
      <c r="BL8" s="1" t="n">
        <v>-9.1</v>
      </c>
      <c r="BM8" s="1" t="n">
        <v>3.47</v>
      </c>
      <c r="BN8" s="1" t="n">
        <v>-9.33</v>
      </c>
      <c r="BO8" s="1" t="n">
        <v>0.16</v>
      </c>
      <c r="BP8" s="1" t="n">
        <v>11.07</v>
      </c>
      <c r="BQ8" s="1" t="n">
        <v>12.05</v>
      </c>
      <c r="BR8" s="1" t="n">
        <v>0.98</v>
      </c>
      <c r="BS8" s="1" t="n">
        <v>11.62</v>
      </c>
      <c r="BT8" s="1" t="n">
        <v>0.19</v>
      </c>
      <c r="BU8" s="1" t="n">
        <v>-13.5</v>
      </c>
      <c r="BV8" s="1" t="n">
        <v>-12.32</v>
      </c>
      <c r="BW8" s="1" t="n">
        <v>1.18</v>
      </c>
      <c r="BX8" s="1" t="n">
        <v>-13.07</v>
      </c>
      <c r="BY8" s="1" t="n">
        <v>0.23</v>
      </c>
      <c r="BZ8" s="1" t="n">
        <v>503</v>
      </c>
      <c r="CA8" s="1" t="n">
        <v>542</v>
      </c>
      <c r="CB8" s="1" t="n">
        <v>39</v>
      </c>
      <c r="CC8" s="1" t="n">
        <v>518.55</v>
      </c>
      <c r="CD8" s="1" t="n">
        <v>6.34</v>
      </c>
      <c r="CE8" s="1" t="n">
        <v>104</v>
      </c>
      <c r="CF8" s="1" t="n">
        <v>113</v>
      </c>
      <c r="CG8" s="1" t="n">
        <v>9</v>
      </c>
      <c r="CH8" s="1" t="n">
        <v>108.63</v>
      </c>
      <c r="CI8" s="1" t="n">
        <v>1.47</v>
      </c>
      <c r="CJ8" s="1" t="n">
        <v>18</v>
      </c>
      <c r="CK8" s="1" t="n">
        <v>22</v>
      </c>
      <c r="CL8" s="1" t="n">
        <v>4</v>
      </c>
      <c r="CM8" s="1" t="n">
        <v>19.79</v>
      </c>
      <c r="CN8" s="1" t="n">
        <v>0.77</v>
      </c>
      <c r="CO8" s="1" t="n">
        <v>60.5</v>
      </c>
      <c r="CP8" s="1" t="n">
        <v>65.87</v>
      </c>
      <c r="CQ8" s="1" t="n">
        <v>5.37</v>
      </c>
      <c r="CR8" s="1" t="n">
        <v>63.64</v>
      </c>
      <c r="CS8" s="1" t="n">
        <v>0.85</v>
      </c>
      <c r="CT8" s="1" t="n">
        <v>244</v>
      </c>
      <c r="CU8" s="1" t="n">
        <v>262</v>
      </c>
      <c r="CV8" s="1" t="n">
        <v>18</v>
      </c>
      <c r="CW8" s="1" t="n">
        <v>252.87</v>
      </c>
      <c r="CX8" s="1" t="n">
        <v>2.94</v>
      </c>
      <c r="CY8" s="1" t="n">
        <v>56</v>
      </c>
      <c r="CZ8" s="1" t="n">
        <v>66</v>
      </c>
      <c r="DA8" s="1" t="n">
        <v>10</v>
      </c>
      <c r="DB8" s="1" t="n">
        <v>61.65</v>
      </c>
      <c r="DC8" s="1" t="n">
        <v>2.02</v>
      </c>
      <c r="DD8" s="1" t="n">
        <v>206</v>
      </c>
      <c r="DE8" s="1" t="n">
        <v>222</v>
      </c>
      <c r="DF8" s="1" t="n">
        <v>16</v>
      </c>
      <c r="DG8" s="1" t="n">
        <v>212.59</v>
      </c>
      <c r="DH8" s="1" t="n">
        <v>2.57</v>
      </c>
      <c r="DI8" s="1" t="n">
        <v>71</v>
      </c>
      <c r="DJ8" s="1" t="n">
        <v>76</v>
      </c>
      <c r="DK8" s="1" t="n">
        <v>5</v>
      </c>
      <c r="DL8" s="1" t="n">
        <v>72.26</v>
      </c>
      <c r="DM8" s="1" t="n">
        <v>1.02</v>
      </c>
    </row>
    <row r="9" customFormat="false" ht="13.8" hidden="false" customHeight="false" outlineLevel="0" collapsed="false">
      <c r="A9" s="1" t="s">
        <v>136</v>
      </c>
      <c r="B9" s="1" t="n">
        <v>7</v>
      </c>
      <c r="C9" s="1" t="n">
        <v>1999</v>
      </c>
      <c r="D9" s="1" t="s">
        <v>137</v>
      </c>
      <c r="E9" s="1" t="n">
        <v>49.89694</v>
      </c>
      <c r="F9" s="1" t="n">
        <v>-123.30222</v>
      </c>
      <c r="G9" s="1" t="s">
        <v>121</v>
      </c>
      <c r="H9" s="2" t="s">
        <v>122</v>
      </c>
      <c r="I9" s="1" t="n">
        <v>128.95598</v>
      </c>
      <c r="J9" s="1" t="n">
        <v>290.50035</v>
      </c>
      <c r="K9" s="1" t="n">
        <v>17.04407</v>
      </c>
      <c r="L9" s="1" t="n">
        <v>75.72304</v>
      </c>
      <c r="M9" s="1" t="n">
        <v>92.76711</v>
      </c>
      <c r="N9" s="1" t="n">
        <v>16</v>
      </c>
      <c r="O9" s="10" t="n">
        <v>0.0367704086862436</v>
      </c>
      <c r="P9" s="1" t="n">
        <v>0.1544</v>
      </c>
      <c r="Q9" s="1" t="n">
        <v>0.1655</v>
      </c>
      <c r="R9" s="11" t="n">
        <v>0.0437641540593383</v>
      </c>
      <c r="S9" s="11" t="n">
        <v>0.110681399639002</v>
      </c>
      <c r="T9" s="11" t="n">
        <v>0.103875899737467</v>
      </c>
      <c r="U9" s="11" t="n">
        <v>0.117598168766029</v>
      </c>
      <c r="V9" s="1" t="n">
        <v>2</v>
      </c>
      <c r="W9" s="1" t="n">
        <v>-1.05</v>
      </c>
      <c r="X9" s="1" t="n">
        <v>9.26</v>
      </c>
      <c r="Y9" s="1" t="n">
        <v>10.31</v>
      </c>
      <c r="Z9" s="1" t="n">
        <v>2.75</v>
      </c>
      <c r="AA9" s="1" t="n">
        <v>1.73</v>
      </c>
      <c r="AB9" s="1" t="n">
        <v>5.07</v>
      </c>
      <c r="AC9" s="1" t="n">
        <v>9.65</v>
      </c>
      <c r="AD9" s="1" t="n">
        <v>4.58</v>
      </c>
      <c r="AE9" s="1" t="n">
        <v>7.89</v>
      </c>
      <c r="AF9" s="1" t="n">
        <v>0.99</v>
      </c>
      <c r="AG9" s="1" t="n">
        <v>21.86</v>
      </c>
      <c r="AH9" s="1" t="n">
        <v>34.54</v>
      </c>
      <c r="AI9" s="1" t="n">
        <v>12.68</v>
      </c>
      <c r="AJ9" s="1" t="n">
        <v>30.2</v>
      </c>
      <c r="AK9" s="1" t="n">
        <v>2.38</v>
      </c>
      <c r="AL9" s="1" t="n">
        <v>600.01</v>
      </c>
      <c r="AM9" s="1" t="n">
        <v>739.04</v>
      </c>
      <c r="AN9" s="1" t="n">
        <v>139.03</v>
      </c>
      <c r="AO9" s="1" t="n">
        <v>656.36</v>
      </c>
      <c r="AP9" s="1" t="n">
        <v>26.9</v>
      </c>
      <c r="AQ9" s="1" t="n">
        <v>13</v>
      </c>
      <c r="AR9" s="1" t="n">
        <v>19.7</v>
      </c>
      <c r="AS9" s="1" t="n">
        <v>6.7</v>
      </c>
      <c r="AT9" s="1" t="n">
        <v>15.99</v>
      </c>
      <c r="AU9" s="1" t="n">
        <v>1.36</v>
      </c>
      <c r="AV9" s="1" t="n">
        <v>-13</v>
      </c>
      <c r="AW9" s="1" t="n">
        <v>-4.8</v>
      </c>
      <c r="AX9" s="1" t="n">
        <v>8.2</v>
      </c>
      <c r="AY9" s="1" t="n">
        <v>-10.04</v>
      </c>
      <c r="AZ9" s="1" t="n">
        <v>1.28</v>
      </c>
      <c r="BA9" s="1" t="n">
        <v>21.3</v>
      </c>
      <c r="BB9" s="1" t="n">
        <v>29.5</v>
      </c>
      <c r="BC9" s="1" t="n">
        <v>8.2</v>
      </c>
      <c r="BD9" s="1" t="n">
        <v>26.03</v>
      </c>
      <c r="BE9" s="1" t="n">
        <v>1.64</v>
      </c>
      <c r="BF9" s="1" t="n">
        <v>-7.35</v>
      </c>
      <c r="BG9" s="1" t="n">
        <v>2.08</v>
      </c>
      <c r="BH9" s="1" t="n">
        <v>9.43</v>
      </c>
      <c r="BI9" s="1" t="n">
        <v>-4.16</v>
      </c>
      <c r="BJ9" s="1" t="n">
        <v>1.56</v>
      </c>
      <c r="BK9" s="1" t="n">
        <v>8.28</v>
      </c>
      <c r="BL9" s="1" t="n">
        <v>16.07</v>
      </c>
      <c r="BM9" s="1" t="n">
        <v>7.78</v>
      </c>
      <c r="BN9" s="1" t="n">
        <v>11.11</v>
      </c>
      <c r="BO9" s="1" t="n">
        <v>1.42</v>
      </c>
      <c r="BP9" s="1" t="n">
        <v>8.28</v>
      </c>
      <c r="BQ9" s="1" t="n">
        <v>16.2</v>
      </c>
      <c r="BR9" s="1" t="n">
        <v>7.92</v>
      </c>
      <c r="BS9" s="1" t="n">
        <v>11.11</v>
      </c>
      <c r="BT9" s="1" t="n">
        <v>1.42</v>
      </c>
      <c r="BU9" s="1" t="n">
        <v>-8.27</v>
      </c>
      <c r="BV9" s="1" t="n">
        <v>1.55</v>
      </c>
      <c r="BW9" s="1" t="n">
        <v>9.82</v>
      </c>
      <c r="BX9" s="1" t="n">
        <v>-4.8</v>
      </c>
      <c r="BY9" s="1" t="n">
        <v>1.67</v>
      </c>
      <c r="BZ9" s="1" t="n">
        <v>1363</v>
      </c>
      <c r="CA9" s="1" t="n">
        <v>2279</v>
      </c>
      <c r="CB9" s="1" t="n">
        <v>916</v>
      </c>
      <c r="CC9" s="1" t="n">
        <v>1529.04</v>
      </c>
      <c r="CD9" s="1" t="n">
        <v>140.01</v>
      </c>
      <c r="CE9" s="1" t="n">
        <v>193</v>
      </c>
      <c r="CF9" s="1" t="n">
        <v>385</v>
      </c>
      <c r="CG9" s="1" t="n">
        <v>192</v>
      </c>
      <c r="CH9" s="1" t="n">
        <v>226.94</v>
      </c>
      <c r="CI9" s="1" t="n">
        <v>31.49</v>
      </c>
      <c r="CJ9" s="1" t="n">
        <v>54</v>
      </c>
      <c r="CK9" s="1" t="n">
        <v>73</v>
      </c>
      <c r="CL9" s="1" t="n">
        <v>19</v>
      </c>
      <c r="CM9" s="1" t="n">
        <v>60.69</v>
      </c>
      <c r="CN9" s="1" t="n">
        <v>3.88</v>
      </c>
      <c r="CO9" s="1" t="n">
        <v>37.99</v>
      </c>
      <c r="CP9" s="1" t="n">
        <v>58.56</v>
      </c>
      <c r="CQ9" s="1" t="n">
        <v>20.57</v>
      </c>
      <c r="CR9" s="1" t="n">
        <v>45.41</v>
      </c>
      <c r="CS9" s="1" t="n">
        <v>3.94</v>
      </c>
      <c r="CT9" s="1" t="n">
        <v>540</v>
      </c>
      <c r="CU9" s="1" t="n">
        <v>1011</v>
      </c>
      <c r="CV9" s="1" t="n">
        <v>471</v>
      </c>
      <c r="CW9" s="1" t="n">
        <v>621.88</v>
      </c>
      <c r="CX9" s="1" t="n">
        <v>74.55</v>
      </c>
      <c r="CY9" s="1" t="n">
        <v>174</v>
      </c>
      <c r="CZ9" s="1" t="n">
        <v>227</v>
      </c>
      <c r="DA9" s="1" t="n">
        <v>53</v>
      </c>
      <c r="DB9" s="1" t="n">
        <v>190.17</v>
      </c>
      <c r="DC9" s="1" t="n">
        <v>11.04</v>
      </c>
      <c r="DD9" s="1" t="n">
        <v>174</v>
      </c>
      <c r="DE9" s="1" t="n">
        <v>227</v>
      </c>
      <c r="DF9" s="1" t="n">
        <v>53</v>
      </c>
      <c r="DG9" s="1" t="n">
        <v>190.27</v>
      </c>
      <c r="DH9" s="1" t="n">
        <v>11.22</v>
      </c>
      <c r="DI9" s="1" t="n">
        <v>473</v>
      </c>
      <c r="DJ9" s="1" t="n">
        <v>843</v>
      </c>
      <c r="DK9" s="1" t="n">
        <v>370</v>
      </c>
      <c r="DL9" s="1" t="n">
        <v>535.95</v>
      </c>
      <c r="DM9" s="1" t="n">
        <v>56.55</v>
      </c>
    </row>
    <row r="10" customFormat="false" ht="13.8" hidden="false" customHeight="false" outlineLevel="0" collapsed="false">
      <c r="A10" s="1" t="s">
        <v>138</v>
      </c>
      <c r="B10" s="1" t="n">
        <v>8</v>
      </c>
      <c r="C10" s="1" t="s">
        <v>129</v>
      </c>
      <c r="D10" s="1" t="s">
        <v>139</v>
      </c>
      <c r="E10" s="1" t="n">
        <v>51.7775</v>
      </c>
      <c r="F10" s="1" t="n">
        <v>-119.31778</v>
      </c>
      <c r="G10" s="1" t="s">
        <v>121</v>
      </c>
      <c r="H10" s="2" t="s">
        <v>131</v>
      </c>
      <c r="I10" s="1" t="n">
        <v>627.58521</v>
      </c>
      <c r="J10" s="1" t="n">
        <v>4.12678</v>
      </c>
      <c r="K10" s="1" t="n">
        <v>2.03145</v>
      </c>
      <c r="L10" s="1" t="n">
        <v>640.26401</v>
      </c>
      <c r="M10" s="1" t="n">
        <v>642.29546</v>
      </c>
      <c r="N10" s="1" t="n">
        <v>43</v>
      </c>
      <c r="O10" s="10" t="n">
        <v>0.0366153338015603</v>
      </c>
      <c r="P10" s="1" t="n">
        <v>0.0871</v>
      </c>
      <c r="Q10" s="1" t="n">
        <v>0.0964</v>
      </c>
      <c r="R10" s="11" t="n">
        <v>0.0403126658567605</v>
      </c>
      <c r="S10" s="11" t="n">
        <v>0.17722555521566</v>
      </c>
      <c r="T10" s="11" t="n">
        <v>0.169737129344769</v>
      </c>
      <c r="U10" s="11" t="n">
        <v>0.18538697516782</v>
      </c>
      <c r="V10" s="1" t="n">
        <v>3</v>
      </c>
      <c r="W10" s="1" t="n">
        <v>1.25</v>
      </c>
      <c r="X10" s="1" t="n">
        <v>5.6</v>
      </c>
      <c r="Y10" s="1" t="n">
        <v>4.34</v>
      </c>
      <c r="Z10" s="1" t="n">
        <v>3.33</v>
      </c>
      <c r="AA10" s="1" t="n">
        <v>1.01</v>
      </c>
      <c r="AB10" s="1" t="n">
        <v>7.28</v>
      </c>
      <c r="AC10" s="1" t="n">
        <v>10.16</v>
      </c>
      <c r="AD10" s="1" t="n">
        <v>2.88</v>
      </c>
      <c r="AE10" s="1" t="n">
        <v>8.62</v>
      </c>
      <c r="AF10" s="1" t="n">
        <v>0.97</v>
      </c>
      <c r="AG10" s="1" t="n">
        <v>27.35</v>
      </c>
      <c r="AH10" s="1" t="n">
        <v>29.27</v>
      </c>
      <c r="AI10" s="1" t="n">
        <v>1.92</v>
      </c>
      <c r="AJ10" s="1" t="n">
        <v>28.54</v>
      </c>
      <c r="AK10" s="1" t="n">
        <v>0.64</v>
      </c>
      <c r="AL10" s="1" t="n">
        <v>706.48</v>
      </c>
      <c r="AM10" s="1" t="n">
        <v>849.78</v>
      </c>
      <c r="AN10" s="1" t="n">
        <v>143.3</v>
      </c>
      <c r="AO10" s="1" t="n">
        <v>768.34</v>
      </c>
      <c r="AP10" s="1" t="n">
        <v>47.38</v>
      </c>
      <c r="AQ10" s="1" t="n">
        <v>14.1</v>
      </c>
      <c r="AR10" s="1" t="n">
        <v>20.1</v>
      </c>
      <c r="AS10" s="1" t="n">
        <v>6</v>
      </c>
      <c r="AT10" s="1" t="n">
        <v>16.33</v>
      </c>
      <c r="AU10" s="1" t="n">
        <v>1.98</v>
      </c>
      <c r="AV10" s="1" t="n">
        <v>-15</v>
      </c>
      <c r="AW10" s="1" t="n">
        <v>-12.5</v>
      </c>
      <c r="AX10" s="1" t="n">
        <v>2.5</v>
      </c>
      <c r="AY10" s="1" t="n">
        <v>-13.84</v>
      </c>
      <c r="AZ10" s="1" t="n">
        <v>0.88</v>
      </c>
      <c r="BA10" s="1" t="n">
        <v>26.6</v>
      </c>
      <c r="BB10" s="1" t="n">
        <v>35.1</v>
      </c>
      <c r="BC10" s="1" t="n">
        <v>8.5</v>
      </c>
      <c r="BD10" s="1" t="n">
        <v>30.16</v>
      </c>
      <c r="BE10" s="1" t="n">
        <v>2.82</v>
      </c>
      <c r="BF10" s="1" t="n">
        <v>-6.43</v>
      </c>
      <c r="BG10" s="1" t="n">
        <v>-5.37</v>
      </c>
      <c r="BH10" s="1" t="n">
        <v>1.07</v>
      </c>
      <c r="BI10" s="1" t="n">
        <v>-6.11</v>
      </c>
      <c r="BJ10" s="1" t="n">
        <v>0.35</v>
      </c>
      <c r="BK10" s="1" t="n">
        <v>-0.18</v>
      </c>
      <c r="BL10" s="1" t="n">
        <v>4.78</v>
      </c>
      <c r="BM10" s="1" t="n">
        <v>4.97</v>
      </c>
      <c r="BN10" s="1" t="n">
        <v>2.91</v>
      </c>
      <c r="BO10" s="1" t="n">
        <v>1.61</v>
      </c>
      <c r="BP10" s="1" t="n">
        <v>10.07</v>
      </c>
      <c r="BQ10" s="1" t="n">
        <v>14.62</v>
      </c>
      <c r="BR10" s="1" t="n">
        <v>4.55</v>
      </c>
      <c r="BS10" s="1" t="n">
        <v>11.92</v>
      </c>
      <c r="BT10" s="1" t="n">
        <v>1.49</v>
      </c>
      <c r="BU10" s="1" t="n">
        <v>-7.23</v>
      </c>
      <c r="BV10" s="1" t="n">
        <v>-6.4</v>
      </c>
      <c r="BW10" s="1" t="n">
        <v>0.83</v>
      </c>
      <c r="BX10" s="1" t="n">
        <v>-7.01</v>
      </c>
      <c r="BY10" s="1" t="n">
        <v>0.27</v>
      </c>
      <c r="BZ10" s="1" t="n">
        <v>1010</v>
      </c>
      <c r="CA10" s="1" t="n">
        <v>1250</v>
      </c>
      <c r="CB10" s="1" t="n">
        <v>240</v>
      </c>
      <c r="CC10" s="1" t="n">
        <v>1162.38</v>
      </c>
      <c r="CD10" s="1" t="n">
        <v>80.35</v>
      </c>
      <c r="CE10" s="1" t="n">
        <v>116</v>
      </c>
      <c r="CF10" s="1" t="n">
        <v>152</v>
      </c>
      <c r="CG10" s="1" t="n">
        <v>36</v>
      </c>
      <c r="CH10" s="1" t="n">
        <v>140.25</v>
      </c>
      <c r="CI10" s="1" t="n">
        <v>11.87</v>
      </c>
      <c r="CJ10" s="1" t="n">
        <v>56</v>
      </c>
      <c r="CK10" s="1" t="n">
        <v>67</v>
      </c>
      <c r="CL10" s="1" t="n">
        <v>11</v>
      </c>
      <c r="CM10" s="1" t="n">
        <v>62.5</v>
      </c>
      <c r="CN10" s="1" t="n">
        <v>3.74</v>
      </c>
      <c r="CO10" s="1" t="n">
        <v>22.05</v>
      </c>
      <c r="CP10" s="1" t="n">
        <v>24.67</v>
      </c>
      <c r="CQ10" s="1" t="n">
        <v>2.62</v>
      </c>
      <c r="CR10" s="1" t="n">
        <v>23.84</v>
      </c>
      <c r="CS10" s="1" t="n">
        <v>0.75</v>
      </c>
      <c r="CT10" s="1" t="n">
        <v>332</v>
      </c>
      <c r="CU10" s="1" t="n">
        <v>418</v>
      </c>
      <c r="CV10" s="1" t="n">
        <v>86</v>
      </c>
      <c r="CW10" s="1" t="n">
        <v>389.75</v>
      </c>
      <c r="CX10" s="1" t="n">
        <v>28.36</v>
      </c>
      <c r="CY10" s="1" t="n">
        <v>195</v>
      </c>
      <c r="CZ10" s="1" t="n">
        <v>249</v>
      </c>
      <c r="DA10" s="1" t="n">
        <v>54</v>
      </c>
      <c r="DB10" s="1" t="n">
        <v>229.38</v>
      </c>
      <c r="DC10" s="1" t="n">
        <v>17.99</v>
      </c>
      <c r="DD10" s="1" t="n">
        <v>251</v>
      </c>
      <c r="DE10" s="1" t="n">
        <v>285</v>
      </c>
      <c r="DF10" s="1" t="n">
        <v>34</v>
      </c>
      <c r="DG10" s="1" t="n">
        <v>270.5</v>
      </c>
      <c r="DH10" s="1" t="n">
        <v>11.31</v>
      </c>
      <c r="DI10" s="1" t="n">
        <v>284</v>
      </c>
      <c r="DJ10" s="1" t="n">
        <v>362</v>
      </c>
      <c r="DK10" s="1" t="n">
        <v>78</v>
      </c>
      <c r="DL10" s="1" t="n">
        <v>334.5</v>
      </c>
      <c r="DM10" s="1" t="n">
        <v>25.62</v>
      </c>
    </row>
    <row r="11" customFormat="false" ht="13.8" hidden="false" customHeight="false" outlineLevel="0" collapsed="false">
      <c r="A11" s="1" t="s">
        <v>140</v>
      </c>
      <c r="B11" s="1" t="n">
        <v>9</v>
      </c>
      <c r="C11" s="1" t="n">
        <v>1997</v>
      </c>
      <c r="D11" s="1" t="s">
        <v>141</v>
      </c>
      <c r="E11" s="1" t="n">
        <v>57.26076</v>
      </c>
      <c r="F11" s="1" t="n">
        <v>-154.42194</v>
      </c>
      <c r="G11" s="1" t="s">
        <v>121</v>
      </c>
      <c r="H11" s="2" t="s">
        <v>125</v>
      </c>
      <c r="I11" s="1" t="n">
        <v>50.46254</v>
      </c>
      <c r="J11" s="1" t="n">
        <v>287.11927</v>
      </c>
      <c r="K11" s="1" t="n">
        <v>16.94459</v>
      </c>
      <c r="L11" s="1" t="n">
        <v>18.57171</v>
      </c>
      <c r="M11" s="1" t="n">
        <v>35.5163</v>
      </c>
      <c r="N11" s="1" t="n">
        <v>16</v>
      </c>
      <c r="O11" s="10" t="n">
        <v>0.0349839207406204</v>
      </c>
      <c r="P11" s="1" t="n">
        <v>0.1397</v>
      </c>
      <c r="Q11" s="1" t="n">
        <v>0.1507</v>
      </c>
      <c r="R11" s="11" t="n">
        <v>0.040915001576398</v>
      </c>
      <c r="S11" s="11" t="n">
        <v>0.148387125984681</v>
      </c>
      <c r="T11" s="11" t="n">
        <v>0.140492950609283</v>
      </c>
      <c r="U11" s="11" t="n">
        <v>0.155508021166121</v>
      </c>
      <c r="V11" s="1" t="n">
        <v>3</v>
      </c>
      <c r="W11" s="1" t="n">
        <v>3.55</v>
      </c>
      <c r="X11" s="1" t="n">
        <v>4.45</v>
      </c>
      <c r="Y11" s="1" t="n">
        <v>0.91</v>
      </c>
      <c r="Z11" s="1" t="n">
        <v>4.17</v>
      </c>
      <c r="AA11" s="1" t="n">
        <v>0.18</v>
      </c>
      <c r="AB11" s="1" t="n">
        <v>4.64</v>
      </c>
      <c r="AC11" s="1" t="n">
        <v>6.72</v>
      </c>
      <c r="AD11" s="1" t="n">
        <v>2.08</v>
      </c>
      <c r="AE11" s="1" t="n">
        <v>5.99</v>
      </c>
      <c r="AF11" s="1" t="n">
        <v>0.35</v>
      </c>
      <c r="AG11" s="1" t="n">
        <v>26.37</v>
      </c>
      <c r="AH11" s="1" t="n">
        <v>32.8</v>
      </c>
      <c r="AI11" s="1" t="n">
        <v>6.43</v>
      </c>
      <c r="AJ11" s="1" t="n">
        <v>30.19</v>
      </c>
      <c r="AK11" s="1" t="n">
        <v>0.91</v>
      </c>
      <c r="AL11" s="1" t="n">
        <v>465.77</v>
      </c>
      <c r="AM11" s="1" t="n">
        <v>548.58</v>
      </c>
      <c r="AN11" s="1" t="n">
        <v>82.81</v>
      </c>
      <c r="AO11" s="1" t="n">
        <v>525.41</v>
      </c>
      <c r="AP11" s="1" t="n">
        <v>16.7</v>
      </c>
      <c r="AQ11" s="1" t="n">
        <v>13.2</v>
      </c>
      <c r="AR11" s="1" t="n">
        <v>15.6</v>
      </c>
      <c r="AS11" s="1" t="n">
        <v>2.4</v>
      </c>
      <c r="AT11" s="1" t="n">
        <v>15</v>
      </c>
      <c r="AU11" s="1" t="n">
        <v>0.46</v>
      </c>
      <c r="AV11" s="1" t="n">
        <v>-6.2</v>
      </c>
      <c r="AW11" s="1" t="n">
        <v>-4</v>
      </c>
      <c r="AX11" s="1" t="n">
        <v>2.2</v>
      </c>
      <c r="AY11" s="1" t="n">
        <v>-4.81</v>
      </c>
      <c r="AZ11" s="1" t="n">
        <v>0.36</v>
      </c>
      <c r="BA11" s="1" t="n">
        <v>17.6</v>
      </c>
      <c r="BB11" s="1" t="n">
        <v>21</v>
      </c>
      <c r="BC11" s="1" t="n">
        <v>3.4</v>
      </c>
      <c r="BD11" s="1" t="n">
        <v>19.82</v>
      </c>
      <c r="BE11" s="1" t="n">
        <v>0.7</v>
      </c>
      <c r="BF11" s="1" t="n">
        <v>4.37</v>
      </c>
      <c r="BG11" s="1" t="n">
        <v>5.53</v>
      </c>
      <c r="BH11" s="1" t="n">
        <v>1.17</v>
      </c>
      <c r="BI11" s="1" t="n">
        <v>4.91</v>
      </c>
      <c r="BJ11" s="1" t="n">
        <v>0.18</v>
      </c>
      <c r="BK11" s="1" t="n">
        <v>-1.07</v>
      </c>
      <c r="BL11" s="1" t="n">
        <v>11.1</v>
      </c>
      <c r="BM11" s="1" t="n">
        <v>12.17</v>
      </c>
      <c r="BN11" s="1" t="n">
        <v>1.95</v>
      </c>
      <c r="BO11" s="1" t="n">
        <v>4.22</v>
      </c>
      <c r="BP11" s="1" t="n">
        <v>9.77</v>
      </c>
      <c r="BQ11" s="1" t="n">
        <v>11.38</v>
      </c>
      <c r="BR11" s="1" t="n">
        <v>1.62</v>
      </c>
      <c r="BS11" s="1" t="n">
        <v>10.96</v>
      </c>
      <c r="BT11" s="1" t="n">
        <v>0.32</v>
      </c>
      <c r="BU11" s="1" t="n">
        <v>-2.02</v>
      </c>
      <c r="BV11" s="1" t="n">
        <v>-0.57</v>
      </c>
      <c r="BW11" s="1" t="n">
        <v>1.45</v>
      </c>
      <c r="BX11" s="1" t="n">
        <v>-1.12</v>
      </c>
      <c r="BY11" s="1" t="n">
        <v>0.26</v>
      </c>
      <c r="BZ11" s="1" t="n">
        <v>1096</v>
      </c>
      <c r="CA11" s="1" t="n">
        <v>1321</v>
      </c>
      <c r="CB11" s="1" t="n">
        <v>225</v>
      </c>
      <c r="CC11" s="1" t="n">
        <v>1185.33</v>
      </c>
      <c r="CD11" s="1" t="n">
        <v>54.46</v>
      </c>
      <c r="CE11" s="1" t="n">
        <v>126</v>
      </c>
      <c r="CF11" s="1" t="n">
        <v>154</v>
      </c>
      <c r="CG11" s="1" t="n">
        <v>28</v>
      </c>
      <c r="CH11" s="1" t="n">
        <v>137.39</v>
      </c>
      <c r="CI11" s="1" t="n">
        <v>6.3</v>
      </c>
      <c r="CJ11" s="1" t="n">
        <v>70</v>
      </c>
      <c r="CK11" s="1" t="n">
        <v>84</v>
      </c>
      <c r="CL11" s="1" t="n">
        <v>14</v>
      </c>
      <c r="CM11" s="1" t="n">
        <v>75.67</v>
      </c>
      <c r="CN11" s="1" t="n">
        <v>2.77</v>
      </c>
      <c r="CO11" s="1" t="n">
        <v>18.76</v>
      </c>
      <c r="CP11" s="1" t="n">
        <v>21.76</v>
      </c>
      <c r="CQ11" s="1" t="n">
        <v>3.01</v>
      </c>
      <c r="CR11" s="1" t="n">
        <v>20.42</v>
      </c>
      <c r="CS11" s="1" t="n">
        <v>0.64</v>
      </c>
      <c r="CT11" s="1" t="n">
        <v>349</v>
      </c>
      <c r="CU11" s="1" t="n">
        <v>420</v>
      </c>
      <c r="CV11" s="1" t="n">
        <v>71</v>
      </c>
      <c r="CW11" s="1" t="n">
        <v>376.78</v>
      </c>
      <c r="CX11" s="1" t="n">
        <v>16.1</v>
      </c>
      <c r="CY11" s="1" t="n">
        <v>219</v>
      </c>
      <c r="CZ11" s="1" t="n">
        <v>283</v>
      </c>
      <c r="DA11" s="1" t="n">
        <v>64</v>
      </c>
      <c r="DB11" s="1" t="n">
        <v>247.17</v>
      </c>
      <c r="DC11" s="1" t="n">
        <v>14.25</v>
      </c>
      <c r="DD11" s="1" t="n">
        <v>242</v>
      </c>
      <c r="DE11" s="1" t="n">
        <v>336</v>
      </c>
      <c r="DF11" s="1" t="n">
        <v>94</v>
      </c>
      <c r="DG11" s="1" t="n">
        <v>279.54</v>
      </c>
      <c r="DH11" s="1" t="n">
        <v>28.22</v>
      </c>
      <c r="DI11" s="1" t="n">
        <v>245</v>
      </c>
      <c r="DJ11" s="1" t="n">
        <v>320</v>
      </c>
      <c r="DK11" s="1" t="n">
        <v>75</v>
      </c>
      <c r="DL11" s="1" t="n">
        <v>285.49</v>
      </c>
      <c r="DM11" s="1" t="n">
        <v>13.36</v>
      </c>
    </row>
    <row r="12" customFormat="false" ht="13.8" hidden="false" customHeight="false" outlineLevel="0" collapsed="false">
      <c r="A12" s="1" t="s">
        <v>142</v>
      </c>
      <c r="B12" s="1" t="n">
        <v>10</v>
      </c>
      <c r="C12" s="1" t="n">
        <v>2012</v>
      </c>
      <c r="D12" s="1" t="s">
        <v>143</v>
      </c>
      <c r="E12" s="1" t="n">
        <v>51.17389</v>
      </c>
      <c r="F12" s="1" t="n">
        <v>-120.13861</v>
      </c>
      <c r="G12" s="1" t="s">
        <v>121</v>
      </c>
      <c r="H12" s="2" t="s">
        <v>131</v>
      </c>
      <c r="I12" s="1" t="n">
        <v>425.41302</v>
      </c>
      <c r="J12" s="1" t="n">
        <v>1165.9573</v>
      </c>
      <c r="K12" s="1" t="n">
        <v>34.14612</v>
      </c>
      <c r="L12" s="1" t="n">
        <v>498.7508</v>
      </c>
      <c r="M12" s="1" t="n">
        <v>532.89692</v>
      </c>
      <c r="N12" s="1" t="n">
        <v>38</v>
      </c>
      <c r="O12" s="10" t="n">
        <v>0.0416296235834551</v>
      </c>
      <c r="P12" s="1" t="n">
        <v>-0.0081</v>
      </c>
      <c r="Q12" s="13" t="n">
        <v>0.0003</v>
      </c>
      <c r="R12" s="11" t="n">
        <v>0.0414623554981872</v>
      </c>
      <c r="S12" s="11" t="n">
        <v>0.152708220851154</v>
      </c>
      <c r="T12" s="11" t="n">
        <v>0.145315990038488</v>
      </c>
      <c r="U12" s="11" t="n">
        <v>0.159845313843679</v>
      </c>
      <c r="V12" s="1" t="n">
        <v>3</v>
      </c>
      <c r="W12" s="1" t="n">
        <v>-0.3</v>
      </c>
      <c r="X12" s="1" t="n">
        <v>7.1</v>
      </c>
      <c r="Y12" s="1" t="n">
        <v>7.4</v>
      </c>
      <c r="Z12" s="1" t="n">
        <v>3.36</v>
      </c>
      <c r="AA12" s="1" t="n">
        <v>1.53</v>
      </c>
      <c r="AB12" s="1" t="n">
        <v>5.7</v>
      </c>
      <c r="AC12" s="1" t="n">
        <v>11.23</v>
      </c>
      <c r="AD12" s="1" t="n">
        <v>5.53</v>
      </c>
      <c r="AE12" s="1" t="n">
        <v>9.28</v>
      </c>
      <c r="AF12" s="1" t="n">
        <v>1.21</v>
      </c>
      <c r="AG12" s="1" t="n">
        <v>24.78</v>
      </c>
      <c r="AH12" s="1" t="n">
        <v>31.78</v>
      </c>
      <c r="AI12" s="1" t="n">
        <v>7</v>
      </c>
      <c r="AJ12" s="1" t="n">
        <v>29.62</v>
      </c>
      <c r="AK12" s="1" t="n">
        <v>1.49</v>
      </c>
      <c r="AL12" s="1" t="n">
        <v>640.79</v>
      </c>
      <c r="AM12" s="1" t="n">
        <v>914.05</v>
      </c>
      <c r="AN12" s="1" t="n">
        <v>273.26</v>
      </c>
      <c r="AO12" s="1" t="n">
        <v>789.67</v>
      </c>
      <c r="AP12" s="1" t="n">
        <v>57.04</v>
      </c>
      <c r="AQ12" s="1" t="n">
        <v>11.7</v>
      </c>
      <c r="AR12" s="1" t="n">
        <v>24</v>
      </c>
      <c r="AS12" s="1" t="n">
        <v>12.3</v>
      </c>
      <c r="AT12" s="1" t="n">
        <v>17.67</v>
      </c>
      <c r="AU12" s="1" t="n">
        <v>2.59</v>
      </c>
      <c r="AV12" s="1" t="n">
        <v>-15.2</v>
      </c>
      <c r="AW12" s="1" t="n">
        <v>-11.1</v>
      </c>
      <c r="AX12" s="1" t="n">
        <v>4.1</v>
      </c>
      <c r="AY12" s="1" t="n">
        <v>-13.57</v>
      </c>
      <c r="AZ12" s="1" t="n">
        <v>0.6</v>
      </c>
      <c r="BA12" s="1" t="n">
        <v>23</v>
      </c>
      <c r="BB12" s="1" t="n">
        <v>38.1</v>
      </c>
      <c r="BC12" s="1" t="n">
        <v>15.1</v>
      </c>
      <c r="BD12" s="1" t="n">
        <v>31.24</v>
      </c>
      <c r="BE12" s="1" t="n">
        <v>3</v>
      </c>
      <c r="BF12" s="1" t="n">
        <v>-6.82</v>
      </c>
      <c r="BG12" s="1" t="n">
        <v>-3.58</v>
      </c>
      <c r="BH12" s="1" t="n">
        <v>3.23</v>
      </c>
      <c r="BI12" s="1" t="n">
        <v>-5.56</v>
      </c>
      <c r="BJ12" s="1" t="n">
        <v>0.68</v>
      </c>
      <c r="BK12" s="1" t="n">
        <v>-4.43</v>
      </c>
      <c r="BL12" s="1" t="n">
        <v>10.32</v>
      </c>
      <c r="BM12" s="1" t="n">
        <v>14.75</v>
      </c>
      <c r="BN12" s="1" t="n">
        <v>-0.83</v>
      </c>
      <c r="BO12" s="1" t="n">
        <v>1.59</v>
      </c>
      <c r="BP12" s="1" t="n">
        <v>7.93</v>
      </c>
      <c r="BQ12" s="1" t="n">
        <v>18.08</v>
      </c>
      <c r="BR12" s="1" t="n">
        <v>10.15</v>
      </c>
      <c r="BS12" s="1" t="n">
        <v>13.08</v>
      </c>
      <c r="BT12" s="1" t="n">
        <v>2.11</v>
      </c>
      <c r="BU12" s="1" t="n">
        <v>-7.45</v>
      </c>
      <c r="BV12" s="1" t="n">
        <v>-4.57</v>
      </c>
      <c r="BW12" s="1" t="n">
        <v>2.88</v>
      </c>
      <c r="BX12" s="1" t="n">
        <v>-6.37</v>
      </c>
      <c r="BY12" s="1" t="n">
        <v>0.65</v>
      </c>
      <c r="BZ12" s="1" t="n">
        <v>479</v>
      </c>
      <c r="CA12" s="1" t="n">
        <v>1211</v>
      </c>
      <c r="CB12" s="1" t="n">
        <v>732</v>
      </c>
      <c r="CC12" s="1" t="n">
        <v>859.57</v>
      </c>
      <c r="CD12" s="1" t="n">
        <v>175.71</v>
      </c>
      <c r="CE12" s="1" t="n">
        <v>51</v>
      </c>
      <c r="CF12" s="1" t="n">
        <v>139</v>
      </c>
      <c r="CG12" s="1" t="n">
        <v>88</v>
      </c>
      <c r="CH12" s="1" t="n">
        <v>98.3</v>
      </c>
      <c r="CI12" s="1" t="n">
        <v>21.22</v>
      </c>
      <c r="CJ12" s="1" t="n">
        <v>24</v>
      </c>
      <c r="CK12" s="1" t="n">
        <v>68</v>
      </c>
      <c r="CL12" s="1" t="n">
        <v>44</v>
      </c>
      <c r="CM12" s="1" t="n">
        <v>48.97</v>
      </c>
      <c r="CN12" s="1" t="n">
        <v>10.77</v>
      </c>
      <c r="CO12" s="1" t="n">
        <v>18.55</v>
      </c>
      <c r="CP12" s="1" t="n">
        <v>26.92</v>
      </c>
      <c r="CQ12" s="1" t="n">
        <v>8.37</v>
      </c>
      <c r="CR12" s="1" t="n">
        <v>22.19</v>
      </c>
      <c r="CS12" s="1" t="n">
        <v>1.69</v>
      </c>
      <c r="CT12" s="1" t="n">
        <v>143</v>
      </c>
      <c r="CU12" s="1" t="n">
        <v>387</v>
      </c>
      <c r="CV12" s="1" t="n">
        <v>244</v>
      </c>
      <c r="CW12" s="1" t="n">
        <v>273.94</v>
      </c>
      <c r="CX12" s="1" t="n">
        <v>59.22</v>
      </c>
      <c r="CY12" s="1" t="n">
        <v>80</v>
      </c>
      <c r="CZ12" s="1" t="n">
        <v>253</v>
      </c>
      <c r="DA12" s="1" t="n">
        <v>173</v>
      </c>
      <c r="DB12" s="1" t="n">
        <v>167.34</v>
      </c>
      <c r="DC12" s="1" t="n">
        <v>44.52</v>
      </c>
      <c r="DD12" s="1" t="n">
        <v>140</v>
      </c>
      <c r="DE12" s="1" t="n">
        <v>291</v>
      </c>
      <c r="DF12" s="1" t="n">
        <v>151</v>
      </c>
      <c r="DG12" s="1" t="n">
        <v>221.37</v>
      </c>
      <c r="DH12" s="1" t="n">
        <v>33.5</v>
      </c>
      <c r="DI12" s="1" t="n">
        <v>122</v>
      </c>
      <c r="DJ12" s="1" t="n">
        <v>341</v>
      </c>
      <c r="DK12" s="1" t="n">
        <v>219</v>
      </c>
      <c r="DL12" s="1" t="n">
        <v>230.46</v>
      </c>
      <c r="DM12" s="1" t="n">
        <v>54.02</v>
      </c>
    </row>
    <row r="13" customFormat="false" ht="13.8" hidden="false" customHeight="false" outlineLevel="0" collapsed="false">
      <c r="A13" s="1" t="s">
        <v>144</v>
      </c>
      <c r="B13" s="1" t="n">
        <v>11</v>
      </c>
      <c r="C13" s="1" t="n">
        <v>2001</v>
      </c>
      <c r="D13" s="1" t="s">
        <v>145</v>
      </c>
      <c r="E13" s="1" t="n">
        <v>52.15472</v>
      </c>
      <c r="F13" s="1" t="n">
        <v>-128.12028</v>
      </c>
      <c r="G13" s="1" t="s">
        <v>121</v>
      </c>
      <c r="H13" s="2" t="s">
        <v>122</v>
      </c>
      <c r="I13" s="1" t="n">
        <v>0</v>
      </c>
      <c r="J13" s="1" t="n">
        <v>4.47887</v>
      </c>
      <c r="K13" s="1" t="n">
        <v>2.11633</v>
      </c>
      <c r="L13" s="1" t="n">
        <v>0</v>
      </c>
      <c r="M13" s="1" t="n">
        <v>2.11633</v>
      </c>
      <c r="N13" s="1" t="n">
        <v>45</v>
      </c>
      <c r="O13" s="10" t="n">
        <v>0.0454559087328328</v>
      </c>
      <c r="P13" s="1" t="n">
        <v>-0.0317</v>
      </c>
      <c r="Q13" s="1" t="n">
        <v>-0.0244</v>
      </c>
      <c r="R13" s="11" t="n">
        <v>0.0442074951832272</v>
      </c>
      <c r="S13" s="11" t="n">
        <v>0.0963763837075854</v>
      </c>
      <c r="T13" s="11" t="n">
        <v>0.0898032579016899</v>
      </c>
      <c r="U13" s="11" t="n">
        <v>0.102801863310733</v>
      </c>
      <c r="V13" s="1" t="n">
        <v>2</v>
      </c>
      <c r="W13" s="1" t="n">
        <v>8.35</v>
      </c>
      <c r="X13" s="1" t="n">
        <v>8.57</v>
      </c>
      <c r="Y13" s="1" t="n">
        <v>0.22</v>
      </c>
      <c r="Z13" s="1" t="n">
        <v>8.45</v>
      </c>
      <c r="AA13" s="1" t="n">
        <v>0.1</v>
      </c>
      <c r="AB13" s="1" t="n">
        <v>6.21</v>
      </c>
      <c r="AC13" s="1" t="n">
        <v>6.39</v>
      </c>
      <c r="AD13" s="1" t="n">
        <v>0.18</v>
      </c>
      <c r="AE13" s="1" t="n">
        <v>6.32</v>
      </c>
      <c r="AF13" s="1" t="n">
        <v>0.07</v>
      </c>
      <c r="AG13" s="1" t="n">
        <v>33.74</v>
      </c>
      <c r="AH13" s="1" t="n">
        <v>34.5</v>
      </c>
      <c r="AI13" s="1" t="n">
        <v>0.76</v>
      </c>
      <c r="AJ13" s="1" t="n">
        <v>34.18</v>
      </c>
      <c r="AK13" s="1" t="n">
        <v>0.22</v>
      </c>
      <c r="AL13" s="1" t="n">
        <v>447.74</v>
      </c>
      <c r="AM13" s="1" t="n">
        <v>449.59</v>
      </c>
      <c r="AN13" s="1" t="n">
        <v>1.85</v>
      </c>
      <c r="AO13" s="1" t="n">
        <v>448.8</v>
      </c>
      <c r="AP13" s="1" t="n">
        <v>0.63</v>
      </c>
      <c r="AQ13" s="1" t="n">
        <v>17.2</v>
      </c>
      <c r="AR13" s="1" t="n">
        <v>17.4</v>
      </c>
      <c r="AS13" s="1" t="n">
        <v>0.2</v>
      </c>
      <c r="AT13" s="1" t="n">
        <v>17.3</v>
      </c>
      <c r="AU13" s="1" t="n">
        <v>0.07</v>
      </c>
      <c r="AV13" s="1" t="n">
        <v>-1.3</v>
      </c>
      <c r="AW13" s="1" t="n">
        <v>-1</v>
      </c>
      <c r="AX13" s="1" t="n">
        <v>0.3</v>
      </c>
      <c r="AY13" s="1" t="n">
        <v>-1.18</v>
      </c>
      <c r="AZ13" s="1" t="n">
        <v>0.12</v>
      </c>
      <c r="BA13" s="1" t="n">
        <v>18.3</v>
      </c>
      <c r="BB13" s="1" t="n">
        <v>18.6</v>
      </c>
      <c r="BC13" s="1" t="n">
        <v>0.3</v>
      </c>
      <c r="BD13" s="1" t="n">
        <v>18.48</v>
      </c>
      <c r="BE13" s="1" t="n">
        <v>0.09</v>
      </c>
      <c r="BF13" s="1" t="n">
        <v>5.73</v>
      </c>
      <c r="BG13" s="1" t="n">
        <v>6.03</v>
      </c>
      <c r="BH13" s="1" t="n">
        <v>0.3</v>
      </c>
      <c r="BI13" s="1" t="n">
        <v>5.89</v>
      </c>
      <c r="BJ13" s="1" t="n">
        <v>0.09</v>
      </c>
      <c r="BK13" s="1" t="n">
        <v>13.9</v>
      </c>
      <c r="BL13" s="1" t="n">
        <v>14.22</v>
      </c>
      <c r="BM13" s="1" t="n">
        <v>0.32</v>
      </c>
      <c r="BN13" s="1" t="n">
        <v>14.08</v>
      </c>
      <c r="BO13" s="1" t="n">
        <v>0.1</v>
      </c>
      <c r="BP13" s="1" t="n">
        <v>14.03</v>
      </c>
      <c r="BQ13" s="1" t="n">
        <v>14.33</v>
      </c>
      <c r="BR13" s="1" t="n">
        <v>0.3</v>
      </c>
      <c r="BS13" s="1" t="n">
        <v>14.2</v>
      </c>
      <c r="BT13" s="1" t="n">
        <v>0.09</v>
      </c>
      <c r="BU13" s="1" t="n">
        <v>3.23</v>
      </c>
      <c r="BV13" s="1" t="n">
        <v>3.5</v>
      </c>
      <c r="BW13" s="1" t="n">
        <v>0.27</v>
      </c>
      <c r="BX13" s="1" t="n">
        <v>3.37</v>
      </c>
      <c r="BY13" s="1" t="n">
        <v>0.08</v>
      </c>
      <c r="BZ13" s="1" t="n">
        <v>2828</v>
      </c>
      <c r="CA13" s="1" t="n">
        <v>2926</v>
      </c>
      <c r="CB13" s="1" t="n">
        <v>98</v>
      </c>
      <c r="CC13" s="1" t="n">
        <v>2873.56</v>
      </c>
      <c r="CD13" s="1" t="n">
        <v>31.72</v>
      </c>
      <c r="CE13" s="1" t="n">
        <v>371</v>
      </c>
      <c r="CF13" s="1" t="n">
        <v>384</v>
      </c>
      <c r="CG13" s="1" t="n">
        <v>13</v>
      </c>
      <c r="CH13" s="1" t="n">
        <v>376.78</v>
      </c>
      <c r="CI13" s="1" t="n">
        <v>4.29</v>
      </c>
      <c r="CJ13" s="1" t="n">
        <v>121</v>
      </c>
      <c r="CK13" s="1" t="n">
        <v>123</v>
      </c>
      <c r="CL13" s="1" t="n">
        <v>2</v>
      </c>
      <c r="CM13" s="1" t="n">
        <v>122.33</v>
      </c>
      <c r="CN13" s="1" t="n">
        <v>0.67</v>
      </c>
      <c r="CO13" s="1" t="n">
        <v>34.86</v>
      </c>
      <c r="CP13" s="1" t="n">
        <v>35.85</v>
      </c>
      <c r="CQ13" s="1" t="n">
        <v>0.99</v>
      </c>
      <c r="CR13" s="1" t="n">
        <v>35.32</v>
      </c>
      <c r="CS13" s="1" t="n">
        <v>0.33</v>
      </c>
      <c r="CT13" s="1" t="n">
        <v>1029</v>
      </c>
      <c r="CU13" s="1" t="n">
        <v>1072</v>
      </c>
      <c r="CV13" s="1" t="n">
        <v>43</v>
      </c>
      <c r="CW13" s="1" t="n">
        <v>1048.78</v>
      </c>
      <c r="CX13" s="1" t="n">
        <v>13.98</v>
      </c>
      <c r="CY13" s="1" t="n">
        <v>426</v>
      </c>
      <c r="CZ13" s="1" t="n">
        <v>432</v>
      </c>
      <c r="DA13" s="1" t="n">
        <v>6</v>
      </c>
      <c r="DB13" s="1" t="n">
        <v>429.67</v>
      </c>
      <c r="DC13" s="1" t="n">
        <v>1.94</v>
      </c>
      <c r="DD13" s="1" t="n">
        <v>499</v>
      </c>
      <c r="DE13" s="1" t="n">
        <v>508</v>
      </c>
      <c r="DF13" s="1" t="n">
        <v>9</v>
      </c>
      <c r="DG13" s="1" t="n">
        <v>502.44</v>
      </c>
      <c r="DH13" s="1" t="n">
        <v>2.71</v>
      </c>
      <c r="DI13" s="1" t="n">
        <v>844</v>
      </c>
      <c r="DJ13" s="1" t="n">
        <v>885</v>
      </c>
      <c r="DK13" s="1" t="n">
        <v>41</v>
      </c>
      <c r="DL13" s="1" t="n">
        <v>862.33</v>
      </c>
      <c r="DM13" s="1" t="n">
        <v>13.52</v>
      </c>
    </row>
    <row r="14" customFormat="false" ht="13.8" hidden="false" customHeight="false" outlineLevel="0" collapsed="false">
      <c r="A14" s="1" t="s">
        <v>146</v>
      </c>
      <c r="B14" s="1" t="n">
        <v>12</v>
      </c>
      <c r="C14" s="1" t="s">
        <v>147</v>
      </c>
      <c r="D14" s="1" t="s">
        <v>148</v>
      </c>
      <c r="E14" s="1" t="n">
        <v>50.30639</v>
      </c>
      <c r="F14" s="1" t="n">
        <v>-118.82194</v>
      </c>
      <c r="G14" s="1" t="s">
        <v>121</v>
      </c>
      <c r="H14" s="2" t="s">
        <v>131</v>
      </c>
      <c r="I14" s="1" t="n">
        <v>512.41589</v>
      </c>
      <c r="J14" s="1" t="n">
        <v>780.53111</v>
      </c>
      <c r="K14" s="1" t="n">
        <v>27.93799</v>
      </c>
      <c r="L14" s="1" t="n">
        <v>703.54822</v>
      </c>
      <c r="M14" s="1" t="n">
        <v>731.48621</v>
      </c>
      <c r="N14" s="1" t="n">
        <v>24</v>
      </c>
      <c r="O14" s="7" t="n">
        <v>0.0319068802720571</v>
      </c>
      <c r="P14" s="2" t="n">
        <v>0.1641</v>
      </c>
      <c r="Q14" s="1" t="n">
        <v>0.1752</v>
      </c>
      <c r="R14" s="8" t="n">
        <v>0.0384205581731135</v>
      </c>
      <c r="S14" s="8" t="n">
        <v>0.218211845034116</v>
      </c>
      <c r="T14" s="8" t="n">
        <v>0.209587689738224</v>
      </c>
      <c r="U14" s="8" t="n">
        <v>0.226329160765829</v>
      </c>
      <c r="V14" s="1" t="n">
        <v>1</v>
      </c>
      <c r="W14" s="1" t="n">
        <v>1.29</v>
      </c>
      <c r="X14" s="1" t="n">
        <v>7.59</v>
      </c>
      <c r="Y14" s="1" t="n">
        <v>6.3</v>
      </c>
      <c r="Z14" s="1" t="n">
        <v>4.39</v>
      </c>
      <c r="AA14" s="1" t="n">
        <v>1.72</v>
      </c>
      <c r="AB14" s="1" t="n">
        <v>6.97</v>
      </c>
      <c r="AC14" s="1" t="n">
        <v>11.38</v>
      </c>
      <c r="AD14" s="1" t="n">
        <v>4.42</v>
      </c>
      <c r="AE14" s="1" t="n">
        <v>9.89</v>
      </c>
      <c r="AF14" s="1" t="n">
        <v>0.96</v>
      </c>
      <c r="AG14" s="1" t="n">
        <v>27.43</v>
      </c>
      <c r="AH14" s="1" t="n">
        <v>34.01</v>
      </c>
      <c r="AI14" s="1" t="n">
        <v>6.59</v>
      </c>
      <c r="AJ14" s="1" t="n">
        <v>31.42</v>
      </c>
      <c r="AK14" s="1" t="n">
        <v>1.47</v>
      </c>
      <c r="AL14" s="1" t="n">
        <v>676.35</v>
      </c>
      <c r="AM14" s="1" t="n">
        <v>891.7</v>
      </c>
      <c r="AN14" s="1" t="n">
        <v>215.35</v>
      </c>
      <c r="AO14" s="1" t="n">
        <v>789.42</v>
      </c>
      <c r="AP14" s="1" t="n">
        <v>50.48</v>
      </c>
      <c r="AQ14" s="1" t="n">
        <v>13.7</v>
      </c>
      <c r="AR14" s="1" t="n">
        <v>23.7</v>
      </c>
      <c r="AS14" s="1" t="n">
        <v>10</v>
      </c>
      <c r="AT14" s="1" t="n">
        <v>18.87</v>
      </c>
      <c r="AU14" s="1" t="n">
        <v>2.51</v>
      </c>
      <c r="AV14" s="1" t="n">
        <v>-13.8</v>
      </c>
      <c r="AW14" s="1" t="n">
        <v>-11.2</v>
      </c>
      <c r="AX14" s="1" t="n">
        <v>2.6</v>
      </c>
      <c r="AY14" s="1" t="n">
        <v>-12.57</v>
      </c>
      <c r="AZ14" s="1" t="n">
        <v>0.62</v>
      </c>
      <c r="BA14" s="1" t="n">
        <v>25.4</v>
      </c>
      <c r="BB14" s="1" t="n">
        <v>36.4</v>
      </c>
      <c r="BC14" s="1" t="n">
        <v>11</v>
      </c>
      <c r="BD14" s="1" t="n">
        <v>31.44</v>
      </c>
      <c r="BE14" s="1" t="n">
        <v>2.45</v>
      </c>
      <c r="BF14" s="1" t="n">
        <v>-5.9</v>
      </c>
      <c r="BG14" s="1" t="n">
        <v>16.08</v>
      </c>
      <c r="BH14" s="1" t="n">
        <v>21.98</v>
      </c>
      <c r="BI14" s="1" t="n">
        <v>-1.51</v>
      </c>
      <c r="BJ14" s="1" t="n">
        <v>7.5</v>
      </c>
      <c r="BK14" s="1" t="n">
        <v>-1.08</v>
      </c>
      <c r="BL14" s="1" t="n">
        <v>13.42</v>
      </c>
      <c r="BM14" s="1" t="n">
        <v>14.5</v>
      </c>
      <c r="BN14" s="1" t="n">
        <v>5.69</v>
      </c>
      <c r="BO14" s="1" t="n">
        <v>4.61</v>
      </c>
      <c r="BP14" s="1" t="n">
        <v>9.75</v>
      </c>
      <c r="BQ14" s="1" t="n">
        <v>18.22</v>
      </c>
      <c r="BR14" s="1" t="n">
        <v>8.47</v>
      </c>
      <c r="BS14" s="1" t="n">
        <v>14.08</v>
      </c>
      <c r="BT14" s="1" t="n">
        <v>2.26</v>
      </c>
      <c r="BU14" s="1" t="n">
        <v>-6.7</v>
      </c>
      <c r="BV14" s="1" t="n">
        <v>-3.13</v>
      </c>
      <c r="BW14" s="1" t="n">
        <v>3.57</v>
      </c>
      <c r="BX14" s="1" t="n">
        <v>-5.36</v>
      </c>
      <c r="BY14" s="1" t="n">
        <v>1.01</v>
      </c>
      <c r="BZ14" s="1" t="n">
        <v>496</v>
      </c>
      <c r="CA14" s="1" t="n">
        <v>1135</v>
      </c>
      <c r="CB14" s="1" t="n">
        <v>639</v>
      </c>
      <c r="CC14" s="1" t="n">
        <v>807.08</v>
      </c>
      <c r="CD14" s="1" t="n">
        <v>163.74</v>
      </c>
      <c r="CE14" s="1" t="n">
        <v>58</v>
      </c>
      <c r="CF14" s="1" t="n">
        <v>130</v>
      </c>
      <c r="CG14" s="1" t="n">
        <v>72</v>
      </c>
      <c r="CH14" s="1" t="n">
        <v>91.32</v>
      </c>
      <c r="CI14" s="1" t="n">
        <v>19.48</v>
      </c>
      <c r="CJ14" s="1" t="n">
        <v>24</v>
      </c>
      <c r="CK14" s="1" t="n">
        <v>69</v>
      </c>
      <c r="CL14" s="1" t="n">
        <v>45</v>
      </c>
      <c r="CM14" s="1" t="n">
        <v>50.18</v>
      </c>
      <c r="CN14" s="1" t="n">
        <v>13.05</v>
      </c>
      <c r="CO14" s="1" t="n">
        <v>18.36</v>
      </c>
      <c r="CP14" s="1" t="n">
        <v>26.67</v>
      </c>
      <c r="CQ14" s="1" t="n">
        <v>8.32</v>
      </c>
      <c r="CR14" s="1" t="n">
        <v>21.48</v>
      </c>
      <c r="CS14" s="1" t="n">
        <v>1.77</v>
      </c>
      <c r="CT14" s="1" t="n">
        <v>149</v>
      </c>
      <c r="CU14" s="1" t="n">
        <v>383</v>
      </c>
      <c r="CV14" s="1" t="n">
        <v>234</v>
      </c>
      <c r="CW14" s="1" t="n">
        <v>258.02</v>
      </c>
      <c r="CX14" s="1" t="n">
        <v>62.55</v>
      </c>
      <c r="CY14" s="1" t="n">
        <v>81</v>
      </c>
      <c r="CZ14" s="1" t="n">
        <v>217</v>
      </c>
      <c r="DA14" s="1" t="n">
        <v>136</v>
      </c>
      <c r="DB14" s="1" t="n">
        <v>157.37</v>
      </c>
      <c r="DC14" s="1" t="n">
        <v>38.52</v>
      </c>
      <c r="DD14" s="1" t="n">
        <v>134</v>
      </c>
      <c r="DE14" s="1" t="n">
        <v>246</v>
      </c>
      <c r="DF14" s="1" t="n">
        <v>112</v>
      </c>
      <c r="DG14" s="1" t="n">
        <v>195.88</v>
      </c>
      <c r="DH14" s="1" t="n">
        <v>27.4</v>
      </c>
      <c r="DI14" s="1" t="n">
        <v>121</v>
      </c>
      <c r="DJ14" s="1" t="n">
        <v>353</v>
      </c>
      <c r="DK14" s="1" t="n">
        <v>232</v>
      </c>
      <c r="DL14" s="1" t="n">
        <v>230.68</v>
      </c>
      <c r="DM14" s="1" t="n">
        <v>64.18</v>
      </c>
    </row>
    <row r="15" s="12" customFormat="true" ht="13.8" hidden="false" customHeight="false" outlineLevel="0" collapsed="false">
      <c r="A15" s="2" t="s">
        <v>149</v>
      </c>
      <c r="B15" s="2" t="n">
        <v>13</v>
      </c>
      <c r="C15" s="2" t="n">
        <v>2009</v>
      </c>
      <c r="D15" s="2" t="s">
        <v>150</v>
      </c>
      <c r="E15" s="2" t="n">
        <v>46.74239</v>
      </c>
      <c r="F15" s="2" t="n">
        <v>-122.03969</v>
      </c>
      <c r="G15" s="2" t="s">
        <v>121</v>
      </c>
      <c r="H15" s="2" t="s">
        <v>151</v>
      </c>
      <c r="I15" s="2" t="n">
        <v>490.24847</v>
      </c>
      <c r="J15" s="2" t="n">
        <v>304.76486</v>
      </c>
      <c r="K15" s="2" t="n">
        <v>17.45752</v>
      </c>
      <c r="L15" s="9" t="n">
        <v>218.22548878717</v>
      </c>
      <c r="M15" s="9" t="n">
        <v>235.68300878717</v>
      </c>
      <c r="N15" s="2" t="n">
        <v>40</v>
      </c>
      <c r="O15" s="10" t="n">
        <v>0.0590468575008067</v>
      </c>
      <c r="P15" s="1" t="n">
        <v>-0.1415</v>
      </c>
      <c r="Q15" s="1" t="n">
        <v>-0.1352</v>
      </c>
      <c r="R15" s="11" t="n">
        <v>0.0518691890814525</v>
      </c>
      <c r="S15" s="11" t="n">
        <v>-0.0617974651861322</v>
      </c>
      <c r="T15" s="11" t="n">
        <v>-0.0695278457946315</v>
      </c>
      <c r="U15" s="11" t="n">
        <v>-0.0542391637727434</v>
      </c>
      <c r="V15" s="2" t="n">
        <v>4</v>
      </c>
      <c r="W15" s="2" t="n">
        <v>-0.11</v>
      </c>
      <c r="X15" s="2" t="n">
        <v>8.71</v>
      </c>
      <c r="Y15" s="2" t="n">
        <v>8.82</v>
      </c>
      <c r="Z15" s="2" t="n">
        <v>5.8</v>
      </c>
      <c r="AA15" s="2" t="n">
        <v>1.65</v>
      </c>
      <c r="AB15" s="2" t="n">
        <v>6.44</v>
      </c>
      <c r="AC15" s="2" t="n">
        <v>10.07</v>
      </c>
      <c r="AD15" s="2" t="n">
        <v>3.63</v>
      </c>
      <c r="AE15" s="2" t="n">
        <v>8.6</v>
      </c>
      <c r="AF15" s="2" t="n">
        <v>0.81</v>
      </c>
      <c r="AG15" s="2" t="n">
        <v>29.73</v>
      </c>
      <c r="AH15" s="2" t="n">
        <v>41.63</v>
      </c>
      <c r="AI15" s="2" t="n">
        <v>11.9</v>
      </c>
      <c r="AJ15" s="2" t="n">
        <v>37.43</v>
      </c>
      <c r="AK15" s="2" t="n">
        <v>2.64</v>
      </c>
      <c r="AL15" s="2" t="n">
        <v>504.33</v>
      </c>
      <c r="AM15" s="2" t="n">
        <v>589.31</v>
      </c>
      <c r="AN15" s="2" t="n">
        <v>84.97</v>
      </c>
      <c r="AO15" s="2" t="n">
        <v>534.19</v>
      </c>
      <c r="AP15" s="2" t="n">
        <v>19.96</v>
      </c>
      <c r="AQ15" s="2" t="n">
        <v>12.8</v>
      </c>
      <c r="AR15" s="2" t="n">
        <v>20.1</v>
      </c>
      <c r="AS15" s="2" t="n">
        <v>7.3</v>
      </c>
      <c r="AT15" s="2" t="n">
        <v>17.23</v>
      </c>
      <c r="AU15" s="2" t="n">
        <v>1.55</v>
      </c>
      <c r="AV15" s="2" t="n">
        <v>-9.4</v>
      </c>
      <c r="AW15" s="2" t="n">
        <v>-4.1</v>
      </c>
      <c r="AX15" s="2" t="n">
        <v>5.3</v>
      </c>
      <c r="AY15" s="2" t="n">
        <v>-5.73</v>
      </c>
      <c r="AZ15" s="2" t="n">
        <v>1.17</v>
      </c>
      <c r="BA15" s="2" t="n">
        <v>20.8</v>
      </c>
      <c r="BB15" s="2" t="n">
        <v>25</v>
      </c>
      <c r="BC15" s="2" t="n">
        <v>4.2</v>
      </c>
      <c r="BD15" s="2" t="n">
        <v>22.96</v>
      </c>
      <c r="BE15" s="2" t="n">
        <v>0.87</v>
      </c>
      <c r="BF15" s="2" t="n">
        <v>-3.62</v>
      </c>
      <c r="BG15" s="2" t="n">
        <v>3.15</v>
      </c>
      <c r="BH15" s="2" t="n">
        <v>6.77</v>
      </c>
      <c r="BI15" s="2" t="n">
        <v>0.65</v>
      </c>
      <c r="BJ15" s="2" t="n">
        <v>1.53</v>
      </c>
      <c r="BK15" s="2" t="n">
        <v>7.6</v>
      </c>
      <c r="BL15" s="2" t="n">
        <v>15.18</v>
      </c>
      <c r="BM15" s="2" t="n">
        <v>7.58</v>
      </c>
      <c r="BN15" s="2" t="n">
        <v>12.46</v>
      </c>
      <c r="BO15" s="2" t="n">
        <v>1.54</v>
      </c>
      <c r="BP15" s="2" t="n">
        <v>8.4</v>
      </c>
      <c r="BQ15" s="2" t="n">
        <v>15.4</v>
      </c>
      <c r="BR15" s="2" t="n">
        <v>7</v>
      </c>
      <c r="BS15" s="2" t="n">
        <v>12.9</v>
      </c>
      <c r="BT15" s="2" t="n">
        <v>1.42</v>
      </c>
      <c r="BU15" s="2" t="n">
        <v>-4.6</v>
      </c>
      <c r="BV15" s="2" t="n">
        <v>2.7</v>
      </c>
      <c r="BW15" s="2" t="n">
        <v>7.3</v>
      </c>
      <c r="BX15" s="2" t="n">
        <v>0.07</v>
      </c>
      <c r="BY15" s="2" t="n">
        <v>1.64</v>
      </c>
      <c r="BZ15" s="2" t="n">
        <v>1751</v>
      </c>
      <c r="CA15" s="2" t="n">
        <v>2605</v>
      </c>
      <c r="CB15" s="2" t="n">
        <v>854</v>
      </c>
      <c r="CC15" s="2" t="n">
        <v>2230.62</v>
      </c>
      <c r="CD15" s="2" t="n">
        <v>218.76</v>
      </c>
      <c r="CE15" s="2" t="n">
        <v>261</v>
      </c>
      <c r="CF15" s="2" t="n">
        <v>411</v>
      </c>
      <c r="CG15" s="2" t="n">
        <v>150</v>
      </c>
      <c r="CH15" s="2" t="n">
        <v>349.47</v>
      </c>
      <c r="CI15" s="2" t="n">
        <v>39.56</v>
      </c>
      <c r="CJ15" s="2" t="n">
        <v>38</v>
      </c>
      <c r="CK15" s="2" t="n">
        <v>57</v>
      </c>
      <c r="CL15" s="2" t="n">
        <v>19</v>
      </c>
      <c r="CM15" s="2" t="n">
        <v>44.99</v>
      </c>
      <c r="CN15" s="2" t="n">
        <v>3.12</v>
      </c>
      <c r="CO15" s="2" t="n">
        <v>54.53</v>
      </c>
      <c r="CP15" s="2" t="n">
        <v>61.31</v>
      </c>
      <c r="CQ15" s="2" t="n">
        <v>6.78</v>
      </c>
      <c r="CR15" s="2" t="n">
        <v>58.84</v>
      </c>
      <c r="CS15" s="2" t="n">
        <v>1.69</v>
      </c>
      <c r="CT15" s="2" t="n">
        <v>772</v>
      </c>
      <c r="CU15" s="2" t="n">
        <v>1178</v>
      </c>
      <c r="CV15" s="2" t="n">
        <v>406</v>
      </c>
      <c r="CW15" s="2" t="n">
        <v>1017.08</v>
      </c>
      <c r="CX15" s="2" t="n">
        <v>106.16</v>
      </c>
      <c r="CY15" s="2" t="n">
        <v>164</v>
      </c>
      <c r="CZ15" s="2" t="n">
        <v>240</v>
      </c>
      <c r="DA15" s="2" t="n">
        <v>76</v>
      </c>
      <c r="DB15" s="2" t="n">
        <v>189.17</v>
      </c>
      <c r="DC15" s="2" t="n">
        <v>15.68</v>
      </c>
      <c r="DD15" s="2" t="n">
        <v>171</v>
      </c>
      <c r="DE15" s="2" t="n">
        <v>250</v>
      </c>
      <c r="DF15" s="2" t="n">
        <v>79</v>
      </c>
      <c r="DG15" s="2" t="n">
        <v>200.68</v>
      </c>
      <c r="DH15" s="2" t="n">
        <v>14.72</v>
      </c>
      <c r="DI15" s="2" t="n">
        <v>699</v>
      </c>
      <c r="DJ15" s="2" t="n">
        <v>1092</v>
      </c>
      <c r="DK15" s="2" t="n">
        <v>393</v>
      </c>
      <c r="DL15" s="2" t="n">
        <v>925.36</v>
      </c>
      <c r="DM15" s="2" t="n">
        <v>101.29</v>
      </c>
    </row>
    <row r="16" customFormat="false" ht="13.8" hidden="false" customHeight="false" outlineLevel="0" collapsed="false">
      <c r="A16" s="1" t="s">
        <v>152</v>
      </c>
      <c r="B16" s="1" t="n">
        <v>14</v>
      </c>
      <c r="C16" s="1" t="n">
        <v>2009</v>
      </c>
      <c r="D16" s="1" t="s">
        <v>153</v>
      </c>
      <c r="E16" s="1" t="n">
        <v>61.44742</v>
      </c>
      <c r="F16" s="1" t="n">
        <v>-149.82327</v>
      </c>
      <c r="G16" s="1" t="s">
        <v>121</v>
      </c>
      <c r="H16" s="2" t="s">
        <v>125</v>
      </c>
      <c r="I16" s="1" t="n">
        <v>28.60097</v>
      </c>
      <c r="J16" s="1" t="n">
        <v>327.16087</v>
      </c>
      <c r="K16" s="1" t="n">
        <v>18.08759</v>
      </c>
      <c r="L16" s="1" t="n">
        <v>5.55283</v>
      </c>
      <c r="M16" s="1" t="n">
        <v>23.64042</v>
      </c>
      <c r="N16" s="1" t="n">
        <v>39</v>
      </c>
      <c r="O16" s="10" t="n">
        <v>0.0434212458001936</v>
      </c>
      <c r="P16" s="1" t="n">
        <v>-0.0384</v>
      </c>
      <c r="Q16" s="1" t="n">
        <v>-0.0307</v>
      </c>
      <c r="R16" s="11" t="n">
        <v>0.0419656745316148</v>
      </c>
      <c r="S16" s="11" t="n">
        <v>0.142059968343337</v>
      </c>
      <c r="T16" s="11" t="n">
        <v>0.135004010411042</v>
      </c>
      <c r="U16" s="11" t="n">
        <v>0.149927911526006</v>
      </c>
      <c r="V16" s="1" t="n">
        <v>3</v>
      </c>
      <c r="W16" s="1" t="n">
        <v>0.8</v>
      </c>
      <c r="X16" s="1" t="n">
        <v>2.25</v>
      </c>
      <c r="Y16" s="1" t="n">
        <v>1.45</v>
      </c>
      <c r="Z16" s="1" t="n">
        <v>1.54</v>
      </c>
      <c r="AA16" s="1" t="n">
        <v>0.34</v>
      </c>
      <c r="AB16" s="1" t="n">
        <v>8.75</v>
      </c>
      <c r="AC16" s="1" t="n">
        <v>11.34</v>
      </c>
      <c r="AD16" s="1" t="n">
        <v>2.59</v>
      </c>
      <c r="AE16" s="1" t="n">
        <v>10.09</v>
      </c>
      <c r="AF16" s="1" t="n">
        <v>0.64</v>
      </c>
      <c r="AG16" s="1" t="n">
        <v>25.51</v>
      </c>
      <c r="AH16" s="1" t="n">
        <v>30.13</v>
      </c>
      <c r="AI16" s="1" t="n">
        <v>4.62</v>
      </c>
      <c r="AJ16" s="1" t="n">
        <v>28.23</v>
      </c>
      <c r="AK16" s="1" t="n">
        <v>0.84</v>
      </c>
      <c r="AL16" s="1" t="n">
        <v>865.88</v>
      </c>
      <c r="AM16" s="1" t="n">
        <v>1065.5</v>
      </c>
      <c r="AN16" s="1" t="n">
        <v>199.62</v>
      </c>
      <c r="AO16" s="1" t="n">
        <v>954.83</v>
      </c>
      <c r="AP16" s="1" t="n">
        <v>49.5</v>
      </c>
      <c r="AQ16" s="1" t="n">
        <v>17.7</v>
      </c>
      <c r="AR16" s="1" t="n">
        <v>20</v>
      </c>
      <c r="AS16" s="1" t="n">
        <v>2.3</v>
      </c>
      <c r="AT16" s="1" t="n">
        <v>18.98</v>
      </c>
      <c r="AU16" s="1" t="n">
        <v>0.57</v>
      </c>
      <c r="AV16" s="1" t="n">
        <v>-20.3</v>
      </c>
      <c r="AW16" s="1" t="n">
        <v>-14.4</v>
      </c>
      <c r="AX16" s="1" t="n">
        <v>5.9</v>
      </c>
      <c r="AY16" s="1" t="n">
        <v>-16.75</v>
      </c>
      <c r="AZ16" s="1" t="n">
        <v>1.6</v>
      </c>
      <c r="BA16" s="1" t="n">
        <v>32.2</v>
      </c>
      <c r="BB16" s="1" t="n">
        <v>40.1</v>
      </c>
      <c r="BC16" s="1" t="n">
        <v>7.9</v>
      </c>
      <c r="BD16" s="1" t="n">
        <v>35.73</v>
      </c>
      <c r="BE16" s="1" t="n">
        <v>2.13</v>
      </c>
      <c r="BF16" s="1" t="n">
        <v>7.23</v>
      </c>
      <c r="BG16" s="1" t="n">
        <v>12.1</v>
      </c>
      <c r="BH16" s="1" t="n">
        <v>4.87</v>
      </c>
      <c r="BI16" s="1" t="n">
        <v>9.01</v>
      </c>
      <c r="BJ16" s="1" t="n">
        <v>2.07</v>
      </c>
      <c r="BK16" s="1" t="n">
        <v>-3.4</v>
      </c>
      <c r="BL16" s="1" t="n">
        <v>2.55</v>
      </c>
      <c r="BM16" s="1" t="n">
        <v>5.95</v>
      </c>
      <c r="BN16" s="1" t="n">
        <v>0.75</v>
      </c>
      <c r="BO16" s="1" t="n">
        <v>1.99</v>
      </c>
      <c r="BP16" s="1" t="n">
        <v>12.87</v>
      </c>
      <c r="BQ16" s="1" t="n">
        <v>13.73</v>
      </c>
      <c r="BR16" s="1" t="n">
        <v>0.87</v>
      </c>
      <c r="BS16" s="1" t="n">
        <v>13.31</v>
      </c>
      <c r="BT16" s="1" t="n">
        <v>0.2</v>
      </c>
      <c r="BU16" s="1" t="n">
        <v>-12.32</v>
      </c>
      <c r="BV16" s="1" t="n">
        <v>-7.95</v>
      </c>
      <c r="BW16" s="1" t="n">
        <v>4.37</v>
      </c>
      <c r="BX16" s="1" t="n">
        <v>-9.84</v>
      </c>
      <c r="BY16" s="1" t="n">
        <v>1.1</v>
      </c>
      <c r="BZ16" s="1" t="n">
        <v>486</v>
      </c>
      <c r="CA16" s="1" t="n">
        <v>792</v>
      </c>
      <c r="CB16" s="1" t="n">
        <v>306</v>
      </c>
      <c r="CC16" s="1" t="n">
        <v>668.27</v>
      </c>
      <c r="CD16" s="1" t="n">
        <v>83.26</v>
      </c>
      <c r="CE16" s="1" t="n">
        <v>77</v>
      </c>
      <c r="CF16" s="1" t="n">
        <v>125</v>
      </c>
      <c r="CG16" s="1" t="n">
        <v>48</v>
      </c>
      <c r="CH16" s="1" t="n">
        <v>105.19</v>
      </c>
      <c r="CI16" s="1" t="n">
        <v>13.13</v>
      </c>
      <c r="CJ16" s="1" t="n">
        <v>16</v>
      </c>
      <c r="CK16" s="1" t="n">
        <v>37</v>
      </c>
      <c r="CL16" s="1" t="n">
        <v>21</v>
      </c>
      <c r="CM16" s="1" t="n">
        <v>27.2</v>
      </c>
      <c r="CN16" s="1" t="n">
        <v>5.22</v>
      </c>
      <c r="CO16" s="1" t="n">
        <v>40.12</v>
      </c>
      <c r="CP16" s="1" t="n">
        <v>50.37</v>
      </c>
      <c r="CQ16" s="1" t="n">
        <v>10.25</v>
      </c>
      <c r="CR16" s="1" t="n">
        <v>43.61</v>
      </c>
      <c r="CS16" s="1" t="n">
        <v>2.21</v>
      </c>
      <c r="CT16" s="1" t="n">
        <v>213</v>
      </c>
      <c r="CU16" s="1" t="n">
        <v>318</v>
      </c>
      <c r="CV16" s="1" t="n">
        <v>105</v>
      </c>
      <c r="CW16" s="1" t="n">
        <v>272.36</v>
      </c>
      <c r="CX16" s="1" t="n">
        <v>29.59</v>
      </c>
      <c r="CY16" s="1" t="n">
        <v>59</v>
      </c>
      <c r="CZ16" s="1" t="n">
        <v>119</v>
      </c>
      <c r="DA16" s="1" t="n">
        <v>60</v>
      </c>
      <c r="DB16" s="1" t="n">
        <v>93.35</v>
      </c>
      <c r="DC16" s="1" t="n">
        <v>15.45</v>
      </c>
      <c r="DD16" s="1" t="n">
        <v>181</v>
      </c>
      <c r="DE16" s="1" t="n">
        <v>225</v>
      </c>
      <c r="DF16" s="1" t="n">
        <v>44</v>
      </c>
      <c r="DG16" s="1" t="n">
        <v>208.24</v>
      </c>
      <c r="DH16" s="1" t="n">
        <v>11.13</v>
      </c>
      <c r="DI16" s="1" t="n">
        <v>89</v>
      </c>
      <c r="DJ16" s="1" t="n">
        <v>177</v>
      </c>
      <c r="DK16" s="1" t="n">
        <v>88</v>
      </c>
      <c r="DL16" s="1" t="n">
        <v>139.67</v>
      </c>
      <c r="DM16" s="1" t="n">
        <v>24.02</v>
      </c>
    </row>
    <row r="17" customFormat="false" ht="13.8" hidden="false" customHeight="false" outlineLevel="0" collapsed="false">
      <c r="A17" s="1" t="s">
        <v>154</v>
      </c>
      <c r="B17" s="1" t="n">
        <v>15</v>
      </c>
      <c r="C17" s="1" t="s">
        <v>155</v>
      </c>
      <c r="D17" s="1" t="s">
        <v>156</v>
      </c>
      <c r="E17" s="1" t="n">
        <v>51.59361</v>
      </c>
      <c r="F17" s="1" t="n">
        <v>-119.88556</v>
      </c>
      <c r="G17" s="1" t="s">
        <v>121</v>
      </c>
      <c r="H17" s="2" t="s">
        <v>131</v>
      </c>
      <c r="I17" s="1" t="n">
        <v>477.39984</v>
      </c>
      <c r="J17" s="1" t="n">
        <v>0</v>
      </c>
      <c r="K17" s="1" t="n">
        <v>0</v>
      </c>
      <c r="L17" s="1" t="s">
        <v>157</v>
      </c>
      <c r="M17" s="1" t="n">
        <v>578.035</v>
      </c>
      <c r="N17" s="1" t="n">
        <v>18</v>
      </c>
      <c r="O17" s="10" t="n">
        <v>0.0302682281774671</v>
      </c>
      <c r="P17" s="1" t="n">
        <v>0.2506</v>
      </c>
      <c r="Q17" s="1" t="n">
        <v>0.2619</v>
      </c>
      <c r="R17" s="11" t="n">
        <v>0.040680371116007</v>
      </c>
      <c r="S17" s="11" t="n">
        <v>0.175150621363339</v>
      </c>
      <c r="T17" s="11" t="n">
        <v>0.166842824629717</v>
      </c>
      <c r="U17" s="11" t="n">
        <v>0.183977391238948</v>
      </c>
      <c r="V17" s="1" t="n">
        <v>3</v>
      </c>
      <c r="W17" s="1" t="n">
        <v>-3.98</v>
      </c>
      <c r="X17" s="1" t="n">
        <v>6.53</v>
      </c>
      <c r="Y17" s="1" t="n">
        <v>10.52</v>
      </c>
      <c r="Z17" s="1" t="n">
        <v>1.57</v>
      </c>
      <c r="AA17" s="1" t="n">
        <v>2.15</v>
      </c>
      <c r="AB17" s="1" t="n">
        <v>3.74</v>
      </c>
      <c r="AC17" s="1" t="n">
        <v>10.88</v>
      </c>
      <c r="AD17" s="1" t="n">
        <v>7.13</v>
      </c>
      <c r="AE17" s="1" t="n">
        <v>8.37</v>
      </c>
      <c r="AF17" s="1" t="n">
        <v>1.26</v>
      </c>
      <c r="AG17" s="1" t="n">
        <v>18.62</v>
      </c>
      <c r="AH17" s="1" t="n">
        <v>31.16</v>
      </c>
      <c r="AI17" s="1" t="n">
        <v>12.55</v>
      </c>
      <c r="AJ17" s="1" t="n">
        <v>27.49</v>
      </c>
      <c r="AK17" s="1" t="n">
        <v>1.53</v>
      </c>
      <c r="AL17" s="1" t="n">
        <v>601.55</v>
      </c>
      <c r="AM17" s="1" t="n">
        <v>945.02</v>
      </c>
      <c r="AN17" s="1" t="n">
        <v>343.47</v>
      </c>
      <c r="AO17" s="1" t="n">
        <v>789.74</v>
      </c>
      <c r="AP17" s="1" t="n">
        <v>60.43</v>
      </c>
      <c r="AQ17" s="1" t="n">
        <v>9.6</v>
      </c>
      <c r="AR17" s="1" t="n">
        <v>23.3</v>
      </c>
      <c r="AS17" s="1" t="n">
        <v>13.7</v>
      </c>
      <c r="AT17" s="1" t="n">
        <v>15.84</v>
      </c>
      <c r="AU17" s="1" t="n">
        <v>2.92</v>
      </c>
      <c r="AV17" s="1" t="n">
        <v>-19.3</v>
      </c>
      <c r="AW17" s="1" t="n">
        <v>-10.5</v>
      </c>
      <c r="AX17" s="1" t="n">
        <v>8.8</v>
      </c>
      <c r="AY17" s="1" t="n">
        <v>-14.52</v>
      </c>
      <c r="AZ17" s="1" t="n">
        <v>1.2</v>
      </c>
      <c r="BA17" s="1" t="n">
        <v>20.1</v>
      </c>
      <c r="BB17" s="1" t="n">
        <v>38.2</v>
      </c>
      <c r="BC17" s="1" t="n">
        <v>18.1</v>
      </c>
      <c r="BD17" s="1" t="n">
        <v>30.36</v>
      </c>
      <c r="BE17" s="1" t="n">
        <v>3.58</v>
      </c>
      <c r="BF17" s="1" t="n">
        <v>-11.38</v>
      </c>
      <c r="BG17" s="1" t="n">
        <v>17.33</v>
      </c>
      <c r="BH17" s="1" t="n">
        <v>28.72</v>
      </c>
      <c r="BI17" s="1" t="n">
        <v>-6.47</v>
      </c>
      <c r="BJ17" s="1" t="n">
        <v>2.21</v>
      </c>
      <c r="BK17" s="1" t="n">
        <v>-8.2</v>
      </c>
      <c r="BL17" s="1" t="n">
        <v>10.43</v>
      </c>
      <c r="BM17" s="1" t="n">
        <v>18.63</v>
      </c>
      <c r="BN17" s="1" t="n">
        <v>1.93</v>
      </c>
      <c r="BO17" s="1" t="n">
        <v>2.93</v>
      </c>
      <c r="BP17" s="1" t="n">
        <v>4.57</v>
      </c>
      <c r="BQ17" s="1" t="n">
        <v>17.33</v>
      </c>
      <c r="BR17" s="1" t="n">
        <v>12.77</v>
      </c>
      <c r="BS17" s="1" t="n">
        <v>11.35</v>
      </c>
      <c r="BT17" s="1" t="n">
        <v>2.5</v>
      </c>
      <c r="BU17" s="1" t="n">
        <v>-12.02</v>
      </c>
      <c r="BV17" s="1" t="n">
        <v>-4.85</v>
      </c>
      <c r="BW17" s="1" t="n">
        <v>7.17</v>
      </c>
      <c r="BX17" s="1" t="n">
        <v>-7.92</v>
      </c>
      <c r="BY17" s="1" t="n">
        <v>1.43</v>
      </c>
      <c r="BZ17" s="1" t="n">
        <v>480</v>
      </c>
      <c r="CA17" s="1" t="n">
        <v>1358</v>
      </c>
      <c r="CB17" s="1" t="n">
        <v>878</v>
      </c>
      <c r="CC17" s="1" t="n">
        <v>1111.34</v>
      </c>
      <c r="CD17" s="1" t="n">
        <v>141.42</v>
      </c>
      <c r="CE17" s="1" t="n">
        <v>53</v>
      </c>
      <c r="CF17" s="1" t="n">
        <v>159</v>
      </c>
      <c r="CG17" s="1" t="n">
        <v>106</v>
      </c>
      <c r="CH17" s="1" t="n">
        <v>131.79</v>
      </c>
      <c r="CI17" s="1" t="n">
        <v>18.37</v>
      </c>
      <c r="CJ17" s="1" t="n">
        <v>21</v>
      </c>
      <c r="CK17" s="1" t="n">
        <v>73</v>
      </c>
      <c r="CL17" s="1" t="n">
        <v>52</v>
      </c>
      <c r="CM17" s="1" t="n">
        <v>56.43</v>
      </c>
      <c r="CN17" s="1" t="n">
        <v>7.05</v>
      </c>
      <c r="CO17" s="1" t="n">
        <v>17.99</v>
      </c>
      <c r="CP17" s="1" t="n">
        <v>29.86</v>
      </c>
      <c r="CQ17" s="1" t="n">
        <v>11.87</v>
      </c>
      <c r="CR17" s="1" t="n">
        <v>23.59</v>
      </c>
      <c r="CS17" s="1" t="n">
        <v>1.85</v>
      </c>
      <c r="CT17" s="1" t="n">
        <v>148</v>
      </c>
      <c r="CU17" s="1" t="n">
        <v>437</v>
      </c>
      <c r="CV17" s="1" t="n">
        <v>289</v>
      </c>
      <c r="CW17" s="1" t="n">
        <v>362.76</v>
      </c>
      <c r="CX17" s="1" t="n">
        <v>46.69</v>
      </c>
      <c r="CY17" s="1" t="n">
        <v>77</v>
      </c>
      <c r="CZ17" s="1" t="n">
        <v>271</v>
      </c>
      <c r="DA17" s="1" t="n">
        <v>194</v>
      </c>
      <c r="DB17" s="1" t="n">
        <v>212.69</v>
      </c>
      <c r="DC17" s="1" t="n">
        <v>30.92</v>
      </c>
      <c r="DD17" s="1" t="n">
        <v>148</v>
      </c>
      <c r="DE17" s="1" t="n">
        <v>335</v>
      </c>
      <c r="DF17" s="1" t="n">
        <v>187</v>
      </c>
      <c r="DG17" s="1" t="n">
        <v>265.41</v>
      </c>
      <c r="DH17" s="1" t="n">
        <v>30.09</v>
      </c>
      <c r="DI17" s="1" t="n">
        <v>123</v>
      </c>
      <c r="DJ17" s="1" t="n">
        <v>379</v>
      </c>
      <c r="DK17" s="1" t="n">
        <v>256</v>
      </c>
      <c r="DL17" s="1" t="n">
        <v>312.07</v>
      </c>
      <c r="DM17" s="1" t="n">
        <v>41.07</v>
      </c>
    </row>
    <row r="18" customFormat="false" ht="13.8" hidden="false" customHeight="false" outlineLevel="0" collapsed="false">
      <c r="A18" s="1" t="s">
        <v>158</v>
      </c>
      <c r="B18" s="1" t="n">
        <v>16</v>
      </c>
      <c r="C18" s="1" t="n">
        <v>1998</v>
      </c>
      <c r="D18" s="1" t="s">
        <v>159</v>
      </c>
      <c r="E18" s="1" t="n">
        <v>60.96814</v>
      </c>
      <c r="F18" s="1" t="n">
        <v>-147.29982</v>
      </c>
      <c r="G18" s="1" t="s">
        <v>160</v>
      </c>
      <c r="H18" s="2" t="s">
        <v>125</v>
      </c>
      <c r="I18" s="1" t="n">
        <v>82.27227</v>
      </c>
      <c r="J18" s="1" t="n">
        <v>7.67312</v>
      </c>
      <c r="K18" s="1" t="n">
        <v>2.77004</v>
      </c>
      <c r="L18" s="1" t="n">
        <v>1.11842</v>
      </c>
      <c r="M18" s="1" t="n">
        <v>3.88846</v>
      </c>
      <c r="N18" s="1" t="n">
        <v>34</v>
      </c>
      <c r="O18" s="10" t="n">
        <v>0.0446398048484158</v>
      </c>
      <c r="P18" s="1" t="n">
        <v>0.023</v>
      </c>
      <c r="Q18" s="1" t="n">
        <v>0.0309</v>
      </c>
      <c r="R18" s="11" t="n">
        <v>0.0458757104618714</v>
      </c>
      <c r="S18" s="11" t="n">
        <v>0.0630163016718958</v>
      </c>
      <c r="T18" s="11" t="n">
        <v>0.0556433322211853</v>
      </c>
      <c r="U18" s="11" t="n">
        <v>0.0709766327909009</v>
      </c>
      <c r="V18" s="1" t="n">
        <v>2</v>
      </c>
      <c r="W18" s="1" t="n">
        <v>2.11</v>
      </c>
      <c r="X18" s="1" t="n">
        <v>2.8</v>
      </c>
      <c r="Y18" s="1" t="n">
        <v>0.69</v>
      </c>
      <c r="Z18" s="1" t="n">
        <v>2.53</v>
      </c>
      <c r="AA18" s="1" t="n">
        <v>0.26</v>
      </c>
      <c r="AB18" s="1" t="n">
        <v>5.8</v>
      </c>
      <c r="AC18" s="1" t="n">
        <v>6.79</v>
      </c>
      <c r="AD18" s="1" t="n">
        <v>0.99</v>
      </c>
      <c r="AE18" s="1" t="n">
        <v>6.44</v>
      </c>
      <c r="AF18" s="1" t="n">
        <v>0.31</v>
      </c>
      <c r="AG18" s="1" t="n">
        <v>26.24</v>
      </c>
      <c r="AH18" s="1" t="n">
        <v>27.39</v>
      </c>
      <c r="AI18" s="1" t="n">
        <v>1.15</v>
      </c>
      <c r="AJ18" s="1" t="n">
        <v>26.89</v>
      </c>
      <c r="AK18" s="1" t="n">
        <v>0.34</v>
      </c>
      <c r="AL18" s="1" t="n">
        <v>614.76</v>
      </c>
      <c r="AM18" s="1" t="n">
        <v>687.83</v>
      </c>
      <c r="AN18" s="1" t="n">
        <v>73.07</v>
      </c>
      <c r="AO18" s="1" t="n">
        <v>657.77</v>
      </c>
      <c r="AP18" s="1" t="n">
        <v>23.63</v>
      </c>
      <c r="AQ18" s="1" t="n">
        <v>14.1</v>
      </c>
      <c r="AR18" s="1" t="n">
        <v>15.8</v>
      </c>
      <c r="AS18" s="1" t="n">
        <v>1.7</v>
      </c>
      <c r="AT18" s="1" t="n">
        <v>15.09</v>
      </c>
      <c r="AU18" s="1" t="n">
        <v>0.6</v>
      </c>
      <c r="AV18" s="1" t="n">
        <v>-9.4</v>
      </c>
      <c r="AW18" s="1" t="n">
        <v>-7.9</v>
      </c>
      <c r="AX18" s="1" t="n">
        <v>1.5</v>
      </c>
      <c r="AY18" s="1" t="n">
        <v>-8.85</v>
      </c>
      <c r="AZ18" s="1" t="n">
        <v>0.4</v>
      </c>
      <c r="BA18" s="1" t="n">
        <v>22.1</v>
      </c>
      <c r="BB18" s="1" t="n">
        <v>25</v>
      </c>
      <c r="BC18" s="1" t="n">
        <v>2.9</v>
      </c>
      <c r="BD18" s="1" t="n">
        <v>23.94</v>
      </c>
      <c r="BE18" s="1" t="n">
        <v>0.92</v>
      </c>
      <c r="BF18" s="1" t="n">
        <v>6.85</v>
      </c>
      <c r="BG18" s="1" t="n">
        <v>7.68</v>
      </c>
      <c r="BH18" s="1" t="n">
        <v>0.83</v>
      </c>
      <c r="BI18" s="1" t="n">
        <v>7.31</v>
      </c>
      <c r="BJ18" s="1" t="n">
        <v>0.29</v>
      </c>
      <c r="BK18" s="1" t="n">
        <v>-2.47</v>
      </c>
      <c r="BL18" s="1" t="n">
        <v>-1.9</v>
      </c>
      <c r="BM18" s="1" t="n">
        <v>0.57</v>
      </c>
      <c r="BN18" s="1" t="n">
        <v>-2.12</v>
      </c>
      <c r="BO18" s="1" t="n">
        <v>0.19</v>
      </c>
      <c r="BP18" s="1" t="n">
        <v>10.33</v>
      </c>
      <c r="BQ18" s="1" t="n">
        <v>11.73</v>
      </c>
      <c r="BR18" s="1" t="n">
        <v>1.4</v>
      </c>
      <c r="BS18" s="1" t="n">
        <v>11.12</v>
      </c>
      <c r="BT18" s="1" t="n">
        <v>0.49</v>
      </c>
      <c r="BU18" s="1" t="n">
        <v>-4.8</v>
      </c>
      <c r="BV18" s="1" t="n">
        <v>-4.05</v>
      </c>
      <c r="BW18" s="1" t="n">
        <v>0.75</v>
      </c>
      <c r="BX18" s="1" t="n">
        <v>-4.51</v>
      </c>
      <c r="BY18" s="1" t="n">
        <v>0.21</v>
      </c>
      <c r="BZ18" s="1" t="n">
        <v>787</v>
      </c>
      <c r="CA18" s="1" t="n">
        <v>858</v>
      </c>
      <c r="CB18" s="1" t="n">
        <v>71</v>
      </c>
      <c r="CC18" s="1" t="n">
        <v>823.29</v>
      </c>
      <c r="CD18" s="1" t="n">
        <v>18.5</v>
      </c>
      <c r="CE18" s="1" t="n">
        <v>102</v>
      </c>
      <c r="CF18" s="1" t="n">
        <v>117</v>
      </c>
      <c r="CG18" s="1" t="n">
        <v>15</v>
      </c>
      <c r="CH18" s="1" t="n">
        <v>110.59</v>
      </c>
      <c r="CI18" s="1" t="n">
        <v>4.17</v>
      </c>
      <c r="CJ18" s="1" t="n">
        <v>39</v>
      </c>
      <c r="CK18" s="1" t="n">
        <v>46</v>
      </c>
      <c r="CL18" s="1" t="n">
        <v>7</v>
      </c>
      <c r="CM18" s="1" t="n">
        <v>42.41</v>
      </c>
      <c r="CN18" s="1" t="n">
        <v>1.82</v>
      </c>
      <c r="CO18" s="1" t="n">
        <v>30.22</v>
      </c>
      <c r="CP18" s="1" t="n">
        <v>32.86</v>
      </c>
      <c r="CQ18" s="1" t="n">
        <v>2.64</v>
      </c>
      <c r="CR18" s="1" t="n">
        <v>31.56</v>
      </c>
      <c r="CS18" s="1" t="n">
        <v>0.79</v>
      </c>
      <c r="CT18" s="1" t="n">
        <v>280</v>
      </c>
      <c r="CU18" s="1" t="n">
        <v>314</v>
      </c>
      <c r="CV18" s="1" t="n">
        <v>34</v>
      </c>
      <c r="CW18" s="1" t="n">
        <v>299.65</v>
      </c>
      <c r="CX18" s="1" t="n">
        <v>9.76</v>
      </c>
      <c r="CY18" s="1" t="n">
        <v>129</v>
      </c>
      <c r="CZ18" s="1" t="n">
        <v>140</v>
      </c>
      <c r="DA18" s="1" t="n">
        <v>11</v>
      </c>
      <c r="DB18" s="1" t="n">
        <v>134.53</v>
      </c>
      <c r="DC18" s="1" t="n">
        <v>2.75</v>
      </c>
      <c r="DD18" s="1" t="n">
        <v>218</v>
      </c>
      <c r="DE18" s="1" t="n">
        <v>224</v>
      </c>
      <c r="DF18" s="1" t="n">
        <v>6</v>
      </c>
      <c r="DG18" s="1" t="n">
        <v>220.82</v>
      </c>
      <c r="DH18" s="1" t="n">
        <v>1.69</v>
      </c>
      <c r="DI18" s="1" t="n">
        <v>170</v>
      </c>
      <c r="DJ18" s="1" t="n">
        <v>180</v>
      </c>
      <c r="DK18" s="1" t="n">
        <v>10</v>
      </c>
      <c r="DL18" s="1" t="n">
        <v>176</v>
      </c>
      <c r="DM18" s="1" t="n">
        <v>3.53</v>
      </c>
    </row>
    <row r="19" customFormat="false" ht="13.8" hidden="false" customHeight="false" outlineLevel="0" collapsed="false">
      <c r="A19" s="1" t="s">
        <v>161</v>
      </c>
      <c r="B19" s="1" t="n">
        <v>17</v>
      </c>
      <c r="C19" s="1" t="s">
        <v>162</v>
      </c>
      <c r="D19" s="1" t="s">
        <v>163</v>
      </c>
      <c r="E19" s="1" t="n">
        <v>49.39803</v>
      </c>
      <c r="F19" s="1" t="n">
        <v>-124.61101</v>
      </c>
      <c r="G19" s="1" t="s">
        <v>121</v>
      </c>
      <c r="H19" s="2" t="s">
        <v>122</v>
      </c>
      <c r="I19" s="1" t="n">
        <v>0</v>
      </c>
      <c r="J19" s="1" t="n">
        <v>142.46025</v>
      </c>
      <c r="K19" s="1" t="n">
        <v>11.93567</v>
      </c>
      <c r="L19" s="1" t="n">
        <v>0</v>
      </c>
      <c r="M19" s="1" t="n">
        <v>11.93567</v>
      </c>
      <c r="N19" s="1" t="n">
        <v>42</v>
      </c>
      <c r="O19" s="10" t="n">
        <v>0.0491287409122834</v>
      </c>
      <c r="P19" s="1" t="n">
        <v>-0.0302</v>
      </c>
      <c r="Q19" s="1" t="n">
        <v>-0.0235</v>
      </c>
      <c r="R19" s="11" t="n">
        <v>0.0478404643040185</v>
      </c>
      <c r="S19" s="11" t="n">
        <v>0.0220889301083799</v>
      </c>
      <c r="T19" s="11" t="n">
        <v>0.0171136196807502</v>
      </c>
      <c r="U19" s="11" t="n">
        <v>0.027734625648331</v>
      </c>
      <c r="V19" s="1" t="n">
        <v>4</v>
      </c>
      <c r="W19" s="1" t="n">
        <v>4.49</v>
      </c>
      <c r="X19" s="1" t="n">
        <v>9.6</v>
      </c>
      <c r="Y19" s="1" t="n">
        <v>5.11</v>
      </c>
      <c r="Z19" s="1" t="n">
        <v>7.58</v>
      </c>
      <c r="AA19" s="1" t="n">
        <v>1.22</v>
      </c>
      <c r="AB19" s="1" t="n">
        <v>6.01</v>
      </c>
      <c r="AC19" s="1" t="n">
        <v>8.19</v>
      </c>
      <c r="AD19" s="1" t="n">
        <v>2.18</v>
      </c>
      <c r="AE19" s="1" t="n">
        <v>7.52</v>
      </c>
      <c r="AF19" s="1" t="n">
        <v>0.61</v>
      </c>
      <c r="AG19" s="1" t="n">
        <v>29.03</v>
      </c>
      <c r="AH19" s="1" t="n">
        <v>35.91</v>
      </c>
      <c r="AI19" s="1" t="n">
        <v>6.89</v>
      </c>
      <c r="AJ19" s="1" t="n">
        <v>33.23</v>
      </c>
      <c r="AK19" s="1" t="n">
        <v>1.77</v>
      </c>
      <c r="AL19" s="1" t="n">
        <v>526.82</v>
      </c>
      <c r="AM19" s="1" t="n">
        <v>567.76</v>
      </c>
      <c r="AN19" s="1" t="n">
        <v>40.94</v>
      </c>
      <c r="AO19" s="1" t="n">
        <v>549.92</v>
      </c>
      <c r="AP19" s="1" t="n">
        <v>10.15</v>
      </c>
      <c r="AQ19" s="1" t="n">
        <v>15.6</v>
      </c>
      <c r="AR19" s="1" t="n">
        <v>20.1</v>
      </c>
      <c r="AS19" s="1" t="n">
        <v>4.5</v>
      </c>
      <c r="AT19" s="1" t="n">
        <v>18.6</v>
      </c>
      <c r="AU19" s="1" t="n">
        <v>1.14</v>
      </c>
      <c r="AV19" s="1" t="n">
        <v>-5.1</v>
      </c>
      <c r="AW19" s="1" t="n">
        <v>-2</v>
      </c>
      <c r="AX19" s="1" t="n">
        <v>3.1</v>
      </c>
      <c r="AY19" s="1" t="n">
        <v>-4.01</v>
      </c>
      <c r="AZ19" s="1" t="n">
        <v>0.71</v>
      </c>
      <c r="BA19" s="1" t="n">
        <v>20.6</v>
      </c>
      <c r="BB19" s="1" t="n">
        <v>23.6</v>
      </c>
      <c r="BC19" s="1" t="n">
        <v>3</v>
      </c>
      <c r="BD19" s="1" t="n">
        <v>22.61</v>
      </c>
      <c r="BE19" s="1" t="n">
        <v>0.74</v>
      </c>
      <c r="BF19" s="1" t="n">
        <v>-0.62</v>
      </c>
      <c r="BG19" s="1" t="n">
        <v>4</v>
      </c>
      <c r="BH19" s="1" t="n">
        <v>4.62</v>
      </c>
      <c r="BI19" s="1" t="n">
        <v>1.79</v>
      </c>
      <c r="BJ19" s="1" t="n">
        <v>1.1</v>
      </c>
      <c r="BK19" s="1" t="n">
        <v>11.88</v>
      </c>
      <c r="BL19" s="1" t="n">
        <v>16.12</v>
      </c>
      <c r="BM19" s="1" t="n">
        <v>4.23</v>
      </c>
      <c r="BN19" s="1" t="n">
        <v>14.63</v>
      </c>
      <c r="BO19" s="1" t="n">
        <v>1.08</v>
      </c>
      <c r="BP19" s="1" t="n">
        <v>11.88</v>
      </c>
      <c r="BQ19" s="1" t="n">
        <v>16.22</v>
      </c>
      <c r="BR19" s="1" t="n">
        <v>4.33</v>
      </c>
      <c r="BS19" s="1" t="n">
        <v>14.63</v>
      </c>
      <c r="BT19" s="1" t="n">
        <v>1.09</v>
      </c>
      <c r="BU19" s="1" t="n">
        <v>-1.05</v>
      </c>
      <c r="BV19" s="1" t="n">
        <v>3.42</v>
      </c>
      <c r="BW19" s="1" t="n">
        <v>4.47</v>
      </c>
      <c r="BX19" s="1" t="n">
        <v>1.27</v>
      </c>
      <c r="BY19" s="1" t="n">
        <v>1.06</v>
      </c>
      <c r="BZ19" s="1" t="n">
        <v>1324</v>
      </c>
      <c r="CA19" s="1" t="n">
        <v>2082</v>
      </c>
      <c r="CB19" s="1" t="n">
        <v>758</v>
      </c>
      <c r="CC19" s="1" t="n">
        <v>1767.85</v>
      </c>
      <c r="CD19" s="1" t="n">
        <v>164.68</v>
      </c>
      <c r="CE19" s="1" t="n">
        <v>220</v>
      </c>
      <c r="CF19" s="1" t="n">
        <v>328</v>
      </c>
      <c r="CG19" s="1" t="n">
        <v>108</v>
      </c>
      <c r="CH19" s="1" t="n">
        <v>291.98</v>
      </c>
      <c r="CI19" s="1" t="n">
        <v>24.15</v>
      </c>
      <c r="CJ19" s="1" t="n">
        <v>26</v>
      </c>
      <c r="CK19" s="1" t="n">
        <v>54</v>
      </c>
      <c r="CL19" s="1" t="n">
        <v>28</v>
      </c>
      <c r="CM19" s="1" t="n">
        <v>36.32</v>
      </c>
      <c r="CN19" s="1" t="n">
        <v>6.75</v>
      </c>
      <c r="CO19" s="1" t="n">
        <v>56.89</v>
      </c>
      <c r="CP19" s="1" t="n">
        <v>66.33</v>
      </c>
      <c r="CQ19" s="1" t="n">
        <v>9.44</v>
      </c>
      <c r="CR19" s="1" t="n">
        <v>63.13</v>
      </c>
      <c r="CS19" s="1" t="n">
        <v>2.24</v>
      </c>
      <c r="CT19" s="1" t="n">
        <v>625</v>
      </c>
      <c r="CU19" s="1" t="n">
        <v>919</v>
      </c>
      <c r="CV19" s="1" t="n">
        <v>294</v>
      </c>
      <c r="CW19" s="1" t="n">
        <v>821.12</v>
      </c>
      <c r="CX19" s="1" t="n">
        <v>64.99</v>
      </c>
      <c r="CY19" s="1" t="n">
        <v>106</v>
      </c>
      <c r="CZ19" s="1" t="n">
        <v>190</v>
      </c>
      <c r="DA19" s="1" t="n">
        <v>84</v>
      </c>
      <c r="DB19" s="1" t="n">
        <v>139.04</v>
      </c>
      <c r="DC19" s="1" t="n">
        <v>18.72</v>
      </c>
      <c r="DD19" s="1" t="n">
        <v>107</v>
      </c>
      <c r="DE19" s="1" t="n">
        <v>190</v>
      </c>
      <c r="DF19" s="1" t="n">
        <v>83</v>
      </c>
      <c r="DG19" s="1" t="n">
        <v>139.27</v>
      </c>
      <c r="DH19" s="1" t="n">
        <v>18.43</v>
      </c>
      <c r="DI19" s="1" t="n">
        <v>548</v>
      </c>
      <c r="DJ19" s="1" t="n">
        <v>818</v>
      </c>
      <c r="DK19" s="1" t="n">
        <v>270</v>
      </c>
      <c r="DL19" s="1" t="n">
        <v>724.66</v>
      </c>
      <c r="DM19" s="1" t="n">
        <v>58.84</v>
      </c>
    </row>
    <row r="20" customFormat="false" ht="13.8" hidden="false" customHeight="false" outlineLevel="0" collapsed="false">
      <c r="A20" s="1" t="s">
        <v>164</v>
      </c>
      <c r="B20" s="1" t="n">
        <v>18</v>
      </c>
      <c r="C20" s="1" t="n">
        <v>2006</v>
      </c>
      <c r="D20" s="1" t="s">
        <v>165</v>
      </c>
      <c r="E20" s="1" t="n">
        <v>50.30611</v>
      </c>
      <c r="F20" s="1" t="n">
        <v>-122.60556</v>
      </c>
      <c r="G20" s="1" t="s">
        <v>121</v>
      </c>
      <c r="H20" s="2" t="s">
        <v>122</v>
      </c>
      <c r="I20" s="1" t="n">
        <v>442.47748</v>
      </c>
      <c r="J20" s="1" t="n">
        <v>0</v>
      </c>
      <c r="K20" s="1" t="n">
        <v>0</v>
      </c>
      <c r="L20" s="1" t="s">
        <v>157</v>
      </c>
      <c r="M20" s="1" t="n">
        <v>279.59615</v>
      </c>
      <c r="N20" s="1" t="n">
        <v>62</v>
      </c>
      <c r="O20" s="10" t="n">
        <v>0.0441621469248292</v>
      </c>
      <c r="P20" s="1" t="n">
        <v>-0.0228</v>
      </c>
      <c r="Q20" s="1" t="n">
        <v>-0.0149</v>
      </c>
      <c r="R20" s="11" t="n">
        <v>0.0433437946089598</v>
      </c>
      <c r="S20" s="11" t="n">
        <v>0.114180967192573</v>
      </c>
      <c r="T20" s="11" t="n">
        <v>0.107271507656852</v>
      </c>
      <c r="U20" s="11" t="n">
        <v>0.121601131084415</v>
      </c>
      <c r="V20" s="1" t="n">
        <v>2</v>
      </c>
      <c r="W20" s="1" t="n">
        <v>-0.89</v>
      </c>
      <c r="X20" s="1" t="n">
        <v>8.12</v>
      </c>
      <c r="Y20" s="1" t="n">
        <v>9.01</v>
      </c>
      <c r="Z20" s="1" t="n">
        <v>2.34</v>
      </c>
      <c r="AA20" s="1" t="n">
        <v>2.27</v>
      </c>
      <c r="AB20" s="1" t="n">
        <v>5.56</v>
      </c>
      <c r="AC20" s="1" t="n">
        <v>11.24</v>
      </c>
      <c r="AD20" s="1" t="n">
        <v>5.68</v>
      </c>
      <c r="AE20" s="1" t="n">
        <v>9.09</v>
      </c>
      <c r="AF20" s="1" t="n">
        <v>1.12</v>
      </c>
      <c r="AG20" s="1" t="n">
        <v>25.49</v>
      </c>
      <c r="AH20" s="1" t="n">
        <v>34.82</v>
      </c>
      <c r="AI20" s="1" t="n">
        <v>9.32</v>
      </c>
      <c r="AJ20" s="1" t="n">
        <v>31.27</v>
      </c>
      <c r="AK20" s="1" t="n">
        <v>1.61</v>
      </c>
      <c r="AL20" s="1" t="n">
        <v>591.54</v>
      </c>
      <c r="AM20" s="1" t="n">
        <v>807.99</v>
      </c>
      <c r="AN20" s="1" t="n">
        <v>216.45</v>
      </c>
      <c r="AO20" s="1" t="n">
        <v>714.19</v>
      </c>
      <c r="AP20" s="1" t="n">
        <v>44.45</v>
      </c>
      <c r="AQ20" s="1" t="n">
        <v>11.7</v>
      </c>
      <c r="AR20" s="1" t="n">
        <v>22.3</v>
      </c>
      <c r="AS20" s="1" t="n">
        <v>10.6</v>
      </c>
      <c r="AT20" s="1" t="n">
        <v>16.32</v>
      </c>
      <c r="AU20" s="1" t="n">
        <v>2.58</v>
      </c>
      <c r="AV20" s="1" t="n">
        <v>-15.3</v>
      </c>
      <c r="AW20" s="1" t="n">
        <v>-9.4</v>
      </c>
      <c r="AX20" s="1" t="n">
        <v>5.9</v>
      </c>
      <c r="AY20" s="1" t="n">
        <v>-12.69</v>
      </c>
      <c r="AZ20" s="1" t="n">
        <v>1.43</v>
      </c>
      <c r="BA20" s="1" t="n">
        <v>21.7</v>
      </c>
      <c r="BB20" s="1" t="n">
        <v>33.4</v>
      </c>
      <c r="BC20" s="1" t="n">
        <v>11.7</v>
      </c>
      <c r="BD20" s="1" t="n">
        <v>29</v>
      </c>
      <c r="BE20" s="1" t="n">
        <v>2.43</v>
      </c>
      <c r="BF20" s="1" t="n">
        <v>-7.58</v>
      </c>
      <c r="BG20" s="1" t="n">
        <v>-1.02</v>
      </c>
      <c r="BH20" s="1" t="n">
        <v>6.57</v>
      </c>
      <c r="BI20" s="1" t="n">
        <v>-5.43</v>
      </c>
      <c r="BJ20" s="1" t="n">
        <v>1.64</v>
      </c>
      <c r="BK20" s="1" t="n">
        <v>7.45</v>
      </c>
      <c r="BL20" s="1" t="n">
        <v>17.53</v>
      </c>
      <c r="BM20" s="1" t="n">
        <v>10.08</v>
      </c>
      <c r="BN20" s="1" t="n">
        <v>11.18</v>
      </c>
      <c r="BO20" s="1" t="n">
        <v>2.53</v>
      </c>
      <c r="BP20" s="1" t="n">
        <v>7.45</v>
      </c>
      <c r="BQ20" s="1" t="n">
        <v>17.53</v>
      </c>
      <c r="BR20" s="1" t="n">
        <v>10.08</v>
      </c>
      <c r="BS20" s="1" t="n">
        <v>11.22</v>
      </c>
      <c r="BT20" s="1" t="n">
        <v>2.57</v>
      </c>
      <c r="BU20" s="1" t="n">
        <v>-8.38</v>
      </c>
      <c r="BV20" s="1" t="n">
        <v>-1.4</v>
      </c>
      <c r="BW20" s="1" t="n">
        <v>6.98</v>
      </c>
      <c r="BX20" s="1" t="n">
        <v>-6.19</v>
      </c>
      <c r="BY20" s="1" t="n">
        <v>1.83</v>
      </c>
      <c r="BZ20" s="1" t="n">
        <v>722</v>
      </c>
      <c r="CA20" s="1" t="n">
        <v>1149</v>
      </c>
      <c r="CB20" s="1" t="n">
        <v>427</v>
      </c>
      <c r="CC20" s="1" t="n">
        <v>921.68</v>
      </c>
      <c r="CD20" s="1" t="n">
        <v>85.28</v>
      </c>
      <c r="CE20" s="1" t="n">
        <v>94</v>
      </c>
      <c r="CF20" s="1" t="n">
        <v>188</v>
      </c>
      <c r="CG20" s="1" t="n">
        <v>94</v>
      </c>
      <c r="CH20" s="1" t="n">
        <v>119.88</v>
      </c>
      <c r="CI20" s="1" t="n">
        <v>17.3</v>
      </c>
      <c r="CJ20" s="1" t="n">
        <v>35</v>
      </c>
      <c r="CK20" s="1" t="n">
        <v>67</v>
      </c>
      <c r="CL20" s="1" t="n">
        <v>32</v>
      </c>
      <c r="CM20" s="1" t="n">
        <v>49.59</v>
      </c>
      <c r="CN20" s="1" t="n">
        <v>7</v>
      </c>
      <c r="CO20" s="1" t="n">
        <v>22.39</v>
      </c>
      <c r="CP20" s="1" t="n">
        <v>59.64</v>
      </c>
      <c r="CQ20" s="1" t="n">
        <v>37.25</v>
      </c>
      <c r="CR20" s="1" t="n">
        <v>32.85</v>
      </c>
      <c r="CS20" s="1" t="n">
        <v>9.08</v>
      </c>
      <c r="CT20" s="1" t="n">
        <v>268</v>
      </c>
      <c r="CU20" s="1" t="n">
        <v>526</v>
      </c>
      <c r="CV20" s="1" t="n">
        <v>258</v>
      </c>
      <c r="CW20" s="1" t="n">
        <v>340.63</v>
      </c>
      <c r="CX20" s="1" t="n">
        <v>46.81</v>
      </c>
      <c r="CY20" s="1" t="n">
        <v>112</v>
      </c>
      <c r="CZ20" s="1" t="n">
        <v>208</v>
      </c>
      <c r="DA20" s="1" t="n">
        <v>96</v>
      </c>
      <c r="DB20" s="1" t="n">
        <v>155.37</v>
      </c>
      <c r="DC20" s="1" t="n">
        <v>21.87</v>
      </c>
      <c r="DD20" s="1" t="n">
        <v>112</v>
      </c>
      <c r="DE20" s="1" t="n">
        <v>208</v>
      </c>
      <c r="DF20" s="1" t="n">
        <v>96</v>
      </c>
      <c r="DG20" s="1" t="n">
        <v>157.19</v>
      </c>
      <c r="DH20" s="1" t="n">
        <v>20.7</v>
      </c>
      <c r="DI20" s="1" t="n">
        <v>232</v>
      </c>
      <c r="DJ20" s="1" t="n">
        <v>443</v>
      </c>
      <c r="DK20" s="1" t="n">
        <v>211</v>
      </c>
      <c r="DL20" s="1" t="n">
        <v>296.38</v>
      </c>
      <c r="DM20" s="1" t="n">
        <v>38.06</v>
      </c>
    </row>
    <row r="21" customFormat="false" ht="13.8" hidden="false" customHeight="false" outlineLevel="0" collapsed="false">
      <c r="A21" s="1" t="s">
        <v>166</v>
      </c>
      <c r="B21" s="1" t="n">
        <v>19</v>
      </c>
      <c r="C21" s="1" t="s">
        <v>167</v>
      </c>
      <c r="D21" s="1" t="s">
        <v>168</v>
      </c>
      <c r="E21" s="1" t="n">
        <v>49.27139</v>
      </c>
      <c r="F21" s="1" t="n">
        <v>-122.64639</v>
      </c>
      <c r="G21" s="1" t="s">
        <v>121</v>
      </c>
      <c r="H21" s="2" t="s">
        <v>122</v>
      </c>
      <c r="I21" s="1" t="n">
        <v>2.77676</v>
      </c>
      <c r="J21" s="1" t="n">
        <v>25.7257</v>
      </c>
      <c r="K21" s="1" t="n">
        <v>5.07205</v>
      </c>
      <c r="L21" s="1" t="n">
        <v>48.70783</v>
      </c>
      <c r="M21" s="1" t="n">
        <v>53.77988</v>
      </c>
      <c r="N21" s="1" t="n">
        <v>33</v>
      </c>
      <c r="O21" s="10" t="n">
        <v>0.0501905971792487</v>
      </c>
      <c r="P21" s="1" t="n">
        <v>-0.0602</v>
      </c>
      <c r="Q21" s="1" t="n">
        <v>-0.0528</v>
      </c>
      <c r="R21" s="11" t="n">
        <v>0.0475094379377764</v>
      </c>
      <c r="S21" s="11" t="n">
        <v>0.0283340185230052</v>
      </c>
      <c r="T21" s="11" t="n">
        <v>0.0228651467792364</v>
      </c>
      <c r="U21" s="11" t="n">
        <v>0.0338615955070888</v>
      </c>
      <c r="V21" s="1" t="n">
        <v>2</v>
      </c>
      <c r="W21" s="1" t="n">
        <v>9.93</v>
      </c>
      <c r="X21" s="1" t="n">
        <v>9.93</v>
      </c>
      <c r="Y21" s="1" t="n">
        <v>0</v>
      </c>
      <c r="Z21" s="1" t="n">
        <v>9.93</v>
      </c>
      <c r="AA21" s="1" t="n">
        <v>0</v>
      </c>
      <c r="AB21" s="1" t="n">
        <v>7.99</v>
      </c>
      <c r="AC21" s="1" t="n">
        <v>7.99</v>
      </c>
      <c r="AD21" s="1" t="n">
        <v>0</v>
      </c>
      <c r="AE21" s="1" t="n">
        <v>7.99</v>
      </c>
      <c r="AF21" s="1" t="n">
        <v>0</v>
      </c>
      <c r="AG21" s="1" t="n">
        <v>33.86</v>
      </c>
      <c r="AH21" s="1" t="n">
        <v>33.86</v>
      </c>
      <c r="AI21" s="1" t="n">
        <v>0</v>
      </c>
      <c r="AJ21" s="1" t="n">
        <v>33.86</v>
      </c>
      <c r="AK21" s="1" t="n">
        <v>0</v>
      </c>
      <c r="AL21" s="1" t="n">
        <v>563.6</v>
      </c>
      <c r="AM21" s="1" t="n">
        <v>563.6</v>
      </c>
      <c r="AN21" s="1" t="n">
        <v>0</v>
      </c>
      <c r="AO21" s="1" t="n">
        <v>563.6</v>
      </c>
      <c r="AP21" s="1" t="n">
        <v>0</v>
      </c>
      <c r="AQ21" s="1" t="n">
        <v>21</v>
      </c>
      <c r="AR21" s="1" t="n">
        <v>21</v>
      </c>
      <c r="AS21" s="1" t="n">
        <v>0</v>
      </c>
      <c r="AT21" s="1" t="n">
        <v>21</v>
      </c>
      <c r="AU21" s="1" t="n">
        <v>0</v>
      </c>
      <c r="AV21" s="1" t="n">
        <v>-2.6</v>
      </c>
      <c r="AW21" s="1" t="n">
        <v>-2.6</v>
      </c>
      <c r="AX21" s="1" t="n">
        <v>0</v>
      </c>
      <c r="AY21" s="1" t="n">
        <v>-2.6</v>
      </c>
      <c r="AZ21" s="1" t="n">
        <v>0</v>
      </c>
      <c r="BA21" s="1" t="n">
        <v>23.6</v>
      </c>
      <c r="BB21" s="1" t="n">
        <v>23.6</v>
      </c>
      <c r="BC21" s="1" t="n">
        <v>0</v>
      </c>
      <c r="BD21" s="1" t="n">
        <v>23.6</v>
      </c>
      <c r="BE21" s="1" t="n">
        <v>0</v>
      </c>
      <c r="BF21" s="1" t="n">
        <v>3.57</v>
      </c>
      <c r="BG21" s="1" t="n">
        <v>3.57</v>
      </c>
      <c r="BH21" s="1" t="n">
        <v>0</v>
      </c>
      <c r="BI21" s="1" t="n">
        <v>3.57</v>
      </c>
      <c r="BJ21" s="1" t="n">
        <v>0</v>
      </c>
      <c r="BK21" s="1" t="n">
        <v>16.73</v>
      </c>
      <c r="BL21" s="1" t="n">
        <v>16.73</v>
      </c>
      <c r="BM21" s="1" t="n">
        <v>0</v>
      </c>
      <c r="BN21" s="1" t="n">
        <v>16.73</v>
      </c>
      <c r="BO21" s="1" t="n">
        <v>0</v>
      </c>
      <c r="BP21" s="1" t="n">
        <v>16.83</v>
      </c>
      <c r="BQ21" s="1" t="n">
        <v>16.83</v>
      </c>
      <c r="BR21" s="1" t="n">
        <v>0</v>
      </c>
      <c r="BS21" s="1" t="n">
        <v>16.83</v>
      </c>
      <c r="BT21" s="1" t="n">
        <v>0</v>
      </c>
      <c r="BU21" s="1" t="n">
        <v>3.1</v>
      </c>
      <c r="BV21" s="1" t="n">
        <v>3.1</v>
      </c>
      <c r="BW21" s="1" t="n">
        <v>0</v>
      </c>
      <c r="BX21" s="1" t="n">
        <v>3.1</v>
      </c>
      <c r="BY21" s="1" t="n">
        <v>0</v>
      </c>
      <c r="BZ21" s="1" t="n">
        <v>2173</v>
      </c>
      <c r="CA21" s="1" t="n">
        <v>2173</v>
      </c>
      <c r="CB21" s="1" t="n">
        <v>0</v>
      </c>
      <c r="CC21" s="1" t="n">
        <v>2173</v>
      </c>
      <c r="CD21" s="1" t="n">
        <v>0</v>
      </c>
      <c r="CE21" s="1" t="n">
        <v>343</v>
      </c>
      <c r="CF21" s="1" t="n">
        <v>343</v>
      </c>
      <c r="CG21" s="1" t="n">
        <v>0</v>
      </c>
      <c r="CH21" s="1" t="n">
        <v>343</v>
      </c>
      <c r="CI21" s="1" t="n">
        <v>0</v>
      </c>
      <c r="CJ21" s="1" t="n">
        <v>68</v>
      </c>
      <c r="CK21" s="1" t="n">
        <v>68</v>
      </c>
      <c r="CL21" s="1" t="n">
        <v>0</v>
      </c>
      <c r="CM21" s="1" t="n">
        <v>68</v>
      </c>
      <c r="CN21" s="1" t="n">
        <v>0</v>
      </c>
      <c r="CO21" s="1" t="n">
        <v>49.83</v>
      </c>
      <c r="CP21" s="1" t="n">
        <v>49.83</v>
      </c>
      <c r="CQ21" s="1" t="n">
        <v>0</v>
      </c>
      <c r="CR21" s="1" t="n">
        <v>49.83</v>
      </c>
      <c r="CS21" s="1" t="n">
        <v>0</v>
      </c>
      <c r="CT21" s="1" t="n">
        <v>908</v>
      </c>
      <c r="CU21" s="1" t="n">
        <v>908</v>
      </c>
      <c r="CV21" s="1" t="n">
        <v>0</v>
      </c>
      <c r="CW21" s="1" t="n">
        <v>908</v>
      </c>
      <c r="CX21" s="1" t="n">
        <v>0</v>
      </c>
      <c r="CY21" s="1" t="n">
        <v>238</v>
      </c>
      <c r="CZ21" s="1" t="n">
        <v>238</v>
      </c>
      <c r="DA21" s="1" t="n">
        <v>0</v>
      </c>
      <c r="DB21" s="1" t="n">
        <v>238</v>
      </c>
      <c r="DC21" s="1" t="n">
        <v>0</v>
      </c>
      <c r="DD21" s="1" t="n">
        <v>240</v>
      </c>
      <c r="DE21" s="1" t="n">
        <v>240</v>
      </c>
      <c r="DF21" s="1" t="n">
        <v>0</v>
      </c>
      <c r="DG21" s="1" t="n">
        <v>240</v>
      </c>
      <c r="DH21" s="1" t="n">
        <v>0</v>
      </c>
      <c r="DI21" s="1" t="n">
        <v>764</v>
      </c>
      <c r="DJ21" s="1" t="n">
        <v>764</v>
      </c>
      <c r="DK21" s="1" t="n">
        <v>0</v>
      </c>
      <c r="DL21" s="1" t="n">
        <v>764</v>
      </c>
      <c r="DM21" s="1" t="n">
        <v>0</v>
      </c>
    </row>
    <row r="22" customFormat="false" ht="13.8" hidden="false" customHeight="false" outlineLevel="0" collapsed="false">
      <c r="A22" s="1" t="s">
        <v>169</v>
      </c>
      <c r="B22" s="1" t="n">
        <v>20</v>
      </c>
      <c r="C22" s="1" t="n">
        <v>2009</v>
      </c>
      <c r="D22" s="1" t="s">
        <v>170</v>
      </c>
      <c r="E22" s="1" t="n">
        <v>45.70641</v>
      </c>
      <c r="F22" s="1" t="n">
        <v>-121.81079</v>
      </c>
      <c r="G22" s="1" t="s">
        <v>121</v>
      </c>
      <c r="H22" s="2" t="s">
        <v>151</v>
      </c>
      <c r="I22" s="1" t="n">
        <v>24.19207</v>
      </c>
      <c r="J22" s="14" t="s">
        <v>157</v>
      </c>
      <c r="K22" s="14" t="s">
        <v>157</v>
      </c>
      <c r="L22" s="1" t="n">
        <v>242.2646</v>
      </c>
      <c r="M22" s="14" t="n">
        <v>242.2646</v>
      </c>
      <c r="N22" s="1" t="n">
        <v>40</v>
      </c>
      <c r="O22" s="10" t="n">
        <v>0.0415095784058769</v>
      </c>
      <c r="P22" s="1" t="n">
        <v>0.0964</v>
      </c>
      <c r="Q22" s="1" t="n">
        <v>0.1046</v>
      </c>
      <c r="R22" s="11" t="n">
        <v>0.0461421736489436</v>
      </c>
      <c r="S22" s="11" t="n">
        <v>0.0584087961681135</v>
      </c>
      <c r="T22" s="11" t="n">
        <v>0.0514949774055411</v>
      </c>
      <c r="U22" s="11" t="n">
        <v>0.0655339982492671</v>
      </c>
      <c r="V22" s="1" t="n">
        <v>4</v>
      </c>
      <c r="W22" s="14" t="s">
        <v>157</v>
      </c>
      <c r="X22" s="14" t="s">
        <v>157</v>
      </c>
      <c r="Y22" s="14" t="s">
        <v>157</v>
      </c>
      <c r="Z22" s="14" t="s">
        <v>157</v>
      </c>
      <c r="AA22" s="14" t="s">
        <v>157</v>
      </c>
      <c r="AB22" s="14" t="s">
        <v>157</v>
      </c>
      <c r="AC22" s="14" t="s">
        <v>157</v>
      </c>
      <c r="AD22" s="14" t="s">
        <v>157</v>
      </c>
      <c r="AE22" s="14" t="s">
        <v>157</v>
      </c>
      <c r="AF22" s="14" t="s">
        <v>157</v>
      </c>
      <c r="AG22" s="14" t="s">
        <v>157</v>
      </c>
      <c r="AH22" s="14" t="s">
        <v>157</v>
      </c>
      <c r="AI22" s="14" t="s">
        <v>157</v>
      </c>
      <c r="AJ22" s="14" t="s">
        <v>157</v>
      </c>
      <c r="AK22" s="14" t="s">
        <v>157</v>
      </c>
      <c r="AL22" s="14" t="s">
        <v>157</v>
      </c>
      <c r="AM22" s="14" t="s">
        <v>157</v>
      </c>
      <c r="AN22" s="14" t="s">
        <v>157</v>
      </c>
      <c r="AO22" s="14" t="s">
        <v>157</v>
      </c>
      <c r="AP22" s="14" t="s">
        <v>157</v>
      </c>
      <c r="AQ22" s="14" t="s">
        <v>157</v>
      </c>
      <c r="AR22" s="14" t="s">
        <v>157</v>
      </c>
      <c r="AS22" s="14" t="s">
        <v>157</v>
      </c>
      <c r="AT22" s="14" t="s">
        <v>157</v>
      </c>
      <c r="AU22" s="14" t="s">
        <v>157</v>
      </c>
      <c r="AV22" s="14" t="s">
        <v>157</v>
      </c>
      <c r="AW22" s="14" t="s">
        <v>157</v>
      </c>
      <c r="AX22" s="14" t="s">
        <v>157</v>
      </c>
      <c r="AY22" s="14" t="s">
        <v>157</v>
      </c>
      <c r="AZ22" s="14" t="s">
        <v>157</v>
      </c>
      <c r="BA22" s="14" t="s">
        <v>157</v>
      </c>
      <c r="BB22" s="14" t="s">
        <v>157</v>
      </c>
      <c r="BC22" s="14" t="s">
        <v>157</v>
      </c>
      <c r="BD22" s="14" t="s">
        <v>157</v>
      </c>
      <c r="BE22" s="14" t="s">
        <v>157</v>
      </c>
      <c r="BF22" s="14" t="s">
        <v>157</v>
      </c>
      <c r="BG22" s="14" t="s">
        <v>157</v>
      </c>
      <c r="BH22" s="14" t="s">
        <v>157</v>
      </c>
      <c r="BI22" s="14" t="s">
        <v>157</v>
      </c>
      <c r="BJ22" s="14" t="s">
        <v>157</v>
      </c>
      <c r="BK22" s="14" t="s">
        <v>157</v>
      </c>
      <c r="BL22" s="14" t="s">
        <v>157</v>
      </c>
      <c r="BM22" s="14" t="s">
        <v>157</v>
      </c>
      <c r="BN22" s="14" t="s">
        <v>157</v>
      </c>
      <c r="BO22" s="14" t="s">
        <v>157</v>
      </c>
      <c r="BP22" s="14" t="s">
        <v>157</v>
      </c>
      <c r="BQ22" s="14" t="s">
        <v>157</v>
      </c>
      <c r="BR22" s="14" t="s">
        <v>157</v>
      </c>
      <c r="BS22" s="14" t="s">
        <v>157</v>
      </c>
      <c r="BT22" s="14" t="s">
        <v>157</v>
      </c>
      <c r="BU22" s="14" t="s">
        <v>157</v>
      </c>
      <c r="BV22" s="14" t="s">
        <v>157</v>
      </c>
      <c r="BW22" s="14" t="s">
        <v>157</v>
      </c>
      <c r="BX22" s="14" t="s">
        <v>157</v>
      </c>
      <c r="BY22" s="14" t="s">
        <v>157</v>
      </c>
      <c r="BZ22" s="14" t="s">
        <v>157</v>
      </c>
      <c r="CA22" s="14" t="s">
        <v>157</v>
      </c>
      <c r="CB22" s="14" t="s">
        <v>157</v>
      </c>
      <c r="CC22" s="14" t="s">
        <v>157</v>
      </c>
      <c r="CD22" s="14" t="s">
        <v>157</v>
      </c>
      <c r="CE22" s="14" t="s">
        <v>157</v>
      </c>
      <c r="CF22" s="14" t="s">
        <v>157</v>
      </c>
      <c r="CG22" s="14" t="s">
        <v>157</v>
      </c>
      <c r="CH22" s="14" t="s">
        <v>157</v>
      </c>
      <c r="CI22" s="14" t="s">
        <v>157</v>
      </c>
      <c r="CJ22" s="14" t="s">
        <v>157</v>
      </c>
      <c r="CK22" s="14" t="s">
        <v>157</v>
      </c>
      <c r="CL22" s="14" t="s">
        <v>157</v>
      </c>
      <c r="CM22" s="14" t="s">
        <v>157</v>
      </c>
      <c r="CN22" s="14" t="s">
        <v>157</v>
      </c>
      <c r="CO22" s="14" t="s">
        <v>157</v>
      </c>
      <c r="CP22" s="14" t="s">
        <v>157</v>
      </c>
      <c r="CQ22" s="14" t="s">
        <v>157</v>
      </c>
      <c r="CR22" s="14" t="s">
        <v>157</v>
      </c>
      <c r="CS22" s="14" t="s">
        <v>157</v>
      </c>
      <c r="CT22" s="14" t="s">
        <v>157</v>
      </c>
      <c r="CU22" s="14" t="s">
        <v>157</v>
      </c>
      <c r="CV22" s="14" t="s">
        <v>157</v>
      </c>
      <c r="CW22" s="14" t="s">
        <v>157</v>
      </c>
      <c r="CX22" s="14" t="s">
        <v>157</v>
      </c>
      <c r="CY22" s="14" t="s">
        <v>157</v>
      </c>
      <c r="CZ22" s="14" t="s">
        <v>157</v>
      </c>
      <c r="DA22" s="14" t="s">
        <v>157</v>
      </c>
      <c r="DB22" s="14" t="s">
        <v>157</v>
      </c>
      <c r="DC22" s="14" t="s">
        <v>157</v>
      </c>
      <c r="DD22" s="14" t="s">
        <v>157</v>
      </c>
      <c r="DE22" s="14" t="s">
        <v>157</v>
      </c>
      <c r="DF22" s="14" t="s">
        <v>157</v>
      </c>
      <c r="DG22" s="14" t="s">
        <v>157</v>
      </c>
      <c r="DH22" s="14" t="s">
        <v>157</v>
      </c>
      <c r="DI22" s="14" t="s">
        <v>157</v>
      </c>
      <c r="DJ22" s="14" t="s">
        <v>157</v>
      </c>
      <c r="DK22" s="14" t="s">
        <v>157</v>
      </c>
      <c r="DL22" s="14" t="s">
        <v>157</v>
      </c>
      <c r="DM22" s="14" t="s">
        <v>157</v>
      </c>
    </row>
    <row r="23" customFormat="false" ht="13.8" hidden="false" customHeight="false" outlineLevel="0" collapsed="false">
      <c r="A23" s="1" t="s">
        <v>171</v>
      </c>
      <c r="B23" s="1" t="n">
        <v>21</v>
      </c>
      <c r="C23" s="1" t="n">
        <v>2002</v>
      </c>
      <c r="D23" s="1" t="s">
        <v>172</v>
      </c>
      <c r="E23" s="1" t="n">
        <v>50.73917</v>
      </c>
      <c r="F23" s="1" t="n">
        <v>-121.25861</v>
      </c>
      <c r="G23" s="1" t="s">
        <v>121</v>
      </c>
      <c r="H23" s="2" t="s">
        <v>131</v>
      </c>
      <c r="I23" s="1" t="n">
        <v>406.75275</v>
      </c>
      <c r="J23" s="1" t="n">
        <v>5515.08905</v>
      </c>
      <c r="K23" s="1" t="n">
        <v>74.26365</v>
      </c>
      <c r="L23" s="1" t="n">
        <v>350.20955</v>
      </c>
      <c r="M23" s="1" t="n">
        <v>424.4732</v>
      </c>
      <c r="N23" s="1" t="n">
        <v>45</v>
      </c>
      <c r="O23" s="10" t="n">
        <v>0.0402276217503963</v>
      </c>
      <c r="P23" s="1" t="n">
        <v>-0.0181</v>
      </c>
      <c r="Q23" s="1" t="n">
        <v>-0.0097</v>
      </c>
      <c r="R23" s="11" t="n">
        <v>0.0396691749162388</v>
      </c>
      <c r="S23" s="11" t="n">
        <v>0.189279550792427</v>
      </c>
      <c r="T23" s="11" t="n">
        <v>0.180730806211371</v>
      </c>
      <c r="U23" s="11" t="n">
        <v>0.197485335393593</v>
      </c>
      <c r="V23" s="1" t="n">
        <v>4</v>
      </c>
      <c r="W23" s="1" t="n">
        <v>-0.02</v>
      </c>
      <c r="X23" s="1" t="n">
        <v>8.67</v>
      </c>
      <c r="Y23" s="1" t="n">
        <v>8.68</v>
      </c>
      <c r="Z23" s="1" t="n">
        <v>3.56</v>
      </c>
      <c r="AA23" s="1" t="n">
        <v>0.98</v>
      </c>
      <c r="AB23" s="1" t="n">
        <v>7.07</v>
      </c>
      <c r="AC23" s="1" t="n">
        <v>11.9</v>
      </c>
      <c r="AD23" s="1" t="n">
        <v>4.83</v>
      </c>
      <c r="AE23" s="1" t="n">
        <v>10.24</v>
      </c>
      <c r="AF23" s="1" t="n">
        <v>0.86</v>
      </c>
      <c r="AG23" s="1" t="n">
        <v>27.45</v>
      </c>
      <c r="AH23" s="1" t="n">
        <v>34.14</v>
      </c>
      <c r="AI23" s="1" t="n">
        <v>6.68</v>
      </c>
      <c r="AJ23" s="1" t="n">
        <v>31.84</v>
      </c>
      <c r="AK23" s="1" t="n">
        <v>0.82</v>
      </c>
      <c r="AL23" s="1" t="n">
        <v>611.98</v>
      </c>
      <c r="AM23" s="1" t="n">
        <v>927.74</v>
      </c>
      <c r="AN23" s="1" t="n">
        <v>315.76</v>
      </c>
      <c r="AO23" s="1" t="n">
        <v>795.54</v>
      </c>
      <c r="AP23" s="1" t="n">
        <v>51.64</v>
      </c>
      <c r="AQ23" s="1" t="n">
        <v>12.4</v>
      </c>
      <c r="AR23" s="1" t="n">
        <v>25</v>
      </c>
      <c r="AS23" s="1" t="n">
        <v>12.6</v>
      </c>
      <c r="AT23" s="1" t="n">
        <v>18.22</v>
      </c>
      <c r="AU23" s="1" t="n">
        <v>1.62</v>
      </c>
      <c r="AV23" s="1" t="n">
        <v>-16.5</v>
      </c>
      <c r="AW23" s="1" t="n">
        <v>-10.3</v>
      </c>
      <c r="AX23" s="1" t="n">
        <v>6.2</v>
      </c>
      <c r="AY23" s="1" t="n">
        <v>-13.94</v>
      </c>
      <c r="AZ23" s="1" t="n">
        <v>1.25</v>
      </c>
      <c r="BA23" s="1" t="n">
        <v>23.1</v>
      </c>
      <c r="BB23" s="1" t="n">
        <v>37.4</v>
      </c>
      <c r="BC23" s="1" t="n">
        <v>14.3</v>
      </c>
      <c r="BD23" s="1" t="n">
        <v>32.16</v>
      </c>
      <c r="BE23" s="1" t="n">
        <v>2.61</v>
      </c>
      <c r="BF23" s="1" t="n">
        <v>-6.27</v>
      </c>
      <c r="BG23" s="1" t="n">
        <v>17.98</v>
      </c>
      <c r="BH23" s="1" t="n">
        <v>24.25</v>
      </c>
      <c r="BI23" s="1" t="n">
        <v>10.63</v>
      </c>
      <c r="BJ23" s="1" t="n">
        <v>3.99</v>
      </c>
      <c r="BK23" s="1" t="n">
        <v>-4.87</v>
      </c>
      <c r="BL23" s="1" t="n">
        <v>5.77</v>
      </c>
      <c r="BM23" s="1" t="n">
        <v>10.63</v>
      </c>
      <c r="BN23" s="1" t="n">
        <v>-0.98</v>
      </c>
      <c r="BO23" s="1" t="n">
        <v>1.13</v>
      </c>
      <c r="BP23" s="1" t="n">
        <v>7.8</v>
      </c>
      <c r="BQ23" s="1" t="n">
        <v>20.27</v>
      </c>
      <c r="BR23" s="1" t="n">
        <v>12.47</v>
      </c>
      <c r="BS23" s="1" t="n">
        <v>13.22</v>
      </c>
      <c r="BT23" s="1" t="n">
        <v>1.5</v>
      </c>
      <c r="BU23" s="1" t="n">
        <v>-7.22</v>
      </c>
      <c r="BV23" s="1" t="n">
        <v>-2.77</v>
      </c>
      <c r="BW23" s="1" t="n">
        <v>4.45</v>
      </c>
      <c r="BX23" s="1" t="n">
        <v>-6.35</v>
      </c>
      <c r="BY23" s="1" t="n">
        <v>0.46</v>
      </c>
      <c r="BZ23" s="1" t="n">
        <v>257</v>
      </c>
      <c r="CA23" s="1" t="n">
        <v>889</v>
      </c>
      <c r="CB23" s="1" t="n">
        <v>632</v>
      </c>
      <c r="CC23" s="1" t="n">
        <v>497.24</v>
      </c>
      <c r="CD23" s="1" t="n">
        <v>106.52</v>
      </c>
      <c r="CE23" s="1" t="n">
        <v>34</v>
      </c>
      <c r="CF23" s="1" t="n">
        <v>99</v>
      </c>
      <c r="CG23" s="1" t="n">
        <v>65</v>
      </c>
      <c r="CH23" s="1" t="n">
        <v>63.87</v>
      </c>
      <c r="CI23" s="1" t="n">
        <v>10.1</v>
      </c>
      <c r="CJ23" s="1" t="n">
        <v>9</v>
      </c>
      <c r="CK23" s="1" t="n">
        <v>57</v>
      </c>
      <c r="CL23" s="1" t="n">
        <v>48</v>
      </c>
      <c r="CM23" s="1" t="n">
        <v>22.53</v>
      </c>
      <c r="CN23" s="1" t="n">
        <v>8.23</v>
      </c>
      <c r="CO23" s="1" t="n">
        <v>16.94</v>
      </c>
      <c r="CP23" s="1" t="n">
        <v>44.65</v>
      </c>
      <c r="CQ23" s="1" t="n">
        <v>27.71</v>
      </c>
      <c r="CR23" s="1" t="n">
        <v>31.12</v>
      </c>
      <c r="CS23" s="1" t="n">
        <v>5.86</v>
      </c>
      <c r="CT23" s="1" t="n">
        <v>92</v>
      </c>
      <c r="CU23" s="1" t="n">
        <v>288</v>
      </c>
      <c r="CV23" s="1" t="n">
        <v>196</v>
      </c>
      <c r="CW23" s="1" t="n">
        <v>172.18</v>
      </c>
      <c r="CX23" s="1" t="n">
        <v>25.73</v>
      </c>
      <c r="CY23" s="1" t="n">
        <v>34</v>
      </c>
      <c r="CZ23" s="1" t="n">
        <v>189</v>
      </c>
      <c r="DA23" s="1" t="n">
        <v>155</v>
      </c>
      <c r="DB23" s="1" t="n">
        <v>79.57</v>
      </c>
      <c r="DC23" s="1" t="n">
        <v>25.54</v>
      </c>
      <c r="DD23" s="1" t="n">
        <v>92</v>
      </c>
      <c r="DE23" s="1" t="n">
        <v>238</v>
      </c>
      <c r="DF23" s="1" t="n">
        <v>146</v>
      </c>
      <c r="DG23" s="1" t="n">
        <v>167.51</v>
      </c>
      <c r="DH23" s="1" t="n">
        <v>22.5</v>
      </c>
      <c r="DI23" s="1" t="n">
        <v>47</v>
      </c>
      <c r="DJ23" s="1" t="n">
        <v>261</v>
      </c>
      <c r="DK23" s="1" t="n">
        <v>214</v>
      </c>
      <c r="DL23" s="1" t="n">
        <v>109.54</v>
      </c>
      <c r="DM23" s="1" t="n">
        <v>34.04</v>
      </c>
    </row>
    <row r="24" customFormat="false" ht="13.8" hidden="false" customHeight="false" outlineLevel="0" collapsed="false">
      <c r="A24" s="1" t="s">
        <v>173</v>
      </c>
      <c r="B24" s="1" t="n">
        <v>22</v>
      </c>
      <c r="C24" s="1" t="n">
        <v>1998</v>
      </c>
      <c r="D24" s="1" t="s">
        <v>174</v>
      </c>
      <c r="E24" s="1" t="n">
        <v>50.74944</v>
      </c>
      <c r="F24" s="1" t="n">
        <v>-121.93139</v>
      </c>
      <c r="G24" s="1" t="s">
        <v>121</v>
      </c>
      <c r="H24" s="2" t="s">
        <v>131</v>
      </c>
      <c r="I24" s="1" t="n">
        <v>348.74918</v>
      </c>
      <c r="J24" s="1" t="n">
        <v>4565.21092</v>
      </c>
      <c r="K24" s="1" t="n">
        <v>67.56634</v>
      </c>
      <c r="L24" s="1" t="n">
        <v>338.81634</v>
      </c>
      <c r="M24" s="1" t="n">
        <v>406.38268</v>
      </c>
      <c r="N24" s="1" t="n">
        <v>44</v>
      </c>
      <c r="O24" s="10" t="n">
        <v>0.0348845736956501</v>
      </c>
      <c r="P24" s="1" t="n">
        <v>0.1835</v>
      </c>
      <c r="Q24" s="1" t="n">
        <v>0.1919</v>
      </c>
      <c r="R24" s="11" t="n">
        <v>0.0429439354967302</v>
      </c>
      <c r="S24" s="11" t="n">
        <v>0.124590401775167</v>
      </c>
      <c r="T24" s="11" t="n">
        <v>0.11617301070671</v>
      </c>
      <c r="U24" s="11" t="n">
        <v>0.132346202450263</v>
      </c>
      <c r="V24" s="1" t="n">
        <v>3</v>
      </c>
      <c r="W24" s="1" t="n">
        <v>-2.25</v>
      </c>
      <c r="X24" s="1" t="n">
        <v>7.69</v>
      </c>
      <c r="Y24" s="1" t="n">
        <v>9.93</v>
      </c>
      <c r="Z24" s="1" t="n">
        <v>1.18</v>
      </c>
      <c r="AA24" s="1" t="n">
        <v>1.83</v>
      </c>
      <c r="AB24" s="1" t="n">
        <v>4.79</v>
      </c>
      <c r="AC24" s="1" t="n">
        <v>12.08</v>
      </c>
      <c r="AD24" s="1" t="n">
        <v>7.28</v>
      </c>
      <c r="AE24" s="1" t="n">
        <v>8.9</v>
      </c>
      <c r="AF24" s="1" t="n">
        <v>1.36</v>
      </c>
      <c r="AG24" s="1" t="n">
        <v>21.51</v>
      </c>
      <c r="AH24" s="1" t="n">
        <v>35.65</v>
      </c>
      <c r="AI24" s="1" t="n">
        <v>14.14</v>
      </c>
      <c r="AJ24" s="1" t="n">
        <v>31.11</v>
      </c>
      <c r="AK24" s="1" t="n">
        <v>2.36</v>
      </c>
      <c r="AL24" s="1" t="n">
        <v>566.24</v>
      </c>
      <c r="AM24" s="1" t="n">
        <v>875.11</v>
      </c>
      <c r="AN24" s="1" t="n">
        <v>308.86</v>
      </c>
      <c r="AO24" s="1" t="n">
        <v>714.05</v>
      </c>
      <c r="AP24" s="1" t="n">
        <v>58.03</v>
      </c>
      <c r="AQ24" s="1" t="n">
        <v>9.3</v>
      </c>
      <c r="AR24" s="1" t="n">
        <v>23.3</v>
      </c>
      <c r="AS24" s="1" t="n">
        <v>14</v>
      </c>
      <c r="AT24" s="1" t="n">
        <v>15.01</v>
      </c>
      <c r="AU24" s="1" t="n">
        <v>2.45</v>
      </c>
      <c r="AV24" s="1" t="n">
        <v>-16.3</v>
      </c>
      <c r="AW24" s="1" t="n">
        <v>-9.7</v>
      </c>
      <c r="AX24" s="1" t="n">
        <v>6.6</v>
      </c>
      <c r="AY24" s="1" t="n">
        <v>-13.48</v>
      </c>
      <c r="AZ24" s="1" t="n">
        <v>1.15</v>
      </c>
      <c r="BA24" s="1" t="n">
        <v>20.1</v>
      </c>
      <c r="BB24" s="1" t="n">
        <v>35.5</v>
      </c>
      <c r="BC24" s="1" t="n">
        <v>15.4</v>
      </c>
      <c r="BD24" s="1" t="n">
        <v>28.49</v>
      </c>
      <c r="BE24" s="1" t="n">
        <v>2.93</v>
      </c>
      <c r="BF24" s="1" t="n">
        <v>-8.38</v>
      </c>
      <c r="BG24" s="1" t="n">
        <v>13.43</v>
      </c>
      <c r="BH24" s="1" t="n">
        <v>21.82</v>
      </c>
      <c r="BI24" s="1" t="n">
        <v>-6.31</v>
      </c>
      <c r="BJ24" s="1" t="n">
        <v>2.03</v>
      </c>
      <c r="BK24" s="1" t="n">
        <v>-5.92</v>
      </c>
      <c r="BL24" s="1" t="n">
        <v>14</v>
      </c>
      <c r="BM24" s="1" t="n">
        <v>19.92</v>
      </c>
      <c r="BN24" s="1" t="n">
        <v>1.94</v>
      </c>
      <c r="BO24" s="1" t="n">
        <v>5.51</v>
      </c>
      <c r="BP24" s="1" t="n">
        <v>5.5</v>
      </c>
      <c r="BQ24" s="1" t="n">
        <v>18.18</v>
      </c>
      <c r="BR24" s="1" t="n">
        <v>12.68</v>
      </c>
      <c r="BS24" s="1" t="n">
        <v>10</v>
      </c>
      <c r="BT24" s="1" t="n">
        <v>2.32</v>
      </c>
      <c r="BU24" s="1" t="n">
        <v>-9.08</v>
      </c>
      <c r="BV24" s="1" t="n">
        <v>-3.35</v>
      </c>
      <c r="BW24" s="1" t="n">
        <v>5.73</v>
      </c>
      <c r="BX24" s="1" t="n">
        <v>-7.38</v>
      </c>
      <c r="BY24" s="1" t="n">
        <v>1.06</v>
      </c>
      <c r="BZ24" s="1" t="n">
        <v>351</v>
      </c>
      <c r="CA24" s="1" t="n">
        <v>1157</v>
      </c>
      <c r="CB24" s="1" t="n">
        <v>806</v>
      </c>
      <c r="CC24" s="1" t="n">
        <v>729.9</v>
      </c>
      <c r="CD24" s="1" t="n">
        <v>147.33</v>
      </c>
      <c r="CE24" s="1" t="n">
        <v>43</v>
      </c>
      <c r="CF24" s="1" t="n">
        <v>140</v>
      </c>
      <c r="CG24" s="1" t="n">
        <v>97</v>
      </c>
      <c r="CH24" s="1" t="n">
        <v>83.81</v>
      </c>
      <c r="CI24" s="1" t="n">
        <v>18.01</v>
      </c>
      <c r="CJ24" s="1" t="n">
        <v>16</v>
      </c>
      <c r="CK24" s="1" t="n">
        <v>68</v>
      </c>
      <c r="CL24" s="1" t="n">
        <v>52</v>
      </c>
      <c r="CM24" s="1" t="n">
        <v>42</v>
      </c>
      <c r="CN24" s="1" t="n">
        <v>9.61</v>
      </c>
      <c r="CO24" s="1" t="n">
        <v>15.74</v>
      </c>
      <c r="CP24" s="1" t="n">
        <v>38.48</v>
      </c>
      <c r="CQ24" s="1" t="n">
        <v>22.74</v>
      </c>
      <c r="CR24" s="1" t="n">
        <v>23.92</v>
      </c>
      <c r="CS24" s="1" t="n">
        <v>4.15</v>
      </c>
      <c r="CT24" s="1" t="n">
        <v>119</v>
      </c>
      <c r="CU24" s="1" t="n">
        <v>408</v>
      </c>
      <c r="CV24" s="1" t="n">
        <v>289</v>
      </c>
      <c r="CW24" s="1" t="n">
        <v>243.66</v>
      </c>
      <c r="CX24" s="1" t="n">
        <v>53.81</v>
      </c>
      <c r="CY24" s="1" t="n">
        <v>60</v>
      </c>
      <c r="CZ24" s="1" t="n">
        <v>212</v>
      </c>
      <c r="DA24" s="1" t="n">
        <v>152</v>
      </c>
      <c r="DB24" s="1" t="n">
        <v>140.74</v>
      </c>
      <c r="DC24" s="1" t="n">
        <v>32.37</v>
      </c>
      <c r="DD24" s="1" t="n">
        <v>91</v>
      </c>
      <c r="DE24" s="1" t="n">
        <v>212</v>
      </c>
      <c r="DF24" s="1" t="n">
        <v>121</v>
      </c>
      <c r="DG24" s="1" t="n">
        <v>160.81</v>
      </c>
      <c r="DH24" s="1" t="n">
        <v>21</v>
      </c>
      <c r="DI24" s="1" t="n">
        <v>101</v>
      </c>
      <c r="DJ24" s="1" t="n">
        <v>371</v>
      </c>
      <c r="DK24" s="1" t="n">
        <v>270</v>
      </c>
      <c r="DL24" s="1" t="n">
        <v>218.45</v>
      </c>
      <c r="DM24" s="1" t="n">
        <v>49.57</v>
      </c>
    </row>
    <row r="25" customFormat="false" ht="13.8" hidden="false" customHeight="false" outlineLevel="0" collapsed="false">
      <c r="A25" s="1" t="s">
        <v>175</v>
      </c>
      <c r="B25" s="1" t="n">
        <v>23</v>
      </c>
      <c r="C25" s="1" t="n">
        <v>2015</v>
      </c>
      <c r="D25" s="1" t="s">
        <v>176</v>
      </c>
      <c r="E25" s="1" t="n">
        <v>39.51222</v>
      </c>
      <c r="F25" s="1" t="n">
        <v>-123.7155</v>
      </c>
      <c r="G25" s="1" t="s">
        <v>160</v>
      </c>
      <c r="H25" s="2" t="s">
        <v>177</v>
      </c>
      <c r="I25" s="1" t="n">
        <v>28.23797</v>
      </c>
      <c r="J25" s="1" t="n">
        <v>75.01426</v>
      </c>
      <c r="K25" s="1" t="n">
        <v>8.66108</v>
      </c>
      <c r="L25" s="1" t="n">
        <v>8.38364</v>
      </c>
      <c r="M25" s="1" t="n">
        <v>17.04472</v>
      </c>
      <c r="N25" s="1" t="n">
        <v>38</v>
      </c>
      <c r="O25" s="10" t="n">
        <v>0.044782215699127</v>
      </c>
      <c r="P25" s="1" t="n">
        <v>-0.0939</v>
      </c>
      <c r="Q25" s="1" t="n">
        <v>-0.0855</v>
      </c>
      <c r="R25" s="11" t="n">
        <v>0.0410904243495112</v>
      </c>
      <c r="S25" s="11" t="n">
        <v>0.159572892226706</v>
      </c>
      <c r="T25" s="11" t="n">
        <v>0.149398587787456</v>
      </c>
      <c r="U25" s="11" t="n">
        <v>0.170361836476986</v>
      </c>
      <c r="V25" s="1" t="n">
        <v>3</v>
      </c>
      <c r="W25" s="1" t="n">
        <v>11.5</v>
      </c>
      <c r="X25" s="1" t="n">
        <v>12.26</v>
      </c>
      <c r="Y25" s="1" t="n">
        <v>0.76</v>
      </c>
      <c r="Z25" s="1" t="n">
        <v>11.96</v>
      </c>
      <c r="AA25" s="1" t="n">
        <v>0.17</v>
      </c>
      <c r="AB25" s="1" t="n">
        <v>11</v>
      </c>
      <c r="AC25" s="1" t="n">
        <v>12.72</v>
      </c>
      <c r="AD25" s="1" t="n">
        <v>1.72</v>
      </c>
      <c r="AE25" s="1" t="n">
        <v>11.73</v>
      </c>
      <c r="AF25" s="1" t="n">
        <v>0.51</v>
      </c>
      <c r="AG25" s="1" t="n">
        <v>55.09</v>
      </c>
      <c r="AH25" s="1" t="n">
        <v>58.21</v>
      </c>
      <c r="AI25" s="1" t="n">
        <v>3.12</v>
      </c>
      <c r="AJ25" s="1" t="n">
        <v>56.32</v>
      </c>
      <c r="AK25" s="1" t="n">
        <v>0.6</v>
      </c>
      <c r="AL25" s="1" t="n">
        <v>318.03</v>
      </c>
      <c r="AM25" s="1" t="n">
        <v>421.97</v>
      </c>
      <c r="AN25" s="1" t="n">
        <v>103.95</v>
      </c>
      <c r="AO25" s="1" t="n">
        <v>358.71</v>
      </c>
      <c r="AP25" s="1" t="n">
        <v>24.18</v>
      </c>
      <c r="AQ25" s="1" t="n">
        <v>21.4</v>
      </c>
      <c r="AR25" s="1" t="n">
        <v>23</v>
      </c>
      <c r="AS25" s="1" t="n">
        <v>1.6</v>
      </c>
      <c r="AT25" s="1" t="n">
        <v>22.16</v>
      </c>
      <c r="AU25" s="1" t="n">
        <v>0.49</v>
      </c>
      <c r="AV25" s="1" t="n">
        <v>-0.2</v>
      </c>
      <c r="AW25" s="1" t="n">
        <v>1.9</v>
      </c>
      <c r="AX25" s="1" t="n">
        <v>2.1</v>
      </c>
      <c r="AY25" s="1" t="n">
        <v>1.33</v>
      </c>
      <c r="AZ25" s="1" t="n">
        <v>0.45</v>
      </c>
      <c r="BA25" s="1" t="n">
        <v>19.7</v>
      </c>
      <c r="BB25" s="1" t="n">
        <v>22.9</v>
      </c>
      <c r="BC25" s="1" t="n">
        <v>3.2</v>
      </c>
      <c r="BD25" s="1" t="n">
        <v>20.83</v>
      </c>
      <c r="BE25" s="1" t="n">
        <v>0.89</v>
      </c>
      <c r="BF25" s="1" t="n">
        <v>7.57</v>
      </c>
      <c r="BG25" s="1" t="n">
        <v>8.25</v>
      </c>
      <c r="BH25" s="1" t="n">
        <v>0.68</v>
      </c>
      <c r="BI25" s="1" t="n">
        <v>7.9</v>
      </c>
      <c r="BJ25" s="1" t="n">
        <v>0.14</v>
      </c>
      <c r="BK25" s="1" t="n">
        <v>15.4</v>
      </c>
      <c r="BL25" s="1" t="n">
        <v>16.88</v>
      </c>
      <c r="BM25" s="1" t="n">
        <v>1.48</v>
      </c>
      <c r="BN25" s="1" t="n">
        <v>16.12</v>
      </c>
      <c r="BO25" s="1" t="n">
        <v>0.42</v>
      </c>
      <c r="BP25" s="1" t="n">
        <v>15.73</v>
      </c>
      <c r="BQ25" s="1" t="n">
        <v>17.37</v>
      </c>
      <c r="BR25" s="1" t="n">
        <v>1.63</v>
      </c>
      <c r="BS25" s="1" t="n">
        <v>16.5</v>
      </c>
      <c r="BT25" s="1" t="n">
        <v>0.46</v>
      </c>
      <c r="BU25" s="1" t="n">
        <v>7.07</v>
      </c>
      <c r="BV25" s="1" t="n">
        <v>8</v>
      </c>
      <c r="BW25" s="1" t="n">
        <v>0.93</v>
      </c>
      <c r="BX25" s="1" t="n">
        <v>7.76</v>
      </c>
      <c r="BY25" s="1" t="n">
        <v>0.14</v>
      </c>
      <c r="BZ25" s="1" t="n">
        <v>1120</v>
      </c>
      <c r="CA25" s="1" t="n">
        <v>1496</v>
      </c>
      <c r="CB25" s="1" t="n">
        <v>376</v>
      </c>
      <c r="CC25" s="1" t="n">
        <v>1279.6</v>
      </c>
      <c r="CD25" s="1" t="n">
        <v>77.41</v>
      </c>
      <c r="CE25" s="1" t="n">
        <v>207</v>
      </c>
      <c r="CF25" s="1" t="n">
        <v>283</v>
      </c>
      <c r="CG25" s="1" t="n">
        <v>76</v>
      </c>
      <c r="CH25" s="1" t="n">
        <v>242.81</v>
      </c>
      <c r="CI25" s="1" t="n">
        <v>16.25</v>
      </c>
      <c r="CJ25" s="1" t="n">
        <v>3</v>
      </c>
      <c r="CK25" s="1" t="n">
        <v>3</v>
      </c>
      <c r="CL25" s="1" t="n">
        <v>0</v>
      </c>
      <c r="CM25" s="1" t="n">
        <v>3</v>
      </c>
      <c r="CN25" s="1" t="n">
        <v>0</v>
      </c>
      <c r="CO25" s="1" t="n">
        <v>83.81</v>
      </c>
      <c r="CP25" s="1" t="n">
        <v>88.52</v>
      </c>
      <c r="CQ25" s="1" t="n">
        <v>4.71</v>
      </c>
      <c r="CR25" s="1" t="n">
        <v>86.69</v>
      </c>
      <c r="CS25" s="1" t="n">
        <v>1.08</v>
      </c>
      <c r="CT25" s="1" t="n">
        <v>568</v>
      </c>
      <c r="CU25" s="1" t="n">
        <v>792</v>
      </c>
      <c r="CV25" s="1" t="n">
        <v>224</v>
      </c>
      <c r="CW25" s="1" t="n">
        <v>660.91</v>
      </c>
      <c r="CX25" s="1" t="n">
        <v>45.77</v>
      </c>
      <c r="CY25" s="1" t="n">
        <v>20</v>
      </c>
      <c r="CZ25" s="1" t="n">
        <v>24</v>
      </c>
      <c r="DA25" s="1" t="n">
        <v>4</v>
      </c>
      <c r="DB25" s="1" t="n">
        <v>21.72</v>
      </c>
      <c r="DC25" s="1" t="n">
        <v>0.85</v>
      </c>
      <c r="DD25" s="1" t="n">
        <v>33</v>
      </c>
      <c r="DE25" s="1" t="n">
        <v>42</v>
      </c>
      <c r="DF25" s="1" t="n">
        <v>9</v>
      </c>
      <c r="DG25" s="1" t="n">
        <v>35.61</v>
      </c>
      <c r="DH25" s="1" t="n">
        <v>1.78</v>
      </c>
      <c r="DI25" s="1" t="n">
        <v>568</v>
      </c>
      <c r="DJ25" s="1" t="n">
        <v>772</v>
      </c>
      <c r="DK25" s="1" t="n">
        <v>204</v>
      </c>
      <c r="DL25" s="1" t="n">
        <v>659.21</v>
      </c>
      <c r="DM25" s="1" t="n">
        <v>42.99</v>
      </c>
    </row>
    <row r="26" customFormat="false" ht="13.8" hidden="false" customHeight="false" outlineLevel="0" collapsed="false">
      <c r="A26" s="1" t="s">
        <v>178</v>
      </c>
      <c r="B26" s="1" t="n">
        <v>24</v>
      </c>
      <c r="C26" s="1" t="s">
        <v>179</v>
      </c>
      <c r="D26" s="1" t="s">
        <v>180</v>
      </c>
      <c r="E26" s="1" t="n">
        <v>53.07306</v>
      </c>
      <c r="F26" s="1" t="n">
        <v>-128.56806</v>
      </c>
      <c r="G26" s="1" t="s">
        <v>121</v>
      </c>
      <c r="H26" s="2" t="s">
        <v>122</v>
      </c>
      <c r="I26" s="1" t="n">
        <v>0</v>
      </c>
      <c r="J26" s="1" t="n">
        <v>122.31366</v>
      </c>
      <c r="K26" s="1" t="n">
        <v>11.05955</v>
      </c>
      <c r="L26" s="1" t="n">
        <v>77.30018</v>
      </c>
      <c r="M26" s="1" t="n">
        <v>88.35973</v>
      </c>
      <c r="N26" s="1" t="n">
        <v>27</v>
      </c>
      <c r="O26" s="10" t="n">
        <v>0.0449750374940674</v>
      </c>
      <c r="P26" s="1" t="n">
        <v>-0.0551</v>
      </c>
      <c r="Q26" s="1" t="n">
        <v>-0.0463</v>
      </c>
      <c r="R26" s="11" t="n">
        <v>0.0428025676317038</v>
      </c>
      <c r="S26" s="11" t="n">
        <v>0.124471247227815</v>
      </c>
      <c r="T26" s="11" t="n">
        <v>0.11653504426226</v>
      </c>
      <c r="U26" s="11" t="n">
        <v>0.131712827903067</v>
      </c>
      <c r="V26" s="1" t="n">
        <v>2</v>
      </c>
      <c r="W26" s="1" t="n">
        <v>4.71</v>
      </c>
      <c r="X26" s="1" t="n">
        <v>7.45</v>
      </c>
      <c r="Y26" s="1" t="n">
        <v>2.74</v>
      </c>
      <c r="Z26" s="1" t="n">
        <v>6.4</v>
      </c>
      <c r="AA26" s="1" t="n">
        <v>0.69</v>
      </c>
      <c r="AB26" s="1" t="n">
        <v>5.24</v>
      </c>
      <c r="AC26" s="1" t="n">
        <v>6.63</v>
      </c>
      <c r="AD26" s="1" t="n">
        <v>1.38</v>
      </c>
      <c r="AE26" s="1" t="n">
        <v>6.08</v>
      </c>
      <c r="AF26" s="1" t="n">
        <v>0.3</v>
      </c>
      <c r="AG26" s="1" t="n">
        <v>25.48</v>
      </c>
      <c r="AH26" s="1" t="n">
        <v>29.86</v>
      </c>
      <c r="AI26" s="1" t="n">
        <v>4.37</v>
      </c>
      <c r="AJ26" s="1" t="n">
        <v>28.22</v>
      </c>
      <c r="AK26" s="1" t="n">
        <v>0.85</v>
      </c>
      <c r="AL26" s="1" t="n">
        <v>534.05</v>
      </c>
      <c r="AM26" s="1" t="n">
        <v>581.68</v>
      </c>
      <c r="AN26" s="1" t="n">
        <v>47.63</v>
      </c>
      <c r="AO26" s="1" t="n">
        <v>560.42</v>
      </c>
      <c r="AP26" s="1" t="n">
        <v>10.42</v>
      </c>
      <c r="AQ26" s="1" t="n">
        <v>14.7</v>
      </c>
      <c r="AR26" s="1" t="n">
        <v>17.4</v>
      </c>
      <c r="AS26" s="1" t="n">
        <v>2.7</v>
      </c>
      <c r="AT26" s="1" t="n">
        <v>16.22</v>
      </c>
      <c r="AU26" s="1" t="n">
        <v>0.61</v>
      </c>
      <c r="AV26" s="1" t="n">
        <v>-6.2</v>
      </c>
      <c r="AW26" s="1" t="n">
        <v>-4.2</v>
      </c>
      <c r="AX26" s="1" t="n">
        <v>2</v>
      </c>
      <c r="AY26" s="1" t="n">
        <v>-5.29</v>
      </c>
      <c r="AZ26" s="1" t="n">
        <v>0.42</v>
      </c>
      <c r="BA26" s="1" t="n">
        <v>20.4</v>
      </c>
      <c r="BB26" s="1" t="n">
        <v>22.7</v>
      </c>
      <c r="BC26" s="1" t="n">
        <v>2.3</v>
      </c>
      <c r="BD26" s="1" t="n">
        <v>21.52</v>
      </c>
      <c r="BE26" s="1" t="n">
        <v>0.54</v>
      </c>
      <c r="BF26" s="1" t="n">
        <v>1.62</v>
      </c>
      <c r="BG26" s="1" t="n">
        <v>4.18</v>
      </c>
      <c r="BH26" s="1" t="n">
        <v>2.57</v>
      </c>
      <c r="BI26" s="1" t="n">
        <v>3.09</v>
      </c>
      <c r="BJ26" s="1" t="n">
        <v>0.62</v>
      </c>
      <c r="BK26" s="1" t="n">
        <v>11.37</v>
      </c>
      <c r="BL26" s="1" t="n">
        <v>14.5</v>
      </c>
      <c r="BM26" s="1" t="n">
        <v>3.13</v>
      </c>
      <c r="BN26" s="1" t="n">
        <v>13.26</v>
      </c>
      <c r="BO26" s="1" t="n">
        <v>0.78</v>
      </c>
      <c r="BP26" s="1" t="n">
        <v>11.87</v>
      </c>
      <c r="BQ26" s="1" t="n">
        <v>14.5</v>
      </c>
      <c r="BR26" s="1" t="n">
        <v>2.63</v>
      </c>
      <c r="BS26" s="1" t="n">
        <v>13.44</v>
      </c>
      <c r="BT26" s="1" t="n">
        <v>0.65</v>
      </c>
      <c r="BU26" s="1" t="n">
        <v>-1.43</v>
      </c>
      <c r="BV26" s="1" t="n">
        <v>0.9</v>
      </c>
      <c r="BW26" s="1" t="n">
        <v>2.33</v>
      </c>
      <c r="BX26" s="1" t="n">
        <v>-0.19</v>
      </c>
      <c r="BY26" s="1" t="n">
        <v>0.51</v>
      </c>
      <c r="BZ26" s="1" t="n">
        <v>3418</v>
      </c>
      <c r="CA26" s="1" t="n">
        <v>4271</v>
      </c>
      <c r="CB26" s="1" t="n">
        <v>853</v>
      </c>
      <c r="CC26" s="1" t="n">
        <v>3989.07</v>
      </c>
      <c r="CD26" s="1" t="n">
        <v>218.03</v>
      </c>
      <c r="CE26" s="1" t="n">
        <v>466</v>
      </c>
      <c r="CF26" s="1" t="n">
        <v>591</v>
      </c>
      <c r="CG26" s="1" t="n">
        <v>125</v>
      </c>
      <c r="CH26" s="1" t="n">
        <v>549.74</v>
      </c>
      <c r="CI26" s="1" t="n">
        <v>31.85</v>
      </c>
      <c r="CJ26" s="1" t="n">
        <v>119</v>
      </c>
      <c r="CK26" s="1" t="n">
        <v>145</v>
      </c>
      <c r="CL26" s="1" t="n">
        <v>26</v>
      </c>
      <c r="CM26" s="1" t="n">
        <v>136.06</v>
      </c>
      <c r="CN26" s="1" t="n">
        <v>6.56</v>
      </c>
      <c r="CO26" s="1" t="n">
        <v>43.53</v>
      </c>
      <c r="CP26" s="1" t="n">
        <v>45.93</v>
      </c>
      <c r="CQ26" s="1" t="n">
        <v>2.4</v>
      </c>
      <c r="CR26" s="1" t="n">
        <v>44.7</v>
      </c>
      <c r="CS26" s="1" t="n">
        <v>0.39</v>
      </c>
      <c r="CT26" s="1" t="n">
        <v>1345</v>
      </c>
      <c r="CU26" s="1" t="n">
        <v>1689</v>
      </c>
      <c r="CV26" s="1" t="n">
        <v>344</v>
      </c>
      <c r="CW26" s="1" t="n">
        <v>1576.68</v>
      </c>
      <c r="CX26" s="1" t="n">
        <v>88.8</v>
      </c>
      <c r="CY26" s="1" t="n">
        <v>412</v>
      </c>
      <c r="CZ26" s="1" t="n">
        <v>507</v>
      </c>
      <c r="DA26" s="1" t="n">
        <v>95</v>
      </c>
      <c r="DB26" s="1" t="n">
        <v>475.23</v>
      </c>
      <c r="DC26" s="1" t="n">
        <v>23.43</v>
      </c>
      <c r="DD26" s="1" t="n">
        <v>493</v>
      </c>
      <c r="DE26" s="1" t="n">
        <v>666</v>
      </c>
      <c r="DF26" s="1" t="n">
        <v>173</v>
      </c>
      <c r="DG26" s="1" t="n">
        <v>613.22</v>
      </c>
      <c r="DH26" s="1" t="n">
        <v>41.4</v>
      </c>
      <c r="DI26" s="1" t="n">
        <v>1147</v>
      </c>
      <c r="DJ26" s="1" t="n">
        <v>1386</v>
      </c>
      <c r="DK26" s="1" t="n">
        <v>239</v>
      </c>
      <c r="DL26" s="1" t="n">
        <v>1312.35</v>
      </c>
      <c r="DM26" s="1" t="n">
        <v>61.95</v>
      </c>
    </row>
    <row r="27" customFormat="false" ht="13.8" hidden="false" customHeight="false" outlineLevel="0" collapsed="false">
      <c r="A27" s="1" t="s">
        <v>181</v>
      </c>
      <c r="B27" s="1" t="n">
        <v>25</v>
      </c>
      <c r="C27" s="1" t="n">
        <v>2015</v>
      </c>
      <c r="D27" s="1" t="s">
        <v>182</v>
      </c>
      <c r="E27" s="1" t="n">
        <v>49.32139</v>
      </c>
      <c r="F27" s="1" t="n">
        <v>-123.13944</v>
      </c>
      <c r="G27" s="1" t="s">
        <v>121</v>
      </c>
      <c r="H27" s="2" t="s">
        <v>122</v>
      </c>
      <c r="I27" s="1" t="n">
        <v>0</v>
      </c>
      <c r="J27" s="1" t="n">
        <v>202.43872</v>
      </c>
      <c r="K27" s="1" t="n">
        <v>14.2281</v>
      </c>
      <c r="L27" s="1" t="n">
        <v>8.92471</v>
      </c>
      <c r="M27" s="1" t="n">
        <v>23.1528</v>
      </c>
      <c r="N27" s="1" t="n">
        <v>45</v>
      </c>
      <c r="O27" s="10" t="n">
        <v>0.048851763444126</v>
      </c>
      <c r="P27" s="1" t="n">
        <v>-0.0364</v>
      </c>
      <c r="Q27" s="1" t="n">
        <v>-0.0292</v>
      </c>
      <c r="R27" s="11" t="n">
        <v>0.0472971004726562</v>
      </c>
      <c r="S27" s="11" t="n">
        <v>0.0331611787837209</v>
      </c>
      <c r="T27" s="11" t="n">
        <v>0.0276594180328261</v>
      </c>
      <c r="U27" s="11" t="n">
        <v>0.0385919405265395</v>
      </c>
      <c r="V27" s="1" t="n">
        <v>2</v>
      </c>
      <c r="W27" s="1" t="n">
        <v>2.99</v>
      </c>
      <c r="X27" s="1" t="n">
        <v>9.87</v>
      </c>
      <c r="Y27" s="1" t="n">
        <v>6.88</v>
      </c>
      <c r="Z27" s="1" t="n">
        <v>5.99</v>
      </c>
      <c r="AA27" s="1" t="n">
        <v>1.52</v>
      </c>
      <c r="AB27" s="1" t="n">
        <v>5.09</v>
      </c>
      <c r="AC27" s="1" t="n">
        <v>7.76</v>
      </c>
      <c r="AD27" s="1" t="n">
        <v>2.67</v>
      </c>
      <c r="AE27" s="1" t="n">
        <v>6.85</v>
      </c>
      <c r="AF27" s="1" t="n">
        <v>0.59</v>
      </c>
      <c r="AG27" s="1" t="n">
        <v>24.6</v>
      </c>
      <c r="AH27" s="1" t="n">
        <v>34.45</v>
      </c>
      <c r="AI27" s="1" t="n">
        <v>9.86</v>
      </c>
      <c r="AJ27" s="1" t="n">
        <v>30.74</v>
      </c>
      <c r="AK27" s="1" t="n">
        <v>1.89</v>
      </c>
      <c r="AL27" s="1" t="n">
        <v>529.86</v>
      </c>
      <c r="AM27" s="1" t="n">
        <v>574.37</v>
      </c>
      <c r="AN27" s="1" t="n">
        <v>44.51</v>
      </c>
      <c r="AO27" s="1" t="n">
        <v>560.47</v>
      </c>
      <c r="AP27" s="1" t="n">
        <v>5.78</v>
      </c>
      <c r="AQ27" s="1" t="n">
        <v>14</v>
      </c>
      <c r="AR27" s="1" t="n">
        <v>20.6</v>
      </c>
      <c r="AS27" s="1" t="n">
        <v>6.6</v>
      </c>
      <c r="AT27" s="1" t="n">
        <v>17.13</v>
      </c>
      <c r="AU27" s="1" t="n">
        <v>1.4</v>
      </c>
      <c r="AV27" s="1" t="n">
        <v>-6.8</v>
      </c>
      <c r="AW27" s="1" t="n">
        <v>-1.4</v>
      </c>
      <c r="AX27" s="1" t="n">
        <v>5.4</v>
      </c>
      <c r="AY27" s="1" t="n">
        <v>-5.12</v>
      </c>
      <c r="AZ27" s="1" t="n">
        <v>1.04</v>
      </c>
      <c r="BA27" s="1" t="n">
        <v>20.2</v>
      </c>
      <c r="BB27" s="1" t="n">
        <v>23.4</v>
      </c>
      <c r="BC27" s="1" t="n">
        <v>3.2</v>
      </c>
      <c r="BD27" s="1" t="n">
        <v>22.25</v>
      </c>
      <c r="BE27" s="1" t="n">
        <v>0.62</v>
      </c>
      <c r="BF27" s="1" t="n">
        <v>-2.12</v>
      </c>
      <c r="BG27" s="1" t="n">
        <v>4.3</v>
      </c>
      <c r="BH27" s="1" t="n">
        <v>6.42</v>
      </c>
      <c r="BI27" s="1" t="n">
        <v>0.3</v>
      </c>
      <c r="BJ27" s="1" t="n">
        <v>1.31</v>
      </c>
      <c r="BK27" s="1" t="n">
        <v>10.67</v>
      </c>
      <c r="BL27" s="1" t="n">
        <v>16.58</v>
      </c>
      <c r="BM27" s="1" t="n">
        <v>5.92</v>
      </c>
      <c r="BN27" s="1" t="n">
        <v>13.35</v>
      </c>
      <c r="BO27" s="1" t="n">
        <v>1.28</v>
      </c>
      <c r="BP27" s="1" t="n">
        <v>10.67</v>
      </c>
      <c r="BQ27" s="1" t="n">
        <v>16.68</v>
      </c>
      <c r="BR27" s="1" t="n">
        <v>6.02</v>
      </c>
      <c r="BS27" s="1" t="n">
        <v>13.35</v>
      </c>
      <c r="BT27" s="1" t="n">
        <v>1.29</v>
      </c>
      <c r="BU27" s="1" t="n">
        <v>-2.57</v>
      </c>
      <c r="BV27" s="1" t="n">
        <v>3.82</v>
      </c>
      <c r="BW27" s="1" t="n">
        <v>6.38</v>
      </c>
      <c r="BX27" s="1" t="n">
        <v>-0.15</v>
      </c>
      <c r="BY27" s="1" t="n">
        <v>1.28</v>
      </c>
      <c r="BZ27" s="1" t="n">
        <v>1731</v>
      </c>
      <c r="CA27" s="1" t="n">
        <v>2694</v>
      </c>
      <c r="CB27" s="1" t="n">
        <v>963</v>
      </c>
      <c r="CC27" s="1" t="n">
        <v>2089.52</v>
      </c>
      <c r="CD27" s="1" t="n">
        <v>258.6</v>
      </c>
      <c r="CE27" s="1" t="n">
        <v>264</v>
      </c>
      <c r="CF27" s="1" t="n">
        <v>469</v>
      </c>
      <c r="CG27" s="1" t="n">
        <v>205</v>
      </c>
      <c r="CH27" s="1" t="n">
        <v>342.65</v>
      </c>
      <c r="CI27" s="1" t="n">
        <v>54.99</v>
      </c>
      <c r="CJ27" s="1" t="n">
        <v>55</v>
      </c>
      <c r="CK27" s="1" t="n">
        <v>70</v>
      </c>
      <c r="CL27" s="1" t="n">
        <v>15</v>
      </c>
      <c r="CM27" s="1" t="n">
        <v>61.37</v>
      </c>
      <c r="CN27" s="1" t="n">
        <v>3.24</v>
      </c>
      <c r="CO27" s="1" t="n">
        <v>47.44</v>
      </c>
      <c r="CP27" s="1" t="n">
        <v>57.84</v>
      </c>
      <c r="CQ27" s="1" t="n">
        <v>10.39</v>
      </c>
      <c r="CR27" s="1" t="n">
        <v>53.62</v>
      </c>
      <c r="CS27" s="1" t="n">
        <v>2.51</v>
      </c>
      <c r="CT27" s="1" t="n">
        <v>732</v>
      </c>
      <c r="CU27" s="1" t="n">
        <v>1189</v>
      </c>
      <c r="CV27" s="1" t="n">
        <v>457</v>
      </c>
      <c r="CW27" s="1" t="n">
        <v>905</v>
      </c>
      <c r="CX27" s="1" t="n">
        <v>123.42</v>
      </c>
      <c r="CY27" s="1" t="n">
        <v>184</v>
      </c>
      <c r="CZ27" s="1" t="n">
        <v>242</v>
      </c>
      <c r="DA27" s="1" t="n">
        <v>58</v>
      </c>
      <c r="DB27" s="1" t="n">
        <v>209.43</v>
      </c>
      <c r="DC27" s="1" t="n">
        <v>12.84</v>
      </c>
      <c r="DD27" s="1" t="n">
        <v>191</v>
      </c>
      <c r="DE27" s="1" t="n">
        <v>242</v>
      </c>
      <c r="DF27" s="1" t="n">
        <v>51</v>
      </c>
      <c r="DG27" s="1" t="n">
        <v>209.6</v>
      </c>
      <c r="DH27" s="1" t="n">
        <v>12.76</v>
      </c>
      <c r="DI27" s="1" t="n">
        <v>631</v>
      </c>
      <c r="DJ27" s="1" t="n">
        <v>976</v>
      </c>
      <c r="DK27" s="1" t="n">
        <v>345</v>
      </c>
      <c r="DL27" s="1" t="n">
        <v>759.19</v>
      </c>
      <c r="DM27" s="1" t="n">
        <v>92.82</v>
      </c>
    </row>
    <row r="28" customFormat="false" ht="13.8" hidden="false" customHeight="false" outlineLevel="0" collapsed="false">
      <c r="A28" s="1" t="s">
        <v>183</v>
      </c>
      <c r="B28" s="1" t="n">
        <v>26</v>
      </c>
      <c r="C28" s="1" t="s">
        <v>184</v>
      </c>
      <c r="D28" s="1" t="s">
        <v>185</v>
      </c>
      <c r="E28" s="1" t="n">
        <v>49.43917</v>
      </c>
      <c r="F28" s="1" t="n">
        <v>-123.72333</v>
      </c>
      <c r="G28" s="1" t="s">
        <v>121</v>
      </c>
      <c r="H28" s="2" t="s">
        <v>122</v>
      </c>
      <c r="I28" s="1" t="n">
        <v>0</v>
      </c>
      <c r="J28" s="1" t="n">
        <v>69.51885</v>
      </c>
      <c r="K28" s="1" t="n">
        <v>8.3378</v>
      </c>
      <c r="L28" s="1" t="n">
        <v>0</v>
      </c>
      <c r="M28" s="1" t="n">
        <v>8.3378</v>
      </c>
      <c r="N28" s="1" t="n">
        <v>45</v>
      </c>
      <c r="O28" s="10" t="n">
        <v>0.0505921034148934</v>
      </c>
      <c r="P28" s="1" t="n">
        <v>-0.0521</v>
      </c>
      <c r="Q28" s="1" t="n">
        <v>-0.0456</v>
      </c>
      <c r="R28" s="11" t="n">
        <v>0.0482298788937188</v>
      </c>
      <c r="S28" s="11" t="n">
        <v>0.013885554254638</v>
      </c>
      <c r="T28" s="11" t="n">
        <v>0.00779871511888016</v>
      </c>
      <c r="U28" s="11" t="n">
        <v>0.019455447684091</v>
      </c>
      <c r="V28" s="1" t="n">
        <v>2</v>
      </c>
      <c r="W28" s="1" t="n">
        <v>2.56</v>
      </c>
      <c r="X28" s="1" t="n">
        <v>10.02</v>
      </c>
      <c r="Y28" s="1" t="n">
        <v>7.46</v>
      </c>
      <c r="Z28" s="1" t="n">
        <v>5.75</v>
      </c>
      <c r="AA28" s="1" t="n">
        <v>1.78</v>
      </c>
      <c r="AB28" s="1" t="n">
        <v>5.39</v>
      </c>
      <c r="AC28" s="1" t="n">
        <v>7.92</v>
      </c>
      <c r="AD28" s="1" t="n">
        <v>2.53</v>
      </c>
      <c r="AE28" s="1" t="n">
        <v>6.91</v>
      </c>
      <c r="AF28" s="1" t="n">
        <v>0.49</v>
      </c>
      <c r="AG28" s="1" t="n">
        <v>25.43</v>
      </c>
      <c r="AH28" s="1" t="n">
        <v>34.12</v>
      </c>
      <c r="AI28" s="1" t="n">
        <v>8.69</v>
      </c>
      <c r="AJ28" s="1" t="n">
        <v>31.15</v>
      </c>
      <c r="AK28" s="1" t="n">
        <v>1.77</v>
      </c>
      <c r="AL28" s="1" t="n">
        <v>501.35</v>
      </c>
      <c r="AM28" s="1" t="n">
        <v>582.78</v>
      </c>
      <c r="AN28" s="1" t="n">
        <v>81.44</v>
      </c>
      <c r="AO28" s="1" t="n">
        <v>556.67</v>
      </c>
      <c r="AP28" s="1" t="n">
        <v>15.65</v>
      </c>
      <c r="AQ28" s="1" t="n">
        <v>14</v>
      </c>
      <c r="AR28" s="1" t="n">
        <v>20.1</v>
      </c>
      <c r="AS28" s="1" t="n">
        <v>6.1</v>
      </c>
      <c r="AT28" s="1" t="n">
        <v>16.91</v>
      </c>
      <c r="AU28" s="1" t="n">
        <v>1.69</v>
      </c>
      <c r="AV28" s="1" t="n">
        <v>-7.2</v>
      </c>
      <c r="AW28" s="1" t="n">
        <v>-0.6</v>
      </c>
      <c r="AX28" s="1" t="n">
        <v>6.6</v>
      </c>
      <c r="AY28" s="1" t="n">
        <v>-5.25</v>
      </c>
      <c r="AZ28" s="1" t="n">
        <v>1.64</v>
      </c>
      <c r="BA28" s="1" t="n">
        <v>20.5</v>
      </c>
      <c r="BB28" s="1" t="n">
        <v>23.2</v>
      </c>
      <c r="BC28" s="1" t="n">
        <v>2.7</v>
      </c>
      <c r="BD28" s="1" t="n">
        <v>22.16</v>
      </c>
      <c r="BE28" s="1" t="n">
        <v>0.57</v>
      </c>
      <c r="BF28" s="1" t="n">
        <v>-2.5</v>
      </c>
      <c r="BG28" s="1" t="n">
        <v>4.73</v>
      </c>
      <c r="BH28" s="1" t="n">
        <v>7.23</v>
      </c>
      <c r="BI28" s="1" t="n">
        <v>0.14</v>
      </c>
      <c r="BJ28" s="1" t="n">
        <v>1.73</v>
      </c>
      <c r="BK28" s="1" t="n">
        <v>10.58</v>
      </c>
      <c r="BL28" s="1" t="n">
        <v>16.28</v>
      </c>
      <c r="BM28" s="1" t="n">
        <v>5.7</v>
      </c>
      <c r="BN28" s="1" t="n">
        <v>13.07</v>
      </c>
      <c r="BO28" s="1" t="n">
        <v>1.48</v>
      </c>
      <c r="BP28" s="1" t="n">
        <v>10.58</v>
      </c>
      <c r="BQ28" s="1" t="n">
        <v>16.42</v>
      </c>
      <c r="BR28" s="1" t="n">
        <v>5.83</v>
      </c>
      <c r="BS28" s="1" t="n">
        <v>13.08</v>
      </c>
      <c r="BT28" s="1" t="n">
        <v>1.5</v>
      </c>
      <c r="BU28" s="1" t="n">
        <v>-3</v>
      </c>
      <c r="BV28" s="1" t="n">
        <v>4.32</v>
      </c>
      <c r="BW28" s="1" t="n">
        <v>7.32</v>
      </c>
      <c r="BX28" s="1" t="n">
        <v>-0.31</v>
      </c>
      <c r="BY28" s="1" t="n">
        <v>1.73</v>
      </c>
      <c r="BZ28" s="1" t="n">
        <v>1250</v>
      </c>
      <c r="CA28" s="1" t="n">
        <v>1792</v>
      </c>
      <c r="CB28" s="1" t="n">
        <v>542</v>
      </c>
      <c r="CC28" s="1" t="n">
        <v>1709.41</v>
      </c>
      <c r="CD28" s="1" t="n">
        <v>131.64</v>
      </c>
      <c r="CE28" s="1" t="n">
        <v>199</v>
      </c>
      <c r="CF28" s="1" t="n">
        <v>283</v>
      </c>
      <c r="CG28" s="1" t="n">
        <v>84</v>
      </c>
      <c r="CH28" s="1" t="n">
        <v>267.78</v>
      </c>
      <c r="CI28" s="1" t="n">
        <v>19.42</v>
      </c>
      <c r="CJ28" s="1" t="n">
        <v>39</v>
      </c>
      <c r="CK28" s="1" t="n">
        <v>62</v>
      </c>
      <c r="CL28" s="1" t="n">
        <v>23</v>
      </c>
      <c r="CM28" s="1" t="n">
        <v>51.49</v>
      </c>
      <c r="CN28" s="1" t="n">
        <v>4.99</v>
      </c>
      <c r="CO28" s="1" t="n">
        <v>47.8</v>
      </c>
      <c r="CP28" s="1" t="n">
        <v>55.22</v>
      </c>
      <c r="CQ28" s="1" t="n">
        <v>7.42</v>
      </c>
      <c r="CR28" s="1" t="n">
        <v>52.37</v>
      </c>
      <c r="CS28" s="1" t="n">
        <v>1.41</v>
      </c>
      <c r="CT28" s="1" t="n">
        <v>541</v>
      </c>
      <c r="CU28" s="1" t="n">
        <v>773</v>
      </c>
      <c r="CV28" s="1" t="n">
        <v>232</v>
      </c>
      <c r="CW28" s="1" t="n">
        <v>735.08</v>
      </c>
      <c r="CX28" s="1" t="n">
        <v>54.8</v>
      </c>
      <c r="CY28" s="1" t="n">
        <v>134</v>
      </c>
      <c r="CZ28" s="1" t="n">
        <v>201</v>
      </c>
      <c r="DA28" s="1" t="n">
        <v>67</v>
      </c>
      <c r="DB28" s="1" t="n">
        <v>175.34</v>
      </c>
      <c r="DC28" s="1" t="n">
        <v>14.92</v>
      </c>
      <c r="DD28" s="1" t="n">
        <v>142</v>
      </c>
      <c r="DE28" s="1" t="n">
        <v>201</v>
      </c>
      <c r="DF28" s="1" t="n">
        <v>59</v>
      </c>
      <c r="DG28" s="1" t="n">
        <v>176.34</v>
      </c>
      <c r="DH28" s="1" t="n">
        <v>12.77</v>
      </c>
      <c r="DI28" s="1" t="n">
        <v>454</v>
      </c>
      <c r="DJ28" s="1" t="n">
        <v>662</v>
      </c>
      <c r="DK28" s="1" t="n">
        <v>208</v>
      </c>
      <c r="DL28" s="1" t="n">
        <v>629.25</v>
      </c>
      <c r="DM28" s="1" t="n">
        <v>50.23</v>
      </c>
    </row>
    <row r="29" customFormat="false" ht="13.8" hidden="false" customHeight="false" outlineLevel="0" collapsed="false">
      <c r="A29" s="1" t="s">
        <v>186</v>
      </c>
      <c r="B29" s="1" t="n">
        <v>27</v>
      </c>
      <c r="C29" s="1" t="n">
        <v>2015</v>
      </c>
      <c r="D29" s="1" t="s">
        <v>187</v>
      </c>
      <c r="E29" s="1" t="n">
        <v>49.26972</v>
      </c>
      <c r="F29" s="1" t="n">
        <v>-121.93583</v>
      </c>
      <c r="G29" s="1" t="s">
        <v>121</v>
      </c>
      <c r="H29" s="2" t="s">
        <v>122</v>
      </c>
      <c r="I29" s="1" t="n">
        <v>11.7672</v>
      </c>
      <c r="J29" s="1" t="n">
        <v>388.12249</v>
      </c>
      <c r="K29" s="1" t="n">
        <v>19.70082</v>
      </c>
      <c r="L29" s="1" t="n">
        <v>117.63428</v>
      </c>
      <c r="M29" s="1" t="n">
        <v>137.33511</v>
      </c>
      <c r="N29" s="1" t="n">
        <v>45</v>
      </c>
      <c r="O29" s="10" t="n">
        <v>0.0488904690495625</v>
      </c>
      <c r="P29" s="1" t="n">
        <v>-0.0397</v>
      </c>
      <c r="Q29" s="1" t="n">
        <v>-0.0331</v>
      </c>
      <c r="R29" s="11" t="n">
        <v>0.0471672519504186</v>
      </c>
      <c r="S29" s="11" t="n">
        <v>0.0357730464980345</v>
      </c>
      <c r="T29" s="11" t="n">
        <v>0.0302400993432701</v>
      </c>
      <c r="U29" s="11" t="n">
        <v>0.0415818997692743</v>
      </c>
      <c r="V29" s="1" t="n">
        <v>4</v>
      </c>
      <c r="W29" s="1" t="n">
        <v>1.31</v>
      </c>
      <c r="X29" s="1" t="n">
        <v>9.78</v>
      </c>
      <c r="Y29" s="1" t="n">
        <v>8.47</v>
      </c>
      <c r="Z29" s="1" t="n">
        <v>5.99</v>
      </c>
      <c r="AA29" s="1" t="n">
        <v>1.61</v>
      </c>
      <c r="AB29" s="1" t="n">
        <v>5.5</v>
      </c>
      <c r="AC29" s="1" t="n">
        <v>8.95</v>
      </c>
      <c r="AD29" s="1" t="n">
        <v>3.45</v>
      </c>
      <c r="AE29" s="1" t="n">
        <v>7.19</v>
      </c>
      <c r="AF29" s="1" t="n">
        <v>0.58</v>
      </c>
      <c r="AG29" s="1" t="n">
        <v>25.69</v>
      </c>
      <c r="AH29" s="1" t="n">
        <v>32.07</v>
      </c>
      <c r="AI29" s="1" t="n">
        <v>6.38</v>
      </c>
      <c r="AJ29" s="1" t="n">
        <v>29.84</v>
      </c>
      <c r="AK29" s="1" t="n">
        <v>1.32</v>
      </c>
      <c r="AL29" s="1" t="n">
        <v>573.32</v>
      </c>
      <c r="AM29" s="1" t="n">
        <v>688.45</v>
      </c>
      <c r="AN29" s="1" t="n">
        <v>115.13</v>
      </c>
      <c r="AO29" s="1" t="n">
        <v>609.53</v>
      </c>
      <c r="AP29" s="1" t="n">
        <v>27.91</v>
      </c>
      <c r="AQ29" s="1" t="n">
        <v>13.9</v>
      </c>
      <c r="AR29" s="1" t="n">
        <v>20.8</v>
      </c>
      <c r="AS29" s="1" t="n">
        <v>6.9</v>
      </c>
      <c r="AT29" s="1" t="n">
        <v>17.73</v>
      </c>
      <c r="AU29" s="1" t="n">
        <v>1.26</v>
      </c>
      <c r="AV29" s="1" t="n">
        <v>-10.6</v>
      </c>
      <c r="AW29" s="1" t="n">
        <v>-2.7</v>
      </c>
      <c r="AX29" s="1" t="n">
        <v>7.9</v>
      </c>
      <c r="AY29" s="1" t="n">
        <v>-6.32</v>
      </c>
      <c r="AZ29" s="1" t="n">
        <v>1.71</v>
      </c>
      <c r="BA29" s="1" t="n">
        <v>21.4</v>
      </c>
      <c r="BB29" s="1" t="n">
        <v>28.2</v>
      </c>
      <c r="BC29" s="1" t="n">
        <v>6.8</v>
      </c>
      <c r="BD29" s="1" t="n">
        <v>24.05</v>
      </c>
      <c r="BE29" s="1" t="n">
        <v>1.21</v>
      </c>
      <c r="BF29" s="1" t="n">
        <v>-4.67</v>
      </c>
      <c r="BG29" s="1" t="n">
        <v>3.37</v>
      </c>
      <c r="BH29" s="1" t="n">
        <v>8.03</v>
      </c>
      <c r="BI29" s="1" t="n">
        <v>-0.36</v>
      </c>
      <c r="BJ29" s="1" t="n">
        <v>1.7</v>
      </c>
      <c r="BK29" s="1" t="n">
        <v>9.75</v>
      </c>
      <c r="BL29" s="1" t="n">
        <v>16.7</v>
      </c>
      <c r="BM29" s="1" t="n">
        <v>6.95</v>
      </c>
      <c r="BN29" s="1" t="n">
        <v>13.81</v>
      </c>
      <c r="BO29" s="1" t="n">
        <v>1.26</v>
      </c>
      <c r="BP29" s="1" t="n">
        <v>9.75</v>
      </c>
      <c r="BQ29" s="1" t="n">
        <v>16.7</v>
      </c>
      <c r="BR29" s="1" t="n">
        <v>6.95</v>
      </c>
      <c r="BS29" s="1" t="n">
        <v>13.83</v>
      </c>
      <c r="BT29" s="1" t="n">
        <v>1.28</v>
      </c>
      <c r="BU29" s="1" t="n">
        <v>-5.45</v>
      </c>
      <c r="BV29" s="1" t="n">
        <v>2.73</v>
      </c>
      <c r="BW29" s="1" t="n">
        <v>8.18</v>
      </c>
      <c r="BX29" s="1" t="n">
        <v>-0.87</v>
      </c>
      <c r="BY29" s="1" t="n">
        <v>1.72</v>
      </c>
      <c r="BZ29" s="1" t="n">
        <v>1419</v>
      </c>
      <c r="CA29" s="1" t="n">
        <v>1925</v>
      </c>
      <c r="CB29" s="1" t="n">
        <v>506</v>
      </c>
      <c r="CC29" s="1" t="n">
        <v>1687.77</v>
      </c>
      <c r="CD29" s="1" t="n">
        <v>121.23</v>
      </c>
      <c r="CE29" s="1" t="n">
        <v>204</v>
      </c>
      <c r="CF29" s="1" t="n">
        <v>295</v>
      </c>
      <c r="CG29" s="1" t="n">
        <v>91</v>
      </c>
      <c r="CH29" s="1" t="n">
        <v>259.26</v>
      </c>
      <c r="CI29" s="1" t="n">
        <v>20.52</v>
      </c>
      <c r="CJ29" s="1" t="n">
        <v>56</v>
      </c>
      <c r="CK29" s="1" t="n">
        <v>66</v>
      </c>
      <c r="CL29" s="1" t="n">
        <v>10</v>
      </c>
      <c r="CM29" s="1" t="n">
        <v>60.65</v>
      </c>
      <c r="CN29" s="1" t="n">
        <v>1.87</v>
      </c>
      <c r="CO29" s="1" t="n">
        <v>38.65</v>
      </c>
      <c r="CP29" s="1" t="n">
        <v>49.09</v>
      </c>
      <c r="CQ29" s="1" t="n">
        <v>10.44</v>
      </c>
      <c r="CR29" s="1" t="n">
        <v>46.87</v>
      </c>
      <c r="CS29" s="1" t="n">
        <v>1.66</v>
      </c>
      <c r="CT29" s="1" t="n">
        <v>564</v>
      </c>
      <c r="CU29" s="1" t="n">
        <v>793</v>
      </c>
      <c r="CV29" s="1" t="n">
        <v>229</v>
      </c>
      <c r="CW29" s="1" t="n">
        <v>696.06</v>
      </c>
      <c r="CX29" s="1" t="n">
        <v>53.98</v>
      </c>
      <c r="CY29" s="1" t="n">
        <v>184</v>
      </c>
      <c r="CZ29" s="1" t="n">
        <v>227</v>
      </c>
      <c r="DA29" s="1" t="n">
        <v>43</v>
      </c>
      <c r="DB29" s="1" t="n">
        <v>204.22</v>
      </c>
      <c r="DC29" s="1" t="n">
        <v>8.79</v>
      </c>
      <c r="DD29" s="1" t="n">
        <v>184</v>
      </c>
      <c r="DE29" s="1" t="n">
        <v>227</v>
      </c>
      <c r="DF29" s="1" t="n">
        <v>43</v>
      </c>
      <c r="DG29" s="1" t="n">
        <v>204.52</v>
      </c>
      <c r="DH29" s="1" t="n">
        <v>9.17</v>
      </c>
      <c r="DI29" s="1" t="n">
        <v>483</v>
      </c>
      <c r="DJ29" s="1" t="n">
        <v>679</v>
      </c>
      <c r="DK29" s="1" t="n">
        <v>196</v>
      </c>
      <c r="DL29" s="1" t="n">
        <v>592.78</v>
      </c>
      <c r="DM29" s="1" t="n">
        <v>46.6</v>
      </c>
    </row>
    <row r="30" customFormat="false" ht="13.8" hidden="false" customHeight="false" outlineLevel="0" collapsed="false">
      <c r="A30" s="1" t="s">
        <v>188</v>
      </c>
      <c r="B30" s="1" t="n">
        <v>28</v>
      </c>
      <c r="C30" s="1" t="n">
        <v>2012</v>
      </c>
      <c r="D30" s="1" t="s">
        <v>189</v>
      </c>
      <c r="E30" s="1" t="n">
        <v>49.16667</v>
      </c>
      <c r="F30" s="1" t="n">
        <v>-122.18333</v>
      </c>
      <c r="G30" s="1" t="s">
        <v>121</v>
      </c>
      <c r="H30" s="2" t="s">
        <v>122</v>
      </c>
      <c r="I30" s="1" t="n">
        <v>15.07704</v>
      </c>
      <c r="J30" s="1" t="n">
        <v>178.68903</v>
      </c>
      <c r="K30" s="1" t="n">
        <v>13.36746</v>
      </c>
      <c r="L30" s="1" t="n">
        <v>90.93837</v>
      </c>
      <c r="M30" s="1" t="n">
        <v>104.30583</v>
      </c>
      <c r="N30" s="1" t="n">
        <v>28</v>
      </c>
      <c r="O30" s="10" t="n">
        <v>0.0361491590736522</v>
      </c>
      <c r="P30" s="1" t="n">
        <v>0.1498</v>
      </c>
      <c r="Q30" s="1" t="n">
        <v>0.1592</v>
      </c>
      <c r="R30" s="11" t="n">
        <v>0.0427501793849658</v>
      </c>
      <c r="S30" s="11" t="n">
        <v>0.129165816252396</v>
      </c>
      <c r="T30" s="11" t="n">
        <v>0.122708527919478</v>
      </c>
      <c r="U30" s="11" t="n">
        <v>0.135791345541211</v>
      </c>
      <c r="V30" s="1" t="n">
        <v>2</v>
      </c>
      <c r="W30" s="1" t="n">
        <v>4.51</v>
      </c>
      <c r="X30" s="1" t="n">
        <v>10.2</v>
      </c>
      <c r="Y30" s="1" t="n">
        <v>5.68</v>
      </c>
      <c r="Z30" s="1" t="n">
        <v>7.23</v>
      </c>
      <c r="AA30" s="1" t="n">
        <v>1.71</v>
      </c>
      <c r="AB30" s="1" t="n">
        <v>5.62</v>
      </c>
      <c r="AC30" s="1" t="n">
        <v>7.82</v>
      </c>
      <c r="AD30" s="1" t="n">
        <v>2.2</v>
      </c>
      <c r="AE30" s="1" t="n">
        <v>7</v>
      </c>
      <c r="AF30" s="1" t="n">
        <v>0.54</v>
      </c>
      <c r="AG30" s="1" t="n">
        <v>25.88</v>
      </c>
      <c r="AH30" s="1" t="n">
        <v>33.84</v>
      </c>
      <c r="AI30" s="1" t="n">
        <v>7.96</v>
      </c>
      <c r="AJ30" s="1" t="n">
        <v>30.55</v>
      </c>
      <c r="AK30" s="1" t="n">
        <v>1.9</v>
      </c>
      <c r="AL30" s="1" t="n">
        <v>549.56</v>
      </c>
      <c r="AM30" s="1" t="n">
        <v>591.94</v>
      </c>
      <c r="AN30" s="1" t="n">
        <v>42.38</v>
      </c>
      <c r="AO30" s="1" t="n">
        <v>573.97</v>
      </c>
      <c r="AP30" s="1" t="n">
        <v>11.21</v>
      </c>
      <c r="AQ30" s="1" t="n">
        <v>16</v>
      </c>
      <c r="AR30" s="1" t="n">
        <v>21.1</v>
      </c>
      <c r="AS30" s="1" t="n">
        <v>5.1</v>
      </c>
      <c r="AT30" s="1" t="n">
        <v>18.69</v>
      </c>
      <c r="AU30" s="1" t="n">
        <v>1.5</v>
      </c>
      <c r="AV30" s="1" t="n">
        <v>-5.9</v>
      </c>
      <c r="AW30" s="1" t="n">
        <v>-1.9</v>
      </c>
      <c r="AX30" s="1" t="n">
        <v>4</v>
      </c>
      <c r="AY30" s="1" t="n">
        <v>-4.21</v>
      </c>
      <c r="AZ30" s="1" t="n">
        <v>1.28</v>
      </c>
      <c r="BA30" s="1" t="n">
        <v>21.5</v>
      </c>
      <c r="BB30" s="1" t="n">
        <v>23.7</v>
      </c>
      <c r="BC30" s="1" t="n">
        <v>2.2</v>
      </c>
      <c r="BD30" s="1" t="n">
        <v>22.9</v>
      </c>
      <c r="BE30" s="1" t="n">
        <v>0.44</v>
      </c>
      <c r="BF30" s="1" t="n">
        <v>-1.22</v>
      </c>
      <c r="BG30" s="1" t="n">
        <v>3.95</v>
      </c>
      <c r="BH30" s="1" t="n">
        <v>5.17</v>
      </c>
      <c r="BI30" s="1" t="n">
        <v>1.21</v>
      </c>
      <c r="BJ30" s="1" t="n">
        <v>1.56</v>
      </c>
      <c r="BK30" s="1" t="n">
        <v>12.27</v>
      </c>
      <c r="BL30" s="1" t="n">
        <v>16.93</v>
      </c>
      <c r="BM30" s="1" t="n">
        <v>4.67</v>
      </c>
      <c r="BN30" s="1" t="n">
        <v>14.61</v>
      </c>
      <c r="BO30" s="1" t="n">
        <v>1.36</v>
      </c>
      <c r="BP30" s="1" t="n">
        <v>12.27</v>
      </c>
      <c r="BQ30" s="1" t="n">
        <v>16.98</v>
      </c>
      <c r="BR30" s="1" t="n">
        <v>4.72</v>
      </c>
      <c r="BS30" s="1" t="n">
        <v>14.63</v>
      </c>
      <c r="BT30" s="1" t="n">
        <v>1.37</v>
      </c>
      <c r="BU30" s="1" t="n">
        <v>-1.67</v>
      </c>
      <c r="BV30" s="1" t="n">
        <v>3.45</v>
      </c>
      <c r="BW30" s="1" t="n">
        <v>5.12</v>
      </c>
      <c r="BX30" s="1" t="n">
        <v>0.77</v>
      </c>
      <c r="BY30" s="1" t="n">
        <v>1.54</v>
      </c>
      <c r="BZ30" s="1" t="n">
        <v>1654</v>
      </c>
      <c r="CA30" s="1" t="n">
        <v>1920</v>
      </c>
      <c r="CB30" s="1" t="n">
        <v>266</v>
      </c>
      <c r="CC30" s="1" t="n">
        <v>1788.63</v>
      </c>
      <c r="CD30" s="1" t="n">
        <v>66.66</v>
      </c>
      <c r="CE30" s="1" t="n">
        <v>249</v>
      </c>
      <c r="CF30" s="1" t="n">
        <v>292</v>
      </c>
      <c r="CG30" s="1" t="n">
        <v>43</v>
      </c>
      <c r="CH30" s="1" t="n">
        <v>274.7</v>
      </c>
      <c r="CI30" s="1" t="n">
        <v>10.79</v>
      </c>
      <c r="CJ30" s="1" t="n">
        <v>58</v>
      </c>
      <c r="CK30" s="1" t="n">
        <v>66</v>
      </c>
      <c r="CL30" s="1" t="n">
        <v>8</v>
      </c>
      <c r="CM30" s="1" t="n">
        <v>61.53</v>
      </c>
      <c r="CN30" s="1" t="n">
        <v>2.14</v>
      </c>
      <c r="CO30" s="1" t="n">
        <v>45.02</v>
      </c>
      <c r="CP30" s="1" t="n">
        <v>50.07</v>
      </c>
      <c r="CQ30" s="1" t="n">
        <v>5.04</v>
      </c>
      <c r="CR30" s="1" t="n">
        <v>47.49</v>
      </c>
      <c r="CS30" s="1" t="n">
        <v>0.94</v>
      </c>
      <c r="CT30" s="1" t="n">
        <v>687</v>
      </c>
      <c r="CU30" s="1" t="n">
        <v>780</v>
      </c>
      <c r="CV30" s="1" t="n">
        <v>93</v>
      </c>
      <c r="CW30" s="1" t="n">
        <v>739</v>
      </c>
      <c r="CX30" s="1" t="n">
        <v>24.28</v>
      </c>
      <c r="CY30" s="1" t="n">
        <v>199</v>
      </c>
      <c r="CZ30" s="1" t="n">
        <v>230</v>
      </c>
      <c r="DA30" s="1" t="n">
        <v>31</v>
      </c>
      <c r="DB30" s="1" t="n">
        <v>211.39</v>
      </c>
      <c r="DC30" s="1" t="n">
        <v>7.78</v>
      </c>
      <c r="DD30" s="1" t="n">
        <v>199</v>
      </c>
      <c r="DE30" s="1" t="n">
        <v>231</v>
      </c>
      <c r="DF30" s="1" t="n">
        <v>32</v>
      </c>
      <c r="DG30" s="1" t="n">
        <v>211.71</v>
      </c>
      <c r="DH30" s="1" t="n">
        <v>8.06</v>
      </c>
      <c r="DI30" s="1" t="n">
        <v>588</v>
      </c>
      <c r="DJ30" s="1" t="n">
        <v>672</v>
      </c>
      <c r="DK30" s="1" t="n">
        <v>84</v>
      </c>
      <c r="DL30" s="1" t="n">
        <v>632.82</v>
      </c>
      <c r="DM30" s="1" t="n">
        <v>19.78</v>
      </c>
    </row>
    <row r="31" customFormat="false" ht="13.8" hidden="false" customHeight="false" outlineLevel="0" collapsed="false">
      <c r="A31" s="1" t="s">
        <v>190</v>
      </c>
      <c r="B31" s="1" t="n">
        <v>29</v>
      </c>
      <c r="C31" s="1" t="n">
        <v>1996</v>
      </c>
      <c r="D31" s="1" t="s">
        <v>191</v>
      </c>
      <c r="E31" s="1" t="n">
        <v>48.89778</v>
      </c>
      <c r="F31" s="1" t="n">
        <v>-123.67167</v>
      </c>
      <c r="G31" s="1" t="s">
        <v>121</v>
      </c>
      <c r="H31" s="2" t="s">
        <v>122</v>
      </c>
      <c r="I31" s="1" t="n">
        <v>0</v>
      </c>
      <c r="J31" s="1" t="n">
        <v>364.40303</v>
      </c>
      <c r="K31" s="1" t="n">
        <v>19.08934</v>
      </c>
      <c r="L31" s="1" t="n">
        <v>0</v>
      </c>
      <c r="M31" s="1" t="n">
        <v>19.08934</v>
      </c>
      <c r="N31" s="1" t="n">
        <v>44</v>
      </c>
      <c r="O31" s="10" t="n">
        <v>0.0492028169548794</v>
      </c>
      <c r="P31" s="1" t="n">
        <v>-0.0129</v>
      </c>
      <c r="Q31" s="1" t="n">
        <v>-0.0061</v>
      </c>
      <c r="R31" s="11" t="n">
        <v>0.0487303942597901</v>
      </c>
      <c r="S31" s="11" t="n">
        <v>0.0040679497831132</v>
      </c>
      <c r="T31" s="11" t="n">
        <v>-0.000800764592242753</v>
      </c>
      <c r="U31" s="11" t="n">
        <v>0.00885298605173454</v>
      </c>
      <c r="V31" s="1" t="n">
        <v>4</v>
      </c>
      <c r="W31" s="1" t="n">
        <v>4.18</v>
      </c>
      <c r="X31" s="1" t="n">
        <v>10.08</v>
      </c>
      <c r="Y31" s="1" t="n">
        <v>5.9</v>
      </c>
      <c r="Z31" s="1" t="n">
        <v>7.02</v>
      </c>
      <c r="AA31" s="1" t="n">
        <v>1.22</v>
      </c>
      <c r="AB31" s="1" t="n">
        <v>5.77</v>
      </c>
      <c r="AC31" s="1" t="n">
        <v>8.57</v>
      </c>
      <c r="AD31" s="1" t="n">
        <v>2.79</v>
      </c>
      <c r="AE31" s="1" t="n">
        <v>7.55</v>
      </c>
      <c r="AF31" s="1" t="n">
        <v>0.55</v>
      </c>
      <c r="AG31" s="1" t="n">
        <v>28.17</v>
      </c>
      <c r="AH31" s="1" t="n">
        <v>36.83</v>
      </c>
      <c r="AI31" s="1" t="n">
        <v>8.66</v>
      </c>
      <c r="AJ31" s="1" t="n">
        <v>33.57</v>
      </c>
      <c r="AK31" s="1" t="n">
        <v>1.55</v>
      </c>
      <c r="AL31" s="1" t="n">
        <v>511.14</v>
      </c>
      <c r="AM31" s="1" t="n">
        <v>555.37</v>
      </c>
      <c r="AN31" s="1" t="n">
        <v>44.23</v>
      </c>
      <c r="AO31" s="1" t="n">
        <v>541.93</v>
      </c>
      <c r="AP31" s="1" t="n">
        <v>7.15</v>
      </c>
      <c r="AQ31" s="1" t="n">
        <v>15.3</v>
      </c>
      <c r="AR31" s="1" t="n">
        <v>20.5</v>
      </c>
      <c r="AS31" s="1" t="n">
        <v>5.2</v>
      </c>
      <c r="AT31" s="1" t="n">
        <v>18.27</v>
      </c>
      <c r="AU31" s="1" t="n">
        <v>1.17</v>
      </c>
      <c r="AV31" s="1" t="n">
        <v>-5.9</v>
      </c>
      <c r="AW31" s="1" t="n">
        <v>-1.2</v>
      </c>
      <c r="AX31" s="1" t="n">
        <v>4.7</v>
      </c>
      <c r="AY31" s="1" t="n">
        <v>-4.18</v>
      </c>
      <c r="AZ31" s="1" t="n">
        <v>0.94</v>
      </c>
      <c r="BA31" s="1" t="n">
        <v>20.4</v>
      </c>
      <c r="BB31" s="1" t="n">
        <v>23.8</v>
      </c>
      <c r="BC31" s="1" t="n">
        <v>3.4</v>
      </c>
      <c r="BD31" s="1" t="n">
        <v>22.46</v>
      </c>
      <c r="BE31" s="1" t="n">
        <v>0.74</v>
      </c>
      <c r="BF31" s="1" t="n">
        <v>-0.77</v>
      </c>
      <c r="BG31" s="1" t="n">
        <v>4.7</v>
      </c>
      <c r="BH31" s="1" t="n">
        <v>5.47</v>
      </c>
      <c r="BI31" s="1" t="n">
        <v>1.45</v>
      </c>
      <c r="BJ31" s="1" t="n">
        <v>1.11</v>
      </c>
      <c r="BK31" s="1" t="n">
        <v>11.57</v>
      </c>
      <c r="BL31" s="1" t="n">
        <v>16.47</v>
      </c>
      <c r="BM31" s="1" t="n">
        <v>4.9</v>
      </c>
      <c r="BN31" s="1" t="n">
        <v>14.12</v>
      </c>
      <c r="BO31" s="1" t="n">
        <v>1.07</v>
      </c>
      <c r="BP31" s="1" t="n">
        <v>11.57</v>
      </c>
      <c r="BQ31" s="1" t="n">
        <v>16.52</v>
      </c>
      <c r="BR31" s="1" t="n">
        <v>4.95</v>
      </c>
      <c r="BS31" s="1" t="n">
        <v>14.13</v>
      </c>
      <c r="BT31" s="1" t="n">
        <v>1.08</v>
      </c>
      <c r="BU31" s="1" t="n">
        <v>-1.23</v>
      </c>
      <c r="BV31" s="1" t="n">
        <v>4.12</v>
      </c>
      <c r="BW31" s="1" t="n">
        <v>5.35</v>
      </c>
      <c r="BX31" s="1" t="n">
        <v>0.94</v>
      </c>
      <c r="BY31" s="1" t="n">
        <v>1.08</v>
      </c>
      <c r="BZ31" s="1" t="n">
        <v>1120</v>
      </c>
      <c r="CA31" s="1" t="n">
        <v>2289</v>
      </c>
      <c r="CB31" s="1" t="n">
        <v>1169</v>
      </c>
      <c r="CC31" s="1" t="n">
        <v>1882.47</v>
      </c>
      <c r="CD31" s="1" t="n">
        <v>216.8</v>
      </c>
      <c r="CE31" s="1" t="n">
        <v>192</v>
      </c>
      <c r="CF31" s="1" t="n">
        <v>354</v>
      </c>
      <c r="CG31" s="1" t="n">
        <v>162</v>
      </c>
      <c r="CH31" s="1" t="n">
        <v>305.63</v>
      </c>
      <c r="CI31" s="1" t="n">
        <v>29.75</v>
      </c>
      <c r="CJ31" s="1" t="n">
        <v>23</v>
      </c>
      <c r="CK31" s="1" t="n">
        <v>56</v>
      </c>
      <c r="CL31" s="1" t="n">
        <v>33</v>
      </c>
      <c r="CM31" s="1" t="n">
        <v>38.93</v>
      </c>
      <c r="CN31" s="1" t="n">
        <v>7</v>
      </c>
      <c r="CO31" s="1" t="n">
        <v>57.75</v>
      </c>
      <c r="CP31" s="1" t="n">
        <v>70.98</v>
      </c>
      <c r="CQ31" s="1" t="n">
        <v>13.24</v>
      </c>
      <c r="CR31" s="1" t="n">
        <v>64.9</v>
      </c>
      <c r="CS31" s="1" t="n">
        <v>3.1</v>
      </c>
      <c r="CT31" s="1" t="n">
        <v>556</v>
      </c>
      <c r="CU31" s="1" t="n">
        <v>1021</v>
      </c>
      <c r="CV31" s="1" t="n">
        <v>465</v>
      </c>
      <c r="CW31" s="1" t="n">
        <v>895.97</v>
      </c>
      <c r="CX31" s="1" t="n">
        <v>84.82</v>
      </c>
      <c r="CY31" s="1" t="n">
        <v>87</v>
      </c>
      <c r="CZ31" s="1" t="n">
        <v>205</v>
      </c>
      <c r="DA31" s="1" t="n">
        <v>118</v>
      </c>
      <c r="DB31" s="1" t="n">
        <v>147.72</v>
      </c>
      <c r="DC31" s="1" t="n">
        <v>23.58</v>
      </c>
      <c r="DD31" s="1" t="n">
        <v>90</v>
      </c>
      <c r="DE31" s="1" t="n">
        <v>205</v>
      </c>
      <c r="DF31" s="1" t="n">
        <v>115</v>
      </c>
      <c r="DG31" s="1" t="n">
        <v>147.88</v>
      </c>
      <c r="DH31" s="1" t="n">
        <v>23.22</v>
      </c>
      <c r="DI31" s="1" t="n">
        <v>485</v>
      </c>
      <c r="DJ31" s="1" t="n">
        <v>916</v>
      </c>
      <c r="DK31" s="1" t="n">
        <v>431</v>
      </c>
      <c r="DL31" s="1" t="n">
        <v>795.29</v>
      </c>
      <c r="DM31" s="1" t="n">
        <v>78.78</v>
      </c>
    </row>
    <row r="32" customFormat="false" ht="13.8" hidden="false" customHeight="false" outlineLevel="0" collapsed="false">
      <c r="A32" s="1" t="s">
        <v>192</v>
      </c>
      <c r="B32" s="1" t="n">
        <v>30</v>
      </c>
      <c r="C32" s="1" t="n">
        <v>1999</v>
      </c>
      <c r="D32" s="1" t="s">
        <v>193</v>
      </c>
      <c r="E32" s="1" t="n">
        <v>49.13611</v>
      </c>
      <c r="F32" s="1" t="n">
        <v>-123.91917</v>
      </c>
      <c r="G32" s="1" t="s">
        <v>121</v>
      </c>
      <c r="H32" s="2" t="s">
        <v>122</v>
      </c>
      <c r="I32" s="1" t="n">
        <v>0</v>
      </c>
      <c r="J32" s="1" t="n">
        <v>22.34491</v>
      </c>
      <c r="K32" s="1" t="n">
        <v>4.72704</v>
      </c>
      <c r="L32" s="1" t="n">
        <v>0</v>
      </c>
      <c r="M32" s="1" t="n">
        <v>4.72704</v>
      </c>
      <c r="N32" s="1" t="n">
        <v>35</v>
      </c>
      <c r="O32" s="10" t="n">
        <v>0.0488387103509804</v>
      </c>
      <c r="P32" s="1" t="n">
        <v>-0.027</v>
      </c>
      <c r="Q32" s="1" t="n">
        <v>-0.0197</v>
      </c>
      <c r="R32" s="11" t="n">
        <v>0.0477227548831647</v>
      </c>
      <c r="S32" s="11" t="n">
        <v>0.0245212615336289</v>
      </c>
      <c r="T32" s="11" t="n">
        <v>0.0185550614771652</v>
      </c>
      <c r="U32" s="11" t="n">
        <v>0.0301325614539182</v>
      </c>
      <c r="V32" s="1" t="n">
        <v>3</v>
      </c>
      <c r="W32" s="1" t="n">
        <v>7.01</v>
      </c>
      <c r="X32" s="1" t="n">
        <v>10.07</v>
      </c>
      <c r="Y32" s="1" t="n">
        <v>3.06</v>
      </c>
      <c r="Z32" s="1" t="n">
        <v>9.06</v>
      </c>
      <c r="AA32" s="1" t="n">
        <v>0.78</v>
      </c>
      <c r="AB32" s="1" t="n">
        <v>7.03</v>
      </c>
      <c r="AC32" s="1" t="n">
        <v>8.23</v>
      </c>
      <c r="AD32" s="1" t="n">
        <v>1.2</v>
      </c>
      <c r="AE32" s="1" t="n">
        <v>7.9</v>
      </c>
      <c r="AF32" s="1" t="n">
        <v>0.32</v>
      </c>
      <c r="AG32" s="1" t="n">
        <v>31.97</v>
      </c>
      <c r="AH32" s="1" t="n">
        <v>36.44</v>
      </c>
      <c r="AI32" s="1" t="n">
        <v>4.47</v>
      </c>
      <c r="AJ32" s="1" t="n">
        <v>35.11</v>
      </c>
      <c r="AK32" s="1" t="n">
        <v>1.2</v>
      </c>
      <c r="AL32" s="1" t="n">
        <v>523.69</v>
      </c>
      <c r="AM32" s="1" t="n">
        <v>548.06</v>
      </c>
      <c r="AN32" s="1" t="n">
        <v>24.38</v>
      </c>
      <c r="AO32" s="1" t="n">
        <v>539.03</v>
      </c>
      <c r="AP32" s="1" t="n">
        <v>6.44</v>
      </c>
      <c r="AQ32" s="1" t="n">
        <v>18.2</v>
      </c>
      <c r="AR32" s="1" t="n">
        <v>20.7</v>
      </c>
      <c r="AS32" s="1" t="n">
        <v>2.5</v>
      </c>
      <c r="AT32" s="1" t="n">
        <v>19.96</v>
      </c>
      <c r="AU32" s="1" t="n">
        <v>0.66</v>
      </c>
      <c r="AV32" s="1" t="n">
        <v>-3.8</v>
      </c>
      <c r="AW32" s="1" t="n">
        <v>-1.5</v>
      </c>
      <c r="AX32" s="1" t="n">
        <v>2.3</v>
      </c>
      <c r="AY32" s="1" t="n">
        <v>-2.54</v>
      </c>
      <c r="AZ32" s="1" t="n">
        <v>0.59</v>
      </c>
      <c r="BA32" s="1" t="n">
        <v>22</v>
      </c>
      <c r="BB32" s="1" t="n">
        <v>22.8</v>
      </c>
      <c r="BC32" s="1" t="n">
        <v>0.8</v>
      </c>
      <c r="BD32" s="1" t="n">
        <v>22.5</v>
      </c>
      <c r="BE32" s="1" t="n">
        <v>0.21</v>
      </c>
      <c r="BF32" s="1" t="n">
        <v>1.45</v>
      </c>
      <c r="BG32" s="1" t="n">
        <v>4.37</v>
      </c>
      <c r="BH32" s="1" t="n">
        <v>2.92</v>
      </c>
      <c r="BI32" s="1" t="n">
        <v>3.35</v>
      </c>
      <c r="BJ32" s="1" t="n">
        <v>0.77</v>
      </c>
      <c r="BK32" s="1" t="n">
        <v>14.23</v>
      </c>
      <c r="BL32" s="1" t="n">
        <v>16.53</v>
      </c>
      <c r="BM32" s="1" t="n">
        <v>2.3</v>
      </c>
      <c r="BN32" s="1" t="n">
        <v>15.88</v>
      </c>
      <c r="BO32" s="1" t="n">
        <v>0.61</v>
      </c>
      <c r="BP32" s="1" t="n">
        <v>14.23</v>
      </c>
      <c r="BQ32" s="1" t="n">
        <v>16.58</v>
      </c>
      <c r="BR32" s="1" t="n">
        <v>2.35</v>
      </c>
      <c r="BS32" s="1" t="n">
        <v>15.89</v>
      </c>
      <c r="BT32" s="1" t="n">
        <v>0.62</v>
      </c>
      <c r="BU32" s="1" t="n">
        <v>0.98</v>
      </c>
      <c r="BV32" s="1" t="n">
        <v>3.93</v>
      </c>
      <c r="BW32" s="1" t="n">
        <v>2.95</v>
      </c>
      <c r="BX32" s="1" t="n">
        <v>2.86</v>
      </c>
      <c r="BY32" s="1" t="n">
        <v>0.77</v>
      </c>
      <c r="BZ32" s="1" t="n">
        <v>1111</v>
      </c>
      <c r="CA32" s="1" t="n">
        <v>1755</v>
      </c>
      <c r="CB32" s="1" t="n">
        <v>644</v>
      </c>
      <c r="CC32" s="1" t="n">
        <v>1313.4</v>
      </c>
      <c r="CD32" s="1" t="n">
        <v>180.39</v>
      </c>
      <c r="CE32" s="1" t="n">
        <v>181</v>
      </c>
      <c r="CF32" s="1" t="n">
        <v>281</v>
      </c>
      <c r="CG32" s="1" t="n">
        <v>100</v>
      </c>
      <c r="CH32" s="1" t="n">
        <v>212.03</v>
      </c>
      <c r="CI32" s="1" t="n">
        <v>27.91</v>
      </c>
      <c r="CJ32" s="1" t="n">
        <v>26</v>
      </c>
      <c r="CK32" s="1" t="n">
        <v>40</v>
      </c>
      <c r="CL32" s="1" t="n">
        <v>14</v>
      </c>
      <c r="CM32" s="1" t="n">
        <v>29.13</v>
      </c>
      <c r="CN32" s="1" t="n">
        <v>3.93</v>
      </c>
      <c r="CO32" s="1" t="n">
        <v>62.04</v>
      </c>
      <c r="CP32" s="1" t="n">
        <v>65.02</v>
      </c>
      <c r="CQ32" s="1" t="n">
        <v>2.98</v>
      </c>
      <c r="CR32" s="1" t="n">
        <v>63.65</v>
      </c>
      <c r="CS32" s="1" t="n">
        <v>0.8</v>
      </c>
      <c r="CT32" s="1" t="n">
        <v>529</v>
      </c>
      <c r="CU32" s="1" t="n">
        <v>820</v>
      </c>
      <c r="CV32" s="1" t="n">
        <v>291</v>
      </c>
      <c r="CW32" s="1" t="n">
        <v>626.5</v>
      </c>
      <c r="CX32" s="1" t="n">
        <v>82.45</v>
      </c>
      <c r="CY32" s="1" t="n">
        <v>98</v>
      </c>
      <c r="CZ32" s="1" t="n">
        <v>146</v>
      </c>
      <c r="DA32" s="1" t="n">
        <v>48</v>
      </c>
      <c r="DB32" s="1" t="n">
        <v>110</v>
      </c>
      <c r="DC32" s="1" t="n">
        <v>12.97</v>
      </c>
      <c r="DD32" s="1" t="n">
        <v>100</v>
      </c>
      <c r="DE32" s="1" t="n">
        <v>146</v>
      </c>
      <c r="DF32" s="1" t="n">
        <v>46</v>
      </c>
      <c r="DG32" s="1" t="n">
        <v>111.33</v>
      </c>
      <c r="DH32" s="1" t="n">
        <v>12.06</v>
      </c>
      <c r="DI32" s="1" t="n">
        <v>471</v>
      </c>
      <c r="DJ32" s="1" t="n">
        <v>726</v>
      </c>
      <c r="DK32" s="1" t="n">
        <v>255</v>
      </c>
      <c r="DL32" s="1" t="n">
        <v>556.83</v>
      </c>
      <c r="DM32" s="1" t="n">
        <v>71.84</v>
      </c>
    </row>
    <row r="33" customFormat="false" ht="13.8" hidden="false" customHeight="false" outlineLevel="0" collapsed="false">
      <c r="A33" s="1" t="s">
        <v>194</v>
      </c>
      <c r="B33" s="1" t="n">
        <v>31</v>
      </c>
      <c r="C33" s="1" t="s">
        <v>195</v>
      </c>
      <c r="D33" s="1" t="s">
        <v>196</v>
      </c>
      <c r="E33" s="1" t="n">
        <v>49.09722</v>
      </c>
      <c r="F33" s="1" t="n">
        <v>-121.96389</v>
      </c>
      <c r="G33" s="1" t="s">
        <v>121</v>
      </c>
      <c r="H33" s="2" t="s">
        <v>122</v>
      </c>
      <c r="I33" s="1" t="n">
        <v>104.21054</v>
      </c>
      <c r="J33" s="1" t="n">
        <v>1171.98832</v>
      </c>
      <c r="K33" s="1" t="n">
        <v>34.23431</v>
      </c>
      <c r="L33" s="1" t="n">
        <v>107.4502</v>
      </c>
      <c r="M33" s="1" t="n">
        <v>141.68451</v>
      </c>
      <c r="N33" s="1" t="n">
        <v>45</v>
      </c>
      <c r="O33" s="10" t="n">
        <v>0.05053267876464</v>
      </c>
      <c r="P33" s="1" t="n">
        <v>-0.0609</v>
      </c>
      <c r="Q33" s="1" t="n">
        <v>-0.0546</v>
      </c>
      <c r="R33" s="11" t="n">
        <v>0.0477713416601811</v>
      </c>
      <c r="S33" s="11" t="n">
        <v>0.0231924730115413</v>
      </c>
      <c r="T33" s="11" t="n">
        <v>0.0172010761100652</v>
      </c>
      <c r="U33" s="11" t="n">
        <v>0.0287929610391146</v>
      </c>
      <c r="V33" s="1" t="n">
        <v>2</v>
      </c>
      <c r="W33" s="1" t="n">
        <v>0.04</v>
      </c>
      <c r="X33" s="1" t="n">
        <v>10.14</v>
      </c>
      <c r="Y33" s="1" t="n">
        <v>10.1</v>
      </c>
      <c r="Z33" s="1" t="n">
        <v>4.51</v>
      </c>
      <c r="AA33" s="1" t="n">
        <v>2.12</v>
      </c>
      <c r="AB33" s="1" t="n">
        <v>4.61</v>
      </c>
      <c r="AC33" s="1" t="n">
        <v>9.47</v>
      </c>
      <c r="AD33" s="1" t="n">
        <v>4.86</v>
      </c>
      <c r="AE33" s="1" t="n">
        <v>7.39</v>
      </c>
      <c r="AF33" s="1" t="n">
        <v>0.85</v>
      </c>
      <c r="AG33" s="1" t="n">
        <v>21.84</v>
      </c>
      <c r="AH33" s="1" t="n">
        <v>34.41</v>
      </c>
      <c r="AI33" s="1" t="n">
        <v>12.57</v>
      </c>
      <c r="AJ33" s="1" t="n">
        <v>30.46</v>
      </c>
      <c r="AK33" s="1" t="n">
        <v>1.98</v>
      </c>
      <c r="AL33" s="1" t="n">
        <v>551.12</v>
      </c>
      <c r="AM33" s="1" t="n">
        <v>687.88</v>
      </c>
      <c r="AN33" s="1" t="n">
        <v>136.76</v>
      </c>
      <c r="AO33" s="1" t="n">
        <v>618.31</v>
      </c>
      <c r="AP33" s="1" t="n">
        <v>33.15</v>
      </c>
      <c r="AQ33" s="1" t="n">
        <v>12.4</v>
      </c>
      <c r="AR33" s="1" t="n">
        <v>21.4</v>
      </c>
      <c r="AS33" s="1" t="n">
        <v>9</v>
      </c>
      <c r="AT33" s="1" t="n">
        <v>16.59</v>
      </c>
      <c r="AU33" s="1" t="n">
        <v>1.69</v>
      </c>
      <c r="AV33" s="1" t="n">
        <v>-11</v>
      </c>
      <c r="AW33" s="1" t="n">
        <v>-1.7</v>
      </c>
      <c r="AX33" s="1" t="n">
        <v>9.3</v>
      </c>
      <c r="AY33" s="1" t="n">
        <v>-7.61</v>
      </c>
      <c r="AZ33" s="1" t="n">
        <v>2.14</v>
      </c>
      <c r="BA33" s="1" t="n">
        <v>20.4</v>
      </c>
      <c r="BB33" s="1" t="n">
        <v>28.5</v>
      </c>
      <c r="BC33" s="1" t="n">
        <v>8.1</v>
      </c>
      <c r="BD33" s="1" t="n">
        <v>24.2</v>
      </c>
      <c r="BE33" s="1" t="n">
        <v>1.61</v>
      </c>
      <c r="BF33" s="1" t="n">
        <v>-5.08</v>
      </c>
      <c r="BG33" s="1" t="n">
        <v>3.98</v>
      </c>
      <c r="BH33" s="1" t="n">
        <v>9.07</v>
      </c>
      <c r="BI33" s="1" t="n">
        <v>-1.78</v>
      </c>
      <c r="BJ33" s="1" t="n">
        <v>2.11</v>
      </c>
      <c r="BK33" s="1" t="n">
        <v>8.37</v>
      </c>
      <c r="BL33" s="1" t="n">
        <v>16.97</v>
      </c>
      <c r="BM33" s="1" t="n">
        <v>8.6</v>
      </c>
      <c r="BN33" s="1" t="n">
        <v>12.33</v>
      </c>
      <c r="BO33" s="1" t="n">
        <v>1.68</v>
      </c>
      <c r="BP33" s="1" t="n">
        <v>8.37</v>
      </c>
      <c r="BQ33" s="1" t="n">
        <v>17.03</v>
      </c>
      <c r="BR33" s="1" t="n">
        <v>8.67</v>
      </c>
      <c r="BS33" s="1" t="n">
        <v>12.44</v>
      </c>
      <c r="BT33" s="1" t="n">
        <v>1.71</v>
      </c>
      <c r="BU33" s="1" t="n">
        <v>-6.03</v>
      </c>
      <c r="BV33" s="1" t="n">
        <v>3.43</v>
      </c>
      <c r="BW33" s="1" t="n">
        <v>9.47</v>
      </c>
      <c r="BX33" s="1" t="n">
        <v>-2.41</v>
      </c>
      <c r="BY33" s="1" t="n">
        <v>2.21</v>
      </c>
      <c r="BZ33" s="1" t="n">
        <v>1346</v>
      </c>
      <c r="CA33" s="1" t="n">
        <v>1817</v>
      </c>
      <c r="CB33" s="1" t="n">
        <v>471</v>
      </c>
      <c r="CC33" s="1" t="n">
        <v>1577.3</v>
      </c>
      <c r="CD33" s="1" t="n">
        <v>104.1</v>
      </c>
      <c r="CE33" s="1" t="n">
        <v>194</v>
      </c>
      <c r="CF33" s="1" t="n">
        <v>281</v>
      </c>
      <c r="CG33" s="1" t="n">
        <v>87</v>
      </c>
      <c r="CH33" s="1" t="n">
        <v>241.78</v>
      </c>
      <c r="CI33" s="1" t="n">
        <v>19.96</v>
      </c>
      <c r="CJ33" s="1" t="n">
        <v>46</v>
      </c>
      <c r="CK33" s="1" t="n">
        <v>69</v>
      </c>
      <c r="CL33" s="1" t="n">
        <v>23</v>
      </c>
      <c r="CM33" s="1" t="n">
        <v>55.24</v>
      </c>
      <c r="CN33" s="1" t="n">
        <v>3.71</v>
      </c>
      <c r="CO33" s="1" t="n">
        <v>39.97</v>
      </c>
      <c r="CP33" s="1" t="n">
        <v>55.39</v>
      </c>
      <c r="CQ33" s="1" t="n">
        <v>15.42</v>
      </c>
      <c r="CR33" s="1" t="n">
        <v>48.56</v>
      </c>
      <c r="CS33" s="1" t="n">
        <v>2.62</v>
      </c>
      <c r="CT33" s="1" t="n">
        <v>555</v>
      </c>
      <c r="CU33" s="1" t="n">
        <v>770</v>
      </c>
      <c r="CV33" s="1" t="n">
        <v>215</v>
      </c>
      <c r="CW33" s="1" t="n">
        <v>668.33</v>
      </c>
      <c r="CX33" s="1" t="n">
        <v>46.7</v>
      </c>
      <c r="CY33" s="1" t="n">
        <v>158</v>
      </c>
      <c r="CZ33" s="1" t="n">
        <v>229</v>
      </c>
      <c r="DA33" s="1" t="n">
        <v>71</v>
      </c>
      <c r="DB33" s="1" t="n">
        <v>189.65</v>
      </c>
      <c r="DC33" s="1" t="n">
        <v>11.53</v>
      </c>
      <c r="DD33" s="1" t="n">
        <v>160</v>
      </c>
      <c r="DE33" s="1" t="n">
        <v>229</v>
      </c>
      <c r="DF33" s="1" t="n">
        <v>69</v>
      </c>
      <c r="DG33" s="1" t="n">
        <v>190.44</v>
      </c>
      <c r="DH33" s="1" t="n">
        <v>10.7</v>
      </c>
      <c r="DI33" s="1" t="n">
        <v>437</v>
      </c>
      <c r="DJ33" s="1" t="n">
        <v>673</v>
      </c>
      <c r="DK33" s="1" t="n">
        <v>236</v>
      </c>
      <c r="DL33" s="1" t="n">
        <v>577.1</v>
      </c>
      <c r="DM33" s="1" t="n">
        <v>40.3</v>
      </c>
    </row>
    <row r="34" customFormat="false" ht="13.8" hidden="false" customHeight="false" outlineLevel="0" collapsed="false">
      <c r="A34" s="1" t="s">
        <v>197</v>
      </c>
      <c r="B34" s="1" t="n">
        <v>32</v>
      </c>
      <c r="C34" s="1" t="n">
        <v>1998</v>
      </c>
      <c r="D34" s="1" t="s">
        <v>198</v>
      </c>
      <c r="E34" s="1" t="n">
        <v>45.37253</v>
      </c>
      <c r="F34" s="1" t="n">
        <v>-122.60692</v>
      </c>
      <c r="G34" s="1" t="s">
        <v>121</v>
      </c>
      <c r="H34" s="2" t="s">
        <v>151</v>
      </c>
      <c r="I34" s="1" t="n">
        <v>8.7783</v>
      </c>
      <c r="J34" s="1" t="n">
        <v>2440.527</v>
      </c>
      <c r="K34" s="1" t="n">
        <v>49.40169</v>
      </c>
      <c r="L34" s="1" t="n">
        <v>197.99552</v>
      </c>
      <c r="M34" s="1" t="n">
        <v>247.39721</v>
      </c>
      <c r="N34" s="1" t="n">
        <v>37</v>
      </c>
      <c r="O34" s="10" t="n">
        <v>0.0397071241408119</v>
      </c>
      <c r="P34" s="1" t="n">
        <v>0.174</v>
      </c>
      <c r="Q34" s="1" t="n">
        <v>0.1819</v>
      </c>
      <c r="R34" s="11" t="n">
        <v>0.04829715376144</v>
      </c>
      <c r="S34" s="11" t="n">
        <v>0.0159096772750908</v>
      </c>
      <c r="T34" s="11" t="n">
        <v>0.00863740981546587</v>
      </c>
      <c r="U34" s="11" t="n">
        <v>0.0236680482070288</v>
      </c>
      <c r="V34" s="1" t="n">
        <v>4</v>
      </c>
      <c r="W34" s="1" t="n">
        <v>3.6</v>
      </c>
      <c r="X34" s="1" t="n">
        <v>12.12</v>
      </c>
      <c r="Y34" s="1" t="n">
        <v>8.52</v>
      </c>
      <c r="Z34" s="1" t="n">
        <v>7.88</v>
      </c>
      <c r="AA34" s="1" t="n">
        <v>1.9</v>
      </c>
      <c r="AB34" s="1" t="n">
        <v>6.97</v>
      </c>
      <c r="AC34" s="1" t="n">
        <v>12.07</v>
      </c>
      <c r="AD34" s="1" t="n">
        <v>5.1</v>
      </c>
      <c r="AE34" s="1" t="n">
        <v>9.97</v>
      </c>
      <c r="AF34" s="1" t="n">
        <v>1</v>
      </c>
      <c r="AG34" s="1" t="n">
        <v>36.89</v>
      </c>
      <c r="AH34" s="1" t="n">
        <v>42.82</v>
      </c>
      <c r="AI34" s="1" t="n">
        <v>5.94</v>
      </c>
      <c r="AJ34" s="1" t="n">
        <v>40.19</v>
      </c>
      <c r="AK34" s="1" t="n">
        <v>1.07</v>
      </c>
      <c r="AL34" s="1" t="n">
        <v>424.7</v>
      </c>
      <c r="AM34" s="1" t="n">
        <v>645.74</v>
      </c>
      <c r="AN34" s="1" t="n">
        <v>221.04</v>
      </c>
      <c r="AO34" s="1" t="n">
        <v>552.12</v>
      </c>
      <c r="AP34" s="1" t="n">
        <v>40.97</v>
      </c>
      <c r="AQ34" s="1" t="n">
        <v>14.3</v>
      </c>
      <c r="AR34" s="1" t="n">
        <v>24.4</v>
      </c>
      <c r="AS34" s="1" t="n">
        <v>10.1</v>
      </c>
      <c r="AT34" s="1" t="n">
        <v>19.43</v>
      </c>
      <c r="AU34" s="1" t="n">
        <v>2.23</v>
      </c>
      <c r="AV34" s="1" t="n">
        <v>-10.1</v>
      </c>
      <c r="AW34" s="1" t="n">
        <v>-1.5</v>
      </c>
      <c r="AX34" s="1" t="n">
        <v>8.6</v>
      </c>
      <c r="AY34" s="1" t="n">
        <v>-5.38</v>
      </c>
      <c r="AZ34" s="1" t="n">
        <v>2.26</v>
      </c>
      <c r="BA34" s="1" t="n">
        <v>18.3</v>
      </c>
      <c r="BB34" s="1" t="n">
        <v>29.9</v>
      </c>
      <c r="BC34" s="1" t="n">
        <v>11.6</v>
      </c>
      <c r="BD34" s="1" t="n">
        <v>24.81</v>
      </c>
      <c r="BE34" s="1" t="n">
        <v>2.32</v>
      </c>
      <c r="BF34" s="1" t="n">
        <v>-1.22</v>
      </c>
      <c r="BG34" s="1" t="n">
        <v>5.65</v>
      </c>
      <c r="BH34" s="1" t="n">
        <v>6.87</v>
      </c>
      <c r="BI34" s="1" t="n">
        <v>2.12</v>
      </c>
      <c r="BJ34" s="1" t="n">
        <v>1.88</v>
      </c>
      <c r="BK34" s="1" t="n">
        <v>10.03</v>
      </c>
      <c r="BL34" s="1" t="n">
        <v>19.35</v>
      </c>
      <c r="BM34" s="1" t="n">
        <v>9.32</v>
      </c>
      <c r="BN34" s="1" t="n">
        <v>14.71</v>
      </c>
      <c r="BO34" s="1" t="n">
        <v>1.97</v>
      </c>
      <c r="BP34" s="1" t="n">
        <v>10.85</v>
      </c>
      <c r="BQ34" s="1" t="n">
        <v>19.35</v>
      </c>
      <c r="BR34" s="1" t="n">
        <v>8.5</v>
      </c>
      <c r="BS34" s="1" t="n">
        <v>15.01</v>
      </c>
      <c r="BT34" s="1" t="n">
        <v>1.8</v>
      </c>
      <c r="BU34" s="1" t="n">
        <v>-1.97</v>
      </c>
      <c r="BV34" s="1" t="n">
        <v>5.28</v>
      </c>
      <c r="BW34" s="1" t="n">
        <v>7.25</v>
      </c>
      <c r="BX34" s="1" t="n">
        <v>1.67</v>
      </c>
      <c r="BY34" s="1" t="n">
        <v>2</v>
      </c>
      <c r="BZ34" s="1" t="n">
        <v>1098</v>
      </c>
      <c r="CA34" s="1" t="n">
        <v>2713</v>
      </c>
      <c r="CB34" s="1" t="n">
        <v>1615</v>
      </c>
      <c r="CC34" s="1" t="n">
        <v>2038.21</v>
      </c>
      <c r="CD34" s="1" t="n">
        <v>291.97</v>
      </c>
      <c r="CE34" s="1" t="n">
        <v>178</v>
      </c>
      <c r="CF34" s="1" t="n">
        <v>443</v>
      </c>
      <c r="CG34" s="1" t="n">
        <v>265</v>
      </c>
      <c r="CH34" s="1" t="n">
        <v>327.11</v>
      </c>
      <c r="CI34" s="1" t="n">
        <v>51.38</v>
      </c>
      <c r="CJ34" s="1" t="n">
        <v>18</v>
      </c>
      <c r="CK34" s="1" t="n">
        <v>38</v>
      </c>
      <c r="CL34" s="1" t="n">
        <v>20</v>
      </c>
      <c r="CM34" s="1" t="n">
        <v>27.72</v>
      </c>
      <c r="CN34" s="1" t="n">
        <v>3.53</v>
      </c>
      <c r="CO34" s="1" t="n">
        <v>54.66</v>
      </c>
      <c r="CP34" s="1" t="n">
        <v>65.9</v>
      </c>
      <c r="CQ34" s="1" t="n">
        <v>11.25</v>
      </c>
      <c r="CR34" s="1" t="n">
        <v>61.88</v>
      </c>
      <c r="CS34" s="1" t="n">
        <v>3.02</v>
      </c>
      <c r="CT34" s="1" t="n">
        <v>502</v>
      </c>
      <c r="CU34" s="1" t="n">
        <v>1255</v>
      </c>
      <c r="CV34" s="1" t="n">
        <v>753</v>
      </c>
      <c r="CW34" s="1" t="n">
        <v>936.55</v>
      </c>
      <c r="CX34" s="1" t="n">
        <v>144.03</v>
      </c>
      <c r="CY34" s="1" t="n">
        <v>87</v>
      </c>
      <c r="CZ34" s="1" t="n">
        <v>197</v>
      </c>
      <c r="DA34" s="1" t="n">
        <v>110</v>
      </c>
      <c r="DB34" s="1" t="n">
        <v>146.94</v>
      </c>
      <c r="DC34" s="1" t="n">
        <v>18.43</v>
      </c>
      <c r="DD34" s="1" t="n">
        <v>87</v>
      </c>
      <c r="DE34" s="1" t="n">
        <v>209</v>
      </c>
      <c r="DF34" s="1" t="n">
        <v>122</v>
      </c>
      <c r="DG34" s="1" t="n">
        <v>156.17</v>
      </c>
      <c r="DH34" s="1" t="n">
        <v>21.04</v>
      </c>
      <c r="DI34" s="1" t="n">
        <v>462</v>
      </c>
      <c r="DJ34" s="1" t="n">
        <v>1149</v>
      </c>
      <c r="DK34" s="1" t="n">
        <v>687</v>
      </c>
      <c r="DL34" s="1" t="n">
        <v>872.1</v>
      </c>
      <c r="DM34" s="1" t="n">
        <v>133.98</v>
      </c>
    </row>
    <row r="35" customFormat="false" ht="13.8" hidden="false" customHeight="false" outlineLevel="0" collapsed="false">
      <c r="A35" s="1" t="s">
        <v>199</v>
      </c>
      <c r="B35" s="1" t="n">
        <v>33</v>
      </c>
      <c r="C35" s="1" t="n">
        <v>2004</v>
      </c>
      <c r="D35" s="1" t="s">
        <v>200</v>
      </c>
      <c r="E35" s="1" t="n">
        <v>66.221</v>
      </c>
      <c r="F35" s="1" t="n">
        <v>-155.541</v>
      </c>
      <c r="G35" s="1" t="s">
        <v>160</v>
      </c>
      <c r="H35" s="2" t="s">
        <v>125</v>
      </c>
      <c r="I35" s="1" t="n">
        <v>84.92908</v>
      </c>
      <c r="J35" s="1" t="n">
        <v>208.48163</v>
      </c>
      <c r="K35" s="1" t="n">
        <v>14.43889</v>
      </c>
      <c r="L35" s="1" t="n">
        <v>1344.34848</v>
      </c>
      <c r="M35" s="1" t="n">
        <v>1358.78738</v>
      </c>
      <c r="N35" s="1" t="n">
        <v>38</v>
      </c>
      <c r="O35" s="10" t="n">
        <v>0.0306099924954165</v>
      </c>
      <c r="P35" s="1" t="n">
        <v>0.1881</v>
      </c>
      <c r="Q35" s="1" t="n">
        <v>0.1986</v>
      </c>
      <c r="R35" s="11" t="n">
        <v>0.0379310015294151</v>
      </c>
      <c r="S35" s="11" t="n">
        <v>0.227474034770059</v>
      </c>
      <c r="T35" s="11" t="n">
        <v>0.218710093647702</v>
      </c>
      <c r="U35" s="11" t="n">
        <v>0.236097335357519</v>
      </c>
      <c r="V35" s="1" t="n">
        <v>3</v>
      </c>
      <c r="W35" s="1" t="n">
        <v>-4.47</v>
      </c>
      <c r="X35" s="1" t="n">
        <v>-3.69</v>
      </c>
      <c r="Y35" s="1" t="n">
        <v>0.78</v>
      </c>
      <c r="Z35" s="1" t="n">
        <v>-4.1</v>
      </c>
      <c r="AA35" s="1" t="n">
        <v>0.2</v>
      </c>
      <c r="AB35" s="1" t="n">
        <v>5.82</v>
      </c>
      <c r="AC35" s="1" t="n">
        <v>11.09</v>
      </c>
      <c r="AD35" s="1" t="n">
        <v>5.27</v>
      </c>
      <c r="AE35" s="1" t="n">
        <v>9.93</v>
      </c>
      <c r="AF35" s="1" t="n">
        <v>1.07</v>
      </c>
      <c r="AG35" s="1" t="n">
        <v>17.63</v>
      </c>
      <c r="AH35" s="1" t="n">
        <v>23.16</v>
      </c>
      <c r="AI35" s="1" t="n">
        <v>5.54</v>
      </c>
      <c r="AJ35" s="1" t="n">
        <v>21.75</v>
      </c>
      <c r="AK35" s="1" t="n">
        <v>0.7</v>
      </c>
      <c r="AL35" s="1" t="n">
        <v>987.85</v>
      </c>
      <c r="AM35" s="1" t="n">
        <v>1429.78</v>
      </c>
      <c r="AN35" s="1" t="n">
        <v>441.93</v>
      </c>
      <c r="AO35" s="1" t="n">
        <v>1264.27</v>
      </c>
      <c r="AP35" s="1" t="n">
        <v>102.03</v>
      </c>
      <c r="AQ35" s="1" t="n">
        <v>14.1</v>
      </c>
      <c r="AR35" s="1" t="n">
        <v>21</v>
      </c>
      <c r="AS35" s="1" t="n">
        <v>6.9</v>
      </c>
      <c r="AT35" s="1" t="n">
        <v>18.72</v>
      </c>
      <c r="AU35" s="1" t="n">
        <v>1.83</v>
      </c>
      <c r="AV35" s="1" t="n">
        <v>-29.4</v>
      </c>
      <c r="AW35" s="1" t="n">
        <v>-18.9</v>
      </c>
      <c r="AX35" s="1" t="n">
        <v>10.5</v>
      </c>
      <c r="AY35" s="1" t="n">
        <v>-26.89</v>
      </c>
      <c r="AZ35" s="1" t="n">
        <v>2.36</v>
      </c>
      <c r="BA35" s="1" t="n">
        <v>33</v>
      </c>
      <c r="BB35" s="1" t="n">
        <v>50.4</v>
      </c>
      <c r="BC35" s="1" t="n">
        <v>17.4</v>
      </c>
      <c r="BD35" s="1" t="n">
        <v>45.61</v>
      </c>
      <c r="BE35" s="1" t="n">
        <v>4.19</v>
      </c>
      <c r="BF35" s="1" t="n">
        <v>7.83</v>
      </c>
      <c r="BG35" s="1" t="n">
        <v>11.32</v>
      </c>
      <c r="BH35" s="1" t="n">
        <v>3.48</v>
      </c>
      <c r="BI35" s="1" t="n">
        <v>10.11</v>
      </c>
      <c r="BJ35" s="1" t="n">
        <v>0.86</v>
      </c>
      <c r="BK35" s="1" t="n">
        <v>-18.62</v>
      </c>
      <c r="BL35" s="1" t="n">
        <v>-4.75</v>
      </c>
      <c r="BM35" s="1" t="n">
        <v>13.87</v>
      </c>
      <c r="BN35" s="1" t="n">
        <v>-7.58</v>
      </c>
      <c r="BO35" s="1" t="n">
        <v>4.18</v>
      </c>
      <c r="BP35" s="1" t="n">
        <v>9.72</v>
      </c>
      <c r="BQ35" s="1" t="n">
        <v>13.88</v>
      </c>
      <c r="BR35" s="1" t="n">
        <v>4.17</v>
      </c>
      <c r="BS35" s="1" t="n">
        <v>12.33</v>
      </c>
      <c r="BT35" s="1" t="n">
        <v>1.04</v>
      </c>
      <c r="BU35" s="1" t="n">
        <v>-20.55</v>
      </c>
      <c r="BV35" s="1" t="n">
        <v>-13.9</v>
      </c>
      <c r="BW35" s="1" t="n">
        <v>6.65</v>
      </c>
      <c r="BX35" s="1" t="n">
        <v>-18.18</v>
      </c>
      <c r="BY35" s="1" t="n">
        <v>1.45</v>
      </c>
      <c r="BZ35" s="1" t="n">
        <v>324</v>
      </c>
      <c r="CA35" s="1" t="n">
        <v>403</v>
      </c>
      <c r="CB35" s="1" t="n">
        <v>79</v>
      </c>
      <c r="CC35" s="1" t="n">
        <v>347.23</v>
      </c>
      <c r="CD35" s="1" t="n">
        <v>21.21</v>
      </c>
      <c r="CE35" s="1" t="n">
        <v>70</v>
      </c>
      <c r="CF35" s="1" t="n">
        <v>81</v>
      </c>
      <c r="CG35" s="1" t="n">
        <v>11</v>
      </c>
      <c r="CH35" s="1" t="n">
        <v>73.43</v>
      </c>
      <c r="CI35" s="1" t="n">
        <v>2.47</v>
      </c>
      <c r="CJ35" s="1" t="n">
        <v>11</v>
      </c>
      <c r="CK35" s="1" t="n">
        <v>18</v>
      </c>
      <c r="CL35" s="1" t="n">
        <v>7</v>
      </c>
      <c r="CM35" s="1" t="n">
        <v>13.01</v>
      </c>
      <c r="CN35" s="1" t="n">
        <v>1.73</v>
      </c>
      <c r="CO35" s="1" t="n">
        <v>52.92</v>
      </c>
      <c r="CP35" s="1" t="n">
        <v>64.18</v>
      </c>
      <c r="CQ35" s="1" t="n">
        <v>11.25</v>
      </c>
      <c r="CR35" s="1" t="n">
        <v>60.48</v>
      </c>
      <c r="CS35" s="1" t="n">
        <v>2.2</v>
      </c>
      <c r="CT35" s="1" t="n">
        <v>155</v>
      </c>
      <c r="CU35" s="1" t="n">
        <v>186</v>
      </c>
      <c r="CV35" s="1" t="n">
        <v>31</v>
      </c>
      <c r="CW35" s="1" t="n">
        <v>164.25</v>
      </c>
      <c r="CX35" s="1" t="n">
        <v>7.34</v>
      </c>
      <c r="CY35" s="1" t="n">
        <v>42</v>
      </c>
      <c r="CZ35" s="1" t="n">
        <v>62</v>
      </c>
      <c r="DA35" s="1" t="n">
        <v>20</v>
      </c>
      <c r="DB35" s="1" t="n">
        <v>49.28</v>
      </c>
      <c r="DC35" s="1" t="n">
        <v>5.63</v>
      </c>
      <c r="DD35" s="1" t="n">
        <v>147</v>
      </c>
      <c r="DE35" s="1" t="n">
        <v>186</v>
      </c>
      <c r="DF35" s="1" t="n">
        <v>39</v>
      </c>
      <c r="DG35" s="1" t="n">
        <v>158.8</v>
      </c>
      <c r="DH35" s="1" t="n">
        <v>9.96</v>
      </c>
      <c r="DI35" s="1" t="n">
        <v>52</v>
      </c>
      <c r="DJ35" s="1" t="n">
        <v>62</v>
      </c>
      <c r="DK35" s="1" t="n">
        <v>10</v>
      </c>
      <c r="DL35" s="1" t="n">
        <v>54.66</v>
      </c>
      <c r="DM35" s="1" t="n">
        <v>2.91</v>
      </c>
    </row>
    <row r="36" customFormat="false" ht="13.8" hidden="false" customHeight="false" outlineLevel="0" collapsed="false">
      <c r="A36" s="1" t="s">
        <v>201</v>
      </c>
      <c r="B36" s="1" t="n">
        <v>34</v>
      </c>
      <c r="C36" s="1" t="n">
        <v>1997</v>
      </c>
      <c r="D36" s="1" t="s">
        <v>202</v>
      </c>
      <c r="E36" s="1" t="n">
        <v>50.61167</v>
      </c>
      <c r="F36" s="1" t="n">
        <v>-127.1775</v>
      </c>
      <c r="G36" s="2" t="s">
        <v>121</v>
      </c>
      <c r="H36" s="2" t="s">
        <v>122</v>
      </c>
      <c r="I36" s="1" t="n">
        <v>0</v>
      </c>
      <c r="J36" s="1" t="n">
        <v>89.15536</v>
      </c>
      <c r="K36" s="1" t="n">
        <v>9.44221</v>
      </c>
      <c r="L36" s="1" t="n">
        <v>0</v>
      </c>
      <c r="M36" s="1" t="n">
        <v>9.44221</v>
      </c>
      <c r="N36" s="1" t="n">
        <v>45</v>
      </c>
      <c r="O36" s="10" t="n">
        <v>0.0492594891896509</v>
      </c>
      <c r="P36" s="1" t="n">
        <v>-0.0279</v>
      </c>
      <c r="Q36" s="1" t="n">
        <v>-0.021</v>
      </c>
      <c r="R36" s="11" t="n">
        <v>0.0480784808564758</v>
      </c>
      <c r="S36" s="11" t="n">
        <v>0.0172746407537721</v>
      </c>
      <c r="T36" s="11" t="n">
        <v>0.0118723185358886</v>
      </c>
      <c r="U36" s="11" t="n">
        <v>0.0226303863242421</v>
      </c>
      <c r="V36" s="1" t="n">
        <v>4</v>
      </c>
      <c r="W36" s="1" t="n">
        <v>3.99</v>
      </c>
      <c r="X36" s="1" t="n">
        <v>8.73</v>
      </c>
      <c r="Y36" s="1" t="n">
        <v>4.74</v>
      </c>
      <c r="Z36" s="1" t="n">
        <v>7.06</v>
      </c>
      <c r="AA36" s="1" t="n">
        <v>1.4</v>
      </c>
      <c r="AB36" s="1" t="n">
        <v>5.54</v>
      </c>
      <c r="AC36" s="1" t="n">
        <v>7.27</v>
      </c>
      <c r="AD36" s="1" t="n">
        <v>1.72</v>
      </c>
      <c r="AE36" s="1" t="n">
        <v>6.8</v>
      </c>
      <c r="AF36" s="1" t="n">
        <v>0.37</v>
      </c>
      <c r="AG36" s="1" t="n">
        <v>30.28</v>
      </c>
      <c r="AH36" s="1" t="n">
        <v>37.61</v>
      </c>
      <c r="AI36" s="1" t="n">
        <v>7.33</v>
      </c>
      <c r="AJ36" s="1" t="n">
        <v>35.65</v>
      </c>
      <c r="AK36" s="1" t="n">
        <v>1.75</v>
      </c>
      <c r="AL36" s="1" t="n">
        <v>429.4</v>
      </c>
      <c r="AM36" s="1" t="n">
        <v>475.68</v>
      </c>
      <c r="AN36" s="1" t="n">
        <v>46.29</v>
      </c>
      <c r="AO36" s="1" t="n">
        <v>448.89</v>
      </c>
      <c r="AP36" s="1" t="n">
        <v>14.3</v>
      </c>
      <c r="AQ36" s="1" t="n">
        <v>13.6</v>
      </c>
      <c r="AR36" s="1" t="n">
        <v>17.5</v>
      </c>
      <c r="AS36" s="1" t="n">
        <v>3.9</v>
      </c>
      <c r="AT36" s="1" t="n">
        <v>16.26</v>
      </c>
      <c r="AU36" s="1" t="n">
        <v>1.09</v>
      </c>
      <c r="AV36" s="1" t="n">
        <v>-4.8</v>
      </c>
      <c r="AW36" s="1" t="n">
        <v>-1</v>
      </c>
      <c r="AX36" s="1" t="n">
        <v>3.8</v>
      </c>
      <c r="AY36" s="1" t="n">
        <v>-2.8</v>
      </c>
      <c r="AZ36" s="1" t="n">
        <v>1.15</v>
      </c>
      <c r="BA36" s="1" t="n">
        <v>18.3</v>
      </c>
      <c r="BB36" s="1" t="n">
        <v>19.8</v>
      </c>
      <c r="BC36" s="1" t="n">
        <v>1.5</v>
      </c>
      <c r="BD36" s="1" t="n">
        <v>19.07</v>
      </c>
      <c r="BE36" s="1" t="n">
        <v>0.35</v>
      </c>
      <c r="BF36" s="1" t="n">
        <v>-0.22</v>
      </c>
      <c r="BG36" s="1" t="n">
        <v>4.15</v>
      </c>
      <c r="BH36" s="1" t="n">
        <v>4.37</v>
      </c>
      <c r="BI36" s="1" t="n">
        <v>2.44</v>
      </c>
      <c r="BJ36" s="1" t="n">
        <v>1.33</v>
      </c>
      <c r="BK36" s="1" t="n">
        <v>9.55</v>
      </c>
      <c r="BL36" s="1" t="n">
        <v>13.92</v>
      </c>
      <c r="BM36" s="1" t="n">
        <v>4.37</v>
      </c>
      <c r="BN36" s="1" t="n">
        <v>12.4</v>
      </c>
      <c r="BO36" s="1" t="n">
        <v>1.28</v>
      </c>
      <c r="BP36" s="1" t="n">
        <v>10.47</v>
      </c>
      <c r="BQ36" s="1" t="n">
        <v>14.1</v>
      </c>
      <c r="BR36" s="1" t="n">
        <v>3.63</v>
      </c>
      <c r="BS36" s="1" t="n">
        <v>12.85</v>
      </c>
      <c r="BT36" s="1" t="n">
        <v>1.07</v>
      </c>
      <c r="BU36" s="1" t="n">
        <v>-0.6</v>
      </c>
      <c r="BV36" s="1" t="n">
        <v>3.68</v>
      </c>
      <c r="BW36" s="1" t="n">
        <v>4.28</v>
      </c>
      <c r="BX36" s="1" t="n">
        <v>2.02</v>
      </c>
      <c r="BY36" s="1" t="n">
        <v>1.32</v>
      </c>
      <c r="BZ36" s="1" t="n">
        <v>2026</v>
      </c>
      <c r="CA36" s="1" t="n">
        <v>2778</v>
      </c>
      <c r="CB36" s="1" t="n">
        <v>752</v>
      </c>
      <c r="CC36" s="1" t="n">
        <v>2417.46</v>
      </c>
      <c r="CD36" s="1" t="n">
        <v>238.91</v>
      </c>
      <c r="CE36" s="1" t="n">
        <v>307</v>
      </c>
      <c r="CF36" s="1" t="n">
        <v>395</v>
      </c>
      <c r="CG36" s="1" t="n">
        <v>88</v>
      </c>
      <c r="CH36" s="1" t="n">
        <v>355.34</v>
      </c>
      <c r="CI36" s="1" t="n">
        <v>27.35</v>
      </c>
      <c r="CJ36" s="1" t="n">
        <v>57</v>
      </c>
      <c r="CK36" s="1" t="n">
        <v>89</v>
      </c>
      <c r="CL36" s="1" t="n">
        <v>32</v>
      </c>
      <c r="CM36" s="1" t="n">
        <v>71.62</v>
      </c>
      <c r="CN36" s="1" t="n">
        <v>10.03</v>
      </c>
      <c r="CO36" s="1" t="n">
        <v>44.76</v>
      </c>
      <c r="CP36" s="1" t="n">
        <v>53.65</v>
      </c>
      <c r="CQ36" s="1" t="n">
        <v>8.89</v>
      </c>
      <c r="CR36" s="1" t="n">
        <v>50.2</v>
      </c>
      <c r="CS36" s="1" t="n">
        <v>2.53</v>
      </c>
      <c r="CT36" s="1" t="n">
        <v>864</v>
      </c>
      <c r="CU36" s="1" t="n">
        <v>1110</v>
      </c>
      <c r="CV36" s="1" t="n">
        <v>246</v>
      </c>
      <c r="CW36" s="1" t="n">
        <v>999.86</v>
      </c>
      <c r="CX36" s="1" t="n">
        <v>78.92</v>
      </c>
      <c r="CY36" s="1" t="n">
        <v>216</v>
      </c>
      <c r="CZ36" s="1" t="n">
        <v>329</v>
      </c>
      <c r="DA36" s="1" t="n">
        <v>113</v>
      </c>
      <c r="DB36" s="1" t="n">
        <v>269.35</v>
      </c>
      <c r="DC36" s="1" t="n">
        <v>34.76</v>
      </c>
      <c r="DD36" s="1" t="n">
        <v>247</v>
      </c>
      <c r="DE36" s="1" t="n">
        <v>346</v>
      </c>
      <c r="DF36" s="1" t="n">
        <v>99</v>
      </c>
      <c r="DG36" s="1" t="n">
        <v>296.03</v>
      </c>
      <c r="DH36" s="1" t="n">
        <v>31.8</v>
      </c>
      <c r="DI36" s="1" t="n">
        <v>749</v>
      </c>
      <c r="DJ36" s="1" t="n">
        <v>973</v>
      </c>
      <c r="DK36" s="1" t="n">
        <v>224</v>
      </c>
      <c r="DL36" s="1" t="n">
        <v>871.81</v>
      </c>
      <c r="DM36" s="1" t="n">
        <v>73.58</v>
      </c>
    </row>
    <row r="37" customFormat="false" ht="13.8" hidden="false" customHeight="false" outlineLevel="0" collapsed="false">
      <c r="A37" s="1" t="s">
        <v>203</v>
      </c>
      <c r="B37" s="1" t="n">
        <v>35</v>
      </c>
      <c r="C37" s="1" t="s">
        <v>204</v>
      </c>
      <c r="D37" s="1" t="s">
        <v>205</v>
      </c>
      <c r="E37" s="1" t="n">
        <v>49.12167</v>
      </c>
      <c r="F37" s="1" t="n">
        <v>-122.56861</v>
      </c>
      <c r="G37" s="2" t="s">
        <v>121</v>
      </c>
      <c r="H37" s="2" t="s">
        <v>122</v>
      </c>
      <c r="I37" s="1" t="n">
        <v>32.05157</v>
      </c>
      <c r="J37" s="1" t="n">
        <v>26.18543</v>
      </c>
      <c r="K37" s="1" t="n">
        <v>5.11717</v>
      </c>
      <c r="L37" s="1" t="n">
        <v>65.04085</v>
      </c>
      <c r="M37" s="1" t="n">
        <v>70.15802</v>
      </c>
      <c r="N37" s="1" t="n">
        <v>21</v>
      </c>
      <c r="O37" s="10" t="n">
        <v>0.0363383948684663</v>
      </c>
      <c r="P37" s="1" t="n">
        <v>0.1687</v>
      </c>
      <c r="Q37" s="1" t="n">
        <v>0.1797</v>
      </c>
      <c r="R37" s="11" t="n">
        <v>0.0440030468481539</v>
      </c>
      <c r="S37" s="11" t="n">
        <v>0.108524448450887</v>
      </c>
      <c r="T37" s="11" t="n">
        <v>0.10235589167276</v>
      </c>
      <c r="U37" s="11" t="n">
        <v>0.115470732104</v>
      </c>
      <c r="V37" s="1" t="n">
        <v>3</v>
      </c>
      <c r="W37" s="1" t="n">
        <v>9.79</v>
      </c>
      <c r="X37" s="1" t="n">
        <v>9.98</v>
      </c>
      <c r="Y37" s="1" t="n">
        <v>0.19</v>
      </c>
      <c r="Z37" s="1" t="n">
        <v>9.84</v>
      </c>
      <c r="AA37" s="1" t="n">
        <v>0.05</v>
      </c>
      <c r="AB37" s="1" t="n">
        <v>8.44</v>
      </c>
      <c r="AC37" s="1" t="n">
        <v>8.64</v>
      </c>
      <c r="AD37" s="1" t="n">
        <v>0.2</v>
      </c>
      <c r="AE37" s="1" t="n">
        <v>8.56</v>
      </c>
      <c r="AF37" s="1" t="n">
        <v>0.04</v>
      </c>
      <c r="AG37" s="1" t="n">
        <v>35.52</v>
      </c>
      <c r="AH37" s="1" t="n">
        <v>36.12</v>
      </c>
      <c r="AI37" s="1" t="n">
        <v>0.6</v>
      </c>
      <c r="AJ37" s="1" t="n">
        <v>35.78</v>
      </c>
      <c r="AK37" s="1" t="n">
        <v>0.14</v>
      </c>
      <c r="AL37" s="1" t="n">
        <v>554.08</v>
      </c>
      <c r="AM37" s="1" t="n">
        <v>559.13</v>
      </c>
      <c r="AN37" s="1" t="n">
        <v>5.05</v>
      </c>
      <c r="AO37" s="1" t="n">
        <v>556.93</v>
      </c>
      <c r="AP37" s="1" t="n">
        <v>1.18</v>
      </c>
      <c r="AQ37" s="1" t="n">
        <v>20.9</v>
      </c>
      <c r="AR37" s="1" t="n">
        <v>21.2</v>
      </c>
      <c r="AS37" s="1" t="n">
        <v>0.3</v>
      </c>
      <c r="AT37" s="1" t="n">
        <v>21.05</v>
      </c>
      <c r="AU37" s="1" t="n">
        <v>0.06</v>
      </c>
      <c r="AV37" s="1" t="n">
        <v>-3</v>
      </c>
      <c r="AW37" s="1" t="n">
        <v>-2.5</v>
      </c>
      <c r="AX37" s="1" t="n">
        <v>0.5</v>
      </c>
      <c r="AY37" s="1" t="n">
        <v>-2.86</v>
      </c>
      <c r="AZ37" s="1" t="n">
        <v>0.1</v>
      </c>
      <c r="BA37" s="1" t="n">
        <v>23.7</v>
      </c>
      <c r="BB37" s="1" t="n">
        <v>24</v>
      </c>
      <c r="BC37" s="1" t="n">
        <v>0.3</v>
      </c>
      <c r="BD37" s="1" t="n">
        <v>23.91</v>
      </c>
      <c r="BE37" s="1" t="n">
        <v>0.07</v>
      </c>
      <c r="BF37" s="1" t="n">
        <v>3.48</v>
      </c>
      <c r="BG37" s="1" t="n">
        <v>3.85</v>
      </c>
      <c r="BH37" s="1" t="n">
        <v>0.37</v>
      </c>
      <c r="BI37" s="1" t="n">
        <v>3.6</v>
      </c>
      <c r="BJ37" s="1" t="n">
        <v>0.07</v>
      </c>
      <c r="BK37" s="1" t="n">
        <v>16.58</v>
      </c>
      <c r="BL37" s="1" t="n">
        <v>16.82</v>
      </c>
      <c r="BM37" s="1" t="n">
        <v>0.23</v>
      </c>
      <c r="BN37" s="1" t="n">
        <v>16.66</v>
      </c>
      <c r="BO37" s="1" t="n">
        <v>0.05</v>
      </c>
      <c r="BP37" s="1" t="n">
        <v>16.62</v>
      </c>
      <c r="BQ37" s="1" t="n">
        <v>16.9</v>
      </c>
      <c r="BR37" s="1" t="n">
        <v>0.28</v>
      </c>
      <c r="BS37" s="1" t="n">
        <v>16.7</v>
      </c>
      <c r="BT37" s="1" t="n">
        <v>0.04</v>
      </c>
      <c r="BU37" s="1" t="n">
        <v>3.1</v>
      </c>
      <c r="BV37" s="1" t="n">
        <v>3.38</v>
      </c>
      <c r="BW37" s="1" t="n">
        <v>0.28</v>
      </c>
      <c r="BX37" s="1" t="n">
        <v>3.17</v>
      </c>
      <c r="BY37" s="1" t="n">
        <v>0.05</v>
      </c>
      <c r="BZ37" s="1" t="n">
        <v>1657</v>
      </c>
      <c r="CA37" s="1" t="n">
        <v>1733</v>
      </c>
      <c r="CB37" s="1" t="n">
        <v>76</v>
      </c>
      <c r="CC37" s="1" t="n">
        <v>1693.77</v>
      </c>
      <c r="CD37" s="1" t="n">
        <v>17.8</v>
      </c>
      <c r="CE37" s="1" t="n">
        <v>245</v>
      </c>
      <c r="CF37" s="1" t="n">
        <v>260</v>
      </c>
      <c r="CG37" s="1" t="n">
        <v>15</v>
      </c>
      <c r="CH37" s="1" t="n">
        <v>253.45</v>
      </c>
      <c r="CI37" s="1" t="n">
        <v>3.43</v>
      </c>
      <c r="CJ37" s="1" t="n">
        <v>58</v>
      </c>
      <c r="CK37" s="1" t="n">
        <v>61</v>
      </c>
      <c r="CL37" s="1" t="n">
        <v>3</v>
      </c>
      <c r="CM37" s="1" t="n">
        <v>59.45</v>
      </c>
      <c r="CN37" s="1" t="n">
        <v>0.68</v>
      </c>
      <c r="CO37" s="1" t="n">
        <v>44.84</v>
      </c>
      <c r="CP37" s="1" t="n">
        <v>46.46</v>
      </c>
      <c r="CQ37" s="1" t="n">
        <v>1.62</v>
      </c>
      <c r="CR37" s="1" t="n">
        <v>45.67</v>
      </c>
      <c r="CS37" s="1" t="n">
        <v>0.47</v>
      </c>
      <c r="CT37" s="1" t="n">
        <v>675</v>
      </c>
      <c r="CU37" s="1" t="n">
        <v>704</v>
      </c>
      <c r="CV37" s="1" t="n">
        <v>29</v>
      </c>
      <c r="CW37" s="1" t="n">
        <v>689.57</v>
      </c>
      <c r="CX37" s="1" t="n">
        <v>6.77</v>
      </c>
      <c r="CY37" s="1" t="n">
        <v>198</v>
      </c>
      <c r="CZ37" s="1" t="n">
        <v>210</v>
      </c>
      <c r="DA37" s="1" t="n">
        <v>12</v>
      </c>
      <c r="DB37" s="1" t="n">
        <v>202.96</v>
      </c>
      <c r="DC37" s="1" t="n">
        <v>3.01</v>
      </c>
      <c r="DD37" s="1" t="n">
        <v>200</v>
      </c>
      <c r="DE37" s="1" t="n">
        <v>210</v>
      </c>
      <c r="DF37" s="1" t="n">
        <v>10</v>
      </c>
      <c r="DG37" s="1" t="n">
        <v>204.57</v>
      </c>
      <c r="DH37" s="1" t="n">
        <v>2.26</v>
      </c>
      <c r="DI37" s="1" t="n">
        <v>585</v>
      </c>
      <c r="DJ37" s="1" t="n">
        <v>611</v>
      </c>
      <c r="DK37" s="1" t="n">
        <v>26</v>
      </c>
      <c r="DL37" s="1" t="n">
        <v>597.26</v>
      </c>
      <c r="DM37" s="1" t="n">
        <v>6.3</v>
      </c>
    </row>
    <row r="38" customFormat="false" ht="13.8" hidden="false" customHeight="false" outlineLevel="0" collapsed="false">
      <c r="A38" s="1" t="s">
        <v>206</v>
      </c>
      <c r="B38" s="1" t="n">
        <v>36</v>
      </c>
      <c r="C38" s="1" t="n">
        <v>2014</v>
      </c>
      <c r="D38" s="1" t="s">
        <v>207</v>
      </c>
      <c r="E38" s="1" t="n">
        <v>50.11472</v>
      </c>
      <c r="F38" s="1" t="n">
        <v>-120.80417</v>
      </c>
      <c r="G38" s="2" t="s">
        <v>121</v>
      </c>
      <c r="H38" s="2" t="s">
        <v>131</v>
      </c>
      <c r="I38" s="1" t="n">
        <v>611.12103</v>
      </c>
      <c r="J38" s="1" t="n">
        <v>915.16685</v>
      </c>
      <c r="K38" s="1" t="n">
        <v>30.25172</v>
      </c>
      <c r="L38" s="1" t="n">
        <v>366.64832</v>
      </c>
      <c r="M38" s="1" t="n">
        <v>396.90004</v>
      </c>
      <c r="N38" s="1" t="n">
        <v>45</v>
      </c>
      <c r="O38" s="10" t="n">
        <v>0.0426011038344723</v>
      </c>
      <c r="P38" s="1" t="n">
        <v>-0.0577</v>
      </c>
      <c r="Q38" s="1" t="n">
        <v>-0.05</v>
      </c>
      <c r="R38" s="11" t="n">
        <v>0.0404230856112377</v>
      </c>
      <c r="S38" s="11" t="n">
        <v>0.173502587124617</v>
      </c>
      <c r="T38" s="11" t="n">
        <v>0.164613163801954</v>
      </c>
      <c r="U38" s="11" t="n">
        <v>0.182897529136885</v>
      </c>
      <c r="V38" s="1" t="n">
        <v>4</v>
      </c>
      <c r="W38" s="1" t="n">
        <v>0.88</v>
      </c>
      <c r="X38" s="1" t="n">
        <v>7.2</v>
      </c>
      <c r="Y38" s="1" t="n">
        <v>6.32</v>
      </c>
      <c r="Z38" s="1" t="n">
        <v>3.94</v>
      </c>
      <c r="AA38" s="1" t="n">
        <v>1.21</v>
      </c>
      <c r="AB38" s="1" t="n">
        <v>6.48</v>
      </c>
      <c r="AC38" s="1" t="n">
        <v>10.77</v>
      </c>
      <c r="AD38" s="1" t="n">
        <v>4.29</v>
      </c>
      <c r="AE38" s="1" t="n">
        <v>9.07</v>
      </c>
      <c r="AF38" s="1" t="n">
        <v>0.83</v>
      </c>
      <c r="AG38" s="1" t="n">
        <v>27.13</v>
      </c>
      <c r="AH38" s="1" t="n">
        <v>32.85</v>
      </c>
      <c r="AI38" s="1" t="n">
        <v>5.72</v>
      </c>
      <c r="AJ38" s="1" t="n">
        <v>31.25</v>
      </c>
      <c r="AK38" s="1" t="n">
        <v>0.91</v>
      </c>
      <c r="AL38" s="1" t="n">
        <v>643.66</v>
      </c>
      <c r="AM38" s="1" t="n">
        <v>812.44</v>
      </c>
      <c r="AN38" s="1" t="n">
        <v>168.78</v>
      </c>
      <c r="AO38" s="1" t="n">
        <v>724.02</v>
      </c>
      <c r="AP38" s="1" t="n">
        <v>35.71</v>
      </c>
      <c r="AQ38" s="1" t="n">
        <v>13.7</v>
      </c>
      <c r="AR38" s="1" t="n">
        <v>22</v>
      </c>
      <c r="AS38" s="1" t="n">
        <v>8.3</v>
      </c>
      <c r="AT38" s="1" t="n">
        <v>17.69</v>
      </c>
      <c r="AU38" s="1" t="n">
        <v>1.51</v>
      </c>
      <c r="AV38" s="1" t="n">
        <v>-13.3</v>
      </c>
      <c r="AW38" s="1" t="n">
        <v>-9.6</v>
      </c>
      <c r="AX38" s="1" t="n">
        <v>3.7</v>
      </c>
      <c r="AY38" s="1" t="n">
        <v>-11.29</v>
      </c>
      <c r="AZ38" s="1" t="n">
        <v>0.57</v>
      </c>
      <c r="BA38" s="1" t="n">
        <v>23.9</v>
      </c>
      <c r="BB38" s="1" t="n">
        <v>33.5</v>
      </c>
      <c r="BC38" s="1" t="n">
        <v>9.6</v>
      </c>
      <c r="BD38" s="1" t="n">
        <v>28.99</v>
      </c>
      <c r="BE38" s="1" t="n">
        <v>1.92</v>
      </c>
      <c r="BF38" s="1" t="n">
        <v>-5.13</v>
      </c>
      <c r="BG38" s="1" t="n">
        <v>-2.27</v>
      </c>
      <c r="BH38" s="1" t="n">
        <v>2.87</v>
      </c>
      <c r="BI38" s="1" t="n">
        <v>-4.04</v>
      </c>
      <c r="BJ38" s="1" t="n">
        <v>0.65</v>
      </c>
      <c r="BK38" s="1" t="n">
        <v>-2.45</v>
      </c>
      <c r="BL38" s="1" t="n">
        <v>13.45</v>
      </c>
      <c r="BM38" s="1" t="n">
        <v>15.9</v>
      </c>
      <c r="BN38" s="1" t="n">
        <v>3.64</v>
      </c>
      <c r="BO38" s="1" t="n">
        <v>5.01</v>
      </c>
      <c r="BP38" s="1" t="n">
        <v>9.32</v>
      </c>
      <c r="BQ38" s="1" t="n">
        <v>17.03</v>
      </c>
      <c r="BR38" s="1" t="n">
        <v>7.72</v>
      </c>
      <c r="BS38" s="1" t="n">
        <v>12.82</v>
      </c>
      <c r="BT38" s="1" t="n">
        <v>1.49</v>
      </c>
      <c r="BU38" s="1" t="n">
        <v>-6.05</v>
      </c>
      <c r="BV38" s="1" t="n">
        <v>-3.02</v>
      </c>
      <c r="BW38" s="1" t="n">
        <v>3.03</v>
      </c>
      <c r="BX38" s="1" t="n">
        <v>-4.83</v>
      </c>
      <c r="BY38" s="1" t="n">
        <v>0.66</v>
      </c>
      <c r="BZ38" s="1" t="n">
        <v>328</v>
      </c>
      <c r="CA38" s="1" t="n">
        <v>980</v>
      </c>
      <c r="CB38" s="1" t="n">
        <v>652</v>
      </c>
      <c r="CC38" s="1" t="n">
        <v>561.73</v>
      </c>
      <c r="CD38" s="1" t="n">
        <v>150.13</v>
      </c>
      <c r="CE38" s="1" t="n">
        <v>37</v>
      </c>
      <c r="CF38" s="1" t="n">
        <v>127</v>
      </c>
      <c r="CG38" s="1" t="n">
        <v>90</v>
      </c>
      <c r="CH38" s="1" t="n">
        <v>71.72</v>
      </c>
      <c r="CI38" s="1" t="n">
        <v>22.08</v>
      </c>
      <c r="CJ38" s="1" t="n">
        <v>14</v>
      </c>
      <c r="CK38" s="1" t="n">
        <v>56</v>
      </c>
      <c r="CL38" s="1" t="n">
        <v>42</v>
      </c>
      <c r="CM38" s="1" t="n">
        <v>27.8</v>
      </c>
      <c r="CN38" s="1" t="n">
        <v>10.07</v>
      </c>
      <c r="CO38" s="1" t="n">
        <v>24.78</v>
      </c>
      <c r="CP38" s="1" t="n">
        <v>35.28</v>
      </c>
      <c r="CQ38" s="1" t="n">
        <v>10.5</v>
      </c>
      <c r="CR38" s="1" t="n">
        <v>29.68</v>
      </c>
      <c r="CS38" s="1" t="n">
        <v>2.18</v>
      </c>
      <c r="CT38" s="1" t="n">
        <v>107</v>
      </c>
      <c r="CU38" s="1" t="n">
        <v>353</v>
      </c>
      <c r="CV38" s="1" t="n">
        <v>246</v>
      </c>
      <c r="CW38" s="1" t="n">
        <v>202.16</v>
      </c>
      <c r="CX38" s="1" t="n">
        <v>58.85</v>
      </c>
      <c r="CY38" s="1" t="n">
        <v>50</v>
      </c>
      <c r="CZ38" s="1" t="n">
        <v>175</v>
      </c>
      <c r="DA38" s="1" t="n">
        <v>125</v>
      </c>
      <c r="DB38" s="1" t="n">
        <v>99.24</v>
      </c>
      <c r="DC38" s="1" t="n">
        <v>29.18</v>
      </c>
      <c r="DD38" s="1" t="n">
        <v>88</v>
      </c>
      <c r="DE38" s="1" t="n">
        <v>175</v>
      </c>
      <c r="DF38" s="1" t="n">
        <v>87</v>
      </c>
      <c r="DG38" s="1" t="n">
        <v>122.24</v>
      </c>
      <c r="DH38" s="1" t="n">
        <v>16.13</v>
      </c>
      <c r="DI38" s="1" t="n">
        <v>90</v>
      </c>
      <c r="DJ38" s="1" t="n">
        <v>308</v>
      </c>
      <c r="DK38" s="1" t="n">
        <v>218</v>
      </c>
      <c r="DL38" s="1" t="n">
        <v>172.64</v>
      </c>
      <c r="DM38" s="1" t="n">
        <v>50.9</v>
      </c>
    </row>
    <row r="39" customFormat="false" ht="13.8" hidden="false" customHeight="false" outlineLevel="0" collapsed="false">
      <c r="A39" s="1" t="s">
        <v>208</v>
      </c>
      <c r="B39" s="1" t="n">
        <v>37</v>
      </c>
      <c r="C39" s="1" t="n">
        <v>2014</v>
      </c>
      <c r="D39" s="1" t="s">
        <v>209</v>
      </c>
      <c r="E39" s="1" t="n">
        <v>49.79556</v>
      </c>
      <c r="F39" s="1" t="n">
        <v>-126.43833</v>
      </c>
      <c r="G39" s="2" t="s">
        <v>121</v>
      </c>
      <c r="H39" s="2" t="s">
        <v>122</v>
      </c>
      <c r="I39" s="1" t="n">
        <v>0</v>
      </c>
      <c r="J39" s="1" t="n">
        <v>124.22153</v>
      </c>
      <c r="K39" s="1" t="n">
        <v>11.14547</v>
      </c>
      <c r="L39" s="1" t="n">
        <v>27.77879</v>
      </c>
      <c r="M39" s="1" t="n">
        <v>38.92426</v>
      </c>
      <c r="N39" s="1" t="n">
        <v>45</v>
      </c>
      <c r="O39" s="10" t="n">
        <v>0.0479904851844118</v>
      </c>
      <c r="P39" s="1" t="n">
        <v>-0.033</v>
      </c>
      <c r="Q39" s="1" t="n">
        <v>-0.0261</v>
      </c>
      <c r="R39" s="11" t="n">
        <v>0.0466021402403143</v>
      </c>
      <c r="S39" s="11" t="n">
        <v>0.0474068597425218</v>
      </c>
      <c r="T39" s="11" t="n">
        <v>0.0416981826070869</v>
      </c>
      <c r="U39" s="11" t="n">
        <v>0.053571964615406</v>
      </c>
      <c r="V39" s="1" t="n">
        <v>2</v>
      </c>
      <c r="W39" s="1" t="n">
        <v>3.13</v>
      </c>
      <c r="X39" s="1" t="n">
        <v>9.17</v>
      </c>
      <c r="Y39" s="1" t="n">
        <v>6.04</v>
      </c>
      <c r="Z39" s="1" t="n">
        <v>6.35</v>
      </c>
      <c r="AA39" s="1" t="n">
        <v>1.34</v>
      </c>
      <c r="AB39" s="1" t="n">
        <v>4.76</v>
      </c>
      <c r="AC39" s="1" t="n">
        <v>7.49</v>
      </c>
      <c r="AD39" s="1" t="n">
        <v>2.73</v>
      </c>
      <c r="AE39" s="1" t="n">
        <v>6.68</v>
      </c>
      <c r="AF39" s="1" t="n">
        <v>0.53</v>
      </c>
      <c r="AG39" s="1" t="n">
        <v>24.53</v>
      </c>
      <c r="AH39" s="1" t="n">
        <v>36.42</v>
      </c>
      <c r="AI39" s="1" t="n">
        <v>11.9</v>
      </c>
      <c r="AJ39" s="1" t="n">
        <v>32.44</v>
      </c>
      <c r="AK39" s="1" t="n">
        <v>2.22</v>
      </c>
      <c r="AL39" s="1" t="n">
        <v>483.77</v>
      </c>
      <c r="AM39" s="1" t="n">
        <v>537.53</v>
      </c>
      <c r="AN39" s="1" t="n">
        <v>53.77</v>
      </c>
      <c r="AO39" s="1" t="n">
        <v>508.76</v>
      </c>
      <c r="AP39" s="1" t="n">
        <v>11.54</v>
      </c>
      <c r="AQ39" s="1" t="n">
        <v>13.5</v>
      </c>
      <c r="AR39" s="1" t="n">
        <v>18.9</v>
      </c>
      <c r="AS39" s="1" t="n">
        <v>5.4</v>
      </c>
      <c r="AT39" s="1" t="n">
        <v>16.78</v>
      </c>
      <c r="AU39" s="1" t="n">
        <v>1.24</v>
      </c>
      <c r="AV39" s="1" t="n">
        <v>-5.9</v>
      </c>
      <c r="AW39" s="1" t="n">
        <v>-1.4</v>
      </c>
      <c r="AX39" s="1" t="n">
        <v>4.5</v>
      </c>
      <c r="AY39" s="1" t="n">
        <v>-3.8</v>
      </c>
      <c r="AZ39" s="1" t="n">
        <v>1.03</v>
      </c>
      <c r="BA39" s="1" t="n">
        <v>19.2</v>
      </c>
      <c r="BB39" s="1" t="n">
        <v>21.3</v>
      </c>
      <c r="BC39" s="1" t="n">
        <v>2.1</v>
      </c>
      <c r="BD39" s="1" t="n">
        <v>20.58</v>
      </c>
      <c r="BE39" s="1" t="n">
        <v>0.44</v>
      </c>
      <c r="BF39" s="1" t="n">
        <v>-1.45</v>
      </c>
      <c r="BG39" s="1" t="n">
        <v>4.12</v>
      </c>
      <c r="BH39" s="1" t="n">
        <v>5.57</v>
      </c>
      <c r="BI39" s="1" t="n">
        <v>1.31</v>
      </c>
      <c r="BJ39" s="1" t="n">
        <v>1.27</v>
      </c>
      <c r="BK39" s="1" t="n">
        <v>10.1</v>
      </c>
      <c r="BL39" s="1" t="n">
        <v>15.22</v>
      </c>
      <c r="BM39" s="1" t="n">
        <v>5.12</v>
      </c>
      <c r="BN39" s="1" t="n">
        <v>12.68</v>
      </c>
      <c r="BO39" s="1" t="n">
        <v>1.26</v>
      </c>
      <c r="BP39" s="1" t="n">
        <v>10.42</v>
      </c>
      <c r="BQ39" s="1" t="n">
        <v>15.4</v>
      </c>
      <c r="BR39" s="1" t="n">
        <v>4.98</v>
      </c>
      <c r="BS39" s="1" t="n">
        <v>13.24</v>
      </c>
      <c r="BT39" s="1" t="n">
        <v>1.12</v>
      </c>
      <c r="BU39" s="1" t="n">
        <v>-1.85</v>
      </c>
      <c r="BV39" s="1" t="n">
        <v>3.63</v>
      </c>
      <c r="BW39" s="1" t="n">
        <v>5.48</v>
      </c>
      <c r="BX39" s="1" t="n">
        <v>0.91</v>
      </c>
      <c r="BY39" s="1" t="n">
        <v>1.24</v>
      </c>
      <c r="BZ39" s="1" t="n">
        <v>2580</v>
      </c>
      <c r="CA39" s="1" t="n">
        <v>3643</v>
      </c>
      <c r="CB39" s="1" t="n">
        <v>1063</v>
      </c>
      <c r="CC39" s="1" t="n">
        <v>2968.51</v>
      </c>
      <c r="CD39" s="1" t="n">
        <v>266.15</v>
      </c>
      <c r="CE39" s="1" t="n">
        <v>390</v>
      </c>
      <c r="CF39" s="1" t="n">
        <v>620</v>
      </c>
      <c r="CG39" s="1" t="n">
        <v>230</v>
      </c>
      <c r="CH39" s="1" t="n">
        <v>478.31</v>
      </c>
      <c r="CI39" s="1" t="n">
        <v>58.22</v>
      </c>
      <c r="CJ39" s="1" t="n">
        <v>66</v>
      </c>
      <c r="CK39" s="1" t="n">
        <v>81</v>
      </c>
      <c r="CL39" s="1" t="n">
        <v>15</v>
      </c>
      <c r="CM39" s="1" t="n">
        <v>72.13</v>
      </c>
      <c r="CN39" s="1" t="n">
        <v>3.15</v>
      </c>
      <c r="CO39" s="1" t="n">
        <v>49.21</v>
      </c>
      <c r="CP39" s="1" t="n">
        <v>60.13</v>
      </c>
      <c r="CQ39" s="1" t="n">
        <v>10.92</v>
      </c>
      <c r="CR39" s="1" t="n">
        <v>56.46</v>
      </c>
      <c r="CS39" s="1" t="n">
        <v>2.45</v>
      </c>
      <c r="CT39" s="1" t="n">
        <v>1085</v>
      </c>
      <c r="CU39" s="1" t="n">
        <v>1653</v>
      </c>
      <c r="CV39" s="1" t="n">
        <v>568</v>
      </c>
      <c r="CW39" s="1" t="n">
        <v>1296.56</v>
      </c>
      <c r="CX39" s="1" t="n">
        <v>144.56</v>
      </c>
      <c r="CY39" s="1" t="n">
        <v>258</v>
      </c>
      <c r="CZ39" s="1" t="n">
        <v>342</v>
      </c>
      <c r="DA39" s="1" t="n">
        <v>84</v>
      </c>
      <c r="DB39" s="1" t="n">
        <v>286.76</v>
      </c>
      <c r="DC39" s="1" t="n">
        <v>17.56</v>
      </c>
      <c r="DD39" s="1" t="n">
        <v>264</v>
      </c>
      <c r="DE39" s="1" t="n">
        <v>355</v>
      </c>
      <c r="DF39" s="1" t="n">
        <v>91</v>
      </c>
      <c r="DG39" s="1" t="n">
        <v>295.41</v>
      </c>
      <c r="DH39" s="1" t="n">
        <v>20.85</v>
      </c>
      <c r="DI39" s="1" t="n">
        <v>954</v>
      </c>
      <c r="DJ39" s="1" t="n">
        <v>1354</v>
      </c>
      <c r="DK39" s="1" t="n">
        <v>400</v>
      </c>
      <c r="DL39" s="1" t="n">
        <v>1102.79</v>
      </c>
      <c r="DM39" s="1" t="n">
        <v>101.08</v>
      </c>
    </row>
    <row r="40" customFormat="false" ht="13.8" hidden="false" customHeight="false" outlineLevel="0" collapsed="false">
      <c r="A40" s="1" t="s">
        <v>210</v>
      </c>
      <c r="B40" s="1" t="n">
        <v>38</v>
      </c>
      <c r="C40" s="1" t="n">
        <v>1997</v>
      </c>
      <c r="D40" s="1" t="s">
        <v>211</v>
      </c>
      <c r="E40" s="1" t="n">
        <v>53.16111</v>
      </c>
      <c r="F40" s="1" t="n">
        <v>-131.80028</v>
      </c>
      <c r="G40" s="2" t="s">
        <v>121</v>
      </c>
      <c r="H40" s="2" t="s">
        <v>212</v>
      </c>
      <c r="I40" s="1" t="n">
        <v>0</v>
      </c>
      <c r="J40" s="1" t="n">
        <v>145.18297</v>
      </c>
      <c r="K40" s="1" t="n">
        <v>12.04919</v>
      </c>
      <c r="L40" s="1" t="n">
        <v>0</v>
      </c>
      <c r="M40" s="1" t="n">
        <v>12.04919</v>
      </c>
      <c r="N40" s="1" t="n">
        <v>45</v>
      </c>
      <c r="O40" s="10" t="n">
        <v>0.0443221820425209</v>
      </c>
      <c r="P40" s="1" t="n">
        <v>-0.0274</v>
      </c>
      <c r="Q40" s="1" t="n">
        <v>-0.0204</v>
      </c>
      <c r="R40" s="11" t="n">
        <v>0.0432778606681853</v>
      </c>
      <c r="S40" s="11" t="n">
        <v>0.115418935467486</v>
      </c>
      <c r="T40" s="11" t="n">
        <v>0.108616353473393</v>
      </c>
      <c r="U40" s="11" t="n">
        <v>0.123101590209677</v>
      </c>
      <c r="V40" s="1" t="n">
        <v>3</v>
      </c>
      <c r="W40" s="1" t="n">
        <v>5.98</v>
      </c>
      <c r="X40" s="1" t="n">
        <v>8.06</v>
      </c>
      <c r="Y40" s="1" t="n">
        <v>2.08</v>
      </c>
      <c r="Z40" s="1" t="n">
        <v>7.49</v>
      </c>
      <c r="AA40" s="1" t="n">
        <v>0.42</v>
      </c>
      <c r="AB40" s="1" t="n">
        <v>5.37</v>
      </c>
      <c r="AC40" s="1" t="n">
        <v>6.22</v>
      </c>
      <c r="AD40" s="1" t="n">
        <v>0.85</v>
      </c>
      <c r="AE40" s="1" t="n">
        <v>5.76</v>
      </c>
      <c r="AF40" s="1" t="n">
        <v>0.17</v>
      </c>
      <c r="AG40" s="1" t="n">
        <v>31.68</v>
      </c>
      <c r="AH40" s="1" t="n">
        <v>34.59</v>
      </c>
      <c r="AI40" s="1" t="n">
        <v>2.91</v>
      </c>
      <c r="AJ40" s="1" t="n">
        <v>32.99</v>
      </c>
      <c r="AK40" s="1" t="n">
        <v>0.6</v>
      </c>
      <c r="AL40" s="1" t="n">
        <v>408.51</v>
      </c>
      <c r="AM40" s="1" t="n">
        <v>430.14</v>
      </c>
      <c r="AN40" s="1" t="n">
        <v>21.63</v>
      </c>
      <c r="AO40" s="1" t="n">
        <v>422.01</v>
      </c>
      <c r="AP40" s="1" t="n">
        <v>4.44</v>
      </c>
      <c r="AQ40" s="1" t="n">
        <v>15.6</v>
      </c>
      <c r="AR40" s="1" t="n">
        <v>17.1</v>
      </c>
      <c r="AS40" s="1" t="n">
        <v>1.5</v>
      </c>
      <c r="AT40" s="1" t="n">
        <v>16.69</v>
      </c>
      <c r="AU40" s="1" t="n">
        <v>0.33</v>
      </c>
      <c r="AV40" s="1" t="n">
        <v>-1.6</v>
      </c>
      <c r="AW40" s="1" t="n">
        <v>-0.2</v>
      </c>
      <c r="AX40" s="1" t="n">
        <v>1.4</v>
      </c>
      <c r="AY40" s="1" t="n">
        <v>-0.77</v>
      </c>
      <c r="AZ40" s="1" t="n">
        <v>0.32</v>
      </c>
      <c r="BA40" s="1" t="n">
        <v>16.9</v>
      </c>
      <c r="BB40" s="1" t="n">
        <v>18.1</v>
      </c>
      <c r="BC40" s="1" t="n">
        <v>1.2</v>
      </c>
      <c r="BD40" s="1" t="n">
        <v>17.46</v>
      </c>
      <c r="BE40" s="1" t="n">
        <v>0.24</v>
      </c>
      <c r="BF40" s="1" t="n">
        <v>4.43</v>
      </c>
      <c r="BG40" s="1" t="n">
        <v>6.05</v>
      </c>
      <c r="BH40" s="1" t="n">
        <v>1.62</v>
      </c>
      <c r="BI40" s="1" t="n">
        <v>5.55</v>
      </c>
      <c r="BJ40" s="1" t="n">
        <v>0.36</v>
      </c>
      <c r="BK40" s="1" t="n">
        <v>11.22</v>
      </c>
      <c r="BL40" s="1" t="n">
        <v>13.28</v>
      </c>
      <c r="BM40" s="1" t="n">
        <v>2.07</v>
      </c>
      <c r="BN40" s="1" t="n">
        <v>12.68</v>
      </c>
      <c r="BO40" s="1" t="n">
        <v>0.48</v>
      </c>
      <c r="BP40" s="1" t="n">
        <v>11.93</v>
      </c>
      <c r="BQ40" s="1" t="n">
        <v>13.68</v>
      </c>
      <c r="BR40" s="1" t="n">
        <v>1.75</v>
      </c>
      <c r="BS40" s="1" t="n">
        <v>13.16</v>
      </c>
      <c r="BT40" s="1" t="n">
        <v>0.4</v>
      </c>
      <c r="BU40" s="1" t="n">
        <v>2.05</v>
      </c>
      <c r="BV40" s="1" t="n">
        <v>3.35</v>
      </c>
      <c r="BW40" s="1" t="n">
        <v>1.3</v>
      </c>
      <c r="BX40" s="1" t="n">
        <v>2.95</v>
      </c>
      <c r="BY40" s="1" t="n">
        <v>0.29</v>
      </c>
      <c r="BZ40" s="1" t="n">
        <v>2008</v>
      </c>
      <c r="CA40" s="1" t="n">
        <v>2969</v>
      </c>
      <c r="CB40" s="1" t="n">
        <v>961</v>
      </c>
      <c r="CC40" s="1" t="n">
        <v>2563.82</v>
      </c>
      <c r="CD40" s="1" t="n">
        <v>215.25</v>
      </c>
      <c r="CE40" s="1" t="n">
        <v>272</v>
      </c>
      <c r="CF40" s="1" t="n">
        <v>420</v>
      </c>
      <c r="CG40" s="1" t="n">
        <v>148</v>
      </c>
      <c r="CH40" s="1" t="n">
        <v>353.24</v>
      </c>
      <c r="CI40" s="1" t="n">
        <v>32.99</v>
      </c>
      <c r="CJ40" s="1" t="n">
        <v>61</v>
      </c>
      <c r="CK40" s="1" t="n">
        <v>85</v>
      </c>
      <c r="CL40" s="1" t="n">
        <v>24</v>
      </c>
      <c r="CM40" s="1" t="n">
        <v>70.44</v>
      </c>
      <c r="CN40" s="1" t="n">
        <v>4.73</v>
      </c>
      <c r="CO40" s="1" t="n">
        <v>43.36</v>
      </c>
      <c r="CP40" s="1" t="n">
        <v>52.88</v>
      </c>
      <c r="CQ40" s="1" t="n">
        <v>9.52</v>
      </c>
      <c r="CR40" s="1" t="n">
        <v>48.86</v>
      </c>
      <c r="CS40" s="1" t="n">
        <v>1.97</v>
      </c>
      <c r="CT40" s="1" t="n">
        <v>802</v>
      </c>
      <c r="CU40" s="1" t="n">
        <v>1225</v>
      </c>
      <c r="CV40" s="1" t="n">
        <v>423</v>
      </c>
      <c r="CW40" s="1" t="n">
        <v>1027.66</v>
      </c>
      <c r="CX40" s="1" t="n">
        <v>92.09</v>
      </c>
      <c r="CY40" s="1" t="n">
        <v>218</v>
      </c>
      <c r="CZ40" s="1" t="n">
        <v>309</v>
      </c>
      <c r="DA40" s="1" t="n">
        <v>91</v>
      </c>
      <c r="DB40" s="1" t="n">
        <v>262.88</v>
      </c>
      <c r="DC40" s="1" t="n">
        <v>18.19</v>
      </c>
      <c r="DD40" s="1" t="n">
        <v>269</v>
      </c>
      <c r="DE40" s="1" t="n">
        <v>408</v>
      </c>
      <c r="DF40" s="1" t="n">
        <v>139</v>
      </c>
      <c r="DG40" s="1" t="n">
        <v>342.96</v>
      </c>
      <c r="DH40" s="1" t="n">
        <v>29.67</v>
      </c>
      <c r="DI40" s="1" t="n">
        <v>704</v>
      </c>
      <c r="DJ40" s="1" t="n">
        <v>1055</v>
      </c>
      <c r="DK40" s="1" t="n">
        <v>351</v>
      </c>
      <c r="DL40" s="1" t="n">
        <v>897.49</v>
      </c>
      <c r="DM40" s="1" t="n">
        <v>77.21</v>
      </c>
    </row>
    <row r="41" customFormat="false" ht="13.8" hidden="false" customHeight="false" outlineLevel="0" collapsed="false">
      <c r="A41" s="1" t="s">
        <v>213</v>
      </c>
      <c r="B41" s="1" t="n">
        <v>39</v>
      </c>
      <c r="C41" s="1" t="n">
        <v>1998</v>
      </c>
      <c r="D41" s="1" t="s">
        <v>214</v>
      </c>
      <c r="E41" s="1" t="n">
        <v>48.75333</v>
      </c>
      <c r="F41" s="1" t="n">
        <v>-123.63667</v>
      </c>
      <c r="G41" s="2" t="s">
        <v>121</v>
      </c>
      <c r="H41" s="2" t="s">
        <v>122</v>
      </c>
      <c r="I41" s="1" t="n">
        <v>0</v>
      </c>
      <c r="J41" s="1" t="n">
        <v>1205.62009</v>
      </c>
      <c r="K41" s="1" t="n">
        <v>34.72204</v>
      </c>
      <c r="L41" s="1" t="n">
        <v>0</v>
      </c>
      <c r="M41" s="1" t="n">
        <v>34.72204</v>
      </c>
      <c r="N41" s="1" t="n">
        <v>40</v>
      </c>
      <c r="O41" s="10" t="n">
        <v>0.0482940576298855</v>
      </c>
      <c r="P41" s="1" t="n">
        <v>-0.0023</v>
      </c>
      <c r="Q41" s="1" t="n">
        <v>0.0049</v>
      </c>
      <c r="R41" s="11" t="n">
        <v>0.0483548822155995</v>
      </c>
      <c r="S41" s="11" t="n">
        <v>0.0119646101700726</v>
      </c>
      <c r="T41" s="11" t="n">
        <v>0.00660099574234824</v>
      </c>
      <c r="U41" s="11" t="n">
        <v>0.0175513832505353</v>
      </c>
      <c r="V41" s="1" t="n">
        <v>4</v>
      </c>
      <c r="W41" s="1" t="n">
        <v>4.55</v>
      </c>
      <c r="X41" s="1" t="n">
        <v>10.3</v>
      </c>
      <c r="Y41" s="1" t="n">
        <v>5.75</v>
      </c>
      <c r="Z41" s="1" t="n">
        <v>8</v>
      </c>
      <c r="AA41" s="1" t="n">
        <v>1.25</v>
      </c>
      <c r="AB41" s="1" t="n">
        <v>6.83</v>
      </c>
      <c r="AC41" s="1" t="n">
        <v>9.35</v>
      </c>
      <c r="AD41" s="1" t="n">
        <v>2.52</v>
      </c>
      <c r="AE41" s="1" t="n">
        <v>8.22</v>
      </c>
      <c r="AF41" s="1" t="n">
        <v>0.41</v>
      </c>
      <c r="AG41" s="1" t="n">
        <v>31.64</v>
      </c>
      <c r="AH41" s="1" t="n">
        <v>37.74</v>
      </c>
      <c r="AI41" s="1" t="n">
        <v>6.1</v>
      </c>
      <c r="AJ41" s="1" t="n">
        <v>35.31</v>
      </c>
      <c r="AK41" s="1" t="n">
        <v>1.1</v>
      </c>
      <c r="AL41" s="1" t="n">
        <v>506.11</v>
      </c>
      <c r="AM41" s="1" t="n">
        <v>570.47</v>
      </c>
      <c r="AN41" s="1" t="n">
        <v>64.37</v>
      </c>
      <c r="AO41" s="1" t="n">
        <v>545.51</v>
      </c>
      <c r="AP41" s="1" t="n">
        <v>11.1</v>
      </c>
      <c r="AQ41" s="1" t="n">
        <v>15.6</v>
      </c>
      <c r="AR41" s="1" t="n">
        <v>21.1</v>
      </c>
      <c r="AS41" s="1" t="n">
        <v>5.5</v>
      </c>
      <c r="AT41" s="1" t="n">
        <v>19.23</v>
      </c>
      <c r="AU41" s="1" t="n">
        <v>1.16</v>
      </c>
      <c r="AV41" s="1" t="n">
        <v>-5.9</v>
      </c>
      <c r="AW41" s="1" t="n">
        <v>-0.7</v>
      </c>
      <c r="AX41" s="1" t="n">
        <v>5.2</v>
      </c>
      <c r="AY41" s="1" t="n">
        <v>-4.03</v>
      </c>
      <c r="AZ41" s="1" t="n">
        <v>1.13</v>
      </c>
      <c r="BA41" s="1" t="n">
        <v>21.3</v>
      </c>
      <c r="BB41" s="1" t="n">
        <v>24.9</v>
      </c>
      <c r="BC41" s="1" t="n">
        <v>3.6</v>
      </c>
      <c r="BD41" s="1" t="n">
        <v>23.26</v>
      </c>
      <c r="BE41" s="1" t="n">
        <v>0.61</v>
      </c>
      <c r="BF41" s="1" t="n">
        <v>-0.55</v>
      </c>
      <c r="BG41" s="1" t="n">
        <v>4.87</v>
      </c>
      <c r="BH41" s="1" t="n">
        <v>5.42</v>
      </c>
      <c r="BI41" s="1" t="n">
        <v>2.26</v>
      </c>
      <c r="BJ41" s="1" t="n">
        <v>1.19</v>
      </c>
      <c r="BK41" s="1" t="n">
        <v>11.85</v>
      </c>
      <c r="BL41" s="1" t="n">
        <v>16.78</v>
      </c>
      <c r="BM41" s="1" t="n">
        <v>4.93</v>
      </c>
      <c r="BN41" s="1" t="n">
        <v>14.99</v>
      </c>
      <c r="BO41" s="1" t="n">
        <v>1.1</v>
      </c>
      <c r="BP41" s="1" t="n">
        <v>11.85</v>
      </c>
      <c r="BQ41" s="1" t="n">
        <v>16.78</v>
      </c>
      <c r="BR41" s="1" t="n">
        <v>4.93</v>
      </c>
      <c r="BS41" s="1" t="n">
        <v>15.01</v>
      </c>
      <c r="BT41" s="1" t="n">
        <v>1.11</v>
      </c>
      <c r="BU41" s="1" t="n">
        <v>-1</v>
      </c>
      <c r="BV41" s="1" t="n">
        <v>4.45</v>
      </c>
      <c r="BW41" s="1" t="n">
        <v>5.45</v>
      </c>
      <c r="BX41" s="1" t="n">
        <v>1.74</v>
      </c>
      <c r="BY41" s="1" t="n">
        <v>1.17</v>
      </c>
      <c r="BZ41" s="1" t="n">
        <v>1094</v>
      </c>
      <c r="CA41" s="1" t="n">
        <v>2634</v>
      </c>
      <c r="CB41" s="1" t="n">
        <v>1540</v>
      </c>
      <c r="CC41" s="1" t="n">
        <v>1978.92</v>
      </c>
      <c r="CD41" s="1" t="n">
        <v>382.86</v>
      </c>
      <c r="CE41" s="1" t="n">
        <v>187</v>
      </c>
      <c r="CF41" s="1" t="n">
        <v>436</v>
      </c>
      <c r="CG41" s="1" t="n">
        <v>249</v>
      </c>
      <c r="CH41" s="1" t="n">
        <v>327.58</v>
      </c>
      <c r="CI41" s="1" t="n">
        <v>58.83</v>
      </c>
      <c r="CJ41" s="1" t="n">
        <v>21</v>
      </c>
      <c r="CK41" s="1" t="n">
        <v>54</v>
      </c>
      <c r="CL41" s="1" t="n">
        <v>33</v>
      </c>
      <c r="CM41" s="1" t="n">
        <v>36.36</v>
      </c>
      <c r="CN41" s="1" t="n">
        <v>7.85</v>
      </c>
      <c r="CO41" s="1" t="n">
        <v>58.33</v>
      </c>
      <c r="CP41" s="1" t="n">
        <v>72.98</v>
      </c>
      <c r="CQ41" s="1" t="n">
        <v>14.65</v>
      </c>
      <c r="CR41" s="1" t="n">
        <v>67.16</v>
      </c>
      <c r="CS41" s="1" t="n">
        <v>3.01</v>
      </c>
      <c r="CT41" s="1" t="n">
        <v>546</v>
      </c>
      <c r="CU41" s="1" t="n">
        <v>1244</v>
      </c>
      <c r="CV41" s="1" t="n">
        <v>698</v>
      </c>
      <c r="CW41" s="1" t="n">
        <v>952.63</v>
      </c>
      <c r="CX41" s="1" t="n">
        <v>165.82</v>
      </c>
      <c r="CY41" s="1" t="n">
        <v>81</v>
      </c>
      <c r="CZ41" s="1" t="n">
        <v>200</v>
      </c>
      <c r="DA41" s="1" t="n">
        <v>119</v>
      </c>
      <c r="DB41" s="1" t="n">
        <v>145.14</v>
      </c>
      <c r="DC41" s="1" t="n">
        <v>30.72</v>
      </c>
      <c r="DD41" s="1" t="n">
        <v>84</v>
      </c>
      <c r="DE41" s="1" t="n">
        <v>200</v>
      </c>
      <c r="DF41" s="1" t="n">
        <v>116</v>
      </c>
      <c r="DG41" s="1" t="n">
        <v>145.57</v>
      </c>
      <c r="DH41" s="1" t="n">
        <v>30.17</v>
      </c>
      <c r="DI41" s="1" t="n">
        <v>477</v>
      </c>
      <c r="DJ41" s="1" t="n">
        <v>1107</v>
      </c>
      <c r="DK41" s="1" t="n">
        <v>630</v>
      </c>
      <c r="DL41" s="1" t="n">
        <v>846.98</v>
      </c>
      <c r="DM41" s="1" t="n">
        <v>152.32</v>
      </c>
    </row>
    <row r="42" customFormat="false" ht="13.8" hidden="false" customHeight="false" outlineLevel="0" collapsed="false">
      <c r="A42" s="1" t="s">
        <v>215</v>
      </c>
      <c r="B42" s="1" t="n">
        <v>40</v>
      </c>
      <c r="C42" s="1" t="n">
        <v>1998</v>
      </c>
      <c r="D42" s="1" t="s">
        <v>216</v>
      </c>
      <c r="E42" s="1" t="n">
        <v>60.36137</v>
      </c>
      <c r="F42" s="1" t="n">
        <v>-152.79695</v>
      </c>
      <c r="G42" s="2" t="s">
        <v>121</v>
      </c>
      <c r="H42" s="2" t="s">
        <v>125</v>
      </c>
      <c r="I42" s="1" t="n">
        <v>261.39899</v>
      </c>
      <c r="J42" s="1" t="n">
        <v>267.93121</v>
      </c>
      <c r="K42" s="1" t="n">
        <v>16.3686</v>
      </c>
      <c r="L42" s="1" t="n">
        <v>25.55027</v>
      </c>
      <c r="M42" s="1" t="n">
        <v>41.91887</v>
      </c>
      <c r="N42" s="1" t="n">
        <v>40</v>
      </c>
      <c r="O42" s="10" t="n">
        <v>0.0448607716400911</v>
      </c>
      <c r="P42" s="1" t="n">
        <v>-0.0499</v>
      </c>
      <c r="Q42" s="1" t="n">
        <v>-0.0421</v>
      </c>
      <c r="R42" s="11" t="n">
        <v>0.0428939369779803</v>
      </c>
      <c r="S42" s="11" t="n">
        <v>0.122995443304624</v>
      </c>
      <c r="T42" s="11" t="n">
        <v>0.115792157927264</v>
      </c>
      <c r="U42" s="11" t="n">
        <v>0.130341408237709</v>
      </c>
      <c r="V42" s="1" t="n">
        <v>2</v>
      </c>
      <c r="W42" s="1" t="n">
        <v>-2.45</v>
      </c>
      <c r="X42" s="1" t="n">
        <v>1.2</v>
      </c>
      <c r="Y42" s="1" t="n">
        <v>3.64</v>
      </c>
      <c r="Z42" s="1" t="n">
        <v>-0.75</v>
      </c>
      <c r="AA42" s="1" t="n">
        <v>0.91</v>
      </c>
      <c r="AB42" s="1" t="n">
        <v>2.49</v>
      </c>
      <c r="AC42" s="1" t="n">
        <v>9.03</v>
      </c>
      <c r="AD42" s="1" t="n">
        <v>6.53</v>
      </c>
      <c r="AE42" s="1" t="n">
        <v>5.77</v>
      </c>
      <c r="AF42" s="1" t="n">
        <v>1.6</v>
      </c>
      <c r="AG42" s="1" t="n">
        <v>12.27</v>
      </c>
      <c r="AH42" s="1" t="n">
        <v>29.98</v>
      </c>
      <c r="AI42" s="1" t="n">
        <v>17.71</v>
      </c>
      <c r="AJ42" s="1" t="n">
        <v>22.48</v>
      </c>
      <c r="AK42" s="1" t="n">
        <v>4.18</v>
      </c>
      <c r="AL42" s="1" t="n">
        <v>608.51</v>
      </c>
      <c r="AM42" s="1" t="n">
        <v>838.7</v>
      </c>
      <c r="AN42" s="1" t="n">
        <v>230.18</v>
      </c>
      <c r="AO42" s="1" t="n">
        <v>725.37</v>
      </c>
      <c r="AP42" s="1" t="n">
        <v>57.83</v>
      </c>
      <c r="AQ42" s="1" t="n">
        <v>10.3</v>
      </c>
      <c r="AR42" s="1" t="n">
        <v>16.1</v>
      </c>
      <c r="AS42" s="1" t="n">
        <v>5.8</v>
      </c>
      <c r="AT42" s="1" t="n">
        <v>13.24</v>
      </c>
      <c r="AU42" s="1" t="n">
        <v>1.38</v>
      </c>
      <c r="AV42" s="1" t="n">
        <v>-15</v>
      </c>
      <c r="AW42" s="1" t="n">
        <v>-9.5</v>
      </c>
      <c r="AX42" s="1" t="n">
        <v>5.5</v>
      </c>
      <c r="AY42" s="1" t="n">
        <v>-12</v>
      </c>
      <c r="AZ42" s="1" t="n">
        <v>1.37</v>
      </c>
      <c r="BA42" s="1" t="n">
        <v>20.3</v>
      </c>
      <c r="BB42" s="1" t="n">
        <v>31</v>
      </c>
      <c r="BC42" s="1" t="n">
        <v>10.7</v>
      </c>
      <c r="BD42" s="1" t="n">
        <v>25.24</v>
      </c>
      <c r="BE42" s="1" t="n">
        <v>2.69</v>
      </c>
      <c r="BF42" s="1" t="n">
        <v>3.78</v>
      </c>
      <c r="BG42" s="1" t="n">
        <v>8.03</v>
      </c>
      <c r="BH42" s="1" t="n">
        <v>4.25</v>
      </c>
      <c r="BI42" s="1" t="n">
        <v>5.76</v>
      </c>
      <c r="BJ42" s="1" t="n">
        <v>0.94</v>
      </c>
      <c r="BK42" s="1" t="n">
        <v>-6.65</v>
      </c>
      <c r="BL42" s="1" t="n">
        <v>3.73</v>
      </c>
      <c r="BM42" s="1" t="n">
        <v>10.38</v>
      </c>
      <c r="BN42" s="1" t="n">
        <v>-3.77</v>
      </c>
      <c r="BO42" s="1" t="n">
        <v>1.53</v>
      </c>
      <c r="BP42" s="1" t="n">
        <v>6.23</v>
      </c>
      <c r="BQ42" s="1" t="n">
        <v>11.27</v>
      </c>
      <c r="BR42" s="1" t="n">
        <v>5.03</v>
      </c>
      <c r="BS42" s="1" t="n">
        <v>8.74</v>
      </c>
      <c r="BT42" s="1" t="n">
        <v>1.21</v>
      </c>
      <c r="BU42" s="1" t="n">
        <v>-10.03</v>
      </c>
      <c r="BV42" s="1" t="n">
        <v>-6.52</v>
      </c>
      <c r="BW42" s="1" t="n">
        <v>3.52</v>
      </c>
      <c r="BX42" s="1" t="n">
        <v>-8.4</v>
      </c>
      <c r="BY42" s="1" t="n">
        <v>0.78</v>
      </c>
      <c r="BZ42" s="1" t="n">
        <v>704</v>
      </c>
      <c r="CA42" s="1" t="n">
        <v>847</v>
      </c>
      <c r="CB42" s="1" t="n">
        <v>143</v>
      </c>
      <c r="CC42" s="1" t="n">
        <v>753.37</v>
      </c>
      <c r="CD42" s="1" t="n">
        <v>23.05</v>
      </c>
      <c r="CE42" s="1" t="n">
        <v>93</v>
      </c>
      <c r="CF42" s="1" t="n">
        <v>114</v>
      </c>
      <c r="CG42" s="1" t="n">
        <v>21</v>
      </c>
      <c r="CH42" s="1" t="n">
        <v>102.48</v>
      </c>
      <c r="CI42" s="1" t="n">
        <v>3.67</v>
      </c>
      <c r="CJ42" s="1" t="n">
        <v>29</v>
      </c>
      <c r="CK42" s="1" t="n">
        <v>37</v>
      </c>
      <c r="CL42" s="1" t="n">
        <v>8</v>
      </c>
      <c r="CM42" s="1" t="n">
        <v>32.94</v>
      </c>
      <c r="CN42" s="1" t="n">
        <v>1.64</v>
      </c>
      <c r="CO42" s="1" t="n">
        <v>29.93</v>
      </c>
      <c r="CP42" s="1" t="n">
        <v>35.76</v>
      </c>
      <c r="CQ42" s="1" t="n">
        <v>5.84</v>
      </c>
      <c r="CR42" s="1" t="n">
        <v>32.23</v>
      </c>
      <c r="CS42" s="1" t="n">
        <v>0.95</v>
      </c>
      <c r="CT42" s="1" t="n">
        <v>253</v>
      </c>
      <c r="CU42" s="1" t="n">
        <v>309</v>
      </c>
      <c r="CV42" s="1" t="n">
        <v>56</v>
      </c>
      <c r="CW42" s="1" t="n">
        <v>271.27</v>
      </c>
      <c r="CX42" s="1" t="n">
        <v>9.07</v>
      </c>
      <c r="CY42" s="1" t="n">
        <v>105</v>
      </c>
      <c r="CZ42" s="1" t="n">
        <v>146</v>
      </c>
      <c r="DA42" s="1" t="n">
        <v>41</v>
      </c>
      <c r="DB42" s="1" t="n">
        <v>119.83</v>
      </c>
      <c r="DC42" s="1" t="n">
        <v>6.34</v>
      </c>
      <c r="DD42" s="1" t="n">
        <v>184</v>
      </c>
      <c r="DE42" s="1" t="n">
        <v>289</v>
      </c>
      <c r="DF42" s="1" t="n">
        <v>105</v>
      </c>
      <c r="DG42" s="1" t="n">
        <v>241.22</v>
      </c>
      <c r="DH42" s="1" t="n">
        <v>31.2</v>
      </c>
      <c r="DI42" s="1" t="n">
        <v>140</v>
      </c>
      <c r="DJ42" s="1" t="n">
        <v>192</v>
      </c>
      <c r="DK42" s="1" t="n">
        <v>52</v>
      </c>
      <c r="DL42" s="1" t="n">
        <v>163.77</v>
      </c>
      <c r="DM42" s="1" t="n">
        <v>10.53</v>
      </c>
    </row>
    <row r="43" customFormat="false" ht="13.8" hidden="false" customHeight="false" outlineLevel="0" collapsed="false">
      <c r="A43" s="1" t="s">
        <v>217</v>
      </c>
      <c r="B43" s="1" t="n">
        <v>41</v>
      </c>
      <c r="C43" s="1" t="n">
        <v>2009</v>
      </c>
      <c r="D43" s="1" t="s">
        <v>218</v>
      </c>
      <c r="E43" s="1" t="n">
        <v>46.09564</v>
      </c>
      <c r="F43" s="1" t="n">
        <v>-122.91747</v>
      </c>
      <c r="G43" s="2" t="s">
        <v>121</v>
      </c>
      <c r="H43" s="2" t="s">
        <v>151</v>
      </c>
      <c r="I43" s="1" t="n">
        <v>4.50611</v>
      </c>
      <c r="J43" s="1" t="n">
        <v>6276.68554</v>
      </c>
      <c r="K43" s="1" t="n">
        <v>79.22554</v>
      </c>
      <c r="L43" s="1" t="n">
        <v>105.55842</v>
      </c>
      <c r="M43" s="1" t="n">
        <v>184.78396</v>
      </c>
      <c r="N43" s="1" t="n">
        <v>40</v>
      </c>
      <c r="O43" s="10" t="n">
        <v>0.0374956772662553</v>
      </c>
      <c r="P43" s="1" t="n">
        <v>0.1523</v>
      </c>
      <c r="Q43" s="1" t="n">
        <v>0.1606</v>
      </c>
      <c r="R43" s="11" t="n">
        <v>0.0444439667774086</v>
      </c>
      <c r="S43" s="11" t="n">
        <v>0.0937095153379219</v>
      </c>
      <c r="T43" s="11" t="n">
        <v>0.0857951402355942</v>
      </c>
      <c r="U43" s="11" t="n">
        <v>0.101505346843934</v>
      </c>
      <c r="V43" s="1" t="n">
        <v>4</v>
      </c>
      <c r="W43" s="1" t="n">
        <v>0.72</v>
      </c>
      <c r="X43" s="1" t="n">
        <v>11.42</v>
      </c>
      <c r="Y43" s="1" t="n">
        <v>10.7</v>
      </c>
      <c r="Z43" s="1" t="n">
        <v>7.83</v>
      </c>
      <c r="AA43" s="1" t="n">
        <v>2.22</v>
      </c>
      <c r="AB43" s="1" t="n">
        <v>5.41</v>
      </c>
      <c r="AC43" s="1" t="n">
        <v>11.12</v>
      </c>
      <c r="AD43" s="1" t="n">
        <v>5.71</v>
      </c>
      <c r="AE43" s="1" t="n">
        <v>9.7</v>
      </c>
      <c r="AF43" s="1" t="n">
        <v>0.99</v>
      </c>
      <c r="AG43" s="1" t="n">
        <v>27.45</v>
      </c>
      <c r="AH43" s="1" t="n">
        <v>43.68</v>
      </c>
      <c r="AI43" s="1" t="n">
        <v>16.23</v>
      </c>
      <c r="AJ43" s="1" t="n">
        <v>39.54</v>
      </c>
      <c r="AK43" s="1" t="n">
        <v>3.17</v>
      </c>
      <c r="AL43" s="1" t="n">
        <v>483.29</v>
      </c>
      <c r="AM43" s="1" t="n">
        <v>626.58</v>
      </c>
      <c r="AN43" s="1" t="n">
        <v>143.29</v>
      </c>
      <c r="AO43" s="1" t="n">
        <v>546.14</v>
      </c>
      <c r="AP43" s="1" t="n">
        <v>29.03</v>
      </c>
      <c r="AQ43" s="1" t="n">
        <v>11.4</v>
      </c>
      <c r="AR43" s="1" t="n">
        <v>23.1</v>
      </c>
      <c r="AS43" s="1" t="n">
        <v>11.7</v>
      </c>
      <c r="AT43" s="1" t="n">
        <v>19.56</v>
      </c>
      <c r="AU43" s="1" t="n">
        <v>2.2</v>
      </c>
      <c r="AV43" s="1" t="n">
        <v>-10.4</v>
      </c>
      <c r="AW43" s="1" t="n">
        <v>-2</v>
      </c>
      <c r="AX43" s="1" t="n">
        <v>8.4</v>
      </c>
      <c r="AY43" s="1" t="n">
        <v>-4.94</v>
      </c>
      <c r="AZ43" s="1" t="n">
        <v>1.75</v>
      </c>
      <c r="BA43" s="1" t="n">
        <v>19.7</v>
      </c>
      <c r="BB43" s="1" t="n">
        <v>27.7</v>
      </c>
      <c r="BC43" s="1" t="n">
        <v>8</v>
      </c>
      <c r="BD43" s="1" t="n">
        <v>24.5</v>
      </c>
      <c r="BE43" s="1" t="n">
        <v>1.01</v>
      </c>
      <c r="BF43" s="1" t="n">
        <v>-4.78</v>
      </c>
      <c r="BG43" s="1" t="n">
        <v>5.6</v>
      </c>
      <c r="BH43" s="1" t="n">
        <v>10.38</v>
      </c>
      <c r="BI43" s="1" t="n">
        <v>2.11</v>
      </c>
      <c r="BJ43" s="1" t="n">
        <v>2.18</v>
      </c>
      <c r="BK43" s="1" t="n">
        <v>7.3</v>
      </c>
      <c r="BL43" s="1" t="n">
        <v>18.05</v>
      </c>
      <c r="BM43" s="1" t="n">
        <v>10.75</v>
      </c>
      <c r="BN43" s="1" t="n">
        <v>14.61</v>
      </c>
      <c r="BO43" s="1" t="n">
        <v>2.01</v>
      </c>
      <c r="BP43" s="1" t="n">
        <v>7.42</v>
      </c>
      <c r="BQ43" s="1" t="n">
        <v>18.07</v>
      </c>
      <c r="BR43" s="1" t="n">
        <v>10.65</v>
      </c>
      <c r="BS43" s="1" t="n">
        <v>14.83</v>
      </c>
      <c r="BT43" s="1" t="n">
        <v>1.9</v>
      </c>
      <c r="BU43" s="1" t="n">
        <v>-5.8</v>
      </c>
      <c r="BV43" s="1" t="n">
        <v>5.17</v>
      </c>
      <c r="BW43" s="1" t="n">
        <v>10.97</v>
      </c>
      <c r="BX43" s="1" t="n">
        <v>1.63</v>
      </c>
      <c r="BY43" s="1" t="n">
        <v>2.31</v>
      </c>
      <c r="BZ43" s="1" t="n">
        <v>1176</v>
      </c>
      <c r="CA43" s="1" t="n">
        <v>2994</v>
      </c>
      <c r="CB43" s="1" t="n">
        <v>1818</v>
      </c>
      <c r="CC43" s="1" t="n">
        <v>1921.7</v>
      </c>
      <c r="CD43" s="1" t="n">
        <v>385.24</v>
      </c>
      <c r="CE43" s="1" t="n">
        <v>185</v>
      </c>
      <c r="CF43" s="1" t="n">
        <v>482</v>
      </c>
      <c r="CG43" s="1" t="n">
        <v>297</v>
      </c>
      <c r="CH43" s="1" t="n">
        <v>307</v>
      </c>
      <c r="CI43" s="1" t="n">
        <v>60.81</v>
      </c>
      <c r="CJ43" s="1" t="n">
        <v>22</v>
      </c>
      <c r="CK43" s="1" t="n">
        <v>56</v>
      </c>
      <c r="CL43" s="1" t="n">
        <v>34</v>
      </c>
      <c r="CM43" s="1" t="n">
        <v>33.62</v>
      </c>
      <c r="CN43" s="1" t="n">
        <v>6.71</v>
      </c>
      <c r="CO43" s="1" t="n">
        <v>56.29</v>
      </c>
      <c r="CP43" s="1" t="n">
        <v>68.84</v>
      </c>
      <c r="CQ43" s="1" t="n">
        <v>12.55</v>
      </c>
      <c r="CR43" s="1" t="n">
        <v>61.75</v>
      </c>
      <c r="CS43" s="1" t="n">
        <v>2.1</v>
      </c>
      <c r="CT43" s="1" t="n">
        <v>544</v>
      </c>
      <c r="CU43" s="1" t="n">
        <v>1371</v>
      </c>
      <c r="CV43" s="1" t="n">
        <v>827</v>
      </c>
      <c r="CW43" s="1" t="n">
        <v>894.13</v>
      </c>
      <c r="CX43" s="1" t="n">
        <v>174.02</v>
      </c>
      <c r="CY43" s="1" t="n">
        <v>98</v>
      </c>
      <c r="CZ43" s="1" t="n">
        <v>250</v>
      </c>
      <c r="DA43" s="1" t="n">
        <v>152</v>
      </c>
      <c r="DB43" s="1" t="n">
        <v>153.57</v>
      </c>
      <c r="DC43" s="1" t="n">
        <v>28.9</v>
      </c>
      <c r="DD43" s="1" t="n">
        <v>104</v>
      </c>
      <c r="DE43" s="1" t="n">
        <v>258</v>
      </c>
      <c r="DF43" s="1" t="n">
        <v>154</v>
      </c>
      <c r="DG43" s="1" t="n">
        <v>162.73</v>
      </c>
      <c r="DH43" s="1" t="n">
        <v>31.74</v>
      </c>
      <c r="DI43" s="1" t="n">
        <v>496</v>
      </c>
      <c r="DJ43" s="1" t="n">
        <v>1282</v>
      </c>
      <c r="DK43" s="1" t="n">
        <v>786</v>
      </c>
      <c r="DL43" s="1" t="n">
        <v>822.71</v>
      </c>
      <c r="DM43" s="1" t="n">
        <v>164.95</v>
      </c>
    </row>
    <row r="44" customFormat="false" ht="13.8" hidden="false" customHeight="false" outlineLevel="0" collapsed="false">
      <c r="A44" s="1" t="s">
        <v>219</v>
      </c>
      <c r="B44" s="1" t="n">
        <v>42</v>
      </c>
      <c r="C44" s="1" t="n">
        <v>2004</v>
      </c>
      <c r="D44" s="1" t="s">
        <v>220</v>
      </c>
      <c r="E44" s="1" t="n">
        <v>56.39722</v>
      </c>
      <c r="F44" s="1" t="n">
        <v>-127.92222</v>
      </c>
      <c r="G44" s="2" t="s">
        <v>157</v>
      </c>
      <c r="H44" s="2" t="s">
        <v>122</v>
      </c>
      <c r="I44" s="1" t="n">
        <v>620.01172</v>
      </c>
      <c r="J44" s="1" t="n">
        <v>216.64789</v>
      </c>
      <c r="K44" s="1" t="n">
        <v>14.71896</v>
      </c>
      <c r="L44" s="1" t="n">
        <v>459.20369</v>
      </c>
      <c r="M44" s="1" t="n">
        <v>473.92266</v>
      </c>
      <c r="N44" s="1" t="n">
        <v>44</v>
      </c>
      <c r="O44" s="10" t="n">
        <v>0.0447249402050114</v>
      </c>
      <c r="P44" s="1" t="n">
        <v>-0.0361</v>
      </c>
      <c r="Q44" s="1" t="n">
        <v>-0.0287</v>
      </c>
      <c r="R44" s="11" t="n">
        <v>0.0433205172741078</v>
      </c>
      <c r="S44" s="11" t="n">
        <v>0.114421204549274</v>
      </c>
      <c r="T44" s="11" t="n">
        <v>0.107589484020358</v>
      </c>
      <c r="U44" s="11" t="n">
        <v>0.121248884678967</v>
      </c>
      <c r="V44" s="1" t="n">
        <v>3</v>
      </c>
      <c r="W44" s="1" t="n">
        <v>-1.62</v>
      </c>
      <c r="X44" s="1" t="n">
        <v>1.72</v>
      </c>
      <c r="Y44" s="1" t="n">
        <v>3.35</v>
      </c>
      <c r="Z44" s="1" t="n">
        <v>-0.09</v>
      </c>
      <c r="AA44" s="1" t="n">
        <v>0.91</v>
      </c>
      <c r="AB44" s="1" t="n">
        <v>7.67</v>
      </c>
      <c r="AC44" s="1" t="n">
        <v>10.49</v>
      </c>
      <c r="AD44" s="1" t="n">
        <v>2.82</v>
      </c>
      <c r="AE44" s="1" t="n">
        <v>9.28</v>
      </c>
      <c r="AF44" s="1" t="n">
        <v>0.71</v>
      </c>
      <c r="AG44" s="1" t="n">
        <v>26.26</v>
      </c>
      <c r="AH44" s="1" t="n">
        <v>28.59</v>
      </c>
      <c r="AI44" s="1" t="n">
        <v>2.33</v>
      </c>
      <c r="AJ44" s="1" t="n">
        <v>27.67</v>
      </c>
      <c r="AK44" s="1" t="n">
        <v>0.47</v>
      </c>
      <c r="AL44" s="1" t="n">
        <v>743.89</v>
      </c>
      <c r="AM44" s="1" t="n">
        <v>982.63</v>
      </c>
      <c r="AN44" s="1" t="n">
        <v>238.74</v>
      </c>
      <c r="AO44" s="1" t="n">
        <v>869.44</v>
      </c>
      <c r="AP44" s="1" t="n">
        <v>56.71</v>
      </c>
      <c r="AQ44" s="1" t="n">
        <v>12.2</v>
      </c>
      <c r="AR44" s="1" t="n">
        <v>18.8</v>
      </c>
      <c r="AS44" s="1" t="n">
        <v>6.6</v>
      </c>
      <c r="AT44" s="1" t="n">
        <v>15.2</v>
      </c>
      <c r="AU44" s="1" t="n">
        <v>1.72</v>
      </c>
      <c r="AV44" s="1" t="n">
        <v>-20</v>
      </c>
      <c r="AW44" s="1" t="n">
        <v>-15.9</v>
      </c>
      <c r="AX44" s="1" t="n">
        <v>4.1</v>
      </c>
      <c r="AY44" s="1" t="n">
        <v>-18.34</v>
      </c>
      <c r="AZ44" s="1" t="n">
        <v>0.98</v>
      </c>
      <c r="BA44" s="1" t="n">
        <v>28.1</v>
      </c>
      <c r="BB44" s="1" t="n">
        <v>38.8</v>
      </c>
      <c r="BC44" s="1" t="n">
        <v>10.7</v>
      </c>
      <c r="BD44" s="1" t="n">
        <v>33.54</v>
      </c>
      <c r="BE44" s="1" t="n">
        <v>2.61</v>
      </c>
      <c r="BF44" s="1" t="n">
        <v>-0.85</v>
      </c>
      <c r="BG44" s="1" t="n">
        <v>8.28</v>
      </c>
      <c r="BH44" s="1" t="n">
        <v>9.13</v>
      </c>
      <c r="BI44" s="1" t="n">
        <v>3.69</v>
      </c>
      <c r="BJ44" s="1" t="n">
        <v>3.53</v>
      </c>
      <c r="BK44" s="1" t="n">
        <v>-6.42</v>
      </c>
      <c r="BL44" s="1" t="n">
        <v>-0.6</v>
      </c>
      <c r="BM44" s="1" t="n">
        <v>5.82</v>
      </c>
      <c r="BN44" s="1" t="n">
        <v>-3.64</v>
      </c>
      <c r="BO44" s="1" t="n">
        <v>1.3</v>
      </c>
      <c r="BP44" s="1" t="n">
        <v>7.85</v>
      </c>
      <c r="BQ44" s="1" t="n">
        <v>13.27</v>
      </c>
      <c r="BR44" s="1" t="n">
        <v>5.42</v>
      </c>
      <c r="BS44" s="1" t="n">
        <v>10.48</v>
      </c>
      <c r="BT44" s="1" t="n">
        <v>1.39</v>
      </c>
      <c r="BU44" s="1" t="n">
        <v>-11.67</v>
      </c>
      <c r="BV44" s="1" t="n">
        <v>-9.87</v>
      </c>
      <c r="BW44" s="1" t="n">
        <v>1.8</v>
      </c>
      <c r="BX44" s="1" t="n">
        <v>-10.72</v>
      </c>
      <c r="BY44" s="1" t="n">
        <v>0.32</v>
      </c>
      <c r="BZ44" s="1" t="n">
        <v>639</v>
      </c>
      <c r="CA44" s="1" t="n">
        <v>949</v>
      </c>
      <c r="CB44" s="1" t="n">
        <v>310</v>
      </c>
      <c r="CC44" s="1" t="n">
        <v>768.51</v>
      </c>
      <c r="CD44" s="1" t="n">
        <v>75.16</v>
      </c>
      <c r="CE44" s="1" t="n">
        <v>77</v>
      </c>
      <c r="CF44" s="1" t="n">
        <v>105</v>
      </c>
      <c r="CG44" s="1" t="n">
        <v>28</v>
      </c>
      <c r="CH44" s="1" t="n">
        <v>89.01</v>
      </c>
      <c r="CI44" s="1" t="n">
        <v>6.25</v>
      </c>
      <c r="CJ44" s="1" t="n">
        <v>23</v>
      </c>
      <c r="CK44" s="1" t="n">
        <v>37</v>
      </c>
      <c r="CL44" s="1" t="n">
        <v>14</v>
      </c>
      <c r="CM44" s="1" t="n">
        <v>30.04</v>
      </c>
      <c r="CN44" s="1" t="n">
        <v>3.13</v>
      </c>
      <c r="CO44" s="1" t="n">
        <v>25.84</v>
      </c>
      <c r="CP44" s="1" t="n">
        <v>32.95</v>
      </c>
      <c r="CQ44" s="1" t="n">
        <v>7.11</v>
      </c>
      <c r="CR44" s="1" t="n">
        <v>28.9</v>
      </c>
      <c r="CS44" s="1" t="n">
        <v>1.83</v>
      </c>
      <c r="CT44" s="1" t="n">
        <v>212</v>
      </c>
      <c r="CU44" s="1" t="n">
        <v>297</v>
      </c>
      <c r="CV44" s="1" t="n">
        <v>85</v>
      </c>
      <c r="CW44" s="1" t="n">
        <v>246.69</v>
      </c>
      <c r="CX44" s="1" t="n">
        <v>19.43</v>
      </c>
      <c r="CY44" s="1" t="n">
        <v>87</v>
      </c>
      <c r="CZ44" s="1" t="n">
        <v>153</v>
      </c>
      <c r="DA44" s="1" t="n">
        <v>66</v>
      </c>
      <c r="DB44" s="1" t="n">
        <v>116.7</v>
      </c>
      <c r="DC44" s="1" t="n">
        <v>16.42</v>
      </c>
      <c r="DD44" s="1" t="n">
        <v>173</v>
      </c>
      <c r="DE44" s="1" t="n">
        <v>240</v>
      </c>
      <c r="DF44" s="1" t="n">
        <v>67</v>
      </c>
      <c r="DG44" s="1" t="n">
        <v>204.05</v>
      </c>
      <c r="DH44" s="1" t="n">
        <v>17.42</v>
      </c>
      <c r="DI44" s="1" t="n">
        <v>159</v>
      </c>
      <c r="DJ44" s="1" t="n">
        <v>259</v>
      </c>
      <c r="DK44" s="1" t="n">
        <v>100</v>
      </c>
      <c r="DL44" s="1" t="n">
        <v>199.41</v>
      </c>
      <c r="DM44" s="1" t="n">
        <v>23.89</v>
      </c>
    </row>
    <row r="45" customFormat="false" ht="13.8" hidden="false" customHeight="false" outlineLevel="0" collapsed="false">
      <c r="A45" s="1" t="s">
        <v>221</v>
      </c>
      <c r="B45" s="1" t="n">
        <v>43</v>
      </c>
      <c r="C45" s="1" t="n">
        <v>2001</v>
      </c>
      <c r="D45" s="1" t="s">
        <v>222</v>
      </c>
      <c r="E45" s="1" t="n">
        <v>53.56639</v>
      </c>
      <c r="F45" s="1" t="n">
        <v>-132.48556</v>
      </c>
      <c r="G45" s="2" t="s">
        <v>121</v>
      </c>
      <c r="H45" s="2" t="s">
        <v>212</v>
      </c>
      <c r="I45" s="1" t="n">
        <v>0</v>
      </c>
      <c r="J45" s="1" t="n">
        <v>47.60715</v>
      </c>
      <c r="K45" s="1" t="n">
        <v>6.89979</v>
      </c>
      <c r="L45" s="1" t="n">
        <v>31.26029</v>
      </c>
      <c r="M45" s="1" t="n">
        <v>38.16009</v>
      </c>
      <c r="N45" s="1" t="n">
        <v>45</v>
      </c>
      <c r="O45" s="10" t="n">
        <v>0.0448695520121488</v>
      </c>
      <c r="P45" s="1" t="n">
        <v>-0.0339</v>
      </c>
      <c r="Q45" s="1" t="n">
        <v>-0.0264</v>
      </c>
      <c r="R45" s="11" t="n">
        <v>0.0435484235003797</v>
      </c>
      <c r="S45" s="11" t="n">
        <v>0.109785004848335</v>
      </c>
      <c r="T45" s="11" t="n">
        <v>0.103390968753311</v>
      </c>
      <c r="U45" s="11" t="n">
        <v>0.116575184048246</v>
      </c>
      <c r="V45" s="1" t="n">
        <v>2</v>
      </c>
      <c r="W45" s="1" t="n">
        <v>6.09</v>
      </c>
      <c r="X45" s="1" t="n">
        <v>7.82</v>
      </c>
      <c r="Y45" s="1" t="n">
        <v>1.73</v>
      </c>
      <c r="Z45" s="1" t="n">
        <v>7.07</v>
      </c>
      <c r="AA45" s="1" t="n">
        <v>0.48</v>
      </c>
      <c r="AB45" s="1" t="n">
        <v>5.13</v>
      </c>
      <c r="AC45" s="1" t="n">
        <v>5.88</v>
      </c>
      <c r="AD45" s="1" t="n">
        <v>0.74</v>
      </c>
      <c r="AE45" s="1" t="n">
        <v>5.69</v>
      </c>
      <c r="AF45" s="1" t="n">
        <v>0.18</v>
      </c>
      <c r="AG45" s="1" t="n">
        <v>30.74</v>
      </c>
      <c r="AH45" s="1" t="n">
        <v>33.86</v>
      </c>
      <c r="AI45" s="1" t="n">
        <v>3.12</v>
      </c>
      <c r="AJ45" s="1" t="n">
        <v>32.88</v>
      </c>
      <c r="AK45" s="1" t="n">
        <v>0.7</v>
      </c>
      <c r="AL45" s="1" t="n">
        <v>405.36</v>
      </c>
      <c r="AM45" s="1" t="n">
        <v>418.55</v>
      </c>
      <c r="AN45" s="1" t="n">
        <v>13.2</v>
      </c>
      <c r="AO45" s="1" t="n">
        <v>413.89</v>
      </c>
      <c r="AP45" s="1" t="n">
        <v>3.39</v>
      </c>
      <c r="AQ45" s="1" t="n">
        <v>15.1</v>
      </c>
      <c r="AR45" s="1" t="n">
        <v>16.8</v>
      </c>
      <c r="AS45" s="1" t="n">
        <v>1.7</v>
      </c>
      <c r="AT45" s="1" t="n">
        <v>16.11</v>
      </c>
      <c r="AU45" s="1" t="n">
        <v>0.43</v>
      </c>
      <c r="AV45" s="1" t="n">
        <v>-1.7</v>
      </c>
      <c r="AW45" s="1" t="n">
        <v>-0.5</v>
      </c>
      <c r="AX45" s="1" t="n">
        <v>1.2</v>
      </c>
      <c r="AY45" s="1" t="n">
        <v>-1.2</v>
      </c>
      <c r="AZ45" s="1" t="n">
        <v>0.31</v>
      </c>
      <c r="BA45" s="1" t="n">
        <v>16.7</v>
      </c>
      <c r="BB45" s="1" t="n">
        <v>17.6</v>
      </c>
      <c r="BC45" s="1" t="n">
        <v>0.9</v>
      </c>
      <c r="BD45" s="1" t="n">
        <v>17.3</v>
      </c>
      <c r="BE45" s="1" t="n">
        <v>0.19</v>
      </c>
      <c r="BF45" s="1" t="n">
        <v>4.2</v>
      </c>
      <c r="BG45" s="1" t="n">
        <v>5.8</v>
      </c>
      <c r="BH45" s="1" t="n">
        <v>1.6</v>
      </c>
      <c r="BI45" s="1" t="n">
        <v>5.1</v>
      </c>
      <c r="BJ45" s="1" t="n">
        <v>0.42</v>
      </c>
      <c r="BK45" s="1" t="n">
        <v>10.87</v>
      </c>
      <c r="BL45" s="1" t="n">
        <v>12.95</v>
      </c>
      <c r="BM45" s="1" t="n">
        <v>2.08</v>
      </c>
      <c r="BN45" s="1" t="n">
        <v>12.1</v>
      </c>
      <c r="BO45" s="1" t="n">
        <v>0.54</v>
      </c>
      <c r="BP45" s="1" t="n">
        <v>11.55</v>
      </c>
      <c r="BQ45" s="1" t="n">
        <v>13.32</v>
      </c>
      <c r="BR45" s="1" t="n">
        <v>1.77</v>
      </c>
      <c r="BS45" s="1" t="n">
        <v>12.59</v>
      </c>
      <c r="BT45" s="1" t="n">
        <v>0.45</v>
      </c>
      <c r="BU45" s="1" t="n">
        <v>1.97</v>
      </c>
      <c r="BV45" s="1" t="n">
        <v>3.25</v>
      </c>
      <c r="BW45" s="1" t="n">
        <v>1.28</v>
      </c>
      <c r="BX45" s="1" t="n">
        <v>2.67</v>
      </c>
      <c r="BY45" s="1" t="n">
        <v>0.33</v>
      </c>
      <c r="BZ45" s="1" t="n">
        <v>2010</v>
      </c>
      <c r="CA45" s="1" t="n">
        <v>2443</v>
      </c>
      <c r="CB45" s="1" t="n">
        <v>433</v>
      </c>
      <c r="CC45" s="1" t="n">
        <v>2205.28</v>
      </c>
      <c r="CD45" s="1" t="n">
        <v>106.37</v>
      </c>
      <c r="CE45" s="1" t="n">
        <v>277</v>
      </c>
      <c r="CF45" s="1" t="n">
        <v>329</v>
      </c>
      <c r="CG45" s="1" t="n">
        <v>52</v>
      </c>
      <c r="CH45" s="1" t="n">
        <v>300.64</v>
      </c>
      <c r="CI45" s="1" t="n">
        <v>13.68</v>
      </c>
      <c r="CJ45" s="1" t="n">
        <v>70</v>
      </c>
      <c r="CK45" s="1" t="n">
        <v>88</v>
      </c>
      <c r="CL45" s="1" t="n">
        <v>18</v>
      </c>
      <c r="CM45" s="1" t="n">
        <v>77.37</v>
      </c>
      <c r="CN45" s="1" t="n">
        <v>4.19</v>
      </c>
      <c r="CO45" s="1" t="n">
        <v>40.09</v>
      </c>
      <c r="CP45" s="1" t="n">
        <v>41.91</v>
      </c>
      <c r="CQ45" s="1" t="n">
        <v>1.82</v>
      </c>
      <c r="CR45" s="1" t="n">
        <v>41.16</v>
      </c>
      <c r="CS45" s="1" t="n">
        <v>0.39</v>
      </c>
      <c r="CT45" s="1" t="n">
        <v>773</v>
      </c>
      <c r="CU45" s="1" t="n">
        <v>923</v>
      </c>
      <c r="CV45" s="1" t="n">
        <v>150</v>
      </c>
      <c r="CW45" s="1" t="n">
        <v>842.47</v>
      </c>
      <c r="CX45" s="1" t="n">
        <v>37.61</v>
      </c>
      <c r="CY45" s="1" t="n">
        <v>255</v>
      </c>
      <c r="CZ45" s="1" t="n">
        <v>312</v>
      </c>
      <c r="DA45" s="1" t="n">
        <v>57</v>
      </c>
      <c r="DB45" s="1" t="n">
        <v>278.71</v>
      </c>
      <c r="DC45" s="1" t="n">
        <v>13.58</v>
      </c>
      <c r="DD45" s="1" t="n">
        <v>334</v>
      </c>
      <c r="DE45" s="1" t="n">
        <v>409</v>
      </c>
      <c r="DF45" s="1" t="n">
        <v>75</v>
      </c>
      <c r="DG45" s="1" t="n">
        <v>365.65</v>
      </c>
      <c r="DH45" s="1" t="n">
        <v>18.74</v>
      </c>
      <c r="DI45" s="1" t="n">
        <v>631</v>
      </c>
      <c r="DJ45" s="1" t="n">
        <v>774</v>
      </c>
      <c r="DK45" s="1" t="n">
        <v>143</v>
      </c>
      <c r="DL45" s="1" t="n">
        <v>697.25</v>
      </c>
      <c r="DM45" s="1" t="n">
        <v>35</v>
      </c>
    </row>
    <row r="46" customFormat="false" ht="13.8" hidden="false" customHeight="false" outlineLevel="0" collapsed="false">
      <c r="A46" s="1" t="s">
        <v>223</v>
      </c>
      <c r="B46" s="1" t="n">
        <v>44</v>
      </c>
      <c r="C46" s="1" t="n">
        <v>2001</v>
      </c>
      <c r="D46" s="1" t="s">
        <v>224</v>
      </c>
      <c r="E46" s="1" t="n">
        <v>53.14389</v>
      </c>
      <c r="F46" s="1" t="n">
        <v>-132.13444</v>
      </c>
      <c r="G46" s="2" t="s">
        <v>121</v>
      </c>
      <c r="H46" s="2" t="s">
        <v>212</v>
      </c>
      <c r="I46" s="1" t="n">
        <v>0</v>
      </c>
      <c r="J46" s="1" t="n">
        <v>71.10184</v>
      </c>
      <c r="K46" s="1" t="n">
        <v>8.43219</v>
      </c>
      <c r="L46" s="1" t="n">
        <v>13.79832</v>
      </c>
      <c r="M46" s="1" t="n">
        <v>22.23051</v>
      </c>
      <c r="N46" s="1" t="n">
        <v>44</v>
      </c>
      <c r="O46" s="10" t="n">
        <v>0.0457013629460896</v>
      </c>
      <c r="P46" s="1" t="n">
        <v>-0.032</v>
      </c>
      <c r="Q46" s="1" t="n">
        <v>-0.0248</v>
      </c>
      <c r="R46" s="11" t="n">
        <v>0.0444319922171602</v>
      </c>
      <c r="S46" s="11" t="n">
        <v>0.0917532515516503</v>
      </c>
      <c r="T46" s="11" t="n">
        <v>0.0850623255140482</v>
      </c>
      <c r="U46" s="11" t="n">
        <v>0.0984834179793834</v>
      </c>
      <c r="V46" s="1" t="n">
        <v>4</v>
      </c>
      <c r="W46" s="1" t="n">
        <v>5.92</v>
      </c>
      <c r="X46" s="1" t="n">
        <v>7.97</v>
      </c>
      <c r="Y46" s="1" t="n">
        <v>2.05</v>
      </c>
      <c r="Z46" s="1" t="n">
        <v>7.2</v>
      </c>
      <c r="AA46" s="1" t="n">
        <v>0.49</v>
      </c>
      <c r="AB46" s="1" t="n">
        <v>5.08</v>
      </c>
      <c r="AC46" s="1" t="n">
        <v>5.83</v>
      </c>
      <c r="AD46" s="1" t="n">
        <v>0.76</v>
      </c>
      <c r="AE46" s="1" t="n">
        <v>5.6</v>
      </c>
      <c r="AF46" s="1" t="n">
        <v>0.14</v>
      </c>
      <c r="AG46" s="1" t="n">
        <v>30.95</v>
      </c>
      <c r="AH46" s="1" t="n">
        <v>34.11</v>
      </c>
      <c r="AI46" s="1" t="n">
        <v>3.17</v>
      </c>
      <c r="AJ46" s="1" t="n">
        <v>32.95</v>
      </c>
      <c r="AK46" s="1" t="n">
        <v>0.63</v>
      </c>
      <c r="AL46" s="1" t="n">
        <v>401.25</v>
      </c>
      <c r="AM46" s="1" t="n">
        <v>413.62</v>
      </c>
      <c r="AN46" s="1" t="n">
        <v>12.36</v>
      </c>
      <c r="AO46" s="1" t="n">
        <v>408.16</v>
      </c>
      <c r="AP46" s="1" t="n">
        <v>2.99</v>
      </c>
      <c r="AQ46" s="1" t="n">
        <v>15.1</v>
      </c>
      <c r="AR46" s="1" t="n">
        <v>16.9</v>
      </c>
      <c r="AS46" s="1" t="n">
        <v>1.8</v>
      </c>
      <c r="AT46" s="1" t="n">
        <v>16.27</v>
      </c>
      <c r="AU46" s="1" t="n">
        <v>0.41</v>
      </c>
      <c r="AV46" s="1" t="n">
        <v>-1.3</v>
      </c>
      <c r="AW46" s="1" t="n">
        <v>-0.1</v>
      </c>
      <c r="AX46" s="1" t="n">
        <v>1.2</v>
      </c>
      <c r="AY46" s="1" t="n">
        <v>-0.73</v>
      </c>
      <c r="AZ46" s="1" t="n">
        <v>0.34</v>
      </c>
      <c r="BA46" s="1" t="n">
        <v>16.4</v>
      </c>
      <c r="BB46" s="1" t="n">
        <v>17.2</v>
      </c>
      <c r="BC46" s="1" t="n">
        <v>0.8</v>
      </c>
      <c r="BD46" s="1" t="n">
        <v>17</v>
      </c>
      <c r="BE46" s="1" t="n">
        <v>0.15</v>
      </c>
      <c r="BF46" s="1" t="n">
        <v>4.28</v>
      </c>
      <c r="BG46" s="1" t="n">
        <v>6.03</v>
      </c>
      <c r="BH46" s="1" t="n">
        <v>1.75</v>
      </c>
      <c r="BI46" s="1" t="n">
        <v>5.29</v>
      </c>
      <c r="BJ46" s="1" t="n">
        <v>0.43</v>
      </c>
      <c r="BK46" s="1" t="n">
        <v>10.7</v>
      </c>
      <c r="BL46" s="1" t="n">
        <v>12.97</v>
      </c>
      <c r="BM46" s="1" t="n">
        <v>2.27</v>
      </c>
      <c r="BN46" s="1" t="n">
        <v>12.1</v>
      </c>
      <c r="BO46" s="1" t="n">
        <v>0.52</v>
      </c>
      <c r="BP46" s="1" t="n">
        <v>11.5</v>
      </c>
      <c r="BQ46" s="1" t="n">
        <v>13.4</v>
      </c>
      <c r="BR46" s="1" t="n">
        <v>1.9</v>
      </c>
      <c r="BS46" s="1" t="n">
        <v>12.67</v>
      </c>
      <c r="BT46" s="1" t="n">
        <v>0.44</v>
      </c>
      <c r="BU46" s="1" t="n">
        <v>2.03</v>
      </c>
      <c r="BV46" s="1" t="n">
        <v>3.42</v>
      </c>
      <c r="BW46" s="1" t="n">
        <v>1.38</v>
      </c>
      <c r="BX46" s="1" t="n">
        <v>2.85</v>
      </c>
      <c r="BY46" s="1" t="n">
        <v>0.36</v>
      </c>
      <c r="BZ46" s="1" t="n">
        <v>2733</v>
      </c>
      <c r="CA46" s="1" t="n">
        <v>3100</v>
      </c>
      <c r="CB46" s="1" t="n">
        <v>367</v>
      </c>
      <c r="CC46" s="1" t="n">
        <v>2933.83</v>
      </c>
      <c r="CD46" s="1" t="n">
        <v>77.1</v>
      </c>
      <c r="CE46" s="1" t="n">
        <v>367</v>
      </c>
      <c r="CF46" s="1" t="n">
        <v>438</v>
      </c>
      <c r="CG46" s="1" t="n">
        <v>71</v>
      </c>
      <c r="CH46" s="1" t="n">
        <v>408.45</v>
      </c>
      <c r="CI46" s="1" t="n">
        <v>13.63</v>
      </c>
      <c r="CJ46" s="1" t="n">
        <v>67</v>
      </c>
      <c r="CK46" s="1" t="n">
        <v>91</v>
      </c>
      <c r="CL46" s="1" t="n">
        <v>24</v>
      </c>
      <c r="CM46" s="1" t="n">
        <v>79.04</v>
      </c>
      <c r="CN46" s="1" t="n">
        <v>5.49</v>
      </c>
      <c r="CO46" s="1" t="n">
        <v>43.28</v>
      </c>
      <c r="CP46" s="1" t="n">
        <v>51.77</v>
      </c>
      <c r="CQ46" s="1" t="n">
        <v>8.48</v>
      </c>
      <c r="CR46" s="1" t="n">
        <v>47.89</v>
      </c>
      <c r="CS46" s="1" t="n">
        <v>2.1</v>
      </c>
      <c r="CT46" s="1" t="n">
        <v>1061</v>
      </c>
      <c r="CU46" s="1" t="n">
        <v>1232</v>
      </c>
      <c r="CV46" s="1" t="n">
        <v>171</v>
      </c>
      <c r="CW46" s="1" t="n">
        <v>1163.15</v>
      </c>
      <c r="CX46" s="1" t="n">
        <v>36.81</v>
      </c>
      <c r="CY46" s="1" t="n">
        <v>268</v>
      </c>
      <c r="CZ46" s="1" t="n">
        <v>332</v>
      </c>
      <c r="DA46" s="1" t="n">
        <v>64</v>
      </c>
      <c r="DB46" s="1" t="n">
        <v>300.87</v>
      </c>
      <c r="DC46" s="1" t="n">
        <v>14.52</v>
      </c>
      <c r="DD46" s="1" t="n">
        <v>370</v>
      </c>
      <c r="DE46" s="1" t="n">
        <v>444</v>
      </c>
      <c r="DF46" s="1" t="n">
        <v>74</v>
      </c>
      <c r="DG46" s="1" t="n">
        <v>408.7</v>
      </c>
      <c r="DH46" s="1" t="n">
        <v>16.83</v>
      </c>
      <c r="DI46" s="1" t="n">
        <v>931</v>
      </c>
      <c r="DJ46" s="1" t="n">
        <v>1062</v>
      </c>
      <c r="DK46" s="1" t="n">
        <v>131</v>
      </c>
      <c r="DL46" s="1" t="n">
        <v>1005.08</v>
      </c>
      <c r="DM46" s="1" t="n">
        <v>27.36</v>
      </c>
    </row>
    <row r="47" customFormat="false" ht="13.8" hidden="false" customHeight="false" outlineLevel="0" collapsed="false">
      <c r="A47" s="1" t="s">
        <v>225</v>
      </c>
      <c r="B47" s="1" t="n">
        <v>45</v>
      </c>
      <c r="C47" s="1" t="n">
        <v>1999</v>
      </c>
      <c r="D47" s="1" t="s">
        <v>226</v>
      </c>
      <c r="E47" s="1" t="n">
        <v>50.25139</v>
      </c>
      <c r="F47" s="1" t="n">
        <v>-118.96028</v>
      </c>
      <c r="G47" s="2" t="s">
        <v>121</v>
      </c>
      <c r="H47" s="2" t="s">
        <v>131</v>
      </c>
      <c r="I47" s="1" t="n">
        <v>496.18652</v>
      </c>
      <c r="J47" s="1" t="n">
        <v>185.98719</v>
      </c>
      <c r="K47" s="1" t="n">
        <v>13.63771</v>
      </c>
      <c r="L47" s="1" t="n">
        <v>722.48287</v>
      </c>
      <c r="M47" s="1" t="n">
        <v>736.12058</v>
      </c>
      <c r="N47" s="1" t="n">
        <v>45</v>
      </c>
      <c r="O47" s="10" t="n">
        <v>0.0419616581245254</v>
      </c>
      <c r="P47" s="1" t="n">
        <v>-0.0603</v>
      </c>
      <c r="Q47" s="1" t="n">
        <v>-0.0515</v>
      </c>
      <c r="R47" s="11" t="n">
        <v>0.0397352448747153</v>
      </c>
      <c r="S47" s="11" t="n">
        <v>0.187540788331104</v>
      </c>
      <c r="T47" s="11" t="n">
        <v>0.178716012377873</v>
      </c>
      <c r="U47" s="11" t="n">
        <v>0.195520846832414</v>
      </c>
      <c r="V47" s="1" t="n">
        <v>1</v>
      </c>
      <c r="W47" s="1" t="n">
        <v>3.03</v>
      </c>
      <c r="X47" s="1" t="n">
        <v>7.25</v>
      </c>
      <c r="Y47" s="1" t="n">
        <v>4.22</v>
      </c>
      <c r="Z47" s="1" t="n">
        <v>5.07</v>
      </c>
      <c r="AA47" s="1" t="n">
        <v>1.27</v>
      </c>
      <c r="AB47" s="1" t="n">
        <v>9.85</v>
      </c>
      <c r="AC47" s="1" t="n">
        <v>11.22</v>
      </c>
      <c r="AD47" s="1" t="n">
        <v>1.37</v>
      </c>
      <c r="AE47" s="1" t="n">
        <v>10.78</v>
      </c>
      <c r="AF47" s="1" t="n">
        <v>0.28</v>
      </c>
      <c r="AG47" s="1" t="n">
        <v>31.02</v>
      </c>
      <c r="AH47" s="1" t="n">
        <v>33.78</v>
      </c>
      <c r="AI47" s="1" t="n">
        <v>2.76</v>
      </c>
      <c r="AJ47" s="1" t="n">
        <v>32.41</v>
      </c>
      <c r="AK47" s="1" t="n">
        <v>0.98</v>
      </c>
      <c r="AL47" s="1" t="n">
        <v>770.58</v>
      </c>
      <c r="AM47" s="1" t="n">
        <v>887.97</v>
      </c>
      <c r="AN47" s="1" t="n">
        <v>117.38</v>
      </c>
      <c r="AO47" s="1" t="n">
        <v>825.18</v>
      </c>
      <c r="AP47" s="1" t="n">
        <v>35.9</v>
      </c>
      <c r="AQ47" s="1" t="n">
        <v>17.2</v>
      </c>
      <c r="AR47" s="1" t="n">
        <v>23.5</v>
      </c>
      <c r="AS47" s="1" t="n">
        <v>6.3</v>
      </c>
      <c r="AT47" s="1" t="n">
        <v>20.38</v>
      </c>
      <c r="AU47" s="1" t="n">
        <v>1.84</v>
      </c>
      <c r="AV47" s="1" t="n">
        <v>-13.5</v>
      </c>
      <c r="AW47" s="1" t="n">
        <v>-12.4</v>
      </c>
      <c r="AX47" s="1" t="n">
        <v>1.1</v>
      </c>
      <c r="AY47" s="1" t="n">
        <v>-12.93</v>
      </c>
      <c r="AZ47" s="1" t="n">
        <v>0.31</v>
      </c>
      <c r="BA47" s="1" t="n">
        <v>30.7</v>
      </c>
      <c r="BB47" s="1" t="n">
        <v>36.1</v>
      </c>
      <c r="BC47" s="1" t="n">
        <v>5.4</v>
      </c>
      <c r="BD47" s="1" t="n">
        <v>33.32</v>
      </c>
      <c r="BE47" s="1" t="n">
        <v>1.58</v>
      </c>
      <c r="BF47" s="1" t="n">
        <v>-5.58</v>
      </c>
      <c r="BG47" s="1" t="n">
        <v>15.92</v>
      </c>
      <c r="BH47" s="1" t="n">
        <v>21.5</v>
      </c>
      <c r="BI47" s="1" t="n">
        <v>0.58</v>
      </c>
      <c r="BJ47" s="1" t="n">
        <v>8.69</v>
      </c>
      <c r="BK47" s="1" t="n">
        <v>-0.68</v>
      </c>
      <c r="BL47" s="1" t="n">
        <v>9.45</v>
      </c>
      <c r="BM47" s="1" t="n">
        <v>10.13</v>
      </c>
      <c r="BN47" s="1" t="n">
        <v>2.13</v>
      </c>
      <c r="BO47" s="1" t="n">
        <v>2.95</v>
      </c>
      <c r="BP47" s="1" t="n">
        <v>12.53</v>
      </c>
      <c r="BQ47" s="1" t="n">
        <v>18.05</v>
      </c>
      <c r="BR47" s="1" t="n">
        <v>5.52</v>
      </c>
      <c r="BS47" s="1" t="n">
        <v>15.29</v>
      </c>
      <c r="BT47" s="1" t="n">
        <v>1.66</v>
      </c>
      <c r="BU47" s="1" t="n">
        <v>-6.43</v>
      </c>
      <c r="BV47" s="1" t="n">
        <v>-4</v>
      </c>
      <c r="BW47" s="1" t="n">
        <v>2.43</v>
      </c>
      <c r="BX47" s="1" t="n">
        <v>-5.09</v>
      </c>
      <c r="BY47" s="1" t="n">
        <v>0.72</v>
      </c>
      <c r="BZ47" s="1" t="n">
        <v>503</v>
      </c>
      <c r="CA47" s="1" t="n">
        <v>811</v>
      </c>
      <c r="CB47" s="1" t="n">
        <v>308</v>
      </c>
      <c r="CC47" s="1" t="n">
        <v>659.29</v>
      </c>
      <c r="CD47" s="1" t="n">
        <v>104.67</v>
      </c>
      <c r="CE47" s="1" t="n">
        <v>58</v>
      </c>
      <c r="CF47" s="1" t="n">
        <v>94</v>
      </c>
      <c r="CG47" s="1" t="n">
        <v>36</v>
      </c>
      <c r="CH47" s="1" t="n">
        <v>75.29</v>
      </c>
      <c r="CI47" s="1" t="n">
        <v>11.44</v>
      </c>
      <c r="CJ47" s="1" t="n">
        <v>26</v>
      </c>
      <c r="CK47" s="1" t="n">
        <v>54</v>
      </c>
      <c r="CL47" s="1" t="n">
        <v>28</v>
      </c>
      <c r="CM47" s="1" t="n">
        <v>40.32</v>
      </c>
      <c r="CN47" s="1" t="n">
        <v>9.68</v>
      </c>
      <c r="CO47" s="1" t="n">
        <v>20.02</v>
      </c>
      <c r="CP47" s="1" t="n">
        <v>23.91</v>
      </c>
      <c r="CQ47" s="1" t="n">
        <v>3.89</v>
      </c>
      <c r="CR47" s="1" t="n">
        <v>21.64</v>
      </c>
      <c r="CS47" s="1" t="n">
        <v>1.27</v>
      </c>
      <c r="CT47" s="1" t="n">
        <v>149</v>
      </c>
      <c r="CU47" s="1" t="n">
        <v>261</v>
      </c>
      <c r="CV47" s="1" t="n">
        <v>112</v>
      </c>
      <c r="CW47" s="1" t="n">
        <v>204.65</v>
      </c>
      <c r="CX47" s="1" t="n">
        <v>38.77</v>
      </c>
      <c r="CY47" s="1" t="n">
        <v>84</v>
      </c>
      <c r="CZ47" s="1" t="n">
        <v>166</v>
      </c>
      <c r="DA47" s="1" t="n">
        <v>82</v>
      </c>
      <c r="DB47" s="1" t="n">
        <v>125.9</v>
      </c>
      <c r="DC47" s="1" t="n">
        <v>29.08</v>
      </c>
      <c r="DD47" s="1" t="n">
        <v>136</v>
      </c>
      <c r="DE47" s="1" t="n">
        <v>196</v>
      </c>
      <c r="DF47" s="1" t="n">
        <v>60</v>
      </c>
      <c r="DG47" s="1" t="n">
        <v>170.74</v>
      </c>
      <c r="DH47" s="1" t="n">
        <v>20.26</v>
      </c>
      <c r="DI47" s="1" t="n">
        <v>124</v>
      </c>
      <c r="DJ47" s="1" t="n">
        <v>246</v>
      </c>
      <c r="DK47" s="1" t="n">
        <v>122</v>
      </c>
      <c r="DL47" s="1" t="n">
        <v>180.87</v>
      </c>
      <c r="DM47" s="1" t="n">
        <v>40.93</v>
      </c>
    </row>
    <row r="48" customFormat="false" ht="13.8" hidden="false" customHeight="false" outlineLevel="0" collapsed="false">
      <c r="A48" s="1" t="s">
        <v>227</v>
      </c>
      <c r="B48" s="1" t="n">
        <v>46</v>
      </c>
      <c r="C48" s="1" t="n">
        <v>2015</v>
      </c>
      <c r="D48" s="1" t="s">
        <v>228</v>
      </c>
      <c r="E48" s="1" t="n">
        <v>50.84306</v>
      </c>
      <c r="F48" s="1" t="n">
        <v>-119.01083</v>
      </c>
      <c r="G48" s="2" t="s">
        <v>121</v>
      </c>
      <c r="H48" s="2" t="s">
        <v>131</v>
      </c>
      <c r="I48" s="1" t="n">
        <v>348.55701</v>
      </c>
      <c r="J48" s="1" t="n">
        <v>1242.01006</v>
      </c>
      <c r="K48" s="1" t="n">
        <v>35.24216</v>
      </c>
      <c r="L48" s="1" t="n">
        <v>571.12508</v>
      </c>
      <c r="M48" s="1" t="n">
        <v>606.36724</v>
      </c>
      <c r="N48" s="1" t="n">
        <v>44</v>
      </c>
      <c r="O48" s="10" t="n">
        <v>0.0424586896479722</v>
      </c>
      <c r="P48" s="1" t="n">
        <v>-0.0579</v>
      </c>
      <c r="Q48" s="1" t="n">
        <v>-0.0496</v>
      </c>
      <c r="R48" s="11" t="n">
        <v>0.0402924915291237</v>
      </c>
      <c r="S48" s="11" t="n">
        <v>0.176135420513487</v>
      </c>
      <c r="T48" s="11" t="n">
        <v>0.167375256895944</v>
      </c>
      <c r="U48" s="11" t="n">
        <v>0.18453462590175</v>
      </c>
      <c r="V48" s="1" t="n">
        <v>3</v>
      </c>
      <c r="W48" s="1" t="n">
        <v>-1.3</v>
      </c>
      <c r="X48" s="1" t="n">
        <v>8.1</v>
      </c>
      <c r="Y48" s="1" t="n">
        <v>9.41</v>
      </c>
      <c r="Z48" s="1" t="n">
        <v>3.25</v>
      </c>
      <c r="AA48" s="1" t="n">
        <v>1.88</v>
      </c>
      <c r="AB48" s="1" t="n">
        <v>3.76</v>
      </c>
      <c r="AC48" s="1" t="n">
        <v>10.72</v>
      </c>
      <c r="AD48" s="1" t="n">
        <v>6.96</v>
      </c>
      <c r="AE48" s="1" t="n">
        <v>8.49</v>
      </c>
      <c r="AF48" s="1" t="n">
        <v>1.37</v>
      </c>
      <c r="AG48" s="1" t="n">
        <v>18.98</v>
      </c>
      <c r="AH48" s="1" t="n">
        <v>31.95</v>
      </c>
      <c r="AI48" s="1" t="n">
        <v>12.97</v>
      </c>
      <c r="AJ48" s="1" t="n">
        <v>27.73</v>
      </c>
      <c r="AK48" s="1" t="n">
        <v>1.81</v>
      </c>
      <c r="AL48" s="1" t="n">
        <v>608.81</v>
      </c>
      <c r="AM48" s="1" t="n">
        <v>901.16</v>
      </c>
      <c r="AN48" s="1" t="n">
        <v>292.35</v>
      </c>
      <c r="AO48" s="1" t="n">
        <v>782.58</v>
      </c>
      <c r="AP48" s="1" t="n">
        <v>62.57</v>
      </c>
      <c r="AQ48" s="1" t="n">
        <v>10.2</v>
      </c>
      <c r="AR48" s="1" t="n">
        <v>23.7</v>
      </c>
      <c r="AS48" s="1" t="n">
        <v>13.5</v>
      </c>
      <c r="AT48" s="1" t="n">
        <v>17.34</v>
      </c>
      <c r="AU48" s="1" t="n">
        <v>3.16</v>
      </c>
      <c r="AV48" s="1" t="n">
        <v>-15.2</v>
      </c>
      <c r="AW48" s="1" t="n">
        <v>-9.6</v>
      </c>
      <c r="AX48" s="1" t="n">
        <v>5.6</v>
      </c>
      <c r="AY48" s="1" t="n">
        <v>-13.14</v>
      </c>
      <c r="AZ48" s="1" t="n">
        <v>1.02</v>
      </c>
      <c r="BA48" s="1" t="n">
        <v>19.8</v>
      </c>
      <c r="BB48" s="1" t="n">
        <v>37.9</v>
      </c>
      <c r="BC48" s="1" t="n">
        <v>18.1</v>
      </c>
      <c r="BD48" s="1" t="n">
        <v>30.48</v>
      </c>
      <c r="BE48" s="1" t="n">
        <v>3.68</v>
      </c>
      <c r="BF48" s="1" t="n">
        <v>-8.73</v>
      </c>
      <c r="BG48" s="1" t="n">
        <v>-1.33</v>
      </c>
      <c r="BH48" s="1" t="n">
        <v>7.4</v>
      </c>
      <c r="BI48" s="1" t="n">
        <v>-5.5</v>
      </c>
      <c r="BJ48" s="1" t="n">
        <v>1.06</v>
      </c>
      <c r="BK48" s="1" t="n">
        <v>-0.68</v>
      </c>
      <c r="BL48" s="1" t="n">
        <v>14.63</v>
      </c>
      <c r="BM48" s="1" t="n">
        <v>15.32</v>
      </c>
      <c r="BN48" s="1" t="n">
        <v>8.49</v>
      </c>
      <c r="BO48" s="1" t="n">
        <v>4.22</v>
      </c>
      <c r="BP48" s="1" t="n">
        <v>7</v>
      </c>
      <c r="BQ48" s="1" t="n">
        <v>18.35</v>
      </c>
      <c r="BR48" s="1" t="n">
        <v>11.35</v>
      </c>
      <c r="BS48" s="1" t="n">
        <v>12.93</v>
      </c>
      <c r="BT48" s="1" t="n">
        <v>2.48</v>
      </c>
      <c r="BU48" s="1" t="n">
        <v>-9.55</v>
      </c>
      <c r="BV48" s="1" t="n">
        <v>-2.37</v>
      </c>
      <c r="BW48" s="1" t="n">
        <v>7.18</v>
      </c>
      <c r="BX48" s="1" t="n">
        <v>-6.3</v>
      </c>
      <c r="BY48" s="1" t="n">
        <v>1</v>
      </c>
      <c r="BZ48" s="1" t="n">
        <v>695</v>
      </c>
      <c r="CA48" s="1" t="n">
        <v>1677</v>
      </c>
      <c r="CB48" s="1" t="n">
        <v>982</v>
      </c>
      <c r="CC48" s="1" t="n">
        <v>1267.1</v>
      </c>
      <c r="CD48" s="1" t="n">
        <v>226.64</v>
      </c>
      <c r="CE48" s="1" t="n">
        <v>75</v>
      </c>
      <c r="CF48" s="1" t="n">
        <v>209</v>
      </c>
      <c r="CG48" s="1" t="n">
        <v>134</v>
      </c>
      <c r="CH48" s="1" t="n">
        <v>152.62</v>
      </c>
      <c r="CI48" s="1" t="n">
        <v>30.97</v>
      </c>
      <c r="CJ48" s="1" t="n">
        <v>37</v>
      </c>
      <c r="CK48" s="1" t="n">
        <v>103</v>
      </c>
      <c r="CL48" s="1" t="n">
        <v>66</v>
      </c>
      <c r="CM48" s="1" t="n">
        <v>76.54</v>
      </c>
      <c r="CN48" s="1" t="n">
        <v>13.12</v>
      </c>
      <c r="CO48" s="1" t="n">
        <v>17.96</v>
      </c>
      <c r="CP48" s="1" t="n">
        <v>31.99</v>
      </c>
      <c r="CQ48" s="1" t="n">
        <v>14.03</v>
      </c>
      <c r="CR48" s="1" t="n">
        <v>26.16</v>
      </c>
      <c r="CS48" s="1" t="n">
        <v>2.88</v>
      </c>
      <c r="CT48" s="1" t="n">
        <v>214</v>
      </c>
      <c r="CU48" s="1" t="n">
        <v>602</v>
      </c>
      <c r="CV48" s="1" t="n">
        <v>388</v>
      </c>
      <c r="CW48" s="1" t="n">
        <v>444.9</v>
      </c>
      <c r="CX48" s="1" t="n">
        <v>89.88</v>
      </c>
      <c r="CY48" s="1" t="n">
        <v>125</v>
      </c>
      <c r="CZ48" s="1" t="n">
        <v>321</v>
      </c>
      <c r="DA48" s="1" t="n">
        <v>196</v>
      </c>
      <c r="DB48" s="1" t="n">
        <v>243.81</v>
      </c>
      <c r="DC48" s="1" t="n">
        <v>39.21</v>
      </c>
      <c r="DD48" s="1" t="n">
        <v>186</v>
      </c>
      <c r="DE48" s="1" t="n">
        <v>345</v>
      </c>
      <c r="DF48" s="1" t="n">
        <v>159</v>
      </c>
      <c r="DG48" s="1" t="n">
        <v>268.59</v>
      </c>
      <c r="DH48" s="1" t="n">
        <v>33.18</v>
      </c>
      <c r="DI48" s="1" t="n">
        <v>185</v>
      </c>
      <c r="DJ48" s="1" t="n">
        <v>537</v>
      </c>
      <c r="DK48" s="1" t="n">
        <v>352</v>
      </c>
      <c r="DL48" s="1" t="n">
        <v>390.4</v>
      </c>
      <c r="DM48" s="1" t="n">
        <v>81.7</v>
      </c>
    </row>
    <row r="49" customFormat="false" ht="13.8" hidden="false" customHeight="false" outlineLevel="0" collapsed="false">
      <c r="A49" s="1" t="s">
        <v>229</v>
      </c>
      <c r="B49" s="1" t="n">
        <v>47</v>
      </c>
      <c r="C49" s="1" t="s">
        <v>230</v>
      </c>
      <c r="D49" s="1" t="s">
        <v>231</v>
      </c>
      <c r="E49" s="1" t="n">
        <v>40.64808</v>
      </c>
      <c r="F49" s="1" t="n">
        <v>-124.30831</v>
      </c>
      <c r="G49" s="2" t="s">
        <v>121</v>
      </c>
      <c r="H49" s="2" t="s">
        <v>177</v>
      </c>
      <c r="I49" s="1" t="n">
        <v>0</v>
      </c>
      <c r="J49" s="1" t="n">
        <v>9530.53707</v>
      </c>
      <c r="K49" s="1" t="n">
        <v>97.62447</v>
      </c>
      <c r="L49" s="1" t="n">
        <v>0</v>
      </c>
      <c r="M49" s="1" t="n">
        <v>97.62447</v>
      </c>
      <c r="N49" s="1" t="n">
        <v>35</v>
      </c>
      <c r="O49" s="10" t="n">
        <v>0.0471505621818734</v>
      </c>
      <c r="P49" s="1" t="n">
        <v>-0.121</v>
      </c>
      <c r="Q49" s="1" t="n">
        <v>-0.1124</v>
      </c>
      <c r="R49" s="11" t="n">
        <v>0.0422172149206108</v>
      </c>
      <c r="S49" s="11" t="n">
        <v>0.136042043386321</v>
      </c>
      <c r="T49" s="11" t="n">
        <v>0.125444451494812</v>
      </c>
      <c r="U49" s="11" t="n">
        <v>0.147153709060141</v>
      </c>
      <c r="V49" s="1" t="n">
        <v>3</v>
      </c>
      <c r="W49" s="1" t="n">
        <v>5.5</v>
      </c>
      <c r="X49" s="1" t="n">
        <v>14.07</v>
      </c>
      <c r="Y49" s="1" t="n">
        <v>8.56</v>
      </c>
      <c r="Z49" s="1" t="n">
        <v>11.29</v>
      </c>
      <c r="AA49" s="1" t="n">
        <v>1.37</v>
      </c>
      <c r="AB49" s="1" t="n">
        <v>7.96</v>
      </c>
      <c r="AC49" s="1" t="n">
        <v>17.8</v>
      </c>
      <c r="AD49" s="1" t="n">
        <v>9.84</v>
      </c>
      <c r="AE49" s="1" t="n">
        <v>12.98</v>
      </c>
      <c r="AF49" s="1" t="n">
        <v>1.72</v>
      </c>
      <c r="AG49" s="1" t="n">
        <v>38.8</v>
      </c>
      <c r="AH49" s="1" t="n">
        <v>60.86</v>
      </c>
      <c r="AI49" s="1" t="n">
        <v>22.06</v>
      </c>
      <c r="AJ49" s="1" t="n">
        <v>50.26</v>
      </c>
      <c r="AK49" s="1" t="n">
        <v>2.43</v>
      </c>
      <c r="AL49" s="1" t="n">
        <v>208.95</v>
      </c>
      <c r="AM49" s="1" t="n">
        <v>636.99</v>
      </c>
      <c r="AN49" s="1" t="n">
        <v>428.04</v>
      </c>
      <c r="AO49" s="1" t="n">
        <v>500.82</v>
      </c>
      <c r="AP49" s="1" t="n">
        <v>71.99</v>
      </c>
      <c r="AQ49" s="1" t="n">
        <v>17.8</v>
      </c>
      <c r="AR49" s="1" t="n">
        <v>29.9</v>
      </c>
      <c r="AS49" s="1" t="n">
        <v>12.1</v>
      </c>
      <c r="AT49" s="1" t="n">
        <v>23.97</v>
      </c>
      <c r="AU49" s="1" t="n">
        <v>2.15</v>
      </c>
      <c r="AV49" s="1" t="n">
        <v>-6.3</v>
      </c>
      <c r="AW49" s="1" t="n">
        <v>4.9</v>
      </c>
      <c r="AX49" s="1" t="n">
        <v>11.2</v>
      </c>
      <c r="AY49" s="1" t="n">
        <v>-1.9</v>
      </c>
      <c r="AZ49" s="1" t="n">
        <v>1.91</v>
      </c>
      <c r="BA49" s="1" t="n">
        <v>13.8</v>
      </c>
      <c r="BB49" s="1" t="n">
        <v>34.3</v>
      </c>
      <c r="BC49" s="1" t="n">
        <v>20.5</v>
      </c>
      <c r="BD49" s="1" t="n">
        <v>25.87</v>
      </c>
      <c r="BE49" s="1" t="n">
        <v>3.38</v>
      </c>
      <c r="BF49" s="1" t="n">
        <v>1.8</v>
      </c>
      <c r="BG49" s="1" t="n">
        <v>9.57</v>
      </c>
      <c r="BH49" s="1" t="n">
        <v>7.77</v>
      </c>
      <c r="BI49" s="1" t="n">
        <v>6.49</v>
      </c>
      <c r="BJ49" s="1" t="n">
        <v>1.25</v>
      </c>
      <c r="BK49" s="1" t="n">
        <v>12</v>
      </c>
      <c r="BL49" s="1" t="n">
        <v>21.65</v>
      </c>
      <c r="BM49" s="1" t="n">
        <v>9.65</v>
      </c>
      <c r="BN49" s="1" t="n">
        <v>17.39</v>
      </c>
      <c r="BO49" s="1" t="n">
        <v>1.7</v>
      </c>
      <c r="BP49" s="1" t="n">
        <v>12.98</v>
      </c>
      <c r="BQ49" s="1" t="n">
        <v>21.8</v>
      </c>
      <c r="BR49" s="1" t="n">
        <v>8.82</v>
      </c>
      <c r="BS49" s="1" t="n">
        <v>17.99</v>
      </c>
      <c r="BT49" s="1" t="n">
        <v>1.55</v>
      </c>
      <c r="BU49" s="1" t="n">
        <v>0.12</v>
      </c>
      <c r="BV49" s="1" t="n">
        <v>9.3</v>
      </c>
      <c r="BW49" s="1" t="n">
        <v>9.18</v>
      </c>
      <c r="BX49" s="1" t="n">
        <v>5.97</v>
      </c>
      <c r="BY49" s="1" t="n">
        <v>1.38</v>
      </c>
      <c r="BZ49" s="1" t="n">
        <v>894</v>
      </c>
      <c r="CA49" s="1" t="n">
        <v>1959</v>
      </c>
      <c r="CB49" s="1" t="n">
        <v>1065</v>
      </c>
      <c r="CC49" s="1" t="n">
        <v>1469.51</v>
      </c>
      <c r="CD49" s="1" t="n">
        <v>215.51</v>
      </c>
      <c r="CE49" s="1" t="n">
        <v>181</v>
      </c>
      <c r="CF49" s="1" t="n">
        <v>350</v>
      </c>
      <c r="CG49" s="1" t="n">
        <v>169</v>
      </c>
      <c r="CH49" s="1" t="n">
        <v>269.86</v>
      </c>
      <c r="CI49" s="1" t="n">
        <v>33.96</v>
      </c>
      <c r="CJ49" s="1" t="n">
        <v>2</v>
      </c>
      <c r="CK49" s="1" t="n">
        <v>12</v>
      </c>
      <c r="CL49" s="1" t="n">
        <v>10</v>
      </c>
      <c r="CM49" s="1" t="n">
        <v>3.76</v>
      </c>
      <c r="CN49" s="1" t="n">
        <v>1.42</v>
      </c>
      <c r="CO49" s="1" t="n">
        <v>77.42</v>
      </c>
      <c r="CP49" s="1" t="n">
        <v>91.55</v>
      </c>
      <c r="CQ49" s="1" t="n">
        <v>14.13</v>
      </c>
      <c r="CR49" s="1" t="n">
        <v>86.38</v>
      </c>
      <c r="CS49" s="1" t="n">
        <v>2.66</v>
      </c>
      <c r="CT49" s="1" t="n">
        <v>486</v>
      </c>
      <c r="CU49" s="1" t="n">
        <v>1000</v>
      </c>
      <c r="CV49" s="1" t="n">
        <v>514</v>
      </c>
      <c r="CW49" s="1" t="n">
        <v>767.49</v>
      </c>
      <c r="CX49" s="1" t="n">
        <v>104.1</v>
      </c>
      <c r="CY49" s="1" t="n">
        <v>14</v>
      </c>
      <c r="CZ49" s="1" t="n">
        <v>71</v>
      </c>
      <c r="DA49" s="1" t="n">
        <v>57</v>
      </c>
      <c r="DB49" s="1" t="n">
        <v>30.27</v>
      </c>
      <c r="DC49" s="1" t="n">
        <v>8.52</v>
      </c>
      <c r="DD49" s="1" t="n">
        <v>24</v>
      </c>
      <c r="DE49" s="1" t="n">
        <v>87</v>
      </c>
      <c r="DF49" s="1" t="n">
        <v>63</v>
      </c>
      <c r="DG49" s="1" t="n">
        <v>47.31</v>
      </c>
      <c r="DH49" s="1" t="n">
        <v>10.01</v>
      </c>
      <c r="DI49" s="1" t="n">
        <v>478</v>
      </c>
      <c r="DJ49" s="1" t="n">
        <v>970</v>
      </c>
      <c r="DK49" s="1" t="n">
        <v>492</v>
      </c>
      <c r="DL49" s="1" t="n">
        <v>735.02</v>
      </c>
      <c r="DM49" s="1" t="n">
        <v>95.99</v>
      </c>
    </row>
    <row r="50" customFormat="false" ht="13.8" hidden="false" customHeight="false" outlineLevel="0" collapsed="false">
      <c r="A50" s="1" t="s">
        <v>232</v>
      </c>
      <c r="B50" s="1" t="n">
        <v>48</v>
      </c>
      <c r="C50" s="1" t="n">
        <v>2003</v>
      </c>
      <c r="D50" s="1" t="s">
        <v>233</v>
      </c>
      <c r="E50" s="1" t="n">
        <v>46.23889</v>
      </c>
      <c r="F50" s="1" t="n">
        <v>-123.41972</v>
      </c>
      <c r="G50" s="2" t="s">
        <v>160</v>
      </c>
      <c r="H50" s="2" t="s">
        <v>151</v>
      </c>
      <c r="I50" s="1" t="n">
        <v>2.05477</v>
      </c>
      <c r="J50" s="1" t="n">
        <v>203.8543</v>
      </c>
      <c r="K50" s="1" t="n">
        <v>14.27776</v>
      </c>
      <c r="L50" s="1" t="n">
        <v>54.47153</v>
      </c>
      <c r="M50" s="1" t="n">
        <v>68.74928</v>
      </c>
      <c r="N50" s="1" t="n">
        <v>32</v>
      </c>
      <c r="O50" s="10" t="n">
        <v>0.0461077468070336</v>
      </c>
      <c r="P50" s="1" t="n">
        <v>-0.0011</v>
      </c>
      <c r="Q50" s="1" t="n">
        <v>0.0063</v>
      </c>
      <c r="R50" s="11" t="n">
        <v>0.0462279706713075</v>
      </c>
      <c r="S50" s="11" t="n">
        <v>0.0530647411954617</v>
      </c>
      <c r="T50" s="11" t="n">
        <v>0.0458682786581249</v>
      </c>
      <c r="U50" s="11" t="n">
        <v>0.0602989891724661</v>
      </c>
      <c r="V50" s="1" t="n">
        <v>4</v>
      </c>
      <c r="W50" s="1" t="n">
        <v>7.48</v>
      </c>
      <c r="X50" s="1" t="n">
        <v>10.81</v>
      </c>
      <c r="Y50" s="1" t="n">
        <v>3.33</v>
      </c>
      <c r="Z50" s="1" t="n">
        <v>9.34</v>
      </c>
      <c r="AA50" s="1" t="n">
        <v>0.71</v>
      </c>
      <c r="AB50" s="1" t="n">
        <v>8.52</v>
      </c>
      <c r="AC50" s="1" t="n">
        <v>10.18</v>
      </c>
      <c r="AD50" s="1" t="n">
        <v>1.67</v>
      </c>
      <c r="AE50" s="1" t="n">
        <v>9.64</v>
      </c>
      <c r="AF50" s="1" t="n">
        <v>0.38</v>
      </c>
      <c r="AG50" s="1" t="n">
        <v>41.17</v>
      </c>
      <c r="AH50" s="1" t="n">
        <v>44.58</v>
      </c>
      <c r="AI50" s="1" t="n">
        <v>3.41</v>
      </c>
      <c r="AJ50" s="1" t="n">
        <v>43.29</v>
      </c>
      <c r="AK50" s="1" t="n">
        <v>0.69</v>
      </c>
      <c r="AL50" s="1" t="n">
        <v>425.1</v>
      </c>
      <c r="AM50" s="1" t="n">
        <v>481.85</v>
      </c>
      <c r="AN50" s="1" t="n">
        <v>56.75</v>
      </c>
      <c r="AO50" s="1" t="n">
        <v>458.24</v>
      </c>
      <c r="AP50" s="1" t="n">
        <v>9.82</v>
      </c>
      <c r="AQ50" s="1" t="n">
        <v>18.7</v>
      </c>
      <c r="AR50" s="1" t="n">
        <v>21.1</v>
      </c>
      <c r="AS50" s="1" t="n">
        <v>2.4</v>
      </c>
      <c r="AT50" s="1" t="n">
        <v>20.11</v>
      </c>
      <c r="AU50" s="1" t="n">
        <v>0.52</v>
      </c>
      <c r="AV50" s="1" t="n">
        <v>-3.7</v>
      </c>
      <c r="AW50" s="1" t="n">
        <v>0.4</v>
      </c>
      <c r="AX50" s="1" t="n">
        <v>4.1</v>
      </c>
      <c r="AY50" s="1" t="n">
        <v>-2.15</v>
      </c>
      <c r="AZ50" s="1" t="n">
        <v>0.99</v>
      </c>
      <c r="BA50" s="1" t="n">
        <v>20.3</v>
      </c>
      <c r="BB50" s="1" t="n">
        <v>23.6</v>
      </c>
      <c r="BC50" s="1" t="n">
        <v>3.3</v>
      </c>
      <c r="BD50" s="1" t="n">
        <v>22.26</v>
      </c>
      <c r="BE50" s="1" t="n">
        <v>0.68</v>
      </c>
      <c r="BF50" s="1" t="n">
        <v>2.95</v>
      </c>
      <c r="BG50" s="1" t="n">
        <v>6.43</v>
      </c>
      <c r="BH50" s="1" t="n">
        <v>3.48</v>
      </c>
      <c r="BI50" s="1" t="n">
        <v>4.46</v>
      </c>
      <c r="BJ50" s="1" t="n">
        <v>0.77</v>
      </c>
      <c r="BK50" s="1" t="n">
        <v>13.27</v>
      </c>
      <c r="BL50" s="1" t="n">
        <v>16.2</v>
      </c>
      <c r="BM50" s="1" t="n">
        <v>2.93</v>
      </c>
      <c r="BN50" s="1" t="n">
        <v>14.84</v>
      </c>
      <c r="BO50" s="1" t="n">
        <v>0.63</v>
      </c>
      <c r="BP50" s="1" t="n">
        <v>13.9</v>
      </c>
      <c r="BQ50" s="1" t="n">
        <v>16.53</v>
      </c>
      <c r="BR50" s="1" t="n">
        <v>2.63</v>
      </c>
      <c r="BS50" s="1" t="n">
        <v>15.29</v>
      </c>
      <c r="BT50" s="1" t="n">
        <v>0.56</v>
      </c>
      <c r="BU50" s="1" t="n">
        <v>2.57</v>
      </c>
      <c r="BV50" s="1" t="n">
        <v>5.78</v>
      </c>
      <c r="BW50" s="1" t="n">
        <v>3.22</v>
      </c>
      <c r="BX50" s="1" t="n">
        <v>4.04</v>
      </c>
      <c r="BY50" s="1" t="n">
        <v>0.72</v>
      </c>
      <c r="BZ50" s="1" t="n">
        <v>1938</v>
      </c>
      <c r="CA50" s="1" t="n">
        <v>2609</v>
      </c>
      <c r="CB50" s="1" t="n">
        <v>671</v>
      </c>
      <c r="CC50" s="1" t="n">
        <v>2167.73</v>
      </c>
      <c r="CD50" s="1" t="n">
        <v>130.87</v>
      </c>
      <c r="CE50" s="1" t="n">
        <v>304</v>
      </c>
      <c r="CF50" s="1" t="n">
        <v>413</v>
      </c>
      <c r="CG50" s="1" t="n">
        <v>109</v>
      </c>
      <c r="CH50" s="1" t="n">
        <v>341.85</v>
      </c>
      <c r="CI50" s="1" t="n">
        <v>21.31</v>
      </c>
      <c r="CJ50" s="1" t="n">
        <v>33</v>
      </c>
      <c r="CK50" s="1" t="n">
        <v>43</v>
      </c>
      <c r="CL50" s="1" t="n">
        <v>10</v>
      </c>
      <c r="CM50" s="1" t="n">
        <v>36.51</v>
      </c>
      <c r="CN50" s="1" t="n">
        <v>2.01</v>
      </c>
      <c r="CO50" s="1" t="n">
        <v>60.7</v>
      </c>
      <c r="CP50" s="1" t="n">
        <v>63.27</v>
      </c>
      <c r="CQ50" s="1" t="n">
        <v>2.57</v>
      </c>
      <c r="CR50" s="1" t="n">
        <v>62.14</v>
      </c>
      <c r="CS50" s="1" t="n">
        <v>0.6</v>
      </c>
      <c r="CT50" s="1" t="n">
        <v>882</v>
      </c>
      <c r="CU50" s="1" t="n">
        <v>1202</v>
      </c>
      <c r="CV50" s="1" t="n">
        <v>320</v>
      </c>
      <c r="CW50" s="1" t="n">
        <v>996.77</v>
      </c>
      <c r="CX50" s="1" t="n">
        <v>62.86</v>
      </c>
      <c r="CY50" s="1" t="n">
        <v>148</v>
      </c>
      <c r="CZ50" s="1" t="n">
        <v>192</v>
      </c>
      <c r="DA50" s="1" t="n">
        <v>44</v>
      </c>
      <c r="DB50" s="1" t="n">
        <v>163.12</v>
      </c>
      <c r="DC50" s="1" t="n">
        <v>8.7</v>
      </c>
      <c r="DD50" s="1" t="n">
        <v>167</v>
      </c>
      <c r="DE50" s="1" t="n">
        <v>210</v>
      </c>
      <c r="DF50" s="1" t="n">
        <v>43</v>
      </c>
      <c r="DG50" s="1" t="n">
        <v>182.42</v>
      </c>
      <c r="DH50" s="1" t="n">
        <v>8.22</v>
      </c>
      <c r="DI50" s="1" t="n">
        <v>828</v>
      </c>
      <c r="DJ50" s="1" t="n">
        <v>1121</v>
      </c>
      <c r="DK50" s="1" t="n">
        <v>293</v>
      </c>
      <c r="DL50" s="1" t="n">
        <v>930.99</v>
      </c>
      <c r="DM50" s="1" t="n">
        <v>57.36</v>
      </c>
    </row>
    <row r="51" customFormat="false" ht="13.8" hidden="false" customHeight="false" outlineLevel="0" collapsed="false">
      <c r="A51" s="1" t="s">
        <v>234</v>
      </c>
      <c r="B51" s="1" t="n">
        <v>49</v>
      </c>
      <c r="C51" s="1" t="n">
        <v>2004</v>
      </c>
      <c r="D51" s="1" t="s">
        <v>235</v>
      </c>
      <c r="E51" s="1" t="n">
        <v>48.14751</v>
      </c>
      <c r="F51" s="1" t="n">
        <v>-123.56512</v>
      </c>
      <c r="G51" s="2" t="s">
        <v>121</v>
      </c>
      <c r="H51" s="2" t="s">
        <v>151</v>
      </c>
      <c r="I51" s="1" t="n">
        <v>0</v>
      </c>
      <c r="J51" s="1" t="n">
        <v>774.53747</v>
      </c>
      <c r="K51" s="1" t="n">
        <v>27.83051</v>
      </c>
      <c r="L51" s="1" t="n">
        <v>0</v>
      </c>
      <c r="M51" s="1" t="n">
        <v>27.83051</v>
      </c>
      <c r="N51" s="1" t="n">
        <v>37</v>
      </c>
      <c r="O51" s="10" t="n">
        <v>0.0392159291531408</v>
      </c>
      <c r="P51" s="1" t="n">
        <v>0.1537</v>
      </c>
      <c r="Q51" s="1" t="n">
        <v>0.1615</v>
      </c>
      <c r="R51" s="11" t="n">
        <v>0.04655261404408</v>
      </c>
      <c r="S51" s="11" t="n">
        <v>0.0510704077443016</v>
      </c>
      <c r="T51" s="11" t="n">
        <v>0.0455782093737574</v>
      </c>
      <c r="U51" s="11" t="n">
        <v>0.0562282621100395</v>
      </c>
      <c r="V51" s="1" t="n">
        <v>3</v>
      </c>
      <c r="W51" s="1" t="n">
        <v>1.85</v>
      </c>
      <c r="X51" s="1" t="n">
        <v>9.93</v>
      </c>
      <c r="Y51" s="1" t="n">
        <v>8.09</v>
      </c>
      <c r="Z51" s="1" t="n">
        <v>5.44</v>
      </c>
      <c r="AA51" s="1" t="n">
        <v>1.73</v>
      </c>
      <c r="AB51" s="1" t="n">
        <v>4.26</v>
      </c>
      <c r="AC51" s="1" t="n">
        <v>8.46</v>
      </c>
      <c r="AD51" s="1" t="n">
        <v>4.2</v>
      </c>
      <c r="AE51" s="1" t="n">
        <v>6.92</v>
      </c>
      <c r="AF51" s="1" t="n">
        <v>0.82</v>
      </c>
      <c r="AG51" s="1" t="n">
        <v>21.51</v>
      </c>
      <c r="AH51" s="1" t="n">
        <v>40.69</v>
      </c>
      <c r="AI51" s="1" t="n">
        <v>19.19</v>
      </c>
      <c r="AJ51" s="1" t="n">
        <v>32.9</v>
      </c>
      <c r="AK51" s="1" t="n">
        <v>3.05</v>
      </c>
      <c r="AL51" s="1" t="n">
        <v>436.95</v>
      </c>
      <c r="AM51" s="1" t="n">
        <v>554.65</v>
      </c>
      <c r="AN51" s="1" t="n">
        <v>117.7</v>
      </c>
      <c r="AO51" s="1" t="n">
        <v>514.52</v>
      </c>
      <c r="AP51" s="1" t="n">
        <v>13.92</v>
      </c>
      <c r="AQ51" s="1" t="n">
        <v>12.2</v>
      </c>
      <c r="AR51" s="1" t="n">
        <v>19.7</v>
      </c>
      <c r="AS51" s="1" t="n">
        <v>7.5</v>
      </c>
      <c r="AT51" s="1" t="n">
        <v>16.01</v>
      </c>
      <c r="AU51" s="1" t="n">
        <v>1.63</v>
      </c>
      <c r="AV51" s="1" t="n">
        <v>-8</v>
      </c>
      <c r="AW51" s="1" t="n">
        <v>-0.1</v>
      </c>
      <c r="AX51" s="1" t="n">
        <v>7.9</v>
      </c>
      <c r="AY51" s="1" t="n">
        <v>-4.97</v>
      </c>
      <c r="AZ51" s="1" t="n">
        <v>1.33</v>
      </c>
      <c r="BA51" s="1" t="n">
        <v>19.3</v>
      </c>
      <c r="BB51" s="1" t="n">
        <v>22.9</v>
      </c>
      <c r="BC51" s="1" t="n">
        <v>3.6</v>
      </c>
      <c r="BD51" s="1" t="n">
        <v>20.98</v>
      </c>
      <c r="BE51" s="1" t="n">
        <v>0.73</v>
      </c>
      <c r="BF51" s="1" t="n">
        <v>-2.53</v>
      </c>
      <c r="BG51" s="1" t="n">
        <v>5.28</v>
      </c>
      <c r="BH51" s="1" t="n">
        <v>7.82</v>
      </c>
      <c r="BI51" s="1" t="n">
        <v>0.48</v>
      </c>
      <c r="BJ51" s="1" t="n">
        <v>1.47</v>
      </c>
      <c r="BK51" s="1" t="n">
        <v>7.88</v>
      </c>
      <c r="BL51" s="1" t="n">
        <v>15.32</v>
      </c>
      <c r="BM51" s="1" t="n">
        <v>7.43</v>
      </c>
      <c r="BN51" s="1" t="n">
        <v>11.73</v>
      </c>
      <c r="BO51" s="1" t="n">
        <v>1.46</v>
      </c>
      <c r="BP51" s="1" t="n">
        <v>9.18</v>
      </c>
      <c r="BQ51" s="1" t="n">
        <v>15.57</v>
      </c>
      <c r="BR51" s="1" t="n">
        <v>6.38</v>
      </c>
      <c r="BS51" s="1" t="n">
        <v>12.27</v>
      </c>
      <c r="BT51" s="1" t="n">
        <v>1.43</v>
      </c>
      <c r="BU51" s="1" t="n">
        <v>-3.33</v>
      </c>
      <c r="BV51" s="1" t="n">
        <v>4.87</v>
      </c>
      <c r="BW51" s="1" t="n">
        <v>8.2</v>
      </c>
      <c r="BX51" s="1" t="n">
        <v>-0.03</v>
      </c>
      <c r="BY51" s="1" t="n">
        <v>1.52</v>
      </c>
      <c r="BZ51" s="1" t="n">
        <v>997</v>
      </c>
      <c r="CA51" s="1" t="n">
        <v>3049</v>
      </c>
      <c r="CB51" s="1" t="n">
        <v>2052</v>
      </c>
      <c r="CC51" s="1" t="n">
        <v>2404.66</v>
      </c>
      <c r="CD51" s="1" t="n">
        <v>417.2</v>
      </c>
      <c r="CE51" s="1" t="n">
        <v>168</v>
      </c>
      <c r="CF51" s="1" t="n">
        <v>470</v>
      </c>
      <c r="CG51" s="1" t="n">
        <v>302</v>
      </c>
      <c r="CH51" s="1" t="n">
        <v>389.42</v>
      </c>
      <c r="CI51" s="1" t="n">
        <v>59.9</v>
      </c>
      <c r="CJ51" s="1" t="n">
        <v>22</v>
      </c>
      <c r="CK51" s="1" t="n">
        <v>71</v>
      </c>
      <c r="CL51" s="1" t="n">
        <v>49</v>
      </c>
      <c r="CM51" s="1" t="n">
        <v>48.9</v>
      </c>
      <c r="CN51" s="1" t="n">
        <v>9.6</v>
      </c>
      <c r="CO51" s="1" t="n">
        <v>57.93</v>
      </c>
      <c r="CP51" s="1" t="n">
        <v>67.18</v>
      </c>
      <c r="CQ51" s="1" t="n">
        <v>9.25</v>
      </c>
      <c r="CR51" s="1" t="n">
        <v>63.1</v>
      </c>
      <c r="CS51" s="1" t="n">
        <v>1.9</v>
      </c>
      <c r="CT51" s="1" t="n">
        <v>485</v>
      </c>
      <c r="CU51" s="1" t="n">
        <v>1368</v>
      </c>
      <c r="CV51" s="1" t="n">
        <v>883</v>
      </c>
      <c r="CW51" s="1" t="n">
        <v>1118.56</v>
      </c>
      <c r="CX51" s="1" t="n">
        <v>180.43</v>
      </c>
      <c r="CY51" s="1" t="n">
        <v>79</v>
      </c>
      <c r="CZ51" s="1" t="n">
        <v>275</v>
      </c>
      <c r="DA51" s="1" t="n">
        <v>196</v>
      </c>
      <c r="DB51" s="1" t="n">
        <v>190.8</v>
      </c>
      <c r="DC51" s="1" t="n">
        <v>38.75</v>
      </c>
      <c r="DD51" s="1" t="n">
        <v>92</v>
      </c>
      <c r="DE51" s="1" t="n">
        <v>275</v>
      </c>
      <c r="DF51" s="1" t="n">
        <v>183</v>
      </c>
      <c r="DG51" s="1" t="n">
        <v>197.76</v>
      </c>
      <c r="DH51" s="1" t="n">
        <v>33.92</v>
      </c>
      <c r="DI51" s="1" t="n">
        <v>435</v>
      </c>
      <c r="DJ51" s="1" t="n">
        <v>1245</v>
      </c>
      <c r="DK51" s="1" t="n">
        <v>810</v>
      </c>
      <c r="DL51" s="1" t="n">
        <v>1007.22</v>
      </c>
      <c r="DM51" s="1" t="n">
        <v>156.22</v>
      </c>
    </row>
    <row r="52" customFormat="false" ht="13.8" hidden="false" customHeight="false" outlineLevel="0" collapsed="false">
      <c r="A52" s="1" t="s">
        <v>236</v>
      </c>
      <c r="B52" s="1" t="n">
        <v>50</v>
      </c>
      <c r="C52" s="1" t="n">
        <v>2003</v>
      </c>
      <c r="D52" s="1" t="s">
        <v>237</v>
      </c>
      <c r="E52" s="1" t="n">
        <v>46.23889</v>
      </c>
      <c r="F52" s="1" t="n">
        <v>-123.41972</v>
      </c>
      <c r="G52" s="2" t="s">
        <v>160</v>
      </c>
      <c r="H52" s="2" t="s">
        <v>151</v>
      </c>
      <c r="I52" s="1" t="n">
        <v>2.05477</v>
      </c>
      <c r="J52" s="1" t="n">
        <v>203.8543</v>
      </c>
      <c r="K52" s="1" t="n">
        <v>14.27776</v>
      </c>
      <c r="L52" s="1" t="n">
        <v>54.47153</v>
      </c>
      <c r="M52" s="1" t="n">
        <v>68.74928</v>
      </c>
      <c r="N52" s="1" t="n">
        <v>15</v>
      </c>
      <c r="O52" s="10" t="n">
        <v>0.0457114545419345</v>
      </c>
      <c r="P52" s="1" t="n">
        <v>-0.0231</v>
      </c>
      <c r="Q52" s="1" t="n">
        <v>-0.0129</v>
      </c>
      <c r="R52" s="11" t="n">
        <v>0.0449015652830481</v>
      </c>
      <c r="S52" s="11" t="n">
        <v>0.0623049635381949</v>
      </c>
      <c r="T52" s="11" t="n">
        <v>0.0529910531980784</v>
      </c>
      <c r="U52" s="11" t="n">
        <v>0.0707778506473421</v>
      </c>
      <c r="V52" s="1" t="n">
        <v>4</v>
      </c>
      <c r="W52" s="1" t="n">
        <v>7.48</v>
      </c>
      <c r="X52" s="1" t="n">
        <v>10.81</v>
      </c>
      <c r="Y52" s="1" t="n">
        <v>3.33</v>
      </c>
      <c r="Z52" s="1" t="n">
        <v>9.34</v>
      </c>
      <c r="AA52" s="1" t="n">
        <v>0.7</v>
      </c>
      <c r="AB52" s="1" t="n">
        <v>8.52</v>
      </c>
      <c r="AC52" s="1" t="n">
        <v>10.18</v>
      </c>
      <c r="AD52" s="1" t="n">
        <v>1.67</v>
      </c>
      <c r="AE52" s="1" t="n">
        <v>9.65</v>
      </c>
      <c r="AF52" s="1" t="n">
        <v>0.37</v>
      </c>
      <c r="AG52" s="1" t="n">
        <v>41.17</v>
      </c>
      <c r="AH52" s="1" t="n">
        <v>44.58</v>
      </c>
      <c r="AI52" s="1" t="n">
        <v>3.41</v>
      </c>
      <c r="AJ52" s="1" t="n">
        <v>43.31</v>
      </c>
      <c r="AK52" s="1" t="n">
        <v>0.68</v>
      </c>
      <c r="AL52" s="1" t="n">
        <v>425.1</v>
      </c>
      <c r="AM52" s="1" t="n">
        <v>481.85</v>
      </c>
      <c r="AN52" s="1" t="n">
        <v>56.75</v>
      </c>
      <c r="AO52" s="1" t="n">
        <v>458.34</v>
      </c>
      <c r="AP52" s="1" t="n">
        <v>9.75</v>
      </c>
      <c r="AQ52" s="1" t="n">
        <v>18.7</v>
      </c>
      <c r="AR52" s="1" t="n">
        <v>21.1</v>
      </c>
      <c r="AS52" s="1" t="n">
        <v>2.4</v>
      </c>
      <c r="AT52" s="1" t="n">
        <v>20.11</v>
      </c>
      <c r="AU52" s="1" t="n">
        <v>0.51</v>
      </c>
      <c r="AV52" s="1" t="n">
        <v>-3.7</v>
      </c>
      <c r="AW52" s="1" t="n">
        <v>0.4</v>
      </c>
      <c r="AX52" s="1" t="n">
        <v>4.1</v>
      </c>
      <c r="AY52" s="1" t="n">
        <v>-2.16</v>
      </c>
      <c r="AZ52" s="1" t="n">
        <v>0.98</v>
      </c>
      <c r="BA52" s="1" t="n">
        <v>20.3</v>
      </c>
      <c r="BB52" s="1" t="n">
        <v>23.6</v>
      </c>
      <c r="BC52" s="1" t="n">
        <v>3.3</v>
      </c>
      <c r="BD52" s="1" t="n">
        <v>22.27</v>
      </c>
      <c r="BE52" s="1" t="n">
        <v>0.67</v>
      </c>
      <c r="BF52" s="1" t="n">
        <v>2.95</v>
      </c>
      <c r="BG52" s="1" t="n">
        <v>6.43</v>
      </c>
      <c r="BH52" s="1" t="n">
        <v>3.48</v>
      </c>
      <c r="BI52" s="1" t="n">
        <v>4.45</v>
      </c>
      <c r="BJ52" s="1" t="n">
        <v>0.76</v>
      </c>
      <c r="BK52" s="1" t="n">
        <v>13.27</v>
      </c>
      <c r="BL52" s="1" t="n">
        <v>16.2</v>
      </c>
      <c r="BM52" s="1" t="n">
        <v>2.93</v>
      </c>
      <c r="BN52" s="1" t="n">
        <v>14.84</v>
      </c>
      <c r="BO52" s="1" t="n">
        <v>0.62</v>
      </c>
      <c r="BP52" s="1" t="n">
        <v>13.9</v>
      </c>
      <c r="BQ52" s="1" t="n">
        <v>16.53</v>
      </c>
      <c r="BR52" s="1" t="n">
        <v>2.63</v>
      </c>
      <c r="BS52" s="1" t="n">
        <v>15.29</v>
      </c>
      <c r="BT52" s="1" t="n">
        <v>0.55</v>
      </c>
      <c r="BU52" s="1" t="n">
        <v>2.57</v>
      </c>
      <c r="BV52" s="1" t="n">
        <v>5.78</v>
      </c>
      <c r="BW52" s="1" t="n">
        <v>3.22</v>
      </c>
      <c r="BX52" s="1" t="n">
        <v>4.03</v>
      </c>
      <c r="BY52" s="1" t="n">
        <v>0.71</v>
      </c>
      <c r="BZ52" s="1" t="n">
        <v>1938</v>
      </c>
      <c r="CA52" s="1" t="n">
        <v>2609</v>
      </c>
      <c r="CB52" s="1" t="n">
        <v>671</v>
      </c>
      <c r="CC52" s="1" t="n">
        <v>2166.27</v>
      </c>
      <c r="CD52" s="1" t="n">
        <v>128.84</v>
      </c>
      <c r="CE52" s="1" t="n">
        <v>304</v>
      </c>
      <c r="CF52" s="1" t="n">
        <v>413</v>
      </c>
      <c r="CG52" s="1" t="n">
        <v>109</v>
      </c>
      <c r="CH52" s="1" t="n">
        <v>341.64</v>
      </c>
      <c r="CI52" s="1" t="n">
        <v>21.01</v>
      </c>
      <c r="CJ52" s="1" t="n">
        <v>33</v>
      </c>
      <c r="CK52" s="1" t="n">
        <v>43</v>
      </c>
      <c r="CL52" s="1" t="n">
        <v>10</v>
      </c>
      <c r="CM52" s="1" t="n">
        <v>36.48</v>
      </c>
      <c r="CN52" s="1" t="n">
        <v>1.96</v>
      </c>
      <c r="CO52" s="1" t="n">
        <v>60.7</v>
      </c>
      <c r="CP52" s="1" t="n">
        <v>63.27</v>
      </c>
      <c r="CQ52" s="1" t="n">
        <v>2.57</v>
      </c>
      <c r="CR52" s="1" t="n">
        <v>62.15</v>
      </c>
      <c r="CS52" s="1" t="n">
        <v>0.6</v>
      </c>
      <c r="CT52" s="1" t="n">
        <v>882</v>
      </c>
      <c r="CU52" s="1" t="n">
        <v>1202</v>
      </c>
      <c r="CV52" s="1" t="n">
        <v>320</v>
      </c>
      <c r="CW52" s="1" t="n">
        <v>996.18</v>
      </c>
      <c r="CX52" s="1" t="n">
        <v>62.02</v>
      </c>
      <c r="CY52" s="1" t="n">
        <v>148</v>
      </c>
      <c r="CZ52" s="1" t="n">
        <v>192</v>
      </c>
      <c r="DA52" s="1" t="n">
        <v>44</v>
      </c>
      <c r="DB52" s="1" t="n">
        <v>163.02</v>
      </c>
      <c r="DC52" s="1" t="n">
        <v>8.53</v>
      </c>
      <c r="DD52" s="1" t="n">
        <v>167</v>
      </c>
      <c r="DE52" s="1" t="n">
        <v>210</v>
      </c>
      <c r="DF52" s="1" t="n">
        <v>43</v>
      </c>
      <c r="DG52" s="1" t="n">
        <v>182.29</v>
      </c>
      <c r="DH52" s="1" t="n">
        <v>8.02</v>
      </c>
      <c r="DI52" s="1" t="n">
        <v>828</v>
      </c>
      <c r="DJ52" s="1" t="n">
        <v>1121</v>
      </c>
      <c r="DK52" s="1" t="n">
        <v>293</v>
      </c>
      <c r="DL52" s="1" t="n">
        <v>930.42</v>
      </c>
      <c r="DM52" s="1" t="n">
        <v>56.56</v>
      </c>
    </row>
    <row r="53" customFormat="false" ht="13.8" hidden="false" customHeight="false" outlineLevel="0" collapsed="false">
      <c r="A53" s="1" t="s">
        <v>238</v>
      </c>
      <c r="B53" s="1" t="n">
        <v>51</v>
      </c>
      <c r="C53" s="1" t="s">
        <v>157</v>
      </c>
      <c r="D53" s="1" t="s">
        <v>239</v>
      </c>
      <c r="E53" s="1" t="n">
        <v>48.14751</v>
      </c>
      <c r="F53" s="1" t="n">
        <v>-123.56512</v>
      </c>
      <c r="G53" s="2" t="s">
        <v>160</v>
      </c>
      <c r="H53" s="2" t="s">
        <v>151</v>
      </c>
      <c r="I53" s="1" t="n">
        <v>0</v>
      </c>
      <c r="J53" s="1" t="n">
        <v>774.53747</v>
      </c>
      <c r="K53" s="1" t="n">
        <v>27.83051</v>
      </c>
      <c r="L53" s="1" t="n">
        <v>0</v>
      </c>
      <c r="M53" s="1" t="n">
        <v>27.83051</v>
      </c>
      <c r="N53" s="1" t="n">
        <v>18</v>
      </c>
      <c r="O53" s="10" t="n">
        <v>0.0414579614833617</v>
      </c>
      <c r="P53" s="1" t="n">
        <v>0.1</v>
      </c>
      <c r="Q53" s="1" t="n">
        <v>0.1103</v>
      </c>
      <c r="R53" s="11" t="n">
        <v>0.0463134096743488</v>
      </c>
      <c r="S53" s="11" t="n">
        <v>0.0407172927254105</v>
      </c>
      <c r="T53" s="11" t="n">
        <v>0.0336333244306278</v>
      </c>
      <c r="U53" s="11" t="n">
        <v>0.0477799476863243</v>
      </c>
      <c r="V53" s="1" t="n">
        <v>3</v>
      </c>
      <c r="W53" s="1" t="n">
        <v>1.85</v>
      </c>
      <c r="X53" s="1" t="n">
        <v>9.93</v>
      </c>
      <c r="Y53" s="1" t="n">
        <v>8.09</v>
      </c>
      <c r="Z53" s="1" t="n">
        <v>5.44</v>
      </c>
      <c r="AA53" s="1" t="n">
        <v>1.73</v>
      </c>
      <c r="AB53" s="1" t="n">
        <v>4.26</v>
      </c>
      <c r="AC53" s="1" t="n">
        <v>8.46</v>
      </c>
      <c r="AD53" s="1" t="n">
        <v>4.2</v>
      </c>
      <c r="AE53" s="1" t="n">
        <v>6.92</v>
      </c>
      <c r="AF53" s="1" t="n">
        <v>0.82</v>
      </c>
      <c r="AG53" s="1" t="n">
        <v>21.51</v>
      </c>
      <c r="AH53" s="1" t="n">
        <v>40.69</v>
      </c>
      <c r="AI53" s="1" t="n">
        <v>19.19</v>
      </c>
      <c r="AJ53" s="1" t="n">
        <v>32.9</v>
      </c>
      <c r="AK53" s="1" t="n">
        <v>3.05</v>
      </c>
      <c r="AL53" s="1" t="n">
        <v>436.95</v>
      </c>
      <c r="AM53" s="1" t="n">
        <v>554.65</v>
      </c>
      <c r="AN53" s="1" t="n">
        <v>117.7</v>
      </c>
      <c r="AO53" s="1" t="n">
        <v>514.52</v>
      </c>
      <c r="AP53" s="1" t="n">
        <v>13.92</v>
      </c>
      <c r="AQ53" s="1" t="n">
        <v>12.2</v>
      </c>
      <c r="AR53" s="1" t="n">
        <v>19.7</v>
      </c>
      <c r="AS53" s="1" t="n">
        <v>7.5</v>
      </c>
      <c r="AT53" s="1" t="n">
        <v>16.01</v>
      </c>
      <c r="AU53" s="1" t="n">
        <v>1.63</v>
      </c>
      <c r="AV53" s="1" t="n">
        <v>-8</v>
      </c>
      <c r="AW53" s="1" t="n">
        <v>-0.1</v>
      </c>
      <c r="AX53" s="1" t="n">
        <v>7.9</v>
      </c>
      <c r="AY53" s="1" t="n">
        <v>-4.97</v>
      </c>
      <c r="AZ53" s="1" t="n">
        <v>1.33</v>
      </c>
      <c r="BA53" s="1" t="n">
        <v>19.3</v>
      </c>
      <c r="BB53" s="1" t="n">
        <v>22.9</v>
      </c>
      <c r="BC53" s="1" t="n">
        <v>3.6</v>
      </c>
      <c r="BD53" s="1" t="n">
        <v>20.98</v>
      </c>
      <c r="BE53" s="1" t="n">
        <v>0.73</v>
      </c>
      <c r="BF53" s="1" t="n">
        <v>-2.53</v>
      </c>
      <c r="BG53" s="1" t="n">
        <v>5.28</v>
      </c>
      <c r="BH53" s="1" t="n">
        <v>7.82</v>
      </c>
      <c r="BI53" s="1" t="n">
        <v>0.48</v>
      </c>
      <c r="BJ53" s="1" t="n">
        <v>1.47</v>
      </c>
      <c r="BK53" s="1" t="n">
        <v>7.88</v>
      </c>
      <c r="BL53" s="1" t="n">
        <v>15.32</v>
      </c>
      <c r="BM53" s="1" t="n">
        <v>7.43</v>
      </c>
      <c r="BN53" s="1" t="n">
        <v>11.73</v>
      </c>
      <c r="BO53" s="1" t="n">
        <v>1.46</v>
      </c>
      <c r="BP53" s="1" t="n">
        <v>9.18</v>
      </c>
      <c r="BQ53" s="1" t="n">
        <v>15.57</v>
      </c>
      <c r="BR53" s="1" t="n">
        <v>6.38</v>
      </c>
      <c r="BS53" s="1" t="n">
        <v>12.27</v>
      </c>
      <c r="BT53" s="1" t="n">
        <v>1.43</v>
      </c>
      <c r="BU53" s="1" t="n">
        <v>-3.33</v>
      </c>
      <c r="BV53" s="1" t="n">
        <v>4.87</v>
      </c>
      <c r="BW53" s="1" t="n">
        <v>8.2</v>
      </c>
      <c r="BX53" s="1" t="n">
        <v>-0.03</v>
      </c>
      <c r="BY53" s="1" t="n">
        <v>1.52</v>
      </c>
      <c r="BZ53" s="1" t="n">
        <v>997</v>
      </c>
      <c r="CA53" s="1" t="n">
        <v>3049</v>
      </c>
      <c r="CB53" s="1" t="n">
        <v>2052</v>
      </c>
      <c r="CC53" s="1" t="n">
        <v>2404.66</v>
      </c>
      <c r="CD53" s="1" t="n">
        <v>417.2</v>
      </c>
      <c r="CE53" s="1" t="n">
        <v>168</v>
      </c>
      <c r="CF53" s="1" t="n">
        <v>470</v>
      </c>
      <c r="CG53" s="1" t="n">
        <v>302</v>
      </c>
      <c r="CH53" s="1" t="n">
        <v>389.42</v>
      </c>
      <c r="CI53" s="1" t="n">
        <v>59.9</v>
      </c>
      <c r="CJ53" s="1" t="n">
        <v>22</v>
      </c>
      <c r="CK53" s="1" t="n">
        <v>71</v>
      </c>
      <c r="CL53" s="1" t="n">
        <v>49</v>
      </c>
      <c r="CM53" s="1" t="n">
        <v>48.9</v>
      </c>
      <c r="CN53" s="1" t="n">
        <v>9.6</v>
      </c>
      <c r="CO53" s="1" t="n">
        <v>57.93</v>
      </c>
      <c r="CP53" s="1" t="n">
        <v>67.18</v>
      </c>
      <c r="CQ53" s="1" t="n">
        <v>9.25</v>
      </c>
      <c r="CR53" s="1" t="n">
        <v>63.1</v>
      </c>
      <c r="CS53" s="1" t="n">
        <v>1.9</v>
      </c>
      <c r="CT53" s="1" t="n">
        <v>485</v>
      </c>
      <c r="CU53" s="1" t="n">
        <v>1368</v>
      </c>
      <c r="CV53" s="1" t="n">
        <v>883</v>
      </c>
      <c r="CW53" s="1" t="n">
        <v>1118.56</v>
      </c>
      <c r="CX53" s="1" t="n">
        <v>180.43</v>
      </c>
      <c r="CY53" s="1" t="n">
        <v>79</v>
      </c>
      <c r="CZ53" s="1" t="n">
        <v>275</v>
      </c>
      <c r="DA53" s="1" t="n">
        <v>196</v>
      </c>
      <c r="DB53" s="1" t="n">
        <v>190.8</v>
      </c>
      <c r="DC53" s="1" t="n">
        <v>38.75</v>
      </c>
      <c r="DD53" s="1" t="n">
        <v>92</v>
      </c>
      <c r="DE53" s="1" t="n">
        <v>275</v>
      </c>
      <c r="DF53" s="1" t="n">
        <v>183</v>
      </c>
      <c r="DG53" s="1" t="n">
        <v>197.76</v>
      </c>
      <c r="DH53" s="1" t="n">
        <v>33.92</v>
      </c>
      <c r="DI53" s="1" t="n">
        <v>435</v>
      </c>
      <c r="DJ53" s="1" t="n">
        <v>1245</v>
      </c>
      <c r="DK53" s="1" t="n">
        <v>810</v>
      </c>
      <c r="DL53" s="1" t="n">
        <v>1007.22</v>
      </c>
      <c r="DM53" s="1" t="n">
        <v>156.22</v>
      </c>
    </row>
    <row r="54" customFormat="false" ht="13.8" hidden="false" customHeight="false" outlineLevel="0" collapsed="false">
      <c r="A54" s="1" t="s">
        <v>240</v>
      </c>
      <c r="B54" s="1" t="n">
        <v>52</v>
      </c>
      <c r="C54" s="1" t="n">
        <v>2001</v>
      </c>
      <c r="D54" s="1" t="s">
        <v>241</v>
      </c>
      <c r="E54" s="1" t="n">
        <v>45.62091</v>
      </c>
      <c r="F54" s="1" t="n">
        <v>-122.81186</v>
      </c>
      <c r="G54" s="2" t="s">
        <v>121</v>
      </c>
      <c r="H54" s="2" t="s">
        <v>151</v>
      </c>
      <c r="I54" s="1" t="n">
        <v>49.73782</v>
      </c>
      <c r="J54" s="1" t="n">
        <v>2.15623</v>
      </c>
      <c r="K54" s="1" t="n">
        <v>1.46841</v>
      </c>
      <c r="L54" s="1" t="n">
        <v>168.30986</v>
      </c>
      <c r="M54" s="1" t="n">
        <v>169.77827</v>
      </c>
      <c r="N54" s="1" t="n">
        <v>24</v>
      </c>
      <c r="O54" s="10" t="n">
        <v>0.0505238947628177</v>
      </c>
      <c r="P54" s="1" t="n">
        <v>-0.0524</v>
      </c>
      <c r="Q54" s="1" t="n">
        <v>-0.045</v>
      </c>
      <c r="R54" s="11" t="n">
        <v>0.0481750640648431</v>
      </c>
      <c r="S54" s="11" t="n">
        <v>0.0145763216182974</v>
      </c>
      <c r="T54" s="11" t="n">
        <v>0.00900221678424858</v>
      </c>
      <c r="U54" s="11" t="n">
        <v>0.0201466871836479</v>
      </c>
      <c r="V54" s="1" t="n">
        <v>4</v>
      </c>
      <c r="W54" s="1" t="n">
        <v>10.31</v>
      </c>
      <c r="X54" s="1" t="n">
        <v>11.19</v>
      </c>
      <c r="Y54" s="1" t="n">
        <v>0.88</v>
      </c>
      <c r="Z54" s="1" t="n">
        <v>10.62</v>
      </c>
      <c r="AA54" s="1" t="n">
        <v>0.12</v>
      </c>
      <c r="AB54" s="1" t="n">
        <v>9.78</v>
      </c>
      <c r="AC54" s="1" t="n">
        <v>9.87</v>
      </c>
      <c r="AD54" s="1" t="n">
        <v>0.09</v>
      </c>
      <c r="AE54" s="1" t="n">
        <v>9.81</v>
      </c>
      <c r="AF54" s="1" t="n">
        <v>0.04</v>
      </c>
      <c r="AG54" s="1" t="n">
        <v>40.39</v>
      </c>
      <c r="AH54" s="1" t="n">
        <v>40.6</v>
      </c>
      <c r="AI54" s="1" t="n">
        <v>0.21</v>
      </c>
      <c r="AJ54" s="1" t="n">
        <v>40.53</v>
      </c>
      <c r="AK54" s="1" t="n">
        <v>0.08</v>
      </c>
      <c r="AL54" s="1" t="n">
        <v>519.67</v>
      </c>
      <c r="AM54" s="1" t="n">
        <v>525.15</v>
      </c>
      <c r="AN54" s="1" t="n">
        <v>5.48</v>
      </c>
      <c r="AO54" s="1" t="n">
        <v>521.86</v>
      </c>
      <c r="AP54" s="1" t="n">
        <v>2.02</v>
      </c>
      <c r="AQ54" s="1" t="n">
        <v>21.6</v>
      </c>
      <c r="AR54" s="1" t="n">
        <v>21.9</v>
      </c>
      <c r="AS54" s="1" t="n">
        <v>0.3</v>
      </c>
      <c r="AT54" s="1" t="n">
        <v>21.73</v>
      </c>
      <c r="AU54" s="1" t="n">
        <v>0.11</v>
      </c>
      <c r="AV54" s="1" t="n">
        <v>-2.6</v>
      </c>
      <c r="AW54" s="1" t="n">
        <v>-2.3</v>
      </c>
      <c r="AX54" s="1" t="n">
        <v>0.3</v>
      </c>
      <c r="AY54" s="1" t="n">
        <v>-2.47</v>
      </c>
      <c r="AZ54" s="1" t="n">
        <v>0.11</v>
      </c>
      <c r="BA54" s="1" t="n">
        <v>24.1</v>
      </c>
      <c r="BB54" s="1" t="n">
        <v>24.3</v>
      </c>
      <c r="BC54" s="1" t="n">
        <v>0.2</v>
      </c>
      <c r="BD54" s="1" t="n">
        <v>24.2</v>
      </c>
      <c r="BE54" s="1" t="n">
        <v>0.07</v>
      </c>
      <c r="BF54" s="1" t="n">
        <v>4.67</v>
      </c>
      <c r="BG54" s="1" t="n">
        <v>4.87</v>
      </c>
      <c r="BH54" s="1" t="n">
        <v>0.2</v>
      </c>
      <c r="BI54" s="1" t="n">
        <v>4.73</v>
      </c>
      <c r="BJ54" s="1" t="n">
        <v>0.08</v>
      </c>
      <c r="BK54" s="1" t="n">
        <v>16.73</v>
      </c>
      <c r="BL54" s="1" t="n">
        <v>17.08</v>
      </c>
      <c r="BM54" s="1" t="n">
        <v>0.35</v>
      </c>
      <c r="BN54" s="1" t="n">
        <v>16.85</v>
      </c>
      <c r="BO54" s="1" t="n">
        <v>0.14</v>
      </c>
      <c r="BP54" s="1" t="n">
        <v>17.02</v>
      </c>
      <c r="BQ54" s="1" t="n">
        <v>17.33</v>
      </c>
      <c r="BR54" s="1" t="n">
        <v>0.32</v>
      </c>
      <c r="BS54" s="1" t="n">
        <v>17.12</v>
      </c>
      <c r="BT54" s="1" t="n">
        <v>0.12</v>
      </c>
      <c r="BU54" s="1" t="n">
        <v>4.35</v>
      </c>
      <c r="BV54" s="1" t="n">
        <v>4.53</v>
      </c>
      <c r="BW54" s="1" t="n">
        <v>0.18</v>
      </c>
      <c r="BX54" s="1" t="n">
        <v>4.4</v>
      </c>
      <c r="BY54" s="1" t="n">
        <v>0.08</v>
      </c>
      <c r="BZ54" s="1" t="n">
        <v>1298</v>
      </c>
      <c r="CA54" s="1" t="n">
        <v>1486</v>
      </c>
      <c r="CB54" s="1" t="n">
        <v>188</v>
      </c>
      <c r="CC54" s="1" t="n">
        <v>1426.5</v>
      </c>
      <c r="CD54" s="1" t="n">
        <v>74.94</v>
      </c>
      <c r="CE54" s="1" t="n">
        <v>212</v>
      </c>
      <c r="CF54" s="1" t="n">
        <v>242</v>
      </c>
      <c r="CG54" s="1" t="n">
        <v>30</v>
      </c>
      <c r="CH54" s="1" t="n">
        <v>232.75</v>
      </c>
      <c r="CI54" s="1" t="n">
        <v>12.07</v>
      </c>
      <c r="CJ54" s="1" t="n">
        <v>21</v>
      </c>
      <c r="CK54" s="1" t="n">
        <v>23</v>
      </c>
      <c r="CL54" s="1" t="n">
        <v>2</v>
      </c>
      <c r="CM54" s="1" t="n">
        <v>22.5</v>
      </c>
      <c r="CN54" s="1" t="n">
        <v>0.87</v>
      </c>
      <c r="CO54" s="1" t="n">
        <v>62.88</v>
      </c>
      <c r="CP54" s="1" t="n">
        <v>63.35</v>
      </c>
      <c r="CQ54" s="1" t="n">
        <v>0.46</v>
      </c>
      <c r="CR54" s="1" t="n">
        <v>63.11</v>
      </c>
      <c r="CS54" s="1" t="n">
        <v>0.18</v>
      </c>
      <c r="CT54" s="1" t="n">
        <v>604</v>
      </c>
      <c r="CU54" s="1" t="n">
        <v>690</v>
      </c>
      <c r="CV54" s="1" t="n">
        <v>86</v>
      </c>
      <c r="CW54" s="1" t="n">
        <v>663.75</v>
      </c>
      <c r="CX54" s="1" t="n">
        <v>34.73</v>
      </c>
      <c r="CY54" s="1" t="n">
        <v>96</v>
      </c>
      <c r="CZ54" s="1" t="n">
        <v>109</v>
      </c>
      <c r="DA54" s="1" t="n">
        <v>13</v>
      </c>
      <c r="DB54" s="1" t="n">
        <v>104.5</v>
      </c>
      <c r="DC54" s="1" t="n">
        <v>5.02</v>
      </c>
      <c r="DD54" s="1" t="n">
        <v>102</v>
      </c>
      <c r="DE54" s="1" t="n">
        <v>115</v>
      </c>
      <c r="DF54" s="1" t="n">
        <v>13</v>
      </c>
      <c r="DG54" s="1" t="n">
        <v>110.75</v>
      </c>
      <c r="DH54" s="1" t="n">
        <v>5.12</v>
      </c>
      <c r="DI54" s="1" t="n">
        <v>564</v>
      </c>
      <c r="DJ54" s="1" t="n">
        <v>645</v>
      </c>
      <c r="DK54" s="1" t="n">
        <v>81</v>
      </c>
      <c r="DL54" s="1" t="n">
        <v>620</v>
      </c>
      <c r="DM54" s="1" t="n">
        <v>32.58</v>
      </c>
    </row>
    <row r="55" customFormat="false" ht="13.8" hidden="false" customHeight="false" outlineLevel="0" collapsed="false">
      <c r="A55" s="1" t="s">
        <v>242</v>
      </c>
      <c r="B55" s="1" t="n">
        <v>53</v>
      </c>
      <c r="C55" s="1" t="s">
        <v>243</v>
      </c>
      <c r="D55" s="1" t="s">
        <v>244</v>
      </c>
      <c r="E55" s="1" t="n">
        <v>53.58444</v>
      </c>
      <c r="F55" s="1" t="n">
        <v>-128.95556</v>
      </c>
      <c r="G55" s="2" t="s">
        <v>121</v>
      </c>
      <c r="H55" s="2" t="s">
        <v>122</v>
      </c>
      <c r="I55" s="1" t="n">
        <v>0</v>
      </c>
      <c r="J55" s="1" t="n">
        <v>18.18887</v>
      </c>
      <c r="K55" s="1" t="n">
        <v>4.26484</v>
      </c>
      <c r="L55" s="1" t="n">
        <v>80.32567</v>
      </c>
      <c r="M55" s="1" t="n">
        <v>84.59051</v>
      </c>
      <c r="N55" s="1" t="n">
        <v>33</v>
      </c>
      <c r="O55" s="10" t="n">
        <v>0.047947586416355</v>
      </c>
      <c r="P55" s="1" t="n">
        <v>-0.0311</v>
      </c>
      <c r="Q55" s="1" t="n">
        <v>-0.0236</v>
      </c>
      <c r="R55" s="11" t="n">
        <v>0.0466704903095993</v>
      </c>
      <c r="S55" s="11" t="n">
        <v>0.0459380769292829</v>
      </c>
      <c r="T55" s="11" t="n">
        <v>0.0409131196131164</v>
      </c>
      <c r="U55" s="11" t="n">
        <v>0.0511058879191399</v>
      </c>
      <c r="V55" s="1" t="n">
        <v>3</v>
      </c>
      <c r="W55" s="1" t="n">
        <v>4.25</v>
      </c>
      <c r="X55" s="1" t="n">
        <v>6.79</v>
      </c>
      <c r="Y55" s="1" t="n">
        <v>2.54</v>
      </c>
      <c r="Z55" s="1" t="n">
        <v>5.82</v>
      </c>
      <c r="AA55" s="1" t="n">
        <v>0.66</v>
      </c>
      <c r="AB55" s="1" t="n">
        <v>5.68</v>
      </c>
      <c r="AC55" s="1" t="n">
        <v>6.46</v>
      </c>
      <c r="AD55" s="1" t="n">
        <v>0.78</v>
      </c>
      <c r="AE55" s="1" t="n">
        <v>6.15</v>
      </c>
      <c r="AF55" s="1" t="n">
        <v>0.18</v>
      </c>
      <c r="AG55" s="1" t="n">
        <v>26.3</v>
      </c>
      <c r="AH55" s="1" t="n">
        <v>27.78</v>
      </c>
      <c r="AI55" s="1" t="n">
        <v>1.48</v>
      </c>
      <c r="AJ55" s="1" t="n">
        <v>27.13</v>
      </c>
      <c r="AK55" s="1" t="n">
        <v>0.37</v>
      </c>
      <c r="AL55" s="1" t="n">
        <v>541.66</v>
      </c>
      <c r="AM55" s="1" t="n">
        <v>604.95</v>
      </c>
      <c r="AN55" s="1" t="n">
        <v>63.29</v>
      </c>
      <c r="AO55" s="1" t="n">
        <v>583.67</v>
      </c>
      <c r="AP55" s="1" t="n">
        <v>17.08</v>
      </c>
      <c r="AQ55" s="1" t="n">
        <v>15.3</v>
      </c>
      <c r="AR55" s="1" t="n">
        <v>17</v>
      </c>
      <c r="AS55" s="1" t="n">
        <v>1.7</v>
      </c>
      <c r="AT55" s="1" t="n">
        <v>16.29</v>
      </c>
      <c r="AU55" s="1" t="n">
        <v>0.48</v>
      </c>
      <c r="AV55" s="1" t="n">
        <v>-7.3</v>
      </c>
      <c r="AW55" s="1" t="n">
        <v>-5.1</v>
      </c>
      <c r="AX55" s="1" t="n">
        <v>2.2</v>
      </c>
      <c r="AY55" s="1" t="n">
        <v>-6.37</v>
      </c>
      <c r="AZ55" s="1" t="n">
        <v>0.66</v>
      </c>
      <c r="BA55" s="1" t="n">
        <v>21.2</v>
      </c>
      <c r="BB55" s="1" t="n">
        <v>23.5</v>
      </c>
      <c r="BC55" s="1" t="n">
        <v>2.3</v>
      </c>
      <c r="BD55" s="1" t="n">
        <v>22.67</v>
      </c>
      <c r="BE55" s="1" t="n">
        <v>0.6</v>
      </c>
      <c r="BF55" s="1" t="n">
        <v>1.2</v>
      </c>
      <c r="BG55" s="1" t="n">
        <v>3.48</v>
      </c>
      <c r="BH55" s="1" t="n">
        <v>2.28</v>
      </c>
      <c r="BI55" s="1" t="n">
        <v>2.39</v>
      </c>
      <c r="BJ55" s="1" t="n">
        <v>0.64</v>
      </c>
      <c r="BK55" s="1" t="n">
        <v>11.48</v>
      </c>
      <c r="BL55" s="1" t="n">
        <v>13.92</v>
      </c>
      <c r="BM55" s="1" t="n">
        <v>2.43</v>
      </c>
      <c r="BN55" s="1" t="n">
        <v>12.84</v>
      </c>
      <c r="BO55" s="1" t="n">
        <v>0.7</v>
      </c>
      <c r="BP55" s="1" t="n">
        <v>11.95</v>
      </c>
      <c r="BQ55" s="1" t="n">
        <v>13.93</v>
      </c>
      <c r="BR55" s="1" t="n">
        <v>1.98</v>
      </c>
      <c r="BS55" s="1" t="n">
        <v>13.05</v>
      </c>
      <c r="BT55" s="1" t="n">
        <v>0.57</v>
      </c>
      <c r="BU55" s="1" t="n">
        <v>-2.22</v>
      </c>
      <c r="BV55" s="1" t="n">
        <v>-0.07</v>
      </c>
      <c r="BW55" s="1" t="n">
        <v>2.15</v>
      </c>
      <c r="BX55" s="1" t="n">
        <v>-1.17</v>
      </c>
      <c r="BY55" s="1" t="n">
        <v>0.59</v>
      </c>
      <c r="BZ55" s="1" t="n">
        <v>3169</v>
      </c>
      <c r="CA55" s="1" t="n">
        <v>3716</v>
      </c>
      <c r="CB55" s="1" t="n">
        <v>547</v>
      </c>
      <c r="CC55" s="1" t="n">
        <v>3489.25</v>
      </c>
      <c r="CD55" s="1" t="n">
        <v>158.24</v>
      </c>
      <c r="CE55" s="1" t="n">
        <v>441</v>
      </c>
      <c r="CF55" s="1" t="n">
        <v>545</v>
      </c>
      <c r="CG55" s="1" t="n">
        <v>104</v>
      </c>
      <c r="CH55" s="1" t="n">
        <v>500.92</v>
      </c>
      <c r="CI55" s="1" t="n">
        <v>30.39</v>
      </c>
      <c r="CJ55" s="1" t="n">
        <v>105</v>
      </c>
      <c r="CK55" s="1" t="n">
        <v>115</v>
      </c>
      <c r="CL55" s="1" t="n">
        <v>10</v>
      </c>
      <c r="CM55" s="1" t="n">
        <v>110.5</v>
      </c>
      <c r="CN55" s="1" t="n">
        <v>2.83</v>
      </c>
      <c r="CO55" s="1" t="n">
        <v>47.31</v>
      </c>
      <c r="CP55" s="1" t="n">
        <v>50.52</v>
      </c>
      <c r="CQ55" s="1" t="n">
        <v>3.2</v>
      </c>
      <c r="CR55" s="1" t="n">
        <v>49.26</v>
      </c>
      <c r="CS55" s="1" t="n">
        <v>0.97</v>
      </c>
      <c r="CT55" s="1" t="n">
        <v>1283</v>
      </c>
      <c r="CU55" s="1" t="n">
        <v>1544</v>
      </c>
      <c r="CV55" s="1" t="n">
        <v>261</v>
      </c>
      <c r="CW55" s="1" t="n">
        <v>1436.86</v>
      </c>
      <c r="CX55" s="1" t="n">
        <v>75.09</v>
      </c>
      <c r="CY55" s="1" t="n">
        <v>359</v>
      </c>
      <c r="CZ55" s="1" t="n">
        <v>398</v>
      </c>
      <c r="DA55" s="1" t="n">
        <v>39</v>
      </c>
      <c r="DB55" s="1" t="n">
        <v>381.61</v>
      </c>
      <c r="DC55" s="1" t="n">
        <v>10.63</v>
      </c>
      <c r="DD55" s="1" t="n">
        <v>501</v>
      </c>
      <c r="DE55" s="1" t="n">
        <v>573</v>
      </c>
      <c r="DF55" s="1" t="n">
        <v>72</v>
      </c>
      <c r="DG55" s="1" t="n">
        <v>542.69</v>
      </c>
      <c r="DH55" s="1" t="n">
        <v>20.75</v>
      </c>
      <c r="DI55" s="1" t="n">
        <v>1070</v>
      </c>
      <c r="DJ55" s="1" t="n">
        <v>1241</v>
      </c>
      <c r="DK55" s="1" t="n">
        <v>171</v>
      </c>
      <c r="DL55" s="1" t="n">
        <v>1171.53</v>
      </c>
      <c r="DM55" s="1" t="n">
        <v>48.88</v>
      </c>
    </row>
    <row r="56" customFormat="false" ht="13.8" hidden="false" customHeight="false" outlineLevel="0" collapsed="false">
      <c r="A56" s="1" t="s">
        <v>245</v>
      </c>
      <c r="B56" s="1" t="n">
        <v>54</v>
      </c>
      <c r="C56" s="1" t="s">
        <v>246</v>
      </c>
      <c r="D56" s="1" t="s">
        <v>247</v>
      </c>
      <c r="E56" s="1" t="n">
        <v>51.3525</v>
      </c>
      <c r="F56" s="1" t="n">
        <v>-119.72306</v>
      </c>
      <c r="G56" s="2" t="s">
        <v>121</v>
      </c>
      <c r="H56" s="2" t="s">
        <v>131</v>
      </c>
      <c r="I56" s="1" t="n">
        <v>701.14252</v>
      </c>
      <c r="J56" s="1" t="n">
        <v>103.18814</v>
      </c>
      <c r="K56" s="1" t="n">
        <v>10.15816</v>
      </c>
      <c r="L56" s="1" t="n">
        <v>550.99461</v>
      </c>
      <c r="M56" s="1" t="n">
        <v>561.15277</v>
      </c>
      <c r="N56" s="1" t="n">
        <v>35</v>
      </c>
      <c r="O56" s="10" t="n">
        <v>0.040670710224846</v>
      </c>
      <c r="P56" s="1" t="n">
        <v>0.014</v>
      </c>
      <c r="Q56" s="1" t="n">
        <v>0.0228</v>
      </c>
      <c r="R56" s="11" t="n">
        <v>0.041423122407722</v>
      </c>
      <c r="S56" s="11" t="n">
        <v>0.153799176154151</v>
      </c>
      <c r="T56" s="11" t="n">
        <v>0.145975725803324</v>
      </c>
      <c r="U56" s="11" t="n">
        <v>0.161970676063486</v>
      </c>
      <c r="V56" s="1" t="n">
        <v>2</v>
      </c>
      <c r="W56" s="1" t="n">
        <v>2.24</v>
      </c>
      <c r="X56" s="1" t="n">
        <v>2.65</v>
      </c>
      <c r="Y56" s="1" t="n">
        <v>0.41</v>
      </c>
      <c r="Z56" s="1" t="n">
        <v>2.44</v>
      </c>
      <c r="AA56" s="1" t="n">
        <v>0.16</v>
      </c>
      <c r="AB56" s="1" t="n">
        <v>8.54</v>
      </c>
      <c r="AC56" s="1" t="n">
        <v>8.83</v>
      </c>
      <c r="AD56" s="1" t="n">
        <v>0.28</v>
      </c>
      <c r="AE56" s="1" t="n">
        <v>8.65</v>
      </c>
      <c r="AF56" s="1" t="n">
        <v>0.12</v>
      </c>
      <c r="AG56" s="1" t="n">
        <v>29.29</v>
      </c>
      <c r="AH56" s="1" t="n">
        <v>29.42</v>
      </c>
      <c r="AI56" s="1" t="n">
        <v>0.12</v>
      </c>
      <c r="AJ56" s="1" t="n">
        <v>29.35</v>
      </c>
      <c r="AK56" s="1" t="n">
        <v>0.05</v>
      </c>
      <c r="AL56" s="1" t="n">
        <v>749.98</v>
      </c>
      <c r="AM56" s="1" t="n">
        <v>767.87</v>
      </c>
      <c r="AN56" s="1" t="n">
        <v>17.89</v>
      </c>
      <c r="AO56" s="1" t="n">
        <v>757.56</v>
      </c>
      <c r="AP56" s="1" t="n">
        <v>7.56</v>
      </c>
      <c r="AQ56" s="1" t="n">
        <v>15.7</v>
      </c>
      <c r="AR56" s="1" t="n">
        <v>16.2</v>
      </c>
      <c r="AS56" s="1" t="n">
        <v>0.5</v>
      </c>
      <c r="AT56" s="1" t="n">
        <v>15.9</v>
      </c>
      <c r="AU56" s="1" t="n">
        <v>0.22</v>
      </c>
      <c r="AV56" s="1" t="n">
        <v>-13.8</v>
      </c>
      <c r="AW56" s="1" t="n">
        <v>-13.4</v>
      </c>
      <c r="AX56" s="1" t="n">
        <v>0.4</v>
      </c>
      <c r="AY56" s="1" t="n">
        <v>-13.57</v>
      </c>
      <c r="AZ56" s="1" t="n">
        <v>0.17</v>
      </c>
      <c r="BA56" s="1" t="n">
        <v>29.1</v>
      </c>
      <c r="BB56" s="1" t="n">
        <v>30</v>
      </c>
      <c r="BC56" s="1" t="n">
        <v>0.9</v>
      </c>
      <c r="BD56" s="1" t="n">
        <v>29.47</v>
      </c>
      <c r="BE56" s="1" t="n">
        <v>0.39</v>
      </c>
      <c r="BF56" s="1" t="n">
        <v>-6.03</v>
      </c>
      <c r="BG56" s="1" t="n">
        <v>-5.95</v>
      </c>
      <c r="BH56" s="1" t="n">
        <v>0.08</v>
      </c>
      <c r="BI56" s="1" t="n">
        <v>-6.01</v>
      </c>
      <c r="BJ56" s="1" t="n">
        <v>0.04</v>
      </c>
      <c r="BK56" s="1" t="n">
        <v>-2.23</v>
      </c>
      <c r="BL56" s="1" t="n">
        <v>-1.8</v>
      </c>
      <c r="BM56" s="1" t="n">
        <v>0.43</v>
      </c>
      <c r="BN56" s="1" t="n">
        <v>-2.04</v>
      </c>
      <c r="BO56" s="1" t="n">
        <v>0.18</v>
      </c>
      <c r="BP56" s="1" t="n">
        <v>11.53</v>
      </c>
      <c r="BQ56" s="1" t="n">
        <v>12.08</v>
      </c>
      <c r="BR56" s="1" t="n">
        <v>0.55</v>
      </c>
      <c r="BS56" s="1" t="n">
        <v>11.77</v>
      </c>
      <c r="BT56" s="1" t="n">
        <v>0.23</v>
      </c>
      <c r="BU56" s="1" t="n">
        <v>-6.93</v>
      </c>
      <c r="BV56" s="1" t="n">
        <v>-6.87</v>
      </c>
      <c r="BW56" s="1" t="n">
        <v>0.07</v>
      </c>
      <c r="BX56" s="1" t="n">
        <v>-6.91</v>
      </c>
      <c r="BY56" s="1" t="n">
        <v>0.03</v>
      </c>
      <c r="BZ56" s="1" t="n">
        <v>1042</v>
      </c>
      <c r="CA56" s="1" t="n">
        <v>1086</v>
      </c>
      <c r="CB56" s="1" t="n">
        <v>44</v>
      </c>
      <c r="CC56" s="1" t="n">
        <v>1064</v>
      </c>
      <c r="CD56" s="1" t="n">
        <v>17.96</v>
      </c>
      <c r="CE56" s="1" t="n">
        <v>123</v>
      </c>
      <c r="CF56" s="1" t="n">
        <v>128</v>
      </c>
      <c r="CG56" s="1" t="n">
        <v>5</v>
      </c>
      <c r="CH56" s="1" t="n">
        <v>126</v>
      </c>
      <c r="CI56" s="1" t="n">
        <v>2.16</v>
      </c>
      <c r="CJ56" s="1" t="n">
        <v>59</v>
      </c>
      <c r="CK56" s="1" t="n">
        <v>63</v>
      </c>
      <c r="CL56" s="1" t="n">
        <v>4</v>
      </c>
      <c r="CM56" s="1" t="n">
        <v>60.33</v>
      </c>
      <c r="CN56" s="1" t="n">
        <v>1.89</v>
      </c>
      <c r="CO56" s="1" t="n">
        <v>22.26</v>
      </c>
      <c r="CP56" s="1" t="n">
        <v>23.38</v>
      </c>
      <c r="CQ56" s="1" t="n">
        <v>1.11</v>
      </c>
      <c r="CR56" s="1" t="n">
        <v>22.82</v>
      </c>
      <c r="CS56" s="1" t="n">
        <v>0.45</v>
      </c>
      <c r="CT56" s="1" t="n">
        <v>347</v>
      </c>
      <c r="CU56" s="1" t="n">
        <v>361</v>
      </c>
      <c r="CV56" s="1" t="n">
        <v>14</v>
      </c>
      <c r="CW56" s="1" t="n">
        <v>355</v>
      </c>
      <c r="CX56" s="1" t="n">
        <v>5.89</v>
      </c>
      <c r="CY56" s="1" t="n">
        <v>210</v>
      </c>
      <c r="CZ56" s="1" t="n">
        <v>223</v>
      </c>
      <c r="DA56" s="1" t="n">
        <v>13</v>
      </c>
      <c r="DB56" s="1" t="n">
        <v>216</v>
      </c>
      <c r="DC56" s="1" t="n">
        <v>5.35</v>
      </c>
      <c r="DD56" s="1" t="n">
        <v>253</v>
      </c>
      <c r="DE56" s="1" t="n">
        <v>259</v>
      </c>
      <c r="DF56" s="1" t="n">
        <v>6</v>
      </c>
      <c r="DG56" s="1" t="n">
        <v>256</v>
      </c>
      <c r="DH56" s="1" t="n">
        <v>2.45</v>
      </c>
      <c r="DI56" s="1" t="n">
        <v>295</v>
      </c>
      <c r="DJ56" s="1" t="n">
        <v>309</v>
      </c>
      <c r="DK56" s="1" t="n">
        <v>14</v>
      </c>
      <c r="DL56" s="1" t="n">
        <v>302.67</v>
      </c>
      <c r="DM56" s="1" t="n">
        <v>5.79</v>
      </c>
    </row>
    <row r="57" customFormat="false" ht="13.8" hidden="false" customHeight="false" outlineLevel="0" collapsed="false">
      <c r="A57" s="1" t="s">
        <v>248</v>
      </c>
      <c r="B57" s="1" t="n">
        <v>55</v>
      </c>
      <c r="C57" s="1" t="n">
        <v>2002</v>
      </c>
      <c r="D57" s="1" t="s">
        <v>249</v>
      </c>
      <c r="E57" s="1" t="n">
        <v>48.2759</v>
      </c>
      <c r="F57" s="1" t="n">
        <v>-121.7308</v>
      </c>
      <c r="G57" s="2" t="s">
        <v>121</v>
      </c>
      <c r="H57" s="2" t="s">
        <v>151</v>
      </c>
      <c r="I57" s="1" t="n">
        <v>127.83743</v>
      </c>
      <c r="J57" s="1" t="n">
        <v>1.66678</v>
      </c>
      <c r="K57" s="1" t="n">
        <v>1.29104</v>
      </c>
      <c r="L57" s="1" t="n">
        <v>155.62932</v>
      </c>
      <c r="M57" s="1" t="n">
        <v>156.92036</v>
      </c>
      <c r="N57" s="1" t="n">
        <v>32</v>
      </c>
      <c r="O57" s="10" t="n">
        <v>0.0409494447713597</v>
      </c>
      <c r="P57" s="1" t="n">
        <v>0.1189</v>
      </c>
      <c r="Q57" s="1" t="n">
        <v>0.1273</v>
      </c>
      <c r="R57" s="11" t="n">
        <v>0.0466901919097967</v>
      </c>
      <c r="S57" s="11" t="n">
        <v>0.0478650628659389</v>
      </c>
      <c r="T57" s="11" t="n">
        <v>0.0420891222761152</v>
      </c>
      <c r="U57" s="11" t="n">
        <v>0.0530398173038488</v>
      </c>
      <c r="V57" s="1" t="n">
        <v>3</v>
      </c>
      <c r="W57" s="1" t="n">
        <v>9.33</v>
      </c>
      <c r="X57" s="1" t="n">
        <v>9.84</v>
      </c>
      <c r="Y57" s="1" t="n">
        <v>0.51</v>
      </c>
      <c r="Z57" s="1" t="n">
        <v>9.64</v>
      </c>
      <c r="AA57" s="1" t="n">
        <v>0.2</v>
      </c>
      <c r="AB57" s="1" t="n">
        <v>9.31</v>
      </c>
      <c r="AC57" s="1" t="n">
        <v>9.53</v>
      </c>
      <c r="AD57" s="1" t="n">
        <v>0.22</v>
      </c>
      <c r="AE57" s="1" t="n">
        <v>9.42</v>
      </c>
      <c r="AF57" s="1" t="n">
        <v>0.09</v>
      </c>
      <c r="AG57" s="1" t="n">
        <v>36.65</v>
      </c>
      <c r="AH57" s="1" t="n">
        <v>37.21</v>
      </c>
      <c r="AI57" s="1" t="n">
        <v>0.56</v>
      </c>
      <c r="AJ57" s="1" t="n">
        <v>36.98</v>
      </c>
      <c r="AK57" s="1" t="n">
        <v>0.24</v>
      </c>
      <c r="AL57" s="1" t="n">
        <v>578.42</v>
      </c>
      <c r="AM57" s="1" t="n">
        <v>583.74</v>
      </c>
      <c r="AN57" s="1" t="n">
        <v>5.32</v>
      </c>
      <c r="AO57" s="1" t="n">
        <v>581.43</v>
      </c>
      <c r="AP57" s="1" t="n">
        <v>2.23</v>
      </c>
      <c r="AQ57" s="1" t="n">
        <v>21.2</v>
      </c>
      <c r="AR57" s="1" t="n">
        <v>21.6</v>
      </c>
      <c r="AS57" s="1" t="n">
        <v>0.4</v>
      </c>
      <c r="AT57" s="1" t="n">
        <v>21.43</v>
      </c>
      <c r="AU57" s="1" t="n">
        <v>0.17</v>
      </c>
      <c r="AV57" s="1" t="n">
        <v>-4.2</v>
      </c>
      <c r="AW57" s="1" t="n">
        <v>-3.8</v>
      </c>
      <c r="AX57" s="1" t="n">
        <v>0.4</v>
      </c>
      <c r="AY57" s="1" t="n">
        <v>-4.03</v>
      </c>
      <c r="AZ57" s="1" t="n">
        <v>0.17</v>
      </c>
      <c r="BA57" s="1" t="n">
        <v>25.4</v>
      </c>
      <c r="BB57" s="1" t="n">
        <v>25.6</v>
      </c>
      <c r="BC57" s="1" t="n">
        <v>0.2</v>
      </c>
      <c r="BD57" s="1" t="n">
        <v>25.47</v>
      </c>
      <c r="BE57" s="1" t="n">
        <v>0.09</v>
      </c>
      <c r="BF57" s="1" t="n">
        <v>2.98</v>
      </c>
      <c r="BG57" s="1" t="n">
        <v>3.4</v>
      </c>
      <c r="BH57" s="1" t="n">
        <v>0.42</v>
      </c>
      <c r="BI57" s="1" t="n">
        <v>3.18</v>
      </c>
      <c r="BJ57" s="1" t="n">
        <v>0.17</v>
      </c>
      <c r="BK57" s="1" t="n">
        <v>16.47</v>
      </c>
      <c r="BL57" s="1" t="n">
        <v>16.98</v>
      </c>
      <c r="BM57" s="1" t="n">
        <v>0.52</v>
      </c>
      <c r="BN57" s="1" t="n">
        <v>16.73</v>
      </c>
      <c r="BO57" s="1" t="n">
        <v>0.21</v>
      </c>
      <c r="BP57" s="1" t="n">
        <v>16.47</v>
      </c>
      <c r="BQ57" s="1" t="n">
        <v>16.98</v>
      </c>
      <c r="BR57" s="1" t="n">
        <v>0.52</v>
      </c>
      <c r="BS57" s="1" t="n">
        <v>16.73</v>
      </c>
      <c r="BT57" s="1" t="n">
        <v>0.21</v>
      </c>
      <c r="BU57" s="1" t="n">
        <v>2.45</v>
      </c>
      <c r="BV57" s="1" t="n">
        <v>2.77</v>
      </c>
      <c r="BW57" s="1" t="n">
        <v>0.32</v>
      </c>
      <c r="BX57" s="1" t="n">
        <v>2.61</v>
      </c>
      <c r="BY57" s="1" t="n">
        <v>0.13</v>
      </c>
      <c r="BZ57" s="1" t="n">
        <v>1716</v>
      </c>
      <c r="CA57" s="1" t="n">
        <v>1815</v>
      </c>
      <c r="CB57" s="1" t="n">
        <v>99</v>
      </c>
      <c r="CC57" s="1" t="n">
        <v>1768</v>
      </c>
      <c r="CD57" s="1" t="n">
        <v>40.57</v>
      </c>
      <c r="CE57" s="1" t="n">
        <v>256</v>
      </c>
      <c r="CF57" s="1" t="n">
        <v>272</v>
      </c>
      <c r="CG57" s="1" t="n">
        <v>16</v>
      </c>
      <c r="CH57" s="1" t="n">
        <v>264.33</v>
      </c>
      <c r="CI57" s="1" t="n">
        <v>6.55</v>
      </c>
      <c r="CJ57" s="1" t="n">
        <v>45</v>
      </c>
      <c r="CK57" s="1" t="n">
        <v>46</v>
      </c>
      <c r="CL57" s="1" t="n">
        <v>1</v>
      </c>
      <c r="CM57" s="1" t="n">
        <v>45.33</v>
      </c>
      <c r="CN57" s="1" t="n">
        <v>0.47</v>
      </c>
      <c r="CO57" s="1" t="n">
        <v>53.97</v>
      </c>
      <c r="CP57" s="1" t="n">
        <v>55.06</v>
      </c>
      <c r="CQ57" s="1" t="n">
        <v>1.08</v>
      </c>
      <c r="CR57" s="1" t="n">
        <v>54.63</v>
      </c>
      <c r="CS57" s="1" t="n">
        <v>0.47</v>
      </c>
      <c r="CT57" s="1" t="n">
        <v>753</v>
      </c>
      <c r="CU57" s="1" t="n">
        <v>801</v>
      </c>
      <c r="CV57" s="1" t="n">
        <v>48</v>
      </c>
      <c r="CW57" s="1" t="n">
        <v>779</v>
      </c>
      <c r="CX57" s="1" t="n">
        <v>19.8</v>
      </c>
      <c r="CY57" s="1" t="n">
        <v>164</v>
      </c>
      <c r="CZ57" s="1" t="n">
        <v>169</v>
      </c>
      <c r="DA57" s="1" t="n">
        <v>5</v>
      </c>
      <c r="DB57" s="1" t="n">
        <v>166.33</v>
      </c>
      <c r="DC57" s="1" t="n">
        <v>2.05</v>
      </c>
      <c r="DD57" s="1" t="n">
        <v>164</v>
      </c>
      <c r="DE57" s="1" t="n">
        <v>169</v>
      </c>
      <c r="DF57" s="1" t="n">
        <v>5</v>
      </c>
      <c r="DG57" s="1" t="n">
        <v>166.33</v>
      </c>
      <c r="DH57" s="1" t="n">
        <v>2.05</v>
      </c>
      <c r="DI57" s="1" t="n">
        <v>675</v>
      </c>
      <c r="DJ57" s="1" t="n">
        <v>719</v>
      </c>
      <c r="DK57" s="1" t="n">
        <v>44</v>
      </c>
      <c r="DL57" s="1" t="n">
        <v>698.67</v>
      </c>
      <c r="DM57" s="1" t="n">
        <v>18.12</v>
      </c>
    </row>
    <row r="58" customFormat="false" ht="13.8" hidden="false" customHeight="false" outlineLevel="0" collapsed="false">
      <c r="A58" s="1" t="s">
        <v>250</v>
      </c>
      <c r="B58" s="1" t="n">
        <v>56</v>
      </c>
      <c r="C58" s="1" t="n">
        <v>2000</v>
      </c>
      <c r="D58" s="1" t="s">
        <v>251</v>
      </c>
      <c r="E58" s="1" t="n">
        <v>55.16749</v>
      </c>
      <c r="F58" s="1" t="n">
        <v>-162.80976</v>
      </c>
      <c r="G58" s="2" t="s">
        <v>121</v>
      </c>
      <c r="H58" s="2" t="s">
        <v>125</v>
      </c>
      <c r="I58" s="1" t="n">
        <v>59.30732</v>
      </c>
      <c r="J58" s="1" t="n">
        <v>9.07348</v>
      </c>
      <c r="K58" s="1" t="n">
        <v>3.01222</v>
      </c>
      <c r="L58" s="1" t="n">
        <v>7.0223</v>
      </c>
      <c r="M58" s="1" t="n">
        <v>10.03452</v>
      </c>
      <c r="N58" s="1" t="n">
        <v>35</v>
      </c>
      <c r="O58" s="10" t="n">
        <v>0.0444114457373906</v>
      </c>
      <c r="P58" s="1" t="n">
        <v>-0.049</v>
      </c>
      <c r="Q58" s="1" t="n">
        <v>-0.0412</v>
      </c>
      <c r="R58" s="11" t="n">
        <v>0.0424886406347881</v>
      </c>
      <c r="S58" s="11" t="n">
        <v>0.131233775570859</v>
      </c>
      <c r="T58" s="11" t="n">
        <v>0.123655870104682</v>
      </c>
      <c r="U58" s="11" t="n">
        <v>0.138661568058909</v>
      </c>
      <c r="V58" s="1" t="n">
        <v>4</v>
      </c>
      <c r="W58" s="1" t="n">
        <v>2.59</v>
      </c>
      <c r="X58" s="1" t="n">
        <v>3.51</v>
      </c>
      <c r="Y58" s="1" t="n">
        <v>0.92</v>
      </c>
      <c r="Z58" s="1" t="n">
        <v>3.17</v>
      </c>
      <c r="AA58" s="1" t="n">
        <v>0.32</v>
      </c>
      <c r="AB58" s="1" t="n">
        <v>3.34</v>
      </c>
      <c r="AC58" s="1" t="n">
        <v>4.98</v>
      </c>
      <c r="AD58" s="1" t="n">
        <v>1.64</v>
      </c>
      <c r="AE58" s="1" t="n">
        <v>4.27</v>
      </c>
      <c r="AF58" s="1" t="n">
        <v>0.54</v>
      </c>
      <c r="AG58" s="1" t="n">
        <v>21.02</v>
      </c>
      <c r="AH58" s="1" t="n">
        <v>27.55</v>
      </c>
      <c r="AI58" s="1" t="n">
        <v>6.53</v>
      </c>
      <c r="AJ58" s="1" t="n">
        <v>24.95</v>
      </c>
      <c r="AK58" s="1" t="n">
        <v>2.13</v>
      </c>
      <c r="AL58" s="1" t="n">
        <v>462.12</v>
      </c>
      <c r="AM58" s="1" t="n">
        <v>490.91</v>
      </c>
      <c r="AN58" s="1" t="n">
        <v>28.8</v>
      </c>
      <c r="AO58" s="1" t="n">
        <v>477.44</v>
      </c>
      <c r="AP58" s="1" t="n">
        <v>8.47</v>
      </c>
      <c r="AQ58" s="1" t="n">
        <v>10.6</v>
      </c>
      <c r="AR58" s="1" t="n">
        <v>12.8</v>
      </c>
      <c r="AS58" s="1" t="n">
        <v>2.2</v>
      </c>
      <c r="AT58" s="1" t="n">
        <v>11.78</v>
      </c>
      <c r="AU58" s="1" t="n">
        <v>0.69</v>
      </c>
      <c r="AV58" s="1" t="n">
        <v>-5.5</v>
      </c>
      <c r="AW58" s="1" t="n">
        <v>-5.1</v>
      </c>
      <c r="AX58" s="1" t="n">
        <v>0.4</v>
      </c>
      <c r="AY58" s="1" t="n">
        <v>-5.26</v>
      </c>
      <c r="AZ58" s="1" t="n">
        <v>0.09</v>
      </c>
      <c r="BA58" s="1" t="n">
        <v>15.9</v>
      </c>
      <c r="BB58" s="1" t="n">
        <v>18.1</v>
      </c>
      <c r="BC58" s="1" t="n">
        <v>2.2</v>
      </c>
      <c r="BD58" s="1" t="n">
        <v>17.05</v>
      </c>
      <c r="BE58" s="1" t="n">
        <v>0.74</v>
      </c>
      <c r="BF58" s="1" t="n">
        <v>4.18</v>
      </c>
      <c r="BG58" s="1" t="n">
        <v>4.72</v>
      </c>
      <c r="BH58" s="1" t="n">
        <v>0.53</v>
      </c>
      <c r="BI58" s="1" t="n">
        <v>4.5</v>
      </c>
      <c r="BJ58" s="1" t="n">
        <v>0.15</v>
      </c>
      <c r="BK58" s="1" t="n">
        <v>-2.22</v>
      </c>
      <c r="BL58" s="1" t="n">
        <v>-0.93</v>
      </c>
      <c r="BM58" s="1" t="n">
        <v>1.28</v>
      </c>
      <c r="BN58" s="1" t="n">
        <v>-1.51</v>
      </c>
      <c r="BO58" s="1" t="n">
        <v>0.39</v>
      </c>
      <c r="BP58" s="1" t="n">
        <v>8.87</v>
      </c>
      <c r="BQ58" s="1" t="n">
        <v>9.93</v>
      </c>
      <c r="BR58" s="1" t="n">
        <v>1.07</v>
      </c>
      <c r="BS58" s="1" t="n">
        <v>9.48</v>
      </c>
      <c r="BT58" s="1" t="n">
        <v>0.35</v>
      </c>
      <c r="BU58" s="1" t="n">
        <v>-2.27</v>
      </c>
      <c r="BV58" s="1" t="n">
        <v>-1.75</v>
      </c>
      <c r="BW58" s="1" t="n">
        <v>0.52</v>
      </c>
      <c r="BX58" s="1" t="n">
        <v>-1.98</v>
      </c>
      <c r="BY58" s="1" t="n">
        <v>0.15</v>
      </c>
      <c r="BZ58" s="1" t="n">
        <v>1054</v>
      </c>
      <c r="CA58" s="1" t="n">
        <v>1139</v>
      </c>
      <c r="CB58" s="1" t="n">
        <v>85</v>
      </c>
      <c r="CC58" s="1" t="n">
        <v>1098.26</v>
      </c>
      <c r="CD58" s="1" t="n">
        <v>24.28</v>
      </c>
      <c r="CE58" s="1" t="n">
        <v>123</v>
      </c>
      <c r="CF58" s="1" t="n">
        <v>139</v>
      </c>
      <c r="CG58" s="1" t="n">
        <v>16</v>
      </c>
      <c r="CH58" s="1" t="n">
        <v>129.95</v>
      </c>
      <c r="CI58" s="1" t="n">
        <v>4.59</v>
      </c>
      <c r="CJ58" s="1" t="n">
        <v>61</v>
      </c>
      <c r="CK58" s="1" t="n">
        <v>66</v>
      </c>
      <c r="CL58" s="1" t="n">
        <v>5</v>
      </c>
      <c r="CM58" s="1" t="n">
        <v>64.58</v>
      </c>
      <c r="CN58" s="1" t="n">
        <v>0.99</v>
      </c>
      <c r="CO58" s="1" t="n">
        <v>26.23</v>
      </c>
      <c r="CP58" s="1" t="n">
        <v>27.51</v>
      </c>
      <c r="CQ58" s="1" t="n">
        <v>1.27</v>
      </c>
      <c r="CR58" s="1" t="n">
        <v>26.69</v>
      </c>
      <c r="CS58" s="1" t="n">
        <v>0.33</v>
      </c>
      <c r="CT58" s="1" t="n">
        <v>363</v>
      </c>
      <c r="CU58" s="1" t="n">
        <v>397</v>
      </c>
      <c r="CV58" s="1" t="n">
        <v>34</v>
      </c>
      <c r="CW58" s="1" t="n">
        <v>377.32</v>
      </c>
      <c r="CX58" s="1" t="n">
        <v>9.07</v>
      </c>
      <c r="CY58" s="1" t="n">
        <v>198</v>
      </c>
      <c r="CZ58" s="1" t="n">
        <v>214</v>
      </c>
      <c r="DA58" s="1" t="n">
        <v>16</v>
      </c>
      <c r="DB58" s="1" t="n">
        <v>207.58</v>
      </c>
      <c r="DC58" s="1" t="n">
        <v>4</v>
      </c>
      <c r="DD58" s="1" t="n">
        <v>275</v>
      </c>
      <c r="DE58" s="1" t="n">
        <v>301</v>
      </c>
      <c r="DF58" s="1" t="n">
        <v>26</v>
      </c>
      <c r="DG58" s="1" t="n">
        <v>285.16</v>
      </c>
      <c r="DH58" s="1" t="n">
        <v>6.95</v>
      </c>
      <c r="DI58" s="1" t="n">
        <v>214</v>
      </c>
      <c r="DJ58" s="1" t="n">
        <v>231</v>
      </c>
      <c r="DK58" s="1" t="n">
        <v>17</v>
      </c>
      <c r="DL58" s="1" t="n">
        <v>222.74</v>
      </c>
      <c r="DM58" s="1" t="n">
        <v>5.01</v>
      </c>
    </row>
    <row r="59" customFormat="false" ht="13.8" hidden="false" customHeight="false" outlineLevel="0" collapsed="false">
      <c r="A59" s="1" t="s">
        <v>252</v>
      </c>
      <c r="B59" s="1" t="n">
        <v>57</v>
      </c>
      <c r="C59" s="1" t="n">
        <v>2006</v>
      </c>
      <c r="D59" s="1" t="s">
        <v>253</v>
      </c>
      <c r="E59" s="1" t="n">
        <v>60.49085</v>
      </c>
      <c r="F59" s="1" t="n">
        <v>-150.84001</v>
      </c>
      <c r="G59" s="2" t="s">
        <v>121</v>
      </c>
      <c r="H59" s="2" t="s">
        <v>125</v>
      </c>
      <c r="I59" s="1" t="n">
        <v>47.97968</v>
      </c>
      <c r="J59" s="1" t="n">
        <v>361.23679</v>
      </c>
      <c r="K59" s="1" t="n">
        <v>19.00623</v>
      </c>
      <c r="L59" s="1" t="n">
        <v>52.45523</v>
      </c>
      <c r="M59" s="1" t="n">
        <v>71.46146</v>
      </c>
      <c r="N59" s="1" t="n">
        <v>40</v>
      </c>
      <c r="O59" s="10" t="n">
        <v>0.0431392625284738</v>
      </c>
      <c r="P59" s="1" t="n">
        <v>-0.0398</v>
      </c>
      <c r="Q59" s="1" t="n">
        <v>-0.0319</v>
      </c>
      <c r="R59" s="11" t="n">
        <v>0.0416411256643888</v>
      </c>
      <c r="S59" s="11" t="n">
        <v>0.148746533214661</v>
      </c>
      <c r="T59" s="11" t="n">
        <v>0.140745817504662</v>
      </c>
      <c r="U59" s="11" t="n">
        <v>0.156550347738464</v>
      </c>
      <c r="V59" s="1" t="n">
        <v>3</v>
      </c>
      <c r="W59" s="1" t="n">
        <v>0.97</v>
      </c>
      <c r="X59" s="1" t="n">
        <v>2.64</v>
      </c>
      <c r="Y59" s="1" t="n">
        <v>1.66</v>
      </c>
      <c r="Z59" s="1" t="n">
        <v>2.28</v>
      </c>
      <c r="AA59" s="1" t="n">
        <v>0.36</v>
      </c>
      <c r="AB59" s="1" t="n">
        <v>4.94</v>
      </c>
      <c r="AC59" s="1" t="n">
        <v>10.83</v>
      </c>
      <c r="AD59" s="1" t="n">
        <v>5.88</v>
      </c>
      <c r="AE59" s="1" t="n">
        <v>9.73</v>
      </c>
      <c r="AF59" s="1" t="n">
        <v>0.93</v>
      </c>
      <c r="AG59" s="1" t="n">
        <v>24.96</v>
      </c>
      <c r="AH59" s="1" t="n">
        <v>32.5</v>
      </c>
      <c r="AI59" s="1" t="n">
        <v>7.54</v>
      </c>
      <c r="AJ59" s="1" t="n">
        <v>31.57</v>
      </c>
      <c r="AK59" s="1" t="n">
        <v>0.72</v>
      </c>
      <c r="AL59" s="1" t="n">
        <v>565.05</v>
      </c>
      <c r="AM59" s="1" t="n">
        <v>833.07</v>
      </c>
      <c r="AN59" s="1" t="n">
        <v>268.02</v>
      </c>
      <c r="AO59" s="1" t="n">
        <v>775.67</v>
      </c>
      <c r="AP59" s="1" t="n">
        <v>49.15</v>
      </c>
      <c r="AQ59" s="1" t="n">
        <v>11.8</v>
      </c>
      <c r="AR59" s="1" t="n">
        <v>18.7</v>
      </c>
      <c r="AS59" s="1" t="n">
        <v>6.9</v>
      </c>
      <c r="AT59" s="1" t="n">
        <v>17.26</v>
      </c>
      <c r="AU59" s="1" t="n">
        <v>1.17</v>
      </c>
      <c r="AV59" s="1" t="n">
        <v>-14.9</v>
      </c>
      <c r="AW59" s="1" t="n">
        <v>-8</v>
      </c>
      <c r="AX59" s="1" t="n">
        <v>6.9</v>
      </c>
      <c r="AY59" s="1" t="n">
        <v>-13.5</v>
      </c>
      <c r="AZ59" s="1" t="n">
        <v>1.19</v>
      </c>
      <c r="BA59" s="1" t="n">
        <v>19.8</v>
      </c>
      <c r="BB59" s="1" t="n">
        <v>33.6</v>
      </c>
      <c r="BC59" s="1" t="n">
        <v>13.8</v>
      </c>
      <c r="BD59" s="1" t="n">
        <v>30.76</v>
      </c>
      <c r="BE59" s="1" t="n">
        <v>2.35</v>
      </c>
      <c r="BF59" s="1" t="n">
        <v>4.93</v>
      </c>
      <c r="BG59" s="1" t="n">
        <v>8.05</v>
      </c>
      <c r="BH59" s="1" t="n">
        <v>3.12</v>
      </c>
      <c r="BI59" s="1" t="n">
        <v>7.39</v>
      </c>
      <c r="BJ59" s="1" t="n">
        <v>0.6</v>
      </c>
      <c r="BK59" s="1" t="n">
        <v>-2.33</v>
      </c>
      <c r="BL59" s="1" t="n">
        <v>7.15</v>
      </c>
      <c r="BM59" s="1" t="n">
        <v>9.48</v>
      </c>
      <c r="BN59" s="1" t="n">
        <v>6.12</v>
      </c>
      <c r="BO59" s="1" t="n">
        <v>0.94</v>
      </c>
      <c r="BP59" s="1" t="n">
        <v>8.67</v>
      </c>
      <c r="BQ59" s="1" t="n">
        <v>13.23</v>
      </c>
      <c r="BR59" s="1" t="n">
        <v>4.57</v>
      </c>
      <c r="BS59" s="1" t="n">
        <v>12.29</v>
      </c>
      <c r="BT59" s="1" t="n">
        <v>0.83</v>
      </c>
      <c r="BU59" s="1" t="n">
        <v>-7.05</v>
      </c>
      <c r="BV59" s="1" t="n">
        <v>-4.4</v>
      </c>
      <c r="BW59" s="1" t="n">
        <v>2.65</v>
      </c>
      <c r="BX59" s="1" t="n">
        <v>-6.51</v>
      </c>
      <c r="BY59" s="1" t="n">
        <v>0.46</v>
      </c>
      <c r="BZ59" s="1" t="n">
        <v>781</v>
      </c>
      <c r="CA59" s="1" t="n">
        <v>971</v>
      </c>
      <c r="CB59" s="1" t="n">
        <v>190</v>
      </c>
      <c r="CC59" s="1" t="n">
        <v>837.13</v>
      </c>
      <c r="CD59" s="1" t="n">
        <v>39.73</v>
      </c>
      <c r="CE59" s="1" t="n">
        <v>117</v>
      </c>
      <c r="CF59" s="1" t="n">
        <v>136</v>
      </c>
      <c r="CG59" s="1" t="n">
        <v>19</v>
      </c>
      <c r="CH59" s="1" t="n">
        <v>123.1</v>
      </c>
      <c r="CI59" s="1" t="n">
        <v>3.58</v>
      </c>
      <c r="CJ59" s="1" t="n">
        <v>33</v>
      </c>
      <c r="CK59" s="1" t="n">
        <v>45</v>
      </c>
      <c r="CL59" s="1" t="n">
        <v>12</v>
      </c>
      <c r="CM59" s="1" t="n">
        <v>37.62</v>
      </c>
      <c r="CN59" s="1" t="n">
        <v>2.36</v>
      </c>
      <c r="CO59" s="1" t="n">
        <v>33.17</v>
      </c>
      <c r="CP59" s="1" t="n">
        <v>43.71</v>
      </c>
      <c r="CQ59" s="1" t="n">
        <v>10.54</v>
      </c>
      <c r="CR59" s="1" t="n">
        <v>40.84</v>
      </c>
      <c r="CS59" s="1" t="n">
        <v>1.81</v>
      </c>
      <c r="CT59" s="1" t="n">
        <v>306</v>
      </c>
      <c r="CU59" s="1" t="n">
        <v>354</v>
      </c>
      <c r="CV59" s="1" t="n">
        <v>48</v>
      </c>
      <c r="CW59" s="1" t="n">
        <v>322.28</v>
      </c>
      <c r="CX59" s="1" t="n">
        <v>9.25</v>
      </c>
      <c r="CY59" s="1" t="n">
        <v>107</v>
      </c>
      <c r="CZ59" s="1" t="n">
        <v>150</v>
      </c>
      <c r="DA59" s="1" t="n">
        <v>43</v>
      </c>
      <c r="DB59" s="1" t="n">
        <v>118.54</v>
      </c>
      <c r="DC59" s="1" t="n">
        <v>8.39</v>
      </c>
      <c r="DD59" s="1" t="n">
        <v>167</v>
      </c>
      <c r="DE59" s="1" t="n">
        <v>224</v>
      </c>
      <c r="DF59" s="1" t="n">
        <v>57</v>
      </c>
      <c r="DG59" s="1" t="n">
        <v>176.3</v>
      </c>
      <c r="DH59" s="1" t="n">
        <v>8.43</v>
      </c>
      <c r="DI59" s="1" t="n">
        <v>201</v>
      </c>
      <c r="DJ59" s="1" t="n">
        <v>253</v>
      </c>
      <c r="DK59" s="1" t="n">
        <v>52</v>
      </c>
      <c r="DL59" s="1" t="n">
        <v>220.99</v>
      </c>
      <c r="DM59" s="1" t="n">
        <v>12.18</v>
      </c>
    </row>
    <row r="60" customFormat="false" ht="13.8" hidden="false" customHeight="false" outlineLevel="0" collapsed="false">
      <c r="A60" s="1" t="s">
        <v>254</v>
      </c>
      <c r="B60" s="1" t="n">
        <v>58</v>
      </c>
      <c r="C60" s="1" t="s">
        <v>255</v>
      </c>
      <c r="D60" s="1" t="s">
        <v>256</v>
      </c>
      <c r="E60" s="1" t="n">
        <v>50.55194</v>
      </c>
      <c r="F60" s="1" t="n">
        <v>-122.47222</v>
      </c>
      <c r="G60" s="2" t="s">
        <v>121</v>
      </c>
      <c r="H60" s="2" t="s">
        <v>131</v>
      </c>
      <c r="I60" s="1" t="n">
        <v>279.02255</v>
      </c>
      <c r="J60" s="1" t="n">
        <v>303.09087</v>
      </c>
      <c r="K60" s="1" t="n">
        <v>17.40951</v>
      </c>
      <c r="L60" s="1" t="n">
        <v>382.53495</v>
      </c>
      <c r="M60" s="1" t="n">
        <v>399.94445</v>
      </c>
      <c r="N60" s="1" t="n">
        <v>38</v>
      </c>
      <c r="O60" s="10" t="n">
        <v>0.0333369589977221</v>
      </c>
      <c r="P60" s="1" t="n">
        <v>0.1642</v>
      </c>
      <c r="Q60" s="1" t="n">
        <v>0.1733</v>
      </c>
      <c r="R60" s="11" t="n">
        <v>0.0400960241078208</v>
      </c>
      <c r="S60" s="11" t="n">
        <v>0.182690388599229</v>
      </c>
      <c r="T60" s="11" t="n">
        <v>0.174531830410629</v>
      </c>
      <c r="U60" s="11" t="n">
        <v>0.190844813407594</v>
      </c>
      <c r="V60" s="1" t="n">
        <v>3</v>
      </c>
      <c r="W60" s="1" t="n">
        <v>-0.94</v>
      </c>
      <c r="X60" s="1" t="n">
        <v>7.73</v>
      </c>
      <c r="Y60" s="1" t="n">
        <v>8.67</v>
      </c>
      <c r="Z60" s="1" t="n">
        <v>2.59</v>
      </c>
      <c r="AA60" s="1" t="n">
        <v>2.14</v>
      </c>
      <c r="AB60" s="1" t="n">
        <v>4.75</v>
      </c>
      <c r="AC60" s="1" t="n">
        <v>11.43</v>
      </c>
      <c r="AD60" s="1" t="n">
        <v>6.68</v>
      </c>
      <c r="AE60" s="1" t="n">
        <v>9.05</v>
      </c>
      <c r="AF60" s="1" t="n">
        <v>1.22</v>
      </c>
      <c r="AG60" s="1" t="n">
        <v>22.95</v>
      </c>
      <c r="AH60" s="1" t="n">
        <v>34.33</v>
      </c>
      <c r="AI60" s="1" t="n">
        <v>11.38</v>
      </c>
      <c r="AJ60" s="1" t="n">
        <v>31.31</v>
      </c>
      <c r="AK60" s="1" t="n">
        <v>1.62</v>
      </c>
      <c r="AL60" s="1" t="n">
        <v>581.32</v>
      </c>
      <c r="AM60" s="1" t="n">
        <v>831.24</v>
      </c>
      <c r="AN60" s="1" t="n">
        <v>249.92</v>
      </c>
      <c r="AO60" s="1" t="n">
        <v>716.18</v>
      </c>
      <c r="AP60" s="1" t="n">
        <v>55.78</v>
      </c>
      <c r="AQ60" s="1" t="n">
        <v>10.9</v>
      </c>
      <c r="AR60" s="1" t="n">
        <v>22.3</v>
      </c>
      <c r="AS60" s="1" t="n">
        <v>11.4</v>
      </c>
      <c r="AT60" s="1" t="n">
        <v>16.4</v>
      </c>
      <c r="AU60" s="1" t="n">
        <v>2.72</v>
      </c>
      <c r="AV60" s="1" t="n">
        <v>-14.8</v>
      </c>
      <c r="AW60" s="1" t="n">
        <v>-9.7</v>
      </c>
      <c r="AX60" s="1" t="n">
        <v>5.1</v>
      </c>
      <c r="AY60" s="1" t="n">
        <v>-12.4</v>
      </c>
      <c r="AZ60" s="1" t="n">
        <v>1.2</v>
      </c>
      <c r="BA60" s="1" t="n">
        <v>20.7</v>
      </c>
      <c r="BB60" s="1" t="n">
        <v>34.3</v>
      </c>
      <c r="BC60" s="1" t="n">
        <v>13.6</v>
      </c>
      <c r="BD60" s="1" t="n">
        <v>28.8</v>
      </c>
      <c r="BE60" s="1" t="n">
        <v>2.73</v>
      </c>
      <c r="BF60" s="1" t="n">
        <v>-7.08</v>
      </c>
      <c r="BG60" s="1" t="n">
        <v>-1.62</v>
      </c>
      <c r="BH60" s="1" t="n">
        <v>5.47</v>
      </c>
      <c r="BI60" s="1" t="n">
        <v>-5.31</v>
      </c>
      <c r="BJ60" s="1" t="n">
        <v>1.23</v>
      </c>
      <c r="BK60" s="1" t="n">
        <v>6.97</v>
      </c>
      <c r="BL60" s="1" t="n">
        <v>17.6</v>
      </c>
      <c r="BM60" s="1" t="n">
        <v>10.63</v>
      </c>
      <c r="BN60" s="1" t="n">
        <v>11.31</v>
      </c>
      <c r="BO60" s="1" t="n">
        <v>2.6</v>
      </c>
      <c r="BP60" s="1" t="n">
        <v>6.97</v>
      </c>
      <c r="BQ60" s="1" t="n">
        <v>17.6</v>
      </c>
      <c r="BR60" s="1" t="n">
        <v>10.63</v>
      </c>
      <c r="BS60" s="1" t="n">
        <v>11.38</v>
      </c>
      <c r="BT60" s="1" t="n">
        <v>2.66</v>
      </c>
      <c r="BU60" s="1" t="n">
        <v>-7.95</v>
      </c>
      <c r="BV60" s="1" t="n">
        <v>-1.98</v>
      </c>
      <c r="BW60" s="1" t="n">
        <v>5.97</v>
      </c>
      <c r="BX60" s="1" t="n">
        <v>-6.03</v>
      </c>
      <c r="BY60" s="1" t="n">
        <v>1.41</v>
      </c>
      <c r="BZ60" s="1" t="n">
        <v>703</v>
      </c>
      <c r="CA60" s="1" t="n">
        <v>1149</v>
      </c>
      <c r="CB60" s="1" t="n">
        <v>446</v>
      </c>
      <c r="CC60" s="1" t="n">
        <v>862.39</v>
      </c>
      <c r="CD60" s="1" t="n">
        <v>101.88</v>
      </c>
      <c r="CE60" s="1" t="n">
        <v>95</v>
      </c>
      <c r="CF60" s="1" t="n">
        <v>141</v>
      </c>
      <c r="CG60" s="1" t="n">
        <v>46</v>
      </c>
      <c r="CH60" s="1" t="n">
        <v>111.23</v>
      </c>
      <c r="CI60" s="1" t="n">
        <v>9.13</v>
      </c>
      <c r="CJ60" s="1" t="n">
        <v>32</v>
      </c>
      <c r="CK60" s="1" t="n">
        <v>67</v>
      </c>
      <c r="CL60" s="1" t="n">
        <v>35</v>
      </c>
      <c r="CM60" s="1" t="n">
        <v>48.08</v>
      </c>
      <c r="CN60" s="1" t="n">
        <v>8.2</v>
      </c>
      <c r="CO60" s="1" t="n">
        <v>23.03</v>
      </c>
      <c r="CP60" s="1" t="n">
        <v>52.34</v>
      </c>
      <c r="CQ60" s="1" t="n">
        <v>29.31</v>
      </c>
      <c r="CR60" s="1" t="n">
        <v>31.84</v>
      </c>
      <c r="CS60" s="1" t="n">
        <v>7.83</v>
      </c>
      <c r="CT60" s="1" t="n">
        <v>267</v>
      </c>
      <c r="CU60" s="1" t="n">
        <v>405</v>
      </c>
      <c r="CV60" s="1" t="n">
        <v>138</v>
      </c>
      <c r="CW60" s="1" t="n">
        <v>315.74</v>
      </c>
      <c r="CX60" s="1" t="n">
        <v>26.7</v>
      </c>
      <c r="CY60" s="1" t="n">
        <v>101</v>
      </c>
      <c r="CZ60" s="1" t="n">
        <v>208</v>
      </c>
      <c r="DA60" s="1" t="n">
        <v>107</v>
      </c>
      <c r="DB60" s="1" t="n">
        <v>151.99</v>
      </c>
      <c r="DC60" s="1" t="n">
        <v>25.92</v>
      </c>
      <c r="DD60" s="1" t="n">
        <v>101</v>
      </c>
      <c r="DE60" s="1" t="n">
        <v>208</v>
      </c>
      <c r="DF60" s="1" t="n">
        <v>107</v>
      </c>
      <c r="DG60" s="1" t="n">
        <v>156.34</v>
      </c>
      <c r="DH60" s="1" t="n">
        <v>24.69</v>
      </c>
      <c r="DI60" s="1" t="n">
        <v>227</v>
      </c>
      <c r="DJ60" s="1" t="n">
        <v>365</v>
      </c>
      <c r="DK60" s="1" t="n">
        <v>138</v>
      </c>
      <c r="DL60" s="1" t="n">
        <v>274.57</v>
      </c>
      <c r="DM60" s="1" t="n">
        <v>26.57</v>
      </c>
    </row>
    <row r="61" customFormat="false" ht="13.8" hidden="false" customHeight="false" outlineLevel="0" collapsed="false">
      <c r="A61" s="1" t="s">
        <v>257</v>
      </c>
      <c r="B61" s="1" t="n">
        <v>59</v>
      </c>
      <c r="C61" s="1" t="n">
        <v>2004</v>
      </c>
      <c r="D61" s="1" t="s">
        <v>258</v>
      </c>
      <c r="E61" s="1" t="n">
        <v>61.92333</v>
      </c>
      <c r="F61" s="1" t="n">
        <v>-157.69833</v>
      </c>
      <c r="G61" s="2" t="s">
        <v>121</v>
      </c>
      <c r="H61" s="2" t="s">
        <v>125</v>
      </c>
      <c r="I61" s="1" t="n">
        <v>57.8442</v>
      </c>
      <c r="J61" s="1" t="n">
        <v>3943.03154</v>
      </c>
      <c r="K61" s="1" t="n">
        <v>62.79356</v>
      </c>
      <c r="L61" s="1" t="n">
        <v>462.53427</v>
      </c>
      <c r="M61" s="1" t="n">
        <v>525.32783</v>
      </c>
      <c r="N61" s="1" t="n">
        <v>17</v>
      </c>
      <c r="O61" s="10" t="n">
        <v>0.0314618202008314</v>
      </c>
      <c r="P61" s="1" t="n">
        <v>0.1841</v>
      </c>
      <c r="Q61" s="1" t="n">
        <v>0.1958</v>
      </c>
      <c r="R61" s="11" t="n">
        <v>0.0388415567282322</v>
      </c>
      <c r="S61" s="11" t="n">
        <v>0.211242582778743</v>
      </c>
      <c r="T61" s="11" t="n">
        <v>0.202862637301489</v>
      </c>
      <c r="U61" s="11" t="n">
        <v>0.219751262260577</v>
      </c>
      <c r="V61" s="1" t="n">
        <v>3</v>
      </c>
      <c r="W61" s="1" t="n">
        <v>-2.43</v>
      </c>
      <c r="X61" s="1" t="n">
        <v>-1.23</v>
      </c>
      <c r="Y61" s="1" t="n">
        <v>1.2</v>
      </c>
      <c r="Z61" s="1" t="n">
        <v>-1.76</v>
      </c>
      <c r="AA61" s="1" t="n">
        <v>0.15</v>
      </c>
      <c r="AB61" s="1" t="n">
        <v>6.48</v>
      </c>
      <c r="AC61" s="1" t="n">
        <v>10.46</v>
      </c>
      <c r="AD61" s="1" t="n">
        <v>3.98</v>
      </c>
      <c r="AE61" s="1" t="n">
        <v>9.06</v>
      </c>
      <c r="AF61" s="1" t="n">
        <v>0.47</v>
      </c>
      <c r="AG61" s="1" t="n">
        <v>19.32</v>
      </c>
      <c r="AH61" s="1" t="n">
        <v>23.64</v>
      </c>
      <c r="AI61" s="1" t="n">
        <v>4.32</v>
      </c>
      <c r="AJ61" s="1" t="n">
        <v>21.47</v>
      </c>
      <c r="AK61" s="1" t="n">
        <v>0.86</v>
      </c>
      <c r="AL61" s="1" t="n">
        <v>962.69</v>
      </c>
      <c r="AM61" s="1" t="n">
        <v>1259.77</v>
      </c>
      <c r="AN61" s="1" t="n">
        <v>297.08</v>
      </c>
      <c r="AO61" s="1" t="n">
        <v>1176.72</v>
      </c>
      <c r="AP61" s="1" t="n">
        <v>41.24</v>
      </c>
      <c r="AQ61" s="1" t="n">
        <v>14.9</v>
      </c>
      <c r="AR61" s="1" t="n">
        <v>19.8</v>
      </c>
      <c r="AS61" s="1" t="n">
        <v>4.9</v>
      </c>
      <c r="AT61" s="1" t="n">
        <v>18.33</v>
      </c>
      <c r="AU61" s="1" t="n">
        <v>0.69</v>
      </c>
      <c r="AV61" s="1" t="n">
        <v>-25.8</v>
      </c>
      <c r="AW61" s="1" t="n">
        <v>-17.6</v>
      </c>
      <c r="AX61" s="1" t="n">
        <v>8.2</v>
      </c>
      <c r="AY61" s="1" t="n">
        <v>-23.87</v>
      </c>
      <c r="AZ61" s="1" t="n">
        <v>1.14</v>
      </c>
      <c r="BA61" s="1" t="n">
        <v>32.6</v>
      </c>
      <c r="BB61" s="1" t="n">
        <v>45.6</v>
      </c>
      <c r="BC61" s="1" t="n">
        <v>13</v>
      </c>
      <c r="BD61" s="1" t="n">
        <v>42.19</v>
      </c>
      <c r="BE61" s="1" t="n">
        <v>1.79</v>
      </c>
      <c r="BF61" s="1" t="n">
        <v>9.27</v>
      </c>
      <c r="BG61" s="1" t="n">
        <v>11.85</v>
      </c>
      <c r="BH61" s="1" t="n">
        <v>2.58</v>
      </c>
      <c r="BI61" s="1" t="n">
        <v>10.99</v>
      </c>
      <c r="BJ61" s="1" t="n">
        <v>0.39</v>
      </c>
      <c r="BK61" s="1" t="n">
        <v>-13.15</v>
      </c>
      <c r="BL61" s="1" t="n">
        <v>-1.58</v>
      </c>
      <c r="BM61" s="1" t="n">
        <v>11.57</v>
      </c>
      <c r="BN61" s="1" t="n">
        <v>-7.38</v>
      </c>
      <c r="BO61" s="1" t="n">
        <v>2.57</v>
      </c>
      <c r="BP61" s="1" t="n">
        <v>10.98</v>
      </c>
      <c r="BQ61" s="1" t="n">
        <v>13.58</v>
      </c>
      <c r="BR61" s="1" t="n">
        <v>2.6</v>
      </c>
      <c r="BS61" s="1" t="n">
        <v>12.7</v>
      </c>
      <c r="BT61" s="1" t="n">
        <v>0.41</v>
      </c>
      <c r="BU61" s="1" t="n">
        <v>-16.98</v>
      </c>
      <c r="BV61" s="1" t="n">
        <v>-11.95</v>
      </c>
      <c r="BW61" s="1" t="n">
        <v>5.03</v>
      </c>
      <c r="BX61" s="1" t="n">
        <v>-15.7</v>
      </c>
      <c r="BY61" s="1" t="n">
        <v>0.63</v>
      </c>
      <c r="BZ61" s="1" t="n">
        <v>474</v>
      </c>
      <c r="CA61" s="1" t="n">
        <v>543</v>
      </c>
      <c r="CB61" s="1" t="n">
        <v>69</v>
      </c>
      <c r="CC61" s="1" t="n">
        <v>497.33</v>
      </c>
      <c r="CD61" s="1" t="n">
        <v>9.56</v>
      </c>
      <c r="CE61" s="1" t="n">
        <v>87</v>
      </c>
      <c r="CF61" s="1" t="n">
        <v>99</v>
      </c>
      <c r="CG61" s="1" t="n">
        <v>12</v>
      </c>
      <c r="CH61" s="1" t="n">
        <v>92.58</v>
      </c>
      <c r="CI61" s="1" t="n">
        <v>2.1</v>
      </c>
      <c r="CJ61" s="1" t="n">
        <v>20</v>
      </c>
      <c r="CK61" s="1" t="n">
        <v>26</v>
      </c>
      <c r="CL61" s="1" t="n">
        <v>6</v>
      </c>
      <c r="CM61" s="1" t="n">
        <v>22.65</v>
      </c>
      <c r="CN61" s="1" t="n">
        <v>0.81</v>
      </c>
      <c r="CO61" s="1" t="n">
        <v>47.8</v>
      </c>
      <c r="CP61" s="1" t="n">
        <v>55.94</v>
      </c>
      <c r="CQ61" s="1" t="n">
        <v>8.14</v>
      </c>
      <c r="CR61" s="1" t="n">
        <v>53.42</v>
      </c>
      <c r="CS61" s="1" t="n">
        <v>0.93</v>
      </c>
      <c r="CT61" s="1" t="n">
        <v>215</v>
      </c>
      <c r="CU61" s="1" t="n">
        <v>244</v>
      </c>
      <c r="CV61" s="1" t="n">
        <v>29</v>
      </c>
      <c r="CW61" s="1" t="n">
        <v>227.35</v>
      </c>
      <c r="CX61" s="1" t="n">
        <v>4.95</v>
      </c>
      <c r="CY61" s="1" t="n">
        <v>64</v>
      </c>
      <c r="CZ61" s="1" t="n">
        <v>83</v>
      </c>
      <c r="DA61" s="1" t="n">
        <v>19</v>
      </c>
      <c r="DB61" s="1" t="n">
        <v>70.48</v>
      </c>
      <c r="DC61" s="1" t="n">
        <v>2.39</v>
      </c>
      <c r="DD61" s="1" t="n">
        <v>198</v>
      </c>
      <c r="DE61" s="1" t="n">
        <v>231</v>
      </c>
      <c r="DF61" s="1" t="n">
        <v>33</v>
      </c>
      <c r="DG61" s="1" t="n">
        <v>208.87</v>
      </c>
      <c r="DH61" s="1" t="n">
        <v>4.48</v>
      </c>
      <c r="DI61" s="1" t="n">
        <v>79</v>
      </c>
      <c r="DJ61" s="1" t="n">
        <v>89</v>
      </c>
      <c r="DK61" s="1" t="n">
        <v>10</v>
      </c>
      <c r="DL61" s="1" t="n">
        <v>82.51</v>
      </c>
      <c r="DM61" s="1" t="n">
        <v>1.39</v>
      </c>
    </row>
    <row r="62" customFormat="false" ht="13.8" hidden="false" customHeight="false" outlineLevel="0" collapsed="false">
      <c r="A62" s="1" t="s">
        <v>259</v>
      </c>
      <c r="B62" s="1" t="n">
        <v>60</v>
      </c>
      <c r="C62" s="1" t="n">
        <v>1997</v>
      </c>
      <c r="D62" s="1" t="s">
        <v>260</v>
      </c>
      <c r="E62" s="1" t="n">
        <v>58.14332</v>
      </c>
      <c r="F62" s="1" t="n">
        <v>-156.13217</v>
      </c>
      <c r="G62" s="2" t="s">
        <v>121</v>
      </c>
      <c r="H62" s="2" t="s">
        <v>125</v>
      </c>
      <c r="I62" s="1" t="n">
        <v>167.54636</v>
      </c>
      <c r="J62" s="1" t="n">
        <v>182.66379</v>
      </c>
      <c r="K62" s="1" t="n">
        <v>13.51532</v>
      </c>
      <c r="L62" s="1" t="n">
        <v>104.50027</v>
      </c>
      <c r="M62" s="1" t="n">
        <v>118.01558</v>
      </c>
      <c r="N62" s="1" t="n">
        <v>28</v>
      </c>
      <c r="O62" s="10" t="n">
        <v>0.0420112197344318</v>
      </c>
      <c r="P62" s="1" t="n">
        <v>0.0232</v>
      </c>
      <c r="Q62" s="1" t="n">
        <v>0.0315</v>
      </c>
      <c r="R62" s="11" t="n">
        <v>0.043184660067009</v>
      </c>
      <c r="S62" s="11" t="n">
        <v>0.118015554055223</v>
      </c>
      <c r="T62" s="11" t="n">
        <v>0.110958787954571</v>
      </c>
      <c r="U62" s="11" t="n">
        <v>0.125390307644519</v>
      </c>
      <c r="V62" s="1" t="n">
        <v>3</v>
      </c>
      <c r="W62" s="1" t="n">
        <v>1.29</v>
      </c>
      <c r="X62" s="1" t="n">
        <v>2.08</v>
      </c>
      <c r="Y62" s="1" t="n">
        <v>0.79</v>
      </c>
      <c r="Z62" s="1" t="n">
        <v>1.91</v>
      </c>
      <c r="AA62" s="1" t="n">
        <v>0.15</v>
      </c>
      <c r="AB62" s="1" t="n">
        <v>5.98</v>
      </c>
      <c r="AC62" s="1" t="n">
        <v>8.76</v>
      </c>
      <c r="AD62" s="1" t="n">
        <v>2.78</v>
      </c>
      <c r="AE62" s="1" t="n">
        <v>7.94</v>
      </c>
      <c r="AF62" s="1" t="n">
        <v>0.57</v>
      </c>
      <c r="AG62" s="1" t="n">
        <v>27.48</v>
      </c>
      <c r="AH62" s="1" t="n">
        <v>31.01</v>
      </c>
      <c r="AI62" s="1" t="n">
        <v>3.53</v>
      </c>
      <c r="AJ62" s="1" t="n">
        <v>29.97</v>
      </c>
      <c r="AK62" s="1" t="n">
        <v>0.63</v>
      </c>
      <c r="AL62" s="1" t="n">
        <v>616.41</v>
      </c>
      <c r="AM62" s="1" t="n">
        <v>765.7</v>
      </c>
      <c r="AN62" s="1" t="n">
        <v>149.29</v>
      </c>
      <c r="AO62" s="1" t="n">
        <v>714.97</v>
      </c>
      <c r="AP62" s="1" t="n">
        <v>31.88</v>
      </c>
      <c r="AQ62" s="1" t="n">
        <v>13</v>
      </c>
      <c r="AR62" s="1" t="n">
        <v>16.6</v>
      </c>
      <c r="AS62" s="1" t="n">
        <v>3.6</v>
      </c>
      <c r="AT62" s="1" t="n">
        <v>15.55</v>
      </c>
      <c r="AU62" s="1" t="n">
        <v>0.74</v>
      </c>
      <c r="AV62" s="1" t="n">
        <v>-12</v>
      </c>
      <c r="AW62" s="1" t="n">
        <v>-8.7</v>
      </c>
      <c r="AX62" s="1" t="n">
        <v>3.3</v>
      </c>
      <c r="AY62" s="1" t="n">
        <v>-10.9</v>
      </c>
      <c r="AZ62" s="1" t="n">
        <v>0.74</v>
      </c>
      <c r="BA62" s="1" t="n">
        <v>21.7</v>
      </c>
      <c r="BB62" s="1" t="n">
        <v>28.6</v>
      </c>
      <c r="BC62" s="1" t="n">
        <v>6.9</v>
      </c>
      <c r="BD62" s="1" t="n">
        <v>26.45</v>
      </c>
      <c r="BE62" s="1" t="n">
        <v>1.47</v>
      </c>
      <c r="BF62" s="1" t="n">
        <v>6.35</v>
      </c>
      <c r="BG62" s="1" t="n">
        <v>7.62</v>
      </c>
      <c r="BH62" s="1" t="n">
        <v>1.27</v>
      </c>
      <c r="BI62" s="1" t="n">
        <v>7.24</v>
      </c>
      <c r="BJ62" s="1" t="n">
        <v>0.26</v>
      </c>
      <c r="BK62" s="1" t="n">
        <v>-5.8</v>
      </c>
      <c r="BL62" s="1" t="n">
        <v>-3.22</v>
      </c>
      <c r="BM62" s="1" t="n">
        <v>2.58</v>
      </c>
      <c r="BN62" s="1" t="n">
        <v>-5.05</v>
      </c>
      <c r="BO62" s="1" t="n">
        <v>0.86</v>
      </c>
      <c r="BP62" s="1" t="n">
        <v>9.48</v>
      </c>
      <c r="BQ62" s="1" t="n">
        <v>11.68</v>
      </c>
      <c r="BR62" s="1" t="n">
        <v>2.2</v>
      </c>
      <c r="BS62" s="1" t="n">
        <v>11.04</v>
      </c>
      <c r="BT62" s="1" t="n">
        <v>0.44</v>
      </c>
      <c r="BU62" s="1" t="n">
        <v>-6.88</v>
      </c>
      <c r="BV62" s="1" t="n">
        <v>-5.07</v>
      </c>
      <c r="BW62" s="1" t="n">
        <v>1.82</v>
      </c>
      <c r="BX62" s="1" t="n">
        <v>-6.25</v>
      </c>
      <c r="BY62" s="1" t="n">
        <v>0.4</v>
      </c>
      <c r="BZ62" s="1" t="n">
        <v>671</v>
      </c>
      <c r="CA62" s="1" t="n">
        <v>805</v>
      </c>
      <c r="CB62" s="1" t="n">
        <v>134</v>
      </c>
      <c r="CC62" s="1" t="n">
        <v>716.17</v>
      </c>
      <c r="CD62" s="1" t="n">
        <v>30.95</v>
      </c>
      <c r="CE62" s="1" t="n">
        <v>87</v>
      </c>
      <c r="CF62" s="1" t="n">
        <v>103</v>
      </c>
      <c r="CG62" s="1" t="n">
        <v>16</v>
      </c>
      <c r="CH62" s="1" t="n">
        <v>93.74</v>
      </c>
      <c r="CI62" s="1" t="n">
        <v>3.92</v>
      </c>
      <c r="CJ62" s="1" t="n">
        <v>31</v>
      </c>
      <c r="CK62" s="1" t="n">
        <v>43</v>
      </c>
      <c r="CL62" s="1" t="n">
        <v>12</v>
      </c>
      <c r="CM62" s="1" t="n">
        <v>35.48</v>
      </c>
      <c r="CN62" s="1" t="n">
        <v>2.54</v>
      </c>
      <c r="CO62" s="1" t="n">
        <v>27.84</v>
      </c>
      <c r="CP62" s="1" t="n">
        <v>34.23</v>
      </c>
      <c r="CQ62" s="1" t="n">
        <v>6.39</v>
      </c>
      <c r="CR62" s="1" t="n">
        <v>31.37</v>
      </c>
      <c r="CS62" s="1" t="n">
        <v>0.96</v>
      </c>
      <c r="CT62" s="1" t="n">
        <v>250</v>
      </c>
      <c r="CU62" s="1" t="n">
        <v>286</v>
      </c>
      <c r="CV62" s="1" t="n">
        <v>36</v>
      </c>
      <c r="CW62" s="1" t="n">
        <v>263.08</v>
      </c>
      <c r="CX62" s="1" t="n">
        <v>8.9</v>
      </c>
      <c r="CY62" s="1" t="n">
        <v>108</v>
      </c>
      <c r="CZ62" s="1" t="n">
        <v>140</v>
      </c>
      <c r="DA62" s="1" t="n">
        <v>32</v>
      </c>
      <c r="DB62" s="1" t="n">
        <v>118.83</v>
      </c>
      <c r="DC62" s="1" t="n">
        <v>6.78</v>
      </c>
      <c r="DD62" s="1" t="n">
        <v>197</v>
      </c>
      <c r="DE62" s="1" t="n">
        <v>237</v>
      </c>
      <c r="DF62" s="1" t="n">
        <v>40</v>
      </c>
      <c r="DG62" s="1" t="n">
        <v>208.39</v>
      </c>
      <c r="DH62" s="1" t="n">
        <v>8.68</v>
      </c>
      <c r="DI62" s="1" t="n">
        <v>123</v>
      </c>
      <c r="DJ62" s="1" t="n">
        <v>159</v>
      </c>
      <c r="DK62" s="1" t="n">
        <v>36</v>
      </c>
      <c r="DL62" s="1" t="n">
        <v>136.4</v>
      </c>
      <c r="DM62" s="1" t="n">
        <v>7.64</v>
      </c>
    </row>
    <row r="63" customFormat="false" ht="13.8" hidden="false" customHeight="false" outlineLevel="0" collapsed="false">
      <c r="A63" s="1" t="s">
        <v>261</v>
      </c>
      <c r="B63" s="1" t="n">
        <v>61</v>
      </c>
      <c r="C63" s="1" t="n">
        <v>2001</v>
      </c>
      <c r="D63" s="1" t="s">
        <v>262</v>
      </c>
      <c r="E63" s="1" t="n">
        <v>53.90559</v>
      </c>
      <c r="F63" s="1" t="n">
        <v>-129.02626</v>
      </c>
      <c r="G63" s="2" t="s">
        <v>157</v>
      </c>
      <c r="H63" s="2" t="s">
        <v>122</v>
      </c>
      <c r="I63" s="1" t="n">
        <v>0</v>
      </c>
      <c r="J63" s="1" t="n">
        <v>245.21387</v>
      </c>
      <c r="K63" s="1" t="n">
        <v>15.65931</v>
      </c>
      <c r="L63" s="1" t="n">
        <v>119.21534</v>
      </c>
      <c r="M63" s="1" t="n">
        <v>134.87465</v>
      </c>
      <c r="N63" s="1" t="n">
        <v>39</v>
      </c>
      <c r="O63" s="10" t="n">
        <v>0.0396947728114055</v>
      </c>
      <c r="P63" s="1" t="n">
        <v>0.1138</v>
      </c>
      <c r="Q63" s="1" t="n">
        <v>0.1221</v>
      </c>
      <c r="R63" s="11" t="n">
        <v>0.0450035309863032</v>
      </c>
      <c r="S63" s="11" t="n">
        <v>0.0821095517418092</v>
      </c>
      <c r="T63" s="11" t="n">
        <v>0.0764796948651313</v>
      </c>
      <c r="U63" s="11" t="n">
        <v>0.0879488429347655</v>
      </c>
      <c r="V63" s="1" t="n">
        <v>1</v>
      </c>
      <c r="W63" s="1" t="n">
        <v>0.97</v>
      </c>
      <c r="X63" s="1" t="n">
        <v>6.34</v>
      </c>
      <c r="Y63" s="1" t="n">
        <v>5.37</v>
      </c>
      <c r="Z63" s="1" t="n">
        <v>3.51</v>
      </c>
      <c r="AA63" s="1" t="n">
        <v>1.19</v>
      </c>
      <c r="AB63" s="1" t="n">
        <v>4.16</v>
      </c>
      <c r="AC63" s="1" t="n">
        <v>7.16</v>
      </c>
      <c r="AD63" s="1" t="n">
        <v>3</v>
      </c>
      <c r="AE63" s="1" t="n">
        <v>6.2</v>
      </c>
      <c r="AF63" s="1" t="n">
        <v>0.58</v>
      </c>
      <c r="AG63" s="1" t="n">
        <v>21.32</v>
      </c>
      <c r="AH63" s="1" t="n">
        <v>29.25</v>
      </c>
      <c r="AI63" s="1" t="n">
        <v>7.93</v>
      </c>
      <c r="AJ63" s="1" t="n">
        <v>26.84</v>
      </c>
      <c r="AK63" s="1" t="n">
        <v>1.35</v>
      </c>
      <c r="AL63" s="1" t="n">
        <v>538.96</v>
      </c>
      <c r="AM63" s="1" t="n">
        <v>652.46</v>
      </c>
      <c r="AN63" s="1" t="n">
        <v>113.5</v>
      </c>
      <c r="AO63" s="1" t="n">
        <v>602.99</v>
      </c>
      <c r="AP63" s="1" t="n">
        <v>25.9</v>
      </c>
      <c r="AQ63" s="1" t="n">
        <v>11.9</v>
      </c>
      <c r="AR63" s="1" t="n">
        <v>17</v>
      </c>
      <c r="AS63" s="1" t="n">
        <v>5.1</v>
      </c>
      <c r="AT63" s="1" t="n">
        <v>14.66</v>
      </c>
      <c r="AU63" s="1" t="n">
        <v>1.11</v>
      </c>
      <c r="AV63" s="1" t="n">
        <v>-9.9</v>
      </c>
      <c r="AW63" s="1" t="n">
        <v>-6.9</v>
      </c>
      <c r="AX63" s="1" t="n">
        <v>3</v>
      </c>
      <c r="AY63" s="1" t="n">
        <v>-8.38</v>
      </c>
      <c r="AZ63" s="1" t="n">
        <v>0.67</v>
      </c>
      <c r="BA63" s="1" t="n">
        <v>19.4</v>
      </c>
      <c r="BB63" s="1" t="n">
        <v>25</v>
      </c>
      <c r="BC63" s="1" t="n">
        <v>5.6</v>
      </c>
      <c r="BD63" s="1" t="n">
        <v>23.04</v>
      </c>
      <c r="BE63" s="1" t="n">
        <v>1.18</v>
      </c>
      <c r="BF63" s="1" t="n">
        <v>-1.43</v>
      </c>
      <c r="BG63" s="1" t="n">
        <v>2.38</v>
      </c>
      <c r="BH63" s="1" t="n">
        <v>3.82</v>
      </c>
      <c r="BI63" s="1" t="n">
        <v>0.14</v>
      </c>
      <c r="BJ63" s="1" t="n">
        <v>0.86</v>
      </c>
      <c r="BK63" s="1" t="n">
        <v>4.35</v>
      </c>
      <c r="BL63" s="1" t="n">
        <v>13.92</v>
      </c>
      <c r="BM63" s="1" t="n">
        <v>9.57</v>
      </c>
      <c r="BN63" s="1" t="n">
        <v>10.1</v>
      </c>
      <c r="BO63" s="1" t="n">
        <v>2.36</v>
      </c>
      <c r="BP63" s="1" t="n">
        <v>8.43</v>
      </c>
      <c r="BQ63" s="1" t="n">
        <v>13.92</v>
      </c>
      <c r="BR63" s="1" t="n">
        <v>5.48</v>
      </c>
      <c r="BS63" s="1" t="n">
        <v>11.2</v>
      </c>
      <c r="BT63" s="1" t="n">
        <v>1.19</v>
      </c>
      <c r="BU63" s="1" t="n">
        <v>-4.65</v>
      </c>
      <c r="BV63" s="1" t="n">
        <v>-1.62</v>
      </c>
      <c r="BW63" s="1" t="n">
        <v>3.03</v>
      </c>
      <c r="BX63" s="1" t="n">
        <v>-3.34</v>
      </c>
      <c r="BY63" s="1" t="n">
        <v>0.61</v>
      </c>
      <c r="BZ63" s="1" t="n">
        <v>2407</v>
      </c>
      <c r="CA63" s="1" t="n">
        <v>3203</v>
      </c>
      <c r="CB63" s="1" t="n">
        <v>796</v>
      </c>
      <c r="CC63" s="1" t="n">
        <v>2741.94</v>
      </c>
      <c r="CD63" s="1" t="n">
        <v>180.13</v>
      </c>
      <c r="CE63" s="1" t="n">
        <v>313</v>
      </c>
      <c r="CF63" s="1" t="n">
        <v>472</v>
      </c>
      <c r="CG63" s="1" t="n">
        <v>159</v>
      </c>
      <c r="CH63" s="1" t="n">
        <v>382.11</v>
      </c>
      <c r="CI63" s="1" t="n">
        <v>36.63</v>
      </c>
      <c r="CJ63" s="1" t="n">
        <v>87</v>
      </c>
      <c r="CK63" s="1" t="n">
        <v>103</v>
      </c>
      <c r="CL63" s="1" t="n">
        <v>16</v>
      </c>
      <c r="CM63" s="1" t="n">
        <v>95.17</v>
      </c>
      <c r="CN63" s="1" t="n">
        <v>3.82</v>
      </c>
      <c r="CO63" s="1" t="n">
        <v>41.15</v>
      </c>
      <c r="CP63" s="1" t="n">
        <v>52.27</v>
      </c>
      <c r="CQ63" s="1" t="n">
        <v>11.12</v>
      </c>
      <c r="CR63" s="1" t="n">
        <v>46.86</v>
      </c>
      <c r="CS63" s="1" t="n">
        <v>2.65</v>
      </c>
      <c r="CT63" s="1" t="n">
        <v>934</v>
      </c>
      <c r="CU63" s="1" t="n">
        <v>1323</v>
      </c>
      <c r="CV63" s="1" t="n">
        <v>389</v>
      </c>
      <c r="CW63" s="1" t="n">
        <v>1107.63</v>
      </c>
      <c r="CX63" s="1" t="n">
        <v>94.46</v>
      </c>
      <c r="CY63" s="1" t="n">
        <v>304</v>
      </c>
      <c r="CZ63" s="1" t="n">
        <v>351</v>
      </c>
      <c r="DA63" s="1" t="n">
        <v>47</v>
      </c>
      <c r="DB63" s="1" t="n">
        <v>325.55</v>
      </c>
      <c r="DC63" s="1" t="n">
        <v>10.76</v>
      </c>
      <c r="DD63" s="1" t="n">
        <v>304</v>
      </c>
      <c r="DE63" s="1" t="n">
        <v>508</v>
      </c>
      <c r="DF63" s="1" t="n">
        <v>204</v>
      </c>
      <c r="DG63" s="1" t="n">
        <v>448.67</v>
      </c>
      <c r="DH63" s="1" t="n">
        <v>31.37</v>
      </c>
      <c r="DI63" s="1" t="n">
        <v>693</v>
      </c>
      <c r="DJ63" s="1" t="n">
        <v>1070</v>
      </c>
      <c r="DK63" s="1" t="n">
        <v>377</v>
      </c>
      <c r="DL63" s="1" t="n">
        <v>926.79</v>
      </c>
      <c r="DM63" s="1" t="n">
        <v>66.36</v>
      </c>
    </row>
    <row r="64" customFormat="false" ht="13.8" hidden="false" customHeight="false" outlineLevel="0" collapsed="false">
      <c r="A64" s="1" t="s">
        <v>263</v>
      </c>
      <c r="B64" s="1" t="n">
        <v>62</v>
      </c>
      <c r="C64" s="1" t="n">
        <v>1997</v>
      </c>
      <c r="D64" s="1" t="s">
        <v>264</v>
      </c>
      <c r="E64" s="1" t="n">
        <v>50.71056</v>
      </c>
      <c r="F64" s="1" t="n">
        <v>-127.48972</v>
      </c>
      <c r="G64" s="2" t="s">
        <v>121</v>
      </c>
      <c r="H64" s="2" t="s">
        <v>122</v>
      </c>
      <c r="I64" s="1" t="n">
        <v>0</v>
      </c>
      <c r="J64" s="1" t="n">
        <v>14.25497</v>
      </c>
      <c r="K64" s="1" t="n">
        <v>3.77558</v>
      </c>
      <c r="L64" s="1" t="n">
        <v>0</v>
      </c>
      <c r="M64" s="1" t="n">
        <v>3.77558</v>
      </c>
      <c r="N64" s="1" t="n">
        <v>44</v>
      </c>
      <c r="O64" s="10" t="n">
        <v>0.0498096106755756</v>
      </c>
      <c r="P64" s="1" t="n">
        <v>-0.0606</v>
      </c>
      <c r="Q64" s="1" t="n">
        <v>-0.0532</v>
      </c>
      <c r="R64" s="11" t="n">
        <v>0.0471185237561929</v>
      </c>
      <c r="S64" s="11" t="n">
        <v>0.0365086643520521</v>
      </c>
      <c r="T64" s="11" t="n">
        <v>0.0306730208983756</v>
      </c>
      <c r="U64" s="11" t="n">
        <v>0.0423720783604062</v>
      </c>
      <c r="V64" s="1" t="n">
        <v>4</v>
      </c>
      <c r="W64" s="1" t="n">
        <v>7.37</v>
      </c>
      <c r="X64" s="1" t="n">
        <v>8.63</v>
      </c>
      <c r="Y64" s="1" t="n">
        <v>1.26</v>
      </c>
      <c r="Z64" s="1" t="n">
        <v>8.06</v>
      </c>
      <c r="AA64" s="1" t="n">
        <v>0.27</v>
      </c>
      <c r="AB64" s="1" t="n">
        <v>6.71</v>
      </c>
      <c r="AC64" s="1" t="n">
        <v>7.04</v>
      </c>
      <c r="AD64" s="1" t="n">
        <v>0.33</v>
      </c>
      <c r="AE64" s="1" t="n">
        <v>6.93</v>
      </c>
      <c r="AF64" s="1" t="n">
        <v>0.09</v>
      </c>
      <c r="AG64" s="1" t="n">
        <v>36.44</v>
      </c>
      <c r="AH64" s="1" t="n">
        <v>37.21</v>
      </c>
      <c r="AI64" s="1" t="n">
        <v>0.77</v>
      </c>
      <c r="AJ64" s="1" t="n">
        <v>36.88</v>
      </c>
      <c r="AK64" s="1" t="n">
        <v>0.2</v>
      </c>
      <c r="AL64" s="1" t="n">
        <v>430.06</v>
      </c>
      <c r="AM64" s="1" t="n">
        <v>437.43</v>
      </c>
      <c r="AN64" s="1" t="n">
        <v>7.38</v>
      </c>
      <c r="AO64" s="1" t="n">
        <v>433.01</v>
      </c>
      <c r="AP64" s="1" t="n">
        <v>1.74</v>
      </c>
      <c r="AQ64" s="1" t="n">
        <v>16.6</v>
      </c>
      <c r="AR64" s="1" t="n">
        <v>17.4</v>
      </c>
      <c r="AS64" s="1" t="n">
        <v>0.8</v>
      </c>
      <c r="AT64" s="1" t="n">
        <v>17.03</v>
      </c>
      <c r="AU64" s="1" t="n">
        <v>0.19</v>
      </c>
      <c r="AV64" s="1" t="n">
        <v>-2.5</v>
      </c>
      <c r="AW64" s="1" t="n">
        <v>-1</v>
      </c>
      <c r="AX64" s="1" t="n">
        <v>1.5</v>
      </c>
      <c r="AY64" s="1" t="n">
        <v>-1.75</v>
      </c>
      <c r="AZ64" s="1" t="n">
        <v>0.4</v>
      </c>
      <c r="BA64" s="1" t="n">
        <v>18.4</v>
      </c>
      <c r="BB64" s="1" t="n">
        <v>19.2</v>
      </c>
      <c r="BC64" s="1" t="n">
        <v>0.8</v>
      </c>
      <c r="BD64" s="1" t="n">
        <v>18.78</v>
      </c>
      <c r="BE64" s="1" t="n">
        <v>0.22</v>
      </c>
      <c r="BF64" s="1" t="n">
        <v>2.93</v>
      </c>
      <c r="BG64" s="1" t="n">
        <v>3.93</v>
      </c>
      <c r="BH64" s="1" t="n">
        <v>1</v>
      </c>
      <c r="BI64" s="1" t="n">
        <v>3.54</v>
      </c>
      <c r="BJ64" s="1" t="n">
        <v>0.24</v>
      </c>
      <c r="BK64" s="1" t="n">
        <v>12.72</v>
      </c>
      <c r="BL64" s="1" t="n">
        <v>13.83</v>
      </c>
      <c r="BM64" s="1" t="n">
        <v>1.12</v>
      </c>
      <c r="BN64" s="1" t="n">
        <v>13.33</v>
      </c>
      <c r="BO64" s="1" t="n">
        <v>0.26</v>
      </c>
      <c r="BP64" s="1" t="n">
        <v>13.15</v>
      </c>
      <c r="BQ64" s="1" t="n">
        <v>14.07</v>
      </c>
      <c r="BR64" s="1" t="n">
        <v>0.92</v>
      </c>
      <c r="BS64" s="1" t="n">
        <v>13.65</v>
      </c>
      <c r="BT64" s="1" t="n">
        <v>0.22</v>
      </c>
      <c r="BU64" s="1" t="n">
        <v>2.58</v>
      </c>
      <c r="BV64" s="1" t="n">
        <v>3.5</v>
      </c>
      <c r="BW64" s="1" t="n">
        <v>0.92</v>
      </c>
      <c r="BX64" s="1" t="n">
        <v>3.15</v>
      </c>
      <c r="BY64" s="1" t="n">
        <v>0.23</v>
      </c>
      <c r="BZ64" s="1" t="n">
        <v>2214</v>
      </c>
      <c r="CA64" s="1" t="n">
        <v>2631</v>
      </c>
      <c r="CB64" s="1" t="n">
        <v>417</v>
      </c>
      <c r="CC64" s="1" t="n">
        <v>2423.27</v>
      </c>
      <c r="CD64" s="1" t="n">
        <v>106.56</v>
      </c>
      <c r="CE64" s="1" t="n">
        <v>329</v>
      </c>
      <c r="CF64" s="1" t="n">
        <v>370</v>
      </c>
      <c r="CG64" s="1" t="n">
        <v>41</v>
      </c>
      <c r="CH64" s="1" t="n">
        <v>350.19</v>
      </c>
      <c r="CI64" s="1" t="n">
        <v>10.6</v>
      </c>
      <c r="CJ64" s="1" t="n">
        <v>61</v>
      </c>
      <c r="CK64" s="1" t="n">
        <v>80</v>
      </c>
      <c r="CL64" s="1" t="n">
        <v>19</v>
      </c>
      <c r="CM64" s="1" t="n">
        <v>69.42</v>
      </c>
      <c r="CN64" s="1" t="n">
        <v>4.52</v>
      </c>
      <c r="CO64" s="1" t="n">
        <v>47.2</v>
      </c>
      <c r="CP64" s="1" t="n">
        <v>52.4</v>
      </c>
      <c r="CQ64" s="1" t="n">
        <v>5.19</v>
      </c>
      <c r="CR64" s="1" t="n">
        <v>50.08</v>
      </c>
      <c r="CS64" s="1" t="n">
        <v>1.2</v>
      </c>
      <c r="CT64" s="1" t="n">
        <v>929</v>
      </c>
      <c r="CU64" s="1" t="n">
        <v>1053</v>
      </c>
      <c r="CV64" s="1" t="n">
        <v>124</v>
      </c>
      <c r="CW64" s="1" t="n">
        <v>994.35</v>
      </c>
      <c r="CX64" s="1" t="n">
        <v>32.39</v>
      </c>
      <c r="CY64" s="1" t="n">
        <v>231</v>
      </c>
      <c r="CZ64" s="1" t="n">
        <v>295</v>
      </c>
      <c r="DA64" s="1" t="n">
        <v>64</v>
      </c>
      <c r="DB64" s="1" t="n">
        <v>259.38</v>
      </c>
      <c r="DC64" s="1" t="n">
        <v>15.22</v>
      </c>
      <c r="DD64" s="1" t="n">
        <v>271</v>
      </c>
      <c r="DE64" s="1" t="n">
        <v>339</v>
      </c>
      <c r="DF64" s="1" t="n">
        <v>68</v>
      </c>
      <c r="DG64" s="1" t="n">
        <v>302</v>
      </c>
      <c r="DH64" s="1" t="n">
        <v>16.33</v>
      </c>
      <c r="DI64" s="1" t="n">
        <v>811</v>
      </c>
      <c r="DJ64" s="1" t="n">
        <v>928</v>
      </c>
      <c r="DK64" s="1" t="n">
        <v>117</v>
      </c>
      <c r="DL64" s="1" t="n">
        <v>873.08</v>
      </c>
      <c r="DM64" s="1" t="n">
        <v>30.77</v>
      </c>
    </row>
    <row r="65" customFormat="false" ht="13.8" hidden="false" customHeight="false" outlineLevel="0" collapsed="false">
      <c r="A65" s="1" t="s">
        <v>265</v>
      </c>
      <c r="B65" s="1" t="n">
        <v>63</v>
      </c>
      <c r="C65" s="1" t="s">
        <v>157</v>
      </c>
      <c r="D65" s="1" t="s">
        <v>266</v>
      </c>
      <c r="E65" s="1" t="n">
        <v>46.17969</v>
      </c>
      <c r="F65" s="1" t="n">
        <v>-123.52908</v>
      </c>
      <c r="G65" s="2" t="s">
        <v>160</v>
      </c>
      <c r="H65" s="2" t="s">
        <v>151</v>
      </c>
      <c r="I65" s="1" t="n">
        <v>37.30743</v>
      </c>
      <c r="J65" s="1" t="n">
        <v>44.75113</v>
      </c>
      <c r="K65" s="1" t="n">
        <v>6.68963</v>
      </c>
      <c r="L65" s="1" t="n">
        <v>52.78922</v>
      </c>
      <c r="M65" s="1" t="n">
        <v>59.47885</v>
      </c>
      <c r="N65" s="1" t="n">
        <v>21</v>
      </c>
      <c r="O65" s="10" t="n">
        <v>0.0486404410019839</v>
      </c>
      <c r="P65" s="1" t="n">
        <v>-0.029</v>
      </c>
      <c r="Q65" s="1" t="n">
        <v>-0.02</v>
      </c>
      <c r="R65" s="11" t="n">
        <v>0.0474796622718342</v>
      </c>
      <c r="S65" s="11" t="n">
        <v>0.0290770670809805</v>
      </c>
      <c r="T65" s="11" t="n">
        <v>0.0212253628327531</v>
      </c>
      <c r="U65" s="11" t="n">
        <v>0.0368086047648499</v>
      </c>
      <c r="V65" s="1" t="n">
        <v>4</v>
      </c>
      <c r="W65" s="1" t="n">
        <v>7.24</v>
      </c>
      <c r="X65" s="1" t="n">
        <v>10.13</v>
      </c>
      <c r="Y65" s="1" t="n">
        <v>2.89</v>
      </c>
      <c r="Z65" s="1" t="n">
        <v>8.88</v>
      </c>
      <c r="AA65" s="1" t="n">
        <v>0.85</v>
      </c>
      <c r="AB65" s="1" t="n">
        <v>8.47</v>
      </c>
      <c r="AC65" s="1" t="n">
        <v>9.1</v>
      </c>
      <c r="AD65" s="1" t="n">
        <v>0.63</v>
      </c>
      <c r="AE65" s="1" t="n">
        <v>8.88</v>
      </c>
      <c r="AF65" s="1" t="n">
        <v>0.13</v>
      </c>
      <c r="AG65" s="1" t="n">
        <v>40.32</v>
      </c>
      <c r="AH65" s="1" t="n">
        <v>43.18</v>
      </c>
      <c r="AI65" s="1" t="n">
        <v>2.86</v>
      </c>
      <c r="AJ65" s="1" t="n">
        <v>42.28</v>
      </c>
      <c r="AK65" s="1" t="n">
        <v>0.69</v>
      </c>
      <c r="AL65" s="1" t="n">
        <v>429.2</v>
      </c>
      <c r="AM65" s="1" t="n">
        <v>455.35</v>
      </c>
      <c r="AN65" s="1" t="n">
        <v>26.15</v>
      </c>
      <c r="AO65" s="1" t="n">
        <v>443.02</v>
      </c>
      <c r="AP65" s="1" t="n">
        <v>7.46</v>
      </c>
      <c r="AQ65" s="1" t="n">
        <v>17.8</v>
      </c>
      <c r="AR65" s="1" t="n">
        <v>19.9</v>
      </c>
      <c r="AS65" s="1" t="n">
        <v>2.1</v>
      </c>
      <c r="AT65" s="1" t="n">
        <v>19.1</v>
      </c>
      <c r="AU65" s="1" t="n">
        <v>0.55</v>
      </c>
      <c r="AV65" s="1" t="n">
        <v>-3.2</v>
      </c>
      <c r="AW65" s="1" t="n">
        <v>-0.6</v>
      </c>
      <c r="AX65" s="1" t="n">
        <v>2.6</v>
      </c>
      <c r="AY65" s="1" t="n">
        <v>-1.91</v>
      </c>
      <c r="AZ65" s="1" t="n">
        <v>0.81</v>
      </c>
      <c r="BA65" s="1" t="n">
        <v>20.3</v>
      </c>
      <c r="BB65" s="1" t="n">
        <v>21.4</v>
      </c>
      <c r="BC65" s="1" t="n">
        <v>1.1</v>
      </c>
      <c r="BD65" s="1" t="n">
        <v>21.01</v>
      </c>
      <c r="BE65" s="1" t="n">
        <v>0.31</v>
      </c>
      <c r="BF65" s="1" t="n">
        <v>2.6</v>
      </c>
      <c r="BG65" s="1" t="n">
        <v>5.28</v>
      </c>
      <c r="BH65" s="1" t="n">
        <v>2.68</v>
      </c>
      <c r="BI65" s="1" t="n">
        <v>4.03</v>
      </c>
      <c r="BJ65" s="1" t="n">
        <v>0.8</v>
      </c>
      <c r="BK65" s="1" t="n">
        <v>12.43</v>
      </c>
      <c r="BL65" s="1" t="n">
        <v>15.02</v>
      </c>
      <c r="BM65" s="1" t="n">
        <v>2.58</v>
      </c>
      <c r="BN65" s="1" t="n">
        <v>13.9</v>
      </c>
      <c r="BO65" s="1" t="n">
        <v>0.76</v>
      </c>
      <c r="BP65" s="1" t="n">
        <v>13.23</v>
      </c>
      <c r="BQ65" s="1" t="n">
        <v>15.45</v>
      </c>
      <c r="BR65" s="1" t="n">
        <v>2.22</v>
      </c>
      <c r="BS65" s="1" t="n">
        <v>14.51</v>
      </c>
      <c r="BT65" s="1" t="n">
        <v>0.65</v>
      </c>
      <c r="BU65" s="1" t="n">
        <v>2.22</v>
      </c>
      <c r="BV65" s="1" t="n">
        <v>4.85</v>
      </c>
      <c r="BW65" s="1" t="n">
        <v>2.63</v>
      </c>
      <c r="BX65" s="1" t="n">
        <v>3.63</v>
      </c>
      <c r="BY65" s="1" t="n">
        <v>0.79</v>
      </c>
      <c r="BZ65" s="1" t="n">
        <v>2171</v>
      </c>
      <c r="CA65" s="1" t="n">
        <v>2800</v>
      </c>
      <c r="CB65" s="1" t="n">
        <v>629</v>
      </c>
      <c r="CC65" s="1" t="n">
        <v>2413.07</v>
      </c>
      <c r="CD65" s="1" t="n">
        <v>186.96</v>
      </c>
      <c r="CE65" s="1" t="n">
        <v>345</v>
      </c>
      <c r="CF65" s="1" t="n">
        <v>451</v>
      </c>
      <c r="CG65" s="1" t="n">
        <v>106</v>
      </c>
      <c r="CH65" s="1" t="n">
        <v>385.93</v>
      </c>
      <c r="CI65" s="1" t="n">
        <v>30.97</v>
      </c>
      <c r="CJ65" s="1" t="n">
        <v>37</v>
      </c>
      <c r="CK65" s="1" t="n">
        <v>45</v>
      </c>
      <c r="CL65" s="1" t="n">
        <v>8</v>
      </c>
      <c r="CM65" s="1" t="n">
        <v>40.36</v>
      </c>
      <c r="CN65" s="1" t="n">
        <v>2.29</v>
      </c>
      <c r="CO65" s="1" t="n">
        <v>62.15</v>
      </c>
      <c r="CP65" s="1" t="n">
        <v>63.62</v>
      </c>
      <c r="CQ65" s="1" t="n">
        <v>1.47</v>
      </c>
      <c r="CR65" s="1" t="n">
        <v>62.91</v>
      </c>
      <c r="CS65" s="1" t="n">
        <v>0.36</v>
      </c>
      <c r="CT65" s="1" t="n">
        <v>995</v>
      </c>
      <c r="CU65" s="1" t="n">
        <v>1296</v>
      </c>
      <c r="CV65" s="1" t="n">
        <v>301</v>
      </c>
      <c r="CW65" s="1" t="n">
        <v>1111.72</v>
      </c>
      <c r="CX65" s="1" t="n">
        <v>88.81</v>
      </c>
      <c r="CY65" s="1" t="n">
        <v>159</v>
      </c>
      <c r="CZ65" s="1" t="n">
        <v>202</v>
      </c>
      <c r="DA65" s="1" t="n">
        <v>43</v>
      </c>
      <c r="DB65" s="1" t="n">
        <v>176.41</v>
      </c>
      <c r="DC65" s="1" t="n">
        <v>12.43</v>
      </c>
      <c r="DD65" s="1" t="n">
        <v>180</v>
      </c>
      <c r="DE65" s="1" t="n">
        <v>218</v>
      </c>
      <c r="DF65" s="1" t="n">
        <v>38</v>
      </c>
      <c r="DG65" s="1" t="n">
        <v>193.93</v>
      </c>
      <c r="DH65" s="1" t="n">
        <v>11.04</v>
      </c>
      <c r="DI65" s="1" t="n">
        <v>932</v>
      </c>
      <c r="DJ65" s="1" t="n">
        <v>1216</v>
      </c>
      <c r="DK65" s="1" t="n">
        <v>284</v>
      </c>
      <c r="DL65" s="1" t="n">
        <v>1041.82</v>
      </c>
      <c r="DM65" s="1" t="n">
        <v>83.06</v>
      </c>
    </row>
    <row r="66" customFormat="false" ht="13.8" hidden="false" customHeight="false" outlineLevel="0" collapsed="false">
      <c r="A66" s="1" t="s">
        <v>267</v>
      </c>
      <c r="B66" s="1" t="n">
        <v>64</v>
      </c>
      <c r="C66" s="1" t="s">
        <v>268</v>
      </c>
      <c r="D66" s="1" t="s">
        <v>269</v>
      </c>
      <c r="E66" s="1" t="n">
        <v>48.48496</v>
      </c>
      <c r="F66" s="1" t="n">
        <v>-123.54856</v>
      </c>
      <c r="G66" s="2" t="s">
        <v>121</v>
      </c>
      <c r="H66" s="2" t="s">
        <v>122</v>
      </c>
      <c r="I66" s="1" t="n">
        <v>0</v>
      </c>
      <c r="J66" s="1" t="n">
        <v>54.29702</v>
      </c>
      <c r="K66" s="1" t="n">
        <v>7.36865</v>
      </c>
      <c r="L66" s="1" t="n">
        <v>0</v>
      </c>
      <c r="M66" s="1" t="n">
        <v>7.36865</v>
      </c>
      <c r="N66" s="1" t="n">
        <v>19</v>
      </c>
      <c r="O66" s="10" t="n">
        <v>0.0496909406706466</v>
      </c>
      <c r="P66" s="1" t="n">
        <v>-0.0376</v>
      </c>
      <c r="Q66" s="1" t="n">
        <v>-0.0289</v>
      </c>
      <c r="R66" s="11" t="n">
        <v>0.0480927563329885</v>
      </c>
      <c r="S66" s="11" t="n">
        <v>0.0163124224318074</v>
      </c>
      <c r="T66" s="11" t="n">
        <v>0.0100146738604603</v>
      </c>
      <c r="U66" s="11" t="n">
        <v>0.0226979775759614</v>
      </c>
      <c r="V66" s="1" t="n">
        <v>3</v>
      </c>
      <c r="W66" s="1" t="n">
        <v>7.42</v>
      </c>
      <c r="X66" s="1" t="n">
        <v>10.04</v>
      </c>
      <c r="Y66" s="1" t="n">
        <v>2.62</v>
      </c>
      <c r="Z66" s="1" t="n">
        <v>8.21</v>
      </c>
      <c r="AA66" s="1" t="n">
        <v>0.72</v>
      </c>
      <c r="AB66" s="1" t="n">
        <v>7.06</v>
      </c>
      <c r="AC66" s="1" t="n">
        <v>8.22</v>
      </c>
      <c r="AD66" s="1" t="n">
        <v>1.16</v>
      </c>
      <c r="AE66" s="1" t="n">
        <v>7.58</v>
      </c>
      <c r="AF66" s="1" t="n">
        <v>0.28</v>
      </c>
      <c r="AG66" s="1" t="n">
        <v>32.83</v>
      </c>
      <c r="AH66" s="1" t="n">
        <v>37.35</v>
      </c>
      <c r="AI66" s="1" t="n">
        <v>4.52</v>
      </c>
      <c r="AJ66" s="1" t="n">
        <v>34.56</v>
      </c>
      <c r="AK66" s="1" t="n">
        <v>1.19</v>
      </c>
      <c r="AL66" s="1" t="n">
        <v>500.75</v>
      </c>
      <c r="AM66" s="1" t="n">
        <v>530.15</v>
      </c>
      <c r="AN66" s="1" t="n">
        <v>29.4</v>
      </c>
      <c r="AO66" s="1" t="n">
        <v>519.42</v>
      </c>
      <c r="AP66" s="1" t="n">
        <v>7.78</v>
      </c>
      <c r="AQ66" s="1" t="n">
        <v>18.4</v>
      </c>
      <c r="AR66" s="1" t="n">
        <v>20.5</v>
      </c>
      <c r="AS66" s="1" t="n">
        <v>2.1</v>
      </c>
      <c r="AT66" s="1" t="n">
        <v>19.13</v>
      </c>
      <c r="AU66" s="1" t="n">
        <v>0.52</v>
      </c>
      <c r="AV66" s="1" t="n">
        <v>-3.6</v>
      </c>
      <c r="AW66" s="1" t="n">
        <v>-1.2</v>
      </c>
      <c r="AX66" s="1" t="n">
        <v>2.4</v>
      </c>
      <c r="AY66" s="1" t="n">
        <v>-2.79</v>
      </c>
      <c r="AZ66" s="1" t="n">
        <v>0.59</v>
      </c>
      <c r="BA66" s="1" t="n">
        <v>21.5</v>
      </c>
      <c r="BB66" s="1" t="n">
        <v>22.4</v>
      </c>
      <c r="BC66" s="1" t="n">
        <v>0.9</v>
      </c>
      <c r="BD66" s="1" t="n">
        <v>21.93</v>
      </c>
      <c r="BE66" s="1" t="n">
        <v>0.22</v>
      </c>
      <c r="BF66" s="1" t="n">
        <v>1.98</v>
      </c>
      <c r="BG66" s="1" t="n">
        <v>4.72</v>
      </c>
      <c r="BH66" s="1" t="n">
        <v>2.73</v>
      </c>
      <c r="BI66" s="1" t="n">
        <v>2.85</v>
      </c>
      <c r="BJ66" s="1" t="n">
        <v>0.76</v>
      </c>
      <c r="BK66" s="1" t="n">
        <v>13.87</v>
      </c>
      <c r="BL66" s="1" t="n">
        <v>16.4</v>
      </c>
      <c r="BM66" s="1" t="n">
        <v>2.53</v>
      </c>
      <c r="BN66" s="1" t="n">
        <v>14.72</v>
      </c>
      <c r="BO66" s="1" t="n">
        <v>0.66</v>
      </c>
      <c r="BP66" s="1" t="n">
        <v>14.35</v>
      </c>
      <c r="BQ66" s="1" t="n">
        <v>16.4</v>
      </c>
      <c r="BR66" s="1" t="n">
        <v>2.05</v>
      </c>
      <c r="BS66" s="1" t="n">
        <v>15.02</v>
      </c>
      <c r="BT66" s="1" t="n">
        <v>0.55</v>
      </c>
      <c r="BU66" s="1" t="n">
        <v>1.55</v>
      </c>
      <c r="BV66" s="1" t="n">
        <v>4.33</v>
      </c>
      <c r="BW66" s="1" t="n">
        <v>2.78</v>
      </c>
      <c r="BX66" s="1" t="n">
        <v>2.41</v>
      </c>
      <c r="BY66" s="1" t="n">
        <v>0.77</v>
      </c>
      <c r="BZ66" s="1" t="n">
        <v>959</v>
      </c>
      <c r="CA66" s="1" t="n">
        <v>1706</v>
      </c>
      <c r="CB66" s="1" t="n">
        <v>747</v>
      </c>
      <c r="CC66" s="1" t="n">
        <v>1414.7</v>
      </c>
      <c r="CD66" s="1" t="n">
        <v>204.71</v>
      </c>
      <c r="CE66" s="1" t="n">
        <v>163</v>
      </c>
      <c r="CF66" s="1" t="n">
        <v>277</v>
      </c>
      <c r="CG66" s="1" t="n">
        <v>114</v>
      </c>
      <c r="CH66" s="1" t="n">
        <v>233.7</v>
      </c>
      <c r="CI66" s="1" t="n">
        <v>30.86</v>
      </c>
      <c r="CJ66" s="1" t="n">
        <v>19</v>
      </c>
      <c r="CK66" s="1" t="n">
        <v>35</v>
      </c>
      <c r="CL66" s="1" t="n">
        <v>16</v>
      </c>
      <c r="CM66" s="1" t="n">
        <v>28.14</v>
      </c>
      <c r="CN66" s="1" t="n">
        <v>4.34</v>
      </c>
      <c r="CO66" s="1" t="n">
        <v>65.11</v>
      </c>
      <c r="CP66" s="1" t="n">
        <v>68.36</v>
      </c>
      <c r="CQ66" s="1" t="n">
        <v>3.25</v>
      </c>
      <c r="CR66" s="1" t="n">
        <v>66.78</v>
      </c>
      <c r="CS66" s="1" t="n">
        <v>0.95</v>
      </c>
      <c r="CT66" s="1" t="n">
        <v>475</v>
      </c>
      <c r="CU66" s="1" t="n">
        <v>820</v>
      </c>
      <c r="CV66" s="1" t="n">
        <v>345</v>
      </c>
      <c r="CW66" s="1" t="n">
        <v>691.23</v>
      </c>
      <c r="CX66" s="1" t="n">
        <v>94.23</v>
      </c>
      <c r="CY66" s="1" t="n">
        <v>73</v>
      </c>
      <c r="CZ66" s="1" t="n">
        <v>137</v>
      </c>
      <c r="DA66" s="1" t="n">
        <v>64</v>
      </c>
      <c r="DB66" s="1" t="n">
        <v>110.64</v>
      </c>
      <c r="DC66" s="1" t="n">
        <v>17.75</v>
      </c>
      <c r="DD66" s="1" t="n">
        <v>73</v>
      </c>
      <c r="DE66" s="1" t="n">
        <v>137</v>
      </c>
      <c r="DF66" s="1" t="n">
        <v>64</v>
      </c>
      <c r="DG66" s="1" t="n">
        <v>113.64</v>
      </c>
      <c r="DH66" s="1" t="n">
        <v>16.38</v>
      </c>
      <c r="DI66" s="1" t="n">
        <v>420</v>
      </c>
      <c r="DJ66" s="1" t="n">
        <v>726</v>
      </c>
      <c r="DK66" s="1" t="n">
        <v>306</v>
      </c>
      <c r="DL66" s="1" t="n">
        <v>611.04</v>
      </c>
      <c r="DM66" s="1" t="n">
        <v>84.07</v>
      </c>
    </row>
    <row r="67" customFormat="false" ht="13.8" hidden="false" customHeight="false" outlineLevel="0" collapsed="false">
      <c r="A67" s="1" t="s">
        <v>270</v>
      </c>
      <c r="B67" s="1" t="n">
        <v>65</v>
      </c>
      <c r="C67" s="1" t="n">
        <v>2004</v>
      </c>
      <c r="D67" s="1" t="s">
        <v>271</v>
      </c>
      <c r="E67" s="1" t="n">
        <v>59.15918</v>
      </c>
      <c r="F67" s="1" t="n">
        <v>-161.39015</v>
      </c>
      <c r="G67" s="2" t="s">
        <v>121</v>
      </c>
      <c r="H67" s="2" t="s">
        <v>125</v>
      </c>
      <c r="I67" s="1" t="n">
        <v>12.83499</v>
      </c>
      <c r="J67" s="1" t="n">
        <v>660.67866</v>
      </c>
      <c r="K67" s="1" t="n">
        <v>25.70367</v>
      </c>
      <c r="L67" s="1" t="n">
        <v>17.95836</v>
      </c>
      <c r="M67" s="1" t="n">
        <v>43.66203</v>
      </c>
      <c r="N67" s="1" t="n">
        <v>37</v>
      </c>
      <c r="O67" s="10" t="n">
        <v>0.0438754150017559</v>
      </c>
      <c r="P67" s="1" t="n">
        <v>-0.0528</v>
      </c>
      <c r="Q67" s="1" t="n">
        <v>-0.0446</v>
      </c>
      <c r="R67" s="11" t="n">
        <v>0.0418339537399987</v>
      </c>
      <c r="S67" s="11" t="n">
        <v>0.144577599523788</v>
      </c>
      <c r="T67" s="11" t="n">
        <v>0.13753031879125</v>
      </c>
      <c r="U67" s="11" t="n">
        <v>0.151771256861433</v>
      </c>
      <c r="V67" s="1" t="n">
        <v>4</v>
      </c>
      <c r="W67" s="1" t="n">
        <v>0.39</v>
      </c>
      <c r="X67" s="1" t="n">
        <v>1.03</v>
      </c>
      <c r="Y67" s="1" t="n">
        <v>0.64</v>
      </c>
      <c r="Z67" s="1" t="n">
        <v>0.75</v>
      </c>
      <c r="AA67" s="1" t="n">
        <v>0.14</v>
      </c>
      <c r="AB67" s="1" t="n">
        <v>5.18</v>
      </c>
      <c r="AC67" s="1" t="n">
        <v>8.09</v>
      </c>
      <c r="AD67" s="1" t="n">
        <v>2.91</v>
      </c>
      <c r="AE67" s="1" t="n">
        <v>7.29</v>
      </c>
      <c r="AF67" s="1" t="n">
        <v>0.52</v>
      </c>
      <c r="AG67" s="1" t="n">
        <v>23.05</v>
      </c>
      <c r="AH67" s="1" t="n">
        <v>27.37</v>
      </c>
      <c r="AI67" s="1" t="n">
        <v>4.33</v>
      </c>
      <c r="AJ67" s="1" t="n">
        <v>26.35</v>
      </c>
      <c r="AK67" s="1" t="n">
        <v>0.72</v>
      </c>
      <c r="AL67" s="1" t="n">
        <v>674.93</v>
      </c>
      <c r="AM67" s="1" t="n">
        <v>840.82</v>
      </c>
      <c r="AN67" s="1" t="n">
        <v>165.89</v>
      </c>
      <c r="AO67" s="1" t="n">
        <v>788.73</v>
      </c>
      <c r="AP67" s="1" t="n">
        <v>29.43</v>
      </c>
      <c r="AQ67" s="1" t="n">
        <v>12.1</v>
      </c>
      <c r="AR67" s="1" t="n">
        <v>15.8</v>
      </c>
      <c r="AS67" s="1" t="n">
        <v>3.7</v>
      </c>
      <c r="AT67" s="1" t="n">
        <v>14.6</v>
      </c>
      <c r="AU67" s="1" t="n">
        <v>0.64</v>
      </c>
      <c r="AV67" s="1" t="n">
        <v>-14</v>
      </c>
      <c r="AW67" s="1" t="n">
        <v>-10.3</v>
      </c>
      <c r="AX67" s="1" t="n">
        <v>3.7</v>
      </c>
      <c r="AY67" s="1" t="n">
        <v>-13.04</v>
      </c>
      <c r="AZ67" s="1" t="n">
        <v>0.64</v>
      </c>
      <c r="BA67" s="1" t="n">
        <v>22.4</v>
      </c>
      <c r="BB67" s="1" t="n">
        <v>29.7</v>
      </c>
      <c r="BC67" s="1" t="n">
        <v>7.3</v>
      </c>
      <c r="BD67" s="1" t="n">
        <v>27.63</v>
      </c>
      <c r="BE67" s="1" t="n">
        <v>1.27</v>
      </c>
      <c r="BF67" s="1" t="n">
        <v>6.33</v>
      </c>
      <c r="BG67" s="1" t="n">
        <v>10.82</v>
      </c>
      <c r="BH67" s="1" t="n">
        <v>4.48</v>
      </c>
      <c r="BI67" s="1" t="n">
        <v>9.64</v>
      </c>
      <c r="BJ67" s="1" t="n">
        <v>1.29</v>
      </c>
      <c r="BK67" s="1" t="n">
        <v>-5.65</v>
      </c>
      <c r="BL67" s="1" t="n">
        <v>-5.15</v>
      </c>
      <c r="BM67" s="1" t="n">
        <v>0.5</v>
      </c>
      <c r="BN67" s="1" t="n">
        <v>-5.36</v>
      </c>
      <c r="BO67" s="1" t="n">
        <v>0.11</v>
      </c>
      <c r="BP67" s="1" t="n">
        <v>9.57</v>
      </c>
      <c r="BQ67" s="1" t="n">
        <v>11.72</v>
      </c>
      <c r="BR67" s="1" t="n">
        <v>2.15</v>
      </c>
      <c r="BS67" s="1" t="n">
        <v>10.95</v>
      </c>
      <c r="BT67" s="1" t="n">
        <v>0.39</v>
      </c>
      <c r="BU67" s="1" t="n">
        <v>-8.48</v>
      </c>
      <c r="BV67" s="1" t="n">
        <v>-6.23</v>
      </c>
      <c r="BW67" s="1" t="n">
        <v>2.25</v>
      </c>
      <c r="BX67" s="1" t="n">
        <v>-7.88</v>
      </c>
      <c r="BY67" s="1" t="n">
        <v>0.39</v>
      </c>
      <c r="BZ67" s="1" t="n">
        <v>669</v>
      </c>
      <c r="CA67" s="1" t="n">
        <v>759</v>
      </c>
      <c r="CB67" s="1" t="n">
        <v>90</v>
      </c>
      <c r="CC67" s="1" t="n">
        <v>703.92</v>
      </c>
      <c r="CD67" s="1" t="n">
        <v>17.02</v>
      </c>
      <c r="CE67" s="1" t="n">
        <v>116</v>
      </c>
      <c r="CF67" s="1" t="n">
        <v>134</v>
      </c>
      <c r="CG67" s="1" t="n">
        <v>18</v>
      </c>
      <c r="CH67" s="1" t="n">
        <v>123.64</v>
      </c>
      <c r="CI67" s="1" t="n">
        <v>3.71</v>
      </c>
      <c r="CJ67" s="1" t="n">
        <v>20</v>
      </c>
      <c r="CK67" s="1" t="n">
        <v>26</v>
      </c>
      <c r="CL67" s="1" t="n">
        <v>6</v>
      </c>
      <c r="CM67" s="1" t="n">
        <v>22.71</v>
      </c>
      <c r="CN67" s="1" t="n">
        <v>0.93</v>
      </c>
      <c r="CO67" s="1" t="n">
        <v>47.33</v>
      </c>
      <c r="CP67" s="1" t="n">
        <v>53.19</v>
      </c>
      <c r="CQ67" s="1" t="n">
        <v>5.86</v>
      </c>
      <c r="CR67" s="1" t="n">
        <v>50.53</v>
      </c>
      <c r="CS67" s="1" t="n">
        <v>1.02</v>
      </c>
      <c r="CT67" s="1" t="n">
        <v>284</v>
      </c>
      <c r="CU67" s="1" t="n">
        <v>323</v>
      </c>
      <c r="CV67" s="1" t="n">
        <v>39</v>
      </c>
      <c r="CW67" s="1" t="n">
        <v>299.05</v>
      </c>
      <c r="CX67" s="1" t="n">
        <v>8.02</v>
      </c>
      <c r="CY67" s="1" t="n">
        <v>82</v>
      </c>
      <c r="CZ67" s="1" t="n">
        <v>95</v>
      </c>
      <c r="DA67" s="1" t="n">
        <v>13</v>
      </c>
      <c r="DB67" s="1" t="n">
        <v>87.26</v>
      </c>
      <c r="DC67" s="1" t="n">
        <v>2.23</v>
      </c>
      <c r="DD67" s="1" t="n">
        <v>242</v>
      </c>
      <c r="DE67" s="1" t="n">
        <v>273</v>
      </c>
      <c r="DF67" s="1" t="n">
        <v>31</v>
      </c>
      <c r="DG67" s="1" t="n">
        <v>253.62</v>
      </c>
      <c r="DH67" s="1" t="n">
        <v>5.93</v>
      </c>
      <c r="DI67" s="1" t="n">
        <v>101</v>
      </c>
      <c r="DJ67" s="1" t="n">
        <v>121</v>
      </c>
      <c r="DK67" s="1" t="n">
        <v>20</v>
      </c>
      <c r="DL67" s="1" t="n">
        <v>112.31</v>
      </c>
      <c r="DM67" s="1" t="n">
        <v>2.36</v>
      </c>
    </row>
    <row r="68" customFormat="false" ht="13.8" hidden="false" customHeight="false" outlineLevel="0" collapsed="false">
      <c r="A68" s="1" t="s">
        <v>272</v>
      </c>
      <c r="B68" s="1" t="n">
        <v>66</v>
      </c>
      <c r="C68" s="1" t="n">
        <v>1998</v>
      </c>
      <c r="D68" s="1" t="s">
        <v>273</v>
      </c>
      <c r="E68" s="1" t="n">
        <v>60.47411</v>
      </c>
      <c r="F68" s="1" t="n">
        <v>-147.99727</v>
      </c>
      <c r="G68" s="2" t="s">
        <v>160</v>
      </c>
      <c r="H68" s="2" t="s">
        <v>125</v>
      </c>
      <c r="I68" s="1" t="n">
        <v>0</v>
      </c>
      <c r="J68" s="1" t="n">
        <v>4.45626</v>
      </c>
      <c r="K68" s="1" t="n">
        <v>2.11099</v>
      </c>
      <c r="L68" s="1" t="n">
        <v>0</v>
      </c>
      <c r="M68" s="1" t="n">
        <v>2.11099</v>
      </c>
      <c r="N68" s="1" t="n">
        <v>31</v>
      </c>
      <c r="O68" s="10" t="n">
        <v>0.040958878531288</v>
      </c>
      <c r="P68" s="1" t="n">
        <v>0.0583</v>
      </c>
      <c r="Q68" s="1" t="n">
        <v>0.0672</v>
      </c>
      <c r="R68" s="11" t="n">
        <v>0.0436984327536452</v>
      </c>
      <c r="S68" s="11" t="n">
        <v>0.108091543915049</v>
      </c>
      <c r="T68" s="11" t="n">
        <v>0.100444100735951</v>
      </c>
      <c r="U68" s="11" t="n">
        <v>0.115960954750841</v>
      </c>
      <c r="V68" s="1" t="n">
        <v>4</v>
      </c>
      <c r="W68" s="1" t="n">
        <v>2.12</v>
      </c>
      <c r="X68" s="1" t="n">
        <v>2.64</v>
      </c>
      <c r="Y68" s="1" t="n">
        <v>0.53</v>
      </c>
      <c r="Z68" s="1" t="n">
        <v>2.42</v>
      </c>
      <c r="AA68" s="1" t="n">
        <v>0.28</v>
      </c>
      <c r="AB68" s="1" t="n">
        <v>4.8</v>
      </c>
      <c r="AC68" s="1" t="n">
        <v>5.73</v>
      </c>
      <c r="AD68" s="1" t="n">
        <v>0.93</v>
      </c>
      <c r="AE68" s="1" t="n">
        <v>5.4</v>
      </c>
      <c r="AF68" s="1" t="n">
        <v>0.31</v>
      </c>
      <c r="AG68" s="1" t="n">
        <v>22.33</v>
      </c>
      <c r="AH68" s="1" t="n">
        <v>24.85</v>
      </c>
      <c r="AI68" s="1" t="n">
        <v>2.53</v>
      </c>
      <c r="AJ68" s="1" t="n">
        <v>23.94</v>
      </c>
      <c r="AK68" s="1" t="n">
        <v>0.83</v>
      </c>
      <c r="AL68" s="1" t="n">
        <v>609.43</v>
      </c>
      <c r="AM68" s="1" t="n">
        <v>658.7</v>
      </c>
      <c r="AN68" s="1" t="n">
        <v>49.27</v>
      </c>
      <c r="AO68" s="1" t="n">
        <v>641.02</v>
      </c>
      <c r="AP68" s="1" t="n">
        <v>15.88</v>
      </c>
      <c r="AQ68" s="1" t="n">
        <v>14</v>
      </c>
      <c r="AR68" s="1" t="n">
        <v>15.1</v>
      </c>
      <c r="AS68" s="1" t="n">
        <v>1.1</v>
      </c>
      <c r="AT68" s="1" t="n">
        <v>14.68</v>
      </c>
      <c r="AU68" s="1" t="n">
        <v>0.36</v>
      </c>
      <c r="AV68" s="1" t="n">
        <v>-8.1</v>
      </c>
      <c r="AW68" s="1" t="n">
        <v>-7.4</v>
      </c>
      <c r="AX68" s="1" t="n">
        <v>0.7</v>
      </c>
      <c r="AY68" s="1" t="n">
        <v>-7.87</v>
      </c>
      <c r="AZ68" s="1" t="n">
        <v>0.22</v>
      </c>
      <c r="BA68" s="1" t="n">
        <v>21.4</v>
      </c>
      <c r="BB68" s="1" t="n">
        <v>23.1</v>
      </c>
      <c r="BC68" s="1" t="n">
        <v>1.7</v>
      </c>
      <c r="BD68" s="1" t="n">
        <v>22.55</v>
      </c>
      <c r="BE68" s="1" t="n">
        <v>0.57</v>
      </c>
      <c r="BF68" s="1" t="n">
        <v>6.93</v>
      </c>
      <c r="BG68" s="1" t="n">
        <v>7.82</v>
      </c>
      <c r="BH68" s="1" t="n">
        <v>0.88</v>
      </c>
      <c r="BI68" s="1" t="n">
        <v>7.45</v>
      </c>
      <c r="BJ68" s="1" t="n">
        <v>0.28</v>
      </c>
      <c r="BK68" s="1" t="n">
        <v>-2.63</v>
      </c>
      <c r="BL68" s="1" t="n">
        <v>0.52</v>
      </c>
      <c r="BM68" s="1" t="n">
        <v>3.15</v>
      </c>
      <c r="BN68" s="1" t="n">
        <v>-1.72</v>
      </c>
      <c r="BO68" s="1" t="n">
        <v>1.01</v>
      </c>
      <c r="BP68" s="1" t="n">
        <v>9.98</v>
      </c>
      <c r="BQ68" s="1" t="n">
        <v>11.22</v>
      </c>
      <c r="BR68" s="1" t="n">
        <v>1.23</v>
      </c>
      <c r="BS68" s="1" t="n">
        <v>10.67</v>
      </c>
      <c r="BT68" s="1" t="n">
        <v>0.38</v>
      </c>
      <c r="BU68" s="1" t="n">
        <v>-4.47</v>
      </c>
      <c r="BV68" s="1" t="n">
        <v>-4.1</v>
      </c>
      <c r="BW68" s="1" t="n">
        <v>0.37</v>
      </c>
      <c r="BX68" s="1" t="n">
        <v>-4.36</v>
      </c>
      <c r="BY68" s="1" t="n">
        <v>0.1</v>
      </c>
      <c r="BZ68" s="1" t="n">
        <v>999</v>
      </c>
      <c r="CA68" s="1" t="n">
        <v>1030</v>
      </c>
      <c r="CB68" s="1" t="n">
        <v>31</v>
      </c>
      <c r="CC68" s="1" t="n">
        <v>1015.82</v>
      </c>
      <c r="CD68" s="1" t="n">
        <v>9.84</v>
      </c>
      <c r="CE68" s="1" t="n">
        <v>141</v>
      </c>
      <c r="CF68" s="1" t="n">
        <v>150</v>
      </c>
      <c r="CG68" s="1" t="n">
        <v>9</v>
      </c>
      <c r="CH68" s="1" t="n">
        <v>146.27</v>
      </c>
      <c r="CI68" s="1" t="n">
        <v>2.96</v>
      </c>
      <c r="CJ68" s="1" t="n">
        <v>53</v>
      </c>
      <c r="CK68" s="1" t="n">
        <v>57</v>
      </c>
      <c r="CL68" s="1" t="n">
        <v>4</v>
      </c>
      <c r="CM68" s="1" t="n">
        <v>55</v>
      </c>
      <c r="CN68" s="1" t="n">
        <v>1.35</v>
      </c>
      <c r="CO68" s="1" t="n">
        <v>35.62</v>
      </c>
      <c r="CP68" s="1" t="n">
        <v>38.85</v>
      </c>
      <c r="CQ68" s="1" t="n">
        <v>3.23</v>
      </c>
      <c r="CR68" s="1" t="n">
        <v>37.36</v>
      </c>
      <c r="CS68" s="1" t="n">
        <v>0.93</v>
      </c>
      <c r="CT68" s="1" t="n">
        <v>374</v>
      </c>
      <c r="CU68" s="1" t="n">
        <v>393</v>
      </c>
      <c r="CV68" s="1" t="n">
        <v>19</v>
      </c>
      <c r="CW68" s="1" t="n">
        <v>385.18</v>
      </c>
      <c r="CX68" s="1" t="n">
        <v>6.41</v>
      </c>
      <c r="CY68" s="1" t="n">
        <v>171</v>
      </c>
      <c r="CZ68" s="1" t="n">
        <v>178</v>
      </c>
      <c r="DA68" s="1" t="n">
        <v>7</v>
      </c>
      <c r="DB68" s="1" t="n">
        <v>175</v>
      </c>
      <c r="DC68" s="1" t="n">
        <v>2.37</v>
      </c>
      <c r="DD68" s="1" t="n">
        <v>213</v>
      </c>
      <c r="DE68" s="1" t="n">
        <v>302</v>
      </c>
      <c r="DF68" s="1" t="n">
        <v>89</v>
      </c>
      <c r="DG68" s="1" t="n">
        <v>239</v>
      </c>
      <c r="DH68" s="1" t="n">
        <v>37.6</v>
      </c>
      <c r="DI68" s="1" t="n">
        <v>200</v>
      </c>
      <c r="DJ68" s="1" t="n">
        <v>242</v>
      </c>
      <c r="DK68" s="1" t="n">
        <v>42</v>
      </c>
      <c r="DL68" s="1" t="n">
        <v>229.27</v>
      </c>
      <c r="DM68" s="1" t="n">
        <v>17.96</v>
      </c>
    </row>
    <row r="69" customFormat="false" ht="13.8" hidden="false" customHeight="false" outlineLevel="0" collapsed="false">
      <c r="A69" s="1" t="s">
        <v>274</v>
      </c>
      <c r="B69" s="1" t="n">
        <v>67</v>
      </c>
      <c r="C69" s="1" t="s">
        <v>275</v>
      </c>
      <c r="D69" s="1" t="s">
        <v>276</v>
      </c>
      <c r="E69" s="1" t="n">
        <v>51.54194</v>
      </c>
      <c r="F69" s="1" t="n">
        <v>-119.30167</v>
      </c>
      <c r="G69" s="2" t="s">
        <v>121</v>
      </c>
      <c r="H69" s="2" t="s">
        <v>131</v>
      </c>
      <c r="I69" s="1" t="n">
        <v>475.51691</v>
      </c>
      <c r="J69" s="1" t="n">
        <v>107.61542</v>
      </c>
      <c r="K69" s="1" t="n">
        <v>10.37379</v>
      </c>
      <c r="L69" s="1" t="n">
        <v>607.75541</v>
      </c>
      <c r="M69" s="1" t="n">
        <v>618.12919</v>
      </c>
      <c r="N69" s="1" t="n">
        <v>27</v>
      </c>
      <c r="O69" s="10" t="n">
        <v>0.0383515890994944</v>
      </c>
      <c r="P69" s="1" t="n">
        <v>0.0159</v>
      </c>
      <c r="Q69" s="1" t="n">
        <v>0.0256</v>
      </c>
      <c r="R69" s="11" t="n">
        <v>0.039149714678978</v>
      </c>
      <c r="S69" s="11" t="n">
        <v>0.20404706867616</v>
      </c>
      <c r="T69" s="11" t="n">
        <v>0.195794583715929</v>
      </c>
      <c r="U69" s="11" t="n">
        <v>0.212760093759214</v>
      </c>
      <c r="V69" s="1" t="n">
        <v>2</v>
      </c>
      <c r="W69" s="1" t="n">
        <v>0.77</v>
      </c>
      <c r="X69" s="1" t="n">
        <v>6.06</v>
      </c>
      <c r="Y69" s="1" t="n">
        <v>5.29</v>
      </c>
      <c r="Z69" s="1" t="n">
        <v>3.52</v>
      </c>
      <c r="AA69" s="1" t="n">
        <v>1.08</v>
      </c>
      <c r="AB69" s="1" t="n">
        <v>6.4</v>
      </c>
      <c r="AC69" s="1" t="n">
        <v>10.37</v>
      </c>
      <c r="AD69" s="1" t="n">
        <v>3.97</v>
      </c>
      <c r="AE69" s="1" t="n">
        <v>9.32</v>
      </c>
      <c r="AF69" s="1" t="n">
        <v>0.85</v>
      </c>
      <c r="AG69" s="1" t="n">
        <v>25.7</v>
      </c>
      <c r="AH69" s="1" t="n">
        <v>29.92</v>
      </c>
      <c r="AI69" s="1" t="n">
        <v>4.22</v>
      </c>
      <c r="AJ69" s="1" t="n">
        <v>28.69</v>
      </c>
      <c r="AK69" s="1" t="n">
        <v>0.69</v>
      </c>
      <c r="AL69" s="1" t="n">
        <v>680.44</v>
      </c>
      <c r="AM69" s="1" t="n">
        <v>886.65</v>
      </c>
      <c r="AN69" s="1" t="n">
        <v>206.21</v>
      </c>
      <c r="AO69" s="1" t="n">
        <v>811.22</v>
      </c>
      <c r="AP69" s="1" t="n">
        <v>42.3</v>
      </c>
      <c r="AQ69" s="1" t="n">
        <v>12.9</v>
      </c>
      <c r="AR69" s="1" t="n">
        <v>22.6</v>
      </c>
      <c r="AS69" s="1" t="n">
        <v>9.7</v>
      </c>
      <c r="AT69" s="1" t="n">
        <v>18.15</v>
      </c>
      <c r="AU69" s="1" t="n">
        <v>2.1</v>
      </c>
      <c r="AV69" s="1" t="n">
        <v>-15.1</v>
      </c>
      <c r="AW69" s="1" t="n">
        <v>-12</v>
      </c>
      <c r="AX69" s="1" t="n">
        <v>3.1</v>
      </c>
      <c r="AY69" s="1" t="n">
        <v>-14.32</v>
      </c>
      <c r="AZ69" s="1" t="n">
        <v>0.61</v>
      </c>
      <c r="BA69" s="1" t="n">
        <v>24.9</v>
      </c>
      <c r="BB69" s="1" t="n">
        <v>36.8</v>
      </c>
      <c r="BC69" s="1" t="n">
        <v>11.9</v>
      </c>
      <c r="BD69" s="1" t="n">
        <v>32.47</v>
      </c>
      <c r="BE69" s="1" t="n">
        <v>2.58</v>
      </c>
      <c r="BF69" s="1" t="n">
        <v>-6.47</v>
      </c>
      <c r="BG69" s="1" t="n">
        <v>-4.22</v>
      </c>
      <c r="BH69" s="1" t="n">
        <v>2.25</v>
      </c>
      <c r="BI69" s="1" t="n">
        <v>-5.69</v>
      </c>
      <c r="BJ69" s="1" t="n">
        <v>0.49</v>
      </c>
      <c r="BK69" s="1" t="n">
        <v>-0.77</v>
      </c>
      <c r="BL69" s="1" t="n">
        <v>11.35</v>
      </c>
      <c r="BM69" s="1" t="n">
        <v>12.12</v>
      </c>
      <c r="BN69" s="1" t="n">
        <v>2.46</v>
      </c>
      <c r="BO69" s="1" t="n">
        <v>3</v>
      </c>
      <c r="BP69" s="1" t="n">
        <v>9.38</v>
      </c>
      <c r="BQ69" s="1" t="n">
        <v>16.7</v>
      </c>
      <c r="BR69" s="1" t="n">
        <v>7.32</v>
      </c>
      <c r="BS69" s="1" t="n">
        <v>13.43</v>
      </c>
      <c r="BT69" s="1" t="n">
        <v>1.5</v>
      </c>
      <c r="BU69" s="1" t="n">
        <v>-7.17</v>
      </c>
      <c r="BV69" s="1" t="n">
        <v>-5.13</v>
      </c>
      <c r="BW69" s="1" t="n">
        <v>2.03</v>
      </c>
      <c r="BX69" s="1" t="n">
        <v>-6.61</v>
      </c>
      <c r="BY69" s="1" t="n">
        <v>0.45</v>
      </c>
      <c r="BZ69" s="1" t="n">
        <v>845</v>
      </c>
      <c r="CA69" s="1" t="n">
        <v>1376</v>
      </c>
      <c r="CB69" s="1" t="n">
        <v>531</v>
      </c>
      <c r="CC69" s="1" t="n">
        <v>1120.52</v>
      </c>
      <c r="CD69" s="1" t="n">
        <v>105.54</v>
      </c>
      <c r="CE69" s="1" t="n">
        <v>96</v>
      </c>
      <c r="CF69" s="1" t="n">
        <v>168</v>
      </c>
      <c r="CG69" s="1" t="n">
        <v>72</v>
      </c>
      <c r="CH69" s="1" t="n">
        <v>135.05</v>
      </c>
      <c r="CI69" s="1" t="n">
        <v>14.8</v>
      </c>
      <c r="CJ69" s="1" t="n">
        <v>50</v>
      </c>
      <c r="CK69" s="1" t="n">
        <v>80</v>
      </c>
      <c r="CL69" s="1" t="n">
        <v>30</v>
      </c>
      <c r="CM69" s="1" t="n">
        <v>63.72</v>
      </c>
      <c r="CN69" s="1" t="n">
        <v>5.8</v>
      </c>
      <c r="CO69" s="1" t="n">
        <v>21.18</v>
      </c>
      <c r="CP69" s="1" t="n">
        <v>26.8</v>
      </c>
      <c r="CQ69" s="1" t="n">
        <v>5.62</v>
      </c>
      <c r="CR69" s="1" t="n">
        <v>24.88</v>
      </c>
      <c r="CS69" s="1" t="n">
        <v>1.11</v>
      </c>
      <c r="CT69" s="1" t="n">
        <v>274</v>
      </c>
      <c r="CU69" s="1" t="n">
        <v>467</v>
      </c>
      <c r="CV69" s="1" t="n">
        <v>193</v>
      </c>
      <c r="CW69" s="1" t="n">
        <v>384.86</v>
      </c>
      <c r="CX69" s="1" t="n">
        <v>39.66</v>
      </c>
      <c r="CY69" s="1" t="n">
        <v>158</v>
      </c>
      <c r="CZ69" s="1" t="n">
        <v>278</v>
      </c>
      <c r="DA69" s="1" t="n">
        <v>120</v>
      </c>
      <c r="DB69" s="1" t="n">
        <v>221.67</v>
      </c>
      <c r="DC69" s="1" t="n">
        <v>24.38</v>
      </c>
      <c r="DD69" s="1" t="n">
        <v>216</v>
      </c>
      <c r="DE69" s="1" t="n">
        <v>302</v>
      </c>
      <c r="DF69" s="1" t="n">
        <v>86</v>
      </c>
      <c r="DG69" s="1" t="n">
        <v>257.32</v>
      </c>
      <c r="DH69" s="1" t="n">
        <v>15.61</v>
      </c>
      <c r="DI69" s="1" t="n">
        <v>237</v>
      </c>
      <c r="DJ69" s="1" t="n">
        <v>406</v>
      </c>
      <c r="DK69" s="1" t="n">
        <v>169</v>
      </c>
      <c r="DL69" s="1" t="n">
        <v>329.2</v>
      </c>
      <c r="DM69" s="1" t="n">
        <v>34.97</v>
      </c>
    </row>
    <row r="70" customFormat="false" ht="13.8" hidden="false" customHeight="false" outlineLevel="0" collapsed="false">
      <c r="A70" s="1" t="s">
        <v>277</v>
      </c>
      <c r="B70" s="1" t="n">
        <v>68</v>
      </c>
      <c r="C70" s="1" t="s">
        <v>147</v>
      </c>
      <c r="D70" s="1" t="s">
        <v>278</v>
      </c>
      <c r="E70" s="1" t="n">
        <v>50.19861</v>
      </c>
      <c r="F70" s="1" t="n">
        <v>-118.9925</v>
      </c>
      <c r="G70" s="2" t="s">
        <v>121</v>
      </c>
      <c r="H70" s="2" t="s">
        <v>131</v>
      </c>
      <c r="I70" s="1" t="n">
        <v>632.36407</v>
      </c>
      <c r="J70" s="1" t="n">
        <v>194.74326</v>
      </c>
      <c r="K70" s="1" t="n">
        <v>13.95504</v>
      </c>
      <c r="L70" s="1" t="n">
        <v>732.15328</v>
      </c>
      <c r="M70" s="1" t="n">
        <v>746.10833</v>
      </c>
      <c r="N70" s="1" t="n">
        <v>38</v>
      </c>
      <c r="O70" s="10" t="n">
        <v>0.0418394381169324</v>
      </c>
      <c r="P70" s="1" t="n">
        <v>-0.0497</v>
      </c>
      <c r="Q70" s="1" t="n">
        <v>-0.041</v>
      </c>
      <c r="R70" s="15" t="n">
        <v>0.0400155666287016</v>
      </c>
      <c r="S70" s="11" t="n">
        <v>0.181834403725352</v>
      </c>
      <c r="T70" s="11" t="n">
        <v>0.173683464944437</v>
      </c>
      <c r="U70" s="11" t="n">
        <v>0.190282215086442</v>
      </c>
      <c r="V70" s="1" t="n">
        <v>1</v>
      </c>
      <c r="W70" s="1" t="n">
        <v>1.29</v>
      </c>
      <c r="X70" s="1" t="n">
        <v>6.62</v>
      </c>
      <c r="Y70" s="1" t="n">
        <v>5.34</v>
      </c>
      <c r="Z70" s="1" t="n">
        <v>3.1</v>
      </c>
      <c r="AA70" s="1" t="n">
        <v>1.39</v>
      </c>
      <c r="AB70" s="1" t="n">
        <v>7.06</v>
      </c>
      <c r="AC70" s="1" t="n">
        <v>11.27</v>
      </c>
      <c r="AD70" s="1" t="n">
        <v>4.21</v>
      </c>
      <c r="AE70" s="1" t="n">
        <v>9.2</v>
      </c>
      <c r="AF70" s="1" t="n">
        <v>1.28</v>
      </c>
      <c r="AG70" s="1" t="n">
        <v>27.57</v>
      </c>
      <c r="AH70" s="1" t="n">
        <v>33.84</v>
      </c>
      <c r="AI70" s="1" t="n">
        <v>6.27</v>
      </c>
      <c r="AJ70" s="1" t="n">
        <v>31.08</v>
      </c>
      <c r="AK70" s="1" t="n">
        <v>1.93</v>
      </c>
      <c r="AL70" s="1" t="n">
        <v>678.01</v>
      </c>
      <c r="AM70" s="1" t="n">
        <v>839.69</v>
      </c>
      <c r="AN70" s="1" t="n">
        <v>161.68</v>
      </c>
      <c r="AO70" s="1" t="n">
        <v>746.27</v>
      </c>
      <c r="AP70" s="1" t="n">
        <v>43.11</v>
      </c>
      <c r="AQ70" s="1" t="n">
        <v>13.8</v>
      </c>
      <c r="AR70" s="1" t="n">
        <v>21.8</v>
      </c>
      <c r="AS70" s="1" t="n">
        <v>8</v>
      </c>
      <c r="AT70" s="1" t="n">
        <v>17.01</v>
      </c>
      <c r="AU70" s="1" t="n">
        <v>2.2</v>
      </c>
      <c r="AV70" s="1" t="n">
        <v>-13.4</v>
      </c>
      <c r="AW70" s="1" t="n">
        <v>-11.6</v>
      </c>
      <c r="AX70" s="1" t="n">
        <v>1.8</v>
      </c>
      <c r="AY70" s="1" t="n">
        <v>-12.47</v>
      </c>
      <c r="AZ70" s="1" t="n">
        <v>0.48</v>
      </c>
      <c r="BA70" s="1" t="n">
        <v>25.6</v>
      </c>
      <c r="BB70" s="1" t="n">
        <v>34.2</v>
      </c>
      <c r="BC70" s="1" t="n">
        <v>8.6</v>
      </c>
      <c r="BD70" s="1" t="n">
        <v>29.49</v>
      </c>
      <c r="BE70" s="1" t="n">
        <v>2.5</v>
      </c>
      <c r="BF70" s="1" t="n">
        <v>-5.9</v>
      </c>
      <c r="BG70" s="1" t="n">
        <v>14.88</v>
      </c>
      <c r="BH70" s="1" t="n">
        <v>20.78</v>
      </c>
      <c r="BI70" s="1" t="n">
        <v>-4</v>
      </c>
      <c r="BJ70" s="1" t="n">
        <v>4.72</v>
      </c>
      <c r="BK70" s="1" t="n">
        <v>-0.95</v>
      </c>
      <c r="BL70" s="1" t="n">
        <v>13</v>
      </c>
      <c r="BM70" s="1" t="n">
        <v>13.95</v>
      </c>
      <c r="BN70" s="1" t="n">
        <v>7.72</v>
      </c>
      <c r="BO70" s="1" t="n">
        <v>4.74</v>
      </c>
      <c r="BP70" s="1" t="n">
        <v>9.83</v>
      </c>
      <c r="BQ70" s="1" t="n">
        <v>16.97</v>
      </c>
      <c r="BR70" s="1" t="n">
        <v>7.13</v>
      </c>
      <c r="BS70" s="1" t="n">
        <v>12.39</v>
      </c>
      <c r="BT70" s="1" t="n">
        <v>1.85</v>
      </c>
      <c r="BU70" s="1" t="n">
        <v>-6.7</v>
      </c>
      <c r="BV70" s="1" t="n">
        <v>-3.78</v>
      </c>
      <c r="BW70" s="1" t="n">
        <v>2.92</v>
      </c>
      <c r="BX70" s="1" t="n">
        <v>-5.93</v>
      </c>
      <c r="BY70" s="1" t="n">
        <v>0.77</v>
      </c>
      <c r="BZ70" s="1" t="n">
        <v>549</v>
      </c>
      <c r="CA70" s="1" t="n">
        <v>1124</v>
      </c>
      <c r="CB70" s="1" t="n">
        <v>575</v>
      </c>
      <c r="CC70" s="1" t="n">
        <v>934.14</v>
      </c>
      <c r="CD70" s="1" t="n">
        <v>146.34</v>
      </c>
      <c r="CE70" s="1" t="n">
        <v>65</v>
      </c>
      <c r="CF70" s="1" t="n">
        <v>128</v>
      </c>
      <c r="CG70" s="1" t="n">
        <v>63</v>
      </c>
      <c r="CH70" s="1" t="n">
        <v>106.6</v>
      </c>
      <c r="CI70" s="1" t="n">
        <v>18.09</v>
      </c>
      <c r="CJ70" s="1" t="n">
        <v>28</v>
      </c>
      <c r="CK70" s="1" t="n">
        <v>69</v>
      </c>
      <c r="CL70" s="1" t="n">
        <v>41</v>
      </c>
      <c r="CM70" s="1" t="n">
        <v>59.09</v>
      </c>
      <c r="CN70" s="1" t="n">
        <v>9.8</v>
      </c>
      <c r="CO70" s="1" t="n">
        <v>18.64</v>
      </c>
      <c r="CP70" s="1" t="n">
        <v>23.94</v>
      </c>
      <c r="CQ70" s="1" t="n">
        <v>5.31</v>
      </c>
      <c r="CR70" s="1" t="n">
        <v>21.54</v>
      </c>
      <c r="CS70" s="1" t="n">
        <v>1.32</v>
      </c>
      <c r="CT70" s="1" t="n">
        <v>167</v>
      </c>
      <c r="CU70" s="1" t="n">
        <v>378</v>
      </c>
      <c r="CV70" s="1" t="n">
        <v>211</v>
      </c>
      <c r="CW70" s="1" t="n">
        <v>305.86</v>
      </c>
      <c r="CX70" s="1" t="n">
        <v>58.68</v>
      </c>
      <c r="CY70" s="1" t="n">
        <v>93</v>
      </c>
      <c r="CZ70" s="1" t="n">
        <v>216</v>
      </c>
      <c r="DA70" s="1" t="n">
        <v>123</v>
      </c>
      <c r="DB70" s="1" t="n">
        <v>184.62</v>
      </c>
      <c r="DC70" s="1" t="n">
        <v>29.57</v>
      </c>
      <c r="DD70" s="1" t="n">
        <v>151</v>
      </c>
      <c r="DE70" s="1" t="n">
        <v>245</v>
      </c>
      <c r="DF70" s="1" t="n">
        <v>94</v>
      </c>
      <c r="DG70" s="1" t="n">
        <v>217.13</v>
      </c>
      <c r="DH70" s="1" t="n">
        <v>21.6</v>
      </c>
      <c r="DI70" s="1" t="n">
        <v>134</v>
      </c>
      <c r="DJ70" s="1" t="n">
        <v>348</v>
      </c>
      <c r="DK70" s="1" t="n">
        <v>214</v>
      </c>
      <c r="DL70" s="1" t="n">
        <v>278.71</v>
      </c>
      <c r="DM70" s="1" t="n">
        <v>58.82</v>
      </c>
    </row>
    <row r="71" customFormat="false" ht="13.8" hidden="false" customHeight="false" outlineLevel="0" collapsed="false">
      <c r="A71" s="1" t="s">
        <v>279</v>
      </c>
      <c r="B71" s="1" t="n">
        <v>69</v>
      </c>
      <c r="C71" s="1" t="n">
        <v>2003</v>
      </c>
      <c r="D71" s="1" t="s">
        <v>280</v>
      </c>
      <c r="E71" s="1" t="n">
        <v>50.54028</v>
      </c>
      <c r="F71" s="1" t="n">
        <v>-125.66444</v>
      </c>
      <c r="G71" s="2" t="s">
        <v>121</v>
      </c>
      <c r="H71" s="2" t="s">
        <v>122</v>
      </c>
      <c r="I71" s="1" t="n">
        <v>0</v>
      </c>
      <c r="J71" s="1" t="n">
        <v>34.53646</v>
      </c>
      <c r="K71" s="1" t="n">
        <v>5.87677</v>
      </c>
      <c r="L71" s="1" t="n">
        <v>98.30573</v>
      </c>
      <c r="M71" s="1" t="n">
        <v>104.1825</v>
      </c>
      <c r="N71" s="1" t="n">
        <v>37</v>
      </c>
      <c r="O71" s="16" t="n">
        <v>0.0393958761223211</v>
      </c>
      <c r="P71" s="17" t="n">
        <v>0.1134</v>
      </c>
      <c r="Q71" s="1" t="n">
        <v>0.1213</v>
      </c>
      <c r="R71" s="11" t="n">
        <v>0.0446315645109242</v>
      </c>
      <c r="S71" s="15" t="n">
        <v>0.0895369788943411</v>
      </c>
      <c r="T71" s="15" t="n">
        <v>0.083583008086391</v>
      </c>
      <c r="U71" s="15" t="n">
        <v>0.0954463443962063</v>
      </c>
      <c r="V71" s="1" t="n">
        <v>2</v>
      </c>
      <c r="W71" s="1" t="n">
        <v>4.35</v>
      </c>
      <c r="X71" s="1" t="n">
        <v>8.74</v>
      </c>
      <c r="Y71" s="1" t="n">
        <v>4.39</v>
      </c>
      <c r="Z71" s="1" t="n">
        <v>7.55</v>
      </c>
      <c r="AA71" s="1" t="n">
        <v>1.08</v>
      </c>
      <c r="AB71" s="1" t="n">
        <v>6.39</v>
      </c>
      <c r="AC71" s="1" t="n">
        <v>7.25</v>
      </c>
      <c r="AD71" s="1" t="n">
        <v>0.86</v>
      </c>
      <c r="AE71" s="1" t="n">
        <v>6.88</v>
      </c>
      <c r="AF71" s="1" t="n">
        <v>0.23</v>
      </c>
      <c r="AG71" s="1" t="n">
        <v>30.58</v>
      </c>
      <c r="AH71" s="1" t="n">
        <v>34.13</v>
      </c>
      <c r="AI71" s="1" t="n">
        <v>3.54</v>
      </c>
      <c r="AJ71" s="1" t="n">
        <v>32.69</v>
      </c>
      <c r="AK71" s="1" t="n">
        <v>0.94</v>
      </c>
      <c r="AL71" s="1" t="n">
        <v>511.32</v>
      </c>
      <c r="AM71" s="1" t="n">
        <v>528.98</v>
      </c>
      <c r="AN71" s="1" t="n">
        <v>17.66</v>
      </c>
      <c r="AO71" s="1" t="n">
        <v>521.42</v>
      </c>
      <c r="AP71" s="1" t="n">
        <v>4.26</v>
      </c>
      <c r="AQ71" s="1" t="n">
        <v>15.4</v>
      </c>
      <c r="AR71" s="1" t="n">
        <v>18.5</v>
      </c>
      <c r="AS71" s="1" t="n">
        <v>3.1</v>
      </c>
      <c r="AT71" s="1" t="n">
        <v>17.56</v>
      </c>
      <c r="AU71" s="1" t="n">
        <v>0.91</v>
      </c>
      <c r="AV71" s="1" t="n">
        <v>-5.5</v>
      </c>
      <c r="AW71" s="1" t="n">
        <v>-2.4</v>
      </c>
      <c r="AX71" s="1" t="n">
        <v>3.1</v>
      </c>
      <c r="AY71" s="1" t="n">
        <v>-3.49</v>
      </c>
      <c r="AZ71" s="1" t="n">
        <v>0.98</v>
      </c>
      <c r="BA71" s="1" t="n">
        <v>20.7</v>
      </c>
      <c r="BB71" s="1" t="n">
        <v>21.6</v>
      </c>
      <c r="BC71" s="1" t="n">
        <v>0.9</v>
      </c>
      <c r="BD71" s="1" t="n">
        <v>21.05</v>
      </c>
      <c r="BE71" s="1" t="n">
        <v>0.21</v>
      </c>
      <c r="BF71" s="1" t="n">
        <v>1.48</v>
      </c>
      <c r="BG71" s="1" t="n">
        <v>4.27</v>
      </c>
      <c r="BH71" s="1" t="n">
        <v>2.78</v>
      </c>
      <c r="BI71" s="1" t="n">
        <v>2.68</v>
      </c>
      <c r="BJ71" s="1" t="n">
        <v>0.56</v>
      </c>
      <c r="BK71" s="1" t="n">
        <v>12.02</v>
      </c>
      <c r="BL71" s="1" t="n">
        <v>15.08</v>
      </c>
      <c r="BM71" s="1" t="n">
        <v>3.07</v>
      </c>
      <c r="BN71" s="1" t="n">
        <v>14.07</v>
      </c>
      <c r="BO71" s="1" t="n">
        <v>0.91</v>
      </c>
      <c r="BP71" s="1" t="n">
        <v>12.02</v>
      </c>
      <c r="BQ71" s="1" t="n">
        <v>15.12</v>
      </c>
      <c r="BR71" s="1" t="n">
        <v>3.1</v>
      </c>
      <c r="BS71" s="1" t="n">
        <v>14.07</v>
      </c>
      <c r="BT71" s="1" t="n">
        <v>0.91</v>
      </c>
      <c r="BU71" s="1" t="n">
        <v>-0.73</v>
      </c>
      <c r="BV71" s="1" t="n">
        <v>2.45</v>
      </c>
      <c r="BW71" s="1" t="n">
        <v>3.18</v>
      </c>
      <c r="BX71" s="1" t="n">
        <v>1.4</v>
      </c>
      <c r="BY71" s="1" t="n">
        <v>0.95</v>
      </c>
      <c r="BZ71" s="1" t="n">
        <v>1609</v>
      </c>
      <c r="CA71" s="1" t="n">
        <v>2196</v>
      </c>
      <c r="CB71" s="1" t="n">
        <v>587</v>
      </c>
      <c r="CC71" s="1" t="n">
        <v>1965.05</v>
      </c>
      <c r="CD71" s="1" t="n">
        <v>192.4</v>
      </c>
      <c r="CE71" s="1" t="n">
        <v>244</v>
      </c>
      <c r="CF71" s="1" t="n">
        <v>338</v>
      </c>
      <c r="CG71" s="1" t="n">
        <v>94</v>
      </c>
      <c r="CH71" s="1" t="n">
        <v>301.13</v>
      </c>
      <c r="CI71" s="1" t="n">
        <v>29.42</v>
      </c>
      <c r="CJ71" s="1" t="n">
        <v>55</v>
      </c>
      <c r="CK71" s="1" t="n">
        <v>64</v>
      </c>
      <c r="CL71" s="1" t="n">
        <v>9</v>
      </c>
      <c r="CM71" s="1" t="n">
        <v>59.44</v>
      </c>
      <c r="CN71" s="1" t="n">
        <v>2.83</v>
      </c>
      <c r="CO71" s="1" t="n">
        <v>48.16</v>
      </c>
      <c r="CP71" s="1" t="n">
        <v>51.42</v>
      </c>
      <c r="CQ71" s="1" t="n">
        <v>3.27</v>
      </c>
      <c r="CR71" s="1" t="n">
        <v>49.53</v>
      </c>
      <c r="CS71" s="1" t="n">
        <v>0.86</v>
      </c>
      <c r="CT71" s="1" t="n">
        <v>649</v>
      </c>
      <c r="CU71" s="1" t="n">
        <v>896</v>
      </c>
      <c r="CV71" s="1" t="n">
        <v>247</v>
      </c>
      <c r="CW71" s="1" t="n">
        <v>795.75</v>
      </c>
      <c r="CX71" s="1" t="n">
        <v>76.87</v>
      </c>
      <c r="CY71" s="1" t="n">
        <v>193</v>
      </c>
      <c r="CZ71" s="1" t="n">
        <v>240</v>
      </c>
      <c r="DA71" s="1" t="n">
        <v>47</v>
      </c>
      <c r="DB71" s="1" t="n">
        <v>220.52</v>
      </c>
      <c r="DC71" s="1" t="n">
        <v>14.86</v>
      </c>
      <c r="DD71" s="1" t="n">
        <v>193</v>
      </c>
      <c r="DE71" s="1" t="n">
        <v>261</v>
      </c>
      <c r="DF71" s="1" t="n">
        <v>68</v>
      </c>
      <c r="DG71" s="1" t="n">
        <v>222.06</v>
      </c>
      <c r="DH71" s="1" t="n">
        <v>17.36</v>
      </c>
      <c r="DI71" s="1" t="n">
        <v>549</v>
      </c>
      <c r="DJ71" s="1" t="n">
        <v>757</v>
      </c>
      <c r="DK71" s="1" t="n">
        <v>208</v>
      </c>
      <c r="DL71" s="1" t="n">
        <v>672.67</v>
      </c>
      <c r="DM71" s="1" t="n">
        <v>65.33</v>
      </c>
    </row>
    <row r="72" customFormat="false" ht="13.8" hidden="false" customHeight="false" outlineLevel="0" collapsed="false">
      <c r="A72" s="1" t="s">
        <v>281</v>
      </c>
      <c r="B72" s="1" t="n">
        <v>70</v>
      </c>
      <c r="C72" s="1" t="s">
        <v>282</v>
      </c>
      <c r="D72" s="1" t="s">
        <v>283</v>
      </c>
      <c r="E72" s="1" t="n">
        <v>49.20306</v>
      </c>
      <c r="F72" s="1" t="n">
        <v>-121.37222</v>
      </c>
      <c r="G72" s="1" t="s">
        <v>121</v>
      </c>
      <c r="H72" s="2" t="s">
        <v>122</v>
      </c>
      <c r="I72" s="1" t="n">
        <v>607.3656</v>
      </c>
      <c r="J72" s="1" t="n">
        <v>22.76923</v>
      </c>
      <c r="K72" s="1" t="n">
        <v>4.77171</v>
      </c>
      <c r="L72" s="1" t="n">
        <v>182.25674</v>
      </c>
      <c r="M72" s="1" t="n">
        <v>187.02845</v>
      </c>
      <c r="N72" s="1" t="n">
        <v>29</v>
      </c>
      <c r="O72" s="10" t="n">
        <v>0.0358740602041108</v>
      </c>
      <c r="P72" s="1" t="n">
        <v>0.1875</v>
      </c>
      <c r="Q72" s="1" t="n">
        <v>0.1961</v>
      </c>
      <c r="R72" s="11" t="n">
        <v>0.0443801092021383</v>
      </c>
      <c r="S72" s="11" t="n">
        <v>0.0989207696181267</v>
      </c>
      <c r="T72" s="11" t="n">
        <v>0.0933369706636481</v>
      </c>
      <c r="U72" s="11" t="n">
        <v>0.104461653769073</v>
      </c>
      <c r="V72" s="1" t="n">
        <v>1</v>
      </c>
      <c r="W72" s="1" t="n">
        <v>1.7</v>
      </c>
      <c r="X72" s="1" t="n">
        <v>5.63</v>
      </c>
      <c r="Y72" s="1" t="n">
        <v>3.93</v>
      </c>
      <c r="Z72" s="1" t="n">
        <v>3.33</v>
      </c>
      <c r="AA72" s="1" t="n">
        <v>1.06</v>
      </c>
      <c r="AB72" s="1" t="n">
        <v>6.18</v>
      </c>
      <c r="AC72" s="1" t="n">
        <v>8.68</v>
      </c>
      <c r="AD72" s="1" t="n">
        <v>2.5</v>
      </c>
      <c r="AE72" s="1" t="n">
        <v>7.74</v>
      </c>
      <c r="AF72" s="1" t="n">
        <v>0.67</v>
      </c>
      <c r="AG72" s="1" t="n">
        <v>26.65</v>
      </c>
      <c r="AH72" s="1" t="n">
        <v>31.58</v>
      </c>
      <c r="AI72" s="1" t="n">
        <v>4.92</v>
      </c>
      <c r="AJ72" s="1" t="n">
        <v>29.79</v>
      </c>
      <c r="AK72" s="1" t="n">
        <v>1.25</v>
      </c>
      <c r="AL72" s="1" t="n">
        <v>635.17</v>
      </c>
      <c r="AM72" s="1" t="n">
        <v>685.67</v>
      </c>
      <c r="AN72" s="1" t="n">
        <v>50.5</v>
      </c>
      <c r="AO72" s="1" t="n">
        <v>667.19</v>
      </c>
      <c r="AP72" s="1" t="n">
        <v>12.11</v>
      </c>
      <c r="AQ72" s="1" t="n">
        <v>14.4</v>
      </c>
      <c r="AR72" s="1" t="n">
        <v>18.4</v>
      </c>
      <c r="AS72" s="1" t="n">
        <v>4</v>
      </c>
      <c r="AT72" s="1" t="n">
        <v>16.39</v>
      </c>
      <c r="AU72" s="1" t="n">
        <v>1.06</v>
      </c>
      <c r="AV72" s="1" t="n">
        <v>-10</v>
      </c>
      <c r="AW72" s="1" t="n">
        <v>-8.8</v>
      </c>
      <c r="AX72" s="1" t="n">
        <v>1.2</v>
      </c>
      <c r="AY72" s="1" t="n">
        <v>-9.53</v>
      </c>
      <c r="AZ72" s="1" t="n">
        <v>0.29</v>
      </c>
      <c r="BA72" s="1" t="n">
        <v>23.2</v>
      </c>
      <c r="BB72" s="1" t="n">
        <v>27.7</v>
      </c>
      <c r="BC72" s="1" t="n">
        <v>4.5</v>
      </c>
      <c r="BD72" s="1" t="n">
        <v>25.92</v>
      </c>
      <c r="BE72" s="1" t="n">
        <v>1.24</v>
      </c>
      <c r="BF72" s="1" t="n">
        <v>-4.42</v>
      </c>
      <c r="BG72" s="1" t="n">
        <v>-2</v>
      </c>
      <c r="BH72" s="1" t="n">
        <v>2.42</v>
      </c>
      <c r="BI72" s="1" t="n">
        <v>-3.48</v>
      </c>
      <c r="BJ72" s="1" t="n">
        <v>0.61</v>
      </c>
      <c r="BK72" s="1" t="n">
        <v>10.22</v>
      </c>
      <c r="BL72" s="1" t="n">
        <v>13.93</v>
      </c>
      <c r="BM72" s="1" t="n">
        <v>3.72</v>
      </c>
      <c r="BN72" s="1" t="n">
        <v>11.91</v>
      </c>
      <c r="BO72" s="1" t="n">
        <v>0.98</v>
      </c>
      <c r="BP72" s="1" t="n">
        <v>10.22</v>
      </c>
      <c r="BQ72" s="1" t="n">
        <v>13.93</v>
      </c>
      <c r="BR72" s="1" t="n">
        <v>3.72</v>
      </c>
      <c r="BS72" s="1" t="n">
        <v>11.92</v>
      </c>
      <c r="BT72" s="1" t="n">
        <v>0.99</v>
      </c>
      <c r="BU72" s="1" t="n">
        <v>-5.22</v>
      </c>
      <c r="BV72" s="1" t="n">
        <v>-2.77</v>
      </c>
      <c r="BW72" s="1" t="n">
        <v>2.45</v>
      </c>
      <c r="BX72" s="1" t="n">
        <v>-4.23</v>
      </c>
      <c r="BY72" s="1" t="n">
        <v>0.62</v>
      </c>
      <c r="BZ72" s="1" t="n">
        <v>1274</v>
      </c>
      <c r="CA72" s="1" t="n">
        <v>1404</v>
      </c>
      <c r="CB72" s="1" t="n">
        <v>130</v>
      </c>
      <c r="CC72" s="1" t="n">
        <v>1330.38</v>
      </c>
      <c r="CD72" s="1" t="n">
        <v>30.07</v>
      </c>
      <c r="CE72" s="1" t="n">
        <v>190</v>
      </c>
      <c r="CF72" s="1" t="n">
        <v>229</v>
      </c>
      <c r="CG72" s="1" t="n">
        <v>39</v>
      </c>
      <c r="CH72" s="1" t="n">
        <v>202.62</v>
      </c>
      <c r="CI72" s="1" t="n">
        <v>10.1</v>
      </c>
      <c r="CJ72" s="1" t="n">
        <v>46</v>
      </c>
      <c r="CK72" s="1" t="n">
        <v>58</v>
      </c>
      <c r="CL72" s="1" t="n">
        <v>12</v>
      </c>
      <c r="CM72" s="1" t="n">
        <v>51.72</v>
      </c>
      <c r="CN72" s="1" t="n">
        <v>3.15</v>
      </c>
      <c r="CO72" s="1" t="n">
        <v>42.52</v>
      </c>
      <c r="CP72" s="1" t="n">
        <v>51.36</v>
      </c>
      <c r="CQ72" s="1" t="n">
        <v>8.84</v>
      </c>
      <c r="CR72" s="1" t="n">
        <v>46.78</v>
      </c>
      <c r="CS72" s="1" t="n">
        <v>2.38</v>
      </c>
      <c r="CT72" s="1" t="n">
        <v>536</v>
      </c>
      <c r="CU72" s="1" t="n">
        <v>606</v>
      </c>
      <c r="CV72" s="1" t="n">
        <v>70</v>
      </c>
      <c r="CW72" s="1" t="n">
        <v>560.13</v>
      </c>
      <c r="CX72" s="1" t="n">
        <v>16.68</v>
      </c>
      <c r="CY72" s="1" t="n">
        <v>161</v>
      </c>
      <c r="CZ72" s="1" t="n">
        <v>187</v>
      </c>
      <c r="DA72" s="1" t="n">
        <v>26</v>
      </c>
      <c r="DB72" s="1" t="n">
        <v>171.56</v>
      </c>
      <c r="DC72" s="1" t="n">
        <v>6.39</v>
      </c>
      <c r="DD72" s="1" t="n">
        <v>161</v>
      </c>
      <c r="DE72" s="1" t="n">
        <v>187</v>
      </c>
      <c r="DF72" s="1" t="n">
        <v>26</v>
      </c>
      <c r="DG72" s="1" t="n">
        <v>171.59</v>
      </c>
      <c r="DH72" s="1" t="n">
        <v>6.38</v>
      </c>
      <c r="DI72" s="1" t="n">
        <v>463</v>
      </c>
      <c r="DJ72" s="1" t="n">
        <v>506</v>
      </c>
      <c r="DK72" s="1" t="n">
        <v>43</v>
      </c>
      <c r="DL72" s="1" t="n">
        <v>481.64</v>
      </c>
      <c r="DM72" s="1" t="n">
        <v>9.72</v>
      </c>
    </row>
    <row r="73" s="21" customFormat="true" ht="13.8" hidden="false" customHeight="false" outlineLevel="0" collapsed="false">
      <c r="A73" s="17" t="s">
        <v>284</v>
      </c>
      <c r="B73" s="17" t="n">
        <v>217</v>
      </c>
      <c r="C73" s="17" t="n">
        <v>2013</v>
      </c>
      <c r="D73" s="17" t="s">
        <v>285</v>
      </c>
      <c r="E73" s="18" t="n">
        <v>49.183333</v>
      </c>
      <c r="F73" s="18" t="n">
        <v>-121.8</v>
      </c>
      <c r="G73" s="17" t="s">
        <v>121</v>
      </c>
      <c r="H73" s="2" t="s">
        <v>122</v>
      </c>
      <c r="I73" s="19" t="n">
        <v>16.1698608398</v>
      </c>
      <c r="J73" s="19" t="n">
        <v>3.66599902419</v>
      </c>
      <c r="K73" s="20" t="n">
        <v>1.91467987512012</v>
      </c>
      <c r="L73" s="19" t="n">
        <v>122.888093875</v>
      </c>
      <c r="M73" s="20" t="n">
        <v>124.80277375012</v>
      </c>
      <c r="N73" s="17" t="n">
        <v>32</v>
      </c>
      <c r="O73" s="10" t="n">
        <v>0.0484364173041514</v>
      </c>
      <c r="P73" s="1" t="n">
        <v>-0.0586</v>
      </c>
      <c r="Q73" s="1" t="n">
        <v>-0.0505</v>
      </c>
      <c r="R73" s="11" t="n">
        <v>0.0459128756098024</v>
      </c>
      <c r="S73" s="11" t="n">
        <v>0.0609743513231338</v>
      </c>
      <c r="T73" s="11" t="n">
        <v>0.0540578262419658</v>
      </c>
      <c r="U73" s="11" t="n">
        <v>0.0679887113017465</v>
      </c>
      <c r="V73" s="17" t="n">
        <v>3</v>
      </c>
      <c r="W73" s="17" t="n">
        <v>9.9</v>
      </c>
      <c r="X73" s="17" t="n">
        <v>10.08</v>
      </c>
      <c r="Y73" s="17" t="n">
        <v>0.18</v>
      </c>
      <c r="Z73" s="17" t="n">
        <v>10</v>
      </c>
      <c r="AA73" s="17" t="n">
        <v>0.08</v>
      </c>
      <c r="AB73" s="17" t="n">
        <v>7.61</v>
      </c>
      <c r="AC73" s="17" t="n">
        <v>8</v>
      </c>
      <c r="AD73" s="17" t="n">
        <v>0.39</v>
      </c>
      <c r="AE73" s="17" t="n">
        <v>7.76</v>
      </c>
      <c r="AF73" s="17" t="n">
        <v>0.14</v>
      </c>
      <c r="AG73" s="17" t="n">
        <v>31.7</v>
      </c>
      <c r="AH73" s="17" t="n">
        <v>32.79</v>
      </c>
      <c r="AI73" s="17" t="n">
        <v>1.09</v>
      </c>
      <c r="AJ73" s="17" t="n">
        <v>32.16</v>
      </c>
      <c r="AK73" s="17" t="n">
        <v>0.37</v>
      </c>
      <c r="AL73" s="17" t="n">
        <v>581.66</v>
      </c>
      <c r="AM73" s="17" t="n">
        <v>584.41</v>
      </c>
      <c r="AN73" s="17" t="n">
        <v>2.75</v>
      </c>
      <c r="AO73" s="17" t="n">
        <v>583.09</v>
      </c>
      <c r="AP73" s="17" t="n">
        <v>1.04</v>
      </c>
      <c r="AQ73" s="17" t="n">
        <v>20.9</v>
      </c>
      <c r="AR73" s="17" t="n">
        <v>21.1</v>
      </c>
      <c r="AS73" s="17" t="n">
        <v>0.2</v>
      </c>
      <c r="AT73" s="17" t="n">
        <v>20.98</v>
      </c>
      <c r="AU73" s="17" t="n">
        <v>0.07</v>
      </c>
      <c r="AV73" s="17" t="n">
        <v>-3.3</v>
      </c>
      <c r="AW73" s="17" t="n">
        <v>-3</v>
      </c>
      <c r="AX73" s="17" t="n">
        <v>0.3</v>
      </c>
      <c r="AY73" s="17" t="n">
        <v>-3.13</v>
      </c>
      <c r="AZ73" s="17" t="n">
        <v>0.09</v>
      </c>
      <c r="BA73" s="17" t="n">
        <v>23.9</v>
      </c>
      <c r="BB73" s="17" t="n">
        <v>24.4</v>
      </c>
      <c r="BC73" s="17" t="n">
        <v>0.5</v>
      </c>
      <c r="BD73" s="17" t="n">
        <v>24.12</v>
      </c>
      <c r="BE73" s="17" t="n">
        <v>0.16</v>
      </c>
      <c r="BF73" s="17" t="n">
        <v>3.2</v>
      </c>
      <c r="BG73" s="17" t="n">
        <v>3.38</v>
      </c>
      <c r="BH73" s="17" t="n">
        <v>0.18</v>
      </c>
      <c r="BI73" s="17" t="n">
        <v>3.3</v>
      </c>
      <c r="BJ73" s="17" t="n">
        <v>0.06</v>
      </c>
      <c r="BK73" s="17" t="n">
        <v>16.75</v>
      </c>
      <c r="BL73" s="17" t="n">
        <v>16.98</v>
      </c>
      <c r="BM73" s="17" t="n">
        <v>0.23</v>
      </c>
      <c r="BN73" s="17" t="n">
        <v>16.85</v>
      </c>
      <c r="BO73" s="17" t="n">
        <v>0.08</v>
      </c>
      <c r="BP73" s="17" t="n">
        <v>16.8</v>
      </c>
      <c r="BQ73" s="17" t="n">
        <v>17.08</v>
      </c>
      <c r="BR73" s="17" t="n">
        <v>0.28</v>
      </c>
      <c r="BS73" s="17" t="n">
        <v>16.92</v>
      </c>
      <c r="BT73" s="17" t="n">
        <v>0.09</v>
      </c>
      <c r="BU73" s="17" t="n">
        <v>2.58</v>
      </c>
      <c r="BV73" s="17" t="n">
        <v>2.82</v>
      </c>
      <c r="BW73" s="17" t="n">
        <v>0.23</v>
      </c>
      <c r="BX73" s="17" t="n">
        <v>2.7</v>
      </c>
      <c r="BY73" s="17" t="n">
        <v>0.07</v>
      </c>
      <c r="BZ73" s="17" t="n">
        <v>1695</v>
      </c>
      <c r="CA73" s="17" t="n">
        <v>1706</v>
      </c>
      <c r="CB73" s="17" t="n">
        <v>11</v>
      </c>
      <c r="CC73" s="17" t="n">
        <v>1700</v>
      </c>
      <c r="CD73" s="17" t="n">
        <v>4.32</v>
      </c>
      <c r="CE73" s="17" t="n">
        <v>263</v>
      </c>
      <c r="CF73" s="17" t="n">
        <v>264</v>
      </c>
      <c r="CG73" s="17" t="n">
        <v>1</v>
      </c>
      <c r="CH73" s="17" t="n">
        <v>263.5</v>
      </c>
      <c r="CI73" s="17" t="n">
        <v>0.5</v>
      </c>
      <c r="CJ73" s="17" t="n">
        <v>57</v>
      </c>
      <c r="CK73" s="17" t="n">
        <v>57</v>
      </c>
      <c r="CL73" s="17" t="n">
        <v>0</v>
      </c>
      <c r="CM73" s="17" t="n">
        <v>57</v>
      </c>
      <c r="CN73" s="17" t="n">
        <v>0</v>
      </c>
      <c r="CO73" s="17" t="n">
        <v>47.6</v>
      </c>
      <c r="CP73" s="17" t="n">
        <v>48</v>
      </c>
      <c r="CQ73" s="17" t="n">
        <v>0.4</v>
      </c>
      <c r="CR73" s="17" t="n">
        <v>47.78</v>
      </c>
      <c r="CS73" s="17" t="n">
        <v>0.12</v>
      </c>
      <c r="CT73" s="17" t="n">
        <v>707</v>
      </c>
      <c r="CU73" s="17" t="n">
        <v>710</v>
      </c>
      <c r="CV73" s="17" t="n">
        <v>3</v>
      </c>
      <c r="CW73" s="17" t="n">
        <v>708.5</v>
      </c>
      <c r="CX73" s="17" t="n">
        <v>0.96</v>
      </c>
      <c r="CY73" s="17" t="n">
        <v>202</v>
      </c>
      <c r="CZ73" s="17" t="n">
        <v>204</v>
      </c>
      <c r="DA73" s="17" t="n">
        <v>2</v>
      </c>
      <c r="DB73" s="17" t="n">
        <v>203.5</v>
      </c>
      <c r="DC73" s="17" t="n">
        <v>0.76</v>
      </c>
      <c r="DD73" s="17" t="n">
        <v>205</v>
      </c>
      <c r="DE73" s="17" t="n">
        <v>207</v>
      </c>
      <c r="DF73" s="17" t="n">
        <v>2</v>
      </c>
      <c r="DG73" s="17" t="n">
        <v>206.67</v>
      </c>
      <c r="DH73" s="17" t="n">
        <v>0.75</v>
      </c>
      <c r="DI73" s="17" t="n">
        <v>594</v>
      </c>
      <c r="DJ73" s="17" t="n">
        <v>598</v>
      </c>
      <c r="DK73" s="17" t="n">
        <v>4</v>
      </c>
      <c r="DL73" s="17" t="n">
        <v>596</v>
      </c>
      <c r="DM73" s="17" t="n">
        <v>1.29</v>
      </c>
    </row>
    <row r="74" customFormat="false" ht="13.8" hidden="false" customHeight="false" outlineLevel="0" collapsed="false">
      <c r="A74" s="1" t="s">
        <v>286</v>
      </c>
      <c r="B74" s="1" t="n">
        <v>71</v>
      </c>
      <c r="C74" s="1" t="n">
        <v>2002</v>
      </c>
      <c r="D74" s="1" t="s">
        <v>287</v>
      </c>
      <c r="E74" s="1" t="n">
        <v>48.28421</v>
      </c>
      <c r="F74" s="1" t="n">
        <v>-124.36348</v>
      </c>
      <c r="G74" s="1" t="s">
        <v>121</v>
      </c>
      <c r="H74" s="2" t="s">
        <v>151</v>
      </c>
      <c r="I74" s="1" t="n">
        <v>0</v>
      </c>
      <c r="J74" s="1" t="n">
        <v>175.37438</v>
      </c>
      <c r="K74" s="1" t="n">
        <v>13.2429</v>
      </c>
      <c r="L74" s="1" t="n">
        <v>0</v>
      </c>
      <c r="M74" s="1" t="n">
        <v>13.2429</v>
      </c>
      <c r="N74" s="1" t="n">
        <v>17</v>
      </c>
      <c r="O74" s="10" t="n">
        <v>0.0473685034864663</v>
      </c>
      <c r="P74" s="1" t="n">
        <v>0.0295</v>
      </c>
      <c r="Q74" s="1" t="n">
        <v>0.0391</v>
      </c>
      <c r="R74" s="8" t="n">
        <v>0.049040275232027</v>
      </c>
      <c r="S74" s="11" t="n">
        <v>0.00238642792915023</v>
      </c>
      <c r="T74" s="11" t="n">
        <v>-0.00322545684044073</v>
      </c>
      <c r="U74" s="11" t="n">
        <v>0.0088129440945654</v>
      </c>
      <c r="V74" s="1" t="n">
        <v>3</v>
      </c>
      <c r="W74" s="1" t="n">
        <v>7.27</v>
      </c>
      <c r="X74" s="1" t="n">
        <v>9.74</v>
      </c>
      <c r="Y74" s="1" t="n">
        <v>2.47</v>
      </c>
      <c r="Z74" s="1" t="n">
        <v>8.94</v>
      </c>
      <c r="AA74" s="1" t="n">
        <v>0.48</v>
      </c>
      <c r="AB74" s="1" t="n">
        <v>6.94</v>
      </c>
      <c r="AC74" s="1" t="n">
        <v>9.08</v>
      </c>
      <c r="AD74" s="1" t="n">
        <v>2.14</v>
      </c>
      <c r="AE74" s="1" t="n">
        <v>8.08</v>
      </c>
      <c r="AF74" s="1" t="n">
        <v>0.59</v>
      </c>
      <c r="AG74" s="1" t="n">
        <v>36.42</v>
      </c>
      <c r="AH74" s="1" t="n">
        <v>42.05</v>
      </c>
      <c r="AI74" s="1" t="n">
        <v>5.63</v>
      </c>
      <c r="AJ74" s="1" t="n">
        <v>39.5</v>
      </c>
      <c r="AK74" s="1" t="n">
        <v>1.43</v>
      </c>
      <c r="AL74" s="1" t="n">
        <v>418.67</v>
      </c>
      <c r="AM74" s="1" t="n">
        <v>482.94</v>
      </c>
      <c r="AN74" s="1" t="n">
        <v>64.27</v>
      </c>
      <c r="AO74" s="1" t="n">
        <v>457.02</v>
      </c>
      <c r="AP74" s="1" t="n">
        <v>13.78</v>
      </c>
      <c r="AQ74" s="1" t="n">
        <v>17.8</v>
      </c>
      <c r="AR74" s="1" t="n">
        <v>19.8</v>
      </c>
      <c r="AS74" s="1" t="n">
        <v>2</v>
      </c>
      <c r="AT74" s="1" t="n">
        <v>18.94</v>
      </c>
      <c r="AU74" s="1" t="n">
        <v>0.4</v>
      </c>
      <c r="AV74" s="1" t="n">
        <v>-3.2</v>
      </c>
      <c r="AW74" s="1" t="n">
        <v>0.6</v>
      </c>
      <c r="AX74" s="1" t="n">
        <v>3.8</v>
      </c>
      <c r="AY74" s="1" t="n">
        <v>-1.48</v>
      </c>
      <c r="AZ74" s="1" t="n">
        <v>0.81</v>
      </c>
      <c r="BA74" s="1" t="n">
        <v>18.1</v>
      </c>
      <c r="BB74" s="1" t="n">
        <v>21.8</v>
      </c>
      <c r="BC74" s="1" t="n">
        <v>3.7</v>
      </c>
      <c r="BD74" s="1" t="n">
        <v>20.42</v>
      </c>
      <c r="BE74" s="1" t="n">
        <v>0.9</v>
      </c>
      <c r="BF74" s="1" t="n">
        <v>2.38</v>
      </c>
      <c r="BG74" s="1" t="n">
        <v>5.28</v>
      </c>
      <c r="BH74" s="1" t="n">
        <v>2.9</v>
      </c>
      <c r="BI74" s="1" t="n">
        <v>4.15</v>
      </c>
      <c r="BJ74" s="1" t="n">
        <v>0.55</v>
      </c>
      <c r="BK74" s="1" t="n">
        <v>13.08</v>
      </c>
      <c r="BL74" s="1" t="n">
        <v>15.27</v>
      </c>
      <c r="BM74" s="1" t="n">
        <v>2.18</v>
      </c>
      <c r="BN74" s="1" t="n">
        <v>14.51</v>
      </c>
      <c r="BO74" s="1" t="n">
        <v>0.41</v>
      </c>
      <c r="BP74" s="1" t="n">
        <v>13.67</v>
      </c>
      <c r="BQ74" s="1" t="n">
        <v>15.48</v>
      </c>
      <c r="BR74" s="1" t="n">
        <v>1.82</v>
      </c>
      <c r="BS74" s="1" t="n">
        <v>14.86</v>
      </c>
      <c r="BT74" s="1" t="n">
        <v>0.34</v>
      </c>
      <c r="BU74" s="1" t="n">
        <v>2.03</v>
      </c>
      <c r="BV74" s="1" t="n">
        <v>4.98</v>
      </c>
      <c r="BW74" s="1" t="n">
        <v>2.95</v>
      </c>
      <c r="BX74" s="1" t="n">
        <v>3.8</v>
      </c>
      <c r="BY74" s="1" t="n">
        <v>0.55</v>
      </c>
      <c r="BZ74" s="1" t="n">
        <v>2703</v>
      </c>
      <c r="CA74" s="1" t="n">
        <v>2989</v>
      </c>
      <c r="CB74" s="1" t="n">
        <v>286</v>
      </c>
      <c r="CC74" s="1" t="n">
        <v>2847.45</v>
      </c>
      <c r="CD74" s="1" t="n">
        <v>70.28</v>
      </c>
      <c r="CE74" s="1" t="n">
        <v>400</v>
      </c>
      <c r="CF74" s="1" t="n">
        <v>464</v>
      </c>
      <c r="CG74" s="1" t="n">
        <v>64</v>
      </c>
      <c r="CH74" s="1" t="n">
        <v>431.56</v>
      </c>
      <c r="CI74" s="1" t="n">
        <v>13.24</v>
      </c>
      <c r="CJ74" s="1" t="n">
        <v>49</v>
      </c>
      <c r="CK74" s="1" t="n">
        <v>63</v>
      </c>
      <c r="CL74" s="1" t="n">
        <v>14</v>
      </c>
      <c r="CM74" s="1" t="n">
        <v>56.6</v>
      </c>
      <c r="CN74" s="1" t="n">
        <v>3.2</v>
      </c>
      <c r="CO74" s="1" t="n">
        <v>58.44</v>
      </c>
      <c r="CP74" s="1" t="n">
        <v>62.12</v>
      </c>
      <c r="CQ74" s="1" t="n">
        <v>3.68</v>
      </c>
      <c r="CR74" s="1" t="n">
        <v>60.29</v>
      </c>
      <c r="CS74" s="1" t="n">
        <v>0.83</v>
      </c>
      <c r="CT74" s="1" t="n">
        <v>1180</v>
      </c>
      <c r="CU74" s="1" t="n">
        <v>1337</v>
      </c>
      <c r="CV74" s="1" t="n">
        <v>157</v>
      </c>
      <c r="CW74" s="1" t="n">
        <v>1263.78</v>
      </c>
      <c r="CX74" s="1" t="n">
        <v>34.25</v>
      </c>
      <c r="CY74" s="1" t="n">
        <v>199</v>
      </c>
      <c r="CZ74" s="1" t="n">
        <v>234</v>
      </c>
      <c r="DA74" s="1" t="n">
        <v>35</v>
      </c>
      <c r="DB74" s="1" t="n">
        <v>216.97</v>
      </c>
      <c r="DC74" s="1" t="n">
        <v>7.54</v>
      </c>
      <c r="DD74" s="1" t="n">
        <v>218</v>
      </c>
      <c r="DE74" s="1" t="n">
        <v>252</v>
      </c>
      <c r="DF74" s="1" t="n">
        <v>34</v>
      </c>
      <c r="DG74" s="1" t="n">
        <v>234.49</v>
      </c>
      <c r="DH74" s="1" t="n">
        <v>8.32</v>
      </c>
      <c r="DI74" s="1" t="n">
        <v>1092</v>
      </c>
      <c r="DJ74" s="1" t="n">
        <v>1246</v>
      </c>
      <c r="DK74" s="1" t="n">
        <v>154</v>
      </c>
      <c r="DL74" s="1" t="n">
        <v>1168.33</v>
      </c>
      <c r="DM74" s="1" t="n">
        <v>34.98</v>
      </c>
    </row>
    <row r="75" customFormat="false" ht="13.8" hidden="false" customHeight="false" outlineLevel="0" collapsed="false">
      <c r="A75" s="1" t="s">
        <v>288</v>
      </c>
      <c r="B75" s="1" t="n">
        <v>72</v>
      </c>
      <c r="C75" s="1" t="n">
        <v>2015</v>
      </c>
      <c r="D75" s="1" t="s">
        <v>289</v>
      </c>
      <c r="E75" s="1" t="n">
        <v>39.85756</v>
      </c>
      <c r="F75" s="1" t="n">
        <v>-123.72763</v>
      </c>
      <c r="G75" s="1" t="s">
        <v>160</v>
      </c>
      <c r="H75" s="2" t="s">
        <v>177</v>
      </c>
      <c r="I75" s="1" t="n">
        <v>251.29472</v>
      </c>
      <c r="J75" s="1" t="n">
        <v>105.78225</v>
      </c>
      <c r="K75" s="1" t="n">
        <v>10.28505</v>
      </c>
      <c r="L75" s="1" t="n">
        <v>178.81177</v>
      </c>
      <c r="M75" s="1" t="n">
        <v>189.09682</v>
      </c>
      <c r="N75" s="1" t="n">
        <v>25</v>
      </c>
      <c r="O75" s="7" t="n">
        <v>0.0448375471321791</v>
      </c>
      <c r="P75" s="2" t="n">
        <v>-0.0417</v>
      </c>
      <c r="Q75" s="1" t="n">
        <v>-0.0329</v>
      </c>
      <c r="R75" s="11" t="n">
        <v>0.043223914179069</v>
      </c>
      <c r="S75" s="8" t="n">
        <v>0.116295907632172</v>
      </c>
      <c r="T75" s="8" t="n">
        <v>0.105724559512742</v>
      </c>
      <c r="U75" s="8" t="n">
        <v>0.12708110942258</v>
      </c>
      <c r="V75" s="1" t="n">
        <v>3</v>
      </c>
      <c r="W75" s="1" t="n">
        <v>11.4</v>
      </c>
      <c r="X75" s="1" t="n">
        <v>11.63</v>
      </c>
      <c r="Y75" s="1" t="n">
        <v>0.24</v>
      </c>
      <c r="Z75" s="1" t="n">
        <v>11.51</v>
      </c>
      <c r="AA75" s="1" t="n">
        <v>0.09</v>
      </c>
      <c r="AB75" s="1" t="n">
        <v>9.53</v>
      </c>
      <c r="AC75" s="1" t="n">
        <v>10.08</v>
      </c>
      <c r="AD75" s="1" t="n">
        <v>0.56</v>
      </c>
      <c r="AE75" s="1" t="n">
        <v>9.8</v>
      </c>
      <c r="AF75" s="1" t="n">
        <v>0.23</v>
      </c>
      <c r="AG75" s="1" t="n">
        <v>48.37</v>
      </c>
      <c r="AH75" s="1" t="n">
        <v>49.34</v>
      </c>
      <c r="AI75" s="1" t="n">
        <v>0.97</v>
      </c>
      <c r="AJ75" s="1" t="n">
        <v>48.87</v>
      </c>
      <c r="AK75" s="1" t="n">
        <v>0.4</v>
      </c>
      <c r="AL75" s="1" t="n">
        <v>376.8</v>
      </c>
      <c r="AM75" s="1" t="n">
        <v>398.08</v>
      </c>
      <c r="AN75" s="1" t="n">
        <v>21.28</v>
      </c>
      <c r="AO75" s="1" t="n">
        <v>387.32</v>
      </c>
      <c r="AP75" s="1" t="n">
        <v>7.91</v>
      </c>
      <c r="AQ75" s="1" t="n">
        <v>21.6</v>
      </c>
      <c r="AR75" s="1" t="n">
        <v>22.2</v>
      </c>
      <c r="AS75" s="1" t="n">
        <v>0.6</v>
      </c>
      <c r="AT75" s="1" t="n">
        <v>21.88</v>
      </c>
      <c r="AU75" s="1" t="n">
        <v>0.22</v>
      </c>
      <c r="AV75" s="1" t="n">
        <v>1.7</v>
      </c>
      <c r="AW75" s="1" t="n">
        <v>2</v>
      </c>
      <c r="AX75" s="1" t="n">
        <v>0.3</v>
      </c>
      <c r="AY75" s="1" t="n">
        <v>1.83</v>
      </c>
      <c r="AZ75" s="1" t="n">
        <v>0.13</v>
      </c>
      <c r="BA75" s="1" t="n">
        <v>19.6</v>
      </c>
      <c r="BB75" s="1" t="n">
        <v>20.5</v>
      </c>
      <c r="BC75" s="1" t="n">
        <v>0.9</v>
      </c>
      <c r="BD75" s="1" t="n">
        <v>20.05</v>
      </c>
      <c r="BE75" s="1" t="n">
        <v>0.34</v>
      </c>
      <c r="BF75" s="1" t="n">
        <v>7.6</v>
      </c>
      <c r="BG75" s="1" t="n">
        <v>7.77</v>
      </c>
      <c r="BH75" s="1" t="n">
        <v>0.17</v>
      </c>
      <c r="BI75" s="1" t="n">
        <v>7.68</v>
      </c>
      <c r="BJ75" s="1" t="n">
        <v>0.07</v>
      </c>
      <c r="BK75" s="1" t="n">
        <v>15.93</v>
      </c>
      <c r="BL75" s="1" t="n">
        <v>16.42</v>
      </c>
      <c r="BM75" s="1" t="n">
        <v>0.48</v>
      </c>
      <c r="BN75" s="1" t="n">
        <v>16.17</v>
      </c>
      <c r="BO75" s="1" t="n">
        <v>0.17</v>
      </c>
      <c r="BP75" s="1" t="n">
        <v>16.33</v>
      </c>
      <c r="BQ75" s="1" t="n">
        <v>16.82</v>
      </c>
      <c r="BR75" s="1" t="n">
        <v>0.48</v>
      </c>
      <c r="BS75" s="1" t="n">
        <v>16.57</v>
      </c>
      <c r="BT75" s="1" t="n">
        <v>0.17</v>
      </c>
      <c r="BU75" s="1" t="n">
        <v>7.12</v>
      </c>
      <c r="BV75" s="1" t="n">
        <v>7.28</v>
      </c>
      <c r="BW75" s="1" t="n">
        <v>0.17</v>
      </c>
      <c r="BX75" s="1" t="n">
        <v>7.2</v>
      </c>
      <c r="BY75" s="1" t="n">
        <v>0.07</v>
      </c>
      <c r="BZ75" s="1" t="n">
        <v>1756</v>
      </c>
      <c r="CA75" s="1" t="n">
        <v>1761</v>
      </c>
      <c r="CB75" s="1" t="n">
        <v>5</v>
      </c>
      <c r="CC75" s="1" t="n">
        <v>1757.75</v>
      </c>
      <c r="CD75" s="1" t="n">
        <v>1.92</v>
      </c>
      <c r="CE75" s="1" t="n">
        <v>324</v>
      </c>
      <c r="CF75" s="1" t="n">
        <v>325</v>
      </c>
      <c r="CG75" s="1" t="n">
        <v>1</v>
      </c>
      <c r="CH75" s="1" t="n">
        <v>324.75</v>
      </c>
      <c r="CI75" s="1" t="n">
        <v>0.43</v>
      </c>
      <c r="CJ75" s="1" t="n">
        <v>4</v>
      </c>
      <c r="CK75" s="1" t="n">
        <v>4</v>
      </c>
      <c r="CL75" s="1" t="n">
        <v>0</v>
      </c>
      <c r="CM75" s="1" t="n">
        <v>4</v>
      </c>
      <c r="CN75" s="1" t="n">
        <v>0</v>
      </c>
      <c r="CO75" s="1" t="n">
        <v>87.05</v>
      </c>
      <c r="CP75" s="1" t="n">
        <v>87.39</v>
      </c>
      <c r="CQ75" s="1" t="n">
        <v>0.34</v>
      </c>
      <c r="CR75" s="1" t="n">
        <v>87.22</v>
      </c>
      <c r="CS75" s="1" t="n">
        <v>0.12</v>
      </c>
      <c r="CT75" s="1" t="n">
        <v>918</v>
      </c>
      <c r="CU75" s="1" t="n">
        <v>921</v>
      </c>
      <c r="CV75" s="1" t="n">
        <v>3</v>
      </c>
      <c r="CW75" s="1" t="n">
        <v>919.5</v>
      </c>
      <c r="CX75" s="1" t="n">
        <v>1.12</v>
      </c>
      <c r="CY75" s="1" t="n">
        <v>29</v>
      </c>
      <c r="CZ75" s="1" t="n">
        <v>31</v>
      </c>
      <c r="DA75" s="1" t="n">
        <v>2</v>
      </c>
      <c r="DB75" s="1" t="n">
        <v>30</v>
      </c>
      <c r="DC75" s="1" t="n">
        <v>0.71</v>
      </c>
      <c r="DD75" s="1" t="n">
        <v>51</v>
      </c>
      <c r="DE75" s="1" t="n">
        <v>52</v>
      </c>
      <c r="DF75" s="1" t="n">
        <v>1</v>
      </c>
      <c r="DG75" s="1" t="n">
        <v>51.75</v>
      </c>
      <c r="DH75" s="1" t="n">
        <v>0.43</v>
      </c>
      <c r="DI75" s="1" t="n">
        <v>900</v>
      </c>
      <c r="DJ75" s="1" t="n">
        <v>901</v>
      </c>
      <c r="DK75" s="1" t="n">
        <v>1</v>
      </c>
      <c r="DL75" s="1" t="n">
        <v>900.25</v>
      </c>
      <c r="DM75" s="1" t="n">
        <v>0.43</v>
      </c>
    </row>
    <row r="76" customFormat="false" ht="13.8" hidden="false" customHeight="false" outlineLevel="0" collapsed="false">
      <c r="A76" s="1" t="s">
        <v>290</v>
      </c>
      <c r="B76" s="1" t="n">
        <v>73</v>
      </c>
      <c r="C76" s="1" t="s">
        <v>291</v>
      </c>
      <c r="D76" s="1" t="s">
        <v>292</v>
      </c>
      <c r="E76" s="1" t="n">
        <v>50.93111</v>
      </c>
      <c r="F76" s="1" t="n">
        <v>-124.86028</v>
      </c>
      <c r="G76" s="1" t="s">
        <v>121</v>
      </c>
      <c r="H76" s="2" t="s">
        <v>122</v>
      </c>
      <c r="I76" s="1" t="n">
        <v>0</v>
      </c>
      <c r="J76" s="1" t="n">
        <v>5720.22422</v>
      </c>
      <c r="K76" s="1" t="n">
        <v>75.63216</v>
      </c>
      <c r="L76" s="1" t="n">
        <v>107.74724</v>
      </c>
      <c r="M76" s="1" t="n">
        <v>183.37941</v>
      </c>
      <c r="N76" s="1" t="n">
        <v>35</v>
      </c>
      <c r="O76" s="10" t="n">
        <v>0.0405228037525162</v>
      </c>
      <c r="P76" s="1" t="n">
        <v>0.1155</v>
      </c>
      <c r="Q76" s="1" t="n">
        <v>0.1237</v>
      </c>
      <c r="R76" s="11" t="n">
        <v>0.0460123817843443</v>
      </c>
      <c r="S76" s="11" t="n">
        <v>0.0619022922153052</v>
      </c>
      <c r="T76" s="11" t="n">
        <v>0.0564620134161094</v>
      </c>
      <c r="U76" s="11" t="n">
        <v>0.0670729020087913</v>
      </c>
      <c r="V76" s="1" t="n">
        <v>2</v>
      </c>
      <c r="W76" s="1" t="n">
        <v>-4.43</v>
      </c>
      <c r="X76" s="1" t="n">
        <v>8.67</v>
      </c>
      <c r="Y76" s="1" t="n">
        <v>13.09</v>
      </c>
      <c r="Z76" s="1" t="n">
        <v>0.89</v>
      </c>
      <c r="AA76" s="1" t="n">
        <v>2.25</v>
      </c>
      <c r="AB76" s="1" t="n">
        <v>0.01</v>
      </c>
      <c r="AC76" s="1" t="n">
        <v>12.58</v>
      </c>
      <c r="AD76" s="1" t="n">
        <v>12.57</v>
      </c>
      <c r="AE76" s="1" t="n">
        <v>8.56</v>
      </c>
      <c r="AF76" s="1" t="n">
        <v>1.99</v>
      </c>
      <c r="AG76" s="1" t="n">
        <v>0.03</v>
      </c>
      <c r="AH76" s="1" t="n">
        <v>38.18</v>
      </c>
      <c r="AI76" s="1" t="n">
        <v>38.15</v>
      </c>
      <c r="AJ76" s="1" t="n">
        <v>30.06</v>
      </c>
      <c r="AK76" s="1" t="n">
        <v>5.17</v>
      </c>
      <c r="AL76" s="1" t="n">
        <v>574.43</v>
      </c>
      <c r="AM76" s="1" t="n">
        <v>879.42</v>
      </c>
      <c r="AN76" s="1" t="n">
        <v>304.99</v>
      </c>
      <c r="AO76" s="1" t="n">
        <v>704.73</v>
      </c>
      <c r="AP76" s="1" t="n">
        <v>55.26</v>
      </c>
      <c r="AQ76" s="1" t="n">
        <v>8.4</v>
      </c>
      <c r="AR76" s="1" t="n">
        <v>20.6</v>
      </c>
      <c r="AS76" s="1" t="n">
        <v>12.2</v>
      </c>
      <c r="AT76" s="1" t="n">
        <v>15.21</v>
      </c>
      <c r="AU76" s="1" t="n">
        <v>2.22</v>
      </c>
      <c r="AV76" s="1" t="n">
        <v>-17.1</v>
      </c>
      <c r="AW76" s="1" t="n">
        <v>-4.8</v>
      </c>
      <c r="AX76" s="1" t="n">
        <v>12.3</v>
      </c>
      <c r="AY76" s="1" t="n">
        <v>-13.05</v>
      </c>
      <c r="AZ76" s="1" t="n">
        <v>1.72</v>
      </c>
      <c r="BA76" s="1" t="n">
        <v>20</v>
      </c>
      <c r="BB76" s="1" t="n">
        <v>35.7</v>
      </c>
      <c r="BC76" s="1" t="n">
        <v>15.7</v>
      </c>
      <c r="BD76" s="1" t="n">
        <v>28.25</v>
      </c>
      <c r="BE76" s="1" t="n">
        <v>2.79</v>
      </c>
      <c r="BF76" s="1" t="n">
        <v>-9.53</v>
      </c>
      <c r="BG76" s="1" t="n">
        <v>12.92</v>
      </c>
      <c r="BH76" s="1" t="n">
        <v>22.45</v>
      </c>
      <c r="BI76" s="1" t="n">
        <v>-3.36</v>
      </c>
      <c r="BJ76" s="1" t="n">
        <v>3.68</v>
      </c>
      <c r="BK76" s="1" t="n">
        <v>-8.63</v>
      </c>
      <c r="BL76" s="1" t="n">
        <v>15.9</v>
      </c>
      <c r="BM76" s="1" t="n">
        <v>24.53</v>
      </c>
      <c r="BN76" s="1" t="n">
        <v>2.58</v>
      </c>
      <c r="BO76" s="1" t="n">
        <v>6.89</v>
      </c>
      <c r="BP76" s="1" t="n">
        <v>5.02</v>
      </c>
      <c r="BQ76" s="1" t="n">
        <v>16.25</v>
      </c>
      <c r="BR76" s="1" t="n">
        <v>11.23</v>
      </c>
      <c r="BS76" s="1" t="n">
        <v>9.79</v>
      </c>
      <c r="BT76" s="1" t="n">
        <v>2.07</v>
      </c>
      <c r="BU76" s="1" t="n">
        <v>-13.72</v>
      </c>
      <c r="BV76" s="1" t="n">
        <v>1.15</v>
      </c>
      <c r="BW76" s="1" t="n">
        <v>14.87</v>
      </c>
      <c r="BX76" s="1" t="n">
        <v>-7.29</v>
      </c>
      <c r="BY76" s="1" t="n">
        <v>1.99</v>
      </c>
      <c r="BZ76" s="1" t="n">
        <v>352</v>
      </c>
      <c r="CA76" s="1" t="n">
        <v>1543</v>
      </c>
      <c r="CB76" s="1" t="n">
        <v>1191</v>
      </c>
      <c r="CC76" s="1" t="n">
        <v>762.18</v>
      </c>
      <c r="CD76" s="1" t="n">
        <v>211.89</v>
      </c>
      <c r="CE76" s="1" t="n">
        <v>41</v>
      </c>
      <c r="CF76" s="1" t="n">
        <v>196</v>
      </c>
      <c r="CG76" s="1" t="n">
        <v>155</v>
      </c>
      <c r="CH76" s="1" t="n">
        <v>99.09</v>
      </c>
      <c r="CI76" s="1" t="n">
        <v>30.61</v>
      </c>
      <c r="CJ76" s="1" t="n">
        <v>12</v>
      </c>
      <c r="CK76" s="1" t="n">
        <v>83</v>
      </c>
      <c r="CL76" s="1" t="n">
        <v>71</v>
      </c>
      <c r="CM76" s="1" t="n">
        <v>39.66</v>
      </c>
      <c r="CN76" s="1" t="n">
        <v>12.24</v>
      </c>
      <c r="CO76" s="1" t="n">
        <v>20.83</v>
      </c>
      <c r="CP76" s="1" t="n">
        <v>49.33</v>
      </c>
      <c r="CQ76" s="1" t="n">
        <v>28.5</v>
      </c>
      <c r="CR76" s="1" t="n">
        <v>31.53</v>
      </c>
      <c r="CS76" s="1" t="n">
        <v>6.06</v>
      </c>
      <c r="CT76" s="1" t="n">
        <v>114</v>
      </c>
      <c r="CU76" s="1" t="n">
        <v>566</v>
      </c>
      <c r="CV76" s="1" t="n">
        <v>452</v>
      </c>
      <c r="CW76" s="1" t="n">
        <v>272.44</v>
      </c>
      <c r="CX76" s="1" t="n">
        <v>83.82</v>
      </c>
      <c r="CY76" s="1" t="n">
        <v>45</v>
      </c>
      <c r="CZ76" s="1" t="n">
        <v>271</v>
      </c>
      <c r="DA76" s="1" t="n">
        <v>226</v>
      </c>
      <c r="DB76" s="1" t="n">
        <v>133.87</v>
      </c>
      <c r="DC76" s="1" t="n">
        <v>40.33</v>
      </c>
      <c r="DD76" s="1" t="n">
        <v>87</v>
      </c>
      <c r="DE76" s="1" t="n">
        <v>271</v>
      </c>
      <c r="DF76" s="1" t="n">
        <v>184</v>
      </c>
      <c r="DG76" s="1" t="n">
        <v>147.68</v>
      </c>
      <c r="DH76" s="1" t="n">
        <v>28.76</v>
      </c>
      <c r="DI76" s="1" t="n">
        <v>81</v>
      </c>
      <c r="DJ76" s="1" t="n">
        <v>438</v>
      </c>
      <c r="DK76" s="1" t="n">
        <v>357</v>
      </c>
      <c r="DL76" s="1" t="n">
        <v>223.26</v>
      </c>
      <c r="DM76" s="1" t="n">
        <v>72.31</v>
      </c>
    </row>
    <row r="77" s="12" customFormat="true" ht="13.8" hidden="false" customHeight="false" outlineLevel="0" collapsed="false">
      <c r="A77" s="2" t="s">
        <v>293</v>
      </c>
      <c r="B77" s="2" t="n">
        <v>74</v>
      </c>
      <c r="C77" s="2" t="n">
        <v>1999</v>
      </c>
      <c r="D77" s="2" t="s">
        <v>294</v>
      </c>
      <c r="E77" s="2" t="n">
        <v>46.616</v>
      </c>
      <c r="F77" s="2" t="n">
        <v>-123.205</v>
      </c>
      <c r="G77" s="2" t="s">
        <v>160</v>
      </c>
      <c r="H77" s="2" t="s">
        <v>151</v>
      </c>
      <c r="I77" s="2" t="n">
        <v>149.49776</v>
      </c>
      <c r="J77" s="2" t="n">
        <v>13.73969</v>
      </c>
      <c r="K77" s="2" t="n">
        <v>3.70671</v>
      </c>
      <c r="L77" s="2" t="n">
        <v>190.48593</v>
      </c>
      <c r="M77" s="2" t="n">
        <v>194.19263</v>
      </c>
      <c r="N77" s="2" t="n">
        <v>70</v>
      </c>
      <c r="O77" s="10" t="n">
        <v>0.0461528966800175</v>
      </c>
      <c r="P77" s="1" t="n">
        <v>-0.011</v>
      </c>
      <c r="Q77" s="1" t="n">
        <v>-0.0033</v>
      </c>
      <c r="R77" s="11" t="n">
        <v>0.0458197680378125</v>
      </c>
      <c r="S77" s="11" t="n">
        <v>0.063613969582463</v>
      </c>
      <c r="T77" s="11" t="n">
        <v>0.0565653151797108</v>
      </c>
      <c r="U77" s="11" t="n">
        <v>0.0707975296889077</v>
      </c>
      <c r="V77" s="2" t="n">
        <v>3</v>
      </c>
      <c r="W77" s="2" t="n">
        <v>9.6</v>
      </c>
      <c r="X77" s="2" t="n">
        <v>10.22</v>
      </c>
      <c r="Y77" s="2" t="n">
        <v>0.62</v>
      </c>
      <c r="Z77" s="2" t="n">
        <v>9.86</v>
      </c>
      <c r="AA77" s="2" t="n">
        <v>0.18</v>
      </c>
      <c r="AB77" s="2" t="n">
        <v>10.32</v>
      </c>
      <c r="AC77" s="2" t="n">
        <v>10.39</v>
      </c>
      <c r="AD77" s="2" t="n">
        <v>0.08</v>
      </c>
      <c r="AE77" s="2" t="n">
        <v>10.35</v>
      </c>
      <c r="AF77" s="2" t="n">
        <v>0.02</v>
      </c>
      <c r="AG77" s="2" t="n">
        <v>42.81</v>
      </c>
      <c r="AH77" s="2" t="n">
        <v>43.31</v>
      </c>
      <c r="AI77" s="2" t="n">
        <v>0.5</v>
      </c>
      <c r="AJ77" s="2" t="n">
        <v>43.15</v>
      </c>
      <c r="AK77" s="2" t="n">
        <v>0.13</v>
      </c>
      <c r="AL77" s="2" t="n">
        <v>491.92</v>
      </c>
      <c r="AM77" s="2" t="n">
        <v>500.28</v>
      </c>
      <c r="AN77" s="2" t="n">
        <v>8.37</v>
      </c>
      <c r="AO77" s="2" t="n">
        <v>495.9</v>
      </c>
      <c r="AP77" s="2" t="n">
        <v>2.57</v>
      </c>
      <c r="AQ77" s="2" t="n">
        <v>20.9</v>
      </c>
      <c r="AR77" s="2" t="n">
        <v>21.6</v>
      </c>
      <c r="AS77" s="2" t="n">
        <v>0.7</v>
      </c>
      <c r="AT77" s="2" t="n">
        <v>21.18</v>
      </c>
      <c r="AU77" s="2" t="n">
        <v>0.18</v>
      </c>
      <c r="AV77" s="2" t="n">
        <v>-3.1</v>
      </c>
      <c r="AW77" s="2" t="n">
        <v>-2.5</v>
      </c>
      <c r="AX77" s="2" t="n">
        <v>0.6</v>
      </c>
      <c r="AY77" s="2" t="n">
        <v>-2.8</v>
      </c>
      <c r="AZ77" s="2" t="n">
        <v>0.15</v>
      </c>
      <c r="BA77" s="2" t="n">
        <v>23.9</v>
      </c>
      <c r="BB77" s="2" t="n">
        <v>24.1</v>
      </c>
      <c r="BC77" s="2" t="n">
        <v>0.2</v>
      </c>
      <c r="BD77" s="2" t="n">
        <v>23.98</v>
      </c>
      <c r="BE77" s="2" t="n">
        <v>0.07</v>
      </c>
      <c r="BF77" s="2" t="n">
        <v>4.1</v>
      </c>
      <c r="BG77" s="2" t="n">
        <v>4.72</v>
      </c>
      <c r="BH77" s="2" t="n">
        <v>0.62</v>
      </c>
      <c r="BI77" s="2" t="n">
        <v>4.41</v>
      </c>
      <c r="BJ77" s="2" t="n">
        <v>0.14</v>
      </c>
      <c r="BK77" s="2" t="n">
        <v>15.55</v>
      </c>
      <c r="BL77" s="2" t="n">
        <v>16.35</v>
      </c>
      <c r="BM77" s="2" t="n">
        <v>0.8</v>
      </c>
      <c r="BN77" s="2" t="n">
        <v>15.9</v>
      </c>
      <c r="BO77" s="2" t="n">
        <v>0.2</v>
      </c>
      <c r="BP77" s="2" t="n">
        <v>15.8</v>
      </c>
      <c r="BQ77" s="2" t="n">
        <v>16.48</v>
      </c>
      <c r="BR77" s="2" t="n">
        <v>0.68</v>
      </c>
      <c r="BS77" s="2" t="n">
        <v>16.11</v>
      </c>
      <c r="BT77" s="2" t="n">
        <v>0.17</v>
      </c>
      <c r="BU77" s="2" t="n">
        <v>3.73</v>
      </c>
      <c r="BV77" s="2" t="n">
        <v>4.32</v>
      </c>
      <c r="BW77" s="2" t="n">
        <v>0.58</v>
      </c>
      <c r="BX77" s="2" t="n">
        <v>4.02</v>
      </c>
      <c r="BY77" s="2" t="n">
        <v>0.14</v>
      </c>
      <c r="BZ77" s="2" t="n">
        <v>1716</v>
      </c>
      <c r="CA77" s="2" t="n">
        <v>1964</v>
      </c>
      <c r="CB77" s="2" t="n">
        <v>248</v>
      </c>
      <c r="CC77" s="2" t="n">
        <v>1831.88</v>
      </c>
      <c r="CD77" s="2" t="n">
        <v>62.64</v>
      </c>
      <c r="CE77" s="2" t="n">
        <v>270</v>
      </c>
      <c r="CF77" s="2" t="n">
        <v>310</v>
      </c>
      <c r="CG77" s="2" t="n">
        <v>40</v>
      </c>
      <c r="CH77" s="2" t="n">
        <v>288.38</v>
      </c>
      <c r="CI77" s="2" t="n">
        <v>10.03</v>
      </c>
      <c r="CJ77" s="2" t="n">
        <v>28</v>
      </c>
      <c r="CK77" s="2" t="n">
        <v>33</v>
      </c>
      <c r="CL77" s="2" t="n">
        <v>5</v>
      </c>
      <c r="CM77" s="2" t="n">
        <v>30.19</v>
      </c>
      <c r="CN77" s="2" t="n">
        <v>1.18</v>
      </c>
      <c r="CO77" s="2" t="n">
        <v>62.42</v>
      </c>
      <c r="CP77" s="2" t="n">
        <v>62.91</v>
      </c>
      <c r="CQ77" s="2" t="n">
        <v>0.49</v>
      </c>
      <c r="CR77" s="2" t="n">
        <v>62.72</v>
      </c>
      <c r="CS77" s="2" t="n">
        <v>0.13</v>
      </c>
      <c r="CT77" s="2" t="n">
        <v>791</v>
      </c>
      <c r="CU77" s="2" t="n">
        <v>908</v>
      </c>
      <c r="CV77" s="2" t="n">
        <v>117</v>
      </c>
      <c r="CW77" s="2" t="n">
        <v>846.38</v>
      </c>
      <c r="CX77" s="2" t="n">
        <v>29.43</v>
      </c>
      <c r="CY77" s="2" t="n">
        <v>127</v>
      </c>
      <c r="CZ77" s="2" t="n">
        <v>145</v>
      </c>
      <c r="DA77" s="2" t="n">
        <v>18</v>
      </c>
      <c r="DB77" s="2" t="n">
        <v>136.27</v>
      </c>
      <c r="DC77" s="2" t="n">
        <v>4.67</v>
      </c>
      <c r="DD77" s="2" t="n">
        <v>139</v>
      </c>
      <c r="DE77" s="2" t="n">
        <v>160</v>
      </c>
      <c r="DF77" s="2" t="n">
        <v>21</v>
      </c>
      <c r="DG77" s="2" t="n">
        <v>148.77</v>
      </c>
      <c r="DH77" s="2" t="n">
        <v>5.12</v>
      </c>
      <c r="DI77" s="2" t="n">
        <v>735</v>
      </c>
      <c r="DJ77" s="2" t="n">
        <v>845</v>
      </c>
      <c r="DK77" s="2" t="n">
        <v>110</v>
      </c>
      <c r="DL77" s="2" t="n">
        <v>786.81</v>
      </c>
      <c r="DM77" s="2" t="n">
        <v>27.69</v>
      </c>
    </row>
    <row r="78" customFormat="false" ht="13.8" hidden="false" customHeight="false" outlineLevel="0" collapsed="false">
      <c r="A78" s="1" t="s">
        <v>295</v>
      </c>
      <c r="B78" s="1" t="n">
        <v>75</v>
      </c>
      <c r="C78" s="1" t="n">
        <v>2005</v>
      </c>
      <c r="D78" s="1" t="s">
        <v>296</v>
      </c>
      <c r="E78" s="1" t="n">
        <v>53.72389</v>
      </c>
      <c r="F78" s="1" t="n">
        <v>-128.7825</v>
      </c>
      <c r="G78" s="1" t="s">
        <v>157</v>
      </c>
      <c r="H78" s="2" t="s">
        <v>122</v>
      </c>
      <c r="I78" s="1" t="n">
        <v>0</v>
      </c>
      <c r="J78" s="1" t="n">
        <v>50.71086</v>
      </c>
      <c r="K78" s="1" t="n">
        <v>7.12116</v>
      </c>
      <c r="L78" s="1" t="n">
        <v>103.52593</v>
      </c>
      <c r="M78" s="1" t="n">
        <v>110.64708</v>
      </c>
      <c r="N78" s="1" t="n">
        <v>34</v>
      </c>
      <c r="O78" s="10" t="n">
        <v>0.0417223137593607</v>
      </c>
      <c r="P78" s="1" t="n">
        <v>0.0854</v>
      </c>
      <c r="Q78" s="1" t="n">
        <v>0.0933</v>
      </c>
      <c r="R78" s="11" t="n">
        <v>0.0458057431117776</v>
      </c>
      <c r="S78" s="11" t="n">
        <v>0.0652927161218061</v>
      </c>
      <c r="T78" s="11" t="n">
        <v>0.0598912226240268</v>
      </c>
      <c r="U78" s="11" t="n">
        <v>0.0697617404279538</v>
      </c>
      <c r="V78" s="1" t="n">
        <v>2</v>
      </c>
      <c r="W78" s="1" t="n">
        <v>2.1</v>
      </c>
      <c r="X78" s="1" t="n">
        <v>7.28</v>
      </c>
      <c r="Y78" s="1" t="n">
        <v>5.19</v>
      </c>
      <c r="Z78" s="1" t="n">
        <v>4.73</v>
      </c>
      <c r="AA78" s="1" t="n">
        <v>1.44</v>
      </c>
      <c r="AB78" s="1" t="n">
        <v>4.71</v>
      </c>
      <c r="AC78" s="1" t="n">
        <v>6.65</v>
      </c>
      <c r="AD78" s="1" t="n">
        <v>1.94</v>
      </c>
      <c r="AE78" s="1" t="n">
        <v>5.98</v>
      </c>
      <c r="AF78" s="1" t="n">
        <v>0.53</v>
      </c>
      <c r="AG78" s="1" t="n">
        <v>22.97</v>
      </c>
      <c r="AH78" s="1" t="n">
        <v>31.44</v>
      </c>
      <c r="AI78" s="1" t="n">
        <v>8.47</v>
      </c>
      <c r="AJ78" s="1" t="n">
        <v>27.05</v>
      </c>
      <c r="AK78" s="1" t="n">
        <v>2.26</v>
      </c>
      <c r="AL78" s="1" t="n">
        <v>506.88</v>
      </c>
      <c r="AM78" s="1" t="n">
        <v>620.26</v>
      </c>
      <c r="AN78" s="1" t="n">
        <v>113.37</v>
      </c>
      <c r="AO78" s="1" t="n">
        <v>572.38</v>
      </c>
      <c r="AP78" s="1" t="n">
        <v>30.23</v>
      </c>
      <c r="AQ78" s="1" t="n">
        <v>13</v>
      </c>
      <c r="AR78" s="1" t="n">
        <v>17.4</v>
      </c>
      <c r="AS78" s="1" t="n">
        <v>4.4</v>
      </c>
      <c r="AT78" s="1" t="n">
        <v>15.4</v>
      </c>
      <c r="AU78" s="1" t="n">
        <v>1.19</v>
      </c>
      <c r="AV78" s="1" t="n">
        <v>-8.2</v>
      </c>
      <c r="AW78" s="1" t="n">
        <v>-3.5</v>
      </c>
      <c r="AX78" s="1" t="n">
        <v>4.7</v>
      </c>
      <c r="AY78" s="1" t="n">
        <v>-6.71</v>
      </c>
      <c r="AZ78" s="1" t="n">
        <v>1.5</v>
      </c>
      <c r="BA78" s="1" t="n">
        <v>20.3</v>
      </c>
      <c r="BB78" s="1" t="n">
        <v>23.8</v>
      </c>
      <c r="BC78" s="1" t="n">
        <v>3.5</v>
      </c>
      <c r="BD78" s="1" t="n">
        <v>22.11</v>
      </c>
      <c r="BE78" s="1" t="n">
        <v>1</v>
      </c>
      <c r="BF78" s="1" t="n">
        <v>-0.78</v>
      </c>
      <c r="BG78" s="1" t="n">
        <v>4.15</v>
      </c>
      <c r="BH78" s="1" t="n">
        <v>4.93</v>
      </c>
      <c r="BI78" s="1" t="n">
        <v>1.29</v>
      </c>
      <c r="BJ78" s="1" t="n">
        <v>1.43</v>
      </c>
      <c r="BK78" s="1" t="n">
        <v>8.9</v>
      </c>
      <c r="BL78" s="1" t="n">
        <v>13.83</v>
      </c>
      <c r="BM78" s="1" t="n">
        <v>4.93</v>
      </c>
      <c r="BN78" s="1" t="n">
        <v>11.41</v>
      </c>
      <c r="BO78" s="1" t="n">
        <v>1.36</v>
      </c>
      <c r="BP78" s="1" t="n">
        <v>9.62</v>
      </c>
      <c r="BQ78" s="1" t="n">
        <v>13.83</v>
      </c>
      <c r="BR78" s="1" t="n">
        <v>4.22</v>
      </c>
      <c r="BS78" s="1" t="n">
        <v>11.83</v>
      </c>
      <c r="BT78" s="1" t="n">
        <v>1.14</v>
      </c>
      <c r="BU78" s="1" t="n">
        <v>-3.85</v>
      </c>
      <c r="BV78" s="1" t="n">
        <v>1.12</v>
      </c>
      <c r="BW78" s="1" t="n">
        <v>4.97</v>
      </c>
      <c r="BX78" s="1" t="n">
        <v>-2.02</v>
      </c>
      <c r="BY78" s="1" t="n">
        <v>1.51</v>
      </c>
      <c r="BZ78" s="1" t="n">
        <v>2436</v>
      </c>
      <c r="CA78" s="1" t="n">
        <v>3058</v>
      </c>
      <c r="CB78" s="1" t="n">
        <v>622</v>
      </c>
      <c r="CC78" s="1" t="n">
        <v>2716.38</v>
      </c>
      <c r="CD78" s="1" t="n">
        <v>163.36</v>
      </c>
      <c r="CE78" s="1" t="n">
        <v>325</v>
      </c>
      <c r="CF78" s="1" t="n">
        <v>449</v>
      </c>
      <c r="CG78" s="1" t="n">
        <v>124</v>
      </c>
      <c r="CH78" s="1" t="n">
        <v>382.89</v>
      </c>
      <c r="CI78" s="1" t="n">
        <v>31.79</v>
      </c>
      <c r="CJ78" s="1" t="n">
        <v>86</v>
      </c>
      <c r="CK78" s="1" t="n">
        <v>94</v>
      </c>
      <c r="CL78" s="1" t="n">
        <v>8</v>
      </c>
      <c r="CM78" s="1" t="n">
        <v>89.04</v>
      </c>
      <c r="CN78" s="1" t="n">
        <v>2.16</v>
      </c>
      <c r="CO78" s="1" t="n">
        <v>44.46</v>
      </c>
      <c r="CP78" s="1" t="n">
        <v>52.35</v>
      </c>
      <c r="CQ78" s="1" t="n">
        <v>7.89</v>
      </c>
      <c r="CR78" s="1" t="n">
        <v>49.54</v>
      </c>
      <c r="CS78" s="1" t="n">
        <v>2.28</v>
      </c>
      <c r="CT78" s="1" t="n">
        <v>961</v>
      </c>
      <c r="CU78" s="1" t="n">
        <v>1284</v>
      </c>
      <c r="CV78" s="1" t="n">
        <v>323</v>
      </c>
      <c r="CW78" s="1" t="n">
        <v>1118.44</v>
      </c>
      <c r="CX78" s="1" t="n">
        <v>84.62</v>
      </c>
      <c r="CY78" s="1" t="n">
        <v>293</v>
      </c>
      <c r="CZ78" s="1" t="n">
        <v>321</v>
      </c>
      <c r="DA78" s="1" t="n">
        <v>28</v>
      </c>
      <c r="DB78" s="1" t="n">
        <v>306.46</v>
      </c>
      <c r="DC78" s="1" t="n">
        <v>7.09</v>
      </c>
      <c r="DD78" s="1" t="n">
        <v>298</v>
      </c>
      <c r="DE78" s="1" t="n">
        <v>463</v>
      </c>
      <c r="DF78" s="1" t="n">
        <v>165</v>
      </c>
      <c r="DG78" s="1" t="n">
        <v>401.6</v>
      </c>
      <c r="DH78" s="1" t="n">
        <v>45.82</v>
      </c>
      <c r="DI78" s="1" t="n">
        <v>835</v>
      </c>
      <c r="DJ78" s="1" t="n">
        <v>1059</v>
      </c>
      <c r="DK78" s="1" t="n">
        <v>224</v>
      </c>
      <c r="DL78" s="1" t="n">
        <v>943.06</v>
      </c>
      <c r="DM78" s="1" t="n">
        <v>58.52</v>
      </c>
    </row>
    <row r="79" customFormat="false" ht="13.8" hidden="false" customHeight="false" outlineLevel="0" collapsed="false">
      <c r="A79" s="1" t="s">
        <v>297</v>
      </c>
      <c r="B79" s="1" t="n">
        <v>76</v>
      </c>
      <c r="C79" s="1" t="n">
        <v>2015</v>
      </c>
      <c r="D79" s="1" t="s">
        <v>298</v>
      </c>
      <c r="E79" s="1" t="n">
        <v>49.17028</v>
      </c>
      <c r="F79" s="1" t="n">
        <v>-122.15611</v>
      </c>
      <c r="G79" s="1" t="s">
        <v>121</v>
      </c>
      <c r="H79" s="2" t="s">
        <v>122</v>
      </c>
      <c r="I79" s="1" t="n">
        <v>8.63316</v>
      </c>
      <c r="J79" s="1" t="n">
        <v>0.38128</v>
      </c>
      <c r="K79" s="1" t="n">
        <v>0.61748</v>
      </c>
      <c r="L79" s="1" t="n">
        <v>92.92962</v>
      </c>
      <c r="M79" s="1" t="n">
        <v>93.5471</v>
      </c>
      <c r="N79" s="1" t="n">
        <v>45</v>
      </c>
      <c r="O79" s="10" t="n">
        <v>0.0457625196940073</v>
      </c>
      <c r="P79" s="1" t="n">
        <v>0.0048</v>
      </c>
      <c r="Q79" s="1" t="n">
        <v>0.0126</v>
      </c>
      <c r="R79" s="11" t="n">
        <v>0.0461706127446328</v>
      </c>
      <c r="S79" s="11" t="n">
        <v>0.0566383151367403</v>
      </c>
      <c r="T79" s="11" t="n">
        <v>0.0506705746628656</v>
      </c>
      <c r="U79" s="11" t="n">
        <v>0.0627526735650272</v>
      </c>
      <c r="V79" s="1" t="n">
        <v>2</v>
      </c>
      <c r="W79" s="1" t="n">
        <v>10.1</v>
      </c>
      <c r="X79" s="1" t="n">
        <v>10.1</v>
      </c>
      <c r="Y79" s="1" t="n">
        <v>0</v>
      </c>
      <c r="Z79" s="1" t="n">
        <v>10.1</v>
      </c>
      <c r="AA79" s="1" t="n">
        <v>0</v>
      </c>
      <c r="AB79" s="1" t="n">
        <v>7.71</v>
      </c>
      <c r="AC79" s="1" t="n">
        <v>7.71</v>
      </c>
      <c r="AD79" s="1" t="n">
        <v>0</v>
      </c>
      <c r="AE79" s="1" t="n">
        <v>7.71</v>
      </c>
      <c r="AF79" s="1" t="n">
        <v>0</v>
      </c>
      <c r="AG79" s="1" t="n">
        <v>33.51</v>
      </c>
      <c r="AH79" s="1" t="n">
        <v>33.51</v>
      </c>
      <c r="AI79" s="1" t="n">
        <v>0</v>
      </c>
      <c r="AJ79" s="1" t="n">
        <v>33.51</v>
      </c>
      <c r="AK79" s="1" t="n">
        <v>0</v>
      </c>
      <c r="AL79" s="1" t="n">
        <v>551.09</v>
      </c>
      <c r="AM79" s="1" t="n">
        <v>551.09</v>
      </c>
      <c r="AN79" s="1" t="n">
        <v>0</v>
      </c>
      <c r="AO79" s="1" t="n">
        <v>551.09</v>
      </c>
      <c r="AP79" s="1" t="n">
        <v>0</v>
      </c>
      <c r="AQ79" s="1" t="n">
        <v>21</v>
      </c>
      <c r="AR79" s="1" t="n">
        <v>21</v>
      </c>
      <c r="AS79" s="1" t="n">
        <v>0</v>
      </c>
      <c r="AT79" s="1" t="n">
        <v>21</v>
      </c>
      <c r="AU79" s="1" t="n">
        <v>0</v>
      </c>
      <c r="AV79" s="1" t="n">
        <v>-2</v>
      </c>
      <c r="AW79" s="1" t="n">
        <v>-2</v>
      </c>
      <c r="AX79" s="1" t="n">
        <v>0</v>
      </c>
      <c r="AY79" s="1" t="n">
        <v>-2</v>
      </c>
      <c r="AZ79" s="1" t="n">
        <v>0</v>
      </c>
      <c r="BA79" s="1" t="n">
        <v>23</v>
      </c>
      <c r="BB79" s="1" t="n">
        <v>23</v>
      </c>
      <c r="BC79" s="1" t="n">
        <v>0</v>
      </c>
      <c r="BD79" s="1" t="n">
        <v>23</v>
      </c>
      <c r="BE79" s="1" t="n">
        <v>0</v>
      </c>
      <c r="BF79" s="1" t="n">
        <v>3.85</v>
      </c>
      <c r="BG79" s="1" t="n">
        <v>3.85</v>
      </c>
      <c r="BH79" s="1" t="n">
        <v>0</v>
      </c>
      <c r="BI79" s="1" t="n">
        <v>3.85</v>
      </c>
      <c r="BJ79" s="1" t="n">
        <v>0</v>
      </c>
      <c r="BK79" s="1" t="n">
        <v>16.77</v>
      </c>
      <c r="BL79" s="1" t="n">
        <v>16.77</v>
      </c>
      <c r="BM79" s="1" t="n">
        <v>0</v>
      </c>
      <c r="BN79" s="1" t="n">
        <v>16.77</v>
      </c>
      <c r="BO79" s="1" t="n">
        <v>0</v>
      </c>
      <c r="BP79" s="1" t="n">
        <v>16.77</v>
      </c>
      <c r="BQ79" s="1" t="n">
        <v>16.77</v>
      </c>
      <c r="BR79" s="1" t="n">
        <v>0</v>
      </c>
      <c r="BS79" s="1" t="n">
        <v>16.77</v>
      </c>
      <c r="BT79" s="1" t="n">
        <v>0</v>
      </c>
      <c r="BU79" s="1" t="n">
        <v>3.37</v>
      </c>
      <c r="BV79" s="1" t="n">
        <v>3.37</v>
      </c>
      <c r="BW79" s="1" t="n">
        <v>0</v>
      </c>
      <c r="BX79" s="1" t="n">
        <v>3.37</v>
      </c>
      <c r="BY79" s="1" t="n">
        <v>0</v>
      </c>
      <c r="BZ79" s="1" t="n">
        <v>1736</v>
      </c>
      <c r="CA79" s="1" t="n">
        <v>1736</v>
      </c>
      <c r="CB79" s="1" t="n">
        <v>0</v>
      </c>
      <c r="CC79" s="1" t="n">
        <v>1736</v>
      </c>
      <c r="CD79" s="1" t="n">
        <v>0</v>
      </c>
      <c r="CE79" s="1" t="n">
        <v>256</v>
      </c>
      <c r="CF79" s="1" t="n">
        <v>256</v>
      </c>
      <c r="CG79" s="1" t="n">
        <v>0</v>
      </c>
      <c r="CH79" s="1" t="n">
        <v>256</v>
      </c>
      <c r="CI79" s="1" t="n">
        <v>0</v>
      </c>
      <c r="CJ79" s="1" t="n">
        <v>59</v>
      </c>
      <c r="CK79" s="1" t="n">
        <v>59</v>
      </c>
      <c r="CL79" s="1" t="n">
        <v>0</v>
      </c>
      <c r="CM79" s="1" t="n">
        <v>59</v>
      </c>
      <c r="CN79" s="1" t="n">
        <v>0</v>
      </c>
      <c r="CO79" s="1" t="n">
        <v>46.21</v>
      </c>
      <c r="CP79" s="1" t="n">
        <v>46.21</v>
      </c>
      <c r="CQ79" s="1" t="n">
        <v>0</v>
      </c>
      <c r="CR79" s="1" t="n">
        <v>46.21</v>
      </c>
      <c r="CS79" s="1" t="n">
        <v>0</v>
      </c>
      <c r="CT79" s="1" t="n">
        <v>707</v>
      </c>
      <c r="CU79" s="1" t="n">
        <v>707</v>
      </c>
      <c r="CV79" s="1" t="n">
        <v>0</v>
      </c>
      <c r="CW79" s="1" t="n">
        <v>707</v>
      </c>
      <c r="CX79" s="1" t="n">
        <v>0</v>
      </c>
      <c r="CY79" s="1" t="n">
        <v>205</v>
      </c>
      <c r="CZ79" s="1" t="n">
        <v>205</v>
      </c>
      <c r="DA79" s="1" t="n">
        <v>0</v>
      </c>
      <c r="DB79" s="1" t="n">
        <v>205</v>
      </c>
      <c r="DC79" s="1" t="n">
        <v>0</v>
      </c>
      <c r="DD79" s="1" t="n">
        <v>205</v>
      </c>
      <c r="DE79" s="1" t="n">
        <v>205</v>
      </c>
      <c r="DF79" s="1" t="n">
        <v>0</v>
      </c>
      <c r="DG79" s="1" t="n">
        <v>205</v>
      </c>
      <c r="DH79" s="1" t="n">
        <v>0</v>
      </c>
      <c r="DI79" s="1" t="n">
        <v>619</v>
      </c>
      <c r="DJ79" s="1" t="n">
        <v>619</v>
      </c>
      <c r="DK79" s="1" t="n">
        <v>0</v>
      </c>
      <c r="DL79" s="1" t="n">
        <v>619</v>
      </c>
      <c r="DM79" s="1" t="n">
        <v>0</v>
      </c>
    </row>
    <row r="80" customFormat="false" ht="13.8" hidden="false" customHeight="false" outlineLevel="0" collapsed="false">
      <c r="A80" s="1" t="s">
        <v>299</v>
      </c>
      <c r="B80" s="1" t="n">
        <v>77</v>
      </c>
      <c r="C80" s="1" t="n">
        <v>2003</v>
      </c>
      <c r="D80" s="1" t="s">
        <v>300</v>
      </c>
      <c r="E80" s="1" t="n">
        <v>56.01911</v>
      </c>
      <c r="F80" s="1" t="n">
        <v>-158.82783</v>
      </c>
      <c r="G80" s="1" t="s">
        <v>121</v>
      </c>
      <c r="H80" s="2" t="s">
        <v>125</v>
      </c>
      <c r="I80" s="1" t="n">
        <v>0</v>
      </c>
      <c r="J80" s="1" t="n">
        <v>169.40835</v>
      </c>
      <c r="K80" s="1" t="n">
        <v>13.0157</v>
      </c>
      <c r="L80" s="1" t="n">
        <v>0</v>
      </c>
      <c r="M80" s="1" t="n">
        <v>13.0157</v>
      </c>
      <c r="N80" s="1" t="n">
        <v>40</v>
      </c>
      <c r="O80" s="10" t="n">
        <v>0.0497626696531956</v>
      </c>
      <c r="P80" s="1" t="n">
        <v>-0.0964</v>
      </c>
      <c r="Q80" s="1" t="n">
        <v>-0.0894</v>
      </c>
      <c r="R80" s="11" t="n">
        <v>0.045531899546326</v>
      </c>
      <c r="S80" s="11" t="n">
        <v>0.0685088546229879</v>
      </c>
      <c r="T80" s="11" t="n">
        <v>0.0628084286799416</v>
      </c>
      <c r="U80" s="11" t="n">
        <v>0.0744034208148297</v>
      </c>
      <c r="V80" s="1" t="n">
        <v>3</v>
      </c>
      <c r="W80" s="1" t="n">
        <v>1.2</v>
      </c>
      <c r="X80" s="1" t="n">
        <v>3.53</v>
      </c>
      <c r="Y80" s="1" t="n">
        <v>2.33</v>
      </c>
      <c r="Z80" s="1" t="n">
        <v>2.68</v>
      </c>
      <c r="AA80" s="1" t="n">
        <v>0.5</v>
      </c>
      <c r="AB80" s="1" t="n">
        <v>2.62</v>
      </c>
      <c r="AC80" s="1" t="n">
        <v>6.44</v>
      </c>
      <c r="AD80" s="1" t="n">
        <v>3.82</v>
      </c>
      <c r="AE80" s="1" t="n">
        <v>5.62</v>
      </c>
      <c r="AF80" s="1" t="n">
        <v>0.69</v>
      </c>
      <c r="AG80" s="1" t="n">
        <v>16.01</v>
      </c>
      <c r="AH80" s="1" t="n">
        <v>29.96</v>
      </c>
      <c r="AI80" s="1" t="n">
        <v>13.96</v>
      </c>
      <c r="AJ80" s="1" t="n">
        <v>27.77</v>
      </c>
      <c r="AK80" s="1" t="n">
        <v>1.99</v>
      </c>
      <c r="AL80" s="1" t="n">
        <v>488.19</v>
      </c>
      <c r="AM80" s="1" t="n">
        <v>596.74</v>
      </c>
      <c r="AN80" s="1" t="n">
        <v>108.55</v>
      </c>
      <c r="AO80" s="1" t="n">
        <v>558.47</v>
      </c>
      <c r="AP80" s="1" t="n">
        <v>23.54</v>
      </c>
      <c r="AQ80" s="1" t="n">
        <v>10.1</v>
      </c>
      <c r="AR80" s="1" t="n">
        <v>15</v>
      </c>
      <c r="AS80" s="1" t="n">
        <v>4.9</v>
      </c>
      <c r="AT80" s="1" t="n">
        <v>13.63</v>
      </c>
      <c r="AU80" s="1" t="n">
        <v>1</v>
      </c>
      <c r="AV80" s="1" t="n">
        <v>-7.3</v>
      </c>
      <c r="AW80" s="1" t="n">
        <v>-5.4</v>
      </c>
      <c r="AX80" s="1" t="n">
        <v>1.9</v>
      </c>
      <c r="AY80" s="1" t="n">
        <v>-6.53</v>
      </c>
      <c r="AZ80" s="1" t="n">
        <v>0.39</v>
      </c>
      <c r="BA80" s="1" t="n">
        <v>16.4</v>
      </c>
      <c r="BB80" s="1" t="n">
        <v>21.9</v>
      </c>
      <c r="BC80" s="1" t="n">
        <v>5.5</v>
      </c>
      <c r="BD80" s="1" t="n">
        <v>20.16</v>
      </c>
      <c r="BE80" s="1" t="n">
        <v>1.21</v>
      </c>
      <c r="BF80" s="1" t="n">
        <v>6.3</v>
      </c>
      <c r="BG80" s="1" t="n">
        <v>8.32</v>
      </c>
      <c r="BH80" s="1" t="n">
        <v>2.02</v>
      </c>
      <c r="BI80" s="1" t="n">
        <v>7.67</v>
      </c>
      <c r="BJ80" s="1" t="n">
        <v>0.47</v>
      </c>
      <c r="BK80" s="1" t="n">
        <v>-3.65</v>
      </c>
      <c r="BL80" s="1" t="n">
        <v>-1.3</v>
      </c>
      <c r="BM80" s="1" t="n">
        <v>2.35</v>
      </c>
      <c r="BN80" s="1" t="n">
        <v>-2.37</v>
      </c>
      <c r="BO80" s="1" t="n">
        <v>0.57</v>
      </c>
      <c r="BP80" s="1" t="n">
        <v>8.1</v>
      </c>
      <c r="BQ80" s="1" t="n">
        <v>10.77</v>
      </c>
      <c r="BR80" s="1" t="n">
        <v>2.67</v>
      </c>
      <c r="BS80" s="1" t="n">
        <v>10.02</v>
      </c>
      <c r="BT80" s="1" t="n">
        <v>0.58</v>
      </c>
      <c r="BU80" s="1" t="n">
        <v>-4.05</v>
      </c>
      <c r="BV80" s="1" t="n">
        <v>-2.4</v>
      </c>
      <c r="BW80" s="1" t="n">
        <v>1.65</v>
      </c>
      <c r="BX80" s="1" t="n">
        <v>-3.22</v>
      </c>
      <c r="BY80" s="1" t="n">
        <v>0.32</v>
      </c>
      <c r="BZ80" s="1" t="n">
        <v>564</v>
      </c>
      <c r="CA80" s="1" t="n">
        <v>748</v>
      </c>
      <c r="CB80" s="1" t="n">
        <v>184</v>
      </c>
      <c r="CC80" s="1" t="n">
        <v>615.31</v>
      </c>
      <c r="CD80" s="1" t="n">
        <v>32.06</v>
      </c>
      <c r="CE80" s="1" t="n">
        <v>74</v>
      </c>
      <c r="CF80" s="1" t="n">
        <v>97</v>
      </c>
      <c r="CG80" s="1" t="n">
        <v>23</v>
      </c>
      <c r="CH80" s="1" t="n">
        <v>79.7</v>
      </c>
      <c r="CI80" s="1" t="n">
        <v>4.5</v>
      </c>
      <c r="CJ80" s="1" t="n">
        <v>29</v>
      </c>
      <c r="CK80" s="1" t="n">
        <v>41</v>
      </c>
      <c r="CL80" s="1" t="n">
        <v>12</v>
      </c>
      <c r="CM80" s="1" t="n">
        <v>32.23</v>
      </c>
      <c r="CN80" s="1" t="n">
        <v>2</v>
      </c>
      <c r="CO80" s="1" t="n">
        <v>29.46</v>
      </c>
      <c r="CP80" s="1" t="n">
        <v>35.06</v>
      </c>
      <c r="CQ80" s="1" t="n">
        <v>5.61</v>
      </c>
      <c r="CR80" s="1" t="n">
        <v>32.14</v>
      </c>
      <c r="CS80" s="1" t="n">
        <v>1.08</v>
      </c>
      <c r="CT80" s="1" t="n">
        <v>205</v>
      </c>
      <c r="CU80" s="1" t="n">
        <v>270</v>
      </c>
      <c r="CV80" s="1" t="n">
        <v>65</v>
      </c>
      <c r="CW80" s="1" t="n">
        <v>222.37</v>
      </c>
      <c r="CX80" s="1" t="n">
        <v>11.64</v>
      </c>
      <c r="CY80" s="1" t="n">
        <v>90</v>
      </c>
      <c r="CZ80" s="1" t="n">
        <v>127</v>
      </c>
      <c r="DA80" s="1" t="n">
        <v>37</v>
      </c>
      <c r="DB80" s="1" t="n">
        <v>100.9</v>
      </c>
      <c r="DC80" s="1" t="n">
        <v>5.75</v>
      </c>
      <c r="DD80" s="1" t="n">
        <v>149</v>
      </c>
      <c r="DE80" s="1" t="n">
        <v>242</v>
      </c>
      <c r="DF80" s="1" t="n">
        <v>93</v>
      </c>
      <c r="DG80" s="1" t="n">
        <v>198.01</v>
      </c>
      <c r="DH80" s="1" t="n">
        <v>10.81</v>
      </c>
      <c r="DI80" s="1" t="n">
        <v>99</v>
      </c>
      <c r="DJ80" s="1" t="n">
        <v>135</v>
      </c>
      <c r="DK80" s="1" t="n">
        <v>36</v>
      </c>
      <c r="DL80" s="1" t="n">
        <v>119.61</v>
      </c>
      <c r="DM80" s="1" t="n">
        <v>8.13</v>
      </c>
    </row>
    <row r="81" customFormat="false" ht="13.8" hidden="false" customHeight="false" outlineLevel="0" collapsed="false">
      <c r="A81" s="1" t="s">
        <v>301</v>
      </c>
      <c r="B81" s="1" t="n">
        <v>78</v>
      </c>
      <c r="C81" s="1" t="n">
        <v>1998</v>
      </c>
      <c r="D81" s="1" t="s">
        <v>302</v>
      </c>
      <c r="E81" s="1" t="n">
        <v>54.52027</v>
      </c>
      <c r="F81" s="1" t="n">
        <v>-128.66139</v>
      </c>
      <c r="G81" s="1" t="s">
        <v>121</v>
      </c>
      <c r="H81" s="2" t="s">
        <v>122</v>
      </c>
      <c r="I81" s="1" t="n">
        <v>59.76688</v>
      </c>
      <c r="J81" s="1" t="n">
        <v>2167.97799</v>
      </c>
      <c r="K81" s="1" t="n">
        <v>46.56155</v>
      </c>
      <c r="L81" s="1" t="n">
        <v>122.3823</v>
      </c>
      <c r="M81" s="1" t="n">
        <v>168.94385</v>
      </c>
      <c r="N81" s="1" t="n">
        <v>42</v>
      </c>
      <c r="O81" s="10" t="n">
        <v>0.0460444050037015</v>
      </c>
      <c r="P81" s="1" t="n">
        <v>-0.0134</v>
      </c>
      <c r="Q81" s="1" t="n">
        <v>-0.0062</v>
      </c>
      <c r="R81" s="11" t="n">
        <v>0.0456018384237201</v>
      </c>
      <c r="S81" s="11" t="n">
        <v>0.0680432948999607</v>
      </c>
      <c r="T81" s="11" t="n">
        <v>0.0626835142261517</v>
      </c>
      <c r="U81" s="11" t="n">
        <v>0.0740946820405163</v>
      </c>
      <c r="V81" s="1" t="n">
        <v>3</v>
      </c>
      <c r="W81" s="1" t="n">
        <v>-0.83</v>
      </c>
      <c r="X81" s="1" t="n">
        <v>6.7</v>
      </c>
      <c r="Y81" s="1" t="n">
        <v>7.53</v>
      </c>
      <c r="Z81" s="1" t="n">
        <v>2.89</v>
      </c>
      <c r="AA81" s="1" t="n">
        <v>1.85</v>
      </c>
      <c r="AB81" s="1" t="n">
        <v>5</v>
      </c>
      <c r="AC81" s="1" t="n">
        <v>9.49</v>
      </c>
      <c r="AD81" s="1" t="n">
        <v>4.49</v>
      </c>
      <c r="AE81" s="1" t="n">
        <v>8.01</v>
      </c>
      <c r="AF81" s="1" t="n">
        <v>0.84</v>
      </c>
      <c r="AG81" s="1" t="n">
        <v>24.39</v>
      </c>
      <c r="AH81" s="1" t="n">
        <v>32.46</v>
      </c>
      <c r="AI81" s="1" t="n">
        <v>8.07</v>
      </c>
      <c r="AJ81" s="1" t="n">
        <v>29.46</v>
      </c>
      <c r="AK81" s="1" t="n">
        <v>1.25</v>
      </c>
      <c r="AL81" s="1" t="n">
        <v>549.71</v>
      </c>
      <c r="AM81" s="1" t="n">
        <v>799.73</v>
      </c>
      <c r="AN81" s="1" t="n">
        <v>250.02</v>
      </c>
      <c r="AO81" s="1" t="n">
        <v>678.87</v>
      </c>
      <c r="AP81" s="1" t="n">
        <v>52.65</v>
      </c>
      <c r="AQ81" s="1" t="n">
        <v>10.7</v>
      </c>
      <c r="AR81" s="1" t="n">
        <v>20.5</v>
      </c>
      <c r="AS81" s="1" t="n">
        <v>9.8</v>
      </c>
      <c r="AT81" s="1" t="n">
        <v>15.62</v>
      </c>
      <c r="AU81" s="1" t="n">
        <v>2.48</v>
      </c>
      <c r="AV81" s="1" t="n">
        <v>-15.9</v>
      </c>
      <c r="AW81" s="1" t="n">
        <v>-8.8</v>
      </c>
      <c r="AX81" s="1" t="n">
        <v>7.1</v>
      </c>
      <c r="AY81" s="1" t="n">
        <v>-11.57</v>
      </c>
      <c r="AZ81" s="1" t="n">
        <v>0.95</v>
      </c>
      <c r="BA81" s="1" t="n">
        <v>20.5</v>
      </c>
      <c r="BB81" s="1" t="n">
        <v>32.2</v>
      </c>
      <c r="BC81" s="1" t="n">
        <v>11.7</v>
      </c>
      <c r="BD81" s="1" t="n">
        <v>27.18</v>
      </c>
      <c r="BE81" s="1" t="n">
        <v>2.6</v>
      </c>
      <c r="BF81" s="1" t="n">
        <v>-4.2</v>
      </c>
      <c r="BG81" s="1" t="n">
        <v>2</v>
      </c>
      <c r="BH81" s="1" t="n">
        <v>6.2</v>
      </c>
      <c r="BI81" s="1" t="n">
        <v>-1.33</v>
      </c>
      <c r="BJ81" s="1" t="n">
        <v>1.31</v>
      </c>
      <c r="BK81" s="1" t="n">
        <v>-0.3</v>
      </c>
      <c r="BL81" s="1" t="n">
        <v>13.77</v>
      </c>
      <c r="BM81" s="1" t="n">
        <v>14.07</v>
      </c>
      <c r="BN81" s="1" t="n">
        <v>7.32</v>
      </c>
      <c r="BO81" s="1" t="n">
        <v>3.02</v>
      </c>
      <c r="BP81" s="1" t="n">
        <v>7.18</v>
      </c>
      <c r="BQ81" s="1" t="n">
        <v>15.72</v>
      </c>
      <c r="BR81" s="1" t="n">
        <v>8.53</v>
      </c>
      <c r="BS81" s="1" t="n">
        <v>11.4</v>
      </c>
      <c r="BT81" s="1" t="n">
        <v>2.21</v>
      </c>
      <c r="BU81" s="1" t="n">
        <v>-8.9</v>
      </c>
      <c r="BV81" s="1" t="n">
        <v>-2.5</v>
      </c>
      <c r="BW81" s="1" t="n">
        <v>6.4</v>
      </c>
      <c r="BX81" s="1" t="n">
        <v>-5</v>
      </c>
      <c r="BY81" s="1" t="n">
        <v>1.1</v>
      </c>
      <c r="BZ81" s="1" t="n">
        <v>1088</v>
      </c>
      <c r="CA81" s="1" t="n">
        <v>2088</v>
      </c>
      <c r="CB81" s="1" t="n">
        <v>1000</v>
      </c>
      <c r="CC81" s="1" t="n">
        <v>1497.89</v>
      </c>
      <c r="CD81" s="1" t="n">
        <v>254.84</v>
      </c>
      <c r="CE81" s="1" t="n">
        <v>155</v>
      </c>
      <c r="CF81" s="1" t="n">
        <v>291</v>
      </c>
      <c r="CG81" s="1" t="n">
        <v>136</v>
      </c>
      <c r="CH81" s="1" t="n">
        <v>209.05</v>
      </c>
      <c r="CI81" s="1" t="n">
        <v>29.86</v>
      </c>
      <c r="CJ81" s="1" t="n">
        <v>43</v>
      </c>
      <c r="CK81" s="1" t="n">
        <v>99</v>
      </c>
      <c r="CL81" s="1" t="n">
        <v>56</v>
      </c>
      <c r="CM81" s="1" t="n">
        <v>68.8</v>
      </c>
      <c r="CN81" s="1" t="n">
        <v>13.01</v>
      </c>
      <c r="CO81" s="1" t="n">
        <v>33.71</v>
      </c>
      <c r="CP81" s="1" t="n">
        <v>51.46</v>
      </c>
      <c r="CQ81" s="1" t="n">
        <v>17.75</v>
      </c>
      <c r="CR81" s="1" t="n">
        <v>42.74</v>
      </c>
      <c r="CS81" s="1" t="n">
        <v>4.1</v>
      </c>
      <c r="CT81" s="1" t="n">
        <v>415</v>
      </c>
      <c r="CU81" s="1" t="n">
        <v>794</v>
      </c>
      <c r="CV81" s="1" t="n">
        <v>379</v>
      </c>
      <c r="CW81" s="1" t="n">
        <v>582.83</v>
      </c>
      <c r="CX81" s="1" t="n">
        <v>92.19</v>
      </c>
      <c r="CY81" s="1" t="n">
        <v>141</v>
      </c>
      <c r="CZ81" s="1" t="n">
        <v>305</v>
      </c>
      <c r="DA81" s="1" t="n">
        <v>164</v>
      </c>
      <c r="DB81" s="1" t="n">
        <v>213.56</v>
      </c>
      <c r="DC81" s="1" t="n">
        <v>39.19</v>
      </c>
      <c r="DD81" s="1" t="n">
        <v>164</v>
      </c>
      <c r="DE81" s="1" t="n">
        <v>420</v>
      </c>
      <c r="DF81" s="1" t="n">
        <v>256</v>
      </c>
      <c r="DG81" s="1" t="n">
        <v>255.36</v>
      </c>
      <c r="DH81" s="1" t="n">
        <v>71.43</v>
      </c>
      <c r="DI81" s="1" t="n">
        <v>341</v>
      </c>
      <c r="DJ81" s="1" t="n">
        <v>676</v>
      </c>
      <c r="DK81" s="1" t="n">
        <v>335</v>
      </c>
      <c r="DL81" s="1" t="n">
        <v>487.4</v>
      </c>
      <c r="DM81" s="1" t="n">
        <v>85.99</v>
      </c>
    </row>
    <row r="82" customFormat="false" ht="13.8" hidden="false" customHeight="false" outlineLevel="0" collapsed="false">
      <c r="A82" s="1" t="s">
        <v>303</v>
      </c>
      <c r="B82" s="1" t="n">
        <v>79</v>
      </c>
      <c r="C82" s="1" t="s">
        <v>304</v>
      </c>
      <c r="D82" s="1" t="s">
        <v>305</v>
      </c>
      <c r="E82" s="1" t="n">
        <v>49.19917</v>
      </c>
      <c r="F82" s="1" t="n">
        <v>-122.58361</v>
      </c>
      <c r="G82" s="1" t="s">
        <v>121</v>
      </c>
      <c r="H82" s="2" t="s">
        <v>122</v>
      </c>
      <c r="I82" s="1" t="n">
        <v>7.77067</v>
      </c>
      <c r="J82" s="1" t="n">
        <v>53.78725</v>
      </c>
      <c r="K82" s="1" t="n">
        <v>7.33398</v>
      </c>
      <c r="L82" s="1" t="n">
        <v>52.08067</v>
      </c>
      <c r="M82" s="1" t="n">
        <v>59.41465</v>
      </c>
      <c r="N82" s="1" t="n">
        <v>41</v>
      </c>
      <c r="O82" s="10" t="n">
        <v>0.0373909768227634</v>
      </c>
      <c r="P82" s="1" t="n">
        <v>0.1658</v>
      </c>
      <c r="Q82" s="1" t="n">
        <v>0.1737</v>
      </c>
      <c r="R82" s="11" t="n">
        <v>0.0450409084869308</v>
      </c>
      <c r="S82" s="11" t="n">
        <v>0.0816946083088554</v>
      </c>
      <c r="T82" s="11" t="n">
        <v>0.0765963703745811</v>
      </c>
      <c r="U82" s="11" t="n">
        <v>0.0870355811429267</v>
      </c>
      <c r="V82" s="1" t="n">
        <v>2</v>
      </c>
      <c r="W82" s="1" t="n">
        <v>5.75</v>
      </c>
      <c r="X82" s="1" t="n">
        <v>10.1</v>
      </c>
      <c r="Y82" s="1" t="n">
        <v>4.35</v>
      </c>
      <c r="Z82" s="1" t="n">
        <v>8.8</v>
      </c>
      <c r="AA82" s="1" t="n">
        <v>1.05</v>
      </c>
      <c r="AB82" s="1" t="n">
        <v>6.58</v>
      </c>
      <c r="AC82" s="1" t="n">
        <v>8.04</v>
      </c>
      <c r="AD82" s="1" t="n">
        <v>1.47</v>
      </c>
      <c r="AE82" s="1" t="n">
        <v>7.65</v>
      </c>
      <c r="AF82" s="1" t="n">
        <v>0.31</v>
      </c>
      <c r="AG82" s="1" t="n">
        <v>29.35</v>
      </c>
      <c r="AH82" s="1" t="n">
        <v>34.51</v>
      </c>
      <c r="AI82" s="1" t="n">
        <v>5.16</v>
      </c>
      <c r="AJ82" s="1" t="n">
        <v>32.95</v>
      </c>
      <c r="AK82" s="1" t="n">
        <v>1.12</v>
      </c>
      <c r="AL82" s="1" t="n">
        <v>555.52</v>
      </c>
      <c r="AM82" s="1" t="n">
        <v>567.73</v>
      </c>
      <c r="AN82" s="1" t="n">
        <v>12.21</v>
      </c>
      <c r="AO82" s="1" t="n">
        <v>559.91</v>
      </c>
      <c r="AP82" s="1" t="n">
        <v>3.59</v>
      </c>
      <c r="AQ82" s="1" t="n">
        <v>17.7</v>
      </c>
      <c r="AR82" s="1" t="n">
        <v>21.1</v>
      </c>
      <c r="AS82" s="1" t="n">
        <v>3.4</v>
      </c>
      <c r="AT82" s="1" t="n">
        <v>20.14</v>
      </c>
      <c r="AU82" s="1" t="n">
        <v>0.9</v>
      </c>
      <c r="AV82" s="1" t="n">
        <v>-4.7</v>
      </c>
      <c r="AW82" s="1" t="n">
        <v>-2.2</v>
      </c>
      <c r="AX82" s="1" t="n">
        <v>2.5</v>
      </c>
      <c r="AY82" s="1" t="n">
        <v>-3.08</v>
      </c>
      <c r="AZ82" s="1" t="n">
        <v>0.74</v>
      </c>
      <c r="BA82" s="1" t="n">
        <v>22.4</v>
      </c>
      <c r="BB82" s="1" t="n">
        <v>23.4</v>
      </c>
      <c r="BC82" s="1" t="n">
        <v>1</v>
      </c>
      <c r="BD82" s="1" t="n">
        <v>23.22</v>
      </c>
      <c r="BE82" s="1" t="n">
        <v>0.19</v>
      </c>
      <c r="BF82" s="1" t="n">
        <v>0.28</v>
      </c>
      <c r="BG82" s="1" t="n">
        <v>3.83</v>
      </c>
      <c r="BH82" s="1" t="n">
        <v>3.55</v>
      </c>
      <c r="BI82" s="1" t="n">
        <v>2.73</v>
      </c>
      <c r="BJ82" s="1" t="n">
        <v>0.95</v>
      </c>
      <c r="BK82" s="1" t="n">
        <v>13.55</v>
      </c>
      <c r="BL82" s="1" t="n">
        <v>16.83</v>
      </c>
      <c r="BM82" s="1" t="n">
        <v>3.28</v>
      </c>
      <c r="BN82" s="1" t="n">
        <v>15.87</v>
      </c>
      <c r="BO82" s="1" t="n">
        <v>0.86</v>
      </c>
      <c r="BP82" s="1" t="n">
        <v>13.55</v>
      </c>
      <c r="BQ82" s="1" t="n">
        <v>16.92</v>
      </c>
      <c r="BR82" s="1" t="n">
        <v>3.37</v>
      </c>
      <c r="BS82" s="1" t="n">
        <v>15.89</v>
      </c>
      <c r="BT82" s="1" t="n">
        <v>0.88</v>
      </c>
      <c r="BU82" s="1" t="n">
        <v>-0.18</v>
      </c>
      <c r="BV82" s="1" t="n">
        <v>3.35</v>
      </c>
      <c r="BW82" s="1" t="n">
        <v>3.53</v>
      </c>
      <c r="BX82" s="1" t="n">
        <v>2.3</v>
      </c>
      <c r="BY82" s="1" t="n">
        <v>0.95</v>
      </c>
      <c r="BZ82" s="1" t="n">
        <v>1830</v>
      </c>
      <c r="CA82" s="1" t="n">
        <v>2204</v>
      </c>
      <c r="CB82" s="1" t="n">
        <v>374</v>
      </c>
      <c r="CC82" s="1" t="n">
        <v>2056.76</v>
      </c>
      <c r="CD82" s="1" t="n">
        <v>105.23</v>
      </c>
      <c r="CE82" s="1" t="n">
        <v>282</v>
      </c>
      <c r="CF82" s="1" t="n">
        <v>346</v>
      </c>
      <c r="CG82" s="1" t="n">
        <v>64</v>
      </c>
      <c r="CH82" s="1" t="n">
        <v>318.19</v>
      </c>
      <c r="CI82" s="1" t="n">
        <v>16.86</v>
      </c>
      <c r="CJ82" s="1" t="n">
        <v>61</v>
      </c>
      <c r="CK82" s="1" t="n">
        <v>73</v>
      </c>
      <c r="CL82" s="1" t="n">
        <v>12</v>
      </c>
      <c r="CM82" s="1" t="n">
        <v>68.91</v>
      </c>
      <c r="CN82" s="1" t="n">
        <v>3.53</v>
      </c>
      <c r="CO82" s="1" t="n">
        <v>46.79</v>
      </c>
      <c r="CP82" s="1" t="n">
        <v>50.11</v>
      </c>
      <c r="CQ82" s="1" t="n">
        <v>3.32</v>
      </c>
      <c r="CR82" s="1" t="n">
        <v>47.99</v>
      </c>
      <c r="CS82" s="1" t="n">
        <v>0.95</v>
      </c>
      <c r="CT82" s="1" t="n">
        <v>755</v>
      </c>
      <c r="CU82" s="1" t="n">
        <v>915</v>
      </c>
      <c r="CV82" s="1" t="n">
        <v>160</v>
      </c>
      <c r="CW82" s="1" t="n">
        <v>849.68</v>
      </c>
      <c r="CX82" s="1" t="n">
        <v>43.19</v>
      </c>
      <c r="CY82" s="1" t="n">
        <v>210</v>
      </c>
      <c r="CZ82" s="1" t="n">
        <v>251</v>
      </c>
      <c r="DA82" s="1" t="n">
        <v>41</v>
      </c>
      <c r="DB82" s="1" t="n">
        <v>236.06</v>
      </c>
      <c r="DC82" s="1" t="n">
        <v>11.98</v>
      </c>
      <c r="DD82" s="1" t="n">
        <v>214</v>
      </c>
      <c r="DE82" s="1" t="n">
        <v>251</v>
      </c>
      <c r="DF82" s="1" t="n">
        <v>37</v>
      </c>
      <c r="DG82" s="1" t="n">
        <v>237.1</v>
      </c>
      <c r="DH82" s="1" t="n">
        <v>10.69</v>
      </c>
      <c r="DI82" s="1" t="n">
        <v>640</v>
      </c>
      <c r="DJ82" s="1" t="n">
        <v>778</v>
      </c>
      <c r="DK82" s="1" t="n">
        <v>138</v>
      </c>
      <c r="DL82" s="1" t="n">
        <v>724.98</v>
      </c>
      <c r="DM82" s="1" t="n">
        <v>38.57</v>
      </c>
    </row>
    <row r="83" customFormat="false" ht="13.8" hidden="false" customHeight="false" outlineLevel="0" collapsed="false">
      <c r="A83" s="1" t="s">
        <v>306</v>
      </c>
      <c r="B83" s="1" t="n">
        <v>80</v>
      </c>
      <c r="C83" s="1" t="s">
        <v>307</v>
      </c>
      <c r="D83" s="1" t="s">
        <v>308</v>
      </c>
      <c r="E83" s="1" t="n">
        <v>54.29306</v>
      </c>
      <c r="F83" s="1" t="n">
        <v>-129.40056</v>
      </c>
      <c r="G83" s="1" t="s">
        <v>121</v>
      </c>
      <c r="H83" s="2" t="s">
        <v>122</v>
      </c>
      <c r="I83" s="1" t="n">
        <v>47.93658</v>
      </c>
      <c r="J83" s="1" t="n">
        <v>244.05468</v>
      </c>
      <c r="K83" s="1" t="n">
        <v>15.62225</v>
      </c>
      <c r="L83" s="1" t="n">
        <v>59.6679</v>
      </c>
      <c r="M83" s="1" t="n">
        <v>75.29015</v>
      </c>
      <c r="N83" s="1" t="n">
        <v>37</v>
      </c>
      <c r="O83" s="10" t="n">
        <v>0.0426131536986769</v>
      </c>
      <c r="P83" s="1" t="n">
        <v>0.0321</v>
      </c>
      <c r="Q83" s="1" t="n">
        <v>0.0399</v>
      </c>
      <c r="R83" s="11" t="n">
        <v>0.0441945559119986</v>
      </c>
      <c r="S83" s="11" t="n">
        <v>0.0973771443255995</v>
      </c>
      <c r="T83" s="11" t="n">
        <v>0.0916161637889576</v>
      </c>
      <c r="U83" s="11" t="n">
        <v>0.102450652349989</v>
      </c>
      <c r="V83" s="1" t="n">
        <v>1</v>
      </c>
      <c r="W83" s="1" t="n">
        <v>0.96</v>
      </c>
      <c r="X83" s="1" t="n">
        <v>6.75</v>
      </c>
      <c r="Y83" s="1" t="n">
        <v>5.79</v>
      </c>
      <c r="Z83" s="1" t="n">
        <v>3.61</v>
      </c>
      <c r="AA83" s="1" t="n">
        <v>1.29</v>
      </c>
      <c r="AB83" s="1" t="n">
        <v>4.47</v>
      </c>
      <c r="AC83" s="1" t="n">
        <v>7.6</v>
      </c>
      <c r="AD83" s="1" t="n">
        <v>3.13</v>
      </c>
      <c r="AE83" s="1" t="n">
        <v>6.43</v>
      </c>
      <c r="AF83" s="1" t="n">
        <v>0.64</v>
      </c>
      <c r="AG83" s="1" t="n">
        <v>22.33</v>
      </c>
      <c r="AH83" s="1" t="n">
        <v>29.17</v>
      </c>
      <c r="AI83" s="1" t="n">
        <v>6.83</v>
      </c>
      <c r="AJ83" s="1" t="n">
        <v>27.05</v>
      </c>
      <c r="AK83" s="1" t="n">
        <v>1.21</v>
      </c>
      <c r="AL83" s="1" t="n">
        <v>552.95</v>
      </c>
      <c r="AM83" s="1" t="n">
        <v>703.91</v>
      </c>
      <c r="AN83" s="1" t="n">
        <v>150.96</v>
      </c>
      <c r="AO83" s="1" t="n">
        <v>617.79</v>
      </c>
      <c r="AP83" s="1" t="n">
        <v>34.36</v>
      </c>
      <c r="AQ83" s="1" t="n">
        <v>11.9</v>
      </c>
      <c r="AR83" s="1" t="n">
        <v>18.5</v>
      </c>
      <c r="AS83" s="1" t="n">
        <v>6.6</v>
      </c>
      <c r="AT83" s="1" t="n">
        <v>14.9</v>
      </c>
      <c r="AU83" s="1" t="n">
        <v>1.35</v>
      </c>
      <c r="AV83" s="1" t="n">
        <v>-11.2</v>
      </c>
      <c r="AW83" s="1" t="n">
        <v>-7.5</v>
      </c>
      <c r="AX83" s="1" t="n">
        <v>3.7</v>
      </c>
      <c r="AY83" s="1" t="n">
        <v>-8.84</v>
      </c>
      <c r="AZ83" s="1" t="n">
        <v>0.67</v>
      </c>
      <c r="BA83" s="1" t="n">
        <v>20</v>
      </c>
      <c r="BB83" s="1" t="n">
        <v>26.5</v>
      </c>
      <c r="BC83" s="1" t="n">
        <v>6.5</v>
      </c>
      <c r="BD83" s="1" t="n">
        <v>23.73</v>
      </c>
      <c r="BE83" s="1" t="n">
        <v>1.5</v>
      </c>
      <c r="BF83" s="1" t="n">
        <v>-1.57</v>
      </c>
      <c r="BG83" s="1" t="n">
        <v>2.53</v>
      </c>
      <c r="BH83" s="1" t="n">
        <v>4.1</v>
      </c>
      <c r="BI83" s="1" t="n">
        <v>0.08</v>
      </c>
      <c r="BJ83" s="1" t="n">
        <v>0.93</v>
      </c>
      <c r="BK83" s="1" t="n">
        <v>4.65</v>
      </c>
      <c r="BL83" s="1" t="n">
        <v>12.98</v>
      </c>
      <c r="BM83" s="1" t="n">
        <v>8.33</v>
      </c>
      <c r="BN83" s="1" t="n">
        <v>8.8</v>
      </c>
      <c r="BO83" s="1" t="n">
        <v>1.97</v>
      </c>
      <c r="BP83" s="1" t="n">
        <v>8.6</v>
      </c>
      <c r="BQ83" s="1" t="n">
        <v>14.83</v>
      </c>
      <c r="BR83" s="1" t="n">
        <v>6.23</v>
      </c>
      <c r="BS83" s="1" t="n">
        <v>11.46</v>
      </c>
      <c r="BT83" s="1" t="n">
        <v>1.36</v>
      </c>
      <c r="BU83" s="1" t="n">
        <v>-5</v>
      </c>
      <c r="BV83" s="1" t="n">
        <v>-1.53</v>
      </c>
      <c r="BW83" s="1" t="n">
        <v>3.47</v>
      </c>
      <c r="BX83" s="1" t="n">
        <v>-3.43</v>
      </c>
      <c r="BY83" s="1" t="n">
        <v>0.66</v>
      </c>
      <c r="BZ83" s="1" t="n">
        <v>2134</v>
      </c>
      <c r="CA83" s="1" t="n">
        <v>2588</v>
      </c>
      <c r="CB83" s="1" t="n">
        <v>454</v>
      </c>
      <c r="CC83" s="1" t="n">
        <v>2380.81</v>
      </c>
      <c r="CD83" s="1" t="n">
        <v>71.46</v>
      </c>
      <c r="CE83" s="1" t="n">
        <v>297</v>
      </c>
      <c r="CF83" s="1" t="n">
        <v>381</v>
      </c>
      <c r="CG83" s="1" t="n">
        <v>84</v>
      </c>
      <c r="CH83" s="1" t="n">
        <v>340.06</v>
      </c>
      <c r="CI83" s="1" t="n">
        <v>18.61</v>
      </c>
      <c r="CJ83" s="1" t="n">
        <v>68</v>
      </c>
      <c r="CK83" s="1" t="n">
        <v>102</v>
      </c>
      <c r="CL83" s="1" t="n">
        <v>34</v>
      </c>
      <c r="CM83" s="1" t="n">
        <v>89.82</v>
      </c>
      <c r="CN83" s="1" t="n">
        <v>7.62</v>
      </c>
      <c r="CO83" s="1" t="n">
        <v>39.64</v>
      </c>
      <c r="CP83" s="1" t="n">
        <v>53.73</v>
      </c>
      <c r="CQ83" s="1" t="n">
        <v>14.09</v>
      </c>
      <c r="CR83" s="1" t="n">
        <v>45.12</v>
      </c>
      <c r="CS83" s="1" t="n">
        <v>3.33</v>
      </c>
      <c r="CT83" s="1" t="n">
        <v>872</v>
      </c>
      <c r="CU83" s="1" t="n">
        <v>1040</v>
      </c>
      <c r="CV83" s="1" t="n">
        <v>168</v>
      </c>
      <c r="CW83" s="1" t="n">
        <v>948.8</v>
      </c>
      <c r="CX83" s="1" t="n">
        <v>33.58</v>
      </c>
      <c r="CY83" s="1" t="n">
        <v>218</v>
      </c>
      <c r="CZ83" s="1" t="n">
        <v>332</v>
      </c>
      <c r="DA83" s="1" t="n">
        <v>114</v>
      </c>
      <c r="DB83" s="1" t="n">
        <v>297.7</v>
      </c>
      <c r="DC83" s="1" t="n">
        <v>25.76</v>
      </c>
      <c r="DD83" s="1" t="n">
        <v>236</v>
      </c>
      <c r="DE83" s="1" t="n">
        <v>456</v>
      </c>
      <c r="DF83" s="1" t="n">
        <v>220</v>
      </c>
      <c r="DG83" s="1" t="n">
        <v>403.96</v>
      </c>
      <c r="DH83" s="1" t="n">
        <v>66.22</v>
      </c>
      <c r="DI83" s="1" t="n">
        <v>736</v>
      </c>
      <c r="DJ83" s="1" t="n">
        <v>854</v>
      </c>
      <c r="DK83" s="1" t="n">
        <v>118</v>
      </c>
      <c r="DL83" s="1" t="n">
        <v>787.58</v>
      </c>
      <c r="DM83" s="1" t="n">
        <v>20.83</v>
      </c>
    </row>
    <row r="84" customFormat="false" ht="13.8" hidden="false" customHeight="false" outlineLevel="0" collapsed="false">
      <c r="A84" s="1" t="s">
        <v>309</v>
      </c>
      <c r="B84" s="1" t="n">
        <v>81</v>
      </c>
      <c r="C84" s="1" t="s">
        <v>147</v>
      </c>
      <c r="D84" s="1" t="s">
        <v>310</v>
      </c>
      <c r="E84" s="1" t="n">
        <v>49.38639</v>
      </c>
      <c r="F84" s="1" t="n">
        <v>-121.40194</v>
      </c>
      <c r="G84" s="1" t="s">
        <v>121</v>
      </c>
      <c r="H84" s="2" t="s">
        <v>122</v>
      </c>
      <c r="I84" s="1" t="n">
        <v>105.92993</v>
      </c>
      <c r="J84" s="1" t="n">
        <v>7.94395</v>
      </c>
      <c r="K84" s="1" t="n">
        <v>2.8185</v>
      </c>
      <c r="L84" s="1" t="n">
        <v>175.51191</v>
      </c>
      <c r="M84" s="1" t="n">
        <v>178.33042</v>
      </c>
      <c r="N84" s="1" t="n">
        <v>25</v>
      </c>
      <c r="O84" s="10" t="n">
        <v>0.0383122037971183</v>
      </c>
      <c r="P84" s="1" t="n">
        <v>0.1134</v>
      </c>
      <c r="Q84" s="1" t="n">
        <v>0.1229</v>
      </c>
      <c r="R84" s="11" t="n">
        <v>0.043434544050196</v>
      </c>
      <c r="S84" s="11" t="n">
        <v>0.117786853453059</v>
      </c>
      <c r="T84" s="11" t="n">
        <v>0.110399527788678</v>
      </c>
      <c r="U84" s="11" t="n">
        <v>0.123976744778078</v>
      </c>
      <c r="V84" s="1" t="n">
        <v>2</v>
      </c>
      <c r="W84" s="1" t="n">
        <v>4.4</v>
      </c>
      <c r="X84" s="1" t="n">
        <v>9.62</v>
      </c>
      <c r="Y84" s="1" t="n">
        <v>5.22</v>
      </c>
      <c r="Z84" s="1" t="n">
        <v>8.02</v>
      </c>
      <c r="AA84" s="1" t="n">
        <v>1.37</v>
      </c>
      <c r="AB84" s="1" t="n">
        <v>6.27</v>
      </c>
      <c r="AC84" s="1" t="n">
        <v>7.44</v>
      </c>
      <c r="AD84" s="1" t="n">
        <v>1.17</v>
      </c>
      <c r="AE84" s="1" t="n">
        <v>7.2</v>
      </c>
      <c r="AF84" s="1" t="n">
        <v>0.32</v>
      </c>
      <c r="AG84" s="1" t="n">
        <v>26.22</v>
      </c>
      <c r="AH84" s="1" t="n">
        <v>30.54</v>
      </c>
      <c r="AI84" s="1" t="n">
        <v>4.32</v>
      </c>
      <c r="AJ84" s="1" t="n">
        <v>29.6</v>
      </c>
      <c r="AK84" s="1" t="n">
        <v>1.2</v>
      </c>
      <c r="AL84" s="1" t="n">
        <v>599.46</v>
      </c>
      <c r="AM84" s="1" t="n">
        <v>630.66</v>
      </c>
      <c r="AN84" s="1" t="n">
        <v>31.2</v>
      </c>
      <c r="AO84" s="1" t="n">
        <v>610.3</v>
      </c>
      <c r="AP84" s="1" t="n">
        <v>8.26</v>
      </c>
      <c r="AQ84" s="1" t="n">
        <v>17.7</v>
      </c>
      <c r="AR84" s="1" t="n">
        <v>20.9</v>
      </c>
      <c r="AS84" s="1" t="n">
        <v>3.2</v>
      </c>
      <c r="AT84" s="1" t="n">
        <v>20.09</v>
      </c>
      <c r="AU84" s="1" t="n">
        <v>0.92</v>
      </c>
      <c r="AV84" s="1" t="n">
        <v>-6.2</v>
      </c>
      <c r="AW84" s="1" t="n">
        <v>-3.2</v>
      </c>
      <c r="AX84" s="1" t="n">
        <v>3</v>
      </c>
      <c r="AY84" s="1" t="n">
        <v>-4.22</v>
      </c>
      <c r="AZ84" s="1" t="n">
        <v>0.89</v>
      </c>
      <c r="BA84" s="1" t="n">
        <v>23.9</v>
      </c>
      <c r="BB84" s="1" t="n">
        <v>24.7</v>
      </c>
      <c r="BC84" s="1" t="n">
        <v>0.8</v>
      </c>
      <c r="BD84" s="1" t="n">
        <v>24.31</v>
      </c>
      <c r="BE84" s="1" t="n">
        <v>0.23</v>
      </c>
      <c r="BF84" s="1" t="n">
        <v>-1.68</v>
      </c>
      <c r="BG84" s="1" t="n">
        <v>2.97</v>
      </c>
      <c r="BH84" s="1" t="n">
        <v>4.65</v>
      </c>
      <c r="BI84" s="1" t="n">
        <v>1.68</v>
      </c>
      <c r="BJ84" s="1" t="n">
        <v>1.34</v>
      </c>
      <c r="BK84" s="1" t="n">
        <v>13.15</v>
      </c>
      <c r="BL84" s="1" t="n">
        <v>16.93</v>
      </c>
      <c r="BM84" s="1" t="n">
        <v>3.78</v>
      </c>
      <c r="BN84" s="1" t="n">
        <v>15.87</v>
      </c>
      <c r="BO84" s="1" t="n">
        <v>1.14</v>
      </c>
      <c r="BP84" s="1" t="n">
        <v>13.15</v>
      </c>
      <c r="BQ84" s="1" t="n">
        <v>16.93</v>
      </c>
      <c r="BR84" s="1" t="n">
        <v>3.78</v>
      </c>
      <c r="BS84" s="1" t="n">
        <v>15.95</v>
      </c>
      <c r="BT84" s="1" t="n">
        <v>1.09</v>
      </c>
      <c r="BU84" s="1" t="n">
        <v>-1.97</v>
      </c>
      <c r="BV84" s="1" t="n">
        <v>2.33</v>
      </c>
      <c r="BW84" s="1" t="n">
        <v>4.3</v>
      </c>
      <c r="BX84" s="1" t="n">
        <v>1.17</v>
      </c>
      <c r="BY84" s="1" t="n">
        <v>1.24</v>
      </c>
      <c r="BZ84" s="1" t="n">
        <v>1122</v>
      </c>
      <c r="CA84" s="1" t="n">
        <v>1722</v>
      </c>
      <c r="CB84" s="1" t="n">
        <v>600</v>
      </c>
      <c r="CC84" s="1" t="n">
        <v>1501.5</v>
      </c>
      <c r="CD84" s="1" t="n">
        <v>191.56</v>
      </c>
      <c r="CE84" s="1" t="n">
        <v>174</v>
      </c>
      <c r="CF84" s="1" t="n">
        <v>263</v>
      </c>
      <c r="CG84" s="1" t="n">
        <v>89</v>
      </c>
      <c r="CH84" s="1" t="n">
        <v>233.56</v>
      </c>
      <c r="CI84" s="1" t="n">
        <v>25.5</v>
      </c>
      <c r="CJ84" s="1" t="n">
        <v>43</v>
      </c>
      <c r="CK84" s="1" t="n">
        <v>46</v>
      </c>
      <c r="CL84" s="1" t="n">
        <v>3</v>
      </c>
      <c r="CM84" s="1" t="n">
        <v>44.75</v>
      </c>
      <c r="CN84" s="1" t="n">
        <v>1.2</v>
      </c>
      <c r="CO84" s="1" t="n">
        <v>45.03</v>
      </c>
      <c r="CP84" s="1" t="n">
        <v>53.53</v>
      </c>
      <c r="CQ84" s="1" t="n">
        <v>8.5</v>
      </c>
      <c r="CR84" s="1" t="n">
        <v>51.88</v>
      </c>
      <c r="CS84" s="1" t="n">
        <v>2.25</v>
      </c>
      <c r="CT84" s="1" t="n">
        <v>463</v>
      </c>
      <c r="CU84" s="1" t="n">
        <v>750</v>
      </c>
      <c r="CV84" s="1" t="n">
        <v>287</v>
      </c>
      <c r="CW84" s="1" t="n">
        <v>647.88</v>
      </c>
      <c r="CX84" s="1" t="n">
        <v>90.78</v>
      </c>
      <c r="CY84" s="1" t="n">
        <v>153</v>
      </c>
      <c r="CZ84" s="1" t="n">
        <v>174</v>
      </c>
      <c r="DA84" s="1" t="n">
        <v>21</v>
      </c>
      <c r="DB84" s="1" t="n">
        <v>163.38</v>
      </c>
      <c r="DC84" s="1" t="n">
        <v>7.03</v>
      </c>
      <c r="DD84" s="1" t="n">
        <v>153</v>
      </c>
      <c r="DE84" s="1" t="n">
        <v>185</v>
      </c>
      <c r="DF84" s="1" t="n">
        <v>32</v>
      </c>
      <c r="DG84" s="1" t="n">
        <v>167.81</v>
      </c>
      <c r="DH84" s="1" t="n">
        <v>9.3</v>
      </c>
      <c r="DI84" s="1" t="n">
        <v>388</v>
      </c>
      <c r="DJ84" s="1" t="n">
        <v>663</v>
      </c>
      <c r="DK84" s="1" t="n">
        <v>275</v>
      </c>
      <c r="DL84" s="1" t="n">
        <v>561.5</v>
      </c>
      <c r="DM84" s="1" t="n">
        <v>91.25</v>
      </c>
    </row>
    <row r="85" customFormat="false" ht="13.8" hidden="false" customHeight="false" outlineLevel="0" collapsed="false">
      <c r="A85" s="1" t="s">
        <v>311</v>
      </c>
      <c r="B85" s="1" t="n">
        <v>82</v>
      </c>
      <c r="C85" s="1" t="n">
        <v>2002</v>
      </c>
      <c r="D85" s="1" t="s">
        <v>312</v>
      </c>
      <c r="E85" s="1" t="n">
        <v>60.46024</v>
      </c>
      <c r="F85" s="1" t="n">
        <v>-150.53456</v>
      </c>
      <c r="G85" s="1" t="s">
        <v>121</v>
      </c>
      <c r="H85" s="2" t="s">
        <v>125</v>
      </c>
      <c r="I85" s="1" t="n">
        <v>85.73975</v>
      </c>
      <c r="J85" s="1" t="n">
        <v>2420.79282</v>
      </c>
      <c r="K85" s="1" t="n">
        <v>49.20155</v>
      </c>
      <c r="L85" s="1" t="n">
        <v>83.16775</v>
      </c>
      <c r="M85" s="1" t="n">
        <v>132.3693</v>
      </c>
      <c r="N85" s="1" t="n">
        <v>29</v>
      </c>
      <c r="O85" s="10" t="n">
        <v>0.0331067623125932</v>
      </c>
      <c r="P85" s="1" t="n">
        <v>0.155</v>
      </c>
      <c r="Q85" s="1" t="n">
        <v>0.1654</v>
      </c>
      <c r="R85" s="11" t="n">
        <v>0.0394157587899619</v>
      </c>
      <c r="S85" s="11" t="n">
        <v>0.197047316950967</v>
      </c>
      <c r="T85" s="11" t="n">
        <v>0.189501527461304</v>
      </c>
      <c r="U85" s="11" t="n">
        <v>0.205042975126748</v>
      </c>
      <c r="V85" s="1" t="n">
        <v>3</v>
      </c>
      <c r="W85" s="1" t="n">
        <v>-1.35</v>
      </c>
      <c r="X85" s="1" t="n">
        <v>3.24</v>
      </c>
      <c r="Y85" s="1" t="n">
        <v>4.58</v>
      </c>
      <c r="Z85" s="1" t="n">
        <v>1.5</v>
      </c>
      <c r="AA85" s="1" t="n">
        <v>1.09</v>
      </c>
      <c r="AB85" s="1" t="n">
        <v>1.93</v>
      </c>
      <c r="AC85" s="1" t="n">
        <v>10.94</v>
      </c>
      <c r="AD85" s="1" t="n">
        <v>9.01</v>
      </c>
      <c r="AE85" s="1" t="n">
        <v>7.66</v>
      </c>
      <c r="AF85" s="1" t="n">
        <v>1.53</v>
      </c>
      <c r="AG85" s="1" t="n">
        <v>11.31</v>
      </c>
      <c r="AH85" s="1" t="n">
        <v>33.42</v>
      </c>
      <c r="AI85" s="1" t="n">
        <v>22.11</v>
      </c>
      <c r="AJ85" s="1" t="n">
        <v>28.6</v>
      </c>
      <c r="AK85" s="1" t="n">
        <v>2.65</v>
      </c>
      <c r="AL85" s="1" t="n">
        <v>501.39</v>
      </c>
      <c r="AM85" s="1" t="n">
        <v>848.57</v>
      </c>
      <c r="AN85" s="1" t="n">
        <v>347.19</v>
      </c>
      <c r="AO85" s="1" t="n">
        <v>710.31</v>
      </c>
      <c r="AP85" s="1" t="n">
        <v>66.54</v>
      </c>
      <c r="AQ85" s="1" t="n">
        <v>9.5</v>
      </c>
      <c r="AR85" s="1" t="n">
        <v>19.9</v>
      </c>
      <c r="AS85" s="1" t="n">
        <v>10.4</v>
      </c>
      <c r="AT85" s="1" t="n">
        <v>15.01</v>
      </c>
      <c r="AU85" s="1" t="n">
        <v>1.93</v>
      </c>
      <c r="AV85" s="1" t="n">
        <v>-15.5</v>
      </c>
      <c r="AW85" s="1" t="n">
        <v>-6.4</v>
      </c>
      <c r="AX85" s="1" t="n">
        <v>9.1</v>
      </c>
      <c r="AY85" s="1" t="n">
        <v>-11.52</v>
      </c>
      <c r="AZ85" s="1" t="n">
        <v>1.6</v>
      </c>
      <c r="BA85" s="1" t="n">
        <v>17.1</v>
      </c>
      <c r="BB85" s="1" t="n">
        <v>35.4</v>
      </c>
      <c r="BC85" s="1" t="n">
        <v>18.3</v>
      </c>
      <c r="BD85" s="1" t="n">
        <v>26.53</v>
      </c>
      <c r="BE85" s="1" t="n">
        <v>3.41</v>
      </c>
      <c r="BF85" s="1" t="n">
        <v>-0.43</v>
      </c>
      <c r="BG85" s="1" t="n">
        <v>8.88</v>
      </c>
      <c r="BH85" s="1" t="n">
        <v>9.32</v>
      </c>
      <c r="BI85" s="1" t="n">
        <v>4.33</v>
      </c>
      <c r="BJ85" s="1" t="n">
        <v>2.51</v>
      </c>
      <c r="BK85" s="1" t="n">
        <v>-5.62</v>
      </c>
      <c r="BL85" s="1" t="n">
        <v>10.48</v>
      </c>
      <c r="BM85" s="1" t="n">
        <v>16.1</v>
      </c>
      <c r="BN85" s="1" t="n">
        <v>3.98</v>
      </c>
      <c r="BO85" s="1" t="n">
        <v>3.73</v>
      </c>
      <c r="BP85" s="1" t="n">
        <v>6.53</v>
      </c>
      <c r="BQ85" s="1" t="n">
        <v>13.78</v>
      </c>
      <c r="BR85" s="1" t="n">
        <v>7.25</v>
      </c>
      <c r="BS85" s="1" t="n">
        <v>10.83</v>
      </c>
      <c r="BT85" s="1" t="n">
        <v>1.51</v>
      </c>
      <c r="BU85" s="1" t="n">
        <v>-9.03</v>
      </c>
      <c r="BV85" s="1" t="n">
        <v>-3.48</v>
      </c>
      <c r="BW85" s="1" t="n">
        <v>5.55</v>
      </c>
      <c r="BX85" s="1" t="n">
        <v>-6.13</v>
      </c>
      <c r="BY85" s="1" t="n">
        <v>0.87</v>
      </c>
      <c r="BZ85" s="1" t="n">
        <v>856</v>
      </c>
      <c r="CA85" s="1" t="n">
        <v>1338</v>
      </c>
      <c r="CB85" s="1" t="n">
        <v>482</v>
      </c>
      <c r="CC85" s="1" t="n">
        <v>978.18</v>
      </c>
      <c r="CD85" s="1" t="n">
        <v>86.58</v>
      </c>
      <c r="CE85" s="1" t="n">
        <v>121</v>
      </c>
      <c r="CF85" s="1" t="n">
        <v>211</v>
      </c>
      <c r="CG85" s="1" t="n">
        <v>90</v>
      </c>
      <c r="CH85" s="1" t="n">
        <v>146.73</v>
      </c>
      <c r="CI85" s="1" t="n">
        <v>15.38</v>
      </c>
      <c r="CJ85" s="1" t="n">
        <v>26</v>
      </c>
      <c r="CK85" s="1" t="n">
        <v>60</v>
      </c>
      <c r="CL85" s="1" t="n">
        <v>34</v>
      </c>
      <c r="CM85" s="1" t="n">
        <v>42.55</v>
      </c>
      <c r="CN85" s="1" t="n">
        <v>6.14</v>
      </c>
      <c r="CO85" s="1" t="n">
        <v>29.58</v>
      </c>
      <c r="CP85" s="1" t="n">
        <v>55.47</v>
      </c>
      <c r="CQ85" s="1" t="n">
        <v>25.89</v>
      </c>
      <c r="CR85" s="1" t="n">
        <v>42.93</v>
      </c>
      <c r="CS85" s="1" t="n">
        <v>4.98</v>
      </c>
      <c r="CT85" s="1" t="n">
        <v>319</v>
      </c>
      <c r="CU85" s="1" t="n">
        <v>533</v>
      </c>
      <c r="CV85" s="1" t="n">
        <v>214</v>
      </c>
      <c r="CW85" s="1" t="n">
        <v>382.18</v>
      </c>
      <c r="CX85" s="1" t="n">
        <v>37.46</v>
      </c>
      <c r="CY85" s="1" t="n">
        <v>90</v>
      </c>
      <c r="CZ85" s="1" t="n">
        <v>199</v>
      </c>
      <c r="DA85" s="1" t="n">
        <v>109</v>
      </c>
      <c r="DB85" s="1" t="n">
        <v>137.37</v>
      </c>
      <c r="DC85" s="1" t="n">
        <v>20.32</v>
      </c>
      <c r="DD85" s="1" t="n">
        <v>155</v>
      </c>
      <c r="DE85" s="1" t="n">
        <v>353</v>
      </c>
      <c r="DF85" s="1" t="n">
        <v>198</v>
      </c>
      <c r="DG85" s="1" t="n">
        <v>196.6</v>
      </c>
      <c r="DH85" s="1" t="n">
        <v>23.85</v>
      </c>
      <c r="DI85" s="1" t="n">
        <v>164</v>
      </c>
      <c r="DJ85" s="1" t="n">
        <v>358</v>
      </c>
      <c r="DK85" s="1" t="n">
        <v>194</v>
      </c>
      <c r="DL85" s="1" t="n">
        <v>250.45</v>
      </c>
      <c r="DM85" s="1" t="n">
        <v>30.73</v>
      </c>
    </row>
    <row r="86" customFormat="false" ht="13.8" hidden="false" customHeight="false" outlineLevel="0" collapsed="false">
      <c r="A86" s="1" t="s">
        <v>313</v>
      </c>
      <c r="B86" s="1" t="n">
        <v>83</v>
      </c>
      <c r="C86" s="1" t="n">
        <v>2009</v>
      </c>
      <c r="D86" s="1" t="s">
        <v>314</v>
      </c>
      <c r="E86" s="1" t="n">
        <v>50.6775</v>
      </c>
      <c r="F86" s="1" t="n">
        <v>-127.34833</v>
      </c>
      <c r="G86" s="1" t="s">
        <v>121</v>
      </c>
      <c r="H86" s="2" t="s">
        <v>122</v>
      </c>
      <c r="I86" s="1" t="n">
        <v>0</v>
      </c>
      <c r="J86" s="1" t="n">
        <v>124.51131</v>
      </c>
      <c r="K86" s="1" t="n">
        <v>11.15846</v>
      </c>
      <c r="L86" s="1" t="n">
        <v>0</v>
      </c>
      <c r="M86" s="1" t="n">
        <v>11.15846</v>
      </c>
      <c r="N86" s="1" t="n">
        <v>42</v>
      </c>
      <c r="O86" s="10" t="n">
        <v>0.0441493337256316</v>
      </c>
      <c r="P86" s="1" t="n">
        <v>0.0369</v>
      </c>
      <c r="Q86" s="1" t="n">
        <v>0.0443</v>
      </c>
      <c r="R86" s="11" t="n">
        <v>0.0460020671589378</v>
      </c>
      <c r="S86" s="11" t="n">
        <v>0.0604635642609255</v>
      </c>
      <c r="T86" s="11" t="n">
        <v>0.054857533269961</v>
      </c>
      <c r="U86" s="11" t="n">
        <v>0.0657961936123713</v>
      </c>
      <c r="V86" s="1" t="n">
        <v>4</v>
      </c>
      <c r="W86" s="1" t="n">
        <v>5.03</v>
      </c>
      <c r="X86" s="1" t="n">
        <v>8.72</v>
      </c>
      <c r="Y86" s="1" t="n">
        <v>3.7</v>
      </c>
      <c r="Z86" s="1" t="n">
        <v>8.06</v>
      </c>
      <c r="AA86" s="1" t="n">
        <v>0.81</v>
      </c>
      <c r="AB86" s="1" t="n">
        <v>5.83</v>
      </c>
      <c r="AC86" s="1" t="n">
        <v>7.37</v>
      </c>
      <c r="AD86" s="1" t="n">
        <v>1.53</v>
      </c>
      <c r="AE86" s="1" t="n">
        <v>7.02</v>
      </c>
      <c r="AF86" s="1" t="n">
        <v>0.22</v>
      </c>
      <c r="AG86" s="1" t="n">
        <v>32.05</v>
      </c>
      <c r="AH86" s="1" t="n">
        <v>38</v>
      </c>
      <c r="AI86" s="1" t="n">
        <v>5.95</v>
      </c>
      <c r="AJ86" s="1" t="n">
        <v>36.87</v>
      </c>
      <c r="AK86" s="1" t="n">
        <v>0.98</v>
      </c>
      <c r="AL86" s="1" t="n">
        <v>431.44</v>
      </c>
      <c r="AM86" s="1" t="n">
        <v>460.93</v>
      </c>
      <c r="AN86" s="1" t="n">
        <v>29.48</v>
      </c>
      <c r="AO86" s="1" t="n">
        <v>440.22</v>
      </c>
      <c r="AP86" s="1" t="n">
        <v>5.64</v>
      </c>
      <c r="AQ86" s="1" t="n">
        <v>14.6</v>
      </c>
      <c r="AR86" s="1" t="n">
        <v>17.6</v>
      </c>
      <c r="AS86" s="1" t="n">
        <v>3</v>
      </c>
      <c r="AT86" s="1" t="n">
        <v>17.14</v>
      </c>
      <c r="AU86" s="1" t="n">
        <v>0.61</v>
      </c>
      <c r="AV86" s="1" t="n">
        <v>-4</v>
      </c>
      <c r="AW86" s="1" t="n">
        <v>-0.7</v>
      </c>
      <c r="AX86" s="1" t="n">
        <v>3.3</v>
      </c>
      <c r="AY86" s="1" t="n">
        <v>-1.91</v>
      </c>
      <c r="AZ86" s="1" t="n">
        <v>0.69</v>
      </c>
      <c r="BA86" s="1" t="n">
        <v>18.2</v>
      </c>
      <c r="BB86" s="1" t="n">
        <v>19.6</v>
      </c>
      <c r="BC86" s="1" t="n">
        <v>1.4</v>
      </c>
      <c r="BD86" s="1" t="n">
        <v>19.05</v>
      </c>
      <c r="BE86" s="1" t="n">
        <v>0.25</v>
      </c>
      <c r="BF86" s="1" t="n">
        <v>0.9</v>
      </c>
      <c r="BG86" s="1" t="n">
        <v>4.13</v>
      </c>
      <c r="BH86" s="1" t="n">
        <v>3.23</v>
      </c>
      <c r="BI86" s="1" t="n">
        <v>3.47</v>
      </c>
      <c r="BJ86" s="1" t="n">
        <v>0.74</v>
      </c>
      <c r="BK86" s="1" t="n">
        <v>10.4</v>
      </c>
      <c r="BL86" s="1" t="n">
        <v>14.08</v>
      </c>
      <c r="BM86" s="1" t="n">
        <v>3.68</v>
      </c>
      <c r="BN86" s="1" t="n">
        <v>13.42</v>
      </c>
      <c r="BO86" s="1" t="n">
        <v>0.8</v>
      </c>
      <c r="BP86" s="1" t="n">
        <v>11.18</v>
      </c>
      <c r="BQ86" s="1" t="n">
        <v>14.25</v>
      </c>
      <c r="BR86" s="1" t="n">
        <v>3.07</v>
      </c>
      <c r="BS86" s="1" t="n">
        <v>13.7</v>
      </c>
      <c r="BT86" s="1" t="n">
        <v>0.66</v>
      </c>
      <c r="BU86" s="1" t="n">
        <v>0.53</v>
      </c>
      <c r="BV86" s="1" t="n">
        <v>3.68</v>
      </c>
      <c r="BW86" s="1" t="n">
        <v>3.15</v>
      </c>
      <c r="BX86" s="1" t="n">
        <v>3.05</v>
      </c>
      <c r="BY86" s="1" t="n">
        <v>0.74</v>
      </c>
      <c r="BZ86" s="1" t="n">
        <v>1977</v>
      </c>
      <c r="CA86" s="1" t="n">
        <v>2743</v>
      </c>
      <c r="CB86" s="1" t="n">
        <v>766</v>
      </c>
      <c r="CC86" s="1" t="n">
        <v>2294.55</v>
      </c>
      <c r="CD86" s="1" t="n">
        <v>175.09</v>
      </c>
      <c r="CE86" s="1" t="n">
        <v>299</v>
      </c>
      <c r="CF86" s="1" t="n">
        <v>387</v>
      </c>
      <c r="CG86" s="1" t="n">
        <v>88</v>
      </c>
      <c r="CH86" s="1" t="n">
        <v>343.19</v>
      </c>
      <c r="CI86" s="1" t="n">
        <v>21.37</v>
      </c>
      <c r="CJ86" s="1" t="n">
        <v>56</v>
      </c>
      <c r="CK86" s="1" t="n">
        <v>89</v>
      </c>
      <c r="CL86" s="1" t="n">
        <v>33</v>
      </c>
      <c r="CM86" s="1" t="n">
        <v>64.52</v>
      </c>
      <c r="CN86" s="1" t="n">
        <v>7.25</v>
      </c>
      <c r="CO86" s="1" t="n">
        <v>45.58</v>
      </c>
      <c r="CP86" s="1" t="n">
        <v>53.57</v>
      </c>
      <c r="CQ86" s="1" t="n">
        <v>7.99</v>
      </c>
      <c r="CR86" s="1" t="n">
        <v>52.09</v>
      </c>
      <c r="CS86" s="1" t="n">
        <v>1.61</v>
      </c>
      <c r="CT86" s="1" t="n">
        <v>840</v>
      </c>
      <c r="CU86" s="1" t="n">
        <v>1094</v>
      </c>
      <c r="CV86" s="1" t="n">
        <v>254</v>
      </c>
      <c r="CW86" s="1" t="n">
        <v>964.71</v>
      </c>
      <c r="CX86" s="1" t="n">
        <v>61.88</v>
      </c>
      <c r="CY86" s="1" t="n">
        <v>213</v>
      </c>
      <c r="CZ86" s="1" t="n">
        <v>326</v>
      </c>
      <c r="DA86" s="1" t="n">
        <v>113</v>
      </c>
      <c r="DB86" s="1" t="n">
        <v>245.69</v>
      </c>
      <c r="DC86" s="1" t="n">
        <v>24.71</v>
      </c>
      <c r="DD86" s="1" t="n">
        <v>243</v>
      </c>
      <c r="DE86" s="1" t="n">
        <v>351</v>
      </c>
      <c r="DF86" s="1" t="n">
        <v>108</v>
      </c>
      <c r="DG86" s="1" t="n">
        <v>275.33</v>
      </c>
      <c r="DH86" s="1" t="n">
        <v>23.57</v>
      </c>
      <c r="DI86" s="1" t="n">
        <v>728</v>
      </c>
      <c r="DJ86" s="1" t="n">
        <v>964</v>
      </c>
      <c r="DK86" s="1" t="n">
        <v>236</v>
      </c>
      <c r="DL86" s="1" t="n">
        <v>838.93</v>
      </c>
      <c r="DM86" s="1" t="n">
        <v>56.38</v>
      </c>
    </row>
    <row r="87" customFormat="false" ht="13.8" hidden="false" customHeight="false" outlineLevel="0" collapsed="false">
      <c r="A87" s="1" t="s">
        <v>315</v>
      </c>
      <c r="B87" s="1" t="n">
        <v>84</v>
      </c>
      <c r="C87" s="1" t="s">
        <v>179</v>
      </c>
      <c r="D87" s="1" t="s">
        <v>316</v>
      </c>
      <c r="E87" s="1" t="n">
        <v>53.09222</v>
      </c>
      <c r="F87" s="1" t="n">
        <v>-128.48889</v>
      </c>
      <c r="G87" s="1" t="s">
        <v>121</v>
      </c>
      <c r="H87" s="2" t="s">
        <v>122</v>
      </c>
      <c r="I87" s="1" t="n">
        <v>0</v>
      </c>
      <c r="J87" s="1" t="n">
        <v>299.56062</v>
      </c>
      <c r="K87" s="1" t="n">
        <v>17.30782</v>
      </c>
      <c r="L87" s="1" t="n">
        <v>82.40062</v>
      </c>
      <c r="M87" s="1" t="n">
        <v>99.70844</v>
      </c>
      <c r="N87" s="1" t="n">
        <v>36</v>
      </c>
      <c r="O87" s="10" t="n">
        <v>0.0472621932005847</v>
      </c>
      <c r="P87" s="1" t="n">
        <v>-0.0131</v>
      </c>
      <c r="Q87" s="1" t="n">
        <v>-0.005</v>
      </c>
      <c r="R87" s="11" t="n">
        <v>0.0468331182020083</v>
      </c>
      <c r="S87" s="11" t="n">
        <v>0.0429552704358225</v>
      </c>
      <c r="T87" s="11" t="n">
        <v>0.0377951553757061</v>
      </c>
      <c r="U87" s="11" t="n">
        <v>0.0480141672620935</v>
      </c>
      <c r="V87" s="1" t="n">
        <v>2</v>
      </c>
      <c r="W87" s="1" t="n">
        <v>1.11</v>
      </c>
      <c r="X87" s="1" t="n">
        <v>6.92</v>
      </c>
      <c r="Y87" s="1" t="n">
        <v>5.81</v>
      </c>
      <c r="Z87" s="1" t="n">
        <v>4.02</v>
      </c>
      <c r="AA87" s="1" t="n">
        <v>1.3</v>
      </c>
      <c r="AB87" s="1" t="n">
        <v>4.54</v>
      </c>
      <c r="AC87" s="1" t="n">
        <v>7.28</v>
      </c>
      <c r="AD87" s="1" t="n">
        <v>2.73</v>
      </c>
      <c r="AE87" s="1" t="n">
        <v>6.09</v>
      </c>
      <c r="AF87" s="1" t="n">
        <v>0.65</v>
      </c>
      <c r="AG87" s="1" t="n">
        <v>22.45</v>
      </c>
      <c r="AH87" s="1" t="n">
        <v>29.82</v>
      </c>
      <c r="AI87" s="1" t="n">
        <v>7.36</v>
      </c>
      <c r="AJ87" s="1" t="n">
        <v>27.14</v>
      </c>
      <c r="AK87" s="1" t="n">
        <v>1.65</v>
      </c>
      <c r="AL87" s="1" t="n">
        <v>533.86</v>
      </c>
      <c r="AM87" s="1" t="n">
        <v>625.66</v>
      </c>
      <c r="AN87" s="1" t="n">
        <v>91.81</v>
      </c>
      <c r="AO87" s="1" t="n">
        <v>579.2</v>
      </c>
      <c r="AP87" s="1" t="n">
        <v>18.55</v>
      </c>
      <c r="AQ87" s="1" t="n">
        <v>11.7</v>
      </c>
      <c r="AR87" s="1" t="n">
        <v>16.7</v>
      </c>
      <c r="AS87" s="1" t="n">
        <v>5</v>
      </c>
      <c r="AT87" s="1" t="n">
        <v>14.75</v>
      </c>
      <c r="AU87" s="1" t="n">
        <v>1.06</v>
      </c>
      <c r="AV87" s="1" t="n">
        <v>-9.5</v>
      </c>
      <c r="AW87" s="1" t="n">
        <v>-4.7</v>
      </c>
      <c r="AX87" s="1" t="n">
        <v>4.8</v>
      </c>
      <c r="AY87" s="1" t="n">
        <v>-7.64</v>
      </c>
      <c r="AZ87" s="1" t="n">
        <v>0.97</v>
      </c>
      <c r="BA87" s="1" t="n">
        <v>19.3</v>
      </c>
      <c r="BB87" s="1" t="n">
        <v>24.6</v>
      </c>
      <c r="BC87" s="1" t="n">
        <v>5.3</v>
      </c>
      <c r="BD87" s="1" t="n">
        <v>22.39</v>
      </c>
      <c r="BE87" s="1" t="n">
        <v>1.09</v>
      </c>
      <c r="BF87" s="1" t="n">
        <v>-1.17</v>
      </c>
      <c r="BG87" s="1" t="n">
        <v>3.35</v>
      </c>
      <c r="BH87" s="1" t="n">
        <v>4.52</v>
      </c>
      <c r="BI87" s="1" t="n">
        <v>0.78</v>
      </c>
      <c r="BJ87" s="1" t="n">
        <v>1.05</v>
      </c>
      <c r="BK87" s="1" t="n">
        <v>5.03</v>
      </c>
      <c r="BL87" s="1" t="n">
        <v>13.92</v>
      </c>
      <c r="BM87" s="1" t="n">
        <v>8.88</v>
      </c>
      <c r="BN87" s="1" t="n">
        <v>10.91</v>
      </c>
      <c r="BO87" s="1" t="n">
        <v>1.5</v>
      </c>
      <c r="BP87" s="1" t="n">
        <v>8.45</v>
      </c>
      <c r="BQ87" s="1" t="n">
        <v>13.95</v>
      </c>
      <c r="BR87" s="1" t="n">
        <v>5.5</v>
      </c>
      <c r="BS87" s="1" t="n">
        <v>11.41</v>
      </c>
      <c r="BT87" s="1" t="n">
        <v>1.2</v>
      </c>
      <c r="BU87" s="1" t="n">
        <v>-4.3</v>
      </c>
      <c r="BV87" s="1" t="n">
        <v>-0.22</v>
      </c>
      <c r="BW87" s="1" t="n">
        <v>4.08</v>
      </c>
      <c r="BX87" s="1" t="n">
        <v>-2.61</v>
      </c>
      <c r="BY87" s="1" t="n">
        <v>0.92</v>
      </c>
      <c r="BZ87" s="1" t="n">
        <v>2497</v>
      </c>
      <c r="CA87" s="1" t="n">
        <v>3915</v>
      </c>
      <c r="CB87" s="1" t="n">
        <v>1418</v>
      </c>
      <c r="CC87" s="1" t="n">
        <v>3181.54</v>
      </c>
      <c r="CD87" s="1" t="n">
        <v>328.6</v>
      </c>
      <c r="CE87" s="1" t="n">
        <v>333</v>
      </c>
      <c r="CF87" s="1" t="n">
        <v>550</v>
      </c>
      <c r="CG87" s="1" t="n">
        <v>217</v>
      </c>
      <c r="CH87" s="1" t="n">
        <v>438.41</v>
      </c>
      <c r="CI87" s="1" t="n">
        <v>50.77</v>
      </c>
      <c r="CJ87" s="1" t="n">
        <v>96</v>
      </c>
      <c r="CK87" s="1" t="n">
        <v>130</v>
      </c>
      <c r="CL87" s="1" t="n">
        <v>34</v>
      </c>
      <c r="CM87" s="1" t="n">
        <v>109.24</v>
      </c>
      <c r="CN87" s="1" t="n">
        <v>8.05</v>
      </c>
      <c r="CO87" s="1" t="n">
        <v>42.79</v>
      </c>
      <c r="CP87" s="1" t="n">
        <v>48.25</v>
      </c>
      <c r="CQ87" s="1" t="n">
        <v>5.45</v>
      </c>
      <c r="CR87" s="1" t="n">
        <v>46.23</v>
      </c>
      <c r="CS87" s="1" t="n">
        <v>1.03</v>
      </c>
      <c r="CT87" s="1" t="n">
        <v>977</v>
      </c>
      <c r="CU87" s="1" t="n">
        <v>1574</v>
      </c>
      <c r="CV87" s="1" t="n">
        <v>597</v>
      </c>
      <c r="CW87" s="1" t="n">
        <v>1274.81</v>
      </c>
      <c r="CX87" s="1" t="n">
        <v>137.36</v>
      </c>
      <c r="CY87" s="1" t="n">
        <v>331</v>
      </c>
      <c r="CZ87" s="1" t="n">
        <v>457</v>
      </c>
      <c r="DA87" s="1" t="n">
        <v>126</v>
      </c>
      <c r="DB87" s="1" t="n">
        <v>381.54</v>
      </c>
      <c r="DC87" s="1" t="n">
        <v>29.94</v>
      </c>
      <c r="DD87" s="1" t="n">
        <v>418</v>
      </c>
      <c r="DE87" s="1" t="n">
        <v>605</v>
      </c>
      <c r="DF87" s="1" t="n">
        <v>187</v>
      </c>
      <c r="DG87" s="1" t="n">
        <v>499.69</v>
      </c>
      <c r="DH87" s="1" t="n">
        <v>43.26</v>
      </c>
      <c r="DI87" s="1" t="n">
        <v>854</v>
      </c>
      <c r="DJ87" s="1" t="n">
        <v>1301</v>
      </c>
      <c r="DK87" s="1" t="n">
        <v>447</v>
      </c>
      <c r="DL87" s="1" t="n">
        <v>1081.5</v>
      </c>
      <c r="DM87" s="1" t="n">
        <v>100.94</v>
      </c>
    </row>
    <row r="88" customFormat="false" ht="13.8" hidden="false" customHeight="false" outlineLevel="0" collapsed="false">
      <c r="A88" s="1" t="s">
        <v>317</v>
      </c>
      <c r="B88" s="1" t="n">
        <v>85</v>
      </c>
      <c r="C88" s="1" t="s">
        <v>119</v>
      </c>
      <c r="D88" s="1" t="s">
        <v>318</v>
      </c>
      <c r="E88" s="1" t="n">
        <v>53.5325</v>
      </c>
      <c r="F88" s="1" t="n">
        <v>-129.30417</v>
      </c>
      <c r="G88" s="1" t="s">
        <v>121</v>
      </c>
      <c r="H88" s="2" t="s">
        <v>122</v>
      </c>
      <c r="I88" s="1" t="n">
        <v>0</v>
      </c>
      <c r="J88" s="1" t="n">
        <v>38.83379</v>
      </c>
      <c r="K88" s="1" t="n">
        <v>6.23168</v>
      </c>
      <c r="L88" s="1" t="n">
        <v>73.35941</v>
      </c>
      <c r="M88" s="1" t="n">
        <v>79.59108</v>
      </c>
      <c r="N88" s="1" t="n">
        <v>25</v>
      </c>
      <c r="O88" s="10" t="n">
        <v>0.0468058144835052</v>
      </c>
      <c r="P88" s="1" t="n">
        <v>-0.0228</v>
      </c>
      <c r="Q88" s="1" t="n">
        <v>-0.0147</v>
      </c>
      <c r="R88" s="11" t="n">
        <v>0.0459389104134617</v>
      </c>
      <c r="S88" s="11" t="n">
        <v>0.0611791634385899</v>
      </c>
      <c r="T88" s="11" t="n">
        <v>0.055758749394431</v>
      </c>
      <c r="U88" s="11" t="n">
        <v>0.0666588638622724</v>
      </c>
      <c r="V88" s="1" t="n">
        <v>2</v>
      </c>
      <c r="W88" s="1" t="n">
        <v>4.58</v>
      </c>
      <c r="X88" s="1" t="n">
        <v>7.2</v>
      </c>
      <c r="Y88" s="1" t="n">
        <v>2.62</v>
      </c>
      <c r="Z88" s="1" t="n">
        <v>6.13</v>
      </c>
      <c r="AA88" s="1" t="n">
        <v>0.67</v>
      </c>
      <c r="AB88" s="1" t="n">
        <v>5.52</v>
      </c>
      <c r="AC88" s="1" t="n">
        <v>6.63</v>
      </c>
      <c r="AD88" s="1" t="n">
        <v>1.11</v>
      </c>
      <c r="AE88" s="1" t="n">
        <v>6.14</v>
      </c>
      <c r="AF88" s="1" t="n">
        <v>0.27</v>
      </c>
      <c r="AG88" s="1" t="n">
        <v>25.9</v>
      </c>
      <c r="AH88" s="1" t="n">
        <v>28.97</v>
      </c>
      <c r="AI88" s="1" t="n">
        <v>3.06</v>
      </c>
      <c r="AJ88" s="1" t="n">
        <v>27.6</v>
      </c>
      <c r="AK88" s="1" t="n">
        <v>0.72</v>
      </c>
      <c r="AL88" s="1" t="n">
        <v>545.29</v>
      </c>
      <c r="AM88" s="1" t="n">
        <v>593.33</v>
      </c>
      <c r="AN88" s="1" t="n">
        <v>48.04</v>
      </c>
      <c r="AO88" s="1" t="n">
        <v>576.11</v>
      </c>
      <c r="AP88" s="1" t="n">
        <v>12.92</v>
      </c>
      <c r="AQ88" s="1" t="n">
        <v>14.9</v>
      </c>
      <c r="AR88" s="1" t="n">
        <v>17.2</v>
      </c>
      <c r="AS88" s="1" t="n">
        <v>2.3</v>
      </c>
      <c r="AT88" s="1" t="n">
        <v>16.4</v>
      </c>
      <c r="AU88" s="1" t="n">
        <v>0.54</v>
      </c>
      <c r="AV88" s="1" t="n">
        <v>-6.7</v>
      </c>
      <c r="AW88" s="1" t="n">
        <v>-4.1</v>
      </c>
      <c r="AX88" s="1" t="n">
        <v>2.6</v>
      </c>
      <c r="AY88" s="1" t="n">
        <v>-5.86</v>
      </c>
      <c r="AZ88" s="1" t="n">
        <v>0.55</v>
      </c>
      <c r="BA88" s="1" t="n">
        <v>20.9</v>
      </c>
      <c r="BB88" s="1" t="n">
        <v>23</v>
      </c>
      <c r="BC88" s="1" t="n">
        <v>2.1</v>
      </c>
      <c r="BD88" s="1" t="n">
        <v>22.26</v>
      </c>
      <c r="BE88" s="1" t="n">
        <v>0.55</v>
      </c>
      <c r="BF88" s="1" t="n">
        <v>1.42</v>
      </c>
      <c r="BG88" s="1" t="n">
        <v>4.02</v>
      </c>
      <c r="BH88" s="1" t="n">
        <v>2.6</v>
      </c>
      <c r="BI88" s="1" t="n">
        <v>2.75</v>
      </c>
      <c r="BJ88" s="1" t="n">
        <v>0.6</v>
      </c>
      <c r="BK88" s="1" t="n">
        <v>11.25</v>
      </c>
      <c r="BL88" s="1" t="n">
        <v>14.3</v>
      </c>
      <c r="BM88" s="1" t="n">
        <v>3.05</v>
      </c>
      <c r="BN88" s="1" t="n">
        <v>13.15</v>
      </c>
      <c r="BO88" s="1" t="n">
        <v>0.74</v>
      </c>
      <c r="BP88" s="1" t="n">
        <v>11.73</v>
      </c>
      <c r="BQ88" s="1" t="n">
        <v>14.3</v>
      </c>
      <c r="BR88" s="1" t="n">
        <v>2.57</v>
      </c>
      <c r="BS88" s="1" t="n">
        <v>13.33</v>
      </c>
      <c r="BT88" s="1" t="n">
        <v>0.62</v>
      </c>
      <c r="BU88" s="1" t="n">
        <v>-1.83</v>
      </c>
      <c r="BV88" s="1" t="n">
        <v>0.68</v>
      </c>
      <c r="BW88" s="1" t="n">
        <v>2.52</v>
      </c>
      <c r="BX88" s="1" t="n">
        <v>-0.7</v>
      </c>
      <c r="BY88" s="1" t="n">
        <v>0.52</v>
      </c>
      <c r="BZ88" s="1" t="n">
        <v>3215</v>
      </c>
      <c r="CA88" s="1" t="n">
        <v>4204</v>
      </c>
      <c r="CB88" s="1" t="n">
        <v>989</v>
      </c>
      <c r="CC88" s="1" t="n">
        <v>3820.35</v>
      </c>
      <c r="CD88" s="1" t="n">
        <v>252.2</v>
      </c>
      <c r="CE88" s="1" t="n">
        <v>431</v>
      </c>
      <c r="CF88" s="1" t="n">
        <v>611</v>
      </c>
      <c r="CG88" s="1" t="n">
        <v>180</v>
      </c>
      <c r="CH88" s="1" t="n">
        <v>538.22</v>
      </c>
      <c r="CI88" s="1" t="n">
        <v>45.87</v>
      </c>
      <c r="CJ88" s="1" t="n">
        <v>113</v>
      </c>
      <c r="CK88" s="1" t="n">
        <v>133</v>
      </c>
      <c r="CL88" s="1" t="n">
        <v>20</v>
      </c>
      <c r="CM88" s="1" t="n">
        <v>121.89</v>
      </c>
      <c r="CN88" s="1" t="n">
        <v>4.98</v>
      </c>
      <c r="CO88" s="1" t="n">
        <v>43.32</v>
      </c>
      <c r="CP88" s="1" t="n">
        <v>48.52</v>
      </c>
      <c r="CQ88" s="1" t="n">
        <v>5.19</v>
      </c>
      <c r="CR88" s="1" t="n">
        <v>46.69</v>
      </c>
      <c r="CS88" s="1" t="n">
        <v>1.28</v>
      </c>
      <c r="CT88" s="1" t="n">
        <v>1256</v>
      </c>
      <c r="CU88" s="1" t="n">
        <v>1722</v>
      </c>
      <c r="CV88" s="1" t="n">
        <v>466</v>
      </c>
      <c r="CW88" s="1" t="n">
        <v>1536.74</v>
      </c>
      <c r="CX88" s="1" t="n">
        <v>118.49</v>
      </c>
      <c r="CY88" s="1" t="n">
        <v>393</v>
      </c>
      <c r="CZ88" s="1" t="n">
        <v>462</v>
      </c>
      <c r="DA88" s="1" t="n">
        <v>69</v>
      </c>
      <c r="DB88" s="1" t="n">
        <v>427.68</v>
      </c>
      <c r="DC88" s="1" t="n">
        <v>18.28</v>
      </c>
      <c r="DD88" s="1" t="n">
        <v>456</v>
      </c>
      <c r="DE88" s="1" t="n">
        <v>661</v>
      </c>
      <c r="DF88" s="1" t="n">
        <v>205</v>
      </c>
      <c r="DG88" s="1" t="n">
        <v>592.4</v>
      </c>
      <c r="DH88" s="1" t="n">
        <v>45.97</v>
      </c>
      <c r="DI88" s="1" t="n">
        <v>1058</v>
      </c>
      <c r="DJ88" s="1" t="n">
        <v>1367</v>
      </c>
      <c r="DK88" s="1" t="n">
        <v>309</v>
      </c>
      <c r="DL88" s="1" t="n">
        <v>1250.28</v>
      </c>
      <c r="DM88" s="1" t="n">
        <v>77.27</v>
      </c>
    </row>
    <row r="89" customFormat="false" ht="13.8" hidden="false" customHeight="false" outlineLevel="0" collapsed="false">
      <c r="A89" s="1" t="s">
        <v>319</v>
      </c>
      <c r="B89" s="1" t="n">
        <v>86</v>
      </c>
      <c r="C89" s="1" t="s">
        <v>179</v>
      </c>
      <c r="D89" s="1" t="s">
        <v>320</v>
      </c>
      <c r="E89" s="1" t="n">
        <v>53.36583</v>
      </c>
      <c r="F89" s="1" t="n">
        <v>-128.49417</v>
      </c>
      <c r="G89" s="1" t="s">
        <v>121</v>
      </c>
      <c r="H89" s="2" t="s">
        <v>122</v>
      </c>
      <c r="I89" s="1" t="n">
        <v>0</v>
      </c>
      <c r="J89" s="1" t="n">
        <v>138.59645</v>
      </c>
      <c r="K89" s="1" t="n">
        <v>11.7727</v>
      </c>
      <c r="L89" s="1" t="n">
        <v>123.64059</v>
      </c>
      <c r="M89" s="1" t="n">
        <v>135.41329</v>
      </c>
      <c r="N89" s="1" t="n">
        <v>44</v>
      </c>
      <c r="O89" s="10" t="n">
        <v>0.0475479798027733</v>
      </c>
      <c r="P89" s="1" t="n">
        <v>-0.0276</v>
      </c>
      <c r="Q89" s="1" t="n">
        <v>-0.0204</v>
      </c>
      <c r="R89" s="11" t="n">
        <v>0.046432257666499</v>
      </c>
      <c r="S89" s="11" t="n">
        <v>0.0509087966207308</v>
      </c>
      <c r="T89" s="11" t="n">
        <v>0.0460969469414203</v>
      </c>
      <c r="U89" s="11" t="n">
        <v>0.0557020618348475</v>
      </c>
      <c r="V89" s="1" t="n">
        <v>1</v>
      </c>
      <c r="W89" s="1" t="n">
        <v>1.24</v>
      </c>
      <c r="X89" s="1" t="n">
        <v>6.66</v>
      </c>
      <c r="Y89" s="1" t="n">
        <v>5.42</v>
      </c>
      <c r="Z89" s="1" t="n">
        <v>3.94</v>
      </c>
      <c r="AA89" s="1" t="n">
        <v>1.26</v>
      </c>
      <c r="AB89" s="1" t="n">
        <v>4.5</v>
      </c>
      <c r="AC89" s="1" t="n">
        <v>7.02</v>
      </c>
      <c r="AD89" s="1" t="n">
        <v>2.52</v>
      </c>
      <c r="AE89" s="1" t="n">
        <v>6.07</v>
      </c>
      <c r="AF89" s="1" t="n">
        <v>0.56</v>
      </c>
      <c r="AG89" s="1" t="n">
        <v>22.39</v>
      </c>
      <c r="AH89" s="1" t="n">
        <v>29.24</v>
      </c>
      <c r="AI89" s="1" t="n">
        <v>6.85</v>
      </c>
      <c r="AJ89" s="1" t="n">
        <v>26.87</v>
      </c>
      <c r="AK89" s="1" t="n">
        <v>1.47</v>
      </c>
      <c r="AL89" s="1" t="n">
        <v>550.98</v>
      </c>
      <c r="AM89" s="1" t="n">
        <v>625.98</v>
      </c>
      <c r="AN89" s="1" t="n">
        <v>75</v>
      </c>
      <c r="AO89" s="1" t="n">
        <v>588.8</v>
      </c>
      <c r="AP89" s="1" t="n">
        <v>16.92</v>
      </c>
      <c r="AQ89" s="1" t="n">
        <v>12.1</v>
      </c>
      <c r="AR89" s="1" t="n">
        <v>16.7</v>
      </c>
      <c r="AS89" s="1" t="n">
        <v>4.6</v>
      </c>
      <c r="AT89" s="1" t="n">
        <v>14.76</v>
      </c>
      <c r="AU89" s="1" t="n">
        <v>1.06</v>
      </c>
      <c r="AV89" s="1" t="n">
        <v>-8.9</v>
      </c>
      <c r="AW89" s="1" t="n">
        <v>-6.1</v>
      </c>
      <c r="AX89" s="1" t="n">
        <v>2.8</v>
      </c>
      <c r="AY89" s="1" t="n">
        <v>-7.78</v>
      </c>
      <c r="AZ89" s="1" t="n">
        <v>0.61</v>
      </c>
      <c r="BA89" s="1" t="n">
        <v>19.9</v>
      </c>
      <c r="BB89" s="1" t="n">
        <v>24.1</v>
      </c>
      <c r="BC89" s="1" t="n">
        <v>4.2</v>
      </c>
      <c r="BD89" s="1" t="n">
        <v>22.54</v>
      </c>
      <c r="BE89" s="1" t="n">
        <v>0.93</v>
      </c>
      <c r="BF89" s="1" t="n">
        <v>-1.27</v>
      </c>
      <c r="BG89" s="1" t="n">
        <v>2.95</v>
      </c>
      <c r="BH89" s="1" t="n">
        <v>4.22</v>
      </c>
      <c r="BI89" s="1" t="n">
        <v>0.59</v>
      </c>
      <c r="BJ89" s="1" t="n">
        <v>0.99</v>
      </c>
      <c r="BK89" s="1" t="n">
        <v>7.87</v>
      </c>
      <c r="BL89" s="1" t="n">
        <v>13.75</v>
      </c>
      <c r="BM89" s="1" t="n">
        <v>5.88</v>
      </c>
      <c r="BN89" s="1" t="n">
        <v>10.95</v>
      </c>
      <c r="BO89" s="1" t="n">
        <v>1.39</v>
      </c>
      <c r="BP89" s="1" t="n">
        <v>8.82</v>
      </c>
      <c r="BQ89" s="1" t="n">
        <v>13.75</v>
      </c>
      <c r="BR89" s="1" t="n">
        <v>4.93</v>
      </c>
      <c r="BS89" s="1" t="n">
        <v>11.39</v>
      </c>
      <c r="BT89" s="1" t="n">
        <v>1.15</v>
      </c>
      <c r="BU89" s="1" t="n">
        <v>-4.28</v>
      </c>
      <c r="BV89" s="1" t="n">
        <v>-0.88</v>
      </c>
      <c r="BW89" s="1" t="n">
        <v>3.4</v>
      </c>
      <c r="BX89" s="1" t="n">
        <v>-2.86</v>
      </c>
      <c r="BY89" s="1" t="n">
        <v>0.79</v>
      </c>
      <c r="BZ89" s="1" t="n">
        <v>2559</v>
      </c>
      <c r="CA89" s="1" t="n">
        <v>3492</v>
      </c>
      <c r="CB89" s="1" t="n">
        <v>933</v>
      </c>
      <c r="CC89" s="1" t="n">
        <v>3098</v>
      </c>
      <c r="CD89" s="1" t="n">
        <v>242.99</v>
      </c>
      <c r="CE89" s="1" t="n">
        <v>342</v>
      </c>
      <c r="CF89" s="1" t="n">
        <v>500</v>
      </c>
      <c r="CG89" s="1" t="n">
        <v>158</v>
      </c>
      <c r="CH89" s="1" t="n">
        <v>431.67</v>
      </c>
      <c r="CI89" s="1" t="n">
        <v>41.98</v>
      </c>
      <c r="CJ89" s="1" t="n">
        <v>95</v>
      </c>
      <c r="CK89" s="1" t="n">
        <v>115</v>
      </c>
      <c r="CL89" s="1" t="n">
        <v>20</v>
      </c>
      <c r="CM89" s="1" t="n">
        <v>104.81</v>
      </c>
      <c r="CN89" s="1" t="n">
        <v>5.33</v>
      </c>
      <c r="CO89" s="1" t="n">
        <v>43.46</v>
      </c>
      <c r="CP89" s="1" t="n">
        <v>49.35</v>
      </c>
      <c r="CQ89" s="1" t="n">
        <v>5.9</v>
      </c>
      <c r="CR89" s="1" t="n">
        <v>47.19</v>
      </c>
      <c r="CS89" s="1" t="n">
        <v>1.25</v>
      </c>
      <c r="CT89" s="1" t="n">
        <v>1005</v>
      </c>
      <c r="CU89" s="1" t="n">
        <v>1419</v>
      </c>
      <c r="CV89" s="1" t="n">
        <v>414</v>
      </c>
      <c r="CW89" s="1" t="n">
        <v>1252.12</v>
      </c>
      <c r="CX89" s="1" t="n">
        <v>108.98</v>
      </c>
      <c r="CY89" s="1" t="n">
        <v>328</v>
      </c>
      <c r="CZ89" s="1" t="n">
        <v>404</v>
      </c>
      <c r="DA89" s="1" t="n">
        <v>76</v>
      </c>
      <c r="DB89" s="1" t="n">
        <v>364.21</v>
      </c>
      <c r="DC89" s="1" t="n">
        <v>18.48</v>
      </c>
      <c r="DD89" s="1" t="n">
        <v>388</v>
      </c>
      <c r="DE89" s="1" t="n">
        <v>546</v>
      </c>
      <c r="DF89" s="1" t="n">
        <v>158</v>
      </c>
      <c r="DG89" s="1" t="n">
        <v>483.15</v>
      </c>
      <c r="DH89" s="1" t="n">
        <v>35.4</v>
      </c>
      <c r="DI89" s="1" t="n">
        <v>875</v>
      </c>
      <c r="DJ89" s="1" t="n">
        <v>1173</v>
      </c>
      <c r="DK89" s="1" t="n">
        <v>298</v>
      </c>
      <c r="DL89" s="1" t="n">
        <v>1057.22</v>
      </c>
      <c r="DM89" s="1" t="n">
        <v>75.04</v>
      </c>
    </row>
    <row r="90" customFormat="false" ht="13.8" hidden="false" customHeight="false" outlineLevel="0" collapsed="false">
      <c r="A90" s="1" t="s">
        <v>321</v>
      </c>
      <c r="B90" s="1" t="n">
        <v>87</v>
      </c>
      <c r="C90" s="1" t="n">
        <v>2003</v>
      </c>
      <c r="D90" s="1" t="s">
        <v>322</v>
      </c>
      <c r="E90" s="1" t="n">
        <v>52.57861</v>
      </c>
      <c r="F90" s="1" t="n">
        <v>-128.53667</v>
      </c>
      <c r="G90" s="1" t="s">
        <v>121</v>
      </c>
      <c r="H90" s="2" t="s">
        <v>122</v>
      </c>
      <c r="I90" s="1" t="n">
        <v>154.00105</v>
      </c>
      <c r="J90" s="1" t="n">
        <v>4.69892</v>
      </c>
      <c r="K90" s="1" t="n">
        <v>2.1677</v>
      </c>
      <c r="L90" s="1" t="n">
        <v>22.89615</v>
      </c>
      <c r="M90" s="1" t="n">
        <v>25.06385</v>
      </c>
      <c r="N90" s="1" t="n">
        <v>45</v>
      </c>
      <c r="O90" s="10" t="n">
        <v>0.046241536242063</v>
      </c>
      <c r="P90" s="1" t="n">
        <v>-0.0539</v>
      </c>
      <c r="Q90" s="1" t="n">
        <v>-0.0466</v>
      </c>
      <c r="R90" s="11" t="n">
        <v>0.0440267698674082</v>
      </c>
      <c r="S90" s="11" t="n">
        <v>0.0998312665429129</v>
      </c>
      <c r="T90" s="11" t="n">
        <v>0.0927286344325719</v>
      </c>
      <c r="U90" s="11" t="n">
        <v>0.106828444300512</v>
      </c>
      <c r="V90" s="1" t="n">
        <v>2</v>
      </c>
      <c r="W90" s="1" t="n">
        <v>6.54</v>
      </c>
      <c r="X90" s="1" t="n">
        <v>7.87</v>
      </c>
      <c r="Y90" s="1" t="n">
        <v>1.33</v>
      </c>
      <c r="Z90" s="1" t="n">
        <v>7.26</v>
      </c>
      <c r="AA90" s="1" t="n">
        <v>0.42</v>
      </c>
      <c r="AB90" s="1" t="n">
        <v>5.83</v>
      </c>
      <c r="AC90" s="1" t="n">
        <v>6.12</v>
      </c>
      <c r="AD90" s="1" t="n">
        <v>0.29</v>
      </c>
      <c r="AE90" s="1" t="n">
        <v>5.98</v>
      </c>
      <c r="AF90" s="1" t="n">
        <v>0.09</v>
      </c>
      <c r="AG90" s="1" t="n">
        <v>30.66</v>
      </c>
      <c r="AH90" s="1" t="n">
        <v>31.86</v>
      </c>
      <c r="AI90" s="1" t="n">
        <v>1.2</v>
      </c>
      <c r="AJ90" s="1" t="n">
        <v>31.31</v>
      </c>
      <c r="AK90" s="1" t="n">
        <v>0.39</v>
      </c>
      <c r="AL90" s="1" t="n">
        <v>478.17</v>
      </c>
      <c r="AM90" s="1" t="n">
        <v>480.21</v>
      </c>
      <c r="AN90" s="1" t="n">
        <v>2.04</v>
      </c>
      <c r="AO90" s="1" t="n">
        <v>479.21</v>
      </c>
      <c r="AP90" s="1" t="n">
        <v>0.5</v>
      </c>
      <c r="AQ90" s="1" t="n">
        <v>16.1</v>
      </c>
      <c r="AR90" s="1" t="n">
        <v>16.8</v>
      </c>
      <c r="AS90" s="1" t="n">
        <v>0.7</v>
      </c>
      <c r="AT90" s="1" t="n">
        <v>16.43</v>
      </c>
      <c r="AU90" s="1" t="n">
        <v>0.29</v>
      </c>
      <c r="AV90" s="1" t="n">
        <v>-3.1</v>
      </c>
      <c r="AW90" s="1" t="n">
        <v>-2.1</v>
      </c>
      <c r="AX90" s="1" t="n">
        <v>1</v>
      </c>
      <c r="AY90" s="1" t="n">
        <v>-2.66</v>
      </c>
      <c r="AZ90" s="1" t="n">
        <v>0.35</v>
      </c>
      <c r="BA90" s="1" t="n">
        <v>18.9</v>
      </c>
      <c r="BB90" s="1" t="n">
        <v>19.2</v>
      </c>
      <c r="BC90" s="1" t="n">
        <v>0.3</v>
      </c>
      <c r="BD90" s="1" t="n">
        <v>19.09</v>
      </c>
      <c r="BE90" s="1" t="n">
        <v>0.11</v>
      </c>
      <c r="BF90" s="1" t="n">
        <v>4.1</v>
      </c>
      <c r="BG90" s="1" t="n">
        <v>5.15</v>
      </c>
      <c r="BH90" s="1" t="n">
        <v>1.05</v>
      </c>
      <c r="BI90" s="1" t="n">
        <v>4.59</v>
      </c>
      <c r="BJ90" s="1" t="n">
        <v>0.39</v>
      </c>
      <c r="BK90" s="1" t="n">
        <v>12.72</v>
      </c>
      <c r="BL90" s="1" t="n">
        <v>13.87</v>
      </c>
      <c r="BM90" s="1" t="n">
        <v>1.15</v>
      </c>
      <c r="BN90" s="1" t="n">
        <v>13.29</v>
      </c>
      <c r="BO90" s="1" t="n">
        <v>0.43</v>
      </c>
      <c r="BP90" s="1" t="n">
        <v>13.05</v>
      </c>
      <c r="BQ90" s="1" t="n">
        <v>14</v>
      </c>
      <c r="BR90" s="1" t="n">
        <v>0.95</v>
      </c>
      <c r="BS90" s="1" t="n">
        <v>13.51</v>
      </c>
      <c r="BT90" s="1" t="n">
        <v>0.36</v>
      </c>
      <c r="BU90" s="1" t="n">
        <v>1.55</v>
      </c>
      <c r="BV90" s="1" t="n">
        <v>2.45</v>
      </c>
      <c r="BW90" s="1" t="n">
        <v>0.9</v>
      </c>
      <c r="BX90" s="1" t="n">
        <v>1.98</v>
      </c>
      <c r="BY90" s="1" t="n">
        <v>0.34</v>
      </c>
      <c r="BZ90" s="1" t="n">
        <v>3706</v>
      </c>
      <c r="CA90" s="1" t="n">
        <v>4289</v>
      </c>
      <c r="CB90" s="1" t="n">
        <v>583</v>
      </c>
      <c r="CC90" s="1" t="n">
        <v>3967.44</v>
      </c>
      <c r="CD90" s="1" t="n">
        <v>209.37</v>
      </c>
      <c r="CE90" s="1" t="n">
        <v>489</v>
      </c>
      <c r="CF90" s="1" t="n">
        <v>572</v>
      </c>
      <c r="CG90" s="1" t="n">
        <v>83</v>
      </c>
      <c r="CH90" s="1" t="n">
        <v>525.33</v>
      </c>
      <c r="CI90" s="1" t="n">
        <v>29.05</v>
      </c>
      <c r="CJ90" s="1" t="n">
        <v>137</v>
      </c>
      <c r="CK90" s="1" t="n">
        <v>155</v>
      </c>
      <c r="CL90" s="1" t="n">
        <v>18</v>
      </c>
      <c r="CM90" s="1" t="n">
        <v>145.67</v>
      </c>
      <c r="CN90" s="1" t="n">
        <v>6.53</v>
      </c>
      <c r="CO90" s="1" t="n">
        <v>40.32</v>
      </c>
      <c r="CP90" s="1" t="n">
        <v>41.05</v>
      </c>
      <c r="CQ90" s="1" t="n">
        <v>0.73</v>
      </c>
      <c r="CR90" s="1" t="n">
        <v>40.62</v>
      </c>
      <c r="CS90" s="1" t="n">
        <v>0.23</v>
      </c>
      <c r="CT90" s="1" t="n">
        <v>1409</v>
      </c>
      <c r="CU90" s="1" t="n">
        <v>1634</v>
      </c>
      <c r="CV90" s="1" t="n">
        <v>225</v>
      </c>
      <c r="CW90" s="1" t="n">
        <v>1507.33</v>
      </c>
      <c r="CX90" s="1" t="n">
        <v>79.56</v>
      </c>
      <c r="CY90" s="1" t="n">
        <v>485</v>
      </c>
      <c r="CZ90" s="1" t="n">
        <v>552</v>
      </c>
      <c r="DA90" s="1" t="n">
        <v>67</v>
      </c>
      <c r="DB90" s="1" t="n">
        <v>516.11</v>
      </c>
      <c r="DC90" s="1" t="n">
        <v>24.53</v>
      </c>
      <c r="DD90" s="1" t="n">
        <v>596</v>
      </c>
      <c r="DE90" s="1" t="n">
        <v>669</v>
      </c>
      <c r="DF90" s="1" t="n">
        <v>73</v>
      </c>
      <c r="DG90" s="1" t="n">
        <v>630.44</v>
      </c>
      <c r="DH90" s="1" t="n">
        <v>26.79</v>
      </c>
      <c r="DI90" s="1" t="n">
        <v>1200</v>
      </c>
      <c r="DJ90" s="1" t="n">
        <v>1386</v>
      </c>
      <c r="DK90" s="1" t="n">
        <v>186</v>
      </c>
      <c r="DL90" s="1" t="n">
        <v>1281.22</v>
      </c>
      <c r="DM90" s="1" t="n">
        <v>65.49</v>
      </c>
    </row>
    <row r="91" customFormat="false" ht="13.8" hidden="false" customHeight="false" outlineLevel="0" collapsed="false">
      <c r="A91" s="1" t="s">
        <v>323</v>
      </c>
      <c r="B91" s="1" t="n">
        <v>88</v>
      </c>
      <c r="C91" s="1" t="n">
        <v>2015</v>
      </c>
      <c r="D91" s="1" t="s">
        <v>324</v>
      </c>
      <c r="E91" s="1" t="n">
        <v>54.01083</v>
      </c>
      <c r="F91" s="1" t="n">
        <v>-128.66222</v>
      </c>
      <c r="G91" s="1" t="s">
        <v>121</v>
      </c>
      <c r="H91" s="2" t="s">
        <v>122</v>
      </c>
      <c r="I91" s="1" t="n">
        <v>0</v>
      </c>
      <c r="J91" s="1" t="n">
        <v>1971.89965</v>
      </c>
      <c r="K91" s="1" t="n">
        <v>44.40608</v>
      </c>
      <c r="L91" s="1" t="n">
        <v>136.86169</v>
      </c>
      <c r="M91" s="1" t="n">
        <v>181.26776</v>
      </c>
      <c r="N91" s="1" t="n">
        <v>44</v>
      </c>
      <c r="O91" s="10" t="n">
        <v>0.0480877299216036</v>
      </c>
      <c r="P91" s="1" t="n">
        <v>-0.0269</v>
      </c>
      <c r="Q91" s="1" t="n">
        <v>-0.0202</v>
      </c>
      <c r="R91" s="11" t="n">
        <v>0.0469791309959948</v>
      </c>
      <c r="S91" s="11" t="n">
        <v>0.0397184714409492</v>
      </c>
      <c r="T91" s="11" t="n">
        <v>0.034958700596118</v>
      </c>
      <c r="U91" s="11" t="n">
        <v>0.0442320680731672</v>
      </c>
      <c r="V91" s="1" t="n">
        <v>2</v>
      </c>
      <c r="W91" s="1" t="n">
        <v>-1.01</v>
      </c>
      <c r="X91" s="1" t="n">
        <v>7.28</v>
      </c>
      <c r="Y91" s="1" t="n">
        <v>8.29</v>
      </c>
      <c r="Z91" s="1" t="n">
        <v>3.63</v>
      </c>
      <c r="AA91" s="1" t="n">
        <v>1.81</v>
      </c>
      <c r="AB91" s="1" t="n">
        <v>4.7</v>
      </c>
      <c r="AC91" s="1" t="n">
        <v>9.74</v>
      </c>
      <c r="AD91" s="1" t="n">
        <v>5.04</v>
      </c>
      <c r="AE91" s="1" t="n">
        <v>7.22</v>
      </c>
      <c r="AF91" s="1" t="n">
        <v>0.87</v>
      </c>
      <c r="AG91" s="1" t="n">
        <v>22.07</v>
      </c>
      <c r="AH91" s="1" t="n">
        <v>33.57</v>
      </c>
      <c r="AI91" s="1" t="n">
        <v>11.51</v>
      </c>
      <c r="AJ91" s="1" t="n">
        <v>28.64</v>
      </c>
      <c r="AK91" s="1" t="n">
        <v>1.89</v>
      </c>
      <c r="AL91" s="1" t="n">
        <v>554.2</v>
      </c>
      <c r="AM91" s="1" t="n">
        <v>725.48</v>
      </c>
      <c r="AN91" s="1" t="n">
        <v>171.28</v>
      </c>
      <c r="AO91" s="1" t="n">
        <v>633.97</v>
      </c>
      <c r="AP91" s="1" t="n">
        <v>32.36</v>
      </c>
      <c r="AQ91" s="1" t="n">
        <v>11.5</v>
      </c>
      <c r="AR91" s="1" t="n">
        <v>18.8</v>
      </c>
      <c r="AS91" s="1" t="n">
        <v>7.3</v>
      </c>
      <c r="AT91" s="1" t="n">
        <v>15.39</v>
      </c>
      <c r="AU91" s="1" t="n">
        <v>1.66</v>
      </c>
      <c r="AV91" s="1" t="n">
        <v>-14.5</v>
      </c>
      <c r="AW91" s="1" t="n">
        <v>-6.2</v>
      </c>
      <c r="AX91" s="1" t="n">
        <v>8.3</v>
      </c>
      <c r="AY91" s="1" t="n">
        <v>-9.75</v>
      </c>
      <c r="AZ91" s="1" t="n">
        <v>1.39</v>
      </c>
      <c r="BA91" s="1" t="n">
        <v>20.2</v>
      </c>
      <c r="BB91" s="1" t="n">
        <v>30.1</v>
      </c>
      <c r="BC91" s="1" t="n">
        <v>9.9</v>
      </c>
      <c r="BD91" s="1" t="n">
        <v>25.14</v>
      </c>
      <c r="BE91" s="1" t="n">
        <v>1.7</v>
      </c>
      <c r="BF91" s="1" t="n">
        <v>-3.53</v>
      </c>
      <c r="BG91" s="1" t="n">
        <v>3.58</v>
      </c>
      <c r="BH91" s="1" t="n">
        <v>7.12</v>
      </c>
      <c r="BI91" s="1" t="n">
        <v>-0.05</v>
      </c>
      <c r="BJ91" s="1" t="n">
        <v>1.48</v>
      </c>
      <c r="BK91" s="1" t="n">
        <v>-0.88</v>
      </c>
      <c r="BL91" s="1" t="n">
        <v>13.33</v>
      </c>
      <c r="BM91" s="1" t="n">
        <v>14.22</v>
      </c>
      <c r="BN91" s="1" t="n">
        <v>9.05</v>
      </c>
      <c r="BO91" s="1" t="n">
        <v>2.4</v>
      </c>
      <c r="BP91" s="1" t="n">
        <v>7.15</v>
      </c>
      <c r="BQ91" s="1" t="n">
        <v>15.23</v>
      </c>
      <c r="BR91" s="1" t="n">
        <v>8.08</v>
      </c>
      <c r="BS91" s="1" t="n">
        <v>11.58</v>
      </c>
      <c r="BT91" s="1" t="n">
        <v>1.87</v>
      </c>
      <c r="BU91" s="1" t="n">
        <v>-7.82</v>
      </c>
      <c r="BV91" s="1" t="n">
        <v>-0.57</v>
      </c>
      <c r="BW91" s="1" t="n">
        <v>7.25</v>
      </c>
      <c r="BX91" s="1" t="n">
        <v>-3.75</v>
      </c>
      <c r="BY91" s="1" t="n">
        <v>1.26</v>
      </c>
      <c r="BZ91" s="1" t="n">
        <v>1455</v>
      </c>
      <c r="CA91" s="1" t="n">
        <v>2465</v>
      </c>
      <c r="CB91" s="1" t="n">
        <v>1010</v>
      </c>
      <c r="CC91" s="1" t="n">
        <v>1872.35</v>
      </c>
      <c r="CD91" s="1" t="n">
        <v>228.87</v>
      </c>
      <c r="CE91" s="1" t="n">
        <v>201</v>
      </c>
      <c r="CF91" s="1" t="n">
        <v>361</v>
      </c>
      <c r="CG91" s="1" t="n">
        <v>160</v>
      </c>
      <c r="CH91" s="1" t="n">
        <v>263.08</v>
      </c>
      <c r="CI91" s="1" t="n">
        <v>34.93</v>
      </c>
      <c r="CJ91" s="1" t="n">
        <v>55</v>
      </c>
      <c r="CK91" s="1" t="n">
        <v>99</v>
      </c>
      <c r="CL91" s="1" t="n">
        <v>44</v>
      </c>
      <c r="CM91" s="1" t="n">
        <v>70.17</v>
      </c>
      <c r="CN91" s="1" t="n">
        <v>9.01</v>
      </c>
      <c r="CO91" s="1" t="n">
        <v>37.15</v>
      </c>
      <c r="CP91" s="1" t="n">
        <v>56.05</v>
      </c>
      <c r="CQ91" s="1" t="n">
        <v>18.9</v>
      </c>
      <c r="CR91" s="1" t="n">
        <v>48.05</v>
      </c>
      <c r="CS91" s="1" t="n">
        <v>4.03</v>
      </c>
      <c r="CT91" s="1" t="n">
        <v>586</v>
      </c>
      <c r="CU91" s="1" t="n">
        <v>1051</v>
      </c>
      <c r="CV91" s="1" t="n">
        <v>465</v>
      </c>
      <c r="CW91" s="1" t="n">
        <v>762.61</v>
      </c>
      <c r="CX91" s="1" t="n">
        <v>101.75</v>
      </c>
      <c r="CY91" s="1" t="n">
        <v>168</v>
      </c>
      <c r="CZ91" s="1" t="n">
        <v>313</v>
      </c>
      <c r="DA91" s="1" t="n">
        <v>145</v>
      </c>
      <c r="DB91" s="1" t="n">
        <v>227.23</v>
      </c>
      <c r="DC91" s="1" t="n">
        <v>30.94</v>
      </c>
      <c r="DD91" s="1" t="n">
        <v>180</v>
      </c>
      <c r="DE91" s="1" t="n">
        <v>424</v>
      </c>
      <c r="DF91" s="1" t="n">
        <v>244</v>
      </c>
      <c r="DG91" s="1" t="n">
        <v>284.16</v>
      </c>
      <c r="DH91" s="1" t="n">
        <v>66.62</v>
      </c>
      <c r="DI91" s="1" t="n">
        <v>456</v>
      </c>
      <c r="DJ91" s="1" t="n">
        <v>881</v>
      </c>
      <c r="DK91" s="1" t="n">
        <v>425</v>
      </c>
      <c r="DL91" s="1" t="n">
        <v>646.22</v>
      </c>
      <c r="DM91" s="1" t="n">
        <v>81.87</v>
      </c>
    </row>
    <row r="92" customFormat="false" ht="13.8" hidden="false" customHeight="false" outlineLevel="0" collapsed="false">
      <c r="A92" s="1" t="s">
        <v>325</v>
      </c>
      <c r="B92" s="1" t="n">
        <v>89</v>
      </c>
      <c r="C92" s="1" t="n">
        <v>2002</v>
      </c>
      <c r="D92" s="1" t="s">
        <v>326</v>
      </c>
      <c r="E92" s="1" t="n">
        <v>51.09222</v>
      </c>
      <c r="F92" s="1" t="n">
        <v>-125.62611</v>
      </c>
      <c r="G92" s="1" t="s">
        <v>121</v>
      </c>
      <c r="H92" s="2" t="s">
        <v>122</v>
      </c>
      <c r="I92" s="1" t="n">
        <v>0</v>
      </c>
      <c r="J92" s="1" t="n">
        <v>6053.40662</v>
      </c>
      <c r="K92" s="1" t="n">
        <v>77.80364</v>
      </c>
      <c r="L92" s="1" t="n">
        <v>125.04349</v>
      </c>
      <c r="M92" s="1" t="n">
        <v>202.84713</v>
      </c>
      <c r="N92" s="1" t="n">
        <v>38</v>
      </c>
      <c r="O92" s="10" t="n">
        <v>0.0478950703289611</v>
      </c>
      <c r="P92" s="1" t="n">
        <v>-0.0197</v>
      </c>
      <c r="Q92" s="1" t="n">
        <v>-0.0122</v>
      </c>
      <c r="R92" s="11" t="n">
        <v>0.0471446726523794</v>
      </c>
      <c r="S92" s="11" t="n">
        <v>0.0364055624801781</v>
      </c>
      <c r="T92" s="11" t="n">
        <v>0.0304497372861042</v>
      </c>
      <c r="U92" s="11" t="n">
        <v>0.0423047279553753</v>
      </c>
      <c r="V92" s="1" t="n">
        <v>2</v>
      </c>
      <c r="W92" s="1" t="n">
        <v>-3.2</v>
      </c>
      <c r="X92" s="1" t="n">
        <v>8.17</v>
      </c>
      <c r="Y92" s="1" t="n">
        <v>11.38</v>
      </c>
      <c r="Z92" s="1" t="n">
        <v>1.13</v>
      </c>
      <c r="AA92" s="1" t="n">
        <v>1.97</v>
      </c>
      <c r="AB92" s="1" t="n">
        <v>1.98</v>
      </c>
      <c r="AC92" s="1" t="n">
        <v>13.05</v>
      </c>
      <c r="AD92" s="1" t="n">
        <v>11.07</v>
      </c>
      <c r="AE92" s="1" t="n">
        <v>9.14</v>
      </c>
      <c r="AF92" s="1" t="n">
        <v>1.99</v>
      </c>
      <c r="AG92" s="1" t="n">
        <v>9.14</v>
      </c>
      <c r="AH92" s="1" t="n">
        <v>37.77</v>
      </c>
      <c r="AI92" s="1" t="n">
        <v>28.63</v>
      </c>
      <c r="AJ92" s="1" t="n">
        <v>31.35</v>
      </c>
      <c r="AK92" s="1" t="n">
        <v>4.3</v>
      </c>
      <c r="AL92" s="1" t="n">
        <v>551.02</v>
      </c>
      <c r="AM92" s="1" t="n">
        <v>870.96</v>
      </c>
      <c r="AN92" s="1" t="n">
        <v>319.94</v>
      </c>
      <c r="AO92" s="1" t="n">
        <v>711.68</v>
      </c>
      <c r="AP92" s="1" t="n">
        <v>60.97</v>
      </c>
      <c r="AQ92" s="1" t="n">
        <v>8.6</v>
      </c>
      <c r="AR92" s="1" t="n">
        <v>20.1</v>
      </c>
      <c r="AS92" s="1" t="n">
        <v>11.5</v>
      </c>
      <c r="AT92" s="1" t="n">
        <v>15.54</v>
      </c>
      <c r="AU92" s="1" t="n">
        <v>2.24</v>
      </c>
      <c r="AV92" s="1" t="n">
        <v>-17.2</v>
      </c>
      <c r="AW92" s="1" t="n">
        <v>-3.9</v>
      </c>
      <c r="AX92" s="1" t="n">
        <v>13.3</v>
      </c>
      <c r="AY92" s="1" t="n">
        <v>-13.36</v>
      </c>
      <c r="AZ92" s="1" t="n">
        <v>1.77</v>
      </c>
      <c r="BA92" s="1" t="n">
        <v>19.1</v>
      </c>
      <c r="BB92" s="1" t="n">
        <v>36.6</v>
      </c>
      <c r="BC92" s="1" t="n">
        <v>17.5</v>
      </c>
      <c r="BD92" s="1" t="n">
        <v>28.9</v>
      </c>
      <c r="BE92" s="1" t="n">
        <v>3.21</v>
      </c>
      <c r="BF92" s="1" t="n">
        <v>-8.92</v>
      </c>
      <c r="BG92" s="1" t="n">
        <v>12.9</v>
      </c>
      <c r="BH92" s="1" t="n">
        <v>21.82</v>
      </c>
      <c r="BI92" s="1" t="n">
        <v>-2.8</v>
      </c>
      <c r="BJ92" s="1" t="n">
        <v>3.19</v>
      </c>
      <c r="BK92" s="1" t="n">
        <v>-6.82</v>
      </c>
      <c r="BL92" s="1" t="n">
        <v>15.28</v>
      </c>
      <c r="BM92" s="1" t="n">
        <v>22.1</v>
      </c>
      <c r="BN92" s="1" t="n">
        <v>3.68</v>
      </c>
      <c r="BO92" s="1" t="n">
        <v>6.43</v>
      </c>
      <c r="BP92" s="1" t="n">
        <v>5</v>
      </c>
      <c r="BQ92" s="1" t="n">
        <v>15.28</v>
      </c>
      <c r="BR92" s="1" t="n">
        <v>10.28</v>
      </c>
      <c r="BS92" s="1" t="n">
        <v>10.03</v>
      </c>
      <c r="BT92" s="1" t="n">
        <v>2</v>
      </c>
      <c r="BU92" s="1" t="n">
        <v>-9.92</v>
      </c>
      <c r="BV92" s="1" t="n">
        <v>1.38</v>
      </c>
      <c r="BW92" s="1" t="n">
        <v>11.3</v>
      </c>
      <c r="BX92" s="1" t="n">
        <v>-7.31</v>
      </c>
      <c r="BY92" s="1" t="n">
        <v>1.66</v>
      </c>
      <c r="BZ92" s="1" t="n">
        <v>324</v>
      </c>
      <c r="CA92" s="1" t="n">
        <v>1493</v>
      </c>
      <c r="CB92" s="1" t="n">
        <v>1169</v>
      </c>
      <c r="CC92" s="1" t="n">
        <v>848.01</v>
      </c>
      <c r="CD92" s="1" t="n">
        <v>289.41</v>
      </c>
      <c r="CE92" s="1" t="n">
        <v>41</v>
      </c>
      <c r="CF92" s="1" t="n">
        <v>229</v>
      </c>
      <c r="CG92" s="1" t="n">
        <v>188</v>
      </c>
      <c r="CH92" s="1" t="n">
        <v>115.21</v>
      </c>
      <c r="CI92" s="1" t="n">
        <v>42.88</v>
      </c>
      <c r="CJ92" s="1" t="n">
        <v>10</v>
      </c>
      <c r="CK92" s="1" t="n">
        <v>76</v>
      </c>
      <c r="CL92" s="1" t="n">
        <v>66</v>
      </c>
      <c r="CM92" s="1" t="n">
        <v>42.29</v>
      </c>
      <c r="CN92" s="1" t="n">
        <v>15.86</v>
      </c>
      <c r="CO92" s="1" t="n">
        <v>22.95</v>
      </c>
      <c r="CP92" s="1" t="n">
        <v>50.82</v>
      </c>
      <c r="CQ92" s="1" t="n">
        <v>27.87</v>
      </c>
      <c r="CR92" s="1" t="n">
        <v>35.1</v>
      </c>
      <c r="CS92" s="1" t="n">
        <v>6.32</v>
      </c>
      <c r="CT92" s="1" t="n">
        <v>108</v>
      </c>
      <c r="CU92" s="1" t="n">
        <v>612</v>
      </c>
      <c r="CV92" s="1" t="n">
        <v>504</v>
      </c>
      <c r="CW92" s="1" t="n">
        <v>314.98</v>
      </c>
      <c r="CX92" s="1" t="n">
        <v>118.78</v>
      </c>
      <c r="CY92" s="1" t="n">
        <v>39</v>
      </c>
      <c r="CZ92" s="1" t="n">
        <v>264</v>
      </c>
      <c r="DA92" s="1" t="n">
        <v>225</v>
      </c>
      <c r="DB92" s="1" t="n">
        <v>141.91</v>
      </c>
      <c r="DC92" s="1" t="n">
        <v>51.82</v>
      </c>
      <c r="DD92" s="1" t="n">
        <v>91</v>
      </c>
      <c r="DE92" s="1" t="n">
        <v>264</v>
      </c>
      <c r="DF92" s="1" t="n">
        <v>173</v>
      </c>
      <c r="DG92" s="1" t="n">
        <v>157.44</v>
      </c>
      <c r="DH92" s="1" t="n">
        <v>35.55</v>
      </c>
      <c r="DI92" s="1" t="n">
        <v>80</v>
      </c>
      <c r="DJ92" s="1" t="n">
        <v>495</v>
      </c>
      <c r="DK92" s="1" t="n">
        <v>415</v>
      </c>
      <c r="DL92" s="1" t="n">
        <v>255.92</v>
      </c>
      <c r="DM92" s="1" t="n">
        <v>102.08</v>
      </c>
    </row>
    <row r="93" customFormat="false" ht="13.8" hidden="false" customHeight="false" outlineLevel="0" collapsed="false">
      <c r="A93" s="1" t="s">
        <v>327</v>
      </c>
      <c r="B93" s="1" t="n">
        <v>90</v>
      </c>
      <c r="C93" s="1" t="n">
        <v>2003</v>
      </c>
      <c r="D93" s="1" t="s">
        <v>328</v>
      </c>
      <c r="E93" s="1" t="n">
        <v>60.11583</v>
      </c>
      <c r="F93" s="1" t="n">
        <v>-137.03611</v>
      </c>
      <c r="G93" s="1" t="s">
        <v>121</v>
      </c>
      <c r="H93" s="2" t="s">
        <v>122</v>
      </c>
      <c r="I93" s="1" t="n">
        <v>610.4364</v>
      </c>
      <c r="J93" s="1" t="n">
        <v>251.17363</v>
      </c>
      <c r="K93" s="1" t="n">
        <v>15.84846</v>
      </c>
      <c r="L93" s="1" t="n">
        <v>220.28091</v>
      </c>
      <c r="M93" s="1" t="n">
        <v>236.12937</v>
      </c>
      <c r="N93" s="1" t="n">
        <v>42</v>
      </c>
      <c r="O93" s="10" t="n">
        <v>0.0410192028022479</v>
      </c>
      <c r="P93" s="1" t="n">
        <v>-0.0291</v>
      </c>
      <c r="Q93" s="1" t="n">
        <v>-0.021</v>
      </c>
      <c r="R93" s="11" t="n">
        <v>0.0400182449878493</v>
      </c>
      <c r="S93" s="11" t="n">
        <v>0.181943690062679</v>
      </c>
      <c r="T93" s="11" t="n">
        <v>0.174268221066269</v>
      </c>
      <c r="U93" s="11" t="n">
        <v>0.18965107672915</v>
      </c>
      <c r="V93" s="1" t="n">
        <v>3</v>
      </c>
      <c r="W93" s="1" t="n">
        <v>-3.02</v>
      </c>
      <c r="X93" s="1" t="n">
        <v>-0.35</v>
      </c>
      <c r="Y93" s="1" t="n">
        <v>2.68</v>
      </c>
      <c r="Z93" s="1" t="n">
        <v>-1.39</v>
      </c>
      <c r="AA93" s="1" t="n">
        <v>0.62</v>
      </c>
      <c r="AB93" s="1" t="n">
        <v>6</v>
      </c>
      <c r="AC93" s="1" t="n">
        <v>11.19</v>
      </c>
      <c r="AD93" s="1" t="n">
        <v>5.19</v>
      </c>
      <c r="AE93" s="1" t="n">
        <v>9.55</v>
      </c>
      <c r="AF93" s="1" t="n">
        <v>1.17</v>
      </c>
      <c r="AG93" s="1" t="n">
        <v>23.53</v>
      </c>
      <c r="AH93" s="1" t="n">
        <v>28.35</v>
      </c>
      <c r="AI93" s="1" t="n">
        <v>4.82</v>
      </c>
      <c r="AJ93" s="1" t="n">
        <v>27.05</v>
      </c>
      <c r="AK93" s="1" t="n">
        <v>0.9</v>
      </c>
      <c r="AL93" s="1" t="n">
        <v>714.64</v>
      </c>
      <c r="AM93" s="1" t="n">
        <v>1062.56</v>
      </c>
      <c r="AN93" s="1" t="n">
        <v>347.92</v>
      </c>
      <c r="AO93" s="1" t="n">
        <v>923.95</v>
      </c>
      <c r="AP93" s="1" t="n">
        <v>75.68</v>
      </c>
      <c r="AQ93" s="1" t="n">
        <v>11.4</v>
      </c>
      <c r="AR93" s="1" t="n">
        <v>17.3</v>
      </c>
      <c r="AS93" s="1" t="n">
        <v>5.9</v>
      </c>
      <c r="AT93" s="1" t="n">
        <v>15.12</v>
      </c>
      <c r="AU93" s="1" t="n">
        <v>1.49</v>
      </c>
      <c r="AV93" s="1" t="n">
        <v>-23.3</v>
      </c>
      <c r="AW93" s="1" t="n">
        <v>-14.1</v>
      </c>
      <c r="AX93" s="1" t="n">
        <v>9.2</v>
      </c>
      <c r="AY93" s="1" t="n">
        <v>-20.09</v>
      </c>
      <c r="AZ93" s="1" t="n">
        <v>1.89</v>
      </c>
      <c r="BA93" s="1" t="n">
        <v>25.5</v>
      </c>
      <c r="BB93" s="1" t="n">
        <v>40.6</v>
      </c>
      <c r="BC93" s="1" t="n">
        <v>15.1</v>
      </c>
      <c r="BD93" s="1" t="n">
        <v>35.21</v>
      </c>
      <c r="BE93" s="1" t="n">
        <v>3.35</v>
      </c>
      <c r="BF93" s="1" t="n">
        <v>-7.27</v>
      </c>
      <c r="BG93" s="1" t="n">
        <v>10.07</v>
      </c>
      <c r="BH93" s="1" t="n">
        <v>17.33</v>
      </c>
      <c r="BI93" s="1" t="n">
        <v>4.07</v>
      </c>
      <c r="BJ93" s="1" t="n">
        <v>6.88</v>
      </c>
      <c r="BK93" s="1" t="n">
        <v>-5.75</v>
      </c>
      <c r="BL93" s="1" t="n">
        <v>0.13</v>
      </c>
      <c r="BM93" s="1" t="n">
        <v>5.88</v>
      </c>
      <c r="BN93" s="1" t="n">
        <v>-2.15</v>
      </c>
      <c r="BO93" s="1" t="n">
        <v>1.36</v>
      </c>
      <c r="BP93" s="1" t="n">
        <v>6.87</v>
      </c>
      <c r="BQ93" s="1" t="n">
        <v>11.72</v>
      </c>
      <c r="BR93" s="1" t="n">
        <v>4.85</v>
      </c>
      <c r="BS93" s="1" t="n">
        <v>9.95</v>
      </c>
      <c r="BT93" s="1" t="n">
        <v>1.22</v>
      </c>
      <c r="BU93" s="1" t="n">
        <v>-14.22</v>
      </c>
      <c r="BV93" s="1" t="n">
        <v>-10.05</v>
      </c>
      <c r="BW93" s="1" t="n">
        <v>4.17</v>
      </c>
      <c r="BX93" s="1" t="n">
        <v>-12.39</v>
      </c>
      <c r="BY93" s="1" t="n">
        <v>0.78</v>
      </c>
      <c r="BZ93" s="1" t="n">
        <v>414</v>
      </c>
      <c r="CA93" s="1" t="n">
        <v>617</v>
      </c>
      <c r="CB93" s="1" t="n">
        <v>203</v>
      </c>
      <c r="CC93" s="1" t="n">
        <v>495.2</v>
      </c>
      <c r="CD93" s="1" t="n">
        <v>48.13</v>
      </c>
      <c r="CE93" s="1" t="n">
        <v>51</v>
      </c>
      <c r="CF93" s="1" t="n">
        <v>77</v>
      </c>
      <c r="CG93" s="1" t="n">
        <v>26</v>
      </c>
      <c r="CH93" s="1" t="n">
        <v>60.73</v>
      </c>
      <c r="CI93" s="1" t="n">
        <v>5.75</v>
      </c>
      <c r="CJ93" s="1" t="n">
        <v>9</v>
      </c>
      <c r="CK93" s="1" t="n">
        <v>24</v>
      </c>
      <c r="CL93" s="1" t="n">
        <v>15</v>
      </c>
      <c r="CM93" s="1" t="n">
        <v>15.61</v>
      </c>
      <c r="CN93" s="1" t="n">
        <v>3.11</v>
      </c>
      <c r="CO93" s="1" t="n">
        <v>29.05</v>
      </c>
      <c r="CP93" s="1" t="n">
        <v>40.32</v>
      </c>
      <c r="CQ93" s="1" t="n">
        <v>11.26</v>
      </c>
      <c r="CR93" s="1" t="n">
        <v>35.54</v>
      </c>
      <c r="CS93" s="1" t="n">
        <v>2.57</v>
      </c>
      <c r="CT93" s="1" t="n">
        <v>138</v>
      </c>
      <c r="CU93" s="1" t="n">
        <v>205</v>
      </c>
      <c r="CV93" s="1" t="n">
        <v>67</v>
      </c>
      <c r="CW93" s="1" t="n">
        <v>164.59</v>
      </c>
      <c r="CX93" s="1" t="n">
        <v>16.52</v>
      </c>
      <c r="CY93" s="1" t="n">
        <v>40</v>
      </c>
      <c r="CZ93" s="1" t="n">
        <v>91</v>
      </c>
      <c r="DA93" s="1" t="n">
        <v>51</v>
      </c>
      <c r="DB93" s="1" t="n">
        <v>59.79</v>
      </c>
      <c r="DC93" s="1" t="n">
        <v>11.31</v>
      </c>
      <c r="DD93" s="1" t="n">
        <v>127</v>
      </c>
      <c r="DE93" s="1" t="n">
        <v>197</v>
      </c>
      <c r="DF93" s="1" t="n">
        <v>70</v>
      </c>
      <c r="DG93" s="1" t="n">
        <v>147.59</v>
      </c>
      <c r="DH93" s="1" t="n">
        <v>16.71</v>
      </c>
      <c r="DI93" s="1" t="n">
        <v>116</v>
      </c>
      <c r="DJ93" s="1" t="n">
        <v>181</v>
      </c>
      <c r="DK93" s="1" t="n">
        <v>65</v>
      </c>
      <c r="DL93" s="1" t="n">
        <v>136.44</v>
      </c>
      <c r="DM93" s="1" t="n">
        <v>13.33</v>
      </c>
    </row>
    <row r="94" customFormat="false" ht="13.8" hidden="false" customHeight="false" outlineLevel="0" collapsed="false">
      <c r="A94" s="1" t="s">
        <v>329</v>
      </c>
      <c r="B94" s="1" t="n">
        <v>91</v>
      </c>
      <c r="C94" s="1" t="n">
        <v>2004</v>
      </c>
      <c r="D94" s="1" t="s">
        <v>330</v>
      </c>
      <c r="E94" s="1" t="n">
        <v>60.83917</v>
      </c>
      <c r="F94" s="1" t="n">
        <v>-157.84278</v>
      </c>
      <c r="G94" s="1" t="s">
        <v>121</v>
      </c>
      <c r="H94" s="2" t="s">
        <v>125</v>
      </c>
      <c r="I94" s="1" t="n">
        <v>158.71803</v>
      </c>
      <c r="J94" s="1" t="n">
        <v>2154.4934</v>
      </c>
      <c r="K94" s="1" t="n">
        <v>46.41652</v>
      </c>
      <c r="L94" s="1" t="n">
        <v>707.20374</v>
      </c>
      <c r="M94" s="1" t="n">
        <v>753.62027</v>
      </c>
      <c r="N94" s="1" t="n">
        <v>19</v>
      </c>
      <c r="O94" s="10" t="n">
        <v>0.0318496754047949</v>
      </c>
      <c r="P94" s="1" t="n">
        <v>0.1718</v>
      </c>
      <c r="Q94" s="1" t="n">
        <v>0.183</v>
      </c>
      <c r="R94" s="11" t="n">
        <v>0.0387023414513772</v>
      </c>
      <c r="S94" s="11" t="n">
        <v>0.213245251023569</v>
      </c>
      <c r="T94" s="11" t="n">
        <v>0.205238449414237</v>
      </c>
      <c r="U94" s="11" t="n">
        <v>0.220748363428439</v>
      </c>
      <c r="V94" s="1" t="n">
        <v>3</v>
      </c>
      <c r="W94" s="1" t="n">
        <v>-1.17</v>
      </c>
      <c r="X94" s="1" t="n">
        <v>-0.14</v>
      </c>
      <c r="Y94" s="1" t="n">
        <v>1.03</v>
      </c>
      <c r="Z94" s="1" t="n">
        <v>-0.74</v>
      </c>
      <c r="AA94" s="1" t="n">
        <v>0.21</v>
      </c>
      <c r="AB94" s="1" t="n">
        <v>5.38</v>
      </c>
      <c r="AC94" s="1" t="n">
        <v>10.24</v>
      </c>
      <c r="AD94" s="1" t="n">
        <v>4.87</v>
      </c>
      <c r="AE94" s="1" t="n">
        <v>8.93</v>
      </c>
      <c r="AF94" s="1" t="n">
        <v>0.72</v>
      </c>
      <c r="AG94" s="1" t="n">
        <v>21.08</v>
      </c>
      <c r="AH94" s="1" t="n">
        <v>25.68</v>
      </c>
      <c r="AI94" s="1" t="n">
        <v>4.6</v>
      </c>
      <c r="AJ94" s="1" t="n">
        <v>24.42</v>
      </c>
      <c r="AK94" s="1" t="n">
        <v>0.46</v>
      </c>
      <c r="AL94" s="1" t="n">
        <v>757.95</v>
      </c>
      <c r="AM94" s="1" t="n">
        <v>1157.41</v>
      </c>
      <c r="AN94" s="1" t="n">
        <v>399.46</v>
      </c>
      <c r="AO94" s="1" t="n">
        <v>1013.61</v>
      </c>
      <c r="AP94" s="1" t="n">
        <v>70.55</v>
      </c>
      <c r="AQ94" s="1" t="n">
        <v>13</v>
      </c>
      <c r="AR94" s="1" t="n">
        <v>18.5</v>
      </c>
      <c r="AS94" s="1" t="n">
        <v>5.5</v>
      </c>
      <c r="AT94" s="1" t="n">
        <v>16.94</v>
      </c>
      <c r="AU94" s="1" t="n">
        <v>0.82</v>
      </c>
      <c r="AV94" s="1" t="n">
        <v>-23.7</v>
      </c>
      <c r="AW94" s="1" t="n">
        <v>-12.5</v>
      </c>
      <c r="AX94" s="1" t="n">
        <v>11.2</v>
      </c>
      <c r="AY94" s="1" t="n">
        <v>-19.62</v>
      </c>
      <c r="AZ94" s="1" t="n">
        <v>2.05</v>
      </c>
      <c r="BA94" s="1" t="n">
        <v>25.5</v>
      </c>
      <c r="BB94" s="1" t="n">
        <v>42.2</v>
      </c>
      <c r="BC94" s="1" t="n">
        <v>16.7</v>
      </c>
      <c r="BD94" s="1" t="n">
        <v>36.56</v>
      </c>
      <c r="BE94" s="1" t="n">
        <v>2.79</v>
      </c>
      <c r="BF94" s="1" t="n">
        <v>8.78</v>
      </c>
      <c r="BG94" s="1" t="n">
        <v>11.67</v>
      </c>
      <c r="BH94" s="1" t="n">
        <v>2.88</v>
      </c>
      <c r="BI94" s="1" t="n">
        <v>10.8</v>
      </c>
      <c r="BJ94" s="1" t="n">
        <v>0.41</v>
      </c>
      <c r="BK94" s="1" t="n">
        <v>-7.87</v>
      </c>
      <c r="BL94" s="1" t="n">
        <v>-6.58</v>
      </c>
      <c r="BM94" s="1" t="n">
        <v>1.28</v>
      </c>
      <c r="BN94" s="1" t="n">
        <v>-7.37</v>
      </c>
      <c r="BO94" s="1" t="n">
        <v>0.2</v>
      </c>
      <c r="BP94" s="1" t="n">
        <v>9.8</v>
      </c>
      <c r="BQ94" s="1" t="n">
        <v>13.05</v>
      </c>
      <c r="BR94" s="1" t="n">
        <v>3.25</v>
      </c>
      <c r="BS94" s="1" t="n">
        <v>12.02</v>
      </c>
      <c r="BT94" s="1" t="n">
        <v>0.47</v>
      </c>
      <c r="BU94" s="1" t="n">
        <v>-15.25</v>
      </c>
      <c r="BV94" s="1" t="n">
        <v>-8.07</v>
      </c>
      <c r="BW94" s="1" t="n">
        <v>7.18</v>
      </c>
      <c r="BX94" s="1" t="n">
        <v>-12.65</v>
      </c>
      <c r="BY94" s="1" t="n">
        <v>1.38</v>
      </c>
      <c r="BZ94" s="1" t="n">
        <v>538</v>
      </c>
      <c r="CA94" s="1" t="n">
        <v>636</v>
      </c>
      <c r="CB94" s="1" t="n">
        <v>98</v>
      </c>
      <c r="CC94" s="1" t="n">
        <v>575.07</v>
      </c>
      <c r="CD94" s="1" t="n">
        <v>19.97</v>
      </c>
      <c r="CE94" s="1" t="n">
        <v>99</v>
      </c>
      <c r="CF94" s="1" t="n">
        <v>111</v>
      </c>
      <c r="CG94" s="1" t="n">
        <v>12</v>
      </c>
      <c r="CH94" s="1" t="n">
        <v>103.13</v>
      </c>
      <c r="CI94" s="1" t="n">
        <v>1.83</v>
      </c>
      <c r="CJ94" s="1" t="n">
        <v>22</v>
      </c>
      <c r="CK94" s="1" t="n">
        <v>29</v>
      </c>
      <c r="CL94" s="1" t="n">
        <v>7</v>
      </c>
      <c r="CM94" s="1" t="n">
        <v>24.92</v>
      </c>
      <c r="CN94" s="1" t="n">
        <v>1.17</v>
      </c>
      <c r="CO94" s="1" t="n">
        <v>44.25</v>
      </c>
      <c r="CP94" s="1" t="n">
        <v>54.03</v>
      </c>
      <c r="CQ94" s="1" t="n">
        <v>9.78</v>
      </c>
      <c r="CR94" s="1" t="n">
        <v>49.85</v>
      </c>
      <c r="CS94" s="1" t="n">
        <v>1.88</v>
      </c>
      <c r="CT94" s="1" t="n">
        <v>242</v>
      </c>
      <c r="CU94" s="1" t="n">
        <v>274</v>
      </c>
      <c r="CV94" s="1" t="n">
        <v>32</v>
      </c>
      <c r="CW94" s="1" t="n">
        <v>252.9</v>
      </c>
      <c r="CX94" s="1" t="n">
        <v>4.64</v>
      </c>
      <c r="CY94" s="1" t="n">
        <v>74</v>
      </c>
      <c r="CZ94" s="1" t="n">
        <v>100</v>
      </c>
      <c r="DA94" s="1" t="n">
        <v>26</v>
      </c>
      <c r="DB94" s="1" t="n">
        <v>82.9</v>
      </c>
      <c r="DC94" s="1" t="n">
        <v>5.25</v>
      </c>
      <c r="DD94" s="1" t="n">
        <v>213</v>
      </c>
      <c r="DE94" s="1" t="n">
        <v>253</v>
      </c>
      <c r="DF94" s="1" t="n">
        <v>40</v>
      </c>
      <c r="DG94" s="1" t="n">
        <v>224.88</v>
      </c>
      <c r="DH94" s="1" t="n">
        <v>5.94</v>
      </c>
      <c r="DI94" s="1" t="n">
        <v>89</v>
      </c>
      <c r="DJ94" s="1" t="n">
        <v>106</v>
      </c>
      <c r="DK94" s="1" t="n">
        <v>17</v>
      </c>
      <c r="DL94" s="1" t="n">
        <v>95.55</v>
      </c>
      <c r="DM94" s="1" t="n">
        <v>3.68</v>
      </c>
    </row>
    <row r="95" customFormat="false" ht="13.8" hidden="false" customHeight="false" outlineLevel="0" collapsed="false">
      <c r="A95" s="1" t="s">
        <v>331</v>
      </c>
      <c r="B95" s="1" t="n">
        <v>92</v>
      </c>
      <c r="C95" s="1" t="n">
        <v>2000</v>
      </c>
      <c r="D95" s="1" t="s">
        <v>332</v>
      </c>
      <c r="E95" s="1" t="n">
        <v>49.09083</v>
      </c>
      <c r="F95" s="1" t="n">
        <v>-125.725</v>
      </c>
      <c r="G95" s="1" t="s">
        <v>157</v>
      </c>
      <c r="H95" s="2" t="s">
        <v>122</v>
      </c>
      <c r="I95" s="1" t="n">
        <v>0</v>
      </c>
      <c r="J95" s="1" t="n">
        <v>32.03609</v>
      </c>
      <c r="K95" s="1" t="n">
        <v>5.66004</v>
      </c>
      <c r="L95" s="1" t="n">
        <v>22.02902</v>
      </c>
      <c r="M95" s="1" t="n">
        <v>27.68907</v>
      </c>
      <c r="N95" s="1" t="n">
        <v>35</v>
      </c>
      <c r="O95" s="10" t="n">
        <v>0.0465019514047077</v>
      </c>
      <c r="P95" s="1" t="n">
        <v>-0.0286</v>
      </c>
      <c r="Q95" s="1" t="n">
        <v>-0.0211</v>
      </c>
      <c r="R95" s="11" t="n">
        <v>0.0453722892938497</v>
      </c>
      <c r="S95" s="11" t="n">
        <v>0.0725578786699437</v>
      </c>
      <c r="T95" s="11" t="n">
        <v>0.0650158368448704</v>
      </c>
      <c r="U95" s="11" t="n">
        <v>0.0799748583640651</v>
      </c>
      <c r="V95" s="1" t="n">
        <v>2</v>
      </c>
      <c r="W95" s="1" t="n">
        <v>8.95</v>
      </c>
      <c r="X95" s="1" t="n">
        <v>9.38</v>
      </c>
      <c r="Y95" s="1" t="n">
        <v>0.43</v>
      </c>
      <c r="Z95" s="1" t="n">
        <v>9.24</v>
      </c>
      <c r="AA95" s="1" t="n">
        <v>0.1</v>
      </c>
      <c r="AB95" s="1" t="n">
        <v>6.72</v>
      </c>
      <c r="AC95" s="1" t="n">
        <v>7.5</v>
      </c>
      <c r="AD95" s="1" t="n">
        <v>0.78</v>
      </c>
      <c r="AE95" s="1" t="n">
        <v>6.96</v>
      </c>
      <c r="AF95" s="1" t="n">
        <v>0.19</v>
      </c>
      <c r="AG95" s="1" t="n">
        <v>36.48</v>
      </c>
      <c r="AH95" s="1" t="n">
        <v>38.27</v>
      </c>
      <c r="AI95" s="1" t="n">
        <v>1.78</v>
      </c>
      <c r="AJ95" s="1" t="n">
        <v>37.35</v>
      </c>
      <c r="AK95" s="1" t="n">
        <v>0.35</v>
      </c>
      <c r="AL95" s="1" t="n">
        <v>411.84</v>
      </c>
      <c r="AM95" s="1" t="n">
        <v>446.71</v>
      </c>
      <c r="AN95" s="1" t="n">
        <v>34.87</v>
      </c>
      <c r="AO95" s="1" t="n">
        <v>431.26</v>
      </c>
      <c r="AP95" s="1" t="n">
        <v>8.9</v>
      </c>
      <c r="AQ95" s="1" t="n">
        <v>18.2</v>
      </c>
      <c r="AR95" s="1" t="n">
        <v>18.7</v>
      </c>
      <c r="AS95" s="1" t="n">
        <v>0.5</v>
      </c>
      <c r="AT95" s="1" t="n">
        <v>18.44</v>
      </c>
      <c r="AU95" s="1" t="n">
        <v>0.16</v>
      </c>
      <c r="AV95" s="1" t="n">
        <v>-1</v>
      </c>
      <c r="AW95" s="1" t="n">
        <v>0.4</v>
      </c>
      <c r="AX95" s="1" t="n">
        <v>1.4</v>
      </c>
      <c r="AY95" s="1" t="n">
        <v>-0.19</v>
      </c>
      <c r="AZ95" s="1" t="n">
        <v>0.31</v>
      </c>
      <c r="BA95" s="1" t="n">
        <v>17.8</v>
      </c>
      <c r="BB95" s="1" t="n">
        <v>19.6</v>
      </c>
      <c r="BC95" s="1" t="n">
        <v>1.8</v>
      </c>
      <c r="BD95" s="1" t="n">
        <v>18.62</v>
      </c>
      <c r="BE95" s="1" t="n">
        <v>0.44</v>
      </c>
      <c r="BF95" s="1" t="n">
        <v>4.38</v>
      </c>
      <c r="BG95" s="1" t="n">
        <v>5.03</v>
      </c>
      <c r="BH95" s="1" t="n">
        <v>0.65</v>
      </c>
      <c r="BI95" s="1" t="n">
        <v>4.71</v>
      </c>
      <c r="BJ95" s="1" t="n">
        <v>0.14</v>
      </c>
      <c r="BK95" s="1" t="n">
        <v>14.17</v>
      </c>
      <c r="BL95" s="1" t="n">
        <v>14.78</v>
      </c>
      <c r="BM95" s="1" t="n">
        <v>0.62</v>
      </c>
      <c r="BN95" s="1" t="n">
        <v>14.47</v>
      </c>
      <c r="BO95" s="1" t="n">
        <v>0.17</v>
      </c>
      <c r="BP95" s="1" t="n">
        <v>14.48</v>
      </c>
      <c r="BQ95" s="1" t="n">
        <v>15.02</v>
      </c>
      <c r="BR95" s="1" t="n">
        <v>0.53</v>
      </c>
      <c r="BS95" s="1" t="n">
        <v>14.74</v>
      </c>
      <c r="BT95" s="1" t="n">
        <v>0.15</v>
      </c>
      <c r="BU95" s="1" t="n">
        <v>4</v>
      </c>
      <c r="BV95" s="1" t="n">
        <v>4.62</v>
      </c>
      <c r="BW95" s="1" t="n">
        <v>0.62</v>
      </c>
      <c r="BX95" s="1" t="n">
        <v>4.31</v>
      </c>
      <c r="BY95" s="1" t="n">
        <v>0.13</v>
      </c>
      <c r="BZ95" s="1" t="n">
        <v>3154</v>
      </c>
      <c r="CA95" s="1" t="n">
        <v>3225</v>
      </c>
      <c r="CB95" s="1" t="n">
        <v>71</v>
      </c>
      <c r="CC95" s="1" t="n">
        <v>3200.47</v>
      </c>
      <c r="CD95" s="1" t="n">
        <v>14.83</v>
      </c>
      <c r="CE95" s="1" t="n">
        <v>465</v>
      </c>
      <c r="CF95" s="1" t="n">
        <v>471</v>
      </c>
      <c r="CG95" s="1" t="n">
        <v>6</v>
      </c>
      <c r="CH95" s="1" t="n">
        <v>466.72</v>
      </c>
      <c r="CI95" s="1" t="n">
        <v>1.44</v>
      </c>
      <c r="CJ95" s="1" t="n">
        <v>69</v>
      </c>
      <c r="CK95" s="1" t="n">
        <v>72</v>
      </c>
      <c r="CL95" s="1" t="n">
        <v>3</v>
      </c>
      <c r="CM95" s="1" t="n">
        <v>70.97</v>
      </c>
      <c r="CN95" s="1" t="n">
        <v>0.69</v>
      </c>
      <c r="CO95" s="1" t="n">
        <v>55.3</v>
      </c>
      <c r="CP95" s="1" t="n">
        <v>56.61</v>
      </c>
      <c r="CQ95" s="1" t="n">
        <v>1.31</v>
      </c>
      <c r="CR95" s="1" t="n">
        <v>55.67</v>
      </c>
      <c r="CS95" s="1" t="n">
        <v>0.27</v>
      </c>
      <c r="CT95" s="1" t="n">
        <v>1342</v>
      </c>
      <c r="CU95" s="1" t="n">
        <v>1356</v>
      </c>
      <c r="CV95" s="1" t="n">
        <v>14</v>
      </c>
      <c r="CW95" s="1" t="n">
        <v>1350</v>
      </c>
      <c r="CX95" s="1" t="n">
        <v>3.55</v>
      </c>
      <c r="CY95" s="1" t="n">
        <v>271</v>
      </c>
      <c r="CZ95" s="1" t="n">
        <v>281</v>
      </c>
      <c r="DA95" s="1" t="n">
        <v>10</v>
      </c>
      <c r="DB95" s="1" t="n">
        <v>277.9</v>
      </c>
      <c r="DC95" s="1" t="n">
        <v>2.12</v>
      </c>
      <c r="DD95" s="1" t="n">
        <v>275</v>
      </c>
      <c r="DE95" s="1" t="n">
        <v>293</v>
      </c>
      <c r="DF95" s="1" t="n">
        <v>18</v>
      </c>
      <c r="DG95" s="1" t="n">
        <v>285.48</v>
      </c>
      <c r="DH95" s="1" t="n">
        <v>3.98</v>
      </c>
      <c r="DI95" s="1" t="n">
        <v>1221</v>
      </c>
      <c r="DJ95" s="1" t="n">
        <v>1241</v>
      </c>
      <c r="DK95" s="1" t="n">
        <v>20</v>
      </c>
      <c r="DL95" s="1" t="n">
        <v>1231.55</v>
      </c>
      <c r="DM95" s="1" t="n">
        <v>5.27</v>
      </c>
    </row>
    <row r="96" customFormat="false" ht="13.8" hidden="false" customHeight="false" outlineLevel="0" collapsed="false">
      <c r="A96" s="1" t="s">
        <v>333</v>
      </c>
      <c r="B96" s="1" t="n">
        <v>93</v>
      </c>
      <c r="C96" s="1" t="n">
        <v>2004</v>
      </c>
      <c r="D96" s="1" t="s">
        <v>334</v>
      </c>
      <c r="E96" s="1" t="n">
        <v>50.78111</v>
      </c>
      <c r="F96" s="1" t="n">
        <v>-125.68611</v>
      </c>
      <c r="G96" s="1" t="s">
        <v>157</v>
      </c>
      <c r="H96" s="2" t="s">
        <v>122</v>
      </c>
      <c r="I96" s="1" t="n">
        <v>0</v>
      </c>
      <c r="J96" s="1" t="n">
        <v>68.64878</v>
      </c>
      <c r="K96" s="1" t="n">
        <v>8.28546</v>
      </c>
      <c r="L96" s="1" t="n">
        <v>78.84084</v>
      </c>
      <c r="M96" s="1" t="n">
        <v>87.1263</v>
      </c>
      <c r="N96" s="1" t="n">
        <v>39</v>
      </c>
      <c r="O96" s="10" t="n">
        <v>0.0478604867029859</v>
      </c>
      <c r="P96" s="1" t="n">
        <v>-0.0208</v>
      </c>
      <c r="Q96" s="1" t="n">
        <v>-0.0137</v>
      </c>
      <c r="R96" s="11" t="n">
        <v>0.0470481644236062</v>
      </c>
      <c r="S96" s="11" t="n">
        <v>0.0383506621822146</v>
      </c>
      <c r="T96" s="11" t="n">
        <v>0.033180439842178</v>
      </c>
      <c r="U96" s="11" t="n">
        <v>0.0431857835326446</v>
      </c>
      <c r="V96" s="1" t="n">
        <v>1</v>
      </c>
      <c r="W96" s="1" t="n">
        <v>2.28</v>
      </c>
      <c r="X96" s="1" t="n">
        <v>7.62</v>
      </c>
      <c r="Y96" s="1" t="n">
        <v>5.34</v>
      </c>
      <c r="Z96" s="1" t="n">
        <v>4.71</v>
      </c>
      <c r="AA96" s="1" t="n">
        <v>1.4</v>
      </c>
      <c r="AB96" s="1" t="n">
        <v>5.12</v>
      </c>
      <c r="AC96" s="1" t="n">
        <v>7.17</v>
      </c>
      <c r="AD96" s="1" t="n">
        <v>2.05</v>
      </c>
      <c r="AE96" s="1" t="n">
        <v>6.27</v>
      </c>
      <c r="AF96" s="1" t="n">
        <v>0.47</v>
      </c>
      <c r="AG96" s="1" t="n">
        <v>24.64</v>
      </c>
      <c r="AH96" s="1" t="n">
        <v>29.6</v>
      </c>
      <c r="AI96" s="1" t="n">
        <v>4.96</v>
      </c>
      <c r="AJ96" s="1" t="n">
        <v>27.95</v>
      </c>
      <c r="AK96" s="1" t="n">
        <v>1.16</v>
      </c>
      <c r="AL96" s="1" t="n">
        <v>522.1</v>
      </c>
      <c r="AM96" s="1" t="n">
        <v>625.3</v>
      </c>
      <c r="AN96" s="1" t="n">
        <v>103.2</v>
      </c>
      <c r="AO96" s="1" t="n">
        <v>583.44</v>
      </c>
      <c r="AP96" s="1" t="n">
        <v>25.71</v>
      </c>
      <c r="AQ96" s="1" t="n">
        <v>13.9</v>
      </c>
      <c r="AR96" s="1" t="n">
        <v>17.1</v>
      </c>
      <c r="AS96" s="1" t="n">
        <v>3.2</v>
      </c>
      <c r="AT96" s="1" t="n">
        <v>15.72</v>
      </c>
      <c r="AU96" s="1" t="n">
        <v>0.84</v>
      </c>
      <c r="AV96" s="1" t="n">
        <v>-8.7</v>
      </c>
      <c r="AW96" s="1" t="n">
        <v>-3.1</v>
      </c>
      <c r="AX96" s="1" t="n">
        <v>5.6</v>
      </c>
      <c r="AY96" s="1" t="n">
        <v>-6.71</v>
      </c>
      <c r="AZ96" s="1" t="n">
        <v>1.32</v>
      </c>
      <c r="BA96" s="1" t="n">
        <v>20.1</v>
      </c>
      <c r="BB96" s="1" t="n">
        <v>24.5</v>
      </c>
      <c r="BC96" s="1" t="n">
        <v>4.4</v>
      </c>
      <c r="BD96" s="1" t="n">
        <v>22.43</v>
      </c>
      <c r="BE96" s="1" t="n">
        <v>1.14</v>
      </c>
      <c r="BF96" s="1" t="n">
        <v>-0.75</v>
      </c>
      <c r="BG96" s="1" t="n">
        <v>4.65</v>
      </c>
      <c r="BH96" s="1" t="n">
        <v>5.4</v>
      </c>
      <c r="BI96" s="1" t="n">
        <v>1.44</v>
      </c>
      <c r="BJ96" s="1" t="n">
        <v>1.31</v>
      </c>
      <c r="BK96" s="1" t="n">
        <v>10.23</v>
      </c>
      <c r="BL96" s="1" t="n">
        <v>14.23</v>
      </c>
      <c r="BM96" s="1" t="n">
        <v>4</v>
      </c>
      <c r="BN96" s="1" t="n">
        <v>12.15</v>
      </c>
      <c r="BO96" s="1" t="n">
        <v>1.03</v>
      </c>
      <c r="BP96" s="1" t="n">
        <v>10.23</v>
      </c>
      <c r="BQ96" s="1" t="n">
        <v>14.23</v>
      </c>
      <c r="BR96" s="1" t="n">
        <v>4</v>
      </c>
      <c r="BS96" s="1" t="n">
        <v>12.15</v>
      </c>
      <c r="BT96" s="1" t="n">
        <v>1.03</v>
      </c>
      <c r="BU96" s="1" t="n">
        <v>-4.35</v>
      </c>
      <c r="BV96" s="1" t="n">
        <v>1.47</v>
      </c>
      <c r="BW96" s="1" t="n">
        <v>5.82</v>
      </c>
      <c r="BX96" s="1" t="n">
        <v>-1.94</v>
      </c>
      <c r="BY96" s="1" t="n">
        <v>1.41</v>
      </c>
      <c r="BZ96" s="1" t="n">
        <v>1389</v>
      </c>
      <c r="CA96" s="1" t="n">
        <v>1902</v>
      </c>
      <c r="CB96" s="1" t="n">
        <v>513</v>
      </c>
      <c r="CC96" s="1" t="n">
        <v>1550.94</v>
      </c>
      <c r="CD96" s="1" t="n">
        <v>118.06</v>
      </c>
      <c r="CE96" s="1" t="n">
        <v>204</v>
      </c>
      <c r="CF96" s="1" t="n">
        <v>288</v>
      </c>
      <c r="CG96" s="1" t="n">
        <v>84</v>
      </c>
      <c r="CH96" s="1" t="n">
        <v>230.92</v>
      </c>
      <c r="CI96" s="1" t="n">
        <v>20.22</v>
      </c>
      <c r="CJ96" s="1" t="n">
        <v>55</v>
      </c>
      <c r="CK96" s="1" t="n">
        <v>66</v>
      </c>
      <c r="CL96" s="1" t="n">
        <v>11</v>
      </c>
      <c r="CM96" s="1" t="n">
        <v>58.62</v>
      </c>
      <c r="CN96" s="1" t="n">
        <v>2.18</v>
      </c>
      <c r="CO96" s="1" t="n">
        <v>42.24</v>
      </c>
      <c r="CP96" s="1" t="n">
        <v>48.24</v>
      </c>
      <c r="CQ96" s="1" t="n">
        <v>6</v>
      </c>
      <c r="CR96" s="1" t="n">
        <v>46.2</v>
      </c>
      <c r="CS96" s="1" t="n">
        <v>1.46</v>
      </c>
      <c r="CT96" s="1" t="n">
        <v>550</v>
      </c>
      <c r="CU96" s="1" t="n">
        <v>760</v>
      </c>
      <c r="CV96" s="1" t="n">
        <v>210</v>
      </c>
      <c r="CW96" s="1" t="n">
        <v>620.53</v>
      </c>
      <c r="CX96" s="1" t="n">
        <v>49.49</v>
      </c>
      <c r="CY96" s="1" t="n">
        <v>186</v>
      </c>
      <c r="CZ96" s="1" t="n">
        <v>227</v>
      </c>
      <c r="DA96" s="1" t="n">
        <v>41</v>
      </c>
      <c r="DB96" s="1" t="n">
        <v>199.68</v>
      </c>
      <c r="DC96" s="1" t="n">
        <v>8.41</v>
      </c>
      <c r="DD96" s="1" t="n">
        <v>186</v>
      </c>
      <c r="DE96" s="1" t="n">
        <v>227</v>
      </c>
      <c r="DF96" s="1" t="n">
        <v>41</v>
      </c>
      <c r="DG96" s="1" t="n">
        <v>199.68</v>
      </c>
      <c r="DH96" s="1" t="n">
        <v>8.41</v>
      </c>
      <c r="DI96" s="1" t="n">
        <v>463</v>
      </c>
      <c r="DJ96" s="1" t="n">
        <v>635</v>
      </c>
      <c r="DK96" s="1" t="n">
        <v>172</v>
      </c>
      <c r="DL96" s="1" t="n">
        <v>514.66</v>
      </c>
      <c r="DM96" s="1" t="n">
        <v>40.33</v>
      </c>
    </row>
    <row r="97" customFormat="false" ht="13.8" hidden="false" customHeight="false" outlineLevel="0" collapsed="false">
      <c r="A97" s="1" t="s">
        <v>335</v>
      </c>
      <c r="B97" s="1" t="n">
        <v>94</v>
      </c>
      <c r="C97" s="1" t="n">
        <v>2004</v>
      </c>
      <c r="D97" s="1" t="s">
        <v>336</v>
      </c>
      <c r="E97" s="1" t="n">
        <v>60.49574</v>
      </c>
      <c r="F97" s="1" t="n">
        <v>-161.09855</v>
      </c>
      <c r="G97" s="1" t="s">
        <v>121</v>
      </c>
      <c r="H97" s="2" t="s">
        <v>125</v>
      </c>
      <c r="I97" s="2" t="n">
        <v>24.03416</v>
      </c>
      <c r="J97" s="2" t="n">
        <v>2134.46548</v>
      </c>
      <c r="K97" s="2" t="n">
        <v>46.20028</v>
      </c>
      <c r="L97" s="2" t="n">
        <v>202.4034</v>
      </c>
      <c r="M97" s="2" t="n">
        <v>248.60368</v>
      </c>
      <c r="N97" s="2" t="n">
        <v>35</v>
      </c>
      <c r="O97" s="7" t="n">
        <v>0.035592174878741</v>
      </c>
      <c r="P97" s="2" t="n">
        <v>0.097</v>
      </c>
      <c r="Q97" s="2" t="n">
        <v>0.1061</v>
      </c>
      <c r="R97" s="8" t="n">
        <v>0.0396216709538409</v>
      </c>
      <c r="S97" s="8" t="n">
        <v>0.191631610192884</v>
      </c>
      <c r="T97" s="8" t="n">
        <v>0.184219693788528</v>
      </c>
      <c r="U97" s="8" t="n">
        <v>0.199549993730227</v>
      </c>
      <c r="V97" s="2" t="n">
        <v>4</v>
      </c>
      <c r="W97" s="22" t="n">
        <v>-0.75</v>
      </c>
      <c r="X97" s="22" t="n">
        <v>0.74</v>
      </c>
      <c r="Y97" s="22" t="n">
        <v>1.49</v>
      </c>
      <c r="Z97" s="22" t="n">
        <v>0.18</v>
      </c>
      <c r="AA97" s="22" t="n">
        <v>0.31</v>
      </c>
      <c r="AB97" s="1" t="n">
        <v>3.15</v>
      </c>
      <c r="AC97" s="1" t="n">
        <v>9.32</v>
      </c>
      <c r="AD97" s="1" t="n">
        <v>6.17</v>
      </c>
      <c r="AE97" s="1" t="n">
        <v>7.53</v>
      </c>
      <c r="AF97" s="1" t="n">
        <v>1</v>
      </c>
      <c r="AG97" s="1" t="n">
        <v>15.75</v>
      </c>
      <c r="AH97" s="1" t="n">
        <v>27.35</v>
      </c>
      <c r="AI97" s="1" t="n">
        <v>11.6</v>
      </c>
      <c r="AJ97" s="1" t="n">
        <v>25.03</v>
      </c>
      <c r="AK97" s="1" t="n">
        <v>1.41</v>
      </c>
      <c r="AL97" s="1" t="n">
        <v>608.02</v>
      </c>
      <c r="AM97" s="1" t="n">
        <v>1002.93</v>
      </c>
      <c r="AN97" s="1" t="n">
        <v>394.91</v>
      </c>
      <c r="AO97" s="1" t="n">
        <v>843.65</v>
      </c>
      <c r="AP97" s="1" t="n">
        <v>73.94</v>
      </c>
      <c r="AQ97" s="1" t="n">
        <v>9.6</v>
      </c>
      <c r="AR97" s="1" t="n">
        <v>17.6</v>
      </c>
      <c r="AS97" s="1" t="n">
        <v>8</v>
      </c>
      <c r="AT97" s="1" t="n">
        <v>15.6</v>
      </c>
      <c r="AU97" s="1" t="n">
        <v>1.48</v>
      </c>
      <c r="AV97" s="1" t="n">
        <v>-18.1</v>
      </c>
      <c r="AW97" s="1" t="n">
        <v>-9.9</v>
      </c>
      <c r="AX97" s="1" t="n">
        <v>8.2</v>
      </c>
      <c r="AY97" s="1" t="n">
        <v>-14.37</v>
      </c>
      <c r="AZ97" s="1" t="n">
        <v>1.37</v>
      </c>
      <c r="BA97" s="1" t="n">
        <v>19.8</v>
      </c>
      <c r="BB97" s="1" t="n">
        <v>35.7</v>
      </c>
      <c r="BC97" s="1" t="n">
        <v>15.9</v>
      </c>
      <c r="BD97" s="1" t="n">
        <v>29.97</v>
      </c>
      <c r="BE97" s="1" t="n">
        <v>2.78</v>
      </c>
      <c r="BF97" s="1" t="n">
        <v>7.05</v>
      </c>
      <c r="BG97" s="1" t="n">
        <v>11.35</v>
      </c>
      <c r="BH97" s="1" t="n">
        <v>4.3</v>
      </c>
      <c r="BI97" s="1" t="n">
        <v>10.07</v>
      </c>
      <c r="BJ97" s="1" t="n">
        <v>0.86</v>
      </c>
      <c r="BK97" s="1" t="n">
        <v>-9.42</v>
      </c>
      <c r="BL97" s="1" t="n">
        <v>-5.28</v>
      </c>
      <c r="BM97" s="1" t="n">
        <v>4.13</v>
      </c>
      <c r="BN97" s="1" t="n">
        <v>-6.44</v>
      </c>
      <c r="BO97" s="1" t="n">
        <v>0.45</v>
      </c>
      <c r="BP97" s="1" t="n">
        <v>7.78</v>
      </c>
      <c r="BQ97" s="1" t="n">
        <v>12.52</v>
      </c>
      <c r="BR97" s="1" t="n">
        <v>4.73</v>
      </c>
      <c r="BS97" s="1" t="n">
        <v>11.13</v>
      </c>
      <c r="BT97" s="1" t="n">
        <v>0.94</v>
      </c>
      <c r="BU97" s="1" t="n">
        <v>-11.7</v>
      </c>
      <c r="BV97" s="1" t="n">
        <v>-6.23</v>
      </c>
      <c r="BW97" s="1" t="n">
        <v>5.47</v>
      </c>
      <c r="BX97" s="1" t="n">
        <v>-8.9</v>
      </c>
      <c r="BY97" s="1" t="n">
        <v>0.96</v>
      </c>
      <c r="BZ97" s="1" t="n">
        <v>509</v>
      </c>
      <c r="CA97" s="1" t="n">
        <v>709</v>
      </c>
      <c r="CB97" s="1" t="n">
        <v>200</v>
      </c>
      <c r="CC97" s="1" t="n">
        <v>608.72</v>
      </c>
      <c r="CD97" s="1" t="n">
        <v>37.42</v>
      </c>
      <c r="CE97" s="1" t="n">
        <v>96</v>
      </c>
      <c r="CF97" s="1" t="n">
        <v>120</v>
      </c>
      <c r="CG97" s="1" t="n">
        <v>24</v>
      </c>
      <c r="CH97" s="1" t="n">
        <v>108.86</v>
      </c>
      <c r="CI97" s="1" t="n">
        <v>4.07</v>
      </c>
      <c r="CJ97" s="1" t="n">
        <v>17</v>
      </c>
      <c r="CK97" s="1" t="n">
        <v>34</v>
      </c>
      <c r="CL97" s="1" t="n">
        <v>17</v>
      </c>
      <c r="CM97" s="1" t="n">
        <v>24.99</v>
      </c>
      <c r="CN97" s="1" t="n">
        <v>2.44</v>
      </c>
      <c r="CO97" s="1" t="n">
        <v>41.89</v>
      </c>
      <c r="CP97" s="1" t="n">
        <v>56.42</v>
      </c>
      <c r="CQ97" s="1" t="n">
        <v>14.54</v>
      </c>
      <c r="CR97" s="1" t="n">
        <v>49.22</v>
      </c>
      <c r="CS97" s="1" t="n">
        <v>2.34</v>
      </c>
      <c r="CT97" s="1" t="n">
        <v>230</v>
      </c>
      <c r="CU97" s="1" t="n">
        <v>297</v>
      </c>
      <c r="CV97" s="1" t="n">
        <v>67</v>
      </c>
      <c r="CW97" s="1" t="n">
        <v>261.82</v>
      </c>
      <c r="CX97" s="1" t="n">
        <v>12.04</v>
      </c>
      <c r="CY97" s="1" t="n">
        <v>58</v>
      </c>
      <c r="CZ97" s="1" t="n">
        <v>115</v>
      </c>
      <c r="DA97" s="1" t="n">
        <v>57</v>
      </c>
      <c r="DB97" s="1" t="n">
        <v>86.24</v>
      </c>
      <c r="DC97" s="1" t="n">
        <v>9.34</v>
      </c>
      <c r="DD97" s="1" t="n">
        <v>202</v>
      </c>
      <c r="DE97" s="1" t="n">
        <v>269</v>
      </c>
      <c r="DF97" s="1" t="n">
        <v>67</v>
      </c>
      <c r="DG97" s="1" t="n">
        <v>229.24</v>
      </c>
      <c r="DH97" s="1" t="n">
        <v>12.11</v>
      </c>
      <c r="DI97" s="1" t="n">
        <v>76</v>
      </c>
      <c r="DJ97" s="1" t="n">
        <v>121</v>
      </c>
      <c r="DK97" s="1" t="n">
        <v>45</v>
      </c>
      <c r="DL97" s="1" t="n">
        <v>95.97</v>
      </c>
      <c r="DM97" s="1" t="n">
        <v>8.15</v>
      </c>
    </row>
    <row r="98" customFormat="false" ht="13.8" hidden="false" customHeight="false" outlineLevel="0" collapsed="false">
      <c r="A98" s="1" t="s">
        <v>337</v>
      </c>
      <c r="B98" s="1" t="n">
        <v>95</v>
      </c>
      <c r="C98" s="1" t="n">
        <v>2002</v>
      </c>
      <c r="D98" s="1" t="s">
        <v>338</v>
      </c>
      <c r="E98" s="1" t="n">
        <v>54.30167</v>
      </c>
      <c r="F98" s="1" t="n">
        <v>-129.97944</v>
      </c>
      <c r="G98" s="1" t="s">
        <v>121</v>
      </c>
      <c r="H98" s="2" t="s">
        <v>122</v>
      </c>
      <c r="I98" s="2" t="n">
        <v>168.71233</v>
      </c>
      <c r="J98" s="2" t="n">
        <v>41.35197</v>
      </c>
      <c r="K98" s="2" t="n">
        <v>6.43055</v>
      </c>
      <c r="L98" s="2" t="n">
        <v>50.54211</v>
      </c>
      <c r="M98" s="2" t="n">
        <v>56.97266</v>
      </c>
      <c r="N98" s="2" t="n">
        <v>33</v>
      </c>
      <c r="O98" s="7" t="n">
        <v>0.0404233999734199</v>
      </c>
      <c r="P98" s="2" t="n">
        <v>0.037</v>
      </c>
      <c r="Q98" s="2" t="n">
        <v>0.0456</v>
      </c>
      <c r="R98" s="8" t="n">
        <v>0.0421621698847563</v>
      </c>
      <c r="S98" s="8" t="n">
        <v>0.139071378005533</v>
      </c>
      <c r="T98" s="8" t="n">
        <v>0.130732269820337</v>
      </c>
      <c r="U98" s="8" t="n">
        <v>0.146444668644853</v>
      </c>
      <c r="V98" s="2" t="n">
        <v>1</v>
      </c>
      <c r="W98" s="22" t="n">
        <v>3.73</v>
      </c>
      <c r="X98" s="22" t="n">
        <v>6.77</v>
      </c>
      <c r="Y98" s="22" t="n">
        <v>3.05</v>
      </c>
      <c r="Z98" s="22" t="n">
        <v>5.29</v>
      </c>
      <c r="AA98" s="22" t="n">
        <v>0.8</v>
      </c>
      <c r="AB98" s="1" t="n">
        <v>5.49</v>
      </c>
      <c r="AC98" s="1" t="n">
        <v>6.78</v>
      </c>
      <c r="AD98" s="1" t="n">
        <v>1.28</v>
      </c>
      <c r="AE98" s="1" t="n">
        <v>6.3</v>
      </c>
      <c r="AF98" s="1" t="n">
        <v>0.33</v>
      </c>
      <c r="AG98" s="1" t="n">
        <v>26.03</v>
      </c>
      <c r="AH98" s="1" t="n">
        <v>30.05</v>
      </c>
      <c r="AI98" s="1" t="n">
        <v>4.03</v>
      </c>
      <c r="AJ98" s="1" t="n">
        <v>28.47</v>
      </c>
      <c r="AK98" s="1" t="n">
        <v>0.98</v>
      </c>
      <c r="AL98" s="1" t="n">
        <v>538.07</v>
      </c>
      <c r="AM98" s="1" t="n">
        <v>589.35</v>
      </c>
      <c r="AN98" s="1" t="n">
        <v>51.28</v>
      </c>
      <c r="AO98" s="1" t="n">
        <v>563.7</v>
      </c>
      <c r="AP98" s="1" t="n">
        <v>13.6</v>
      </c>
      <c r="AQ98" s="1" t="n">
        <v>14.2</v>
      </c>
      <c r="AR98" s="1" t="n">
        <v>16.7</v>
      </c>
      <c r="AS98" s="1" t="n">
        <v>2.5</v>
      </c>
      <c r="AT98" s="1" t="n">
        <v>15.61</v>
      </c>
      <c r="AU98" s="1" t="n">
        <v>0.66</v>
      </c>
      <c r="AV98" s="1" t="n">
        <v>-7.5</v>
      </c>
      <c r="AW98" s="1" t="n">
        <v>-5.3</v>
      </c>
      <c r="AX98" s="1" t="n">
        <v>2.2</v>
      </c>
      <c r="AY98" s="1" t="n">
        <v>-6.52</v>
      </c>
      <c r="AZ98" s="1" t="n">
        <v>0.47</v>
      </c>
      <c r="BA98" s="1" t="n">
        <v>20.9</v>
      </c>
      <c r="BB98" s="1" t="n">
        <v>22.9</v>
      </c>
      <c r="BC98" s="1" t="n">
        <v>2</v>
      </c>
      <c r="BD98" s="1" t="n">
        <v>22.13</v>
      </c>
      <c r="BE98" s="1" t="n">
        <v>0.54</v>
      </c>
      <c r="BF98" s="1" t="n">
        <v>0.68</v>
      </c>
      <c r="BG98" s="1" t="n">
        <v>3.53</v>
      </c>
      <c r="BH98" s="1" t="n">
        <v>2.85</v>
      </c>
      <c r="BI98" s="1" t="n">
        <v>2.04</v>
      </c>
      <c r="BJ98" s="1" t="n">
        <v>0.73</v>
      </c>
      <c r="BK98" s="1" t="n">
        <v>7.98</v>
      </c>
      <c r="BL98" s="1" t="n">
        <v>13.65</v>
      </c>
      <c r="BM98" s="1" t="n">
        <v>5.67</v>
      </c>
      <c r="BN98" s="1" t="n">
        <v>11.28</v>
      </c>
      <c r="BO98" s="1" t="n">
        <v>1.63</v>
      </c>
      <c r="BP98" s="1" t="n">
        <v>10.9</v>
      </c>
      <c r="BQ98" s="1" t="n">
        <v>13.65</v>
      </c>
      <c r="BR98" s="1" t="n">
        <v>2.75</v>
      </c>
      <c r="BS98" s="1" t="n">
        <v>12.31</v>
      </c>
      <c r="BT98" s="1" t="n">
        <v>0.73</v>
      </c>
      <c r="BU98" s="1" t="n">
        <v>-2.6</v>
      </c>
      <c r="BV98" s="1" t="n">
        <v>-0.08</v>
      </c>
      <c r="BW98" s="1" t="n">
        <v>2.52</v>
      </c>
      <c r="BX98" s="1" t="n">
        <v>-1.39</v>
      </c>
      <c r="BY98" s="1" t="n">
        <v>0.6</v>
      </c>
      <c r="BZ98" s="1" t="n">
        <v>2534</v>
      </c>
      <c r="CA98" s="1" t="n">
        <v>2776</v>
      </c>
      <c r="CB98" s="1" t="n">
        <v>242</v>
      </c>
      <c r="CC98" s="1" t="n">
        <v>2653.27</v>
      </c>
      <c r="CD98" s="1" t="n">
        <v>65.33</v>
      </c>
      <c r="CE98" s="1" t="n">
        <v>342</v>
      </c>
      <c r="CF98" s="1" t="n">
        <v>407</v>
      </c>
      <c r="CG98" s="1" t="n">
        <v>65</v>
      </c>
      <c r="CH98" s="1" t="n">
        <v>377.65</v>
      </c>
      <c r="CI98" s="1" t="n">
        <v>18.35</v>
      </c>
      <c r="CJ98" s="1" t="n">
        <v>91</v>
      </c>
      <c r="CK98" s="1" t="n">
        <v>101</v>
      </c>
      <c r="CL98" s="1" t="n">
        <v>10</v>
      </c>
      <c r="CM98" s="1" t="n">
        <v>95.81</v>
      </c>
      <c r="CN98" s="1" t="n">
        <v>2.29</v>
      </c>
      <c r="CO98" s="1" t="n">
        <v>40.32</v>
      </c>
      <c r="CP98" s="1" t="n">
        <v>45.07</v>
      </c>
      <c r="CQ98" s="1" t="n">
        <v>4.75</v>
      </c>
      <c r="CR98" s="1" t="n">
        <v>42.74</v>
      </c>
      <c r="CS98" s="1" t="n">
        <v>1.31</v>
      </c>
      <c r="CT98" s="1" t="n">
        <v>968</v>
      </c>
      <c r="CU98" s="1" t="n">
        <v>1092</v>
      </c>
      <c r="CV98" s="1" t="n">
        <v>124</v>
      </c>
      <c r="CW98" s="1" t="n">
        <v>1029.91</v>
      </c>
      <c r="CX98" s="1" t="n">
        <v>33.77</v>
      </c>
      <c r="CY98" s="1" t="n">
        <v>328</v>
      </c>
      <c r="CZ98" s="1" t="n">
        <v>348</v>
      </c>
      <c r="DA98" s="1" t="n">
        <v>20</v>
      </c>
      <c r="DB98" s="1" t="n">
        <v>337.14</v>
      </c>
      <c r="DC98" s="1" t="n">
        <v>4.33</v>
      </c>
      <c r="DD98" s="1" t="n">
        <v>328</v>
      </c>
      <c r="DE98" s="1" t="n">
        <v>489</v>
      </c>
      <c r="DF98" s="1" t="n">
        <v>161</v>
      </c>
      <c r="DG98" s="1" t="n">
        <v>443.85</v>
      </c>
      <c r="DH98" s="1" t="n">
        <v>59.22</v>
      </c>
      <c r="DI98" s="1" t="n">
        <v>812</v>
      </c>
      <c r="DJ98" s="1" t="n">
        <v>896</v>
      </c>
      <c r="DK98" s="1" t="n">
        <v>84</v>
      </c>
      <c r="DL98" s="1" t="n">
        <v>849.62</v>
      </c>
      <c r="DM98" s="1" t="n">
        <v>21.12</v>
      </c>
    </row>
    <row r="99" customFormat="false" ht="13.8" hidden="false" customHeight="false" outlineLevel="0" collapsed="false">
      <c r="A99" s="1" t="s">
        <v>339</v>
      </c>
      <c r="B99" s="1" t="n">
        <v>96</v>
      </c>
      <c r="C99" s="1" t="s">
        <v>340</v>
      </c>
      <c r="D99" s="1" t="s">
        <v>341</v>
      </c>
      <c r="E99" s="1" t="n">
        <v>38.0877</v>
      </c>
      <c r="F99" s="1" t="n">
        <v>-122.82968</v>
      </c>
      <c r="G99" s="1" t="s">
        <v>160</v>
      </c>
      <c r="H99" s="2" t="s">
        <v>177</v>
      </c>
      <c r="I99" s="2" t="n">
        <v>211.23648</v>
      </c>
      <c r="J99" s="2" t="n">
        <v>298.62266</v>
      </c>
      <c r="K99" s="2" t="n">
        <v>17.2807</v>
      </c>
      <c r="L99" s="2" t="n">
        <v>16.19165</v>
      </c>
      <c r="M99" s="2" t="n">
        <v>33.47235</v>
      </c>
      <c r="N99" s="2" t="n">
        <v>46</v>
      </c>
      <c r="O99" s="7" t="n">
        <v>0.0476466984356015</v>
      </c>
      <c r="P99" s="2" t="n">
        <v>-0.0496</v>
      </c>
      <c r="Q99" s="2" t="n">
        <v>-0.042</v>
      </c>
      <c r="R99" s="8" t="n">
        <v>0.0455561645656136</v>
      </c>
      <c r="S99" s="8" t="n">
        <v>0.0686138191693709</v>
      </c>
      <c r="T99" s="8" t="n">
        <v>0.0595399390556919</v>
      </c>
      <c r="U99" s="8" t="n">
        <v>0.0781071710670156</v>
      </c>
      <c r="V99" s="2" t="n">
        <v>3</v>
      </c>
      <c r="W99" s="22" t="n">
        <v>12.57</v>
      </c>
      <c r="X99" s="22" t="n">
        <v>14.35</v>
      </c>
      <c r="Y99" s="22" t="n">
        <v>1.78</v>
      </c>
      <c r="Z99" s="22" t="n">
        <v>13.67</v>
      </c>
      <c r="AA99" s="22" t="n">
        <v>0.41</v>
      </c>
      <c r="AB99" s="1" t="n">
        <v>9.8</v>
      </c>
      <c r="AC99" s="1" t="n">
        <v>15.03</v>
      </c>
      <c r="AD99" s="1" t="n">
        <v>5.23</v>
      </c>
      <c r="AE99" s="1" t="n">
        <v>12.72</v>
      </c>
      <c r="AF99" s="1" t="n">
        <v>1.48</v>
      </c>
      <c r="AG99" s="1" t="n">
        <v>50.57</v>
      </c>
      <c r="AH99" s="1" t="n">
        <v>61.82</v>
      </c>
      <c r="AI99" s="1" t="n">
        <v>11.25</v>
      </c>
      <c r="AJ99" s="1" t="n">
        <v>57.74</v>
      </c>
      <c r="AK99" s="1" t="n">
        <v>2.45</v>
      </c>
      <c r="AL99" s="1" t="n">
        <v>275.54</v>
      </c>
      <c r="AM99" s="1" t="n">
        <v>409.84</v>
      </c>
      <c r="AN99" s="1" t="n">
        <v>134.3</v>
      </c>
      <c r="AO99" s="1" t="n">
        <v>347.23</v>
      </c>
      <c r="AP99" s="1" t="n">
        <v>31.07</v>
      </c>
      <c r="AQ99" s="1" t="n">
        <v>21.7</v>
      </c>
      <c r="AR99" s="1" t="n">
        <v>25.7</v>
      </c>
      <c r="AS99" s="1" t="n">
        <v>4</v>
      </c>
      <c r="AT99" s="1" t="n">
        <v>23.87</v>
      </c>
      <c r="AU99" s="1" t="n">
        <v>0.95</v>
      </c>
      <c r="AV99" s="1" t="n">
        <v>0.2</v>
      </c>
      <c r="AW99" s="1" t="n">
        <v>4.2</v>
      </c>
      <c r="AX99" s="1" t="n">
        <v>4</v>
      </c>
      <c r="AY99" s="1" t="n">
        <v>1.87</v>
      </c>
      <c r="AZ99" s="1" t="n">
        <v>1.16</v>
      </c>
      <c r="BA99" s="1" t="n">
        <v>17.6</v>
      </c>
      <c r="BB99" s="1" t="n">
        <v>25.2</v>
      </c>
      <c r="BC99" s="1" t="n">
        <v>7.6</v>
      </c>
      <c r="BD99" s="1" t="n">
        <v>22</v>
      </c>
      <c r="BE99" s="1" t="n">
        <v>2.08</v>
      </c>
      <c r="BF99" s="1" t="n">
        <v>8.47</v>
      </c>
      <c r="BG99" s="1" t="n">
        <v>9.85</v>
      </c>
      <c r="BH99" s="1" t="n">
        <v>1.38</v>
      </c>
      <c r="BI99" s="1" t="n">
        <v>9.46</v>
      </c>
      <c r="BJ99" s="1" t="n">
        <v>0.26</v>
      </c>
      <c r="BK99" s="1" t="n">
        <v>15.45</v>
      </c>
      <c r="BL99" s="1" t="n">
        <v>18.88</v>
      </c>
      <c r="BM99" s="1" t="n">
        <v>3.43</v>
      </c>
      <c r="BN99" s="1" t="n">
        <v>17.3</v>
      </c>
      <c r="BO99" s="1" t="n">
        <v>0.71</v>
      </c>
      <c r="BP99" s="1" t="n">
        <v>16.13</v>
      </c>
      <c r="BQ99" s="1" t="n">
        <v>19.47</v>
      </c>
      <c r="BR99" s="1" t="n">
        <v>3.33</v>
      </c>
      <c r="BS99" s="1" t="n">
        <v>17.95</v>
      </c>
      <c r="BT99" s="1" t="n">
        <v>0.72</v>
      </c>
      <c r="BU99" s="1" t="n">
        <v>8.47</v>
      </c>
      <c r="BV99" s="1" t="n">
        <v>9.85</v>
      </c>
      <c r="BW99" s="1" t="n">
        <v>1.38</v>
      </c>
      <c r="BX99" s="1" t="n">
        <v>9.46</v>
      </c>
      <c r="BY99" s="1" t="n">
        <v>0.26</v>
      </c>
      <c r="BZ99" s="1" t="n">
        <v>972</v>
      </c>
      <c r="CA99" s="1" t="n">
        <v>1263</v>
      </c>
      <c r="CB99" s="1" t="n">
        <v>291</v>
      </c>
      <c r="CC99" s="1" t="n">
        <v>1095.21</v>
      </c>
      <c r="CD99" s="1" t="n">
        <v>58.7</v>
      </c>
      <c r="CE99" s="1" t="n">
        <v>202</v>
      </c>
      <c r="CF99" s="1" t="n">
        <v>259</v>
      </c>
      <c r="CG99" s="1" t="n">
        <v>57</v>
      </c>
      <c r="CH99" s="1" t="n">
        <v>227.96</v>
      </c>
      <c r="CI99" s="1" t="n">
        <v>11.93</v>
      </c>
      <c r="CJ99" s="1" t="n">
        <v>2</v>
      </c>
      <c r="CK99" s="1" t="n">
        <v>3</v>
      </c>
      <c r="CL99" s="1" t="n">
        <v>1</v>
      </c>
      <c r="CM99" s="1" t="n">
        <v>2.12</v>
      </c>
      <c r="CN99" s="1" t="n">
        <v>0.32</v>
      </c>
      <c r="CO99" s="1" t="n">
        <v>91.23</v>
      </c>
      <c r="CP99" s="1" t="n">
        <v>95.37</v>
      </c>
      <c r="CQ99" s="1" t="n">
        <v>4.14</v>
      </c>
      <c r="CR99" s="1" t="n">
        <v>93.95</v>
      </c>
      <c r="CS99" s="1" t="n">
        <v>0.68</v>
      </c>
      <c r="CT99" s="1" t="n">
        <v>537</v>
      </c>
      <c r="CU99" s="1" t="n">
        <v>680</v>
      </c>
      <c r="CV99" s="1" t="n">
        <v>143</v>
      </c>
      <c r="CW99" s="1" t="n">
        <v>605.65</v>
      </c>
      <c r="CX99" s="1" t="n">
        <v>29.61</v>
      </c>
      <c r="CY99" s="1" t="n">
        <v>11</v>
      </c>
      <c r="CZ99" s="1" t="n">
        <v>17</v>
      </c>
      <c r="DA99" s="1" t="n">
        <v>6</v>
      </c>
      <c r="DB99" s="1" t="n">
        <v>12.14</v>
      </c>
      <c r="DC99" s="1" t="n">
        <v>1.25</v>
      </c>
      <c r="DD99" s="1" t="n">
        <v>16</v>
      </c>
      <c r="DE99" s="1" t="n">
        <v>26</v>
      </c>
      <c r="DF99" s="1" t="n">
        <v>10</v>
      </c>
      <c r="DG99" s="1" t="n">
        <v>18.3</v>
      </c>
      <c r="DH99" s="1" t="n">
        <v>2.11</v>
      </c>
      <c r="DI99" s="1" t="n">
        <v>537</v>
      </c>
      <c r="DJ99" s="1" t="n">
        <v>680</v>
      </c>
      <c r="DK99" s="1" t="n">
        <v>143</v>
      </c>
      <c r="DL99" s="1" t="n">
        <v>605.65</v>
      </c>
      <c r="DM99" s="1" t="n">
        <v>29.61</v>
      </c>
    </row>
    <row r="100" customFormat="false" ht="13.8" hidden="false" customHeight="false" outlineLevel="0" collapsed="false">
      <c r="A100" s="1" t="s">
        <v>342</v>
      </c>
      <c r="B100" s="1" t="n">
        <v>97</v>
      </c>
      <c r="C100" s="1" t="n">
        <v>1998</v>
      </c>
      <c r="D100" s="1" t="s">
        <v>343</v>
      </c>
      <c r="E100" s="1" t="n">
        <v>50.32692</v>
      </c>
      <c r="F100" s="1" t="n">
        <v>-118.81145</v>
      </c>
      <c r="G100" s="1" t="s">
        <v>121</v>
      </c>
      <c r="H100" s="2" t="s">
        <v>131</v>
      </c>
      <c r="I100" s="2" t="n">
        <v>411.67474</v>
      </c>
      <c r="J100" s="2" t="n">
        <v>0.08787</v>
      </c>
      <c r="K100" s="2" t="n">
        <v>0.29643</v>
      </c>
      <c r="L100" s="2" t="n">
        <v>700.82233</v>
      </c>
      <c r="M100" s="2" t="n">
        <v>701.11876</v>
      </c>
      <c r="N100" s="2" t="n">
        <v>43</v>
      </c>
      <c r="O100" s="7" t="n">
        <v>0.0459898805060696</v>
      </c>
      <c r="P100" s="2" t="n">
        <v>0.006</v>
      </c>
      <c r="Q100" s="2" t="n">
        <v>0.0133</v>
      </c>
      <c r="R100" s="8" t="n">
        <v>0.0464374531373089</v>
      </c>
      <c r="S100" s="8" t="n">
        <v>0.0512662881272777</v>
      </c>
      <c r="T100" s="8" t="n">
        <v>0.0432206231788901</v>
      </c>
      <c r="U100" s="8" t="n">
        <v>0.0604913860246241</v>
      </c>
      <c r="V100" s="2" t="n">
        <v>3</v>
      </c>
      <c r="W100" s="22" t="n">
        <v>7.65</v>
      </c>
      <c r="X100" s="22" t="n">
        <v>7.65</v>
      </c>
      <c r="Y100" s="22" t="n">
        <v>0</v>
      </c>
      <c r="Z100" s="22" t="n">
        <v>7.65</v>
      </c>
      <c r="AA100" s="22" t="n">
        <v>0</v>
      </c>
      <c r="AB100" s="1" t="n">
        <v>10.27</v>
      </c>
      <c r="AC100" s="1" t="n">
        <v>10.27</v>
      </c>
      <c r="AD100" s="1" t="n">
        <v>0</v>
      </c>
      <c r="AE100" s="1" t="n">
        <v>10.27</v>
      </c>
      <c r="AF100" s="1" t="n">
        <v>0</v>
      </c>
      <c r="AG100" s="1" t="n">
        <v>29.44</v>
      </c>
      <c r="AH100" s="1" t="n">
        <v>29.44</v>
      </c>
      <c r="AI100" s="1" t="n">
        <v>0</v>
      </c>
      <c r="AJ100" s="1" t="n">
        <v>29.44</v>
      </c>
      <c r="AK100" s="1" t="n">
        <v>0</v>
      </c>
      <c r="AL100" s="1" t="n">
        <v>858.11</v>
      </c>
      <c r="AM100" s="1" t="n">
        <v>858.11</v>
      </c>
      <c r="AN100" s="1" t="n">
        <v>0</v>
      </c>
      <c r="AO100" s="1" t="n">
        <v>858.11</v>
      </c>
      <c r="AP100" s="1" t="n">
        <v>0</v>
      </c>
      <c r="AQ100" s="1" t="n">
        <v>23.4</v>
      </c>
      <c r="AR100" s="1" t="n">
        <v>23.4</v>
      </c>
      <c r="AS100" s="1" t="n">
        <v>0</v>
      </c>
      <c r="AT100" s="1" t="n">
        <v>23.4</v>
      </c>
      <c r="AU100" s="1" t="n">
        <v>0</v>
      </c>
      <c r="AV100" s="1" t="n">
        <v>-11.5</v>
      </c>
      <c r="AW100" s="1" t="n">
        <v>-11.5</v>
      </c>
      <c r="AX100" s="1" t="n">
        <v>0</v>
      </c>
      <c r="AY100" s="1" t="n">
        <v>-11.5</v>
      </c>
      <c r="AZ100" s="1" t="n">
        <v>0</v>
      </c>
      <c r="BA100" s="1" t="n">
        <v>34.9</v>
      </c>
      <c r="BB100" s="1" t="n">
        <v>34.9</v>
      </c>
      <c r="BC100" s="1" t="n">
        <v>0</v>
      </c>
      <c r="BD100" s="1" t="n">
        <v>34.9</v>
      </c>
      <c r="BE100" s="1" t="n">
        <v>0</v>
      </c>
      <c r="BF100" s="1" t="n">
        <v>16.12</v>
      </c>
      <c r="BG100" s="1" t="n">
        <v>16.12</v>
      </c>
      <c r="BH100" s="1" t="n">
        <v>0</v>
      </c>
      <c r="BI100" s="1" t="n">
        <v>16.12</v>
      </c>
      <c r="BJ100" s="1" t="n">
        <v>0</v>
      </c>
      <c r="BK100" s="1" t="n">
        <v>3.38</v>
      </c>
      <c r="BL100" s="1" t="n">
        <v>3.38</v>
      </c>
      <c r="BM100" s="1" t="n">
        <v>0</v>
      </c>
      <c r="BN100" s="1" t="n">
        <v>3.38</v>
      </c>
      <c r="BO100" s="1" t="n">
        <v>0</v>
      </c>
      <c r="BP100" s="1" t="n">
        <v>18.18</v>
      </c>
      <c r="BQ100" s="1" t="n">
        <v>18.18</v>
      </c>
      <c r="BR100" s="1" t="n">
        <v>0</v>
      </c>
      <c r="BS100" s="1" t="n">
        <v>18.18</v>
      </c>
      <c r="BT100" s="1" t="n">
        <v>0</v>
      </c>
      <c r="BU100" s="1" t="n">
        <v>-3.02</v>
      </c>
      <c r="BV100" s="1" t="n">
        <v>-3.02</v>
      </c>
      <c r="BW100" s="1" t="n">
        <v>0</v>
      </c>
      <c r="BX100" s="1" t="n">
        <v>-3.02</v>
      </c>
      <c r="BY100" s="1" t="n">
        <v>0</v>
      </c>
      <c r="BZ100" s="1" t="n">
        <v>582</v>
      </c>
      <c r="CA100" s="1" t="n">
        <v>582</v>
      </c>
      <c r="CB100" s="1" t="n">
        <v>0</v>
      </c>
      <c r="CC100" s="1" t="n">
        <v>582</v>
      </c>
      <c r="CD100" s="1" t="n">
        <v>0</v>
      </c>
      <c r="CE100" s="1" t="n">
        <v>65</v>
      </c>
      <c r="CF100" s="1" t="n">
        <v>65</v>
      </c>
      <c r="CG100" s="1" t="n">
        <v>0</v>
      </c>
      <c r="CH100" s="1" t="n">
        <v>65</v>
      </c>
      <c r="CI100" s="1" t="n">
        <v>0</v>
      </c>
      <c r="CJ100" s="1" t="n">
        <v>29</v>
      </c>
      <c r="CK100" s="1" t="n">
        <v>29</v>
      </c>
      <c r="CL100" s="1" t="n">
        <v>0</v>
      </c>
      <c r="CM100" s="1" t="n">
        <v>29</v>
      </c>
      <c r="CN100" s="1" t="n">
        <v>0</v>
      </c>
      <c r="CO100" s="1" t="n">
        <v>23.74</v>
      </c>
      <c r="CP100" s="1" t="n">
        <v>23.74</v>
      </c>
      <c r="CQ100" s="1" t="n">
        <v>0</v>
      </c>
      <c r="CR100" s="1" t="n">
        <v>23.74</v>
      </c>
      <c r="CS100" s="1" t="n">
        <v>0</v>
      </c>
      <c r="CT100" s="1" t="n">
        <v>177</v>
      </c>
      <c r="CU100" s="1" t="n">
        <v>177</v>
      </c>
      <c r="CV100" s="1" t="n">
        <v>0</v>
      </c>
      <c r="CW100" s="1" t="n">
        <v>177</v>
      </c>
      <c r="CX100" s="1" t="n">
        <v>0</v>
      </c>
      <c r="CY100" s="1" t="n">
        <v>98</v>
      </c>
      <c r="CZ100" s="1" t="n">
        <v>98</v>
      </c>
      <c r="DA100" s="1" t="n">
        <v>0</v>
      </c>
      <c r="DB100" s="1" t="n">
        <v>98</v>
      </c>
      <c r="DC100" s="1" t="n">
        <v>0</v>
      </c>
      <c r="DD100" s="1" t="n">
        <v>158</v>
      </c>
      <c r="DE100" s="1" t="n">
        <v>158</v>
      </c>
      <c r="DF100" s="1" t="n">
        <v>0</v>
      </c>
      <c r="DG100" s="1" t="n">
        <v>158</v>
      </c>
      <c r="DH100" s="1" t="n">
        <v>0</v>
      </c>
      <c r="DI100" s="1" t="n">
        <v>140</v>
      </c>
      <c r="DJ100" s="1" t="n">
        <v>140</v>
      </c>
      <c r="DK100" s="1" t="n">
        <v>0</v>
      </c>
      <c r="DL100" s="1" t="n">
        <v>140</v>
      </c>
      <c r="DM100" s="1" t="n">
        <v>0</v>
      </c>
    </row>
    <row r="101" customFormat="false" ht="13.8" hidden="false" customHeight="false" outlineLevel="0" collapsed="false">
      <c r="A101" s="1" t="s">
        <v>344</v>
      </c>
      <c r="B101" s="1" t="n">
        <v>98</v>
      </c>
      <c r="C101" s="1" t="n">
        <v>2013</v>
      </c>
      <c r="D101" s="1" t="s">
        <v>345</v>
      </c>
      <c r="E101" s="1" t="n">
        <v>49.02205</v>
      </c>
      <c r="F101" s="1" t="n">
        <v>-122.69439</v>
      </c>
      <c r="G101" s="1" t="s">
        <v>157</v>
      </c>
      <c r="H101" s="2" t="s">
        <v>122</v>
      </c>
      <c r="I101" s="2" t="n">
        <v>24.6251</v>
      </c>
      <c r="J101" s="2" t="n">
        <v>24.12847</v>
      </c>
      <c r="K101" s="2" t="n">
        <v>4.91207</v>
      </c>
      <c r="L101" s="2" t="n">
        <v>10.22509</v>
      </c>
      <c r="M101" s="2" t="n">
        <v>15.13716</v>
      </c>
      <c r="N101" s="2" t="n">
        <v>43</v>
      </c>
      <c r="O101" s="7" t="n">
        <v>0.0427978398284011</v>
      </c>
      <c r="P101" s="2" t="n">
        <v>0.0758</v>
      </c>
      <c r="Q101" s="2" t="n">
        <v>0.0831</v>
      </c>
      <c r="R101" s="8" t="n">
        <v>0.0464937577115089</v>
      </c>
      <c r="S101" s="8" t="n">
        <v>0.0509104815966073</v>
      </c>
      <c r="T101" s="8" t="n">
        <v>0.0462051413353149</v>
      </c>
      <c r="U101" s="8" t="n">
        <v>0.0558062362690999</v>
      </c>
      <c r="V101" s="2" t="n">
        <v>3</v>
      </c>
      <c r="W101" s="23" t="n">
        <v>9.91</v>
      </c>
      <c r="X101" s="23" t="n">
        <v>10.16</v>
      </c>
      <c r="Y101" s="23" t="n">
        <v>0.25</v>
      </c>
      <c r="Z101" s="23" t="n">
        <v>10.01</v>
      </c>
      <c r="AA101" s="23" t="n">
        <v>0.060503</v>
      </c>
      <c r="AB101" s="1" t="n">
        <v>8.38</v>
      </c>
      <c r="AC101" s="1" t="n">
        <v>8.87</v>
      </c>
      <c r="AD101" s="1" t="n">
        <v>0.48</v>
      </c>
      <c r="AE101" s="1" t="n">
        <v>8.64</v>
      </c>
      <c r="AF101" s="1" t="n">
        <v>0.14</v>
      </c>
      <c r="AG101" s="1" t="n">
        <v>36.04</v>
      </c>
      <c r="AH101" s="1" t="n">
        <v>36.94</v>
      </c>
      <c r="AI101" s="1" t="n">
        <v>0.9</v>
      </c>
      <c r="AJ101" s="1" t="n">
        <v>36.47</v>
      </c>
      <c r="AK101" s="1" t="n">
        <v>0.24</v>
      </c>
      <c r="AL101" s="1" t="n">
        <v>536.16</v>
      </c>
      <c r="AM101" s="1" t="n">
        <v>551.77</v>
      </c>
      <c r="AN101" s="1" t="n">
        <v>15.61</v>
      </c>
      <c r="AO101" s="1" t="n">
        <v>544.63</v>
      </c>
      <c r="AP101" s="1" t="n">
        <v>4.04</v>
      </c>
      <c r="AQ101" s="1" t="n">
        <v>20.9</v>
      </c>
      <c r="AR101" s="1" t="n">
        <v>21.3</v>
      </c>
      <c r="AS101" s="1" t="n">
        <v>0.4</v>
      </c>
      <c r="AT101" s="1" t="n">
        <v>21.2</v>
      </c>
      <c r="AU101" s="1" t="n">
        <v>0.1</v>
      </c>
      <c r="AV101" s="1" t="n">
        <v>-2.8</v>
      </c>
      <c r="AW101" s="1" t="n">
        <v>-2.1</v>
      </c>
      <c r="AX101" s="1" t="n">
        <v>0.7</v>
      </c>
      <c r="AY101" s="1" t="n">
        <v>-2.5</v>
      </c>
      <c r="AZ101" s="1" t="n">
        <v>0.17</v>
      </c>
      <c r="BA101" s="1" t="n">
        <v>23.2</v>
      </c>
      <c r="BB101" s="1" t="n">
        <v>24.1</v>
      </c>
      <c r="BC101" s="1" t="n">
        <v>0.9</v>
      </c>
      <c r="BD101" s="1" t="n">
        <v>23.7</v>
      </c>
      <c r="BE101" s="1" t="n">
        <v>0.25</v>
      </c>
      <c r="BF101" s="1" t="n">
        <v>3.83</v>
      </c>
      <c r="BG101" s="1" t="n">
        <v>4.28</v>
      </c>
      <c r="BH101" s="1" t="n">
        <v>0.45</v>
      </c>
      <c r="BI101" s="1" t="n">
        <v>4</v>
      </c>
      <c r="BJ101" s="1" t="n">
        <v>0.1</v>
      </c>
      <c r="BK101" s="1" t="n">
        <v>16.53</v>
      </c>
      <c r="BL101" s="1" t="n">
        <v>16.8</v>
      </c>
      <c r="BM101" s="1" t="n">
        <v>0.27</v>
      </c>
      <c r="BN101" s="1" t="n">
        <v>16.68</v>
      </c>
      <c r="BO101" s="1" t="n">
        <v>0.06</v>
      </c>
      <c r="BP101" s="1" t="n">
        <v>16.58</v>
      </c>
      <c r="BQ101" s="1" t="n">
        <v>16.9</v>
      </c>
      <c r="BR101" s="1" t="n">
        <v>0.32</v>
      </c>
      <c r="BS101" s="1" t="n">
        <v>16.76</v>
      </c>
      <c r="BT101" s="1" t="n">
        <v>0.07</v>
      </c>
      <c r="BU101" s="1" t="n">
        <v>3.37</v>
      </c>
      <c r="BV101" s="1" t="n">
        <v>3.78</v>
      </c>
      <c r="BW101" s="1" t="n">
        <v>0.42</v>
      </c>
      <c r="BX101" s="1" t="n">
        <v>3.51</v>
      </c>
      <c r="BY101" s="1" t="n">
        <v>0.09</v>
      </c>
      <c r="BZ101" s="1" t="n">
        <v>1410</v>
      </c>
      <c r="CA101" s="1" t="n">
        <v>1532</v>
      </c>
      <c r="CB101" s="1" t="n">
        <v>122</v>
      </c>
      <c r="CC101" s="1" t="n">
        <v>1461.76</v>
      </c>
      <c r="CD101" s="1" t="n">
        <v>24.57</v>
      </c>
      <c r="CE101" s="1" t="n">
        <v>219</v>
      </c>
      <c r="CF101" s="1" t="n">
        <v>231</v>
      </c>
      <c r="CG101" s="1" t="n">
        <v>12</v>
      </c>
      <c r="CH101" s="1" t="n">
        <v>224.34</v>
      </c>
      <c r="CI101" s="1" t="n">
        <v>3.48</v>
      </c>
      <c r="CJ101" s="1" t="n">
        <v>49</v>
      </c>
      <c r="CK101" s="1" t="n">
        <v>54</v>
      </c>
      <c r="CL101" s="1" t="n">
        <v>5</v>
      </c>
      <c r="CM101" s="1" t="n">
        <v>51.24</v>
      </c>
      <c r="CN101" s="1" t="n">
        <v>0.98</v>
      </c>
      <c r="CO101" s="1" t="n">
        <v>45.61</v>
      </c>
      <c r="CP101" s="1" t="n">
        <v>47.76</v>
      </c>
      <c r="CQ101" s="1" t="n">
        <v>2.15</v>
      </c>
      <c r="CR101" s="1" t="n">
        <v>46.71</v>
      </c>
      <c r="CS101" s="1" t="n">
        <v>0.63</v>
      </c>
      <c r="CT101" s="1" t="n">
        <v>589</v>
      </c>
      <c r="CU101" s="1" t="n">
        <v>626</v>
      </c>
      <c r="CV101" s="1" t="n">
        <v>37</v>
      </c>
      <c r="CW101" s="1" t="n">
        <v>604.78</v>
      </c>
      <c r="CX101" s="1" t="n">
        <v>8.73</v>
      </c>
      <c r="CY101" s="1" t="n">
        <v>165</v>
      </c>
      <c r="CZ101" s="1" t="n">
        <v>185</v>
      </c>
      <c r="DA101" s="1" t="n">
        <v>20</v>
      </c>
      <c r="DB101" s="1" t="n">
        <v>173.34</v>
      </c>
      <c r="DC101" s="1" t="n">
        <v>3.77</v>
      </c>
      <c r="DD101" s="1" t="n">
        <v>170</v>
      </c>
      <c r="DE101" s="1" t="n">
        <v>187</v>
      </c>
      <c r="DF101" s="1" t="n">
        <v>17</v>
      </c>
      <c r="DG101" s="1" t="n">
        <v>178.22</v>
      </c>
      <c r="DH101" s="1" t="n">
        <v>2.93</v>
      </c>
      <c r="DI101" s="1" t="n">
        <v>505</v>
      </c>
      <c r="DJ101" s="1" t="n">
        <v>540</v>
      </c>
      <c r="DK101" s="1" t="n">
        <v>35</v>
      </c>
      <c r="DL101" s="1" t="n">
        <v>519.39</v>
      </c>
      <c r="DM101" s="1" t="n">
        <v>7.58</v>
      </c>
    </row>
    <row r="102" customFormat="false" ht="13.8" hidden="false" customHeight="false" outlineLevel="0" collapsed="false">
      <c r="A102" s="1" t="s">
        <v>346</v>
      </c>
      <c r="B102" s="1" t="n">
        <v>99</v>
      </c>
      <c r="C102" s="1" t="n">
        <v>2001</v>
      </c>
      <c r="D102" s="1" t="s">
        <v>347</v>
      </c>
      <c r="E102" s="1" t="n">
        <v>51.42417</v>
      </c>
      <c r="F102" s="1" t="n">
        <v>-120.20056</v>
      </c>
      <c r="G102" s="1" t="s">
        <v>157</v>
      </c>
      <c r="H102" s="2" t="s">
        <v>131</v>
      </c>
      <c r="I102" s="2" t="n">
        <v>387.74292</v>
      </c>
      <c r="J102" s="2" t="n">
        <v>553.74216</v>
      </c>
      <c r="K102" s="2" t="n">
        <v>23.53173</v>
      </c>
      <c r="L102" s="2" t="n">
        <v>532.12332</v>
      </c>
      <c r="M102" s="2" t="n">
        <v>555.65505</v>
      </c>
      <c r="N102" s="2" t="n">
        <v>45</v>
      </c>
      <c r="O102" s="7" t="n">
        <v>0.0330787946131783</v>
      </c>
      <c r="P102" s="2" t="n">
        <v>0.1703</v>
      </c>
      <c r="Q102" s="2" t="n">
        <v>0.1794</v>
      </c>
      <c r="R102" s="8" t="n">
        <v>0.0400824975782096</v>
      </c>
      <c r="S102" s="8" t="n">
        <v>0.18305995343924</v>
      </c>
      <c r="T102" s="8" t="n">
        <v>0.175689061087474</v>
      </c>
      <c r="U102" s="8" t="n">
        <v>0.190817602816829</v>
      </c>
      <c r="V102" s="2" t="n">
        <v>4</v>
      </c>
      <c r="W102" s="23" t="n">
        <v>1.454167</v>
      </c>
      <c r="X102" s="23" t="n">
        <v>6.7</v>
      </c>
      <c r="Y102" s="23" t="n">
        <v>5.245833</v>
      </c>
      <c r="Z102" s="23" t="n">
        <v>3.347791</v>
      </c>
      <c r="AA102" s="23" t="n">
        <v>0.740725</v>
      </c>
      <c r="AB102" s="1" t="n">
        <v>7.94</v>
      </c>
      <c r="AC102" s="1" t="n">
        <v>10.71</v>
      </c>
      <c r="AD102" s="1" t="n">
        <v>2.77</v>
      </c>
      <c r="AE102" s="1" t="n">
        <v>9.75</v>
      </c>
      <c r="AF102" s="1" t="n">
        <v>0.53</v>
      </c>
      <c r="AG102" s="1" t="n">
        <v>27.42</v>
      </c>
      <c r="AH102" s="1" t="n">
        <v>31.83</v>
      </c>
      <c r="AI102" s="1" t="n">
        <v>4.41</v>
      </c>
      <c r="AJ102" s="1" t="n">
        <v>30.55</v>
      </c>
      <c r="AK102" s="1" t="n">
        <v>0.78</v>
      </c>
      <c r="AL102" s="1" t="n">
        <v>702.32</v>
      </c>
      <c r="AM102" s="1" t="n">
        <v>903.7</v>
      </c>
      <c r="AN102" s="1" t="n">
        <v>201.39</v>
      </c>
      <c r="AO102" s="1" t="n">
        <v>793.81</v>
      </c>
      <c r="AP102" s="1" t="n">
        <v>34.48</v>
      </c>
      <c r="AQ102" s="1" t="n">
        <v>14.6</v>
      </c>
      <c r="AR102" s="1" t="n">
        <v>23.2</v>
      </c>
      <c r="AS102" s="1" t="n">
        <v>8.6</v>
      </c>
      <c r="AT102" s="1" t="n">
        <v>17.72</v>
      </c>
      <c r="AU102" s="1" t="n">
        <v>1.53</v>
      </c>
      <c r="AV102" s="1" t="n">
        <v>-15.1</v>
      </c>
      <c r="AW102" s="1" t="n">
        <v>-12.6</v>
      </c>
      <c r="AX102" s="1" t="n">
        <v>2.5</v>
      </c>
      <c r="AY102" s="1" t="n">
        <v>-14.19</v>
      </c>
      <c r="AZ102" s="1" t="n">
        <v>0.44</v>
      </c>
      <c r="BA102" s="1" t="n">
        <v>27.2</v>
      </c>
      <c r="BB102" s="1" t="n">
        <v>37</v>
      </c>
      <c r="BC102" s="1" t="n">
        <v>9.8</v>
      </c>
      <c r="BD102" s="1" t="n">
        <v>31.91</v>
      </c>
      <c r="BE102" s="1" t="n">
        <v>1.65</v>
      </c>
      <c r="BF102" s="1" t="n">
        <v>-6.32</v>
      </c>
      <c r="BG102" s="1" t="n">
        <v>17.58</v>
      </c>
      <c r="BH102" s="1" t="n">
        <v>23.9</v>
      </c>
      <c r="BI102" s="1" t="n">
        <v>3.83</v>
      </c>
      <c r="BJ102" s="1" t="n">
        <v>8.89</v>
      </c>
      <c r="BK102" s="1" t="n">
        <v>-2.97</v>
      </c>
      <c r="BL102" s="1" t="n">
        <v>2.4</v>
      </c>
      <c r="BM102" s="1" t="n">
        <v>5.37</v>
      </c>
      <c r="BN102" s="1" t="n">
        <v>-0.97</v>
      </c>
      <c r="BO102" s="1" t="n">
        <v>0.95</v>
      </c>
      <c r="BP102" s="1" t="n">
        <v>10.17</v>
      </c>
      <c r="BQ102" s="1" t="n">
        <v>17.58</v>
      </c>
      <c r="BR102" s="1" t="n">
        <v>7.42</v>
      </c>
      <c r="BS102" s="1" t="n">
        <v>13.01</v>
      </c>
      <c r="BT102" s="1" t="n">
        <v>1.29</v>
      </c>
      <c r="BU102" s="1" t="n">
        <v>-7.1</v>
      </c>
      <c r="BV102" s="1" t="n">
        <v>-4.8</v>
      </c>
      <c r="BW102" s="1" t="n">
        <v>2.3</v>
      </c>
      <c r="BX102" s="1" t="n">
        <v>-6.56</v>
      </c>
      <c r="BY102" s="1" t="n">
        <v>0.44</v>
      </c>
      <c r="BZ102" s="1" t="n">
        <v>489</v>
      </c>
      <c r="CA102" s="1" t="n">
        <v>974</v>
      </c>
      <c r="CB102" s="1" t="n">
        <v>485</v>
      </c>
      <c r="CC102" s="1" t="n">
        <v>748.87</v>
      </c>
      <c r="CD102" s="1" t="n">
        <v>83.44</v>
      </c>
      <c r="CE102" s="1" t="n">
        <v>54</v>
      </c>
      <c r="CF102" s="1" t="n">
        <v>103</v>
      </c>
      <c r="CG102" s="1" t="n">
        <v>49</v>
      </c>
      <c r="CH102" s="1" t="n">
        <v>83.79</v>
      </c>
      <c r="CI102" s="1" t="n">
        <v>7.32</v>
      </c>
      <c r="CJ102" s="1" t="n">
        <v>23</v>
      </c>
      <c r="CK102" s="1" t="n">
        <v>54</v>
      </c>
      <c r="CL102" s="1" t="n">
        <v>31</v>
      </c>
      <c r="CM102" s="1" t="n">
        <v>41.3</v>
      </c>
      <c r="CN102" s="1" t="n">
        <v>7.1</v>
      </c>
      <c r="CO102" s="1" t="n">
        <v>17.46</v>
      </c>
      <c r="CP102" s="1" t="n">
        <v>26.58</v>
      </c>
      <c r="CQ102" s="1" t="n">
        <v>9.12</v>
      </c>
      <c r="CR102" s="1" t="n">
        <v>21.71</v>
      </c>
      <c r="CS102" s="1" t="n">
        <v>2.28</v>
      </c>
      <c r="CT102" s="1" t="n">
        <v>151</v>
      </c>
      <c r="CU102" s="1" t="n">
        <v>293</v>
      </c>
      <c r="CV102" s="1" t="n">
        <v>142</v>
      </c>
      <c r="CW102" s="1" t="n">
        <v>224.25</v>
      </c>
      <c r="CX102" s="1" t="n">
        <v>21.34</v>
      </c>
      <c r="CY102" s="1" t="n">
        <v>76</v>
      </c>
      <c r="CZ102" s="1" t="n">
        <v>201</v>
      </c>
      <c r="DA102" s="1" t="n">
        <v>125</v>
      </c>
      <c r="DB102" s="1" t="n">
        <v>136.07</v>
      </c>
      <c r="DC102" s="1" t="n">
        <v>21.9</v>
      </c>
      <c r="DD102" s="1" t="n">
        <v>151</v>
      </c>
      <c r="DE102" s="1" t="n">
        <v>255</v>
      </c>
      <c r="DF102" s="1" t="n">
        <v>104</v>
      </c>
      <c r="DG102" s="1" t="n">
        <v>217.73</v>
      </c>
      <c r="DH102" s="1" t="n">
        <v>17.13</v>
      </c>
      <c r="DI102" s="1" t="n">
        <v>113</v>
      </c>
      <c r="DJ102" s="1" t="n">
        <v>261</v>
      </c>
      <c r="DK102" s="1" t="n">
        <v>148</v>
      </c>
      <c r="DL102" s="1" t="n">
        <v>179.87</v>
      </c>
      <c r="DM102" s="1" t="n">
        <v>26.1</v>
      </c>
    </row>
    <row r="103" customFormat="false" ht="13.8" hidden="false" customHeight="false" outlineLevel="0" collapsed="false">
      <c r="A103" s="2" t="s">
        <v>348</v>
      </c>
      <c r="B103" s="2" t="n">
        <v>100</v>
      </c>
      <c r="C103" s="2" t="s">
        <v>349</v>
      </c>
      <c r="D103" s="2" t="s">
        <v>350</v>
      </c>
      <c r="E103" s="2" t="n">
        <v>51.87778</v>
      </c>
      <c r="F103" s="2" t="n">
        <v>-119.3089</v>
      </c>
      <c r="G103" s="2" t="s">
        <v>121</v>
      </c>
      <c r="H103" s="2" t="s">
        <v>131</v>
      </c>
      <c r="I103" s="2" t="n">
        <v>571</v>
      </c>
      <c r="J103" s="2" t="n">
        <v>65.4202</v>
      </c>
      <c r="K103" s="2" t="s">
        <v>157</v>
      </c>
      <c r="L103" s="2" t="n">
        <v>651.678</v>
      </c>
      <c r="M103" s="2" t="n">
        <v>651.678</v>
      </c>
      <c r="N103" s="2" t="n">
        <v>42</v>
      </c>
      <c r="O103" s="7" t="n">
        <v>0.0394418663806604</v>
      </c>
      <c r="P103" s="2" t="n">
        <v>0.0315</v>
      </c>
      <c r="Q103" s="2" t="n">
        <v>0.0398</v>
      </c>
      <c r="R103" s="8" t="n">
        <v>0.040891374253742</v>
      </c>
      <c r="S103" s="8" t="n">
        <v>0.16482878520363</v>
      </c>
      <c r="T103" s="8" t="n">
        <v>0.156377070373508</v>
      </c>
      <c r="U103" s="8" t="n">
        <v>0.173269792957599</v>
      </c>
      <c r="V103" s="2" t="n">
        <v>3</v>
      </c>
      <c r="W103" s="23" t="n">
        <v>0.962499971191</v>
      </c>
      <c r="X103" s="23" t="n">
        <v>5.1041666766</v>
      </c>
      <c r="Y103" s="23" t="n">
        <v>4.14166670541</v>
      </c>
      <c r="Z103" s="23" t="n">
        <v>2.49565678668</v>
      </c>
      <c r="AA103" s="23" t="n">
        <v>1.17328372879</v>
      </c>
      <c r="AB103" s="1" t="n">
        <v>7.13</v>
      </c>
      <c r="AC103" s="1" t="n">
        <v>10.44</v>
      </c>
      <c r="AD103" s="1" t="n">
        <v>3.32</v>
      </c>
      <c r="AE103" s="1" t="n">
        <v>8.51</v>
      </c>
      <c r="AF103" s="1" t="n">
        <v>1.04</v>
      </c>
      <c r="AG103" s="1" t="n">
        <v>26.28</v>
      </c>
      <c r="AH103" s="1" t="n">
        <v>29.25</v>
      </c>
      <c r="AI103" s="1" t="n">
        <v>2.97</v>
      </c>
      <c r="AJ103" s="1" t="n">
        <v>27.53</v>
      </c>
      <c r="AK103" s="1" t="n">
        <v>0.84</v>
      </c>
      <c r="AL103" s="1" t="n">
        <v>732.87</v>
      </c>
      <c r="AM103" s="1" t="n">
        <v>895.64</v>
      </c>
      <c r="AN103" s="1" t="n">
        <v>162.77</v>
      </c>
      <c r="AO103" s="1" t="n">
        <v>787.07</v>
      </c>
      <c r="AP103" s="1" t="n">
        <v>48.56</v>
      </c>
      <c r="AQ103" s="1" t="n">
        <v>13.6</v>
      </c>
      <c r="AR103" s="1" t="n">
        <v>21.7</v>
      </c>
      <c r="AS103" s="1" t="n">
        <v>8.1</v>
      </c>
      <c r="AT103" s="1" t="n">
        <v>16.38</v>
      </c>
      <c r="AU103" s="1" t="n">
        <v>2.41</v>
      </c>
      <c r="AV103" s="1" t="n">
        <v>-16</v>
      </c>
      <c r="AW103" s="1" t="n">
        <v>-13.5</v>
      </c>
      <c r="AX103" s="1" t="n">
        <v>2.5</v>
      </c>
      <c r="AY103" s="1" t="n">
        <v>-14.47</v>
      </c>
      <c r="AZ103" s="1" t="n">
        <v>0.77</v>
      </c>
      <c r="BA103" s="1" t="n">
        <v>27.1</v>
      </c>
      <c r="BB103" s="1" t="n">
        <v>37.6</v>
      </c>
      <c r="BC103" s="1" t="n">
        <v>10.5</v>
      </c>
      <c r="BD103" s="1" t="n">
        <v>30.85</v>
      </c>
      <c r="BE103" s="1" t="n">
        <v>3.17</v>
      </c>
      <c r="BF103" s="1" t="n">
        <v>-7.17</v>
      </c>
      <c r="BG103" s="1" t="n">
        <v>-5.17</v>
      </c>
      <c r="BH103" s="1" t="n">
        <v>2</v>
      </c>
      <c r="BI103" s="1" t="n">
        <v>-6.42</v>
      </c>
      <c r="BJ103" s="1" t="n">
        <v>0.53</v>
      </c>
      <c r="BK103" s="1" t="n">
        <v>-0.4</v>
      </c>
      <c r="BL103" s="1" t="n">
        <v>6.03</v>
      </c>
      <c r="BM103" s="1" t="n">
        <v>6.43</v>
      </c>
      <c r="BN103" s="1" t="n">
        <v>2.34</v>
      </c>
      <c r="BO103" s="1" t="n">
        <v>1.95</v>
      </c>
      <c r="BP103" s="1" t="n">
        <v>10.13</v>
      </c>
      <c r="BQ103" s="1" t="n">
        <v>15.77</v>
      </c>
      <c r="BR103" s="1" t="n">
        <v>5.63</v>
      </c>
      <c r="BS103" s="1" t="n">
        <v>12.18</v>
      </c>
      <c r="BT103" s="1" t="n">
        <v>1.61</v>
      </c>
      <c r="BU103" s="1" t="n">
        <v>-7.78</v>
      </c>
      <c r="BV103" s="1" t="n">
        <v>-6.23</v>
      </c>
      <c r="BW103" s="1" t="n">
        <v>1.55</v>
      </c>
      <c r="BX103" s="1" t="n">
        <v>-7.2</v>
      </c>
      <c r="BY103" s="1" t="n">
        <v>0.35</v>
      </c>
      <c r="BZ103" s="1" t="n">
        <v>927</v>
      </c>
      <c r="CA103" s="1" t="n">
        <v>1227</v>
      </c>
      <c r="CB103" s="1" t="n">
        <v>300</v>
      </c>
      <c r="CC103" s="1" t="n">
        <v>1141.38</v>
      </c>
      <c r="CD103" s="1" t="n">
        <v>83.25</v>
      </c>
      <c r="CE103" s="1" t="n">
        <v>100</v>
      </c>
      <c r="CF103" s="1" t="n">
        <v>147</v>
      </c>
      <c r="CG103" s="1" t="n">
        <v>47</v>
      </c>
      <c r="CH103" s="1" t="n">
        <v>135.3</v>
      </c>
      <c r="CI103" s="1" t="n">
        <v>13.11</v>
      </c>
      <c r="CJ103" s="1" t="n">
        <v>53</v>
      </c>
      <c r="CK103" s="1" t="n">
        <v>67</v>
      </c>
      <c r="CL103" s="1" t="n">
        <v>14</v>
      </c>
      <c r="CM103" s="1" t="n">
        <v>62.03</v>
      </c>
      <c r="CN103" s="1" t="n">
        <v>4.19</v>
      </c>
      <c r="CO103" s="1" t="n">
        <v>19.5</v>
      </c>
      <c r="CP103" s="1" t="n">
        <v>25.62</v>
      </c>
      <c r="CQ103" s="1" t="n">
        <v>6.12</v>
      </c>
      <c r="CR103" s="1" t="n">
        <v>22.95</v>
      </c>
      <c r="CS103" s="1" t="n">
        <v>1.22</v>
      </c>
      <c r="CT103" s="1" t="n">
        <v>292</v>
      </c>
      <c r="CU103" s="1" t="n">
        <v>404</v>
      </c>
      <c r="CV103" s="1" t="n">
        <v>112</v>
      </c>
      <c r="CW103" s="1" t="n">
        <v>377.49</v>
      </c>
      <c r="CX103" s="1" t="n">
        <v>31.06</v>
      </c>
      <c r="CY103" s="1" t="n">
        <v>174</v>
      </c>
      <c r="CZ103" s="1" t="n">
        <v>251</v>
      </c>
      <c r="DA103" s="1" t="n">
        <v>77</v>
      </c>
      <c r="DB103" s="1" t="n">
        <v>227.14</v>
      </c>
      <c r="DC103" s="1" t="n">
        <v>21.49</v>
      </c>
      <c r="DD103" s="1" t="n">
        <v>243</v>
      </c>
      <c r="DE103" s="1" t="n">
        <v>283</v>
      </c>
      <c r="DF103" s="1" t="n">
        <v>40</v>
      </c>
      <c r="DG103" s="1" t="n">
        <v>268.21</v>
      </c>
      <c r="DH103" s="1" t="n">
        <v>10.81</v>
      </c>
      <c r="DI103" s="1" t="n">
        <v>252</v>
      </c>
      <c r="DJ103" s="1" t="n">
        <v>349</v>
      </c>
      <c r="DK103" s="1" t="n">
        <v>97</v>
      </c>
      <c r="DL103" s="1" t="n">
        <v>324.29</v>
      </c>
      <c r="DM103" s="1" t="n">
        <v>26.8</v>
      </c>
    </row>
    <row r="104" customFormat="false" ht="13.8" hidden="false" customHeight="false" outlineLevel="0" collapsed="false">
      <c r="A104" s="1" t="s">
        <v>351</v>
      </c>
      <c r="B104" s="1" t="n">
        <v>101</v>
      </c>
      <c r="C104" s="1" t="n">
        <v>2000</v>
      </c>
      <c r="D104" s="1" t="s">
        <v>352</v>
      </c>
      <c r="E104" s="1" t="n">
        <v>49.77611</v>
      </c>
      <c r="F104" s="1" t="n">
        <v>-124.37056</v>
      </c>
      <c r="G104" s="1" t="s">
        <v>157</v>
      </c>
      <c r="H104" s="2" t="s">
        <v>122</v>
      </c>
      <c r="I104" s="2" t="n">
        <v>0</v>
      </c>
      <c r="J104" s="2" t="n">
        <v>126.95526</v>
      </c>
      <c r="K104" s="2" t="n">
        <v>11.26744</v>
      </c>
      <c r="L104" s="2" t="n">
        <v>0</v>
      </c>
      <c r="M104" s="2" t="n">
        <v>11.26744</v>
      </c>
      <c r="N104" s="2" t="n">
        <v>45</v>
      </c>
      <c r="O104" s="7" t="n">
        <v>0.0492121913023671</v>
      </c>
      <c r="P104" s="2" t="n">
        <v>-0.0391</v>
      </c>
      <c r="Q104" s="2" t="n">
        <v>-0.0325</v>
      </c>
      <c r="R104" s="8" t="n">
        <v>0.0475058038002316</v>
      </c>
      <c r="S104" s="8" t="n">
        <v>0.0288580220966699</v>
      </c>
      <c r="T104" s="8" t="n">
        <v>0.0230301608585184</v>
      </c>
      <c r="U104" s="8" t="n">
        <v>0.0349865139826423</v>
      </c>
      <c r="V104" s="2" t="n">
        <v>2</v>
      </c>
      <c r="W104" s="22" t="n">
        <v>5.31</v>
      </c>
      <c r="X104" s="22" t="n">
        <v>9.61</v>
      </c>
      <c r="Y104" s="22" t="n">
        <v>4.3</v>
      </c>
      <c r="Z104" s="22" t="n">
        <v>7.86</v>
      </c>
      <c r="AA104" s="22" t="n">
        <v>0.92</v>
      </c>
      <c r="AB104" s="1" t="n">
        <v>5.65</v>
      </c>
      <c r="AC104" s="1" t="n">
        <v>7.72</v>
      </c>
      <c r="AD104" s="1" t="n">
        <v>2.07</v>
      </c>
      <c r="AE104" s="1" t="n">
        <v>7.18</v>
      </c>
      <c r="AF104" s="1" t="n">
        <v>0.42</v>
      </c>
      <c r="AG104" s="1" t="n">
        <v>26.78</v>
      </c>
      <c r="AH104" s="1" t="n">
        <v>34.09</v>
      </c>
      <c r="AI104" s="1" t="n">
        <v>7.31</v>
      </c>
      <c r="AJ104" s="1" t="n">
        <v>31.97</v>
      </c>
      <c r="AK104" s="1" t="n">
        <v>1.59</v>
      </c>
      <c r="AL104" s="1" t="n">
        <v>533.7</v>
      </c>
      <c r="AM104" s="1" t="n">
        <v>580.4</v>
      </c>
      <c r="AN104" s="1" t="n">
        <v>46.7</v>
      </c>
      <c r="AO104" s="1" t="n">
        <v>559.7</v>
      </c>
      <c r="AP104" s="1" t="n">
        <v>9.19</v>
      </c>
      <c r="AQ104" s="1" t="n">
        <v>16.6</v>
      </c>
      <c r="AR104" s="1" t="n">
        <v>20</v>
      </c>
      <c r="AS104" s="1" t="n">
        <v>3.4</v>
      </c>
      <c r="AT104" s="1" t="n">
        <v>18.85</v>
      </c>
      <c r="AU104" s="1" t="n">
        <v>0.83</v>
      </c>
      <c r="AV104" s="1" t="n">
        <v>-4.9</v>
      </c>
      <c r="AW104" s="1" t="n">
        <v>-1.9</v>
      </c>
      <c r="AX104" s="1" t="n">
        <v>3</v>
      </c>
      <c r="AY104" s="1" t="n">
        <v>-3.59</v>
      </c>
      <c r="AZ104" s="1" t="n">
        <v>0.67</v>
      </c>
      <c r="BA104" s="1" t="n">
        <v>21.1</v>
      </c>
      <c r="BB104" s="1" t="n">
        <v>23.3</v>
      </c>
      <c r="BC104" s="1" t="n">
        <v>2.2</v>
      </c>
      <c r="BD104" s="1" t="n">
        <v>22.44</v>
      </c>
      <c r="BE104" s="1" t="n">
        <v>0.37</v>
      </c>
      <c r="BF104" s="1" t="n">
        <v>-0.35</v>
      </c>
      <c r="BG104" s="1" t="n">
        <v>3.85</v>
      </c>
      <c r="BH104" s="1" t="n">
        <v>4.2</v>
      </c>
      <c r="BI104" s="1" t="n">
        <v>1.95</v>
      </c>
      <c r="BJ104" s="1" t="n">
        <v>0.98</v>
      </c>
      <c r="BK104" s="1" t="n">
        <v>12.7</v>
      </c>
      <c r="BL104" s="1" t="n">
        <v>16.18</v>
      </c>
      <c r="BM104" s="1" t="n">
        <v>3.48</v>
      </c>
      <c r="BN104" s="1" t="n">
        <v>15</v>
      </c>
      <c r="BO104" s="1" t="n">
        <v>0.85</v>
      </c>
      <c r="BP104" s="1" t="n">
        <v>12.7</v>
      </c>
      <c r="BQ104" s="1" t="n">
        <v>16.37</v>
      </c>
      <c r="BR104" s="1" t="n">
        <v>3.67</v>
      </c>
      <c r="BS104" s="1" t="n">
        <v>15.02</v>
      </c>
      <c r="BT104" s="1" t="n">
        <v>0.88</v>
      </c>
      <c r="BU104" s="1" t="n">
        <v>-0.78</v>
      </c>
      <c r="BV104" s="1" t="n">
        <v>3.37</v>
      </c>
      <c r="BW104" s="1" t="n">
        <v>4.15</v>
      </c>
      <c r="BX104" s="1" t="n">
        <v>1.46</v>
      </c>
      <c r="BY104" s="1" t="n">
        <v>0.96</v>
      </c>
      <c r="BZ104" s="1" t="n">
        <v>1269</v>
      </c>
      <c r="CA104" s="1" t="n">
        <v>1518</v>
      </c>
      <c r="CB104" s="1" t="n">
        <v>249</v>
      </c>
      <c r="CC104" s="1" t="n">
        <v>1398.5</v>
      </c>
      <c r="CD104" s="1" t="n">
        <v>52.36</v>
      </c>
      <c r="CE104" s="1" t="n">
        <v>189</v>
      </c>
      <c r="CF104" s="1" t="n">
        <v>232</v>
      </c>
      <c r="CG104" s="1" t="n">
        <v>43</v>
      </c>
      <c r="CH104" s="1" t="n">
        <v>209.85</v>
      </c>
      <c r="CI104" s="1" t="n">
        <v>9.97</v>
      </c>
      <c r="CJ104" s="1" t="n">
        <v>44</v>
      </c>
      <c r="CK104" s="1" t="n">
        <v>53</v>
      </c>
      <c r="CL104" s="1" t="n">
        <v>9</v>
      </c>
      <c r="CM104" s="1" t="n">
        <v>48.08</v>
      </c>
      <c r="CN104" s="1" t="n">
        <v>1.94</v>
      </c>
      <c r="CO104" s="1" t="n">
        <v>42.4</v>
      </c>
      <c r="CP104" s="1" t="n">
        <v>50.49</v>
      </c>
      <c r="CQ104" s="1" t="n">
        <v>8.09</v>
      </c>
      <c r="CR104" s="1" t="n">
        <v>46.5</v>
      </c>
      <c r="CS104" s="1" t="n">
        <v>1.92</v>
      </c>
      <c r="CT104" s="1" t="n">
        <v>513</v>
      </c>
      <c r="CU104" s="1" t="n">
        <v>635</v>
      </c>
      <c r="CV104" s="1" t="n">
        <v>122</v>
      </c>
      <c r="CW104" s="1" t="n">
        <v>569.08</v>
      </c>
      <c r="CX104" s="1" t="n">
        <v>27.65</v>
      </c>
      <c r="CY104" s="1" t="n">
        <v>151</v>
      </c>
      <c r="CZ104" s="1" t="n">
        <v>179</v>
      </c>
      <c r="DA104" s="1" t="n">
        <v>28</v>
      </c>
      <c r="DB104" s="1" t="n">
        <v>163.73</v>
      </c>
      <c r="DC104" s="1" t="n">
        <v>5.89</v>
      </c>
      <c r="DD104" s="1" t="n">
        <v>158</v>
      </c>
      <c r="DE104" s="1" t="n">
        <v>189</v>
      </c>
      <c r="DF104" s="1" t="n">
        <v>31</v>
      </c>
      <c r="DG104" s="1" t="n">
        <v>167.73</v>
      </c>
      <c r="DH104" s="1" t="n">
        <v>6.23</v>
      </c>
      <c r="DI104" s="1" t="n">
        <v>442</v>
      </c>
      <c r="DJ104" s="1" t="n">
        <v>553</v>
      </c>
      <c r="DK104" s="1" t="n">
        <v>111</v>
      </c>
      <c r="DL104" s="1" t="n">
        <v>491.63</v>
      </c>
      <c r="DM104" s="1" t="n">
        <v>24.92</v>
      </c>
    </row>
    <row r="105" customFormat="false" ht="13.8" hidden="false" customHeight="false" outlineLevel="0" collapsed="false">
      <c r="A105" s="1" t="s">
        <v>353</v>
      </c>
      <c r="B105" s="1" t="n">
        <v>102</v>
      </c>
      <c r="C105" s="1" t="n">
        <v>2010</v>
      </c>
      <c r="D105" s="1" t="s">
        <v>354</v>
      </c>
      <c r="E105" s="1" t="n">
        <v>51.23417</v>
      </c>
      <c r="F105" s="1" t="n">
        <v>-127.14639</v>
      </c>
      <c r="G105" s="1" t="s">
        <v>121</v>
      </c>
      <c r="H105" s="2" t="s">
        <v>122</v>
      </c>
      <c r="I105" s="2" t="n">
        <v>0</v>
      </c>
      <c r="J105" s="2" t="n">
        <v>308.64442</v>
      </c>
      <c r="K105" s="2" t="n">
        <v>17.56828</v>
      </c>
      <c r="L105" s="2" t="n">
        <v>52.2739</v>
      </c>
      <c r="M105" s="2" t="n">
        <v>69.84218</v>
      </c>
      <c r="N105" s="2" t="n">
        <v>43</v>
      </c>
      <c r="O105" s="7" t="n">
        <v>0.0447690047267412</v>
      </c>
      <c r="P105" s="2" t="n">
        <v>-0.0126</v>
      </c>
      <c r="Q105" s="2" t="n">
        <v>-0.0054</v>
      </c>
      <c r="R105" s="8" t="n">
        <v>0.0443737798743332</v>
      </c>
      <c r="S105" s="8" t="n">
        <v>0.0932414138836195</v>
      </c>
      <c r="T105" s="8" t="n">
        <v>0.0861232363665107</v>
      </c>
      <c r="U105" s="8" t="n">
        <v>0.0997509039245882</v>
      </c>
      <c r="V105" s="2" t="n">
        <v>2</v>
      </c>
      <c r="W105" s="22" t="n">
        <v>0.57</v>
      </c>
      <c r="X105" s="22" t="n">
        <v>8.48</v>
      </c>
      <c r="Y105" s="22" t="n">
        <v>7.9</v>
      </c>
      <c r="Z105" s="22" t="n">
        <v>4.2</v>
      </c>
      <c r="AA105" s="22" t="n">
        <v>1.17</v>
      </c>
      <c r="AB105" s="1" t="n">
        <v>4.62</v>
      </c>
      <c r="AC105" s="1" t="n">
        <v>8.02</v>
      </c>
      <c r="AD105" s="1" t="n">
        <v>3.4</v>
      </c>
      <c r="AE105" s="1" t="n">
        <v>6.46</v>
      </c>
      <c r="AF105" s="1" t="n">
        <v>0.64</v>
      </c>
      <c r="AG105" s="1" t="n">
        <v>24.39</v>
      </c>
      <c r="AH105" s="1" t="n">
        <v>34.57</v>
      </c>
      <c r="AI105" s="1" t="n">
        <v>10.18</v>
      </c>
      <c r="AJ105" s="1" t="n">
        <v>29.53</v>
      </c>
      <c r="AK105" s="1" t="n">
        <v>1.96</v>
      </c>
      <c r="AL105" s="1" t="n">
        <v>481.11</v>
      </c>
      <c r="AM105" s="1" t="n">
        <v>646.53</v>
      </c>
      <c r="AN105" s="1" t="n">
        <v>165.42</v>
      </c>
      <c r="AO105" s="1" t="n">
        <v>558.41</v>
      </c>
      <c r="AP105" s="1" t="n">
        <v>35.63</v>
      </c>
      <c r="AQ105" s="1" t="n">
        <v>12.3</v>
      </c>
      <c r="AR105" s="1" t="n">
        <v>17.9</v>
      </c>
      <c r="AS105" s="1" t="n">
        <v>5.6</v>
      </c>
      <c r="AT105" s="1" t="n">
        <v>15.16</v>
      </c>
      <c r="AU105" s="1" t="n">
        <v>1.12</v>
      </c>
      <c r="AV105" s="1" t="n">
        <v>-10.2</v>
      </c>
      <c r="AW105" s="1" t="n">
        <v>-2.4</v>
      </c>
      <c r="AX105" s="1" t="n">
        <v>7.8</v>
      </c>
      <c r="AY105" s="1" t="n">
        <v>-6.72</v>
      </c>
      <c r="AZ105" s="1" t="n">
        <v>1.92</v>
      </c>
      <c r="BA105" s="1" t="n">
        <v>18.9</v>
      </c>
      <c r="BB105" s="1" t="n">
        <v>25.8</v>
      </c>
      <c r="BC105" s="1" t="n">
        <v>6.9</v>
      </c>
      <c r="BD105" s="1" t="n">
        <v>21.89</v>
      </c>
      <c r="BE105" s="1" t="n">
        <v>1.56</v>
      </c>
      <c r="BF105" s="1" t="n">
        <v>-1.75</v>
      </c>
      <c r="BG105" s="1" t="n">
        <v>5.73</v>
      </c>
      <c r="BH105" s="1" t="n">
        <v>7.48</v>
      </c>
      <c r="BI105" s="1" t="n">
        <v>1.13</v>
      </c>
      <c r="BJ105" s="1" t="n">
        <v>1.79</v>
      </c>
      <c r="BK105" s="1" t="n">
        <v>7.1</v>
      </c>
      <c r="BL105" s="1" t="n">
        <v>14.53</v>
      </c>
      <c r="BM105" s="1" t="n">
        <v>7.43</v>
      </c>
      <c r="BN105" s="1" t="n">
        <v>10.8</v>
      </c>
      <c r="BO105" s="1" t="n">
        <v>1.62</v>
      </c>
      <c r="BP105" s="1" t="n">
        <v>8.27</v>
      </c>
      <c r="BQ105" s="1" t="n">
        <v>14.63</v>
      </c>
      <c r="BR105" s="1" t="n">
        <v>6.37</v>
      </c>
      <c r="BS105" s="1" t="n">
        <v>11.42</v>
      </c>
      <c r="BT105" s="1" t="n">
        <v>1.38</v>
      </c>
      <c r="BU105" s="1" t="n">
        <v>-5.45</v>
      </c>
      <c r="BV105" s="1" t="n">
        <v>2.72</v>
      </c>
      <c r="BW105" s="1" t="n">
        <v>8.17</v>
      </c>
      <c r="BX105" s="1" t="n">
        <v>-2.02</v>
      </c>
      <c r="BY105" s="1" t="n">
        <v>1.98</v>
      </c>
      <c r="BZ105" s="1" t="n">
        <v>1836</v>
      </c>
      <c r="CA105" s="1" t="n">
        <v>2277</v>
      </c>
      <c r="CB105" s="1" t="n">
        <v>441</v>
      </c>
      <c r="CC105" s="1" t="n">
        <v>2057.06</v>
      </c>
      <c r="CD105" s="1" t="n">
        <v>105.03</v>
      </c>
      <c r="CE105" s="1" t="n">
        <v>254</v>
      </c>
      <c r="CF105" s="1" t="n">
        <v>309</v>
      </c>
      <c r="CG105" s="1" t="n">
        <v>55</v>
      </c>
      <c r="CH105" s="1" t="n">
        <v>282.42</v>
      </c>
      <c r="CI105" s="1" t="n">
        <v>13.75</v>
      </c>
      <c r="CJ105" s="1" t="n">
        <v>69</v>
      </c>
      <c r="CK105" s="1" t="n">
        <v>90</v>
      </c>
      <c r="CL105" s="1" t="n">
        <v>21</v>
      </c>
      <c r="CM105" s="1" t="n">
        <v>79.29</v>
      </c>
      <c r="CN105" s="1" t="n">
        <v>5.32</v>
      </c>
      <c r="CO105" s="1" t="n">
        <v>37.88</v>
      </c>
      <c r="CP105" s="1" t="n">
        <v>47.69</v>
      </c>
      <c r="CQ105" s="1" t="n">
        <v>9.81</v>
      </c>
      <c r="CR105" s="1" t="n">
        <v>42.99</v>
      </c>
      <c r="CS105" s="1" t="n">
        <v>2.15</v>
      </c>
      <c r="CT105" s="1" t="n">
        <v>716</v>
      </c>
      <c r="CU105" s="1" t="n">
        <v>892</v>
      </c>
      <c r="CV105" s="1" t="n">
        <v>176</v>
      </c>
      <c r="CW105" s="1" t="n">
        <v>812.67</v>
      </c>
      <c r="CX105" s="1" t="n">
        <v>46.83</v>
      </c>
      <c r="CY105" s="1" t="n">
        <v>239</v>
      </c>
      <c r="CZ105" s="1" t="n">
        <v>310</v>
      </c>
      <c r="DA105" s="1" t="n">
        <v>71</v>
      </c>
      <c r="DB105" s="1" t="n">
        <v>273.62</v>
      </c>
      <c r="DC105" s="1" t="n">
        <v>16.17</v>
      </c>
      <c r="DD105" s="1" t="n">
        <v>267</v>
      </c>
      <c r="DE105" s="1" t="n">
        <v>339</v>
      </c>
      <c r="DF105" s="1" t="n">
        <v>72</v>
      </c>
      <c r="DG105" s="1" t="n">
        <v>306.45</v>
      </c>
      <c r="DH105" s="1" t="n">
        <v>15.21</v>
      </c>
      <c r="DI105" s="1" t="n">
        <v>613</v>
      </c>
      <c r="DJ105" s="1" t="n">
        <v>766</v>
      </c>
      <c r="DK105" s="1" t="n">
        <v>153</v>
      </c>
      <c r="DL105" s="1" t="n">
        <v>689.2</v>
      </c>
      <c r="DM105" s="1" t="n">
        <v>38.53</v>
      </c>
    </row>
    <row r="106" customFormat="false" ht="13.8" hidden="false" customHeight="false" outlineLevel="0" collapsed="false">
      <c r="A106" s="1" t="s">
        <v>355</v>
      </c>
      <c r="B106" s="1" t="n">
        <v>103</v>
      </c>
      <c r="C106" s="1" t="n">
        <v>2001</v>
      </c>
      <c r="D106" s="1" t="s">
        <v>356</v>
      </c>
      <c r="E106" s="1" t="n">
        <v>51.1375</v>
      </c>
      <c r="F106" s="1" t="n">
        <v>-120.12833</v>
      </c>
      <c r="G106" s="1" t="s">
        <v>121</v>
      </c>
      <c r="H106" s="2" t="s">
        <v>131</v>
      </c>
      <c r="I106" s="2" t="n">
        <v>387.02075</v>
      </c>
      <c r="J106" s="2" t="n">
        <v>521.90544</v>
      </c>
      <c r="K106" s="2" t="n">
        <v>22.84525</v>
      </c>
      <c r="L106" s="2" t="n">
        <v>493.64276</v>
      </c>
      <c r="M106" s="2" t="n">
        <v>516.48801</v>
      </c>
      <c r="N106" s="2" t="n">
        <v>44</v>
      </c>
      <c r="O106" s="7" t="n">
        <v>0.0348900109154762</v>
      </c>
      <c r="P106" s="2" t="n">
        <v>0.112</v>
      </c>
      <c r="Q106" s="2" t="n">
        <v>0.121</v>
      </c>
      <c r="R106" s="8" t="n">
        <v>0.0394772701817664</v>
      </c>
      <c r="S106" s="8" t="n">
        <v>0.194462606159484</v>
      </c>
      <c r="T106" s="8" t="n">
        <v>0.186400535569906</v>
      </c>
      <c r="U106" s="8" t="n">
        <v>0.202614426481622</v>
      </c>
      <c r="V106" s="2" t="n">
        <v>3</v>
      </c>
      <c r="W106" s="22" t="n">
        <v>0.92</v>
      </c>
      <c r="X106" s="22" t="n">
        <v>7.12</v>
      </c>
      <c r="Y106" s="22" t="n">
        <v>6.2</v>
      </c>
      <c r="Z106" s="22" t="n">
        <v>3.57</v>
      </c>
      <c r="AA106" s="22" t="n">
        <v>1.02</v>
      </c>
      <c r="AB106" s="1" t="n">
        <v>6.83</v>
      </c>
      <c r="AC106" s="1" t="n">
        <v>11.17</v>
      </c>
      <c r="AD106" s="1" t="n">
        <v>4.34</v>
      </c>
      <c r="AE106" s="1" t="n">
        <v>9.76</v>
      </c>
      <c r="AF106" s="1" t="n">
        <v>0.96</v>
      </c>
      <c r="AG106" s="1" t="n">
        <v>27.87</v>
      </c>
      <c r="AH106" s="1" t="n">
        <v>32.4</v>
      </c>
      <c r="AI106" s="1" t="n">
        <v>4.54</v>
      </c>
      <c r="AJ106" s="1" t="n">
        <v>30.98</v>
      </c>
      <c r="AK106" s="1" t="n">
        <v>1.03</v>
      </c>
      <c r="AL106" s="1" t="n">
        <v>665.74</v>
      </c>
      <c r="AM106" s="1" t="n">
        <v>925.35</v>
      </c>
      <c r="AN106" s="1" t="n">
        <v>259.61</v>
      </c>
      <c r="AO106" s="1" t="n">
        <v>787.72</v>
      </c>
      <c r="AP106" s="1" t="n">
        <v>48.01</v>
      </c>
      <c r="AQ106" s="1" t="n">
        <v>13.6</v>
      </c>
      <c r="AR106" s="1" t="n">
        <v>24</v>
      </c>
      <c r="AS106" s="1" t="n">
        <v>10.4</v>
      </c>
      <c r="AT106" s="1" t="n">
        <v>18.02</v>
      </c>
      <c r="AU106" s="1" t="n">
        <v>2.08</v>
      </c>
      <c r="AV106" s="1" t="n">
        <v>-14.3</v>
      </c>
      <c r="AW106" s="1" t="n">
        <v>-10.8</v>
      </c>
      <c r="AX106" s="1" t="n">
        <v>3.5</v>
      </c>
      <c r="AY106" s="1" t="n">
        <v>-13.45</v>
      </c>
      <c r="AZ106" s="1" t="n">
        <v>0.6</v>
      </c>
      <c r="BA106" s="1" t="n">
        <v>24.5</v>
      </c>
      <c r="BB106" s="1" t="n">
        <v>38.1</v>
      </c>
      <c r="BC106" s="1" t="n">
        <v>13.6</v>
      </c>
      <c r="BD106" s="1" t="n">
        <v>31.47</v>
      </c>
      <c r="BE106" s="1" t="n">
        <v>2.58</v>
      </c>
      <c r="BF106" s="1" t="n">
        <v>-6.13</v>
      </c>
      <c r="BG106" s="1" t="n">
        <v>18.22</v>
      </c>
      <c r="BH106" s="1" t="n">
        <v>24.35</v>
      </c>
      <c r="BI106" s="1" t="n">
        <v>0.19</v>
      </c>
      <c r="BJ106" s="1" t="n">
        <v>8.51</v>
      </c>
      <c r="BK106" s="1" t="n">
        <v>-3.87</v>
      </c>
      <c r="BL106" s="1" t="n">
        <v>2.78</v>
      </c>
      <c r="BM106" s="1" t="n">
        <v>6.65</v>
      </c>
      <c r="BN106" s="1" t="n">
        <v>-0.78</v>
      </c>
      <c r="BO106" s="1" t="n">
        <v>1.32</v>
      </c>
      <c r="BP106" s="1" t="n">
        <v>9.27</v>
      </c>
      <c r="BQ106" s="1" t="n">
        <v>18.22</v>
      </c>
      <c r="BR106" s="1" t="n">
        <v>8.95</v>
      </c>
      <c r="BS106" s="1" t="n">
        <v>13.21</v>
      </c>
      <c r="BT106" s="1" t="n">
        <v>1.71</v>
      </c>
      <c r="BU106" s="1" t="n">
        <v>-6.95</v>
      </c>
      <c r="BV106" s="1" t="n">
        <v>-4.68</v>
      </c>
      <c r="BW106" s="1" t="n">
        <v>2.27</v>
      </c>
      <c r="BX106" s="1" t="n">
        <v>-6.18</v>
      </c>
      <c r="BY106" s="1" t="n">
        <v>0.48</v>
      </c>
      <c r="BZ106" s="1" t="n">
        <v>482</v>
      </c>
      <c r="CA106" s="1" t="n">
        <v>1025</v>
      </c>
      <c r="CB106" s="1" t="n">
        <v>543</v>
      </c>
      <c r="CC106" s="1" t="n">
        <v>706.02</v>
      </c>
      <c r="CD106" s="1" t="n">
        <v>120.7</v>
      </c>
      <c r="CE106" s="1" t="n">
        <v>53</v>
      </c>
      <c r="CF106" s="1" t="n">
        <v>117</v>
      </c>
      <c r="CG106" s="1" t="n">
        <v>64</v>
      </c>
      <c r="CH106" s="1" t="n">
        <v>80.56</v>
      </c>
      <c r="CI106" s="1" t="n">
        <v>11.98</v>
      </c>
      <c r="CJ106" s="1" t="n">
        <v>22</v>
      </c>
      <c r="CK106" s="1" t="n">
        <v>61</v>
      </c>
      <c r="CL106" s="1" t="n">
        <v>39</v>
      </c>
      <c r="CM106" s="1" t="n">
        <v>38.71</v>
      </c>
      <c r="CN106" s="1" t="n">
        <v>10.21</v>
      </c>
      <c r="CO106" s="1" t="n">
        <v>19.36</v>
      </c>
      <c r="CP106" s="1" t="n">
        <v>27.85</v>
      </c>
      <c r="CQ106" s="1" t="n">
        <v>8.49</v>
      </c>
      <c r="CR106" s="1" t="n">
        <v>23.55</v>
      </c>
      <c r="CS106" s="1" t="n">
        <v>2.03</v>
      </c>
      <c r="CT106" s="1" t="n">
        <v>143</v>
      </c>
      <c r="CU106" s="1" t="n">
        <v>327</v>
      </c>
      <c r="CV106" s="1" t="n">
        <v>184</v>
      </c>
      <c r="CW106" s="1" t="n">
        <v>219.69</v>
      </c>
      <c r="CX106" s="1" t="n">
        <v>39.05</v>
      </c>
      <c r="CY106" s="1" t="n">
        <v>80</v>
      </c>
      <c r="CZ106" s="1" t="n">
        <v>216</v>
      </c>
      <c r="DA106" s="1" t="n">
        <v>136</v>
      </c>
      <c r="DB106" s="1" t="n">
        <v>131.52</v>
      </c>
      <c r="DC106" s="1" t="n">
        <v>30.67</v>
      </c>
      <c r="DD106" s="1" t="n">
        <v>143</v>
      </c>
      <c r="DE106" s="1" t="n">
        <v>249</v>
      </c>
      <c r="DF106" s="1" t="n">
        <v>106</v>
      </c>
      <c r="DG106" s="1" t="n">
        <v>194.54</v>
      </c>
      <c r="DH106" s="1" t="n">
        <v>23.13</v>
      </c>
      <c r="DI106" s="1" t="n">
        <v>115</v>
      </c>
      <c r="DJ106" s="1" t="n">
        <v>286</v>
      </c>
      <c r="DK106" s="1" t="n">
        <v>171</v>
      </c>
      <c r="DL106" s="1" t="n">
        <v>179.53</v>
      </c>
      <c r="DM106" s="1" t="n">
        <v>39.74</v>
      </c>
    </row>
    <row r="107" s="12" customFormat="true" ht="13.8" hidden="false" customHeight="false" outlineLevel="0" collapsed="false">
      <c r="A107" s="2" t="s">
        <v>357</v>
      </c>
      <c r="B107" s="2" t="n">
        <v>104</v>
      </c>
      <c r="C107" s="2" t="n">
        <v>1994</v>
      </c>
      <c r="D107" s="2" t="s">
        <v>358</v>
      </c>
      <c r="E107" s="2" t="s">
        <v>157</v>
      </c>
      <c r="F107" s="2" t="s">
        <v>157</v>
      </c>
      <c r="G107" s="2" t="s">
        <v>160</v>
      </c>
      <c r="H107" s="2" t="s">
        <v>177</v>
      </c>
      <c r="I107" s="2" t="n">
        <v>443.7944</v>
      </c>
      <c r="J107" s="2" t="n">
        <v>243.66398</v>
      </c>
      <c r="K107" s="2" t="n">
        <v>15.60974</v>
      </c>
      <c r="L107" s="2" t="n">
        <v>793.51744</v>
      </c>
      <c r="M107" s="2" t="n">
        <v>809.12718</v>
      </c>
      <c r="N107" s="2" t="n">
        <v>40</v>
      </c>
      <c r="O107" s="7" t="n">
        <v>0.0509368153301506</v>
      </c>
      <c r="P107" s="2" t="n">
        <v>-0.0334</v>
      </c>
      <c r="Q107" s="2" t="n">
        <v>-0.0259</v>
      </c>
      <c r="R107" s="8" t="n">
        <v>0.0494629995918793</v>
      </c>
      <c r="S107" s="8" t="n">
        <v>-0.0111762277460015</v>
      </c>
      <c r="T107" s="8" t="n">
        <v>-0.0203831331902842</v>
      </c>
      <c r="U107" s="8" t="n">
        <v>-0.00214875450334434</v>
      </c>
      <c r="V107" s="2" t="n">
        <v>1</v>
      </c>
      <c r="W107" s="22" t="s">
        <v>157</v>
      </c>
      <c r="X107" s="22" t="s">
        <v>157</v>
      </c>
      <c r="Y107" s="22" t="s">
        <v>157</v>
      </c>
      <c r="Z107" s="22" t="s">
        <v>157</v>
      </c>
      <c r="AA107" s="22" t="s">
        <v>157</v>
      </c>
      <c r="AB107" s="2" t="s">
        <v>157</v>
      </c>
      <c r="AC107" s="2" t="s">
        <v>157</v>
      </c>
      <c r="AD107" s="2" t="s">
        <v>157</v>
      </c>
      <c r="AE107" s="2" t="s">
        <v>157</v>
      </c>
      <c r="AF107" s="2" t="s">
        <v>157</v>
      </c>
      <c r="AG107" s="2" t="s">
        <v>157</v>
      </c>
      <c r="AH107" s="2" t="s">
        <v>157</v>
      </c>
      <c r="AI107" s="2" t="s">
        <v>157</v>
      </c>
      <c r="AJ107" s="2" t="s">
        <v>157</v>
      </c>
      <c r="AK107" s="2" t="s">
        <v>157</v>
      </c>
      <c r="AL107" s="2" t="s">
        <v>157</v>
      </c>
      <c r="AM107" s="2" t="s">
        <v>157</v>
      </c>
      <c r="AN107" s="2" t="s">
        <v>157</v>
      </c>
      <c r="AO107" s="2" t="s">
        <v>157</v>
      </c>
      <c r="AP107" s="2" t="s">
        <v>157</v>
      </c>
      <c r="AQ107" s="2" t="s">
        <v>157</v>
      </c>
      <c r="AR107" s="2" t="s">
        <v>157</v>
      </c>
      <c r="AS107" s="2" t="s">
        <v>157</v>
      </c>
      <c r="AT107" s="2" t="s">
        <v>157</v>
      </c>
      <c r="AU107" s="2" t="s">
        <v>157</v>
      </c>
      <c r="AV107" s="2" t="s">
        <v>157</v>
      </c>
      <c r="AW107" s="2" t="s">
        <v>157</v>
      </c>
      <c r="AX107" s="2" t="s">
        <v>157</v>
      </c>
      <c r="AY107" s="2" t="s">
        <v>157</v>
      </c>
      <c r="AZ107" s="2" t="s">
        <v>157</v>
      </c>
      <c r="BA107" s="2" t="s">
        <v>157</v>
      </c>
      <c r="BB107" s="2" t="s">
        <v>157</v>
      </c>
      <c r="BC107" s="2" t="s">
        <v>157</v>
      </c>
      <c r="BD107" s="2" t="s">
        <v>157</v>
      </c>
      <c r="BE107" s="2" t="s">
        <v>157</v>
      </c>
      <c r="BF107" s="2" t="s">
        <v>157</v>
      </c>
      <c r="BG107" s="2" t="s">
        <v>157</v>
      </c>
      <c r="BH107" s="2" t="s">
        <v>157</v>
      </c>
      <c r="BI107" s="2" t="s">
        <v>157</v>
      </c>
      <c r="BJ107" s="2" t="s">
        <v>157</v>
      </c>
      <c r="BK107" s="2" t="s">
        <v>157</v>
      </c>
      <c r="BL107" s="2" t="s">
        <v>157</v>
      </c>
      <c r="BM107" s="2" t="s">
        <v>157</v>
      </c>
      <c r="BN107" s="2" t="s">
        <v>157</v>
      </c>
      <c r="BO107" s="2" t="s">
        <v>157</v>
      </c>
      <c r="BP107" s="2" t="s">
        <v>157</v>
      </c>
      <c r="BQ107" s="2" t="s">
        <v>157</v>
      </c>
      <c r="BR107" s="2" t="s">
        <v>157</v>
      </c>
      <c r="BS107" s="2" t="s">
        <v>157</v>
      </c>
      <c r="BT107" s="2" t="s">
        <v>157</v>
      </c>
      <c r="BU107" s="2" t="s">
        <v>157</v>
      </c>
      <c r="BV107" s="2" t="s">
        <v>157</v>
      </c>
      <c r="BW107" s="2" t="s">
        <v>157</v>
      </c>
      <c r="BX107" s="2" t="s">
        <v>157</v>
      </c>
      <c r="BY107" s="2" t="s">
        <v>157</v>
      </c>
      <c r="BZ107" s="2" t="s">
        <v>157</v>
      </c>
      <c r="CA107" s="2" t="s">
        <v>157</v>
      </c>
      <c r="CB107" s="2" t="s">
        <v>157</v>
      </c>
      <c r="CC107" s="2" t="s">
        <v>157</v>
      </c>
      <c r="CD107" s="2" t="s">
        <v>157</v>
      </c>
      <c r="CE107" s="2" t="s">
        <v>157</v>
      </c>
      <c r="CF107" s="2" t="s">
        <v>157</v>
      </c>
      <c r="CG107" s="2" t="s">
        <v>157</v>
      </c>
      <c r="CH107" s="2" t="s">
        <v>157</v>
      </c>
      <c r="CI107" s="2" t="s">
        <v>157</v>
      </c>
      <c r="CJ107" s="2" t="s">
        <v>157</v>
      </c>
      <c r="CK107" s="2" t="s">
        <v>157</v>
      </c>
      <c r="CL107" s="2" t="s">
        <v>157</v>
      </c>
      <c r="CM107" s="2" t="s">
        <v>157</v>
      </c>
      <c r="CN107" s="2" t="s">
        <v>157</v>
      </c>
      <c r="CO107" s="2" t="s">
        <v>157</v>
      </c>
      <c r="CP107" s="2" t="s">
        <v>157</v>
      </c>
      <c r="CQ107" s="2" t="s">
        <v>157</v>
      </c>
      <c r="CR107" s="2" t="s">
        <v>157</v>
      </c>
      <c r="CS107" s="2" t="s">
        <v>157</v>
      </c>
      <c r="CT107" s="2" t="s">
        <v>157</v>
      </c>
      <c r="CU107" s="2" t="s">
        <v>157</v>
      </c>
      <c r="CV107" s="2" t="s">
        <v>157</v>
      </c>
      <c r="CW107" s="2" t="s">
        <v>157</v>
      </c>
      <c r="CX107" s="2" t="s">
        <v>157</v>
      </c>
      <c r="CY107" s="2" t="s">
        <v>157</v>
      </c>
      <c r="CZ107" s="2" t="s">
        <v>157</v>
      </c>
      <c r="DA107" s="2" t="s">
        <v>157</v>
      </c>
      <c r="DB107" s="2" t="s">
        <v>157</v>
      </c>
      <c r="DC107" s="2" t="s">
        <v>157</v>
      </c>
      <c r="DD107" s="2" t="s">
        <v>157</v>
      </c>
      <c r="DE107" s="2" t="s">
        <v>157</v>
      </c>
      <c r="DF107" s="2" t="s">
        <v>157</v>
      </c>
      <c r="DG107" s="2" t="s">
        <v>157</v>
      </c>
      <c r="DH107" s="2" t="s">
        <v>157</v>
      </c>
      <c r="DI107" s="2" t="s">
        <v>157</v>
      </c>
      <c r="DJ107" s="2" t="s">
        <v>157</v>
      </c>
      <c r="DK107" s="2" t="s">
        <v>157</v>
      </c>
      <c r="DL107" s="2" t="s">
        <v>157</v>
      </c>
      <c r="DM107" s="2" t="s">
        <v>157</v>
      </c>
    </row>
    <row r="108" customFormat="false" ht="13.8" hidden="false" customHeight="false" outlineLevel="0" collapsed="false">
      <c r="A108" s="1" t="s">
        <v>359</v>
      </c>
      <c r="B108" s="1" t="n">
        <v>105</v>
      </c>
      <c r="C108" s="1" t="n">
        <v>2014</v>
      </c>
      <c r="D108" s="1" t="s">
        <v>360</v>
      </c>
      <c r="E108" s="1" t="n">
        <v>49.73333</v>
      </c>
      <c r="F108" s="1" t="n">
        <v>-123.15444</v>
      </c>
      <c r="G108" s="1" t="s">
        <v>121</v>
      </c>
      <c r="H108" s="2" t="s">
        <v>122</v>
      </c>
      <c r="I108" s="2" t="n">
        <v>0</v>
      </c>
      <c r="J108" s="2" t="n">
        <v>391.59883</v>
      </c>
      <c r="K108" s="2" t="n">
        <v>19.78886</v>
      </c>
      <c r="L108" s="2" t="n">
        <v>0</v>
      </c>
      <c r="M108" s="2" t="n">
        <v>19.78886</v>
      </c>
      <c r="N108" s="2" t="n">
        <v>40</v>
      </c>
      <c r="O108" s="7" t="n">
        <v>0.0486166862815816</v>
      </c>
      <c r="P108" s="2" t="n">
        <v>-0.0279</v>
      </c>
      <c r="Q108" s="2" t="n">
        <v>-0.0209</v>
      </c>
      <c r="R108" s="8" t="n">
        <v>0.0474564900058845</v>
      </c>
      <c r="S108" s="8" t="n">
        <v>0.0300109448106731</v>
      </c>
      <c r="T108" s="8" t="n">
        <v>0.0250835801345098</v>
      </c>
      <c r="U108" s="8" t="n">
        <v>0.0350855469369261</v>
      </c>
      <c r="V108" s="2" t="n">
        <v>2</v>
      </c>
      <c r="W108" s="22" t="n">
        <v>-0.62</v>
      </c>
      <c r="X108" s="22" t="n">
        <v>9.71</v>
      </c>
      <c r="Y108" s="22" t="n">
        <v>10.33</v>
      </c>
      <c r="Z108" s="22" t="n">
        <v>4.28</v>
      </c>
      <c r="AA108" s="22" t="n">
        <v>2.14</v>
      </c>
      <c r="AB108" s="1" t="n">
        <v>4.85</v>
      </c>
      <c r="AC108" s="1" t="n">
        <v>8.93</v>
      </c>
      <c r="AD108" s="1" t="n">
        <v>4.08</v>
      </c>
      <c r="AE108" s="1" t="n">
        <v>7.29</v>
      </c>
      <c r="AF108" s="1" t="n">
        <v>0.76</v>
      </c>
      <c r="AG108" s="1" t="n">
        <v>24.01</v>
      </c>
      <c r="AH108" s="1" t="n">
        <v>33.08</v>
      </c>
      <c r="AI108" s="1" t="n">
        <v>9.07</v>
      </c>
      <c r="AJ108" s="1" t="n">
        <v>29.98</v>
      </c>
      <c r="AK108" s="1" t="n">
        <v>1.75</v>
      </c>
      <c r="AL108" s="1" t="n">
        <v>570.95</v>
      </c>
      <c r="AM108" s="1" t="n">
        <v>693.14</v>
      </c>
      <c r="AN108" s="1" t="n">
        <v>122.19</v>
      </c>
      <c r="AO108" s="1" t="n">
        <v>617.41</v>
      </c>
      <c r="AP108" s="1" t="n">
        <v>27.74</v>
      </c>
      <c r="AQ108" s="1" t="n">
        <v>13.2</v>
      </c>
      <c r="AR108" s="1" t="n">
        <v>20.7</v>
      </c>
      <c r="AS108" s="1" t="n">
        <v>7.5</v>
      </c>
      <c r="AT108" s="1" t="n">
        <v>16.3</v>
      </c>
      <c r="AU108" s="1" t="n">
        <v>1.64</v>
      </c>
      <c r="AV108" s="1" t="n">
        <v>-11.6</v>
      </c>
      <c r="AW108" s="1" t="n">
        <v>-2.7</v>
      </c>
      <c r="AX108" s="1" t="n">
        <v>8.9</v>
      </c>
      <c r="AY108" s="1" t="n">
        <v>-7.98</v>
      </c>
      <c r="AZ108" s="1" t="n">
        <v>2.08</v>
      </c>
      <c r="BA108" s="1" t="n">
        <v>20.2</v>
      </c>
      <c r="BB108" s="1" t="n">
        <v>27.5</v>
      </c>
      <c r="BC108" s="1" t="n">
        <v>7.3</v>
      </c>
      <c r="BD108" s="1" t="n">
        <v>24.27</v>
      </c>
      <c r="BE108" s="1" t="n">
        <v>1.43</v>
      </c>
      <c r="BF108" s="1" t="n">
        <v>-5.88</v>
      </c>
      <c r="BG108" s="1" t="n">
        <v>3.25</v>
      </c>
      <c r="BH108" s="1" t="n">
        <v>9.13</v>
      </c>
      <c r="BI108" s="1" t="n">
        <v>-2.13</v>
      </c>
      <c r="BJ108" s="1" t="n">
        <v>2.14</v>
      </c>
      <c r="BK108" s="1" t="n">
        <v>8.38</v>
      </c>
      <c r="BL108" s="1" t="n">
        <v>16.6</v>
      </c>
      <c r="BM108" s="1" t="n">
        <v>8.22</v>
      </c>
      <c r="BN108" s="1" t="n">
        <v>12.23</v>
      </c>
      <c r="BO108" s="1" t="n">
        <v>1.75</v>
      </c>
      <c r="BP108" s="1" t="n">
        <v>8.38</v>
      </c>
      <c r="BQ108" s="1" t="n">
        <v>16.77</v>
      </c>
      <c r="BR108" s="1" t="n">
        <v>8.38</v>
      </c>
      <c r="BS108" s="1" t="n">
        <v>12.23</v>
      </c>
      <c r="BT108" s="1" t="n">
        <v>1.77</v>
      </c>
      <c r="BU108" s="1" t="n">
        <v>-6.87</v>
      </c>
      <c r="BV108" s="1" t="n">
        <v>2.67</v>
      </c>
      <c r="BW108" s="1" t="n">
        <v>9.53</v>
      </c>
      <c r="BX108" s="1" t="n">
        <v>-2.66</v>
      </c>
      <c r="BY108" s="1" t="n">
        <v>2.22</v>
      </c>
      <c r="BZ108" s="1" t="n">
        <v>1473</v>
      </c>
      <c r="CA108" s="1" t="n">
        <v>2736</v>
      </c>
      <c r="CB108" s="1" t="n">
        <v>1263</v>
      </c>
      <c r="CC108" s="1" t="n">
        <v>1786.77</v>
      </c>
      <c r="CD108" s="1" t="n">
        <v>312.44</v>
      </c>
      <c r="CE108" s="1" t="n">
        <v>207</v>
      </c>
      <c r="CF108" s="1" t="n">
        <v>481</v>
      </c>
      <c r="CG108" s="1" t="n">
        <v>274</v>
      </c>
      <c r="CH108" s="1" t="n">
        <v>280.66</v>
      </c>
      <c r="CI108" s="1" t="n">
        <v>68.03</v>
      </c>
      <c r="CJ108" s="1" t="n">
        <v>56</v>
      </c>
      <c r="CK108" s="1" t="n">
        <v>72</v>
      </c>
      <c r="CL108" s="1" t="n">
        <v>16</v>
      </c>
      <c r="CM108" s="1" t="n">
        <v>62.35</v>
      </c>
      <c r="CN108" s="1" t="n">
        <v>3.5</v>
      </c>
      <c r="CO108" s="1" t="n">
        <v>39.02</v>
      </c>
      <c r="CP108" s="1" t="n">
        <v>61.16</v>
      </c>
      <c r="CQ108" s="1" t="n">
        <v>22.14</v>
      </c>
      <c r="CR108" s="1" t="n">
        <v>49.02</v>
      </c>
      <c r="CS108" s="1" t="n">
        <v>5.6</v>
      </c>
      <c r="CT108" s="1" t="n">
        <v>582</v>
      </c>
      <c r="CU108" s="1" t="n">
        <v>1246</v>
      </c>
      <c r="CV108" s="1" t="n">
        <v>664</v>
      </c>
      <c r="CW108" s="1" t="n">
        <v>753.72</v>
      </c>
      <c r="CX108" s="1" t="n">
        <v>164.23</v>
      </c>
      <c r="CY108" s="1" t="n">
        <v>180</v>
      </c>
      <c r="CZ108" s="1" t="n">
        <v>239</v>
      </c>
      <c r="DA108" s="1" t="n">
        <v>59</v>
      </c>
      <c r="DB108" s="1" t="n">
        <v>201.98</v>
      </c>
      <c r="DC108" s="1" t="n">
        <v>12.27</v>
      </c>
      <c r="DD108" s="1" t="n">
        <v>180</v>
      </c>
      <c r="DE108" s="1" t="n">
        <v>243</v>
      </c>
      <c r="DF108" s="1" t="n">
        <v>63</v>
      </c>
      <c r="DG108" s="1" t="n">
        <v>202.26</v>
      </c>
      <c r="DH108" s="1" t="n">
        <v>12.98</v>
      </c>
      <c r="DI108" s="1" t="n">
        <v>510</v>
      </c>
      <c r="DJ108" s="1" t="n">
        <v>1017</v>
      </c>
      <c r="DK108" s="1" t="n">
        <v>507</v>
      </c>
      <c r="DL108" s="1" t="n">
        <v>637.39</v>
      </c>
      <c r="DM108" s="1" t="n">
        <v>126.04</v>
      </c>
    </row>
    <row r="109" customFormat="false" ht="13.8" hidden="false" customHeight="false" outlineLevel="0" collapsed="false">
      <c r="A109" s="1" t="s">
        <v>361</v>
      </c>
      <c r="B109" s="1" t="n">
        <v>106</v>
      </c>
      <c r="C109" s="1" t="n">
        <v>1999</v>
      </c>
      <c r="D109" s="1" t="s">
        <v>362</v>
      </c>
      <c r="E109" s="1" t="n">
        <v>50.53361</v>
      </c>
      <c r="F109" s="1" t="n">
        <v>-127.50944</v>
      </c>
      <c r="G109" s="1" t="s">
        <v>121</v>
      </c>
      <c r="H109" s="2" t="s">
        <v>122</v>
      </c>
      <c r="I109" s="2" t="n">
        <v>0</v>
      </c>
      <c r="J109" s="2" t="n">
        <v>511.93363</v>
      </c>
      <c r="K109" s="2" t="n">
        <v>22.62595</v>
      </c>
      <c r="L109" s="2" t="n">
        <v>0</v>
      </c>
      <c r="M109" s="2" t="n">
        <v>22.62595</v>
      </c>
      <c r="N109" s="2" t="n">
        <v>15</v>
      </c>
      <c r="O109" s="7" t="n">
        <v>0.0324159125238688</v>
      </c>
      <c r="P109" s="2" t="n">
        <v>0.2353</v>
      </c>
      <c r="Q109" s="2" t="n">
        <v>0.247</v>
      </c>
      <c r="R109" s="8" t="n">
        <v>0.0427064429096644</v>
      </c>
      <c r="S109" s="8" t="n">
        <v>0.135473772483186</v>
      </c>
      <c r="T109" s="8" t="n">
        <v>0.127744467845572</v>
      </c>
      <c r="U109" s="8" t="n">
        <v>0.142917964286912</v>
      </c>
      <c r="V109" s="2" t="n">
        <v>4</v>
      </c>
      <c r="W109" s="22" t="n">
        <v>4.14</v>
      </c>
      <c r="X109" s="22" t="n">
        <v>8.9</v>
      </c>
      <c r="Y109" s="22" t="n">
        <v>4.77</v>
      </c>
      <c r="Z109" s="22" t="n">
        <v>7.02</v>
      </c>
      <c r="AA109" s="22" t="n">
        <v>1.28</v>
      </c>
      <c r="AB109" s="1" t="n">
        <v>4.82</v>
      </c>
      <c r="AC109" s="1" t="n">
        <v>7.73</v>
      </c>
      <c r="AD109" s="1" t="n">
        <v>2.91</v>
      </c>
      <c r="AE109" s="1" t="n">
        <v>6.67</v>
      </c>
      <c r="AF109" s="1" t="n">
        <v>0.55</v>
      </c>
      <c r="AG109" s="1" t="n">
        <v>27.41</v>
      </c>
      <c r="AH109" s="1" t="n">
        <v>38.39</v>
      </c>
      <c r="AI109" s="1" t="n">
        <v>10.98</v>
      </c>
      <c r="AJ109" s="1" t="n">
        <v>34.9</v>
      </c>
      <c r="AK109" s="1" t="n">
        <v>2.15</v>
      </c>
      <c r="AL109" s="1" t="n">
        <v>427.58</v>
      </c>
      <c r="AM109" s="1" t="n">
        <v>484.71</v>
      </c>
      <c r="AN109" s="1" t="n">
        <v>57.13</v>
      </c>
      <c r="AO109" s="1" t="n">
        <v>455.65</v>
      </c>
      <c r="AP109" s="1" t="n">
        <v>14.69</v>
      </c>
      <c r="AQ109" s="1" t="n">
        <v>13.9</v>
      </c>
      <c r="AR109" s="1" t="n">
        <v>18.2</v>
      </c>
      <c r="AS109" s="1" t="n">
        <v>4.3</v>
      </c>
      <c r="AT109" s="1" t="n">
        <v>16.48</v>
      </c>
      <c r="AU109" s="1" t="n">
        <v>1.09</v>
      </c>
      <c r="AV109" s="1" t="n">
        <v>-5</v>
      </c>
      <c r="AW109" s="1" t="n">
        <v>-0.6</v>
      </c>
      <c r="AX109" s="1" t="n">
        <v>4.4</v>
      </c>
      <c r="AY109" s="1" t="n">
        <v>-2.6</v>
      </c>
      <c r="AZ109" s="1" t="n">
        <v>1.16</v>
      </c>
      <c r="BA109" s="1" t="n">
        <v>17.6</v>
      </c>
      <c r="BB109" s="1" t="n">
        <v>20.6</v>
      </c>
      <c r="BC109" s="1" t="n">
        <v>3</v>
      </c>
      <c r="BD109" s="1" t="n">
        <v>19.08</v>
      </c>
      <c r="BE109" s="1" t="n">
        <v>0.63</v>
      </c>
      <c r="BF109" s="1" t="n">
        <v>-0.07</v>
      </c>
      <c r="BG109" s="1" t="n">
        <v>4.3</v>
      </c>
      <c r="BH109" s="1" t="n">
        <v>4.37</v>
      </c>
      <c r="BI109" s="1" t="n">
        <v>2.43</v>
      </c>
      <c r="BJ109" s="1" t="n">
        <v>1.23</v>
      </c>
      <c r="BK109" s="1" t="n">
        <v>9.72</v>
      </c>
      <c r="BL109" s="1" t="n">
        <v>14.43</v>
      </c>
      <c r="BM109" s="1" t="n">
        <v>4.72</v>
      </c>
      <c r="BN109" s="1" t="n">
        <v>12.56</v>
      </c>
      <c r="BO109" s="1" t="n">
        <v>1.24</v>
      </c>
      <c r="BP109" s="1" t="n">
        <v>10.62</v>
      </c>
      <c r="BQ109" s="1" t="n">
        <v>14.72</v>
      </c>
      <c r="BR109" s="1" t="n">
        <v>4.1</v>
      </c>
      <c r="BS109" s="1" t="n">
        <v>13.04</v>
      </c>
      <c r="BT109" s="1" t="n">
        <v>1.06</v>
      </c>
      <c r="BU109" s="1" t="n">
        <v>-0.4</v>
      </c>
      <c r="BV109" s="1" t="n">
        <v>3.9</v>
      </c>
      <c r="BW109" s="1" t="n">
        <v>4.3</v>
      </c>
      <c r="BX109" s="1" t="n">
        <v>2.03</v>
      </c>
      <c r="BY109" s="1" t="n">
        <v>1.22</v>
      </c>
      <c r="BZ109" s="1" t="n">
        <v>2478</v>
      </c>
      <c r="CA109" s="1" t="n">
        <v>3147</v>
      </c>
      <c r="CB109" s="1" t="n">
        <v>669</v>
      </c>
      <c r="CC109" s="1" t="n">
        <v>2828.49</v>
      </c>
      <c r="CD109" s="1" t="n">
        <v>132.61</v>
      </c>
      <c r="CE109" s="1" t="n">
        <v>376</v>
      </c>
      <c r="CF109" s="1" t="n">
        <v>500</v>
      </c>
      <c r="CG109" s="1" t="n">
        <v>124</v>
      </c>
      <c r="CH109" s="1" t="n">
        <v>425.21</v>
      </c>
      <c r="CI109" s="1" t="n">
        <v>24.86</v>
      </c>
      <c r="CJ109" s="1" t="n">
        <v>58</v>
      </c>
      <c r="CK109" s="1" t="n">
        <v>92</v>
      </c>
      <c r="CL109" s="1" t="n">
        <v>34</v>
      </c>
      <c r="CM109" s="1" t="n">
        <v>73.47</v>
      </c>
      <c r="CN109" s="1" t="n">
        <v>9.5</v>
      </c>
      <c r="CO109" s="1" t="n">
        <v>44.65</v>
      </c>
      <c r="CP109" s="1" t="n">
        <v>59.3</v>
      </c>
      <c r="CQ109" s="1" t="n">
        <v>14.65</v>
      </c>
      <c r="CR109" s="1" t="n">
        <v>52.52</v>
      </c>
      <c r="CS109" s="1" t="n">
        <v>3.95</v>
      </c>
      <c r="CT109" s="1" t="n">
        <v>1051</v>
      </c>
      <c r="CU109" s="1" t="n">
        <v>1380</v>
      </c>
      <c r="CV109" s="1" t="n">
        <v>329</v>
      </c>
      <c r="CW109" s="1" t="n">
        <v>1190.06</v>
      </c>
      <c r="CX109" s="1" t="n">
        <v>63.67</v>
      </c>
      <c r="CY109" s="1" t="n">
        <v>231</v>
      </c>
      <c r="CZ109" s="1" t="n">
        <v>342</v>
      </c>
      <c r="DA109" s="1" t="n">
        <v>111</v>
      </c>
      <c r="DB109" s="1" t="n">
        <v>285.06</v>
      </c>
      <c r="DC109" s="1" t="n">
        <v>30.15</v>
      </c>
      <c r="DD109" s="1" t="n">
        <v>266</v>
      </c>
      <c r="DE109" s="1" t="n">
        <v>366</v>
      </c>
      <c r="DF109" s="1" t="n">
        <v>100</v>
      </c>
      <c r="DG109" s="1" t="n">
        <v>313.95</v>
      </c>
      <c r="DH109" s="1" t="n">
        <v>28.25</v>
      </c>
      <c r="DI109" s="1" t="n">
        <v>912</v>
      </c>
      <c r="DJ109" s="1" t="n">
        <v>1186</v>
      </c>
      <c r="DK109" s="1" t="n">
        <v>274</v>
      </c>
      <c r="DL109" s="1" t="n">
        <v>1036.26</v>
      </c>
      <c r="DM109" s="1" t="n">
        <v>51.73</v>
      </c>
    </row>
    <row r="110" customFormat="false" ht="13.8" hidden="false" customHeight="false" outlineLevel="0" collapsed="false">
      <c r="A110" s="1" t="s">
        <v>363</v>
      </c>
      <c r="B110" s="1" t="n">
        <v>107</v>
      </c>
      <c r="C110" s="1" t="n">
        <v>1997</v>
      </c>
      <c r="D110" s="2" t="s">
        <v>364</v>
      </c>
      <c r="E110" s="2" t="n">
        <v>59.06639</v>
      </c>
      <c r="F110" s="2" t="n">
        <v>-160.83306</v>
      </c>
      <c r="G110" s="2" t="s">
        <v>121</v>
      </c>
      <c r="H110" s="2" t="s">
        <v>125</v>
      </c>
      <c r="I110" s="2" t="n">
        <v>80.13869</v>
      </c>
      <c r="J110" s="2" t="n">
        <v>141.99878</v>
      </c>
      <c r="K110" s="2" t="n">
        <v>11.91632</v>
      </c>
      <c r="L110" s="2" t="n">
        <v>31.93741</v>
      </c>
      <c r="M110" s="2" t="n">
        <v>43.85374</v>
      </c>
      <c r="N110" s="2" t="n">
        <v>32</v>
      </c>
      <c r="O110" s="7" t="n">
        <v>0.0405508523320488</v>
      </c>
      <c r="P110" s="2" t="n">
        <v>0.0226</v>
      </c>
      <c r="Q110" s="2" t="n">
        <v>0.0315</v>
      </c>
      <c r="R110" s="8" t="n">
        <v>0.0416724776476395</v>
      </c>
      <c r="S110" s="8" t="n">
        <v>0.148794973136513</v>
      </c>
      <c r="T110" s="8" t="n">
        <v>0.141416958183105</v>
      </c>
      <c r="U110" s="8" t="n">
        <v>0.156202292083416</v>
      </c>
      <c r="V110" s="2" t="n">
        <v>4</v>
      </c>
      <c r="W110" s="22" t="n">
        <v>0.55</v>
      </c>
      <c r="X110" s="22" t="n">
        <v>1.02</v>
      </c>
      <c r="Y110" s="22" t="n">
        <v>0.47</v>
      </c>
      <c r="Z110" s="22" t="n">
        <v>0.84</v>
      </c>
      <c r="AA110" s="22" t="n">
        <v>0.11</v>
      </c>
      <c r="AB110" s="1" t="n">
        <v>6.36</v>
      </c>
      <c r="AC110" s="1" t="n">
        <v>7.62</v>
      </c>
      <c r="AD110" s="1" t="n">
        <v>1.26</v>
      </c>
      <c r="AE110" s="1" t="n">
        <v>7.25</v>
      </c>
      <c r="AF110" s="1" t="n">
        <v>0.29</v>
      </c>
      <c r="AG110" s="1" t="n">
        <v>24.93</v>
      </c>
      <c r="AH110" s="1" t="n">
        <v>26.71</v>
      </c>
      <c r="AI110" s="1" t="n">
        <v>1.78</v>
      </c>
      <c r="AJ110" s="1" t="n">
        <v>26.17</v>
      </c>
      <c r="AK110" s="1" t="n">
        <v>0.36</v>
      </c>
      <c r="AL110" s="1" t="n">
        <v>739.57</v>
      </c>
      <c r="AM110" s="1" t="n">
        <v>813.21</v>
      </c>
      <c r="AN110" s="1" t="n">
        <v>73.64</v>
      </c>
      <c r="AO110" s="1" t="n">
        <v>788.93</v>
      </c>
      <c r="AP110" s="1" t="n">
        <v>17.55</v>
      </c>
      <c r="AQ110" s="1" t="n">
        <v>13.5</v>
      </c>
      <c r="AR110" s="1" t="n">
        <v>15.3</v>
      </c>
      <c r="AS110" s="1" t="n">
        <v>1.8</v>
      </c>
      <c r="AT110" s="1" t="n">
        <v>14.69</v>
      </c>
      <c r="AU110" s="1" t="n">
        <v>0.45</v>
      </c>
      <c r="AV110" s="1" t="n">
        <v>-13.4</v>
      </c>
      <c r="AW110" s="1" t="n">
        <v>-12</v>
      </c>
      <c r="AX110" s="1" t="n">
        <v>1.4</v>
      </c>
      <c r="AY110" s="1" t="n">
        <v>-13.01</v>
      </c>
      <c r="AZ110" s="1" t="n">
        <v>0.34</v>
      </c>
      <c r="BA110" s="1" t="n">
        <v>25.5</v>
      </c>
      <c r="BB110" s="1" t="n">
        <v>28.7</v>
      </c>
      <c r="BC110" s="1" t="n">
        <v>3.2</v>
      </c>
      <c r="BD110" s="1" t="n">
        <v>27.7</v>
      </c>
      <c r="BE110" s="1" t="n">
        <v>0.78</v>
      </c>
      <c r="BF110" s="1" t="n">
        <v>6.35</v>
      </c>
      <c r="BG110" s="1" t="n">
        <v>10.7</v>
      </c>
      <c r="BH110" s="1" t="n">
        <v>4.35</v>
      </c>
      <c r="BI110" s="1" t="n">
        <v>8.65</v>
      </c>
      <c r="BJ110" s="1" t="n">
        <v>1.71</v>
      </c>
      <c r="BK110" s="1" t="n">
        <v>-5.42</v>
      </c>
      <c r="BL110" s="1" t="n">
        <v>-5.03</v>
      </c>
      <c r="BM110" s="1" t="n">
        <v>0.38</v>
      </c>
      <c r="BN110" s="1" t="n">
        <v>-5.18</v>
      </c>
      <c r="BO110" s="1" t="n">
        <v>0.1</v>
      </c>
      <c r="BP110" s="1" t="n">
        <v>10.3</v>
      </c>
      <c r="BQ110" s="1" t="n">
        <v>11.38</v>
      </c>
      <c r="BR110" s="1" t="n">
        <v>1.08</v>
      </c>
      <c r="BS110" s="1" t="n">
        <v>10.99</v>
      </c>
      <c r="BT110" s="1" t="n">
        <v>0.25</v>
      </c>
      <c r="BU110" s="1" t="n">
        <v>-8.17</v>
      </c>
      <c r="BV110" s="1" t="n">
        <v>-7.25</v>
      </c>
      <c r="BW110" s="1" t="n">
        <v>0.92</v>
      </c>
      <c r="BX110" s="1" t="n">
        <v>-7.87</v>
      </c>
      <c r="BY110" s="1" t="n">
        <v>0.22</v>
      </c>
      <c r="BZ110" s="1" t="n">
        <v>701</v>
      </c>
      <c r="CA110" s="1" t="n">
        <v>744</v>
      </c>
      <c r="CB110" s="1" t="n">
        <v>43</v>
      </c>
      <c r="CC110" s="1" t="n">
        <v>718.72</v>
      </c>
      <c r="CD110" s="1" t="n">
        <v>8.55</v>
      </c>
      <c r="CE110" s="1" t="n">
        <v>123</v>
      </c>
      <c r="CF110" s="1" t="n">
        <v>131</v>
      </c>
      <c r="CG110" s="1" t="n">
        <v>8</v>
      </c>
      <c r="CH110" s="1" t="n">
        <v>125.76</v>
      </c>
      <c r="CI110" s="1" t="n">
        <v>1.58</v>
      </c>
      <c r="CJ110" s="1" t="n">
        <v>21</v>
      </c>
      <c r="CK110" s="1" t="n">
        <v>24</v>
      </c>
      <c r="CL110" s="1" t="n">
        <v>3</v>
      </c>
      <c r="CM110" s="1" t="n">
        <v>22.62</v>
      </c>
      <c r="CN110" s="1" t="n">
        <v>0.63</v>
      </c>
      <c r="CO110" s="1" t="n">
        <v>48.7</v>
      </c>
      <c r="CP110" s="1" t="n">
        <v>51.62</v>
      </c>
      <c r="CQ110" s="1" t="n">
        <v>2.92</v>
      </c>
      <c r="CR110" s="1" t="n">
        <v>50.34</v>
      </c>
      <c r="CS110" s="1" t="n">
        <v>0.56</v>
      </c>
      <c r="CT110" s="1" t="n">
        <v>296</v>
      </c>
      <c r="CU110" s="1" t="n">
        <v>313</v>
      </c>
      <c r="CV110" s="1" t="n">
        <v>17</v>
      </c>
      <c r="CW110" s="1" t="n">
        <v>303.38</v>
      </c>
      <c r="CX110" s="1" t="n">
        <v>3.34</v>
      </c>
      <c r="CY110" s="1" t="n">
        <v>85</v>
      </c>
      <c r="CZ110" s="1" t="n">
        <v>93</v>
      </c>
      <c r="DA110" s="1" t="n">
        <v>8</v>
      </c>
      <c r="DB110" s="1" t="n">
        <v>88.22</v>
      </c>
      <c r="DC110" s="1" t="n">
        <v>1.89</v>
      </c>
      <c r="DD110" s="1" t="n">
        <v>250</v>
      </c>
      <c r="DE110" s="1" t="n">
        <v>266</v>
      </c>
      <c r="DF110" s="1" t="n">
        <v>16</v>
      </c>
      <c r="DG110" s="1" t="n">
        <v>255.08</v>
      </c>
      <c r="DH110" s="1" t="n">
        <v>3.76</v>
      </c>
      <c r="DI110" s="1" t="n">
        <v>112</v>
      </c>
      <c r="DJ110" s="1" t="n">
        <v>119</v>
      </c>
      <c r="DK110" s="1" t="n">
        <v>7</v>
      </c>
      <c r="DL110" s="1" t="n">
        <v>115.62</v>
      </c>
      <c r="DM110" s="1" t="n">
        <v>1.27</v>
      </c>
    </row>
    <row r="111" customFormat="false" ht="13.8" hidden="false" customHeight="false" outlineLevel="0" collapsed="false">
      <c r="A111" s="1" t="s">
        <v>365</v>
      </c>
      <c r="B111" s="1" t="n">
        <v>108</v>
      </c>
      <c r="C111" s="1" t="n">
        <v>2015</v>
      </c>
      <c r="D111" s="2" t="s">
        <v>366</v>
      </c>
      <c r="E111" s="2" t="n">
        <v>41.50229</v>
      </c>
      <c r="F111" s="2" t="n">
        <v>-123.99589</v>
      </c>
      <c r="G111" s="2" t="s">
        <v>160</v>
      </c>
      <c r="H111" s="2" t="s">
        <v>177</v>
      </c>
      <c r="I111" s="2" t="n">
        <v>34.75993</v>
      </c>
      <c r="J111" s="2" t="n">
        <v>22.20015</v>
      </c>
      <c r="K111" s="2" t="n">
        <v>4.7117</v>
      </c>
      <c r="L111" s="2" t="n">
        <v>10.93551</v>
      </c>
      <c r="M111" s="2" t="n">
        <v>15.64722</v>
      </c>
      <c r="N111" s="2" t="n">
        <v>46</v>
      </c>
      <c r="O111" s="7" t="n">
        <v>0.0505710387440916</v>
      </c>
      <c r="P111" s="2" t="n">
        <v>-0.0708</v>
      </c>
      <c r="Q111" s="2" t="n">
        <v>-0.0631</v>
      </c>
      <c r="R111" s="8" t="n">
        <v>0.0474001698969229</v>
      </c>
      <c r="S111" s="8" t="n">
        <v>0.0307468790936478</v>
      </c>
      <c r="T111" s="8" t="n">
        <v>0.0215648451296658</v>
      </c>
      <c r="U111" s="8" t="n">
        <v>0.0407035208307598</v>
      </c>
      <c r="V111" s="2" t="n">
        <v>3</v>
      </c>
      <c r="W111" s="22" t="n">
        <v>10.83</v>
      </c>
      <c r="X111" s="22" t="n">
        <v>11.63</v>
      </c>
      <c r="Y111" s="22" t="n">
        <v>0.81</v>
      </c>
      <c r="Z111" s="22" t="n">
        <v>11.09</v>
      </c>
      <c r="AA111" s="22" t="n">
        <v>0.21</v>
      </c>
      <c r="AB111" s="1" t="n">
        <v>9.19</v>
      </c>
      <c r="AC111" s="1" t="n">
        <v>9.63</v>
      </c>
      <c r="AD111" s="1" t="n">
        <v>0.44</v>
      </c>
      <c r="AE111" s="1" t="n">
        <v>9.43</v>
      </c>
      <c r="AF111" s="1" t="n">
        <v>0.12</v>
      </c>
      <c r="AG111" s="1" t="n">
        <v>53.43</v>
      </c>
      <c r="AH111" s="1" t="n">
        <v>57.06</v>
      </c>
      <c r="AI111" s="1" t="n">
        <v>3.63</v>
      </c>
      <c r="AJ111" s="1" t="n">
        <v>55.7</v>
      </c>
      <c r="AK111" s="1" t="n">
        <v>0.94</v>
      </c>
      <c r="AL111" s="1" t="n">
        <v>274.47</v>
      </c>
      <c r="AM111" s="1" t="n">
        <v>320.63</v>
      </c>
      <c r="AN111" s="1" t="n">
        <v>46.16</v>
      </c>
      <c r="AO111" s="1" t="n">
        <v>290.37</v>
      </c>
      <c r="AP111" s="1" t="n">
        <v>11.03</v>
      </c>
      <c r="AQ111" s="1" t="n">
        <v>18.7</v>
      </c>
      <c r="AR111" s="1" t="n">
        <v>20.5</v>
      </c>
      <c r="AS111" s="1" t="n">
        <v>1.8</v>
      </c>
      <c r="AT111" s="1" t="n">
        <v>19.42</v>
      </c>
      <c r="AU111" s="1" t="n">
        <v>0.41</v>
      </c>
      <c r="AV111" s="1" t="n">
        <v>2.3</v>
      </c>
      <c r="AW111" s="1" t="n">
        <v>2.9</v>
      </c>
      <c r="AX111" s="1" t="n">
        <v>0.6</v>
      </c>
      <c r="AY111" s="1" t="n">
        <v>2.48</v>
      </c>
      <c r="AZ111" s="1" t="n">
        <v>0.14</v>
      </c>
      <c r="BA111" s="1" t="n">
        <v>16.2</v>
      </c>
      <c r="BB111" s="1" t="n">
        <v>18</v>
      </c>
      <c r="BC111" s="1" t="n">
        <v>1.8</v>
      </c>
      <c r="BD111" s="1" t="n">
        <v>16.94</v>
      </c>
      <c r="BE111" s="1" t="n">
        <v>0.47</v>
      </c>
      <c r="BF111" s="1" t="n">
        <v>7.8</v>
      </c>
      <c r="BG111" s="1" t="n">
        <v>8.22</v>
      </c>
      <c r="BH111" s="1" t="n">
        <v>0.42</v>
      </c>
      <c r="BI111" s="1" t="n">
        <v>7.98</v>
      </c>
      <c r="BJ111" s="1" t="n">
        <v>0.1</v>
      </c>
      <c r="BK111" s="1" t="n">
        <v>13.62</v>
      </c>
      <c r="BL111" s="1" t="n">
        <v>14.93</v>
      </c>
      <c r="BM111" s="1" t="n">
        <v>1.32</v>
      </c>
      <c r="BN111" s="1" t="n">
        <v>14.15</v>
      </c>
      <c r="BO111" s="1" t="n">
        <v>0.3</v>
      </c>
      <c r="BP111" s="1" t="n">
        <v>14.25</v>
      </c>
      <c r="BQ111" s="1" t="n">
        <v>15.63</v>
      </c>
      <c r="BR111" s="1" t="n">
        <v>1.38</v>
      </c>
      <c r="BS111" s="1" t="n">
        <v>14.74</v>
      </c>
      <c r="BT111" s="1" t="n">
        <v>0.33</v>
      </c>
      <c r="BU111" s="1" t="n">
        <v>7.43</v>
      </c>
      <c r="BV111" s="1" t="n">
        <v>7.87</v>
      </c>
      <c r="BW111" s="1" t="n">
        <v>0.43</v>
      </c>
      <c r="BX111" s="1" t="n">
        <v>7.63</v>
      </c>
      <c r="BY111" s="1" t="n">
        <v>0.11</v>
      </c>
      <c r="BZ111" s="1" t="n">
        <v>1841</v>
      </c>
      <c r="CA111" s="1" t="n">
        <v>1901</v>
      </c>
      <c r="CB111" s="1" t="n">
        <v>60</v>
      </c>
      <c r="CC111" s="1" t="n">
        <v>1877.12</v>
      </c>
      <c r="CD111" s="1" t="n">
        <v>16.17</v>
      </c>
      <c r="CE111" s="1" t="n">
        <v>320</v>
      </c>
      <c r="CF111" s="1" t="n">
        <v>328</v>
      </c>
      <c r="CG111" s="1" t="n">
        <v>8</v>
      </c>
      <c r="CH111" s="1" t="n">
        <v>322.59</v>
      </c>
      <c r="CI111" s="1" t="n">
        <v>1.78</v>
      </c>
      <c r="CJ111" s="1" t="n">
        <v>8</v>
      </c>
      <c r="CK111" s="1" t="n">
        <v>11</v>
      </c>
      <c r="CL111" s="1" t="n">
        <v>3</v>
      </c>
      <c r="CM111" s="1" t="n">
        <v>9.18</v>
      </c>
      <c r="CN111" s="1" t="n">
        <v>0.57</v>
      </c>
      <c r="CO111" s="1" t="n">
        <v>75.9</v>
      </c>
      <c r="CP111" s="1" t="n">
        <v>77.94</v>
      </c>
      <c r="CQ111" s="1" t="n">
        <v>2.04</v>
      </c>
      <c r="CR111" s="1" t="n">
        <v>77.06</v>
      </c>
      <c r="CS111" s="1" t="n">
        <v>0.46</v>
      </c>
      <c r="CT111" s="1" t="n">
        <v>914</v>
      </c>
      <c r="CU111" s="1" t="n">
        <v>937</v>
      </c>
      <c r="CV111" s="1" t="n">
        <v>23</v>
      </c>
      <c r="CW111" s="1" t="n">
        <v>923.68</v>
      </c>
      <c r="CX111" s="1" t="n">
        <v>5.81</v>
      </c>
      <c r="CY111" s="1" t="n">
        <v>60</v>
      </c>
      <c r="CZ111" s="1" t="n">
        <v>69</v>
      </c>
      <c r="DA111" s="1" t="n">
        <v>9</v>
      </c>
      <c r="DB111" s="1" t="n">
        <v>64</v>
      </c>
      <c r="DC111" s="1" t="n">
        <v>1.96</v>
      </c>
      <c r="DD111" s="1" t="n">
        <v>75</v>
      </c>
      <c r="DE111" s="1" t="n">
        <v>87</v>
      </c>
      <c r="DF111" s="1" t="n">
        <v>12</v>
      </c>
      <c r="DG111" s="1" t="n">
        <v>79.59</v>
      </c>
      <c r="DH111" s="1" t="n">
        <v>2.97</v>
      </c>
      <c r="DI111" s="1" t="n">
        <v>856</v>
      </c>
      <c r="DJ111" s="1" t="n">
        <v>879</v>
      </c>
      <c r="DK111" s="1" t="n">
        <v>23</v>
      </c>
      <c r="DL111" s="1" t="n">
        <v>863.71</v>
      </c>
      <c r="DM111" s="1" t="n">
        <v>5.14</v>
      </c>
    </row>
    <row r="112" customFormat="false" ht="13.8" hidden="false" customHeight="false" outlineLevel="0" collapsed="false">
      <c r="A112" s="1" t="s">
        <v>367</v>
      </c>
      <c r="B112" s="1" t="n">
        <v>109</v>
      </c>
      <c r="C112" s="1" t="n">
        <v>2011</v>
      </c>
      <c r="D112" s="2" t="s">
        <v>368</v>
      </c>
      <c r="E112" s="2" t="n">
        <v>52.28889</v>
      </c>
      <c r="F112" s="2" t="n">
        <v>-121.06972</v>
      </c>
      <c r="G112" s="2" t="s">
        <v>121</v>
      </c>
      <c r="H112" s="24" t="s">
        <v>131</v>
      </c>
      <c r="I112" s="2" t="n">
        <v>917.80872</v>
      </c>
      <c r="J112" s="2" t="n">
        <v>456.28606</v>
      </c>
      <c r="K112" s="2" t="n">
        <v>21.36085</v>
      </c>
      <c r="L112" s="2" t="n">
        <v>846.63235</v>
      </c>
      <c r="M112" s="2" t="n">
        <v>867.9932</v>
      </c>
      <c r="N112" s="2" t="n">
        <v>35</v>
      </c>
      <c r="O112" s="7" t="n">
        <v>0.0404767499691531</v>
      </c>
      <c r="P112" s="2" t="n">
        <v>-0.0217</v>
      </c>
      <c r="Q112" s="2" t="n">
        <v>-0.0126</v>
      </c>
      <c r="R112" s="8" t="n">
        <v>0.0397837688284817</v>
      </c>
      <c r="S112" s="8" t="n">
        <v>0.186891957924655</v>
      </c>
      <c r="T112" s="8" t="n">
        <v>0.17747881299762</v>
      </c>
      <c r="U112" s="8" t="n">
        <v>0.194908796537775</v>
      </c>
      <c r="V112" s="2" t="n">
        <v>4</v>
      </c>
      <c r="W112" s="22" t="n">
        <v>-0.1</v>
      </c>
      <c r="X112" s="22" t="n">
        <v>4.52</v>
      </c>
      <c r="Y112" s="22" t="n">
        <v>4.62</v>
      </c>
      <c r="Z112" s="22" t="n">
        <v>3.19</v>
      </c>
      <c r="AA112" s="22" t="n">
        <v>0.99</v>
      </c>
      <c r="AB112" s="1" t="n">
        <v>6.57</v>
      </c>
      <c r="AC112" s="1" t="n">
        <v>11.2</v>
      </c>
      <c r="AD112" s="1" t="n">
        <v>4.63</v>
      </c>
      <c r="AE112" s="1" t="n">
        <v>9.98</v>
      </c>
      <c r="AF112" s="1" t="n">
        <v>0.96</v>
      </c>
      <c r="AG112" s="1" t="n">
        <v>26.23</v>
      </c>
      <c r="AH112" s="1" t="n">
        <v>32.68</v>
      </c>
      <c r="AI112" s="1" t="n">
        <v>6.45</v>
      </c>
      <c r="AJ112" s="1" t="n">
        <v>31.43</v>
      </c>
      <c r="AK112" s="1" t="n">
        <v>1.26</v>
      </c>
      <c r="AL112" s="1" t="n">
        <v>668.49</v>
      </c>
      <c r="AM112" s="1" t="n">
        <v>828.78</v>
      </c>
      <c r="AN112" s="1" t="n">
        <v>160.29</v>
      </c>
      <c r="AO112" s="1" t="n">
        <v>780</v>
      </c>
      <c r="AP112" s="1" t="n">
        <v>32.93</v>
      </c>
      <c r="AQ112" s="1" t="n">
        <v>12.2</v>
      </c>
      <c r="AR112" s="1" t="n">
        <v>20.2</v>
      </c>
      <c r="AS112" s="1" t="n">
        <v>8</v>
      </c>
      <c r="AT112" s="1" t="n">
        <v>17.57</v>
      </c>
      <c r="AU112" s="1" t="n">
        <v>1.76</v>
      </c>
      <c r="AV112" s="1" t="n">
        <v>-14.9</v>
      </c>
      <c r="AW112" s="1" t="n">
        <v>-12</v>
      </c>
      <c r="AX112" s="1" t="n">
        <v>2.9</v>
      </c>
      <c r="AY112" s="1" t="n">
        <v>-14.11</v>
      </c>
      <c r="AZ112" s="1" t="n">
        <v>0.47</v>
      </c>
      <c r="BA112" s="1" t="n">
        <v>24.7</v>
      </c>
      <c r="BB112" s="1" t="n">
        <v>34.9</v>
      </c>
      <c r="BC112" s="1" t="n">
        <v>10.2</v>
      </c>
      <c r="BD112" s="1" t="n">
        <v>31.68</v>
      </c>
      <c r="BE112" s="1" t="n">
        <v>2.1</v>
      </c>
      <c r="BF112" s="1" t="n">
        <v>-7.33</v>
      </c>
      <c r="BG112" s="1" t="n">
        <v>14.47</v>
      </c>
      <c r="BH112" s="1" t="n">
        <v>21.8</v>
      </c>
      <c r="BI112" s="1" t="n">
        <v>1.79</v>
      </c>
      <c r="BJ112" s="1" t="n">
        <v>7.78</v>
      </c>
      <c r="BK112" s="1" t="n">
        <v>-1.87</v>
      </c>
      <c r="BL112" s="1" t="n">
        <v>2.78</v>
      </c>
      <c r="BM112" s="1" t="n">
        <v>4.65</v>
      </c>
      <c r="BN112" s="1" t="n">
        <v>-0.02</v>
      </c>
      <c r="BO112" s="1" t="n">
        <v>1.02</v>
      </c>
      <c r="BP112" s="1" t="n">
        <v>8.35</v>
      </c>
      <c r="BQ112" s="1" t="n">
        <v>14.47</v>
      </c>
      <c r="BR112" s="1" t="n">
        <v>6.12</v>
      </c>
      <c r="BS112" s="1" t="n">
        <v>12.68</v>
      </c>
      <c r="BT112" s="1" t="n">
        <v>1.29</v>
      </c>
      <c r="BU112" s="1" t="n">
        <v>-7.92</v>
      </c>
      <c r="BV112" s="1" t="n">
        <v>-5.92</v>
      </c>
      <c r="BW112" s="1" t="n">
        <v>2</v>
      </c>
      <c r="BX112" s="1" t="n">
        <v>-6.48</v>
      </c>
      <c r="BY112" s="1" t="n">
        <v>0.49</v>
      </c>
      <c r="BZ112" s="1" t="n">
        <v>706</v>
      </c>
      <c r="CA112" s="1" t="n">
        <v>1176</v>
      </c>
      <c r="CB112" s="1" t="n">
        <v>470</v>
      </c>
      <c r="CC112" s="1" t="n">
        <v>882.53</v>
      </c>
      <c r="CD112" s="1" t="n">
        <v>113.25</v>
      </c>
      <c r="CE112" s="1" t="n">
        <v>83</v>
      </c>
      <c r="CF112" s="1" t="n">
        <v>123</v>
      </c>
      <c r="CG112" s="1" t="n">
        <v>40</v>
      </c>
      <c r="CH112" s="1" t="n">
        <v>95.17</v>
      </c>
      <c r="CI112" s="1" t="n">
        <v>10.19</v>
      </c>
      <c r="CJ112" s="1" t="n">
        <v>36</v>
      </c>
      <c r="CK112" s="1" t="n">
        <v>64</v>
      </c>
      <c r="CL112" s="1" t="n">
        <v>28</v>
      </c>
      <c r="CM112" s="1" t="n">
        <v>47.21</v>
      </c>
      <c r="CN112" s="1" t="n">
        <v>6.55</v>
      </c>
      <c r="CO112" s="1" t="n">
        <v>15.62</v>
      </c>
      <c r="CP112" s="1" t="n">
        <v>25.36</v>
      </c>
      <c r="CQ112" s="1" t="n">
        <v>9.74</v>
      </c>
      <c r="CR112" s="1" t="n">
        <v>20.36</v>
      </c>
      <c r="CS112" s="1" t="n">
        <v>2.33</v>
      </c>
      <c r="CT112" s="1" t="n">
        <v>217</v>
      </c>
      <c r="CU112" s="1" t="n">
        <v>350</v>
      </c>
      <c r="CV112" s="1" t="n">
        <v>133</v>
      </c>
      <c r="CW112" s="1" t="n">
        <v>261.77</v>
      </c>
      <c r="CX112" s="1" t="n">
        <v>33.98</v>
      </c>
      <c r="CY112" s="1" t="n">
        <v>112</v>
      </c>
      <c r="CZ112" s="1" t="n">
        <v>245</v>
      </c>
      <c r="DA112" s="1" t="n">
        <v>133</v>
      </c>
      <c r="DB112" s="1" t="n">
        <v>163.32</v>
      </c>
      <c r="DC112" s="1" t="n">
        <v>33.77</v>
      </c>
      <c r="DD112" s="1" t="n">
        <v>217</v>
      </c>
      <c r="DE112" s="1" t="n">
        <v>291</v>
      </c>
      <c r="DF112" s="1" t="n">
        <v>74</v>
      </c>
      <c r="DG112" s="1" t="n">
        <v>243.55</v>
      </c>
      <c r="DH112" s="1" t="n">
        <v>14.96</v>
      </c>
      <c r="DI112" s="1" t="n">
        <v>168</v>
      </c>
      <c r="DJ112" s="1" t="n">
        <v>315</v>
      </c>
      <c r="DK112" s="1" t="n">
        <v>147</v>
      </c>
      <c r="DL112" s="1" t="n">
        <v>227.22</v>
      </c>
      <c r="DM112" s="1" t="n">
        <v>40.19</v>
      </c>
    </row>
    <row r="113" customFormat="false" ht="13.8" hidden="false" customHeight="false" outlineLevel="0" collapsed="false">
      <c r="A113" s="1" t="s">
        <v>369</v>
      </c>
      <c r="B113" s="1" t="n">
        <v>110</v>
      </c>
      <c r="C113" s="1" t="n">
        <v>1998</v>
      </c>
      <c r="D113" s="2" t="s">
        <v>370</v>
      </c>
      <c r="E113" s="2" t="n">
        <v>52.13694</v>
      </c>
      <c r="F113" s="2" t="n">
        <v>-128.14667</v>
      </c>
      <c r="G113" s="2" t="s">
        <v>121</v>
      </c>
      <c r="H113" s="2" t="s">
        <v>122</v>
      </c>
      <c r="I113" s="2" t="n">
        <v>0</v>
      </c>
      <c r="J113" s="2" t="n">
        <v>2.85998</v>
      </c>
      <c r="K113" s="2" t="n">
        <v>1.69115</v>
      </c>
      <c r="L113" s="2" t="n">
        <v>0</v>
      </c>
      <c r="M113" s="2" t="n">
        <v>1.69115</v>
      </c>
      <c r="N113" s="2" t="n">
        <v>45</v>
      </c>
      <c r="O113" s="7" t="n">
        <v>0.0460591437140525</v>
      </c>
      <c r="P113" s="2" t="n">
        <v>-0.0511</v>
      </c>
      <c r="Q113" s="2" t="n">
        <v>-0.0434</v>
      </c>
      <c r="R113" s="8" t="n">
        <v>0.0439888384806667</v>
      </c>
      <c r="S113" s="8" t="n">
        <v>0.100646733731496</v>
      </c>
      <c r="T113" s="8" t="n">
        <v>0.0938551919612602</v>
      </c>
      <c r="U113" s="8" t="n">
        <v>0.107754160835627</v>
      </c>
      <c r="V113" s="2" t="n">
        <v>2</v>
      </c>
      <c r="W113" s="22" t="n">
        <v>8.35</v>
      </c>
      <c r="X113" s="22" t="n">
        <v>8.57</v>
      </c>
      <c r="Y113" s="22" t="n">
        <v>0.22</v>
      </c>
      <c r="Z113" s="22" t="n">
        <v>8.45</v>
      </c>
      <c r="AA113" s="22" t="n">
        <v>0.09</v>
      </c>
      <c r="AB113" s="1" t="n">
        <v>6.21</v>
      </c>
      <c r="AC113" s="1" t="n">
        <v>6.38</v>
      </c>
      <c r="AD113" s="1" t="n">
        <v>0.17</v>
      </c>
      <c r="AE113" s="1" t="n">
        <v>6.3</v>
      </c>
      <c r="AF113" s="1" t="n">
        <v>0.07</v>
      </c>
      <c r="AG113" s="1" t="n">
        <v>33.74</v>
      </c>
      <c r="AH113" s="1" t="n">
        <v>34.32</v>
      </c>
      <c r="AI113" s="1" t="n">
        <v>0.58</v>
      </c>
      <c r="AJ113" s="1" t="n">
        <v>34.15</v>
      </c>
      <c r="AK113" s="1" t="n">
        <v>0.22</v>
      </c>
      <c r="AL113" s="1" t="n">
        <v>447.74</v>
      </c>
      <c r="AM113" s="1" t="n">
        <v>449.34</v>
      </c>
      <c r="AN113" s="1" t="n">
        <v>1.6</v>
      </c>
      <c r="AO113" s="1" t="n">
        <v>448.69</v>
      </c>
      <c r="AP113" s="1" t="n">
        <v>0.61</v>
      </c>
      <c r="AQ113" s="1" t="n">
        <v>17.2</v>
      </c>
      <c r="AR113" s="1" t="n">
        <v>17.4</v>
      </c>
      <c r="AS113" s="1" t="n">
        <v>0.2</v>
      </c>
      <c r="AT113" s="1" t="n">
        <v>17.3</v>
      </c>
      <c r="AU113" s="1" t="n">
        <v>0.06</v>
      </c>
      <c r="AV113" s="1" t="n">
        <v>-1.3</v>
      </c>
      <c r="AW113" s="1" t="n">
        <v>-1</v>
      </c>
      <c r="AX113" s="1" t="n">
        <v>0.3</v>
      </c>
      <c r="AY113" s="1" t="n">
        <v>-1.16</v>
      </c>
      <c r="AZ113" s="1" t="n">
        <v>0.12</v>
      </c>
      <c r="BA113" s="1" t="n">
        <v>18.3</v>
      </c>
      <c r="BB113" s="1" t="n">
        <v>18.6</v>
      </c>
      <c r="BC113" s="1" t="n">
        <v>0.3</v>
      </c>
      <c r="BD113" s="1" t="n">
        <v>18.46</v>
      </c>
      <c r="BE113" s="1" t="n">
        <v>0.1</v>
      </c>
      <c r="BF113" s="1" t="n">
        <v>5.83</v>
      </c>
      <c r="BG113" s="1" t="n">
        <v>6.03</v>
      </c>
      <c r="BH113" s="1" t="n">
        <v>0.2</v>
      </c>
      <c r="BI113" s="1" t="n">
        <v>5.92</v>
      </c>
      <c r="BJ113" s="1" t="n">
        <v>0.08</v>
      </c>
      <c r="BK113" s="1" t="n">
        <v>14</v>
      </c>
      <c r="BL113" s="1" t="n">
        <v>14.22</v>
      </c>
      <c r="BM113" s="1" t="n">
        <v>0.22</v>
      </c>
      <c r="BN113" s="1" t="n">
        <v>14.09</v>
      </c>
      <c r="BO113" s="1" t="n">
        <v>0.08</v>
      </c>
      <c r="BP113" s="1" t="n">
        <v>14.13</v>
      </c>
      <c r="BQ113" s="1" t="n">
        <v>14.33</v>
      </c>
      <c r="BR113" s="1" t="n">
        <v>0.2</v>
      </c>
      <c r="BS113" s="1" t="n">
        <v>14.21</v>
      </c>
      <c r="BT113" s="1" t="n">
        <v>0.08</v>
      </c>
      <c r="BU113" s="1" t="n">
        <v>3.3</v>
      </c>
      <c r="BV113" s="1" t="n">
        <v>3.5</v>
      </c>
      <c r="BW113" s="1" t="n">
        <v>0.2</v>
      </c>
      <c r="BX113" s="1" t="n">
        <v>3.39</v>
      </c>
      <c r="BY113" s="1" t="n">
        <v>0.08</v>
      </c>
      <c r="BZ113" s="1" t="n">
        <v>2837</v>
      </c>
      <c r="CA113" s="1" t="n">
        <v>2898</v>
      </c>
      <c r="CB113" s="1" t="n">
        <v>61</v>
      </c>
      <c r="CC113" s="1" t="n">
        <v>2867.2</v>
      </c>
      <c r="CD113" s="1" t="n">
        <v>25.79</v>
      </c>
      <c r="CE113" s="1" t="n">
        <v>372</v>
      </c>
      <c r="CF113" s="1" t="n">
        <v>380</v>
      </c>
      <c r="CG113" s="1" t="n">
        <v>8</v>
      </c>
      <c r="CH113" s="1" t="n">
        <v>375.8</v>
      </c>
      <c r="CI113" s="1" t="n">
        <v>3.6</v>
      </c>
      <c r="CJ113" s="1" t="n">
        <v>122</v>
      </c>
      <c r="CK113" s="1" t="n">
        <v>123</v>
      </c>
      <c r="CL113" s="1" t="n">
        <v>1</v>
      </c>
      <c r="CM113" s="1" t="n">
        <v>122.4</v>
      </c>
      <c r="CN113" s="1" t="n">
        <v>0.49</v>
      </c>
      <c r="CO113" s="1" t="n">
        <v>34.86</v>
      </c>
      <c r="CP113" s="1" t="n">
        <v>35.6</v>
      </c>
      <c r="CQ113" s="1" t="n">
        <v>0.74</v>
      </c>
      <c r="CR113" s="1" t="n">
        <v>35.23</v>
      </c>
      <c r="CS113" s="1" t="n">
        <v>0.28</v>
      </c>
      <c r="CT113" s="1" t="n">
        <v>1032</v>
      </c>
      <c r="CU113" s="1" t="n">
        <v>1059</v>
      </c>
      <c r="CV113" s="1" t="n">
        <v>27</v>
      </c>
      <c r="CW113" s="1" t="n">
        <v>1045.8</v>
      </c>
      <c r="CX113" s="1" t="n">
        <v>11.65</v>
      </c>
      <c r="CY113" s="1" t="n">
        <v>428</v>
      </c>
      <c r="CZ113" s="1" t="n">
        <v>432</v>
      </c>
      <c r="DA113" s="1" t="n">
        <v>4</v>
      </c>
      <c r="DB113" s="1" t="n">
        <v>429.8</v>
      </c>
      <c r="DC113" s="1" t="n">
        <v>1.6</v>
      </c>
      <c r="DD113" s="1" t="n">
        <v>500</v>
      </c>
      <c r="DE113" s="1" t="n">
        <v>504</v>
      </c>
      <c r="DF113" s="1" t="n">
        <v>4</v>
      </c>
      <c r="DG113" s="1" t="n">
        <v>502</v>
      </c>
      <c r="DH113" s="1" t="n">
        <v>1.41</v>
      </c>
      <c r="DI113" s="1" t="n">
        <v>846</v>
      </c>
      <c r="DJ113" s="1" t="n">
        <v>872</v>
      </c>
      <c r="DK113" s="1" t="n">
        <v>26</v>
      </c>
      <c r="DL113" s="1" t="n">
        <v>859.2</v>
      </c>
      <c r="DM113" s="1" t="n">
        <v>11.41</v>
      </c>
    </row>
    <row r="114" customFormat="false" ht="14.15" hidden="false" customHeight="false" outlineLevel="0" collapsed="false">
      <c r="A114" s="1" t="s">
        <v>371</v>
      </c>
      <c r="B114" s="1" t="n">
        <v>111</v>
      </c>
      <c r="C114" s="1" t="s">
        <v>372</v>
      </c>
      <c r="D114" s="22" t="s">
        <v>373</v>
      </c>
      <c r="E114" s="2" t="n">
        <v>51.26389</v>
      </c>
      <c r="F114" s="2" t="n">
        <v>-118.94556</v>
      </c>
      <c r="G114" s="2" t="s">
        <v>121</v>
      </c>
      <c r="H114" s="2" t="s">
        <v>131</v>
      </c>
      <c r="I114" s="2" t="n">
        <v>362.93393</v>
      </c>
      <c r="J114" s="2" t="n">
        <v>54.91359</v>
      </c>
      <c r="K114" s="2" t="n">
        <v>7.41037</v>
      </c>
      <c r="L114" s="2" t="n">
        <v>575.8011</v>
      </c>
      <c r="M114" s="2" t="n">
        <v>583.21147</v>
      </c>
      <c r="N114" s="2" t="n">
        <v>26</v>
      </c>
      <c r="O114" s="7" t="n">
        <v>0.0416295848440555</v>
      </c>
      <c r="P114" s="2" t="n">
        <v>-0.0358</v>
      </c>
      <c r="Q114" s="2" t="n">
        <v>-0.0265</v>
      </c>
      <c r="R114" s="8" t="n">
        <v>0.0403762334136943</v>
      </c>
      <c r="S114" s="8" t="n">
        <v>0.17450173155996</v>
      </c>
      <c r="T114" s="8" t="n">
        <v>0.166208278663592</v>
      </c>
      <c r="U114" s="8" t="n">
        <v>0.183091113694823</v>
      </c>
      <c r="V114" s="2" t="n">
        <v>3</v>
      </c>
      <c r="W114" s="2" t="n">
        <v>0.9</v>
      </c>
      <c r="X114" s="2" t="n">
        <v>6.94</v>
      </c>
      <c r="Y114" s="2" t="n">
        <v>6.04</v>
      </c>
      <c r="Z114" s="2" t="n">
        <v>4.02</v>
      </c>
      <c r="AA114" s="2" t="n">
        <v>1.89</v>
      </c>
      <c r="AB114" s="1" t="n">
        <v>6.69</v>
      </c>
      <c r="AC114" s="1" t="n">
        <v>10.27</v>
      </c>
      <c r="AD114" s="1" t="n">
        <v>3.58</v>
      </c>
      <c r="AE114" s="1" t="n">
        <v>9.05</v>
      </c>
      <c r="AF114" s="1" t="n">
        <v>1.11</v>
      </c>
      <c r="AG114" s="1" t="n">
        <v>25.64</v>
      </c>
      <c r="AH114" s="1" t="n">
        <v>30.29</v>
      </c>
      <c r="AI114" s="1" t="n">
        <v>4.65</v>
      </c>
      <c r="AJ114" s="1" t="n">
        <v>28.04</v>
      </c>
      <c r="AK114" s="1" t="n">
        <v>1.06</v>
      </c>
      <c r="AL114" s="1" t="n">
        <v>703.7</v>
      </c>
      <c r="AM114" s="1" t="n">
        <v>886.3</v>
      </c>
      <c r="AN114" s="1" t="n">
        <v>182.6</v>
      </c>
      <c r="AO114" s="1" t="n">
        <v>818.06</v>
      </c>
      <c r="AP114" s="1" t="n">
        <v>60.43</v>
      </c>
      <c r="AQ114" s="1" t="n">
        <v>13.5</v>
      </c>
      <c r="AR114" s="1" t="n">
        <v>23.2</v>
      </c>
      <c r="AS114" s="1" t="n">
        <v>9.7</v>
      </c>
      <c r="AT114" s="1" t="n">
        <v>18.78</v>
      </c>
      <c r="AU114" s="1" t="n">
        <v>3.19</v>
      </c>
      <c r="AV114" s="1" t="n">
        <v>-15.2</v>
      </c>
      <c r="AW114" s="1" t="n">
        <v>-12.3</v>
      </c>
      <c r="AX114" s="1" t="n">
        <v>2.9</v>
      </c>
      <c r="AY114" s="1" t="n">
        <v>-13.41</v>
      </c>
      <c r="AZ114" s="1" t="n">
        <v>0.72</v>
      </c>
      <c r="BA114" s="1" t="n">
        <v>26.1</v>
      </c>
      <c r="BB114" s="1" t="n">
        <v>35.9</v>
      </c>
      <c r="BC114" s="1" t="n">
        <v>9.8</v>
      </c>
      <c r="BD114" s="1" t="n">
        <v>32.19</v>
      </c>
      <c r="BE114" s="1" t="n">
        <v>3.12</v>
      </c>
      <c r="BF114" s="1" t="n">
        <v>-6.52</v>
      </c>
      <c r="BG114" s="1" t="n">
        <v>-3.07</v>
      </c>
      <c r="BH114" s="1" t="n">
        <v>3.45</v>
      </c>
      <c r="BI114" s="1" t="n">
        <v>-5.1</v>
      </c>
      <c r="BJ114" s="1" t="n">
        <v>1.1</v>
      </c>
      <c r="BK114" s="1" t="n">
        <v>-0.7</v>
      </c>
      <c r="BL114" s="1" t="n">
        <v>12.13</v>
      </c>
      <c r="BM114" s="1" t="n">
        <v>12.83</v>
      </c>
      <c r="BN114" s="1" t="n">
        <v>5.16</v>
      </c>
      <c r="BO114" s="1" t="n">
        <v>4.66</v>
      </c>
      <c r="BP114" s="1" t="n">
        <v>10</v>
      </c>
      <c r="BQ114" s="1" t="n">
        <v>17.85</v>
      </c>
      <c r="BR114" s="1" t="n">
        <v>7.85</v>
      </c>
      <c r="BS114" s="1" t="n">
        <v>14.23</v>
      </c>
      <c r="BT114" s="1" t="n">
        <v>2.52</v>
      </c>
      <c r="BU114" s="1" t="n">
        <v>-7.18</v>
      </c>
      <c r="BV114" s="1" t="n">
        <v>-4.05</v>
      </c>
      <c r="BW114" s="1" t="n">
        <v>3.13</v>
      </c>
      <c r="BX114" s="1" t="n">
        <v>-5.95</v>
      </c>
      <c r="BY114" s="1" t="n">
        <v>1.01</v>
      </c>
      <c r="BZ114" s="1" t="n">
        <v>974</v>
      </c>
      <c r="CA114" s="1" t="n">
        <v>1363</v>
      </c>
      <c r="CB114" s="1" t="n">
        <v>389</v>
      </c>
      <c r="CC114" s="1" t="n">
        <v>1152.25</v>
      </c>
      <c r="CD114" s="1" t="n">
        <v>130.29</v>
      </c>
      <c r="CE114" s="1" t="n">
        <v>114</v>
      </c>
      <c r="CF114" s="1" t="n">
        <v>164</v>
      </c>
      <c r="CG114" s="1" t="n">
        <v>50</v>
      </c>
      <c r="CH114" s="1" t="n">
        <v>137.93</v>
      </c>
      <c r="CI114" s="1" t="n">
        <v>16.59</v>
      </c>
      <c r="CJ114" s="1" t="n">
        <v>60</v>
      </c>
      <c r="CK114" s="1" t="n">
        <v>81</v>
      </c>
      <c r="CL114" s="1" t="n">
        <v>21</v>
      </c>
      <c r="CM114" s="1" t="n">
        <v>69.83</v>
      </c>
      <c r="CN114" s="1" t="n">
        <v>7.78</v>
      </c>
      <c r="CO114" s="1" t="n">
        <v>20.08</v>
      </c>
      <c r="CP114" s="1" t="n">
        <v>26.48</v>
      </c>
      <c r="CQ114" s="1" t="n">
        <v>6.39</v>
      </c>
      <c r="CR114" s="1" t="n">
        <v>23.59</v>
      </c>
      <c r="CS114" s="1" t="n">
        <v>1.65</v>
      </c>
      <c r="CT114" s="1" t="n">
        <v>308</v>
      </c>
      <c r="CU114" s="1" t="n">
        <v>464</v>
      </c>
      <c r="CV114" s="1" t="n">
        <v>156</v>
      </c>
      <c r="CW114" s="1" t="n">
        <v>390.99</v>
      </c>
      <c r="CX114" s="1" t="n">
        <v>50.81</v>
      </c>
      <c r="CY114" s="1" t="n">
        <v>195</v>
      </c>
      <c r="CZ114" s="1" t="n">
        <v>274</v>
      </c>
      <c r="DA114" s="1" t="n">
        <v>79</v>
      </c>
      <c r="DB114" s="1" t="n">
        <v>231.23</v>
      </c>
      <c r="DC114" s="1" t="n">
        <v>26.79</v>
      </c>
      <c r="DD114" s="1" t="n">
        <v>237</v>
      </c>
      <c r="DE114" s="1" t="n">
        <v>299</v>
      </c>
      <c r="DF114" s="1" t="n">
        <v>62</v>
      </c>
      <c r="DG114" s="1" t="n">
        <v>260.44</v>
      </c>
      <c r="DH114" s="1" t="n">
        <v>19.22</v>
      </c>
      <c r="DI114" s="1" t="n">
        <v>268</v>
      </c>
      <c r="DJ114" s="1" t="n">
        <v>404</v>
      </c>
      <c r="DK114" s="1" t="n">
        <v>136</v>
      </c>
      <c r="DL114" s="1" t="n">
        <v>336.81</v>
      </c>
      <c r="DM114" s="1" t="n">
        <v>44.61</v>
      </c>
    </row>
    <row r="115" customFormat="false" ht="13.8" hidden="false" customHeight="false" outlineLevel="0" collapsed="false">
      <c r="A115" s="1" t="s">
        <v>374</v>
      </c>
      <c r="B115" s="1" t="n">
        <v>112</v>
      </c>
      <c r="C115" s="1" t="n">
        <v>2001</v>
      </c>
      <c r="D115" s="2" t="s">
        <v>375</v>
      </c>
      <c r="E115" s="2" t="n">
        <v>53.56278</v>
      </c>
      <c r="F115" s="2" t="n">
        <v>-132.875</v>
      </c>
      <c r="G115" s="2" t="s">
        <v>121</v>
      </c>
      <c r="H115" s="2" t="s">
        <v>212</v>
      </c>
      <c r="I115" s="2" t="n">
        <v>96.67839</v>
      </c>
      <c r="J115" s="2" t="n">
        <v>35.06488</v>
      </c>
      <c r="K115" s="2" t="n">
        <v>5.92156</v>
      </c>
      <c r="L115" s="2" t="n">
        <v>3.116</v>
      </c>
      <c r="M115" s="2" t="n">
        <v>9.03756</v>
      </c>
      <c r="N115" s="2" t="n">
        <v>45</v>
      </c>
      <c r="O115" s="7" t="n">
        <v>0.0440333940791784</v>
      </c>
      <c r="P115" s="2" t="n">
        <v>-0.0242</v>
      </c>
      <c r="Q115" s="2" t="n">
        <v>-0.0165</v>
      </c>
      <c r="R115" s="8" t="n">
        <v>0.0431512115948632</v>
      </c>
      <c r="S115" s="8" t="n">
        <v>0.118080625319838</v>
      </c>
      <c r="T115" s="8" t="n">
        <v>0.111174655187034</v>
      </c>
      <c r="U115" s="8" t="n">
        <v>0.125078193184327</v>
      </c>
      <c r="V115" s="2" t="n">
        <v>4</v>
      </c>
      <c r="W115" s="2" t="n">
        <v>5.78</v>
      </c>
      <c r="X115" s="2" t="n">
        <v>7.79</v>
      </c>
      <c r="Y115" s="2" t="n">
        <v>2.01</v>
      </c>
      <c r="Z115" s="2" t="n">
        <v>6.92</v>
      </c>
      <c r="AA115" s="2" t="n">
        <v>0.51</v>
      </c>
      <c r="AB115" s="1" t="n">
        <v>4.28</v>
      </c>
      <c r="AC115" s="1" t="n">
        <v>5.29</v>
      </c>
      <c r="AD115" s="1" t="n">
        <v>1.02</v>
      </c>
      <c r="AE115" s="1" t="n">
        <v>4.87</v>
      </c>
      <c r="AF115" s="1" t="n">
        <v>0.24</v>
      </c>
      <c r="AG115" s="1" t="n">
        <v>27.94</v>
      </c>
      <c r="AH115" s="1" t="n">
        <v>32.07</v>
      </c>
      <c r="AI115" s="1" t="n">
        <v>4.13</v>
      </c>
      <c r="AJ115" s="1" t="n">
        <v>30.68</v>
      </c>
      <c r="AK115" s="1" t="n">
        <v>0.99</v>
      </c>
      <c r="AL115" s="1" t="n">
        <v>385.72</v>
      </c>
      <c r="AM115" s="1" t="n">
        <v>399.13</v>
      </c>
      <c r="AN115" s="1" t="n">
        <v>13.42</v>
      </c>
      <c r="AO115" s="1" t="n">
        <v>393.74</v>
      </c>
      <c r="AP115" s="1" t="n">
        <v>3.17</v>
      </c>
      <c r="AQ115" s="1" t="n">
        <v>14.9</v>
      </c>
      <c r="AR115" s="1" t="n">
        <v>16.4</v>
      </c>
      <c r="AS115" s="1" t="n">
        <v>1.5</v>
      </c>
      <c r="AT115" s="1" t="n">
        <v>15.77</v>
      </c>
      <c r="AU115" s="1" t="n">
        <v>0.41</v>
      </c>
      <c r="AV115" s="1" t="n">
        <v>-1.2</v>
      </c>
      <c r="AW115" s="1" t="n">
        <v>0.6</v>
      </c>
      <c r="AX115" s="1" t="n">
        <v>1.8</v>
      </c>
      <c r="AY115" s="1" t="n">
        <v>-0.11</v>
      </c>
      <c r="AZ115" s="1" t="n">
        <v>0.4</v>
      </c>
      <c r="BA115" s="1" t="n">
        <v>15.3</v>
      </c>
      <c r="BB115" s="1" t="n">
        <v>16.5</v>
      </c>
      <c r="BC115" s="1" t="n">
        <v>1.2</v>
      </c>
      <c r="BD115" s="1" t="n">
        <v>15.88</v>
      </c>
      <c r="BE115" s="1" t="n">
        <v>0.29</v>
      </c>
      <c r="BF115" s="1" t="n">
        <v>4.27</v>
      </c>
      <c r="BG115" s="1" t="n">
        <v>5.93</v>
      </c>
      <c r="BH115" s="1" t="n">
        <v>1.67</v>
      </c>
      <c r="BI115" s="1" t="n">
        <v>5.14</v>
      </c>
      <c r="BJ115" s="1" t="n">
        <v>0.43</v>
      </c>
      <c r="BK115" s="1" t="n">
        <v>10.5</v>
      </c>
      <c r="BL115" s="1" t="n">
        <v>12.5</v>
      </c>
      <c r="BM115" s="1" t="n">
        <v>2</v>
      </c>
      <c r="BN115" s="1" t="n">
        <v>11.61</v>
      </c>
      <c r="BO115" s="1" t="n">
        <v>0.54</v>
      </c>
      <c r="BP115" s="1" t="n">
        <v>11.33</v>
      </c>
      <c r="BQ115" s="1" t="n">
        <v>12.95</v>
      </c>
      <c r="BR115" s="1" t="n">
        <v>1.62</v>
      </c>
      <c r="BS115" s="1" t="n">
        <v>12.22</v>
      </c>
      <c r="BT115" s="1" t="n">
        <v>0.44</v>
      </c>
      <c r="BU115" s="1" t="n">
        <v>2.08</v>
      </c>
      <c r="BV115" s="1" t="n">
        <v>3.48</v>
      </c>
      <c r="BW115" s="1" t="n">
        <v>1.4</v>
      </c>
      <c r="BX115" s="1" t="n">
        <v>2.81</v>
      </c>
      <c r="BY115" s="1" t="n">
        <v>0.37</v>
      </c>
      <c r="BZ115" s="1" t="n">
        <v>2362</v>
      </c>
      <c r="CA115" s="1" t="n">
        <v>2625</v>
      </c>
      <c r="CB115" s="1" t="n">
        <v>263</v>
      </c>
      <c r="CC115" s="1" t="n">
        <v>2457.39</v>
      </c>
      <c r="CD115" s="1" t="n">
        <v>75.25</v>
      </c>
      <c r="CE115" s="1" t="n">
        <v>325</v>
      </c>
      <c r="CF115" s="1" t="n">
        <v>357</v>
      </c>
      <c r="CG115" s="1" t="n">
        <v>32</v>
      </c>
      <c r="CH115" s="1" t="n">
        <v>336.66</v>
      </c>
      <c r="CI115" s="1" t="n">
        <v>8.36</v>
      </c>
      <c r="CJ115" s="1" t="n">
        <v>84</v>
      </c>
      <c r="CK115" s="1" t="n">
        <v>97</v>
      </c>
      <c r="CL115" s="1" t="n">
        <v>13</v>
      </c>
      <c r="CM115" s="1" t="n">
        <v>89.24</v>
      </c>
      <c r="CN115" s="1" t="n">
        <v>3.42</v>
      </c>
      <c r="CO115" s="1" t="n">
        <v>38.68</v>
      </c>
      <c r="CP115" s="1" t="n">
        <v>40.37</v>
      </c>
      <c r="CQ115" s="1" t="n">
        <v>1.69</v>
      </c>
      <c r="CR115" s="1" t="n">
        <v>39.69</v>
      </c>
      <c r="CS115" s="1" t="n">
        <v>0.47</v>
      </c>
      <c r="CT115" s="1" t="n">
        <v>893</v>
      </c>
      <c r="CU115" s="1" t="n">
        <v>983</v>
      </c>
      <c r="CV115" s="1" t="n">
        <v>90</v>
      </c>
      <c r="CW115" s="1" t="n">
        <v>924.01</v>
      </c>
      <c r="CX115" s="1" t="n">
        <v>24.73</v>
      </c>
      <c r="CY115" s="1" t="n">
        <v>301</v>
      </c>
      <c r="CZ115" s="1" t="n">
        <v>342</v>
      </c>
      <c r="DA115" s="1" t="n">
        <v>41</v>
      </c>
      <c r="DB115" s="1" t="n">
        <v>316.9</v>
      </c>
      <c r="DC115" s="1" t="n">
        <v>11.08</v>
      </c>
      <c r="DD115" s="1" t="n">
        <v>408</v>
      </c>
      <c r="DE115" s="1" t="n">
        <v>459</v>
      </c>
      <c r="DF115" s="1" t="n">
        <v>51</v>
      </c>
      <c r="DG115" s="1" t="n">
        <v>424.72</v>
      </c>
      <c r="DH115" s="1" t="n">
        <v>13.29</v>
      </c>
      <c r="DI115" s="1" t="n">
        <v>714</v>
      </c>
      <c r="DJ115" s="1" t="n">
        <v>804</v>
      </c>
      <c r="DK115" s="1" t="n">
        <v>90</v>
      </c>
      <c r="DL115" s="1" t="n">
        <v>753.69</v>
      </c>
      <c r="DM115" s="1" t="n">
        <v>21.85</v>
      </c>
    </row>
    <row r="116" customFormat="false" ht="13.8" hidden="false" customHeight="false" outlineLevel="0" collapsed="false">
      <c r="A116" s="1" t="s">
        <v>376</v>
      </c>
      <c r="B116" s="1" t="n">
        <v>113</v>
      </c>
      <c r="C116" s="1" t="n">
        <v>1996</v>
      </c>
      <c r="D116" s="2" t="s">
        <v>377</v>
      </c>
      <c r="E116" s="2" t="n">
        <v>56.02361</v>
      </c>
      <c r="F116" s="2" t="n">
        <v>-129.14806</v>
      </c>
      <c r="G116" s="2" t="s">
        <v>157</v>
      </c>
      <c r="H116" s="2" t="s">
        <v>122</v>
      </c>
      <c r="I116" s="2" t="n">
        <v>281.1658</v>
      </c>
      <c r="J116" s="2" t="n">
        <v>716.91965</v>
      </c>
      <c r="K116" s="2" t="n">
        <v>26.77536</v>
      </c>
      <c r="L116" s="2" t="n">
        <v>233.12019</v>
      </c>
      <c r="M116" s="2" t="n">
        <v>259.89555</v>
      </c>
      <c r="N116" s="2" t="n">
        <v>44</v>
      </c>
      <c r="O116" s="7" t="n">
        <v>0.0444742857956379</v>
      </c>
      <c r="P116" s="2" t="n">
        <v>-0.0215</v>
      </c>
      <c r="Q116" s="2" t="n">
        <v>-0.0142</v>
      </c>
      <c r="R116" s="8" t="n">
        <v>0.0436952478123042</v>
      </c>
      <c r="S116" s="8" t="n">
        <v>0.106919997261125</v>
      </c>
      <c r="T116" s="8" t="n">
        <v>0.10026806545874</v>
      </c>
      <c r="U116" s="8" t="n">
        <v>0.113179654275662</v>
      </c>
      <c r="V116" s="2" t="n">
        <v>3</v>
      </c>
      <c r="W116" s="2" t="n">
        <v>-2.8</v>
      </c>
      <c r="X116" s="2" t="n">
        <v>4.93</v>
      </c>
      <c r="Y116" s="2" t="n">
        <v>7.73</v>
      </c>
      <c r="Z116" s="2" t="n">
        <v>2.07</v>
      </c>
      <c r="AA116" s="2" t="n">
        <v>2.03</v>
      </c>
      <c r="AB116" s="1" t="n">
        <v>4.07</v>
      </c>
      <c r="AC116" s="1" t="n">
        <v>9.39</v>
      </c>
      <c r="AD116" s="1" t="n">
        <v>5.33</v>
      </c>
      <c r="AE116" s="1" t="n">
        <v>8.25</v>
      </c>
      <c r="AF116" s="1" t="n">
        <v>0.9</v>
      </c>
      <c r="AG116" s="1" t="n">
        <v>18.86</v>
      </c>
      <c r="AH116" s="1" t="n">
        <v>29.39</v>
      </c>
      <c r="AI116" s="1" t="n">
        <v>10.53</v>
      </c>
      <c r="AJ116" s="1" t="n">
        <v>27.15</v>
      </c>
      <c r="AK116" s="1" t="n">
        <v>1.35</v>
      </c>
      <c r="AL116" s="1" t="n">
        <v>586.49</v>
      </c>
      <c r="AM116" s="1" t="n">
        <v>868.43</v>
      </c>
      <c r="AN116" s="1" t="n">
        <v>281.94</v>
      </c>
      <c r="AO116" s="1" t="n">
        <v>768.61</v>
      </c>
      <c r="AP116" s="1" t="n">
        <v>46.35</v>
      </c>
      <c r="AQ116" s="1" t="n">
        <v>10.4</v>
      </c>
      <c r="AR116" s="1" t="n">
        <v>19.6</v>
      </c>
      <c r="AS116" s="1" t="n">
        <v>9.2</v>
      </c>
      <c r="AT116" s="1" t="n">
        <v>16.09</v>
      </c>
      <c r="AU116" s="1" t="n">
        <v>2.39</v>
      </c>
      <c r="AV116" s="1" t="n">
        <v>-17.4</v>
      </c>
      <c r="AW116" s="1" t="n">
        <v>-10</v>
      </c>
      <c r="AX116" s="1" t="n">
        <v>7.4</v>
      </c>
      <c r="AY116" s="1" t="n">
        <v>-14.23</v>
      </c>
      <c r="AZ116" s="1" t="n">
        <v>1.3</v>
      </c>
      <c r="BA116" s="1" t="n">
        <v>20.4</v>
      </c>
      <c r="BB116" s="1" t="n">
        <v>34.6</v>
      </c>
      <c r="BC116" s="1" t="n">
        <v>14.2</v>
      </c>
      <c r="BD116" s="1" t="n">
        <v>30.32</v>
      </c>
      <c r="BE116" s="1" t="n">
        <v>2.49</v>
      </c>
      <c r="BF116" s="1" t="n">
        <v>-6.38</v>
      </c>
      <c r="BG116" s="1" t="n">
        <v>3</v>
      </c>
      <c r="BH116" s="1" t="n">
        <v>9.38</v>
      </c>
      <c r="BI116" s="1" t="n">
        <v>-2.19</v>
      </c>
      <c r="BJ116" s="1" t="n">
        <v>1.96</v>
      </c>
      <c r="BK116" s="1" t="n">
        <v>-2.85</v>
      </c>
      <c r="BL116" s="1" t="n">
        <v>9.07</v>
      </c>
      <c r="BM116" s="1" t="n">
        <v>11.92</v>
      </c>
      <c r="BN116" s="1" t="n">
        <v>4.93</v>
      </c>
      <c r="BO116" s="1" t="n">
        <v>2.61</v>
      </c>
      <c r="BP116" s="1" t="n">
        <v>6.57</v>
      </c>
      <c r="BQ116" s="1" t="n">
        <v>14.62</v>
      </c>
      <c r="BR116" s="1" t="n">
        <v>8.05</v>
      </c>
      <c r="BS116" s="1" t="n">
        <v>11.58</v>
      </c>
      <c r="BT116" s="1" t="n">
        <v>2.16</v>
      </c>
      <c r="BU116" s="1" t="n">
        <v>-10.8</v>
      </c>
      <c r="BV116" s="1" t="n">
        <v>-4.78</v>
      </c>
      <c r="BW116" s="1" t="n">
        <v>6.02</v>
      </c>
      <c r="BX116" s="1" t="n">
        <v>-7.11</v>
      </c>
      <c r="BY116" s="1" t="n">
        <v>1.48</v>
      </c>
      <c r="BZ116" s="1" t="n">
        <v>1023</v>
      </c>
      <c r="CA116" s="1" t="n">
        <v>1610</v>
      </c>
      <c r="CB116" s="1" t="n">
        <v>587</v>
      </c>
      <c r="CC116" s="1" t="n">
        <v>1235.9</v>
      </c>
      <c r="CD116" s="1" t="n">
        <v>145.52</v>
      </c>
      <c r="CE116" s="1" t="n">
        <v>148</v>
      </c>
      <c r="CF116" s="1" t="n">
        <v>213</v>
      </c>
      <c r="CG116" s="1" t="n">
        <v>65</v>
      </c>
      <c r="CH116" s="1" t="n">
        <v>175.41</v>
      </c>
      <c r="CI116" s="1" t="n">
        <v>12.47</v>
      </c>
      <c r="CJ116" s="1" t="n">
        <v>38</v>
      </c>
      <c r="CK116" s="1" t="n">
        <v>71</v>
      </c>
      <c r="CL116" s="1" t="n">
        <v>33</v>
      </c>
      <c r="CM116" s="1" t="n">
        <v>49.65</v>
      </c>
      <c r="CN116" s="1" t="n">
        <v>7.4</v>
      </c>
      <c r="CO116" s="1" t="n">
        <v>32.8</v>
      </c>
      <c r="CP116" s="1" t="n">
        <v>48.84</v>
      </c>
      <c r="CQ116" s="1" t="n">
        <v>16.05</v>
      </c>
      <c r="CR116" s="1" t="n">
        <v>41.76</v>
      </c>
      <c r="CS116" s="1" t="n">
        <v>4.17</v>
      </c>
      <c r="CT116" s="1" t="n">
        <v>396</v>
      </c>
      <c r="CU116" s="1" t="n">
        <v>568</v>
      </c>
      <c r="CV116" s="1" t="n">
        <v>172</v>
      </c>
      <c r="CW116" s="1" t="n">
        <v>458.09</v>
      </c>
      <c r="CX116" s="1" t="n">
        <v>42.57</v>
      </c>
      <c r="CY116" s="1" t="n">
        <v>132</v>
      </c>
      <c r="CZ116" s="1" t="n">
        <v>236</v>
      </c>
      <c r="DA116" s="1" t="n">
        <v>104</v>
      </c>
      <c r="DB116" s="1" t="n">
        <v>168.63</v>
      </c>
      <c r="DC116" s="1" t="n">
        <v>23.67</v>
      </c>
      <c r="DD116" s="1" t="n">
        <v>179</v>
      </c>
      <c r="DE116" s="1" t="n">
        <v>388</v>
      </c>
      <c r="DF116" s="1" t="n">
        <v>209</v>
      </c>
      <c r="DG116" s="1" t="n">
        <v>240.04</v>
      </c>
      <c r="DH116" s="1" t="n">
        <v>62.06</v>
      </c>
      <c r="DI116" s="1" t="n">
        <v>318</v>
      </c>
      <c r="DJ116" s="1" t="n">
        <v>506</v>
      </c>
      <c r="DK116" s="1" t="n">
        <v>188</v>
      </c>
      <c r="DL116" s="1" t="n">
        <v>387.36</v>
      </c>
      <c r="DM116" s="1" t="n">
        <v>47.9</v>
      </c>
    </row>
    <row r="117" customFormat="false" ht="13.8" hidden="false" customHeight="false" outlineLevel="0" collapsed="false">
      <c r="A117" s="1" t="s">
        <v>378</v>
      </c>
      <c r="B117" s="1" t="n">
        <v>114</v>
      </c>
      <c r="C117" s="1" t="n">
        <v>2000</v>
      </c>
      <c r="D117" s="2" t="s">
        <v>379</v>
      </c>
      <c r="E117" s="2" t="n">
        <v>48.98472</v>
      </c>
      <c r="F117" s="2" t="n">
        <v>-125.39333</v>
      </c>
      <c r="G117" s="2" t="s">
        <v>121</v>
      </c>
      <c r="H117" s="2" t="s">
        <v>122</v>
      </c>
      <c r="I117" s="2" t="n">
        <v>0</v>
      </c>
      <c r="J117" s="2" t="n">
        <v>56.42174</v>
      </c>
      <c r="K117" s="2" t="n">
        <v>7.51144</v>
      </c>
      <c r="L117" s="2" t="n">
        <v>0</v>
      </c>
      <c r="M117" s="2" t="n">
        <v>7.51144</v>
      </c>
      <c r="N117" s="2" t="n">
        <v>43</v>
      </c>
      <c r="O117" s="7" t="n">
        <v>0.049428274899869</v>
      </c>
      <c r="P117" s="2" t="n">
        <v>-0.0468</v>
      </c>
      <c r="Q117" s="2" t="n">
        <v>-0.0401</v>
      </c>
      <c r="R117" s="8" t="n">
        <v>0.0473686594787495</v>
      </c>
      <c r="S117" s="8" t="n">
        <v>0.0316069989324477</v>
      </c>
      <c r="T117" s="8" t="n">
        <v>0.0251021693145948</v>
      </c>
      <c r="U117" s="8" t="n">
        <v>0.0379028247735381</v>
      </c>
      <c r="V117" s="2" t="n">
        <v>2</v>
      </c>
      <c r="W117" s="2" t="n">
        <v>6.78</v>
      </c>
      <c r="X117" s="2" t="n">
        <v>9.33</v>
      </c>
      <c r="Y117" s="2" t="n">
        <v>2.54</v>
      </c>
      <c r="Z117" s="2" t="n">
        <v>8.29</v>
      </c>
      <c r="AA117" s="2" t="n">
        <v>0.68</v>
      </c>
      <c r="AB117" s="1" t="n">
        <v>6.29</v>
      </c>
      <c r="AC117" s="1" t="n">
        <v>6.97</v>
      </c>
      <c r="AD117" s="1" t="n">
        <v>0.67</v>
      </c>
      <c r="AE117" s="1" t="n">
        <v>6.74</v>
      </c>
      <c r="AF117" s="1" t="n">
        <v>0.16</v>
      </c>
      <c r="AG117" s="1" t="n">
        <v>33.38</v>
      </c>
      <c r="AH117" s="1" t="n">
        <v>35.74</v>
      </c>
      <c r="AI117" s="1" t="n">
        <v>2.36</v>
      </c>
      <c r="AJ117" s="1" t="n">
        <v>34.73</v>
      </c>
      <c r="AK117" s="1" t="n">
        <v>0.6</v>
      </c>
      <c r="AL117" s="1" t="n">
        <v>451.26</v>
      </c>
      <c r="AM117" s="1" t="n">
        <v>482.88</v>
      </c>
      <c r="AN117" s="1" t="n">
        <v>31.62</v>
      </c>
      <c r="AO117" s="1" t="n">
        <v>464.24</v>
      </c>
      <c r="AP117" s="1" t="n">
        <v>7.11</v>
      </c>
      <c r="AQ117" s="1" t="n">
        <v>16.9</v>
      </c>
      <c r="AR117" s="1" t="n">
        <v>18.9</v>
      </c>
      <c r="AS117" s="1" t="n">
        <v>2</v>
      </c>
      <c r="AT117" s="1" t="n">
        <v>18.14</v>
      </c>
      <c r="AU117" s="1" t="n">
        <v>0.5</v>
      </c>
      <c r="AV117" s="1" t="n">
        <v>-2.8</v>
      </c>
      <c r="AW117" s="1" t="n">
        <v>0</v>
      </c>
      <c r="AX117" s="1" t="n">
        <v>2.8</v>
      </c>
      <c r="AY117" s="1" t="n">
        <v>-1.25</v>
      </c>
      <c r="AZ117" s="1" t="n">
        <v>0.66</v>
      </c>
      <c r="BA117" s="1" t="n">
        <v>18.7</v>
      </c>
      <c r="BB117" s="1" t="n">
        <v>20.1</v>
      </c>
      <c r="BC117" s="1" t="n">
        <v>1.4</v>
      </c>
      <c r="BD117" s="1" t="n">
        <v>19.39</v>
      </c>
      <c r="BE117" s="1" t="n">
        <v>0.35</v>
      </c>
      <c r="BF117" s="1" t="n">
        <v>2.02</v>
      </c>
      <c r="BG117" s="1" t="n">
        <v>4.6</v>
      </c>
      <c r="BH117" s="1" t="n">
        <v>2.58</v>
      </c>
      <c r="BI117" s="1" t="n">
        <v>3.51</v>
      </c>
      <c r="BJ117" s="1" t="n">
        <v>0.67</v>
      </c>
      <c r="BK117" s="1" t="n">
        <v>13.2</v>
      </c>
      <c r="BL117" s="1" t="n">
        <v>15.17</v>
      </c>
      <c r="BM117" s="1" t="n">
        <v>1.97</v>
      </c>
      <c r="BN117" s="1" t="n">
        <v>14.38</v>
      </c>
      <c r="BO117" s="1" t="n">
        <v>0.54</v>
      </c>
      <c r="BP117" s="1" t="n">
        <v>13.2</v>
      </c>
      <c r="BQ117" s="1" t="n">
        <v>15.17</v>
      </c>
      <c r="BR117" s="1" t="n">
        <v>1.97</v>
      </c>
      <c r="BS117" s="1" t="n">
        <v>14.38</v>
      </c>
      <c r="BT117" s="1" t="n">
        <v>0.54</v>
      </c>
      <c r="BU117" s="1" t="n">
        <v>1.67</v>
      </c>
      <c r="BV117" s="1" t="n">
        <v>4.07</v>
      </c>
      <c r="BW117" s="1" t="n">
        <v>2.4</v>
      </c>
      <c r="BX117" s="1" t="n">
        <v>3.1</v>
      </c>
      <c r="BY117" s="1" t="n">
        <v>0.62</v>
      </c>
      <c r="BZ117" s="1" t="n">
        <v>2774</v>
      </c>
      <c r="CA117" s="1" t="n">
        <v>3096</v>
      </c>
      <c r="CB117" s="1" t="n">
        <v>322</v>
      </c>
      <c r="CC117" s="1" t="n">
        <v>2990.67</v>
      </c>
      <c r="CD117" s="1" t="n">
        <v>75.87</v>
      </c>
      <c r="CE117" s="1" t="n">
        <v>437</v>
      </c>
      <c r="CF117" s="1" t="n">
        <v>466</v>
      </c>
      <c r="CG117" s="1" t="n">
        <v>29</v>
      </c>
      <c r="CH117" s="1" t="n">
        <v>457.91</v>
      </c>
      <c r="CI117" s="1" t="n">
        <v>5.22</v>
      </c>
      <c r="CJ117" s="1" t="n">
        <v>58</v>
      </c>
      <c r="CK117" s="1" t="n">
        <v>65</v>
      </c>
      <c r="CL117" s="1" t="n">
        <v>7</v>
      </c>
      <c r="CM117" s="1" t="n">
        <v>62.55</v>
      </c>
      <c r="CN117" s="1" t="n">
        <v>1.61</v>
      </c>
      <c r="CO117" s="1" t="n">
        <v>56.74</v>
      </c>
      <c r="CP117" s="1" t="n">
        <v>59.61</v>
      </c>
      <c r="CQ117" s="1" t="n">
        <v>2.87</v>
      </c>
      <c r="CR117" s="1" t="n">
        <v>58.2</v>
      </c>
      <c r="CS117" s="1" t="n">
        <v>0.81</v>
      </c>
      <c r="CT117" s="1" t="n">
        <v>1227</v>
      </c>
      <c r="CU117" s="1" t="n">
        <v>1332</v>
      </c>
      <c r="CV117" s="1" t="n">
        <v>105</v>
      </c>
      <c r="CW117" s="1" t="n">
        <v>1304.37</v>
      </c>
      <c r="CX117" s="1" t="n">
        <v>22.27</v>
      </c>
      <c r="CY117" s="1" t="n">
        <v>229</v>
      </c>
      <c r="CZ117" s="1" t="n">
        <v>260</v>
      </c>
      <c r="DA117" s="1" t="n">
        <v>31</v>
      </c>
      <c r="DB117" s="1" t="n">
        <v>246.28</v>
      </c>
      <c r="DC117" s="1" t="n">
        <v>7.64</v>
      </c>
      <c r="DD117" s="1" t="n">
        <v>229</v>
      </c>
      <c r="DE117" s="1" t="n">
        <v>260</v>
      </c>
      <c r="DF117" s="1" t="n">
        <v>31</v>
      </c>
      <c r="DG117" s="1" t="n">
        <v>246.28</v>
      </c>
      <c r="DH117" s="1" t="n">
        <v>7.64</v>
      </c>
      <c r="DI117" s="1" t="n">
        <v>1099</v>
      </c>
      <c r="DJ117" s="1" t="n">
        <v>1201</v>
      </c>
      <c r="DK117" s="1" t="n">
        <v>102</v>
      </c>
      <c r="DL117" s="1" t="n">
        <v>1173.21</v>
      </c>
      <c r="DM117" s="1" t="n">
        <v>22.8</v>
      </c>
    </row>
    <row r="118" customFormat="false" ht="13.8" hidden="false" customHeight="false" outlineLevel="0" collapsed="false">
      <c r="A118" s="1" t="s">
        <v>380</v>
      </c>
      <c r="B118" s="1" t="n">
        <v>115</v>
      </c>
      <c r="C118" s="1" t="n">
        <v>1998</v>
      </c>
      <c r="D118" s="2" t="s">
        <v>381</v>
      </c>
      <c r="E118" s="2" t="n">
        <v>51.33444</v>
      </c>
      <c r="F118" s="2" t="n">
        <v>-119.42417</v>
      </c>
      <c r="G118" s="2" t="s">
        <v>157</v>
      </c>
      <c r="H118" s="2" t="s">
        <v>131</v>
      </c>
      <c r="I118" s="1" t="n">
        <v>418.45126</v>
      </c>
      <c r="J118" s="1" t="n">
        <v>455.33689</v>
      </c>
      <c r="K118" s="1" t="n">
        <v>21.33862</v>
      </c>
      <c r="L118" s="1" t="n">
        <v>568.92866</v>
      </c>
      <c r="M118" s="1" t="n">
        <v>590.26728</v>
      </c>
      <c r="N118" s="1" t="n">
        <v>30</v>
      </c>
      <c r="O118" s="7" t="n">
        <v>0.0416519457838187</v>
      </c>
      <c r="P118" s="2" t="n">
        <v>0.0653</v>
      </c>
      <c r="Q118" s="1" t="n">
        <v>0.074</v>
      </c>
      <c r="R118" s="11" t="n">
        <v>0.044768410911576</v>
      </c>
      <c r="S118" s="8" t="n">
        <v>0.086351911482584</v>
      </c>
      <c r="T118" s="8" t="n">
        <v>0.0781091730576269</v>
      </c>
      <c r="U118" s="8" t="n">
        <v>0.0949371211837548</v>
      </c>
      <c r="V118" s="1" t="n">
        <v>3</v>
      </c>
      <c r="W118" s="1" t="n">
        <v>-0.24</v>
      </c>
      <c r="X118" s="1" t="n">
        <v>7.2</v>
      </c>
      <c r="Y118" s="1" t="n">
        <v>7.44</v>
      </c>
      <c r="Z118" s="1" t="n">
        <v>3.14</v>
      </c>
      <c r="AA118" s="1" t="n">
        <v>1.43</v>
      </c>
      <c r="AB118" s="1" t="n">
        <v>5.33</v>
      </c>
      <c r="AC118" s="1" t="n">
        <v>10.68</v>
      </c>
      <c r="AD118" s="1" t="n">
        <v>5.34</v>
      </c>
      <c r="AE118" s="1" t="n">
        <v>8.94</v>
      </c>
      <c r="AF118" s="1" t="n">
        <v>1.23</v>
      </c>
      <c r="AG118" s="1" t="n">
        <v>23.29</v>
      </c>
      <c r="AH118" s="1" t="n">
        <v>31.35</v>
      </c>
      <c r="AI118" s="1" t="n">
        <v>8.06</v>
      </c>
      <c r="AJ118" s="1" t="n">
        <v>28.92</v>
      </c>
      <c r="AK118" s="1" t="n">
        <v>1.65</v>
      </c>
      <c r="AL118" s="1" t="n">
        <v>657.71</v>
      </c>
      <c r="AM118" s="1" t="n">
        <v>874.63</v>
      </c>
      <c r="AN118" s="1" t="n">
        <v>216.92</v>
      </c>
      <c r="AO118" s="1" t="n">
        <v>781.79</v>
      </c>
      <c r="AP118" s="1" t="n">
        <v>51.06</v>
      </c>
      <c r="AQ118" s="1" t="n">
        <v>11.6</v>
      </c>
      <c r="AR118" s="1" t="n">
        <v>22.6</v>
      </c>
      <c r="AS118" s="1" t="n">
        <v>11</v>
      </c>
      <c r="AT118" s="1" t="n">
        <v>17.27</v>
      </c>
      <c r="AU118" s="1" t="n">
        <v>2.57</v>
      </c>
      <c r="AV118" s="1" t="n">
        <v>-15.1</v>
      </c>
      <c r="AW118" s="1" t="n">
        <v>-11.2</v>
      </c>
      <c r="AX118" s="1" t="n">
        <v>3.9</v>
      </c>
      <c r="AY118" s="1" t="n">
        <v>-13.52</v>
      </c>
      <c r="AZ118" s="1" t="n">
        <v>0.74</v>
      </c>
      <c r="BA118" s="1" t="n">
        <v>22.9</v>
      </c>
      <c r="BB118" s="1" t="n">
        <v>36.1</v>
      </c>
      <c r="BC118" s="1" t="n">
        <v>13.2</v>
      </c>
      <c r="BD118" s="1" t="n">
        <v>30.79</v>
      </c>
      <c r="BE118" s="1" t="n">
        <v>3.04</v>
      </c>
      <c r="BF118" s="1" t="n">
        <v>-6.92</v>
      </c>
      <c r="BG118" s="1" t="n">
        <v>-2.25</v>
      </c>
      <c r="BH118" s="1" t="n">
        <v>4.67</v>
      </c>
      <c r="BI118" s="1" t="n">
        <v>-5.62</v>
      </c>
      <c r="BJ118" s="1" t="n">
        <v>0.74</v>
      </c>
      <c r="BK118" s="1" t="n">
        <v>-1.92</v>
      </c>
      <c r="BL118" s="1" t="n">
        <v>12.82</v>
      </c>
      <c r="BM118" s="1" t="n">
        <v>14.73</v>
      </c>
      <c r="BN118" s="1" t="n">
        <v>4.02</v>
      </c>
      <c r="BO118" s="1" t="n">
        <v>4.6</v>
      </c>
      <c r="BP118" s="1" t="n">
        <v>8.23</v>
      </c>
      <c r="BQ118" s="1" t="n">
        <v>17.58</v>
      </c>
      <c r="BR118" s="1" t="n">
        <v>9.35</v>
      </c>
      <c r="BS118" s="1" t="n">
        <v>12.78</v>
      </c>
      <c r="BT118" s="1" t="n">
        <v>1.95</v>
      </c>
      <c r="BU118" s="1" t="n">
        <v>-7.6</v>
      </c>
      <c r="BV118" s="1" t="n">
        <v>-3.2</v>
      </c>
      <c r="BW118" s="1" t="n">
        <v>4.4</v>
      </c>
      <c r="BX118" s="1" t="n">
        <v>-6.47</v>
      </c>
      <c r="BY118" s="1" t="n">
        <v>0.71</v>
      </c>
      <c r="BZ118" s="1" t="n">
        <v>732</v>
      </c>
      <c r="CA118" s="1" t="n">
        <v>1440</v>
      </c>
      <c r="CB118" s="1" t="n">
        <v>708</v>
      </c>
      <c r="CC118" s="1" t="n">
        <v>1142.44</v>
      </c>
      <c r="CD118" s="1" t="n">
        <v>151.68</v>
      </c>
      <c r="CE118" s="1" t="n">
        <v>81</v>
      </c>
      <c r="CF118" s="1" t="n">
        <v>172</v>
      </c>
      <c r="CG118" s="1" t="n">
        <v>91</v>
      </c>
      <c r="CH118" s="1" t="n">
        <v>137.17</v>
      </c>
      <c r="CI118" s="1" t="n">
        <v>19.66</v>
      </c>
      <c r="CJ118" s="1" t="n">
        <v>40</v>
      </c>
      <c r="CK118" s="1" t="n">
        <v>82</v>
      </c>
      <c r="CL118" s="1" t="n">
        <v>42</v>
      </c>
      <c r="CM118" s="1" t="n">
        <v>66.35</v>
      </c>
      <c r="CN118" s="1" t="n">
        <v>8.92</v>
      </c>
      <c r="CO118" s="1" t="n">
        <v>21.4</v>
      </c>
      <c r="CP118" s="1" t="n">
        <v>26.95</v>
      </c>
      <c r="CQ118" s="1" t="n">
        <v>5.55</v>
      </c>
      <c r="CR118" s="1" t="n">
        <v>24.54</v>
      </c>
      <c r="CS118" s="1" t="n">
        <v>1.03</v>
      </c>
      <c r="CT118" s="1" t="n">
        <v>229</v>
      </c>
      <c r="CU118" s="1" t="n">
        <v>481</v>
      </c>
      <c r="CV118" s="1" t="n">
        <v>252</v>
      </c>
      <c r="CW118" s="1" t="n">
        <v>390.64</v>
      </c>
      <c r="CX118" s="1" t="n">
        <v>54.3</v>
      </c>
      <c r="CY118" s="1" t="n">
        <v>129</v>
      </c>
      <c r="CZ118" s="1" t="n">
        <v>286</v>
      </c>
      <c r="DA118" s="1" t="n">
        <v>157</v>
      </c>
      <c r="DB118" s="1" t="n">
        <v>228.26</v>
      </c>
      <c r="DC118" s="1" t="n">
        <v>34.82</v>
      </c>
      <c r="DD118" s="1" t="n">
        <v>190</v>
      </c>
      <c r="DE118" s="1" t="n">
        <v>322</v>
      </c>
      <c r="DF118" s="1" t="n">
        <v>132</v>
      </c>
      <c r="DG118" s="1" t="n">
        <v>260.49</v>
      </c>
      <c r="DH118" s="1" t="n">
        <v>25.21</v>
      </c>
      <c r="DI118" s="1" t="n">
        <v>196</v>
      </c>
      <c r="DJ118" s="1" t="n">
        <v>421</v>
      </c>
      <c r="DK118" s="1" t="n">
        <v>225</v>
      </c>
      <c r="DL118" s="1" t="n">
        <v>335.47</v>
      </c>
      <c r="DM118" s="1" t="n">
        <v>48.69</v>
      </c>
    </row>
    <row r="119" customFormat="false" ht="13.8" hidden="false" customHeight="false" outlineLevel="0" collapsed="false">
      <c r="A119" s="1" t="s">
        <v>382</v>
      </c>
      <c r="B119" s="1" t="n">
        <v>116</v>
      </c>
      <c r="C119" s="1" t="n">
        <v>1999</v>
      </c>
      <c r="D119" s="2" t="s">
        <v>383</v>
      </c>
      <c r="E119" s="2" t="n">
        <v>54.41056</v>
      </c>
      <c r="F119" s="2" t="n">
        <v>-126.74639</v>
      </c>
      <c r="G119" s="2" t="s">
        <v>160</v>
      </c>
      <c r="H119" s="2" t="s">
        <v>122</v>
      </c>
      <c r="I119" s="1" t="n">
        <v>576.45142</v>
      </c>
      <c r="J119" s="1" t="n">
        <v>4405.92183</v>
      </c>
      <c r="K119" s="1" t="n">
        <v>66.37712</v>
      </c>
      <c r="L119" s="1" t="n">
        <v>403.50617</v>
      </c>
      <c r="M119" s="1" t="n">
        <v>469.88328</v>
      </c>
      <c r="N119" s="1" t="n">
        <v>45</v>
      </c>
      <c r="O119" s="10" t="n">
        <v>0.0428573813591496</v>
      </c>
      <c r="P119" s="1" t="n">
        <v>-0.0261</v>
      </c>
      <c r="Q119" s="1" t="n">
        <v>-0.0183</v>
      </c>
      <c r="R119" s="11" t="n">
        <v>0.0419221374335611</v>
      </c>
      <c r="S119" s="11" t="n">
        <v>0.143154729304638</v>
      </c>
      <c r="T119" s="11" t="n">
        <v>0.136119948868967</v>
      </c>
      <c r="U119" s="11" t="n">
        <v>0.151057076624173</v>
      </c>
      <c r="V119" s="1" t="n">
        <v>4</v>
      </c>
      <c r="W119" s="1" t="n">
        <v>-0.13</v>
      </c>
      <c r="X119" s="1" t="n">
        <v>-0.07</v>
      </c>
      <c r="Y119" s="1" t="n">
        <v>0.06</v>
      </c>
      <c r="Z119" s="1" t="n">
        <v>-0.1</v>
      </c>
      <c r="AA119" s="1" t="n">
        <v>0.01</v>
      </c>
      <c r="AB119" s="1" t="n">
        <v>8.68</v>
      </c>
      <c r="AC119" s="1" t="n">
        <v>8.74</v>
      </c>
      <c r="AD119" s="1" t="n">
        <v>0.06</v>
      </c>
      <c r="AE119" s="1" t="n">
        <v>8.71</v>
      </c>
      <c r="AF119" s="1" t="n">
        <v>0.03</v>
      </c>
      <c r="AG119" s="1" t="n">
        <v>29.33</v>
      </c>
      <c r="AH119" s="1" t="n">
        <v>29.34</v>
      </c>
      <c r="AI119" s="1" t="n">
        <v>0</v>
      </c>
      <c r="AJ119" s="1" t="n">
        <v>29.34</v>
      </c>
      <c r="AK119" s="1" t="n">
        <v>0</v>
      </c>
      <c r="AL119" s="1" t="n">
        <v>749.61</v>
      </c>
      <c r="AM119" s="1" t="n">
        <v>752.68</v>
      </c>
      <c r="AN119" s="1" t="n">
        <v>3.08</v>
      </c>
      <c r="AO119" s="1" t="n">
        <v>751.15</v>
      </c>
      <c r="AP119" s="1" t="n">
        <v>1.54</v>
      </c>
      <c r="AQ119" s="1" t="n">
        <v>13.8</v>
      </c>
      <c r="AR119" s="1" t="n">
        <v>13.9</v>
      </c>
      <c r="AS119" s="1" t="n">
        <v>0.1</v>
      </c>
      <c r="AT119" s="1" t="n">
        <v>13.85</v>
      </c>
      <c r="AU119" s="1" t="n">
        <v>0.05</v>
      </c>
      <c r="AV119" s="1" t="n">
        <v>-15.9</v>
      </c>
      <c r="AW119" s="1" t="n">
        <v>-15.8</v>
      </c>
      <c r="AX119" s="1" t="n">
        <v>0.1</v>
      </c>
      <c r="AY119" s="1" t="n">
        <v>-15.85</v>
      </c>
      <c r="AZ119" s="1" t="n">
        <v>0.05</v>
      </c>
      <c r="BA119" s="1" t="n">
        <v>29.6</v>
      </c>
      <c r="BB119" s="1" t="n">
        <v>29.8</v>
      </c>
      <c r="BC119" s="1" t="n">
        <v>0.2</v>
      </c>
      <c r="BD119" s="1" t="n">
        <v>29.7</v>
      </c>
      <c r="BE119" s="1" t="n">
        <v>0.1</v>
      </c>
      <c r="BF119" s="1" t="n">
        <v>-4.58</v>
      </c>
      <c r="BG119" s="1" t="n">
        <v>-4.53</v>
      </c>
      <c r="BH119" s="1" t="n">
        <v>0.05</v>
      </c>
      <c r="BI119" s="1" t="n">
        <v>-4.56</v>
      </c>
      <c r="BJ119" s="1" t="n">
        <v>0.02</v>
      </c>
      <c r="BK119" s="1" t="n">
        <v>-1.25</v>
      </c>
      <c r="BL119" s="1" t="n">
        <v>2.78</v>
      </c>
      <c r="BM119" s="1" t="n">
        <v>4.03</v>
      </c>
      <c r="BN119" s="1" t="n">
        <v>0.77</v>
      </c>
      <c r="BO119" s="1" t="n">
        <v>2.02</v>
      </c>
      <c r="BP119" s="1" t="n">
        <v>9.1</v>
      </c>
      <c r="BQ119" s="1" t="n">
        <v>9.12</v>
      </c>
      <c r="BR119" s="1" t="n">
        <v>0.02</v>
      </c>
      <c r="BS119" s="1" t="n">
        <v>9.11</v>
      </c>
      <c r="BT119" s="1" t="n">
        <v>0.01</v>
      </c>
      <c r="BU119" s="1" t="n">
        <v>-9.07</v>
      </c>
      <c r="BV119" s="1" t="n">
        <v>-9</v>
      </c>
      <c r="BW119" s="1" t="n">
        <v>0.07</v>
      </c>
      <c r="BX119" s="1" t="n">
        <v>-9.03</v>
      </c>
      <c r="BY119" s="1" t="n">
        <v>0.03</v>
      </c>
      <c r="BZ119" s="1" t="n">
        <v>1107</v>
      </c>
      <c r="CA119" s="1" t="n">
        <v>1126</v>
      </c>
      <c r="CB119" s="1" t="n">
        <v>19</v>
      </c>
      <c r="CC119" s="1" t="n">
        <v>1116.5</v>
      </c>
      <c r="CD119" s="1" t="n">
        <v>9.5</v>
      </c>
      <c r="CE119" s="1" t="n">
        <v>140</v>
      </c>
      <c r="CF119" s="1" t="n">
        <v>142</v>
      </c>
      <c r="CG119" s="1" t="n">
        <v>2</v>
      </c>
      <c r="CH119" s="1" t="n">
        <v>141</v>
      </c>
      <c r="CI119" s="1" t="n">
        <v>1</v>
      </c>
      <c r="CJ119" s="1" t="n">
        <v>50</v>
      </c>
      <c r="CK119" s="1" t="n">
        <v>52</v>
      </c>
      <c r="CL119" s="1" t="n">
        <v>2</v>
      </c>
      <c r="CM119" s="1" t="n">
        <v>51</v>
      </c>
      <c r="CN119" s="1" t="n">
        <v>1</v>
      </c>
      <c r="CO119" s="1" t="n">
        <v>34.8</v>
      </c>
      <c r="CP119" s="1" t="n">
        <v>35.67</v>
      </c>
      <c r="CQ119" s="1" t="n">
        <v>0.87</v>
      </c>
      <c r="CR119" s="1" t="n">
        <v>35.23</v>
      </c>
      <c r="CS119" s="1" t="n">
        <v>0.44</v>
      </c>
      <c r="CT119" s="1" t="n">
        <v>405</v>
      </c>
      <c r="CU119" s="1" t="n">
        <v>409</v>
      </c>
      <c r="CV119" s="1" t="n">
        <v>4</v>
      </c>
      <c r="CW119" s="1" t="n">
        <v>407</v>
      </c>
      <c r="CX119" s="1" t="n">
        <v>2</v>
      </c>
      <c r="CY119" s="1" t="n">
        <v>182</v>
      </c>
      <c r="CZ119" s="1" t="n">
        <v>187</v>
      </c>
      <c r="DA119" s="1" t="n">
        <v>5</v>
      </c>
      <c r="DB119" s="1" t="n">
        <v>184.5</v>
      </c>
      <c r="DC119" s="1" t="n">
        <v>2.5</v>
      </c>
      <c r="DD119" s="1" t="n">
        <v>201</v>
      </c>
      <c r="DE119" s="1" t="n">
        <v>205</v>
      </c>
      <c r="DF119" s="1" t="n">
        <v>4</v>
      </c>
      <c r="DG119" s="1" t="n">
        <v>203</v>
      </c>
      <c r="DH119" s="1" t="n">
        <v>2</v>
      </c>
      <c r="DI119" s="1" t="n">
        <v>354</v>
      </c>
      <c r="DJ119" s="1" t="n">
        <v>355</v>
      </c>
      <c r="DK119" s="1" t="n">
        <v>1</v>
      </c>
      <c r="DL119" s="1" t="n">
        <v>354.5</v>
      </c>
      <c r="DM119" s="1" t="n">
        <v>0.5</v>
      </c>
    </row>
    <row r="120" s="12" customFormat="true" ht="13.8" hidden="false" customHeight="false" outlineLevel="0" collapsed="false">
      <c r="A120" s="2" t="s">
        <v>384</v>
      </c>
      <c r="B120" s="2" t="n">
        <v>117</v>
      </c>
      <c r="C120" s="2" t="n">
        <v>1999</v>
      </c>
      <c r="D120" s="2" t="s">
        <v>385</v>
      </c>
      <c r="E120" s="2" t="n">
        <v>50.71667</v>
      </c>
      <c r="F120" s="2" t="n">
        <v>-119.05</v>
      </c>
      <c r="G120" s="2" t="s">
        <v>157</v>
      </c>
      <c r="H120" s="2" t="s">
        <v>131</v>
      </c>
      <c r="I120" s="2" t="n">
        <v>350.67569</v>
      </c>
      <c r="J120" s="2" t="n">
        <v>35.91692</v>
      </c>
      <c r="K120" s="2" t="n">
        <v>5.99307</v>
      </c>
      <c r="L120" s="9" t="n">
        <v>587.089109</v>
      </c>
      <c r="M120" s="9" t="n">
        <v>593.082179</v>
      </c>
      <c r="N120" s="2" t="n">
        <v>45</v>
      </c>
      <c r="O120" s="10" t="n">
        <v>0.0420944885252748</v>
      </c>
      <c r="P120" s="1" t="n">
        <v>-0.0485</v>
      </c>
      <c r="Q120" s="1" t="n">
        <v>-0.0404</v>
      </c>
      <c r="R120" s="11" t="n">
        <v>0.0402971488772043</v>
      </c>
      <c r="S120" s="11" t="n">
        <v>0.176147011703189</v>
      </c>
      <c r="T120" s="11" t="n">
        <v>0.168238976695603</v>
      </c>
      <c r="U120" s="11" t="n">
        <v>0.184612406976739</v>
      </c>
      <c r="V120" s="2" t="n">
        <v>3</v>
      </c>
      <c r="W120" s="2" t="n">
        <v>4.11</v>
      </c>
      <c r="X120" s="2" t="n">
        <v>7.7</v>
      </c>
      <c r="Y120" s="2" t="n">
        <v>3.59</v>
      </c>
      <c r="Z120" s="2" t="n">
        <v>5.41</v>
      </c>
      <c r="AA120" s="2" t="n">
        <v>0.91</v>
      </c>
      <c r="AB120" s="2" t="n">
        <v>8.95</v>
      </c>
      <c r="AC120" s="2" t="n">
        <v>10.32</v>
      </c>
      <c r="AD120" s="2" t="n">
        <v>1.37</v>
      </c>
      <c r="AE120" s="2" t="n">
        <v>9.86</v>
      </c>
      <c r="AF120" s="2" t="n">
        <v>0.29</v>
      </c>
      <c r="AG120" s="2" t="n">
        <v>28.56</v>
      </c>
      <c r="AH120" s="2" t="n">
        <v>31.77</v>
      </c>
      <c r="AI120" s="2" t="n">
        <v>3.21</v>
      </c>
      <c r="AJ120" s="2" t="n">
        <v>30.6</v>
      </c>
      <c r="AK120" s="2" t="n">
        <v>0.75</v>
      </c>
      <c r="AL120" s="2" t="n">
        <v>772.35</v>
      </c>
      <c r="AM120" s="2" t="n">
        <v>860.7</v>
      </c>
      <c r="AN120" s="2" t="n">
        <v>88.35</v>
      </c>
      <c r="AO120" s="2" t="n">
        <v>814.16</v>
      </c>
      <c r="AP120" s="2" t="n">
        <v>21.65</v>
      </c>
      <c r="AQ120" s="2" t="n">
        <v>18.2</v>
      </c>
      <c r="AR120" s="2" t="n">
        <v>23.6</v>
      </c>
      <c r="AS120" s="2" t="n">
        <v>5.4</v>
      </c>
      <c r="AT120" s="2" t="n">
        <v>20.27</v>
      </c>
      <c r="AU120" s="2" t="n">
        <v>1.34</v>
      </c>
      <c r="AV120" s="2" t="n">
        <v>-12.5</v>
      </c>
      <c r="AW120" s="2" t="n">
        <v>-11.2</v>
      </c>
      <c r="AX120" s="2" t="n">
        <v>1.3</v>
      </c>
      <c r="AY120" s="2" t="n">
        <v>-11.98</v>
      </c>
      <c r="AZ120" s="2" t="n">
        <v>0.31</v>
      </c>
      <c r="BA120" s="2" t="n">
        <v>30</v>
      </c>
      <c r="BB120" s="2" t="n">
        <v>34.9</v>
      </c>
      <c r="BC120" s="2" t="n">
        <v>4.9</v>
      </c>
      <c r="BD120" s="2" t="n">
        <v>32.24</v>
      </c>
      <c r="BE120" s="2" t="n">
        <v>1.17</v>
      </c>
      <c r="BF120" s="2" t="n">
        <v>-4.62</v>
      </c>
      <c r="BG120" s="2" t="n">
        <v>-2.13</v>
      </c>
      <c r="BH120" s="2" t="n">
        <v>2.48</v>
      </c>
      <c r="BI120" s="2" t="n">
        <v>-3.79</v>
      </c>
      <c r="BJ120" s="2" t="n">
        <v>0.62</v>
      </c>
      <c r="BK120" s="2" t="n">
        <v>-0.17</v>
      </c>
      <c r="BL120" s="2" t="n">
        <v>3.35</v>
      </c>
      <c r="BM120" s="2" t="n">
        <v>3.52</v>
      </c>
      <c r="BN120" s="2" t="n">
        <v>1.2</v>
      </c>
      <c r="BO120" s="2" t="n">
        <v>0.92</v>
      </c>
      <c r="BP120" s="2" t="n">
        <v>13.77</v>
      </c>
      <c r="BQ120" s="2" t="n">
        <v>18.27</v>
      </c>
      <c r="BR120" s="2" t="n">
        <v>4.5</v>
      </c>
      <c r="BS120" s="2" t="n">
        <v>15.54</v>
      </c>
      <c r="BT120" s="2" t="n">
        <v>1.14</v>
      </c>
      <c r="BU120" s="2" t="n">
        <v>-5.28</v>
      </c>
      <c r="BV120" s="2" t="n">
        <v>-3.02</v>
      </c>
      <c r="BW120" s="2" t="n">
        <v>2.27</v>
      </c>
      <c r="BX120" s="2" t="n">
        <v>-4.52</v>
      </c>
      <c r="BY120" s="2" t="n">
        <v>0.59</v>
      </c>
      <c r="BZ120" s="2" t="n">
        <v>645</v>
      </c>
      <c r="CA120" s="2" t="n">
        <v>935</v>
      </c>
      <c r="CB120" s="2" t="n">
        <v>290</v>
      </c>
      <c r="CC120" s="2" t="n">
        <v>810.21</v>
      </c>
      <c r="CD120" s="2" t="n">
        <v>74.61</v>
      </c>
      <c r="CE120" s="2" t="n">
        <v>72</v>
      </c>
      <c r="CF120" s="2" t="n">
        <v>110</v>
      </c>
      <c r="CG120" s="2" t="n">
        <v>38</v>
      </c>
      <c r="CH120" s="2" t="n">
        <v>94.45</v>
      </c>
      <c r="CI120" s="2" t="n">
        <v>9.34</v>
      </c>
      <c r="CJ120" s="2" t="n">
        <v>35</v>
      </c>
      <c r="CK120" s="2" t="n">
        <v>59</v>
      </c>
      <c r="CL120" s="2" t="n">
        <v>24</v>
      </c>
      <c r="CM120" s="2" t="n">
        <v>49.09</v>
      </c>
      <c r="CN120" s="2" t="n">
        <v>5.99</v>
      </c>
      <c r="CO120" s="2" t="n">
        <v>22.32</v>
      </c>
      <c r="CP120" s="2" t="n">
        <v>25.46</v>
      </c>
      <c r="CQ120" s="2" t="n">
        <v>3.14</v>
      </c>
      <c r="CR120" s="2" t="n">
        <v>24.17</v>
      </c>
      <c r="CS120" s="2" t="n">
        <v>0.58</v>
      </c>
      <c r="CT120" s="2" t="n">
        <v>203</v>
      </c>
      <c r="CU120" s="2" t="n">
        <v>322</v>
      </c>
      <c r="CV120" s="2" t="n">
        <v>119</v>
      </c>
      <c r="CW120" s="2" t="n">
        <v>272.8</v>
      </c>
      <c r="CX120" s="2" t="n">
        <v>29.38</v>
      </c>
      <c r="CY120" s="2" t="n">
        <v>116</v>
      </c>
      <c r="CZ120" s="2" t="n">
        <v>188</v>
      </c>
      <c r="DA120" s="2" t="n">
        <v>72</v>
      </c>
      <c r="DB120" s="2" t="n">
        <v>155.3</v>
      </c>
      <c r="DC120" s="2" t="n">
        <v>19</v>
      </c>
      <c r="DD120" s="2" t="n">
        <v>168</v>
      </c>
      <c r="DE120" s="2" t="n">
        <v>218</v>
      </c>
      <c r="DF120" s="2" t="n">
        <v>50</v>
      </c>
      <c r="DG120" s="2" t="n">
        <v>193.77</v>
      </c>
      <c r="DH120" s="2" t="n">
        <v>13.9</v>
      </c>
      <c r="DI120" s="2" t="n">
        <v>169</v>
      </c>
      <c r="DJ120" s="2" t="n">
        <v>277</v>
      </c>
      <c r="DK120" s="2" t="n">
        <v>108</v>
      </c>
      <c r="DL120" s="2" t="n">
        <v>229.59</v>
      </c>
      <c r="DM120" s="2" t="n">
        <v>27.61</v>
      </c>
    </row>
    <row r="121" customFormat="false" ht="13.8" hidden="false" customHeight="false" outlineLevel="0" collapsed="false">
      <c r="A121" s="1" t="s">
        <v>386</v>
      </c>
      <c r="B121" s="1" t="n">
        <v>118</v>
      </c>
      <c r="C121" s="1" t="n">
        <v>2010</v>
      </c>
      <c r="D121" s="2" t="s">
        <v>387</v>
      </c>
      <c r="E121" s="2" t="n">
        <v>64.50224</v>
      </c>
      <c r="F121" s="2" t="n">
        <v>-149.1235</v>
      </c>
      <c r="G121" s="2" t="s">
        <v>121</v>
      </c>
      <c r="H121" s="2" t="s">
        <v>125</v>
      </c>
      <c r="I121" s="1" t="n">
        <v>115.2851</v>
      </c>
      <c r="J121" s="1" t="n">
        <v>6292.60396</v>
      </c>
      <c r="K121" s="1" t="n">
        <v>79.32593</v>
      </c>
      <c r="L121" s="1" t="n">
        <v>1490.46815</v>
      </c>
      <c r="M121" s="1" t="n">
        <v>1569.79409</v>
      </c>
      <c r="N121" s="1" t="n">
        <v>31</v>
      </c>
      <c r="O121" s="10" t="n">
        <v>0.0263669898017428</v>
      </c>
      <c r="P121" s="1" t="n">
        <v>0.0957</v>
      </c>
      <c r="Q121" s="1" t="n">
        <v>0.1071</v>
      </c>
      <c r="R121" s="11" t="n">
        <v>0.0293383148141101</v>
      </c>
      <c r="S121" s="11" t="n">
        <v>0.401850864105341</v>
      </c>
      <c r="T121" s="11" t="n">
        <v>0.393344611776063</v>
      </c>
      <c r="U121" s="11" t="n">
        <v>0.41107044599595</v>
      </c>
      <c r="V121" s="1" t="n">
        <v>3</v>
      </c>
      <c r="W121" s="1" t="n">
        <v>-4.8</v>
      </c>
      <c r="X121" s="1" t="n">
        <v>-1.6</v>
      </c>
      <c r="Y121" s="1" t="n">
        <v>3.2</v>
      </c>
      <c r="Z121" s="1" t="n">
        <v>-3.26</v>
      </c>
      <c r="AA121" s="1" t="n">
        <v>0.59</v>
      </c>
      <c r="AB121" s="1" t="n">
        <v>3.71</v>
      </c>
      <c r="AC121" s="1" t="n">
        <v>12.29</v>
      </c>
      <c r="AD121" s="1" t="n">
        <v>8.58</v>
      </c>
      <c r="AE121" s="1" t="n">
        <v>9.81</v>
      </c>
      <c r="AF121" s="1" t="n">
        <v>1.58</v>
      </c>
      <c r="AG121" s="1" t="n">
        <v>16.86</v>
      </c>
      <c r="AH121" s="1" t="n">
        <v>28.89</v>
      </c>
      <c r="AI121" s="1" t="n">
        <v>12.04</v>
      </c>
      <c r="AJ121" s="1" t="n">
        <v>25.08</v>
      </c>
      <c r="AK121" s="1" t="n">
        <v>1.53</v>
      </c>
      <c r="AL121" s="1" t="n">
        <v>683.4</v>
      </c>
      <c r="AM121" s="1" t="n">
        <v>1505.81</v>
      </c>
      <c r="AN121" s="1" t="n">
        <v>822.41</v>
      </c>
      <c r="AO121" s="1" t="n">
        <v>1097.3</v>
      </c>
      <c r="AP121" s="1" t="n">
        <v>177.47</v>
      </c>
      <c r="AQ121" s="1" t="n">
        <v>10.2</v>
      </c>
      <c r="AR121" s="1" t="n">
        <v>22.1</v>
      </c>
      <c r="AS121" s="1" t="n">
        <v>11.9</v>
      </c>
      <c r="AT121" s="1" t="n">
        <v>16.59</v>
      </c>
      <c r="AU121" s="1" t="n">
        <v>2.59</v>
      </c>
      <c r="AV121" s="1" t="n">
        <v>-30.3</v>
      </c>
      <c r="AW121" s="1" t="n">
        <v>-11.6</v>
      </c>
      <c r="AX121" s="1" t="n">
        <v>18.7</v>
      </c>
      <c r="AY121" s="1" t="n">
        <v>-22.56</v>
      </c>
      <c r="AZ121" s="1" t="n">
        <v>3.91</v>
      </c>
      <c r="BA121" s="1" t="n">
        <v>22</v>
      </c>
      <c r="BB121" s="1" t="n">
        <v>52.1</v>
      </c>
      <c r="BC121" s="1" t="n">
        <v>30.1</v>
      </c>
      <c r="BD121" s="1" t="n">
        <v>39.15</v>
      </c>
      <c r="BE121" s="1" t="n">
        <v>6.41</v>
      </c>
      <c r="BF121" s="1" t="n">
        <v>6.1</v>
      </c>
      <c r="BG121" s="1" t="n">
        <v>15.15</v>
      </c>
      <c r="BH121" s="1" t="n">
        <v>9.05</v>
      </c>
      <c r="BI121" s="1" t="n">
        <v>10.84</v>
      </c>
      <c r="BJ121" s="1" t="n">
        <v>1.98</v>
      </c>
      <c r="BK121" s="1" t="n">
        <v>-15.95</v>
      </c>
      <c r="BL121" s="1" t="n">
        <v>-2.8</v>
      </c>
      <c r="BM121" s="1" t="n">
        <v>13.15</v>
      </c>
      <c r="BN121" s="1" t="n">
        <v>-10.21</v>
      </c>
      <c r="BO121" s="1" t="n">
        <v>2.43</v>
      </c>
      <c r="BP121" s="1" t="n">
        <v>6.1</v>
      </c>
      <c r="BQ121" s="1" t="n">
        <v>15.15</v>
      </c>
      <c r="BR121" s="1" t="n">
        <v>9.05</v>
      </c>
      <c r="BS121" s="1" t="n">
        <v>10.84</v>
      </c>
      <c r="BT121" s="1" t="n">
        <v>1.98</v>
      </c>
      <c r="BU121" s="1" t="n">
        <v>-21.2</v>
      </c>
      <c r="BV121" s="1" t="n">
        <v>-9.47</v>
      </c>
      <c r="BW121" s="1" t="n">
        <v>11.73</v>
      </c>
      <c r="BX121" s="1" t="n">
        <v>-15.35</v>
      </c>
      <c r="BY121" s="1" t="n">
        <v>2.55</v>
      </c>
      <c r="BZ121" s="1" t="n">
        <v>297</v>
      </c>
      <c r="CA121" s="1" t="n">
        <v>518</v>
      </c>
      <c r="CB121" s="1" t="n">
        <v>221</v>
      </c>
      <c r="CC121" s="1" t="n">
        <v>388.43</v>
      </c>
      <c r="CD121" s="1" t="n">
        <v>32.33</v>
      </c>
      <c r="CE121" s="1" t="n">
        <v>59</v>
      </c>
      <c r="CF121" s="1" t="n">
        <v>86</v>
      </c>
      <c r="CG121" s="1" t="n">
        <v>27</v>
      </c>
      <c r="CH121" s="1" t="n">
        <v>73.78</v>
      </c>
      <c r="CI121" s="1" t="n">
        <v>4.09</v>
      </c>
      <c r="CJ121" s="1" t="n">
        <v>6</v>
      </c>
      <c r="CK121" s="1" t="n">
        <v>22</v>
      </c>
      <c r="CL121" s="1" t="n">
        <v>16</v>
      </c>
      <c r="CM121" s="1" t="n">
        <v>12.95</v>
      </c>
      <c r="CN121" s="1" t="n">
        <v>3.33</v>
      </c>
      <c r="CO121" s="1" t="n">
        <v>46.36</v>
      </c>
      <c r="CP121" s="1" t="n">
        <v>73.43</v>
      </c>
      <c r="CQ121" s="1" t="n">
        <v>27.07</v>
      </c>
      <c r="CR121" s="1" t="n">
        <v>62.96</v>
      </c>
      <c r="CS121" s="1" t="n">
        <v>4.64</v>
      </c>
      <c r="CT121" s="1" t="n">
        <v>159</v>
      </c>
      <c r="CU121" s="1" t="n">
        <v>234</v>
      </c>
      <c r="CV121" s="1" t="n">
        <v>75</v>
      </c>
      <c r="CW121" s="1" t="n">
        <v>193.72</v>
      </c>
      <c r="CX121" s="1" t="n">
        <v>10.26</v>
      </c>
      <c r="CY121" s="1" t="n">
        <v>27</v>
      </c>
      <c r="CZ121" s="1" t="n">
        <v>78</v>
      </c>
      <c r="DA121" s="1" t="n">
        <v>51</v>
      </c>
      <c r="DB121" s="1" t="n">
        <v>47.62</v>
      </c>
      <c r="DC121" s="1" t="n">
        <v>9.22</v>
      </c>
      <c r="DD121" s="1" t="n">
        <v>159</v>
      </c>
      <c r="DE121" s="1" t="n">
        <v>234</v>
      </c>
      <c r="DF121" s="1" t="n">
        <v>75</v>
      </c>
      <c r="DG121" s="1" t="n">
        <v>193.72</v>
      </c>
      <c r="DH121" s="1" t="n">
        <v>10.26</v>
      </c>
      <c r="DI121" s="1" t="n">
        <v>43</v>
      </c>
      <c r="DJ121" s="1" t="n">
        <v>84</v>
      </c>
      <c r="DK121" s="1" t="n">
        <v>41</v>
      </c>
      <c r="DL121" s="1" t="n">
        <v>55.61</v>
      </c>
      <c r="DM121" s="1" t="n">
        <v>5.86</v>
      </c>
    </row>
    <row r="122" customFormat="false" ht="13.8" hidden="false" customHeight="false" outlineLevel="0" collapsed="false">
      <c r="A122" s="1" t="s">
        <v>388</v>
      </c>
      <c r="B122" s="1" t="n">
        <v>119</v>
      </c>
      <c r="C122" s="1" t="n">
        <v>2001</v>
      </c>
      <c r="D122" s="2" t="s">
        <v>389</v>
      </c>
      <c r="E122" s="2" t="n">
        <v>52.36028</v>
      </c>
      <c r="F122" s="2" t="n">
        <v>-127.7225</v>
      </c>
      <c r="G122" s="2" t="s">
        <v>121</v>
      </c>
      <c r="H122" s="2" t="s">
        <v>122</v>
      </c>
      <c r="I122" s="1" t="n">
        <v>0</v>
      </c>
      <c r="J122" s="1" t="n">
        <v>21.20315</v>
      </c>
      <c r="K122" s="1" t="n">
        <v>4.60469</v>
      </c>
      <c r="L122" s="1" t="n">
        <v>0</v>
      </c>
      <c r="M122" s="1" t="n">
        <v>4.60469</v>
      </c>
      <c r="N122" s="1" t="n">
        <v>44</v>
      </c>
      <c r="O122" s="10" t="n">
        <v>0.0396727044431973</v>
      </c>
      <c r="P122" s="1" t="n">
        <v>0.0967</v>
      </c>
      <c r="Q122" s="1" t="n">
        <v>0.1054</v>
      </c>
      <c r="R122" s="11" t="n">
        <v>0.044132717570177</v>
      </c>
      <c r="S122" s="11" t="n">
        <v>0.100858313032732</v>
      </c>
      <c r="T122" s="11" t="n">
        <v>0.0942586275506343</v>
      </c>
      <c r="U122" s="11" t="n">
        <v>0.107730789312853</v>
      </c>
      <c r="V122" s="1" t="n">
        <v>2</v>
      </c>
      <c r="W122" s="1" t="n">
        <v>4.35</v>
      </c>
      <c r="X122" s="1" t="n">
        <v>7.6</v>
      </c>
      <c r="Y122" s="1" t="n">
        <v>3.25</v>
      </c>
      <c r="Z122" s="1" t="n">
        <v>6.11</v>
      </c>
      <c r="AA122" s="1" t="n">
        <v>0.94</v>
      </c>
      <c r="AB122" s="1" t="n">
        <v>5.25</v>
      </c>
      <c r="AC122" s="1" t="n">
        <v>6.23</v>
      </c>
      <c r="AD122" s="1" t="n">
        <v>0.98</v>
      </c>
      <c r="AE122" s="1" t="n">
        <v>5.87</v>
      </c>
      <c r="AF122" s="1" t="n">
        <v>0.27</v>
      </c>
      <c r="AG122" s="1" t="n">
        <v>25.74</v>
      </c>
      <c r="AH122" s="1" t="n">
        <v>28.65</v>
      </c>
      <c r="AI122" s="1" t="n">
        <v>2.91</v>
      </c>
      <c r="AJ122" s="1" t="n">
        <v>27.59</v>
      </c>
      <c r="AK122" s="1" t="n">
        <v>0.77</v>
      </c>
      <c r="AL122" s="1" t="n">
        <v>530.94</v>
      </c>
      <c r="AM122" s="1" t="n">
        <v>566.34</v>
      </c>
      <c r="AN122" s="1" t="n">
        <v>35.4</v>
      </c>
      <c r="AO122" s="1" t="n">
        <v>553.42</v>
      </c>
      <c r="AP122" s="1" t="n">
        <v>9.97</v>
      </c>
      <c r="AQ122" s="1" t="n">
        <v>14.8</v>
      </c>
      <c r="AR122" s="1" t="n">
        <v>17.1</v>
      </c>
      <c r="AS122" s="1" t="n">
        <v>2.3</v>
      </c>
      <c r="AT122" s="1" t="n">
        <v>16.12</v>
      </c>
      <c r="AU122" s="1" t="n">
        <v>0.7</v>
      </c>
      <c r="AV122" s="1" t="n">
        <v>-6.2</v>
      </c>
      <c r="AW122" s="1" t="n">
        <v>-3.3</v>
      </c>
      <c r="AX122" s="1" t="n">
        <v>2.9</v>
      </c>
      <c r="AY122" s="1" t="n">
        <v>-5.13</v>
      </c>
      <c r="AZ122" s="1" t="n">
        <v>0.75</v>
      </c>
      <c r="BA122" s="1" t="n">
        <v>20.2</v>
      </c>
      <c r="BB122" s="1" t="n">
        <v>21.9</v>
      </c>
      <c r="BC122" s="1" t="n">
        <v>1.7</v>
      </c>
      <c r="BD122" s="1" t="n">
        <v>21.25</v>
      </c>
      <c r="BE122" s="1" t="n">
        <v>0.49</v>
      </c>
      <c r="BF122" s="1" t="n">
        <v>1.23</v>
      </c>
      <c r="BG122" s="1" t="n">
        <v>4.38</v>
      </c>
      <c r="BH122" s="1" t="n">
        <v>3.15</v>
      </c>
      <c r="BI122" s="1" t="n">
        <v>2.77</v>
      </c>
      <c r="BJ122" s="1" t="n">
        <v>0.87</v>
      </c>
      <c r="BK122" s="1" t="n">
        <v>11.05</v>
      </c>
      <c r="BL122" s="1" t="n">
        <v>14.18</v>
      </c>
      <c r="BM122" s="1" t="n">
        <v>3.13</v>
      </c>
      <c r="BN122" s="1" t="n">
        <v>12.83</v>
      </c>
      <c r="BO122" s="1" t="n">
        <v>0.97</v>
      </c>
      <c r="BP122" s="1" t="n">
        <v>11.68</v>
      </c>
      <c r="BQ122" s="1" t="n">
        <v>14.28</v>
      </c>
      <c r="BR122" s="1" t="n">
        <v>2.6</v>
      </c>
      <c r="BS122" s="1" t="n">
        <v>13.14</v>
      </c>
      <c r="BT122" s="1" t="n">
        <v>0.8</v>
      </c>
      <c r="BU122" s="1" t="n">
        <v>-1.63</v>
      </c>
      <c r="BV122" s="1" t="n">
        <v>1.4</v>
      </c>
      <c r="BW122" s="1" t="n">
        <v>3.03</v>
      </c>
      <c r="BX122" s="1" t="n">
        <v>-0.21</v>
      </c>
      <c r="BY122" s="1" t="n">
        <v>0.79</v>
      </c>
      <c r="BZ122" s="1" t="n">
        <v>2861</v>
      </c>
      <c r="CA122" s="1" t="n">
        <v>4010</v>
      </c>
      <c r="CB122" s="1" t="n">
        <v>1149</v>
      </c>
      <c r="CC122" s="1" t="n">
        <v>3441.58</v>
      </c>
      <c r="CD122" s="1" t="n">
        <v>346.51</v>
      </c>
      <c r="CE122" s="1" t="n">
        <v>375</v>
      </c>
      <c r="CF122" s="1" t="n">
        <v>559</v>
      </c>
      <c r="CG122" s="1" t="n">
        <v>184</v>
      </c>
      <c r="CH122" s="1" t="n">
        <v>467.1</v>
      </c>
      <c r="CI122" s="1" t="n">
        <v>56.1</v>
      </c>
      <c r="CJ122" s="1" t="n">
        <v>105</v>
      </c>
      <c r="CK122" s="1" t="n">
        <v>141</v>
      </c>
      <c r="CL122" s="1" t="n">
        <v>36</v>
      </c>
      <c r="CM122" s="1" t="n">
        <v>123.23</v>
      </c>
      <c r="CN122" s="1" t="n">
        <v>10.73</v>
      </c>
      <c r="CO122" s="1" t="n">
        <v>39.58</v>
      </c>
      <c r="CP122" s="1" t="n">
        <v>42.08</v>
      </c>
      <c r="CQ122" s="1" t="n">
        <v>2.5</v>
      </c>
      <c r="CR122" s="1" t="n">
        <v>40.89</v>
      </c>
      <c r="CS122" s="1" t="n">
        <v>0.7</v>
      </c>
      <c r="CT122" s="1" t="n">
        <v>1107</v>
      </c>
      <c r="CU122" s="1" t="n">
        <v>1489</v>
      </c>
      <c r="CV122" s="1" t="n">
        <v>382</v>
      </c>
      <c r="CW122" s="1" t="n">
        <v>1305.65</v>
      </c>
      <c r="CX122" s="1" t="n">
        <v>115.72</v>
      </c>
      <c r="CY122" s="1" t="n">
        <v>370</v>
      </c>
      <c r="CZ122" s="1" t="n">
        <v>515</v>
      </c>
      <c r="DA122" s="1" t="n">
        <v>145</v>
      </c>
      <c r="DB122" s="1" t="n">
        <v>443.03</v>
      </c>
      <c r="DC122" s="1" t="n">
        <v>43.84</v>
      </c>
      <c r="DD122" s="1" t="n">
        <v>459</v>
      </c>
      <c r="DE122" s="1" t="n">
        <v>665</v>
      </c>
      <c r="DF122" s="1" t="n">
        <v>206</v>
      </c>
      <c r="DG122" s="1" t="n">
        <v>562.15</v>
      </c>
      <c r="DH122" s="1" t="n">
        <v>62.08</v>
      </c>
      <c r="DI122" s="1" t="n">
        <v>951</v>
      </c>
      <c r="DJ122" s="1" t="n">
        <v>1285</v>
      </c>
      <c r="DK122" s="1" t="n">
        <v>334</v>
      </c>
      <c r="DL122" s="1" t="n">
        <v>1119.9</v>
      </c>
      <c r="DM122" s="1" t="n">
        <v>101.75</v>
      </c>
    </row>
    <row r="123" customFormat="false" ht="13.8" hidden="false" customHeight="false" outlineLevel="0" collapsed="false">
      <c r="A123" s="1" t="s">
        <v>390</v>
      </c>
      <c r="B123" s="1" t="n">
        <v>120</v>
      </c>
      <c r="C123" s="1" t="n">
        <v>1998</v>
      </c>
      <c r="D123" s="2" t="s">
        <v>391</v>
      </c>
      <c r="E123" s="2" t="n">
        <v>50.85861</v>
      </c>
      <c r="F123" s="2" t="n">
        <v>-128.00806</v>
      </c>
      <c r="G123" s="2" t="s">
        <v>157</v>
      </c>
      <c r="H123" s="2" t="s">
        <v>122</v>
      </c>
      <c r="I123" s="1" t="n">
        <v>0</v>
      </c>
      <c r="J123" s="1" t="n">
        <v>233.22512</v>
      </c>
      <c r="K123" s="1" t="n">
        <v>15.27171</v>
      </c>
      <c r="L123" s="1" t="n">
        <v>0</v>
      </c>
      <c r="M123" s="1" t="n">
        <v>15.27171</v>
      </c>
      <c r="N123" s="1" t="n">
        <v>26</v>
      </c>
      <c r="O123" s="10" t="n">
        <v>0.0485594293957973</v>
      </c>
      <c r="P123" s="1" t="n">
        <v>-0.0116</v>
      </c>
      <c r="Q123" s="1" t="n">
        <v>-0.0039</v>
      </c>
      <c r="R123" s="11" t="n">
        <v>0.0481821539074809</v>
      </c>
      <c r="S123" s="11" t="n">
        <v>0.0152708261446381</v>
      </c>
      <c r="T123" s="11" t="n">
        <v>0.0102843382351372</v>
      </c>
      <c r="U123" s="11" t="n">
        <v>0.0201844098867996</v>
      </c>
      <c r="V123" s="1" t="n">
        <v>4</v>
      </c>
      <c r="W123" s="1" t="n">
        <v>6.45</v>
      </c>
      <c r="X123" s="1" t="n">
        <v>8.7</v>
      </c>
      <c r="Y123" s="1" t="n">
        <v>2.24</v>
      </c>
      <c r="Z123" s="1" t="n">
        <v>7.7</v>
      </c>
      <c r="AA123" s="1" t="n">
        <v>0.47</v>
      </c>
      <c r="AB123" s="1" t="n">
        <v>5.82</v>
      </c>
      <c r="AC123" s="1" t="n">
        <v>7.84</v>
      </c>
      <c r="AD123" s="1" t="n">
        <v>2.02</v>
      </c>
      <c r="AE123" s="1" t="n">
        <v>6.96</v>
      </c>
      <c r="AF123" s="1" t="n">
        <v>0.32</v>
      </c>
      <c r="AG123" s="1" t="n">
        <v>34.59</v>
      </c>
      <c r="AH123" s="1" t="n">
        <v>39.6</v>
      </c>
      <c r="AI123" s="1" t="n">
        <v>5.01</v>
      </c>
      <c r="AJ123" s="1" t="n">
        <v>37.18</v>
      </c>
      <c r="AK123" s="1" t="n">
        <v>0.94</v>
      </c>
      <c r="AL123" s="1" t="n">
        <v>404.49</v>
      </c>
      <c r="AM123" s="1" t="n">
        <v>440</v>
      </c>
      <c r="AN123" s="1" t="n">
        <v>35.51</v>
      </c>
      <c r="AO123" s="1" t="n">
        <v>425.19</v>
      </c>
      <c r="AP123" s="1" t="n">
        <v>5.71</v>
      </c>
      <c r="AQ123" s="1" t="n">
        <v>15.8</v>
      </c>
      <c r="AR123" s="1" t="n">
        <v>17.5</v>
      </c>
      <c r="AS123" s="1" t="n">
        <v>1.7</v>
      </c>
      <c r="AT123" s="1" t="n">
        <v>16.75</v>
      </c>
      <c r="AU123" s="1" t="n">
        <v>0.34</v>
      </c>
      <c r="AV123" s="1" t="n">
        <v>-3</v>
      </c>
      <c r="AW123" s="1" t="n">
        <v>0.3</v>
      </c>
      <c r="AX123" s="1" t="n">
        <v>3.3</v>
      </c>
      <c r="AY123" s="1" t="n">
        <v>-1.97</v>
      </c>
      <c r="AZ123" s="1" t="n">
        <v>0.56</v>
      </c>
      <c r="BA123" s="1" t="n">
        <v>16.8</v>
      </c>
      <c r="BB123" s="1" t="n">
        <v>19.8</v>
      </c>
      <c r="BC123" s="1" t="n">
        <v>3</v>
      </c>
      <c r="BD123" s="1" t="n">
        <v>18.72</v>
      </c>
      <c r="BE123" s="1" t="n">
        <v>0.43</v>
      </c>
      <c r="BF123" s="1" t="n">
        <v>2.5</v>
      </c>
      <c r="BG123" s="1" t="n">
        <v>6.2</v>
      </c>
      <c r="BH123" s="1" t="n">
        <v>3.7</v>
      </c>
      <c r="BI123" s="1" t="n">
        <v>3.88</v>
      </c>
      <c r="BJ123" s="1" t="n">
        <v>0.82</v>
      </c>
      <c r="BK123" s="1" t="n">
        <v>11.68</v>
      </c>
      <c r="BL123" s="1" t="n">
        <v>13.78</v>
      </c>
      <c r="BM123" s="1" t="n">
        <v>2.1</v>
      </c>
      <c r="BN123" s="1" t="n">
        <v>12.88</v>
      </c>
      <c r="BO123" s="1" t="n">
        <v>0.45</v>
      </c>
      <c r="BP123" s="1" t="n">
        <v>12.3</v>
      </c>
      <c r="BQ123" s="1" t="n">
        <v>14.07</v>
      </c>
      <c r="BR123" s="1" t="n">
        <v>1.77</v>
      </c>
      <c r="BS123" s="1" t="n">
        <v>13.3</v>
      </c>
      <c r="BT123" s="1" t="n">
        <v>0.39</v>
      </c>
      <c r="BU123" s="1" t="n">
        <v>1.97</v>
      </c>
      <c r="BV123" s="1" t="n">
        <v>4.05</v>
      </c>
      <c r="BW123" s="1" t="n">
        <v>2.08</v>
      </c>
      <c r="BX123" s="1" t="n">
        <v>3.01</v>
      </c>
      <c r="BY123" s="1" t="n">
        <v>0.44</v>
      </c>
      <c r="BZ123" s="1" t="n">
        <v>2303</v>
      </c>
      <c r="CA123" s="1" t="n">
        <v>3128</v>
      </c>
      <c r="CB123" s="1" t="n">
        <v>825</v>
      </c>
      <c r="CC123" s="1" t="n">
        <v>2721.27</v>
      </c>
      <c r="CD123" s="1" t="n">
        <v>169.01</v>
      </c>
      <c r="CE123" s="1" t="n">
        <v>315</v>
      </c>
      <c r="CF123" s="1" t="n">
        <v>412</v>
      </c>
      <c r="CG123" s="1" t="n">
        <v>97</v>
      </c>
      <c r="CH123" s="1" t="n">
        <v>365.48</v>
      </c>
      <c r="CI123" s="1" t="n">
        <v>20.8</v>
      </c>
      <c r="CJ123" s="1" t="n">
        <v>73</v>
      </c>
      <c r="CK123" s="1" t="n">
        <v>110</v>
      </c>
      <c r="CL123" s="1" t="n">
        <v>37</v>
      </c>
      <c r="CM123" s="1" t="n">
        <v>88.37</v>
      </c>
      <c r="CN123" s="1" t="n">
        <v>7.23</v>
      </c>
      <c r="CO123" s="1" t="n">
        <v>40.02</v>
      </c>
      <c r="CP123" s="1" t="n">
        <v>47.93</v>
      </c>
      <c r="CQ123" s="1" t="n">
        <v>7.91</v>
      </c>
      <c r="CR123" s="1" t="n">
        <v>43.96</v>
      </c>
      <c r="CS123" s="1" t="n">
        <v>1.51</v>
      </c>
      <c r="CT123" s="1" t="n">
        <v>912</v>
      </c>
      <c r="CU123" s="1" t="n">
        <v>1174</v>
      </c>
      <c r="CV123" s="1" t="n">
        <v>262</v>
      </c>
      <c r="CW123" s="1" t="n">
        <v>1052.64</v>
      </c>
      <c r="CX123" s="1" t="n">
        <v>56.09</v>
      </c>
      <c r="CY123" s="1" t="n">
        <v>261</v>
      </c>
      <c r="CZ123" s="1" t="n">
        <v>392</v>
      </c>
      <c r="DA123" s="1" t="n">
        <v>131</v>
      </c>
      <c r="DB123" s="1" t="n">
        <v>320.17</v>
      </c>
      <c r="DC123" s="1" t="n">
        <v>25.64</v>
      </c>
      <c r="DD123" s="1" t="n">
        <v>320</v>
      </c>
      <c r="DE123" s="1" t="n">
        <v>447</v>
      </c>
      <c r="DF123" s="1" t="n">
        <v>127</v>
      </c>
      <c r="DG123" s="1" t="n">
        <v>376.49</v>
      </c>
      <c r="DH123" s="1" t="n">
        <v>24.13</v>
      </c>
      <c r="DI123" s="1" t="n">
        <v>812</v>
      </c>
      <c r="DJ123" s="1" t="n">
        <v>1044</v>
      </c>
      <c r="DK123" s="1" t="n">
        <v>232</v>
      </c>
      <c r="DL123" s="1" t="n">
        <v>935.69</v>
      </c>
      <c r="DM123" s="1" t="n">
        <v>49.86</v>
      </c>
    </row>
    <row r="124" customFormat="false" ht="13.8" hidden="false" customHeight="false" outlineLevel="0" collapsed="false">
      <c r="A124" s="1" t="s">
        <v>392</v>
      </c>
      <c r="B124" s="1" t="n">
        <v>121</v>
      </c>
      <c r="C124" s="1" t="n">
        <v>1997</v>
      </c>
      <c r="D124" s="1" t="s">
        <v>393</v>
      </c>
      <c r="E124" s="1" t="n">
        <v>58.64595</v>
      </c>
      <c r="F124" s="1" t="n">
        <v>-156.60073</v>
      </c>
      <c r="G124" s="1" t="s">
        <v>121</v>
      </c>
      <c r="H124" s="2" t="s">
        <v>125</v>
      </c>
      <c r="I124" s="1" t="n">
        <v>1.67105</v>
      </c>
      <c r="J124" s="1" t="n">
        <v>1025.9968</v>
      </c>
      <c r="K124" s="1" t="n">
        <v>32.03118</v>
      </c>
      <c r="L124" s="1" t="n">
        <v>36.89127</v>
      </c>
      <c r="M124" s="1" t="n">
        <v>68.92245</v>
      </c>
      <c r="N124" s="1" t="n">
        <v>40</v>
      </c>
      <c r="O124" s="10" t="n">
        <v>0.0409958142316125</v>
      </c>
      <c r="P124" s="1" t="n">
        <v>0.0103</v>
      </c>
      <c r="Q124" s="1" t="n">
        <v>0.0181</v>
      </c>
      <c r="R124" s="11" t="n">
        <v>0.0415791556327534</v>
      </c>
      <c r="S124" s="11" t="n">
        <v>0.150564828804982</v>
      </c>
      <c r="T124" s="11" t="n">
        <v>0.143426926694629</v>
      </c>
      <c r="U124" s="11" t="n">
        <v>0.157610122936167</v>
      </c>
      <c r="V124" s="1" t="n">
        <v>3</v>
      </c>
      <c r="W124" s="1" t="n">
        <v>0.86</v>
      </c>
      <c r="X124" s="1" t="n">
        <v>1.98</v>
      </c>
      <c r="Y124" s="1" t="n">
        <v>1.12</v>
      </c>
      <c r="Z124" s="1" t="n">
        <v>1.84</v>
      </c>
      <c r="AA124" s="1" t="n">
        <v>0.15</v>
      </c>
      <c r="AB124" s="1" t="n">
        <v>5.4</v>
      </c>
      <c r="AC124" s="1" t="n">
        <v>9.62</v>
      </c>
      <c r="AD124" s="1" t="n">
        <v>4.22</v>
      </c>
      <c r="AE124" s="1" t="n">
        <v>9.03</v>
      </c>
      <c r="AF124" s="1" t="n">
        <v>0.65</v>
      </c>
      <c r="AG124" s="1" t="n">
        <v>26.6</v>
      </c>
      <c r="AH124" s="1" t="n">
        <v>30.97</v>
      </c>
      <c r="AI124" s="1" t="n">
        <v>4.37</v>
      </c>
      <c r="AJ124" s="1" t="n">
        <v>30.27</v>
      </c>
      <c r="AK124" s="1" t="n">
        <v>0.5</v>
      </c>
      <c r="AL124" s="1" t="n">
        <v>584.67</v>
      </c>
      <c r="AM124" s="1" t="n">
        <v>836.13</v>
      </c>
      <c r="AN124" s="1" t="n">
        <v>251.46</v>
      </c>
      <c r="AO124" s="1" t="n">
        <v>799.86</v>
      </c>
      <c r="AP124" s="1" t="n">
        <v>42.41</v>
      </c>
      <c r="AQ124" s="1" t="n">
        <v>11.8</v>
      </c>
      <c r="AR124" s="1" t="n">
        <v>17.4</v>
      </c>
      <c r="AS124" s="1" t="n">
        <v>5.6</v>
      </c>
      <c r="AT124" s="1" t="n">
        <v>16.76</v>
      </c>
      <c r="AU124" s="1" t="n">
        <v>0.84</v>
      </c>
      <c r="AV124" s="1" t="n">
        <v>-14</v>
      </c>
      <c r="AW124" s="1" t="n">
        <v>-8.5</v>
      </c>
      <c r="AX124" s="1" t="n">
        <v>5.5</v>
      </c>
      <c r="AY124" s="1" t="n">
        <v>-13.06</v>
      </c>
      <c r="AZ124" s="1" t="n">
        <v>0.94</v>
      </c>
      <c r="BA124" s="1" t="n">
        <v>20.3</v>
      </c>
      <c r="BB124" s="1" t="n">
        <v>31.3</v>
      </c>
      <c r="BC124" s="1" t="n">
        <v>11</v>
      </c>
      <c r="BD124" s="1" t="n">
        <v>29.82</v>
      </c>
      <c r="BE124" s="1" t="n">
        <v>1.77</v>
      </c>
      <c r="BF124" s="1" t="n">
        <v>5.57</v>
      </c>
      <c r="BG124" s="1" t="n">
        <v>11.58</v>
      </c>
      <c r="BH124" s="1" t="n">
        <v>6.02</v>
      </c>
      <c r="BI124" s="1" t="n">
        <v>7.64</v>
      </c>
      <c r="BJ124" s="1" t="n">
        <v>0.68</v>
      </c>
      <c r="BK124" s="1" t="n">
        <v>-6.88</v>
      </c>
      <c r="BL124" s="1" t="n">
        <v>-3.48</v>
      </c>
      <c r="BM124" s="1" t="n">
        <v>3.4</v>
      </c>
      <c r="BN124" s="1" t="n">
        <v>-5.23</v>
      </c>
      <c r="BO124" s="1" t="n">
        <v>1.32</v>
      </c>
      <c r="BP124" s="1" t="n">
        <v>8.78</v>
      </c>
      <c r="BQ124" s="1" t="n">
        <v>12.38</v>
      </c>
      <c r="BR124" s="1" t="n">
        <v>3.6</v>
      </c>
      <c r="BS124" s="1" t="n">
        <v>11.88</v>
      </c>
      <c r="BT124" s="1" t="n">
        <v>0.55</v>
      </c>
      <c r="BU124" s="1" t="n">
        <v>-8.22</v>
      </c>
      <c r="BV124" s="1" t="n">
        <v>-4.92</v>
      </c>
      <c r="BW124" s="1" t="n">
        <v>3.3</v>
      </c>
      <c r="BX124" s="1" t="n">
        <v>-7.55</v>
      </c>
      <c r="BY124" s="1" t="n">
        <v>0.56</v>
      </c>
      <c r="BZ124" s="1" t="n">
        <v>501</v>
      </c>
      <c r="CA124" s="1" t="n">
        <v>812</v>
      </c>
      <c r="CB124" s="1" t="n">
        <v>311</v>
      </c>
      <c r="CC124" s="1" t="n">
        <v>606.01</v>
      </c>
      <c r="CD124" s="1" t="n">
        <v>60.98</v>
      </c>
      <c r="CE124" s="1" t="n">
        <v>76</v>
      </c>
      <c r="CF124" s="1" t="n">
        <v>105</v>
      </c>
      <c r="CG124" s="1" t="n">
        <v>29</v>
      </c>
      <c r="CH124" s="1" t="n">
        <v>84.3</v>
      </c>
      <c r="CI124" s="1" t="n">
        <v>5.91</v>
      </c>
      <c r="CJ124" s="1" t="n">
        <v>19</v>
      </c>
      <c r="CK124" s="1" t="n">
        <v>44</v>
      </c>
      <c r="CL124" s="1" t="n">
        <v>25</v>
      </c>
      <c r="CM124" s="1" t="n">
        <v>26.17</v>
      </c>
      <c r="CN124" s="1" t="n">
        <v>4.71</v>
      </c>
      <c r="CO124" s="1" t="n">
        <v>30.24</v>
      </c>
      <c r="CP124" s="1" t="n">
        <v>44.89</v>
      </c>
      <c r="CQ124" s="1" t="n">
        <v>14.66</v>
      </c>
      <c r="CR124" s="1" t="n">
        <v>37.83</v>
      </c>
      <c r="CS124" s="1" t="n">
        <v>3.15</v>
      </c>
      <c r="CT124" s="1" t="n">
        <v>204</v>
      </c>
      <c r="CU124" s="1" t="n">
        <v>294</v>
      </c>
      <c r="CV124" s="1" t="n">
        <v>90</v>
      </c>
      <c r="CW124" s="1" t="n">
        <v>234.02</v>
      </c>
      <c r="CX124" s="1" t="n">
        <v>17.86</v>
      </c>
      <c r="CY124" s="1" t="n">
        <v>66</v>
      </c>
      <c r="CZ124" s="1" t="n">
        <v>138</v>
      </c>
      <c r="DA124" s="1" t="n">
        <v>72</v>
      </c>
      <c r="DB124" s="1" t="n">
        <v>91.38</v>
      </c>
      <c r="DC124" s="1" t="n">
        <v>14.43</v>
      </c>
      <c r="DD124" s="1" t="n">
        <v>174</v>
      </c>
      <c r="DE124" s="1" t="n">
        <v>249</v>
      </c>
      <c r="DF124" s="1" t="n">
        <v>75</v>
      </c>
      <c r="DG124" s="1" t="n">
        <v>192.65</v>
      </c>
      <c r="DH124" s="1" t="n">
        <v>13.03</v>
      </c>
      <c r="DI124" s="1" t="n">
        <v>82</v>
      </c>
      <c r="DJ124" s="1" t="n">
        <v>152</v>
      </c>
      <c r="DK124" s="1" t="n">
        <v>70</v>
      </c>
      <c r="DL124" s="1" t="n">
        <v>105.8</v>
      </c>
      <c r="DM124" s="1" t="n">
        <v>14.48</v>
      </c>
    </row>
    <row r="125" customFormat="false" ht="13.8" hidden="false" customHeight="false" outlineLevel="0" collapsed="false">
      <c r="A125" s="1" t="s">
        <v>394</v>
      </c>
      <c r="B125" s="1" t="n">
        <v>122</v>
      </c>
      <c r="C125" s="1" t="n">
        <v>1999</v>
      </c>
      <c r="D125" s="1" t="s">
        <v>395</v>
      </c>
      <c r="E125" s="1" t="n">
        <v>49.13833</v>
      </c>
      <c r="F125" s="1" t="n">
        <v>-123.89556</v>
      </c>
      <c r="G125" s="1" t="s">
        <v>121</v>
      </c>
      <c r="H125" s="2" t="s">
        <v>122</v>
      </c>
      <c r="I125" s="1" t="n">
        <v>0</v>
      </c>
      <c r="J125" s="1" t="n">
        <v>847.8074</v>
      </c>
      <c r="K125" s="1" t="n">
        <v>29.11713</v>
      </c>
      <c r="L125" s="1" t="n">
        <v>0</v>
      </c>
      <c r="M125" s="1" t="n">
        <v>29.11713</v>
      </c>
      <c r="N125" s="1" t="n">
        <v>43</v>
      </c>
      <c r="O125" s="10" t="n">
        <v>0.0491532706288795</v>
      </c>
      <c r="P125" s="1" t="n">
        <v>-0.0267</v>
      </c>
      <c r="Q125" s="1" t="n">
        <v>-0.0198</v>
      </c>
      <c r="R125" s="11" t="n">
        <v>0.048026329226856</v>
      </c>
      <c r="S125" s="11" t="n">
        <v>0.0184073247445066</v>
      </c>
      <c r="T125" s="11" t="n">
        <v>0.0131733411147156</v>
      </c>
      <c r="U125" s="11" t="n">
        <v>0.0234980154201669</v>
      </c>
      <c r="V125" s="1" t="n">
        <v>4</v>
      </c>
      <c r="W125" s="1" t="n">
        <v>4.08</v>
      </c>
      <c r="X125" s="1" t="n">
        <v>10.15</v>
      </c>
      <c r="Y125" s="1" t="n">
        <v>6.07</v>
      </c>
      <c r="Z125" s="1" t="n">
        <v>7.29</v>
      </c>
      <c r="AA125" s="1" t="n">
        <v>1.39</v>
      </c>
      <c r="AB125" s="1" t="n">
        <v>6.18</v>
      </c>
      <c r="AC125" s="1" t="n">
        <v>8.63</v>
      </c>
      <c r="AD125" s="1" t="n">
        <v>2.45</v>
      </c>
      <c r="AE125" s="1" t="n">
        <v>7.74</v>
      </c>
      <c r="AF125" s="1" t="n">
        <v>0.47</v>
      </c>
      <c r="AG125" s="1" t="n">
        <v>29.89</v>
      </c>
      <c r="AH125" s="1" t="n">
        <v>37.12</v>
      </c>
      <c r="AI125" s="1" t="n">
        <v>7.23</v>
      </c>
      <c r="AJ125" s="1" t="n">
        <v>33.88</v>
      </c>
      <c r="AK125" s="1" t="n">
        <v>1.41</v>
      </c>
      <c r="AL125" s="1" t="n">
        <v>510.94</v>
      </c>
      <c r="AM125" s="1" t="n">
        <v>566.25</v>
      </c>
      <c r="AN125" s="1" t="n">
        <v>55.31</v>
      </c>
      <c r="AO125" s="1" t="n">
        <v>547.83</v>
      </c>
      <c r="AP125" s="1" t="n">
        <v>9.03</v>
      </c>
      <c r="AQ125" s="1" t="n">
        <v>15</v>
      </c>
      <c r="AR125" s="1" t="n">
        <v>21</v>
      </c>
      <c r="AS125" s="1" t="n">
        <v>6</v>
      </c>
      <c r="AT125" s="1" t="n">
        <v>18.45</v>
      </c>
      <c r="AU125" s="1" t="n">
        <v>1.34</v>
      </c>
      <c r="AV125" s="1" t="n">
        <v>-5.8</v>
      </c>
      <c r="AW125" s="1" t="n">
        <v>-1</v>
      </c>
      <c r="AX125" s="1" t="n">
        <v>4.8</v>
      </c>
      <c r="AY125" s="1" t="n">
        <v>-4.38</v>
      </c>
      <c r="AZ125" s="1" t="n">
        <v>1.08</v>
      </c>
      <c r="BA125" s="1" t="n">
        <v>20.6</v>
      </c>
      <c r="BB125" s="1" t="n">
        <v>24</v>
      </c>
      <c r="BC125" s="1" t="n">
        <v>3.4</v>
      </c>
      <c r="BD125" s="1" t="n">
        <v>22.82</v>
      </c>
      <c r="BE125" s="1" t="n">
        <v>0.59</v>
      </c>
      <c r="BF125" s="1" t="n">
        <v>-0.82</v>
      </c>
      <c r="BG125" s="1" t="n">
        <v>4.75</v>
      </c>
      <c r="BH125" s="1" t="n">
        <v>5.57</v>
      </c>
      <c r="BI125" s="1" t="n">
        <v>1.55</v>
      </c>
      <c r="BJ125" s="1" t="n">
        <v>1.25</v>
      </c>
      <c r="BK125" s="1" t="n">
        <v>11.38</v>
      </c>
      <c r="BL125" s="1" t="n">
        <v>16.65</v>
      </c>
      <c r="BM125" s="1" t="n">
        <v>5.27</v>
      </c>
      <c r="BN125" s="1" t="n">
        <v>14.37</v>
      </c>
      <c r="BO125" s="1" t="n">
        <v>1.22</v>
      </c>
      <c r="BP125" s="1" t="n">
        <v>11.38</v>
      </c>
      <c r="BQ125" s="1" t="n">
        <v>16.72</v>
      </c>
      <c r="BR125" s="1" t="n">
        <v>5.33</v>
      </c>
      <c r="BS125" s="1" t="n">
        <v>14.37</v>
      </c>
      <c r="BT125" s="1" t="n">
        <v>1.23</v>
      </c>
      <c r="BU125" s="1" t="n">
        <v>-1.28</v>
      </c>
      <c r="BV125" s="1" t="n">
        <v>4.3</v>
      </c>
      <c r="BW125" s="1" t="n">
        <v>5.58</v>
      </c>
      <c r="BX125" s="1" t="n">
        <v>1.07</v>
      </c>
      <c r="BY125" s="1" t="n">
        <v>1.22</v>
      </c>
      <c r="BZ125" s="1" t="n">
        <v>1061</v>
      </c>
      <c r="CA125" s="1" t="n">
        <v>2305</v>
      </c>
      <c r="CB125" s="1" t="n">
        <v>1244</v>
      </c>
      <c r="CC125" s="1" t="n">
        <v>1820.41</v>
      </c>
      <c r="CD125" s="1" t="n">
        <v>309.93</v>
      </c>
      <c r="CE125" s="1" t="n">
        <v>172</v>
      </c>
      <c r="CF125" s="1" t="n">
        <v>359</v>
      </c>
      <c r="CG125" s="1" t="n">
        <v>187</v>
      </c>
      <c r="CH125" s="1" t="n">
        <v>294.25</v>
      </c>
      <c r="CI125" s="1" t="n">
        <v>47.74</v>
      </c>
      <c r="CJ125" s="1" t="n">
        <v>24</v>
      </c>
      <c r="CK125" s="1" t="n">
        <v>56</v>
      </c>
      <c r="CL125" s="1" t="n">
        <v>32</v>
      </c>
      <c r="CM125" s="1" t="n">
        <v>38.48</v>
      </c>
      <c r="CN125" s="1" t="n">
        <v>7.71</v>
      </c>
      <c r="CO125" s="1" t="n">
        <v>56.65</v>
      </c>
      <c r="CP125" s="1" t="n">
        <v>67.93</v>
      </c>
      <c r="CQ125" s="1" t="n">
        <v>11.28</v>
      </c>
      <c r="CR125" s="1" t="n">
        <v>63.79</v>
      </c>
      <c r="CS125" s="1" t="n">
        <v>2.36</v>
      </c>
      <c r="CT125" s="1" t="n">
        <v>511</v>
      </c>
      <c r="CU125" s="1" t="n">
        <v>1029</v>
      </c>
      <c r="CV125" s="1" t="n">
        <v>518</v>
      </c>
      <c r="CW125" s="1" t="n">
        <v>857.37</v>
      </c>
      <c r="CX125" s="1" t="n">
        <v>130.95</v>
      </c>
      <c r="CY125" s="1" t="n">
        <v>91</v>
      </c>
      <c r="CZ125" s="1" t="n">
        <v>201</v>
      </c>
      <c r="DA125" s="1" t="n">
        <v>110</v>
      </c>
      <c r="DB125" s="1" t="n">
        <v>144.98</v>
      </c>
      <c r="DC125" s="1" t="n">
        <v>26.99</v>
      </c>
      <c r="DD125" s="1" t="n">
        <v>94</v>
      </c>
      <c r="DE125" s="1" t="n">
        <v>201</v>
      </c>
      <c r="DF125" s="1" t="n">
        <v>107</v>
      </c>
      <c r="DG125" s="1" t="n">
        <v>145.35</v>
      </c>
      <c r="DH125" s="1" t="n">
        <v>26.39</v>
      </c>
      <c r="DI125" s="1" t="n">
        <v>449</v>
      </c>
      <c r="DJ125" s="1" t="n">
        <v>924</v>
      </c>
      <c r="DK125" s="1" t="n">
        <v>475</v>
      </c>
      <c r="DL125" s="1" t="n">
        <v>763.87</v>
      </c>
      <c r="DM125" s="1" t="n">
        <v>118.09</v>
      </c>
    </row>
    <row r="126" customFormat="false" ht="13.8" hidden="false" customHeight="false" outlineLevel="0" collapsed="false">
      <c r="A126" s="1" t="s">
        <v>396</v>
      </c>
      <c r="B126" s="1" t="n">
        <v>123</v>
      </c>
      <c r="C126" s="1" t="s">
        <v>397</v>
      </c>
      <c r="D126" s="1" t="s">
        <v>398</v>
      </c>
      <c r="E126" s="1" t="n">
        <v>49.16667</v>
      </c>
      <c r="F126" s="1" t="n">
        <v>-122.45833</v>
      </c>
      <c r="G126" s="1" t="s">
        <v>121</v>
      </c>
      <c r="H126" s="2" t="s">
        <v>122</v>
      </c>
      <c r="I126" s="1" t="n">
        <v>8.93681</v>
      </c>
      <c r="J126" s="1" t="n">
        <v>9.51405</v>
      </c>
      <c r="K126" s="1" t="n">
        <v>3.08448</v>
      </c>
      <c r="L126" s="1" t="n">
        <v>62.77206</v>
      </c>
      <c r="M126" s="1" t="n">
        <v>65.85655</v>
      </c>
      <c r="N126" s="1" t="n">
        <v>24</v>
      </c>
      <c r="O126" s="10" t="n">
        <v>0.0358542661952073</v>
      </c>
      <c r="P126" s="1" t="n">
        <v>0.1967</v>
      </c>
      <c r="Q126" s="1" t="n">
        <v>0.2068</v>
      </c>
      <c r="R126" s="11" t="n">
        <v>0.044915535100025</v>
      </c>
      <c r="S126" s="11" t="n">
        <v>0.0929012901176628</v>
      </c>
      <c r="T126" s="11" t="n">
        <v>0.0870696059214155</v>
      </c>
      <c r="U126" s="11" t="n">
        <v>0.0989185253437342</v>
      </c>
      <c r="V126" s="1" t="n">
        <v>4</v>
      </c>
      <c r="W126" s="1" t="n">
        <v>9.65</v>
      </c>
      <c r="X126" s="1" t="n">
        <v>10.15</v>
      </c>
      <c r="Y126" s="1" t="n">
        <v>0.49</v>
      </c>
      <c r="Z126" s="1" t="n">
        <v>10.03</v>
      </c>
      <c r="AA126" s="1" t="n">
        <v>0.18</v>
      </c>
      <c r="AB126" s="1" t="n">
        <v>8.02</v>
      </c>
      <c r="AC126" s="1" t="n">
        <v>8.23</v>
      </c>
      <c r="AD126" s="1" t="n">
        <v>0.21</v>
      </c>
      <c r="AE126" s="1" t="n">
        <v>8.14</v>
      </c>
      <c r="AF126" s="1" t="n">
        <v>0.06</v>
      </c>
      <c r="AG126" s="1" t="n">
        <v>34.25</v>
      </c>
      <c r="AH126" s="1" t="n">
        <v>35</v>
      </c>
      <c r="AI126" s="1" t="n">
        <v>0.75</v>
      </c>
      <c r="AJ126" s="1" t="n">
        <v>34.66</v>
      </c>
      <c r="AK126" s="1" t="n">
        <v>0.18</v>
      </c>
      <c r="AL126" s="1" t="n">
        <v>553.49</v>
      </c>
      <c r="AM126" s="1" t="n">
        <v>557.23</v>
      </c>
      <c r="AN126" s="1" t="n">
        <v>3.74</v>
      </c>
      <c r="AO126" s="1" t="n">
        <v>555.29</v>
      </c>
      <c r="AP126" s="1" t="n">
        <v>1.02</v>
      </c>
      <c r="AQ126" s="1" t="n">
        <v>20.7</v>
      </c>
      <c r="AR126" s="1" t="n">
        <v>21.1</v>
      </c>
      <c r="AS126" s="1" t="n">
        <v>0.4</v>
      </c>
      <c r="AT126" s="1" t="n">
        <v>20.99</v>
      </c>
      <c r="AU126" s="1" t="n">
        <v>0.14</v>
      </c>
      <c r="AV126" s="1" t="n">
        <v>-2.9</v>
      </c>
      <c r="AW126" s="1" t="n">
        <v>-2.3</v>
      </c>
      <c r="AX126" s="1" t="n">
        <v>0.6</v>
      </c>
      <c r="AY126" s="1" t="n">
        <v>-2.5</v>
      </c>
      <c r="AZ126" s="1" t="n">
        <v>0.19</v>
      </c>
      <c r="BA126" s="1" t="n">
        <v>23.3</v>
      </c>
      <c r="BB126" s="1" t="n">
        <v>23.6</v>
      </c>
      <c r="BC126" s="1" t="n">
        <v>0.3</v>
      </c>
      <c r="BD126" s="1" t="n">
        <v>23.49</v>
      </c>
      <c r="BE126" s="1" t="n">
        <v>0.09</v>
      </c>
      <c r="BF126" s="1" t="n">
        <v>3.3</v>
      </c>
      <c r="BG126" s="1" t="n">
        <v>3.87</v>
      </c>
      <c r="BH126" s="1" t="n">
        <v>0.57</v>
      </c>
      <c r="BI126" s="1" t="n">
        <v>3.71</v>
      </c>
      <c r="BJ126" s="1" t="n">
        <v>0.18</v>
      </c>
      <c r="BK126" s="1" t="n">
        <v>16.42</v>
      </c>
      <c r="BL126" s="1" t="n">
        <v>16.9</v>
      </c>
      <c r="BM126" s="1" t="n">
        <v>0.48</v>
      </c>
      <c r="BN126" s="1" t="n">
        <v>16.73</v>
      </c>
      <c r="BO126" s="1" t="n">
        <v>0.14</v>
      </c>
      <c r="BP126" s="1" t="n">
        <v>16.42</v>
      </c>
      <c r="BQ126" s="1" t="n">
        <v>16.95</v>
      </c>
      <c r="BR126" s="1" t="n">
        <v>0.53</v>
      </c>
      <c r="BS126" s="1" t="n">
        <v>16.8</v>
      </c>
      <c r="BT126" s="1" t="n">
        <v>0.17</v>
      </c>
      <c r="BU126" s="1" t="n">
        <v>2.9</v>
      </c>
      <c r="BV126" s="1" t="n">
        <v>3.42</v>
      </c>
      <c r="BW126" s="1" t="n">
        <v>0.52</v>
      </c>
      <c r="BX126" s="1" t="n">
        <v>3.27</v>
      </c>
      <c r="BY126" s="1" t="n">
        <v>0.16</v>
      </c>
      <c r="BZ126" s="1" t="n">
        <v>1762</v>
      </c>
      <c r="CA126" s="1" t="n">
        <v>1933</v>
      </c>
      <c r="CB126" s="1" t="n">
        <v>171</v>
      </c>
      <c r="CC126" s="1" t="n">
        <v>1815.69</v>
      </c>
      <c r="CD126" s="1" t="n">
        <v>53.38</v>
      </c>
      <c r="CE126" s="1" t="n">
        <v>262</v>
      </c>
      <c r="CF126" s="1" t="n">
        <v>285</v>
      </c>
      <c r="CG126" s="1" t="n">
        <v>23</v>
      </c>
      <c r="CH126" s="1" t="n">
        <v>269.06</v>
      </c>
      <c r="CI126" s="1" t="n">
        <v>7.39</v>
      </c>
      <c r="CJ126" s="1" t="n">
        <v>61</v>
      </c>
      <c r="CK126" s="1" t="n">
        <v>67</v>
      </c>
      <c r="CL126" s="1" t="n">
        <v>6</v>
      </c>
      <c r="CM126" s="1" t="n">
        <v>62.81</v>
      </c>
      <c r="CN126" s="1" t="n">
        <v>2.04</v>
      </c>
      <c r="CO126" s="1" t="n">
        <v>45.23</v>
      </c>
      <c r="CP126" s="1" t="n">
        <v>45.85</v>
      </c>
      <c r="CQ126" s="1" t="n">
        <v>0.63</v>
      </c>
      <c r="CR126" s="1" t="n">
        <v>45.46</v>
      </c>
      <c r="CS126" s="1" t="n">
        <v>0.15</v>
      </c>
      <c r="CT126" s="1" t="n">
        <v>715</v>
      </c>
      <c r="CU126" s="1" t="n">
        <v>782</v>
      </c>
      <c r="CV126" s="1" t="n">
        <v>67</v>
      </c>
      <c r="CW126" s="1" t="n">
        <v>735.75</v>
      </c>
      <c r="CX126" s="1" t="n">
        <v>21.32</v>
      </c>
      <c r="CY126" s="1" t="n">
        <v>210</v>
      </c>
      <c r="CZ126" s="1" t="n">
        <v>231</v>
      </c>
      <c r="DA126" s="1" t="n">
        <v>21</v>
      </c>
      <c r="DB126" s="1" t="n">
        <v>216.94</v>
      </c>
      <c r="DC126" s="1" t="n">
        <v>6.55</v>
      </c>
      <c r="DD126" s="1" t="n">
        <v>212</v>
      </c>
      <c r="DE126" s="1" t="n">
        <v>231</v>
      </c>
      <c r="DF126" s="1" t="n">
        <v>19</v>
      </c>
      <c r="DG126" s="1" t="n">
        <v>218.06</v>
      </c>
      <c r="DH126" s="1" t="n">
        <v>5.86</v>
      </c>
      <c r="DI126" s="1" t="n">
        <v>618</v>
      </c>
      <c r="DJ126" s="1" t="n">
        <v>683</v>
      </c>
      <c r="DK126" s="1" t="n">
        <v>65</v>
      </c>
      <c r="DL126" s="1" t="n">
        <v>638.75</v>
      </c>
      <c r="DM126" s="1" t="n">
        <v>20.36</v>
      </c>
    </row>
    <row r="127" customFormat="false" ht="13.8" hidden="false" customHeight="false" outlineLevel="0" collapsed="false">
      <c r="A127" s="1" t="s">
        <v>399</v>
      </c>
      <c r="B127" s="1" t="n">
        <v>124</v>
      </c>
      <c r="C127" s="1" t="n">
        <v>1997</v>
      </c>
      <c r="D127" s="1" t="s">
        <v>400</v>
      </c>
      <c r="E127" s="1" t="n">
        <v>51.89991</v>
      </c>
      <c r="F127" s="1" t="n">
        <v>-176.62113</v>
      </c>
      <c r="G127" s="1" t="s">
        <v>160</v>
      </c>
      <c r="H127" s="2" t="s">
        <v>125</v>
      </c>
      <c r="I127" s="1" t="n">
        <v>0</v>
      </c>
      <c r="J127" s="1" t="n">
        <v>7.61785</v>
      </c>
      <c r="K127" s="1" t="n">
        <v>2.76004</v>
      </c>
      <c r="L127" s="1" t="n">
        <v>0</v>
      </c>
      <c r="M127" s="1" t="n">
        <v>2.76004</v>
      </c>
      <c r="N127" s="1" t="n">
        <v>26</v>
      </c>
      <c r="O127" s="10" t="n">
        <v>0.0368652219321149</v>
      </c>
      <c r="P127" s="1" t="n">
        <v>0.1105</v>
      </c>
      <c r="Q127" s="1" t="n">
        <v>0.1197</v>
      </c>
      <c r="R127" s="11" t="n">
        <v>0.0416596468075006</v>
      </c>
      <c r="S127" s="11" t="n">
        <v>0.150647252671638</v>
      </c>
      <c r="T127" s="11" t="n">
        <v>0.143621686927257</v>
      </c>
      <c r="U127" s="11" t="n">
        <v>0.15771811563108</v>
      </c>
      <c r="V127" s="1" t="n">
        <v>4</v>
      </c>
      <c r="W127" s="1" t="n">
        <v>3.42</v>
      </c>
      <c r="X127" s="1" t="n">
        <v>3.77</v>
      </c>
      <c r="Y127" s="1" t="n">
        <v>0.34</v>
      </c>
      <c r="Z127" s="1" t="n">
        <v>3.61</v>
      </c>
      <c r="AA127" s="1" t="n">
        <v>0.09</v>
      </c>
      <c r="AB127" s="1" t="n">
        <v>3.69</v>
      </c>
      <c r="AC127" s="1" t="n">
        <v>4.13</v>
      </c>
      <c r="AD127" s="1" t="n">
        <v>0.44</v>
      </c>
      <c r="AE127" s="1" t="n">
        <v>3.96</v>
      </c>
      <c r="AF127" s="1" t="n">
        <v>0.14</v>
      </c>
      <c r="AG127" s="1" t="n">
        <v>26.56</v>
      </c>
      <c r="AH127" s="1" t="n">
        <v>27.97</v>
      </c>
      <c r="AI127" s="1" t="n">
        <v>1.41</v>
      </c>
      <c r="AJ127" s="1" t="n">
        <v>27.36</v>
      </c>
      <c r="AK127" s="1" t="n">
        <v>0.41</v>
      </c>
      <c r="AL127" s="1" t="n">
        <v>370.87</v>
      </c>
      <c r="AM127" s="1" t="n">
        <v>386.25</v>
      </c>
      <c r="AN127" s="1" t="n">
        <v>15.38</v>
      </c>
      <c r="AO127" s="1" t="n">
        <v>379.84</v>
      </c>
      <c r="AP127" s="1" t="n">
        <v>4.69</v>
      </c>
      <c r="AQ127" s="1" t="n">
        <v>11.4</v>
      </c>
      <c r="AR127" s="1" t="n">
        <v>12.1</v>
      </c>
      <c r="AS127" s="1" t="n">
        <v>0.7</v>
      </c>
      <c r="AT127" s="1" t="n">
        <v>11.84</v>
      </c>
      <c r="AU127" s="1" t="n">
        <v>0.22</v>
      </c>
      <c r="AV127" s="1" t="n">
        <v>-2.8</v>
      </c>
      <c r="AW127" s="1" t="n">
        <v>-2.4</v>
      </c>
      <c r="AX127" s="1" t="n">
        <v>0.4</v>
      </c>
      <c r="AY127" s="1" t="n">
        <v>-2.65</v>
      </c>
      <c r="AZ127" s="1" t="n">
        <v>0.12</v>
      </c>
      <c r="BA127" s="1" t="n">
        <v>13.9</v>
      </c>
      <c r="BB127" s="1" t="n">
        <v>14.9</v>
      </c>
      <c r="BC127" s="1" t="n">
        <v>1</v>
      </c>
      <c r="BD127" s="1" t="n">
        <v>14.49</v>
      </c>
      <c r="BE127" s="1" t="n">
        <v>0.32</v>
      </c>
      <c r="BF127" s="1" t="n">
        <v>2.33</v>
      </c>
      <c r="BG127" s="1" t="n">
        <v>2.57</v>
      </c>
      <c r="BH127" s="1" t="n">
        <v>0.23</v>
      </c>
      <c r="BI127" s="1" t="n">
        <v>2.43</v>
      </c>
      <c r="BJ127" s="1" t="n">
        <v>0.07</v>
      </c>
      <c r="BK127" s="1" t="n">
        <v>5.8</v>
      </c>
      <c r="BL127" s="1" t="n">
        <v>6.32</v>
      </c>
      <c r="BM127" s="1" t="n">
        <v>0.52</v>
      </c>
      <c r="BN127" s="1" t="n">
        <v>6.09</v>
      </c>
      <c r="BO127" s="1" t="n">
        <v>0.17</v>
      </c>
      <c r="BP127" s="1" t="n">
        <v>8.73</v>
      </c>
      <c r="BQ127" s="1" t="n">
        <v>8.95</v>
      </c>
      <c r="BR127" s="1" t="n">
        <v>0.22</v>
      </c>
      <c r="BS127" s="1" t="n">
        <v>8.86</v>
      </c>
      <c r="BT127" s="1" t="n">
        <v>0.07</v>
      </c>
      <c r="BU127" s="1" t="n">
        <v>-0.58</v>
      </c>
      <c r="BV127" s="1" t="n">
        <v>-0.18</v>
      </c>
      <c r="BW127" s="1" t="n">
        <v>0.4</v>
      </c>
      <c r="BX127" s="1" t="n">
        <v>-0.42</v>
      </c>
      <c r="BY127" s="1" t="n">
        <v>0.13</v>
      </c>
      <c r="BZ127" s="1" t="n">
        <v>1114</v>
      </c>
      <c r="CA127" s="1" t="n">
        <v>1160</v>
      </c>
      <c r="CB127" s="1" t="n">
        <v>46</v>
      </c>
      <c r="CC127" s="1" t="n">
        <v>1136.29</v>
      </c>
      <c r="CD127" s="1" t="n">
        <v>13.52</v>
      </c>
      <c r="CE127" s="1" t="n">
        <v>143</v>
      </c>
      <c r="CF127" s="1" t="n">
        <v>150</v>
      </c>
      <c r="CG127" s="1" t="n">
        <v>7</v>
      </c>
      <c r="CH127" s="1" t="n">
        <v>146</v>
      </c>
      <c r="CI127" s="1" t="n">
        <v>2.2</v>
      </c>
      <c r="CJ127" s="1" t="n">
        <v>52</v>
      </c>
      <c r="CK127" s="1" t="n">
        <v>55</v>
      </c>
      <c r="CL127" s="1" t="n">
        <v>3</v>
      </c>
      <c r="CM127" s="1" t="n">
        <v>53.64</v>
      </c>
      <c r="CN127" s="1" t="n">
        <v>0.89</v>
      </c>
      <c r="CO127" s="1" t="n">
        <v>29.2</v>
      </c>
      <c r="CP127" s="1" t="n">
        <v>29.96</v>
      </c>
      <c r="CQ127" s="1" t="n">
        <v>0.75</v>
      </c>
      <c r="CR127" s="1" t="n">
        <v>29.63</v>
      </c>
      <c r="CS127" s="1" t="n">
        <v>0.19</v>
      </c>
      <c r="CT127" s="1" t="n">
        <v>394</v>
      </c>
      <c r="CU127" s="1" t="n">
        <v>409</v>
      </c>
      <c r="CV127" s="1" t="n">
        <v>15</v>
      </c>
      <c r="CW127" s="1" t="n">
        <v>400.86</v>
      </c>
      <c r="CX127" s="1" t="n">
        <v>4.52</v>
      </c>
      <c r="CY127" s="1" t="n">
        <v>183</v>
      </c>
      <c r="CZ127" s="1" t="n">
        <v>190</v>
      </c>
      <c r="DA127" s="1" t="n">
        <v>7</v>
      </c>
      <c r="DB127" s="1" t="n">
        <v>186</v>
      </c>
      <c r="DC127" s="1" t="n">
        <v>2.2</v>
      </c>
      <c r="DD127" s="1" t="n">
        <v>233</v>
      </c>
      <c r="DE127" s="1" t="n">
        <v>240</v>
      </c>
      <c r="DF127" s="1" t="n">
        <v>7</v>
      </c>
      <c r="DG127" s="1" t="n">
        <v>236.86</v>
      </c>
      <c r="DH127" s="1" t="n">
        <v>2.36</v>
      </c>
      <c r="DI127" s="1" t="n">
        <v>306</v>
      </c>
      <c r="DJ127" s="1" t="n">
        <v>312</v>
      </c>
      <c r="DK127" s="1" t="n">
        <v>6</v>
      </c>
      <c r="DL127" s="1" t="n">
        <v>309.07</v>
      </c>
      <c r="DM127" s="1" t="n">
        <v>2.02</v>
      </c>
    </row>
    <row r="128" customFormat="false" ht="13.8" hidden="false" customHeight="false" outlineLevel="0" collapsed="false">
      <c r="A128" s="1" t="s">
        <v>401</v>
      </c>
      <c r="B128" s="1" t="n">
        <v>125</v>
      </c>
      <c r="C128" s="1" t="n">
        <v>2006</v>
      </c>
      <c r="D128" s="1" t="s">
        <v>402</v>
      </c>
      <c r="E128" s="1" t="n">
        <v>51.64583</v>
      </c>
      <c r="F128" s="1" t="n">
        <v>-126.68694</v>
      </c>
      <c r="G128" s="1" t="s">
        <v>121</v>
      </c>
      <c r="H128" s="2" t="s">
        <v>122</v>
      </c>
      <c r="I128" s="1" t="n">
        <v>0</v>
      </c>
      <c r="J128" s="1" t="n">
        <v>383.11394</v>
      </c>
      <c r="K128" s="1" t="n">
        <v>19.5733</v>
      </c>
      <c r="L128" s="1" t="n">
        <v>94.93434</v>
      </c>
      <c r="M128" s="1" t="n">
        <v>114.50764</v>
      </c>
      <c r="N128" s="1" t="n">
        <v>39</v>
      </c>
      <c r="O128" s="10" t="n">
        <v>0.044902569237486</v>
      </c>
      <c r="P128" s="1" t="n">
        <v>0.0112</v>
      </c>
      <c r="Q128" s="1" t="n">
        <v>0.0185</v>
      </c>
      <c r="R128" s="11" t="n">
        <v>0.0455725081148801</v>
      </c>
      <c r="S128" s="11" t="n">
        <v>0.0689160930779816</v>
      </c>
      <c r="T128" s="11" t="n">
        <v>0.0637919721187856</v>
      </c>
      <c r="U128" s="11" t="n">
        <v>0.0736958581939768</v>
      </c>
      <c r="V128" s="1" t="n">
        <v>2</v>
      </c>
      <c r="W128" s="1" t="n">
        <v>0.53</v>
      </c>
      <c r="X128" s="1" t="n">
        <v>8.08</v>
      </c>
      <c r="Y128" s="1" t="n">
        <v>7.55</v>
      </c>
      <c r="Z128" s="1" t="n">
        <v>3.18</v>
      </c>
      <c r="AA128" s="1" t="n">
        <v>1.56</v>
      </c>
      <c r="AB128" s="1" t="n">
        <v>5.59</v>
      </c>
      <c r="AC128" s="1" t="n">
        <v>8.57</v>
      </c>
      <c r="AD128" s="1" t="n">
        <v>2.98</v>
      </c>
      <c r="AE128" s="1" t="n">
        <v>7.48</v>
      </c>
      <c r="AF128" s="1" t="n">
        <v>0.61</v>
      </c>
      <c r="AG128" s="1" t="n">
        <v>27.11</v>
      </c>
      <c r="AH128" s="1" t="n">
        <v>33.63</v>
      </c>
      <c r="AI128" s="1" t="n">
        <v>6.52</v>
      </c>
      <c r="AJ128" s="1" t="n">
        <v>30.83</v>
      </c>
      <c r="AK128" s="1" t="n">
        <v>1.14</v>
      </c>
      <c r="AL128" s="1" t="n">
        <v>525.36</v>
      </c>
      <c r="AM128" s="1" t="n">
        <v>660.51</v>
      </c>
      <c r="AN128" s="1" t="n">
        <v>135.14</v>
      </c>
      <c r="AO128" s="1" t="n">
        <v>604.72</v>
      </c>
      <c r="AP128" s="1" t="n">
        <v>27.79</v>
      </c>
      <c r="AQ128" s="1" t="n">
        <v>12.4</v>
      </c>
      <c r="AR128" s="1" t="n">
        <v>19</v>
      </c>
      <c r="AS128" s="1" t="n">
        <v>6.6</v>
      </c>
      <c r="AT128" s="1" t="n">
        <v>15.24</v>
      </c>
      <c r="AU128" s="1" t="n">
        <v>1.27</v>
      </c>
      <c r="AV128" s="1" t="n">
        <v>-11</v>
      </c>
      <c r="AW128" s="1" t="n">
        <v>-4.5</v>
      </c>
      <c r="AX128" s="1" t="n">
        <v>6.5</v>
      </c>
      <c r="AY128" s="1" t="n">
        <v>-8.99</v>
      </c>
      <c r="AZ128" s="1" t="n">
        <v>1.11</v>
      </c>
      <c r="BA128" s="1" t="n">
        <v>20.2</v>
      </c>
      <c r="BB128" s="1" t="n">
        <v>26.6</v>
      </c>
      <c r="BC128" s="1" t="n">
        <v>6.4</v>
      </c>
      <c r="BD128" s="1" t="n">
        <v>24.22</v>
      </c>
      <c r="BE128" s="1" t="n">
        <v>1.33</v>
      </c>
      <c r="BF128" s="1" t="n">
        <v>-2.18</v>
      </c>
      <c r="BG128" s="1" t="n">
        <v>4.47</v>
      </c>
      <c r="BH128" s="1" t="n">
        <v>6.65</v>
      </c>
      <c r="BI128" s="1" t="n">
        <v>-0.27</v>
      </c>
      <c r="BJ128" s="1" t="n">
        <v>1.29</v>
      </c>
      <c r="BK128" s="1" t="n">
        <v>7.28</v>
      </c>
      <c r="BL128" s="1" t="n">
        <v>14.93</v>
      </c>
      <c r="BM128" s="1" t="n">
        <v>7.65</v>
      </c>
      <c r="BN128" s="1" t="n">
        <v>10.35</v>
      </c>
      <c r="BO128" s="1" t="n">
        <v>1.61</v>
      </c>
      <c r="BP128" s="1" t="n">
        <v>8.3</v>
      </c>
      <c r="BQ128" s="1" t="n">
        <v>14.93</v>
      </c>
      <c r="BR128" s="1" t="n">
        <v>6.63</v>
      </c>
      <c r="BS128" s="1" t="n">
        <v>10.87</v>
      </c>
      <c r="BT128" s="1" t="n">
        <v>1.36</v>
      </c>
      <c r="BU128" s="1" t="n">
        <v>-6.22</v>
      </c>
      <c r="BV128" s="1" t="n">
        <v>1.37</v>
      </c>
      <c r="BW128" s="1" t="n">
        <v>7.58</v>
      </c>
      <c r="BX128" s="1" t="n">
        <v>-3.75</v>
      </c>
      <c r="BY128" s="1" t="n">
        <v>1.5</v>
      </c>
      <c r="BZ128" s="1" t="n">
        <v>1613</v>
      </c>
      <c r="CA128" s="1" t="n">
        <v>1940</v>
      </c>
      <c r="CB128" s="1" t="n">
        <v>327</v>
      </c>
      <c r="CC128" s="1" t="n">
        <v>1765.54</v>
      </c>
      <c r="CD128" s="1" t="n">
        <v>85.32</v>
      </c>
      <c r="CE128" s="1" t="n">
        <v>221</v>
      </c>
      <c r="CF128" s="1" t="n">
        <v>266</v>
      </c>
      <c r="CG128" s="1" t="n">
        <v>45</v>
      </c>
      <c r="CH128" s="1" t="n">
        <v>245.89</v>
      </c>
      <c r="CI128" s="1" t="n">
        <v>10.65</v>
      </c>
      <c r="CJ128" s="1" t="n">
        <v>60</v>
      </c>
      <c r="CK128" s="1" t="n">
        <v>89</v>
      </c>
      <c r="CL128" s="1" t="n">
        <v>29</v>
      </c>
      <c r="CM128" s="1" t="n">
        <v>72.09</v>
      </c>
      <c r="CN128" s="1" t="n">
        <v>6.23</v>
      </c>
      <c r="CO128" s="1" t="n">
        <v>37.11</v>
      </c>
      <c r="CP128" s="1" t="n">
        <v>50.37</v>
      </c>
      <c r="CQ128" s="1" t="n">
        <v>13.25</v>
      </c>
      <c r="CR128" s="1" t="n">
        <v>42.82</v>
      </c>
      <c r="CS128" s="1" t="n">
        <v>2.72</v>
      </c>
      <c r="CT128" s="1" t="n">
        <v>626</v>
      </c>
      <c r="CU128" s="1" t="n">
        <v>764</v>
      </c>
      <c r="CV128" s="1" t="n">
        <v>138</v>
      </c>
      <c r="CW128" s="1" t="n">
        <v>698.14</v>
      </c>
      <c r="CX128" s="1" t="n">
        <v>35.01</v>
      </c>
      <c r="CY128" s="1" t="n">
        <v>206</v>
      </c>
      <c r="CZ128" s="1" t="n">
        <v>294</v>
      </c>
      <c r="DA128" s="1" t="n">
        <v>88</v>
      </c>
      <c r="DB128" s="1" t="n">
        <v>243.22</v>
      </c>
      <c r="DC128" s="1" t="n">
        <v>19.5</v>
      </c>
      <c r="DD128" s="1" t="n">
        <v>206</v>
      </c>
      <c r="DE128" s="1" t="n">
        <v>317</v>
      </c>
      <c r="DF128" s="1" t="n">
        <v>111</v>
      </c>
      <c r="DG128" s="1" t="n">
        <v>264.65</v>
      </c>
      <c r="DH128" s="1" t="n">
        <v>19.87</v>
      </c>
      <c r="DI128" s="1" t="n">
        <v>528</v>
      </c>
      <c r="DJ128" s="1" t="n">
        <v>644</v>
      </c>
      <c r="DK128" s="1" t="n">
        <v>116</v>
      </c>
      <c r="DL128" s="1" t="n">
        <v>588.35</v>
      </c>
      <c r="DM128" s="1" t="n">
        <v>29</v>
      </c>
    </row>
    <row r="129" customFormat="false" ht="13.8" hidden="false" customHeight="false" outlineLevel="0" collapsed="false">
      <c r="A129" s="1" t="s">
        <v>403</v>
      </c>
      <c r="B129" s="1" t="n">
        <v>126</v>
      </c>
      <c r="C129" s="1" t="n">
        <v>2002</v>
      </c>
      <c r="D129" s="1" t="s">
        <v>404</v>
      </c>
      <c r="E129" s="1" t="n">
        <v>45.69061</v>
      </c>
      <c r="F129" s="1" t="n">
        <v>-123.90606</v>
      </c>
      <c r="G129" s="1" t="s">
        <v>160</v>
      </c>
      <c r="H129" s="2" t="s">
        <v>151</v>
      </c>
      <c r="I129" s="1" t="n">
        <v>9.67867</v>
      </c>
      <c r="J129" s="1" t="n">
        <v>2130.72532</v>
      </c>
      <c r="K129" s="1" t="n">
        <v>46.15978</v>
      </c>
      <c r="L129" s="1" t="n">
        <v>5.83041</v>
      </c>
      <c r="M129" s="1" t="n">
        <v>51.9902</v>
      </c>
      <c r="N129" s="1" t="n">
        <v>16</v>
      </c>
      <c r="O129" s="10" t="n">
        <v>0.0379009579083242</v>
      </c>
      <c r="P129" s="1" t="n">
        <v>0.1157</v>
      </c>
      <c r="Q129" s="1" t="n">
        <v>0.1267</v>
      </c>
      <c r="R129" s="11" t="n">
        <v>0.0431261964148801</v>
      </c>
      <c r="S129" s="11" t="n">
        <v>0.0876610794857529</v>
      </c>
      <c r="T129" s="11" t="n">
        <v>0.0785406115911907</v>
      </c>
      <c r="U129" s="11" t="n">
        <v>0.0970154556311293</v>
      </c>
      <c r="V129" s="1" t="n">
        <v>4</v>
      </c>
      <c r="W129" s="1" t="n">
        <v>7.11</v>
      </c>
      <c r="X129" s="1" t="n">
        <v>10.74</v>
      </c>
      <c r="Y129" s="1" t="n">
        <v>3.63</v>
      </c>
      <c r="Z129" s="1" t="n">
        <v>9.22</v>
      </c>
      <c r="AA129" s="1" t="n">
        <v>0.66</v>
      </c>
      <c r="AB129" s="1" t="n">
        <v>7.89</v>
      </c>
      <c r="AC129" s="1" t="n">
        <v>11.05</v>
      </c>
      <c r="AD129" s="1" t="n">
        <v>3.16</v>
      </c>
      <c r="AE129" s="1" t="n">
        <v>9.68</v>
      </c>
      <c r="AF129" s="1" t="n">
        <v>0.65</v>
      </c>
      <c r="AG129" s="1" t="n">
        <v>40.76</v>
      </c>
      <c r="AH129" s="1" t="n">
        <v>46.58</v>
      </c>
      <c r="AI129" s="1" t="n">
        <v>5.82</v>
      </c>
      <c r="AJ129" s="1" t="n">
        <v>43.68</v>
      </c>
      <c r="AK129" s="1" t="n">
        <v>0.78</v>
      </c>
      <c r="AL129" s="1" t="n">
        <v>357.4</v>
      </c>
      <c r="AM129" s="1" t="n">
        <v>502.1</v>
      </c>
      <c r="AN129" s="1" t="n">
        <v>144.7</v>
      </c>
      <c r="AO129" s="1" t="n">
        <v>453.29</v>
      </c>
      <c r="AP129" s="1" t="n">
        <v>28.75</v>
      </c>
      <c r="AQ129" s="1" t="n">
        <v>17</v>
      </c>
      <c r="AR129" s="1" t="n">
        <v>21.8</v>
      </c>
      <c r="AS129" s="1" t="n">
        <v>4.8</v>
      </c>
      <c r="AT129" s="1" t="n">
        <v>19.96</v>
      </c>
      <c r="AU129" s="1" t="n">
        <v>0.92</v>
      </c>
      <c r="AV129" s="1" t="n">
        <v>-3.9</v>
      </c>
      <c r="AW129" s="1" t="n">
        <v>1.9</v>
      </c>
      <c r="AX129" s="1" t="n">
        <v>5.8</v>
      </c>
      <c r="AY129" s="1" t="n">
        <v>-2.2</v>
      </c>
      <c r="AZ129" s="1" t="n">
        <v>1.04</v>
      </c>
      <c r="BA129" s="1" t="n">
        <v>17.5</v>
      </c>
      <c r="BB129" s="1" t="n">
        <v>24.8</v>
      </c>
      <c r="BC129" s="1" t="n">
        <v>7.3</v>
      </c>
      <c r="BD129" s="1" t="n">
        <v>22.16</v>
      </c>
      <c r="BE129" s="1" t="n">
        <v>1.5</v>
      </c>
      <c r="BF129" s="1" t="n">
        <v>3.03</v>
      </c>
      <c r="BG129" s="1" t="n">
        <v>6.93</v>
      </c>
      <c r="BH129" s="1" t="n">
        <v>3.9</v>
      </c>
      <c r="BI129" s="1" t="n">
        <v>4.42</v>
      </c>
      <c r="BJ129" s="1" t="n">
        <v>0.63</v>
      </c>
      <c r="BK129" s="1" t="n">
        <v>11.98</v>
      </c>
      <c r="BL129" s="1" t="n">
        <v>16.2</v>
      </c>
      <c r="BM129" s="1" t="n">
        <v>4.22</v>
      </c>
      <c r="BN129" s="1" t="n">
        <v>14.67</v>
      </c>
      <c r="BO129" s="1" t="n">
        <v>0.81</v>
      </c>
      <c r="BP129" s="1" t="n">
        <v>12.9</v>
      </c>
      <c r="BQ129" s="1" t="n">
        <v>16.43</v>
      </c>
      <c r="BR129" s="1" t="n">
        <v>3.53</v>
      </c>
      <c r="BS129" s="1" t="n">
        <v>15.14</v>
      </c>
      <c r="BT129" s="1" t="n">
        <v>0.68</v>
      </c>
      <c r="BU129" s="1" t="n">
        <v>2.65</v>
      </c>
      <c r="BV129" s="1" t="n">
        <v>6.55</v>
      </c>
      <c r="BW129" s="1" t="n">
        <v>3.9</v>
      </c>
      <c r="BX129" s="1" t="n">
        <v>4.01</v>
      </c>
      <c r="BY129" s="1" t="n">
        <v>0.64</v>
      </c>
      <c r="BZ129" s="1" t="n">
        <v>1628</v>
      </c>
      <c r="CA129" s="1" t="n">
        <v>3027</v>
      </c>
      <c r="CB129" s="1" t="n">
        <v>1399</v>
      </c>
      <c r="CC129" s="1" t="n">
        <v>2182</v>
      </c>
      <c r="CD129" s="1" t="n">
        <v>274.59</v>
      </c>
      <c r="CE129" s="1" t="n">
        <v>267</v>
      </c>
      <c r="CF129" s="1" t="n">
        <v>494</v>
      </c>
      <c r="CG129" s="1" t="n">
        <v>227</v>
      </c>
      <c r="CH129" s="1" t="n">
        <v>353.89</v>
      </c>
      <c r="CI129" s="1" t="n">
        <v>44.53</v>
      </c>
      <c r="CJ129" s="1" t="n">
        <v>24</v>
      </c>
      <c r="CK129" s="1" t="n">
        <v>45</v>
      </c>
      <c r="CL129" s="1" t="n">
        <v>21</v>
      </c>
      <c r="CM129" s="1" t="n">
        <v>33.81</v>
      </c>
      <c r="CN129" s="1" t="n">
        <v>4.28</v>
      </c>
      <c r="CO129" s="1" t="n">
        <v>61.95</v>
      </c>
      <c r="CP129" s="1" t="n">
        <v>67.5</v>
      </c>
      <c r="CQ129" s="1" t="n">
        <v>5.55</v>
      </c>
      <c r="CR129" s="1" t="n">
        <v>64.39</v>
      </c>
      <c r="CS129" s="1" t="n">
        <v>1.02</v>
      </c>
      <c r="CT129" s="1" t="n">
        <v>763</v>
      </c>
      <c r="CU129" s="1" t="n">
        <v>1411</v>
      </c>
      <c r="CV129" s="1" t="n">
        <v>648</v>
      </c>
      <c r="CW129" s="1" t="n">
        <v>1016.14</v>
      </c>
      <c r="CX129" s="1" t="n">
        <v>125.8</v>
      </c>
      <c r="CY129" s="1" t="n">
        <v>114</v>
      </c>
      <c r="CZ129" s="1" t="n">
        <v>205</v>
      </c>
      <c r="DA129" s="1" t="n">
        <v>91</v>
      </c>
      <c r="DB129" s="1" t="n">
        <v>151.64</v>
      </c>
      <c r="DC129" s="1" t="n">
        <v>17.56</v>
      </c>
      <c r="DD129" s="1" t="n">
        <v>123</v>
      </c>
      <c r="DE129" s="1" t="n">
        <v>221</v>
      </c>
      <c r="DF129" s="1" t="n">
        <v>98</v>
      </c>
      <c r="DG129" s="1" t="n">
        <v>163.36</v>
      </c>
      <c r="DH129" s="1" t="n">
        <v>18.84</v>
      </c>
      <c r="DI129" s="1" t="n">
        <v>715</v>
      </c>
      <c r="DJ129" s="1" t="n">
        <v>1325</v>
      </c>
      <c r="DK129" s="1" t="n">
        <v>610</v>
      </c>
      <c r="DL129" s="1" t="n">
        <v>950.93</v>
      </c>
      <c r="DM129" s="1" t="n">
        <v>119.16</v>
      </c>
    </row>
    <row r="130" customFormat="false" ht="13.8" hidden="false" customHeight="false" outlineLevel="0" collapsed="false">
      <c r="A130" s="1" t="s">
        <v>405</v>
      </c>
      <c r="B130" s="1" t="n">
        <v>127</v>
      </c>
      <c r="C130" s="1" t="s">
        <v>406</v>
      </c>
      <c r="D130" s="1" t="s">
        <v>407</v>
      </c>
      <c r="E130" s="1" t="n">
        <v>51.39972</v>
      </c>
      <c r="F130" s="1" t="n">
        <v>-127.11722</v>
      </c>
      <c r="G130" s="1" t="s">
        <v>121</v>
      </c>
      <c r="H130" s="2" t="s">
        <v>122</v>
      </c>
      <c r="I130" s="1" t="n">
        <v>0</v>
      </c>
      <c r="J130" s="1" t="n">
        <v>379.91464</v>
      </c>
      <c r="K130" s="1" t="n">
        <v>19.4914</v>
      </c>
      <c r="L130" s="1" t="n">
        <v>52.97857</v>
      </c>
      <c r="M130" s="1" t="n">
        <v>72.46997</v>
      </c>
      <c r="N130" s="1" t="n">
        <v>37</v>
      </c>
      <c r="O130" s="10" t="n">
        <v>0.0409861894078846</v>
      </c>
      <c r="P130" s="1" t="n">
        <v>0.0804</v>
      </c>
      <c r="Q130" s="1" t="n">
        <v>0.0885</v>
      </c>
      <c r="R130" s="11" t="n">
        <v>0.0447578721813162</v>
      </c>
      <c r="S130" s="11" t="n">
        <v>0.09230984334239</v>
      </c>
      <c r="T130" s="11" t="n">
        <v>0.086241092638078</v>
      </c>
      <c r="U130" s="11" t="n">
        <v>0.0980587262461304</v>
      </c>
      <c r="V130" s="1" t="n">
        <v>2</v>
      </c>
      <c r="W130" s="1" t="n">
        <v>1.35</v>
      </c>
      <c r="X130" s="1" t="n">
        <v>8.09</v>
      </c>
      <c r="Y130" s="1" t="n">
        <v>6.74</v>
      </c>
      <c r="Z130" s="1" t="n">
        <v>4.4</v>
      </c>
      <c r="AA130" s="1" t="n">
        <v>1.53</v>
      </c>
      <c r="AB130" s="1" t="n">
        <v>3.88</v>
      </c>
      <c r="AC130" s="1" t="n">
        <v>7.81</v>
      </c>
      <c r="AD130" s="1" t="n">
        <v>3.92</v>
      </c>
      <c r="AE130" s="1" t="n">
        <v>6.32</v>
      </c>
      <c r="AF130" s="1" t="n">
        <v>0.63</v>
      </c>
      <c r="AG130" s="1" t="n">
        <v>20.66</v>
      </c>
      <c r="AH130" s="1" t="n">
        <v>33.41</v>
      </c>
      <c r="AI130" s="1" t="n">
        <v>12.75</v>
      </c>
      <c r="AJ130" s="1" t="n">
        <v>29.46</v>
      </c>
      <c r="AK130" s="1" t="n">
        <v>1.89</v>
      </c>
      <c r="AL130" s="1" t="n">
        <v>485.78</v>
      </c>
      <c r="AM130" s="1" t="n">
        <v>614.48</v>
      </c>
      <c r="AN130" s="1" t="n">
        <v>128.7</v>
      </c>
      <c r="AO130" s="1" t="n">
        <v>549.11</v>
      </c>
      <c r="AP130" s="1" t="n">
        <v>26.58</v>
      </c>
      <c r="AQ130" s="1" t="n">
        <v>12.3</v>
      </c>
      <c r="AR130" s="1" t="n">
        <v>17.5</v>
      </c>
      <c r="AS130" s="1" t="n">
        <v>5.2</v>
      </c>
      <c r="AT130" s="1" t="n">
        <v>15.14</v>
      </c>
      <c r="AU130" s="1" t="n">
        <v>1.1</v>
      </c>
      <c r="AV130" s="1" t="n">
        <v>-9.2</v>
      </c>
      <c r="AW130" s="1" t="n">
        <v>-2.2</v>
      </c>
      <c r="AX130" s="1" t="n">
        <v>7</v>
      </c>
      <c r="AY130" s="1" t="n">
        <v>-6.29</v>
      </c>
      <c r="AZ130" s="1" t="n">
        <v>1.39</v>
      </c>
      <c r="BA130" s="1" t="n">
        <v>18.7</v>
      </c>
      <c r="BB130" s="1" t="n">
        <v>24.8</v>
      </c>
      <c r="BC130" s="1" t="n">
        <v>6.1</v>
      </c>
      <c r="BD130" s="1" t="n">
        <v>21.43</v>
      </c>
      <c r="BE130" s="1" t="n">
        <v>1.32</v>
      </c>
      <c r="BF130" s="1" t="n">
        <v>-1.17</v>
      </c>
      <c r="BG130" s="1" t="n">
        <v>5.32</v>
      </c>
      <c r="BH130" s="1" t="n">
        <v>6.48</v>
      </c>
      <c r="BI130" s="1" t="n">
        <v>1.39</v>
      </c>
      <c r="BJ130" s="1" t="n">
        <v>1.39</v>
      </c>
      <c r="BK130" s="1" t="n">
        <v>7.75</v>
      </c>
      <c r="BL130" s="1" t="n">
        <v>14.15</v>
      </c>
      <c r="BM130" s="1" t="n">
        <v>6.4</v>
      </c>
      <c r="BN130" s="1" t="n">
        <v>11</v>
      </c>
      <c r="BO130" s="1" t="n">
        <v>1.49</v>
      </c>
      <c r="BP130" s="1" t="n">
        <v>8.85</v>
      </c>
      <c r="BQ130" s="1" t="n">
        <v>14.25</v>
      </c>
      <c r="BR130" s="1" t="n">
        <v>5.4</v>
      </c>
      <c r="BS130" s="1" t="n">
        <v>11.58</v>
      </c>
      <c r="BT130" s="1" t="n">
        <v>1.25</v>
      </c>
      <c r="BU130" s="1" t="n">
        <v>-4.48</v>
      </c>
      <c r="BV130" s="1" t="n">
        <v>2.33</v>
      </c>
      <c r="BW130" s="1" t="n">
        <v>6.82</v>
      </c>
      <c r="BX130" s="1" t="n">
        <v>-1.6</v>
      </c>
      <c r="BY130" s="1" t="n">
        <v>1.48</v>
      </c>
      <c r="BZ130" s="1" t="n">
        <v>1940</v>
      </c>
      <c r="CA130" s="1" t="n">
        <v>2390</v>
      </c>
      <c r="CB130" s="1" t="n">
        <v>450</v>
      </c>
      <c r="CC130" s="1" t="n">
        <v>2150.96</v>
      </c>
      <c r="CD130" s="1" t="n">
        <v>109.91</v>
      </c>
      <c r="CE130" s="1" t="n">
        <v>262</v>
      </c>
      <c r="CF130" s="1" t="n">
        <v>321</v>
      </c>
      <c r="CG130" s="1" t="n">
        <v>59</v>
      </c>
      <c r="CH130" s="1" t="n">
        <v>292.74</v>
      </c>
      <c r="CI130" s="1" t="n">
        <v>14.19</v>
      </c>
      <c r="CJ130" s="1" t="n">
        <v>72</v>
      </c>
      <c r="CK130" s="1" t="n">
        <v>94</v>
      </c>
      <c r="CL130" s="1" t="n">
        <v>22</v>
      </c>
      <c r="CM130" s="1" t="n">
        <v>81.66</v>
      </c>
      <c r="CN130" s="1" t="n">
        <v>4.95</v>
      </c>
      <c r="CO130" s="1" t="n">
        <v>38.57</v>
      </c>
      <c r="CP130" s="1" t="n">
        <v>47.45</v>
      </c>
      <c r="CQ130" s="1" t="n">
        <v>8.88</v>
      </c>
      <c r="CR130" s="1" t="n">
        <v>42.9</v>
      </c>
      <c r="CS130" s="1" t="n">
        <v>2.15</v>
      </c>
      <c r="CT130" s="1" t="n">
        <v>742</v>
      </c>
      <c r="CU130" s="1" t="n">
        <v>958</v>
      </c>
      <c r="CV130" s="1" t="n">
        <v>216</v>
      </c>
      <c r="CW130" s="1" t="n">
        <v>850.19</v>
      </c>
      <c r="CX130" s="1" t="n">
        <v>50.99</v>
      </c>
      <c r="CY130" s="1" t="n">
        <v>249</v>
      </c>
      <c r="CZ130" s="1" t="n">
        <v>322</v>
      </c>
      <c r="DA130" s="1" t="n">
        <v>73</v>
      </c>
      <c r="DB130" s="1" t="n">
        <v>282.32</v>
      </c>
      <c r="DC130" s="1" t="n">
        <v>15.79</v>
      </c>
      <c r="DD130" s="1" t="n">
        <v>290</v>
      </c>
      <c r="DE130" s="1" t="n">
        <v>361</v>
      </c>
      <c r="DF130" s="1" t="n">
        <v>71</v>
      </c>
      <c r="DG130" s="1" t="n">
        <v>322.9</v>
      </c>
      <c r="DH130" s="1" t="n">
        <v>16.49</v>
      </c>
      <c r="DI130" s="1" t="n">
        <v>616</v>
      </c>
      <c r="DJ130" s="1" t="n">
        <v>793</v>
      </c>
      <c r="DK130" s="1" t="n">
        <v>177</v>
      </c>
      <c r="DL130" s="1" t="n">
        <v>717.68</v>
      </c>
      <c r="DM130" s="1" t="n">
        <v>38.08</v>
      </c>
    </row>
    <row r="131" customFormat="false" ht="13.8" hidden="false" customHeight="false" outlineLevel="0" collapsed="false">
      <c r="A131" s="1" t="s">
        <v>408</v>
      </c>
      <c r="B131" s="1" t="n">
        <v>128</v>
      </c>
      <c r="C131" s="1" t="n">
        <v>2014</v>
      </c>
      <c r="D131" s="1" t="s">
        <v>409</v>
      </c>
      <c r="E131" s="1" t="n">
        <v>49.05806</v>
      </c>
      <c r="F131" s="1" t="n">
        <v>-122.86944</v>
      </c>
      <c r="G131" s="1" t="s">
        <v>121</v>
      </c>
      <c r="H131" s="2" t="s">
        <v>122</v>
      </c>
      <c r="I131" s="1" t="n">
        <v>0</v>
      </c>
      <c r="J131" s="1" t="n">
        <v>154.8126</v>
      </c>
      <c r="K131" s="1" t="n">
        <v>12.44237</v>
      </c>
      <c r="L131" s="1" t="n">
        <v>0</v>
      </c>
      <c r="M131" s="1" t="n">
        <v>12.44237</v>
      </c>
      <c r="N131" s="1" t="n">
        <v>43</v>
      </c>
      <c r="O131" s="10" t="n">
        <v>0.0477511541162848</v>
      </c>
      <c r="P131" s="1" t="n">
        <v>-0.0382</v>
      </c>
      <c r="Q131" s="1" t="n">
        <v>-0.0315</v>
      </c>
      <c r="R131" s="11" t="n">
        <v>0.0461322516656859</v>
      </c>
      <c r="S131" s="11" t="n">
        <v>0.0569695290393812</v>
      </c>
      <c r="T131" s="11" t="n">
        <v>0.0505826867287829</v>
      </c>
      <c r="U131" s="11" t="n">
        <v>0.0630928675809874</v>
      </c>
      <c r="V131" s="1" t="n">
        <v>3</v>
      </c>
      <c r="W131" s="1" t="n">
        <v>9.76</v>
      </c>
      <c r="X131" s="1" t="n">
        <v>10.52</v>
      </c>
      <c r="Y131" s="1" t="n">
        <v>0.76</v>
      </c>
      <c r="Z131" s="1" t="n">
        <v>10.18</v>
      </c>
      <c r="AA131" s="1" t="n">
        <v>0.2</v>
      </c>
      <c r="AB131" s="1" t="n">
        <v>7.42</v>
      </c>
      <c r="AC131" s="1" t="n">
        <v>8.8</v>
      </c>
      <c r="AD131" s="1" t="n">
        <v>1.38</v>
      </c>
      <c r="AE131" s="1" t="n">
        <v>8.44</v>
      </c>
      <c r="AF131" s="1" t="n">
        <v>0.32</v>
      </c>
      <c r="AG131" s="1" t="n">
        <v>33.6</v>
      </c>
      <c r="AH131" s="1" t="n">
        <v>36.63</v>
      </c>
      <c r="AI131" s="1" t="n">
        <v>3.03</v>
      </c>
      <c r="AJ131" s="1" t="n">
        <v>35.83</v>
      </c>
      <c r="AK131" s="1" t="n">
        <v>0.6</v>
      </c>
      <c r="AL131" s="1" t="n">
        <v>521.66</v>
      </c>
      <c r="AM131" s="1" t="n">
        <v>568.56</v>
      </c>
      <c r="AN131" s="1" t="n">
        <v>46.89</v>
      </c>
      <c r="AO131" s="1" t="n">
        <v>549.14</v>
      </c>
      <c r="AP131" s="1" t="n">
        <v>10.34</v>
      </c>
      <c r="AQ131" s="1" t="n">
        <v>20.4</v>
      </c>
      <c r="AR131" s="1" t="n">
        <v>21.8</v>
      </c>
      <c r="AS131" s="1" t="n">
        <v>1.4</v>
      </c>
      <c r="AT131" s="1" t="n">
        <v>21.24</v>
      </c>
      <c r="AU131" s="1" t="n">
        <v>0.27</v>
      </c>
      <c r="AV131" s="1" t="n">
        <v>-2.9</v>
      </c>
      <c r="AW131" s="1" t="n">
        <v>-1.2</v>
      </c>
      <c r="AX131" s="1" t="n">
        <v>1.7</v>
      </c>
      <c r="AY131" s="1" t="n">
        <v>-2.3</v>
      </c>
      <c r="AZ131" s="1" t="n">
        <v>0.42</v>
      </c>
      <c r="BA131" s="1" t="n">
        <v>21.9</v>
      </c>
      <c r="BB131" s="1" t="n">
        <v>24.1</v>
      </c>
      <c r="BC131" s="1" t="n">
        <v>2.2</v>
      </c>
      <c r="BD131" s="1" t="n">
        <v>23.54</v>
      </c>
      <c r="BE131" s="1" t="n">
        <v>0.58</v>
      </c>
      <c r="BF131" s="1" t="n">
        <v>3.6</v>
      </c>
      <c r="BG131" s="1" t="n">
        <v>4.62</v>
      </c>
      <c r="BH131" s="1" t="n">
        <v>1.02</v>
      </c>
      <c r="BI131" s="1" t="n">
        <v>4.08</v>
      </c>
      <c r="BJ131" s="1" t="n">
        <v>0.25</v>
      </c>
      <c r="BK131" s="1" t="n">
        <v>16.45</v>
      </c>
      <c r="BL131" s="1" t="n">
        <v>17.47</v>
      </c>
      <c r="BM131" s="1" t="n">
        <v>1.02</v>
      </c>
      <c r="BN131" s="1" t="n">
        <v>16.87</v>
      </c>
      <c r="BO131" s="1" t="n">
        <v>0.22</v>
      </c>
      <c r="BP131" s="1" t="n">
        <v>16.47</v>
      </c>
      <c r="BQ131" s="1" t="n">
        <v>17.62</v>
      </c>
      <c r="BR131" s="1" t="n">
        <v>1.15</v>
      </c>
      <c r="BS131" s="1" t="n">
        <v>16.97</v>
      </c>
      <c r="BT131" s="1" t="n">
        <v>0.24</v>
      </c>
      <c r="BU131" s="1" t="n">
        <v>3.17</v>
      </c>
      <c r="BV131" s="1" t="n">
        <v>4.13</v>
      </c>
      <c r="BW131" s="1" t="n">
        <v>0.97</v>
      </c>
      <c r="BX131" s="1" t="n">
        <v>3.61</v>
      </c>
      <c r="BY131" s="1" t="n">
        <v>0.25</v>
      </c>
      <c r="BZ131" s="1" t="n">
        <v>1352</v>
      </c>
      <c r="CA131" s="1" t="n">
        <v>1689</v>
      </c>
      <c r="CB131" s="1" t="n">
        <v>337</v>
      </c>
      <c r="CC131" s="1" t="n">
        <v>1539.38</v>
      </c>
      <c r="CD131" s="1" t="n">
        <v>79.6</v>
      </c>
      <c r="CE131" s="1" t="n">
        <v>217</v>
      </c>
      <c r="CF131" s="1" t="n">
        <v>262</v>
      </c>
      <c r="CG131" s="1" t="n">
        <v>45</v>
      </c>
      <c r="CH131" s="1" t="n">
        <v>237.86</v>
      </c>
      <c r="CI131" s="1" t="n">
        <v>10.11</v>
      </c>
      <c r="CJ131" s="1" t="n">
        <v>45</v>
      </c>
      <c r="CK131" s="1" t="n">
        <v>59</v>
      </c>
      <c r="CL131" s="1" t="n">
        <v>14</v>
      </c>
      <c r="CM131" s="1" t="n">
        <v>53.34</v>
      </c>
      <c r="CN131" s="1" t="n">
        <v>3.3</v>
      </c>
      <c r="CO131" s="1" t="n">
        <v>45.85</v>
      </c>
      <c r="CP131" s="1" t="n">
        <v>51.05</v>
      </c>
      <c r="CQ131" s="1" t="n">
        <v>5.19</v>
      </c>
      <c r="CR131" s="1" t="n">
        <v>47.38</v>
      </c>
      <c r="CS131" s="1" t="n">
        <v>1.15</v>
      </c>
      <c r="CT131" s="1" t="n">
        <v>583</v>
      </c>
      <c r="CU131" s="1" t="n">
        <v>700</v>
      </c>
      <c r="CV131" s="1" t="n">
        <v>117</v>
      </c>
      <c r="CW131" s="1" t="n">
        <v>639.5</v>
      </c>
      <c r="CX131" s="1" t="n">
        <v>26.61</v>
      </c>
      <c r="CY131" s="1" t="n">
        <v>150</v>
      </c>
      <c r="CZ131" s="1" t="n">
        <v>199</v>
      </c>
      <c r="DA131" s="1" t="n">
        <v>49</v>
      </c>
      <c r="DB131" s="1" t="n">
        <v>180.11</v>
      </c>
      <c r="DC131" s="1" t="n">
        <v>11.19</v>
      </c>
      <c r="DD131" s="1" t="n">
        <v>159</v>
      </c>
      <c r="DE131" s="1" t="n">
        <v>202</v>
      </c>
      <c r="DF131" s="1" t="n">
        <v>43</v>
      </c>
      <c r="DG131" s="1" t="n">
        <v>186.05</v>
      </c>
      <c r="DH131" s="1" t="n">
        <v>10.19</v>
      </c>
      <c r="DI131" s="1" t="n">
        <v>499</v>
      </c>
      <c r="DJ131" s="1" t="n">
        <v>596</v>
      </c>
      <c r="DK131" s="1" t="n">
        <v>97</v>
      </c>
      <c r="DL131" s="1" t="n">
        <v>547.23</v>
      </c>
      <c r="DM131" s="1" t="n">
        <v>22.54</v>
      </c>
    </row>
    <row r="132" customFormat="false" ht="13.8" hidden="false" customHeight="false" outlineLevel="0" collapsed="false">
      <c r="A132" s="1" t="s">
        <v>410</v>
      </c>
      <c r="B132" s="1" t="n">
        <v>129</v>
      </c>
      <c r="C132" s="1" t="n">
        <v>1996</v>
      </c>
      <c r="D132" s="1" t="s">
        <v>411</v>
      </c>
      <c r="E132" s="1" t="n">
        <v>50.56639</v>
      </c>
      <c r="F132" s="1" t="n">
        <v>-126.98194</v>
      </c>
      <c r="G132" s="1" t="s">
        <v>157</v>
      </c>
      <c r="H132" s="2" t="s">
        <v>122</v>
      </c>
      <c r="I132" s="1" t="n">
        <v>0</v>
      </c>
      <c r="J132" s="1" t="n">
        <v>1772.18173</v>
      </c>
      <c r="K132" s="1" t="n">
        <v>42.09729</v>
      </c>
      <c r="L132" s="1" t="n">
        <v>0</v>
      </c>
      <c r="M132" s="1" t="n">
        <v>42.09729</v>
      </c>
      <c r="N132" s="1" t="n">
        <v>30</v>
      </c>
      <c r="O132" s="10" t="n">
        <v>0.0488106377122465</v>
      </c>
      <c r="P132" s="1" t="n">
        <v>-0.0209</v>
      </c>
      <c r="Q132" s="1" t="n">
        <v>-0.0128</v>
      </c>
      <c r="R132" s="11" t="n">
        <v>0.0479931236415752</v>
      </c>
      <c r="S132" s="11" t="n">
        <v>0.0189885175002412</v>
      </c>
      <c r="T132" s="11" t="n">
        <v>0.0132915224003361</v>
      </c>
      <c r="U132" s="11" t="n">
        <v>0.0253514920095286</v>
      </c>
      <c r="V132" s="1" t="n">
        <v>4</v>
      </c>
      <c r="W132" s="1" t="n">
        <v>2.46</v>
      </c>
      <c r="X132" s="1" t="n">
        <v>9.19</v>
      </c>
      <c r="Y132" s="1" t="n">
        <v>6.72</v>
      </c>
      <c r="Z132" s="1" t="n">
        <v>6.46</v>
      </c>
      <c r="AA132" s="1" t="n">
        <v>1.49</v>
      </c>
      <c r="AB132" s="1" t="n">
        <v>4.74</v>
      </c>
      <c r="AC132" s="1" t="n">
        <v>8.78</v>
      </c>
      <c r="AD132" s="1" t="n">
        <v>4.03</v>
      </c>
      <c r="AE132" s="1" t="n">
        <v>7.21</v>
      </c>
      <c r="AF132" s="1" t="n">
        <v>0.75</v>
      </c>
      <c r="AG132" s="1" t="n">
        <v>24.83</v>
      </c>
      <c r="AH132" s="1" t="n">
        <v>39.22</v>
      </c>
      <c r="AI132" s="1" t="n">
        <v>14.39</v>
      </c>
      <c r="AJ132" s="1" t="n">
        <v>34.71</v>
      </c>
      <c r="AK132" s="1" t="n">
        <v>2.46</v>
      </c>
      <c r="AL132" s="1" t="n">
        <v>432.97</v>
      </c>
      <c r="AM132" s="1" t="n">
        <v>543.49</v>
      </c>
      <c r="AN132" s="1" t="n">
        <v>110.53</v>
      </c>
      <c r="AO132" s="1" t="n">
        <v>495.83</v>
      </c>
      <c r="AP132" s="1" t="n">
        <v>21.36</v>
      </c>
      <c r="AQ132" s="1" t="n">
        <v>12.8</v>
      </c>
      <c r="AR132" s="1" t="n">
        <v>19</v>
      </c>
      <c r="AS132" s="1" t="n">
        <v>6.2</v>
      </c>
      <c r="AT132" s="1" t="n">
        <v>16.48</v>
      </c>
      <c r="AU132" s="1" t="n">
        <v>1.36</v>
      </c>
      <c r="AV132" s="1" t="n">
        <v>-6.9</v>
      </c>
      <c r="AW132" s="1" t="n">
        <v>-0.5</v>
      </c>
      <c r="AX132" s="1" t="n">
        <v>6.4</v>
      </c>
      <c r="AY132" s="1" t="n">
        <v>-4.25</v>
      </c>
      <c r="AZ132" s="1" t="n">
        <v>1.24</v>
      </c>
      <c r="BA132" s="1" t="n">
        <v>17.8</v>
      </c>
      <c r="BB132" s="1" t="n">
        <v>23.2</v>
      </c>
      <c r="BC132" s="1" t="n">
        <v>5.4</v>
      </c>
      <c r="BD132" s="1" t="n">
        <v>20.73</v>
      </c>
      <c r="BE132" s="1" t="n">
        <v>1.03</v>
      </c>
      <c r="BF132" s="1" t="n">
        <v>-2.02</v>
      </c>
      <c r="BG132" s="1" t="n">
        <v>4.3</v>
      </c>
      <c r="BH132" s="1" t="n">
        <v>6.32</v>
      </c>
      <c r="BI132" s="1" t="n">
        <v>1.36</v>
      </c>
      <c r="BJ132" s="1" t="n">
        <v>1.42</v>
      </c>
      <c r="BK132" s="1" t="n">
        <v>9.17</v>
      </c>
      <c r="BL132" s="1" t="n">
        <v>15.07</v>
      </c>
      <c r="BM132" s="1" t="n">
        <v>5.9</v>
      </c>
      <c r="BN132" s="1" t="n">
        <v>12.54</v>
      </c>
      <c r="BO132" s="1" t="n">
        <v>1.41</v>
      </c>
      <c r="BP132" s="1" t="n">
        <v>9.53</v>
      </c>
      <c r="BQ132" s="1" t="n">
        <v>15.17</v>
      </c>
      <c r="BR132" s="1" t="n">
        <v>5.63</v>
      </c>
      <c r="BS132" s="1" t="n">
        <v>12.94</v>
      </c>
      <c r="BT132" s="1" t="n">
        <v>1.27</v>
      </c>
      <c r="BU132" s="1" t="n">
        <v>-2.52</v>
      </c>
      <c r="BV132" s="1" t="n">
        <v>3.8</v>
      </c>
      <c r="BW132" s="1" t="n">
        <v>6.32</v>
      </c>
      <c r="BX132" s="1" t="n">
        <v>0.94</v>
      </c>
      <c r="BY132" s="1" t="n">
        <v>1.37</v>
      </c>
      <c r="BZ132" s="1" t="n">
        <v>1857</v>
      </c>
      <c r="CA132" s="1" t="n">
        <v>3476</v>
      </c>
      <c r="CB132" s="1" t="n">
        <v>1619</v>
      </c>
      <c r="CC132" s="1" t="n">
        <v>2674.03</v>
      </c>
      <c r="CD132" s="1" t="n">
        <v>233.84</v>
      </c>
      <c r="CE132" s="1" t="n">
        <v>274</v>
      </c>
      <c r="CF132" s="1" t="n">
        <v>598</v>
      </c>
      <c r="CG132" s="1" t="n">
        <v>324</v>
      </c>
      <c r="CH132" s="1" t="n">
        <v>422.83</v>
      </c>
      <c r="CI132" s="1" t="n">
        <v>51.76</v>
      </c>
      <c r="CJ132" s="1" t="n">
        <v>56</v>
      </c>
      <c r="CK132" s="1" t="n">
        <v>88</v>
      </c>
      <c r="CL132" s="1" t="n">
        <v>32</v>
      </c>
      <c r="CM132" s="1" t="n">
        <v>71.22</v>
      </c>
      <c r="CN132" s="1" t="n">
        <v>4.98</v>
      </c>
      <c r="CO132" s="1" t="n">
        <v>45.41</v>
      </c>
      <c r="CP132" s="1" t="n">
        <v>61.57</v>
      </c>
      <c r="CQ132" s="1" t="n">
        <v>16.16</v>
      </c>
      <c r="CR132" s="1" t="n">
        <v>54.8</v>
      </c>
      <c r="CS132" s="1" t="n">
        <v>3.58</v>
      </c>
      <c r="CT132" s="1" t="n">
        <v>781</v>
      </c>
      <c r="CU132" s="1" t="n">
        <v>1601</v>
      </c>
      <c r="CV132" s="1" t="n">
        <v>820</v>
      </c>
      <c r="CW132" s="1" t="n">
        <v>1157.8</v>
      </c>
      <c r="CX132" s="1" t="n">
        <v>128.93</v>
      </c>
      <c r="CY132" s="1" t="n">
        <v>209</v>
      </c>
      <c r="CZ132" s="1" t="n">
        <v>329</v>
      </c>
      <c r="DA132" s="1" t="n">
        <v>120</v>
      </c>
      <c r="DB132" s="1" t="n">
        <v>276.29</v>
      </c>
      <c r="DC132" s="1" t="n">
        <v>18.95</v>
      </c>
      <c r="DD132" s="1" t="n">
        <v>238</v>
      </c>
      <c r="DE132" s="1" t="n">
        <v>354</v>
      </c>
      <c r="DF132" s="1" t="n">
        <v>116</v>
      </c>
      <c r="DG132" s="1" t="n">
        <v>291.33</v>
      </c>
      <c r="DH132" s="1" t="n">
        <v>22.09</v>
      </c>
      <c r="DI132" s="1" t="n">
        <v>681</v>
      </c>
      <c r="DJ132" s="1" t="n">
        <v>1300</v>
      </c>
      <c r="DK132" s="1" t="n">
        <v>619</v>
      </c>
      <c r="DL132" s="1" t="n">
        <v>985.23</v>
      </c>
      <c r="DM132" s="1" t="n">
        <v>92.97</v>
      </c>
    </row>
    <row r="133" customFormat="false" ht="13.8" hidden="false" customHeight="false" outlineLevel="0" collapsed="false">
      <c r="A133" s="1" t="s">
        <v>412</v>
      </c>
      <c r="B133" s="1" t="n">
        <v>130</v>
      </c>
      <c r="C133" s="1" t="n">
        <v>2014</v>
      </c>
      <c r="D133" s="1" t="s">
        <v>413</v>
      </c>
      <c r="E133" s="1" t="n">
        <v>48.82139</v>
      </c>
      <c r="F133" s="1" t="n">
        <v>-124.68194</v>
      </c>
      <c r="G133" s="1" t="s">
        <v>121</v>
      </c>
      <c r="H133" s="2" t="s">
        <v>122</v>
      </c>
      <c r="I133" s="1" t="n">
        <v>10.3141</v>
      </c>
      <c r="J133" s="1" t="n">
        <v>438.00239</v>
      </c>
      <c r="K133" s="1" t="n">
        <v>20.92851</v>
      </c>
      <c r="L133" s="1" t="n">
        <v>23.38408</v>
      </c>
      <c r="M133" s="1" t="n">
        <v>44.31259</v>
      </c>
      <c r="N133" s="1" t="n">
        <v>44</v>
      </c>
      <c r="O133" s="10" t="n">
        <v>0.0495385869668381</v>
      </c>
      <c r="P133" s="1" t="n">
        <v>-0.0383</v>
      </c>
      <c r="Q133" s="1" t="n">
        <v>-0.0315</v>
      </c>
      <c r="R133" s="11" t="n">
        <v>0.0478665135437824</v>
      </c>
      <c r="S133" s="11" t="n">
        <v>0.0214588898836728</v>
      </c>
      <c r="T133" s="11" t="n">
        <v>0.015544526869639</v>
      </c>
      <c r="U133" s="11" t="n">
        <v>0.0274136458956177</v>
      </c>
      <c r="V133" s="1" t="n">
        <v>4</v>
      </c>
      <c r="W133" s="1" t="n">
        <v>3.88</v>
      </c>
      <c r="X133" s="1" t="n">
        <v>9.5</v>
      </c>
      <c r="Y133" s="1" t="n">
        <v>5.62</v>
      </c>
      <c r="Z133" s="1" t="n">
        <v>7.46</v>
      </c>
      <c r="AA133" s="1" t="n">
        <v>1.18</v>
      </c>
      <c r="AB133" s="1" t="n">
        <v>5.96</v>
      </c>
      <c r="AC133" s="1" t="n">
        <v>9.16</v>
      </c>
      <c r="AD133" s="1" t="n">
        <v>3.2</v>
      </c>
      <c r="AE133" s="1" t="n">
        <v>8.04</v>
      </c>
      <c r="AF133" s="1" t="n">
        <v>0.6</v>
      </c>
      <c r="AG133" s="1" t="n">
        <v>29.64</v>
      </c>
      <c r="AH133" s="1" t="n">
        <v>37.91</v>
      </c>
      <c r="AI133" s="1" t="n">
        <v>8.26</v>
      </c>
      <c r="AJ133" s="1" t="n">
        <v>35.24</v>
      </c>
      <c r="AK133" s="1" t="n">
        <v>1.67</v>
      </c>
      <c r="AL133" s="1" t="n">
        <v>505.6</v>
      </c>
      <c r="AM133" s="1" t="n">
        <v>554.93</v>
      </c>
      <c r="AN133" s="1" t="n">
        <v>49.33</v>
      </c>
      <c r="AO133" s="1" t="n">
        <v>533.86</v>
      </c>
      <c r="AP133" s="1" t="n">
        <v>9.32</v>
      </c>
      <c r="AQ133" s="1" t="n">
        <v>14.8</v>
      </c>
      <c r="AR133" s="1" t="n">
        <v>20.3</v>
      </c>
      <c r="AS133" s="1" t="n">
        <v>5.5</v>
      </c>
      <c r="AT133" s="1" t="n">
        <v>18.51</v>
      </c>
      <c r="AU133" s="1" t="n">
        <v>1.1</v>
      </c>
      <c r="AV133" s="1" t="n">
        <v>-5.7</v>
      </c>
      <c r="AW133" s="1" t="n">
        <v>-2.1</v>
      </c>
      <c r="AX133" s="1" t="n">
        <v>3.6</v>
      </c>
      <c r="AY133" s="1" t="n">
        <v>-4.27</v>
      </c>
      <c r="AZ133" s="1" t="n">
        <v>0.73</v>
      </c>
      <c r="BA133" s="1" t="n">
        <v>20.1</v>
      </c>
      <c r="BB133" s="1" t="n">
        <v>24.3</v>
      </c>
      <c r="BC133" s="1" t="n">
        <v>4.2</v>
      </c>
      <c r="BD133" s="1" t="n">
        <v>22.78</v>
      </c>
      <c r="BE133" s="1" t="n">
        <v>0.72</v>
      </c>
      <c r="BF133" s="1" t="n">
        <v>-0.82</v>
      </c>
      <c r="BG133" s="1" t="n">
        <v>4.07</v>
      </c>
      <c r="BH133" s="1" t="n">
        <v>4.88</v>
      </c>
      <c r="BI133" s="1" t="n">
        <v>1.84</v>
      </c>
      <c r="BJ133" s="1" t="n">
        <v>1.01</v>
      </c>
      <c r="BK133" s="1" t="n">
        <v>11.18</v>
      </c>
      <c r="BL133" s="1" t="n">
        <v>16.02</v>
      </c>
      <c r="BM133" s="1" t="n">
        <v>4.83</v>
      </c>
      <c r="BN133" s="1" t="n">
        <v>14.34</v>
      </c>
      <c r="BO133" s="1" t="n">
        <v>1.01</v>
      </c>
      <c r="BP133" s="1" t="n">
        <v>11.18</v>
      </c>
      <c r="BQ133" s="1" t="n">
        <v>16.03</v>
      </c>
      <c r="BR133" s="1" t="n">
        <v>4.85</v>
      </c>
      <c r="BS133" s="1" t="n">
        <v>14.37</v>
      </c>
      <c r="BT133" s="1" t="n">
        <v>1.04</v>
      </c>
      <c r="BU133" s="1" t="n">
        <v>-1.27</v>
      </c>
      <c r="BV133" s="1" t="n">
        <v>3.55</v>
      </c>
      <c r="BW133" s="1" t="n">
        <v>4.82</v>
      </c>
      <c r="BX133" s="1" t="n">
        <v>1.34</v>
      </c>
      <c r="BY133" s="1" t="n">
        <v>0.98</v>
      </c>
      <c r="BZ133" s="1" t="n">
        <v>2094</v>
      </c>
      <c r="CA133" s="1" t="n">
        <v>3411</v>
      </c>
      <c r="CB133" s="1" t="n">
        <v>1317</v>
      </c>
      <c r="CC133" s="1" t="n">
        <v>2549.8</v>
      </c>
      <c r="CD133" s="1" t="n">
        <v>285.28</v>
      </c>
      <c r="CE133" s="1" t="n">
        <v>336</v>
      </c>
      <c r="CF133" s="1" t="n">
        <v>559</v>
      </c>
      <c r="CG133" s="1" t="n">
        <v>223</v>
      </c>
      <c r="CH133" s="1" t="n">
        <v>412.8</v>
      </c>
      <c r="CI133" s="1" t="n">
        <v>49.62</v>
      </c>
      <c r="CJ133" s="1" t="n">
        <v>39</v>
      </c>
      <c r="CK133" s="1" t="n">
        <v>58</v>
      </c>
      <c r="CL133" s="1" t="n">
        <v>19</v>
      </c>
      <c r="CM133" s="1" t="n">
        <v>46.74</v>
      </c>
      <c r="CN133" s="1" t="n">
        <v>3.5</v>
      </c>
      <c r="CO133" s="1" t="n">
        <v>56.01</v>
      </c>
      <c r="CP133" s="1" t="n">
        <v>66.41</v>
      </c>
      <c r="CQ133" s="1" t="n">
        <v>10.4</v>
      </c>
      <c r="CR133" s="1" t="n">
        <v>63.06</v>
      </c>
      <c r="CS133" s="1" t="n">
        <v>1.79</v>
      </c>
      <c r="CT133" s="1" t="n">
        <v>960</v>
      </c>
      <c r="CU133" s="1" t="n">
        <v>1571</v>
      </c>
      <c r="CV133" s="1" t="n">
        <v>611</v>
      </c>
      <c r="CW133" s="1" t="n">
        <v>1175.28</v>
      </c>
      <c r="CX133" s="1" t="n">
        <v>135.84</v>
      </c>
      <c r="CY133" s="1" t="n">
        <v>160</v>
      </c>
      <c r="CZ133" s="1" t="n">
        <v>243</v>
      </c>
      <c r="DA133" s="1" t="n">
        <v>83</v>
      </c>
      <c r="DB133" s="1" t="n">
        <v>192.81</v>
      </c>
      <c r="DC133" s="1" t="n">
        <v>15.98</v>
      </c>
      <c r="DD133" s="1" t="n">
        <v>160</v>
      </c>
      <c r="DE133" s="1" t="n">
        <v>254</v>
      </c>
      <c r="DF133" s="1" t="n">
        <v>94</v>
      </c>
      <c r="DG133" s="1" t="n">
        <v>193.8</v>
      </c>
      <c r="DH133" s="1" t="n">
        <v>17.84</v>
      </c>
      <c r="DI133" s="1" t="n">
        <v>855</v>
      </c>
      <c r="DJ133" s="1" t="n">
        <v>1379</v>
      </c>
      <c r="DK133" s="1" t="n">
        <v>524</v>
      </c>
      <c r="DL133" s="1" t="n">
        <v>1046.35</v>
      </c>
      <c r="DM133" s="1" t="n">
        <v>116.18</v>
      </c>
    </row>
    <row r="134" customFormat="false" ht="13.8" hidden="false" customHeight="false" outlineLevel="0" collapsed="false">
      <c r="A134" s="1" t="s">
        <v>414</v>
      </c>
      <c r="B134" s="1" t="n">
        <v>131</v>
      </c>
      <c r="C134" s="1" t="n">
        <v>2003</v>
      </c>
      <c r="D134" s="1" t="s">
        <v>415</v>
      </c>
      <c r="E134" s="1" t="n">
        <v>48.78056</v>
      </c>
      <c r="F134" s="1" t="n">
        <v>-122.57889</v>
      </c>
      <c r="G134" s="1" t="s">
        <v>160</v>
      </c>
      <c r="H134" s="2" t="s">
        <v>151</v>
      </c>
      <c r="I134" s="1" t="n">
        <v>0</v>
      </c>
      <c r="J134" s="1" t="n">
        <v>1910.64017</v>
      </c>
      <c r="K134" s="1" t="n">
        <v>43.71087</v>
      </c>
      <c r="L134" s="1" t="n">
        <v>0</v>
      </c>
      <c r="M134" s="1" t="n">
        <v>43.71087</v>
      </c>
      <c r="N134" s="1" t="n">
        <v>38</v>
      </c>
      <c r="O134" s="10" t="n">
        <v>0.0460102706566282</v>
      </c>
      <c r="P134" s="1" t="n">
        <v>0.003</v>
      </c>
      <c r="Q134" s="1" t="n">
        <v>0.0104</v>
      </c>
      <c r="R134" s="11" t="n">
        <v>0.0463199237586963</v>
      </c>
      <c r="S134" s="11" t="n">
        <v>0.0520741717002455</v>
      </c>
      <c r="T134" s="11" t="n">
        <v>0.0469408337594389</v>
      </c>
      <c r="U134" s="11" t="n">
        <v>0.0568771448934201</v>
      </c>
      <c r="V134" s="1" t="n">
        <v>3</v>
      </c>
      <c r="W134" s="1" t="n">
        <v>1.1</v>
      </c>
      <c r="X134" s="1" t="n">
        <v>10.46</v>
      </c>
      <c r="Y134" s="1" t="n">
        <v>9.36</v>
      </c>
      <c r="Z134" s="1" t="n">
        <v>7.27</v>
      </c>
      <c r="AA134" s="1" t="n">
        <v>2.48</v>
      </c>
      <c r="AB134" s="1" t="n">
        <v>4.67</v>
      </c>
      <c r="AC134" s="1" t="n">
        <v>9.28</v>
      </c>
      <c r="AD134" s="1" t="n">
        <v>4.61</v>
      </c>
      <c r="AE134" s="1" t="n">
        <v>8.04</v>
      </c>
      <c r="AF134" s="1" t="n">
        <v>0.81</v>
      </c>
      <c r="AG134" s="1" t="n">
        <v>21.15</v>
      </c>
      <c r="AH134" s="1" t="n">
        <v>38.19</v>
      </c>
      <c r="AI134" s="1" t="n">
        <v>17.03</v>
      </c>
      <c r="AJ134" s="1" t="n">
        <v>34.04</v>
      </c>
      <c r="AK134" s="1" t="n">
        <v>2.66</v>
      </c>
      <c r="AL134" s="1" t="n">
        <v>501.21</v>
      </c>
      <c r="AM134" s="1" t="n">
        <v>677.93</v>
      </c>
      <c r="AN134" s="1" t="n">
        <v>176.72</v>
      </c>
      <c r="AO134" s="1" t="n">
        <v>567.1</v>
      </c>
      <c r="AP134" s="1" t="n">
        <v>23.79</v>
      </c>
      <c r="AQ134" s="1" t="n">
        <v>11.7</v>
      </c>
      <c r="AR134" s="1" t="n">
        <v>21.7</v>
      </c>
      <c r="AS134" s="1" t="n">
        <v>10</v>
      </c>
      <c r="AT134" s="1" t="n">
        <v>18.7</v>
      </c>
      <c r="AU134" s="1" t="n">
        <v>2.29</v>
      </c>
      <c r="AV134" s="1" t="n">
        <v>-10.6</v>
      </c>
      <c r="AW134" s="1" t="n">
        <v>-1.3</v>
      </c>
      <c r="AX134" s="1" t="n">
        <v>9.3</v>
      </c>
      <c r="AY134" s="1" t="n">
        <v>-4.87</v>
      </c>
      <c r="AZ134" s="1" t="n">
        <v>2.03</v>
      </c>
      <c r="BA134" s="1" t="n">
        <v>20.4</v>
      </c>
      <c r="BB134" s="1" t="n">
        <v>28</v>
      </c>
      <c r="BC134" s="1" t="n">
        <v>7.6</v>
      </c>
      <c r="BD134" s="1" t="n">
        <v>23.57</v>
      </c>
      <c r="BE134" s="1" t="n">
        <v>0.91</v>
      </c>
      <c r="BF134" s="1" t="n">
        <v>-4.68</v>
      </c>
      <c r="BG134" s="1" t="n">
        <v>4.82</v>
      </c>
      <c r="BH134" s="1" t="n">
        <v>9.5</v>
      </c>
      <c r="BI134" s="1" t="n">
        <v>1.31</v>
      </c>
      <c r="BJ134" s="1" t="n">
        <v>2.35</v>
      </c>
      <c r="BK134" s="1" t="n">
        <v>8.02</v>
      </c>
      <c r="BL134" s="1" t="n">
        <v>17.18</v>
      </c>
      <c r="BM134" s="1" t="n">
        <v>9.17</v>
      </c>
      <c r="BN134" s="1" t="n">
        <v>14.31</v>
      </c>
      <c r="BO134" s="1" t="n">
        <v>2.16</v>
      </c>
      <c r="BP134" s="1" t="n">
        <v>8.02</v>
      </c>
      <c r="BQ134" s="1" t="n">
        <v>17.35</v>
      </c>
      <c r="BR134" s="1" t="n">
        <v>9.33</v>
      </c>
      <c r="BS134" s="1" t="n">
        <v>14.48</v>
      </c>
      <c r="BT134" s="1" t="n">
        <v>2.09</v>
      </c>
      <c r="BU134" s="1" t="n">
        <v>-5.85</v>
      </c>
      <c r="BV134" s="1" t="n">
        <v>4.35</v>
      </c>
      <c r="BW134" s="1" t="n">
        <v>10.2</v>
      </c>
      <c r="BX134" s="1" t="n">
        <v>0.8</v>
      </c>
      <c r="BY134" s="1" t="n">
        <v>2.4</v>
      </c>
      <c r="BZ134" s="1" t="n">
        <v>993</v>
      </c>
      <c r="CA134" s="1" t="n">
        <v>2089</v>
      </c>
      <c r="CB134" s="1" t="n">
        <v>1096</v>
      </c>
      <c r="CC134" s="1" t="n">
        <v>1645.86</v>
      </c>
      <c r="CD134" s="1" t="n">
        <v>259.76</v>
      </c>
      <c r="CE134" s="1" t="n">
        <v>153</v>
      </c>
      <c r="CF134" s="1" t="n">
        <v>312</v>
      </c>
      <c r="CG134" s="1" t="n">
        <v>159</v>
      </c>
      <c r="CH134" s="1" t="n">
        <v>249.19</v>
      </c>
      <c r="CI134" s="1" t="n">
        <v>43.29</v>
      </c>
      <c r="CJ134" s="1" t="n">
        <v>35</v>
      </c>
      <c r="CK134" s="1" t="n">
        <v>71</v>
      </c>
      <c r="CL134" s="1" t="n">
        <v>36</v>
      </c>
      <c r="CM134" s="1" t="n">
        <v>53.18</v>
      </c>
      <c r="CN134" s="1" t="n">
        <v>6.06</v>
      </c>
      <c r="CO134" s="1" t="n">
        <v>41.16</v>
      </c>
      <c r="CP134" s="1" t="n">
        <v>54.04</v>
      </c>
      <c r="CQ134" s="1" t="n">
        <v>12.88</v>
      </c>
      <c r="CR134" s="1" t="n">
        <v>48.26</v>
      </c>
      <c r="CS134" s="1" t="n">
        <v>3.2</v>
      </c>
      <c r="CT134" s="1" t="n">
        <v>416</v>
      </c>
      <c r="CU134" s="1" t="n">
        <v>882</v>
      </c>
      <c r="CV134" s="1" t="n">
        <v>466</v>
      </c>
      <c r="CW134" s="1" t="n">
        <v>691.16</v>
      </c>
      <c r="CX134" s="1" t="n">
        <v>123.49</v>
      </c>
      <c r="CY134" s="1" t="n">
        <v>119</v>
      </c>
      <c r="CZ134" s="1" t="n">
        <v>251</v>
      </c>
      <c r="DA134" s="1" t="n">
        <v>132</v>
      </c>
      <c r="DB134" s="1" t="n">
        <v>188.57</v>
      </c>
      <c r="DC134" s="1" t="n">
        <v>22.46</v>
      </c>
      <c r="DD134" s="1" t="n">
        <v>121</v>
      </c>
      <c r="DE134" s="1" t="n">
        <v>268</v>
      </c>
      <c r="DF134" s="1" t="n">
        <v>147</v>
      </c>
      <c r="DG134" s="1" t="n">
        <v>190.68</v>
      </c>
      <c r="DH134" s="1" t="n">
        <v>22.57</v>
      </c>
      <c r="DI134" s="1" t="n">
        <v>358</v>
      </c>
      <c r="DJ134" s="1" t="n">
        <v>782</v>
      </c>
      <c r="DK134" s="1" t="n">
        <v>424</v>
      </c>
      <c r="DL134" s="1" t="n">
        <v>602.85</v>
      </c>
      <c r="DM134" s="1" t="n">
        <v>109.3</v>
      </c>
    </row>
    <row r="135" customFormat="false" ht="13.8" hidden="false" customHeight="false" outlineLevel="0" collapsed="false">
      <c r="A135" s="1" t="s">
        <v>416</v>
      </c>
      <c r="B135" s="1" t="n">
        <v>132</v>
      </c>
      <c r="C135" s="1" t="n">
        <v>1998</v>
      </c>
      <c r="D135" s="1" t="s">
        <v>417</v>
      </c>
      <c r="E135" s="1" t="n">
        <v>49.17306</v>
      </c>
      <c r="F135" s="1" t="n">
        <v>-122.13528</v>
      </c>
      <c r="G135" s="1" t="s">
        <v>121</v>
      </c>
      <c r="H135" s="2" t="s">
        <v>122</v>
      </c>
      <c r="I135" s="1" t="n">
        <v>5.75709</v>
      </c>
      <c r="J135" s="1" t="n">
        <v>113.52273</v>
      </c>
      <c r="K135" s="1" t="n">
        <v>10.6547</v>
      </c>
      <c r="L135" s="1" t="n">
        <v>94.48538</v>
      </c>
      <c r="M135" s="1" t="n">
        <v>105.14009</v>
      </c>
      <c r="N135" s="1" t="n">
        <v>45</v>
      </c>
      <c r="O135" s="10" t="n">
        <v>0.0386621998443462</v>
      </c>
      <c r="P135" s="1" t="n">
        <v>0.1308</v>
      </c>
      <c r="Q135" s="1" t="n">
        <v>0.1385</v>
      </c>
      <c r="R135" s="11" t="n">
        <v>0.0446832890415899</v>
      </c>
      <c r="S135" s="11" t="n">
        <v>0.0883878796260552</v>
      </c>
      <c r="T135" s="11" t="n">
        <v>0.0830150047234964</v>
      </c>
      <c r="U135" s="11" t="n">
        <v>0.0939915432548859</v>
      </c>
      <c r="V135" s="1" t="n">
        <v>2</v>
      </c>
      <c r="W135" s="1" t="n">
        <v>4.45</v>
      </c>
      <c r="X135" s="1" t="n">
        <v>10.01</v>
      </c>
      <c r="Y135" s="1" t="n">
        <v>5.57</v>
      </c>
      <c r="Z135" s="1" t="n">
        <v>6.59</v>
      </c>
      <c r="AA135" s="1" t="n">
        <v>1.21</v>
      </c>
      <c r="AB135" s="1" t="n">
        <v>5.62</v>
      </c>
      <c r="AC135" s="1" t="n">
        <v>7.74</v>
      </c>
      <c r="AD135" s="1" t="n">
        <v>2.13</v>
      </c>
      <c r="AE135" s="1" t="n">
        <v>6.86</v>
      </c>
      <c r="AF135" s="1" t="n">
        <v>0.48</v>
      </c>
      <c r="AG135" s="1" t="n">
        <v>25.88</v>
      </c>
      <c r="AH135" s="1" t="n">
        <v>33.51</v>
      </c>
      <c r="AI135" s="1" t="n">
        <v>7.63</v>
      </c>
      <c r="AJ135" s="1" t="n">
        <v>29.98</v>
      </c>
      <c r="AK135" s="1" t="n">
        <v>1.54</v>
      </c>
      <c r="AL135" s="1" t="n">
        <v>553.24</v>
      </c>
      <c r="AM135" s="1" t="n">
        <v>591.62</v>
      </c>
      <c r="AN135" s="1" t="n">
        <v>38.38</v>
      </c>
      <c r="AO135" s="1" t="n">
        <v>578.37</v>
      </c>
      <c r="AP135" s="1" t="n">
        <v>7.6</v>
      </c>
      <c r="AQ135" s="1" t="n">
        <v>16</v>
      </c>
      <c r="AR135" s="1" t="n">
        <v>21</v>
      </c>
      <c r="AS135" s="1" t="n">
        <v>5</v>
      </c>
      <c r="AT135" s="1" t="n">
        <v>18.03</v>
      </c>
      <c r="AU135" s="1" t="n">
        <v>1.1</v>
      </c>
      <c r="AV135" s="1" t="n">
        <v>-5.9</v>
      </c>
      <c r="AW135" s="1" t="n">
        <v>-2.1</v>
      </c>
      <c r="AX135" s="1" t="n">
        <v>3.8</v>
      </c>
      <c r="AY135" s="1" t="n">
        <v>-4.82</v>
      </c>
      <c r="AZ135" s="1" t="n">
        <v>0.85</v>
      </c>
      <c r="BA135" s="1" t="n">
        <v>21.5</v>
      </c>
      <c r="BB135" s="1" t="n">
        <v>23.5</v>
      </c>
      <c r="BC135" s="1" t="n">
        <v>2</v>
      </c>
      <c r="BD135" s="1" t="n">
        <v>22.85</v>
      </c>
      <c r="BE135" s="1" t="n">
        <v>0.47</v>
      </c>
      <c r="BF135" s="1" t="n">
        <v>-1.22</v>
      </c>
      <c r="BG135" s="1" t="n">
        <v>3.78</v>
      </c>
      <c r="BH135" s="1" t="n">
        <v>5</v>
      </c>
      <c r="BI135" s="1" t="n">
        <v>0.54</v>
      </c>
      <c r="BJ135" s="1" t="n">
        <v>1.07</v>
      </c>
      <c r="BK135" s="1" t="n">
        <v>12.27</v>
      </c>
      <c r="BL135" s="1" t="n">
        <v>16.75</v>
      </c>
      <c r="BM135" s="1" t="n">
        <v>4.48</v>
      </c>
      <c r="BN135" s="1" t="n">
        <v>14.03</v>
      </c>
      <c r="BO135" s="1" t="n">
        <v>0.96</v>
      </c>
      <c r="BP135" s="1" t="n">
        <v>12.27</v>
      </c>
      <c r="BQ135" s="1" t="n">
        <v>16.75</v>
      </c>
      <c r="BR135" s="1" t="n">
        <v>4.48</v>
      </c>
      <c r="BS135" s="1" t="n">
        <v>14.04</v>
      </c>
      <c r="BT135" s="1" t="n">
        <v>0.98</v>
      </c>
      <c r="BU135" s="1" t="n">
        <v>-1.67</v>
      </c>
      <c r="BV135" s="1" t="n">
        <v>3.28</v>
      </c>
      <c r="BW135" s="1" t="n">
        <v>4.95</v>
      </c>
      <c r="BX135" s="1" t="n">
        <v>0.1</v>
      </c>
      <c r="BY135" s="1" t="n">
        <v>1.06</v>
      </c>
      <c r="BZ135" s="1" t="n">
        <v>1662</v>
      </c>
      <c r="CA135" s="1" t="n">
        <v>1920</v>
      </c>
      <c r="CB135" s="1" t="n">
        <v>258</v>
      </c>
      <c r="CC135" s="1" t="n">
        <v>1800.26</v>
      </c>
      <c r="CD135" s="1" t="n">
        <v>68.7</v>
      </c>
      <c r="CE135" s="1" t="n">
        <v>256</v>
      </c>
      <c r="CF135" s="1" t="n">
        <v>292</v>
      </c>
      <c r="CG135" s="1" t="n">
        <v>36</v>
      </c>
      <c r="CH135" s="1" t="n">
        <v>277.84</v>
      </c>
      <c r="CI135" s="1" t="n">
        <v>9.26</v>
      </c>
      <c r="CJ135" s="1" t="n">
        <v>59</v>
      </c>
      <c r="CK135" s="1" t="n">
        <v>66</v>
      </c>
      <c r="CL135" s="1" t="n">
        <v>7</v>
      </c>
      <c r="CM135" s="1" t="n">
        <v>62.04</v>
      </c>
      <c r="CN135" s="1" t="n">
        <v>1.94</v>
      </c>
      <c r="CO135" s="1" t="n">
        <v>45.02</v>
      </c>
      <c r="CP135" s="1" t="n">
        <v>49.28</v>
      </c>
      <c r="CQ135" s="1" t="n">
        <v>4.25</v>
      </c>
      <c r="CR135" s="1" t="n">
        <v>47.64</v>
      </c>
      <c r="CS135" s="1" t="n">
        <v>0.83</v>
      </c>
      <c r="CT135" s="1" t="n">
        <v>692</v>
      </c>
      <c r="CU135" s="1" t="n">
        <v>780</v>
      </c>
      <c r="CV135" s="1" t="n">
        <v>88</v>
      </c>
      <c r="CW135" s="1" t="n">
        <v>745.11</v>
      </c>
      <c r="CX135" s="1" t="n">
        <v>23.18</v>
      </c>
      <c r="CY135" s="1" t="n">
        <v>199</v>
      </c>
      <c r="CZ135" s="1" t="n">
        <v>230</v>
      </c>
      <c r="DA135" s="1" t="n">
        <v>31</v>
      </c>
      <c r="DB135" s="1" t="n">
        <v>212.56</v>
      </c>
      <c r="DC135" s="1" t="n">
        <v>7.84</v>
      </c>
      <c r="DD135" s="1" t="n">
        <v>199</v>
      </c>
      <c r="DE135" s="1" t="n">
        <v>231</v>
      </c>
      <c r="DF135" s="1" t="n">
        <v>32</v>
      </c>
      <c r="DG135" s="1" t="n">
        <v>212.72</v>
      </c>
      <c r="DH135" s="1" t="n">
        <v>8.02</v>
      </c>
      <c r="DI135" s="1" t="n">
        <v>591</v>
      </c>
      <c r="DJ135" s="1" t="n">
        <v>672</v>
      </c>
      <c r="DK135" s="1" t="n">
        <v>81</v>
      </c>
      <c r="DL135" s="1" t="n">
        <v>636.23</v>
      </c>
      <c r="DM135" s="1" t="n">
        <v>20.76</v>
      </c>
    </row>
    <row r="136" customFormat="false" ht="13.8" hidden="false" customHeight="false" outlineLevel="0" collapsed="false">
      <c r="A136" s="1" t="s">
        <v>418</v>
      </c>
      <c r="B136" s="1" t="n">
        <v>133</v>
      </c>
      <c r="C136" s="1" t="n">
        <v>2005</v>
      </c>
      <c r="D136" s="1" t="s">
        <v>419</v>
      </c>
      <c r="E136" s="1" t="n">
        <v>53.94722</v>
      </c>
      <c r="F136" s="1" t="n">
        <v>-130.25611</v>
      </c>
      <c r="G136" s="1" t="s">
        <v>157</v>
      </c>
      <c r="H136" s="2" t="s">
        <v>122</v>
      </c>
      <c r="I136" s="1" t="n">
        <v>0</v>
      </c>
      <c r="J136" s="1" t="n">
        <v>27.86543</v>
      </c>
      <c r="K136" s="1" t="n">
        <v>5.27877</v>
      </c>
      <c r="L136" s="1" t="n">
        <v>0</v>
      </c>
      <c r="M136" s="1" t="n">
        <v>5.27877</v>
      </c>
      <c r="N136" s="1" t="n">
        <v>44</v>
      </c>
      <c r="O136" s="10" t="n">
        <v>0.045308453565191</v>
      </c>
      <c r="P136" s="1" t="n">
        <v>-0.1565</v>
      </c>
      <c r="Q136" s="1" t="n">
        <v>-0.1464</v>
      </c>
      <c r="R136" s="11" t="n">
        <v>0.0393532282253778</v>
      </c>
      <c r="S136" s="11" t="n">
        <v>0.19439166453826</v>
      </c>
      <c r="T136" s="11" t="n">
        <v>0.185502629181622</v>
      </c>
      <c r="U136" s="11" t="n">
        <v>0.203163264361783</v>
      </c>
      <c r="V136" s="1" t="n">
        <v>2</v>
      </c>
      <c r="W136" s="1" t="n">
        <v>5.63</v>
      </c>
      <c r="X136" s="1" t="n">
        <v>7.56</v>
      </c>
      <c r="Y136" s="1" t="n">
        <v>1.93</v>
      </c>
      <c r="Z136" s="1" t="n">
        <v>7.06</v>
      </c>
      <c r="AA136" s="1" t="n">
        <v>0.6</v>
      </c>
      <c r="AB136" s="1" t="n">
        <v>5.99</v>
      </c>
      <c r="AC136" s="1" t="n">
        <v>7.13</v>
      </c>
      <c r="AD136" s="1" t="n">
        <v>1.14</v>
      </c>
      <c r="AE136" s="1" t="n">
        <v>6.75</v>
      </c>
      <c r="AF136" s="1" t="n">
        <v>0.32</v>
      </c>
      <c r="AG136" s="1" t="n">
        <v>30.88</v>
      </c>
      <c r="AH136" s="1" t="n">
        <v>35.02</v>
      </c>
      <c r="AI136" s="1" t="n">
        <v>4.13</v>
      </c>
      <c r="AJ136" s="1" t="n">
        <v>33.73</v>
      </c>
      <c r="AK136" s="1" t="n">
        <v>1.12</v>
      </c>
      <c r="AL136" s="1" t="n">
        <v>470.31</v>
      </c>
      <c r="AM136" s="1" t="n">
        <v>487.82</v>
      </c>
      <c r="AN136" s="1" t="n">
        <v>17.51</v>
      </c>
      <c r="AO136" s="1" t="n">
        <v>481.29</v>
      </c>
      <c r="AP136" s="1" t="n">
        <v>3.48</v>
      </c>
      <c r="AQ136" s="1" t="n">
        <v>15.3</v>
      </c>
      <c r="AR136" s="1" t="n">
        <v>17.1</v>
      </c>
      <c r="AS136" s="1" t="n">
        <v>1.8</v>
      </c>
      <c r="AT136" s="1" t="n">
        <v>16.57</v>
      </c>
      <c r="AU136" s="1" t="n">
        <v>0.5</v>
      </c>
      <c r="AV136" s="1" t="n">
        <v>-4.1</v>
      </c>
      <c r="AW136" s="1" t="n">
        <v>-2.5</v>
      </c>
      <c r="AX136" s="1" t="n">
        <v>1.6</v>
      </c>
      <c r="AY136" s="1" t="n">
        <v>-3.43</v>
      </c>
      <c r="AZ136" s="1" t="n">
        <v>0.41</v>
      </c>
      <c r="BA136" s="1" t="n">
        <v>19.2</v>
      </c>
      <c r="BB136" s="1" t="n">
        <v>20.4</v>
      </c>
      <c r="BC136" s="1" t="n">
        <v>1.2</v>
      </c>
      <c r="BD136" s="1" t="n">
        <v>20</v>
      </c>
      <c r="BE136" s="1" t="n">
        <v>0.34</v>
      </c>
      <c r="BF136" s="1" t="n">
        <v>2.9</v>
      </c>
      <c r="BG136" s="1" t="n">
        <v>4.88</v>
      </c>
      <c r="BH136" s="1" t="n">
        <v>1.98</v>
      </c>
      <c r="BI136" s="1" t="n">
        <v>4.29</v>
      </c>
      <c r="BJ136" s="1" t="n">
        <v>0.57</v>
      </c>
      <c r="BK136" s="1" t="n">
        <v>11.28</v>
      </c>
      <c r="BL136" s="1" t="n">
        <v>13.53</v>
      </c>
      <c r="BM136" s="1" t="n">
        <v>2.25</v>
      </c>
      <c r="BN136" s="1" t="n">
        <v>12.88</v>
      </c>
      <c r="BO136" s="1" t="n">
        <v>0.63</v>
      </c>
      <c r="BP136" s="1" t="n">
        <v>11.68</v>
      </c>
      <c r="BQ136" s="1" t="n">
        <v>13.53</v>
      </c>
      <c r="BR136" s="1" t="n">
        <v>1.85</v>
      </c>
      <c r="BS136" s="1" t="n">
        <v>13</v>
      </c>
      <c r="BT136" s="1" t="n">
        <v>0.52</v>
      </c>
      <c r="BU136" s="1" t="n">
        <v>0.25</v>
      </c>
      <c r="BV136" s="1" t="n">
        <v>1.98</v>
      </c>
      <c r="BW136" s="1" t="n">
        <v>1.73</v>
      </c>
      <c r="BX136" s="1" t="n">
        <v>1.43</v>
      </c>
      <c r="BY136" s="1" t="n">
        <v>0.49</v>
      </c>
      <c r="BZ136" s="1" t="n">
        <v>2540</v>
      </c>
      <c r="CA136" s="1" t="n">
        <v>2689</v>
      </c>
      <c r="CB136" s="1" t="n">
        <v>149</v>
      </c>
      <c r="CC136" s="1" t="n">
        <v>2616.54</v>
      </c>
      <c r="CD136" s="1" t="n">
        <v>38.52</v>
      </c>
      <c r="CE136" s="1" t="n">
        <v>341</v>
      </c>
      <c r="CF136" s="1" t="n">
        <v>377</v>
      </c>
      <c r="CG136" s="1" t="n">
        <v>36</v>
      </c>
      <c r="CH136" s="1" t="n">
        <v>359.98</v>
      </c>
      <c r="CI136" s="1" t="n">
        <v>9.08</v>
      </c>
      <c r="CJ136" s="1" t="n">
        <v>99</v>
      </c>
      <c r="CK136" s="1" t="n">
        <v>102</v>
      </c>
      <c r="CL136" s="1" t="n">
        <v>3</v>
      </c>
      <c r="CM136" s="1" t="n">
        <v>100.76</v>
      </c>
      <c r="CN136" s="1" t="n">
        <v>0.74</v>
      </c>
      <c r="CO136" s="1" t="n">
        <v>37.12</v>
      </c>
      <c r="CP136" s="1" t="n">
        <v>39.22</v>
      </c>
      <c r="CQ136" s="1" t="n">
        <v>2.1</v>
      </c>
      <c r="CR136" s="1" t="n">
        <v>38.12</v>
      </c>
      <c r="CS136" s="1" t="n">
        <v>0.52</v>
      </c>
      <c r="CT136" s="1" t="n">
        <v>943</v>
      </c>
      <c r="CU136" s="1" t="n">
        <v>1012</v>
      </c>
      <c r="CV136" s="1" t="n">
        <v>69</v>
      </c>
      <c r="CW136" s="1" t="n">
        <v>976.89</v>
      </c>
      <c r="CX136" s="1" t="n">
        <v>17.92</v>
      </c>
      <c r="CY136" s="1" t="n">
        <v>349</v>
      </c>
      <c r="CZ136" s="1" t="n">
        <v>359</v>
      </c>
      <c r="DA136" s="1" t="n">
        <v>10</v>
      </c>
      <c r="DB136" s="1" t="n">
        <v>355.35</v>
      </c>
      <c r="DC136" s="1" t="n">
        <v>2.12</v>
      </c>
      <c r="DD136" s="1" t="n">
        <v>352</v>
      </c>
      <c r="DE136" s="1" t="n">
        <v>486</v>
      </c>
      <c r="DF136" s="1" t="n">
        <v>134</v>
      </c>
      <c r="DG136" s="1" t="n">
        <v>468.98</v>
      </c>
      <c r="DH136" s="1" t="n">
        <v>33.12</v>
      </c>
      <c r="DI136" s="1" t="n">
        <v>762</v>
      </c>
      <c r="DJ136" s="1" t="n">
        <v>825</v>
      </c>
      <c r="DK136" s="1" t="n">
        <v>63</v>
      </c>
      <c r="DL136" s="1" t="n">
        <v>797.17</v>
      </c>
      <c r="DM136" s="1" t="n">
        <v>15.84</v>
      </c>
    </row>
    <row r="137" customFormat="false" ht="13.8" hidden="false" customHeight="false" outlineLevel="0" collapsed="false">
      <c r="A137" s="1" t="s">
        <v>420</v>
      </c>
      <c r="B137" s="1" t="n">
        <v>134</v>
      </c>
      <c r="C137" s="1" t="n">
        <v>1998</v>
      </c>
      <c r="D137" s="1" t="s">
        <v>421</v>
      </c>
      <c r="E137" s="1" t="n">
        <v>60.42704</v>
      </c>
      <c r="F137" s="1" t="n">
        <v>-147.64763</v>
      </c>
      <c r="G137" s="1" t="s">
        <v>121</v>
      </c>
      <c r="H137" s="2" t="s">
        <v>125</v>
      </c>
      <c r="I137" s="1" t="n">
        <v>168.44748</v>
      </c>
      <c r="J137" s="1" t="n">
        <v>0.77265</v>
      </c>
      <c r="K137" s="1" t="n">
        <v>0.879</v>
      </c>
      <c r="L137" s="1" t="n">
        <v>1.82701</v>
      </c>
      <c r="M137" s="1" t="n">
        <v>2.70602</v>
      </c>
      <c r="N137" s="1" t="n">
        <v>16</v>
      </c>
      <c r="O137" s="10" t="n">
        <v>0.0347199935095305</v>
      </c>
      <c r="P137" s="1" t="n">
        <v>0.1158</v>
      </c>
      <c r="Q137" s="1" t="n">
        <v>0.1281</v>
      </c>
      <c r="R137" s="11" t="n">
        <v>0.0395303305367046</v>
      </c>
      <c r="S137" s="11" t="n">
        <v>0.190405111836124</v>
      </c>
      <c r="T137" s="11" t="n">
        <v>0.182159095577722</v>
      </c>
      <c r="U137" s="11" t="n">
        <v>0.198908764554898</v>
      </c>
      <c r="V137" s="1" t="n">
        <v>4</v>
      </c>
      <c r="W137" s="1" t="n">
        <v>3.28</v>
      </c>
      <c r="X137" s="1" t="n">
        <v>4.84</v>
      </c>
      <c r="Y137" s="1" t="n">
        <v>1.56</v>
      </c>
      <c r="Z137" s="1" t="n">
        <v>4.24</v>
      </c>
      <c r="AA137" s="1" t="n">
        <v>0</v>
      </c>
      <c r="AB137" s="1" t="n">
        <v>3.51</v>
      </c>
      <c r="AC137" s="1" t="n">
        <v>3.51</v>
      </c>
      <c r="AD137" s="1" t="n">
        <v>0</v>
      </c>
      <c r="AE137" s="1" t="n">
        <v>3.51</v>
      </c>
      <c r="AF137" s="1" t="n">
        <v>0</v>
      </c>
      <c r="AG137" s="1" t="n">
        <v>16.55</v>
      </c>
      <c r="AH137" s="1" t="n">
        <v>16.55</v>
      </c>
      <c r="AI137" s="1" t="n">
        <v>0</v>
      </c>
      <c r="AJ137" s="1" t="n">
        <v>16.55</v>
      </c>
      <c r="AK137" s="1" t="n">
        <v>0</v>
      </c>
      <c r="AL137" s="1" t="n">
        <v>609.97</v>
      </c>
      <c r="AM137" s="1" t="n">
        <v>609.97</v>
      </c>
      <c r="AN137" s="1" t="n">
        <v>0</v>
      </c>
      <c r="AO137" s="1" t="n">
        <v>609.97</v>
      </c>
      <c r="AP137" s="1" t="n">
        <v>0</v>
      </c>
      <c r="AQ137" s="1" t="n">
        <v>14.6</v>
      </c>
      <c r="AR137" s="1" t="n">
        <v>14.6</v>
      </c>
      <c r="AS137" s="1" t="n">
        <v>0</v>
      </c>
      <c r="AT137" s="1" t="n">
        <v>14.6</v>
      </c>
      <c r="AU137" s="1" t="n">
        <v>0</v>
      </c>
      <c r="AV137" s="1" t="n">
        <v>-6.6</v>
      </c>
      <c r="AW137" s="1" t="n">
        <v>-6.6</v>
      </c>
      <c r="AX137" s="1" t="n">
        <v>0</v>
      </c>
      <c r="AY137" s="1" t="n">
        <v>-6.6</v>
      </c>
      <c r="AZ137" s="1" t="n">
        <v>0</v>
      </c>
      <c r="BA137" s="1" t="n">
        <v>21.2</v>
      </c>
      <c r="BB137" s="1" t="n">
        <v>21.2</v>
      </c>
      <c r="BC137" s="1" t="n">
        <v>0</v>
      </c>
      <c r="BD137" s="1" t="n">
        <v>21.2</v>
      </c>
      <c r="BE137" s="1" t="n">
        <v>0</v>
      </c>
      <c r="BF137" s="1" t="n">
        <v>9.63</v>
      </c>
      <c r="BG137" s="1" t="n">
        <v>9.63</v>
      </c>
      <c r="BH137" s="1" t="n">
        <v>0</v>
      </c>
      <c r="BI137" s="1" t="n">
        <v>9.63</v>
      </c>
      <c r="BJ137" s="1" t="n">
        <v>0</v>
      </c>
      <c r="BK137" s="1" t="n">
        <v>0.88</v>
      </c>
      <c r="BL137" s="1" t="n">
        <v>0.88</v>
      </c>
      <c r="BM137" s="1" t="n">
        <v>0</v>
      </c>
      <c r="BN137" s="1" t="n">
        <v>0.88</v>
      </c>
      <c r="BO137" s="1" t="n">
        <v>0</v>
      </c>
      <c r="BP137" s="1" t="n">
        <v>12.17</v>
      </c>
      <c r="BQ137" s="1" t="n">
        <v>12.17</v>
      </c>
      <c r="BR137" s="1" t="n">
        <v>0</v>
      </c>
      <c r="BS137" s="1" t="n">
        <v>12.17</v>
      </c>
      <c r="BT137" s="1" t="n">
        <v>0</v>
      </c>
      <c r="BU137" s="1" t="n">
        <v>-2.28</v>
      </c>
      <c r="BV137" s="1" t="n">
        <v>-2.28</v>
      </c>
      <c r="BW137" s="1" t="n">
        <v>0</v>
      </c>
      <c r="BX137" s="1" t="n">
        <v>-2.28</v>
      </c>
      <c r="BY137" s="1" t="n">
        <v>0</v>
      </c>
      <c r="BZ137" s="1" t="n">
        <v>1040</v>
      </c>
      <c r="CA137" s="1" t="n">
        <v>1040</v>
      </c>
      <c r="CB137" s="1" t="n">
        <v>0</v>
      </c>
      <c r="CC137" s="1" t="n">
        <v>1040</v>
      </c>
      <c r="CD137" s="1" t="n">
        <v>0</v>
      </c>
      <c r="CE137" s="1" t="n">
        <v>147</v>
      </c>
      <c r="CF137" s="1" t="n">
        <v>147</v>
      </c>
      <c r="CG137" s="1" t="n">
        <v>0</v>
      </c>
      <c r="CH137" s="1" t="n">
        <v>147</v>
      </c>
      <c r="CI137" s="1" t="n">
        <v>0</v>
      </c>
      <c r="CJ137" s="1" t="n">
        <v>59</v>
      </c>
      <c r="CK137" s="1" t="n">
        <v>59</v>
      </c>
      <c r="CL137" s="1" t="n">
        <v>0</v>
      </c>
      <c r="CM137" s="1" t="n">
        <v>59</v>
      </c>
      <c r="CN137" s="1" t="n">
        <v>0</v>
      </c>
      <c r="CO137" s="1" t="n">
        <v>35.51</v>
      </c>
      <c r="CP137" s="1" t="n">
        <v>35.51</v>
      </c>
      <c r="CQ137" s="1" t="n">
        <v>0</v>
      </c>
      <c r="CR137" s="1" t="n">
        <v>35.51</v>
      </c>
      <c r="CS137" s="1" t="n">
        <v>0</v>
      </c>
      <c r="CT137" s="1" t="n">
        <v>389</v>
      </c>
      <c r="CU137" s="1" t="n">
        <v>389</v>
      </c>
      <c r="CV137" s="1" t="n">
        <v>0</v>
      </c>
      <c r="CW137" s="1" t="n">
        <v>389</v>
      </c>
      <c r="CX137" s="1" t="n">
        <v>0</v>
      </c>
      <c r="CY137" s="1" t="n">
        <v>182</v>
      </c>
      <c r="CZ137" s="1" t="n">
        <v>182</v>
      </c>
      <c r="DA137" s="1" t="n">
        <v>0</v>
      </c>
      <c r="DB137" s="1" t="n">
        <v>182</v>
      </c>
      <c r="DC137" s="1" t="n">
        <v>0</v>
      </c>
      <c r="DD137" s="1" t="n">
        <v>227</v>
      </c>
      <c r="DE137" s="1" t="n">
        <v>227</v>
      </c>
      <c r="DF137" s="1" t="n">
        <v>0</v>
      </c>
      <c r="DG137" s="1" t="n">
        <v>227</v>
      </c>
      <c r="DH137" s="1" t="n">
        <v>0</v>
      </c>
      <c r="DI137" s="1" t="n">
        <v>239</v>
      </c>
      <c r="DJ137" s="1" t="n">
        <v>239</v>
      </c>
      <c r="DK137" s="1" t="n">
        <v>0</v>
      </c>
      <c r="DL137" s="1" t="n">
        <v>239</v>
      </c>
      <c r="DM137" s="1" t="n">
        <v>0</v>
      </c>
    </row>
    <row r="138" customFormat="false" ht="13.8" hidden="false" customHeight="false" outlineLevel="0" collapsed="false">
      <c r="A138" s="1" t="s">
        <v>422</v>
      </c>
      <c r="B138" s="1" t="n">
        <v>135</v>
      </c>
      <c r="C138" s="1" t="n">
        <v>1998</v>
      </c>
      <c r="D138" s="1" t="s">
        <v>423</v>
      </c>
      <c r="E138" s="1" t="n">
        <v>48.79833</v>
      </c>
      <c r="F138" s="1" t="n">
        <v>-125.12694</v>
      </c>
      <c r="G138" s="1" t="s">
        <v>121</v>
      </c>
      <c r="H138" s="2" t="s">
        <v>122</v>
      </c>
      <c r="I138" s="1" t="n">
        <v>0</v>
      </c>
      <c r="J138" s="1" t="n">
        <v>50.66345</v>
      </c>
      <c r="K138" s="1" t="n">
        <v>7.11783</v>
      </c>
      <c r="L138" s="1" t="n">
        <v>0</v>
      </c>
      <c r="M138" s="1" t="n">
        <v>7.11783</v>
      </c>
      <c r="N138" s="1" t="n">
        <v>45</v>
      </c>
      <c r="O138" s="10" t="n">
        <v>0.0532367874565783</v>
      </c>
      <c r="P138" s="1" t="n">
        <v>-0.0346</v>
      </c>
      <c r="Q138" s="1" t="n">
        <v>-0.0286</v>
      </c>
      <c r="R138" s="11" t="n">
        <v>0.0516047256126497</v>
      </c>
      <c r="S138" s="11" t="n">
        <v>-0.054951285868335</v>
      </c>
      <c r="T138" s="11" t="n">
        <v>-0.0600605188795442</v>
      </c>
      <c r="U138" s="11" t="n">
        <v>-0.0499144587678165</v>
      </c>
      <c r="V138" s="1" t="n">
        <v>2</v>
      </c>
      <c r="W138" s="1" t="n">
        <v>6.76</v>
      </c>
      <c r="X138" s="1" t="n">
        <v>9.49</v>
      </c>
      <c r="Y138" s="1" t="n">
        <v>2.73</v>
      </c>
      <c r="Z138" s="1" t="n">
        <v>8.74</v>
      </c>
      <c r="AA138" s="1" t="n">
        <v>0.69</v>
      </c>
      <c r="AB138" s="1" t="n">
        <v>6.39</v>
      </c>
      <c r="AC138" s="1" t="n">
        <v>7.17</v>
      </c>
      <c r="AD138" s="1" t="n">
        <v>0.78</v>
      </c>
      <c r="AE138" s="1" t="n">
        <v>6.86</v>
      </c>
      <c r="AF138" s="1" t="n">
        <v>0.2</v>
      </c>
      <c r="AG138" s="1" t="n">
        <v>33.63</v>
      </c>
      <c r="AH138" s="1" t="n">
        <v>37.28</v>
      </c>
      <c r="AI138" s="1" t="n">
        <v>3.66</v>
      </c>
      <c r="AJ138" s="1" t="n">
        <v>36.11</v>
      </c>
      <c r="AK138" s="1" t="n">
        <v>0.85</v>
      </c>
      <c r="AL138" s="1" t="n">
        <v>406.98</v>
      </c>
      <c r="AM138" s="1" t="n">
        <v>482.59</v>
      </c>
      <c r="AN138" s="1" t="n">
        <v>75.61</v>
      </c>
      <c r="AO138" s="1" t="n">
        <v>444.83</v>
      </c>
      <c r="AP138" s="1" t="n">
        <v>19.16</v>
      </c>
      <c r="AQ138" s="1" t="n">
        <v>17</v>
      </c>
      <c r="AR138" s="1" t="n">
        <v>18.6</v>
      </c>
      <c r="AS138" s="1" t="n">
        <v>1.6</v>
      </c>
      <c r="AT138" s="1" t="n">
        <v>18.13</v>
      </c>
      <c r="AU138" s="1" t="n">
        <v>0.38</v>
      </c>
      <c r="AV138" s="1" t="n">
        <v>-3</v>
      </c>
      <c r="AW138" s="1" t="n">
        <v>0.9</v>
      </c>
      <c r="AX138" s="1" t="n">
        <v>3.9</v>
      </c>
      <c r="AY138" s="1" t="n">
        <v>-0.87</v>
      </c>
      <c r="AZ138" s="1" t="n">
        <v>0.99</v>
      </c>
      <c r="BA138" s="1" t="n">
        <v>17.4</v>
      </c>
      <c r="BB138" s="1" t="n">
        <v>20</v>
      </c>
      <c r="BC138" s="1" t="n">
        <v>2.6</v>
      </c>
      <c r="BD138" s="1" t="n">
        <v>19</v>
      </c>
      <c r="BE138" s="1" t="n">
        <v>0.72</v>
      </c>
      <c r="BF138" s="1" t="n">
        <v>1.85</v>
      </c>
      <c r="BG138" s="1" t="n">
        <v>5.23</v>
      </c>
      <c r="BH138" s="1" t="n">
        <v>3.38</v>
      </c>
      <c r="BI138" s="1" t="n">
        <v>4</v>
      </c>
      <c r="BJ138" s="1" t="n">
        <v>0.83</v>
      </c>
      <c r="BK138" s="1" t="n">
        <v>13.2</v>
      </c>
      <c r="BL138" s="1" t="n">
        <v>14.95</v>
      </c>
      <c r="BM138" s="1" t="n">
        <v>1.75</v>
      </c>
      <c r="BN138" s="1" t="n">
        <v>14.42</v>
      </c>
      <c r="BO138" s="1" t="n">
        <v>0.44</v>
      </c>
      <c r="BP138" s="1" t="n">
        <v>13.2</v>
      </c>
      <c r="BQ138" s="1" t="n">
        <v>14.95</v>
      </c>
      <c r="BR138" s="1" t="n">
        <v>1.75</v>
      </c>
      <c r="BS138" s="1" t="n">
        <v>14.43</v>
      </c>
      <c r="BT138" s="1" t="n">
        <v>0.43</v>
      </c>
      <c r="BU138" s="1" t="n">
        <v>1.55</v>
      </c>
      <c r="BV138" s="1" t="n">
        <v>4.85</v>
      </c>
      <c r="BW138" s="1" t="n">
        <v>3.3</v>
      </c>
      <c r="BX138" s="1" t="n">
        <v>3.67</v>
      </c>
      <c r="BY138" s="1" t="n">
        <v>0.8</v>
      </c>
      <c r="BZ138" s="1" t="n">
        <v>2775</v>
      </c>
      <c r="CA138" s="1" t="n">
        <v>2968</v>
      </c>
      <c r="CB138" s="1" t="n">
        <v>193</v>
      </c>
      <c r="CC138" s="1" t="n">
        <v>2918.36</v>
      </c>
      <c r="CD138" s="1" t="n">
        <v>39.7</v>
      </c>
      <c r="CE138" s="1" t="n">
        <v>431</v>
      </c>
      <c r="CF138" s="1" t="n">
        <v>464</v>
      </c>
      <c r="CG138" s="1" t="n">
        <v>33</v>
      </c>
      <c r="CH138" s="1" t="n">
        <v>453.72</v>
      </c>
      <c r="CI138" s="1" t="n">
        <v>7.36</v>
      </c>
      <c r="CJ138" s="1" t="n">
        <v>56</v>
      </c>
      <c r="CK138" s="1" t="n">
        <v>60</v>
      </c>
      <c r="CL138" s="1" t="n">
        <v>4</v>
      </c>
      <c r="CM138" s="1" t="n">
        <v>57.67</v>
      </c>
      <c r="CN138" s="1" t="n">
        <v>1.04</v>
      </c>
      <c r="CO138" s="1" t="n">
        <v>58.33</v>
      </c>
      <c r="CP138" s="1" t="n">
        <v>60.77</v>
      </c>
      <c r="CQ138" s="1" t="n">
        <v>2.44</v>
      </c>
      <c r="CR138" s="1" t="n">
        <v>59.39</v>
      </c>
      <c r="CS138" s="1" t="n">
        <v>0.56</v>
      </c>
      <c r="CT138" s="1" t="n">
        <v>1241</v>
      </c>
      <c r="CU138" s="1" t="n">
        <v>1307</v>
      </c>
      <c r="CV138" s="1" t="n">
        <v>66</v>
      </c>
      <c r="CW138" s="1" t="n">
        <v>1286.18</v>
      </c>
      <c r="CX138" s="1" t="n">
        <v>12.05</v>
      </c>
      <c r="CY138" s="1" t="n">
        <v>221</v>
      </c>
      <c r="CZ138" s="1" t="n">
        <v>242</v>
      </c>
      <c r="DA138" s="1" t="n">
        <v>21</v>
      </c>
      <c r="DB138" s="1" t="n">
        <v>232.76</v>
      </c>
      <c r="DC138" s="1" t="n">
        <v>3.58</v>
      </c>
      <c r="DD138" s="1" t="n">
        <v>221</v>
      </c>
      <c r="DE138" s="1" t="n">
        <v>242</v>
      </c>
      <c r="DF138" s="1" t="n">
        <v>21</v>
      </c>
      <c r="DG138" s="1" t="n">
        <v>232.77</v>
      </c>
      <c r="DH138" s="1" t="n">
        <v>3.59</v>
      </c>
      <c r="DI138" s="1" t="n">
        <v>1123</v>
      </c>
      <c r="DJ138" s="1" t="n">
        <v>1177</v>
      </c>
      <c r="DK138" s="1" t="n">
        <v>54</v>
      </c>
      <c r="DL138" s="1" t="n">
        <v>1159.1</v>
      </c>
      <c r="DM138" s="1" t="n">
        <v>10.69</v>
      </c>
    </row>
    <row r="139" customFormat="false" ht="13.8" hidden="false" customHeight="false" outlineLevel="0" collapsed="false">
      <c r="A139" s="1" t="s">
        <v>424</v>
      </c>
      <c r="B139" s="1" t="n">
        <v>136</v>
      </c>
      <c r="C139" s="1" t="n">
        <v>1997</v>
      </c>
      <c r="D139" s="1" t="s">
        <v>425</v>
      </c>
      <c r="E139" s="1" t="n">
        <v>53.05194</v>
      </c>
      <c r="F139" s="1" t="n">
        <v>-132.03222</v>
      </c>
      <c r="G139" s="1" t="s">
        <v>121</v>
      </c>
      <c r="H139" s="2" t="s">
        <v>212</v>
      </c>
      <c r="I139" s="1" t="n">
        <v>0</v>
      </c>
      <c r="J139" s="1" t="n">
        <v>84.56956</v>
      </c>
      <c r="K139" s="1" t="n">
        <v>9.19617</v>
      </c>
      <c r="L139" s="1" t="n">
        <v>28.93792</v>
      </c>
      <c r="M139" s="1" t="n">
        <v>38.13409</v>
      </c>
      <c r="N139" s="1" t="n">
        <v>38</v>
      </c>
      <c r="O139" s="10" t="n">
        <v>0.0468038647709801</v>
      </c>
      <c r="P139" s="1" t="n">
        <v>-0.016</v>
      </c>
      <c r="Q139" s="1" t="n">
        <v>-0.0086</v>
      </c>
      <c r="R139" s="11" t="n">
        <v>0.0462351198724398</v>
      </c>
      <c r="S139" s="11" t="n">
        <v>0.0550331115771686</v>
      </c>
      <c r="T139" s="11" t="n">
        <v>0.0480328504300328</v>
      </c>
      <c r="U139" s="11" t="n">
        <v>0.0616600098151268</v>
      </c>
      <c r="V139" s="1" t="n">
        <v>4</v>
      </c>
      <c r="W139" s="1" t="n">
        <v>4.99</v>
      </c>
      <c r="X139" s="1" t="n">
        <v>7.96</v>
      </c>
      <c r="Y139" s="1" t="n">
        <v>2.97</v>
      </c>
      <c r="Z139" s="1" t="n">
        <v>7.16</v>
      </c>
      <c r="AA139" s="1" t="n">
        <v>0.78</v>
      </c>
      <c r="AB139" s="1" t="n">
        <v>4.31</v>
      </c>
      <c r="AC139" s="1" t="n">
        <v>5.84</v>
      </c>
      <c r="AD139" s="1" t="n">
        <v>1.53</v>
      </c>
      <c r="AE139" s="1" t="n">
        <v>5.51</v>
      </c>
      <c r="AF139" s="1" t="n">
        <v>0.35</v>
      </c>
      <c r="AG139" s="1" t="n">
        <v>27.62</v>
      </c>
      <c r="AH139" s="1" t="n">
        <v>33.77</v>
      </c>
      <c r="AI139" s="1" t="n">
        <v>6.15</v>
      </c>
      <c r="AJ139" s="1" t="n">
        <v>32.43</v>
      </c>
      <c r="AK139" s="1" t="n">
        <v>1.32</v>
      </c>
      <c r="AL139" s="1" t="n">
        <v>402.05</v>
      </c>
      <c r="AM139" s="1" t="n">
        <v>420.59</v>
      </c>
      <c r="AN139" s="1" t="n">
        <v>18.54</v>
      </c>
      <c r="AO139" s="1" t="n">
        <v>412.73</v>
      </c>
      <c r="AP139" s="1" t="n">
        <v>4.79</v>
      </c>
      <c r="AQ139" s="1" t="n">
        <v>14.1</v>
      </c>
      <c r="AR139" s="1" t="n">
        <v>17.1</v>
      </c>
      <c r="AS139" s="1" t="n">
        <v>3</v>
      </c>
      <c r="AT139" s="1" t="n">
        <v>16.22</v>
      </c>
      <c r="AU139" s="1" t="n">
        <v>0.77</v>
      </c>
      <c r="AV139" s="1" t="n">
        <v>-1.5</v>
      </c>
      <c r="AW139" s="1" t="n">
        <v>-0.1</v>
      </c>
      <c r="AX139" s="1" t="n">
        <v>1.4</v>
      </c>
      <c r="AY139" s="1" t="n">
        <v>-0.76</v>
      </c>
      <c r="AZ139" s="1" t="n">
        <v>0.37</v>
      </c>
      <c r="BA139" s="1" t="n">
        <v>15.6</v>
      </c>
      <c r="BB139" s="1" t="n">
        <v>17.5</v>
      </c>
      <c r="BC139" s="1" t="n">
        <v>1.9</v>
      </c>
      <c r="BD139" s="1" t="n">
        <v>16.98</v>
      </c>
      <c r="BE139" s="1" t="n">
        <v>0.43</v>
      </c>
      <c r="BF139" s="1" t="n">
        <v>3.45</v>
      </c>
      <c r="BG139" s="1" t="n">
        <v>5.97</v>
      </c>
      <c r="BH139" s="1" t="n">
        <v>2.52</v>
      </c>
      <c r="BI139" s="1" t="n">
        <v>5.21</v>
      </c>
      <c r="BJ139" s="1" t="n">
        <v>0.67</v>
      </c>
      <c r="BK139" s="1" t="n">
        <v>9.75</v>
      </c>
      <c r="BL139" s="1" t="n">
        <v>13.13</v>
      </c>
      <c r="BM139" s="1" t="n">
        <v>3.38</v>
      </c>
      <c r="BN139" s="1" t="n">
        <v>12.13</v>
      </c>
      <c r="BO139" s="1" t="n">
        <v>0.87</v>
      </c>
      <c r="BP139" s="1" t="n">
        <v>10.7</v>
      </c>
      <c r="BQ139" s="1" t="n">
        <v>13.53</v>
      </c>
      <c r="BR139" s="1" t="n">
        <v>2.83</v>
      </c>
      <c r="BS139" s="1" t="n">
        <v>12.69</v>
      </c>
      <c r="BT139" s="1" t="n">
        <v>0.73</v>
      </c>
      <c r="BU139" s="1" t="n">
        <v>1.2</v>
      </c>
      <c r="BV139" s="1" t="n">
        <v>3.4</v>
      </c>
      <c r="BW139" s="1" t="n">
        <v>2.2</v>
      </c>
      <c r="BX139" s="1" t="n">
        <v>2.76</v>
      </c>
      <c r="BY139" s="1" t="n">
        <v>0.54</v>
      </c>
      <c r="BZ139" s="1" t="n">
        <v>2852</v>
      </c>
      <c r="CA139" s="1" t="n">
        <v>3311</v>
      </c>
      <c r="CB139" s="1" t="n">
        <v>459</v>
      </c>
      <c r="CC139" s="1" t="n">
        <v>3077.52</v>
      </c>
      <c r="CD139" s="1" t="n">
        <v>118.96</v>
      </c>
      <c r="CE139" s="1" t="n">
        <v>377</v>
      </c>
      <c r="CF139" s="1" t="n">
        <v>472</v>
      </c>
      <c r="CG139" s="1" t="n">
        <v>95</v>
      </c>
      <c r="CH139" s="1" t="n">
        <v>429.3</v>
      </c>
      <c r="CI139" s="1" t="n">
        <v>24.47</v>
      </c>
      <c r="CJ139" s="1" t="n">
        <v>69</v>
      </c>
      <c r="CK139" s="1" t="n">
        <v>96</v>
      </c>
      <c r="CL139" s="1" t="n">
        <v>27</v>
      </c>
      <c r="CM139" s="1" t="n">
        <v>80.7</v>
      </c>
      <c r="CN139" s="1" t="n">
        <v>6.99</v>
      </c>
      <c r="CO139" s="1" t="n">
        <v>40.91</v>
      </c>
      <c r="CP139" s="1" t="n">
        <v>53.85</v>
      </c>
      <c r="CQ139" s="1" t="n">
        <v>12.94</v>
      </c>
      <c r="CR139" s="1" t="n">
        <v>48.64</v>
      </c>
      <c r="CS139" s="1" t="n">
        <v>3.52</v>
      </c>
      <c r="CT139" s="1" t="n">
        <v>1078</v>
      </c>
      <c r="CU139" s="1" t="n">
        <v>1359</v>
      </c>
      <c r="CV139" s="1" t="n">
        <v>281</v>
      </c>
      <c r="CW139" s="1" t="n">
        <v>1226.83</v>
      </c>
      <c r="CX139" s="1" t="n">
        <v>75.77</v>
      </c>
      <c r="CY139" s="1" t="n">
        <v>277</v>
      </c>
      <c r="CZ139" s="1" t="n">
        <v>345</v>
      </c>
      <c r="DA139" s="1" t="n">
        <v>68</v>
      </c>
      <c r="DB139" s="1" t="n">
        <v>307.23</v>
      </c>
      <c r="DC139" s="1" t="n">
        <v>16.72</v>
      </c>
      <c r="DD139" s="1" t="n">
        <v>382</v>
      </c>
      <c r="DE139" s="1" t="n">
        <v>448</v>
      </c>
      <c r="DF139" s="1" t="n">
        <v>66</v>
      </c>
      <c r="DG139" s="1" t="n">
        <v>417.82</v>
      </c>
      <c r="DH139" s="1" t="n">
        <v>17.74</v>
      </c>
      <c r="DI139" s="1" t="n">
        <v>848</v>
      </c>
      <c r="DJ139" s="1" t="n">
        <v>1172</v>
      </c>
      <c r="DK139" s="1" t="n">
        <v>324</v>
      </c>
      <c r="DL139" s="1" t="n">
        <v>1055.93</v>
      </c>
      <c r="DM139" s="1" t="n">
        <v>75.36</v>
      </c>
    </row>
    <row r="140" customFormat="false" ht="13.8" hidden="false" customHeight="false" outlineLevel="0" collapsed="false">
      <c r="A140" s="1" t="s">
        <v>426</v>
      </c>
      <c r="B140" s="1" t="n">
        <v>137</v>
      </c>
      <c r="C140" s="1" t="n">
        <v>2004</v>
      </c>
      <c r="D140" s="1" t="s">
        <v>427</v>
      </c>
      <c r="E140" s="1" t="n">
        <v>53.48833</v>
      </c>
      <c r="F140" s="1" t="n">
        <v>-128.76583</v>
      </c>
      <c r="G140" s="1" t="s">
        <v>157</v>
      </c>
      <c r="H140" s="2" t="s">
        <v>122</v>
      </c>
      <c r="I140" s="1" t="n">
        <v>0</v>
      </c>
      <c r="J140" s="1" t="n">
        <v>54.01668</v>
      </c>
      <c r="K140" s="1" t="n">
        <v>7.3496</v>
      </c>
      <c r="L140" s="1" t="n">
        <v>99.53615</v>
      </c>
      <c r="M140" s="1" t="n">
        <v>106.88575</v>
      </c>
      <c r="N140" s="1" t="n">
        <v>35</v>
      </c>
      <c r="O140" s="10" t="n">
        <v>0.0407087488847972</v>
      </c>
      <c r="P140" s="1" t="n">
        <v>0.0873</v>
      </c>
      <c r="Q140" s="1" t="n">
        <v>0.0953</v>
      </c>
      <c r="R140" s="11" t="n">
        <v>0.0447870560543649</v>
      </c>
      <c r="S140" s="11" t="n">
        <v>0.0860910667105688</v>
      </c>
      <c r="T140" s="11" t="n">
        <v>0.0802182086244821</v>
      </c>
      <c r="U140" s="11" t="n">
        <v>0.0918745843133381</v>
      </c>
      <c r="V140" s="1" t="n">
        <v>2</v>
      </c>
      <c r="W140" s="1" t="n">
        <v>3.78</v>
      </c>
      <c r="X140" s="1" t="n">
        <v>6.96</v>
      </c>
      <c r="Y140" s="1" t="n">
        <v>3.18</v>
      </c>
      <c r="Z140" s="1" t="n">
        <v>5.38</v>
      </c>
      <c r="AA140" s="1" t="n">
        <v>0.87</v>
      </c>
      <c r="AB140" s="1" t="n">
        <v>5.15</v>
      </c>
      <c r="AC140" s="1" t="n">
        <v>6.36</v>
      </c>
      <c r="AD140" s="1" t="n">
        <v>1.21</v>
      </c>
      <c r="AE140" s="1" t="n">
        <v>5.9</v>
      </c>
      <c r="AF140" s="1" t="n">
        <v>0.29</v>
      </c>
      <c r="AG140" s="1" t="n">
        <v>24.64</v>
      </c>
      <c r="AH140" s="1" t="n">
        <v>27.71</v>
      </c>
      <c r="AI140" s="1" t="n">
        <v>3.07</v>
      </c>
      <c r="AJ140" s="1" t="n">
        <v>26.7</v>
      </c>
      <c r="AK140" s="1" t="n">
        <v>0.8</v>
      </c>
      <c r="AL140" s="1" t="n">
        <v>539.92</v>
      </c>
      <c r="AM140" s="1" t="n">
        <v>597.18</v>
      </c>
      <c r="AN140" s="1" t="n">
        <v>57.26</v>
      </c>
      <c r="AO140" s="1" t="n">
        <v>577.38</v>
      </c>
      <c r="AP140" s="1" t="n">
        <v>13.58</v>
      </c>
      <c r="AQ140" s="1" t="n">
        <v>14.4</v>
      </c>
      <c r="AR140" s="1" t="n">
        <v>17</v>
      </c>
      <c r="AS140" s="1" t="n">
        <v>2.6</v>
      </c>
      <c r="AT140" s="1" t="n">
        <v>15.8</v>
      </c>
      <c r="AU140" s="1" t="n">
        <v>0.68</v>
      </c>
      <c r="AV140" s="1" t="n">
        <v>-7.3</v>
      </c>
      <c r="AW140" s="1" t="n">
        <v>-4.9</v>
      </c>
      <c r="AX140" s="1" t="n">
        <v>2.4</v>
      </c>
      <c r="AY140" s="1" t="n">
        <v>-6.27</v>
      </c>
      <c r="AZ140" s="1" t="n">
        <v>0.71</v>
      </c>
      <c r="BA140" s="1" t="n">
        <v>20.7</v>
      </c>
      <c r="BB140" s="1" t="n">
        <v>23.1</v>
      </c>
      <c r="BC140" s="1" t="n">
        <v>2.4</v>
      </c>
      <c r="BD140" s="1" t="n">
        <v>22.07</v>
      </c>
      <c r="BE140" s="1" t="n">
        <v>0.59</v>
      </c>
      <c r="BF140" s="1" t="n">
        <v>0.58</v>
      </c>
      <c r="BG140" s="1" t="n">
        <v>3.45</v>
      </c>
      <c r="BH140" s="1" t="n">
        <v>2.87</v>
      </c>
      <c r="BI140" s="1" t="n">
        <v>1.94</v>
      </c>
      <c r="BJ140" s="1" t="n">
        <v>0.8</v>
      </c>
      <c r="BK140" s="1" t="n">
        <v>10.5</v>
      </c>
      <c r="BL140" s="1" t="n">
        <v>14.05</v>
      </c>
      <c r="BM140" s="1" t="n">
        <v>3.55</v>
      </c>
      <c r="BN140" s="1" t="n">
        <v>12.34</v>
      </c>
      <c r="BO140" s="1" t="n">
        <v>0.93</v>
      </c>
      <c r="BP140" s="1" t="n">
        <v>11.05</v>
      </c>
      <c r="BQ140" s="1" t="n">
        <v>14.05</v>
      </c>
      <c r="BR140" s="1" t="n">
        <v>3</v>
      </c>
      <c r="BS140" s="1" t="n">
        <v>12.57</v>
      </c>
      <c r="BT140" s="1" t="n">
        <v>0.78</v>
      </c>
      <c r="BU140" s="1" t="n">
        <v>-2.72</v>
      </c>
      <c r="BV140" s="1" t="n">
        <v>-0.08</v>
      </c>
      <c r="BW140" s="1" t="n">
        <v>2.63</v>
      </c>
      <c r="BX140" s="1" t="n">
        <v>-1.46</v>
      </c>
      <c r="BY140" s="1" t="n">
        <v>0.73</v>
      </c>
      <c r="BZ140" s="1" t="n">
        <v>3086</v>
      </c>
      <c r="CA140" s="1" t="n">
        <v>3701</v>
      </c>
      <c r="CB140" s="1" t="n">
        <v>615</v>
      </c>
      <c r="CC140" s="1" t="n">
        <v>3440.36</v>
      </c>
      <c r="CD140" s="1" t="n">
        <v>184.47</v>
      </c>
      <c r="CE140" s="1" t="n">
        <v>423</v>
      </c>
      <c r="CF140" s="1" t="n">
        <v>534</v>
      </c>
      <c r="CG140" s="1" t="n">
        <v>111</v>
      </c>
      <c r="CH140" s="1" t="n">
        <v>483.98</v>
      </c>
      <c r="CI140" s="1" t="n">
        <v>32.68</v>
      </c>
      <c r="CJ140" s="1" t="n">
        <v>104</v>
      </c>
      <c r="CK140" s="1" t="n">
        <v>120</v>
      </c>
      <c r="CL140" s="1" t="n">
        <v>16</v>
      </c>
      <c r="CM140" s="1" t="n">
        <v>113.13</v>
      </c>
      <c r="CN140" s="1" t="n">
        <v>4.12</v>
      </c>
      <c r="CO140" s="1" t="n">
        <v>45.51</v>
      </c>
      <c r="CP140" s="1" t="n">
        <v>49.25</v>
      </c>
      <c r="CQ140" s="1" t="n">
        <v>3.74</v>
      </c>
      <c r="CR140" s="1" t="n">
        <v>47.79</v>
      </c>
      <c r="CS140" s="1" t="n">
        <v>1</v>
      </c>
      <c r="CT140" s="1" t="n">
        <v>1229</v>
      </c>
      <c r="CU140" s="1" t="n">
        <v>1521</v>
      </c>
      <c r="CV140" s="1" t="n">
        <v>292</v>
      </c>
      <c r="CW140" s="1" t="n">
        <v>1397.57</v>
      </c>
      <c r="CX140" s="1" t="n">
        <v>85.11</v>
      </c>
      <c r="CY140" s="1" t="n">
        <v>358</v>
      </c>
      <c r="CZ140" s="1" t="n">
        <v>416</v>
      </c>
      <c r="DA140" s="1" t="n">
        <v>58</v>
      </c>
      <c r="DB140" s="1" t="n">
        <v>391.07</v>
      </c>
      <c r="DC140" s="1" t="n">
        <v>14.19</v>
      </c>
      <c r="DD140" s="1" t="n">
        <v>399</v>
      </c>
      <c r="DE140" s="1" t="n">
        <v>576</v>
      </c>
      <c r="DF140" s="1" t="n">
        <v>177</v>
      </c>
      <c r="DG140" s="1" t="n">
        <v>523.19</v>
      </c>
      <c r="DH140" s="1" t="n">
        <v>45.56</v>
      </c>
      <c r="DI140" s="1" t="n">
        <v>1052</v>
      </c>
      <c r="DJ140" s="1" t="n">
        <v>1240</v>
      </c>
      <c r="DK140" s="1" t="n">
        <v>188</v>
      </c>
      <c r="DL140" s="1" t="n">
        <v>1160.23</v>
      </c>
      <c r="DM140" s="1" t="n">
        <v>55.42</v>
      </c>
    </row>
    <row r="141" customFormat="false" ht="13.8" hidden="false" customHeight="false" outlineLevel="0" collapsed="false">
      <c r="A141" s="1" t="s">
        <v>428</v>
      </c>
      <c r="B141" s="1" t="n">
        <v>138</v>
      </c>
      <c r="C141" s="1" t="n">
        <v>1997</v>
      </c>
      <c r="D141" s="1" t="s">
        <v>429</v>
      </c>
      <c r="E141" s="1" t="n">
        <v>58.38983</v>
      </c>
      <c r="F141" s="1" t="n">
        <v>-152.34008</v>
      </c>
      <c r="G141" s="1" t="s">
        <v>121</v>
      </c>
      <c r="H141" s="2" t="s">
        <v>125</v>
      </c>
      <c r="I141" s="1" t="n">
        <v>0</v>
      </c>
      <c r="J141" s="1" t="n">
        <v>16.83841</v>
      </c>
      <c r="K141" s="1" t="n">
        <v>4.10346</v>
      </c>
      <c r="L141" s="1" t="n">
        <v>0</v>
      </c>
      <c r="M141" s="1" t="n">
        <v>4.10346</v>
      </c>
      <c r="N141" s="1" t="n">
        <v>40</v>
      </c>
      <c r="O141" s="10" t="n">
        <v>0.0397698972085916</v>
      </c>
      <c r="P141" s="1" t="n">
        <v>0.0453</v>
      </c>
      <c r="Q141" s="1" t="n">
        <v>0.0539</v>
      </c>
      <c r="R141" s="11" t="n">
        <v>0.0418356277109692</v>
      </c>
      <c r="S141" s="11" t="n">
        <v>0.145717455558748</v>
      </c>
      <c r="T141" s="11" t="n">
        <v>0.13852081751889</v>
      </c>
      <c r="U141" s="11" t="n">
        <v>0.152882584054218</v>
      </c>
      <c r="V141" s="1" t="n">
        <v>3</v>
      </c>
      <c r="W141" s="1" t="n">
        <v>4.03</v>
      </c>
      <c r="X141" s="1" t="n">
        <v>4.24</v>
      </c>
      <c r="Y141" s="1" t="n">
        <v>0.21</v>
      </c>
      <c r="Z141" s="1" t="n">
        <v>4.17</v>
      </c>
      <c r="AA141" s="1" t="n">
        <v>0.05</v>
      </c>
      <c r="AB141" s="1" t="n">
        <v>6.51</v>
      </c>
      <c r="AC141" s="1" t="n">
        <v>6.91</v>
      </c>
      <c r="AD141" s="1" t="n">
        <v>0.4</v>
      </c>
      <c r="AE141" s="1" t="n">
        <v>6.76</v>
      </c>
      <c r="AF141" s="1" t="n">
        <v>0.1</v>
      </c>
      <c r="AG141" s="1" t="n">
        <v>30.27</v>
      </c>
      <c r="AH141" s="1" t="n">
        <v>31.69</v>
      </c>
      <c r="AI141" s="1" t="n">
        <v>1.42</v>
      </c>
      <c r="AJ141" s="1" t="n">
        <v>31.15</v>
      </c>
      <c r="AK141" s="1" t="n">
        <v>0.31</v>
      </c>
      <c r="AL141" s="1" t="n">
        <v>564.23</v>
      </c>
      <c r="AM141" s="1" t="n">
        <v>574.53</v>
      </c>
      <c r="AN141" s="1" t="n">
        <v>10.29</v>
      </c>
      <c r="AO141" s="1" t="n">
        <v>569.87</v>
      </c>
      <c r="AP141" s="1" t="n">
        <v>2.84</v>
      </c>
      <c r="AQ141" s="1" t="n">
        <v>15.1</v>
      </c>
      <c r="AR141" s="1" t="n">
        <v>15.4</v>
      </c>
      <c r="AS141" s="1" t="n">
        <v>0.3</v>
      </c>
      <c r="AT141" s="1" t="n">
        <v>15.3</v>
      </c>
      <c r="AU141" s="1" t="n">
        <v>0.09</v>
      </c>
      <c r="AV141" s="1" t="n">
        <v>-6.6</v>
      </c>
      <c r="AW141" s="1" t="n">
        <v>-6.1</v>
      </c>
      <c r="AX141" s="1" t="n">
        <v>0.5</v>
      </c>
      <c r="AY141" s="1" t="n">
        <v>-6.41</v>
      </c>
      <c r="AZ141" s="1" t="n">
        <v>0.12</v>
      </c>
      <c r="BA141" s="1" t="n">
        <v>21.4</v>
      </c>
      <c r="BB141" s="1" t="n">
        <v>21.9</v>
      </c>
      <c r="BC141" s="1" t="n">
        <v>0.5</v>
      </c>
      <c r="BD141" s="1" t="n">
        <v>21.71</v>
      </c>
      <c r="BE141" s="1" t="n">
        <v>0.13</v>
      </c>
      <c r="BF141" s="1" t="n">
        <v>4.67</v>
      </c>
      <c r="BG141" s="1" t="n">
        <v>4.8</v>
      </c>
      <c r="BH141" s="1" t="n">
        <v>0.13</v>
      </c>
      <c r="BI141" s="1" t="n">
        <v>4.74</v>
      </c>
      <c r="BJ141" s="1" t="n">
        <v>0.04</v>
      </c>
      <c r="BK141" s="1" t="n">
        <v>9.12</v>
      </c>
      <c r="BL141" s="1" t="n">
        <v>9.47</v>
      </c>
      <c r="BM141" s="1" t="n">
        <v>0.35</v>
      </c>
      <c r="BN141" s="1" t="n">
        <v>9.36</v>
      </c>
      <c r="BO141" s="1" t="n">
        <v>0.08</v>
      </c>
      <c r="BP141" s="1" t="n">
        <v>11.25</v>
      </c>
      <c r="BQ141" s="1" t="n">
        <v>11.62</v>
      </c>
      <c r="BR141" s="1" t="n">
        <v>0.37</v>
      </c>
      <c r="BS141" s="1" t="n">
        <v>11.5</v>
      </c>
      <c r="BT141" s="1" t="n">
        <v>0.08</v>
      </c>
      <c r="BU141" s="1" t="n">
        <v>-2.27</v>
      </c>
      <c r="BV141" s="1" t="n">
        <v>-1.97</v>
      </c>
      <c r="BW141" s="1" t="n">
        <v>0.3</v>
      </c>
      <c r="BX141" s="1" t="n">
        <v>-2.13</v>
      </c>
      <c r="BY141" s="1" t="n">
        <v>0.08</v>
      </c>
      <c r="BZ141" s="1" t="n">
        <v>1458</v>
      </c>
      <c r="CA141" s="1" t="n">
        <v>1535</v>
      </c>
      <c r="CB141" s="1" t="n">
        <v>77</v>
      </c>
      <c r="CC141" s="1" t="n">
        <v>1493.18</v>
      </c>
      <c r="CD141" s="1" t="n">
        <v>18.61</v>
      </c>
      <c r="CE141" s="1" t="n">
        <v>158</v>
      </c>
      <c r="CF141" s="1" t="n">
        <v>167</v>
      </c>
      <c r="CG141" s="1" t="n">
        <v>9</v>
      </c>
      <c r="CH141" s="1" t="n">
        <v>162.61</v>
      </c>
      <c r="CI141" s="1" t="n">
        <v>1.94</v>
      </c>
      <c r="CJ141" s="1" t="n">
        <v>78</v>
      </c>
      <c r="CK141" s="1" t="n">
        <v>81</v>
      </c>
      <c r="CL141" s="1" t="n">
        <v>3</v>
      </c>
      <c r="CM141" s="1" t="n">
        <v>79.55</v>
      </c>
      <c r="CN141" s="1" t="n">
        <v>0.78</v>
      </c>
      <c r="CO141" s="1" t="n">
        <v>19.55</v>
      </c>
      <c r="CP141" s="1" t="n">
        <v>20.39</v>
      </c>
      <c r="CQ141" s="1" t="n">
        <v>0.84</v>
      </c>
      <c r="CR141" s="1" t="n">
        <v>20</v>
      </c>
      <c r="CS141" s="1" t="n">
        <v>0.21</v>
      </c>
      <c r="CT141" s="1" t="n">
        <v>438</v>
      </c>
      <c r="CU141" s="1" t="n">
        <v>459</v>
      </c>
      <c r="CV141" s="1" t="n">
        <v>21</v>
      </c>
      <c r="CW141" s="1" t="n">
        <v>448.18</v>
      </c>
      <c r="CX141" s="1" t="n">
        <v>5.05</v>
      </c>
      <c r="CY141" s="1" t="n">
        <v>290</v>
      </c>
      <c r="CZ141" s="1" t="n">
        <v>307</v>
      </c>
      <c r="DA141" s="1" t="n">
        <v>17</v>
      </c>
      <c r="DB141" s="1" t="n">
        <v>298</v>
      </c>
      <c r="DC141" s="1" t="n">
        <v>4.31</v>
      </c>
      <c r="DD141" s="1" t="n">
        <v>297</v>
      </c>
      <c r="DE141" s="1" t="n">
        <v>308</v>
      </c>
      <c r="DF141" s="1" t="n">
        <v>11</v>
      </c>
      <c r="DG141" s="1" t="n">
        <v>302.36</v>
      </c>
      <c r="DH141" s="1" t="n">
        <v>2.97</v>
      </c>
      <c r="DI141" s="1" t="n">
        <v>406</v>
      </c>
      <c r="DJ141" s="1" t="n">
        <v>421</v>
      </c>
      <c r="DK141" s="1" t="n">
        <v>15</v>
      </c>
      <c r="DL141" s="1" t="n">
        <v>412</v>
      </c>
      <c r="DM141" s="1" t="n">
        <v>4.12</v>
      </c>
    </row>
    <row r="142" customFormat="false" ht="13.8" hidden="false" customHeight="false" outlineLevel="0" collapsed="false">
      <c r="A142" s="1" t="s">
        <v>430</v>
      </c>
      <c r="B142" s="1" t="n">
        <v>139</v>
      </c>
      <c r="C142" s="1" t="s">
        <v>397</v>
      </c>
      <c r="D142" s="1" t="s">
        <v>431</v>
      </c>
      <c r="E142" s="1" t="n">
        <v>50.56833</v>
      </c>
      <c r="F142" s="1" t="n">
        <v>-125.36528</v>
      </c>
      <c r="G142" s="1" t="s">
        <v>121</v>
      </c>
      <c r="H142" s="2" t="s">
        <v>122</v>
      </c>
      <c r="I142" s="1" t="n">
        <v>0</v>
      </c>
      <c r="J142" s="1" t="n">
        <v>438.40932</v>
      </c>
      <c r="K142" s="1" t="n">
        <v>20.93823</v>
      </c>
      <c r="L142" s="1" t="n">
        <v>74.13783</v>
      </c>
      <c r="M142" s="1" t="n">
        <v>95.07605</v>
      </c>
      <c r="N142" s="1" t="n">
        <v>43</v>
      </c>
      <c r="O142" s="10" t="n">
        <v>0.048198659858393</v>
      </c>
      <c r="P142" s="1" t="n">
        <v>-0.0077</v>
      </c>
      <c r="Q142" s="1" t="n">
        <v>-0.0011</v>
      </c>
      <c r="R142" s="11" t="n">
        <v>0.0479808915927944</v>
      </c>
      <c r="S142" s="11" t="n">
        <v>0.0195774018403353</v>
      </c>
      <c r="T142" s="11" t="n">
        <v>0.0153963201872934</v>
      </c>
      <c r="U142" s="11" t="n">
        <v>0.0239667947155419</v>
      </c>
      <c r="V142" s="1" t="n">
        <v>2</v>
      </c>
      <c r="W142" s="1" t="n">
        <v>-0.03</v>
      </c>
      <c r="X142" s="1" t="n">
        <v>8.57</v>
      </c>
      <c r="Y142" s="1" t="n">
        <v>8.6</v>
      </c>
      <c r="Z142" s="1" t="n">
        <v>4.09</v>
      </c>
      <c r="AA142" s="1" t="n">
        <v>1.95</v>
      </c>
      <c r="AB142" s="1" t="n">
        <v>5</v>
      </c>
      <c r="AC142" s="1" t="n">
        <v>8.71</v>
      </c>
      <c r="AD142" s="1" t="n">
        <v>3.71</v>
      </c>
      <c r="AE142" s="1" t="n">
        <v>7.13</v>
      </c>
      <c r="AF142" s="1" t="n">
        <v>0.73</v>
      </c>
      <c r="AG142" s="1" t="n">
        <v>24.15</v>
      </c>
      <c r="AH142" s="1" t="n">
        <v>33.21</v>
      </c>
      <c r="AI142" s="1" t="n">
        <v>9.05</v>
      </c>
      <c r="AJ142" s="1" t="n">
        <v>29.77</v>
      </c>
      <c r="AK142" s="1" t="n">
        <v>1.77</v>
      </c>
      <c r="AL142" s="1" t="n">
        <v>541.5</v>
      </c>
      <c r="AM142" s="1" t="n">
        <v>679.31</v>
      </c>
      <c r="AN142" s="1" t="n">
        <v>137.81</v>
      </c>
      <c r="AO142" s="1" t="n">
        <v>604.14</v>
      </c>
      <c r="AP142" s="1" t="n">
        <v>30.93</v>
      </c>
      <c r="AQ142" s="1" t="n">
        <v>13</v>
      </c>
      <c r="AR142" s="1" t="n">
        <v>18.6</v>
      </c>
      <c r="AS142" s="1" t="n">
        <v>5.6</v>
      </c>
      <c r="AT142" s="1" t="n">
        <v>15.9</v>
      </c>
      <c r="AU142" s="1" t="n">
        <v>1.24</v>
      </c>
      <c r="AV142" s="1" t="n">
        <v>-11.5</v>
      </c>
      <c r="AW142" s="1" t="n">
        <v>-3.2</v>
      </c>
      <c r="AX142" s="1" t="n">
        <v>8.3</v>
      </c>
      <c r="AY142" s="1" t="n">
        <v>-8.01</v>
      </c>
      <c r="AZ142" s="1" t="n">
        <v>1.65</v>
      </c>
      <c r="BA142" s="1" t="n">
        <v>20</v>
      </c>
      <c r="BB142" s="1" t="n">
        <v>27.4</v>
      </c>
      <c r="BC142" s="1" t="n">
        <v>7.4</v>
      </c>
      <c r="BD142" s="1" t="n">
        <v>23.9</v>
      </c>
      <c r="BE142" s="1" t="n">
        <v>1.43</v>
      </c>
      <c r="BF142" s="1" t="n">
        <v>-5.6</v>
      </c>
      <c r="BG142" s="1" t="n">
        <v>5.2</v>
      </c>
      <c r="BH142" s="1" t="n">
        <v>10.8</v>
      </c>
      <c r="BI142" s="1" t="n">
        <v>0.58</v>
      </c>
      <c r="BJ142" s="1" t="n">
        <v>1.97</v>
      </c>
      <c r="BK142" s="1" t="n">
        <v>8.28</v>
      </c>
      <c r="BL142" s="1" t="n">
        <v>15.23</v>
      </c>
      <c r="BM142" s="1" t="n">
        <v>6.95</v>
      </c>
      <c r="BN142" s="1" t="n">
        <v>11.82</v>
      </c>
      <c r="BO142" s="1" t="n">
        <v>1.54</v>
      </c>
      <c r="BP142" s="1" t="n">
        <v>8.28</v>
      </c>
      <c r="BQ142" s="1" t="n">
        <v>15.23</v>
      </c>
      <c r="BR142" s="1" t="n">
        <v>6.95</v>
      </c>
      <c r="BS142" s="1" t="n">
        <v>11.82</v>
      </c>
      <c r="BT142" s="1" t="n">
        <v>1.54</v>
      </c>
      <c r="BU142" s="1" t="n">
        <v>-6.85</v>
      </c>
      <c r="BV142" s="1" t="n">
        <v>1.95</v>
      </c>
      <c r="BW142" s="1" t="n">
        <v>8.8</v>
      </c>
      <c r="BX142" s="1" t="n">
        <v>-2.76</v>
      </c>
      <c r="BY142" s="1" t="n">
        <v>1.99</v>
      </c>
      <c r="BZ142" s="1" t="n">
        <v>1135</v>
      </c>
      <c r="CA142" s="1" t="n">
        <v>1945</v>
      </c>
      <c r="CB142" s="1" t="n">
        <v>810</v>
      </c>
      <c r="CC142" s="1" t="n">
        <v>1327.34</v>
      </c>
      <c r="CD142" s="1" t="n">
        <v>168.95</v>
      </c>
      <c r="CE142" s="1" t="n">
        <v>160</v>
      </c>
      <c r="CF142" s="1" t="n">
        <v>288</v>
      </c>
      <c r="CG142" s="1" t="n">
        <v>128</v>
      </c>
      <c r="CH142" s="1" t="n">
        <v>194.06</v>
      </c>
      <c r="CI142" s="1" t="n">
        <v>26.87</v>
      </c>
      <c r="CJ142" s="1" t="n">
        <v>49</v>
      </c>
      <c r="CK142" s="1" t="n">
        <v>67</v>
      </c>
      <c r="CL142" s="1" t="n">
        <v>18</v>
      </c>
      <c r="CM142" s="1" t="n">
        <v>54.27</v>
      </c>
      <c r="CN142" s="1" t="n">
        <v>3.44</v>
      </c>
      <c r="CO142" s="1" t="n">
        <v>36.68</v>
      </c>
      <c r="CP142" s="1" t="n">
        <v>49.03</v>
      </c>
      <c r="CQ142" s="1" t="n">
        <v>12.35</v>
      </c>
      <c r="CR142" s="1" t="n">
        <v>43.73</v>
      </c>
      <c r="CS142" s="1" t="n">
        <v>2.43</v>
      </c>
      <c r="CT142" s="1" t="n">
        <v>435</v>
      </c>
      <c r="CU142" s="1" t="n">
        <v>765</v>
      </c>
      <c r="CV142" s="1" t="n">
        <v>330</v>
      </c>
      <c r="CW142" s="1" t="n">
        <v>519.48</v>
      </c>
      <c r="CX142" s="1" t="n">
        <v>69.17</v>
      </c>
      <c r="CY142" s="1" t="n">
        <v>155</v>
      </c>
      <c r="CZ142" s="1" t="n">
        <v>219</v>
      </c>
      <c r="DA142" s="1" t="n">
        <v>64</v>
      </c>
      <c r="DB142" s="1" t="n">
        <v>173.78</v>
      </c>
      <c r="DC142" s="1" t="n">
        <v>13.39</v>
      </c>
      <c r="DD142" s="1" t="n">
        <v>155</v>
      </c>
      <c r="DE142" s="1" t="n">
        <v>243</v>
      </c>
      <c r="DF142" s="1" t="n">
        <v>88</v>
      </c>
      <c r="DG142" s="1" t="n">
        <v>174.36</v>
      </c>
      <c r="DH142" s="1" t="n">
        <v>15.03</v>
      </c>
      <c r="DI142" s="1" t="n">
        <v>360</v>
      </c>
      <c r="DJ142" s="1" t="n">
        <v>649</v>
      </c>
      <c r="DK142" s="1" t="n">
        <v>289</v>
      </c>
      <c r="DL142" s="1" t="n">
        <v>437.31</v>
      </c>
      <c r="DM142" s="1" t="n">
        <v>58.07</v>
      </c>
    </row>
    <row r="143" customFormat="false" ht="13.8" hidden="false" customHeight="false" outlineLevel="0" collapsed="false">
      <c r="A143" s="1" t="s">
        <v>432</v>
      </c>
      <c r="B143" s="1" t="n">
        <v>140</v>
      </c>
      <c r="C143" s="1" t="s">
        <v>433</v>
      </c>
      <c r="D143" s="1" t="s">
        <v>434</v>
      </c>
      <c r="E143" s="1" t="n">
        <v>51.59828</v>
      </c>
      <c r="F143" s="1" t="n">
        <v>-119.88672</v>
      </c>
      <c r="G143" s="1" t="s">
        <v>157</v>
      </c>
      <c r="H143" s="2" t="s">
        <v>131</v>
      </c>
      <c r="I143" s="1" t="n">
        <v>449.02844</v>
      </c>
      <c r="J143" s="1" t="n">
        <v>4535.17527</v>
      </c>
      <c r="K143" s="1" t="n">
        <v>67.34371</v>
      </c>
      <c r="L143" s="1" t="n">
        <v>578.035</v>
      </c>
      <c r="M143" s="1" t="n">
        <v>645.37871</v>
      </c>
      <c r="N143" s="1" t="n">
        <v>43</v>
      </c>
      <c r="O143" s="10" t="n">
        <v>0.0366660282267632</v>
      </c>
      <c r="P143" s="1" t="n">
        <v>0.0927</v>
      </c>
      <c r="Q143" s="1" t="n">
        <v>0.1014</v>
      </c>
      <c r="R143" s="11" t="n">
        <v>0.0406072996649614</v>
      </c>
      <c r="S143" s="11" t="n">
        <v>0.171257998063081</v>
      </c>
      <c r="T143" s="11" t="n">
        <v>0.163436931013942</v>
      </c>
      <c r="U143" s="11" t="n">
        <v>0.179264330200182</v>
      </c>
      <c r="V143" s="1" t="n">
        <v>3</v>
      </c>
      <c r="W143" s="1" t="n">
        <v>-3.98</v>
      </c>
      <c r="X143" s="1" t="n">
        <v>6.53</v>
      </c>
      <c r="Y143" s="1" t="n">
        <v>10.52</v>
      </c>
      <c r="Z143" s="1" t="n">
        <v>1.57</v>
      </c>
      <c r="AA143" s="1" t="n">
        <v>2.15</v>
      </c>
      <c r="AB143" s="1" t="n">
        <v>3.74</v>
      </c>
      <c r="AC143" s="1" t="n">
        <v>10.88</v>
      </c>
      <c r="AD143" s="1" t="n">
        <v>7.13</v>
      </c>
      <c r="AE143" s="1" t="n">
        <v>8.37</v>
      </c>
      <c r="AF143" s="1" t="n">
        <v>1.26</v>
      </c>
      <c r="AG143" s="1" t="n">
        <v>18.62</v>
      </c>
      <c r="AH143" s="1" t="n">
        <v>31.16</v>
      </c>
      <c r="AI143" s="1" t="n">
        <v>12.55</v>
      </c>
      <c r="AJ143" s="1" t="n">
        <v>27.49</v>
      </c>
      <c r="AK143" s="1" t="n">
        <v>1.53</v>
      </c>
      <c r="AL143" s="1" t="n">
        <v>601.55</v>
      </c>
      <c r="AM143" s="1" t="n">
        <v>945.02</v>
      </c>
      <c r="AN143" s="1" t="n">
        <v>343.47</v>
      </c>
      <c r="AO143" s="1" t="n">
        <v>789.74</v>
      </c>
      <c r="AP143" s="1" t="n">
        <v>60.43</v>
      </c>
      <c r="AQ143" s="1" t="n">
        <v>9.6</v>
      </c>
      <c r="AR143" s="1" t="n">
        <v>23.3</v>
      </c>
      <c r="AS143" s="1" t="n">
        <v>13.7</v>
      </c>
      <c r="AT143" s="1" t="n">
        <v>15.84</v>
      </c>
      <c r="AU143" s="1" t="n">
        <v>2.92</v>
      </c>
      <c r="AV143" s="1" t="n">
        <v>-19.3</v>
      </c>
      <c r="AW143" s="1" t="n">
        <v>-10.5</v>
      </c>
      <c r="AX143" s="1" t="n">
        <v>8.8</v>
      </c>
      <c r="AY143" s="1" t="n">
        <v>-14.52</v>
      </c>
      <c r="AZ143" s="1" t="n">
        <v>1.2</v>
      </c>
      <c r="BA143" s="1" t="n">
        <v>20.1</v>
      </c>
      <c r="BB143" s="1" t="n">
        <v>38.2</v>
      </c>
      <c r="BC143" s="1" t="n">
        <v>18.1</v>
      </c>
      <c r="BD143" s="1" t="n">
        <v>30.36</v>
      </c>
      <c r="BE143" s="1" t="n">
        <v>3.58</v>
      </c>
      <c r="BF143" s="1" t="n">
        <v>-11.38</v>
      </c>
      <c r="BG143" s="1" t="n">
        <v>17.33</v>
      </c>
      <c r="BH143" s="1" t="n">
        <v>28.72</v>
      </c>
      <c r="BI143" s="1" t="n">
        <v>-6.47</v>
      </c>
      <c r="BJ143" s="1" t="n">
        <v>2.21</v>
      </c>
      <c r="BK143" s="1" t="n">
        <v>-8.2</v>
      </c>
      <c r="BL143" s="1" t="n">
        <v>10.43</v>
      </c>
      <c r="BM143" s="1" t="n">
        <v>18.63</v>
      </c>
      <c r="BN143" s="1" t="n">
        <v>1.93</v>
      </c>
      <c r="BO143" s="1" t="n">
        <v>2.93</v>
      </c>
      <c r="BP143" s="1" t="n">
        <v>4.57</v>
      </c>
      <c r="BQ143" s="1" t="n">
        <v>17.33</v>
      </c>
      <c r="BR143" s="1" t="n">
        <v>12.77</v>
      </c>
      <c r="BS143" s="1" t="n">
        <v>11.35</v>
      </c>
      <c r="BT143" s="1" t="n">
        <v>2.5</v>
      </c>
      <c r="BU143" s="1" t="n">
        <v>-12.02</v>
      </c>
      <c r="BV143" s="1" t="n">
        <v>-4.85</v>
      </c>
      <c r="BW143" s="1" t="n">
        <v>7.17</v>
      </c>
      <c r="BX143" s="1" t="n">
        <v>-7.92</v>
      </c>
      <c r="BY143" s="1" t="n">
        <v>1.43</v>
      </c>
      <c r="BZ143" s="1" t="n">
        <v>480</v>
      </c>
      <c r="CA143" s="1" t="n">
        <v>1358</v>
      </c>
      <c r="CB143" s="1" t="n">
        <v>878</v>
      </c>
      <c r="CC143" s="1" t="n">
        <v>1111.34</v>
      </c>
      <c r="CD143" s="1" t="n">
        <v>141.42</v>
      </c>
      <c r="CE143" s="1" t="n">
        <v>53</v>
      </c>
      <c r="CF143" s="1" t="n">
        <v>159</v>
      </c>
      <c r="CG143" s="1" t="n">
        <v>106</v>
      </c>
      <c r="CH143" s="1" t="n">
        <v>131.79</v>
      </c>
      <c r="CI143" s="1" t="n">
        <v>18.37</v>
      </c>
      <c r="CJ143" s="1" t="n">
        <v>21</v>
      </c>
      <c r="CK143" s="1" t="n">
        <v>73</v>
      </c>
      <c r="CL143" s="1" t="n">
        <v>52</v>
      </c>
      <c r="CM143" s="1" t="n">
        <v>56.43</v>
      </c>
      <c r="CN143" s="1" t="n">
        <v>7.05</v>
      </c>
      <c r="CO143" s="1" t="n">
        <v>17.99</v>
      </c>
      <c r="CP143" s="1" t="n">
        <v>29.86</v>
      </c>
      <c r="CQ143" s="1" t="n">
        <v>11.87</v>
      </c>
      <c r="CR143" s="1" t="n">
        <v>23.59</v>
      </c>
      <c r="CS143" s="1" t="n">
        <v>1.85</v>
      </c>
      <c r="CT143" s="1" t="n">
        <v>148</v>
      </c>
      <c r="CU143" s="1" t="n">
        <v>437</v>
      </c>
      <c r="CV143" s="1" t="n">
        <v>289</v>
      </c>
      <c r="CW143" s="1" t="n">
        <v>362.76</v>
      </c>
      <c r="CX143" s="1" t="n">
        <v>46.69</v>
      </c>
      <c r="CY143" s="1" t="n">
        <v>77</v>
      </c>
      <c r="CZ143" s="1" t="n">
        <v>271</v>
      </c>
      <c r="DA143" s="1" t="n">
        <v>194</v>
      </c>
      <c r="DB143" s="1" t="n">
        <v>212.69</v>
      </c>
      <c r="DC143" s="1" t="n">
        <v>30.92</v>
      </c>
      <c r="DD143" s="1" t="n">
        <v>148</v>
      </c>
      <c r="DE143" s="1" t="n">
        <v>335</v>
      </c>
      <c r="DF143" s="1" t="n">
        <v>187</v>
      </c>
      <c r="DG143" s="1" t="n">
        <v>265.41</v>
      </c>
      <c r="DH143" s="1" t="n">
        <v>30.09</v>
      </c>
      <c r="DI143" s="1" t="n">
        <v>123</v>
      </c>
      <c r="DJ143" s="1" t="n">
        <v>379</v>
      </c>
      <c r="DK143" s="1" t="n">
        <v>256</v>
      </c>
      <c r="DL143" s="1" t="n">
        <v>312.07</v>
      </c>
      <c r="DM143" s="1" t="n">
        <v>41.07</v>
      </c>
    </row>
    <row r="144" customFormat="false" ht="13.8" hidden="false" customHeight="false" outlineLevel="0" collapsed="false">
      <c r="A144" s="1" t="s">
        <v>435</v>
      </c>
      <c r="B144" s="1" t="n">
        <v>141</v>
      </c>
      <c r="C144" s="1" t="s">
        <v>436</v>
      </c>
      <c r="D144" s="1" t="s">
        <v>437</v>
      </c>
      <c r="E144" s="1" t="n">
        <v>50.43528</v>
      </c>
      <c r="F144" s="1" t="n">
        <v>-122.6925</v>
      </c>
      <c r="G144" s="1" t="s">
        <v>121</v>
      </c>
      <c r="H144" s="2" t="s">
        <v>122</v>
      </c>
      <c r="I144" s="1" t="n">
        <v>402.29236</v>
      </c>
      <c r="J144" s="1" t="n">
        <v>35.83437</v>
      </c>
      <c r="K144" s="1" t="n">
        <v>5.98618</v>
      </c>
      <c r="L144" s="1" t="n">
        <v>306.0456</v>
      </c>
      <c r="M144" s="1" t="n">
        <v>312.03178</v>
      </c>
      <c r="N144" s="1" t="n">
        <v>38</v>
      </c>
      <c r="O144" s="10" t="n">
        <v>0.0428187672624076</v>
      </c>
      <c r="P144" s="1" t="n">
        <v>0.0156</v>
      </c>
      <c r="Q144" s="1" t="n">
        <v>0.024</v>
      </c>
      <c r="R144" s="11" t="n">
        <v>0.0436806680017844</v>
      </c>
      <c r="S144" s="11" t="n">
        <v>0.107691279797282</v>
      </c>
      <c r="T144" s="11" t="n">
        <v>0.100401953532144</v>
      </c>
      <c r="U144" s="11" t="n">
        <v>0.115228498431086</v>
      </c>
      <c r="V144" s="1" t="n">
        <v>2</v>
      </c>
      <c r="W144" s="1" t="n">
        <v>-0.41</v>
      </c>
      <c r="X144" s="1" t="n">
        <v>6.56</v>
      </c>
      <c r="Y144" s="1" t="n">
        <v>6.97</v>
      </c>
      <c r="Z144" s="1" t="n">
        <v>2.87</v>
      </c>
      <c r="AA144" s="1" t="n">
        <v>2.15</v>
      </c>
      <c r="AB144" s="1" t="n">
        <v>5.96</v>
      </c>
      <c r="AC144" s="1" t="n">
        <v>11.13</v>
      </c>
      <c r="AD144" s="1" t="n">
        <v>5.18</v>
      </c>
      <c r="AE144" s="1" t="n">
        <v>8.93</v>
      </c>
      <c r="AF144" s="1" t="n">
        <v>1.44</v>
      </c>
      <c r="AG144" s="1" t="n">
        <v>26.96</v>
      </c>
      <c r="AH144" s="1" t="n">
        <v>33.8</v>
      </c>
      <c r="AI144" s="1" t="n">
        <v>6.84</v>
      </c>
      <c r="AJ144" s="1" t="n">
        <v>31.63</v>
      </c>
      <c r="AK144" s="1" t="n">
        <v>1.57</v>
      </c>
      <c r="AL144" s="1" t="n">
        <v>593.97</v>
      </c>
      <c r="AM144" s="1" t="n">
        <v>806.13</v>
      </c>
      <c r="AN144" s="1" t="n">
        <v>212.16</v>
      </c>
      <c r="AO144" s="1" t="n">
        <v>703.04</v>
      </c>
      <c r="AP144" s="1" t="n">
        <v>61.73</v>
      </c>
      <c r="AQ144" s="1" t="n">
        <v>11.8</v>
      </c>
      <c r="AR144" s="1" t="n">
        <v>21.2</v>
      </c>
      <c r="AS144" s="1" t="n">
        <v>9.4</v>
      </c>
      <c r="AT144" s="1" t="n">
        <v>16.62</v>
      </c>
      <c r="AU144" s="1" t="n">
        <v>2.82</v>
      </c>
      <c r="AV144" s="1" t="n">
        <v>-13.3</v>
      </c>
      <c r="AW144" s="1" t="n">
        <v>-9.9</v>
      </c>
      <c r="AX144" s="1" t="n">
        <v>3.4</v>
      </c>
      <c r="AY144" s="1" t="n">
        <v>-11.47</v>
      </c>
      <c r="AZ144" s="1" t="n">
        <v>0.74</v>
      </c>
      <c r="BA144" s="1" t="n">
        <v>22.1</v>
      </c>
      <c r="BB144" s="1" t="n">
        <v>33.2</v>
      </c>
      <c r="BC144" s="1" t="n">
        <v>11.1</v>
      </c>
      <c r="BD144" s="1" t="n">
        <v>28.08</v>
      </c>
      <c r="BE144" s="1" t="n">
        <v>3.24</v>
      </c>
      <c r="BF144" s="1" t="n">
        <v>-6.32</v>
      </c>
      <c r="BG144" s="1" t="n">
        <v>-2.63</v>
      </c>
      <c r="BH144" s="1" t="n">
        <v>3.68</v>
      </c>
      <c r="BI144" s="1" t="n">
        <v>-4.75</v>
      </c>
      <c r="BJ144" s="1" t="n">
        <v>1.01</v>
      </c>
      <c r="BK144" s="1" t="n">
        <v>7.4</v>
      </c>
      <c r="BL144" s="1" t="n">
        <v>16.18</v>
      </c>
      <c r="BM144" s="1" t="n">
        <v>8.78</v>
      </c>
      <c r="BN144" s="1" t="n">
        <v>11.52</v>
      </c>
      <c r="BO144" s="1" t="n">
        <v>2.67</v>
      </c>
      <c r="BP144" s="1" t="n">
        <v>7.4</v>
      </c>
      <c r="BQ144" s="1" t="n">
        <v>16.18</v>
      </c>
      <c r="BR144" s="1" t="n">
        <v>8.78</v>
      </c>
      <c r="BS144" s="1" t="n">
        <v>11.57</v>
      </c>
      <c r="BT144" s="1" t="n">
        <v>2.71</v>
      </c>
      <c r="BU144" s="1" t="n">
        <v>-7.32</v>
      </c>
      <c r="BV144" s="1" t="n">
        <v>-3.12</v>
      </c>
      <c r="BW144" s="1" t="n">
        <v>4.2</v>
      </c>
      <c r="BX144" s="1" t="n">
        <v>-5.44</v>
      </c>
      <c r="BY144" s="1" t="n">
        <v>1.14</v>
      </c>
      <c r="BZ144" s="1" t="n">
        <v>808</v>
      </c>
      <c r="CA144" s="1" t="n">
        <v>1136</v>
      </c>
      <c r="CB144" s="1" t="n">
        <v>328</v>
      </c>
      <c r="CC144" s="1" t="n">
        <v>917.23</v>
      </c>
      <c r="CD144" s="1" t="n">
        <v>89.87</v>
      </c>
      <c r="CE144" s="1" t="n">
        <v>110</v>
      </c>
      <c r="CF144" s="1" t="n">
        <v>139</v>
      </c>
      <c r="CG144" s="1" t="n">
        <v>29</v>
      </c>
      <c r="CH144" s="1" t="n">
        <v>121.83</v>
      </c>
      <c r="CI144" s="1" t="n">
        <v>6.99</v>
      </c>
      <c r="CJ144" s="1" t="n">
        <v>35</v>
      </c>
      <c r="CK144" s="1" t="n">
        <v>68</v>
      </c>
      <c r="CL144" s="1" t="n">
        <v>33</v>
      </c>
      <c r="CM144" s="1" t="n">
        <v>49.12</v>
      </c>
      <c r="CN144" s="1" t="n">
        <v>9.36</v>
      </c>
      <c r="CO144" s="1" t="n">
        <v>26.02</v>
      </c>
      <c r="CP144" s="1" t="n">
        <v>53.69</v>
      </c>
      <c r="CQ144" s="1" t="n">
        <v>27.67</v>
      </c>
      <c r="CR144" s="1" t="n">
        <v>35.24</v>
      </c>
      <c r="CS144" s="1" t="n">
        <v>8.92</v>
      </c>
      <c r="CT144" s="1" t="n">
        <v>307</v>
      </c>
      <c r="CU144" s="1" t="n">
        <v>402</v>
      </c>
      <c r="CV144" s="1" t="n">
        <v>95</v>
      </c>
      <c r="CW144" s="1" t="n">
        <v>345.59</v>
      </c>
      <c r="CX144" s="1" t="n">
        <v>22.8</v>
      </c>
      <c r="CY144" s="1" t="n">
        <v>112</v>
      </c>
      <c r="CZ144" s="1" t="n">
        <v>211</v>
      </c>
      <c r="DA144" s="1" t="n">
        <v>99</v>
      </c>
      <c r="DB144" s="1" t="n">
        <v>154.11</v>
      </c>
      <c r="DC144" s="1" t="n">
        <v>29.13</v>
      </c>
      <c r="DD144" s="1" t="n">
        <v>112</v>
      </c>
      <c r="DE144" s="1" t="n">
        <v>211</v>
      </c>
      <c r="DF144" s="1" t="n">
        <v>99</v>
      </c>
      <c r="DG144" s="1" t="n">
        <v>156.11</v>
      </c>
      <c r="DH144" s="1" t="n">
        <v>28.12</v>
      </c>
      <c r="DI144" s="1" t="n">
        <v>262</v>
      </c>
      <c r="DJ144" s="1" t="n">
        <v>362</v>
      </c>
      <c r="DK144" s="1" t="n">
        <v>100</v>
      </c>
      <c r="DL144" s="1" t="n">
        <v>300.53</v>
      </c>
      <c r="DM144" s="1" t="n">
        <v>23.01</v>
      </c>
    </row>
    <row r="145" customFormat="false" ht="13.8" hidden="false" customHeight="false" outlineLevel="0" collapsed="false">
      <c r="A145" s="1" t="s">
        <v>438</v>
      </c>
      <c r="B145" s="1" t="n">
        <v>142</v>
      </c>
      <c r="C145" s="1" t="s">
        <v>439</v>
      </c>
      <c r="D145" s="1" t="s">
        <v>440</v>
      </c>
      <c r="E145" s="1" t="n">
        <v>67.41056</v>
      </c>
      <c r="F145" s="1" t="n">
        <v>-141</v>
      </c>
      <c r="G145" s="1" t="s">
        <v>121</v>
      </c>
      <c r="H145" s="2" t="s">
        <v>125</v>
      </c>
      <c r="I145" s="1" t="n">
        <v>229.49641</v>
      </c>
      <c r="J145" s="1" t="n">
        <v>71942.36896</v>
      </c>
      <c r="K145" s="1" t="n">
        <v>268.22075</v>
      </c>
      <c r="L145" s="1" t="n">
        <v>2079.00321</v>
      </c>
      <c r="M145" s="1" t="n">
        <v>2347.22396</v>
      </c>
      <c r="N145" s="1" t="n">
        <v>45</v>
      </c>
      <c r="O145" s="10" t="n">
        <v>0.0261288816359155</v>
      </c>
      <c r="P145" s="1" t="n">
        <v>-0.0549</v>
      </c>
      <c r="Q145" s="1" t="n">
        <v>-0.043</v>
      </c>
      <c r="R145" s="11" t="n">
        <v>0.0249158319932249</v>
      </c>
      <c r="S145" s="11" t="n">
        <v>0.49095823418247</v>
      </c>
      <c r="T145" s="11" t="n">
        <v>0.482197617705836</v>
      </c>
      <c r="U145" s="11" t="n">
        <v>0.500005776868437</v>
      </c>
      <c r="V145" s="1" t="n">
        <v>3</v>
      </c>
      <c r="W145" s="1" t="n">
        <v>-10.66</v>
      </c>
      <c r="X145" s="1" t="n">
        <v>-6.21</v>
      </c>
      <c r="Y145" s="1" t="n">
        <v>4.45</v>
      </c>
      <c r="Z145" s="1" t="n">
        <v>-8.43</v>
      </c>
      <c r="AA145" s="1" t="n">
        <v>0.79</v>
      </c>
      <c r="AB145" s="1" t="n">
        <v>4.67</v>
      </c>
      <c r="AC145" s="1" t="n">
        <v>12.51</v>
      </c>
      <c r="AD145" s="1" t="n">
        <v>7.84</v>
      </c>
      <c r="AE145" s="1" t="n">
        <v>10</v>
      </c>
      <c r="AF145" s="1" t="n">
        <v>0.8</v>
      </c>
      <c r="AG145" s="1" t="n">
        <v>12.94</v>
      </c>
      <c r="AH145" s="1" t="n">
        <v>24.49</v>
      </c>
      <c r="AI145" s="1" t="n">
        <v>11.55</v>
      </c>
      <c r="AJ145" s="1" t="n">
        <v>19.82</v>
      </c>
      <c r="AK145" s="1" t="n">
        <v>1.22</v>
      </c>
      <c r="AL145" s="1" t="n">
        <v>970.7</v>
      </c>
      <c r="AM145" s="1" t="n">
        <v>1775.88</v>
      </c>
      <c r="AN145" s="1" t="n">
        <v>805.18</v>
      </c>
      <c r="AO145" s="1" t="n">
        <v>1551.36</v>
      </c>
      <c r="AP145" s="1" t="n">
        <v>137.06</v>
      </c>
      <c r="AQ145" s="1" t="n">
        <v>10.9</v>
      </c>
      <c r="AR145" s="1" t="n">
        <v>20.5</v>
      </c>
      <c r="AS145" s="1" t="n">
        <v>9.6</v>
      </c>
      <c r="AT145" s="1" t="n">
        <v>17.78</v>
      </c>
      <c r="AU145" s="1" t="n">
        <v>1.34</v>
      </c>
      <c r="AV145" s="1" t="n">
        <v>-37.5</v>
      </c>
      <c r="AW145" s="1" t="n">
        <v>-21.6</v>
      </c>
      <c r="AX145" s="1" t="n">
        <v>15.9</v>
      </c>
      <c r="AY145" s="1" t="n">
        <v>-32.79</v>
      </c>
      <c r="AZ145" s="1" t="n">
        <v>2.8</v>
      </c>
      <c r="BA145" s="1" t="n">
        <v>32.5</v>
      </c>
      <c r="BB145" s="1" t="n">
        <v>57.2</v>
      </c>
      <c r="BC145" s="1" t="n">
        <v>24.7</v>
      </c>
      <c r="BD145" s="1" t="n">
        <v>50.57</v>
      </c>
      <c r="BE145" s="1" t="n">
        <v>4.04</v>
      </c>
      <c r="BF145" s="1" t="n">
        <v>4.67</v>
      </c>
      <c r="BG145" s="1" t="n">
        <v>13.68</v>
      </c>
      <c r="BH145" s="1" t="n">
        <v>9.02</v>
      </c>
      <c r="BI145" s="1" t="n">
        <v>11.32</v>
      </c>
      <c r="BJ145" s="1" t="n">
        <v>1.37</v>
      </c>
      <c r="BK145" s="1" t="n">
        <v>-29.55</v>
      </c>
      <c r="BL145" s="1" t="n">
        <v>-9.68</v>
      </c>
      <c r="BM145" s="1" t="n">
        <v>19.87</v>
      </c>
      <c r="BN145" s="1" t="n">
        <v>-18.77</v>
      </c>
      <c r="BO145" s="1" t="n">
        <v>3.54</v>
      </c>
      <c r="BP145" s="1" t="n">
        <v>4.67</v>
      </c>
      <c r="BQ145" s="1" t="n">
        <v>13.68</v>
      </c>
      <c r="BR145" s="1" t="n">
        <v>9.02</v>
      </c>
      <c r="BS145" s="1" t="n">
        <v>11.47</v>
      </c>
      <c r="BT145" s="1" t="n">
        <v>1.17</v>
      </c>
      <c r="BU145" s="1" t="n">
        <v>-29.57</v>
      </c>
      <c r="BV145" s="1" t="n">
        <v>-17.95</v>
      </c>
      <c r="BW145" s="1" t="n">
        <v>11.62</v>
      </c>
      <c r="BX145" s="1" t="n">
        <v>-25.65</v>
      </c>
      <c r="BY145" s="1" t="n">
        <v>2.27</v>
      </c>
      <c r="BZ145" s="1" t="n">
        <v>168</v>
      </c>
      <c r="CA145" s="1" t="n">
        <v>375</v>
      </c>
      <c r="CB145" s="1" t="n">
        <v>207</v>
      </c>
      <c r="CC145" s="1" t="n">
        <v>286.3</v>
      </c>
      <c r="CD145" s="1" t="n">
        <v>39.63</v>
      </c>
      <c r="CE145" s="1" t="n">
        <v>34</v>
      </c>
      <c r="CF145" s="1" t="n">
        <v>66</v>
      </c>
      <c r="CG145" s="1" t="n">
        <v>32</v>
      </c>
      <c r="CH145" s="1" t="n">
        <v>50.69</v>
      </c>
      <c r="CI145" s="1" t="n">
        <v>5.05</v>
      </c>
      <c r="CJ145" s="1" t="n">
        <v>2</v>
      </c>
      <c r="CK145" s="1" t="n">
        <v>18</v>
      </c>
      <c r="CL145" s="1" t="n">
        <v>16</v>
      </c>
      <c r="CM145" s="1" t="n">
        <v>9.31</v>
      </c>
      <c r="CN145" s="1" t="n">
        <v>2.26</v>
      </c>
      <c r="CO145" s="1" t="n">
        <v>34.98</v>
      </c>
      <c r="CP145" s="1" t="n">
        <v>76.36</v>
      </c>
      <c r="CQ145" s="1" t="n">
        <v>41.38</v>
      </c>
      <c r="CR145" s="1" t="n">
        <v>57.55</v>
      </c>
      <c r="CS145" s="1" t="n">
        <v>5.32</v>
      </c>
      <c r="CT145" s="1" t="n">
        <v>87</v>
      </c>
      <c r="CU145" s="1" t="n">
        <v>182</v>
      </c>
      <c r="CV145" s="1" t="n">
        <v>95</v>
      </c>
      <c r="CW145" s="1" t="n">
        <v>133.26</v>
      </c>
      <c r="CX145" s="1" t="n">
        <v>18.6</v>
      </c>
      <c r="CY145" s="1" t="n">
        <v>10</v>
      </c>
      <c r="CZ145" s="1" t="n">
        <v>59</v>
      </c>
      <c r="DA145" s="1" t="n">
        <v>49</v>
      </c>
      <c r="DB145" s="1" t="n">
        <v>33.87</v>
      </c>
      <c r="DC145" s="1" t="n">
        <v>6.59</v>
      </c>
      <c r="DD145" s="1" t="n">
        <v>87</v>
      </c>
      <c r="DE145" s="1" t="n">
        <v>182</v>
      </c>
      <c r="DF145" s="1" t="n">
        <v>95</v>
      </c>
      <c r="DG145" s="1" t="n">
        <v>133.19</v>
      </c>
      <c r="DH145" s="1" t="n">
        <v>18.71</v>
      </c>
      <c r="DI145" s="1" t="n">
        <v>26</v>
      </c>
      <c r="DJ145" s="1" t="n">
        <v>61</v>
      </c>
      <c r="DK145" s="1" t="n">
        <v>35</v>
      </c>
      <c r="DL145" s="1" t="n">
        <v>41.87</v>
      </c>
      <c r="DM145" s="1" t="n">
        <v>7.21</v>
      </c>
    </row>
    <row r="146" customFormat="false" ht="13.8" hidden="false" customHeight="false" outlineLevel="0" collapsed="false">
      <c r="A146" s="1" t="s">
        <v>441</v>
      </c>
      <c r="B146" s="1" t="n">
        <v>143</v>
      </c>
      <c r="C146" s="1" t="s">
        <v>442</v>
      </c>
      <c r="D146" s="1" t="s">
        <v>443</v>
      </c>
      <c r="E146" s="1" t="n">
        <v>49.09167</v>
      </c>
      <c r="F146" s="1" t="n">
        <v>-121.47944</v>
      </c>
      <c r="G146" s="1" t="s">
        <v>121</v>
      </c>
      <c r="H146" s="2" t="s">
        <v>122</v>
      </c>
      <c r="I146" s="1" t="n">
        <v>600.63263</v>
      </c>
      <c r="J146" s="1" t="n">
        <v>332.48755</v>
      </c>
      <c r="K146" s="1" t="n">
        <v>18.23424</v>
      </c>
      <c r="L146" s="1" t="n">
        <v>154.52567</v>
      </c>
      <c r="M146" s="1" t="n">
        <v>172.75991</v>
      </c>
      <c r="N146" s="1" t="n">
        <v>22</v>
      </c>
      <c r="O146" s="10" t="n">
        <v>0.0314211171240819</v>
      </c>
      <c r="P146" s="1" t="n">
        <v>0.2809</v>
      </c>
      <c r="Q146" s="1" t="n">
        <v>0.2917</v>
      </c>
      <c r="R146" s="11" t="n">
        <v>0.0440328111712408</v>
      </c>
      <c r="S146" s="11" t="n">
        <v>0.115289131244856</v>
      </c>
      <c r="T146" s="11" t="n">
        <v>0.108752401982267</v>
      </c>
      <c r="U146" s="11" t="n">
        <v>0.121671419411755</v>
      </c>
      <c r="V146" s="1" t="n">
        <v>2</v>
      </c>
      <c r="W146" s="1" t="n">
        <v>0.12</v>
      </c>
      <c r="X146" s="1" t="n">
        <v>6.63</v>
      </c>
      <c r="Y146" s="1" t="n">
        <v>6.51</v>
      </c>
      <c r="Z146" s="1" t="n">
        <v>3.58</v>
      </c>
      <c r="AA146" s="1" t="n">
        <v>1.46</v>
      </c>
      <c r="AB146" s="1" t="n">
        <v>5.41</v>
      </c>
      <c r="AC146" s="1" t="n">
        <v>9.47</v>
      </c>
      <c r="AD146" s="1" t="n">
        <v>4.06</v>
      </c>
      <c r="AE146" s="1" t="n">
        <v>7.9</v>
      </c>
      <c r="AF146" s="1" t="n">
        <v>0.82</v>
      </c>
      <c r="AG146" s="1" t="n">
        <v>24.04</v>
      </c>
      <c r="AH146" s="1" t="n">
        <v>33.67</v>
      </c>
      <c r="AI146" s="1" t="n">
        <v>9.64</v>
      </c>
      <c r="AJ146" s="1" t="n">
        <v>31.06</v>
      </c>
      <c r="AK146" s="1" t="n">
        <v>1.59</v>
      </c>
      <c r="AL146" s="1" t="n">
        <v>581.93</v>
      </c>
      <c r="AM146" s="1" t="n">
        <v>687.88</v>
      </c>
      <c r="AN146" s="1" t="n">
        <v>105.94</v>
      </c>
      <c r="AO146" s="1" t="n">
        <v>642.34</v>
      </c>
      <c r="AP146" s="1" t="n">
        <v>22.75</v>
      </c>
      <c r="AQ146" s="1" t="n">
        <v>12.4</v>
      </c>
      <c r="AR146" s="1" t="n">
        <v>18.5</v>
      </c>
      <c r="AS146" s="1" t="n">
        <v>6.1</v>
      </c>
      <c r="AT146" s="1" t="n">
        <v>16.23</v>
      </c>
      <c r="AU146" s="1" t="n">
        <v>1.28</v>
      </c>
      <c r="AV146" s="1" t="n">
        <v>-11</v>
      </c>
      <c r="AW146" s="1" t="n">
        <v>-6.5</v>
      </c>
      <c r="AX146" s="1" t="n">
        <v>4.5</v>
      </c>
      <c r="AY146" s="1" t="n">
        <v>-9.13</v>
      </c>
      <c r="AZ146" s="1" t="n">
        <v>1.2</v>
      </c>
      <c r="BA146" s="1" t="n">
        <v>22</v>
      </c>
      <c r="BB146" s="1" t="n">
        <v>28.5</v>
      </c>
      <c r="BC146" s="1" t="n">
        <v>6.5</v>
      </c>
      <c r="BD146" s="1" t="n">
        <v>25.36</v>
      </c>
      <c r="BE146" s="1" t="n">
        <v>1.56</v>
      </c>
      <c r="BF146" s="1" t="n">
        <v>-5.05</v>
      </c>
      <c r="BG146" s="1" t="n">
        <v>0.32</v>
      </c>
      <c r="BH146" s="1" t="n">
        <v>5.37</v>
      </c>
      <c r="BI146" s="1" t="n">
        <v>-2.93</v>
      </c>
      <c r="BJ146" s="1" t="n">
        <v>1.28</v>
      </c>
      <c r="BK146" s="1" t="n">
        <v>8.37</v>
      </c>
      <c r="BL146" s="1" t="n">
        <v>14.35</v>
      </c>
      <c r="BM146" s="1" t="n">
        <v>5.98</v>
      </c>
      <c r="BN146" s="1" t="n">
        <v>11.7</v>
      </c>
      <c r="BO146" s="1" t="n">
        <v>1.24</v>
      </c>
      <c r="BP146" s="1" t="n">
        <v>8.37</v>
      </c>
      <c r="BQ146" s="1" t="n">
        <v>14.47</v>
      </c>
      <c r="BR146" s="1" t="n">
        <v>6.1</v>
      </c>
      <c r="BS146" s="1" t="n">
        <v>11.84</v>
      </c>
      <c r="BT146" s="1" t="n">
        <v>1.33</v>
      </c>
      <c r="BU146" s="1" t="n">
        <v>-6.02</v>
      </c>
      <c r="BV146" s="1" t="n">
        <v>-0.33</v>
      </c>
      <c r="BW146" s="1" t="n">
        <v>5.68</v>
      </c>
      <c r="BX146" s="1" t="n">
        <v>-3.65</v>
      </c>
      <c r="BY146" s="1" t="n">
        <v>1.34</v>
      </c>
      <c r="BZ146" s="1" t="n">
        <v>1346</v>
      </c>
      <c r="CA146" s="1" t="n">
        <v>1657</v>
      </c>
      <c r="CB146" s="1" t="n">
        <v>311</v>
      </c>
      <c r="CC146" s="1" t="n">
        <v>1479.83</v>
      </c>
      <c r="CD146" s="1" t="n">
        <v>77.75</v>
      </c>
      <c r="CE146" s="1" t="n">
        <v>194</v>
      </c>
      <c r="CF146" s="1" t="n">
        <v>261</v>
      </c>
      <c r="CG146" s="1" t="n">
        <v>67</v>
      </c>
      <c r="CH146" s="1" t="n">
        <v>225.22</v>
      </c>
      <c r="CI146" s="1" t="n">
        <v>17.16</v>
      </c>
      <c r="CJ146" s="1" t="n">
        <v>46</v>
      </c>
      <c r="CK146" s="1" t="n">
        <v>69</v>
      </c>
      <c r="CL146" s="1" t="n">
        <v>23</v>
      </c>
      <c r="CM146" s="1" t="n">
        <v>52.77</v>
      </c>
      <c r="CN146" s="1" t="n">
        <v>4.16</v>
      </c>
      <c r="CO146" s="1" t="n">
        <v>39.97</v>
      </c>
      <c r="CP146" s="1" t="n">
        <v>55.39</v>
      </c>
      <c r="CQ146" s="1" t="n">
        <v>15.42</v>
      </c>
      <c r="CR146" s="1" t="n">
        <v>48.86</v>
      </c>
      <c r="CS146" s="1" t="n">
        <v>3.37</v>
      </c>
      <c r="CT146" s="1" t="n">
        <v>555</v>
      </c>
      <c r="CU146" s="1" t="n">
        <v>723</v>
      </c>
      <c r="CV146" s="1" t="n">
        <v>168</v>
      </c>
      <c r="CW146" s="1" t="n">
        <v>632.86</v>
      </c>
      <c r="CX146" s="1" t="n">
        <v>40.86</v>
      </c>
      <c r="CY146" s="1" t="n">
        <v>158</v>
      </c>
      <c r="CZ146" s="1" t="n">
        <v>229</v>
      </c>
      <c r="DA146" s="1" t="n">
        <v>71</v>
      </c>
      <c r="DB146" s="1" t="n">
        <v>179.86</v>
      </c>
      <c r="DC146" s="1" t="n">
        <v>11.79</v>
      </c>
      <c r="DD146" s="1" t="n">
        <v>160</v>
      </c>
      <c r="DE146" s="1" t="n">
        <v>229</v>
      </c>
      <c r="DF146" s="1" t="n">
        <v>69</v>
      </c>
      <c r="DG146" s="1" t="n">
        <v>181.38</v>
      </c>
      <c r="DH146" s="1" t="n">
        <v>10.6</v>
      </c>
      <c r="DI146" s="1" t="n">
        <v>437</v>
      </c>
      <c r="DJ146" s="1" t="n">
        <v>625</v>
      </c>
      <c r="DK146" s="1" t="n">
        <v>188</v>
      </c>
      <c r="DL146" s="1" t="n">
        <v>550.42</v>
      </c>
      <c r="DM146" s="1" t="n">
        <v>35.16</v>
      </c>
    </row>
    <row r="147" customFormat="false" ht="13.8" hidden="false" customHeight="false" outlineLevel="0" collapsed="false">
      <c r="A147" s="1" t="s">
        <v>444</v>
      </c>
      <c r="B147" s="1" t="n">
        <v>144</v>
      </c>
      <c r="C147" s="1" t="n">
        <v>2015</v>
      </c>
      <c r="D147" s="1" t="s">
        <v>445</v>
      </c>
      <c r="E147" s="1" t="n">
        <v>41.29966</v>
      </c>
      <c r="F147" s="1" t="n">
        <v>-124.05047</v>
      </c>
      <c r="G147" s="1" t="s">
        <v>160</v>
      </c>
      <c r="H147" s="2" t="s">
        <v>177</v>
      </c>
      <c r="I147" s="1" t="n">
        <v>39.65242</v>
      </c>
      <c r="J147" s="1" t="n">
        <v>702.89062</v>
      </c>
      <c r="K147" s="1" t="n">
        <v>26.51208</v>
      </c>
      <c r="L147" s="1" t="n">
        <v>5.05682</v>
      </c>
      <c r="M147" s="1" t="n">
        <v>31.56891</v>
      </c>
      <c r="N147" s="1" t="n">
        <v>36</v>
      </c>
      <c r="O147" s="10" t="n">
        <v>0.048964738320773</v>
      </c>
      <c r="P147" s="1" t="n">
        <v>-0.0352</v>
      </c>
      <c r="Q147" s="1" t="n">
        <v>-0.0278</v>
      </c>
      <c r="R147" s="11" t="n">
        <v>0.0474657596005999</v>
      </c>
      <c r="S147" s="11" t="n">
        <v>0.0297302774127556</v>
      </c>
      <c r="T147" s="11" t="n">
        <v>0.0205203157921307</v>
      </c>
      <c r="U147" s="11" t="n">
        <v>0.0389218606441051</v>
      </c>
      <c r="V147" s="1" t="n">
        <v>3</v>
      </c>
      <c r="W147" s="1" t="n">
        <v>7.97</v>
      </c>
      <c r="X147" s="1" t="n">
        <v>12.56</v>
      </c>
      <c r="Y147" s="1" t="n">
        <v>4.59</v>
      </c>
      <c r="Z147" s="1" t="n">
        <v>10.98</v>
      </c>
      <c r="AA147" s="1" t="n">
        <v>0.82</v>
      </c>
      <c r="AB147" s="1" t="n">
        <v>8.24</v>
      </c>
      <c r="AC147" s="1" t="n">
        <v>12.98</v>
      </c>
      <c r="AD147" s="1" t="n">
        <v>4.74</v>
      </c>
      <c r="AE147" s="1" t="n">
        <v>10.56</v>
      </c>
      <c r="AF147" s="1" t="n">
        <v>1.27</v>
      </c>
      <c r="AG147" s="1" t="n">
        <v>41.99</v>
      </c>
      <c r="AH147" s="1" t="n">
        <v>58.87</v>
      </c>
      <c r="AI147" s="1" t="n">
        <v>16.89</v>
      </c>
      <c r="AJ147" s="1" t="n">
        <v>51.25</v>
      </c>
      <c r="AK147" s="1" t="n">
        <v>3.06</v>
      </c>
      <c r="AL147" s="1" t="n">
        <v>255.64</v>
      </c>
      <c r="AM147" s="1" t="n">
        <v>492.37</v>
      </c>
      <c r="AN147" s="1" t="n">
        <v>236.72</v>
      </c>
      <c r="AO147" s="1" t="n">
        <v>394.53</v>
      </c>
      <c r="AP147" s="1" t="n">
        <v>74.79</v>
      </c>
      <c r="AQ147" s="1" t="n">
        <v>18.1</v>
      </c>
      <c r="AR147" s="1" t="n">
        <v>24.8</v>
      </c>
      <c r="AS147" s="1" t="n">
        <v>6.7</v>
      </c>
      <c r="AT147" s="1" t="n">
        <v>21.35</v>
      </c>
      <c r="AU147" s="1" t="n">
        <v>1.74</v>
      </c>
      <c r="AV147" s="1" t="n">
        <v>-2.9</v>
      </c>
      <c r="AW147" s="1" t="n">
        <v>3.9</v>
      </c>
      <c r="AX147" s="1" t="n">
        <v>6.8</v>
      </c>
      <c r="AY147" s="1" t="n">
        <v>0.58</v>
      </c>
      <c r="AZ147" s="1" t="n">
        <v>1.82</v>
      </c>
      <c r="BA147" s="1" t="n">
        <v>15.3</v>
      </c>
      <c r="BB147" s="1" t="n">
        <v>26.1</v>
      </c>
      <c r="BC147" s="1" t="n">
        <v>10.8</v>
      </c>
      <c r="BD147" s="1" t="n">
        <v>20.76</v>
      </c>
      <c r="BE147" s="1" t="n">
        <v>3.24</v>
      </c>
      <c r="BF147" s="1" t="n">
        <v>4.95</v>
      </c>
      <c r="BG147" s="1" t="n">
        <v>8.92</v>
      </c>
      <c r="BH147" s="1" t="n">
        <v>3.97</v>
      </c>
      <c r="BI147" s="1" t="n">
        <v>7.33</v>
      </c>
      <c r="BJ147" s="1" t="n">
        <v>0.77</v>
      </c>
      <c r="BK147" s="1" t="n">
        <v>12.77</v>
      </c>
      <c r="BL147" s="1" t="n">
        <v>18.23</v>
      </c>
      <c r="BM147" s="1" t="n">
        <v>5.47</v>
      </c>
      <c r="BN147" s="1" t="n">
        <v>15.47</v>
      </c>
      <c r="BO147" s="1" t="n">
        <v>1.34</v>
      </c>
      <c r="BP147" s="1" t="n">
        <v>13.77</v>
      </c>
      <c r="BQ147" s="1" t="n">
        <v>18.97</v>
      </c>
      <c r="BR147" s="1" t="n">
        <v>5.2</v>
      </c>
      <c r="BS147" s="1" t="n">
        <v>16.41</v>
      </c>
      <c r="BT147" s="1" t="n">
        <v>1.36</v>
      </c>
      <c r="BU147" s="1" t="n">
        <v>3.57</v>
      </c>
      <c r="BV147" s="1" t="n">
        <v>8.55</v>
      </c>
      <c r="BW147" s="1" t="n">
        <v>4.98</v>
      </c>
      <c r="BX147" s="1" t="n">
        <v>6.9</v>
      </c>
      <c r="BY147" s="1" t="n">
        <v>0.86</v>
      </c>
      <c r="BZ147" s="1" t="n">
        <v>1300</v>
      </c>
      <c r="CA147" s="1" t="n">
        <v>1849</v>
      </c>
      <c r="CB147" s="1" t="n">
        <v>549</v>
      </c>
      <c r="CC147" s="1" t="n">
        <v>1575.44</v>
      </c>
      <c r="CD147" s="1" t="n">
        <v>116.24</v>
      </c>
      <c r="CE147" s="1" t="n">
        <v>230</v>
      </c>
      <c r="CF147" s="1" t="n">
        <v>318</v>
      </c>
      <c r="CG147" s="1" t="n">
        <v>88</v>
      </c>
      <c r="CH147" s="1" t="n">
        <v>277.9</v>
      </c>
      <c r="CI147" s="1" t="n">
        <v>18.32</v>
      </c>
      <c r="CJ147" s="1" t="n">
        <v>4</v>
      </c>
      <c r="CK147" s="1" t="n">
        <v>10</v>
      </c>
      <c r="CL147" s="1" t="n">
        <v>6</v>
      </c>
      <c r="CM147" s="1" t="n">
        <v>6.42</v>
      </c>
      <c r="CN147" s="1" t="n">
        <v>1.34</v>
      </c>
      <c r="CO147" s="1" t="n">
        <v>74.38</v>
      </c>
      <c r="CP147" s="1" t="n">
        <v>82.49</v>
      </c>
      <c r="CQ147" s="1" t="n">
        <v>8.11</v>
      </c>
      <c r="CR147" s="1" t="n">
        <v>79.36</v>
      </c>
      <c r="CS147" s="1" t="n">
        <v>1.64</v>
      </c>
      <c r="CT147" s="1" t="n">
        <v>655</v>
      </c>
      <c r="CU147" s="1" t="n">
        <v>906</v>
      </c>
      <c r="CV147" s="1" t="n">
        <v>251</v>
      </c>
      <c r="CW147" s="1" t="n">
        <v>787.9</v>
      </c>
      <c r="CX147" s="1" t="n">
        <v>52.29</v>
      </c>
      <c r="CY147" s="1" t="n">
        <v>34</v>
      </c>
      <c r="CZ147" s="1" t="n">
        <v>65</v>
      </c>
      <c r="DA147" s="1" t="n">
        <v>31</v>
      </c>
      <c r="DB147" s="1" t="n">
        <v>48.15</v>
      </c>
      <c r="DC147" s="1" t="n">
        <v>7.04</v>
      </c>
      <c r="DD147" s="1" t="n">
        <v>46</v>
      </c>
      <c r="DE147" s="1" t="n">
        <v>83</v>
      </c>
      <c r="DF147" s="1" t="n">
        <v>37</v>
      </c>
      <c r="DG147" s="1" t="n">
        <v>62.52</v>
      </c>
      <c r="DH147" s="1" t="n">
        <v>7.76</v>
      </c>
      <c r="DI147" s="1" t="n">
        <v>571</v>
      </c>
      <c r="DJ147" s="1" t="n">
        <v>849</v>
      </c>
      <c r="DK147" s="1" t="n">
        <v>278</v>
      </c>
      <c r="DL147" s="1" t="n">
        <v>732.27</v>
      </c>
      <c r="DM147" s="1" t="n">
        <v>52.31</v>
      </c>
    </row>
    <row r="148" customFormat="false" ht="13.8" hidden="false" customHeight="false" outlineLevel="0" collapsed="false">
      <c r="A148" s="1" t="s">
        <v>446</v>
      </c>
      <c r="B148" s="1" t="n">
        <v>145</v>
      </c>
      <c r="C148" s="1" t="n">
        <v>2014</v>
      </c>
      <c r="D148" s="1" t="s">
        <v>447</v>
      </c>
      <c r="E148" s="1" t="n">
        <v>49.69583</v>
      </c>
      <c r="F148" s="1" t="n">
        <v>-124.99472</v>
      </c>
      <c r="G148" s="1" t="s">
        <v>121</v>
      </c>
      <c r="H148" s="2" t="s">
        <v>122</v>
      </c>
      <c r="I148" s="1" t="n">
        <v>0</v>
      </c>
      <c r="J148" s="1" t="n">
        <v>856.8227</v>
      </c>
      <c r="K148" s="1" t="n">
        <v>29.27153</v>
      </c>
      <c r="L148" s="1" t="n">
        <v>2.50933</v>
      </c>
      <c r="M148" s="1" t="n">
        <v>31.78086</v>
      </c>
      <c r="N148" s="1" t="n">
        <v>39</v>
      </c>
      <c r="O148" s="10" t="n">
        <v>0.0498245534443158</v>
      </c>
      <c r="P148" s="1" t="n">
        <v>-0.039</v>
      </c>
      <c r="Q148" s="1" t="n">
        <v>-0.032</v>
      </c>
      <c r="R148" s="11" t="n">
        <v>0.0481192830432224</v>
      </c>
      <c r="S148" s="11" t="n">
        <v>0.0162203148120634</v>
      </c>
      <c r="T148" s="11" t="n">
        <v>0.0110743425791414</v>
      </c>
      <c r="U148" s="11" t="n">
        <v>0.0211260137710285</v>
      </c>
      <c r="V148" s="1" t="n">
        <v>4</v>
      </c>
      <c r="W148" s="1" t="n">
        <v>1.51</v>
      </c>
      <c r="X148" s="1" t="n">
        <v>9.67</v>
      </c>
      <c r="Y148" s="1" t="n">
        <v>8.16</v>
      </c>
      <c r="Z148" s="1" t="n">
        <v>6.76</v>
      </c>
      <c r="AA148" s="1" t="n">
        <v>1.99</v>
      </c>
      <c r="AB148" s="1" t="n">
        <v>5.25</v>
      </c>
      <c r="AC148" s="1" t="n">
        <v>9.04</v>
      </c>
      <c r="AD148" s="1" t="n">
        <v>3.79</v>
      </c>
      <c r="AE148" s="1" t="n">
        <v>7.55</v>
      </c>
      <c r="AF148" s="1" t="n">
        <v>0.71</v>
      </c>
      <c r="AG148" s="1" t="n">
        <v>25.86</v>
      </c>
      <c r="AH148" s="1" t="n">
        <v>36.46</v>
      </c>
      <c r="AI148" s="1" t="n">
        <v>10.6</v>
      </c>
      <c r="AJ148" s="1" t="n">
        <v>33.19</v>
      </c>
      <c r="AK148" s="1" t="n">
        <v>1.96</v>
      </c>
      <c r="AL148" s="1" t="n">
        <v>521.9</v>
      </c>
      <c r="AM148" s="1" t="n">
        <v>596.73</v>
      </c>
      <c r="AN148" s="1" t="n">
        <v>74.83</v>
      </c>
      <c r="AO148" s="1" t="n">
        <v>550.38</v>
      </c>
      <c r="AP148" s="1" t="n">
        <v>10.51</v>
      </c>
      <c r="AQ148" s="1" t="n">
        <v>12.4</v>
      </c>
      <c r="AR148" s="1" t="n">
        <v>20.6</v>
      </c>
      <c r="AS148" s="1" t="n">
        <v>8.2</v>
      </c>
      <c r="AT148" s="1" t="n">
        <v>17.76</v>
      </c>
      <c r="AU148" s="1" t="n">
        <v>1.92</v>
      </c>
      <c r="AV148" s="1" t="n">
        <v>-8.1</v>
      </c>
      <c r="AW148" s="1" t="n">
        <v>-2</v>
      </c>
      <c r="AX148" s="1" t="n">
        <v>6.1</v>
      </c>
      <c r="AY148" s="1" t="n">
        <v>-4.93</v>
      </c>
      <c r="AZ148" s="1" t="n">
        <v>1.37</v>
      </c>
      <c r="BA148" s="1" t="n">
        <v>20.2</v>
      </c>
      <c r="BB148" s="1" t="n">
        <v>24.9</v>
      </c>
      <c r="BC148" s="1" t="n">
        <v>4.7</v>
      </c>
      <c r="BD148" s="1" t="n">
        <v>22.7</v>
      </c>
      <c r="BE148" s="1" t="n">
        <v>0.88</v>
      </c>
      <c r="BF148" s="1" t="n">
        <v>-3.23</v>
      </c>
      <c r="BG148" s="1" t="n">
        <v>3.83</v>
      </c>
      <c r="BH148" s="1" t="n">
        <v>7.07</v>
      </c>
      <c r="BI148" s="1" t="n">
        <v>1.05</v>
      </c>
      <c r="BJ148" s="1" t="n">
        <v>1.78</v>
      </c>
      <c r="BK148" s="1" t="n">
        <v>8.75</v>
      </c>
      <c r="BL148" s="1" t="n">
        <v>16.6</v>
      </c>
      <c r="BM148" s="1" t="n">
        <v>7.85</v>
      </c>
      <c r="BN148" s="1" t="n">
        <v>13.88</v>
      </c>
      <c r="BO148" s="1" t="n">
        <v>1.85</v>
      </c>
      <c r="BP148" s="1" t="n">
        <v>8.75</v>
      </c>
      <c r="BQ148" s="1" t="n">
        <v>16.6</v>
      </c>
      <c r="BR148" s="1" t="n">
        <v>7.85</v>
      </c>
      <c r="BS148" s="1" t="n">
        <v>13.89</v>
      </c>
      <c r="BT148" s="1" t="n">
        <v>1.86</v>
      </c>
      <c r="BU148" s="1" t="n">
        <v>-3.88</v>
      </c>
      <c r="BV148" s="1" t="n">
        <v>3.37</v>
      </c>
      <c r="BW148" s="1" t="n">
        <v>7.25</v>
      </c>
      <c r="BX148" s="1" t="n">
        <v>0.54</v>
      </c>
      <c r="BY148" s="1" t="n">
        <v>1.77</v>
      </c>
      <c r="BZ148" s="1" t="n">
        <v>1322</v>
      </c>
      <c r="CA148" s="1" t="n">
        <v>2248</v>
      </c>
      <c r="CB148" s="1" t="n">
        <v>926</v>
      </c>
      <c r="CC148" s="1" t="n">
        <v>1801.42</v>
      </c>
      <c r="CD148" s="1" t="n">
        <v>223.14</v>
      </c>
      <c r="CE148" s="1" t="n">
        <v>220</v>
      </c>
      <c r="CF148" s="1" t="n">
        <v>380</v>
      </c>
      <c r="CG148" s="1" t="n">
        <v>160</v>
      </c>
      <c r="CH148" s="1" t="n">
        <v>294.86</v>
      </c>
      <c r="CI148" s="1" t="n">
        <v>33.49</v>
      </c>
      <c r="CJ148" s="1" t="n">
        <v>33</v>
      </c>
      <c r="CK148" s="1" t="n">
        <v>74</v>
      </c>
      <c r="CL148" s="1" t="n">
        <v>41</v>
      </c>
      <c r="CM148" s="1" t="n">
        <v>44.03</v>
      </c>
      <c r="CN148" s="1" t="n">
        <v>8.5</v>
      </c>
      <c r="CO148" s="1" t="n">
        <v>50.25</v>
      </c>
      <c r="CP148" s="1" t="n">
        <v>66.18</v>
      </c>
      <c r="CQ148" s="1" t="n">
        <v>15.93</v>
      </c>
      <c r="CR148" s="1" t="n">
        <v>60.03</v>
      </c>
      <c r="CS148" s="1" t="n">
        <v>3.56</v>
      </c>
      <c r="CT148" s="1" t="n">
        <v>615</v>
      </c>
      <c r="CU148" s="1" t="n">
        <v>1026</v>
      </c>
      <c r="CV148" s="1" t="n">
        <v>411</v>
      </c>
      <c r="CW148" s="1" t="n">
        <v>814.55</v>
      </c>
      <c r="CX148" s="1" t="n">
        <v>88.19</v>
      </c>
      <c r="CY148" s="1" t="n">
        <v>121</v>
      </c>
      <c r="CZ148" s="1" t="n">
        <v>251</v>
      </c>
      <c r="DA148" s="1" t="n">
        <v>130</v>
      </c>
      <c r="DB148" s="1" t="n">
        <v>158.72</v>
      </c>
      <c r="DC148" s="1" t="n">
        <v>25.85</v>
      </c>
      <c r="DD148" s="1" t="n">
        <v>121</v>
      </c>
      <c r="DE148" s="1" t="n">
        <v>251</v>
      </c>
      <c r="DF148" s="1" t="n">
        <v>130</v>
      </c>
      <c r="DG148" s="1" t="n">
        <v>159.13</v>
      </c>
      <c r="DH148" s="1" t="n">
        <v>25.49</v>
      </c>
      <c r="DI148" s="1" t="n">
        <v>536</v>
      </c>
      <c r="DJ148" s="1" t="n">
        <v>891</v>
      </c>
      <c r="DK148" s="1" t="n">
        <v>355</v>
      </c>
      <c r="DL148" s="1" t="n">
        <v>714.89</v>
      </c>
      <c r="DM148" s="1" t="n">
        <v>80.1</v>
      </c>
    </row>
    <row r="149" customFormat="false" ht="13.8" hidden="false" customHeight="false" outlineLevel="0" collapsed="false">
      <c r="A149" s="1" t="s">
        <v>448</v>
      </c>
      <c r="B149" s="1" t="n">
        <v>146</v>
      </c>
      <c r="C149" s="1" t="n">
        <v>1999</v>
      </c>
      <c r="D149" s="1" t="s">
        <v>449</v>
      </c>
      <c r="E149" s="1" t="n">
        <v>50.69972</v>
      </c>
      <c r="F149" s="1" t="n">
        <v>-127.48</v>
      </c>
      <c r="G149" s="1" t="s">
        <v>121</v>
      </c>
      <c r="H149" s="2" t="s">
        <v>122</v>
      </c>
      <c r="I149" s="1" t="n">
        <v>0</v>
      </c>
      <c r="J149" s="1" t="n">
        <v>96.85544</v>
      </c>
      <c r="K149" s="1" t="n">
        <v>9.84152</v>
      </c>
      <c r="L149" s="1" t="n">
        <v>0</v>
      </c>
      <c r="M149" s="1" t="n">
        <v>9.84152</v>
      </c>
      <c r="N149" s="1" t="n">
        <v>44</v>
      </c>
      <c r="O149" s="10" t="n">
        <v>0.0489394117423739</v>
      </c>
      <c r="P149" s="1" t="n">
        <v>-0.0284</v>
      </c>
      <c r="Q149" s="1" t="n">
        <v>-0.0218</v>
      </c>
      <c r="R149" s="11" t="n">
        <v>0.0477385404605076</v>
      </c>
      <c r="S149" s="11" t="n">
        <v>0.0241831747172028</v>
      </c>
      <c r="T149" s="11" t="n">
        <v>0.0189968222800732</v>
      </c>
      <c r="U149" s="11" t="n">
        <v>0.0292783052133223</v>
      </c>
      <c r="V149" s="1" t="n">
        <v>4</v>
      </c>
      <c r="W149" s="1" t="n">
        <v>6.99</v>
      </c>
      <c r="X149" s="1" t="n">
        <v>8.78</v>
      </c>
      <c r="Y149" s="1" t="n">
        <v>1.8</v>
      </c>
      <c r="Z149" s="1" t="n">
        <v>8.04</v>
      </c>
      <c r="AA149" s="1" t="n">
        <v>0.46</v>
      </c>
      <c r="AB149" s="1" t="n">
        <v>6.71</v>
      </c>
      <c r="AC149" s="1" t="n">
        <v>7.11</v>
      </c>
      <c r="AD149" s="1" t="n">
        <v>0.4</v>
      </c>
      <c r="AE149" s="1" t="n">
        <v>6.91</v>
      </c>
      <c r="AF149" s="1" t="n">
        <v>0.07</v>
      </c>
      <c r="AG149" s="1" t="n">
        <v>36.02</v>
      </c>
      <c r="AH149" s="1" t="n">
        <v>37.61</v>
      </c>
      <c r="AI149" s="1" t="n">
        <v>1.59</v>
      </c>
      <c r="AJ149" s="1" t="n">
        <v>36.74</v>
      </c>
      <c r="AK149" s="1" t="n">
        <v>0.28</v>
      </c>
      <c r="AL149" s="1" t="n">
        <v>429.76</v>
      </c>
      <c r="AM149" s="1" t="n">
        <v>442.13</v>
      </c>
      <c r="AN149" s="1" t="n">
        <v>12.37</v>
      </c>
      <c r="AO149" s="1" t="n">
        <v>435.33</v>
      </c>
      <c r="AP149" s="1" t="n">
        <v>2.34</v>
      </c>
      <c r="AQ149" s="1" t="n">
        <v>16.3</v>
      </c>
      <c r="AR149" s="1" t="n">
        <v>17.7</v>
      </c>
      <c r="AS149" s="1" t="n">
        <v>1.4</v>
      </c>
      <c r="AT149" s="1" t="n">
        <v>17.17</v>
      </c>
      <c r="AU149" s="1" t="n">
        <v>0.36</v>
      </c>
      <c r="AV149" s="1" t="n">
        <v>-2.8</v>
      </c>
      <c r="AW149" s="1" t="n">
        <v>-0.7</v>
      </c>
      <c r="AX149" s="1" t="n">
        <v>2.1</v>
      </c>
      <c r="AY149" s="1" t="n">
        <v>-1.63</v>
      </c>
      <c r="AZ149" s="1" t="n">
        <v>0.56</v>
      </c>
      <c r="BA149" s="1" t="n">
        <v>18.3</v>
      </c>
      <c r="BB149" s="1" t="n">
        <v>19.3</v>
      </c>
      <c r="BC149" s="1" t="n">
        <v>1</v>
      </c>
      <c r="BD149" s="1" t="n">
        <v>18.79</v>
      </c>
      <c r="BE149" s="1" t="n">
        <v>0.22</v>
      </c>
      <c r="BF149" s="1" t="n">
        <v>2.63</v>
      </c>
      <c r="BG149" s="1" t="n">
        <v>4.25</v>
      </c>
      <c r="BH149" s="1" t="n">
        <v>1.62</v>
      </c>
      <c r="BI149" s="1" t="n">
        <v>3.6</v>
      </c>
      <c r="BJ149" s="1" t="n">
        <v>0.41</v>
      </c>
      <c r="BK149" s="1" t="n">
        <v>12.37</v>
      </c>
      <c r="BL149" s="1" t="n">
        <v>14.07</v>
      </c>
      <c r="BM149" s="1" t="n">
        <v>1.7</v>
      </c>
      <c r="BN149" s="1" t="n">
        <v>13.44</v>
      </c>
      <c r="BO149" s="1" t="n">
        <v>0.45</v>
      </c>
      <c r="BP149" s="1" t="n">
        <v>12.87</v>
      </c>
      <c r="BQ149" s="1" t="n">
        <v>14.28</v>
      </c>
      <c r="BR149" s="1" t="n">
        <v>1.42</v>
      </c>
      <c r="BS149" s="1" t="n">
        <v>13.76</v>
      </c>
      <c r="BT149" s="1" t="n">
        <v>0.38</v>
      </c>
      <c r="BU149" s="1" t="n">
        <v>2.25</v>
      </c>
      <c r="BV149" s="1" t="n">
        <v>3.78</v>
      </c>
      <c r="BW149" s="1" t="n">
        <v>1.53</v>
      </c>
      <c r="BX149" s="1" t="n">
        <v>3.2</v>
      </c>
      <c r="BY149" s="1" t="n">
        <v>0.4</v>
      </c>
      <c r="BZ149" s="1" t="n">
        <v>2166</v>
      </c>
      <c r="CA149" s="1" t="n">
        <v>2804</v>
      </c>
      <c r="CB149" s="1" t="n">
        <v>638</v>
      </c>
      <c r="CC149" s="1" t="n">
        <v>2462.83</v>
      </c>
      <c r="CD149" s="1" t="n">
        <v>145.81</v>
      </c>
      <c r="CE149" s="1" t="n">
        <v>324</v>
      </c>
      <c r="CF149" s="1" t="n">
        <v>387</v>
      </c>
      <c r="CG149" s="1" t="n">
        <v>63</v>
      </c>
      <c r="CH149" s="1" t="n">
        <v>358.11</v>
      </c>
      <c r="CI149" s="1" t="n">
        <v>13.28</v>
      </c>
      <c r="CJ149" s="1" t="n">
        <v>58</v>
      </c>
      <c r="CK149" s="1" t="n">
        <v>88</v>
      </c>
      <c r="CL149" s="1" t="n">
        <v>30</v>
      </c>
      <c r="CM149" s="1" t="n">
        <v>68.58</v>
      </c>
      <c r="CN149" s="1" t="n">
        <v>7.65</v>
      </c>
      <c r="CO149" s="1" t="n">
        <v>45.69</v>
      </c>
      <c r="CP149" s="1" t="n">
        <v>54.09</v>
      </c>
      <c r="CQ149" s="1" t="n">
        <v>8.4</v>
      </c>
      <c r="CR149" s="1" t="n">
        <v>50.93</v>
      </c>
      <c r="CS149" s="1" t="n">
        <v>2.32</v>
      </c>
      <c r="CT149" s="1" t="n">
        <v>914</v>
      </c>
      <c r="CU149" s="1" t="n">
        <v>1104</v>
      </c>
      <c r="CV149" s="1" t="n">
        <v>190</v>
      </c>
      <c r="CW149" s="1" t="n">
        <v>1016.17</v>
      </c>
      <c r="CX149" s="1" t="n">
        <v>41.54</v>
      </c>
      <c r="CY149" s="1" t="n">
        <v>222</v>
      </c>
      <c r="CZ149" s="1" t="n">
        <v>320</v>
      </c>
      <c r="DA149" s="1" t="n">
        <v>98</v>
      </c>
      <c r="DB149" s="1" t="n">
        <v>258.08</v>
      </c>
      <c r="DC149" s="1" t="n">
        <v>25.07</v>
      </c>
      <c r="DD149" s="1" t="n">
        <v>263</v>
      </c>
      <c r="DE149" s="1" t="n">
        <v>364</v>
      </c>
      <c r="DF149" s="1" t="n">
        <v>101</v>
      </c>
      <c r="DG149" s="1" t="n">
        <v>301.43</v>
      </c>
      <c r="DH149" s="1" t="n">
        <v>25.82</v>
      </c>
      <c r="DI149" s="1" t="n">
        <v>796</v>
      </c>
      <c r="DJ149" s="1" t="n">
        <v>976</v>
      </c>
      <c r="DK149" s="1" t="n">
        <v>180</v>
      </c>
      <c r="DL149" s="1" t="n">
        <v>891.88</v>
      </c>
      <c r="DM149" s="1" t="n">
        <v>39.99</v>
      </c>
    </row>
    <row r="150" customFormat="false" ht="13.8" hidden="false" customHeight="false" outlineLevel="0" collapsed="false">
      <c r="A150" s="1" t="s">
        <v>450</v>
      </c>
      <c r="B150" s="1" t="n">
        <v>147</v>
      </c>
      <c r="C150" s="1" t="s">
        <v>157</v>
      </c>
      <c r="D150" s="1" t="s">
        <v>451</v>
      </c>
      <c r="E150" s="1" t="n">
        <v>47.55306</v>
      </c>
      <c r="F150" s="1" t="n">
        <v>-124.35886</v>
      </c>
      <c r="G150" s="1" t="s">
        <v>160</v>
      </c>
      <c r="H150" s="2" t="s">
        <v>151</v>
      </c>
      <c r="I150" s="1" t="n">
        <v>0</v>
      </c>
      <c r="J150" s="1" t="n">
        <v>3.31836</v>
      </c>
      <c r="K150" s="1" t="n">
        <v>1.82164</v>
      </c>
      <c r="L150" s="1" t="n">
        <v>0</v>
      </c>
      <c r="M150" s="1" t="n">
        <v>1.82164</v>
      </c>
      <c r="N150" s="1" t="n">
        <v>25</v>
      </c>
      <c r="O150" s="10" t="n">
        <v>0.0392832066324335</v>
      </c>
      <c r="P150" s="1" t="n">
        <v>0.1607</v>
      </c>
      <c r="Q150" s="1" t="n">
        <v>0.1707</v>
      </c>
      <c r="R150" s="11" t="n">
        <v>0.047068486378458</v>
      </c>
      <c r="S150" s="11" t="n">
        <v>0.0365459247340338</v>
      </c>
      <c r="T150" s="11" t="n">
        <v>0.0306859989104029</v>
      </c>
      <c r="U150" s="11" t="n">
        <v>0.0428171800356367</v>
      </c>
      <c r="V150" s="1" t="n">
        <v>3</v>
      </c>
      <c r="W150" s="1" t="n">
        <v>9.48</v>
      </c>
      <c r="X150" s="1" t="n">
        <v>10.05</v>
      </c>
      <c r="Y150" s="1" t="n">
        <v>0.57</v>
      </c>
      <c r="Z150" s="1" t="n">
        <v>9.85</v>
      </c>
      <c r="AA150" s="1" t="n">
        <v>0.19</v>
      </c>
      <c r="AB150" s="1" t="n">
        <v>6.6</v>
      </c>
      <c r="AC150" s="1" t="n">
        <v>7.17</v>
      </c>
      <c r="AD150" s="1" t="n">
        <v>0.57</v>
      </c>
      <c r="AE150" s="1" t="n">
        <v>6.86</v>
      </c>
      <c r="AF150" s="1" t="n">
        <v>0.22</v>
      </c>
      <c r="AG150" s="1" t="n">
        <v>39.52</v>
      </c>
      <c r="AH150" s="1" t="n">
        <v>40.53</v>
      </c>
      <c r="AI150" s="1" t="n">
        <v>1.01</v>
      </c>
      <c r="AJ150" s="1" t="n">
        <v>39.91</v>
      </c>
      <c r="AK150" s="1" t="n">
        <v>0.32</v>
      </c>
      <c r="AL150" s="1" t="n">
        <v>378.04</v>
      </c>
      <c r="AM150" s="1" t="n">
        <v>395.19</v>
      </c>
      <c r="AN150" s="1" t="n">
        <v>17.15</v>
      </c>
      <c r="AO150" s="1" t="n">
        <v>384.6</v>
      </c>
      <c r="AP150" s="1" t="n">
        <v>5.9</v>
      </c>
      <c r="AQ150" s="1" t="n">
        <v>18.2</v>
      </c>
      <c r="AR150" s="1" t="n">
        <v>18.4</v>
      </c>
      <c r="AS150" s="1" t="n">
        <v>0.2</v>
      </c>
      <c r="AT150" s="1" t="n">
        <v>18.27</v>
      </c>
      <c r="AU150" s="1" t="n">
        <v>0.07</v>
      </c>
      <c r="AV150" s="1" t="n">
        <v>0.4</v>
      </c>
      <c r="AW150" s="1" t="n">
        <v>1.5</v>
      </c>
      <c r="AX150" s="1" t="n">
        <v>1.1</v>
      </c>
      <c r="AY150" s="1" t="n">
        <v>1.09</v>
      </c>
      <c r="AZ150" s="1" t="n">
        <v>0.38</v>
      </c>
      <c r="BA150" s="1" t="n">
        <v>16.7</v>
      </c>
      <c r="BB150" s="1" t="n">
        <v>17.9</v>
      </c>
      <c r="BC150" s="1" t="n">
        <v>1.2</v>
      </c>
      <c r="BD150" s="1" t="n">
        <v>17.19</v>
      </c>
      <c r="BE150" s="1" t="n">
        <v>0.44</v>
      </c>
      <c r="BF150" s="1" t="n">
        <v>5.35</v>
      </c>
      <c r="BG150" s="1" t="n">
        <v>6.15</v>
      </c>
      <c r="BH150" s="1" t="n">
        <v>0.8</v>
      </c>
      <c r="BI150" s="1" t="n">
        <v>5.87</v>
      </c>
      <c r="BJ150" s="1" t="n">
        <v>0.27</v>
      </c>
      <c r="BK150" s="1" t="n">
        <v>14.17</v>
      </c>
      <c r="BL150" s="1" t="n">
        <v>14.55</v>
      </c>
      <c r="BM150" s="1" t="n">
        <v>0.38</v>
      </c>
      <c r="BN150" s="1" t="n">
        <v>14.43</v>
      </c>
      <c r="BO150" s="1" t="n">
        <v>0.13</v>
      </c>
      <c r="BP150" s="1" t="n">
        <v>14.58</v>
      </c>
      <c r="BQ150" s="1" t="n">
        <v>14.9</v>
      </c>
      <c r="BR150" s="1" t="n">
        <v>0.32</v>
      </c>
      <c r="BS150" s="1" t="n">
        <v>14.8</v>
      </c>
      <c r="BT150" s="1" t="n">
        <v>0.11</v>
      </c>
      <c r="BU150" s="1" t="n">
        <v>5</v>
      </c>
      <c r="BV150" s="1" t="n">
        <v>5.73</v>
      </c>
      <c r="BW150" s="1" t="n">
        <v>0.73</v>
      </c>
      <c r="BX150" s="1" t="n">
        <v>5.47</v>
      </c>
      <c r="BY150" s="1" t="n">
        <v>0.24</v>
      </c>
      <c r="BZ150" s="1" t="n">
        <v>3002</v>
      </c>
      <c r="CA150" s="1" t="n">
        <v>3151</v>
      </c>
      <c r="CB150" s="1" t="n">
        <v>149</v>
      </c>
      <c r="CC150" s="1" t="n">
        <v>3051.29</v>
      </c>
      <c r="CD150" s="1" t="n">
        <v>48.44</v>
      </c>
      <c r="CE150" s="1" t="n">
        <v>448</v>
      </c>
      <c r="CF150" s="1" t="n">
        <v>481</v>
      </c>
      <c r="CG150" s="1" t="n">
        <v>33</v>
      </c>
      <c r="CH150" s="1" t="n">
        <v>458.86</v>
      </c>
      <c r="CI150" s="1" t="n">
        <v>10.63</v>
      </c>
      <c r="CJ150" s="1" t="n">
        <v>72</v>
      </c>
      <c r="CK150" s="1" t="n">
        <v>73</v>
      </c>
      <c r="CL150" s="1" t="n">
        <v>1</v>
      </c>
      <c r="CM150" s="1" t="n">
        <v>72.57</v>
      </c>
      <c r="CN150" s="1" t="n">
        <v>0.49</v>
      </c>
      <c r="CO150" s="1" t="n">
        <v>56.58</v>
      </c>
      <c r="CP150" s="1" t="n">
        <v>57.9</v>
      </c>
      <c r="CQ150" s="1" t="n">
        <v>1.31</v>
      </c>
      <c r="CR150" s="1" t="n">
        <v>57.08</v>
      </c>
      <c r="CS150" s="1" t="n">
        <v>0.41</v>
      </c>
      <c r="CT150" s="1" t="n">
        <v>1283</v>
      </c>
      <c r="CU150" s="1" t="n">
        <v>1361</v>
      </c>
      <c r="CV150" s="1" t="n">
        <v>78</v>
      </c>
      <c r="CW150" s="1" t="n">
        <v>1308.57</v>
      </c>
      <c r="CX150" s="1" t="n">
        <v>25.18</v>
      </c>
      <c r="CY150" s="1" t="n">
        <v>237</v>
      </c>
      <c r="CZ150" s="1" t="n">
        <v>244</v>
      </c>
      <c r="DA150" s="1" t="n">
        <v>7</v>
      </c>
      <c r="DB150" s="1" t="n">
        <v>239.86</v>
      </c>
      <c r="DC150" s="1" t="n">
        <v>2.1</v>
      </c>
      <c r="DD150" s="1" t="n">
        <v>301</v>
      </c>
      <c r="DE150" s="1" t="n">
        <v>304</v>
      </c>
      <c r="DF150" s="1" t="n">
        <v>3</v>
      </c>
      <c r="DG150" s="1" t="n">
        <v>302.29</v>
      </c>
      <c r="DH150" s="1" t="n">
        <v>1.03</v>
      </c>
      <c r="DI150" s="1" t="n">
        <v>1221</v>
      </c>
      <c r="DJ150" s="1" t="n">
        <v>1298</v>
      </c>
      <c r="DK150" s="1" t="n">
        <v>77</v>
      </c>
      <c r="DL150" s="1" t="n">
        <v>1246.43</v>
      </c>
      <c r="DM150" s="1" t="n">
        <v>24.93</v>
      </c>
    </row>
    <row r="151" customFormat="false" ht="13.8" hidden="false" customHeight="false" outlineLevel="0" collapsed="false">
      <c r="A151" s="1" t="s">
        <v>452</v>
      </c>
      <c r="B151" s="1" t="n">
        <v>148</v>
      </c>
      <c r="C151" s="1" t="n">
        <v>2014</v>
      </c>
      <c r="D151" s="1" t="s">
        <v>453</v>
      </c>
      <c r="E151" s="1" t="n">
        <v>50.0375</v>
      </c>
      <c r="F151" s="1" t="n">
        <v>-125.29389</v>
      </c>
      <c r="G151" s="1" t="s">
        <v>121</v>
      </c>
      <c r="H151" s="2" t="s">
        <v>122</v>
      </c>
      <c r="I151" s="1" t="n">
        <v>27.72662</v>
      </c>
      <c r="J151" s="1" t="n">
        <v>272.33021</v>
      </c>
      <c r="K151" s="1" t="n">
        <v>16.50243</v>
      </c>
      <c r="L151" s="1" t="n">
        <v>11.83501</v>
      </c>
      <c r="M151" s="1" t="n">
        <v>28.33744</v>
      </c>
      <c r="N151" s="1" t="n">
        <v>45</v>
      </c>
      <c r="O151" s="10" t="n">
        <v>0.0494275336459065</v>
      </c>
      <c r="P151" s="1" t="n">
        <v>-0.0389</v>
      </c>
      <c r="Q151" s="1" t="n">
        <v>-0.0324</v>
      </c>
      <c r="R151" s="11" t="n">
        <v>0.0477223647994533</v>
      </c>
      <c r="S151" s="11" t="n">
        <v>0.0244377118620648</v>
      </c>
      <c r="T151" s="11" t="n">
        <v>0.0186329914618563</v>
      </c>
      <c r="U151" s="11" t="n">
        <v>0.0299961697058006</v>
      </c>
      <c r="V151" s="1" t="n">
        <v>3</v>
      </c>
      <c r="W151" s="1" t="n">
        <v>3.34</v>
      </c>
      <c r="X151" s="1" t="n">
        <v>9.33</v>
      </c>
      <c r="Y151" s="1" t="n">
        <v>6</v>
      </c>
      <c r="Z151" s="1" t="n">
        <v>7.53</v>
      </c>
      <c r="AA151" s="1" t="n">
        <v>1.4</v>
      </c>
      <c r="AB151" s="1" t="n">
        <v>5.65</v>
      </c>
      <c r="AC151" s="1" t="n">
        <v>9.07</v>
      </c>
      <c r="AD151" s="1" t="n">
        <v>3.42</v>
      </c>
      <c r="AE151" s="1" t="n">
        <v>8.19</v>
      </c>
      <c r="AF151" s="1" t="n">
        <v>0.62</v>
      </c>
      <c r="AG151" s="1" t="n">
        <v>28.83</v>
      </c>
      <c r="AH151" s="1" t="n">
        <v>36.61</v>
      </c>
      <c r="AI151" s="1" t="n">
        <v>7.78</v>
      </c>
      <c r="AJ151" s="1" t="n">
        <v>34.9</v>
      </c>
      <c r="AK151" s="1" t="n">
        <v>1.38</v>
      </c>
      <c r="AL151" s="1" t="n">
        <v>516.14</v>
      </c>
      <c r="AM151" s="1" t="n">
        <v>570.98</v>
      </c>
      <c r="AN151" s="1" t="n">
        <v>54.84</v>
      </c>
      <c r="AO151" s="1" t="n">
        <v>554.36</v>
      </c>
      <c r="AP151" s="1" t="n">
        <v>10.14</v>
      </c>
      <c r="AQ151" s="1" t="n">
        <v>13.7</v>
      </c>
      <c r="AR151" s="1" t="n">
        <v>19.9</v>
      </c>
      <c r="AS151" s="1" t="n">
        <v>6.2</v>
      </c>
      <c r="AT151" s="1" t="n">
        <v>18.45</v>
      </c>
      <c r="AU151" s="1" t="n">
        <v>1.39</v>
      </c>
      <c r="AV151" s="1" t="n">
        <v>-7.3</v>
      </c>
      <c r="AW151" s="1" t="n">
        <v>-2.7</v>
      </c>
      <c r="AX151" s="1" t="n">
        <v>4.6</v>
      </c>
      <c r="AY151" s="1" t="n">
        <v>-4.97</v>
      </c>
      <c r="AZ151" s="1" t="n">
        <v>1.08</v>
      </c>
      <c r="BA151" s="1" t="n">
        <v>19.6</v>
      </c>
      <c r="BB151" s="1" t="n">
        <v>24.8</v>
      </c>
      <c r="BC151" s="1" t="n">
        <v>5.2</v>
      </c>
      <c r="BD151" s="1" t="n">
        <v>23.43</v>
      </c>
      <c r="BE151" s="1" t="n">
        <v>0.91</v>
      </c>
      <c r="BF151" s="1" t="n">
        <v>-1.67</v>
      </c>
      <c r="BG151" s="1" t="n">
        <v>3.5</v>
      </c>
      <c r="BH151" s="1" t="n">
        <v>5.17</v>
      </c>
      <c r="BI151" s="1" t="n">
        <v>1.66</v>
      </c>
      <c r="BJ151" s="1" t="n">
        <v>1.17</v>
      </c>
      <c r="BK151" s="1" t="n">
        <v>10.33</v>
      </c>
      <c r="BL151" s="1" t="n">
        <v>16.07</v>
      </c>
      <c r="BM151" s="1" t="n">
        <v>5.73</v>
      </c>
      <c r="BN151" s="1" t="n">
        <v>14.55</v>
      </c>
      <c r="BO151" s="1" t="n">
        <v>1.32</v>
      </c>
      <c r="BP151" s="1" t="n">
        <v>10.33</v>
      </c>
      <c r="BQ151" s="1" t="n">
        <v>16.15</v>
      </c>
      <c r="BR151" s="1" t="n">
        <v>5.82</v>
      </c>
      <c r="BS151" s="1" t="n">
        <v>14.57</v>
      </c>
      <c r="BT151" s="1" t="n">
        <v>1.34</v>
      </c>
      <c r="BU151" s="1" t="n">
        <v>-2.2</v>
      </c>
      <c r="BV151" s="1" t="n">
        <v>2.93</v>
      </c>
      <c r="BW151" s="1" t="n">
        <v>5.13</v>
      </c>
      <c r="BX151" s="1" t="n">
        <v>1.14</v>
      </c>
      <c r="BY151" s="1" t="n">
        <v>1.14</v>
      </c>
      <c r="BZ151" s="1" t="n">
        <v>1533</v>
      </c>
      <c r="CA151" s="1" t="n">
        <v>2054</v>
      </c>
      <c r="CB151" s="1" t="n">
        <v>521</v>
      </c>
      <c r="CC151" s="1" t="n">
        <v>1770.64</v>
      </c>
      <c r="CD151" s="1" t="n">
        <v>108.7</v>
      </c>
      <c r="CE151" s="1" t="n">
        <v>249</v>
      </c>
      <c r="CF151" s="1" t="n">
        <v>335</v>
      </c>
      <c r="CG151" s="1" t="n">
        <v>86</v>
      </c>
      <c r="CH151" s="1" t="n">
        <v>291.77</v>
      </c>
      <c r="CI151" s="1" t="n">
        <v>17.95</v>
      </c>
      <c r="CJ151" s="1" t="n">
        <v>41</v>
      </c>
      <c r="CK151" s="1" t="n">
        <v>64</v>
      </c>
      <c r="CL151" s="1" t="n">
        <v>23</v>
      </c>
      <c r="CM151" s="1" t="n">
        <v>45.2</v>
      </c>
      <c r="CN151" s="1" t="n">
        <v>4.26</v>
      </c>
      <c r="CO151" s="1" t="n">
        <v>51.54</v>
      </c>
      <c r="CP151" s="1" t="n">
        <v>63.06</v>
      </c>
      <c r="CQ151" s="1" t="n">
        <v>11.52</v>
      </c>
      <c r="CR151" s="1" t="n">
        <v>59.64</v>
      </c>
      <c r="CS151" s="1" t="n">
        <v>2.22</v>
      </c>
      <c r="CT151" s="1" t="n">
        <v>705</v>
      </c>
      <c r="CU151" s="1" t="n">
        <v>892</v>
      </c>
      <c r="CV151" s="1" t="n">
        <v>187</v>
      </c>
      <c r="CW151" s="1" t="n">
        <v>796.45</v>
      </c>
      <c r="CX151" s="1" t="n">
        <v>40.38</v>
      </c>
      <c r="CY151" s="1" t="n">
        <v>144</v>
      </c>
      <c r="CZ151" s="1" t="n">
        <v>215</v>
      </c>
      <c r="DA151" s="1" t="n">
        <v>71</v>
      </c>
      <c r="DB151" s="1" t="n">
        <v>162.63</v>
      </c>
      <c r="DC151" s="1" t="n">
        <v>12.97</v>
      </c>
      <c r="DD151" s="1" t="n">
        <v>147</v>
      </c>
      <c r="DE151" s="1" t="n">
        <v>215</v>
      </c>
      <c r="DF151" s="1" t="n">
        <v>68</v>
      </c>
      <c r="DG151" s="1" t="n">
        <v>164.76</v>
      </c>
      <c r="DH151" s="1" t="n">
        <v>12.16</v>
      </c>
      <c r="DI151" s="1" t="n">
        <v>612</v>
      </c>
      <c r="DJ151" s="1" t="n">
        <v>777</v>
      </c>
      <c r="DK151" s="1" t="n">
        <v>165</v>
      </c>
      <c r="DL151" s="1" t="n">
        <v>691.59</v>
      </c>
      <c r="DM151" s="1" t="n">
        <v>37.44</v>
      </c>
    </row>
    <row r="152" customFormat="false" ht="13.8" hidden="false" customHeight="false" outlineLevel="0" collapsed="false">
      <c r="A152" s="1" t="s">
        <v>454</v>
      </c>
      <c r="B152" s="1" t="n">
        <v>149</v>
      </c>
      <c r="C152" s="1" t="n">
        <v>1998</v>
      </c>
      <c r="D152" s="1" t="s">
        <v>455</v>
      </c>
      <c r="E152" s="1" t="n">
        <v>50.69972</v>
      </c>
      <c r="F152" s="1" t="n">
        <v>-127.48</v>
      </c>
      <c r="G152" s="1" t="s">
        <v>157</v>
      </c>
      <c r="H152" s="2" t="s">
        <v>122</v>
      </c>
      <c r="I152" s="1" t="n">
        <v>0</v>
      </c>
      <c r="J152" s="1" t="n">
        <v>96.85544</v>
      </c>
      <c r="K152" s="1" t="n">
        <v>9.84152</v>
      </c>
      <c r="L152" s="1" t="n">
        <v>0</v>
      </c>
      <c r="M152" s="1" t="n">
        <v>9.84152</v>
      </c>
      <c r="N152" s="1" t="n">
        <v>45</v>
      </c>
      <c r="O152" s="10" t="n">
        <v>0.0475443613446973</v>
      </c>
      <c r="P152" s="1" t="n">
        <v>-0.0141</v>
      </c>
      <c r="Q152" s="1" t="n">
        <v>-0.0074</v>
      </c>
      <c r="R152" s="11" t="n">
        <v>0.0470295580949488</v>
      </c>
      <c r="S152" s="11" t="n">
        <v>0.0388608827470234</v>
      </c>
      <c r="T152" s="11" t="n">
        <v>0.0332224749836725</v>
      </c>
      <c r="U152" s="11" t="n">
        <v>0.0444202190204882</v>
      </c>
      <c r="V152" s="1" t="n">
        <v>4</v>
      </c>
      <c r="W152" s="1" t="n">
        <v>6.99</v>
      </c>
      <c r="X152" s="1" t="n">
        <v>8.78</v>
      </c>
      <c r="Y152" s="1" t="n">
        <v>1.8</v>
      </c>
      <c r="Z152" s="1" t="n">
        <v>8.04</v>
      </c>
      <c r="AA152" s="1" t="n">
        <v>0.46</v>
      </c>
      <c r="AB152" s="1" t="n">
        <v>6.71</v>
      </c>
      <c r="AC152" s="1" t="n">
        <v>7.13</v>
      </c>
      <c r="AD152" s="1" t="n">
        <v>0.43</v>
      </c>
      <c r="AE152" s="1" t="n">
        <v>6.91</v>
      </c>
      <c r="AF152" s="1" t="n">
        <v>0.07</v>
      </c>
      <c r="AG152" s="1" t="n">
        <v>36.02</v>
      </c>
      <c r="AH152" s="1" t="n">
        <v>37.74</v>
      </c>
      <c r="AI152" s="1" t="n">
        <v>1.72</v>
      </c>
      <c r="AJ152" s="1" t="n">
        <v>36.75</v>
      </c>
      <c r="AK152" s="1" t="n">
        <v>0.29</v>
      </c>
      <c r="AL152" s="1" t="n">
        <v>429.76</v>
      </c>
      <c r="AM152" s="1" t="n">
        <v>442.13</v>
      </c>
      <c r="AN152" s="1" t="n">
        <v>12.37</v>
      </c>
      <c r="AO152" s="1" t="n">
        <v>435.26</v>
      </c>
      <c r="AP152" s="1" t="n">
        <v>2.41</v>
      </c>
      <c r="AQ152" s="1" t="n">
        <v>16.3</v>
      </c>
      <c r="AR152" s="1" t="n">
        <v>17.7</v>
      </c>
      <c r="AS152" s="1" t="n">
        <v>1.4</v>
      </c>
      <c r="AT152" s="1" t="n">
        <v>17.16</v>
      </c>
      <c r="AU152" s="1" t="n">
        <v>0.36</v>
      </c>
      <c r="AV152" s="1" t="n">
        <v>-2.8</v>
      </c>
      <c r="AW152" s="1" t="n">
        <v>-0.7</v>
      </c>
      <c r="AX152" s="1" t="n">
        <v>2.1</v>
      </c>
      <c r="AY152" s="1" t="n">
        <v>-1.63</v>
      </c>
      <c r="AZ152" s="1" t="n">
        <v>0.56</v>
      </c>
      <c r="BA152" s="1" t="n">
        <v>18.3</v>
      </c>
      <c r="BB152" s="1" t="n">
        <v>19.3</v>
      </c>
      <c r="BC152" s="1" t="n">
        <v>1</v>
      </c>
      <c r="BD152" s="1" t="n">
        <v>18.79</v>
      </c>
      <c r="BE152" s="1" t="n">
        <v>0.22</v>
      </c>
      <c r="BF152" s="1" t="n">
        <v>2.63</v>
      </c>
      <c r="BG152" s="1" t="n">
        <v>4.25</v>
      </c>
      <c r="BH152" s="1" t="n">
        <v>1.62</v>
      </c>
      <c r="BI152" s="1" t="n">
        <v>3.6</v>
      </c>
      <c r="BJ152" s="1" t="n">
        <v>0.41</v>
      </c>
      <c r="BK152" s="1" t="n">
        <v>12.37</v>
      </c>
      <c r="BL152" s="1" t="n">
        <v>14.07</v>
      </c>
      <c r="BM152" s="1" t="n">
        <v>1.7</v>
      </c>
      <c r="BN152" s="1" t="n">
        <v>13.44</v>
      </c>
      <c r="BO152" s="1" t="n">
        <v>0.45</v>
      </c>
      <c r="BP152" s="1" t="n">
        <v>12.87</v>
      </c>
      <c r="BQ152" s="1" t="n">
        <v>14.28</v>
      </c>
      <c r="BR152" s="1" t="n">
        <v>1.42</v>
      </c>
      <c r="BS152" s="1" t="n">
        <v>13.76</v>
      </c>
      <c r="BT152" s="1" t="n">
        <v>0.38</v>
      </c>
      <c r="BU152" s="1" t="n">
        <v>2.25</v>
      </c>
      <c r="BV152" s="1" t="n">
        <v>3.78</v>
      </c>
      <c r="BW152" s="1" t="n">
        <v>1.53</v>
      </c>
      <c r="BX152" s="1" t="n">
        <v>3.2</v>
      </c>
      <c r="BY152" s="1" t="n">
        <v>0.4</v>
      </c>
      <c r="BZ152" s="1" t="n">
        <v>2166</v>
      </c>
      <c r="CA152" s="1" t="n">
        <v>2804</v>
      </c>
      <c r="CB152" s="1" t="n">
        <v>638</v>
      </c>
      <c r="CC152" s="1" t="n">
        <v>2464.97</v>
      </c>
      <c r="CD152" s="1" t="n">
        <v>146.49</v>
      </c>
      <c r="CE152" s="1" t="n">
        <v>324</v>
      </c>
      <c r="CF152" s="1" t="n">
        <v>387</v>
      </c>
      <c r="CG152" s="1" t="n">
        <v>63</v>
      </c>
      <c r="CH152" s="1" t="n">
        <v>358.29</v>
      </c>
      <c r="CI152" s="1" t="n">
        <v>13.31</v>
      </c>
      <c r="CJ152" s="1" t="n">
        <v>58</v>
      </c>
      <c r="CK152" s="1" t="n">
        <v>88</v>
      </c>
      <c r="CL152" s="1" t="n">
        <v>30</v>
      </c>
      <c r="CM152" s="1" t="n">
        <v>68.67</v>
      </c>
      <c r="CN152" s="1" t="n">
        <v>7.71</v>
      </c>
      <c r="CO152" s="1" t="n">
        <v>45.4</v>
      </c>
      <c r="CP152" s="1" t="n">
        <v>54.09</v>
      </c>
      <c r="CQ152" s="1" t="n">
        <v>8.69</v>
      </c>
      <c r="CR152" s="1" t="n">
        <v>50.91</v>
      </c>
      <c r="CS152" s="1" t="n">
        <v>2.33</v>
      </c>
      <c r="CT152" s="1" t="n">
        <v>914</v>
      </c>
      <c r="CU152" s="1" t="n">
        <v>1104</v>
      </c>
      <c r="CV152" s="1" t="n">
        <v>190</v>
      </c>
      <c r="CW152" s="1" t="n">
        <v>1016.8</v>
      </c>
      <c r="CX152" s="1" t="n">
        <v>41.64</v>
      </c>
      <c r="CY152" s="1" t="n">
        <v>222</v>
      </c>
      <c r="CZ152" s="1" t="n">
        <v>321</v>
      </c>
      <c r="DA152" s="1" t="n">
        <v>99</v>
      </c>
      <c r="DB152" s="1" t="n">
        <v>258.39</v>
      </c>
      <c r="DC152" s="1" t="n">
        <v>25.26</v>
      </c>
      <c r="DD152" s="1" t="n">
        <v>263</v>
      </c>
      <c r="DE152" s="1" t="n">
        <v>367</v>
      </c>
      <c r="DF152" s="1" t="n">
        <v>104</v>
      </c>
      <c r="DG152" s="1" t="n">
        <v>301.78</v>
      </c>
      <c r="DH152" s="1" t="n">
        <v>26.05</v>
      </c>
      <c r="DI152" s="1" t="n">
        <v>796</v>
      </c>
      <c r="DJ152" s="1" t="n">
        <v>976</v>
      </c>
      <c r="DK152" s="1" t="n">
        <v>180</v>
      </c>
      <c r="DL152" s="1" t="n">
        <v>892.5</v>
      </c>
      <c r="DM152" s="1" t="n">
        <v>40.09</v>
      </c>
    </row>
    <row r="153" customFormat="false" ht="13.8" hidden="false" customHeight="false" outlineLevel="0" collapsed="false">
      <c r="A153" s="1" t="s">
        <v>456</v>
      </c>
      <c r="B153" s="1" t="n">
        <v>150</v>
      </c>
      <c r="C153" s="1" t="n">
        <v>2013</v>
      </c>
      <c r="D153" s="1" t="s">
        <v>457</v>
      </c>
      <c r="E153" s="1" t="n">
        <v>49.4025</v>
      </c>
      <c r="F153" s="1" t="n">
        <v>-121.315</v>
      </c>
      <c r="G153" s="1" t="s">
        <v>157</v>
      </c>
      <c r="H153" s="2" t="s">
        <v>122</v>
      </c>
      <c r="I153" s="1" t="n">
        <v>276.22629</v>
      </c>
      <c r="J153" s="1" t="n">
        <v>0.8035</v>
      </c>
      <c r="K153" s="1" t="n">
        <v>0.89638</v>
      </c>
      <c r="L153" s="1" t="n">
        <v>176.12402</v>
      </c>
      <c r="M153" s="1" t="n">
        <v>177.0204</v>
      </c>
      <c r="N153" s="1" t="n">
        <v>23</v>
      </c>
      <c r="O153" s="10" t="n">
        <v>0.0478583806305879</v>
      </c>
      <c r="P153" s="1" t="n">
        <v>-0.0413</v>
      </c>
      <c r="Q153" s="1" t="n">
        <v>-0.0331</v>
      </c>
      <c r="R153" s="11" t="n">
        <v>0.0461366583777833</v>
      </c>
      <c r="S153" s="11" t="n">
        <v>0.0564730718747004</v>
      </c>
      <c r="T153" s="11" t="n">
        <v>0.0501908142083067</v>
      </c>
      <c r="U153" s="11" t="n">
        <v>0.0625999087415883</v>
      </c>
      <c r="V153" s="1" t="n">
        <v>3</v>
      </c>
      <c r="W153" s="1" t="n">
        <v>4.92</v>
      </c>
      <c r="X153" s="1" t="n">
        <v>4.92</v>
      </c>
      <c r="Y153" s="1" t="n">
        <v>0</v>
      </c>
      <c r="Z153" s="1" t="n">
        <v>4.92</v>
      </c>
      <c r="AA153" s="1" t="n">
        <v>0</v>
      </c>
      <c r="AB153" s="1" t="n">
        <v>7.08</v>
      </c>
      <c r="AC153" s="1" t="n">
        <v>7.08</v>
      </c>
      <c r="AD153" s="1" t="n">
        <v>0</v>
      </c>
      <c r="AE153" s="1" t="n">
        <v>7.08</v>
      </c>
      <c r="AF153" s="1" t="n">
        <v>0</v>
      </c>
      <c r="AG153" s="1" t="n">
        <v>28.19</v>
      </c>
      <c r="AH153" s="1" t="n">
        <v>28.19</v>
      </c>
      <c r="AI153" s="1" t="n">
        <v>0</v>
      </c>
      <c r="AJ153" s="1" t="n">
        <v>28.19</v>
      </c>
      <c r="AK153" s="1" t="n">
        <v>0</v>
      </c>
      <c r="AL153" s="1" t="n">
        <v>640.79</v>
      </c>
      <c r="AM153" s="1" t="n">
        <v>640.79</v>
      </c>
      <c r="AN153" s="1" t="n">
        <v>0</v>
      </c>
      <c r="AO153" s="1" t="n">
        <v>640.79</v>
      </c>
      <c r="AP153" s="1" t="n">
        <v>0</v>
      </c>
      <c r="AQ153" s="1" t="n">
        <v>18.2</v>
      </c>
      <c r="AR153" s="1" t="n">
        <v>18.2</v>
      </c>
      <c r="AS153" s="1" t="n">
        <v>0</v>
      </c>
      <c r="AT153" s="1" t="n">
        <v>18.2</v>
      </c>
      <c r="AU153" s="1" t="n">
        <v>0</v>
      </c>
      <c r="AV153" s="1" t="n">
        <v>-6.9</v>
      </c>
      <c r="AW153" s="1" t="n">
        <v>-6.9</v>
      </c>
      <c r="AX153" s="1" t="n">
        <v>0</v>
      </c>
      <c r="AY153" s="1" t="n">
        <v>-6.9</v>
      </c>
      <c r="AZ153" s="1" t="n">
        <v>0</v>
      </c>
      <c r="BA153" s="1" t="n">
        <v>25.1</v>
      </c>
      <c r="BB153" s="1" t="n">
        <v>25.1</v>
      </c>
      <c r="BC153" s="1" t="n">
        <v>0</v>
      </c>
      <c r="BD153" s="1" t="n">
        <v>25.1</v>
      </c>
      <c r="BE153" s="1" t="n">
        <v>0</v>
      </c>
      <c r="BF153" s="1" t="n">
        <v>-1.6</v>
      </c>
      <c r="BG153" s="1" t="n">
        <v>-1.6</v>
      </c>
      <c r="BH153" s="1" t="n">
        <v>0</v>
      </c>
      <c r="BI153" s="1" t="n">
        <v>-1.6</v>
      </c>
      <c r="BJ153" s="1" t="n">
        <v>0</v>
      </c>
      <c r="BK153" s="1" t="n">
        <v>13.55</v>
      </c>
      <c r="BL153" s="1" t="n">
        <v>13.55</v>
      </c>
      <c r="BM153" s="1" t="n">
        <v>0</v>
      </c>
      <c r="BN153" s="1" t="n">
        <v>13.55</v>
      </c>
      <c r="BO153" s="1" t="n">
        <v>0</v>
      </c>
      <c r="BP153" s="1" t="n">
        <v>13.55</v>
      </c>
      <c r="BQ153" s="1" t="n">
        <v>13.55</v>
      </c>
      <c r="BR153" s="1" t="n">
        <v>0</v>
      </c>
      <c r="BS153" s="1" t="n">
        <v>13.55</v>
      </c>
      <c r="BT153" s="1" t="n">
        <v>0</v>
      </c>
      <c r="BU153" s="1" t="n">
        <v>-1.87</v>
      </c>
      <c r="BV153" s="1" t="n">
        <v>-1.87</v>
      </c>
      <c r="BW153" s="1" t="n">
        <v>0</v>
      </c>
      <c r="BX153" s="1" t="n">
        <v>-1.87</v>
      </c>
      <c r="BY153" s="1" t="n">
        <v>0</v>
      </c>
      <c r="BZ153" s="1" t="n">
        <v>1138</v>
      </c>
      <c r="CA153" s="1" t="n">
        <v>1138</v>
      </c>
      <c r="CB153" s="1" t="n">
        <v>0</v>
      </c>
      <c r="CC153" s="1" t="n">
        <v>1138</v>
      </c>
      <c r="CD153" s="1" t="n">
        <v>0</v>
      </c>
      <c r="CE153" s="1" t="n">
        <v>178</v>
      </c>
      <c r="CF153" s="1" t="n">
        <v>178</v>
      </c>
      <c r="CG153" s="1" t="n">
        <v>0</v>
      </c>
      <c r="CH153" s="1" t="n">
        <v>178</v>
      </c>
      <c r="CI153" s="1" t="n">
        <v>0</v>
      </c>
      <c r="CJ153" s="1" t="n">
        <v>44</v>
      </c>
      <c r="CK153" s="1" t="n">
        <v>44</v>
      </c>
      <c r="CL153" s="1" t="n">
        <v>0</v>
      </c>
      <c r="CM153" s="1" t="n">
        <v>44</v>
      </c>
      <c r="CN153" s="1" t="n">
        <v>0</v>
      </c>
      <c r="CO153" s="1" t="n">
        <v>45.99</v>
      </c>
      <c r="CP153" s="1" t="n">
        <v>45.99</v>
      </c>
      <c r="CQ153" s="1" t="n">
        <v>0</v>
      </c>
      <c r="CR153" s="1" t="n">
        <v>45.99</v>
      </c>
      <c r="CS153" s="1" t="n">
        <v>0</v>
      </c>
      <c r="CT153" s="1" t="n">
        <v>471</v>
      </c>
      <c r="CU153" s="1" t="n">
        <v>471</v>
      </c>
      <c r="CV153" s="1" t="n">
        <v>0</v>
      </c>
      <c r="CW153" s="1" t="n">
        <v>471</v>
      </c>
      <c r="CX153" s="1" t="n">
        <v>0</v>
      </c>
      <c r="CY153" s="1" t="n">
        <v>150</v>
      </c>
      <c r="CZ153" s="1" t="n">
        <v>150</v>
      </c>
      <c r="DA153" s="1" t="n">
        <v>0</v>
      </c>
      <c r="DB153" s="1" t="n">
        <v>150</v>
      </c>
      <c r="DC153" s="1" t="n">
        <v>0</v>
      </c>
      <c r="DD153" s="1" t="n">
        <v>150</v>
      </c>
      <c r="DE153" s="1" t="n">
        <v>150</v>
      </c>
      <c r="DF153" s="1" t="n">
        <v>0</v>
      </c>
      <c r="DG153" s="1" t="n">
        <v>150</v>
      </c>
      <c r="DH153" s="1" t="n">
        <v>0</v>
      </c>
      <c r="DI153" s="1" t="n">
        <v>392</v>
      </c>
      <c r="DJ153" s="1" t="n">
        <v>392</v>
      </c>
      <c r="DK153" s="1" t="n">
        <v>0</v>
      </c>
      <c r="DL153" s="1" t="n">
        <v>392</v>
      </c>
      <c r="DM153" s="1" t="n">
        <v>0</v>
      </c>
    </row>
    <row r="154" customFormat="false" ht="13.8" hidden="false" customHeight="false" outlineLevel="0" collapsed="false">
      <c r="A154" s="1" t="s">
        <v>458</v>
      </c>
      <c r="B154" s="1" t="n">
        <v>151</v>
      </c>
      <c r="C154" s="1" t="s">
        <v>162</v>
      </c>
      <c r="D154" s="1" t="s">
        <v>459</v>
      </c>
      <c r="E154" s="1" t="n">
        <v>49.33778</v>
      </c>
      <c r="F154" s="1" t="n">
        <v>-124.98222</v>
      </c>
      <c r="G154" s="1" t="s">
        <v>121</v>
      </c>
      <c r="H154" s="2" t="s">
        <v>122</v>
      </c>
      <c r="I154" s="1" t="n">
        <v>78.76291</v>
      </c>
      <c r="J154" s="1" t="n">
        <v>447.77989</v>
      </c>
      <c r="K154" s="1" t="n">
        <v>21.16081</v>
      </c>
      <c r="L154" s="1" t="n">
        <v>70.8868</v>
      </c>
      <c r="M154" s="1" t="n">
        <v>92.04761</v>
      </c>
      <c r="N154" s="1" t="n">
        <v>66</v>
      </c>
      <c r="O154" s="10" t="n">
        <v>0.0484390264042065</v>
      </c>
      <c r="P154" s="1" t="n">
        <v>-0.0648</v>
      </c>
      <c r="Q154" s="1" t="n">
        <v>-0.0583</v>
      </c>
      <c r="R154" s="11" t="n">
        <v>0.0456319166302842</v>
      </c>
      <c r="S154" s="11" t="n">
        <v>0.0671567534305064</v>
      </c>
      <c r="T154" s="11" t="n">
        <v>0.0600765535633682</v>
      </c>
      <c r="U154" s="11" t="n">
        <v>0.0744311720418526</v>
      </c>
      <c r="V154" s="1" t="n">
        <v>2</v>
      </c>
      <c r="W154" s="1" t="n">
        <v>2.15</v>
      </c>
      <c r="X154" s="1" t="n">
        <v>9.38</v>
      </c>
      <c r="Y154" s="1" t="n">
        <v>7.23</v>
      </c>
      <c r="Z154" s="1" t="n">
        <v>6.93</v>
      </c>
      <c r="AA154" s="1" t="n">
        <v>1.71</v>
      </c>
      <c r="AB154" s="1" t="n">
        <v>4.97</v>
      </c>
      <c r="AC154" s="1" t="n">
        <v>9.07</v>
      </c>
      <c r="AD154" s="1" t="n">
        <v>4.1</v>
      </c>
      <c r="AE154" s="1" t="n">
        <v>7.37</v>
      </c>
      <c r="AF154" s="1" t="n">
        <v>0.94</v>
      </c>
      <c r="AG154" s="1" t="n">
        <v>25.91</v>
      </c>
      <c r="AH154" s="1" t="n">
        <v>36.86</v>
      </c>
      <c r="AI154" s="1" t="n">
        <v>10.94</v>
      </c>
      <c r="AJ154" s="1" t="n">
        <v>32.48</v>
      </c>
      <c r="AK154" s="1" t="n">
        <v>2.36</v>
      </c>
      <c r="AL154" s="1" t="n">
        <v>503.08</v>
      </c>
      <c r="AM154" s="1" t="n">
        <v>579.84</v>
      </c>
      <c r="AN154" s="1" t="n">
        <v>76.75</v>
      </c>
      <c r="AO154" s="1" t="n">
        <v>549.22</v>
      </c>
      <c r="AP154" s="1" t="n">
        <v>16.87</v>
      </c>
      <c r="AQ154" s="1" t="n">
        <v>13.3</v>
      </c>
      <c r="AR154" s="1" t="n">
        <v>20.4</v>
      </c>
      <c r="AS154" s="1" t="n">
        <v>7.1</v>
      </c>
      <c r="AT154" s="1" t="n">
        <v>17.99</v>
      </c>
      <c r="AU154" s="1" t="n">
        <v>1.9</v>
      </c>
      <c r="AV154" s="1" t="n">
        <v>-7.2</v>
      </c>
      <c r="AW154" s="1" t="n">
        <v>-2.8</v>
      </c>
      <c r="AX154" s="1" t="n">
        <v>4.4</v>
      </c>
      <c r="AY154" s="1" t="n">
        <v>-4.61</v>
      </c>
      <c r="AZ154" s="1" t="n">
        <v>0.88</v>
      </c>
      <c r="BA154" s="1" t="n">
        <v>19.2</v>
      </c>
      <c r="BB154" s="1" t="n">
        <v>24.7</v>
      </c>
      <c r="BC154" s="1" t="n">
        <v>5.5</v>
      </c>
      <c r="BD154" s="1" t="n">
        <v>22.6</v>
      </c>
      <c r="BE154" s="1" t="n">
        <v>1.31</v>
      </c>
      <c r="BF154" s="1" t="n">
        <v>-2.22</v>
      </c>
      <c r="BG154" s="1" t="n">
        <v>3.4</v>
      </c>
      <c r="BH154" s="1" t="n">
        <v>5.62</v>
      </c>
      <c r="BI154" s="1" t="n">
        <v>1.21</v>
      </c>
      <c r="BJ154" s="1" t="n">
        <v>1.36</v>
      </c>
      <c r="BK154" s="1" t="n">
        <v>9.85</v>
      </c>
      <c r="BL154" s="1" t="n">
        <v>16.53</v>
      </c>
      <c r="BM154" s="1" t="n">
        <v>6.68</v>
      </c>
      <c r="BN154" s="1" t="n">
        <v>14.06</v>
      </c>
      <c r="BO154" s="1" t="n">
        <v>1.72</v>
      </c>
      <c r="BP154" s="1" t="n">
        <v>9.85</v>
      </c>
      <c r="BQ154" s="1" t="n">
        <v>16.53</v>
      </c>
      <c r="BR154" s="1" t="n">
        <v>6.68</v>
      </c>
      <c r="BS154" s="1" t="n">
        <v>14.06</v>
      </c>
      <c r="BT154" s="1" t="n">
        <v>1.72</v>
      </c>
      <c r="BU154" s="1" t="n">
        <v>-2.82</v>
      </c>
      <c r="BV154" s="1" t="n">
        <v>2.65</v>
      </c>
      <c r="BW154" s="1" t="n">
        <v>5.47</v>
      </c>
      <c r="BX154" s="1" t="n">
        <v>0.69</v>
      </c>
      <c r="BY154" s="1" t="n">
        <v>1.3</v>
      </c>
      <c r="BZ154" s="1" t="n">
        <v>2073</v>
      </c>
      <c r="CA154" s="1" t="n">
        <v>2610</v>
      </c>
      <c r="CB154" s="1" t="n">
        <v>537</v>
      </c>
      <c r="CC154" s="1" t="n">
        <v>2322.24</v>
      </c>
      <c r="CD154" s="1" t="n">
        <v>119.33</v>
      </c>
      <c r="CE154" s="1" t="n">
        <v>343</v>
      </c>
      <c r="CF154" s="1" t="n">
        <v>450</v>
      </c>
      <c r="CG154" s="1" t="n">
        <v>107</v>
      </c>
      <c r="CH154" s="1" t="n">
        <v>385.94</v>
      </c>
      <c r="CI154" s="1" t="n">
        <v>23.8</v>
      </c>
      <c r="CJ154" s="1" t="n">
        <v>33</v>
      </c>
      <c r="CK154" s="1" t="n">
        <v>72</v>
      </c>
      <c r="CL154" s="1" t="n">
        <v>39</v>
      </c>
      <c r="CM154" s="1" t="n">
        <v>47.52</v>
      </c>
      <c r="CN154" s="1" t="n">
        <v>8.31</v>
      </c>
      <c r="CO154" s="1" t="n">
        <v>52.72</v>
      </c>
      <c r="CP154" s="1" t="n">
        <v>67.97</v>
      </c>
      <c r="CQ154" s="1" t="n">
        <v>15.25</v>
      </c>
      <c r="CR154" s="1" t="n">
        <v>62.6</v>
      </c>
      <c r="CS154" s="1" t="n">
        <v>3.71</v>
      </c>
      <c r="CT154" s="1" t="n">
        <v>953</v>
      </c>
      <c r="CU154" s="1" t="n">
        <v>1204</v>
      </c>
      <c r="CV154" s="1" t="n">
        <v>251</v>
      </c>
      <c r="CW154" s="1" t="n">
        <v>1062.82</v>
      </c>
      <c r="CX154" s="1" t="n">
        <v>55.81</v>
      </c>
      <c r="CY154" s="1" t="n">
        <v>139</v>
      </c>
      <c r="CZ154" s="1" t="n">
        <v>248</v>
      </c>
      <c r="DA154" s="1" t="n">
        <v>109</v>
      </c>
      <c r="DB154" s="1" t="n">
        <v>180.49</v>
      </c>
      <c r="DC154" s="1" t="n">
        <v>22.76</v>
      </c>
      <c r="DD154" s="1" t="n">
        <v>143</v>
      </c>
      <c r="DE154" s="1" t="n">
        <v>248</v>
      </c>
      <c r="DF154" s="1" t="n">
        <v>105</v>
      </c>
      <c r="DG154" s="1" t="n">
        <v>180.69</v>
      </c>
      <c r="DH154" s="1" t="n">
        <v>22.49</v>
      </c>
      <c r="DI154" s="1" t="n">
        <v>844</v>
      </c>
      <c r="DJ154" s="1" t="n">
        <v>1049</v>
      </c>
      <c r="DK154" s="1" t="n">
        <v>205</v>
      </c>
      <c r="DL154" s="1" t="n">
        <v>936.08</v>
      </c>
      <c r="DM154" s="1" t="n">
        <v>44.78</v>
      </c>
    </row>
    <row r="155" customFormat="false" ht="13.8" hidden="false" customHeight="false" outlineLevel="0" collapsed="false">
      <c r="A155" s="1" t="s">
        <v>460</v>
      </c>
      <c r="B155" s="1" t="n">
        <v>152</v>
      </c>
      <c r="C155" s="1" t="n">
        <v>2005</v>
      </c>
      <c r="D155" s="1" t="s">
        <v>461</v>
      </c>
      <c r="E155" s="1" t="n">
        <v>64.272</v>
      </c>
      <c r="F155" s="1" t="n">
        <v>-158.723</v>
      </c>
      <c r="G155" s="1" t="s">
        <v>121</v>
      </c>
      <c r="H155" s="2" t="s">
        <v>125</v>
      </c>
      <c r="I155" s="1" t="n">
        <v>38.07775</v>
      </c>
      <c r="J155" s="1" t="n">
        <v>435.00389</v>
      </c>
      <c r="K155" s="1" t="n">
        <v>20.85675</v>
      </c>
      <c r="L155" s="1" t="n">
        <v>757.82607</v>
      </c>
      <c r="M155" s="1" t="n">
        <v>778.68282</v>
      </c>
      <c r="N155" s="1" t="n">
        <v>19</v>
      </c>
      <c r="O155" s="10" t="n">
        <v>0.0312681915681175</v>
      </c>
      <c r="P155" s="1" t="n">
        <v>0.1829</v>
      </c>
      <c r="Q155" s="1" t="n">
        <v>0.1946</v>
      </c>
      <c r="R155" s="11" t="n">
        <v>0.038522254702834</v>
      </c>
      <c r="S155" s="11" t="n">
        <v>0.217152660107218</v>
      </c>
      <c r="T155" s="11" t="n">
        <v>0.20935909373455</v>
      </c>
      <c r="U155" s="11" t="n">
        <v>0.224716469675626</v>
      </c>
      <c r="V155" s="1" t="n">
        <v>3</v>
      </c>
      <c r="W155" s="1" t="n">
        <v>-3.06</v>
      </c>
      <c r="X155" s="1" t="n">
        <v>-2.54</v>
      </c>
      <c r="Y155" s="1" t="n">
        <v>0.52</v>
      </c>
      <c r="Z155" s="1" t="n">
        <v>-2.86</v>
      </c>
      <c r="AA155" s="1" t="n">
        <v>0.11</v>
      </c>
      <c r="AB155" s="1" t="n">
        <v>7.79</v>
      </c>
      <c r="AC155" s="1" t="n">
        <v>10.04</v>
      </c>
      <c r="AD155" s="1" t="n">
        <v>2.25</v>
      </c>
      <c r="AE155" s="1" t="n">
        <v>9.3</v>
      </c>
      <c r="AF155" s="1" t="n">
        <v>0.41</v>
      </c>
      <c r="AG155" s="1" t="n">
        <v>20.14</v>
      </c>
      <c r="AH155" s="1" t="n">
        <v>22.03</v>
      </c>
      <c r="AI155" s="1" t="n">
        <v>1.88</v>
      </c>
      <c r="AJ155" s="1" t="n">
        <v>21.29</v>
      </c>
      <c r="AK155" s="1" t="n">
        <v>0.31</v>
      </c>
      <c r="AL155" s="1" t="n">
        <v>1062.47</v>
      </c>
      <c r="AM155" s="1" t="n">
        <v>1285.24</v>
      </c>
      <c r="AN155" s="1" t="n">
        <v>222.77</v>
      </c>
      <c r="AO155" s="1" t="n">
        <v>1201.74</v>
      </c>
      <c r="AP155" s="1" t="n">
        <v>39.28</v>
      </c>
      <c r="AQ155" s="1" t="n">
        <v>16.3</v>
      </c>
      <c r="AR155" s="1" t="n">
        <v>19.3</v>
      </c>
      <c r="AS155" s="1" t="n">
        <v>3</v>
      </c>
      <c r="AT155" s="1" t="n">
        <v>18.18</v>
      </c>
      <c r="AU155" s="1" t="n">
        <v>0.5</v>
      </c>
      <c r="AV155" s="1" t="n">
        <v>-27.2</v>
      </c>
      <c r="AW155" s="1" t="n">
        <v>-21.2</v>
      </c>
      <c r="AX155" s="1" t="n">
        <v>6</v>
      </c>
      <c r="AY155" s="1" t="n">
        <v>-25.48</v>
      </c>
      <c r="AZ155" s="1" t="n">
        <v>1.02</v>
      </c>
      <c r="BA155" s="1" t="n">
        <v>37.5</v>
      </c>
      <c r="BB155" s="1" t="n">
        <v>46.4</v>
      </c>
      <c r="BC155" s="1" t="n">
        <v>8.9</v>
      </c>
      <c r="BD155" s="1" t="n">
        <v>43.66</v>
      </c>
      <c r="BE155" s="1" t="n">
        <v>1.49</v>
      </c>
      <c r="BF155" s="1" t="n">
        <v>9.52</v>
      </c>
      <c r="BG155" s="1" t="n">
        <v>11.13</v>
      </c>
      <c r="BH155" s="1" t="n">
        <v>1.62</v>
      </c>
      <c r="BI155" s="1" t="n">
        <v>10.51</v>
      </c>
      <c r="BJ155" s="1" t="n">
        <v>0.27</v>
      </c>
      <c r="BK155" s="1" t="n">
        <v>-14.68</v>
      </c>
      <c r="BL155" s="1" t="n">
        <v>-3.7</v>
      </c>
      <c r="BM155" s="1" t="n">
        <v>10.98</v>
      </c>
      <c r="BN155" s="1" t="n">
        <v>-5.42</v>
      </c>
      <c r="BO155" s="1" t="n">
        <v>2.19</v>
      </c>
      <c r="BP155" s="1" t="n">
        <v>11.33</v>
      </c>
      <c r="BQ155" s="1" t="n">
        <v>13.07</v>
      </c>
      <c r="BR155" s="1" t="n">
        <v>1.73</v>
      </c>
      <c r="BS155" s="1" t="n">
        <v>12.32</v>
      </c>
      <c r="BT155" s="1" t="n">
        <v>0.3</v>
      </c>
      <c r="BU155" s="1" t="n">
        <v>-17.98</v>
      </c>
      <c r="BV155" s="1" t="n">
        <v>-14.17</v>
      </c>
      <c r="BW155" s="1" t="n">
        <v>3.82</v>
      </c>
      <c r="BX155" s="1" t="n">
        <v>-16.62</v>
      </c>
      <c r="BY155" s="1" t="n">
        <v>0.67</v>
      </c>
      <c r="BZ155" s="1" t="n">
        <v>345</v>
      </c>
      <c r="CA155" s="1" t="n">
        <v>401</v>
      </c>
      <c r="CB155" s="1" t="n">
        <v>56</v>
      </c>
      <c r="CC155" s="1" t="n">
        <v>365.6</v>
      </c>
      <c r="CD155" s="1" t="n">
        <v>10.7</v>
      </c>
      <c r="CE155" s="1" t="n">
        <v>70</v>
      </c>
      <c r="CF155" s="1" t="n">
        <v>79</v>
      </c>
      <c r="CG155" s="1" t="n">
        <v>9</v>
      </c>
      <c r="CH155" s="1" t="n">
        <v>74.22</v>
      </c>
      <c r="CI155" s="1" t="n">
        <v>1.89</v>
      </c>
      <c r="CJ155" s="1" t="n">
        <v>13</v>
      </c>
      <c r="CK155" s="1" t="n">
        <v>18</v>
      </c>
      <c r="CL155" s="1" t="n">
        <v>5</v>
      </c>
      <c r="CM155" s="1" t="n">
        <v>14.5</v>
      </c>
      <c r="CN155" s="1" t="n">
        <v>0.93</v>
      </c>
      <c r="CO155" s="1" t="n">
        <v>58.88</v>
      </c>
      <c r="CP155" s="1" t="n">
        <v>65.44</v>
      </c>
      <c r="CQ155" s="1" t="n">
        <v>6.56</v>
      </c>
      <c r="CR155" s="1" t="n">
        <v>62.76</v>
      </c>
      <c r="CS155" s="1" t="n">
        <v>1.4</v>
      </c>
      <c r="CT155" s="1" t="n">
        <v>170</v>
      </c>
      <c r="CU155" s="1" t="n">
        <v>197</v>
      </c>
      <c r="CV155" s="1" t="n">
        <v>27</v>
      </c>
      <c r="CW155" s="1" t="n">
        <v>182.16</v>
      </c>
      <c r="CX155" s="1" t="n">
        <v>5.23</v>
      </c>
      <c r="CY155" s="1" t="n">
        <v>41</v>
      </c>
      <c r="CZ155" s="1" t="n">
        <v>55</v>
      </c>
      <c r="DA155" s="1" t="n">
        <v>14</v>
      </c>
      <c r="DB155" s="1" t="n">
        <v>45.31</v>
      </c>
      <c r="DC155" s="1" t="n">
        <v>2.79</v>
      </c>
      <c r="DD155" s="1" t="n">
        <v>153</v>
      </c>
      <c r="DE155" s="1" t="n">
        <v>181</v>
      </c>
      <c r="DF155" s="1" t="n">
        <v>28</v>
      </c>
      <c r="DG155" s="1" t="n">
        <v>165.54</v>
      </c>
      <c r="DH155" s="1" t="n">
        <v>5.06</v>
      </c>
      <c r="DI155" s="1" t="n">
        <v>54</v>
      </c>
      <c r="DJ155" s="1" t="n">
        <v>60</v>
      </c>
      <c r="DK155" s="1" t="n">
        <v>6</v>
      </c>
      <c r="DL155" s="1" t="n">
        <v>56.36</v>
      </c>
      <c r="DM155" s="1" t="n">
        <v>1.13</v>
      </c>
    </row>
    <row r="156" customFormat="false" ht="13.8" hidden="false" customHeight="false" outlineLevel="0" collapsed="false">
      <c r="A156" s="1" t="s">
        <v>462</v>
      </c>
      <c r="B156" s="1" t="n">
        <v>153</v>
      </c>
      <c r="C156" s="1" t="n">
        <v>2014</v>
      </c>
      <c r="D156" s="1" t="s">
        <v>463</v>
      </c>
      <c r="E156" s="1" t="n">
        <v>49.46667</v>
      </c>
      <c r="F156" s="1" t="n">
        <v>-124.77861</v>
      </c>
      <c r="G156" s="1" t="s">
        <v>121</v>
      </c>
      <c r="H156" s="2" t="s">
        <v>122</v>
      </c>
      <c r="I156" s="1" t="n">
        <v>0</v>
      </c>
      <c r="J156" s="1" t="n">
        <v>42.43967</v>
      </c>
      <c r="K156" s="1" t="n">
        <v>6.51457</v>
      </c>
      <c r="L156" s="1" t="n">
        <v>0</v>
      </c>
      <c r="M156" s="1" t="n">
        <v>6.51457</v>
      </c>
      <c r="N156" s="1" t="n">
        <v>44</v>
      </c>
      <c r="O156" s="10" t="n">
        <v>0.0502572882063742</v>
      </c>
      <c r="P156" s="1" t="n">
        <v>-0.0482</v>
      </c>
      <c r="Q156" s="1" t="n">
        <v>-0.0415</v>
      </c>
      <c r="R156" s="11" t="n">
        <v>0.0480945938763501</v>
      </c>
      <c r="S156" s="11" t="n">
        <v>0.0166750828189983</v>
      </c>
      <c r="T156" s="11" t="n">
        <v>0.0115905326551293</v>
      </c>
      <c r="U156" s="11" t="n">
        <v>0.0220659833142908</v>
      </c>
      <c r="V156" s="1" t="n">
        <v>4</v>
      </c>
      <c r="W156" s="1" t="n">
        <v>4.07</v>
      </c>
      <c r="X156" s="1" t="n">
        <v>8.96</v>
      </c>
      <c r="Y156" s="1" t="n">
        <v>4.9</v>
      </c>
      <c r="Z156" s="1" t="n">
        <v>6.27</v>
      </c>
      <c r="AA156" s="1" t="n">
        <v>1.32</v>
      </c>
      <c r="AB156" s="1" t="n">
        <v>5.63</v>
      </c>
      <c r="AC156" s="1" t="n">
        <v>7.68</v>
      </c>
      <c r="AD156" s="1" t="n">
        <v>2.05</v>
      </c>
      <c r="AE156" s="1" t="n">
        <v>6.57</v>
      </c>
      <c r="AF156" s="1" t="n">
        <v>0.49</v>
      </c>
      <c r="AG156" s="1" t="n">
        <v>28.05</v>
      </c>
      <c r="AH156" s="1" t="n">
        <v>34.77</v>
      </c>
      <c r="AI156" s="1" t="n">
        <v>6.72</v>
      </c>
      <c r="AJ156" s="1" t="n">
        <v>30.76</v>
      </c>
      <c r="AK156" s="1" t="n">
        <v>1.45</v>
      </c>
      <c r="AL156" s="1" t="n">
        <v>528.36</v>
      </c>
      <c r="AM156" s="1" t="n">
        <v>552.39</v>
      </c>
      <c r="AN156" s="1" t="n">
        <v>24.04</v>
      </c>
      <c r="AO156" s="1" t="n">
        <v>536.89</v>
      </c>
      <c r="AP156" s="1" t="n">
        <v>7.31</v>
      </c>
      <c r="AQ156" s="1" t="n">
        <v>14.7</v>
      </c>
      <c r="AR156" s="1" t="n">
        <v>19.8</v>
      </c>
      <c r="AS156" s="1" t="n">
        <v>5.1</v>
      </c>
      <c r="AT156" s="1" t="n">
        <v>16.96</v>
      </c>
      <c r="AU156" s="1" t="n">
        <v>1.29</v>
      </c>
      <c r="AV156" s="1" t="n">
        <v>-5.5</v>
      </c>
      <c r="AW156" s="1" t="n">
        <v>-2.3</v>
      </c>
      <c r="AX156" s="1" t="n">
        <v>3.2</v>
      </c>
      <c r="AY156" s="1" t="n">
        <v>-4.38</v>
      </c>
      <c r="AZ156" s="1" t="n">
        <v>0.72</v>
      </c>
      <c r="BA156" s="1" t="n">
        <v>20</v>
      </c>
      <c r="BB156" s="1" t="n">
        <v>22.4</v>
      </c>
      <c r="BC156" s="1" t="n">
        <v>2.4</v>
      </c>
      <c r="BD156" s="1" t="n">
        <v>21.34</v>
      </c>
      <c r="BE156" s="1" t="n">
        <v>0.63</v>
      </c>
      <c r="BF156" s="1" t="n">
        <v>-0.92</v>
      </c>
      <c r="BG156" s="1" t="n">
        <v>3.7</v>
      </c>
      <c r="BH156" s="1" t="n">
        <v>4.62</v>
      </c>
      <c r="BI156" s="1" t="n">
        <v>0.65</v>
      </c>
      <c r="BJ156" s="1" t="n">
        <v>1.04</v>
      </c>
      <c r="BK156" s="1" t="n">
        <v>11.25</v>
      </c>
      <c r="BL156" s="1" t="n">
        <v>16.18</v>
      </c>
      <c r="BM156" s="1" t="n">
        <v>4.93</v>
      </c>
      <c r="BN156" s="1" t="n">
        <v>13.2</v>
      </c>
      <c r="BO156" s="1" t="n">
        <v>1.19</v>
      </c>
      <c r="BP156" s="1" t="n">
        <v>11.25</v>
      </c>
      <c r="BQ156" s="1" t="n">
        <v>16.18</v>
      </c>
      <c r="BR156" s="1" t="n">
        <v>4.93</v>
      </c>
      <c r="BS156" s="1" t="n">
        <v>13.2</v>
      </c>
      <c r="BT156" s="1" t="n">
        <v>1.19</v>
      </c>
      <c r="BU156" s="1" t="n">
        <v>-1.37</v>
      </c>
      <c r="BV156" s="1" t="n">
        <v>3.1</v>
      </c>
      <c r="BW156" s="1" t="n">
        <v>4.47</v>
      </c>
      <c r="BX156" s="1" t="n">
        <v>0.18</v>
      </c>
      <c r="BY156" s="1" t="n">
        <v>1</v>
      </c>
      <c r="BZ156" s="1" t="n">
        <v>1575</v>
      </c>
      <c r="CA156" s="1" t="n">
        <v>2105</v>
      </c>
      <c r="CB156" s="1" t="n">
        <v>530</v>
      </c>
      <c r="CC156" s="1" t="n">
        <v>1878.13</v>
      </c>
      <c r="CD156" s="1" t="n">
        <v>143.33</v>
      </c>
      <c r="CE156" s="1" t="n">
        <v>265</v>
      </c>
      <c r="CF156" s="1" t="n">
        <v>327</v>
      </c>
      <c r="CG156" s="1" t="n">
        <v>62</v>
      </c>
      <c r="CH156" s="1" t="n">
        <v>303.64</v>
      </c>
      <c r="CI156" s="1" t="n">
        <v>16.86</v>
      </c>
      <c r="CJ156" s="1" t="n">
        <v>27</v>
      </c>
      <c r="CK156" s="1" t="n">
        <v>56</v>
      </c>
      <c r="CL156" s="1" t="n">
        <v>29</v>
      </c>
      <c r="CM156" s="1" t="n">
        <v>43.8</v>
      </c>
      <c r="CN156" s="1" t="n">
        <v>7.53</v>
      </c>
      <c r="CO156" s="1" t="n">
        <v>55.69</v>
      </c>
      <c r="CP156" s="1" t="n">
        <v>68.35</v>
      </c>
      <c r="CQ156" s="1" t="n">
        <v>12.67</v>
      </c>
      <c r="CR156" s="1" t="n">
        <v>60.13</v>
      </c>
      <c r="CS156" s="1" t="n">
        <v>2.8</v>
      </c>
      <c r="CT156" s="1" t="n">
        <v>754</v>
      </c>
      <c r="CU156" s="1" t="n">
        <v>918</v>
      </c>
      <c r="CV156" s="1" t="n">
        <v>164</v>
      </c>
      <c r="CW156" s="1" t="n">
        <v>850.41</v>
      </c>
      <c r="CX156" s="1" t="n">
        <v>44.85</v>
      </c>
      <c r="CY156" s="1" t="n">
        <v>111</v>
      </c>
      <c r="CZ156" s="1" t="n">
        <v>195</v>
      </c>
      <c r="DA156" s="1" t="n">
        <v>84</v>
      </c>
      <c r="DB156" s="1" t="n">
        <v>159.04</v>
      </c>
      <c r="DC156" s="1" t="n">
        <v>21.07</v>
      </c>
      <c r="DD156" s="1" t="n">
        <v>111</v>
      </c>
      <c r="DE156" s="1" t="n">
        <v>195</v>
      </c>
      <c r="DF156" s="1" t="n">
        <v>84</v>
      </c>
      <c r="DG156" s="1" t="n">
        <v>159.08</v>
      </c>
      <c r="DH156" s="1" t="n">
        <v>20.99</v>
      </c>
      <c r="DI156" s="1" t="n">
        <v>664</v>
      </c>
      <c r="DJ156" s="1" t="n">
        <v>820</v>
      </c>
      <c r="DK156" s="1" t="n">
        <v>156</v>
      </c>
      <c r="DL156" s="1" t="n">
        <v>752.33</v>
      </c>
      <c r="DM156" s="1" t="n">
        <v>42.86</v>
      </c>
    </row>
    <row r="157" customFormat="false" ht="13.8" hidden="false" customHeight="false" outlineLevel="0" collapsed="false">
      <c r="A157" s="1" t="s">
        <v>464</v>
      </c>
      <c r="B157" s="1" t="n">
        <v>154</v>
      </c>
      <c r="C157" s="1" t="n">
        <v>2000</v>
      </c>
      <c r="D157" s="1" t="s">
        <v>465</v>
      </c>
      <c r="E157" s="1" t="n">
        <v>55.17481</v>
      </c>
      <c r="F157" s="1" t="n">
        <v>-162.69636</v>
      </c>
      <c r="G157" s="1" t="s">
        <v>121</v>
      </c>
      <c r="H157" s="2" t="s">
        <v>125</v>
      </c>
      <c r="I157" s="1" t="n">
        <v>21.11304</v>
      </c>
      <c r="J157" s="1" t="n">
        <v>59.46433</v>
      </c>
      <c r="K157" s="1" t="n">
        <v>7.71131</v>
      </c>
      <c r="L157" s="1" t="n">
        <v>3.81418</v>
      </c>
      <c r="M157" s="1" t="n">
        <v>11.52549</v>
      </c>
      <c r="N157" s="1" t="n">
        <v>36</v>
      </c>
      <c r="O157" s="10" t="n">
        <v>0.0457925836639396</v>
      </c>
      <c r="P157" s="1" t="n">
        <v>-0.0369</v>
      </c>
      <c r="Q157" s="1" t="n">
        <v>-0.0294</v>
      </c>
      <c r="R157" s="11" t="n">
        <v>0.0443206136937416</v>
      </c>
      <c r="S157" s="11" t="n">
        <v>0.0939737129687299</v>
      </c>
      <c r="T157" s="11" t="n">
        <v>0.0867916390529255</v>
      </c>
      <c r="U157" s="11" t="n">
        <v>0.100603556711493</v>
      </c>
      <c r="V157" s="1" t="n">
        <v>4</v>
      </c>
      <c r="W157" s="1" t="n">
        <v>1.67</v>
      </c>
      <c r="X157" s="1" t="n">
        <v>3.61</v>
      </c>
      <c r="Y157" s="1" t="n">
        <v>1.95</v>
      </c>
      <c r="Z157" s="1" t="n">
        <v>3.12</v>
      </c>
      <c r="AA157" s="1" t="n">
        <v>0.58</v>
      </c>
      <c r="AB157" s="1" t="n">
        <v>2.94</v>
      </c>
      <c r="AC157" s="1" t="n">
        <v>5.32</v>
      </c>
      <c r="AD157" s="1" t="n">
        <v>2.38</v>
      </c>
      <c r="AE157" s="1" t="n">
        <v>4.73</v>
      </c>
      <c r="AF157" s="1" t="n">
        <v>0.56</v>
      </c>
      <c r="AG157" s="1" t="n">
        <v>18.86</v>
      </c>
      <c r="AH157" s="1" t="n">
        <v>28.48</v>
      </c>
      <c r="AI157" s="1" t="n">
        <v>9.62</v>
      </c>
      <c r="AJ157" s="1" t="n">
        <v>26.18</v>
      </c>
      <c r="AK157" s="1" t="n">
        <v>2.09</v>
      </c>
      <c r="AL157" s="1" t="n">
        <v>455.12</v>
      </c>
      <c r="AM157" s="1" t="n">
        <v>513.48</v>
      </c>
      <c r="AN157" s="1" t="n">
        <v>58.35</v>
      </c>
      <c r="AO157" s="1" t="n">
        <v>492.94</v>
      </c>
      <c r="AP157" s="1" t="n">
        <v>10.61</v>
      </c>
      <c r="AQ157" s="1" t="n">
        <v>9.6</v>
      </c>
      <c r="AR157" s="1" t="n">
        <v>13.3</v>
      </c>
      <c r="AS157" s="1" t="n">
        <v>3.7</v>
      </c>
      <c r="AT157" s="1" t="n">
        <v>12.36</v>
      </c>
      <c r="AU157" s="1" t="n">
        <v>0.93</v>
      </c>
      <c r="AV157" s="1" t="n">
        <v>-6.2</v>
      </c>
      <c r="AW157" s="1" t="n">
        <v>-5.2</v>
      </c>
      <c r="AX157" s="1" t="n">
        <v>1</v>
      </c>
      <c r="AY157" s="1" t="n">
        <v>-5.64</v>
      </c>
      <c r="AZ157" s="1" t="n">
        <v>0.21</v>
      </c>
      <c r="BA157" s="1" t="n">
        <v>15.6</v>
      </c>
      <c r="BB157" s="1" t="n">
        <v>18.7</v>
      </c>
      <c r="BC157" s="1" t="n">
        <v>3.1</v>
      </c>
      <c r="BD157" s="1" t="n">
        <v>17.99</v>
      </c>
      <c r="BE157" s="1" t="n">
        <v>0.8</v>
      </c>
      <c r="BF157" s="1" t="n">
        <v>3.75</v>
      </c>
      <c r="BG157" s="1" t="n">
        <v>4.77</v>
      </c>
      <c r="BH157" s="1" t="n">
        <v>1.02</v>
      </c>
      <c r="BI157" s="1" t="n">
        <v>4.45</v>
      </c>
      <c r="BJ157" s="1" t="n">
        <v>0.32</v>
      </c>
      <c r="BK157" s="1" t="n">
        <v>-2.4</v>
      </c>
      <c r="BL157" s="1" t="n">
        <v>1.1</v>
      </c>
      <c r="BM157" s="1" t="n">
        <v>3.5</v>
      </c>
      <c r="BN157" s="1" t="n">
        <v>-1.02</v>
      </c>
      <c r="BO157" s="1" t="n">
        <v>0.93</v>
      </c>
      <c r="BP157" s="1" t="n">
        <v>8.03</v>
      </c>
      <c r="BQ157" s="1" t="n">
        <v>10.13</v>
      </c>
      <c r="BR157" s="1" t="n">
        <v>2.1</v>
      </c>
      <c r="BS157" s="1" t="n">
        <v>9.65</v>
      </c>
      <c r="BT157" s="1" t="n">
        <v>0.55</v>
      </c>
      <c r="BU157" s="1" t="n">
        <v>-3.13</v>
      </c>
      <c r="BV157" s="1" t="n">
        <v>-1.72</v>
      </c>
      <c r="BW157" s="1" t="n">
        <v>1.42</v>
      </c>
      <c r="BX157" s="1" t="n">
        <v>-2.19</v>
      </c>
      <c r="BY157" s="1" t="n">
        <v>0.4</v>
      </c>
      <c r="BZ157" s="1" t="n">
        <v>1030</v>
      </c>
      <c r="CA157" s="1" t="n">
        <v>1168</v>
      </c>
      <c r="CB157" s="1" t="n">
        <v>138</v>
      </c>
      <c r="CC157" s="1" t="n">
        <v>1069.95</v>
      </c>
      <c r="CD157" s="1" t="n">
        <v>35.2</v>
      </c>
      <c r="CE157" s="1" t="n">
        <v>121</v>
      </c>
      <c r="CF157" s="1" t="n">
        <v>144</v>
      </c>
      <c r="CG157" s="1" t="n">
        <v>23</v>
      </c>
      <c r="CH157" s="1" t="n">
        <v>127.06</v>
      </c>
      <c r="CI157" s="1" t="n">
        <v>6.37</v>
      </c>
      <c r="CJ157" s="1" t="n">
        <v>59</v>
      </c>
      <c r="CK157" s="1" t="n">
        <v>67</v>
      </c>
      <c r="CL157" s="1" t="n">
        <v>8</v>
      </c>
      <c r="CM157" s="1" t="n">
        <v>63.5</v>
      </c>
      <c r="CN157" s="1" t="n">
        <v>1.91</v>
      </c>
      <c r="CO157" s="1" t="n">
        <v>26.13</v>
      </c>
      <c r="CP157" s="1" t="n">
        <v>28.43</v>
      </c>
      <c r="CQ157" s="1" t="n">
        <v>2.3</v>
      </c>
      <c r="CR157" s="1" t="n">
        <v>27.11</v>
      </c>
      <c r="CS157" s="1" t="n">
        <v>0.46</v>
      </c>
      <c r="CT157" s="1" t="n">
        <v>352</v>
      </c>
      <c r="CU157" s="1" t="n">
        <v>408</v>
      </c>
      <c r="CV157" s="1" t="n">
        <v>56</v>
      </c>
      <c r="CW157" s="1" t="n">
        <v>368.44</v>
      </c>
      <c r="CX157" s="1" t="n">
        <v>15.03</v>
      </c>
      <c r="CY157" s="1" t="n">
        <v>191</v>
      </c>
      <c r="CZ157" s="1" t="n">
        <v>215</v>
      </c>
      <c r="DA157" s="1" t="n">
        <v>24</v>
      </c>
      <c r="DB157" s="1" t="n">
        <v>202.24</v>
      </c>
      <c r="DC157" s="1" t="n">
        <v>5.53</v>
      </c>
      <c r="DD157" s="1" t="n">
        <v>267</v>
      </c>
      <c r="DE157" s="1" t="n">
        <v>311</v>
      </c>
      <c r="DF157" s="1" t="n">
        <v>44</v>
      </c>
      <c r="DG157" s="1" t="n">
        <v>276.67</v>
      </c>
      <c r="DH157" s="1" t="n">
        <v>10.85</v>
      </c>
      <c r="DI157" s="1" t="n">
        <v>209</v>
      </c>
      <c r="DJ157" s="1" t="n">
        <v>229</v>
      </c>
      <c r="DK157" s="1" t="n">
        <v>20</v>
      </c>
      <c r="DL157" s="1" t="n">
        <v>217.74</v>
      </c>
      <c r="DM157" s="1" t="n">
        <v>4.76</v>
      </c>
    </row>
    <row r="158" customFormat="false" ht="13.8" hidden="false" customHeight="false" outlineLevel="0" collapsed="false">
      <c r="A158" s="1" t="s">
        <v>466</v>
      </c>
      <c r="B158" s="1" t="n">
        <v>155</v>
      </c>
      <c r="C158" s="1" t="n">
        <v>1999</v>
      </c>
      <c r="D158" s="1" t="s">
        <v>467</v>
      </c>
      <c r="E158" s="1" t="n">
        <v>56.20056</v>
      </c>
      <c r="F158" s="1" t="n">
        <v>-160.03194</v>
      </c>
      <c r="G158" s="1" t="s">
        <v>160</v>
      </c>
      <c r="H158" s="2" t="s">
        <v>125</v>
      </c>
      <c r="I158" s="1" t="n">
        <v>70.39192</v>
      </c>
      <c r="J158" s="1" t="n">
        <v>276.6628</v>
      </c>
      <c r="K158" s="1" t="n">
        <v>16.63318</v>
      </c>
      <c r="L158" s="1" t="n">
        <v>27.44741</v>
      </c>
      <c r="M158" s="1" t="n">
        <v>44.08059</v>
      </c>
      <c r="N158" s="1" t="n">
        <v>19</v>
      </c>
      <c r="O158" s="10" t="n">
        <v>0.0380773543249393</v>
      </c>
      <c r="P158" s="1" t="n">
        <v>0.0705</v>
      </c>
      <c r="Q158" s="1" t="n">
        <v>0.081</v>
      </c>
      <c r="R158" s="11" t="n">
        <v>0.0411865749489029</v>
      </c>
      <c r="S158" s="11" t="n">
        <v>0.12636747737253</v>
      </c>
      <c r="T158" s="11" t="n">
        <v>0.118987352527705</v>
      </c>
      <c r="U158" s="11" t="n">
        <v>0.133344858260791</v>
      </c>
      <c r="V158" s="1" t="n">
        <v>3</v>
      </c>
      <c r="W158" s="1" t="n">
        <v>0.47</v>
      </c>
      <c r="X158" s="1" t="n">
        <v>3</v>
      </c>
      <c r="Y158" s="1" t="n">
        <v>2.53</v>
      </c>
      <c r="Z158" s="1" t="n">
        <v>2.14</v>
      </c>
      <c r="AA158" s="1" t="n">
        <v>0.6</v>
      </c>
      <c r="AB158" s="1" t="n">
        <v>1.15</v>
      </c>
      <c r="AC158" s="1" t="n">
        <v>6.97</v>
      </c>
      <c r="AD158" s="1" t="n">
        <v>5.82</v>
      </c>
      <c r="AE158" s="1" t="n">
        <v>5.61</v>
      </c>
      <c r="AF158" s="1" t="n">
        <v>1.06</v>
      </c>
      <c r="AG158" s="1" t="n">
        <v>7.19</v>
      </c>
      <c r="AH158" s="1" t="n">
        <v>31.1</v>
      </c>
      <c r="AI158" s="1" t="n">
        <v>23.91</v>
      </c>
      <c r="AJ158" s="1" t="n">
        <v>27.45</v>
      </c>
      <c r="AK158" s="1" t="n">
        <v>3.31</v>
      </c>
      <c r="AL158" s="1" t="n">
        <v>477.68</v>
      </c>
      <c r="AM158" s="1" t="n">
        <v>614.89</v>
      </c>
      <c r="AN158" s="1" t="n">
        <v>137.22</v>
      </c>
      <c r="AO158" s="1" t="n">
        <v>571.13</v>
      </c>
      <c r="AP158" s="1" t="n">
        <v>33.35</v>
      </c>
      <c r="AQ158" s="1" t="n">
        <v>8</v>
      </c>
      <c r="AR158" s="1" t="n">
        <v>14.6</v>
      </c>
      <c r="AS158" s="1" t="n">
        <v>6.6</v>
      </c>
      <c r="AT158" s="1" t="n">
        <v>12.86</v>
      </c>
      <c r="AU158" s="1" t="n">
        <v>1.23</v>
      </c>
      <c r="AV158" s="1" t="n">
        <v>-8.1</v>
      </c>
      <c r="AW158" s="1" t="n">
        <v>-6.3</v>
      </c>
      <c r="AX158" s="1" t="n">
        <v>1.8</v>
      </c>
      <c r="AY158" s="1" t="n">
        <v>-7.41</v>
      </c>
      <c r="AZ158" s="1" t="n">
        <v>0.52</v>
      </c>
      <c r="BA158" s="1" t="n">
        <v>16</v>
      </c>
      <c r="BB158" s="1" t="n">
        <v>22.7</v>
      </c>
      <c r="BC158" s="1" t="n">
        <v>6.7</v>
      </c>
      <c r="BD158" s="1" t="n">
        <v>20.27</v>
      </c>
      <c r="BE158" s="1" t="n">
        <v>1.69</v>
      </c>
      <c r="BF158" s="1" t="n">
        <v>5.2</v>
      </c>
      <c r="BG158" s="1" t="n">
        <v>7.93</v>
      </c>
      <c r="BH158" s="1" t="n">
        <v>2.73</v>
      </c>
      <c r="BI158" s="1" t="n">
        <v>7.16</v>
      </c>
      <c r="BJ158" s="1" t="n">
        <v>0.55</v>
      </c>
      <c r="BK158" s="1" t="n">
        <v>-5.2</v>
      </c>
      <c r="BL158" s="1" t="n">
        <v>-1.98</v>
      </c>
      <c r="BM158" s="1" t="n">
        <v>3.22</v>
      </c>
      <c r="BN158" s="1" t="n">
        <v>-2.86</v>
      </c>
      <c r="BO158" s="1" t="n">
        <v>0.6</v>
      </c>
      <c r="BP158" s="1" t="n">
        <v>6.63</v>
      </c>
      <c r="BQ158" s="1" t="n">
        <v>10.78</v>
      </c>
      <c r="BR158" s="1" t="n">
        <v>4.15</v>
      </c>
      <c r="BS158" s="1" t="n">
        <v>9.57</v>
      </c>
      <c r="BT158" s="1" t="n">
        <v>0.82</v>
      </c>
      <c r="BU158" s="1" t="n">
        <v>-5.2</v>
      </c>
      <c r="BV158" s="1" t="n">
        <v>-3.33</v>
      </c>
      <c r="BW158" s="1" t="n">
        <v>1.87</v>
      </c>
      <c r="BX158" s="1" t="n">
        <v>-4.01</v>
      </c>
      <c r="BY158" s="1" t="n">
        <v>0.26</v>
      </c>
      <c r="BZ158" s="1" t="n">
        <v>697</v>
      </c>
      <c r="CA158" s="1" t="n">
        <v>849</v>
      </c>
      <c r="CB158" s="1" t="n">
        <v>152</v>
      </c>
      <c r="CC158" s="1" t="n">
        <v>737.26</v>
      </c>
      <c r="CD158" s="1" t="n">
        <v>28.54</v>
      </c>
      <c r="CE158" s="1" t="n">
        <v>90</v>
      </c>
      <c r="CF158" s="1" t="n">
        <v>106</v>
      </c>
      <c r="CG158" s="1" t="n">
        <v>16</v>
      </c>
      <c r="CH158" s="1" t="n">
        <v>96.01</v>
      </c>
      <c r="CI158" s="1" t="n">
        <v>3.22</v>
      </c>
      <c r="CJ158" s="1" t="n">
        <v>36</v>
      </c>
      <c r="CK158" s="1" t="n">
        <v>44</v>
      </c>
      <c r="CL158" s="1" t="n">
        <v>8</v>
      </c>
      <c r="CM158" s="1" t="n">
        <v>38.68</v>
      </c>
      <c r="CN158" s="1" t="n">
        <v>1.69</v>
      </c>
      <c r="CO158" s="1" t="n">
        <v>29.99</v>
      </c>
      <c r="CP158" s="1" t="n">
        <v>35.03</v>
      </c>
      <c r="CQ158" s="1" t="n">
        <v>5.05</v>
      </c>
      <c r="CR158" s="1" t="n">
        <v>32.91</v>
      </c>
      <c r="CS158" s="1" t="n">
        <v>0.89</v>
      </c>
      <c r="CT158" s="1" t="n">
        <v>256</v>
      </c>
      <c r="CU158" s="1" t="n">
        <v>303</v>
      </c>
      <c r="CV158" s="1" t="n">
        <v>47</v>
      </c>
      <c r="CW158" s="1" t="n">
        <v>270.94</v>
      </c>
      <c r="CX158" s="1" t="n">
        <v>8.69</v>
      </c>
      <c r="CY158" s="1" t="n">
        <v>116</v>
      </c>
      <c r="CZ158" s="1" t="n">
        <v>141</v>
      </c>
      <c r="DA158" s="1" t="n">
        <v>25</v>
      </c>
      <c r="DB158" s="1" t="n">
        <v>124.45</v>
      </c>
      <c r="DC158" s="1" t="n">
        <v>4.72</v>
      </c>
      <c r="DD158" s="1" t="n">
        <v>179</v>
      </c>
      <c r="DE158" s="1" t="n">
        <v>280</v>
      </c>
      <c r="DF158" s="1" t="n">
        <v>101</v>
      </c>
      <c r="DG158" s="1" t="n">
        <v>224.47</v>
      </c>
      <c r="DH158" s="1" t="n">
        <v>25.77</v>
      </c>
      <c r="DI158" s="1" t="n">
        <v>129</v>
      </c>
      <c r="DJ158" s="1" t="n">
        <v>156</v>
      </c>
      <c r="DK158" s="1" t="n">
        <v>27</v>
      </c>
      <c r="DL158" s="1" t="n">
        <v>143.66</v>
      </c>
      <c r="DM158" s="1" t="n">
        <v>5.07</v>
      </c>
    </row>
    <row r="159" customFormat="false" ht="13.8" hidden="false" customHeight="false" outlineLevel="0" collapsed="false">
      <c r="A159" s="1" t="s">
        <v>468</v>
      </c>
      <c r="B159" s="1" t="n">
        <v>156</v>
      </c>
      <c r="C159" s="1" t="n">
        <v>1997</v>
      </c>
      <c r="D159" s="1" t="s">
        <v>469</v>
      </c>
      <c r="E159" s="1" t="n">
        <v>55.6252</v>
      </c>
      <c r="F159" s="1" t="n">
        <v>156</v>
      </c>
      <c r="G159" s="1" t="s">
        <v>121</v>
      </c>
      <c r="H159" s="2" t="s">
        <v>470</v>
      </c>
      <c r="I159" s="1" t="n">
        <v>141</v>
      </c>
      <c r="J159" s="1" t="s">
        <v>157</v>
      </c>
      <c r="K159" s="1" t="s">
        <v>157</v>
      </c>
      <c r="L159" s="1" t="n">
        <v>47</v>
      </c>
      <c r="M159" s="1" t="n">
        <v>48</v>
      </c>
      <c r="N159" s="1" t="n">
        <v>30</v>
      </c>
      <c r="O159" s="10" t="n">
        <v>0.0433286976995889</v>
      </c>
      <c r="P159" s="1" t="n">
        <v>-0.0253</v>
      </c>
      <c r="Q159" s="1" t="n">
        <v>-0.017</v>
      </c>
      <c r="R159" s="11" t="n">
        <v>0.0424289597356853</v>
      </c>
      <c r="S159" s="11" t="n">
        <v>0.132713335948245</v>
      </c>
      <c r="T159" s="11" t="n">
        <v>0.125311509822345</v>
      </c>
      <c r="U159" s="11" t="n">
        <v>0.140586554490443</v>
      </c>
      <c r="V159" s="1" t="n">
        <v>3</v>
      </c>
      <c r="W159" s="1" t="s">
        <v>157</v>
      </c>
      <c r="X159" s="1" t="s">
        <v>157</v>
      </c>
      <c r="Y159" s="1" t="s">
        <v>157</v>
      </c>
      <c r="Z159" s="1" t="s">
        <v>157</v>
      </c>
      <c r="AA159" s="1" t="s">
        <v>157</v>
      </c>
      <c r="AB159" s="1" t="s">
        <v>157</v>
      </c>
      <c r="AC159" s="1" t="s">
        <v>157</v>
      </c>
      <c r="AD159" s="1" t="s">
        <v>157</v>
      </c>
      <c r="AE159" s="1" t="s">
        <v>157</v>
      </c>
      <c r="AF159" s="1" t="s">
        <v>157</v>
      </c>
      <c r="AG159" s="1" t="s">
        <v>157</v>
      </c>
      <c r="AH159" s="1" t="s">
        <v>157</v>
      </c>
      <c r="AI159" s="1" t="s">
        <v>157</v>
      </c>
      <c r="AJ159" s="1" t="s">
        <v>157</v>
      </c>
      <c r="AK159" s="1" t="s">
        <v>157</v>
      </c>
      <c r="AL159" s="1" t="s">
        <v>157</v>
      </c>
      <c r="AM159" s="1" t="s">
        <v>157</v>
      </c>
      <c r="AN159" s="1" t="s">
        <v>157</v>
      </c>
      <c r="AO159" s="1" t="s">
        <v>157</v>
      </c>
      <c r="AP159" s="1" t="s">
        <v>157</v>
      </c>
      <c r="AQ159" s="1" t="s">
        <v>157</v>
      </c>
      <c r="AR159" s="1" t="s">
        <v>157</v>
      </c>
      <c r="AS159" s="1" t="s">
        <v>157</v>
      </c>
      <c r="AT159" s="1" t="s">
        <v>157</v>
      </c>
      <c r="AU159" s="1" t="s">
        <v>157</v>
      </c>
      <c r="AV159" s="1" t="s">
        <v>157</v>
      </c>
      <c r="AW159" s="1" t="s">
        <v>157</v>
      </c>
      <c r="AX159" s="1" t="s">
        <v>157</v>
      </c>
      <c r="AY159" s="1" t="s">
        <v>157</v>
      </c>
      <c r="AZ159" s="1" t="s">
        <v>157</v>
      </c>
      <c r="BA159" s="1" t="s">
        <v>157</v>
      </c>
      <c r="BB159" s="1" t="s">
        <v>157</v>
      </c>
      <c r="BC159" s="1" t="s">
        <v>157</v>
      </c>
      <c r="BD159" s="1" t="s">
        <v>157</v>
      </c>
      <c r="BE159" s="1" t="s">
        <v>157</v>
      </c>
      <c r="BF159" s="1" t="s">
        <v>157</v>
      </c>
      <c r="BG159" s="1" t="s">
        <v>157</v>
      </c>
      <c r="BH159" s="1" t="s">
        <v>157</v>
      </c>
      <c r="BI159" s="1" t="s">
        <v>157</v>
      </c>
      <c r="BJ159" s="1" t="s">
        <v>157</v>
      </c>
      <c r="BK159" s="1" t="s">
        <v>157</v>
      </c>
      <c r="BL159" s="1" t="s">
        <v>157</v>
      </c>
      <c r="BM159" s="1" t="s">
        <v>157</v>
      </c>
      <c r="BN159" s="1" t="s">
        <v>157</v>
      </c>
      <c r="BO159" s="1" t="s">
        <v>157</v>
      </c>
      <c r="BP159" s="1" t="s">
        <v>157</v>
      </c>
      <c r="BQ159" s="1" t="s">
        <v>157</v>
      </c>
      <c r="BR159" s="1" t="s">
        <v>157</v>
      </c>
      <c r="BS159" s="1" t="s">
        <v>157</v>
      </c>
      <c r="BT159" s="1" t="s">
        <v>157</v>
      </c>
      <c r="BU159" s="1" t="s">
        <v>157</v>
      </c>
      <c r="BV159" s="1" t="s">
        <v>157</v>
      </c>
      <c r="BW159" s="1" t="s">
        <v>157</v>
      </c>
      <c r="BX159" s="1" t="s">
        <v>157</v>
      </c>
      <c r="BY159" s="1" t="s">
        <v>157</v>
      </c>
      <c r="BZ159" s="1" t="s">
        <v>157</v>
      </c>
      <c r="CA159" s="1" t="s">
        <v>157</v>
      </c>
      <c r="CB159" s="1" t="s">
        <v>157</v>
      </c>
      <c r="CC159" s="1" t="s">
        <v>157</v>
      </c>
      <c r="CD159" s="1" t="s">
        <v>157</v>
      </c>
      <c r="CE159" s="1" t="s">
        <v>157</v>
      </c>
      <c r="CF159" s="1" t="s">
        <v>157</v>
      </c>
      <c r="CG159" s="1" t="s">
        <v>157</v>
      </c>
      <c r="CH159" s="1" t="s">
        <v>157</v>
      </c>
      <c r="CI159" s="1" t="s">
        <v>157</v>
      </c>
      <c r="CJ159" s="1" t="s">
        <v>157</v>
      </c>
      <c r="CK159" s="1" t="s">
        <v>157</v>
      </c>
      <c r="CL159" s="1" t="s">
        <v>157</v>
      </c>
      <c r="CM159" s="1" t="s">
        <v>157</v>
      </c>
      <c r="CN159" s="1" t="s">
        <v>157</v>
      </c>
      <c r="CO159" s="1" t="s">
        <v>157</v>
      </c>
      <c r="CP159" s="1" t="s">
        <v>157</v>
      </c>
      <c r="CQ159" s="1" t="s">
        <v>157</v>
      </c>
      <c r="CR159" s="1" t="s">
        <v>157</v>
      </c>
      <c r="CS159" s="1" t="s">
        <v>157</v>
      </c>
      <c r="CT159" s="1" t="s">
        <v>157</v>
      </c>
      <c r="CU159" s="1" t="s">
        <v>157</v>
      </c>
      <c r="CV159" s="1" t="s">
        <v>157</v>
      </c>
      <c r="CW159" s="1" t="s">
        <v>157</v>
      </c>
      <c r="CX159" s="1" t="s">
        <v>157</v>
      </c>
      <c r="CY159" s="1" t="s">
        <v>157</v>
      </c>
      <c r="CZ159" s="1" t="s">
        <v>157</v>
      </c>
      <c r="DA159" s="1" t="s">
        <v>157</v>
      </c>
      <c r="DB159" s="1" t="s">
        <v>157</v>
      </c>
      <c r="DC159" s="1" t="s">
        <v>157</v>
      </c>
      <c r="DD159" s="1" t="s">
        <v>157</v>
      </c>
      <c r="DE159" s="1" t="s">
        <v>157</v>
      </c>
      <c r="DF159" s="1" t="s">
        <v>157</v>
      </c>
      <c r="DG159" s="1" t="s">
        <v>157</v>
      </c>
      <c r="DH159" s="1" t="s">
        <v>157</v>
      </c>
      <c r="DI159" s="1" t="s">
        <v>157</v>
      </c>
      <c r="DJ159" s="1" t="s">
        <v>157</v>
      </c>
      <c r="DK159" s="1" t="s">
        <v>157</v>
      </c>
      <c r="DL159" s="1" t="s">
        <v>157</v>
      </c>
      <c r="DM159" s="1" t="s">
        <v>157</v>
      </c>
    </row>
    <row r="160" s="1" customFormat="true" ht="13.8" hidden="false" customHeight="false" outlineLevel="0" collapsed="false">
      <c r="A160" s="1" t="s">
        <v>471</v>
      </c>
      <c r="B160" s="1" t="n">
        <v>157</v>
      </c>
      <c r="C160" s="1" t="n">
        <v>1996</v>
      </c>
      <c r="D160" s="1" t="s">
        <v>472</v>
      </c>
      <c r="E160" s="1" t="n">
        <v>48.55972</v>
      </c>
      <c r="F160" s="1" t="n">
        <v>-124.39861</v>
      </c>
      <c r="G160" s="1" t="s">
        <v>157</v>
      </c>
      <c r="H160" s="2" t="s">
        <v>122</v>
      </c>
      <c r="I160" s="1" t="n">
        <v>0</v>
      </c>
      <c r="J160" s="1" t="n">
        <v>672.913</v>
      </c>
      <c r="K160" s="1" t="n">
        <v>25.94057</v>
      </c>
      <c r="L160" s="1" t="n">
        <v>0</v>
      </c>
      <c r="M160" s="1" t="n">
        <v>25.94057</v>
      </c>
      <c r="N160" s="1" t="n">
        <v>35</v>
      </c>
      <c r="O160" s="10" t="n">
        <v>0.0496908164233784</v>
      </c>
      <c r="P160" s="1" t="n">
        <v>-0.0231</v>
      </c>
      <c r="Q160" s="1" t="n">
        <v>-0.0159</v>
      </c>
      <c r="R160" s="11" t="n">
        <v>0.0487418651885879</v>
      </c>
      <c r="S160" s="11" t="n">
        <v>0.00375205930653699</v>
      </c>
      <c r="T160" s="11" t="n">
        <v>-0.00177691771254729</v>
      </c>
      <c r="U160" s="11" t="n">
        <v>0.00876022363994623</v>
      </c>
      <c r="V160" s="1" t="n">
        <v>3</v>
      </c>
      <c r="W160" s="1" t="n">
        <v>5.29</v>
      </c>
      <c r="X160" s="1" t="n">
        <v>9.44</v>
      </c>
      <c r="Y160" s="1" t="n">
        <v>4.15</v>
      </c>
      <c r="Z160" s="1" t="n">
        <v>7.4</v>
      </c>
      <c r="AA160" s="1" t="n">
        <v>0.99</v>
      </c>
      <c r="AB160" s="1" t="n">
        <v>6.36</v>
      </c>
      <c r="AC160" s="1" t="n">
        <v>9.58</v>
      </c>
      <c r="AD160" s="1" t="n">
        <v>3.23</v>
      </c>
      <c r="AE160" s="1" t="n">
        <v>7.74</v>
      </c>
      <c r="AF160" s="1" t="n">
        <v>0.6</v>
      </c>
      <c r="AG160" s="1" t="n">
        <v>31.32</v>
      </c>
      <c r="AH160" s="1" t="n">
        <v>38.27</v>
      </c>
      <c r="AI160" s="1" t="n">
        <v>6.94</v>
      </c>
      <c r="AJ160" s="1" t="n">
        <v>35.07</v>
      </c>
      <c r="AK160" s="1" t="n">
        <v>1.32</v>
      </c>
      <c r="AL160" s="1" t="n">
        <v>427.96</v>
      </c>
      <c r="AM160" s="1" t="n">
        <v>562.55</v>
      </c>
      <c r="AN160" s="1" t="n">
        <v>134.59</v>
      </c>
      <c r="AO160" s="1" t="n">
        <v>517.25</v>
      </c>
      <c r="AP160" s="1" t="n">
        <v>21.8</v>
      </c>
      <c r="AQ160" s="1" t="n">
        <v>16</v>
      </c>
      <c r="AR160" s="1" t="n">
        <v>20.2</v>
      </c>
      <c r="AS160" s="1" t="n">
        <v>4.2</v>
      </c>
      <c r="AT160" s="1" t="n">
        <v>18.19</v>
      </c>
      <c r="AU160" s="1" t="n">
        <v>0.79</v>
      </c>
      <c r="AV160" s="1" t="n">
        <v>-5.6</v>
      </c>
      <c r="AW160" s="1" t="n">
        <v>0.1</v>
      </c>
      <c r="AX160" s="1" t="n">
        <v>5.7</v>
      </c>
      <c r="AY160" s="1" t="n">
        <v>-3.88</v>
      </c>
      <c r="AZ160" s="1" t="n">
        <v>1.19</v>
      </c>
      <c r="BA160" s="1" t="n">
        <v>18.3</v>
      </c>
      <c r="BB160" s="1" t="n">
        <v>25.1</v>
      </c>
      <c r="BC160" s="1" t="n">
        <v>6.8</v>
      </c>
      <c r="BD160" s="1" t="n">
        <v>22.06</v>
      </c>
      <c r="BE160" s="1" t="n">
        <v>1.13</v>
      </c>
      <c r="BF160" s="1" t="n">
        <v>0.08</v>
      </c>
      <c r="BG160" s="1" t="n">
        <v>4.85</v>
      </c>
      <c r="BH160" s="1" t="n">
        <v>4.77</v>
      </c>
      <c r="BI160" s="1" t="n">
        <v>1.93</v>
      </c>
      <c r="BJ160" s="1" t="n">
        <v>0.99</v>
      </c>
      <c r="BK160" s="1" t="n">
        <v>11.4</v>
      </c>
      <c r="BL160" s="1" t="n">
        <v>15.6</v>
      </c>
      <c r="BM160" s="1" t="n">
        <v>4.2</v>
      </c>
      <c r="BN160" s="1" t="n">
        <v>13.82</v>
      </c>
      <c r="BO160" s="1" t="n">
        <v>0.77</v>
      </c>
      <c r="BP160" s="1" t="n">
        <v>12.17</v>
      </c>
      <c r="BQ160" s="1" t="n">
        <v>15.67</v>
      </c>
      <c r="BR160" s="1" t="n">
        <v>3.5</v>
      </c>
      <c r="BS160" s="1" t="n">
        <v>14.07</v>
      </c>
      <c r="BT160" s="1" t="n">
        <v>0.76</v>
      </c>
      <c r="BU160" s="1" t="n">
        <v>-0.35</v>
      </c>
      <c r="BV160" s="1" t="n">
        <v>4.43</v>
      </c>
      <c r="BW160" s="1" t="n">
        <v>4.78</v>
      </c>
      <c r="BX160" s="1" t="n">
        <v>1.44</v>
      </c>
      <c r="BY160" s="1" t="n">
        <v>0.97</v>
      </c>
      <c r="BZ160" s="1" t="n">
        <v>2059</v>
      </c>
      <c r="CA160" s="1" t="n">
        <v>3299</v>
      </c>
      <c r="CB160" s="1" t="n">
        <v>1240</v>
      </c>
      <c r="CC160" s="1" t="n">
        <v>2481.25</v>
      </c>
      <c r="CD160" s="1" t="n">
        <v>250.82</v>
      </c>
      <c r="CE160" s="1" t="n">
        <v>340</v>
      </c>
      <c r="CF160" s="1" t="n">
        <v>546</v>
      </c>
      <c r="CG160" s="1" t="n">
        <v>206</v>
      </c>
      <c r="CH160" s="1" t="n">
        <v>402.65</v>
      </c>
      <c r="CI160" s="1" t="n">
        <v>44.09</v>
      </c>
      <c r="CJ160" s="1" t="n">
        <v>33</v>
      </c>
      <c r="CK160" s="1" t="n">
        <v>53</v>
      </c>
      <c r="CL160" s="1" t="n">
        <v>20</v>
      </c>
      <c r="CM160" s="1" t="n">
        <v>43.99</v>
      </c>
      <c r="CN160" s="1" t="n">
        <v>3.84</v>
      </c>
      <c r="CO160" s="1" t="n">
        <v>61.28</v>
      </c>
      <c r="CP160" s="1" t="n">
        <v>68.48</v>
      </c>
      <c r="CQ160" s="1" t="n">
        <v>7.2</v>
      </c>
      <c r="CR160" s="1" t="n">
        <v>65.24</v>
      </c>
      <c r="CS160" s="1" t="n">
        <v>1.47</v>
      </c>
      <c r="CT160" s="1" t="n">
        <v>999</v>
      </c>
      <c r="CU160" s="1" t="n">
        <v>1518</v>
      </c>
      <c r="CV160" s="1" t="n">
        <v>519</v>
      </c>
      <c r="CW160" s="1" t="n">
        <v>1167.9</v>
      </c>
      <c r="CX160" s="1" t="n">
        <v>111.17</v>
      </c>
      <c r="CY160" s="1" t="n">
        <v>141</v>
      </c>
      <c r="CZ160" s="1" t="n">
        <v>227</v>
      </c>
      <c r="DA160" s="1" t="n">
        <v>86</v>
      </c>
      <c r="DB160" s="1" t="n">
        <v>180.96</v>
      </c>
      <c r="DC160" s="1" t="n">
        <v>15.65</v>
      </c>
      <c r="DD160" s="1" t="n">
        <v>146</v>
      </c>
      <c r="DE160" s="1" t="n">
        <v>241</v>
      </c>
      <c r="DF160" s="1" t="n">
        <v>95</v>
      </c>
      <c r="DG160" s="1" t="n">
        <v>184.02</v>
      </c>
      <c r="DH160" s="1" t="n">
        <v>17.47</v>
      </c>
      <c r="DI160" s="1" t="n">
        <v>886</v>
      </c>
      <c r="DJ160" s="1" t="n">
        <v>1326</v>
      </c>
      <c r="DK160" s="1" t="n">
        <v>440</v>
      </c>
      <c r="DL160" s="1" t="n">
        <v>1044.3</v>
      </c>
      <c r="DM160" s="1" t="n">
        <v>94.6</v>
      </c>
    </row>
    <row r="161" customFormat="false" ht="13.8" hidden="false" customHeight="false" outlineLevel="0" collapsed="false">
      <c r="A161" s="1" t="s">
        <v>473</v>
      </c>
      <c r="B161" s="1" t="n">
        <v>158</v>
      </c>
      <c r="C161" s="1" t="n">
        <v>2014</v>
      </c>
      <c r="D161" s="1" t="s">
        <v>474</v>
      </c>
      <c r="E161" s="1" t="n">
        <v>50.71</v>
      </c>
      <c r="F161" s="1" t="n">
        <v>-119.30639</v>
      </c>
      <c r="G161" s="1" t="s">
        <v>121</v>
      </c>
      <c r="H161" s="2" t="s">
        <v>131</v>
      </c>
      <c r="I161" s="1" t="n">
        <v>347.59354</v>
      </c>
      <c r="J161" s="1" t="n">
        <v>1554.96775</v>
      </c>
      <c r="K161" s="1" t="n">
        <v>39.43308</v>
      </c>
      <c r="L161" s="1" t="n">
        <v>593.92367</v>
      </c>
      <c r="M161" s="1" t="n">
        <v>633.35675</v>
      </c>
      <c r="N161" s="1" t="n">
        <v>45</v>
      </c>
      <c r="O161" s="10" t="n">
        <v>0.0387882790768325</v>
      </c>
      <c r="P161" s="1" t="n">
        <v>-0.0512</v>
      </c>
      <c r="Q161" s="1" t="n">
        <v>-0.0424</v>
      </c>
      <c r="R161" s="11" t="n">
        <v>0.037052104278811</v>
      </c>
      <c r="S161" s="11" t="n">
        <v>0.242530021257101</v>
      </c>
      <c r="T161" s="11" t="n">
        <v>0.233883836350897</v>
      </c>
      <c r="U161" s="11" t="n">
        <v>0.251682235301691</v>
      </c>
      <c r="V161" s="1" t="n">
        <v>4</v>
      </c>
      <c r="W161" s="1" t="n">
        <v>1.24</v>
      </c>
      <c r="X161" s="1" t="n">
        <v>8.02</v>
      </c>
      <c r="Y161" s="1" t="n">
        <v>6.78</v>
      </c>
      <c r="Z161" s="1" t="n">
        <v>4.45</v>
      </c>
      <c r="AA161" s="1" t="n">
        <v>1.48</v>
      </c>
      <c r="AB161" s="1" t="n">
        <v>7.61</v>
      </c>
      <c r="AC161" s="1" t="n">
        <v>12.01</v>
      </c>
      <c r="AD161" s="1" t="n">
        <v>4.4</v>
      </c>
      <c r="AE161" s="1" t="n">
        <v>10.26</v>
      </c>
      <c r="AF161" s="1" t="n">
        <v>0.85</v>
      </c>
      <c r="AG161" s="1" t="n">
        <v>28.03</v>
      </c>
      <c r="AH161" s="1" t="n">
        <v>33.79</v>
      </c>
      <c r="AI161" s="1" t="n">
        <v>5.76</v>
      </c>
      <c r="AJ161" s="1" t="n">
        <v>31.63</v>
      </c>
      <c r="AK161" s="1" t="n">
        <v>1.05</v>
      </c>
      <c r="AL161" s="1" t="n">
        <v>674.96</v>
      </c>
      <c r="AM161" s="1" t="n">
        <v>897.76</v>
      </c>
      <c r="AN161" s="1" t="n">
        <v>222.8</v>
      </c>
      <c r="AO161" s="1" t="n">
        <v>806.42</v>
      </c>
      <c r="AP161" s="1" t="n">
        <v>43.69</v>
      </c>
      <c r="AQ161" s="1" t="n">
        <v>14.3</v>
      </c>
      <c r="AR161" s="1" t="n">
        <v>24.2</v>
      </c>
      <c r="AS161" s="1" t="n">
        <v>9.9</v>
      </c>
      <c r="AT161" s="1" t="n">
        <v>19.35</v>
      </c>
      <c r="AU161" s="1" t="n">
        <v>2.23</v>
      </c>
      <c r="AV161" s="1" t="n">
        <v>-14.9</v>
      </c>
      <c r="AW161" s="1" t="n">
        <v>-11.2</v>
      </c>
      <c r="AX161" s="1" t="n">
        <v>3.7</v>
      </c>
      <c r="AY161" s="1" t="n">
        <v>-13.08</v>
      </c>
      <c r="AZ161" s="1" t="n">
        <v>0.71</v>
      </c>
      <c r="BA161" s="1" t="n">
        <v>25.5</v>
      </c>
      <c r="BB161" s="1" t="n">
        <v>37</v>
      </c>
      <c r="BC161" s="1" t="n">
        <v>11.5</v>
      </c>
      <c r="BD161" s="1" t="n">
        <v>32.42</v>
      </c>
      <c r="BE161" s="1" t="n">
        <v>2.31</v>
      </c>
      <c r="BF161" s="1" t="n">
        <v>-5.92</v>
      </c>
      <c r="BG161" s="1" t="n">
        <v>15.35</v>
      </c>
      <c r="BH161" s="1" t="n">
        <v>21.27</v>
      </c>
      <c r="BI161" s="1" t="n">
        <v>0.55</v>
      </c>
      <c r="BJ161" s="1" t="n">
        <v>8.13</v>
      </c>
      <c r="BK161" s="1" t="n">
        <v>-2.9</v>
      </c>
      <c r="BL161" s="1" t="n">
        <v>12.62</v>
      </c>
      <c r="BM161" s="1" t="n">
        <v>15.52</v>
      </c>
      <c r="BN161" s="1" t="n">
        <v>0.79</v>
      </c>
      <c r="BO161" s="1" t="n">
        <v>2.54</v>
      </c>
      <c r="BP161" s="1" t="n">
        <v>9.7</v>
      </c>
      <c r="BQ161" s="1" t="n">
        <v>18.6</v>
      </c>
      <c r="BR161" s="1" t="n">
        <v>8.9</v>
      </c>
      <c r="BS161" s="1" t="n">
        <v>14.33</v>
      </c>
      <c r="BT161" s="1" t="n">
        <v>1.94</v>
      </c>
      <c r="BU161" s="1" t="n">
        <v>-6.78</v>
      </c>
      <c r="BV161" s="1" t="n">
        <v>-3.07</v>
      </c>
      <c r="BW161" s="1" t="n">
        <v>3.72</v>
      </c>
      <c r="BX161" s="1" t="n">
        <v>-5.53</v>
      </c>
      <c r="BY161" s="1" t="n">
        <v>0.89</v>
      </c>
      <c r="BZ161" s="1" t="n">
        <v>358</v>
      </c>
      <c r="CA161" s="1" t="n">
        <v>973</v>
      </c>
      <c r="CB161" s="1" t="n">
        <v>615</v>
      </c>
      <c r="CC161" s="1" t="n">
        <v>607.96</v>
      </c>
      <c r="CD161" s="1" t="n">
        <v>143.93</v>
      </c>
      <c r="CE161" s="1" t="n">
        <v>39</v>
      </c>
      <c r="CF161" s="1" t="n">
        <v>110</v>
      </c>
      <c r="CG161" s="1" t="n">
        <v>71</v>
      </c>
      <c r="CH161" s="1" t="n">
        <v>69.44</v>
      </c>
      <c r="CI161" s="1" t="n">
        <v>16.13</v>
      </c>
      <c r="CJ161" s="1" t="n">
        <v>18</v>
      </c>
      <c r="CK161" s="1" t="n">
        <v>61</v>
      </c>
      <c r="CL161" s="1" t="n">
        <v>43</v>
      </c>
      <c r="CM161" s="1" t="n">
        <v>35.4</v>
      </c>
      <c r="CN161" s="1" t="n">
        <v>10.53</v>
      </c>
      <c r="CO161" s="1" t="n">
        <v>19.48</v>
      </c>
      <c r="CP161" s="1" t="n">
        <v>29.08</v>
      </c>
      <c r="CQ161" s="1" t="n">
        <v>9.6</v>
      </c>
      <c r="CR161" s="1" t="n">
        <v>22.91</v>
      </c>
      <c r="CS161" s="1" t="n">
        <v>1.68</v>
      </c>
      <c r="CT161" s="1" t="n">
        <v>110</v>
      </c>
      <c r="CU161" s="1" t="n">
        <v>319</v>
      </c>
      <c r="CV161" s="1" t="n">
        <v>209</v>
      </c>
      <c r="CW161" s="1" t="n">
        <v>192.95</v>
      </c>
      <c r="CX161" s="1" t="n">
        <v>49.18</v>
      </c>
      <c r="CY161" s="1" t="n">
        <v>56</v>
      </c>
      <c r="CZ161" s="1" t="n">
        <v>200</v>
      </c>
      <c r="DA161" s="1" t="n">
        <v>144</v>
      </c>
      <c r="DB161" s="1" t="n">
        <v>114.06</v>
      </c>
      <c r="DC161" s="1" t="n">
        <v>34.86</v>
      </c>
      <c r="DD161" s="1" t="n">
        <v>110</v>
      </c>
      <c r="DE161" s="1" t="n">
        <v>231</v>
      </c>
      <c r="DF161" s="1" t="n">
        <v>121</v>
      </c>
      <c r="DG161" s="1" t="n">
        <v>161.51</v>
      </c>
      <c r="DH161" s="1" t="n">
        <v>28.75</v>
      </c>
      <c r="DI161" s="1" t="n">
        <v>86</v>
      </c>
      <c r="DJ161" s="1" t="n">
        <v>280</v>
      </c>
      <c r="DK161" s="1" t="n">
        <v>194</v>
      </c>
      <c r="DL161" s="1" t="n">
        <v>162.51</v>
      </c>
      <c r="DM161" s="1" t="n">
        <v>46.51</v>
      </c>
    </row>
    <row r="162" customFormat="false" ht="13.8" hidden="false" customHeight="false" outlineLevel="0" collapsed="false">
      <c r="A162" s="1" t="s">
        <v>475</v>
      </c>
      <c r="B162" s="1" t="n">
        <v>159</v>
      </c>
      <c r="C162" s="1" t="n">
        <v>1995</v>
      </c>
      <c r="D162" s="1" t="s">
        <v>476</v>
      </c>
      <c r="E162" s="1" t="n">
        <v>54.02722</v>
      </c>
      <c r="F162" s="1" t="n">
        <v>-131.99694</v>
      </c>
      <c r="G162" s="1" t="s">
        <v>157</v>
      </c>
      <c r="H162" s="2" t="s">
        <v>212</v>
      </c>
      <c r="I162" s="1" t="n">
        <v>0</v>
      </c>
      <c r="J162" s="1" t="n">
        <v>158.29056</v>
      </c>
      <c r="K162" s="1" t="n">
        <v>12.58136</v>
      </c>
      <c r="L162" s="1" t="n">
        <v>0</v>
      </c>
      <c r="M162" s="1" t="n">
        <v>12.58136</v>
      </c>
      <c r="N162" s="1" t="n">
        <v>42</v>
      </c>
      <c r="O162" s="10" t="n">
        <v>0.0425077996411994</v>
      </c>
      <c r="P162" s="1" t="n">
        <v>-0.001</v>
      </c>
      <c r="Q162" s="1" t="n">
        <v>0.0068</v>
      </c>
      <c r="R162" s="11" t="n">
        <v>0.042625241336105</v>
      </c>
      <c r="S162" s="11" t="n">
        <v>0.128903390911429</v>
      </c>
      <c r="T162" s="11" t="n">
        <v>0.121758218091673</v>
      </c>
      <c r="U162" s="11" t="n">
        <v>0.136888727679763</v>
      </c>
      <c r="V162" s="1" t="n">
        <v>3</v>
      </c>
      <c r="W162" s="1" t="n">
        <v>7.55</v>
      </c>
      <c r="X162" s="1" t="n">
        <v>7.88</v>
      </c>
      <c r="Y162" s="1" t="n">
        <v>0.33</v>
      </c>
      <c r="Z162" s="1" t="n">
        <v>7.68</v>
      </c>
      <c r="AA162" s="1" t="n">
        <v>0.06</v>
      </c>
      <c r="AB162" s="1" t="n">
        <v>6.07</v>
      </c>
      <c r="AC162" s="1" t="n">
        <v>7.3</v>
      </c>
      <c r="AD162" s="1" t="n">
        <v>1.23</v>
      </c>
      <c r="AE162" s="1" t="n">
        <v>6.68</v>
      </c>
      <c r="AF162" s="1" t="n">
        <v>0.35</v>
      </c>
      <c r="AG162" s="1" t="n">
        <v>33.75</v>
      </c>
      <c r="AH162" s="1" t="n">
        <v>37.16</v>
      </c>
      <c r="AI162" s="1" t="n">
        <v>3.41</v>
      </c>
      <c r="AJ162" s="1" t="n">
        <v>35.51</v>
      </c>
      <c r="AK162" s="1" t="n">
        <v>0.96</v>
      </c>
      <c r="AL162" s="1" t="n">
        <v>420.7</v>
      </c>
      <c r="AM162" s="1" t="n">
        <v>448.6</v>
      </c>
      <c r="AN162" s="1" t="n">
        <v>27.9</v>
      </c>
      <c r="AO162" s="1" t="n">
        <v>435.52</v>
      </c>
      <c r="AP162" s="1" t="n">
        <v>7.84</v>
      </c>
      <c r="AQ162" s="1" t="n">
        <v>16.7</v>
      </c>
      <c r="AR162" s="1" t="n">
        <v>17.3</v>
      </c>
      <c r="AS162" s="1" t="n">
        <v>0.6</v>
      </c>
      <c r="AT162" s="1" t="n">
        <v>17.02</v>
      </c>
      <c r="AU162" s="1" t="n">
        <v>0.14</v>
      </c>
      <c r="AV162" s="1" t="n">
        <v>-2.5</v>
      </c>
      <c r="AW162" s="1" t="n">
        <v>-1</v>
      </c>
      <c r="AX162" s="1" t="n">
        <v>1.5</v>
      </c>
      <c r="AY162" s="1" t="n">
        <v>-1.78</v>
      </c>
      <c r="AZ162" s="1" t="n">
        <v>0.38</v>
      </c>
      <c r="BA162" s="1" t="n">
        <v>17.9</v>
      </c>
      <c r="BB162" s="1" t="n">
        <v>19.7</v>
      </c>
      <c r="BC162" s="1" t="n">
        <v>1.8</v>
      </c>
      <c r="BD162" s="1" t="n">
        <v>18.8</v>
      </c>
      <c r="BE162" s="1" t="n">
        <v>0.49</v>
      </c>
      <c r="BF162" s="1" t="n">
        <v>5.38</v>
      </c>
      <c r="BG162" s="1" t="n">
        <v>5.92</v>
      </c>
      <c r="BH162" s="1" t="n">
        <v>0.53</v>
      </c>
      <c r="BI162" s="1" t="n">
        <v>5.57</v>
      </c>
      <c r="BJ162" s="1" t="n">
        <v>0.11</v>
      </c>
      <c r="BK162" s="1" t="n">
        <v>10.83</v>
      </c>
      <c r="BL162" s="1" t="n">
        <v>13.33</v>
      </c>
      <c r="BM162" s="1" t="n">
        <v>2.5</v>
      </c>
      <c r="BN162" s="1" t="n">
        <v>11.75</v>
      </c>
      <c r="BO162" s="1" t="n">
        <v>0.9</v>
      </c>
      <c r="BP162" s="1" t="n">
        <v>13.07</v>
      </c>
      <c r="BQ162" s="1" t="n">
        <v>13.55</v>
      </c>
      <c r="BR162" s="1" t="n">
        <v>0.48</v>
      </c>
      <c r="BS162" s="1" t="n">
        <v>13.34</v>
      </c>
      <c r="BT162" s="1" t="n">
        <v>0.11</v>
      </c>
      <c r="BU162" s="1" t="n">
        <v>2.67</v>
      </c>
      <c r="BV162" s="1" t="n">
        <v>3.2</v>
      </c>
      <c r="BW162" s="1" t="n">
        <v>0.53</v>
      </c>
      <c r="BX162" s="1" t="n">
        <v>2.85</v>
      </c>
      <c r="BY162" s="1" t="n">
        <v>0.11</v>
      </c>
      <c r="BZ162" s="1" t="n">
        <v>1401</v>
      </c>
      <c r="CA162" s="1" t="n">
        <v>1475</v>
      </c>
      <c r="CB162" s="1" t="n">
        <v>74</v>
      </c>
      <c r="CC162" s="1" t="n">
        <v>1437.21</v>
      </c>
      <c r="CD162" s="1" t="n">
        <v>15.24</v>
      </c>
      <c r="CE162" s="1" t="n">
        <v>183</v>
      </c>
      <c r="CF162" s="1" t="n">
        <v>197</v>
      </c>
      <c r="CG162" s="1" t="n">
        <v>14</v>
      </c>
      <c r="CH162" s="1" t="n">
        <v>190.65</v>
      </c>
      <c r="CI162" s="1" t="n">
        <v>2.81</v>
      </c>
      <c r="CJ162" s="1" t="n">
        <v>66</v>
      </c>
      <c r="CK162" s="1" t="n">
        <v>69</v>
      </c>
      <c r="CL162" s="1" t="n">
        <v>3</v>
      </c>
      <c r="CM162" s="1" t="n">
        <v>67.27</v>
      </c>
      <c r="CN162" s="1" t="n">
        <v>0.73</v>
      </c>
      <c r="CO162" s="1" t="n">
        <v>35.57</v>
      </c>
      <c r="CP162" s="1" t="n">
        <v>37.63</v>
      </c>
      <c r="CQ162" s="1" t="n">
        <v>2.06</v>
      </c>
      <c r="CR162" s="1" t="n">
        <v>36.59</v>
      </c>
      <c r="CS162" s="1" t="n">
        <v>0.39</v>
      </c>
      <c r="CT162" s="1" t="n">
        <v>531</v>
      </c>
      <c r="CU162" s="1" t="n">
        <v>566</v>
      </c>
      <c r="CV162" s="1" t="n">
        <v>35</v>
      </c>
      <c r="CW162" s="1" t="n">
        <v>548.46</v>
      </c>
      <c r="CX162" s="1" t="n">
        <v>7.7</v>
      </c>
      <c r="CY162" s="1" t="n">
        <v>212</v>
      </c>
      <c r="CZ162" s="1" t="n">
        <v>222</v>
      </c>
      <c r="DA162" s="1" t="n">
        <v>10</v>
      </c>
      <c r="DB162" s="1" t="n">
        <v>217.51</v>
      </c>
      <c r="DC162" s="1" t="n">
        <v>1.94</v>
      </c>
      <c r="DD162" s="1" t="n">
        <v>258</v>
      </c>
      <c r="DE162" s="1" t="n">
        <v>270</v>
      </c>
      <c r="DF162" s="1" t="n">
        <v>12</v>
      </c>
      <c r="DG162" s="1" t="n">
        <v>263.35</v>
      </c>
      <c r="DH162" s="1" t="n">
        <v>2.69</v>
      </c>
      <c r="DI162" s="1" t="n">
        <v>427</v>
      </c>
      <c r="DJ162" s="1" t="n">
        <v>450</v>
      </c>
      <c r="DK162" s="1" t="n">
        <v>23</v>
      </c>
      <c r="DL162" s="1" t="n">
        <v>436.91</v>
      </c>
      <c r="DM162" s="1" t="n">
        <v>5.11</v>
      </c>
    </row>
    <row r="163" customFormat="false" ht="13.8" hidden="false" customHeight="false" outlineLevel="0" collapsed="false">
      <c r="A163" s="1" t="s">
        <v>477</v>
      </c>
      <c r="B163" s="1" t="n">
        <v>160</v>
      </c>
      <c r="C163" s="1" t="n">
        <v>1997</v>
      </c>
      <c r="D163" s="1" t="s">
        <v>478</v>
      </c>
      <c r="E163" s="1" t="n">
        <v>48.89833</v>
      </c>
      <c r="F163" s="1" t="n">
        <v>-125.00278</v>
      </c>
      <c r="G163" s="1" t="s">
        <v>121</v>
      </c>
      <c r="H163" s="2" t="s">
        <v>122</v>
      </c>
      <c r="I163" s="1" t="n">
        <v>0</v>
      </c>
      <c r="J163" s="1" t="n">
        <v>187.92928</v>
      </c>
      <c r="K163" s="1" t="n">
        <v>13.70873</v>
      </c>
      <c r="L163" s="1" t="n">
        <v>0</v>
      </c>
      <c r="M163" s="1" t="n">
        <v>13.70873</v>
      </c>
      <c r="N163" s="1" t="n">
        <v>45</v>
      </c>
      <c r="O163" s="10" t="n">
        <v>0.0522761859114292</v>
      </c>
      <c r="P163" s="1" t="n">
        <v>-0.0444</v>
      </c>
      <c r="Q163" s="1" t="n">
        <v>-0.0384</v>
      </c>
      <c r="R163" s="11" t="n">
        <v>0.0501973681213341</v>
      </c>
      <c r="S163" s="11" t="n">
        <v>-0.0262601055265372</v>
      </c>
      <c r="T163" s="11" t="n">
        <v>-0.0322660252431484</v>
      </c>
      <c r="U163" s="11" t="n">
        <v>-0.0212042023074337</v>
      </c>
      <c r="V163" s="1" t="n">
        <v>4</v>
      </c>
      <c r="W163" s="1" t="n">
        <v>6.09</v>
      </c>
      <c r="X163" s="1" t="n">
        <v>9.47</v>
      </c>
      <c r="Y163" s="1" t="n">
        <v>3.38</v>
      </c>
      <c r="Z163" s="1" t="n">
        <v>7.8</v>
      </c>
      <c r="AA163" s="1" t="n">
        <v>0.85</v>
      </c>
      <c r="AB163" s="1" t="n">
        <v>6.17</v>
      </c>
      <c r="AC163" s="1" t="n">
        <v>7.73</v>
      </c>
      <c r="AD163" s="1" t="n">
        <v>1.56</v>
      </c>
      <c r="AE163" s="1" t="n">
        <v>6.99</v>
      </c>
      <c r="AF163" s="1" t="n">
        <v>0.36</v>
      </c>
      <c r="AG163" s="1" t="n">
        <v>31.52</v>
      </c>
      <c r="AH163" s="1" t="n">
        <v>35.47</v>
      </c>
      <c r="AI163" s="1" t="n">
        <v>3.95</v>
      </c>
      <c r="AJ163" s="1" t="n">
        <v>34.11</v>
      </c>
      <c r="AK163" s="1" t="n">
        <v>0.81</v>
      </c>
      <c r="AL163" s="1" t="n">
        <v>436.9</v>
      </c>
      <c r="AM163" s="1" t="n">
        <v>525.27</v>
      </c>
      <c r="AN163" s="1" t="n">
        <v>88.37</v>
      </c>
      <c r="AO163" s="1" t="n">
        <v>489.29</v>
      </c>
      <c r="AP163" s="1" t="n">
        <v>20.41</v>
      </c>
      <c r="AQ163" s="1" t="n">
        <v>16.6</v>
      </c>
      <c r="AR163" s="1" t="n">
        <v>19</v>
      </c>
      <c r="AS163" s="1" t="n">
        <v>2.4</v>
      </c>
      <c r="AT163" s="1" t="n">
        <v>18</v>
      </c>
      <c r="AU163" s="1" t="n">
        <v>0.57</v>
      </c>
      <c r="AV163" s="1" t="n">
        <v>-4.6</v>
      </c>
      <c r="AW163" s="1" t="n">
        <v>0.1</v>
      </c>
      <c r="AX163" s="1" t="n">
        <v>4.7</v>
      </c>
      <c r="AY163" s="1" t="n">
        <v>-2.48</v>
      </c>
      <c r="AZ163" s="1" t="n">
        <v>1.09</v>
      </c>
      <c r="BA163" s="1" t="n">
        <v>18.2</v>
      </c>
      <c r="BB163" s="1" t="n">
        <v>22.2</v>
      </c>
      <c r="BC163" s="1" t="n">
        <v>4</v>
      </c>
      <c r="BD163" s="1" t="n">
        <v>20.48</v>
      </c>
      <c r="BE163" s="1" t="n">
        <v>0.91</v>
      </c>
      <c r="BF163" s="1" t="n">
        <v>0.85</v>
      </c>
      <c r="BG163" s="1" t="n">
        <v>4.72</v>
      </c>
      <c r="BH163" s="1" t="n">
        <v>3.87</v>
      </c>
      <c r="BI163" s="1" t="n">
        <v>2.67</v>
      </c>
      <c r="BJ163" s="1" t="n">
        <v>0.94</v>
      </c>
      <c r="BK163" s="1" t="n">
        <v>12.85</v>
      </c>
      <c r="BL163" s="1" t="n">
        <v>15.23</v>
      </c>
      <c r="BM163" s="1" t="n">
        <v>2.38</v>
      </c>
      <c r="BN163" s="1" t="n">
        <v>14.16</v>
      </c>
      <c r="BO163" s="1" t="n">
        <v>0.59</v>
      </c>
      <c r="BP163" s="1" t="n">
        <v>12.85</v>
      </c>
      <c r="BQ163" s="1" t="n">
        <v>15.23</v>
      </c>
      <c r="BR163" s="1" t="n">
        <v>2.38</v>
      </c>
      <c r="BS163" s="1" t="n">
        <v>14.17</v>
      </c>
      <c r="BT163" s="1" t="n">
        <v>0.6</v>
      </c>
      <c r="BU163" s="1" t="n">
        <v>0.38</v>
      </c>
      <c r="BV163" s="1" t="n">
        <v>4.35</v>
      </c>
      <c r="BW163" s="1" t="n">
        <v>3.97</v>
      </c>
      <c r="BX163" s="1" t="n">
        <v>2.27</v>
      </c>
      <c r="BY163" s="1" t="n">
        <v>0.94</v>
      </c>
      <c r="BZ163" s="1" t="n">
        <v>2489</v>
      </c>
      <c r="CA163" s="1" t="n">
        <v>2982</v>
      </c>
      <c r="CB163" s="1" t="n">
        <v>493</v>
      </c>
      <c r="CC163" s="1" t="n">
        <v>2764.3</v>
      </c>
      <c r="CD163" s="1" t="n">
        <v>135.3</v>
      </c>
      <c r="CE163" s="1" t="n">
        <v>396</v>
      </c>
      <c r="CF163" s="1" t="n">
        <v>475</v>
      </c>
      <c r="CG163" s="1" t="n">
        <v>79</v>
      </c>
      <c r="CH163" s="1" t="n">
        <v>439.19</v>
      </c>
      <c r="CI163" s="1" t="n">
        <v>21.08</v>
      </c>
      <c r="CJ163" s="1" t="n">
        <v>46</v>
      </c>
      <c r="CK163" s="1" t="n">
        <v>57</v>
      </c>
      <c r="CL163" s="1" t="n">
        <v>11</v>
      </c>
      <c r="CM163" s="1" t="n">
        <v>51.83</v>
      </c>
      <c r="CN163" s="1" t="n">
        <v>2.73</v>
      </c>
      <c r="CO163" s="1" t="n">
        <v>59.47</v>
      </c>
      <c r="CP163" s="1" t="n">
        <v>63.66</v>
      </c>
      <c r="CQ163" s="1" t="n">
        <v>4.18</v>
      </c>
      <c r="CR163" s="1" t="n">
        <v>61.75</v>
      </c>
      <c r="CS163" s="1" t="n">
        <v>0.99</v>
      </c>
      <c r="CT163" s="1" t="n">
        <v>1138</v>
      </c>
      <c r="CU163" s="1" t="n">
        <v>1337</v>
      </c>
      <c r="CV163" s="1" t="n">
        <v>199</v>
      </c>
      <c r="CW163" s="1" t="n">
        <v>1250.27</v>
      </c>
      <c r="CX163" s="1" t="n">
        <v>53.01</v>
      </c>
      <c r="CY163" s="1" t="n">
        <v>190</v>
      </c>
      <c r="CZ163" s="1" t="n">
        <v>233</v>
      </c>
      <c r="DA163" s="1" t="n">
        <v>43</v>
      </c>
      <c r="DB163" s="1" t="n">
        <v>212.02</v>
      </c>
      <c r="DC163" s="1" t="n">
        <v>11.06</v>
      </c>
      <c r="DD163" s="1" t="n">
        <v>190</v>
      </c>
      <c r="DE163" s="1" t="n">
        <v>233</v>
      </c>
      <c r="DF163" s="1" t="n">
        <v>43</v>
      </c>
      <c r="DG163" s="1" t="n">
        <v>212.04</v>
      </c>
      <c r="DH163" s="1" t="n">
        <v>11.07</v>
      </c>
      <c r="DI163" s="1" t="n">
        <v>1021</v>
      </c>
      <c r="DJ163" s="1" t="n">
        <v>1193</v>
      </c>
      <c r="DK163" s="1" t="n">
        <v>172</v>
      </c>
      <c r="DL163" s="1" t="n">
        <v>1123.13</v>
      </c>
      <c r="DM163" s="1" t="n">
        <v>46.86</v>
      </c>
    </row>
    <row r="164" customFormat="false" ht="13.8" hidden="false" customHeight="false" outlineLevel="0" collapsed="false">
      <c r="A164" s="1" t="s">
        <v>479</v>
      </c>
      <c r="B164" s="1" t="n">
        <v>161</v>
      </c>
      <c r="C164" s="1" t="n">
        <v>2006</v>
      </c>
      <c r="D164" s="1" t="s">
        <v>480</v>
      </c>
      <c r="E164" s="1" t="n">
        <v>48.16206</v>
      </c>
      <c r="F164" s="1" t="n">
        <v>-123.70483</v>
      </c>
      <c r="G164" s="1" t="s">
        <v>160</v>
      </c>
      <c r="H164" s="2" t="s">
        <v>151</v>
      </c>
      <c r="I164" s="1" t="n">
        <v>0</v>
      </c>
      <c r="J164" s="1" t="n">
        <v>41.40627</v>
      </c>
      <c r="K164" s="1" t="n">
        <v>6.43477</v>
      </c>
      <c r="L164" s="1" t="n">
        <v>0</v>
      </c>
      <c r="M164" s="1" t="n">
        <v>6.43477</v>
      </c>
      <c r="N164" s="1" t="n">
        <v>20</v>
      </c>
      <c r="O164" s="10" t="n">
        <v>0.0498390197604449</v>
      </c>
      <c r="P164" s="1" t="n">
        <v>-0.0162</v>
      </c>
      <c r="Q164" s="1" t="n">
        <v>-0.008</v>
      </c>
      <c r="R164" s="11" t="n">
        <v>0.0492383762646875</v>
      </c>
      <c r="S164" s="11" t="n">
        <v>-0.00645449757123862</v>
      </c>
      <c r="T164" s="11" t="n">
        <v>-0.0120425111662243</v>
      </c>
      <c r="U164" s="11" t="n">
        <v>-0.000438608959218283</v>
      </c>
      <c r="V164" s="1" t="n">
        <v>3</v>
      </c>
      <c r="W164" s="1" t="n">
        <v>6.91</v>
      </c>
      <c r="X164" s="1" t="n">
        <v>9.61</v>
      </c>
      <c r="Y164" s="1" t="n">
        <v>2.7</v>
      </c>
      <c r="Z164" s="1" t="n">
        <v>8.83</v>
      </c>
      <c r="AA164" s="1" t="n">
        <v>0.74</v>
      </c>
      <c r="AB164" s="1" t="n">
        <v>7.41</v>
      </c>
      <c r="AC164" s="1" t="n">
        <v>7.93</v>
      </c>
      <c r="AD164" s="1" t="n">
        <v>0.52</v>
      </c>
      <c r="AE164" s="1" t="n">
        <v>7.77</v>
      </c>
      <c r="AF164" s="1" t="n">
        <v>0.12</v>
      </c>
      <c r="AG164" s="1" t="n">
        <v>35.31</v>
      </c>
      <c r="AH164" s="1" t="n">
        <v>40.38</v>
      </c>
      <c r="AI164" s="1" t="n">
        <v>5.07</v>
      </c>
      <c r="AJ164" s="1" t="n">
        <v>38.51</v>
      </c>
      <c r="AK164" s="1" t="n">
        <v>1.6</v>
      </c>
      <c r="AL164" s="1" t="n">
        <v>436.26</v>
      </c>
      <c r="AM164" s="1" t="n">
        <v>498.25</v>
      </c>
      <c r="AN164" s="1" t="n">
        <v>61.99</v>
      </c>
      <c r="AO164" s="1" t="n">
        <v>461.53</v>
      </c>
      <c r="AP164" s="1" t="n">
        <v>21.19</v>
      </c>
      <c r="AQ164" s="1" t="n">
        <v>17.5</v>
      </c>
      <c r="AR164" s="1" t="n">
        <v>19.2</v>
      </c>
      <c r="AS164" s="1" t="n">
        <v>1.7</v>
      </c>
      <c r="AT164" s="1" t="n">
        <v>18.78</v>
      </c>
      <c r="AU164" s="1" t="n">
        <v>0.41</v>
      </c>
      <c r="AV164" s="1" t="n">
        <v>-3.2</v>
      </c>
      <c r="AW164" s="1" t="n">
        <v>-0.2</v>
      </c>
      <c r="AX164" s="1" t="n">
        <v>3</v>
      </c>
      <c r="AY164" s="1" t="n">
        <v>-1.44</v>
      </c>
      <c r="AZ164" s="1" t="n">
        <v>0.99</v>
      </c>
      <c r="BA164" s="1" t="n">
        <v>19.4</v>
      </c>
      <c r="BB164" s="1" t="n">
        <v>21.2</v>
      </c>
      <c r="BC164" s="1" t="n">
        <v>1.8</v>
      </c>
      <c r="BD164" s="1" t="n">
        <v>20.21</v>
      </c>
      <c r="BE164" s="1" t="n">
        <v>0.64</v>
      </c>
      <c r="BF164" s="1" t="n">
        <v>2.08</v>
      </c>
      <c r="BG164" s="1" t="n">
        <v>4.98</v>
      </c>
      <c r="BH164" s="1" t="n">
        <v>2.9</v>
      </c>
      <c r="BI164" s="1" t="n">
        <v>3.92</v>
      </c>
      <c r="BJ164" s="1" t="n">
        <v>0.91</v>
      </c>
      <c r="BK164" s="1" t="n">
        <v>12.7</v>
      </c>
      <c r="BL164" s="1" t="n">
        <v>14.87</v>
      </c>
      <c r="BM164" s="1" t="n">
        <v>2.17</v>
      </c>
      <c r="BN164" s="1" t="n">
        <v>14.3</v>
      </c>
      <c r="BO164" s="1" t="n">
        <v>0.53</v>
      </c>
      <c r="BP164" s="1" t="n">
        <v>13.33</v>
      </c>
      <c r="BQ164" s="1" t="n">
        <v>15.08</v>
      </c>
      <c r="BR164" s="1" t="n">
        <v>1.75</v>
      </c>
      <c r="BS164" s="1" t="n">
        <v>14.63</v>
      </c>
      <c r="BT164" s="1" t="n">
        <v>0.42</v>
      </c>
      <c r="BU164" s="1" t="n">
        <v>1.63</v>
      </c>
      <c r="BV164" s="1" t="n">
        <v>4.47</v>
      </c>
      <c r="BW164" s="1" t="n">
        <v>2.83</v>
      </c>
      <c r="BX164" s="1" t="n">
        <v>3.4</v>
      </c>
      <c r="BY164" s="1" t="n">
        <v>0.91</v>
      </c>
      <c r="BZ164" s="1" t="n">
        <v>1327</v>
      </c>
      <c r="CA164" s="1" t="n">
        <v>2230</v>
      </c>
      <c r="CB164" s="1" t="n">
        <v>903</v>
      </c>
      <c r="CC164" s="1" t="n">
        <v>1623.69</v>
      </c>
      <c r="CD164" s="1" t="n">
        <v>238.27</v>
      </c>
      <c r="CE164" s="1" t="n">
        <v>220</v>
      </c>
      <c r="CF164" s="1" t="n">
        <v>364</v>
      </c>
      <c r="CG164" s="1" t="n">
        <v>144</v>
      </c>
      <c r="CH164" s="1" t="n">
        <v>267.28</v>
      </c>
      <c r="CI164" s="1" t="n">
        <v>39.1</v>
      </c>
      <c r="CJ164" s="1" t="n">
        <v>27</v>
      </c>
      <c r="CK164" s="1" t="n">
        <v>44</v>
      </c>
      <c r="CL164" s="1" t="n">
        <v>17</v>
      </c>
      <c r="CM164" s="1" t="n">
        <v>32.21</v>
      </c>
      <c r="CN164" s="1" t="n">
        <v>4.35</v>
      </c>
      <c r="CO164" s="1" t="n">
        <v>63.94</v>
      </c>
      <c r="CP164" s="1" t="n">
        <v>66.49</v>
      </c>
      <c r="CQ164" s="1" t="n">
        <v>2.54</v>
      </c>
      <c r="CR164" s="1" t="n">
        <v>64.82</v>
      </c>
      <c r="CS164" s="1" t="n">
        <v>0.57</v>
      </c>
      <c r="CT164" s="1" t="n">
        <v>638</v>
      </c>
      <c r="CU164" s="1" t="n">
        <v>1045</v>
      </c>
      <c r="CV164" s="1" t="n">
        <v>407</v>
      </c>
      <c r="CW164" s="1" t="n">
        <v>769.81</v>
      </c>
      <c r="CX164" s="1" t="n">
        <v>107.91</v>
      </c>
      <c r="CY164" s="1" t="n">
        <v>99</v>
      </c>
      <c r="CZ164" s="1" t="n">
        <v>170</v>
      </c>
      <c r="DA164" s="1" t="n">
        <v>71</v>
      </c>
      <c r="DB164" s="1" t="n">
        <v>121.1</v>
      </c>
      <c r="DC164" s="1" t="n">
        <v>18.38</v>
      </c>
      <c r="DD164" s="1" t="n">
        <v>117</v>
      </c>
      <c r="DE164" s="1" t="n">
        <v>183</v>
      </c>
      <c r="DF164" s="1" t="n">
        <v>66</v>
      </c>
      <c r="DG164" s="1" t="n">
        <v>139.86</v>
      </c>
      <c r="DH164" s="1" t="n">
        <v>17.27</v>
      </c>
      <c r="DI164" s="1" t="n">
        <v>577</v>
      </c>
      <c r="DJ164" s="1" t="n">
        <v>958</v>
      </c>
      <c r="DK164" s="1" t="n">
        <v>381</v>
      </c>
      <c r="DL164" s="1" t="n">
        <v>699.47</v>
      </c>
      <c r="DM164" s="1" t="n">
        <v>101.57</v>
      </c>
    </row>
    <row r="165" customFormat="false" ht="13.8" hidden="false" customHeight="false" outlineLevel="0" collapsed="false">
      <c r="A165" s="1" t="s">
        <v>481</v>
      </c>
      <c r="B165" s="1" t="n">
        <v>162</v>
      </c>
      <c r="C165" s="1" t="n">
        <v>2015</v>
      </c>
      <c r="D165" s="1" t="s">
        <v>482</v>
      </c>
      <c r="E165" s="1" t="n">
        <v>37.1524</v>
      </c>
      <c r="F165" s="1" t="n">
        <v>-122.21258</v>
      </c>
      <c r="G165" s="1" t="s">
        <v>160</v>
      </c>
      <c r="H165" s="2" t="s">
        <v>177</v>
      </c>
      <c r="I165" s="1" t="n">
        <v>467.8598</v>
      </c>
      <c r="J165" s="1" t="n">
        <v>1.03955</v>
      </c>
      <c r="K165" s="1" t="n">
        <v>1.01958</v>
      </c>
      <c r="L165" s="1" t="n">
        <v>15.95814</v>
      </c>
      <c r="M165" s="1" t="n">
        <v>16.97772</v>
      </c>
      <c r="N165" s="1" t="n">
        <v>35</v>
      </c>
      <c r="O165" s="10" t="n">
        <v>0.0414910179868426</v>
      </c>
      <c r="P165" s="1" t="n">
        <v>-0.0559</v>
      </c>
      <c r="Q165" s="1" t="n">
        <v>-0.0471</v>
      </c>
      <c r="R165" s="11" t="n">
        <v>0.039449527512644</v>
      </c>
      <c r="S165" s="11" t="n">
        <v>0.193538611958945</v>
      </c>
      <c r="T165" s="11" t="n">
        <v>0.183124137039807</v>
      </c>
      <c r="U165" s="11" t="n">
        <v>0.204386610187663</v>
      </c>
      <c r="V165" s="1" t="n">
        <v>3</v>
      </c>
      <c r="W165" s="1" t="n">
        <v>13.46</v>
      </c>
      <c r="X165" s="1" t="n">
        <v>13.46</v>
      </c>
      <c r="Y165" s="1" t="n">
        <v>0</v>
      </c>
      <c r="Z165" s="1" t="n">
        <v>13.46</v>
      </c>
      <c r="AA165" s="1" t="n">
        <v>0</v>
      </c>
      <c r="AB165" s="1" t="n">
        <v>10.02</v>
      </c>
      <c r="AC165" s="1" t="n">
        <v>10.02</v>
      </c>
      <c r="AD165" s="1" t="n">
        <v>0</v>
      </c>
      <c r="AE165" s="1" t="n">
        <v>10.02</v>
      </c>
      <c r="AF165" s="1" t="n">
        <v>0</v>
      </c>
      <c r="AG165" s="1" t="n">
        <v>49.34</v>
      </c>
      <c r="AH165" s="1" t="n">
        <v>49.34</v>
      </c>
      <c r="AI165" s="1" t="n">
        <v>0</v>
      </c>
      <c r="AJ165" s="1" t="n">
        <v>49.34</v>
      </c>
      <c r="AK165" s="1" t="n">
        <v>0</v>
      </c>
      <c r="AL165" s="1" t="n">
        <v>355.97</v>
      </c>
      <c r="AM165" s="1" t="n">
        <v>355.97</v>
      </c>
      <c r="AN165" s="1" t="n">
        <v>0</v>
      </c>
      <c r="AO165" s="1" t="n">
        <v>355.97</v>
      </c>
      <c r="AP165" s="1" t="n">
        <v>0</v>
      </c>
      <c r="AQ165" s="1" t="n">
        <v>24</v>
      </c>
      <c r="AR165" s="1" t="n">
        <v>24</v>
      </c>
      <c r="AS165" s="1" t="n">
        <v>0</v>
      </c>
      <c r="AT165" s="1" t="n">
        <v>24</v>
      </c>
      <c r="AU165" s="1" t="n">
        <v>0</v>
      </c>
      <c r="AV165" s="1" t="n">
        <v>3.7</v>
      </c>
      <c r="AW165" s="1" t="n">
        <v>3.7</v>
      </c>
      <c r="AX165" s="1" t="n">
        <v>0</v>
      </c>
      <c r="AY165" s="1" t="n">
        <v>3.7</v>
      </c>
      <c r="AZ165" s="1" t="n">
        <v>0</v>
      </c>
      <c r="BA165" s="1" t="n">
        <v>20.3</v>
      </c>
      <c r="BB165" s="1" t="n">
        <v>20.3</v>
      </c>
      <c r="BC165" s="1" t="n">
        <v>0</v>
      </c>
      <c r="BD165" s="1" t="n">
        <v>20.3</v>
      </c>
      <c r="BE165" s="1" t="n">
        <v>0</v>
      </c>
      <c r="BF165" s="1" t="n">
        <v>9.52</v>
      </c>
      <c r="BG165" s="1" t="n">
        <v>9.52</v>
      </c>
      <c r="BH165" s="1" t="n">
        <v>0</v>
      </c>
      <c r="BI165" s="1" t="n">
        <v>9.52</v>
      </c>
      <c r="BJ165" s="1" t="n">
        <v>0</v>
      </c>
      <c r="BK165" s="1" t="n">
        <v>17.43</v>
      </c>
      <c r="BL165" s="1" t="n">
        <v>17.43</v>
      </c>
      <c r="BM165" s="1" t="n">
        <v>0</v>
      </c>
      <c r="BN165" s="1" t="n">
        <v>17.43</v>
      </c>
      <c r="BO165" s="1" t="n">
        <v>0</v>
      </c>
      <c r="BP165" s="1" t="n">
        <v>18.1</v>
      </c>
      <c r="BQ165" s="1" t="n">
        <v>18.1</v>
      </c>
      <c r="BR165" s="1" t="n">
        <v>0</v>
      </c>
      <c r="BS165" s="1" t="n">
        <v>18.1</v>
      </c>
      <c r="BT165" s="1" t="n">
        <v>0</v>
      </c>
      <c r="BU165" s="1" t="n">
        <v>9.52</v>
      </c>
      <c r="BV165" s="1" t="n">
        <v>9.52</v>
      </c>
      <c r="BW165" s="1" t="n">
        <v>0</v>
      </c>
      <c r="BX165" s="1" t="n">
        <v>9.52</v>
      </c>
      <c r="BY165" s="1" t="n">
        <v>0</v>
      </c>
      <c r="BZ165" s="1" t="n">
        <v>952</v>
      </c>
      <c r="CA165" s="1" t="n">
        <v>952</v>
      </c>
      <c r="CB165" s="1" t="n">
        <v>0</v>
      </c>
      <c r="CC165" s="1" t="n">
        <v>952</v>
      </c>
      <c r="CD165" s="1" t="n">
        <v>0</v>
      </c>
      <c r="CE165" s="1" t="n">
        <v>195</v>
      </c>
      <c r="CF165" s="1" t="n">
        <v>195</v>
      </c>
      <c r="CG165" s="1" t="n">
        <v>0</v>
      </c>
      <c r="CH165" s="1" t="n">
        <v>195</v>
      </c>
      <c r="CI165" s="1" t="n">
        <v>0</v>
      </c>
      <c r="CJ165" s="1" t="n">
        <v>3</v>
      </c>
      <c r="CK165" s="1" t="n">
        <v>3</v>
      </c>
      <c r="CL165" s="1" t="n">
        <v>0</v>
      </c>
      <c r="CM165" s="1" t="n">
        <v>3</v>
      </c>
      <c r="CN165" s="1" t="n">
        <v>0</v>
      </c>
      <c r="CO165" s="1" t="n">
        <v>92.18</v>
      </c>
      <c r="CP165" s="1" t="n">
        <v>92.18</v>
      </c>
      <c r="CQ165" s="1" t="n">
        <v>0</v>
      </c>
      <c r="CR165" s="1" t="n">
        <v>92.18</v>
      </c>
      <c r="CS165" s="1" t="n">
        <v>0</v>
      </c>
      <c r="CT165" s="1" t="n">
        <v>507</v>
      </c>
      <c r="CU165" s="1" t="n">
        <v>507</v>
      </c>
      <c r="CV165" s="1" t="n">
        <v>0</v>
      </c>
      <c r="CW165" s="1" t="n">
        <v>507</v>
      </c>
      <c r="CX165" s="1" t="n">
        <v>0</v>
      </c>
      <c r="CY165" s="1" t="n">
        <v>13</v>
      </c>
      <c r="CZ165" s="1" t="n">
        <v>13</v>
      </c>
      <c r="DA165" s="1" t="n">
        <v>0</v>
      </c>
      <c r="DB165" s="1" t="n">
        <v>13</v>
      </c>
      <c r="DC165" s="1" t="n">
        <v>0</v>
      </c>
      <c r="DD165" s="1" t="n">
        <v>19</v>
      </c>
      <c r="DE165" s="1" t="n">
        <v>19</v>
      </c>
      <c r="DF165" s="1" t="n">
        <v>0</v>
      </c>
      <c r="DG165" s="1" t="n">
        <v>19</v>
      </c>
      <c r="DH165" s="1" t="n">
        <v>0</v>
      </c>
      <c r="DI165" s="1" t="n">
        <v>507</v>
      </c>
      <c r="DJ165" s="1" t="n">
        <v>507</v>
      </c>
      <c r="DK165" s="1" t="n">
        <v>0</v>
      </c>
      <c r="DL165" s="1" t="n">
        <v>507</v>
      </c>
      <c r="DM165" s="1" t="n">
        <v>0</v>
      </c>
    </row>
    <row r="166" customFormat="false" ht="13.8" hidden="false" customHeight="false" outlineLevel="0" collapsed="false">
      <c r="A166" s="1" t="s">
        <v>483</v>
      </c>
      <c r="B166" s="1" t="n">
        <v>163</v>
      </c>
      <c r="C166" s="1" t="n">
        <v>2014</v>
      </c>
      <c r="D166" s="1" t="s">
        <v>484</v>
      </c>
      <c r="E166" s="1" t="n">
        <v>49.08306</v>
      </c>
      <c r="F166" s="1" t="n">
        <v>-122.85</v>
      </c>
      <c r="G166" s="1" t="s">
        <v>121</v>
      </c>
      <c r="H166" s="2" t="s">
        <v>122</v>
      </c>
      <c r="I166" s="1" t="n">
        <v>0</v>
      </c>
      <c r="J166" s="1" t="n">
        <v>119.25951</v>
      </c>
      <c r="K166" s="1" t="n">
        <v>10.9206</v>
      </c>
      <c r="L166" s="1" t="n">
        <v>0</v>
      </c>
      <c r="M166" s="1" t="n">
        <v>10.9206</v>
      </c>
      <c r="N166" s="1" t="n">
        <v>36</v>
      </c>
      <c r="O166" s="10" t="n">
        <v>0.0490543953227919</v>
      </c>
      <c r="P166" s="1" t="n">
        <v>-0.053</v>
      </c>
      <c r="Q166" s="1" t="n">
        <v>-0.0455</v>
      </c>
      <c r="R166" s="11" t="n">
        <v>0.0467496573717279</v>
      </c>
      <c r="S166" s="11" t="n">
        <v>0.0440986923285026</v>
      </c>
      <c r="T166" s="11" t="n">
        <v>0.0378036062193452</v>
      </c>
      <c r="U166" s="11" t="n">
        <v>0.0503950308923096</v>
      </c>
      <c r="V166" s="1" t="n">
        <v>3</v>
      </c>
      <c r="W166" s="1" t="n">
        <v>10.05</v>
      </c>
      <c r="X166" s="1" t="n">
        <v>10.52</v>
      </c>
      <c r="Y166" s="1" t="n">
        <v>0.47</v>
      </c>
      <c r="Z166" s="1" t="n">
        <v>10.28</v>
      </c>
      <c r="AA166" s="1" t="n">
        <v>0.11</v>
      </c>
      <c r="AB166" s="1" t="n">
        <v>7.35</v>
      </c>
      <c r="AC166" s="1" t="n">
        <v>8.49</v>
      </c>
      <c r="AD166" s="1" t="n">
        <v>1.14</v>
      </c>
      <c r="AE166" s="1" t="n">
        <v>8.03</v>
      </c>
      <c r="AF166" s="1" t="n">
        <v>0.32</v>
      </c>
      <c r="AG166" s="1" t="n">
        <v>32.53</v>
      </c>
      <c r="AH166" s="1" t="n">
        <v>36.29</v>
      </c>
      <c r="AI166" s="1" t="n">
        <v>3.76</v>
      </c>
      <c r="AJ166" s="1" t="n">
        <v>34.84</v>
      </c>
      <c r="AK166" s="1" t="n">
        <v>0.99</v>
      </c>
      <c r="AL166" s="1" t="n">
        <v>520.92</v>
      </c>
      <c r="AM166" s="1" t="n">
        <v>567.32</v>
      </c>
      <c r="AN166" s="1" t="n">
        <v>46.4</v>
      </c>
      <c r="AO166" s="1" t="n">
        <v>548.47</v>
      </c>
      <c r="AP166" s="1" t="n">
        <v>9.75</v>
      </c>
      <c r="AQ166" s="1" t="n">
        <v>20.6</v>
      </c>
      <c r="AR166" s="1" t="n">
        <v>21.6</v>
      </c>
      <c r="AS166" s="1" t="n">
        <v>1</v>
      </c>
      <c r="AT166" s="1" t="n">
        <v>21.22</v>
      </c>
      <c r="AU166" s="1" t="n">
        <v>0.21</v>
      </c>
      <c r="AV166" s="1" t="n">
        <v>-2.3</v>
      </c>
      <c r="AW166" s="1" t="n">
        <v>-1</v>
      </c>
      <c r="AX166" s="1" t="n">
        <v>1.3</v>
      </c>
      <c r="AY166" s="1" t="n">
        <v>-1.83</v>
      </c>
      <c r="AZ166" s="1" t="n">
        <v>0.27</v>
      </c>
      <c r="BA166" s="1" t="n">
        <v>21.7</v>
      </c>
      <c r="BB166" s="1" t="n">
        <v>23.6</v>
      </c>
      <c r="BC166" s="1" t="n">
        <v>1.9</v>
      </c>
      <c r="BD166" s="1" t="n">
        <v>23.05</v>
      </c>
      <c r="BE166" s="1" t="n">
        <v>0.4</v>
      </c>
      <c r="BF166" s="1" t="n">
        <v>3.85</v>
      </c>
      <c r="BG166" s="1" t="n">
        <v>4.75</v>
      </c>
      <c r="BH166" s="1" t="n">
        <v>0.9</v>
      </c>
      <c r="BI166" s="1" t="n">
        <v>4.24</v>
      </c>
      <c r="BJ166" s="1" t="n">
        <v>0.18</v>
      </c>
      <c r="BK166" s="1" t="n">
        <v>16.63</v>
      </c>
      <c r="BL166" s="1" t="n">
        <v>17.47</v>
      </c>
      <c r="BM166" s="1" t="n">
        <v>0.83</v>
      </c>
      <c r="BN166" s="1" t="n">
        <v>17.01</v>
      </c>
      <c r="BO166" s="1" t="n">
        <v>0.16</v>
      </c>
      <c r="BP166" s="1" t="n">
        <v>16.68</v>
      </c>
      <c r="BQ166" s="1" t="n">
        <v>17.63</v>
      </c>
      <c r="BR166" s="1" t="n">
        <v>0.95</v>
      </c>
      <c r="BS166" s="1" t="n">
        <v>17.11</v>
      </c>
      <c r="BT166" s="1" t="n">
        <v>0.17</v>
      </c>
      <c r="BU166" s="1" t="n">
        <v>3.43</v>
      </c>
      <c r="BV166" s="1" t="n">
        <v>4.23</v>
      </c>
      <c r="BW166" s="1" t="n">
        <v>0.8</v>
      </c>
      <c r="BX166" s="1" t="n">
        <v>3.78</v>
      </c>
      <c r="BY166" s="1" t="n">
        <v>0.17</v>
      </c>
      <c r="BZ166" s="1" t="n">
        <v>1390</v>
      </c>
      <c r="CA166" s="1" t="n">
        <v>1897</v>
      </c>
      <c r="CB166" s="1" t="n">
        <v>507</v>
      </c>
      <c r="CC166" s="1" t="n">
        <v>1662.54</v>
      </c>
      <c r="CD166" s="1" t="n">
        <v>118.71</v>
      </c>
      <c r="CE166" s="1" t="n">
        <v>219</v>
      </c>
      <c r="CF166" s="1" t="n">
        <v>300</v>
      </c>
      <c r="CG166" s="1" t="n">
        <v>81</v>
      </c>
      <c r="CH166" s="1" t="n">
        <v>259.93</v>
      </c>
      <c r="CI166" s="1" t="n">
        <v>18.84</v>
      </c>
      <c r="CJ166" s="1" t="n">
        <v>46</v>
      </c>
      <c r="CK166" s="1" t="n">
        <v>61</v>
      </c>
      <c r="CL166" s="1" t="n">
        <v>15</v>
      </c>
      <c r="CM166" s="1" t="n">
        <v>55.18</v>
      </c>
      <c r="CN166" s="1" t="n">
        <v>3.45</v>
      </c>
      <c r="CO166" s="1" t="n">
        <v>47.66</v>
      </c>
      <c r="CP166" s="1" t="n">
        <v>49.95</v>
      </c>
      <c r="CQ166" s="1" t="n">
        <v>2.28</v>
      </c>
      <c r="CR166" s="1" t="n">
        <v>48.73</v>
      </c>
      <c r="CS166" s="1" t="n">
        <v>0.48</v>
      </c>
      <c r="CT166" s="1" t="n">
        <v>592</v>
      </c>
      <c r="CU166" s="1" t="n">
        <v>798</v>
      </c>
      <c r="CV166" s="1" t="n">
        <v>206</v>
      </c>
      <c r="CW166" s="1" t="n">
        <v>697.51</v>
      </c>
      <c r="CX166" s="1" t="n">
        <v>47.99</v>
      </c>
      <c r="CY166" s="1" t="n">
        <v>157</v>
      </c>
      <c r="CZ166" s="1" t="n">
        <v>209</v>
      </c>
      <c r="DA166" s="1" t="n">
        <v>52</v>
      </c>
      <c r="DB166" s="1" t="n">
        <v>187.01</v>
      </c>
      <c r="DC166" s="1" t="n">
        <v>12.03</v>
      </c>
      <c r="DD166" s="1" t="n">
        <v>165</v>
      </c>
      <c r="DE166" s="1" t="n">
        <v>220</v>
      </c>
      <c r="DF166" s="1" t="n">
        <v>55</v>
      </c>
      <c r="DG166" s="1" t="n">
        <v>195.88</v>
      </c>
      <c r="DH166" s="1" t="n">
        <v>12.63</v>
      </c>
      <c r="DI166" s="1" t="n">
        <v>508</v>
      </c>
      <c r="DJ166" s="1" t="n">
        <v>677</v>
      </c>
      <c r="DK166" s="1" t="n">
        <v>169</v>
      </c>
      <c r="DL166" s="1" t="n">
        <v>594.64</v>
      </c>
      <c r="DM166" s="1" t="n">
        <v>39.43</v>
      </c>
    </row>
    <row r="167" customFormat="false" ht="13.8" hidden="false" customHeight="false" outlineLevel="0" collapsed="false">
      <c r="A167" s="1" t="s">
        <v>485</v>
      </c>
      <c r="B167" s="1" t="n">
        <v>164</v>
      </c>
      <c r="C167" s="1" t="n">
        <v>1998</v>
      </c>
      <c r="D167" s="1" t="s">
        <v>486</v>
      </c>
      <c r="E167" s="1" t="n">
        <v>49.30194</v>
      </c>
      <c r="F167" s="1" t="n">
        <v>-123.02444</v>
      </c>
      <c r="G167" s="1" t="s">
        <v>157</v>
      </c>
      <c r="H167" s="2" t="s">
        <v>122</v>
      </c>
      <c r="I167" s="1" t="n">
        <v>0</v>
      </c>
      <c r="J167" s="1" t="n">
        <v>176.58821</v>
      </c>
      <c r="K167" s="1" t="n">
        <v>13.28865</v>
      </c>
      <c r="L167" s="1" t="n">
        <v>0</v>
      </c>
      <c r="M167" s="1" t="n">
        <v>13.28865</v>
      </c>
      <c r="N167" s="1" t="n">
        <v>44</v>
      </c>
      <c r="O167" s="10" t="n">
        <v>0.049218108218411</v>
      </c>
      <c r="P167" s="1" t="n">
        <v>-0.0227</v>
      </c>
      <c r="Q167" s="1" t="n">
        <v>-0.0158</v>
      </c>
      <c r="R167" s="11" t="n">
        <v>0.0482892502918537</v>
      </c>
      <c r="S167" s="11" t="n">
        <v>0.0129835503003046</v>
      </c>
      <c r="T167" s="11" t="n">
        <v>0.00775440791776208</v>
      </c>
      <c r="U167" s="11" t="n">
        <v>0.0184773332174431</v>
      </c>
      <c r="V167" s="1" t="n">
        <v>2</v>
      </c>
      <c r="W167" s="1" t="n">
        <v>2.81</v>
      </c>
      <c r="X167" s="1" t="n">
        <v>9.69</v>
      </c>
      <c r="Y167" s="1" t="n">
        <v>6.88</v>
      </c>
      <c r="Z167" s="1" t="n">
        <v>6.06</v>
      </c>
      <c r="AA167" s="1" t="n">
        <v>1.59</v>
      </c>
      <c r="AB167" s="1" t="n">
        <v>5.28</v>
      </c>
      <c r="AC167" s="1" t="n">
        <v>7.74</v>
      </c>
      <c r="AD167" s="1" t="n">
        <v>2.46</v>
      </c>
      <c r="AE167" s="1" t="n">
        <v>6.93</v>
      </c>
      <c r="AF167" s="1" t="n">
        <v>0.53</v>
      </c>
      <c r="AG167" s="1" t="n">
        <v>25.48</v>
      </c>
      <c r="AH167" s="1" t="n">
        <v>33.59</v>
      </c>
      <c r="AI167" s="1" t="n">
        <v>8.11</v>
      </c>
      <c r="AJ167" s="1" t="n">
        <v>30.59</v>
      </c>
      <c r="AK167" s="1" t="n">
        <v>1.73</v>
      </c>
      <c r="AL167" s="1" t="n">
        <v>537.91</v>
      </c>
      <c r="AM167" s="1" t="n">
        <v>616.4</v>
      </c>
      <c r="AN167" s="1" t="n">
        <v>78.49</v>
      </c>
      <c r="AO167" s="1" t="n">
        <v>570.78</v>
      </c>
      <c r="AP167" s="1" t="n">
        <v>11.14</v>
      </c>
      <c r="AQ167" s="1" t="n">
        <v>14.4</v>
      </c>
      <c r="AR167" s="1" t="n">
        <v>20.7</v>
      </c>
      <c r="AS167" s="1" t="n">
        <v>6.3</v>
      </c>
      <c r="AT167" s="1" t="n">
        <v>17.25</v>
      </c>
      <c r="AU167" s="1" t="n">
        <v>1.45</v>
      </c>
      <c r="AV167" s="1" t="n">
        <v>-8.3</v>
      </c>
      <c r="AW167" s="1" t="n">
        <v>-1.3</v>
      </c>
      <c r="AX167" s="1" t="n">
        <v>7</v>
      </c>
      <c r="AY167" s="1" t="n">
        <v>-5.37</v>
      </c>
      <c r="AZ167" s="1" t="n">
        <v>1.31</v>
      </c>
      <c r="BA167" s="1" t="n">
        <v>20.7</v>
      </c>
      <c r="BB167" s="1" t="n">
        <v>24.1</v>
      </c>
      <c r="BC167" s="1" t="n">
        <v>3.4</v>
      </c>
      <c r="BD167" s="1" t="n">
        <v>22.62</v>
      </c>
      <c r="BE167" s="1" t="n">
        <v>0.59</v>
      </c>
      <c r="BF167" s="1" t="n">
        <v>-3.05</v>
      </c>
      <c r="BG167" s="1" t="n">
        <v>4.18</v>
      </c>
      <c r="BH167" s="1" t="n">
        <v>7.23</v>
      </c>
      <c r="BI167" s="1" t="n">
        <v>0.19</v>
      </c>
      <c r="BJ167" s="1" t="n">
        <v>1.45</v>
      </c>
      <c r="BK167" s="1" t="n">
        <v>10.85</v>
      </c>
      <c r="BL167" s="1" t="n">
        <v>16.73</v>
      </c>
      <c r="BM167" s="1" t="n">
        <v>5.88</v>
      </c>
      <c r="BN167" s="1" t="n">
        <v>13.5</v>
      </c>
      <c r="BO167" s="1" t="n">
        <v>1.31</v>
      </c>
      <c r="BP167" s="1" t="n">
        <v>10.85</v>
      </c>
      <c r="BQ167" s="1" t="n">
        <v>16.8</v>
      </c>
      <c r="BR167" s="1" t="n">
        <v>5.95</v>
      </c>
      <c r="BS167" s="1" t="n">
        <v>13.5</v>
      </c>
      <c r="BT167" s="1" t="n">
        <v>1.31</v>
      </c>
      <c r="BU167" s="1" t="n">
        <v>-3.52</v>
      </c>
      <c r="BV167" s="1" t="n">
        <v>3.8</v>
      </c>
      <c r="BW167" s="1" t="n">
        <v>7.32</v>
      </c>
      <c r="BX167" s="1" t="n">
        <v>-0.26</v>
      </c>
      <c r="BY167" s="1" t="n">
        <v>1.42</v>
      </c>
      <c r="BZ167" s="1" t="n">
        <v>1691</v>
      </c>
      <c r="CA167" s="1" t="n">
        <v>3452</v>
      </c>
      <c r="CB167" s="1" t="n">
        <v>1761</v>
      </c>
      <c r="CC167" s="1" t="n">
        <v>2252.12</v>
      </c>
      <c r="CD167" s="1" t="n">
        <v>468.49</v>
      </c>
      <c r="CE167" s="1" t="n">
        <v>252</v>
      </c>
      <c r="CF167" s="1" t="n">
        <v>618</v>
      </c>
      <c r="CG167" s="1" t="n">
        <v>366</v>
      </c>
      <c r="CH167" s="1" t="n">
        <v>373.78</v>
      </c>
      <c r="CI167" s="1" t="n">
        <v>96.26</v>
      </c>
      <c r="CJ167" s="1" t="n">
        <v>60</v>
      </c>
      <c r="CK167" s="1" t="n">
        <v>85</v>
      </c>
      <c r="CL167" s="1" t="n">
        <v>25</v>
      </c>
      <c r="CM167" s="1" t="n">
        <v>66.45</v>
      </c>
      <c r="CN167" s="1" t="n">
        <v>6.95</v>
      </c>
      <c r="CO167" s="1" t="n">
        <v>46.05</v>
      </c>
      <c r="CP167" s="1" t="n">
        <v>59.02</v>
      </c>
      <c r="CQ167" s="1" t="n">
        <v>12.97</v>
      </c>
      <c r="CR167" s="1" t="n">
        <v>53.39</v>
      </c>
      <c r="CS167" s="1" t="n">
        <v>3.22</v>
      </c>
      <c r="CT167" s="1" t="n">
        <v>696</v>
      </c>
      <c r="CU167" s="1" t="n">
        <v>1526</v>
      </c>
      <c r="CV167" s="1" t="n">
        <v>830</v>
      </c>
      <c r="CW167" s="1" t="n">
        <v>973.45</v>
      </c>
      <c r="CX167" s="1" t="n">
        <v>219.69</v>
      </c>
      <c r="CY167" s="1" t="n">
        <v>198</v>
      </c>
      <c r="CZ167" s="1" t="n">
        <v>297</v>
      </c>
      <c r="DA167" s="1" t="n">
        <v>99</v>
      </c>
      <c r="DB167" s="1" t="n">
        <v>225.33</v>
      </c>
      <c r="DC167" s="1" t="n">
        <v>26.63</v>
      </c>
      <c r="DD167" s="1" t="n">
        <v>198</v>
      </c>
      <c r="DE167" s="1" t="n">
        <v>297</v>
      </c>
      <c r="DF167" s="1" t="n">
        <v>99</v>
      </c>
      <c r="DG167" s="1" t="n">
        <v>225.49</v>
      </c>
      <c r="DH167" s="1" t="n">
        <v>26.73</v>
      </c>
      <c r="DI167" s="1" t="n">
        <v>602</v>
      </c>
      <c r="DJ167" s="1" t="n">
        <v>1238</v>
      </c>
      <c r="DK167" s="1" t="n">
        <v>636</v>
      </c>
      <c r="DL167" s="1" t="n">
        <v>811.37</v>
      </c>
      <c r="DM167" s="1" t="n">
        <v>169.43</v>
      </c>
    </row>
    <row r="168" customFormat="false" ht="13.8" hidden="false" customHeight="false" outlineLevel="0" collapsed="false">
      <c r="A168" s="1" t="s">
        <v>487</v>
      </c>
      <c r="B168" s="1" t="n">
        <v>165</v>
      </c>
      <c r="C168" s="1" t="n">
        <v>2008</v>
      </c>
      <c r="D168" s="1" t="s">
        <v>488</v>
      </c>
      <c r="E168" s="1" t="n">
        <v>62.53903</v>
      </c>
      <c r="F168" s="1" t="n">
        <v>-153.59473</v>
      </c>
      <c r="G168" s="1" t="s">
        <v>121</v>
      </c>
      <c r="H168" s="2" t="s">
        <v>125</v>
      </c>
      <c r="I168" s="1" t="n">
        <v>322.53085</v>
      </c>
      <c r="J168" s="1" t="n">
        <v>84.85359</v>
      </c>
      <c r="K168" s="1" t="n">
        <v>9.2116</v>
      </c>
      <c r="L168" s="1" t="n">
        <v>909.35217</v>
      </c>
      <c r="M168" s="1" t="n">
        <v>918.56377</v>
      </c>
      <c r="N168" s="1" t="n">
        <v>29</v>
      </c>
      <c r="O168" s="10" t="n">
        <v>0.037913555186328</v>
      </c>
      <c r="P168" s="1" t="n">
        <v>-0.0634</v>
      </c>
      <c r="Q168" s="1" t="n">
        <v>-0.0532</v>
      </c>
      <c r="R168" s="11" t="n">
        <v>0.0358279506290055</v>
      </c>
      <c r="S168" s="11" t="n">
        <v>0.267286352307665</v>
      </c>
      <c r="T168" s="11" t="n">
        <v>0.258845269630808</v>
      </c>
      <c r="U168" s="11" t="n">
        <v>0.276201739057955</v>
      </c>
      <c r="V168" s="1" t="n">
        <v>3</v>
      </c>
      <c r="W168" s="1" t="n">
        <v>-2.05</v>
      </c>
      <c r="X168" s="1" t="n">
        <v>-1.18</v>
      </c>
      <c r="Y168" s="1" t="n">
        <v>0.87</v>
      </c>
      <c r="Z168" s="1" t="n">
        <v>-1.65</v>
      </c>
      <c r="AA168" s="1" t="n">
        <v>0.19</v>
      </c>
      <c r="AB168" s="1" t="n">
        <v>7.07</v>
      </c>
      <c r="AC168" s="1" t="n">
        <v>11.88</v>
      </c>
      <c r="AD168" s="1" t="n">
        <v>4.8</v>
      </c>
      <c r="AE168" s="1" t="n">
        <v>10.44</v>
      </c>
      <c r="AF168" s="1" t="n">
        <v>1.09</v>
      </c>
      <c r="AG168" s="1" t="n">
        <v>24.96</v>
      </c>
      <c r="AH168" s="1" t="n">
        <v>31.04</v>
      </c>
      <c r="AI168" s="1" t="n">
        <v>6.08</v>
      </c>
      <c r="AJ168" s="1" t="n">
        <v>28.94</v>
      </c>
      <c r="AK168" s="1" t="n">
        <v>1.75</v>
      </c>
      <c r="AL168" s="1" t="n">
        <v>719.49</v>
      </c>
      <c r="AM168" s="1" t="n">
        <v>1214.56</v>
      </c>
      <c r="AN168" s="1" t="n">
        <v>495.07</v>
      </c>
      <c r="AO168" s="1" t="n">
        <v>963.73</v>
      </c>
      <c r="AP168" s="1" t="n">
        <v>120.22</v>
      </c>
      <c r="AQ168" s="1" t="n">
        <v>12.7</v>
      </c>
      <c r="AR168" s="1" t="n">
        <v>19.3</v>
      </c>
      <c r="AS168" s="1" t="n">
        <v>6.6</v>
      </c>
      <c r="AT168" s="1" t="n">
        <v>16.67</v>
      </c>
      <c r="AU168" s="1" t="n">
        <v>1.62</v>
      </c>
      <c r="AV168" s="1" t="n">
        <v>-25.1</v>
      </c>
      <c r="AW168" s="1" t="n">
        <v>-13.3</v>
      </c>
      <c r="AX168" s="1" t="n">
        <v>11.8</v>
      </c>
      <c r="AY168" s="1" t="n">
        <v>-19.52</v>
      </c>
      <c r="AZ168" s="1" t="n">
        <v>2.78</v>
      </c>
      <c r="BA168" s="1" t="n">
        <v>26.1</v>
      </c>
      <c r="BB168" s="1" t="n">
        <v>44.4</v>
      </c>
      <c r="BC168" s="1" t="n">
        <v>18.3</v>
      </c>
      <c r="BD168" s="1" t="n">
        <v>36.19</v>
      </c>
      <c r="BE168" s="1" t="n">
        <v>4.36</v>
      </c>
      <c r="BF168" s="1" t="n">
        <v>7.98</v>
      </c>
      <c r="BG168" s="1" t="n">
        <v>13.07</v>
      </c>
      <c r="BH168" s="1" t="n">
        <v>5.08</v>
      </c>
      <c r="BI168" s="1" t="n">
        <v>10.81</v>
      </c>
      <c r="BJ168" s="1" t="n">
        <v>1.26</v>
      </c>
      <c r="BK168" s="1" t="n">
        <v>-13.98</v>
      </c>
      <c r="BL168" s="1" t="n">
        <v>-2.53</v>
      </c>
      <c r="BM168" s="1" t="n">
        <v>11.45</v>
      </c>
      <c r="BN168" s="1" t="n">
        <v>-9.88</v>
      </c>
      <c r="BO168" s="1" t="n">
        <v>3.15</v>
      </c>
      <c r="BP168" s="1" t="n">
        <v>7.98</v>
      </c>
      <c r="BQ168" s="1" t="n">
        <v>13.07</v>
      </c>
      <c r="BR168" s="1" t="n">
        <v>5.08</v>
      </c>
      <c r="BS168" s="1" t="n">
        <v>10.81</v>
      </c>
      <c r="BT168" s="1" t="n">
        <v>1.26</v>
      </c>
      <c r="BU168" s="1" t="n">
        <v>-15.97</v>
      </c>
      <c r="BV168" s="1" t="n">
        <v>-8.63</v>
      </c>
      <c r="BW168" s="1" t="n">
        <v>7.33</v>
      </c>
      <c r="BX168" s="1" t="n">
        <v>-11.9</v>
      </c>
      <c r="BY168" s="1" t="n">
        <v>1.79</v>
      </c>
      <c r="BZ168" s="1" t="n">
        <v>409</v>
      </c>
      <c r="CA168" s="1" t="n">
        <v>524</v>
      </c>
      <c r="CB168" s="1" t="n">
        <v>115</v>
      </c>
      <c r="CC168" s="1" t="n">
        <v>450.24</v>
      </c>
      <c r="CD168" s="1" t="n">
        <v>28.54</v>
      </c>
      <c r="CE168" s="1" t="n">
        <v>86</v>
      </c>
      <c r="CF168" s="1" t="n">
        <v>96</v>
      </c>
      <c r="CG168" s="1" t="n">
        <v>10</v>
      </c>
      <c r="CH168" s="1" t="n">
        <v>90.09</v>
      </c>
      <c r="CI168" s="1" t="n">
        <v>2.24</v>
      </c>
      <c r="CJ168" s="1" t="n">
        <v>13</v>
      </c>
      <c r="CK168" s="1" t="n">
        <v>23</v>
      </c>
      <c r="CL168" s="1" t="n">
        <v>10</v>
      </c>
      <c r="CM168" s="1" t="n">
        <v>16.59</v>
      </c>
      <c r="CN168" s="1" t="n">
        <v>2.43</v>
      </c>
      <c r="CO168" s="1" t="n">
        <v>60.9</v>
      </c>
      <c r="CP168" s="1" t="n">
        <v>76.2</v>
      </c>
      <c r="CQ168" s="1" t="n">
        <v>15.29</v>
      </c>
      <c r="CR168" s="1" t="n">
        <v>70.34</v>
      </c>
      <c r="CS168" s="1" t="n">
        <v>4.24</v>
      </c>
      <c r="CT168" s="1" t="n">
        <v>220</v>
      </c>
      <c r="CU168" s="1" t="n">
        <v>255</v>
      </c>
      <c r="CV168" s="1" t="n">
        <v>35</v>
      </c>
      <c r="CW168" s="1" t="n">
        <v>234.95</v>
      </c>
      <c r="CX168" s="1" t="n">
        <v>7.84</v>
      </c>
      <c r="CY168" s="1" t="n">
        <v>45</v>
      </c>
      <c r="CZ168" s="1" t="n">
        <v>74</v>
      </c>
      <c r="DA168" s="1" t="n">
        <v>29</v>
      </c>
      <c r="DB168" s="1" t="n">
        <v>55.06</v>
      </c>
      <c r="DC168" s="1" t="n">
        <v>7.71</v>
      </c>
      <c r="DD168" s="1" t="n">
        <v>220</v>
      </c>
      <c r="DE168" s="1" t="n">
        <v>255</v>
      </c>
      <c r="DF168" s="1" t="n">
        <v>35</v>
      </c>
      <c r="DG168" s="1" t="n">
        <v>234.95</v>
      </c>
      <c r="DH168" s="1" t="n">
        <v>7.84</v>
      </c>
      <c r="DI168" s="1" t="n">
        <v>49</v>
      </c>
      <c r="DJ168" s="1" t="n">
        <v>81</v>
      </c>
      <c r="DK168" s="1" t="n">
        <v>32</v>
      </c>
      <c r="DL168" s="1" t="n">
        <v>57.94</v>
      </c>
      <c r="DM168" s="1" t="n">
        <v>8.04</v>
      </c>
    </row>
    <row r="169" customFormat="false" ht="13.8" hidden="false" customHeight="false" outlineLevel="0" collapsed="false">
      <c r="A169" s="1" t="s">
        <v>489</v>
      </c>
      <c r="B169" s="1" t="n">
        <v>166</v>
      </c>
      <c r="C169" s="1" t="n">
        <v>2015</v>
      </c>
      <c r="D169" s="1" t="s">
        <v>490</v>
      </c>
      <c r="E169" s="1" t="n">
        <v>40.89614</v>
      </c>
      <c r="F169" s="1" t="n">
        <v>-123.56515</v>
      </c>
      <c r="G169" s="1" t="s">
        <v>160</v>
      </c>
      <c r="H169" s="2" t="s">
        <v>177</v>
      </c>
      <c r="I169" s="1" t="n">
        <v>175.80205</v>
      </c>
      <c r="J169" s="1" t="n">
        <v>15.87769</v>
      </c>
      <c r="K169" s="1" t="n">
        <v>3.98468</v>
      </c>
      <c r="L169" s="1" t="n">
        <v>54.82528</v>
      </c>
      <c r="M169" s="1" t="n">
        <v>58.80996</v>
      </c>
      <c r="N169" s="1" t="n">
        <v>46</v>
      </c>
      <c r="O169" s="10" t="n">
        <v>0.0449312383665717</v>
      </c>
      <c r="P169" s="1" t="n">
        <v>-0.0401</v>
      </c>
      <c r="Q169" s="1" t="n">
        <v>-0.0311</v>
      </c>
      <c r="R169" s="11" t="n">
        <v>0.0433885308641975</v>
      </c>
      <c r="S169" s="11" t="n">
        <v>0.113307917632444</v>
      </c>
      <c r="T169" s="11" t="n">
        <v>0.10320046890515</v>
      </c>
      <c r="U169" s="11" t="n">
        <v>0.123324206065621</v>
      </c>
      <c r="V169" s="1" t="n">
        <v>3</v>
      </c>
      <c r="W169" s="1" t="n">
        <v>10.34</v>
      </c>
      <c r="X169" s="1" t="n">
        <v>13.45</v>
      </c>
      <c r="Y169" s="1" t="n">
        <v>3.12</v>
      </c>
      <c r="Z169" s="1" t="n">
        <v>11.53</v>
      </c>
      <c r="AA169" s="1" t="n">
        <v>0.99</v>
      </c>
      <c r="AB169" s="1" t="n">
        <v>12.48</v>
      </c>
      <c r="AC169" s="1" t="n">
        <v>14.72</v>
      </c>
      <c r="AD169" s="1" t="n">
        <v>2.25</v>
      </c>
      <c r="AE169" s="1" t="n">
        <v>13.61</v>
      </c>
      <c r="AF169" s="1" t="n">
        <v>0.7</v>
      </c>
      <c r="AG169" s="1" t="n">
        <v>46.06</v>
      </c>
      <c r="AH169" s="1" t="n">
        <v>47.71</v>
      </c>
      <c r="AI169" s="1" t="n">
        <v>1.65</v>
      </c>
      <c r="AJ169" s="1" t="n">
        <v>47.05</v>
      </c>
      <c r="AK169" s="1" t="n">
        <v>0.44</v>
      </c>
      <c r="AL169" s="1" t="n">
        <v>516.42</v>
      </c>
      <c r="AM169" s="1" t="n">
        <v>613.84</v>
      </c>
      <c r="AN169" s="1" t="n">
        <v>97.42</v>
      </c>
      <c r="AO169" s="1" t="n">
        <v>560.36</v>
      </c>
      <c r="AP169" s="1" t="n">
        <v>29.24</v>
      </c>
      <c r="AQ169" s="1" t="n">
        <v>23.2</v>
      </c>
      <c r="AR169" s="1" t="n">
        <v>28.8</v>
      </c>
      <c r="AS169" s="1" t="n">
        <v>5.6</v>
      </c>
      <c r="AT169" s="1" t="n">
        <v>25.73</v>
      </c>
      <c r="AU169" s="1" t="n">
        <v>1.7</v>
      </c>
      <c r="AV169" s="1" t="n">
        <v>-3.4</v>
      </c>
      <c r="AW169" s="1" t="n">
        <v>-3</v>
      </c>
      <c r="AX169" s="1" t="n">
        <v>0.4</v>
      </c>
      <c r="AY169" s="1" t="n">
        <v>-3.22</v>
      </c>
      <c r="AZ169" s="1" t="n">
        <v>0.11</v>
      </c>
      <c r="BA169" s="1" t="n">
        <v>26.3</v>
      </c>
      <c r="BB169" s="1" t="n">
        <v>31.9</v>
      </c>
      <c r="BC169" s="1" t="n">
        <v>5.6</v>
      </c>
      <c r="BD169" s="1" t="n">
        <v>28.95</v>
      </c>
      <c r="BE169" s="1" t="n">
        <v>1.73</v>
      </c>
      <c r="BF169" s="1" t="n">
        <v>5.65</v>
      </c>
      <c r="BG169" s="1" t="n">
        <v>7.2</v>
      </c>
      <c r="BH169" s="1" t="n">
        <v>1.55</v>
      </c>
      <c r="BI169" s="1" t="n">
        <v>6.32</v>
      </c>
      <c r="BJ169" s="1" t="n">
        <v>0.49</v>
      </c>
      <c r="BK169" s="1" t="n">
        <v>16.87</v>
      </c>
      <c r="BL169" s="1" t="n">
        <v>21.32</v>
      </c>
      <c r="BM169" s="1" t="n">
        <v>4.45</v>
      </c>
      <c r="BN169" s="1" t="n">
        <v>18.9</v>
      </c>
      <c r="BO169" s="1" t="n">
        <v>1.35</v>
      </c>
      <c r="BP169" s="1" t="n">
        <v>17.57</v>
      </c>
      <c r="BQ169" s="1" t="n">
        <v>21.65</v>
      </c>
      <c r="BR169" s="1" t="n">
        <v>4.08</v>
      </c>
      <c r="BS169" s="1" t="n">
        <v>19.41</v>
      </c>
      <c r="BT169" s="1" t="n">
        <v>1.24</v>
      </c>
      <c r="BU169" s="1" t="n">
        <v>5.23</v>
      </c>
      <c r="BV169" s="1" t="n">
        <v>6.62</v>
      </c>
      <c r="BW169" s="1" t="n">
        <v>1.38</v>
      </c>
      <c r="BX169" s="1" t="n">
        <v>5.85</v>
      </c>
      <c r="BY169" s="1" t="n">
        <v>0.44</v>
      </c>
      <c r="BZ169" s="1" t="n">
        <v>1137</v>
      </c>
      <c r="CA169" s="1" t="n">
        <v>1388</v>
      </c>
      <c r="CB169" s="1" t="n">
        <v>251</v>
      </c>
      <c r="CC169" s="1" t="n">
        <v>1279</v>
      </c>
      <c r="CD169" s="1" t="n">
        <v>74.97</v>
      </c>
      <c r="CE169" s="1" t="n">
        <v>203</v>
      </c>
      <c r="CF169" s="1" t="n">
        <v>246</v>
      </c>
      <c r="CG169" s="1" t="n">
        <v>43</v>
      </c>
      <c r="CH169" s="1" t="n">
        <v>228.36</v>
      </c>
      <c r="CI169" s="1" t="n">
        <v>12.98</v>
      </c>
      <c r="CJ169" s="1" t="n">
        <v>4</v>
      </c>
      <c r="CK169" s="1" t="n">
        <v>7</v>
      </c>
      <c r="CL169" s="1" t="n">
        <v>3</v>
      </c>
      <c r="CM169" s="1" t="n">
        <v>5.18</v>
      </c>
      <c r="CN169" s="1" t="n">
        <v>0.89</v>
      </c>
      <c r="CO169" s="1" t="n">
        <v>79</v>
      </c>
      <c r="CP169" s="1" t="n">
        <v>82.6</v>
      </c>
      <c r="CQ169" s="1" t="n">
        <v>3.59</v>
      </c>
      <c r="CR169" s="1" t="n">
        <v>80.93</v>
      </c>
      <c r="CS169" s="1" t="n">
        <v>1.06</v>
      </c>
      <c r="CT169" s="1" t="n">
        <v>582</v>
      </c>
      <c r="CU169" s="1" t="n">
        <v>696</v>
      </c>
      <c r="CV169" s="1" t="n">
        <v>114</v>
      </c>
      <c r="CW169" s="1" t="n">
        <v>648.5</v>
      </c>
      <c r="CX169" s="1" t="n">
        <v>34.36</v>
      </c>
      <c r="CY169" s="1" t="n">
        <v>30</v>
      </c>
      <c r="CZ169" s="1" t="n">
        <v>46</v>
      </c>
      <c r="DA169" s="1" t="n">
        <v>16</v>
      </c>
      <c r="DB169" s="1" t="n">
        <v>37.77</v>
      </c>
      <c r="DC169" s="1" t="n">
        <v>4.57</v>
      </c>
      <c r="DD169" s="1" t="n">
        <v>42</v>
      </c>
      <c r="DE169" s="1" t="n">
        <v>60</v>
      </c>
      <c r="DF169" s="1" t="n">
        <v>18</v>
      </c>
      <c r="DG169" s="1" t="n">
        <v>51.27</v>
      </c>
      <c r="DH169" s="1" t="n">
        <v>5.22</v>
      </c>
      <c r="DI169" s="1" t="n">
        <v>558</v>
      </c>
      <c r="DJ169" s="1" t="n">
        <v>659</v>
      </c>
      <c r="DK169" s="1" t="n">
        <v>101</v>
      </c>
      <c r="DL169" s="1" t="n">
        <v>616.77</v>
      </c>
      <c r="DM169" s="1" t="n">
        <v>30.5</v>
      </c>
    </row>
    <row r="170" customFormat="false" ht="13.8" hidden="false" customHeight="false" outlineLevel="0" collapsed="false">
      <c r="A170" s="1" t="s">
        <v>491</v>
      </c>
      <c r="B170" s="1" t="n">
        <v>167</v>
      </c>
      <c r="C170" s="1" t="n">
        <v>2006</v>
      </c>
      <c r="D170" s="1" t="s">
        <v>492</v>
      </c>
      <c r="E170" s="1" t="n">
        <v>64.3745</v>
      </c>
      <c r="F170" s="1" t="n">
        <v>-161.067</v>
      </c>
      <c r="G170" s="1" t="s">
        <v>121</v>
      </c>
      <c r="H170" s="2" t="s">
        <v>125</v>
      </c>
      <c r="I170" s="1" t="n">
        <v>8.98385</v>
      </c>
      <c r="J170" s="1" t="n">
        <v>2398.62688</v>
      </c>
      <c r="K170" s="1" t="n">
        <v>48.97578</v>
      </c>
      <c r="L170" s="1" t="n">
        <v>13.82164</v>
      </c>
      <c r="M170" s="1" t="n">
        <v>62.79742</v>
      </c>
      <c r="N170" s="1" t="n">
        <v>39</v>
      </c>
      <c r="O170" s="10" t="n">
        <v>0.0408525598435809</v>
      </c>
      <c r="P170" s="1" t="n">
        <v>-0.0299</v>
      </c>
      <c r="Q170" s="1" t="n">
        <v>-0.0217</v>
      </c>
      <c r="R170" s="11" t="n">
        <v>0.03982884735853</v>
      </c>
      <c r="S170" s="11" t="n">
        <v>0.185870266602909</v>
      </c>
      <c r="T170" s="11" t="n">
        <v>0.177449917487985</v>
      </c>
      <c r="U170" s="11" t="n">
        <v>0.193722844546315</v>
      </c>
      <c r="V170" s="1" t="n">
        <v>3</v>
      </c>
      <c r="W170" s="1" t="n">
        <v>-3.21</v>
      </c>
      <c r="X170" s="1" t="n">
        <v>-2.42</v>
      </c>
      <c r="Y170" s="1" t="n">
        <v>0.79</v>
      </c>
      <c r="Z170" s="1" t="n">
        <v>-2.84</v>
      </c>
      <c r="AA170" s="1" t="n">
        <v>0.12</v>
      </c>
      <c r="AB170" s="1" t="n">
        <v>6.35</v>
      </c>
      <c r="AC170" s="1" t="n">
        <v>9.94</v>
      </c>
      <c r="AD170" s="1" t="n">
        <v>3.59</v>
      </c>
      <c r="AE170" s="1" t="n">
        <v>8.69</v>
      </c>
      <c r="AF170" s="1" t="n">
        <v>0.52</v>
      </c>
      <c r="AG170" s="1" t="n">
        <v>19.32</v>
      </c>
      <c r="AH170" s="1" t="n">
        <v>23.82</v>
      </c>
      <c r="AI170" s="1" t="n">
        <v>4.5</v>
      </c>
      <c r="AJ170" s="1" t="n">
        <v>22.06</v>
      </c>
      <c r="AK170" s="1" t="n">
        <v>0.73</v>
      </c>
      <c r="AL170" s="1" t="n">
        <v>916.74</v>
      </c>
      <c r="AM170" s="1" t="n">
        <v>1166.16</v>
      </c>
      <c r="AN170" s="1" t="n">
        <v>249.42</v>
      </c>
      <c r="AO170" s="1" t="n">
        <v>1081.86</v>
      </c>
      <c r="AP170" s="1" t="n">
        <v>41.38</v>
      </c>
      <c r="AQ170" s="1" t="n">
        <v>13.5</v>
      </c>
      <c r="AR170" s="1" t="n">
        <v>17.9</v>
      </c>
      <c r="AS170" s="1" t="n">
        <v>4.4</v>
      </c>
      <c r="AT170" s="1" t="n">
        <v>16.33</v>
      </c>
      <c r="AU170" s="1" t="n">
        <v>0.66</v>
      </c>
      <c r="AV170" s="1" t="n">
        <v>-25.4</v>
      </c>
      <c r="AW170" s="1" t="n">
        <v>-18.1</v>
      </c>
      <c r="AX170" s="1" t="n">
        <v>7.3</v>
      </c>
      <c r="AY170" s="1" t="n">
        <v>-23.04</v>
      </c>
      <c r="AZ170" s="1" t="n">
        <v>1.08</v>
      </c>
      <c r="BA170" s="1" t="n">
        <v>31.9</v>
      </c>
      <c r="BB170" s="1" t="n">
        <v>43.2</v>
      </c>
      <c r="BC170" s="1" t="n">
        <v>11.3</v>
      </c>
      <c r="BD170" s="1" t="n">
        <v>39.37</v>
      </c>
      <c r="BE170" s="1" t="n">
        <v>1.66</v>
      </c>
      <c r="BF170" s="1" t="n">
        <v>7.98</v>
      </c>
      <c r="BG170" s="1" t="n">
        <v>10.18</v>
      </c>
      <c r="BH170" s="1" t="n">
        <v>2.2</v>
      </c>
      <c r="BI170" s="1" t="n">
        <v>9.33</v>
      </c>
      <c r="BJ170" s="1" t="n">
        <v>0.36</v>
      </c>
      <c r="BK170" s="1" t="n">
        <v>-15.75</v>
      </c>
      <c r="BL170" s="1" t="n">
        <v>-4.92</v>
      </c>
      <c r="BM170" s="1" t="n">
        <v>10.83</v>
      </c>
      <c r="BN170" s="1" t="n">
        <v>-12.74</v>
      </c>
      <c r="BO170" s="1" t="n">
        <v>1.76</v>
      </c>
      <c r="BP170" s="1" t="n">
        <v>9.63</v>
      </c>
      <c r="BQ170" s="1" t="n">
        <v>11.88</v>
      </c>
      <c r="BR170" s="1" t="n">
        <v>2.25</v>
      </c>
      <c r="BS170" s="1" t="n">
        <v>10.96</v>
      </c>
      <c r="BT170" s="1" t="n">
        <v>0.36</v>
      </c>
      <c r="BU170" s="1" t="n">
        <v>-16.65</v>
      </c>
      <c r="BV170" s="1" t="n">
        <v>-12.1</v>
      </c>
      <c r="BW170" s="1" t="n">
        <v>4.55</v>
      </c>
      <c r="BX170" s="1" t="n">
        <v>-15.04</v>
      </c>
      <c r="BY170" s="1" t="n">
        <v>0.73</v>
      </c>
      <c r="BZ170" s="1" t="n">
        <v>343</v>
      </c>
      <c r="CA170" s="1" t="n">
        <v>423</v>
      </c>
      <c r="CB170" s="1" t="n">
        <v>80</v>
      </c>
      <c r="CC170" s="1" t="n">
        <v>375.29</v>
      </c>
      <c r="CD170" s="1" t="n">
        <v>17.02</v>
      </c>
      <c r="CE170" s="1" t="n">
        <v>75</v>
      </c>
      <c r="CF170" s="1" t="n">
        <v>87</v>
      </c>
      <c r="CG170" s="1" t="n">
        <v>12</v>
      </c>
      <c r="CH170" s="1" t="n">
        <v>80.67</v>
      </c>
      <c r="CI170" s="1" t="n">
        <v>1.86</v>
      </c>
      <c r="CJ170" s="1" t="n">
        <v>9</v>
      </c>
      <c r="CK170" s="1" t="n">
        <v>19</v>
      </c>
      <c r="CL170" s="1" t="n">
        <v>10</v>
      </c>
      <c r="CM170" s="1" t="n">
        <v>13.38</v>
      </c>
      <c r="CN170" s="1" t="n">
        <v>2.62</v>
      </c>
      <c r="CO170" s="1" t="n">
        <v>55.56</v>
      </c>
      <c r="CP170" s="1" t="n">
        <v>77.29</v>
      </c>
      <c r="CQ170" s="1" t="n">
        <v>21.73</v>
      </c>
      <c r="CR170" s="1" t="n">
        <v>67.98</v>
      </c>
      <c r="CS170" s="1" t="n">
        <v>4.85</v>
      </c>
      <c r="CT170" s="1" t="n">
        <v>182</v>
      </c>
      <c r="CU170" s="1" t="n">
        <v>208</v>
      </c>
      <c r="CV170" s="1" t="n">
        <v>26</v>
      </c>
      <c r="CW170" s="1" t="n">
        <v>194.91</v>
      </c>
      <c r="CX170" s="1" t="n">
        <v>4.72</v>
      </c>
      <c r="CY170" s="1" t="n">
        <v>32</v>
      </c>
      <c r="CZ170" s="1" t="n">
        <v>60</v>
      </c>
      <c r="DA170" s="1" t="n">
        <v>28</v>
      </c>
      <c r="DB170" s="1" t="n">
        <v>44.48</v>
      </c>
      <c r="DC170" s="1" t="n">
        <v>6.45</v>
      </c>
      <c r="DD170" s="1" t="n">
        <v>161</v>
      </c>
      <c r="DE170" s="1" t="n">
        <v>193</v>
      </c>
      <c r="DF170" s="1" t="n">
        <v>32</v>
      </c>
      <c r="DG170" s="1" t="n">
        <v>173.25</v>
      </c>
      <c r="DH170" s="1" t="n">
        <v>5.86</v>
      </c>
      <c r="DI170" s="1" t="n">
        <v>46</v>
      </c>
      <c r="DJ170" s="1" t="n">
        <v>61</v>
      </c>
      <c r="DK170" s="1" t="n">
        <v>15</v>
      </c>
      <c r="DL170" s="1" t="n">
        <v>51.96</v>
      </c>
      <c r="DM170" s="1" t="n">
        <v>3.34</v>
      </c>
    </row>
    <row r="171" customFormat="false" ht="13.8" hidden="false" customHeight="false" outlineLevel="0" collapsed="false">
      <c r="A171" s="1" t="s">
        <v>493</v>
      </c>
      <c r="B171" s="1" t="n">
        <v>168</v>
      </c>
      <c r="C171" s="1" t="n">
        <v>2002</v>
      </c>
      <c r="D171" s="1" t="s">
        <v>494</v>
      </c>
      <c r="E171" s="1" t="n">
        <v>48.65556</v>
      </c>
      <c r="F171" s="1" t="n">
        <v>-123.55944</v>
      </c>
      <c r="G171" s="1" t="s">
        <v>121</v>
      </c>
      <c r="H171" s="2" t="s">
        <v>122</v>
      </c>
      <c r="I171" s="1" t="n">
        <v>0</v>
      </c>
      <c r="J171" s="1" t="n">
        <v>111.44083</v>
      </c>
      <c r="K171" s="1" t="n">
        <v>10.55655</v>
      </c>
      <c r="L171" s="1" t="n">
        <v>0</v>
      </c>
      <c r="M171" s="1" t="n">
        <v>10.55655</v>
      </c>
      <c r="N171" s="1" t="n">
        <v>45</v>
      </c>
      <c r="O171" s="10" t="n">
        <v>0.0480255433647805</v>
      </c>
      <c r="P171" s="1" t="n">
        <v>-0.0088</v>
      </c>
      <c r="Q171" s="1" t="n">
        <v>-0.0014</v>
      </c>
      <c r="R171" s="11" t="n">
        <v>0.0477764421708016</v>
      </c>
      <c r="S171" s="11" t="n">
        <v>0.0236681258085951</v>
      </c>
      <c r="T171" s="11" t="n">
        <v>0.0181655483638185</v>
      </c>
      <c r="U171" s="11" t="n">
        <v>0.0290120559757221</v>
      </c>
      <c r="V171" s="1" t="n">
        <v>2</v>
      </c>
      <c r="W171" s="1" t="n">
        <v>7.39</v>
      </c>
      <c r="X171" s="1" t="n">
        <v>9.82</v>
      </c>
      <c r="Y171" s="1" t="n">
        <v>2.43</v>
      </c>
      <c r="Z171" s="1" t="n">
        <v>8.97</v>
      </c>
      <c r="AA171" s="1" t="n">
        <v>0.61</v>
      </c>
      <c r="AB171" s="1" t="n">
        <v>7.17</v>
      </c>
      <c r="AC171" s="1" t="n">
        <v>8.28</v>
      </c>
      <c r="AD171" s="1" t="n">
        <v>1.12</v>
      </c>
      <c r="AE171" s="1" t="n">
        <v>7.93</v>
      </c>
      <c r="AF171" s="1" t="n">
        <v>0.26</v>
      </c>
      <c r="AG171" s="1" t="n">
        <v>33.03</v>
      </c>
      <c r="AH171" s="1" t="n">
        <v>36.34</v>
      </c>
      <c r="AI171" s="1" t="n">
        <v>3.32</v>
      </c>
      <c r="AJ171" s="1" t="n">
        <v>35.26</v>
      </c>
      <c r="AK171" s="1" t="n">
        <v>0.78</v>
      </c>
      <c r="AL171" s="1" t="n">
        <v>511.67</v>
      </c>
      <c r="AM171" s="1" t="n">
        <v>537.17</v>
      </c>
      <c r="AN171" s="1" t="n">
        <v>25.5</v>
      </c>
      <c r="AO171" s="1" t="n">
        <v>528.89</v>
      </c>
      <c r="AP171" s="1" t="n">
        <v>4.17</v>
      </c>
      <c r="AQ171" s="1" t="n">
        <v>18.4</v>
      </c>
      <c r="AR171" s="1" t="n">
        <v>20.5</v>
      </c>
      <c r="AS171" s="1" t="n">
        <v>2.1</v>
      </c>
      <c r="AT171" s="1" t="n">
        <v>19.8</v>
      </c>
      <c r="AU171" s="1" t="n">
        <v>0.51</v>
      </c>
      <c r="AV171" s="1" t="n">
        <v>-3.7</v>
      </c>
      <c r="AW171" s="1" t="n">
        <v>-1.7</v>
      </c>
      <c r="AX171" s="1" t="n">
        <v>2</v>
      </c>
      <c r="AY171" s="1" t="n">
        <v>-2.68</v>
      </c>
      <c r="AZ171" s="1" t="n">
        <v>0.4</v>
      </c>
      <c r="BA171" s="1" t="n">
        <v>21.7</v>
      </c>
      <c r="BB171" s="1" t="n">
        <v>23</v>
      </c>
      <c r="BC171" s="1" t="n">
        <v>1.3</v>
      </c>
      <c r="BD171" s="1" t="n">
        <v>22.48</v>
      </c>
      <c r="BE171" s="1" t="n">
        <v>0.29</v>
      </c>
      <c r="BF171" s="1" t="n">
        <v>1.97</v>
      </c>
      <c r="BG171" s="1" t="n">
        <v>4.42</v>
      </c>
      <c r="BH171" s="1" t="n">
        <v>2.45</v>
      </c>
      <c r="BI171" s="1" t="n">
        <v>3.35</v>
      </c>
      <c r="BJ171" s="1" t="n">
        <v>0.58</v>
      </c>
      <c r="BK171" s="1" t="n">
        <v>13.92</v>
      </c>
      <c r="BL171" s="1" t="n">
        <v>16.28</v>
      </c>
      <c r="BM171" s="1" t="n">
        <v>2.37</v>
      </c>
      <c r="BN171" s="1" t="n">
        <v>15.62</v>
      </c>
      <c r="BO171" s="1" t="n">
        <v>0.51</v>
      </c>
      <c r="BP171" s="1" t="n">
        <v>14.38</v>
      </c>
      <c r="BQ171" s="1" t="n">
        <v>16.3</v>
      </c>
      <c r="BR171" s="1" t="n">
        <v>1.92</v>
      </c>
      <c r="BS171" s="1" t="n">
        <v>15.66</v>
      </c>
      <c r="BT171" s="1" t="n">
        <v>0.49</v>
      </c>
      <c r="BU171" s="1" t="n">
        <v>1.5</v>
      </c>
      <c r="BV171" s="1" t="n">
        <v>3.87</v>
      </c>
      <c r="BW171" s="1" t="n">
        <v>2.37</v>
      </c>
      <c r="BX171" s="1" t="n">
        <v>2.82</v>
      </c>
      <c r="BY171" s="1" t="n">
        <v>0.55</v>
      </c>
      <c r="BZ171" s="1" t="n">
        <v>1035</v>
      </c>
      <c r="CA171" s="1" t="n">
        <v>1688</v>
      </c>
      <c r="CB171" s="1" t="n">
        <v>653</v>
      </c>
      <c r="CC171" s="1" t="n">
        <v>1314.44</v>
      </c>
      <c r="CD171" s="1" t="n">
        <v>149.46</v>
      </c>
      <c r="CE171" s="1" t="n">
        <v>173</v>
      </c>
      <c r="CF171" s="1" t="n">
        <v>277</v>
      </c>
      <c r="CG171" s="1" t="n">
        <v>104</v>
      </c>
      <c r="CH171" s="1" t="n">
        <v>221.01</v>
      </c>
      <c r="CI171" s="1" t="n">
        <v>23.06</v>
      </c>
      <c r="CJ171" s="1" t="n">
        <v>20</v>
      </c>
      <c r="CK171" s="1" t="n">
        <v>35</v>
      </c>
      <c r="CL171" s="1" t="n">
        <v>15</v>
      </c>
      <c r="CM171" s="1" t="n">
        <v>24.82</v>
      </c>
      <c r="CN171" s="1" t="n">
        <v>3.53</v>
      </c>
      <c r="CO171" s="1" t="n">
        <v>65.07</v>
      </c>
      <c r="CP171" s="1" t="n">
        <v>70.72</v>
      </c>
      <c r="CQ171" s="1" t="n">
        <v>5.65</v>
      </c>
      <c r="CR171" s="1" t="n">
        <v>68.85</v>
      </c>
      <c r="CS171" s="1" t="n">
        <v>1.26</v>
      </c>
      <c r="CT171" s="1" t="n">
        <v>516</v>
      </c>
      <c r="CU171" s="1" t="n">
        <v>822</v>
      </c>
      <c r="CV171" s="1" t="n">
        <v>306</v>
      </c>
      <c r="CW171" s="1" t="n">
        <v>655.55</v>
      </c>
      <c r="CX171" s="1" t="n">
        <v>68.03</v>
      </c>
      <c r="CY171" s="1" t="n">
        <v>80</v>
      </c>
      <c r="CZ171" s="1" t="n">
        <v>136</v>
      </c>
      <c r="DA171" s="1" t="n">
        <v>56</v>
      </c>
      <c r="DB171" s="1" t="n">
        <v>99.01</v>
      </c>
      <c r="DC171" s="1" t="n">
        <v>13.06</v>
      </c>
      <c r="DD171" s="1" t="n">
        <v>80</v>
      </c>
      <c r="DE171" s="1" t="n">
        <v>136</v>
      </c>
      <c r="DF171" s="1" t="n">
        <v>56</v>
      </c>
      <c r="DG171" s="1" t="n">
        <v>99.1</v>
      </c>
      <c r="DH171" s="1" t="n">
        <v>13.02</v>
      </c>
      <c r="DI171" s="1" t="n">
        <v>456</v>
      </c>
      <c r="DJ171" s="1" t="n">
        <v>726</v>
      </c>
      <c r="DK171" s="1" t="n">
        <v>270</v>
      </c>
      <c r="DL171" s="1" t="n">
        <v>575.67</v>
      </c>
      <c r="DM171" s="1" t="n">
        <v>60.2</v>
      </c>
    </row>
    <row r="172" customFormat="false" ht="13.8" hidden="false" customHeight="false" outlineLevel="0" collapsed="false">
      <c r="A172" s="1" t="s">
        <v>495</v>
      </c>
      <c r="B172" s="1" t="n">
        <v>169</v>
      </c>
      <c r="C172" s="1" t="s">
        <v>147</v>
      </c>
      <c r="D172" s="1" t="s">
        <v>496</v>
      </c>
      <c r="E172" s="1" t="n">
        <v>50.06833</v>
      </c>
      <c r="F172" s="1" t="n">
        <v>-123.34333</v>
      </c>
      <c r="G172" s="1" t="s">
        <v>121</v>
      </c>
      <c r="H172" s="2" t="s">
        <v>122</v>
      </c>
      <c r="I172" s="1" t="n">
        <v>148.81015</v>
      </c>
      <c r="J172" s="1" t="n">
        <v>13.01716</v>
      </c>
      <c r="K172" s="1" t="n">
        <v>3.60793</v>
      </c>
      <c r="L172" s="1" t="n">
        <v>98.79916</v>
      </c>
      <c r="M172" s="1" t="n">
        <v>102.40709</v>
      </c>
      <c r="N172" s="1" t="n">
        <v>42</v>
      </c>
      <c r="O172" s="10" t="n">
        <v>0.044825536721019</v>
      </c>
      <c r="P172" s="1" t="n">
        <v>0.0343</v>
      </c>
      <c r="Q172" s="1" t="n">
        <v>0.0414</v>
      </c>
      <c r="R172" s="11" t="n">
        <v>0.0465839088096278</v>
      </c>
      <c r="S172" s="11" t="n">
        <v>0.0485438037150135</v>
      </c>
      <c r="T172" s="11" t="n">
        <v>0.0441658229697093</v>
      </c>
      <c r="U172" s="11" t="n">
        <v>0.0529927963302356</v>
      </c>
      <c r="V172" s="1" t="n">
        <v>2</v>
      </c>
      <c r="W172" s="1" t="n">
        <v>0.83</v>
      </c>
      <c r="X172" s="1" t="n">
        <v>8.17</v>
      </c>
      <c r="Y172" s="1" t="n">
        <v>7.34</v>
      </c>
      <c r="Z172" s="1" t="n">
        <v>3.05</v>
      </c>
      <c r="AA172" s="1" t="n">
        <v>2.01</v>
      </c>
      <c r="AB172" s="1" t="n">
        <v>7.77</v>
      </c>
      <c r="AC172" s="1" t="n">
        <v>9.34</v>
      </c>
      <c r="AD172" s="1" t="n">
        <v>1.57</v>
      </c>
      <c r="AE172" s="1" t="n">
        <v>8.66</v>
      </c>
      <c r="AF172" s="1" t="n">
        <v>0.51</v>
      </c>
      <c r="AG172" s="1" t="n">
        <v>31.1</v>
      </c>
      <c r="AH172" s="1" t="n">
        <v>34.6</v>
      </c>
      <c r="AI172" s="1" t="n">
        <v>3.5</v>
      </c>
      <c r="AJ172" s="1" t="n">
        <v>33.05</v>
      </c>
      <c r="AK172" s="1" t="n">
        <v>1.16</v>
      </c>
      <c r="AL172" s="1" t="n">
        <v>626.04</v>
      </c>
      <c r="AM172" s="1" t="n">
        <v>651.29</v>
      </c>
      <c r="AN172" s="1" t="n">
        <v>25.25</v>
      </c>
      <c r="AO172" s="1" t="n">
        <v>640.78</v>
      </c>
      <c r="AP172" s="1" t="n">
        <v>8.23</v>
      </c>
      <c r="AQ172" s="1" t="n">
        <v>14.4</v>
      </c>
      <c r="AR172" s="1" t="n">
        <v>20.3</v>
      </c>
      <c r="AS172" s="1" t="n">
        <v>5.9</v>
      </c>
      <c r="AT172" s="1" t="n">
        <v>16.16</v>
      </c>
      <c r="AU172" s="1" t="n">
        <v>1.52</v>
      </c>
      <c r="AV172" s="1" t="n">
        <v>-11.1</v>
      </c>
      <c r="AW172" s="1" t="n">
        <v>-7.1</v>
      </c>
      <c r="AX172" s="1" t="n">
        <v>4</v>
      </c>
      <c r="AY172" s="1" t="n">
        <v>-10.02</v>
      </c>
      <c r="AZ172" s="1" t="n">
        <v>1.05</v>
      </c>
      <c r="BA172" s="1" t="n">
        <v>24.7</v>
      </c>
      <c r="BB172" s="1" t="n">
        <v>27.4</v>
      </c>
      <c r="BC172" s="1" t="n">
        <v>2.7</v>
      </c>
      <c r="BD172" s="1" t="n">
        <v>26.18</v>
      </c>
      <c r="BE172" s="1" t="n">
        <v>0.84</v>
      </c>
      <c r="BF172" s="1" t="n">
        <v>-5.38</v>
      </c>
      <c r="BG172" s="1" t="n">
        <v>0.77</v>
      </c>
      <c r="BH172" s="1" t="n">
        <v>6.15</v>
      </c>
      <c r="BI172" s="1" t="n">
        <v>-3.79</v>
      </c>
      <c r="BJ172" s="1" t="n">
        <v>1.71</v>
      </c>
      <c r="BK172" s="1" t="n">
        <v>9.15</v>
      </c>
      <c r="BL172" s="1" t="n">
        <v>15.78</v>
      </c>
      <c r="BM172" s="1" t="n">
        <v>6.63</v>
      </c>
      <c r="BN172" s="1" t="n">
        <v>11.08</v>
      </c>
      <c r="BO172" s="1" t="n">
        <v>1.84</v>
      </c>
      <c r="BP172" s="1" t="n">
        <v>9.15</v>
      </c>
      <c r="BQ172" s="1" t="n">
        <v>15.98</v>
      </c>
      <c r="BR172" s="1" t="n">
        <v>6.83</v>
      </c>
      <c r="BS172" s="1" t="n">
        <v>11.09</v>
      </c>
      <c r="BT172" s="1" t="n">
        <v>1.88</v>
      </c>
      <c r="BU172" s="1" t="n">
        <v>-6.18</v>
      </c>
      <c r="BV172" s="1" t="n">
        <v>0.22</v>
      </c>
      <c r="BW172" s="1" t="n">
        <v>6.4</v>
      </c>
      <c r="BX172" s="1" t="n">
        <v>-4.4</v>
      </c>
      <c r="BY172" s="1" t="n">
        <v>1.79</v>
      </c>
      <c r="BZ172" s="1" t="n">
        <v>1309</v>
      </c>
      <c r="CA172" s="1" t="n">
        <v>1943</v>
      </c>
      <c r="CB172" s="1" t="n">
        <v>634</v>
      </c>
      <c r="CC172" s="1" t="n">
        <v>1385.29</v>
      </c>
      <c r="CD172" s="1" t="n">
        <v>163.72</v>
      </c>
      <c r="CE172" s="1" t="n">
        <v>181</v>
      </c>
      <c r="CF172" s="1" t="n">
        <v>319</v>
      </c>
      <c r="CG172" s="1" t="n">
        <v>138</v>
      </c>
      <c r="CH172" s="1" t="n">
        <v>201.52</v>
      </c>
      <c r="CI172" s="1" t="n">
        <v>36.15</v>
      </c>
      <c r="CJ172" s="1" t="n">
        <v>52</v>
      </c>
      <c r="CK172" s="1" t="n">
        <v>64</v>
      </c>
      <c r="CL172" s="1" t="n">
        <v>12</v>
      </c>
      <c r="CM172" s="1" t="n">
        <v>58.19</v>
      </c>
      <c r="CN172" s="1" t="n">
        <v>3.74</v>
      </c>
      <c r="CO172" s="1" t="n">
        <v>38.03</v>
      </c>
      <c r="CP172" s="1" t="n">
        <v>56.66</v>
      </c>
      <c r="CQ172" s="1" t="n">
        <v>18.62</v>
      </c>
      <c r="CR172" s="1" t="n">
        <v>43.28</v>
      </c>
      <c r="CS172" s="1" t="n">
        <v>5.39</v>
      </c>
      <c r="CT172" s="1" t="n">
        <v>510</v>
      </c>
      <c r="CU172" s="1" t="n">
        <v>850</v>
      </c>
      <c r="CV172" s="1" t="n">
        <v>340</v>
      </c>
      <c r="CW172" s="1" t="n">
        <v>556.81</v>
      </c>
      <c r="CX172" s="1" t="n">
        <v>89.21</v>
      </c>
      <c r="CY172" s="1" t="n">
        <v>169</v>
      </c>
      <c r="CZ172" s="1" t="n">
        <v>195</v>
      </c>
      <c r="DA172" s="1" t="n">
        <v>26</v>
      </c>
      <c r="DB172" s="1" t="n">
        <v>181.24</v>
      </c>
      <c r="DC172" s="1" t="n">
        <v>8.33</v>
      </c>
      <c r="DD172" s="1" t="n">
        <v>169</v>
      </c>
      <c r="DE172" s="1" t="n">
        <v>197</v>
      </c>
      <c r="DF172" s="1" t="n">
        <v>28</v>
      </c>
      <c r="DG172" s="1" t="n">
        <v>181.52</v>
      </c>
      <c r="DH172" s="1" t="n">
        <v>8.64</v>
      </c>
      <c r="DI172" s="1" t="n">
        <v>443</v>
      </c>
      <c r="DJ172" s="1" t="n">
        <v>716</v>
      </c>
      <c r="DK172" s="1" t="n">
        <v>273</v>
      </c>
      <c r="DL172" s="1" t="n">
        <v>481.05</v>
      </c>
      <c r="DM172" s="1" t="n">
        <v>70.35</v>
      </c>
    </row>
    <row r="173" customFormat="false" ht="13.8" hidden="false" customHeight="false" outlineLevel="0" collapsed="false">
      <c r="A173" s="1" t="s">
        <v>497</v>
      </c>
      <c r="B173" s="1" t="n">
        <v>170</v>
      </c>
      <c r="C173" s="1" t="n">
        <v>2001</v>
      </c>
      <c r="D173" s="1" t="s">
        <v>498</v>
      </c>
      <c r="E173" s="1" t="n">
        <v>53.67044</v>
      </c>
      <c r="F173" s="1" t="n">
        <v>-130.1309</v>
      </c>
      <c r="G173" s="1" t="s">
        <v>157</v>
      </c>
      <c r="H173" s="2" t="s">
        <v>122</v>
      </c>
      <c r="I173" s="1" t="n">
        <v>16</v>
      </c>
      <c r="J173" s="1" t="n">
        <v>26.67144</v>
      </c>
      <c r="K173" s="1" t="n">
        <v>26.67144</v>
      </c>
      <c r="L173" s="1" t="n">
        <v>37.08655</v>
      </c>
      <c r="M173" s="1" t="n">
        <v>37.08655</v>
      </c>
      <c r="N173" s="1" t="n">
        <v>45</v>
      </c>
      <c r="O173" s="10" t="n">
        <v>0.0383361869144685</v>
      </c>
      <c r="P173" s="1" t="n">
        <v>0.1218</v>
      </c>
      <c r="Q173" s="1" t="n">
        <v>0.1296</v>
      </c>
      <c r="R173" s="11" t="n">
        <v>0.0438440395622336</v>
      </c>
      <c r="S173" s="11" t="n">
        <v>0.105358073778399</v>
      </c>
      <c r="T173" s="11" t="n">
        <v>0.0989168786308324</v>
      </c>
      <c r="U173" s="11" t="n">
        <v>0.111675105248004</v>
      </c>
      <c r="V173" s="1" t="n">
        <v>4</v>
      </c>
      <c r="W173" s="1" t="n">
        <v>6.84</v>
      </c>
      <c r="X173" s="1" t="n">
        <v>7.71</v>
      </c>
      <c r="Y173" s="1" t="n">
        <v>0.87</v>
      </c>
      <c r="Z173" s="1" t="n">
        <v>7.53</v>
      </c>
      <c r="AA173" s="1" t="n">
        <v>0.02</v>
      </c>
      <c r="AB173" s="1" t="n">
        <v>6.96</v>
      </c>
      <c r="AC173" s="1" t="n">
        <v>7.26</v>
      </c>
      <c r="AD173" s="1" t="n">
        <v>0.3</v>
      </c>
      <c r="AE173" s="1" t="n">
        <v>7.19</v>
      </c>
      <c r="AF173" s="1" t="n">
        <v>0.06</v>
      </c>
      <c r="AG173" s="1" t="n">
        <v>34.11</v>
      </c>
      <c r="AH173" s="1" t="n">
        <v>35.19</v>
      </c>
      <c r="AI173" s="1" t="n">
        <v>1.08</v>
      </c>
      <c r="AJ173" s="1" t="n">
        <v>34.95</v>
      </c>
      <c r="AK173" s="1" t="n">
        <v>0.19</v>
      </c>
      <c r="AL173" s="1" t="n">
        <v>481.18</v>
      </c>
      <c r="AM173" s="1" t="n">
        <v>494.03</v>
      </c>
      <c r="AN173" s="1" t="n">
        <v>12.85</v>
      </c>
      <c r="AO173" s="1" t="n">
        <v>490.51</v>
      </c>
      <c r="AP173" s="1" t="n">
        <v>3.15</v>
      </c>
      <c r="AQ173" s="1" t="n">
        <v>16.7</v>
      </c>
      <c r="AR173" s="1" t="n">
        <v>17.4</v>
      </c>
      <c r="AS173" s="1" t="n">
        <v>0.7</v>
      </c>
      <c r="AT173" s="1" t="n">
        <v>17.27</v>
      </c>
      <c r="AU173" s="1" t="n">
        <v>0.14</v>
      </c>
      <c r="AV173" s="1" t="n">
        <v>-3.7</v>
      </c>
      <c r="AW173" s="1" t="n">
        <v>-3</v>
      </c>
      <c r="AX173" s="1" t="n">
        <v>0.7</v>
      </c>
      <c r="AY173" s="1" t="n">
        <v>-3.29</v>
      </c>
      <c r="AZ173" s="1" t="n">
        <v>0.15</v>
      </c>
      <c r="BA173" s="1" t="n">
        <v>20.2</v>
      </c>
      <c r="BB173" s="1" t="n">
        <v>20.7</v>
      </c>
      <c r="BC173" s="1" t="n">
        <v>0.5</v>
      </c>
      <c r="BD173" s="1" t="n">
        <v>20.56</v>
      </c>
      <c r="BE173" s="1" t="n">
        <v>0.13</v>
      </c>
      <c r="BF173" s="1" t="n">
        <v>4.13</v>
      </c>
      <c r="BG173" s="1" t="n">
        <v>4.98</v>
      </c>
      <c r="BH173" s="1" t="n">
        <v>0.85</v>
      </c>
      <c r="BI173" s="1" t="n">
        <v>4.78</v>
      </c>
      <c r="BJ173" s="1" t="n">
        <v>0.14</v>
      </c>
      <c r="BK173" s="1" t="n">
        <v>12.97</v>
      </c>
      <c r="BL173" s="1" t="n">
        <v>13.9</v>
      </c>
      <c r="BM173" s="1" t="n">
        <v>0.93</v>
      </c>
      <c r="BN173" s="1" t="n">
        <v>13.7</v>
      </c>
      <c r="BO173" s="1" t="n">
        <v>0.17</v>
      </c>
      <c r="BP173" s="1" t="n">
        <v>13.1</v>
      </c>
      <c r="BQ173" s="1" t="n">
        <v>13.9</v>
      </c>
      <c r="BR173" s="1" t="n">
        <v>0.8</v>
      </c>
      <c r="BS173" s="1" t="n">
        <v>13.71</v>
      </c>
      <c r="BT173" s="1" t="n">
        <v>0.15</v>
      </c>
      <c r="BU173" s="1" t="n">
        <v>1.38</v>
      </c>
      <c r="BV173" s="1" t="n">
        <v>2.13</v>
      </c>
      <c r="BW173" s="1" t="n">
        <v>0.75</v>
      </c>
      <c r="BX173" s="1" t="n">
        <v>1.94</v>
      </c>
      <c r="BY173" s="1" t="n">
        <v>0.13</v>
      </c>
      <c r="BZ173" s="1" t="n">
        <v>2792</v>
      </c>
      <c r="CA173" s="1" t="n">
        <v>2983</v>
      </c>
      <c r="CB173" s="1" t="n">
        <v>191</v>
      </c>
      <c r="CC173" s="1" t="n">
        <v>2914.24</v>
      </c>
      <c r="CD173" s="1" t="n">
        <v>46.51</v>
      </c>
      <c r="CE173" s="1" t="n">
        <v>372</v>
      </c>
      <c r="CF173" s="1" t="n">
        <v>408</v>
      </c>
      <c r="CG173" s="1" t="n">
        <v>36</v>
      </c>
      <c r="CH173" s="1" t="n">
        <v>392.98</v>
      </c>
      <c r="CI173" s="1" t="n">
        <v>8.88</v>
      </c>
      <c r="CJ173" s="1" t="n">
        <v>101</v>
      </c>
      <c r="CK173" s="1" t="n">
        <v>103</v>
      </c>
      <c r="CL173" s="1" t="n">
        <v>2</v>
      </c>
      <c r="CM173" s="1" t="n">
        <v>101.63</v>
      </c>
      <c r="CN173" s="1" t="n">
        <v>0.52</v>
      </c>
      <c r="CO173" s="1" t="n">
        <v>38.76</v>
      </c>
      <c r="CP173" s="1" t="n">
        <v>40.58</v>
      </c>
      <c r="CQ173" s="1" t="n">
        <v>1.81</v>
      </c>
      <c r="CR173" s="1" t="n">
        <v>39.76</v>
      </c>
      <c r="CS173" s="1" t="n">
        <v>0.46</v>
      </c>
      <c r="CT173" s="1" t="n">
        <v>1040</v>
      </c>
      <c r="CU173" s="1" t="n">
        <v>1127</v>
      </c>
      <c r="CV173" s="1" t="n">
        <v>87</v>
      </c>
      <c r="CW173" s="1" t="n">
        <v>1093.22</v>
      </c>
      <c r="CX173" s="1" t="n">
        <v>21.51</v>
      </c>
      <c r="CY173" s="1" t="n">
        <v>358</v>
      </c>
      <c r="CZ173" s="1" t="n">
        <v>369</v>
      </c>
      <c r="DA173" s="1" t="n">
        <v>11</v>
      </c>
      <c r="DB173" s="1" t="n">
        <v>364.65</v>
      </c>
      <c r="DC173" s="1" t="n">
        <v>2.63</v>
      </c>
      <c r="DD173" s="1" t="n">
        <v>362</v>
      </c>
      <c r="DE173" s="1" t="n">
        <v>496</v>
      </c>
      <c r="DF173" s="1" t="n">
        <v>134</v>
      </c>
      <c r="DG173" s="1" t="n">
        <v>436.02</v>
      </c>
      <c r="DH173" s="1" t="n">
        <v>61.83</v>
      </c>
      <c r="DI173" s="1" t="n">
        <v>869</v>
      </c>
      <c r="DJ173" s="1" t="n">
        <v>935</v>
      </c>
      <c r="DK173" s="1" t="n">
        <v>66</v>
      </c>
      <c r="DL173" s="1" t="n">
        <v>909.14</v>
      </c>
      <c r="DM173" s="1" t="n">
        <v>16.86</v>
      </c>
    </row>
    <row r="174" customFormat="false" ht="13.8" hidden="false" customHeight="false" outlineLevel="0" collapsed="false">
      <c r="A174" s="2" t="s">
        <v>499</v>
      </c>
      <c r="B174" s="2" t="n">
        <v>171</v>
      </c>
      <c r="C174" s="2" t="s">
        <v>147</v>
      </c>
      <c r="D174" s="2" t="s">
        <v>500</v>
      </c>
      <c r="E174" s="2" t="n">
        <v>49.20972</v>
      </c>
      <c r="F174" s="2" t="n">
        <v>-122.01111</v>
      </c>
      <c r="G174" s="2" t="s">
        <v>121</v>
      </c>
      <c r="H174" s="2" t="s">
        <v>122</v>
      </c>
      <c r="I174" s="2" t="n">
        <v>11</v>
      </c>
      <c r="J174" s="2" t="n">
        <v>6.26493</v>
      </c>
      <c r="K174" s="2" t="s">
        <v>157</v>
      </c>
      <c r="L174" s="2" t="n">
        <v>106.312</v>
      </c>
      <c r="M174" s="2" t="n">
        <v>106.312</v>
      </c>
      <c r="N174" s="1" t="n">
        <v>34</v>
      </c>
      <c r="O174" s="10" t="n">
        <v>0.0479843767202597</v>
      </c>
      <c r="P174" s="1" t="n">
        <v>-0.0309</v>
      </c>
      <c r="Q174" s="1" t="n">
        <v>-0.0235</v>
      </c>
      <c r="R174" s="11" t="n">
        <v>0.0467049477041058</v>
      </c>
      <c r="S174" s="11" t="n">
        <v>0.0452149572099861</v>
      </c>
      <c r="T174" s="11" t="n">
        <v>0.0393186812848439</v>
      </c>
      <c r="U174" s="11" t="n">
        <v>0.0510597341095394</v>
      </c>
      <c r="V174" s="1" t="n">
        <v>4</v>
      </c>
      <c r="W174" s="1" t="n">
        <v>0.12</v>
      </c>
      <c r="X174" s="1" t="n">
        <v>6.63</v>
      </c>
      <c r="Y174" s="1" t="n">
        <v>6.51</v>
      </c>
      <c r="Z174" s="1" t="n">
        <v>3.58</v>
      </c>
      <c r="AA174" s="1" t="n">
        <v>1.7</v>
      </c>
      <c r="AB174" s="1" t="n">
        <v>5.75</v>
      </c>
      <c r="AC174" s="1" t="n">
        <v>7.71</v>
      </c>
      <c r="AD174" s="1" t="n">
        <v>1.96</v>
      </c>
      <c r="AE174" s="1" t="n">
        <v>7.05</v>
      </c>
      <c r="AF174" s="1" t="n">
        <v>0.65</v>
      </c>
      <c r="AG174" s="1" t="n">
        <v>26.26</v>
      </c>
      <c r="AH174" s="1" t="n">
        <v>32.83</v>
      </c>
      <c r="AI174" s="1" t="n">
        <v>6.58</v>
      </c>
      <c r="AJ174" s="1" t="n">
        <v>30.39</v>
      </c>
      <c r="AK174" s="1" t="n">
        <v>2.19</v>
      </c>
      <c r="AL174" s="1" t="n">
        <v>563.3</v>
      </c>
      <c r="AM174" s="1" t="n">
        <v>589.68</v>
      </c>
      <c r="AN174" s="1" t="n">
        <v>26.38</v>
      </c>
      <c r="AO174" s="1" t="n">
        <v>578.76</v>
      </c>
      <c r="AP174" s="1" t="n">
        <v>8.99</v>
      </c>
      <c r="AQ174" s="1" t="n">
        <v>17</v>
      </c>
      <c r="AR174" s="1" t="n">
        <v>21</v>
      </c>
      <c r="AS174" s="1" t="n">
        <v>4</v>
      </c>
      <c r="AT174" s="1" t="n">
        <v>19.28</v>
      </c>
      <c r="AU174" s="1" t="n">
        <v>1.38</v>
      </c>
      <c r="AV174" s="1" t="n">
        <v>-4.9</v>
      </c>
      <c r="AW174" s="1" t="n">
        <v>-2.3</v>
      </c>
      <c r="AX174" s="1" t="n">
        <v>2.6</v>
      </c>
      <c r="AY174" s="1" t="n">
        <v>-3.88</v>
      </c>
      <c r="AZ174" s="1" t="n">
        <v>0.95</v>
      </c>
      <c r="BA174" s="1" t="n">
        <v>21.9</v>
      </c>
      <c r="BB174" s="1" t="n">
        <v>23.7</v>
      </c>
      <c r="BC174" s="1" t="n">
        <v>1.8</v>
      </c>
      <c r="BD174" s="1" t="n">
        <v>23.16</v>
      </c>
      <c r="BE174" s="1" t="n">
        <v>0.56</v>
      </c>
      <c r="BF174" s="1" t="n">
        <v>-0.85</v>
      </c>
      <c r="BG174" s="1" t="n">
        <v>3.63</v>
      </c>
      <c r="BH174" s="1" t="n">
        <v>4.48</v>
      </c>
      <c r="BI174" s="1" t="n">
        <v>1.47</v>
      </c>
      <c r="BJ174" s="1" t="n">
        <v>1.56</v>
      </c>
      <c r="BK174" s="1" t="n">
        <v>12.87</v>
      </c>
      <c r="BL174" s="1" t="n">
        <v>16.83</v>
      </c>
      <c r="BM174" s="1" t="n">
        <v>3.97</v>
      </c>
      <c r="BN174" s="1" t="n">
        <v>15</v>
      </c>
      <c r="BO174" s="1" t="n">
        <v>1.35</v>
      </c>
      <c r="BP174" s="1" t="n">
        <v>12.87</v>
      </c>
      <c r="BQ174" s="1" t="n">
        <v>16.83</v>
      </c>
      <c r="BR174" s="1" t="n">
        <v>3.97</v>
      </c>
      <c r="BS174" s="1" t="n">
        <v>15.02</v>
      </c>
      <c r="BT174" s="1" t="n">
        <v>1.36</v>
      </c>
      <c r="BU174" s="1" t="n">
        <v>-1.3</v>
      </c>
      <c r="BV174" s="1" t="n">
        <v>3.12</v>
      </c>
      <c r="BW174" s="1" t="n">
        <v>4.42</v>
      </c>
      <c r="BX174" s="1" t="n">
        <v>0.99</v>
      </c>
      <c r="BY174" s="1" t="n">
        <v>1.52</v>
      </c>
      <c r="BZ174" s="1" t="n">
        <v>1707</v>
      </c>
      <c r="CA174" s="1" t="n">
        <v>1813</v>
      </c>
      <c r="CB174" s="1" t="n">
        <v>106</v>
      </c>
      <c r="CC174" s="1" t="n">
        <v>1767.18</v>
      </c>
      <c r="CD174" s="1" t="n">
        <v>30.66</v>
      </c>
      <c r="CE174" s="1" t="n">
        <v>262</v>
      </c>
      <c r="CF174" s="1" t="n">
        <v>281</v>
      </c>
      <c r="CG174" s="1" t="n">
        <v>19</v>
      </c>
      <c r="CH174" s="1" t="n">
        <v>273.09</v>
      </c>
      <c r="CI174" s="1" t="n">
        <v>5.47</v>
      </c>
      <c r="CJ174" s="1" t="n">
        <v>59</v>
      </c>
      <c r="CK174" s="1" t="n">
        <v>64</v>
      </c>
      <c r="CL174" s="1" t="n">
        <v>5</v>
      </c>
      <c r="CM174" s="1" t="n">
        <v>61.18</v>
      </c>
      <c r="CN174" s="1" t="n">
        <v>1.47</v>
      </c>
      <c r="CO174" s="1" t="n">
        <v>46.28</v>
      </c>
      <c r="CP174" s="1" t="n">
        <v>49.45</v>
      </c>
      <c r="CQ174" s="1" t="n">
        <v>3.17</v>
      </c>
      <c r="CR174" s="1" t="n">
        <v>47.68</v>
      </c>
      <c r="CS174" s="1" t="n">
        <v>0.81</v>
      </c>
      <c r="CT174" s="1" t="n">
        <v>710</v>
      </c>
      <c r="CU174" s="1" t="n">
        <v>748</v>
      </c>
      <c r="CV174" s="1" t="n">
        <v>38</v>
      </c>
      <c r="CW174" s="1" t="n">
        <v>732.45</v>
      </c>
      <c r="CX174" s="1" t="n">
        <v>10.39</v>
      </c>
      <c r="CY174" s="1" t="n">
        <v>204</v>
      </c>
      <c r="CZ174" s="1" t="n">
        <v>220</v>
      </c>
      <c r="DA174" s="1" t="n">
        <v>16</v>
      </c>
      <c r="DB174" s="1" t="n">
        <v>211.09</v>
      </c>
      <c r="DC174" s="1" t="n">
        <v>4.83</v>
      </c>
      <c r="DD174" s="1" t="n">
        <v>204</v>
      </c>
      <c r="DE174" s="1" t="n">
        <v>220</v>
      </c>
      <c r="DF174" s="1" t="n">
        <v>16</v>
      </c>
      <c r="DG174" s="1" t="n">
        <v>211.18</v>
      </c>
      <c r="DH174" s="1" t="n">
        <v>4.76</v>
      </c>
      <c r="DI174" s="1" t="n">
        <v>609</v>
      </c>
      <c r="DJ174" s="1" t="n">
        <v>636</v>
      </c>
      <c r="DK174" s="1" t="n">
        <v>27</v>
      </c>
      <c r="DL174" s="1" t="n">
        <v>625.09</v>
      </c>
      <c r="DM174" s="1" t="n">
        <v>7.53</v>
      </c>
    </row>
    <row r="175" customFormat="false" ht="13.8" hidden="false" customHeight="false" outlineLevel="0" collapsed="false">
      <c r="A175" s="1" t="s">
        <v>501</v>
      </c>
      <c r="B175" s="1" t="n">
        <v>172</v>
      </c>
      <c r="C175" s="1" t="s">
        <v>502</v>
      </c>
      <c r="D175" s="1" t="s">
        <v>503</v>
      </c>
      <c r="E175" s="1" t="n">
        <v>49.13306</v>
      </c>
      <c r="F175" s="1" t="n">
        <v>-122.35833</v>
      </c>
      <c r="G175" s="1" t="s">
        <v>121</v>
      </c>
      <c r="H175" s="2" t="s">
        <v>122</v>
      </c>
      <c r="I175" s="1" t="n">
        <v>3.51072</v>
      </c>
      <c r="J175" s="1" t="n">
        <v>11.4877</v>
      </c>
      <c r="K175" s="1" t="n">
        <v>3.38935</v>
      </c>
      <c r="L175" s="1" t="n">
        <v>71.6803</v>
      </c>
      <c r="M175" s="1" t="n">
        <v>75.06965</v>
      </c>
      <c r="N175" s="1" t="n">
        <v>33</v>
      </c>
      <c r="O175" s="10" t="n">
        <v>0.0493284694671703</v>
      </c>
      <c r="P175" s="1" t="n">
        <v>-0.0207</v>
      </c>
      <c r="Q175" s="1" t="n">
        <v>-0.0135</v>
      </c>
      <c r="R175" s="11" t="n">
        <v>0.048502150680511</v>
      </c>
      <c r="S175" s="11" t="n">
        <v>0.00865538631496898</v>
      </c>
      <c r="T175" s="11" t="n">
        <v>0.00357053940336512</v>
      </c>
      <c r="U175" s="11" t="n">
        <v>0.0135077015424987</v>
      </c>
      <c r="V175" s="1" t="n">
        <v>2</v>
      </c>
      <c r="W175" s="1" t="n">
        <v>8.85</v>
      </c>
      <c r="X175" s="1" t="n">
        <v>10.17</v>
      </c>
      <c r="Y175" s="1" t="n">
        <v>1.32</v>
      </c>
      <c r="Z175" s="1" t="n">
        <v>9.6</v>
      </c>
      <c r="AA175" s="1" t="n">
        <v>0.25</v>
      </c>
      <c r="AB175" s="1" t="n">
        <v>7.67</v>
      </c>
      <c r="AC175" s="1" t="n">
        <v>8.02</v>
      </c>
      <c r="AD175" s="1" t="n">
        <v>0.35</v>
      </c>
      <c r="AE175" s="1" t="n">
        <v>7.91</v>
      </c>
      <c r="AF175" s="1" t="n">
        <v>0.09</v>
      </c>
      <c r="AG175" s="1" t="n">
        <v>32.9</v>
      </c>
      <c r="AH175" s="1" t="n">
        <v>34.55</v>
      </c>
      <c r="AI175" s="1" t="n">
        <v>1.65</v>
      </c>
      <c r="AJ175" s="1" t="n">
        <v>33.8</v>
      </c>
      <c r="AK175" s="1" t="n">
        <v>0.41</v>
      </c>
      <c r="AL175" s="1" t="n">
        <v>553.18</v>
      </c>
      <c r="AM175" s="1" t="n">
        <v>563.69</v>
      </c>
      <c r="AN175" s="1" t="n">
        <v>10.51</v>
      </c>
      <c r="AO175" s="1" t="n">
        <v>559.92</v>
      </c>
      <c r="AP175" s="1" t="n">
        <v>2.86</v>
      </c>
      <c r="AQ175" s="1" t="n">
        <v>20.2</v>
      </c>
      <c r="AR175" s="1" t="n">
        <v>21</v>
      </c>
      <c r="AS175" s="1" t="n">
        <v>0.8</v>
      </c>
      <c r="AT175" s="1" t="n">
        <v>20.69</v>
      </c>
      <c r="AU175" s="1" t="n">
        <v>0.2</v>
      </c>
      <c r="AV175" s="1" t="n">
        <v>-3.1</v>
      </c>
      <c r="AW175" s="1" t="n">
        <v>-2.2</v>
      </c>
      <c r="AX175" s="1" t="n">
        <v>0.9</v>
      </c>
      <c r="AY175" s="1" t="n">
        <v>-2.71</v>
      </c>
      <c r="AZ175" s="1" t="n">
        <v>0.22</v>
      </c>
      <c r="BA175" s="1" t="n">
        <v>23.2</v>
      </c>
      <c r="BB175" s="1" t="n">
        <v>23.5</v>
      </c>
      <c r="BC175" s="1" t="n">
        <v>0.3</v>
      </c>
      <c r="BD175" s="1" t="n">
        <v>23.4</v>
      </c>
      <c r="BE175" s="1" t="n">
        <v>0.09</v>
      </c>
      <c r="BF175" s="1" t="n">
        <v>2.73</v>
      </c>
      <c r="BG175" s="1" t="n">
        <v>3.82</v>
      </c>
      <c r="BH175" s="1" t="n">
        <v>1.08</v>
      </c>
      <c r="BI175" s="1" t="n">
        <v>3.33</v>
      </c>
      <c r="BJ175" s="1" t="n">
        <v>0.26</v>
      </c>
      <c r="BK175" s="1" t="n">
        <v>15.92</v>
      </c>
      <c r="BL175" s="1" t="n">
        <v>16.83</v>
      </c>
      <c r="BM175" s="1" t="n">
        <v>0.92</v>
      </c>
      <c r="BN175" s="1" t="n">
        <v>16.5</v>
      </c>
      <c r="BO175" s="1" t="n">
        <v>0.23</v>
      </c>
      <c r="BP175" s="1" t="n">
        <v>15.98</v>
      </c>
      <c r="BQ175" s="1" t="n">
        <v>16.83</v>
      </c>
      <c r="BR175" s="1" t="n">
        <v>0.85</v>
      </c>
      <c r="BS175" s="1" t="n">
        <v>16.51</v>
      </c>
      <c r="BT175" s="1" t="n">
        <v>0.21</v>
      </c>
      <c r="BU175" s="1" t="n">
        <v>2.37</v>
      </c>
      <c r="BV175" s="1" t="n">
        <v>3.38</v>
      </c>
      <c r="BW175" s="1" t="n">
        <v>1.02</v>
      </c>
      <c r="BX175" s="1" t="n">
        <v>2.95</v>
      </c>
      <c r="BY175" s="1" t="n">
        <v>0.24</v>
      </c>
      <c r="BZ175" s="1" t="n">
        <v>1796</v>
      </c>
      <c r="CA175" s="1" t="n">
        <v>2058</v>
      </c>
      <c r="CB175" s="1" t="n">
        <v>262</v>
      </c>
      <c r="CC175" s="1" t="n">
        <v>1970.15</v>
      </c>
      <c r="CD175" s="1" t="n">
        <v>64.65</v>
      </c>
      <c r="CE175" s="1" t="n">
        <v>261</v>
      </c>
      <c r="CF175" s="1" t="n">
        <v>305</v>
      </c>
      <c r="CG175" s="1" t="n">
        <v>44</v>
      </c>
      <c r="CH175" s="1" t="n">
        <v>288.3</v>
      </c>
      <c r="CI175" s="1" t="n">
        <v>11.39</v>
      </c>
      <c r="CJ175" s="1" t="n">
        <v>63</v>
      </c>
      <c r="CK175" s="1" t="n">
        <v>71</v>
      </c>
      <c r="CL175" s="1" t="n">
        <v>8</v>
      </c>
      <c r="CM175" s="1" t="n">
        <v>68.45</v>
      </c>
      <c r="CN175" s="1" t="n">
        <v>1.94</v>
      </c>
      <c r="CO175" s="1" t="n">
        <v>44.62</v>
      </c>
      <c r="CP175" s="1" t="n">
        <v>46.37</v>
      </c>
      <c r="CQ175" s="1" t="n">
        <v>1.75</v>
      </c>
      <c r="CR175" s="1" t="n">
        <v>45.3</v>
      </c>
      <c r="CS175" s="1" t="n">
        <v>0.42</v>
      </c>
      <c r="CT175" s="1" t="n">
        <v>722</v>
      </c>
      <c r="CU175" s="1" t="n">
        <v>831</v>
      </c>
      <c r="CV175" s="1" t="n">
        <v>109</v>
      </c>
      <c r="CW175" s="1" t="n">
        <v>794.4</v>
      </c>
      <c r="CX175" s="1" t="n">
        <v>27.92</v>
      </c>
      <c r="CY175" s="1" t="n">
        <v>218</v>
      </c>
      <c r="CZ175" s="1" t="n">
        <v>246</v>
      </c>
      <c r="DA175" s="1" t="n">
        <v>28</v>
      </c>
      <c r="DB175" s="1" t="n">
        <v>236.2</v>
      </c>
      <c r="DC175" s="1" t="n">
        <v>6.79</v>
      </c>
      <c r="DD175" s="1" t="n">
        <v>218</v>
      </c>
      <c r="DE175" s="1" t="n">
        <v>250</v>
      </c>
      <c r="DF175" s="1" t="n">
        <v>32</v>
      </c>
      <c r="DG175" s="1" t="n">
        <v>237.15</v>
      </c>
      <c r="DH175" s="1" t="n">
        <v>7.81</v>
      </c>
      <c r="DI175" s="1" t="n">
        <v>634</v>
      </c>
      <c r="DJ175" s="1" t="n">
        <v>728</v>
      </c>
      <c r="DK175" s="1" t="n">
        <v>94</v>
      </c>
      <c r="DL175" s="1" t="n">
        <v>697.6</v>
      </c>
      <c r="DM175" s="1" t="n">
        <v>23.07</v>
      </c>
    </row>
    <row r="176" customFormat="false" ht="13.8" hidden="false" customHeight="false" outlineLevel="0" collapsed="false">
      <c r="A176" s="1" t="s">
        <v>504</v>
      </c>
      <c r="B176" s="1" t="n">
        <v>173</v>
      </c>
      <c r="C176" s="1" t="s">
        <v>505</v>
      </c>
      <c r="D176" s="1" t="s">
        <v>506</v>
      </c>
      <c r="E176" s="1" t="n">
        <v>51.07639</v>
      </c>
      <c r="F176" s="1" t="n">
        <v>-119.78722</v>
      </c>
      <c r="G176" s="1" t="s">
        <v>121</v>
      </c>
      <c r="H176" s="2" t="s">
        <v>131</v>
      </c>
      <c r="I176" s="1" t="n">
        <v>441.45898</v>
      </c>
      <c r="J176" s="1" t="n">
        <v>194.91738</v>
      </c>
      <c r="K176" s="1" t="n">
        <v>13.96128</v>
      </c>
      <c r="L176" s="1" t="n">
        <v>534.98907</v>
      </c>
      <c r="M176" s="1" t="n">
        <v>548.95035</v>
      </c>
      <c r="N176" s="1" t="n">
        <v>45</v>
      </c>
      <c r="O176" s="10" t="n">
        <v>0.0406648987262477</v>
      </c>
      <c r="P176" s="1" t="n">
        <v>-0.0457</v>
      </c>
      <c r="Q176" s="1" t="n">
        <v>-0.037</v>
      </c>
      <c r="R176" s="11" t="n">
        <v>0.0390488486873327</v>
      </c>
      <c r="S176" s="11" t="n">
        <v>0.201713163541619</v>
      </c>
      <c r="T176" s="11" t="n">
        <v>0.192995753257835</v>
      </c>
      <c r="U176" s="11" t="n">
        <v>0.210296792579623</v>
      </c>
      <c r="V176" s="1" t="n">
        <v>3</v>
      </c>
      <c r="W176" s="1" t="n">
        <v>1.64</v>
      </c>
      <c r="X176" s="1" t="n">
        <v>6.67</v>
      </c>
      <c r="Y176" s="1" t="n">
        <v>5.03</v>
      </c>
      <c r="Z176" s="1" t="n">
        <v>4.13</v>
      </c>
      <c r="AA176" s="1" t="n">
        <v>1.09</v>
      </c>
      <c r="AB176" s="1" t="n">
        <v>8.13</v>
      </c>
      <c r="AC176" s="1" t="n">
        <v>10.93</v>
      </c>
      <c r="AD176" s="1" t="n">
        <v>2.79</v>
      </c>
      <c r="AE176" s="1" t="n">
        <v>10.11</v>
      </c>
      <c r="AF176" s="1" t="n">
        <v>0.57</v>
      </c>
      <c r="AG176" s="1" t="n">
        <v>29.79</v>
      </c>
      <c r="AH176" s="1" t="n">
        <v>31.91</v>
      </c>
      <c r="AI176" s="1" t="n">
        <v>2.12</v>
      </c>
      <c r="AJ176" s="1" t="n">
        <v>31.03</v>
      </c>
      <c r="AK176" s="1" t="n">
        <v>0.49</v>
      </c>
      <c r="AL176" s="1" t="n">
        <v>712.1</v>
      </c>
      <c r="AM176" s="1" t="n">
        <v>878.91</v>
      </c>
      <c r="AN176" s="1" t="n">
        <v>166.81</v>
      </c>
      <c r="AO176" s="1" t="n">
        <v>811.77</v>
      </c>
      <c r="AP176" s="1" t="n">
        <v>37.1</v>
      </c>
      <c r="AQ176" s="1" t="n">
        <v>15.1</v>
      </c>
      <c r="AR176" s="1" t="n">
        <v>23</v>
      </c>
      <c r="AS176" s="1" t="n">
        <v>7.9</v>
      </c>
      <c r="AT176" s="1" t="n">
        <v>18.98</v>
      </c>
      <c r="AU176" s="1" t="n">
        <v>1.71</v>
      </c>
      <c r="AV176" s="1" t="n">
        <v>-14.4</v>
      </c>
      <c r="AW176" s="1" t="n">
        <v>-12.2</v>
      </c>
      <c r="AX176" s="1" t="n">
        <v>2.2</v>
      </c>
      <c r="AY176" s="1" t="n">
        <v>-13.62</v>
      </c>
      <c r="AZ176" s="1" t="n">
        <v>0.44</v>
      </c>
      <c r="BA176" s="1" t="n">
        <v>27.3</v>
      </c>
      <c r="BB176" s="1" t="n">
        <v>36.3</v>
      </c>
      <c r="BC176" s="1" t="n">
        <v>9</v>
      </c>
      <c r="BD176" s="1" t="n">
        <v>32.59</v>
      </c>
      <c r="BE176" s="1" t="n">
        <v>1.95</v>
      </c>
      <c r="BF176" s="1" t="n">
        <v>-6.03</v>
      </c>
      <c r="BG176" s="1" t="n">
        <v>-3.5</v>
      </c>
      <c r="BH176" s="1" t="n">
        <v>2.53</v>
      </c>
      <c r="BI176" s="1" t="n">
        <v>-5.17</v>
      </c>
      <c r="BJ176" s="1" t="n">
        <v>0.55</v>
      </c>
      <c r="BK176" s="1" t="n">
        <v>-3.02</v>
      </c>
      <c r="BL176" s="1" t="n">
        <v>2.42</v>
      </c>
      <c r="BM176" s="1" t="n">
        <v>5.43</v>
      </c>
      <c r="BN176" s="1" t="n">
        <v>-0.15</v>
      </c>
      <c r="BO176" s="1" t="n">
        <v>1.19</v>
      </c>
      <c r="BP176" s="1" t="n">
        <v>10.52</v>
      </c>
      <c r="BQ176" s="1" t="n">
        <v>17.27</v>
      </c>
      <c r="BR176" s="1" t="n">
        <v>6.75</v>
      </c>
      <c r="BS176" s="1" t="n">
        <v>14.04</v>
      </c>
      <c r="BT176" s="1" t="n">
        <v>1.47</v>
      </c>
      <c r="BU176" s="1" t="n">
        <v>-6.87</v>
      </c>
      <c r="BV176" s="1" t="n">
        <v>-4.42</v>
      </c>
      <c r="BW176" s="1" t="n">
        <v>2.45</v>
      </c>
      <c r="BX176" s="1" t="n">
        <v>-5.97</v>
      </c>
      <c r="BY176" s="1" t="n">
        <v>0.54</v>
      </c>
      <c r="BZ176" s="1" t="n">
        <v>535</v>
      </c>
      <c r="CA176" s="1" t="n">
        <v>1020</v>
      </c>
      <c r="CB176" s="1" t="n">
        <v>485</v>
      </c>
      <c r="CC176" s="1" t="n">
        <v>724.65</v>
      </c>
      <c r="CD176" s="1" t="n">
        <v>107.23</v>
      </c>
      <c r="CE176" s="1" t="n">
        <v>61</v>
      </c>
      <c r="CF176" s="1" t="n">
        <v>120</v>
      </c>
      <c r="CG176" s="1" t="n">
        <v>59</v>
      </c>
      <c r="CH176" s="1" t="n">
        <v>82.2</v>
      </c>
      <c r="CI176" s="1" t="n">
        <v>12.97</v>
      </c>
      <c r="CJ176" s="1" t="n">
        <v>27</v>
      </c>
      <c r="CK176" s="1" t="n">
        <v>60</v>
      </c>
      <c r="CL176" s="1" t="n">
        <v>33</v>
      </c>
      <c r="CM176" s="1" t="n">
        <v>40.41</v>
      </c>
      <c r="CN176" s="1" t="n">
        <v>7.62</v>
      </c>
      <c r="CO176" s="1" t="n">
        <v>21.07</v>
      </c>
      <c r="CP176" s="1" t="n">
        <v>26.19</v>
      </c>
      <c r="CQ176" s="1" t="n">
        <v>5.12</v>
      </c>
      <c r="CR176" s="1" t="n">
        <v>23.64</v>
      </c>
      <c r="CS176" s="1" t="n">
        <v>1.12</v>
      </c>
      <c r="CT176" s="1" t="n">
        <v>168</v>
      </c>
      <c r="CU176" s="1" t="n">
        <v>336</v>
      </c>
      <c r="CV176" s="1" t="n">
        <v>168</v>
      </c>
      <c r="CW176" s="1" t="n">
        <v>229.18</v>
      </c>
      <c r="CX176" s="1" t="n">
        <v>37.28</v>
      </c>
      <c r="CY176" s="1" t="n">
        <v>90</v>
      </c>
      <c r="CZ176" s="1" t="n">
        <v>212</v>
      </c>
      <c r="DA176" s="1" t="n">
        <v>122</v>
      </c>
      <c r="DB176" s="1" t="n">
        <v>133.46</v>
      </c>
      <c r="DC176" s="1" t="n">
        <v>27.09</v>
      </c>
      <c r="DD176" s="1" t="n">
        <v>151</v>
      </c>
      <c r="DE176" s="1" t="n">
        <v>246</v>
      </c>
      <c r="DF176" s="1" t="n">
        <v>95</v>
      </c>
      <c r="DG176" s="1" t="n">
        <v>195.46</v>
      </c>
      <c r="DH176" s="1" t="n">
        <v>21.6</v>
      </c>
      <c r="DI176" s="1" t="n">
        <v>138</v>
      </c>
      <c r="DJ176" s="1" t="n">
        <v>290</v>
      </c>
      <c r="DK176" s="1" t="n">
        <v>152</v>
      </c>
      <c r="DL176" s="1" t="n">
        <v>189.24</v>
      </c>
      <c r="DM176" s="1" t="n">
        <v>33.27</v>
      </c>
    </row>
    <row r="177" customFormat="false" ht="13.8" hidden="false" customHeight="false" outlineLevel="0" collapsed="false">
      <c r="A177" s="1" t="s">
        <v>507</v>
      </c>
      <c r="B177" s="1" t="n">
        <v>174</v>
      </c>
      <c r="C177" s="1" t="n">
        <v>1998</v>
      </c>
      <c r="D177" s="1" t="s">
        <v>508</v>
      </c>
      <c r="E177" s="1" t="n">
        <v>59.4476</v>
      </c>
      <c r="F177" s="1" t="n">
        <v>-139.57031</v>
      </c>
      <c r="G177" s="1" t="s">
        <v>121</v>
      </c>
      <c r="H177" s="2" t="s">
        <v>125</v>
      </c>
      <c r="I177" s="1" t="n">
        <v>0</v>
      </c>
      <c r="J177" s="1" t="n">
        <v>169.84643</v>
      </c>
      <c r="K177" s="1" t="n">
        <v>13.03251</v>
      </c>
      <c r="L177" s="1" t="n">
        <v>0</v>
      </c>
      <c r="M177" s="1" t="n">
        <v>13.03251</v>
      </c>
      <c r="N177" s="1" t="n">
        <v>21</v>
      </c>
      <c r="O177" s="10" t="n">
        <v>0.0378537050748989</v>
      </c>
      <c r="P177" s="1" t="n">
        <v>0.1131</v>
      </c>
      <c r="Q177" s="1" t="n">
        <v>0.1229</v>
      </c>
      <c r="R177" s="11" t="n">
        <v>0.0429131068329821</v>
      </c>
      <c r="S177" s="11" t="n">
        <v>0.125334522801868</v>
      </c>
      <c r="T177" s="11" t="n">
        <v>0.118432155227676</v>
      </c>
      <c r="U177" s="11" t="n">
        <v>0.13226522562203</v>
      </c>
      <c r="V177" s="1" t="n">
        <v>3</v>
      </c>
      <c r="W177" s="1" t="n">
        <v>1.65</v>
      </c>
      <c r="X177" s="1" t="n">
        <v>4.87</v>
      </c>
      <c r="Y177" s="1" t="n">
        <v>3.22</v>
      </c>
      <c r="Z177" s="1" t="n">
        <v>4.07</v>
      </c>
      <c r="AA177" s="1" t="n">
        <v>0.48</v>
      </c>
      <c r="AB177" s="1" t="n">
        <v>6.25</v>
      </c>
      <c r="AC177" s="1" t="n">
        <v>8.16</v>
      </c>
      <c r="AD177" s="1" t="n">
        <v>1.91</v>
      </c>
      <c r="AE177" s="1" t="n">
        <v>7.37</v>
      </c>
      <c r="AF177" s="1" t="n">
        <v>0.38</v>
      </c>
      <c r="AG177" s="1" t="n">
        <v>27.77</v>
      </c>
      <c r="AH177" s="1" t="n">
        <v>32.63</v>
      </c>
      <c r="AI177" s="1" t="n">
        <v>4.87</v>
      </c>
      <c r="AJ177" s="1" t="n">
        <v>31.05</v>
      </c>
      <c r="AK177" s="1" t="n">
        <v>0.84</v>
      </c>
      <c r="AL177" s="1" t="n">
        <v>539.93</v>
      </c>
      <c r="AM177" s="1" t="n">
        <v>656.82</v>
      </c>
      <c r="AN177" s="1" t="n">
        <v>116.89</v>
      </c>
      <c r="AO177" s="1" t="n">
        <v>599.9</v>
      </c>
      <c r="AP177" s="1" t="n">
        <v>18.53</v>
      </c>
      <c r="AQ177" s="1" t="n">
        <v>13.8</v>
      </c>
      <c r="AR177" s="1" t="n">
        <v>16.1</v>
      </c>
      <c r="AS177" s="1" t="n">
        <v>2.3</v>
      </c>
      <c r="AT177" s="1" t="n">
        <v>15.7</v>
      </c>
      <c r="AU177" s="1" t="n">
        <v>0.4</v>
      </c>
      <c r="AV177" s="1" t="n">
        <v>-9.4</v>
      </c>
      <c r="AW177" s="1" t="n">
        <v>-5.7</v>
      </c>
      <c r="AX177" s="1" t="n">
        <v>3.7</v>
      </c>
      <c r="AY177" s="1" t="n">
        <v>-8.03</v>
      </c>
      <c r="AZ177" s="1" t="n">
        <v>0.62</v>
      </c>
      <c r="BA177" s="1" t="n">
        <v>21</v>
      </c>
      <c r="BB177" s="1" t="n">
        <v>25.1</v>
      </c>
      <c r="BC177" s="1" t="n">
        <v>4.1</v>
      </c>
      <c r="BD177" s="1" t="n">
        <v>23.73</v>
      </c>
      <c r="BE177" s="1" t="n">
        <v>0.77</v>
      </c>
      <c r="BF177" s="1" t="n">
        <v>2.63</v>
      </c>
      <c r="BG177" s="1" t="n">
        <v>5.37</v>
      </c>
      <c r="BH177" s="1" t="n">
        <v>2.73</v>
      </c>
      <c r="BI177" s="1" t="n">
        <v>4.49</v>
      </c>
      <c r="BJ177" s="1" t="n">
        <v>0.42</v>
      </c>
      <c r="BK177" s="1" t="n">
        <v>6.8</v>
      </c>
      <c r="BL177" s="1" t="n">
        <v>10.38</v>
      </c>
      <c r="BM177" s="1" t="n">
        <v>3.58</v>
      </c>
      <c r="BN177" s="1" t="n">
        <v>9.85</v>
      </c>
      <c r="BO177" s="1" t="n">
        <v>0.63</v>
      </c>
      <c r="BP177" s="1" t="n">
        <v>9.45</v>
      </c>
      <c r="BQ177" s="1" t="n">
        <v>12.13</v>
      </c>
      <c r="BR177" s="1" t="n">
        <v>2.68</v>
      </c>
      <c r="BS177" s="1" t="n">
        <v>11.69</v>
      </c>
      <c r="BT177" s="1" t="n">
        <v>0.47</v>
      </c>
      <c r="BU177" s="1" t="n">
        <v>-4.5</v>
      </c>
      <c r="BV177" s="1" t="n">
        <v>-1.2</v>
      </c>
      <c r="BW177" s="1" t="n">
        <v>3.3</v>
      </c>
      <c r="BX177" s="1" t="n">
        <v>-2.76</v>
      </c>
      <c r="BY177" s="1" t="n">
        <v>0.41</v>
      </c>
      <c r="BZ177" s="1" t="n">
        <v>2451</v>
      </c>
      <c r="CA177" s="1" t="n">
        <v>3738</v>
      </c>
      <c r="CB177" s="1" t="n">
        <v>1287</v>
      </c>
      <c r="CC177" s="1" t="n">
        <v>3361.67</v>
      </c>
      <c r="CD177" s="1" t="n">
        <v>242.29</v>
      </c>
      <c r="CE177" s="1" t="n">
        <v>332</v>
      </c>
      <c r="CF177" s="1" t="n">
        <v>562</v>
      </c>
      <c r="CG177" s="1" t="n">
        <v>230</v>
      </c>
      <c r="CH177" s="1" t="n">
        <v>496.09</v>
      </c>
      <c r="CI177" s="1" t="n">
        <v>40.87</v>
      </c>
      <c r="CJ177" s="1" t="n">
        <v>141</v>
      </c>
      <c r="CK177" s="1" t="n">
        <v>164</v>
      </c>
      <c r="CL177" s="1" t="n">
        <v>23</v>
      </c>
      <c r="CM177" s="1" t="n">
        <v>154.23</v>
      </c>
      <c r="CN177" s="1" t="n">
        <v>5.45</v>
      </c>
      <c r="CO177" s="1" t="n">
        <v>30.81</v>
      </c>
      <c r="CP177" s="1" t="n">
        <v>38.28</v>
      </c>
      <c r="CQ177" s="1" t="n">
        <v>7.47</v>
      </c>
      <c r="CR177" s="1" t="n">
        <v>36.72</v>
      </c>
      <c r="CS177" s="1" t="n">
        <v>1.14</v>
      </c>
      <c r="CT177" s="1" t="n">
        <v>873</v>
      </c>
      <c r="CU177" s="1" t="n">
        <v>1412</v>
      </c>
      <c r="CV177" s="1" t="n">
        <v>539</v>
      </c>
      <c r="CW177" s="1" t="n">
        <v>1259.46</v>
      </c>
      <c r="CX177" s="1" t="n">
        <v>99.09</v>
      </c>
      <c r="CY177" s="1" t="n">
        <v>451</v>
      </c>
      <c r="CZ177" s="1" t="n">
        <v>575</v>
      </c>
      <c r="DA177" s="1" t="n">
        <v>124</v>
      </c>
      <c r="DB177" s="1" t="n">
        <v>534.1</v>
      </c>
      <c r="DC177" s="1" t="n">
        <v>25.12</v>
      </c>
      <c r="DD177" s="1" t="n">
        <v>535</v>
      </c>
      <c r="DE177" s="1" t="n">
        <v>744</v>
      </c>
      <c r="DF177" s="1" t="n">
        <v>209</v>
      </c>
      <c r="DG177" s="1" t="n">
        <v>606.58</v>
      </c>
      <c r="DH177" s="1" t="n">
        <v>30.82</v>
      </c>
      <c r="DI177" s="1" t="n">
        <v>532</v>
      </c>
      <c r="DJ177" s="1" t="n">
        <v>938</v>
      </c>
      <c r="DK177" s="1" t="n">
        <v>406</v>
      </c>
      <c r="DL177" s="1" t="n">
        <v>828.6</v>
      </c>
      <c r="DM177" s="1" t="n">
        <v>65.15</v>
      </c>
    </row>
    <row r="178" customFormat="false" ht="13.8" hidden="false" customHeight="false" outlineLevel="0" collapsed="false">
      <c r="A178" s="1" t="s">
        <v>509</v>
      </c>
      <c r="B178" s="1" t="n">
        <v>175</v>
      </c>
      <c r="C178" s="1" t="n">
        <v>1998</v>
      </c>
      <c r="D178" s="1" t="s">
        <v>510</v>
      </c>
      <c r="E178" s="1" t="n">
        <v>49.89528</v>
      </c>
      <c r="F178" s="1" t="n">
        <v>-124.60639</v>
      </c>
      <c r="G178" s="1" t="s">
        <v>157</v>
      </c>
      <c r="H178" s="2" t="s">
        <v>122</v>
      </c>
      <c r="I178" s="1" t="n">
        <v>0</v>
      </c>
      <c r="J178" s="1" t="n">
        <v>46.64839</v>
      </c>
      <c r="K178" s="1" t="n">
        <v>6.82996</v>
      </c>
      <c r="L178" s="1" t="n">
        <v>0</v>
      </c>
      <c r="M178" s="1" t="n">
        <v>6.82996</v>
      </c>
      <c r="N178" s="1" t="n">
        <v>42</v>
      </c>
      <c r="O178" s="10" t="n">
        <v>0.049807333763596</v>
      </c>
      <c r="P178" s="1" t="n">
        <v>-0.0547</v>
      </c>
      <c r="Q178" s="1" t="n">
        <v>-0.0479</v>
      </c>
      <c r="R178" s="11" t="n">
        <v>0.0473719595300013</v>
      </c>
      <c r="S178" s="11" t="n">
        <v>0.0313823622852488</v>
      </c>
      <c r="T178" s="11" t="n">
        <v>0.0247362760164677</v>
      </c>
      <c r="U178" s="11" t="n">
        <v>0.0379914715832068</v>
      </c>
      <c r="V178" s="1" t="n">
        <v>2</v>
      </c>
      <c r="W178" s="1" t="n">
        <v>4.95</v>
      </c>
      <c r="X178" s="1" t="n">
        <v>9.48</v>
      </c>
      <c r="Y178" s="1" t="n">
        <v>4.53</v>
      </c>
      <c r="Z178" s="1" t="n">
        <v>7.31</v>
      </c>
      <c r="AA178" s="1" t="n">
        <v>1.43</v>
      </c>
      <c r="AB178" s="1" t="n">
        <v>5.81</v>
      </c>
      <c r="AC178" s="1" t="n">
        <v>7.23</v>
      </c>
      <c r="AD178" s="1" t="n">
        <v>1.42</v>
      </c>
      <c r="AE178" s="1" t="n">
        <v>6.81</v>
      </c>
      <c r="AF178" s="1" t="n">
        <v>0.36</v>
      </c>
      <c r="AG178" s="1" t="n">
        <v>27.92</v>
      </c>
      <c r="AH178" s="1" t="n">
        <v>33.73</v>
      </c>
      <c r="AI178" s="1" t="n">
        <v>5.81</v>
      </c>
      <c r="AJ178" s="1" t="n">
        <v>31.18</v>
      </c>
      <c r="AK178" s="1" t="n">
        <v>1.34</v>
      </c>
      <c r="AL178" s="1" t="n">
        <v>516.16</v>
      </c>
      <c r="AM178" s="1" t="n">
        <v>564.7</v>
      </c>
      <c r="AN178" s="1" t="n">
        <v>48.54</v>
      </c>
      <c r="AO178" s="1" t="n">
        <v>550.8</v>
      </c>
      <c r="AP178" s="1" t="n">
        <v>9.35</v>
      </c>
      <c r="AQ178" s="1" t="n">
        <v>15.8</v>
      </c>
      <c r="AR178" s="1" t="n">
        <v>19.7</v>
      </c>
      <c r="AS178" s="1" t="n">
        <v>3.9</v>
      </c>
      <c r="AT178" s="1" t="n">
        <v>18.23</v>
      </c>
      <c r="AU178" s="1" t="n">
        <v>1.23</v>
      </c>
      <c r="AV178" s="1" t="n">
        <v>-5.4</v>
      </c>
      <c r="AW178" s="1" t="n">
        <v>-1.3</v>
      </c>
      <c r="AX178" s="1" t="n">
        <v>4.1</v>
      </c>
      <c r="AY178" s="1" t="n">
        <v>-3.61</v>
      </c>
      <c r="AZ178" s="1" t="n">
        <v>1.08</v>
      </c>
      <c r="BA178" s="1" t="n">
        <v>20.8</v>
      </c>
      <c r="BB178" s="1" t="n">
        <v>22.4</v>
      </c>
      <c r="BC178" s="1" t="n">
        <v>1.6</v>
      </c>
      <c r="BD178" s="1" t="n">
        <v>21.84</v>
      </c>
      <c r="BE178" s="1" t="n">
        <v>0.4</v>
      </c>
      <c r="BF178" s="1" t="n">
        <v>-0.55</v>
      </c>
      <c r="BG178" s="1" t="n">
        <v>4.3</v>
      </c>
      <c r="BH178" s="1" t="n">
        <v>4.85</v>
      </c>
      <c r="BI178" s="1" t="n">
        <v>1.64</v>
      </c>
      <c r="BJ178" s="1" t="n">
        <v>1.39</v>
      </c>
      <c r="BK178" s="1" t="n">
        <v>12.23</v>
      </c>
      <c r="BL178" s="1" t="n">
        <v>16.3</v>
      </c>
      <c r="BM178" s="1" t="n">
        <v>4.07</v>
      </c>
      <c r="BN178" s="1" t="n">
        <v>14.5</v>
      </c>
      <c r="BO178" s="1" t="n">
        <v>1.26</v>
      </c>
      <c r="BP178" s="1" t="n">
        <v>12.23</v>
      </c>
      <c r="BQ178" s="1" t="n">
        <v>16.3</v>
      </c>
      <c r="BR178" s="1" t="n">
        <v>4.07</v>
      </c>
      <c r="BS178" s="1" t="n">
        <v>14.5</v>
      </c>
      <c r="BT178" s="1" t="n">
        <v>1.27</v>
      </c>
      <c r="BU178" s="1" t="n">
        <v>-0.92</v>
      </c>
      <c r="BV178" s="1" t="n">
        <v>3.78</v>
      </c>
      <c r="BW178" s="1" t="n">
        <v>4.7</v>
      </c>
      <c r="BX178" s="1" t="n">
        <v>1.18</v>
      </c>
      <c r="BY178" s="1" t="n">
        <v>1.36</v>
      </c>
      <c r="BZ178" s="1" t="n">
        <v>1133</v>
      </c>
      <c r="CA178" s="1" t="n">
        <v>1429</v>
      </c>
      <c r="CB178" s="1" t="n">
        <v>296</v>
      </c>
      <c r="CC178" s="1" t="n">
        <v>1296.4</v>
      </c>
      <c r="CD178" s="1" t="n">
        <v>95.87</v>
      </c>
      <c r="CE178" s="1" t="n">
        <v>165</v>
      </c>
      <c r="CF178" s="1" t="n">
        <v>219</v>
      </c>
      <c r="CG178" s="1" t="n">
        <v>54</v>
      </c>
      <c r="CH178" s="1" t="n">
        <v>194.65</v>
      </c>
      <c r="CI178" s="1" t="n">
        <v>17.77</v>
      </c>
      <c r="CJ178" s="1" t="n">
        <v>42</v>
      </c>
      <c r="CK178" s="1" t="n">
        <v>51</v>
      </c>
      <c r="CL178" s="1" t="n">
        <v>9</v>
      </c>
      <c r="CM178" s="1" t="n">
        <v>45.87</v>
      </c>
      <c r="CN178" s="1" t="n">
        <v>2.53</v>
      </c>
      <c r="CO178" s="1" t="n">
        <v>44.29</v>
      </c>
      <c r="CP178" s="1" t="n">
        <v>49.6</v>
      </c>
      <c r="CQ178" s="1" t="n">
        <v>5.32</v>
      </c>
      <c r="CR178" s="1" t="n">
        <v>47.42</v>
      </c>
      <c r="CS178" s="1" t="n">
        <v>1.48</v>
      </c>
      <c r="CT178" s="1" t="n">
        <v>465</v>
      </c>
      <c r="CU178" s="1" t="n">
        <v>595</v>
      </c>
      <c r="CV178" s="1" t="n">
        <v>130</v>
      </c>
      <c r="CW178" s="1" t="n">
        <v>532.5</v>
      </c>
      <c r="CX178" s="1" t="n">
        <v>43.36</v>
      </c>
      <c r="CY178" s="1" t="n">
        <v>144</v>
      </c>
      <c r="CZ178" s="1" t="n">
        <v>167</v>
      </c>
      <c r="DA178" s="1" t="n">
        <v>23</v>
      </c>
      <c r="DB178" s="1" t="n">
        <v>155.38</v>
      </c>
      <c r="DC178" s="1" t="n">
        <v>5.91</v>
      </c>
      <c r="DD178" s="1" t="n">
        <v>144</v>
      </c>
      <c r="DE178" s="1" t="n">
        <v>167</v>
      </c>
      <c r="DF178" s="1" t="n">
        <v>23</v>
      </c>
      <c r="DG178" s="1" t="n">
        <v>155.99</v>
      </c>
      <c r="DH178" s="1" t="n">
        <v>5.59</v>
      </c>
      <c r="DI178" s="1" t="n">
        <v>405</v>
      </c>
      <c r="DJ178" s="1" t="n">
        <v>516</v>
      </c>
      <c r="DK178" s="1" t="n">
        <v>111</v>
      </c>
      <c r="DL178" s="1" t="n">
        <v>461.48</v>
      </c>
      <c r="DM178" s="1" t="n">
        <v>37.53</v>
      </c>
    </row>
    <row r="179" customFormat="false" ht="13.8" hidden="false" customHeight="false" outlineLevel="0" collapsed="false">
      <c r="A179" s="1" t="s">
        <v>511</v>
      </c>
      <c r="B179" s="1" t="n">
        <v>176</v>
      </c>
      <c r="C179" s="1" t="n">
        <v>2000</v>
      </c>
      <c r="D179" s="1" t="s">
        <v>512</v>
      </c>
      <c r="E179" s="1" t="n">
        <v>52.39778</v>
      </c>
      <c r="F179" s="1" t="n">
        <v>-126.5375</v>
      </c>
      <c r="G179" s="1" t="s">
        <v>121</v>
      </c>
      <c r="H179" s="2" t="s">
        <v>122</v>
      </c>
      <c r="I179" s="1" t="n">
        <v>56.4495</v>
      </c>
      <c r="J179" s="1" t="n">
        <v>160.09697</v>
      </c>
      <c r="K179" s="1" t="n">
        <v>12.65294</v>
      </c>
      <c r="L179" s="1" t="n">
        <v>124.66221</v>
      </c>
      <c r="M179" s="1" t="n">
        <v>137.31515</v>
      </c>
      <c r="N179" s="1" t="n">
        <v>43</v>
      </c>
      <c r="O179" s="10" t="n">
        <v>0.0482816698619996</v>
      </c>
      <c r="P179" s="1" t="n">
        <v>-0.0324</v>
      </c>
      <c r="Q179" s="1" t="n">
        <v>-0.0257</v>
      </c>
      <c r="R179" s="11" t="n">
        <v>0.046915789373778</v>
      </c>
      <c r="S179" s="11" t="n">
        <v>0.0410402238186801</v>
      </c>
      <c r="T179" s="11" t="n">
        <v>0.0362490670253743</v>
      </c>
      <c r="U179" s="11" t="n">
        <v>0.045810889669827</v>
      </c>
      <c r="V179" s="1" t="n">
        <v>2</v>
      </c>
      <c r="W179" s="1" t="n">
        <v>0.05</v>
      </c>
      <c r="X179" s="1" t="n">
        <v>7.33</v>
      </c>
      <c r="Y179" s="1" t="n">
        <v>7.28</v>
      </c>
      <c r="Z179" s="1" t="n">
        <v>2.86</v>
      </c>
      <c r="AA179" s="1" t="n">
        <v>1.69</v>
      </c>
      <c r="AB179" s="1" t="n">
        <v>5.02</v>
      </c>
      <c r="AC179" s="1" t="n">
        <v>9.5</v>
      </c>
      <c r="AD179" s="1" t="n">
        <v>4.48</v>
      </c>
      <c r="AE179" s="1" t="n">
        <v>8.17</v>
      </c>
      <c r="AF179" s="1" t="n">
        <v>0.91</v>
      </c>
      <c r="AG179" s="1" t="n">
        <v>24.47</v>
      </c>
      <c r="AH179" s="1" t="n">
        <v>33.24</v>
      </c>
      <c r="AI179" s="1" t="n">
        <v>8.77</v>
      </c>
      <c r="AJ179" s="1" t="n">
        <v>30.87</v>
      </c>
      <c r="AK179" s="1" t="n">
        <v>1.59</v>
      </c>
      <c r="AL179" s="1" t="n">
        <v>567.78</v>
      </c>
      <c r="AM179" s="1" t="n">
        <v>715.34</v>
      </c>
      <c r="AN179" s="1" t="n">
        <v>147.56</v>
      </c>
      <c r="AO179" s="1" t="n">
        <v>656.77</v>
      </c>
      <c r="AP179" s="1" t="n">
        <v>33.18</v>
      </c>
      <c r="AQ179" s="1" t="n">
        <v>11.8</v>
      </c>
      <c r="AR179" s="1" t="n">
        <v>19.4</v>
      </c>
      <c r="AS179" s="1" t="n">
        <v>7.6</v>
      </c>
      <c r="AT179" s="1" t="n">
        <v>15.78</v>
      </c>
      <c r="AU179" s="1" t="n">
        <v>1.59</v>
      </c>
      <c r="AV179" s="1" t="n">
        <v>-12.9</v>
      </c>
      <c r="AW179" s="1" t="n">
        <v>-7.7</v>
      </c>
      <c r="AX179" s="1" t="n">
        <v>5.2</v>
      </c>
      <c r="AY179" s="1" t="n">
        <v>-10.62</v>
      </c>
      <c r="AZ179" s="1" t="n">
        <v>0.91</v>
      </c>
      <c r="BA179" s="1" t="n">
        <v>20.5</v>
      </c>
      <c r="BB179" s="1" t="n">
        <v>29.1</v>
      </c>
      <c r="BC179" s="1" t="n">
        <v>8.6</v>
      </c>
      <c r="BD179" s="1" t="n">
        <v>26.4</v>
      </c>
      <c r="BE179" s="1" t="n">
        <v>1.79</v>
      </c>
      <c r="BF179" s="1" t="n">
        <v>-2.7</v>
      </c>
      <c r="BG179" s="1" t="n">
        <v>3.03</v>
      </c>
      <c r="BH179" s="1" t="n">
        <v>5.73</v>
      </c>
      <c r="BI179" s="1" t="n">
        <v>-0.81</v>
      </c>
      <c r="BJ179" s="1" t="n">
        <v>1.27</v>
      </c>
      <c r="BK179" s="1" t="n">
        <v>0</v>
      </c>
      <c r="BL179" s="1" t="n">
        <v>14.65</v>
      </c>
      <c r="BM179" s="1" t="n">
        <v>14.65</v>
      </c>
      <c r="BN179" s="1" t="n">
        <v>10.55</v>
      </c>
      <c r="BO179" s="1" t="n">
        <v>2.15</v>
      </c>
      <c r="BP179" s="1" t="n">
        <v>7.73</v>
      </c>
      <c r="BQ179" s="1" t="n">
        <v>15.38</v>
      </c>
      <c r="BR179" s="1" t="n">
        <v>7.65</v>
      </c>
      <c r="BS179" s="1" t="n">
        <v>11.15</v>
      </c>
      <c r="BT179" s="1" t="n">
        <v>1.68</v>
      </c>
      <c r="BU179" s="1" t="n">
        <v>-7.03</v>
      </c>
      <c r="BV179" s="1" t="n">
        <v>-0.57</v>
      </c>
      <c r="BW179" s="1" t="n">
        <v>6.47</v>
      </c>
      <c r="BX179" s="1" t="n">
        <v>-4.72</v>
      </c>
      <c r="BY179" s="1" t="n">
        <v>1.32</v>
      </c>
      <c r="BZ179" s="1" t="n">
        <v>1181</v>
      </c>
      <c r="CA179" s="1" t="n">
        <v>1402</v>
      </c>
      <c r="CB179" s="1" t="n">
        <v>221</v>
      </c>
      <c r="CC179" s="1" t="n">
        <v>1292.11</v>
      </c>
      <c r="CD179" s="1" t="n">
        <v>51.79</v>
      </c>
      <c r="CE179" s="1" t="n">
        <v>157</v>
      </c>
      <c r="CF179" s="1" t="n">
        <v>205</v>
      </c>
      <c r="CG179" s="1" t="n">
        <v>48</v>
      </c>
      <c r="CH179" s="1" t="n">
        <v>179.52</v>
      </c>
      <c r="CI179" s="1" t="n">
        <v>11.96</v>
      </c>
      <c r="CJ179" s="1" t="n">
        <v>43</v>
      </c>
      <c r="CK179" s="1" t="n">
        <v>74</v>
      </c>
      <c r="CL179" s="1" t="n">
        <v>31</v>
      </c>
      <c r="CM179" s="1" t="n">
        <v>58.18</v>
      </c>
      <c r="CN179" s="1" t="n">
        <v>7.91</v>
      </c>
      <c r="CO179" s="1" t="n">
        <v>31.48</v>
      </c>
      <c r="CP179" s="1" t="n">
        <v>53.49</v>
      </c>
      <c r="CQ179" s="1" t="n">
        <v>22.01</v>
      </c>
      <c r="CR179" s="1" t="n">
        <v>41.6</v>
      </c>
      <c r="CS179" s="1" t="n">
        <v>5.44</v>
      </c>
      <c r="CT179" s="1" t="n">
        <v>448</v>
      </c>
      <c r="CU179" s="1" t="n">
        <v>564</v>
      </c>
      <c r="CV179" s="1" t="n">
        <v>116</v>
      </c>
      <c r="CW179" s="1" t="n">
        <v>507.2</v>
      </c>
      <c r="CX179" s="1" t="n">
        <v>29.58</v>
      </c>
      <c r="CY179" s="1" t="n">
        <v>145</v>
      </c>
      <c r="CZ179" s="1" t="n">
        <v>252</v>
      </c>
      <c r="DA179" s="1" t="n">
        <v>107</v>
      </c>
      <c r="DB179" s="1" t="n">
        <v>192.48</v>
      </c>
      <c r="DC179" s="1" t="n">
        <v>24.1</v>
      </c>
      <c r="DD179" s="1" t="n">
        <v>146</v>
      </c>
      <c r="DE179" s="1" t="n">
        <v>264</v>
      </c>
      <c r="DF179" s="1" t="n">
        <v>118</v>
      </c>
      <c r="DG179" s="1" t="n">
        <v>214.42</v>
      </c>
      <c r="DH179" s="1" t="n">
        <v>26.84</v>
      </c>
      <c r="DI179" s="1" t="n">
        <v>361</v>
      </c>
      <c r="DJ179" s="1" t="n">
        <v>455</v>
      </c>
      <c r="DK179" s="1" t="n">
        <v>94</v>
      </c>
      <c r="DL179" s="1" t="n">
        <v>415.86</v>
      </c>
      <c r="DM179" s="1" t="n">
        <v>22.58</v>
      </c>
    </row>
    <row r="180" customFormat="false" ht="13.8" hidden="false" customHeight="false" outlineLevel="0" collapsed="false">
      <c r="A180" s="1" t="s">
        <v>513</v>
      </c>
      <c r="B180" s="1" t="n">
        <v>177</v>
      </c>
      <c r="C180" s="1" t="s">
        <v>157</v>
      </c>
      <c r="D180" s="1" t="s">
        <v>514</v>
      </c>
      <c r="E180" s="1" t="n">
        <v>41.92719</v>
      </c>
      <c r="F180" s="1" t="n">
        <v>-124.20075</v>
      </c>
      <c r="G180" s="1" t="s">
        <v>160</v>
      </c>
      <c r="H180" s="2" t="s">
        <v>177</v>
      </c>
      <c r="I180" s="1" t="n">
        <v>0</v>
      </c>
      <c r="J180" s="1" t="n">
        <v>1899.78776</v>
      </c>
      <c r="K180" s="1" t="n">
        <v>43.58655</v>
      </c>
      <c r="L180" s="1" t="n">
        <v>0</v>
      </c>
      <c r="M180" s="1" t="n">
        <v>43.58655</v>
      </c>
      <c r="N180" s="1" t="n">
        <v>37</v>
      </c>
      <c r="O180" s="10" t="n">
        <v>0.0488485268992748</v>
      </c>
      <c r="P180" s="1" t="n">
        <v>-0.001</v>
      </c>
      <c r="Q180" s="1" t="n">
        <v>0.0056</v>
      </c>
      <c r="R180" s="11" t="n">
        <v>0.0489590160978017</v>
      </c>
      <c r="S180" s="11" t="n">
        <v>-0.00036122955160689</v>
      </c>
      <c r="T180" s="11" t="n">
        <v>-0.00777440113747407</v>
      </c>
      <c r="U180" s="11" t="n">
        <v>0.00744754753568032</v>
      </c>
      <c r="V180" s="1" t="n">
        <v>3</v>
      </c>
      <c r="W180" s="1" t="n">
        <v>6.5</v>
      </c>
      <c r="X180" s="1" t="n">
        <v>13.35</v>
      </c>
      <c r="Y180" s="1" t="n">
        <v>6.85</v>
      </c>
      <c r="Z180" s="1" t="n">
        <v>10.95</v>
      </c>
      <c r="AA180" s="1" t="n">
        <v>1.23</v>
      </c>
      <c r="AB180" s="1" t="n">
        <v>7.06</v>
      </c>
      <c r="AC180" s="1" t="n">
        <v>13.79</v>
      </c>
      <c r="AD180" s="1" t="n">
        <v>6.73</v>
      </c>
      <c r="AE180" s="1" t="n">
        <v>10.71</v>
      </c>
      <c r="AF180" s="1" t="n">
        <v>1.47</v>
      </c>
      <c r="AG180" s="1" t="n">
        <v>37.5</v>
      </c>
      <c r="AH180" s="1" t="n">
        <v>56.31</v>
      </c>
      <c r="AI180" s="1" t="n">
        <v>18.81</v>
      </c>
      <c r="AJ180" s="1" t="n">
        <v>47.3</v>
      </c>
      <c r="AK180" s="1" t="n">
        <v>2.64</v>
      </c>
      <c r="AL180" s="1" t="n">
        <v>255.62</v>
      </c>
      <c r="AM180" s="1" t="n">
        <v>580.93</v>
      </c>
      <c r="AN180" s="1" t="n">
        <v>325.31</v>
      </c>
      <c r="AO180" s="1" t="n">
        <v>459.39</v>
      </c>
      <c r="AP180" s="1" t="n">
        <v>63.06</v>
      </c>
      <c r="AQ180" s="1" t="n">
        <v>16.2</v>
      </c>
      <c r="AR180" s="1" t="n">
        <v>27.8</v>
      </c>
      <c r="AS180" s="1" t="n">
        <v>11.6</v>
      </c>
      <c r="AT180" s="1" t="n">
        <v>22.23</v>
      </c>
      <c r="AU180" s="1" t="n">
        <v>2.09</v>
      </c>
      <c r="AV180" s="1" t="n">
        <v>-3.1</v>
      </c>
      <c r="AW180" s="1" t="n">
        <v>4.3</v>
      </c>
      <c r="AX180" s="1" t="n">
        <v>7.4</v>
      </c>
      <c r="AY180" s="1" t="n">
        <v>-0.45</v>
      </c>
      <c r="AZ180" s="1" t="n">
        <v>1.65</v>
      </c>
      <c r="BA180" s="1" t="n">
        <v>14.7</v>
      </c>
      <c r="BB180" s="1" t="n">
        <v>29.7</v>
      </c>
      <c r="BC180" s="1" t="n">
        <v>15</v>
      </c>
      <c r="BD180" s="1" t="n">
        <v>22.68</v>
      </c>
      <c r="BE180" s="1" t="n">
        <v>3.09</v>
      </c>
      <c r="BF180" s="1" t="n">
        <v>4.15</v>
      </c>
      <c r="BG180" s="1" t="n">
        <v>9.25</v>
      </c>
      <c r="BH180" s="1" t="n">
        <v>5.1</v>
      </c>
      <c r="BI180" s="1" t="n">
        <v>6.9</v>
      </c>
      <c r="BJ180" s="1" t="n">
        <v>0.86</v>
      </c>
      <c r="BK180" s="1" t="n">
        <v>10.68</v>
      </c>
      <c r="BL180" s="1" t="n">
        <v>20.68</v>
      </c>
      <c r="BM180" s="1" t="n">
        <v>10</v>
      </c>
      <c r="BN180" s="1" t="n">
        <v>16.5</v>
      </c>
      <c r="BO180" s="1" t="n">
        <v>1.82</v>
      </c>
      <c r="BP180" s="1" t="n">
        <v>12.6</v>
      </c>
      <c r="BQ180" s="1" t="n">
        <v>20.8</v>
      </c>
      <c r="BR180" s="1" t="n">
        <v>8.2</v>
      </c>
      <c r="BS180" s="1" t="n">
        <v>17.33</v>
      </c>
      <c r="BT180" s="1" t="n">
        <v>1.48</v>
      </c>
      <c r="BU180" s="1" t="n">
        <v>2.55</v>
      </c>
      <c r="BV180" s="1" t="n">
        <v>8.9</v>
      </c>
      <c r="BW180" s="1" t="n">
        <v>6.35</v>
      </c>
      <c r="BX180" s="1" t="n">
        <v>6.44</v>
      </c>
      <c r="BY180" s="1" t="n">
        <v>1.07</v>
      </c>
      <c r="BZ180" s="1" t="n">
        <v>1563</v>
      </c>
      <c r="CA180" s="1" t="n">
        <v>2194</v>
      </c>
      <c r="CB180" s="1" t="n">
        <v>631</v>
      </c>
      <c r="CC180" s="1" t="n">
        <v>1866.07</v>
      </c>
      <c r="CD180" s="1" t="n">
        <v>151.93</v>
      </c>
      <c r="CE180" s="1" t="n">
        <v>285</v>
      </c>
      <c r="CF180" s="1" t="n">
        <v>381</v>
      </c>
      <c r="CG180" s="1" t="n">
        <v>96</v>
      </c>
      <c r="CH180" s="1" t="n">
        <v>332.86</v>
      </c>
      <c r="CI180" s="1" t="n">
        <v>22.9</v>
      </c>
      <c r="CJ180" s="1" t="n">
        <v>7</v>
      </c>
      <c r="CK180" s="1" t="n">
        <v>15</v>
      </c>
      <c r="CL180" s="1" t="n">
        <v>8</v>
      </c>
      <c r="CM180" s="1" t="n">
        <v>9.68</v>
      </c>
      <c r="CN180" s="1" t="n">
        <v>1.37</v>
      </c>
      <c r="CO180" s="1" t="n">
        <v>72.92</v>
      </c>
      <c r="CP180" s="1" t="n">
        <v>82.42</v>
      </c>
      <c r="CQ180" s="1" t="n">
        <v>9.5</v>
      </c>
      <c r="CR180" s="1" t="n">
        <v>78.71</v>
      </c>
      <c r="CS180" s="1" t="n">
        <v>1.76</v>
      </c>
      <c r="CT180" s="1" t="n">
        <v>800</v>
      </c>
      <c r="CU180" s="1" t="n">
        <v>1092</v>
      </c>
      <c r="CV180" s="1" t="n">
        <v>292</v>
      </c>
      <c r="CW180" s="1" t="n">
        <v>940.78</v>
      </c>
      <c r="CX180" s="1" t="n">
        <v>68.83</v>
      </c>
      <c r="CY180" s="1" t="n">
        <v>51</v>
      </c>
      <c r="CZ180" s="1" t="n">
        <v>84</v>
      </c>
      <c r="DA180" s="1" t="n">
        <v>33</v>
      </c>
      <c r="DB180" s="1" t="n">
        <v>63.72</v>
      </c>
      <c r="DC180" s="1" t="n">
        <v>6.52</v>
      </c>
      <c r="DD180" s="1" t="n">
        <v>65</v>
      </c>
      <c r="DE180" s="1" t="n">
        <v>97</v>
      </c>
      <c r="DF180" s="1" t="n">
        <v>32</v>
      </c>
      <c r="DG180" s="1" t="n">
        <v>77.75</v>
      </c>
      <c r="DH180" s="1" t="n">
        <v>6.49</v>
      </c>
      <c r="DI180" s="1" t="n">
        <v>429</v>
      </c>
      <c r="DJ180" s="1" t="n">
        <v>1029</v>
      </c>
      <c r="DK180" s="1" t="n">
        <v>600</v>
      </c>
      <c r="DL180" s="1" t="n">
        <v>846.71</v>
      </c>
      <c r="DM180" s="1" t="n">
        <v>133.87</v>
      </c>
    </row>
    <row r="181" customFormat="false" ht="13.8" hidden="false" customHeight="false" outlineLevel="0" collapsed="false">
      <c r="A181" s="1" t="s">
        <v>515</v>
      </c>
      <c r="B181" s="1" t="n">
        <v>178</v>
      </c>
      <c r="C181" s="1" t="n">
        <v>2006</v>
      </c>
      <c r="D181" s="1" t="s">
        <v>516</v>
      </c>
      <c r="E181" s="1" t="n">
        <v>64.5244</v>
      </c>
      <c r="F181" s="1" t="n">
        <v>-165.53393</v>
      </c>
      <c r="G181" s="1" t="s">
        <v>121</v>
      </c>
      <c r="H181" s="2" t="s">
        <v>125</v>
      </c>
      <c r="I181" s="1" t="n">
        <v>5.03665</v>
      </c>
      <c r="J181" s="1" t="n">
        <v>276.85416</v>
      </c>
      <c r="K181" s="1" t="n">
        <v>16.63894</v>
      </c>
      <c r="L181" s="1" t="n">
        <v>10.20513</v>
      </c>
      <c r="M181" s="1" t="n">
        <v>26.84406</v>
      </c>
      <c r="N181" s="1" t="n">
        <v>37</v>
      </c>
      <c r="O181" s="10" t="n">
        <v>0.0352474333662389</v>
      </c>
      <c r="P181" s="1" t="n">
        <v>0.1015</v>
      </c>
      <c r="Q181" s="1" t="n">
        <v>0.1102</v>
      </c>
      <c r="R181" s="11" t="n">
        <v>0.0394120946920799</v>
      </c>
      <c r="S181" s="11" t="n">
        <v>0.195902495508452</v>
      </c>
      <c r="T181" s="11" t="n">
        <v>0.188116403442583</v>
      </c>
      <c r="U181" s="11" t="n">
        <v>0.202973448794693</v>
      </c>
      <c r="V181" s="1" t="n">
        <v>3</v>
      </c>
      <c r="W181" s="1" t="n">
        <v>-3.47</v>
      </c>
      <c r="X181" s="1" t="n">
        <v>-2.95</v>
      </c>
      <c r="Y181" s="1" t="n">
        <v>0.51</v>
      </c>
      <c r="Z181" s="1" t="n">
        <v>-3.19</v>
      </c>
      <c r="AA181" s="1" t="n">
        <v>0.13</v>
      </c>
      <c r="AB181" s="1" t="n">
        <v>5.72</v>
      </c>
      <c r="AC181" s="1" t="n">
        <v>8.55</v>
      </c>
      <c r="AD181" s="1" t="n">
        <v>2.83</v>
      </c>
      <c r="AE181" s="1" t="n">
        <v>7.85</v>
      </c>
      <c r="AF181" s="1" t="n">
        <v>0.5</v>
      </c>
      <c r="AG181" s="1" t="n">
        <v>19.71</v>
      </c>
      <c r="AH181" s="1" t="n">
        <v>23.95</v>
      </c>
      <c r="AI181" s="1" t="n">
        <v>4.23</v>
      </c>
      <c r="AJ181" s="1" t="n">
        <v>22.9</v>
      </c>
      <c r="AK181" s="1" t="n">
        <v>0.74</v>
      </c>
      <c r="AL181" s="1" t="n">
        <v>901.16</v>
      </c>
      <c r="AM181" s="1" t="n">
        <v>1062.39</v>
      </c>
      <c r="AN181" s="1" t="n">
        <v>161.24</v>
      </c>
      <c r="AO181" s="1" t="n">
        <v>1025.08</v>
      </c>
      <c r="AP181" s="1" t="n">
        <v>32.46</v>
      </c>
      <c r="AQ181" s="1" t="n">
        <v>12.4</v>
      </c>
      <c r="AR181" s="1" t="n">
        <v>15.1</v>
      </c>
      <c r="AS181" s="1" t="n">
        <v>2.7</v>
      </c>
      <c r="AT181" s="1" t="n">
        <v>14.37</v>
      </c>
      <c r="AU181" s="1" t="n">
        <v>0.47</v>
      </c>
      <c r="AV181" s="1" t="n">
        <v>-21.2</v>
      </c>
      <c r="AW181" s="1" t="n">
        <v>-16.6</v>
      </c>
      <c r="AX181" s="1" t="n">
        <v>4.6</v>
      </c>
      <c r="AY181" s="1" t="n">
        <v>-19.88</v>
      </c>
      <c r="AZ181" s="1" t="n">
        <v>0.79</v>
      </c>
      <c r="BA181" s="1" t="n">
        <v>29</v>
      </c>
      <c r="BB181" s="1" t="n">
        <v>36</v>
      </c>
      <c r="BC181" s="1" t="n">
        <v>7</v>
      </c>
      <c r="BD181" s="1" t="n">
        <v>34.25</v>
      </c>
      <c r="BE181" s="1" t="n">
        <v>1.24</v>
      </c>
      <c r="BF181" s="1" t="n">
        <v>8.07</v>
      </c>
      <c r="BG181" s="1" t="n">
        <v>9.5</v>
      </c>
      <c r="BH181" s="1" t="n">
        <v>1.43</v>
      </c>
      <c r="BI181" s="1" t="n">
        <v>9.08</v>
      </c>
      <c r="BJ181" s="1" t="n">
        <v>0.26</v>
      </c>
      <c r="BK181" s="1" t="n">
        <v>-12.38</v>
      </c>
      <c r="BL181" s="1" t="n">
        <v>-6.27</v>
      </c>
      <c r="BM181" s="1" t="n">
        <v>6.12</v>
      </c>
      <c r="BN181" s="1" t="n">
        <v>-10.04</v>
      </c>
      <c r="BO181" s="1" t="n">
        <v>2.37</v>
      </c>
      <c r="BP181" s="1" t="n">
        <v>8.75</v>
      </c>
      <c r="BQ181" s="1" t="n">
        <v>10.48</v>
      </c>
      <c r="BR181" s="1" t="n">
        <v>1.73</v>
      </c>
      <c r="BS181" s="1" t="n">
        <v>9.95</v>
      </c>
      <c r="BT181" s="1" t="n">
        <v>0.32</v>
      </c>
      <c r="BU181" s="1" t="n">
        <v>-15.47</v>
      </c>
      <c r="BV181" s="1" t="n">
        <v>-12.7</v>
      </c>
      <c r="BW181" s="1" t="n">
        <v>2.77</v>
      </c>
      <c r="BX181" s="1" t="n">
        <v>-14.48</v>
      </c>
      <c r="BY181" s="1" t="n">
        <v>0.52</v>
      </c>
      <c r="BZ181" s="1" t="n">
        <v>414</v>
      </c>
      <c r="CA181" s="1" t="n">
        <v>464</v>
      </c>
      <c r="CB181" s="1" t="n">
        <v>50</v>
      </c>
      <c r="CC181" s="1" t="n">
        <v>432.95</v>
      </c>
      <c r="CD181" s="1" t="n">
        <v>10.9</v>
      </c>
      <c r="CE181" s="1" t="n">
        <v>80</v>
      </c>
      <c r="CF181" s="1" t="n">
        <v>90</v>
      </c>
      <c r="CG181" s="1" t="n">
        <v>10</v>
      </c>
      <c r="CH181" s="1" t="n">
        <v>83.54</v>
      </c>
      <c r="CI181" s="1" t="n">
        <v>1.86</v>
      </c>
      <c r="CJ181" s="1" t="n">
        <v>14</v>
      </c>
      <c r="CK181" s="1" t="n">
        <v>19</v>
      </c>
      <c r="CL181" s="1" t="n">
        <v>5</v>
      </c>
      <c r="CM181" s="1" t="n">
        <v>15.81</v>
      </c>
      <c r="CN181" s="1" t="n">
        <v>0.98</v>
      </c>
      <c r="CO181" s="1" t="n">
        <v>53.99</v>
      </c>
      <c r="CP181" s="1" t="n">
        <v>62.11</v>
      </c>
      <c r="CQ181" s="1" t="n">
        <v>8.12</v>
      </c>
      <c r="CR181" s="1" t="n">
        <v>59.58</v>
      </c>
      <c r="CS181" s="1" t="n">
        <v>1.4</v>
      </c>
      <c r="CT181" s="1" t="n">
        <v>200</v>
      </c>
      <c r="CU181" s="1" t="n">
        <v>223</v>
      </c>
      <c r="CV181" s="1" t="n">
        <v>23</v>
      </c>
      <c r="CW181" s="1" t="n">
        <v>207.21</v>
      </c>
      <c r="CX181" s="1" t="n">
        <v>4.44</v>
      </c>
      <c r="CY181" s="1" t="n">
        <v>47</v>
      </c>
      <c r="CZ181" s="1" t="n">
        <v>60</v>
      </c>
      <c r="DA181" s="1" t="n">
        <v>13</v>
      </c>
      <c r="DB181" s="1" t="n">
        <v>51.01</v>
      </c>
      <c r="DC181" s="1" t="n">
        <v>2.53</v>
      </c>
      <c r="DD181" s="1" t="n">
        <v>162</v>
      </c>
      <c r="DE181" s="1" t="n">
        <v>185</v>
      </c>
      <c r="DF181" s="1" t="n">
        <v>23</v>
      </c>
      <c r="DG181" s="1" t="n">
        <v>169.16</v>
      </c>
      <c r="DH181" s="1" t="n">
        <v>4.75</v>
      </c>
      <c r="DI181" s="1" t="n">
        <v>56</v>
      </c>
      <c r="DJ181" s="1" t="n">
        <v>69</v>
      </c>
      <c r="DK181" s="1" t="n">
        <v>13</v>
      </c>
      <c r="DL181" s="1" t="n">
        <v>63.48</v>
      </c>
      <c r="DM181" s="1" t="n">
        <v>3.68</v>
      </c>
    </row>
    <row r="182" customFormat="false" ht="13.8" hidden="false" customHeight="false" outlineLevel="0" collapsed="false">
      <c r="A182" s="1" t="s">
        <v>517</v>
      </c>
      <c r="B182" s="1" t="n">
        <v>179</v>
      </c>
      <c r="C182" s="1" t="n">
        <v>1996</v>
      </c>
      <c r="D182" s="1" t="s">
        <v>518</v>
      </c>
      <c r="E182" s="1" t="n">
        <v>52.37972</v>
      </c>
      <c r="F182" s="1" t="n">
        <v>-126.63861</v>
      </c>
      <c r="G182" s="1" t="s">
        <v>157</v>
      </c>
      <c r="H182" s="2" t="s">
        <v>122</v>
      </c>
      <c r="I182" s="1" t="n">
        <v>27.7506</v>
      </c>
      <c r="J182" s="1" t="n">
        <v>38.15928</v>
      </c>
      <c r="K182" s="1" t="n">
        <v>6.17732</v>
      </c>
      <c r="L182" s="1" t="n">
        <v>116.38735</v>
      </c>
      <c r="M182" s="1" t="n">
        <v>122.56467</v>
      </c>
      <c r="N182" s="1" t="n">
        <v>33</v>
      </c>
      <c r="O182" s="10" t="n">
        <v>0.0481840483286194</v>
      </c>
      <c r="P182" s="1" t="n">
        <v>-0.0322</v>
      </c>
      <c r="Q182" s="1" t="n">
        <v>-0.0245</v>
      </c>
      <c r="R182" s="11" t="n">
        <v>0.0468468878722879</v>
      </c>
      <c r="S182" s="11" t="n">
        <v>0.042314779365253</v>
      </c>
      <c r="T182" s="11" t="n">
        <v>0.0365760897618237</v>
      </c>
      <c r="U182" s="11" t="n">
        <v>0.0481529228669324</v>
      </c>
      <c r="V182" s="1" t="n">
        <v>2</v>
      </c>
      <c r="W182" s="1" t="n">
        <v>0.13</v>
      </c>
      <c r="X182" s="1" t="n">
        <v>7.01</v>
      </c>
      <c r="Y182" s="1" t="n">
        <v>6.88</v>
      </c>
      <c r="Z182" s="1" t="n">
        <v>2.88</v>
      </c>
      <c r="AA182" s="1" t="n">
        <v>1.87</v>
      </c>
      <c r="AB182" s="1" t="n">
        <v>5.06</v>
      </c>
      <c r="AC182" s="1" t="n">
        <v>8.69</v>
      </c>
      <c r="AD182" s="1" t="n">
        <v>3.63</v>
      </c>
      <c r="AE182" s="1" t="n">
        <v>7.51</v>
      </c>
      <c r="AF182" s="1" t="n">
        <v>0.9</v>
      </c>
      <c r="AG182" s="1" t="n">
        <v>22.89</v>
      </c>
      <c r="AH182" s="1" t="n">
        <v>31.38</v>
      </c>
      <c r="AI182" s="1" t="n">
        <v>8.49</v>
      </c>
      <c r="AJ182" s="1" t="n">
        <v>29.2</v>
      </c>
      <c r="AK182" s="1" t="n">
        <v>1.82</v>
      </c>
      <c r="AL182" s="1" t="n">
        <v>595.31</v>
      </c>
      <c r="AM182" s="1" t="n">
        <v>710.15</v>
      </c>
      <c r="AN182" s="1" t="n">
        <v>114.85</v>
      </c>
      <c r="AO182" s="1" t="n">
        <v>655.09</v>
      </c>
      <c r="AP182" s="1" t="n">
        <v>27.03</v>
      </c>
      <c r="AQ182" s="1" t="n">
        <v>12</v>
      </c>
      <c r="AR182" s="1" t="n">
        <v>18.7</v>
      </c>
      <c r="AS182" s="1" t="n">
        <v>6.7</v>
      </c>
      <c r="AT182" s="1" t="n">
        <v>15.4</v>
      </c>
      <c r="AU182" s="1" t="n">
        <v>1.52</v>
      </c>
      <c r="AV182" s="1" t="n">
        <v>-12.3</v>
      </c>
      <c r="AW182" s="1" t="n">
        <v>-7.9</v>
      </c>
      <c r="AX182" s="1" t="n">
        <v>4.4</v>
      </c>
      <c r="AY182" s="1" t="n">
        <v>-10.22</v>
      </c>
      <c r="AZ182" s="1" t="n">
        <v>1.2</v>
      </c>
      <c r="BA182" s="1" t="n">
        <v>21.7</v>
      </c>
      <c r="BB182" s="1" t="n">
        <v>28.2</v>
      </c>
      <c r="BC182" s="1" t="n">
        <v>6.5</v>
      </c>
      <c r="BD182" s="1" t="n">
        <v>25.62</v>
      </c>
      <c r="BE182" s="1" t="n">
        <v>1.65</v>
      </c>
      <c r="BF182" s="1" t="n">
        <v>-3.05</v>
      </c>
      <c r="BG182" s="1" t="n">
        <v>2.63</v>
      </c>
      <c r="BH182" s="1" t="n">
        <v>5.68</v>
      </c>
      <c r="BI182" s="1" t="n">
        <v>-1.04</v>
      </c>
      <c r="BJ182" s="1" t="n">
        <v>1.49</v>
      </c>
      <c r="BK182" s="1" t="n">
        <v>6.65</v>
      </c>
      <c r="BL182" s="1" t="n">
        <v>13.77</v>
      </c>
      <c r="BM182" s="1" t="n">
        <v>7.12</v>
      </c>
      <c r="BN182" s="1" t="n">
        <v>10.27</v>
      </c>
      <c r="BO182" s="1" t="n">
        <v>1.72</v>
      </c>
      <c r="BP182" s="1" t="n">
        <v>7.77</v>
      </c>
      <c r="BQ182" s="1" t="n">
        <v>14.93</v>
      </c>
      <c r="BR182" s="1" t="n">
        <v>7.17</v>
      </c>
      <c r="BS182" s="1" t="n">
        <v>10.89</v>
      </c>
      <c r="BT182" s="1" t="n">
        <v>1.71</v>
      </c>
      <c r="BU182" s="1" t="n">
        <v>-6.88</v>
      </c>
      <c r="BV182" s="1" t="n">
        <v>-1.28</v>
      </c>
      <c r="BW182" s="1" t="n">
        <v>5.6</v>
      </c>
      <c r="BX182" s="1" t="n">
        <v>-4.98</v>
      </c>
      <c r="BY182" s="1" t="n">
        <v>1.64</v>
      </c>
      <c r="BZ182" s="1" t="n">
        <v>1346</v>
      </c>
      <c r="CA182" s="1" t="n">
        <v>1483</v>
      </c>
      <c r="CB182" s="1" t="n">
        <v>137</v>
      </c>
      <c r="CC182" s="1" t="n">
        <v>1416.72</v>
      </c>
      <c r="CD182" s="1" t="n">
        <v>30.3</v>
      </c>
      <c r="CE182" s="1" t="n">
        <v>181</v>
      </c>
      <c r="CF182" s="1" t="n">
        <v>222</v>
      </c>
      <c r="CG182" s="1" t="n">
        <v>41</v>
      </c>
      <c r="CH182" s="1" t="n">
        <v>195.61</v>
      </c>
      <c r="CI182" s="1" t="n">
        <v>10.46</v>
      </c>
      <c r="CJ182" s="1" t="n">
        <v>48</v>
      </c>
      <c r="CK182" s="1" t="n">
        <v>80</v>
      </c>
      <c r="CL182" s="1" t="n">
        <v>32</v>
      </c>
      <c r="CM182" s="1" t="n">
        <v>62.39</v>
      </c>
      <c r="CN182" s="1" t="n">
        <v>7.68</v>
      </c>
      <c r="CO182" s="1" t="n">
        <v>32.94</v>
      </c>
      <c r="CP182" s="1" t="n">
        <v>54.15</v>
      </c>
      <c r="CQ182" s="1" t="n">
        <v>21.2</v>
      </c>
      <c r="CR182" s="1" t="n">
        <v>41.87</v>
      </c>
      <c r="CS182" s="1" t="n">
        <v>5.35</v>
      </c>
      <c r="CT182" s="1" t="n">
        <v>516</v>
      </c>
      <c r="CU182" s="1" t="n">
        <v>620</v>
      </c>
      <c r="CV182" s="1" t="n">
        <v>104</v>
      </c>
      <c r="CW182" s="1" t="n">
        <v>557.01</v>
      </c>
      <c r="CX182" s="1" t="n">
        <v>25.87</v>
      </c>
      <c r="CY182" s="1" t="n">
        <v>162</v>
      </c>
      <c r="CZ182" s="1" t="n">
        <v>264</v>
      </c>
      <c r="DA182" s="1" t="n">
        <v>102</v>
      </c>
      <c r="DB182" s="1" t="n">
        <v>207.69</v>
      </c>
      <c r="DC182" s="1" t="n">
        <v>23.42</v>
      </c>
      <c r="DD182" s="1" t="n">
        <v>163</v>
      </c>
      <c r="DE182" s="1" t="n">
        <v>277</v>
      </c>
      <c r="DF182" s="1" t="n">
        <v>114</v>
      </c>
      <c r="DG182" s="1" t="n">
        <v>230.13</v>
      </c>
      <c r="DH182" s="1" t="n">
        <v>25.48</v>
      </c>
      <c r="DI182" s="1" t="n">
        <v>439</v>
      </c>
      <c r="DJ182" s="1" t="n">
        <v>511</v>
      </c>
      <c r="DK182" s="1" t="n">
        <v>72</v>
      </c>
      <c r="DL182" s="1" t="n">
        <v>461.46</v>
      </c>
      <c r="DM182" s="1" t="n">
        <v>17.1</v>
      </c>
    </row>
    <row r="183" customFormat="false" ht="13.8" hidden="false" customHeight="false" outlineLevel="0" collapsed="false">
      <c r="A183" s="1" t="s">
        <v>519</v>
      </c>
      <c r="B183" s="1" t="n">
        <v>180</v>
      </c>
      <c r="C183" s="1" t="n">
        <v>2003</v>
      </c>
      <c r="D183" s="1" t="s">
        <v>520</v>
      </c>
      <c r="E183" s="1" t="n">
        <v>47.91473</v>
      </c>
      <c r="F183" s="1" t="n">
        <v>-124.5421</v>
      </c>
      <c r="G183" s="1" t="s">
        <v>160</v>
      </c>
      <c r="H183" s="2" t="s">
        <v>151</v>
      </c>
      <c r="I183" s="1" t="n">
        <v>10.40897</v>
      </c>
      <c r="J183" s="1" t="n">
        <v>531.28493</v>
      </c>
      <c r="K183" s="1" t="n">
        <v>23.04962</v>
      </c>
      <c r="L183" s="1" t="n">
        <v>8.02587</v>
      </c>
      <c r="M183" s="1" t="n">
        <v>31.07549</v>
      </c>
      <c r="N183" s="1" t="n">
        <v>28</v>
      </c>
      <c r="O183" s="10" t="n">
        <v>0.0458616977657979</v>
      </c>
      <c r="P183" s="1" t="n">
        <v>0.0342</v>
      </c>
      <c r="Q183" s="1" t="n">
        <v>0.0418</v>
      </c>
      <c r="R183" s="11" t="n">
        <v>0.047659524306676</v>
      </c>
      <c r="S183" s="11" t="n">
        <v>0.0267851445326633</v>
      </c>
      <c r="T183" s="11" t="n">
        <v>0.0202737911520881</v>
      </c>
      <c r="U183" s="11" t="n">
        <v>0.0327163906442501</v>
      </c>
      <c r="V183" s="1" t="n">
        <v>3</v>
      </c>
      <c r="W183" s="1" t="n">
        <v>2.79</v>
      </c>
      <c r="X183" s="1" t="n">
        <v>9.82</v>
      </c>
      <c r="Y183" s="1" t="n">
        <v>7.02</v>
      </c>
      <c r="Z183" s="1" t="n">
        <v>7.48</v>
      </c>
      <c r="AA183" s="1" t="n">
        <v>1.64</v>
      </c>
      <c r="AB183" s="1" t="n">
        <v>5.03</v>
      </c>
      <c r="AC183" s="1" t="n">
        <v>9.58</v>
      </c>
      <c r="AD183" s="1" t="n">
        <v>4.55</v>
      </c>
      <c r="AE183" s="1" t="n">
        <v>7.89</v>
      </c>
      <c r="AF183" s="1" t="n">
        <v>0.91</v>
      </c>
      <c r="AG183" s="1" t="n">
        <v>25.17</v>
      </c>
      <c r="AH183" s="1" t="n">
        <v>43.71</v>
      </c>
      <c r="AI183" s="1" t="n">
        <v>18.54</v>
      </c>
      <c r="AJ183" s="1" t="n">
        <v>37.19</v>
      </c>
      <c r="AK183" s="1" t="n">
        <v>3.59</v>
      </c>
      <c r="AL183" s="1" t="n">
        <v>409.53</v>
      </c>
      <c r="AM183" s="1" t="n">
        <v>522.29</v>
      </c>
      <c r="AN183" s="1" t="n">
        <v>112.76</v>
      </c>
      <c r="AO183" s="1" t="n">
        <v>485.99</v>
      </c>
      <c r="AP183" s="1" t="n">
        <v>19.02</v>
      </c>
      <c r="AQ183" s="1" t="n">
        <v>13.2</v>
      </c>
      <c r="AR183" s="1" t="n">
        <v>20.1</v>
      </c>
      <c r="AS183" s="1" t="n">
        <v>6.9</v>
      </c>
      <c r="AT183" s="1" t="n">
        <v>17.96</v>
      </c>
      <c r="AU183" s="1" t="n">
        <v>1.52</v>
      </c>
      <c r="AV183" s="1" t="n">
        <v>-6.8</v>
      </c>
      <c r="AW183" s="1" t="n">
        <v>0.3</v>
      </c>
      <c r="AX183" s="1" t="n">
        <v>7.1</v>
      </c>
      <c r="AY183" s="1" t="n">
        <v>-3.23</v>
      </c>
      <c r="AZ183" s="1" t="n">
        <v>1.14</v>
      </c>
      <c r="BA183" s="1" t="n">
        <v>18.9</v>
      </c>
      <c r="BB183" s="1" t="n">
        <v>22.5</v>
      </c>
      <c r="BC183" s="1" t="n">
        <v>3.6</v>
      </c>
      <c r="BD183" s="1" t="n">
        <v>21.19</v>
      </c>
      <c r="BE183" s="1" t="n">
        <v>0.61</v>
      </c>
      <c r="BF183" s="1" t="n">
        <v>-1.28</v>
      </c>
      <c r="BG183" s="1" t="n">
        <v>5.4</v>
      </c>
      <c r="BH183" s="1" t="n">
        <v>6.68</v>
      </c>
      <c r="BI183" s="1" t="n">
        <v>2.51</v>
      </c>
      <c r="BJ183" s="1" t="n">
        <v>1.56</v>
      </c>
      <c r="BK183" s="1" t="n">
        <v>9.77</v>
      </c>
      <c r="BL183" s="1" t="n">
        <v>15.45</v>
      </c>
      <c r="BM183" s="1" t="n">
        <v>5.68</v>
      </c>
      <c r="BN183" s="1" t="n">
        <v>13.36</v>
      </c>
      <c r="BO183" s="1" t="n">
        <v>1.46</v>
      </c>
      <c r="BP183" s="1" t="n">
        <v>9.98</v>
      </c>
      <c r="BQ183" s="1" t="n">
        <v>15.63</v>
      </c>
      <c r="BR183" s="1" t="n">
        <v>5.65</v>
      </c>
      <c r="BS183" s="1" t="n">
        <v>13.85</v>
      </c>
      <c r="BT183" s="1" t="n">
        <v>1.29</v>
      </c>
      <c r="BU183" s="1" t="n">
        <v>-2.12</v>
      </c>
      <c r="BV183" s="1" t="n">
        <v>5.12</v>
      </c>
      <c r="BW183" s="1" t="n">
        <v>7.23</v>
      </c>
      <c r="BX183" s="1" t="n">
        <v>2.09</v>
      </c>
      <c r="BY183" s="1" t="n">
        <v>1.61</v>
      </c>
      <c r="BZ183" s="1" t="n">
        <v>2502</v>
      </c>
      <c r="CA183" s="1" t="n">
        <v>3072</v>
      </c>
      <c r="CB183" s="1" t="n">
        <v>570</v>
      </c>
      <c r="CC183" s="1" t="n">
        <v>2796.33</v>
      </c>
      <c r="CD183" s="1" t="n">
        <v>130.19</v>
      </c>
      <c r="CE183" s="1" t="n">
        <v>387</v>
      </c>
      <c r="CF183" s="1" t="n">
        <v>477</v>
      </c>
      <c r="CG183" s="1" t="n">
        <v>90</v>
      </c>
      <c r="CH183" s="1" t="n">
        <v>441.99</v>
      </c>
      <c r="CI183" s="1" t="n">
        <v>14.74</v>
      </c>
      <c r="CJ183" s="1" t="n">
        <v>46</v>
      </c>
      <c r="CK183" s="1" t="n">
        <v>67</v>
      </c>
      <c r="CL183" s="1" t="n">
        <v>21</v>
      </c>
      <c r="CM183" s="1" t="n">
        <v>56.04</v>
      </c>
      <c r="CN183" s="1" t="n">
        <v>4.93</v>
      </c>
      <c r="CO183" s="1" t="n">
        <v>56.14</v>
      </c>
      <c r="CP183" s="1" t="n">
        <v>64.67</v>
      </c>
      <c r="CQ183" s="1" t="n">
        <v>8.53</v>
      </c>
      <c r="CR183" s="1" t="n">
        <v>61.86</v>
      </c>
      <c r="CS183" s="1" t="n">
        <v>1.84</v>
      </c>
      <c r="CT183" s="1" t="n">
        <v>1129</v>
      </c>
      <c r="CU183" s="1" t="n">
        <v>1360</v>
      </c>
      <c r="CV183" s="1" t="n">
        <v>231</v>
      </c>
      <c r="CW183" s="1" t="n">
        <v>1266.25</v>
      </c>
      <c r="CX183" s="1" t="n">
        <v>42.68</v>
      </c>
      <c r="CY183" s="1" t="n">
        <v>180</v>
      </c>
      <c r="CZ183" s="1" t="n">
        <v>254</v>
      </c>
      <c r="DA183" s="1" t="n">
        <v>74</v>
      </c>
      <c r="DB183" s="1" t="n">
        <v>212.24</v>
      </c>
      <c r="DC183" s="1" t="n">
        <v>14.07</v>
      </c>
      <c r="DD183" s="1" t="n">
        <v>198</v>
      </c>
      <c r="DE183" s="1" t="n">
        <v>262</v>
      </c>
      <c r="DF183" s="1" t="n">
        <v>64</v>
      </c>
      <c r="DG183" s="1" t="n">
        <v>229.95</v>
      </c>
      <c r="DH183" s="1" t="n">
        <v>14.37</v>
      </c>
      <c r="DI183" s="1" t="n">
        <v>1009</v>
      </c>
      <c r="DJ183" s="1" t="n">
        <v>1276</v>
      </c>
      <c r="DK183" s="1" t="n">
        <v>267</v>
      </c>
      <c r="DL183" s="1" t="n">
        <v>1173.99</v>
      </c>
      <c r="DM183" s="1" t="n">
        <v>45.86</v>
      </c>
    </row>
    <row r="184" customFormat="false" ht="13.8" hidden="false" customHeight="false" outlineLevel="0" collapsed="false">
      <c r="A184" s="1" t="s">
        <v>521</v>
      </c>
      <c r="B184" s="1" t="n">
        <v>181</v>
      </c>
      <c r="C184" s="1" t="n">
        <v>2003</v>
      </c>
      <c r="D184" s="1" t="s">
        <v>522</v>
      </c>
      <c r="E184" s="1" t="n">
        <v>47.91473</v>
      </c>
      <c r="F184" s="1" t="n">
        <v>-124.5421</v>
      </c>
      <c r="G184" s="1" t="s">
        <v>160</v>
      </c>
      <c r="H184" s="2" t="s">
        <v>151</v>
      </c>
      <c r="I184" s="1" t="n">
        <v>10.40897</v>
      </c>
      <c r="J184" s="1" t="n">
        <v>531.28493</v>
      </c>
      <c r="K184" s="1" t="n">
        <v>23.04962</v>
      </c>
      <c r="L184" s="1" t="n">
        <v>8.02587</v>
      </c>
      <c r="M184" s="1" t="n">
        <v>31.07549</v>
      </c>
      <c r="N184" s="1" t="n">
        <v>27</v>
      </c>
      <c r="O184" s="10" t="n">
        <v>0.0423056908050761</v>
      </c>
      <c r="P184" s="1" t="n">
        <v>0.0528</v>
      </c>
      <c r="Q184" s="1" t="n">
        <v>0.0619</v>
      </c>
      <c r="R184" s="11" t="n">
        <v>0.0448798087254494</v>
      </c>
      <c r="S184" s="11" t="n">
        <v>0.0936872426651973</v>
      </c>
      <c r="T184" s="11" t="n">
        <v>0.085511905158609</v>
      </c>
      <c r="U184" s="11" t="n">
        <v>0.102836623534499</v>
      </c>
      <c r="V184" s="1" t="n">
        <v>3</v>
      </c>
      <c r="W184" s="1" t="n">
        <v>2.79</v>
      </c>
      <c r="X184" s="1" t="n">
        <v>9.82</v>
      </c>
      <c r="Y184" s="1" t="n">
        <v>7.02</v>
      </c>
      <c r="Z184" s="1" t="n">
        <v>7.48</v>
      </c>
      <c r="AA184" s="1" t="n">
        <v>1.64</v>
      </c>
      <c r="AB184" s="1" t="n">
        <v>5.03</v>
      </c>
      <c r="AC184" s="1" t="n">
        <v>9.58</v>
      </c>
      <c r="AD184" s="1" t="n">
        <v>4.55</v>
      </c>
      <c r="AE184" s="1" t="n">
        <v>7.89</v>
      </c>
      <c r="AF184" s="1" t="n">
        <v>0.91</v>
      </c>
      <c r="AG184" s="1" t="n">
        <v>25.17</v>
      </c>
      <c r="AH184" s="1" t="n">
        <v>43.71</v>
      </c>
      <c r="AI184" s="1" t="n">
        <v>18.54</v>
      </c>
      <c r="AJ184" s="1" t="n">
        <v>37.19</v>
      </c>
      <c r="AK184" s="1" t="n">
        <v>3.59</v>
      </c>
      <c r="AL184" s="1" t="n">
        <v>409.53</v>
      </c>
      <c r="AM184" s="1" t="n">
        <v>522.29</v>
      </c>
      <c r="AN184" s="1" t="n">
        <v>112.76</v>
      </c>
      <c r="AO184" s="1" t="n">
        <v>485.99</v>
      </c>
      <c r="AP184" s="1" t="n">
        <v>19.02</v>
      </c>
      <c r="AQ184" s="1" t="n">
        <v>13.2</v>
      </c>
      <c r="AR184" s="1" t="n">
        <v>20.1</v>
      </c>
      <c r="AS184" s="1" t="n">
        <v>6.9</v>
      </c>
      <c r="AT184" s="1" t="n">
        <v>17.96</v>
      </c>
      <c r="AU184" s="1" t="n">
        <v>1.52</v>
      </c>
      <c r="AV184" s="1" t="n">
        <v>-6.8</v>
      </c>
      <c r="AW184" s="1" t="n">
        <v>0.3</v>
      </c>
      <c r="AX184" s="1" t="n">
        <v>7.1</v>
      </c>
      <c r="AY184" s="1" t="n">
        <v>-3.23</v>
      </c>
      <c r="AZ184" s="1" t="n">
        <v>1.14</v>
      </c>
      <c r="BA184" s="1" t="n">
        <v>18.9</v>
      </c>
      <c r="BB184" s="1" t="n">
        <v>22.5</v>
      </c>
      <c r="BC184" s="1" t="n">
        <v>3.6</v>
      </c>
      <c r="BD184" s="1" t="n">
        <v>21.19</v>
      </c>
      <c r="BE184" s="1" t="n">
        <v>0.61</v>
      </c>
      <c r="BF184" s="1" t="n">
        <v>-1.28</v>
      </c>
      <c r="BG184" s="1" t="n">
        <v>5.4</v>
      </c>
      <c r="BH184" s="1" t="n">
        <v>6.68</v>
      </c>
      <c r="BI184" s="1" t="n">
        <v>2.51</v>
      </c>
      <c r="BJ184" s="1" t="n">
        <v>1.56</v>
      </c>
      <c r="BK184" s="1" t="n">
        <v>9.77</v>
      </c>
      <c r="BL184" s="1" t="n">
        <v>15.45</v>
      </c>
      <c r="BM184" s="1" t="n">
        <v>5.68</v>
      </c>
      <c r="BN184" s="1" t="n">
        <v>13.36</v>
      </c>
      <c r="BO184" s="1" t="n">
        <v>1.46</v>
      </c>
      <c r="BP184" s="1" t="n">
        <v>9.98</v>
      </c>
      <c r="BQ184" s="1" t="n">
        <v>15.63</v>
      </c>
      <c r="BR184" s="1" t="n">
        <v>5.65</v>
      </c>
      <c r="BS184" s="1" t="n">
        <v>13.85</v>
      </c>
      <c r="BT184" s="1" t="n">
        <v>1.29</v>
      </c>
      <c r="BU184" s="1" t="n">
        <v>-2.12</v>
      </c>
      <c r="BV184" s="1" t="n">
        <v>5.12</v>
      </c>
      <c r="BW184" s="1" t="n">
        <v>7.23</v>
      </c>
      <c r="BX184" s="1" t="n">
        <v>2.09</v>
      </c>
      <c r="BY184" s="1" t="n">
        <v>1.61</v>
      </c>
      <c r="BZ184" s="1" t="n">
        <v>2502</v>
      </c>
      <c r="CA184" s="1" t="n">
        <v>3072</v>
      </c>
      <c r="CB184" s="1" t="n">
        <v>570</v>
      </c>
      <c r="CC184" s="1" t="n">
        <v>2796.33</v>
      </c>
      <c r="CD184" s="1" t="n">
        <v>130.19</v>
      </c>
      <c r="CE184" s="1" t="n">
        <v>387</v>
      </c>
      <c r="CF184" s="1" t="n">
        <v>477</v>
      </c>
      <c r="CG184" s="1" t="n">
        <v>90</v>
      </c>
      <c r="CH184" s="1" t="n">
        <v>441.99</v>
      </c>
      <c r="CI184" s="1" t="n">
        <v>14.74</v>
      </c>
      <c r="CJ184" s="1" t="n">
        <v>46</v>
      </c>
      <c r="CK184" s="1" t="n">
        <v>67</v>
      </c>
      <c r="CL184" s="1" t="n">
        <v>21</v>
      </c>
      <c r="CM184" s="1" t="n">
        <v>56.04</v>
      </c>
      <c r="CN184" s="1" t="n">
        <v>4.93</v>
      </c>
      <c r="CO184" s="1" t="n">
        <v>56.14</v>
      </c>
      <c r="CP184" s="1" t="n">
        <v>64.67</v>
      </c>
      <c r="CQ184" s="1" t="n">
        <v>8.53</v>
      </c>
      <c r="CR184" s="1" t="n">
        <v>61.86</v>
      </c>
      <c r="CS184" s="1" t="n">
        <v>1.84</v>
      </c>
      <c r="CT184" s="1" t="n">
        <v>1129</v>
      </c>
      <c r="CU184" s="1" t="n">
        <v>1360</v>
      </c>
      <c r="CV184" s="1" t="n">
        <v>231</v>
      </c>
      <c r="CW184" s="1" t="n">
        <v>1266.25</v>
      </c>
      <c r="CX184" s="1" t="n">
        <v>42.68</v>
      </c>
      <c r="CY184" s="1" t="n">
        <v>180</v>
      </c>
      <c r="CZ184" s="1" t="n">
        <v>254</v>
      </c>
      <c r="DA184" s="1" t="n">
        <v>74</v>
      </c>
      <c r="DB184" s="1" t="n">
        <v>212.24</v>
      </c>
      <c r="DC184" s="1" t="n">
        <v>14.07</v>
      </c>
      <c r="DD184" s="1" t="n">
        <v>198</v>
      </c>
      <c r="DE184" s="1" t="n">
        <v>262</v>
      </c>
      <c r="DF184" s="1" t="n">
        <v>64</v>
      </c>
      <c r="DG184" s="1" t="n">
        <v>229.95</v>
      </c>
      <c r="DH184" s="1" t="n">
        <v>14.37</v>
      </c>
      <c r="DI184" s="1" t="n">
        <v>1009</v>
      </c>
      <c r="DJ184" s="1" t="n">
        <v>1276</v>
      </c>
      <c r="DK184" s="1" t="n">
        <v>267</v>
      </c>
      <c r="DL184" s="1" t="n">
        <v>1173.99</v>
      </c>
      <c r="DM184" s="1" t="n">
        <v>45.86</v>
      </c>
    </row>
    <row r="185" customFormat="false" ht="13.8" hidden="false" customHeight="false" outlineLevel="0" collapsed="false">
      <c r="A185" s="1" t="s">
        <v>523</v>
      </c>
      <c r="B185" s="1" t="n">
        <v>182</v>
      </c>
      <c r="C185" s="1" t="s">
        <v>157</v>
      </c>
      <c r="D185" s="1" t="s">
        <v>524</v>
      </c>
      <c r="E185" s="1" t="n">
        <v>47.91473</v>
      </c>
      <c r="F185" s="1" t="n">
        <v>-124.5421</v>
      </c>
      <c r="G185" s="1" t="s">
        <v>160</v>
      </c>
      <c r="H185" s="2" t="s">
        <v>151</v>
      </c>
      <c r="I185" s="1" t="n">
        <v>10.40897</v>
      </c>
      <c r="J185" s="1" t="n">
        <v>531.28493</v>
      </c>
      <c r="K185" s="1" t="n">
        <v>23.04962</v>
      </c>
      <c r="L185" s="1" t="n">
        <v>8.02587</v>
      </c>
      <c r="M185" s="1" t="n">
        <v>31.07549</v>
      </c>
      <c r="N185" s="1" t="n">
        <v>25</v>
      </c>
      <c r="O185" s="10" t="n">
        <v>0.0465164850705188</v>
      </c>
      <c r="P185" s="1" t="n">
        <v>0.022</v>
      </c>
      <c r="Q185" s="1" t="n">
        <v>0.0302</v>
      </c>
      <c r="R185" s="11" t="n">
        <v>0.0477518678460925</v>
      </c>
      <c r="S185" s="11" t="n">
        <v>0.0247677935132344</v>
      </c>
      <c r="T185" s="11" t="n">
        <v>0.0180583372939475</v>
      </c>
      <c r="U185" s="11" t="n">
        <v>0.0319290819440911</v>
      </c>
      <c r="V185" s="1" t="n">
        <v>3</v>
      </c>
      <c r="W185" s="1" t="n">
        <v>9.77</v>
      </c>
      <c r="X185" s="1" t="n">
        <v>15.45</v>
      </c>
      <c r="Y185" s="1" t="n">
        <v>5.68</v>
      </c>
      <c r="Z185" s="1" t="n">
        <v>13.36</v>
      </c>
      <c r="AA185" s="1" t="n">
        <v>1.64</v>
      </c>
      <c r="AB185" s="1" t="n">
        <v>5.03</v>
      </c>
      <c r="AC185" s="1" t="n">
        <v>9.58</v>
      </c>
      <c r="AD185" s="1" t="n">
        <v>4.55</v>
      </c>
      <c r="AE185" s="1" t="n">
        <v>7.89</v>
      </c>
      <c r="AF185" s="1" t="n">
        <v>0.91</v>
      </c>
      <c r="AG185" s="1" t="n">
        <v>25.17</v>
      </c>
      <c r="AH185" s="1" t="n">
        <v>43.71</v>
      </c>
      <c r="AI185" s="1" t="n">
        <v>18.54</v>
      </c>
      <c r="AJ185" s="1" t="n">
        <v>37.19</v>
      </c>
      <c r="AK185" s="1" t="n">
        <v>3.59</v>
      </c>
      <c r="AL185" s="1" t="n">
        <v>409.53</v>
      </c>
      <c r="AM185" s="1" t="n">
        <v>522.29</v>
      </c>
      <c r="AN185" s="1" t="n">
        <v>112.76</v>
      </c>
      <c r="AO185" s="1" t="n">
        <v>485.99</v>
      </c>
      <c r="AP185" s="1" t="n">
        <v>19.02</v>
      </c>
      <c r="AQ185" s="1" t="n">
        <v>13.2</v>
      </c>
      <c r="AR185" s="1" t="n">
        <v>20.1</v>
      </c>
      <c r="AS185" s="1" t="n">
        <v>6.9</v>
      </c>
      <c r="AT185" s="1" t="n">
        <v>17.96</v>
      </c>
      <c r="AU185" s="1" t="n">
        <v>1.52</v>
      </c>
      <c r="AV185" s="1" t="n">
        <v>-6.8</v>
      </c>
      <c r="AW185" s="1" t="n">
        <v>0.3</v>
      </c>
      <c r="AX185" s="1" t="n">
        <v>7.1</v>
      </c>
      <c r="AY185" s="1" t="n">
        <v>-3.23</v>
      </c>
      <c r="AZ185" s="1" t="n">
        <v>1.14</v>
      </c>
      <c r="BA185" s="1" t="n">
        <v>18.9</v>
      </c>
      <c r="BB185" s="1" t="n">
        <v>22.5</v>
      </c>
      <c r="BC185" s="1" t="n">
        <v>3.6</v>
      </c>
      <c r="BD185" s="1" t="n">
        <v>21.19</v>
      </c>
      <c r="BE185" s="1" t="n">
        <v>0.61</v>
      </c>
      <c r="BF185" s="1" t="n">
        <v>-1.28</v>
      </c>
      <c r="BG185" s="1" t="n">
        <v>5.4</v>
      </c>
      <c r="BH185" s="1" t="n">
        <v>6.68</v>
      </c>
      <c r="BI185" s="1" t="n">
        <v>2.51</v>
      </c>
      <c r="BJ185" s="1" t="n">
        <v>1.56</v>
      </c>
      <c r="BK185" s="1" t="n">
        <v>9.77</v>
      </c>
      <c r="BL185" s="1" t="n">
        <v>15.45</v>
      </c>
      <c r="BM185" s="1" t="n">
        <v>5.68</v>
      </c>
      <c r="BN185" s="1" t="n">
        <v>13.36</v>
      </c>
      <c r="BO185" s="1" t="n">
        <v>1.46</v>
      </c>
      <c r="BP185" s="1" t="n">
        <v>9.98</v>
      </c>
      <c r="BQ185" s="1" t="n">
        <v>15.63</v>
      </c>
      <c r="BR185" s="1" t="n">
        <v>5.65</v>
      </c>
      <c r="BS185" s="1" t="n">
        <v>13.85</v>
      </c>
      <c r="BT185" s="1" t="n">
        <v>1.29</v>
      </c>
      <c r="BU185" s="1" t="n">
        <v>-2.12</v>
      </c>
      <c r="BV185" s="1" t="n">
        <v>5.12</v>
      </c>
      <c r="BW185" s="1" t="n">
        <v>7.23</v>
      </c>
      <c r="BX185" s="1" t="n">
        <v>2.09</v>
      </c>
      <c r="BY185" s="1" t="n">
        <v>1.61</v>
      </c>
      <c r="BZ185" s="1" t="n">
        <v>2502</v>
      </c>
      <c r="CA185" s="1" t="n">
        <v>3072</v>
      </c>
      <c r="CB185" s="1" t="n">
        <v>570</v>
      </c>
      <c r="CC185" s="1" t="n">
        <v>2796.33</v>
      </c>
      <c r="CD185" s="1" t="n">
        <v>130.19</v>
      </c>
      <c r="CE185" s="1" t="n">
        <v>387</v>
      </c>
      <c r="CF185" s="1" t="n">
        <v>477</v>
      </c>
      <c r="CG185" s="1" t="n">
        <v>90</v>
      </c>
      <c r="CH185" s="1" t="n">
        <v>441.99</v>
      </c>
      <c r="CI185" s="1" t="n">
        <v>14.74</v>
      </c>
      <c r="CJ185" s="1" t="n">
        <v>46</v>
      </c>
      <c r="CK185" s="1" t="n">
        <v>67</v>
      </c>
      <c r="CL185" s="1" t="n">
        <v>21</v>
      </c>
      <c r="CM185" s="1" t="n">
        <v>56.04</v>
      </c>
      <c r="CN185" s="1" t="n">
        <v>4.93</v>
      </c>
      <c r="CO185" s="1" t="n">
        <v>56.14</v>
      </c>
      <c r="CP185" s="1" t="n">
        <v>64.67</v>
      </c>
      <c r="CQ185" s="1" t="n">
        <v>8.53</v>
      </c>
      <c r="CR185" s="1" t="n">
        <v>61.86</v>
      </c>
      <c r="CS185" s="1" t="n">
        <v>1.84</v>
      </c>
      <c r="CT185" s="1" t="n">
        <v>1129</v>
      </c>
      <c r="CU185" s="1" t="n">
        <v>1360</v>
      </c>
      <c r="CV185" s="1" t="n">
        <v>231</v>
      </c>
      <c r="CW185" s="1" t="n">
        <v>1266.25</v>
      </c>
      <c r="CX185" s="1" t="n">
        <v>42.68</v>
      </c>
      <c r="CY185" s="1" t="n">
        <v>180</v>
      </c>
      <c r="CZ185" s="1" t="n">
        <v>254</v>
      </c>
      <c r="DA185" s="1" t="n">
        <v>74</v>
      </c>
      <c r="DB185" s="1" t="n">
        <v>212.24</v>
      </c>
      <c r="DC185" s="1" t="n">
        <v>14.07</v>
      </c>
      <c r="DD185" s="1" t="n">
        <v>198</v>
      </c>
      <c r="DE185" s="1" t="n">
        <v>262</v>
      </c>
      <c r="DF185" s="1" t="n">
        <v>64</v>
      </c>
      <c r="DG185" s="1" t="n">
        <v>229.95</v>
      </c>
      <c r="DH185" s="1" t="n">
        <v>14.37</v>
      </c>
      <c r="DI185" s="1" t="n">
        <v>1009</v>
      </c>
      <c r="DJ185" s="1" t="n">
        <v>1276</v>
      </c>
      <c r="DK185" s="1" t="n">
        <v>267</v>
      </c>
      <c r="DL185" s="1" t="n">
        <v>1173.99</v>
      </c>
      <c r="DM185" s="1" t="n">
        <v>45.86</v>
      </c>
    </row>
    <row r="186" customFormat="false" ht="13.8" hidden="false" customHeight="false" outlineLevel="0" collapsed="false">
      <c r="A186" s="1" t="s">
        <v>525</v>
      </c>
      <c r="B186" s="1" t="n">
        <v>183</v>
      </c>
      <c r="C186" s="1" t="n">
        <v>1998</v>
      </c>
      <c r="D186" s="1" t="s">
        <v>526</v>
      </c>
      <c r="E186" s="1" t="n">
        <v>48.38389</v>
      </c>
      <c r="F186" s="1" t="n">
        <v>-123.69889</v>
      </c>
      <c r="G186" s="1" t="s">
        <v>157</v>
      </c>
      <c r="H186" s="2" t="s">
        <v>122</v>
      </c>
      <c r="I186" s="1" t="n">
        <v>0</v>
      </c>
      <c r="J186" s="1" t="n">
        <v>338.10505</v>
      </c>
      <c r="K186" s="1" t="n">
        <v>18.38763</v>
      </c>
      <c r="L186" s="1" t="n">
        <v>0</v>
      </c>
      <c r="M186" s="1" t="n">
        <v>18.38763</v>
      </c>
      <c r="N186" s="1" t="n">
        <v>38</v>
      </c>
      <c r="O186" s="10" t="n">
        <v>0.0478306182494638</v>
      </c>
      <c r="P186" s="1" t="n">
        <v>-0.0267</v>
      </c>
      <c r="Q186" s="1" t="n">
        <v>-0.0195</v>
      </c>
      <c r="R186" s="11" t="n">
        <v>0.0467408154742697</v>
      </c>
      <c r="S186" s="11" t="n">
        <v>0.0445792195171459</v>
      </c>
      <c r="T186" s="11" t="n">
        <v>0.0386249692240062</v>
      </c>
      <c r="U186" s="11" t="n">
        <v>0.0504618005293109</v>
      </c>
      <c r="V186" s="1" t="n">
        <v>3</v>
      </c>
      <c r="W186" s="1" t="n">
        <v>6.16</v>
      </c>
      <c r="X186" s="1" t="n">
        <v>10.07</v>
      </c>
      <c r="Y186" s="1" t="n">
        <v>3.91</v>
      </c>
      <c r="Z186" s="1" t="n">
        <v>7.99</v>
      </c>
      <c r="AA186" s="1" t="n">
        <v>0.95</v>
      </c>
      <c r="AB186" s="1" t="n">
        <v>7.4</v>
      </c>
      <c r="AC186" s="1" t="n">
        <v>8.68</v>
      </c>
      <c r="AD186" s="1" t="n">
        <v>1.28</v>
      </c>
      <c r="AE186" s="1" t="n">
        <v>8.04</v>
      </c>
      <c r="AF186" s="1" t="n">
        <v>0.27</v>
      </c>
      <c r="AG186" s="1" t="n">
        <v>33.48</v>
      </c>
      <c r="AH186" s="1" t="n">
        <v>40.17</v>
      </c>
      <c r="AI186" s="1" t="n">
        <v>6.68</v>
      </c>
      <c r="AJ186" s="1" t="n">
        <v>35.93</v>
      </c>
      <c r="AK186" s="1" t="n">
        <v>1.39</v>
      </c>
      <c r="AL186" s="1" t="n">
        <v>450.43</v>
      </c>
      <c r="AM186" s="1" t="n">
        <v>540.45</v>
      </c>
      <c r="AN186" s="1" t="n">
        <v>90.02</v>
      </c>
      <c r="AO186" s="1" t="n">
        <v>520.23</v>
      </c>
      <c r="AP186" s="1" t="n">
        <v>19.21</v>
      </c>
      <c r="AQ186" s="1" t="n">
        <v>17.3</v>
      </c>
      <c r="AR186" s="1" t="n">
        <v>20.2</v>
      </c>
      <c r="AS186" s="1" t="n">
        <v>2.9</v>
      </c>
      <c r="AT186" s="1" t="n">
        <v>18.93</v>
      </c>
      <c r="AU186" s="1" t="n">
        <v>0.75</v>
      </c>
      <c r="AV186" s="1" t="n">
        <v>-5.4</v>
      </c>
      <c r="AW186" s="1" t="n">
        <v>-0.4</v>
      </c>
      <c r="AX186" s="1" t="n">
        <v>5</v>
      </c>
      <c r="AY186" s="1" t="n">
        <v>-3.48</v>
      </c>
      <c r="AZ186" s="1" t="n">
        <v>1.07</v>
      </c>
      <c r="BA186" s="1" t="n">
        <v>19.8</v>
      </c>
      <c r="BB186" s="1" t="n">
        <v>23.4</v>
      </c>
      <c r="BC186" s="1" t="n">
        <v>3.6</v>
      </c>
      <c r="BD186" s="1" t="n">
        <v>22.4</v>
      </c>
      <c r="BE186" s="1" t="n">
        <v>0.62</v>
      </c>
      <c r="BF186" s="1" t="n">
        <v>0.78</v>
      </c>
      <c r="BG186" s="1" t="n">
        <v>5.23</v>
      </c>
      <c r="BH186" s="1" t="n">
        <v>4.45</v>
      </c>
      <c r="BI186" s="1" t="n">
        <v>2.59</v>
      </c>
      <c r="BJ186" s="1" t="n">
        <v>1.04</v>
      </c>
      <c r="BK186" s="1" t="n">
        <v>12.67</v>
      </c>
      <c r="BL186" s="1" t="n">
        <v>15.93</v>
      </c>
      <c r="BM186" s="1" t="n">
        <v>3.27</v>
      </c>
      <c r="BN186" s="1" t="n">
        <v>14.52</v>
      </c>
      <c r="BO186" s="1" t="n">
        <v>0.79</v>
      </c>
      <c r="BP186" s="1" t="n">
        <v>13.2</v>
      </c>
      <c r="BQ186" s="1" t="n">
        <v>16.02</v>
      </c>
      <c r="BR186" s="1" t="n">
        <v>2.82</v>
      </c>
      <c r="BS186" s="1" t="n">
        <v>14.77</v>
      </c>
      <c r="BT186" s="1" t="n">
        <v>0.73</v>
      </c>
      <c r="BU186" s="1" t="n">
        <v>0.27</v>
      </c>
      <c r="BV186" s="1" t="n">
        <v>4.88</v>
      </c>
      <c r="BW186" s="1" t="n">
        <v>4.62</v>
      </c>
      <c r="BX186" s="1" t="n">
        <v>2.12</v>
      </c>
      <c r="BY186" s="1" t="n">
        <v>1.07</v>
      </c>
      <c r="BZ186" s="1" t="n">
        <v>1170</v>
      </c>
      <c r="CA186" s="1" t="n">
        <v>2163</v>
      </c>
      <c r="CB186" s="1" t="n">
        <v>993</v>
      </c>
      <c r="CC186" s="1" t="n">
        <v>1694.17</v>
      </c>
      <c r="CD186" s="1" t="n">
        <v>248.64</v>
      </c>
      <c r="CE186" s="1" t="n">
        <v>203</v>
      </c>
      <c r="CF186" s="1" t="n">
        <v>344</v>
      </c>
      <c r="CG186" s="1" t="n">
        <v>141</v>
      </c>
      <c r="CH186" s="1" t="n">
        <v>278.14</v>
      </c>
      <c r="CI186" s="1" t="n">
        <v>35.51</v>
      </c>
      <c r="CJ186" s="1" t="n">
        <v>21</v>
      </c>
      <c r="CK186" s="1" t="n">
        <v>44</v>
      </c>
      <c r="CL186" s="1" t="n">
        <v>23</v>
      </c>
      <c r="CM186" s="1" t="n">
        <v>31.93</v>
      </c>
      <c r="CN186" s="1" t="n">
        <v>6.04</v>
      </c>
      <c r="CO186" s="1" t="n">
        <v>63.16</v>
      </c>
      <c r="CP186" s="1" t="n">
        <v>69.53</v>
      </c>
      <c r="CQ186" s="1" t="n">
        <v>6.37</v>
      </c>
      <c r="CR186" s="1" t="n">
        <v>66.87</v>
      </c>
      <c r="CS186" s="1" t="n">
        <v>1.54</v>
      </c>
      <c r="CT186" s="1" t="n">
        <v>575</v>
      </c>
      <c r="CU186" s="1" t="n">
        <v>1019</v>
      </c>
      <c r="CV186" s="1" t="n">
        <v>444</v>
      </c>
      <c r="CW186" s="1" t="n">
        <v>821.2</v>
      </c>
      <c r="CX186" s="1" t="n">
        <v>109.48</v>
      </c>
      <c r="CY186" s="1" t="n">
        <v>80</v>
      </c>
      <c r="CZ186" s="1" t="n">
        <v>175</v>
      </c>
      <c r="DA186" s="1" t="n">
        <v>95</v>
      </c>
      <c r="DB186" s="1" t="n">
        <v>127.15</v>
      </c>
      <c r="DC186" s="1" t="n">
        <v>23.85</v>
      </c>
      <c r="DD186" s="1" t="n">
        <v>96</v>
      </c>
      <c r="DE186" s="1" t="n">
        <v>175</v>
      </c>
      <c r="DF186" s="1" t="n">
        <v>79</v>
      </c>
      <c r="DG186" s="1" t="n">
        <v>131.85</v>
      </c>
      <c r="DH186" s="1" t="n">
        <v>20.85</v>
      </c>
      <c r="DI186" s="1" t="n">
        <v>506</v>
      </c>
      <c r="DJ186" s="1" t="n">
        <v>914</v>
      </c>
      <c r="DK186" s="1" t="n">
        <v>408</v>
      </c>
      <c r="DL186" s="1" t="n">
        <v>728.4</v>
      </c>
      <c r="DM186" s="1" t="n">
        <v>101.33</v>
      </c>
    </row>
    <row r="187" customFormat="false" ht="13.8" hidden="false" customHeight="false" outlineLevel="0" collapsed="false">
      <c r="A187" s="1" t="s">
        <v>527</v>
      </c>
      <c r="B187" s="1" t="n">
        <v>184</v>
      </c>
      <c r="C187" s="1" t="n">
        <v>1998</v>
      </c>
      <c r="D187" s="1" t="s">
        <v>528</v>
      </c>
      <c r="E187" s="1" t="n">
        <v>46.65302</v>
      </c>
      <c r="F187" s="1" t="n">
        <v>-122.25856</v>
      </c>
      <c r="G187" s="1" t="s">
        <v>121</v>
      </c>
      <c r="H187" s="2" t="s">
        <v>151</v>
      </c>
      <c r="I187" s="1" t="n">
        <v>656.91327</v>
      </c>
      <c r="J187" s="1" t="n">
        <v>6.97134</v>
      </c>
      <c r="K187" s="1" t="n">
        <v>2.64033</v>
      </c>
      <c r="L187" s="1" t="n">
        <v>246.69936</v>
      </c>
      <c r="M187" s="1" t="n">
        <v>249.33969</v>
      </c>
      <c r="N187" s="1" t="n">
        <v>35</v>
      </c>
      <c r="O187" s="10" t="n">
        <v>0.0499014084774397</v>
      </c>
      <c r="P187" s="1" t="n">
        <v>-0.0306</v>
      </c>
      <c r="Q187" s="1" t="n">
        <v>-0.0235</v>
      </c>
      <c r="R187" s="11" t="n">
        <v>0.0485866754617414</v>
      </c>
      <c r="S187" s="11" t="n">
        <v>0.00680518490797166</v>
      </c>
      <c r="T187" s="11" t="n">
        <v>0.00109888388027261</v>
      </c>
      <c r="U187" s="11" t="n">
        <v>0.0124282682189171</v>
      </c>
      <c r="V187" s="1" t="n">
        <v>3</v>
      </c>
      <c r="W187" s="1" t="n">
        <v>6.3</v>
      </c>
      <c r="X187" s="1" t="n">
        <v>8.16</v>
      </c>
      <c r="Y187" s="1" t="n">
        <v>1.86</v>
      </c>
      <c r="Z187" s="1" t="n">
        <v>7.13</v>
      </c>
      <c r="AA187" s="1" t="n">
        <v>0.52</v>
      </c>
      <c r="AB187" s="1" t="n">
        <v>8.6</v>
      </c>
      <c r="AC187" s="1" t="n">
        <v>9.82</v>
      </c>
      <c r="AD187" s="1" t="n">
        <v>1.22</v>
      </c>
      <c r="AE187" s="1" t="n">
        <v>9.24</v>
      </c>
      <c r="AF187" s="1" t="n">
        <v>0.33</v>
      </c>
      <c r="AG187" s="1" t="n">
        <v>38.74</v>
      </c>
      <c r="AH187" s="1" t="n">
        <v>41.07</v>
      </c>
      <c r="AI187" s="1" t="n">
        <v>2.34</v>
      </c>
      <c r="AJ187" s="1" t="n">
        <v>40.01</v>
      </c>
      <c r="AK187" s="1" t="n">
        <v>0.64</v>
      </c>
      <c r="AL187" s="1" t="n">
        <v>502.58</v>
      </c>
      <c r="AM187" s="1" t="n">
        <v>513.93</v>
      </c>
      <c r="AN187" s="1" t="n">
        <v>11.35</v>
      </c>
      <c r="AO187" s="1" t="n">
        <v>508.41</v>
      </c>
      <c r="AP187" s="1" t="n">
        <v>3.49</v>
      </c>
      <c r="AQ187" s="1" t="n">
        <v>17.5</v>
      </c>
      <c r="AR187" s="1" t="n">
        <v>19.7</v>
      </c>
      <c r="AS187" s="1" t="n">
        <v>2.2</v>
      </c>
      <c r="AT187" s="1" t="n">
        <v>18.62</v>
      </c>
      <c r="AU187" s="1" t="n">
        <v>0.6</v>
      </c>
      <c r="AV187" s="1" t="n">
        <v>-4.7</v>
      </c>
      <c r="AW187" s="1" t="n">
        <v>-4.2</v>
      </c>
      <c r="AX187" s="1" t="n">
        <v>0.5</v>
      </c>
      <c r="AY187" s="1" t="n">
        <v>-4.47</v>
      </c>
      <c r="AZ187" s="1" t="n">
        <v>0.18</v>
      </c>
      <c r="BA187" s="1" t="n">
        <v>22.2</v>
      </c>
      <c r="BB187" s="1" t="n">
        <v>23.9</v>
      </c>
      <c r="BC187" s="1" t="n">
        <v>1.7</v>
      </c>
      <c r="BD187" s="1" t="n">
        <v>23.08</v>
      </c>
      <c r="BE187" s="1" t="n">
        <v>0.45</v>
      </c>
      <c r="BF187" s="1" t="n">
        <v>1.52</v>
      </c>
      <c r="BG187" s="1" t="n">
        <v>2.83</v>
      </c>
      <c r="BH187" s="1" t="n">
        <v>1.32</v>
      </c>
      <c r="BI187" s="1" t="n">
        <v>2.16</v>
      </c>
      <c r="BJ187" s="1" t="n">
        <v>0.38</v>
      </c>
      <c r="BK187" s="1" t="n">
        <v>12.55</v>
      </c>
      <c r="BL187" s="1" t="n">
        <v>14.53</v>
      </c>
      <c r="BM187" s="1" t="n">
        <v>1.98</v>
      </c>
      <c r="BN187" s="1" t="n">
        <v>13.55</v>
      </c>
      <c r="BO187" s="1" t="n">
        <v>0.56</v>
      </c>
      <c r="BP187" s="1" t="n">
        <v>13.12</v>
      </c>
      <c r="BQ187" s="1" t="n">
        <v>14.87</v>
      </c>
      <c r="BR187" s="1" t="n">
        <v>1.75</v>
      </c>
      <c r="BS187" s="1" t="n">
        <v>14</v>
      </c>
      <c r="BT187" s="1" t="n">
        <v>0.49</v>
      </c>
      <c r="BU187" s="1" t="n">
        <v>1.05</v>
      </c>
      <c r="BV187" s="1" t="n">
        <v>2.38</v>
      </c>
      <c r="BW187" s="1" t="n">
        <v>1.33</v>
      </c>
      <c r="BX187" s="1" t="n">
        <v>1.72</v>
      </c>
      <c r="BY187" s="1" t="n">
        <v>0.39</v>
      </c>
      <c r="BZ187" s="1" t="n">
        <v>2117</v>
      </c>
      <c r="CA187" s="1" t="n">
        <v>2562</v>
      </c>
      <c r="CB187" s="1" t="n">
        <v>445</v>
      </c>
      <c r="CC187" s="1" t="n">
        <v>2351.54</v>
      </c>
      <c r="CD187" s="1" t="n">
        <v>128.83</v>
      </c>
      <c r="CE187" s="1" t="n">
        <v>318</v>
      </c>
      <c r="CF187" s="1" t="n">
        <v>396</v>
      </c>
      <c r="CG187" s="1" t="n">
        <v>78</v>
      </c>
      <c r="CH187" s="1" t="n">
        <v>358.92</v>
      </c>
      <c r="CI187" s="1" t="n">
        <v>22.49</v>
      </c>
      <c r="CJ187" s="1" t="n">
        <v>42</v>
      </c>
      <c r="CK187" s="1" t="n">
        <v>49</v>
      </c>
      <c r="CL187" s="1" t="n">
        <v>7</v>
      </c>
      <c r="CM187" s="1" t="n">
        <v>46.23</v>
      </c>
      <c r="CN187" s="1" t="n">
        <v>2.26</v>
      </c>
      <c r="CO187" s="1" t="n">
        <v>57.19</v>
      </c>
      <c r="CP187" s="1" t="n">
        <v>59.14</v>
      </c>
      <c r="CQ187" s="1" t="n">
        <v>1.96</v>
      </c>
      <c r="CR187" s="1" t="n">
        <v>58.2</v>
      </c>
      <c r="CS187" s="1" t="n">
        <v>0.56</v>
      </c>
      <c r="CT187" s="1" t="n">
        <v>947</v>
      </c>
      <c r="CU187" s="1" t="n">
        <v>1163</v>
      </c>
      <c r="CV187" s="1" t="n">
        <v>216</v>
      </c>
      <c r="CW187" s="1" t="n">
        <v>1060.92</v>
      </c>
      <c r="CX187" s="1" t="n">
        <v>62.31</v>
      </c>
      <c r="CY187" s="1" t="n">
        <v>183</v>
      </c>
      <c r="CZ187" s="1" t="n">
        <v>212</v>
      </c>
      <c r="DA187" s="1" t="n">
        <v>29</v>
      </c>
      <c r="DB187" s="1" t="n">
        <v>198.85</v>
      </c>
      <c r="DC187" s="1" t="n">
        <v>8.37</v>
      </c>
      <c r="DD187" s="1" t="n">
        <v>194</v>
      </c>
      <c r="DE187" s="1" t="n">
        <v>226</v>
      </c>
      <c r="DF187" s="1" t="n">
        <v>32</v>
      </c>
      <c r="DG187" s="1" t="n">
        <v>212</v>
      </c>
      <c r="DH187" s="1" t="n">
        <v>9.86</v>
      </c>
      <c r="DI187" s="1" t="n">
        <v>864</v>
      </c>
      <c r="DJ187" s="1" t="n">
        <v>1066</v>
      </c>
      <c r="DK187" s="1" t="n">
        <v>202</v>
      </c>
      <c r="DL187" s="1" t="n">
        <v>969.54</v>
      </c>
      <c r="DM187" s="1" t="n">
        <v>58.17</v>
      </c>
    </row>
    <row r="188" customFormat="false" ht="13.8" hidden="false" customHeight="false" outlineLevel="0" collapsed="false">
      <c r="A188" s="1" t="s">
        <v>529</v>
      </c>
      <c r="B188" s="1" t="n">
        <v>185</v>
      </c>
      <c r="C188" s="1" t="n">
        <v>1995</v>
      </c>
      <c r="D188" s="1" t="s">
        <v>530</v>
      </c>
      <c r="E188" s="1" t="n">
        <v>47.91473</v>
      </c>
      <c r="F188" s="1" t="n">
        <v>-124.5421</v>
      </c>
      <c r="G188" s="1" t="s">
        <v>160</v>
      </c>
      <c r="H188" s="2" t="s">
        <v>151</v>
      </c>
      <c r="I188" s="1" t="n">
        <v>10.40897</v>
      </c>
      <c r="J188" s="1" t="n">
        <v>531.28493</v>
      </c>
      <c r="K188" s="1" t="n">
        <v>23.04962</v>
      </c>
      <c r="L188" s="1" t="n">
        <v>8.02587</v>
      </c>
      <c r="M188" s="1" t="n">
        <v>31.07549</v>
      </c>
      <c r="N188" s="1" t="n">
        <v>27</v>
      </c>
      <c r="O188" s="10" t="n">
        <v>0.0448459324690127</v>
      </c>
      <c r="P188" s="1" t="n">
        <v>0.0343</v>
      </c>
      <c r="Q188" s="1" t="n">
        <v>0.0432</v>
      </c>
      <c r="R188" s="11" t="n">
        <v>0.0466629168447547</v>
      </c>
      <c r="S188" s="11" t="n">
        <v>0.0473320726573226</v>
      </c>
      <c r="T188" s="11" t="n">
        <v>0.0398235749618005</v>
      </c>
      <c r="U188" s="11" t="n">
        <v>0.0546053161259687</v>
      </c>
      <c r="V188" s="1" t="n">
        <v>3</v>
      </c>
      <c r="W188" s="1" t="n">
        <v>2.79</v>
      </c>
      <c r="X188" s="1" t="n">
        <v>9.82</v>
      </c>
      <c r="Y188" s="1" t="n">
        <v>7.02</v>
      </c>
      <c r="Z188" s="1" t="n">
        <v>7.48</v>
      </c>
      <c r="AA188" s="1" t="n">
        <v>1.64</v>
      </c>
      <c r="AB188" s="1" t="n">
        <v>5.03</v>
      </c>
      <c r="AC188" s="1" t="n">
        <v>9.58</v>
      </c>
      <c r="AD188" s="1" t="n">
        <v>4.55</v>
      </c>
      <c r="AE188" s="1" t="n">
        <v>7.89</v>
      </c>
      <c r="AF188" s="1" t="n">
        <v>0.91</v>
      </c>
      <c r="AG188" s="1" t="n">
        <v>25.17</v>
      </c>
      <c r="AH188" s="1" t="n">
        <v>43.71</v>
      </c>
      <c r="AI188" s="1" t="n">
        <v>18.54</v>
      </c>
      <c r="AJ188" s="1" t="n">
        <v>37.19</v>
      </c>
      <c r="AK188" s="1" t="n">
        <v>3.59</v>
      </c>
      <c r="AL188" s="1" t="n">
        <v>409.53</v>
      </c>
      <c r="AM188" s="1" t="n">
        <v>522.29</v>
      </c>
      <c r="AN188" s="1" t="n">
        <v>112.76</v>
      </c>
      <c r="AO188" s="1" t="n">
        <v>485.99</v>
      </c>
      <c r="AP188" s="1" t="n">
        <v>19.02</v>
      </c>
      <c r="AQ188" s="1" t="n">
        <v>13.2</v>
      </c>
      <c r="AR188" s="1" t="n">
        <v>20.1</v>
      </c>
      <c r="AS188" s="1" t="n">
        <v>6.9</v>
      </c>
      <c r="AT188" s="1" t="n">
        <v>17.96</v>
      </c>
      <c r="AU188" s="1" t="n">
        <v>1.52</v>
      </c>
      <c r="AV188" s="1" t="n">
        <v>-6.8</v>
      </c>
      <c r="AW188" s="1" t="n">
        <v>0.3</v>
      </c>
      <c r="AX188" s="1" t="n">
        <v>7.1</v>
      </c>
      <c r="AY188" s="1" t="n">
        <v>-3.23</v>
      </c>
      <c r="AZ188" s="1" t="n">
        <v>1.14</v>
      </c>
      <c r="BA188" s="1" t="n">
        <v>18.9</v>
      </c>
      <c r="BB188" s="1" t="n">
        <v>22.5</v>
      </c>
      <c r="BC188" s="1" t="n">
        <v>3.6</v>
      </c>
      <c r="BD188" s="1" t="n">
        <v>21.19</v>
      </c>
      <c r="BE188" s="1" t="n">
        <v>0.61</v>
      </c>
      <c r="BF188" s="1" t="n">
        <v>-1.28</v>
      </c>
      <c r="BG188" s="1" t="n">
        <v>5.4</v>
      </c>
      <c r="BH188" s="1" t="n">
        <v>6.68</v>
      </c>
      <c r="BI188" s="1" t="n">
        <v>2.51</v>
      </c>
      <c r="BJ188" s="1" t="n">
        <v>1.56</v>
      </c>
      <c r="BK188" s="1" t="n">
        <v>9.77</v>
      </c>
      <c r="BL188" s="1" t="n">
        <v>15.45</v>
      </c>
      <c r="BM188" s="1" t="n">
        <v>5.68</v>
      </c>
      <c r="BN188" s="1" t="n">
        <v>13.36</v>
      </c>
      <c r="BO188" s="1" t="n">
        <v>1.46</v>
      </c>
      <c r="BP188" s="1" t="n">
        <v>9.98</v>
      </c>
      <c r="BQ188" s="1" t="n">
        <v>15.63</v>
      </c>
      <c r="BR188" s="1" t="n">
        <v>5.65</v>
      </c>
      <c r="BS188" s="1" t="n">
        <v>13.85</v>
      </c>
      <c r="BT188" s="1" t="n">
        <v>1.29</v>
      </c>
      <c r="BU188" s="1" t="n">
        <v>-2.12</v>
      </c>
      <c r="BV188" s="1" t="n">
        <v>5.12</v>
      </c>
      <c r="BW188" s="1" t="n">
        <v>7.23</v>
      </c>
      <c r="BX188" s="1" t="n">
        <v>2.09</v>
      </c>
      <c r="BY188" s="1" t="n">
        <v>1.61</v>
      </c>
      <c r="BZ188" s="1" t="n">
        <v>2502</v>
      </c>
      <c r="CA188" s="1" t="n">
        <v>3072</v>
      </c>
      <c r="CB188" s="1" t="n">
        <v>570</v>
      </c>
      <c r="CC188" s="1" t="n">
        <v>2796.33</v>
      </c>
      <c r="CD188" s="1" t="n">
        <v>130.19</v>
      </c>
      <c r="CE188" s="1" t="n">
        <v>387</v>
      </c>
      <c r="CF188" s="1" t="n">
        <v>477</v>
      </c>
      <c r="CG188" s="1" t="n">
        <v>90</v>
      </c>
      <c r="CH188" s="1" t="n">
        <v>441.99</v>
      </c>
      <c r="CI188" s="1" t="n">
        <v>14.74</v>
      </c>
      <c r="CJ188" s="1" t="n">
        <v>46</v>
      </c>
      <c r="CK188" s="1" t="n">
        <v>67</v>
      </c>
      <c r="CL188" s="1" t="n">
        <v>21</v>
      </c>
      <c r="CM188" s="1" t="n">
        <v>56.04</v>
      </c>
      <c r="CN188" s="1" t="n">
        <v>4.93</v>
      </c>
      <c r="CO188" s="1" t="n">
        <v>56.14</v>
      </c>
      <c r="CP188" s="1" t="n">
        <v>64.67</v>
      </c>
      <c r="CQ188" s="1" t="n">
        <v>8.53</v>
      </c>
      <c r="CR188" s="1" t="n">
        <v>61.86</v>
      </c>
      <c r="CS188" s="1" t="n">
        <v>1.84</v>
      </c>
      <c r="CT188" s="1" t="n">
        <v>1129</v>
      </c>
      <c r="CU188" s="1" t="n">
        <v>1360</v>
      </c>
      <c r="CV188" s="1" t="n">
        <v>231</v>
      </c>
      <c r="CW188" s="1" t="n">
        <v>1266.25</v>
      </c>
      <c r="CX188" s="1" t="n">
        <v>42.68</v>
      </c>
      <c r="CY188" s="1" t="n">
        <v>180</v>
      </c>
      <c r="CZ188" s="1" t="n">
        <v>254</v>
      </c>
      <c r="DA188" s="1" t="n">
        <v>74</v>
      </c>
      <c r="DB188" s="1" t="n">
        <v>212.24</v>
      </c>
      <c r="DC188" s="1" t="n">
        <v>14.07</v>
      </c>
      <c r="DD188" s="1" t="n">
        <v>198</v>
      </c>
      <c r="DE188" s="1" t="n">
        <v>262</v>
      </c>
      <c r="DF188" s="1" t="n">
        <v>64</v>
      </c>
      <c r="DG188" s="1" t="n">
        <v>229.95</v>
      </c>
      <c r="DH188" s="1" t="n">
        <v>14.37</v>
      </c>
      <c r="DI188" s="1" t="n">
        <v>1009</v>
      </c>
      <c r="DJ188" s="1" t="n">
        <v>1276</v>
      </c>
      <c r="DK188" s="1" t="n">
        <v>267</v>
      </c>
      <c r="DL188" s="1" t="n">
        <v>1173.99</v>
      </c>
      <c r="DM188" s="1" t="n">
        <v>45.86</v>
      </c>
    </row>
    <row r="189" customFormat="false" ht="13.8" hidden="false" customHeight="false" outlineLevel="0" collapsed="false">
      <c r="A189" s="1" t="s">
        <v>531</v>
      </c>
      <c r="B189" s="1" t="n">
        <v>186</v>
      </c>
      <c r="C189" s="1" t="n">
        <v>1998</v>
      </c>
      <c r="D189" s="1" t="s">
        <v>532</v>
      </c>
      <c r="E189" s="1" t="n">
        <v>57.66306</v>
      </c>
      <c r="F189" s="1" t="n">
        <v>-153.64116</v>
      </c>
      <c r="G189" s="1" t="s">
        <v>121</v>
      </c>
      <c r="H189" s="2" t="s">
        <v>125</v>
      </c>
      <c r="I189" s="1" t="n">
        <v>0</v>
      </c>
      <c r="J189" s="1" t="n">
        <v>68.75056</v>
      </c>
      <c r="K189" s="1" t="n">
        <v>8.2916</v>
      </c>
      <c r="L189" s="1" t="n">
        <v>0</v>
      </c>
      <c r="M189" s="1" t="n">
        <v>8.2916</v>
      </c>
      <c r="N189" s="1" t="n">
        <v>20</v>
      </c>
      <c r="O189" s="10" t="n">
        <v>0.0418994475819847</v>
      </c>
      <c r="P189" s="1" t="n">
        <v>0.0286</v>
      </c>
      <c r="Q189" s="1" t="n">
        <v>0.0385</v>
      </c>
      <c r="R189" s="11" t="n">
        <v>0.0433556584879692</v>
      </c>
      <c r="S189" s="11" t="n">
        <v>0.114784654286839</v>
      </c>
      <c r="T189" s="11" t="n">
        <v>0.107660054869992</v>
      </c>
      <c r="U189" s="11" t="n">
        <v>0.122711878998878</v>
      </c>
      <c r="V189" s="1" t="n">
        <v>3</v>
      </c>
      <c r="W189" s="1" t="n">
        <v>3.14</v>
      </c>
      <c r="X189" s="1" t="n">
        <v>4.18</v>
      </c>
      <c r="Y189" s="1" t="n">
        <v>1.04</v>
      </c>
      <c r="Z189" s="1" t="n">
        <v>3.82</v>
      </c>
      <c r="AA189" s="1" t="n">
        <v>0.26</v>
      </c>
      <c r="AB189" s="1" t="n">
        <v>4.74</v>
      </c>
      <c r="AC189" s="1" t="n">
        <v>7.27</v>
      </c>
      <c r="AD189" s="1" t="n">
        <v>2.53</v>
      </c>
      <c r="AE189" s="1" t="n">
        <v>6.33</v>
      </c>
      <c r="AF189" s="1" t="n">
        <v>0.52</v>
      </c>
      <c r="AG189" s="1" t="n">
        <v>26.79</v>
      </c>
      <c r="AH189" s="1" t="n">
        <v>35.07</v>
      </c>
      <c r="AI189" s="1" t="n">
        <v>8.29</v>
      </c>
      <c r="AJ189" s="1" t="n">
        <v>32.48</v>
      </c>
      <c r="AK189" s="1" t="n">
        <v>1.66</v>
      </c>
      <c r="AL189" s="1" t="n">
        <v>461.55</v>
      </c>
      <c r="AM189" s="1" t="n">
        <v>550.24</v>
      </c>
      <c r="AN189" s="1" t="n">
        <v>88.68</v>
      </c>
      <c r="AO189" s="1" t="n">
        <v>507.76</v>
      </c>
      <c r="AP189" s="1" t="n">
        <v>19.78</v>
      </c>
      <c r="AQ189" s="1" t="n">
        <v>12.5</v>
      </c>
      <c r="AR189" s="1" t="n">
        <v>14.7</v>
      </c>
      <c r="AS189" s="1" t="n">
        <v>2.2</v>
      </c>
      <c r="AT189" s="1" t="n">
        <v>13.99</v>
      </c>
      <c r="AU189" s="1" t="n">
        <v>0.53</v>
      </c>
      <c r="AV189" s="1" t="n">
        <v>-6.8</v>
      </c>
      <c r="AW189" s="1" t="n">
        <v>-5</v>
      </c>
      <c r="AX189" s="1" t="n">
        <v>1.8</v>
      </c>
      <c r="AY189" s="1" t="n">
        <v>-5.47</v>
      </c>
      <c r="AZ189" s="1" t="n">
        <v>0.39</v>
      </c>
      <c r="BA189" s="1" t="n">
        <v>17.7</v>
      </c>
      <c r="BB189" s="1" t="n">
        <v>21.4</v>
      </c>
      <c r="BC189" s="1" t="n">
        <v>3.7</v>
      </c>
      <c r="BD189" s="1" t="n">
        <v>19.47</v>
      </c>
      <c r="BE189" s="1" t="n">
        <v>0.72</v>
      </c>
      <c r="BF189" s="1" t="n">
        <v>4.25</v>
      </c>
      <c r="BG189" s="1" t="n">
        <v>5.12</v>
      </c>
      <c r="BH189" s="1" t="n">
        <v>0.87</v>
      </c>
      <c r="BI189" s="1" t="n">
        <v>4.7</v>
      </c>
      <c r="BJ189" s="1" t="n">
        <v>0.18</v>
      </c>
      <c r="BK189" s="1" t="n">
        <v>-1.38</v>
      </c>
      <c r="BL189" s="1" t="n">
        <v>11</v>
      </c>
      <c r="BM189" s="1" t="n">
        <v>12.38</v>
      </c>
      <c r="BN189" s="1" t="n">
        <v>9.95</v>
      </c>
      <c r="BO189" s="1" t="n">
        <v>2.42</v>
      </c>
      <c r="BP189" s="1" t="n">
        <v>9.42</v>
      </c>
      <c r="BQ189" s="1" t="n">
        <v>11</v>
      </c>
      <c r="BR189" s="1" t="n">
        <v>1.58</v>
      </c>
      <c r="BS189" s="1" t="n">
        <v>10.51</v>
      </c>
      <c r="BT189" s="1" t="n">
        <v>0.4</v>
      </c>
      <c r="BU189" s="1" t="n">
        <v>-1.8</v>
      </c>
      <c r="BV189" s="1" t="n">
        <v>-0.9</v>
      </c>
      <c r="BW189" s="1" t="n">
        <v>0.9</v>
      </c>
      <c r="BX189" s="1" t="n">
        <v>-1.24</v>
      </c>
      <c r="BY189" s="1" t="n">
        <v>0.21</v>
      </c>
      <c r="BZ189" s="1" t="n">
        <v>1373</v>
      </c>
      <c r="CA189" s="1" t="n">
        <v>1479</v>
      </c>
      <c r="CB189" s="1" t="n">
        <v>106</v>
      </c>
      <c r="CC189" s="1" t="n">
        <v>1424.2</v>
      </c>
      <c r="CD189" s="1" t="n">
        <v>23.48</v>
      </c>
      <c r="CE189" s="1" t="n">
        <v>152</v>
      </c>
      <c r="CF189" s="1" t="n">
        <v>172</v>
      </c>
      <c r="CG189" s="1" t="n">
        <v>20</v>
      </c>
      <c r="CH189" s="1" t="n">
        <v>162.12</v>
      </c>
      <c r="CI189" s="1" t="n">
        <v>3.84</v>
      </c>
      <c r="CJ189" s="1" t="n">
        <v>81</v>
      </c>
      <c r="CK189" s="1" t="n">
        <v>90</v>
      </c>
      <c r="CL189" s="1" t="n">
        <v>9</v>
      </c>
      <c r="CM189" s="1" t="n">
        <v>84.03</v>
      </c>
      <c r="CN189" s="1" t="n">
        <v>2.24</v>
      </c>
      <c r="CO189" s="1" t="n">
        <v>18.2</v>
      </c>
      <c r="CP189" s="1" t="n">
        <v>21.5</v>
      </c>
      <c r="CQ189" s="1" t="n">
        <v>3.3</v>
      </c>
      <c r="CR189" s="1" t="n">
        <v>19.7</v>
      </c>
      <c r="CS189" s="1" t="n">
        <v>0.68</v>
      </c>
      <c r="CT189" s="1" t="n">
        <v>424</v>
      </c>
      <c r="CU189" s="1" t="n">
        <v>463</v>
      </c>
      <c r="CV189" s="1" t="n">
        <v>39</v>
      </c>
      <c r="CW189" s="1" t="n">
        <v>442.96</v>
      </c>
      <c r="CX189" s="1" t="n">
        <v>7.03</v>
      </c>
      <c r="CY189" s="1" t="n">
        <v>281</v>
      </c>
      <c r="CZ189" s="1" t="n">
        <v>309</v>
      </c>
      <c r="DA189" s="1" t="n">
        <v>28</v>
      </c>
      <c r="DB189" s="1" t="n">
        <v>291.56</v>
      </c>
      <c r="DC189" s="1" t="n">
        <v>7.16</v>
      </c>
      <c r="DD189" s="1" t="n">
        <v>283</v>
      </c>
      <c r="DE189" s="1" t="n">
        <v>358</v>
      </c>
      <c r="DF189" s="1" t="n">
        <v>75</v>
      </c>
      <c r="DG189" s="1" t="n">
        <v>340.21</v>
      </c>
      <c r="DH189" s="1" t="n">
        <v>20.78</v>
      </c>
      <c r="DI189" s="1" t="n">
        <v>303</v>
      </c>
      <c r="DJ189" s="1" t="n">
        <v>375</v>
      </c>
      <c r="DK189" s="1" t="n">
        <v>72</v>
      </c>
      <c r="DL189" s="1" t="n">
        <v>352.54</v>
      </c>
      <c r="DM189" s="1" t="n">
        <v>16.79</v>
      </c>
    </row>
    <row r="190" customFormat="false" ht="13.8" hidden="false" customHeight="false" outlineLevel="0" collapsed="false">
      <c r="A190" s="1" t="s">
        <v>533</v>
      </c>
      <c r="B190" s="1" t="n">
        <v>187</v>
      </c>
      <c r="C190" s="1" t="n">
        <v>1997</v>
      </c>
      <c r="D190" s="1" t="s">
        <v>534</v>
      </c>
      <c r="E190" s="1" t="n">
        <v>50.14611</v>
      </c>
      <c r="F190" s="1" t="n">
        <v>-121.02028</v>
      </c>
      <c r="G190" s="1" t="s">
        <v>157</v>
      </c>
      <c r="H190" s="2" t="s">
        <v>131</v>
      </c>
      <c r="I190" s="1" t="n">
        <v>572.5896</v>
      </c>
      <c r="J190" s="1" t="n">
        <v>767.13438</v>
      </c>
      <c r="K190" s="1" t="n">
        <v>27.69719</v>
      </c>
      <c r="L190" s="1" t="n">
        <v>348.71462</v>
      </c>
      <c r="M190" s="1" t="n">
        <v>376.41181</v>
      </c>
      <c r="N190" s="1" t="n">
        <v>43</v>
      </c>
      <c r="O190" s="10" t="n">
        <v>0.0442400649208895</v>
      </c>
      <c r="P190" s="1" t="n">
        <v>-0.02</v>
      </c>
      <c r="Q190" s="1" t="n">
        <v>-0.012</v>
      </c>
      <c r="R190" s="11" t="n">
        <v>0.0435406562325003</v>
      </c>
      <c r="S190" s="11" t="n">
        <v>0.110240946967303</v>
      </c>
      <c r="T190" s="11" t="n">
        <v>0.101663092192746</v>
      </c>
      <c r="U190" s="11" t="n">
        <v>0.119028664869426</v>
      </c>
      <c r="V190" s="1" t="n">
        <v>2</v>
      </c>
      <c r="W190" s="1" t="n">
        <v>0.49</v>
      </c>
      <c r="X190" s="1" t="n">
        <v>7.57</v>
      </c>
      <c r="Y190" s="1" t="n">
        <v>7.08</v>
      </c>
      <c r="Z190" s="1" t="n">
        <v>3.32</v>
      </c>
      <c r="AA190" s="1" t="n">
        <v>1.33</v>
      </c>
      <c r="AB190" s="1" t="n">
        <v>6.09</v>
      </c>
      <c r="AC190" s="1" t="n">
        <v>10.19</v>
      </c>
      <c r="AD190" s="1" t="n">
        <v>4.1</v>
      </c>
      <c r="AE190" s="1" t="n">
        <v>8.48</v>
      </c>
      <c r="AF190" s="1" t="n">
        <v>0.6</v>
      </c>
      <c r="AG190" s="1" t="n">
        <v>26.84</v>
      </c>
      <c r="AH190" s="1" t="n">
        <v>32.81</v>
      </c>
      <c r="AI190" s="1" t="n">
        <v>5.97</v>
      </c>
      <c r="AJ190" s="1" t="n">
        <v>30.73</v>
      </c>
      <c r="AK190" s="1" t="n">
        <v>0.82</v>
      </c>
      <c r="AL190" s="1" t="n">
        <v>621.9</v>
      </c>
      <c r="AM190" s="1" t="n">
        <v>798.68</v>
      </c>
      <c r="AN190" s="1" t="n">
        <v>176.78</v>
      </c>
      <c r="AO190" s="1" t="n">
        <v>695.03</v>
      </c>
      <c r="AP190" s="1" t="n">
        <v>30.3</v>
      </c>
      <c r="AQ190" s="1" t="n">
        <v>13</v>
      </c>
      <c r="AR190" s="1" t="n">
        <v>21.9</v>
      </c>
      <c r="AS190" s="1" t="n">
        <v>8.9</v>
      </c>
      <c r="AT190" s="1" t="n">
        <v>16.68</v>
      </c>
      <c r="AU190" s="1" t="n">
        <v>1.51</v>
      </c>
      <c r="AV190" s="1" t="n">
        <v>-12.3</v>
      </c>
      <c r="AW190" s="1" t="n">
        <v>-9.5</v>
      </c>
      <c r="AX190" s="1" t="n">
        <v>2.8</v>
      </c>
      <c r="AY190" s="1" t="n">
        <v>-10.9</v>
      </c>
      <c r="AZ190" s="1" t="n">
        <v>0.41</v>
      </c>
      <c r="BA190" s="1" t="n">
        <v>22.7</v>
      </c>
      <c r="BB190" s="1" t="n">
        <v>33.1</v>
      </c>
      <c r="BC190" s="1" t="n">
        <v>10.4</v>
      </c>
      <c r="BD190" s="1" t="n">
        <v>27.58</v>
      </c>
      <c r="BE190" s="1" t="n">
        <v>1.59</v>
      </c>
      <c r="BF190" s="1" t="n">
        <v>-5.45</v>
      </c>
      <c r="BG190" s="1" t="n">
        <v>-1.87</v>
      </c>
      <c r="BH190" s="1" t="n">
        <v>3.58</v>
      </c>
      <c r="BI190" s="1" t="n">
        <v>-4.16</v>
      </c>
      <c r="BJ190" s="1" t="n">
        <v>0.73</v>
      </c>
      <c r="BK190" s="1" t="n">
        <v>-2.85</v>
      </c>
      <c r="BL190" s="1" t="n">
        <v>13.35</v>
      </c>
      <c r="BM190" s="1" t="n">
        <v>16.2</v>
      </c>
      <c r="BN190" s="1" t="n">
        <v>4.96</v>
      </c>
      <c r="BO190" s="1" t="n">
        <v>4.94</v>
      </c>
      <c r="BP190" s="1" t="n">
        <v>8.68</v>
      </c>
      <c r="BQ190" s="1" t="n">
        <v>17.1</v>
      </c>
      <c r="BR190" s="1" t="n">
        <v>8.42</v>
      </c>
      <c r="BS190" s="1" t="n">
        <v>11.94</v>
      </c>
      <c r="BT190" s="1" t="n">
        <v>1.56</v>
      </c>
      <c r="BU190" s="1" t="n">
        <v>-6.4</v>
      </c>
      <c r="BV190" s="1" t="n">
        <v>-2.67</v>
      </c>
      <c r="BW190" s="1" t="n">
        <v>3.73</v>
      </c>
      <c r="BX190" s="1" t="n">
        <v>-4.94</v>
      </c>
      <c r="BY190" s="1" t="n">
        <v>0.76</v>
      </c>
      <c r="BZ190" s="1" t="n">
        <v>380</v>
      </c>
      <c r="CA190" s="1" t="n">
        <v>984</v>
      </c>
      <c r="CB190" s="1" t="n">
        <v>604</v>
      </c>
      <c r="CC190" s="1" t="n">
        <v>636.14</v>
      </c>
      <c r="CD190" s="1" t="n">
        <v>126.32</v>
      </c>
      <c r="CE190" s="1" t="n">
        <v>46</v>
      </c>
      <c r="CF190" s="1" t="n">
        <v>122</v>
      </c>
      <c r="CG190" s="1" t="n">
        <v>76</v>
      </c>
      <c r="CH190" s="1" t="n">
        <v>82.57</v>
      </c>
      <c r="CI190" s="1" t="n">
        <v>16.22</v>
      </c>
      <c r="CJ190" s="1" t="n">
        <v>16</v>
      </c>
      <c r="CK190" s="1" t="n">
        <v>58</v>
      </c>
      <c r="CL190" s="1" t="n">
        <v>42</v>
      </c>
      <c r="CM190" s="1" t="n">
        <v>32.77</v>
      </c>
      <c r="CN190" s="1" t="n">
        <v>9.51</v>
      </c>
      <c r="CO190" s="1" t="n">
        <v>24.55</v>
      </c>
      <c r="CP190" s="1" t="n">
        <v>35.43</v>
      </c>
      <c r="CQ190" s="1" t="n">
        <v>10.88</v>
      </c>
      <c r="CR190" s="1" t="n">
        <v>30.15</v>
      </c>
      <c r="CS190" s="1" t="n">
        <v>2.4</v>
      </c>
      <c r="CT190" s="1" t="n">
        <v>133</v>
      </c>
      <c r="CU190" s="1" t="n">
        <v>338</v>
      </c>
      <c r="CV190" s="1" t="n">
        <v>205</v>
      </c>
      <c r="CW190" s="1" t="n">
        <v>231.65</v>
      </c>
      <c r="CX190" s="1" t="n">
        <v>43.42</v>
      </c>
      <c r="CY190" s="1" t="n">
        <v>62</v>
      </c>
      <c r="CZ190" s="1" t="n">
        <v>187</v>
      </c>
      <c r="DA190" s="1" t="n">
        <v>125</v>
      </c>
      <c r="DB190" s="1" t="n">
        <v>117.71</v>
      </c>
      <c r="DC190" s="1" t="n">
        <v>26.32</v>
      </c>
      <c r="DD190" s="1" t="n">
        <v>88</v>
      </c>
      <c r="DE190" s="1" t="n">
        <v>187</v>
      </c>
      <c r="DF190" s="1" t="n">
        <v>99</v>
      </c>
      <c r="DG190" s="1" t="n">
        <v>126.84</v>
      </c>
      <c r="DH190" s="1" t="n">
        <v>18.27</v>
      </c>
      <c r="DI190" s="1" t="n">
        <v>113</v>
      </c>
      <c r="DJ190" s="1" t="n">
        <v>297</v>
      </c>
      <c r="DK190" s="1" t="n">
        <v>184</v>
      </c>
      <c r="DL190" s="1" t="n">
        <v>198.62</v>
      </c>
      <c r="DM190" s="1" t="n">
        <v>38.61</v>
      </c>
    </row>
    <row r="191" customFormat="false" ht="13.8" hidden="false" customHeight="false" outlineLevel="0" collapsed="false">
      <c r="A191" s="1" t="s">
        <v>535</v>
      </c>
      <c r="B191" s="1" t="n">
        <v>188</v>
      </c>
      <c r="C191" s="1" t="s">
        <v>536</v>
      </c>
      <c r="D191" s="1" t="s">
        <v>537</v>
      </c>
      <c r="E191" s="1" t="n">
        <v>49.2325</v>
      </c>
      <c r="F191" s="1" t="n">
        <v>-121.99611</v>
      </c>
      <c r="G191" s="1" t="s">
        <v>121</v>
      </c>
      <c r="H191" s="2" t="s">
        <v>122</v>
      </c>
      <c r="I191" s="1" t="n">
        <v>358.39053</v>
      </c>
      <c r="J191" s="1" t="n">
        <v>6.4961</v>
      </c>
      <c r="K191" s="1" t="n">
        <v>2.54875</v>
      </c>
      <c r="L191" s="1" t="n">
        <v>114.71235</v>
      </c>
      <c r="M191" s="1" t="n">
        <v>117.26109</v>
      </c>
      <c r="N191" s="1" t="n">
        <v>32</v>
      </c>
      <c r="O191" s="10" t="n">
        <v>0.0448886401169302</v>
      </c>
      <c r="P191" s="1" t="n">
        <v>0.018</v>
      </c>
      <c r="Q191" s="1" t="n">
        <v>0.0259</v>
      </c>
      <c r="R191" s="11" t="n">
        <v>0.0458882889466791</v>
      </c>
      <c r="S191" s="11" t="n">
        <v>0.0626380540175129</v>
      </c>
      <c r="T191" s="11" t="n">
        <v>0.056319360557663</v>
      </c>
      <c r="U191" s="11" t="n">
        <v>0.0684867901898785</v>
      </c>
      <c r="V191" s="1" t="n">
        <v>4</v>
      </c>
      <c r="W191" s="1" t="n">
        <v>4.42</v>
      </c>
      <c r="X191" s="1" t="n">
        <v>9.65</v>
      </c>
      <c r="Y191" s="1" t="n">
        <v>5.23</v>
      </c>
      <c r="Z191" s="1" t="n">
        <v>7.66</v>
      </c>
      <c r="AA191" s="1" t="n">
        <v>1.18</v>
      </c>
      <c r="AB191" s="1" t="n">
        <v>6.53</v>
      </c>
      <c r="AC191" s="1" t="n">
        <v>7.75</v>
      </c>
      <c r="AD191" s="1" t="n">
        <v>1.23</v>
      </c>
      <c r="AE191" s="1" t="n">
        <v>7.36</v>
      </c>
      <c r="AF191" s="1" t="n">
        <v>0.36</v>
      </c>
      <c r="AG191" s="1" t="n">
        <v>28.62</v>
      </c>
      <c r="AH191" s="1" t="n">
        <v>32.7</v>
      </c>
      <c r="AI191" s="1" t="n">
        <v>4.08</v>
      </c>
      <c r="AJ191" s="1" t="n">
        <v>31.35</v>
      </c>
      <c r="AK191" s="1" t="n">
        <v>1.24</v>
      </c>
      <c r="AL191" s="1" t="n">
        <v>571.11</v>
      </c>
      <c r="AM191" s="1" t="n">
        <v>585.71</v>
      </c>
      <c r="AN191" s="1" t="n">
        <v>14.6</v>
      </c>
      <c r="AO191" s="1" t="n">
        <v>577.04</v>
      </c>
      <c r="AP191" s="1" t="n">
        <v>5.07</v>
      </c>
      <c r="AQ191" s="1" t="n">
        <v>17.8</v>
      </c>
      <c r="AR191" s="1" t="n">
        <v>20.9</v>
      </c>
      <c r="AS191" s="1" t="n">
        <v>3.1</v>
      </c>
      <c r="AT191" s="1" t="n">
        <v>19.85</v>
      </c>
      <c r="AU191" s="1" t="n">
        <v>0.96</v>
      </c>
      <c r="AV191" s="1" t="n">
        <v>-5</v>
      </c>
      <c r="AW191" s="1" t="n">
        <v>-2.8</v>
      </c>
      <c r="AX191" s="1" t="n">
        <v>2.2</v>
      </c>
      <c r="AY191" s="1" t="n">
        <v>-3.62</v>
      </c>
      <c r="AZ191" s="1" t="n">
        <v>0.75</v>
      </c>
      <c r="BA191" s="1" t="n">
        <v>22.8</v>
      </c>
      <c r="BB191" s="1" t="n">
        <v>23.7</v>
      </c>
      <c r="BC191" s="1" t="n">
        <v>0.9</v>
      </c>
      <c r="BD191" s="1" t="n">
        <v>23.47</v>
      </c>
      <c r="BE191" s="1" t="n">
        <v>0.25</v>
      </c>
      <c r="BF191" s="1" t="n">
        <v>0.02</v>
      </c>
      <c r="BG191" s="1" t="n">
        <v>3.38</v>
      </c>
      <c r="BH191" s="1" t="n">
        <v>3.37</v>
      </c>
      <c r="BI191" s="1" t="n">
        <v>2.22</v>
      </c>
      <c r="BJ191" s="1" t="n">
        <v>1.1</v>
      </c>
      <c r="BK191" s="1" t="n">
        <v>13.73</v>
      </c>
      <c r="BL191" s="1" t="n">
        <v>16.67</v>
      </c>
      <c r="BM191" s="1" t="n">
        <v>2.93</v>
      </c>
      <c r="BN191" s="1" t="n">
        <v>15.68</v>
      </c>
      <c r="BO191" s="1" t="n">
        <v>0.94</v>
      </c>
      <c r="BP191" s="1" t="n">
        <v>13.73</v>
      </c>
      <c r="BQ191" s="1" t="n">
        <v>16.68</v>
      </c>
      <c r="BR191" s="1" t="n">
        <v>2.95</v>
      </c>
      <c r="BS191" s="1" t="n">
        <v>15.7</v>
      </c>
      <c r="BT191" s="1" t="n">
        <v>0.94</v>
      </c>
      <c r="BU191" s="1" t="n">
        <v>-0.45</v>
      </c>
      <c r="BV191" s="1" t="n">
        <v>2.77</v>
      </c>
      <c r="BW191" s="1" t="n">
        <v>3.22</v>
      </c>
      <c r="BX191" s="1" t="n">
        <v>1.67</v>
      </c>
      <c r="BY191" s="1" t="n">
        <v>1.05</v>
      </c>
      <c r="BZ191" s="1" t="n">
        <v>1754</v>
      </c>
      <c r="CA191" s="1" t="n">
        <v>1825</v>
      </c>
      <c r="CB191" s="1" t="n">
        <v>71</v>
      </c>
      <c r="CC191" s="1" t="n">
        <v>1788</v>
      </c>
      <c r="CD191" s="1" t="n">
        <v>23.81</v>
      </c>
      <c r="CE191" s="1" t="n">
        <v>269</v>
      </c>
      <c r="CF191" s="1" t="n">
        <v>282</v>
      </c>
      <c r="CG191" s="1" t="n">
        <v>13</v>
      </c>
      <c r="CH191" s="1" t="n">
        <v>275.91</v>
      </c>
      <c r="CI191" s="1" t="n">
        <v>4.19</v>
      </c>
      <c r="CJ191" s="1" t="n">
        <v>60</v>
      </c>
      <c r="CK191" s="1" t="n">
        <v>64</v>
      </c>
      <c r="CL191" s="1" t="n">
        <v>4</v>
      </c>
      <c r="CM191" s="1" t="n">
        <v>62.27</v>
      </c>
      <c r="CN191" s="1" t="n">
        <v>1.14</v>
      </c>
      <c r="CO191" s="1" t="n">
        <v>46.01</v>
      </c>
      <c r="CP191" s="1" t="n">
        <v>49.14</v>
      </c>
      <c r="CQ191" s="1" t="n">
        <v>3.13</v>
      </c>
      <c r="CR191" s="1" t="n">
        <v>47.39</v>
      </c>
      <c r="CS191" s="1" t="n">
        <v>0.86</v>
      </c>
      <c r="CT191" s="1" t="n">
        <v>726</v>
      </c>
      <c r="CU191" s="1" t="n">
        <v>747</v>
      </c>
      <c r="CV191" s="1" t="n">
        <v>21</v>
      </c>
      <c r="CW191" s="1" t="n">
        <v>737.91</v>
      </c>
      <c r="CX191" s="1" t="n">
        <v>7.08</v>
      </c>
      <c r="CY191" s="1" t="n">
        <v>205</v>
      </c>
      <c r="CZ191" s="1" t="n">
        <v>222</v>
      </c>
      <c r="DA191" s="1" t="n">
        <v>17</v>
      </c>
      <c r="DB191" s="1" t="n">
        <v>214</v>
      </c>
      <c r="DC191" s="1" t="n">
        <v>5.13</v>
      </c>
      <c r="DD191" s="1" t="n">
        <v>208</v>
      </c>
      <c r="DE191" s="1" t="n">
        <v>222</v>
      </c>
      <c r="DF191" s="1" t="n">
        <v>14</v>
      </c>
      <c r="DG191" s="1" t="n">
        <v>214.55</v>
      </c>
      <c r="DH191" s="1" t="n">
        <v>4.66</v>
      </c>
      <c r="DI191" s="1" t="n">
        <v>620</v>
      </c>
      <c r="DJ191" s="1" t="n">
        <v>635</v>
      </c>
      <c r="DK191" s="1" t="n">
        <v>15</v>
      </c>
      <c r="DL191" s="1" t="n">
        <v>628.64</v>
      </c>
      <c r="DM191" s="1" t="n">
        <v>5</v>
      </c>
    </row>
    <row r="192" customFormat="false" ht="13.8" hidden="false" customHeight="false" outlineLevel="0" collapsed="false">
      <c r="A192" s="1" t="s">
        <v>538</v>
      </c>
      <c r="B192" s="1" t="n">
        <v>189</v>
      </c>
      <c r="C192" s="1" t="s">
        <v>268</v>
      </c>
      <c r="D192" s="1" t="s">
        <v>539</v>
      </c>
      <c r="E192" s="1" t="n">
        <v>49.17167</v>
      </c>
      <c r="F192" s="1" t="n">
        <v>-122.42361</v>
      </c>
      <c r="G192" s="1" t="s">
        <v>121</v>
      </c>
      <c r="H192" s="2" t="s">
        <v>122</v>
      </c>
      <c r="I192" s="1" t="n">
        <v>3.36528</v>
      </c>
      <c r="J192" s="1" t="n">
        <v>1001.06116</v>
      </c>
      <c r="K192" s="1" t="n">
        <v>31.63955</v>
      </c>
      <c r="L192" s="1" t="n">
        <v>65.24269</v>
      </c>
      <c r="M192" s="1" t="n">
        <v>96.88225</v>
      </c>
      <c r="N192" s="1" t="n">
        <v>53</v>
      </c>
      <c r="O192" s="10" t="n">
        <v>0.0442682039065318</v>
      </c>
      <c r="P192" s="1" t="n">
        <v>0.0382</v>
      </c>
      <c r="Q192" s="1" t="n">
        <v>0.045</v>
      </c>
      <c r="R192" s="11" t="n">
        <v>0.0461812883202673</v>
      </c>
      <c r="S192" s="11" t="n">
        <v>0.0567484665378974</v>
      </c>
      <c r="T192" s="11" t="n">
        <v>0.0511714608856385</v>
      </c>
      <c r="U192" s="11" t="n">
        <v>0.0619219209490898</v>
      </c>
      <c r="V192" s="1" t="n">
        <v>2</v>
      </c>
      <c r="W192" s="1" t="n">
        <v>-0.02</v>
      </c>
      <c r="X192" s="1" t="n">
        <v>10.14</v>
      </c>
      <c r="Y192" s="1" t="n">
        <v>10.16</v>
      </c>
      <c r="Z192" s="1" t="n">
        <v>5.89</v>
      </c>
      <c r="AA192" s="1" t="n">
        <v>2.56</v>
      </c>
      <c r="AB192" s="1" t="n">
        <v>5.08</v>
      </c>
      <c r="AC192" s="1" t="n">
        <v>9.21</v>
      </c>
      <c r="AD192" s="1" t="n">
        <v>4.12</v>
      </c>
      <c r="AE192" s="1" t="n">
        <v>7.87</v>
      </c>
      <c r="AF192" s="1" t="n">
        <v>0.57</v>
      </c>
      <c r="AG192" s="1" t="n">
        <v>23.53</v>
      </c>
      <c r="AH192" s="1" t="n">
        <v>34.66</v>
      </c>
      <c r="AI192" s="1" t="n">
        <v>11.13</v>
      </c>
      <c r="AJ192" s="1" t="n">
        <v>31.46</v>
      </c>
      <c r="AK192" s="1" t="n">
        <v>1.47</v>
      </c>
      <c r="AL192" s="1" t="n">
        <v>550.1</v>
      </c>
      <c r="AM192" s="1" t="n">
        <v>711.41</v>
      </c>
      <c r="AN192" s="1" t="n">
        <v>161.31</v>
      </c>
      <c r="AO192" s="1" t="n">
        <v>615.43</v>
      </c>
      <c r="AP192" s="1" t="n">
        <v>38.33</v>
      </c>
      <c r="AQ192" s="1" t="n">
        <v>13</v>
      </c>
      <c r="AR192" s="1" t="n">
        <v>21.2</v>
      </c>
      <c r="AS192" s="1" t="n">
        <v>8.2</v>
      </c>
      <c r="AT192" s="1" t="n">
        <v>17.98</v>
      </c>
      <c r="AU192" s="1" t="n">
        <v>2.01</v>
      </c>
      <c r="AV192" s="1" t="n">
        <v>-12.3</v>
      </c>
      <c r="AW192" s="1" t="n">
        <v>-2.1</v>
      </c>
      <c r="AX192" s="1" t="n">
        <v>10.2</v>
      </c>
      <c r="AY192" s="1" t="n">
        <v>-7.04</v>
      </c>
      <c r="AZ192" s="1" t="n">
        <v>2.77</v>
      </c>
      <c r="BA192" s="1" t="n">
        <v>21.6</v>
      </c>
      <c r="BB192" s="1" t="n">
        <v>29.3</v>
      </c>
      <c r="BC192" s="1" t="n">
        <v>7.7</v>
      </c>
      <c r="BD192" s="1" t="n">
        <v>25.02</v>
      </c>
      <c r="BE192" s="1" t="n">
        <v>1.49</v>
      </c>
      <c r="BF192" s="1" t="n">
        <v>-6.13</v>
      </c>
      <c r="BG192" s="1" t="n">
        <v>3.87</v>
      </c>
      <c r="BH192" s="1" t="n">
        <v>10</v>
      </c>
      <c r="BI192" s="1" t="n">
        <v>-0.61</v>
      </c>
      <c r="BJ192" s="1" t="n">
        <v>2.71</v>
      </c>
      <c r="BK192" s="1" t="n">
        <v>8.6</v>
      </c>
      <c r="BL192" s="1" t="n">
        <v>16.92</v>
      </c>
      <c r="BM192" s="1" t="n">
        <v>8.32</v>
      </c>
      <c r="BN192" s="1" t="n">
        <v>13.71</v>
      </c>
      <c r="BO192" s="1" t="n">
        <v>2.07</v>
      </c>
      <c r="BP192" s="1" t="n">
        <v>8.6</v>
      </c>
      <c r="BQ192" s="1" t="n">
        <v>16.92</v>
      </c>
      <c r="BR192" s="1" t="n">
        <v>8.32</v>
      </c>
      <c r="BS192" s="1" t="n">
        <v>13.73</v>
      </c>
      <c r="BT192" s="1" t="n">
        <v>2.09</v>
      </c>
      <c r="BU192" s="1" t="n">
        <v>-7.03</v>
      </c>
      <c r="BV192" s="1" t="n">
        <v>3.42</v>
      </c>
      <c r="BW192" s="1" t="n">
        <v>10.45</v>
      </c>
      <c r="BX192" s="1" t="n">
        <v>-1.18</v>
      </c>
      <c r="BY192" s="1" t="n">
        <v>2.77</v>
      </c>
      <c r="BZ192" s="1" t="n">
        <v>1374</v>
      </c>
      <c r="CA192" s="1" t="n">
        <v>2316</v>
      </c>
      <c r="CB192" s="1" t="n">
        <v>942</v>
      </c>
      <c r="CC192" s="1" t="n">
        <v>1819.44</v>
      </c>
      <c r="CD192" s="1" t="n">
        <v>252.27</v>
      </c>
      <c r="CE192" s="1" t="n">
        <v>198</v>
      </c>
      <c r="CF192" s="1" t="n">
        <v>360</v>
      </c>
      <c r="CG192" s="1" t="n">
        <v>162</v>
      </c>
      <c r="CH192" s="1" t="n">
        <v>276.52</v>
      </c>
      <c r="CI192" s="1" t="n">
        <v>41.83</v>
      </c>
      <c r="CJ192" s="1" t="n">
        <v>57</v>
      </c>
      <c r="CK192" s="1" t="n">
        <v>77</v>
      </c>
      <c r="CL192" s="1" t="n">
        <v>20</v>
      </c>
      <c r="CM192" s="1" t="n">
        <v>65.49</v>
      </c>
      <c r="CN192" s="1" t="n">
        <v>4.38</v>
      </c>
      <c r="CO192" s="1" t="n">
        <v>37.29</v>
      </c>
      <c r="CP192" s="1" t="n">
        <v>51.84</v>
      </c>
      <c r="CQ192" s="1" t="n">
        <v>14.55</v>
      </c>
      <c r="CR192" s="1" t="n">
        <v>46.33</v>
      </c>
      <c r="CS192" s="1" t="n">
        <v>2.74</v>
      </c>
      <c r="CT192" s="1" t="n">
        <v>554</v>
      </c>
      <c r="CU192" s="1" t="n">
        <v>963</v>
      </c>
      <c r="CV192" s="1" t="n">
        <v>409</v>
      </c>
      <c r="CW192" s="1" t="n">
        <v>746.93</v>
      </c>
      <c r="CX192" s="1" t="n">
        <v>110.62</v>
      </c>
      <c r="CY192" s="1" t="n">
        <v>180</v>
      </c>
      <c r="CZ192" s="1" t="n">
        <v>266</v>
      </c>
      <c r="DA192" s="1" t="n">
        <v>86</v>
      </c>
      <c r="DB192" s="1" t="n">
        <v>219.42</v>
      </c>
      <c r="DC192" s="1" t="n">
        <v>19.28</v>
      </c>
      <c r="DD192" s="1" t="n">
        <v>180</v>
      </c>
      <c r="DE192" s="1" t="n">
        <v>272</v>
      </c>
      <c r="DF192" s="1" t="n">
        <v>92</v>
      </c>
      <c r="DG192" s="1" t="n">
        <v>220.25</v>
      </c>
      <c r="DH192" s="1" t="n">
        <v>20.46</v>
      </c>
      <c r="DI192" s="1" t="n">
        <v>481</v>
      </c>
      <c r="DJ192" s="1" t="n">
        <v>820</v>
      </c>
      <c r="DK192" s="1" t="n">
        <v>339</v>
      </c>
      <c r="DL192" s="1" t="n">
        <v>639.89</v>
      </c>
      <c r="DM192" s="1" t="n">
        <v>96.17</v>
      </c>
    </row>
    <row r="193" customFormat="false" ht="13.8" hidden="false" customHeight="false" outlineLevel="0" collapsed="false">
      <c r="A193" s="1" t="s">
        <v>540</v>
      </c>
      <c r="B193" s="1" t="n">
        <v>190</v>
      </c>
      <c r="C193" s="1" t="n">
        <v>1998</v>
      </c>
      <c r="D193" s="25" t="s">
        <v>541</v>
      </c>
      <c r="E193" s="1" t="n">
        <v>50.60194</v>
      </c>
      <c r="F193" s="1" t="n">
        <v>-127.57167</v>
      </c>
      <c r="G193" s="1" t="s">
        <v>157</v>
      </c>
      <c r="H193" s="2" t="s">
        <v>122</v>
      </c>
      <c r="I193" s="1" t="n">
        <v>0</v>
      </c>
      <c r="J193" s="1" t="n">
        <v>26.63348</v>
      </c>
      <c r="K193" s="1" t="n">
        <v>5.16076</v>
      </c>
      <c r="L193" s="1" t="n">
        <v>39.07357</v>
      </c>
      <c r="M193" s="1" t="n">
        <v>44.23434</v>
      </c>
      <c r="N193" s="1" t="n">
        <v>43</v>
      </c>
      <c r="O193" s="10" t="n">
        <v>0.0479655872136064</v>
      </c>
      <c r="P193" s="1" t="n">
        <v>-0.0212</v>
      </c>
      <c r="Q193" s="1" t="n">
        <v>-0.0144</v>
      </c>
      <c r="R193" s="11" t="n">
        <v>0.0471157162924014</v>
      </c>
      <c r="S193" s="11" t="n">
        <v>0.0370782064480875</v>
      </c>
      <c r="T193" s="11" t="n">
        <v>0.0312318888900835</v>
      </c>
      <c r="U193" s="11" t="n">
        <v>0.0428506427196101</v>
      </c>
      <c r="V193" s="1" t="n">
        <v>4</v>
      </c>
      <c r="W193" s="1" t="n">
        <v>8.23</v>
      </c>
      <c r="X193" s="1" t="n">
        <v>8.89</v>
      </c>
      <c r="Y193" s="1" t="n">
        <v>0.65</v>
      </c>
      <c r="Z193" s="1" t="n">
        <v>8.63</v>
      </c>
      <c r="AA193" s="1" t="n">
        <v>0.13</v>
      </c>
      <c r="AB193" s="1" t="n">
        <v>6.66</v>
      </c>
      <c r="AC193" s="1" t="n">
        <v>6.97</v>
      </c>
      <c r="AD193" s="1" t="n">
        <v>0.31</v>
      </c>
      <c r="AE193" s="1" t="n">
        <v>6.8</v>
      </c>
      <c r="AF193" s="1" t="n">
        <v>0.08</v>
      </c>
      <c r="AG193" s="1" t="n">
        <v>36.28</v>
      </c>
      <c r="AH193" s="1" t="n">
        <v>36.88</v>
      </c>
      <c r="AI193" s="1" t="n">
        <v>0.6</v>
      </c>
      <c r="AJ193" s="1" t="n">
        <v>36.6</v>
      </c>
      <c r="AK193" s="1" t="n">
        <v>0.13</v>
      </c>
      <c r="AL193" s="1" t="n">
        <v>431.38</v>
      </c>
      <c r="AM193" s="1" t="n">
        <v>447.55</v>
      </c>
      <c r="AN193" s="1" t="n">
        <v>16.17</v>
      </c>
      <c r="AO193" s="1" t="n">
        <v>437.93</v>
      </c>
      <c r="AP193" s="1" t="n">
        <v>4.03</v>
      </c>
      <c r="AQ193" s="1" t="n">
        <v>17.4</v>
      </c>
      <c r="AR193" s="1" t="n">
        <v>18</v>
      </c>
      <c r="AS193" s="1" t="n">
        <v>0.6</v>
      </c>
      <c r="AT193" s="1" t="n">
        <v>17.71</v>
      </c>
      <c r="AU193" s="1" t="n">
        <v>0.1</v>
      </c>
      <c r="AV193" s="1" t="n">
        <v>-1.5</v>
      </c>
      <c r="AW193" s="1" t="n">
        <v>-0.5</v>
      </c>
      <c r="AX193" s="1" t="n">
        <v>1</v>
      </c>
      <c r="AY193" s="1" t="n">
        <v>-0.88</v>
      </c>
      <c r="AZ193" s="1" t="n">
        <v>0.24</v>
      </c>
      <c r="BA193" s="1" t="n">
        <v>18.3</v>
      </c>
      <c r="BB193" s="1" t="n">
        <v>19</v>
      </c>
      <c r="BC193" s="1" t="n">
        <v>0.7</v>
      </c>
      <c r="BD193" s="1" t="n">
        <v>18.59</v>
      </c>
      <c r="BE193" s="1" t="n">
        <v>0.2</v>
      </c>
      <c r="BF193" s="1" t="n">
        <v>3.68</v>
      </c>
      <c r="BG193" s="1" t="n">
        <v>4.35</v>
      </c>
      <c r="BH193" s="1" t="n">
        <v>0.67</v>
      </c>
      <c r="BI193" s="1" t="n">
        <v>4.1</v>
      </c>
      <c r="BJ193" s="1" t="n">
        <v>0.15</v>
      </c>
      <c r="BK193" s="1" t="n">
        <v>13.65</v>
      </c>
      <c r="BL193" s="1" t="n">
        <v>14.45</v>
      </c>
      <c r="BM193" s="1" t="n">
        <v>0.8</v>
      </c>
      <c r="BN193" s="1" t="n">
        <v>14.08</v>
      </c>
      <c r="BO193" s="1" t="n">
        <v>0.12</v>
      </c>
      <c r="BP193" s="1" t="n">
        <v>13.93</v>
      </c>
      <c r="BQ193" s="1" t="n">
        <v>14.63</v>
      </c>
      <c r="BR193" s="1" t="n">
        <v>0.7</v>
      </c>
      <c r="BS193" s="1" t="n">
        <v>14.32</v>
      </c>
      <c r="BT193" s="1" t="n">
        <v>0.11</v>
      </c>
      <c r="BU193" s="1" t="n">
        <v>3.27</v>
      </c>
      <c r="BV193" s="1" t="n">
        <v>3.92</v>
      </c>
      <c r="BW193" s="1" t="n">
        <v>0.65</v>
      </c>
      <c r="BX193" s="1" t="n">
        <v>3.67</v>
      </c>
      <c r="BY193" s="1" t="n">
        <v>0.14</v>
      </c>
      <c r="BZ193" s="1" t="n">
        <v>2332</v>
      </c>
      <c r="CA193" s="1" t="n">
        <v>2446</v>
      </c>
      <c r="CB193" s="1" t="n">
        <v>114</v>
      </c>
      <c r="CC193" s="1" t="n">
        <v>2390.69</v>
      </c>
      <c r="CD193" s="1" t="n">
        <v>31.31</v>
      </c>
      <c r="CE193" s="1" t="n">
        <v>350</v>
      </c>
      <c r="CF193" s="1" t="n">
        <v>368</v>
      </c>
      <c r="CG193" s="1" t="n">
        <v>18</v>
      </c>
      <c r="CH193" s="1" t="n">
        <v>360.4</v>
      </c>
      <c r="CI193" s="1" t="n">
        <v>5.23</v>
      </c>
      <c r="CJ193" s="1" t="n">
        <v>58</v>
      </c>
      <c r="CK193" s="1" t="n">
        <v>65</v>
      </c>
      <c r="CL193" s="1" t="n">
        <v>7</v>
      </c>
      <c r="CM193" s="1" t="n">
        <v>59.8</v>
      </c>
      <c r="CN193" s="1" t="n">
        <v>1.28</v>
      </c>
      <c r="CO193" s="1" t="n">
        <v>52.18</v>
      </c>
      <c r="CP193" s="1" t="n">
        <v>55.41</v>
      </c>
      <c r="CQ193" s="1" t="n">
        <v>3.23</v>
      </c>
      <c r="CR193" s="1" t="n">
        <v>54.48</v>
      </c>
      <c r="CS193" s="1" t="n">
        <v>0.61</v>
      </c>
      <c r="CT193" s="1" t="n">
        <v>987</v>
      </c>
      <c r="CU193" s="1" t="n">
        <v>1039</v>
      </c>
      <c r="CV193" s="1" t="n">
        <v>52</v>
      </c>
      <c r="CW193" s="1" t="n">
        <v>1016.53</v>
      </c>
      <c r="CX193" s="1" t="n">
        <v>15.22</v>
      </c>
      <c r="CY193" s="1" t="n">
        <v>225</v>
      </c>
      <c r="CZ193" s="1" t="n">
        <v>245</v>
      </c>
      <c r="DA193" s="1" t="n">
        <v>20</v>
      </c>
      <c r="DB193" s="1" t="n">
        <v>231.31</v>
      </c>
      <c r="DC193" s="1" t="n">
        <v>3.58</v>
      </c>
      <c r="DD193" s="1" t="n">
        <v>266</v>
      </c>
      <c r="DE193" s="1" t="n">
        <v>285</v>
      </c>
      <c r="DF193" s="1" t="n">
        <v>19</v>
      </c>
      <c r="DG193" s="1" t="n">
        <v>274.22</v>
      </c>
      <c r="DH193" s="1" t="n">
        <v>3.74</v>
      </c>
      <c r="DI193" s="1" t="n">
        <v>861</v>
      </c>
      <c r="DJ193" s="1" t="n">
        <v>910</v>
      </c>
      <c r="DK193" s="1" t="n">
        <v>49</v>
      </c>
      <c r="DL193" s="1" t="n">
        <v>887.36</v>
      </c>
      <c r="DM193" s="1" t="n">
        <v>13.9</v>
      </c>
    </row>
    <row r="194" customFormat="false" ht="13.8" hidden="false" customHeight="false" outlineLevel="0" collapsed="false">
      <c r="A194" s="1" t="s">
        <v>542</v>
      </c>
      <c r="B194" s="1" t="n">
        <v>191</v>
      </c>
      <c r="C194" s="1" t="n">
        <v>2005</v>
      </c>
      <c r="D194" s="1" t="s">
        <v>543</v>
      </c>
      <c r="E194" s="1" t="n">
        <v>56.31694</v>
      </c>
      <c r="F194" s="1" t="n">
        <v>-127.36361</v>
      </c>
      <c r="G194" s="1" t="s">
        <v>157</v>
      </c>
      <c r="H194" s="2" t="s">
        <v>122</v>
      </c>
      <c r="I194" s="1" t="n">
        <v>601.03857</v>
      </c>
      <c r="J194" s="1" t="n">
        <v>3713.18051</v>
      </c>
      <c r="K194" s="1" t="n">
        <v>60.93587</v>
      </c>
      <c r="L194" s="1" t="n">
        <v>468.96323</v>
      </c>
      <c r="M194" s="1" t="n">
        <v>529.8991</v>
      </c>
      <c r="N194" s="1" t="n">
        <v>38</v>
      </c>
      <c r="O194" s="10" t="n">
        <v>0.0396799477955484</v>
      </c>
      <c r="P194" s="1" t="n">
        <v>0.0273</v>
      </c>
      <c r="Q194" s="1" t="n">
        <v>0.0358</v>
      </c>
      <c r="R194" s="11" t="n">
        <v>0.040975354752978</v>
      </c>
      <c r="S194" s="11" t="n">
        <v>0.163106390206305</v>
      </c>
      <c r="T194" s="11" t="n">
        <v>0.155347452459673</v>
      </c>
      <c r="U194" s="11" t="n">
        <v>0.171005261772118</v>
      </c>
      <c r="V194" s="1" t="n">
        <v>4</v>
      </c>
      <c r="W194" s="1" t="n">
        <v>-3.4</v>
      </c>
      <c r="X194" s="1" t="n">
        <v>1.75</v>
      </c>
      <c r="Y194" s="1" t="n">
        <v>5.15</v>
      </c>
      <c r="Z194" s="1" t="n">
        <v>-1.05</v>
      </c>
      <c r="AA194" s="1" t="n">
        <v>1.07</v>
      </c>
      <c r="AB194" s="1" t="n">
        <v>6.04</v>
      </c>
      <c r="AC194" s="1" t="n">
        <v>10.78</v>
      </c>
      <c r="AD194" s="1" t="n">
        <v>4.74</v>
      </c>
      <c r="AE194" s="1" t="n">
        <v>9.27</v>
      </c>
      <c r="AF194" s="1" t="n">
        <v>0.83</v>
      </c>
      <c r="AG194" s="1" t="n">
        <v>23.69</v>
      </c>
      <c r="AH194" s="1" t="n">
        <v>28.71</v>
      </c>
      <c r="AI194" s="1" t="n">
        <v>5.01</v>
      </c>
      <c r="AJ194" s="1" t="n">
        <v>26.91</v>
      </c>
      <c r="AK194" s="1" t="n">
        <v>0.7</v>
      </c>
      <c r="AL194" s="1" t="n">
        <v>720.22</v>
      </c>
      <c r="AM194" s="1" t="n">
        <v>1021.75</v>
      </c>
      <c r="AN194" s="1" t="n">
        <v>301.52</v>
      </c>
      <c r="AO194" s="1" t="n">
        <v>899.48</v>
      </c>
      <c r="AP194" s="1" t="n">
        <v>57.61</v>
      </c>
      <c r="AQ194" s="1" t="n">
        <v>10.7</v>
      </c>
      <c r="AR194" s="1" t="n">
        <v>19.1</v>
      </c>
      <c r="AS194" s="1" t="n">
        <v>8.4</v>
      </c>
      <c r="AT194" s="1" t="n">
        <v>14.85</v>
      </c>
      <c r="AU194" s="1" t="n">
        <v>1.57</v>
      </c>
      <c r="AV194" s="1" t="n">
        <v>-21.8</v>
      </c>
      <c r="AW194" s="1" t="n">
        <v>-14.7</v>
      </c>
      <c r="AX194" s="1" t="n">
        <v>7.1</v>
      </c>
      <c r="AY194" s="1" t="n">
        <v>-19.55</v>
      </c>
      <c r="AZ194" s="1" t="n">
        <v>1.24</v>
      </c>
      <c r="BA194" s="1" t="n">
        <v>25.5</v>
      </c>
      <c r="BB194" s="1" t="n">
        <v>40.4</v>
      </c>
      <c r="BC194" s="1" t="n">
        <v>14.9</v>
      </c>
      <c r="BD194" s="1" t="n">
        <v>34.4</v>
      </c>
      <c r="BE194" s="1" t="n">
        <v>2.64</v>
      </c>
      <c r="BF194" s="1" t="n">
        <v>4.18</v>
      </c>
      <c r="BG194" s="1" t="n">
        <v>12.15</v>
      </c>
      <c r="BH194" s="1" t="n">
        <v>7.97</v>
      </c>
      <c r="BI194" s="1" t="n">
        <v>8.91</v>
      </c>
      <c r="BJ194" s="1" t="n">
        <v>1.13</v>
      </c>
      <c r="BK194" s="1" t="n">
        <v>-8.78</v>
      </c>
      <c r="BL194" s="1" t="n">
        <v>-2.67</v>
      </c>
      <c r="BM194" s="1" t="n">
        <v>6.12</v>
      </c>
      <c r="BN194" s="1" t="n">
        <v>-5.9</v>
      </c>
      <c r="BO194" s="1" t="n">
        <v>1.3</v>
      </c>
      <c r="BP194" s="1" t="n">
        <v>6.37</v>
      </c>
      <c r="BQ194" s="1" t="n">
        <v>13.6</v>
      </c>
      <c r="BR194" s="1" t="n">
        <v>7.23</v>
      </c>
      <c r="BS194" s="1" t="n">
        <v>9.89</v>
      </c>
      <c r="BT194" s="1" t="n">
        <v>1.44</v>
      </c>
      <c r="BU194" s="1" t="n">
        <v>-13.7</v>
      </c>
      <c r="BV194" s="1" t="n">
        <v>-9.93</v>
      </c>
      <c r="BW194" s="1" t="n">
        <v>3.77</v>
      </c>
      <c r="BX194" s="1" t="n">
        <v>-11.98</v>
      </c>
      <c r="BY194" s="1" t="n">
        <v>0.64</v>
      </c>
      <c r="BZ194" s="1" t="n">
        <v>567</v>
      </c>
      <c r="CA194" s="1" t="n">
        <v>827</v>
      </c>
      <c r="CB194" s="1" t="n">
        <v>260</v>
      </c>
      <c r="CC194" s="1" t="n">
        <v>661.06</v>
      </c>
      <c r="CD194" s="1" t="n">
        <v>48.77</v>
      </c>
      <c r="CE194" s="1" t="n">
        <v>62</v>
      </c>
      <c r="CF194" s="1" t="n">
        <v>91</v>
      </c>
      <c r="CG194" s="1" t="n">
        <v>29</v>
      </c>
      <c r="CH194" s="1" t="n">
        <v>74.85</v>
      </c>
      <c r="CI194" s="1" t="n">
        <v>5.46</v>
      </c>
      <c r="CJ194" s="1" t="n">
        <v>19</v>
      </c>
      <c r="CK194" s="1" t="n">
        <v>32</v>
      </c>
      <c r="CL194" s="1" t="n">
        <v>13</v>
      </c>
      <c r="CM194" s="1" t="n">
        <v>24.62</v>
      </c>
      <c r="CN194" s="1" t="n">
        <v>2.31</v>
      </c>
      <c r="CO194" s="1" t="n">
        <v>23.5</v>
      </c>
      <c r="CP194" s="1" t="n">
        <v>32.18</v>
      </c>
      <c r="CQ194" s="1" t="n">
        <v>8.68</v>
      </c>
      <c r="CR194" s="1" t="n">
        <v>27.5</v>
      </c>
      <c r="CS194" s="1" t="n">
        <v>1.3</v>
      </c>
      <c r="CT194" s="1" t="n">
        <v>180</v>
      </c>
      <c r="CU194" s="1" t="n">
        <v>247</v>
      </c>
      <c r="CV194" s="1" t="n">
        <v>67</v>
      </c>
      <c r="CW194" s="1" t="n">
        <v>209.42</v>
      </c>
      <c r="CX194" s="1" t="n">
        <v>13.61</v>
      </c>
      <c r="CY194" s="1" t="n">
        <v>77</v>
      </c>
      <c r="CZ194" s="1" t="n">
        <v>137</v>
      </c>
      <c r="DA194" s="1" t="n">
        <v>60</v>
      </c>
      <c r="DB194" s="1" t="n">
        <v>99.83</v>
      </c>
      <c r="DC194" s="1" t="n">
        <v>10.82</v>
      </c>
      <c r="DD194" s="1" t="n">
        <v>166</v>
      </c>
      <c r="DE194" s="1" t="n">
        <v>245</v>
      </c>
      <c r="DF194" s="1" t="n">
        <v>79</v>
      </c>
      <c r="DG194" s="1" t="n">
        <v>203.19</v>
      </c>
      <c r="DH194" s="1" t="n">
        <v>16.36</v>
      </c>
      <c r="DI194" s="1" t="n">
        <v>140</v>
      </c>
      <c r="DJ194" s="1" t="n">
        <v>208</v>
      </c>
      <c r="DK194" s="1" t="n">
        <v>68</v>
      </c>
      <c r="DL194" s="1" t="n">
        <v>161.51</v>
      </c>
      <c r="DM194" s="1" t="n">
        <v>11.84</v>
      </c>
    </row>
    <row r="195" customFormat="false" ht="13.8" hidden="false" customHeight="false" outlineLevel="0" collapsed="false">
      <c r="A195" s="1" t="s">
        <v>544</v>
      </c>
      <c r="B195" s="1" t="n">
        <v>192</v>
      </c>
      <c r="C195" s="1" t="s">
        <v>545</v>
      </c>
      <c r="D195" s="1" t="s">
        <v>546</v>
      </c>
      <c r="E195" s="1" t="n">
        <v>52.85806</v>
      </c>
      <c r="F195" s="1" t="n">
        <v>-132.08389</v>
      </c>
      <c r="G195" s="1" t="s">
        <v>121</v>
      </c>
      <c r="H195" s="2" t="s">
        <v>212</v>
      </c>
      <c r="I195" s="1" t="n">
        <v>0</v>
      </c>
      <c r="J195" s="1" t="n">
        <v>27.54672</v>
      </c>
      <c r="K195" s="1" t="n">
        <v>5.2485</v>
      </c>
      <c r="L195" s="1" t="n">
        <v>0</v>
      </c>
      <c r="M195" s="1" t="n">
        <v>5.2485</v>
      </c>
      <c r="N195" s="1" t="n">
        <v>37</v>
      </c>
      <c r="O195" s="10" t="n">
        <v>0.0462789620546307</v>
      </c>
      <c r="P195" s="1" t="n">
        <v>-0.044</v>
      </c>
      <c r="Q195" s="1" t="n">
        <v>-0.0367</v>
      </c>
      <c r="R195" s="11" t="n">
        <v>0.0444702492359674</v>
      </c>
      <c r="S195" s="11" t="n">
        <v>0.0907595955216789</v>
      </c>
      <c r="T195" s="11" t="n">
        <v>0.0841071044780736</v>
      </c>
      <c r="U195" s="11" t="n">
        <v>0.097820311099296</v>
      </c>
      <c r="V195" s="1" t="n">
        <v>3</v>
      </c>
      <c r="W195" s="1" t="n">
        <v>5.57</v>
      </c>
      <c r="X195" s="1" t="n">
        <v>8</v>
      </c>
      <c r="Y195" s="1" t="n">
        <v>2.42</v>
      </c>
      <c r="Z195" s="1" t="n">
        <v>6.7</v>
      </c>
      <c r="AA195" s="1" t="n">
        <v>0.69</v>
      </c>
      <c r="AB195" s="1" t="n">
        <v>4.96</v>
      </c>
      <c r="AC195" s="1" t="n">
        <v>5.74</v>
      </c>
      <c r="AD195" s="1" t="n">
        <v>0.78</v>
      </c>
      <c r="AE195" s="1" t="n">
        <v>5.44</v>
      </c>
      <c r="AF195" s="1" t="n">
        <v>0.21</v>
      </c>
      <c r="AG195" s="1" t="n">
        <v>30.42</v>
      </c>
      <c r="AH195" s="1" t="n">
        <v>33.73</v>
      </c>
      <c r="AI195" s="1" t="n">
        <v>3.31</v>
      </c>
      <c r="AJ195" s="1" t="n">
        <v>32.33</v>
      </c>
      <c r="AK195" s="1" t="n">
        <v>0.95</v>
      </c>
      <c r="AL195" s="1" t="n">
        <v>402.77</v>
      </c>
      <c r="AM195" s="1" t="n">
        <v>412.97</v>
      </c>
      <c r="AN195" s="1" t="n">
        <v>10.2</v>
      </c>
      <c r="AO195" s="1" t="n">
        <v>407.97</v>
      </c>
      <c r="AP195" s="1" t="n">
        <v>2.53</v>
      </c>
      <c r="AQ195" s="1" t="n">
        <v>14.8</v>
      </c>
      <c r="AR195" s="1" t="n">
        <v>16.9</v>
      </c>
      <c r="AS195" s="1" t="n">
        <v>2.1</v>
      </c>
      <c r="AT195" s="1" t="n">
        <v>15.87</v>
      </c>
      <c r="AU195" s="1" t="n">
        <v>0.6</v>
      </c>
      <c r="AV195" s="1" t="n">
        <v>-1.7</v>
      </c>
      <c r="AW195" s="1" t="n">
        <v>0.1</v>
      </c>
      <c r="AX195" s="1" t="n">
        <v>1.8</v>
      </c>
      <c r="AY195" s="1" t="n">
        <v>-0.95</v>
      </c>
      <c r="AZ195" s="1" t="n">
        <v>0.5</v>
      </c>
      <c r="BA195" s="1" t="n">
        <v>16.3</v>
      </c>
      <c r="BB195" s="1" t="n">
        <v>17.2</v>
      </c>
      <c r="BC195" s="1" t="n">
        <v>0.9</v>
      </c>
      <c r="BD195" s="1" t="n">
        <v>16.82</v>
      </c>
      <c r="BE195" s="1" t="n">
        <v>0.19</v>
      </c>
      <c r="BF195" s="1" t="n">
        <v>3.92</v>
      </c>
      <c r="BG195" s="1" t="n">
        <v>6.05</v>
      </c>
      <c r="BH195" s="1" t="n">
        <v>2.13</v>
      </c>
      <c r="BI195" s="1" t="n">
        <v>4.92</v>
      </c>
      <c r="BJ195" s="1" t="n">
        <v>0.62</v>
      </c>
      <c r="BK195" s="1" t="n">
        <v>10.42</v>
      </c>
      <c r="BL195" s="1" t="n">
        <v>12.9</v>
      </c>
      <c r="BM195" s="1" t="n">
        <v>2.48</v>
      </c>
      <c r="BN195" s="1" t="n">
        <v>11.69</v>
      </c>
      <c r="BO195" s="1" t="n">
        <v>0.7</v>
      </c>
      <c r="BP195" s="1" t="n">
        <v>11.3</v>
      </c>
      <c r="BQ195" s="1" t="n">
        <v>13.37</v>
      </c>
      <c r="BR195" s="1" t="n">
        <v>2.07</v>
      </c>
      <c r="BS195" s="1" t="n">
        <v>12.34</v>
      </c>
      <c r="BT195" s="1" t="n">
        <v>0.59</v>
      </c>
      <c r="BU195" s="1" t="n">
        <v>1.7</v>
      </c>
      <c r="BV195" s="1" t="n">
        <v>3.52</v>
      </c>
      <c r="BW195" s="1" t="n">
        <v>1.82</v>
      </c>
      <c r="BX195" s="1" t="n">
        <v>2.56</v>
      </c>
      <c r="BY195" s="1" t="n">
        <v>0.53</v>
      </c>
      <c r="BZ195" s="1" t="n">
        <v>3028</v>
      </c>
      <c r="CA195" s="1" t="n">
        <v>4251</v>
      </c>
      <c r="CB195" s="1" t="n">
        <v>1223</v>
      </c>
      <c r="CC195" s="1" t="n">
        <v>3524.24</v>
      </c>
      <c r="CD195" s="1" t="n">
        <v>382.08</v>
      </c>
      <c r="CE195" s="1" t="n">
        <v>401</v>
      </c>
      <c r="CF195" s="1" t="n">
        <v>615</v>
      </c>
      <c r="CG195" s="1" t="n">
        <v>214</v>
      </c>
      <c r="CH195" s="1" t="n">
        <v>490.88</v>
      </c>
      <c r="CI195" s="1" t="n">
        <v>66.55</v>
      </c>
      <c r="CJ195" s="1" t="n">
        <v>94</v>
      </c>
      <c r="CK195" s="1" t="n">
        <v>107</v>
      </c>
      <c r="CL195" s="1" t="n">
        <v>13</v>
      </c>
      <c r="CM195" s="1" t="n">
        <v>97.49</v>
      </c>
      <c r="CN195" s="1" t="n">
        <v>4.15</v>
      </c>
      <c r="CO195" s="1" t="n">
        <v>42.42</v>
      </c>
      <c r="CP195" s="1" t="n">
        <v>48.19</v>
      </c>
      <c r="CQ195" s="1" t="n">
        <v>5.76</v>
      </c>
      <c r="CR195" s="1" t="n">
        <v>45.49</v>
      </c>
      <c r="CS195" s="1" t="n">
        <v>1.71</v>
      </c>
      <c r="CT195" s="1" t="n">
        <v>1144</v>
      </c>
      <c r="CU195" s="1" t="n">
        <v>1651</v>
      </c>
      <c r="CV195" s="1" t="n">
        <v>507</v>
      </c>
      <c r="CW195" s="1" t="n">
        <v>1355.9</v>
      </c>
      <c r="CX195" s="1" t="n">
        <v>159.54</v>
      </c>
      <c r="CY195" s="1" t="n">
        <v>340</v>
      </c>
      <c r="CZ195" s="1" t="n">
        <v>401</v>
      </c>
      <c r="DA195" s="1" t="n">
        <v>61</v>
      </c>
      <c r="DB195" s="1" t="n">
        <v>359.94</v>
      </c>
      <c r="DC195" s="1" t="n">
        <v>18.99</v>
      </c>
      <c r="DD195" s="1" t="n">
        <v>454</v>
      </c>
      <c r="DE195" s="1" t="n">
        <v>572</v>
      </c>
      <c r="DF195" s="1" t="n">
        <v>118</v>
      </c>
      <c r="DG195" s="1" t="n">
        <v>496.27</v>
      </c>
      <c r="DH195" s="1" t="n">
        <v>37.22</v>
      </c>
      <c r="DI195" s="1" t="n">
        <v>906</v>
      </c>
      <c r="DJ195" s="1" t="n">
        <v>1453</v>
      </c>
      <c r="DK195" s="1" t="n">
        <v>547</v>
      </c>
      <c r="DL195" s="1" t="n">
        <v>1184.39</v>
      </c>
      <c r="DM195" s="1" t="n">
        <v>145.59</v>
      </c>
    </row>
    <row r="196" customFormat="false" ht="13.8" hidden="false" customHeight="false" outlineLevel="0" collapsed="false">
      <c r="A196" s="1" t="s">
        <v>547</v>
      </c>
      <c r="B196" s="1" t="n">
        <v>193</v>
      </c>
      <c r="C196" s="1" t="s">
        <v>268</v>
      </c>
      <c r="D196" s="1" t="s">
        <v>548</v>
      </c>
      <c r="E196" s="1" t="n">
        <v>49.82417</v>
      </c>
      <c r="F196" s="1" t="n">
        <v>-123.14861</v>
      </c>
      <c r="G196" s="1" t="s">
        <v>121</v>
      </c>
      <c r="H196" s="2" t="s">
        <v>122</v>
      </c>
      <c r="I196" s="1" t="n">
        <v>167.48872</v>
      </c>
      <c r="J196" s="1" t="n">
        <v>0.49481</v>
      </c>
      <c r="K196" s="1" t="n">
        <v>0.70343</v>
      </c>
      <c r="L196" s="1" t="n">
        <v>60.95595</v>
      </c>
      <c r="M196" s="1" t="n">
        <v>61.65938</v>
      </c>
      <c r="N196" s="1" t="n">
        <v>37</v>
      </c>
      <c r="O196" s="10" t="n">
        <v>0.0479287133881285</v>
      </c>
      <c r="P196" s="1" t="n">
        <v>-0.0161</v>
      </c>
      <c r="Q196" s="1" t="n">
        <v>-0.0088</v>
      </c>
      <c r="R196" s="11" t="n">
        <v>0.0473356418822725</v>
      </c>
      <c r="S196" s="11" t="n">
        <v>0.0325396546850425</v>
      </c>
      <c r="T196" s="11" t="n">
        <v>0.0273584480106763</v>
      </c>
      <c r="U196" s="11" t="n">
        <v>0.0373187090459168</v>
      </c>
      <c r="V196" s="1" t="n">
        <v>2</v>
      </c>
      <c r="W196" s="1" t="n">
        <v>9.01</v>
      </c>
      <c r="X196" s="1" t="n">
        <v>9.01</v>
      </c>
      <c r="Y196" s="1" t="n">
        <v>0</v>
      </c>
      <c r="Z196" s="1" t="n">
        <v>9.01</v>
      </c>
      <c r="AA196" s="1" t="n">
        <v>0</v>
      </c>
      <c r="AB196" s="1" t="n">
        <v>7.93</v>
      </c>
      <c r="AC196" s="1" t="n">
        <v>7.93</v>
      </c>
      <c r="AD196" s="1" t="n">
        <v>0</v>
      </c>
      <c r="AE196" s="1" t="n">
        <v>7.93</v>
      </c>
      <c r="AF196" s="1" t="n">
        <v>0</v>
      </c>
      <c r="AG196" s="1" t="n">
        <v>32.78</v>
      </c>
      <c r="AH196" s="1" t="n">
        <v>32.78</v>
      </c>
      <c r="AI196" s="1" t="n">
        <v>0</v>
      </c>
      <c r="AJ196" s="1" t="n">
        <v>32.78</v>
      </c>
      <c r="AK196" s="1" t="n">
        <v>0</v>
      </c>
      <c r="AL196" s="1" t="n">
        <v>591.24</v>
      </c>
      <c r="AM196" s="1" t="n">
        <v>591.24</v>
      </c>
      <c r="AN196" s="1" t="n">
        <v>0</v>
      </c>
      <c r="AO196" s="1" t="n">
        <v>591.24</v>
      </c>
      <c r="AP196" s="1" t="n">
        <v>0</v>
      </c>
      <c r="AQ196" s="1" t="n">
        <v>20.2</v>
      </c>
      <c r="AR196" s="1" t="n">
        <v>20.2</v>
      </c>
      <c r="AS196" s="1" t="n">
        <v>0</v>
      </c>
      <c r="AT196" s="1" t="n">
        <v>20.2</v>
      </c>
      <c r="AU196" s="1" t="n">
        <v>0</v>
      </c>
      <c r="AV196" s="1" t="n">
        <v>-4</v>
      </c>
      <c r="AW196" s="1" t="n">
        <v>-4</v>
      </c>
      <c r="AX196" s="1" t="n">
        <v>0</v>
      </c>
      <c r="AY196" s="1" t="n">
        <v>-4</v>
      </c>
      <c r="AZ196" s="1" t="n">
        <v>0</v>
      </c>
      <c r="BA196" s="1" t="n">
        <v>24.2</v>
      </c>
      <c r="BB196" s="1" t="n">
        <v>24.2</v>
      </c>
      <c r="BC196" s="1" t="n">
        <v>0</v>
      </c>
      <c r="BD196" s="1" t="n">
        <v>24.2</v>
      </c>
      <c r="BE196" s="1" t="n">
        <v>0</v>
      </c>
      <c r="BF196" s="1" t="n">
        <v>2.27</v>
      </c>
      <c r="BG196" s="1" t="n">
        <v>2.27</v>
      </c>
      <c r="BH196" s="1" t="n">
        <v>0</v>
      </c>
      <c r="BI196" s="1" t="n">
        <v>2.27</v>
      </c>
      <c r="BJ196" s="1" t="n">
        <v>0</v>
      </c>
      <c r="BK196" s="1" t="n">
        <v>15.97</v>
      </c>
      <c r="BL196" s="1" t="n">
        <v>15.97</v>
      </c>
      <c r="BM196" s="1" t="n">
        <v>0</v>
      </c>
      <c r="BN196" s="1" t="n">
        <v>15.97</v>
      </c>
      <c r="BO196" s="1" t="n">
        <v>0</v>
      </c>
      <c r="BP196" s="1" t="n">
        <v>16.05</v>
      </c>
      <c r="BQ196" s="1" t="n">
        <v>16.05</v>
      </c>
      <c r="BR196" s="1" t="n">
        <v>0</v>
      </c>
      <c r="BS196" s="1" t="n">
        <v>16.05</v>
      </c>
      <c r="BT196" s="1" t="n">
        <v>0</v>
      </c>
      <c r="BU196" s="1" t="n">
        <v>1.65</v>
      </c>
      <c r="BV196" s="1" t="n">
        <v>1.65</v>
      </c>
      <c r="BW196" s="1" t="n">
        <v>0</v>
      </c>
      <c r="BX196" s="1" t="n">
        <v>1.65</v>
      </c>
      <c r="BY196" s="1" t="n">
        <v>0</v>
      </c>
      <c r="BZ196" s="1" t="n">
        <v>2446</v>
      </c>
      <c r="CA196" s="1" t="n">
        <v>2446</v>
      </c>
      <c r="CB196" s="1" t="n">
        <v>0</v>
      </c>
      <c r="CC196" s="1" t="n">
        <v>2446</v>
      </c>
      <c r="CD196" s="1" t="n">
        <v>0</v>
      </c>
      <c r="CE196" s="1" t="n">
        <v>423</v>
      </c>
      <c r="CF196" s="1" t="n">
        <v>423</v>
      </c>
      <c r="CG196" s="1" t="n">
        <v>0</v>
      </c>
      <c r="CH196" s="1" t="n">
        <v>423</v>
      </c>
      <c r="CI196" s="1" t="n">
        <v>0</v>
      </c>
      <c r="CJ196" s="1" t="n">
        <v>63</v>
      </c>
      <c r="CK196" s="1" t="n">
        <v>63</v>
      </c>
      <c r="CL196" s="1" t="n">
        <v>0</v>
      </c>
      <c r="CM196" s="1" t="n">
        <v>63</v>
      </c>
      <c r="CN196" s="1" t="n">
        <v>0</v>
      </c>
      <c r="CO196" s="1" t="n">
        <v>60.32</v>
      </c>
      <c r="CP196" s="1" t="n">
        <v>60.32</v>
      </c>
      <c r="CQ196" s="1" t="n">
        <v>0</v>
      </c>
      <c r="CR196" s="1" t="n">
        <v>60.32</v>
      </c>
      <c r="CS196" s="1" t="n">
        <v>0</v>
      </c>
      <c r="CT196" s="1" t="n">
        <v>1105</v>
      </c>
      <c r="CU196" s="1" t="n">
        <v>1105</v>
      </c>
      <c r="CV196" s="1" t="n">
        <v>0</v>
      </c>
      <c r="CW196" s="1" t="n">
        <v>1105</v>
      </c>
      <c r="CX196" s="1" t="n">
        <v>0</v>
      </c>
      <c r="CY196" s="1" t="n">
        <v>218</v>
      </c>
      <c r="CZ196" s="1" t="n">
        <v>218</v>
      </c>
      <c r="DA196" s="1" t="n">
        <v>0</v>
      </c>
      <c r="DB196" s="1" t="n">
        <v>218</v>
      </c>
      <c r="DC196" s="1" t="n">
        <v>0</v>
      </c>
      <c r="DD196" s="1" t="n">
        <v>222</v>
      </c>
      <c r="DE196" s="1" t="n">
        <v>222</v>
      </c>
      <c r="DF196" s="1" t="n">
        <v>0</v>
      </c>
      <c r="DG196" s="1" t="n">
        <v>222</v>
      </c>
      <c r="DH196" s="1" t="n">
        <v>0</v>
      </c>
      <c r="DI196" s="1" t="n">
        <v>911</v>
      </c>
      <c r="DJ196" s="1" t="n">
        <v>911</v>
      </c>
      <c r="DK196" s="1" t="n">
        <v>0</v>
      </c>
      <c r="DL196" s="1" t="n">
        <v>911</v>
      </c>
      <c r="DM196" s="1" t="n">
        <v>0</v>
      </c>
    </row>
    <row r="197" customFormat="false" ht="13.8" hidden="false" customHeight="false" outlineLevel="0" collapsed="false">
      <c r="A197" s="1" t="s">
        <v>549</v>
      </c>
      <c r="B197" s="1" t="n">
        <v>194</v>
      </c>
      <c r="C197" s="1" t="n">
        <v>2000</v>
      </c>
      <c r="D197" s="1" t="s">
        <v>550</v>
      </c>
      <c r="E197" s="1" t="n">
        <v>52.36806</v>
      </c>
      <c r="F197" s="1" t="n">
        <v>-126.70222</v>
      </c>
      <c r="G197" s="1" t="s">
        <v>157</v>
      </c>
      <c r="H197" s="2" t="s">
        <v>122</v>
      </c>
      <c r="I197" s="1" t="n">
        <v>83.66439</v>
      </c>
      <c r="J197" s="1" t="n">
        <v>75.97914</v>
      </c>
      <c r="K197" s="1" t="n">
        <v>8.7166</v>
      </c>
      <c r="L197" s="1" t="n">
        <v>113.38154</v>
      </c>
      <c r="M197" s="1" t="n">
        <v>122.09814</v>
      </c>
      <c r="N197" s="1" t="n">
        <v>45</v>
      </c>
      <c r="O197" s="10" t="n">
        <v>0.0477142527666521</v>
      </c>
      <c r="P197" s="1" t="n">
        <v>-0.0253</v>
      </c>
      <c r="Q197" s="1" t="n">
        <v>-0.0185</v>
      </c>
      <c r="R197" s="11" t="n">
        <v>0.0466889637630265</v>
      </c>
      <c r="S197" s="11" t="n">
        <v>0.0457079788630417</v>
      </c>
      <c r="T197" s="11" t="n">
        <v>0.0407310247934374</v>
      </c>
      <c r="U197" s="11" t="n">
        <v>0.0505858269336356</v>
      </c>
      <c r="V197" s="1" t="n">
        <v>4</v>
      </c>
      <c r="W197" s="1" t="n">
        <v>-0.39</v>
      </c>
      <c r="X197" s="1" t="n">
        <v>7.26</v>
      </c>
      <c r="Y197" s="1" t="n">
        <v>7.65</v>
      </c>
      <c r="Z197" s="1" t="n">
        <v>2.55</v>
      </c>
      <c r="AA197" s="1" t="n">
        <v>1.89</v>
      </c>
      <c r="AB197" s="1" t="n">
        <v>5.17</v>
      </c>
      <c r="AC197" s="1" t="n">
        <v>8.63</v>
      </c>
      <c r="AD197" s="1" t="n">
        <v>3.47</v>
      </c>
      <c r="AE197" s="1" t="n">
        <v>7.34</v>
      </c>
      <c r="AF197" s="1" t="n">
        <v>0.87</v>
      </c>
      <c r="AG197" s="1" t="n">
        <v>22.96</v>
      </c>
      <c r="AH197" s="1" t="n">
        <v>31.47</v>
      </c>
      <c r="AI197" s="1" t="n">
        <v>8.51</v>
      </c>
      <c r="AJ197" s="1" t="n">
        <v>28.82</v>
      </c>
      <c r="AK197" s="1" t="n">
        <v>2.06</v>
      </c>
      <c r="AL197" s="1" t="n">
        <v>607.76</v>
      </c>
      <c r="AM197" s="1" t="n">
        <v>705.41</v>
      </c>
      <c r="AN197" s="1" t="n">
        <v>97.65</v>
      </c>
      <c r="AO197" s="1" t="n">
        <v>655.18</v>
      </c>
      <c r="AP197" s="1" t="n">
        <v>24.95</v>
      </c>
      <c r="AQ197" s="1" t="n">
        <v>12.4</v>
      </c>
      <c r="AR197" s="1" t="n">
        <v>18.2</v>
      </c>
      <c r="AS197" s="1" t="n">
        <v>5.8</v>
      </c>
      <c r="AT197" s="1" t="n">
        <v>15.36</v>
      </c>
      <c r="AU197" s="1" t="n">
        <v>1.46</v>
      </c>
      <c r="AV197" s="1" t="n">
        <v>-12</v>
      </c>
      <c r="AW197" s="1" t="n">
        <v>-6.3</v>
      </c>
      <c r="AX197" s="1" t="n">
        <v>5.7</v>
      </c>
      <c r="AY197" s="1" t="n">
        <v>-10.02</v>
      </c>
      <c r="AZ197" s="1" t="n">
        <v>1.19</v>
      </c>
      <c r="BA197" s="1" t="n">
        <v>22.4</v>
      </c>
      <c r="BB197" s="1" t="n">
        <v>27.9</v>
      </c>
      <c r="BC197" s="1" t="n">
        <v>5.5</v>
      </c>
      <c r="BD197" s="1" t="n">
        <v>25.38</v>
      </c>
      <c r="BE197" s="1" t="n">
        <v>1.43</v>
      </c>
      <c r="BF197" s="1" t="n">
        <v>-3.25</v>
      </c>
      <c r="BG197" s="1" t="n">
        <v>3.23</v>
      </c>
      <c r="BH197" s="1" t="n">
        <v>6.48</v>
      </c>
      <c r="BI197" s="1" t="n">
        <v>-1.04</v>
      </c>
      <c r="BJ197" s="1" t="n">
        <v>1.53</v>
      </c>
      <c r="BK197" s="1" t="n">
        <v>6.82</v>
      </c>
      <c r="BL197" s="1" t="n">
        <v>14.35</v>
      </c>
      <c r="BM197" s="1" t="n">
        <v>7.53</v>
      </c>
      <c r="BN197" s="1" t="n">
        <v>10.23</v>
      </c>
      <c r="BO197" s="1" t="n">
        <v>1.85</v>
      </c>
      <c r="BP197" s="1" t="n">
        <v>8.07</v>
      </c>
      <c r="BQ197" s="1" t="n">
        <v>14.75</v>
      </c>
      <c r="BR197" s="1" t="n">
        <v>6.68</v>
      </c>
      <c r="BS197" s="1" t="n">
        <v>10.83</v>
      </c>
      <c r="BT197" s="1" t="n">
        <v>1.62</v>
      </c>
      <c r="BU197" s="1" t="n">
        <v>-7.28</v>
      </c>
      <c r="BV197" s="1" t="n">
        <v>-0.27</v>
      </c>
      <c r="BW197" s="1" t="n">
        <v>7.02</v>
      </c>
      <c r="BX197" s="1" t="n">
        <v>-5.02</v>
      </c>
      <c r="BY197" s="1" t="n">
        <v>1.73</v>
      </c>
      <c r="BZ197" s="1" t="n">
        <v>1449</v>
      </c>
      <c r="CA197" s="1" t="n">
        <v>1646</v>
      </c>
      <c r="CB197" s="1" t="n">
        <v>197</v>
      </c>
      <c r="CC197" s="1" t="n">
        <v>1539.88</v>
      </c>
      <c r="CD197" s="1" t="n">
        <v>49.12</v>
      </c>
      <c r="CE197" s="1" t="n">
        <v>191</v>
      </c>
      <c r="CF197" s="1" t="n">
        <v>237</v>
      </c>
      <c r="CG197" s="1" t="n">
        <v>46</v>
      </c>
      <c r="CH197" s="1" t="n">
        <v>210.96</v>
      </c>
      <c r="CI197" s="1" t="n">
        <v>11.87</v>
      </c>
      <c r="CJ197" s="1" t="n">
        <v>52</v>
      </c>
      <c r="CK197" s="1" t="n">
        <v>81</v>
      </c>
      <c r="CL197" s="1" t="n">
        <v>29</v>
      </c>
      <c r="CM197" s="1" t="n">
        <v>66</v>
      </c>
      <c r="CN197" s="1" t="n">
        <v>7.21</v>
      </c>
      <c r="CO197" s="1" t="n">
        <v>35.65</v>
      </c>
      <c r="CP197" s="1" t="n">
        <v>53.06</v>
      </c>
      <c r="CQ197" s="1" t="n">
        <v>17.41</v>
      </c>
      <c r="CR197" s="1" t="n">
        <v>42.12</v>
      </c>
      <c r="CS197" s="1" t="n">
        <v>4.51</v>
      </c>
      <c r="CT197" s="1" t="n">
        <v>545</v>
      </c>
      <c r="CU197" s="1" t="n">
        <v>673</v>
      </c>
      <c r="CV197" s="1" t="n">
        <v>128</v>
      </c>
      <c r="CW197" s="1" t="n">
        <v>605.65</v>
      </c>
      <c r="CX197" s="1" t="n">
        <v>33.81</v>
      </c>
      <c r="CY197" s="1" t="n">
        <v>180</v>
      </c>
      <c r="CZ197" s="1" t="n">
        <v>266</v>
      </c>
      <c r="DA197" s="1" t="n">
        <v>86</v>
      </c>
      <c r="DB197" s="1" t="n">
        <v>220.22</v>
      </c>
      <c r="DC197" s="1" t="n">
        <v>20.79</v>
      </c>
      <c r="DD197" s="1" t="n">
        <v>181</v>
      </c>
      <c r="DE197" s="1" t="n">
        <v>285</v>
      </c>
      <c r="DF197" s="1" t="n">
        <v>104</v>
      </c>
      <c r="DG197" s="1" t="n">
        <v>251.38</v>
      </c>
      <c r="DH197" s="1" t="n">
        <v>19.62</v>
      </c>
      <c r="DI197" s="1" t="n">
        <v>460</v>
      </c>
      <c r="DJ197" s="1" t="n">
        <v>562</v>
      </c>
      <c r="DK197" s="1" t="n">
        <v>102</v>
      </c>
      <c r="DL197" s="1" t="n">
        <v>504.19</v>
      </c>
      <c r="DM197" s="1" t="n">
        <v>24.13</v>
      </c>
    </row>
    <row r="198" customFormat="false" ht="13.8" hidden="false" customHeight="false" outlineLevel="0" collapsed="false">
      <c r="A198" s="1" t="s">
        <v>551</v>
      </c>
      <c r="B198" s="1" t="n">
        <v>195</v>
      </c>
      <c r="C198" s="1" t="n">
        <v>2000</v>
      </c>
      <c r="D198" s="1" t="s">
        <v>552</v>
      </c>
      <c r="E198" s="1" t="n">
        <v>48.96639</v>
      </c>
      <c r="F198" s="1" t="n">
        <v>-125.56278</v>
      </c>
      <c r="G198" s="1" t="s">
        <v>157</v>
      </c>
      <c r="H198" s="2" t="s">
        <v>122</v>
      </c>
      <c r="I198" s="1" t="n">
        <v>0</v>
      </c>
      <c r="J198" s="1" t="n">
        <v>4.48509</v>
      </c>
      <c r="K198" s="1" t="n">
        <v>2.1178</v>
      </c>
      <c r="L198" s="1" t="n">
        <v>0</v>
      </c>
      <c r="M198" s="1" t="n">
        <v>2.1178</v>
      </c>
      <c r="N198" s="1" t="n">
        <v>42</v>
      </c>
      <c r="O198" s="10" t="n">
        <v>0.0483644228670141</v>
      </c>
      <c r="P198" s="1" t="n">
        <v>-0.0948</v>
      </c>
      <c r="Q198" s="1" t="n">
        <v>-0.0871</v>
      </c>
      <c r="R198" s="11" t="n">
        <v>0.0443277475630475</v>
      </c>
      <c r="S198" s="11" t="n">
        <v>0.0931660799343412</v>
      </c>
      <c r="T198" s="11" t="n">
        <v>0.0849270165147352</v>
      </c>
      <c r="U198" s="11" t="n">
        <v>0.101706865667203</v>
      </c>
      <c r="V198" s="1" t="n">
        <v>4</v>
      </c>
      <c r="W198" s="1" t="n">
        <v>8.38</v>
      </c>
      <c r="X198" s="1" t="n">
        <v>9.37</v>
      </c>
      <c r="Y198" s="1" t="n">
        <v>0.99</v>
      </c>
      <c r="Z198" s="1" t="n">
        <v>9.19</v>
      </c>
      <c r="AA198" s="1" t="n">
        <v>0.36</v>
      </c>
      <c r="AB198" s="1" t="n">
        <v>6.88</v>
      </c>
      <c r="AC198" s="1" t="n">
        <v>7.15</v>
      </c>
      <c r="AD198" s="1" t="n">
        <v>0.27</v>
      </c>
      <c r="AE198" s="1" t="n">
        <v>7.03</v>
      </c>
      <c r="AF198" s="1" t="n">
        <v>0.09</v>
      </c>
      <c r="AG198" s="1" t="n">
        <v>37.63</v>
      </c>
      <c r="AH198" s="1" t="n">
        <v>38.34</v>
      </c>
      <c r="AI198" s="1" t="n">
        <v>0.71</v>
      </c>
      <c r="AJ198" s="1" t="n">
        <v>38.12</v>
      </c>
      <c r="AK198" s="1" t="n">
        <v>0.26</v>
      </c>
      <c r="AL198" s="1" t="n">
        <v>413.05</v>
      </c>
      <c r="AM198" s="1" t="n">
        <v>433.75</v>
      </c>
      <c r="AN198" s="1" t="n">
        <v>20.7</v>
      </c>
      <c r="AO198" s="1" t="n">
        <v>422.3</v>
      </c>
      <c r="AP198" s="1" t="n">
        <v>6.99</v>
      </c>
      <c r="AQ198" s="1" t="n">
        <v>18</v>
      </c>
      <c r="AR198" s="1" t="n">
        <v>18.5</v>
      </c>
      <c r="AS198" s="1" t="n">
        <v>0.5</v>
      </c>
      <c r="AT198" s="1" t="n">
        <v>18.36</v>
      </c>
      <c r="AU198" s="1" t="n">
        <v>0.2</v>
      </c>
      <c r="AV198" s="1" t="n">
        <v>-1</v>
      </c>
      <c r="AW198" s="1" t="n">
        <v>0.4</v>
      </c>
      <c r="AX198" s="1" t="n">
        <v>1.4</v>
      </c>
      <c r="AY198" s="1" t="n">
        <v>-0.09</v>
      </c>
      <c r="AZ198" s="1" t="n">
        <v>0.49</v>
      </c>
      <c r="BA198" s="1" t="n">
        <v>18</v>
      </c>
      <c r="BB198" s="1" t="n">
        <v>19</v>
      </c>
      <c r="BC198" s="1" t="n">
        <v>1</v>
      </c>
      <c r="BD198" s="1" t="n">
        <v>18.44</v>
      </c>
      <c r="BE198" s="1" t="n">
        <v>0.32</v>
      </c>
      <c r="BF198" s="1" t="n">
        <v>3.93</v>
      </c>
      <c r="BG198" s="1" t="n">
        <v>5.08</v>
      </c>
      <c r="BH198" s="1" t="n">
        <v>1.15</v>
      </c>
      <c r="BI198" s="1" t="n">
        <v>4.71</v>
      </c>
      <c r="BJ198" s="1" t="n">
        <v>0.42</v>
      </c>
      <c r="BK198" s="1" t="n">
        <v>13.67</v>
      </c>
      <c r="BL198" s="1" t="n">
        <v>14.42</v>
      </c>
      <c r="BM198" s="1" t="n">
        <v>0.75</v>
      </c>
      <c r="BN198" s="1" t="n">
        <v>14.25</v>
      </c>
      <c r="BO198" s="1" t="n">
        <v>0.25</v>
      </c>
      <c r="BP198" s="1" t="n">
        <v>14.08</v>
      </c>
      <c r="BQ198" s="1" t="n">
        <v>14.68</v>
      </c>
      <c r="BR198" s="1" t="n">
        <v>0.6</v>
      </c>
      <c r="BS198" s="1" t="n">
        <v>14.52</v>
      </c>
      <c r="BT198" s="1" t="n">
        <v>0.23</v>
      </c>
      <c r="BU198" s="1" t="n">
        <v>3.65</v>
      </c>
      <c r="BV198" s="1" t="n">
        <v>4.7</v>
      </c>
      <c r="BW198" s="1" t="n">
        <v>1.05</v>
      </c>
      <c r="BX198" s="1" t="n">
        <v>4.35</v>
      </c>
      <c r="BY198" s="1" t="n">
        <v>0.38</v>
      </c>
      <c r="BZ198" s="1" t="n">
        <v>3099</v>
      </c>
      <c r="CA198" s="1" t="n">
        <v>3202</v>
      </c>
      <c r="CB198" s="1" t="n">
        <v>103</v>
      </c>
      <c r="CC198" s="1" t="n">
        <v>3171.29</v>
      </c>
      <c r="CD198" s="1" t="n">
        <v>39.92</v>
      </c>
      <c r="CE198" s="1" t="n">
        <v>466</v>
      </c>
      <c r="CF198" s="1" t="n">
        <v>468</v>
      </c>
      <c r="CG198" s="1" t="n">
        <v>2</v>
      </c>
      <c r="CH198" s="1" t="n">
        <v>467.14</v>
      </c>
      <c r="CI198" s="1" t="n">
        <v>0.64</v>
      </c>
      <c r="CJ198" s="1" t="n">
        <v>67</v>
      </c>
      <c r="CK198" s="1" t="n">
        <v>70</v>
      </c>
      <c r="CL198" s="1" t="n">
        <v>3</v>
      </c>
      <c r="CM198" s="1" t="n">
        <v>69.14</v>
      </c>
      <c r="CN198" s="1" t="n">
        <v>1.36</v>
      </c>
      <c r="CO198" s="1" t="n">
        <v>55.66</v>
      </c>
      <c r="CP198" s="1" t="n">
        <v>57</v>
      </c>
      <c r="CQ198" s="1" t="n">
        <v>1.34</v>
      </c>
      <c r="CR198" s="1" t="n">
        <v>56.14</v>
      </c>
      <c r="CS198" s="1" t="n">
        <v>0.53</v>
      </c>
      <c r="CT198" s="1" t="n">
        <v>1336</v>
      </c>
      <c r="CU198" s="1" t="n">
        <v>1363</v>
      </c>
      <c r="CV198" s="1" t="n">
        <v>27</v>
      </c>
      <c r="CW198" s="1" t="n">
        <v>1354.43</v>
      </c>
      <c r="CX198" s="1" t="n">
        <v>9.78</v>
      </c>
      <c r="CY198" s="1" t="n">
        <v>266</v>
      </c>
      <c r="CZ198" s="1" t="n">
        <v>280</v>
      </c>
      <c r="DA198" s="1" t="n">
        <v>14</v>
      </c>
      <c r="DB198" s="1" t="n">
        <v>275.86</v>
      </c>
      <c r="DC198" s="1" t="n">
        <v>5.94</v>
      </c>
      <c r="DD198" s="1" t="n">
        <v>267</v>
      </c>
      <c r="DE198" s="1" t="n">
        <v>282</v>
      </c>
      <c r="DF198" s="1" t="n">
        <v>15</v>
      </c>
      <c r="DG198" s="1" t="n">
        <v>276.86</v>
      </c>
      <c r="DH198" s="1" t="n">
        <v>6.27</v>
      </c>
      <c r="DI198" s="1" t="n">
        <v>1208</v>
      </c>
      <c r="DJ198" s="1" t="n">
        <v>1243</v>
      </c>
      <c r="DK198" s="1" t="n">
        <v>35</v>
      </c>
      <c r="DL198" s="1" t="n">
        <v>1231</v>
      </c>
      <c r="DM198" s="1" t="n">
        <v>12.8</v>
      </c>
    </row>
    <row r="199" customFormat="false" ht="13.8" hidden="false" customHeight="false" outlineLevel="0" collapsed="false">
      <c r="A199" s="1" t="s">
        <v>553</v>
      </c>
      <c r="B199" s="1" t="n">
        <v>196</v>
      </c>
      <c r="C199" s="1" t="n">
        <v>2005</v>
      </c>
      <c r="D199" s="1" t="s">
        <v>554</v>
      </c>
      <c r="E199" s="1" t="n">
        <v>53.61861</v>
      </c>
      <c r="F199" s="1" t="n">
        <v>-131.93278</v>
      </c>
      <c r="G199" s="1" t="s">
        <v>157</v>
      </c>
      <c r="H199" s="2" t="s">
        <v>212</v>
      </c>
      <c r="I199" s="1" t="n">
        <v>0</v>
      </c>
      <c r="J199" s="1" t="n">
        <v>335.12226</v>
      </c>
      <c r="K199" s="1" t="n">
        <v>18.30634</v>
      </c>
      <c r="L199" s="1" t="n">
        <v>0</v>
      </c>
      <c r="M199" s="1" t="n">
        <v>18.30634</v>
      </c>
      <c r="N199" s="1" t="n">
        <v>17</v>
      </c>
      <c r="O199" s="10" t="n">
        <v>0.0354659405771367</v>
      </c>
      <c r="P199" s="1" t="n">
        <v>0.1207</v>
      </c>
      <c r="Q199" s="1" t="n">
        <v>0.1321</v>
      </c>
      <c r="R199" s="11" t="n">
        <v>0.040578528766629</v>
      </c>
      <c r="S199" s="11" t="n">
        <v>0.173525061939749</v>
      </c>
      <c r="T199" s="11" t="n">
        <v>0.166196551447946</v>
      </c>
      <c r="U199" s="11" t="n">
        <v>0.18076873518062</v>
      </c>
      <c r="V199" s="1" t="n">
        <v>4</v>
      </c>
      <c r="W199" s="1" t="n">
        <v>6.28</v>
      </c>
      <c r="X199" s="1" t="n">
        <v>7.92</v>
      </c>
      <c r="Y199" s="1" t="n">
        <v>1.64</v>
      </c>
      <c r="Z199" s="1" t="n">
        <v>7.54</v>
      </c>
      <c r="AA199" s="1" t="n">
        <v>0.36</v>
      </c>
      <c r="AB199" s="1" t="n">
        <v>5.58</v>
      </c>
      <c r="AC199" s="1" t="n">
        <v>6.87</v>
      </c>
      <c r="AD199" s="1" t="n">
        <v>1.28</v>
      </c>
      <c r="AE199" s="1" t="n">
        <v>6.3</v>
      </c>
      <c r="AF199" s="1" t="n">
        <v>0.22</v>
      </c>
      <c r="AG199" s="1" t="n">
        <v>32.46</v>
      </c>
      <c r="AH199" s="1" t="n">
        <v>36.14</v>
      </c>
      <c r="AI199" s="1" t="n">
        <v>3.68</v>
      </c>
      <c r="AJ199" s="1" t="n">
        <v>34.53</v>
      </c>
      <c r="AK199" s="1" t="n">
        <v>0.6</v>
      </c>
      <c r="AL199" s="1" t="n">
        <v>413.31</v>
      </c>
      <c r="AM199" s="1" t="n">
        <v>440.24</v>
      </c>
      <c r="AN199" s="1" t="n">
        <v>26.93</v>
      </c>
      <c r="AO199" s="1" t="n">
        <v>429.37</v>
      </c>
      <c r="AP199" s="1" t="n">
        <v>5.72</v>
      </c>
      <c r="AQ199" s="1" t="n">
        <v>15.5</v>
      </c>
      <c r="AR199" s="1" t="n">
        <v>17.3</v>
      </c>
      <c r="AS199" s="1" t="n">
        <v>1.8</v>
      </c>
      <c r="AT199" s="1" t="n">
        <v>16.89</v>
      </c>
      <c r="AU199" s="1" t="n">
        <v>0.32</v>
      </c>
      <c r="AV199" s="1" t="n">
        <v>-2.4</v>
      </c>
      <c r="AW199" s="1" t="n">
        <v>-0.6</v>
      </c>
      <c r="AX199" s="1" t="n">
        <v>1.8</v>
      </c>
      <c r="AY199" s="1" t="n">
        <v>-1.35</v>
      </c>
      <c r="AZ199" s="1" t="n">
        <v>0.32</v>
      </c>
      <c r="BA199" s="1" t="n">
        <v>17.2</v>
      </c>
      <c r="BB199" s="1" t="n">
        <v>19</v>
      </c>
      <c r="BC199" s="1" t="n">
        <v>1.8</v>
      </c>
      <c r="BD199" s="1" t="n">
        <v>18.25</v>
      </c>
      <c r="BE199" s="1" t="n">
        <v>0.35</v>
      </c>
      <c r="BF199" s="1" t="n">
        <v>4.32</v>
      </c>
      <c r="BG199" s="1" t="n">
        <v>5.87</v>
      </c>
      <c r="BH199" s="1" t="n">
        <v>1.55</v>
      </c>
      <c r="BI199" s="1" t="n">
        <v>5.47</v>
      </c>
      <c r="BJ199" s="1" t="n">
        <v>0.31</v>
      </c>
      <c r="BK199" s="1" t="n">
        <v>10.58</v>
      </c>
      <c r="BL199" s="1" t="n">
        <v>13.23</v>
      </c>
      <c r="BM199" s="1" t="n">
        <v>2.65</v>
      </c>
      <c r="BN199" s="1" t="n">
        <v>11.77</v>
      </c>
      <c r="BO199" s="1" t="n">
        <v>0.72</v>
      </c>
      <c r="BP199" s="1" t="n">
        <v>11.82</v>
      </c>
      <c r="BQ199" s="1" t="n">
        <v>13.67</v>
      </c>
      <c r="BR199" s="1" t="n">
        <v>1.85</v>
      </c>
      <c r="BS199" s="1" t="n">
        <v>13.21</v>
      </c>
      <c r="BT199" s="1" t="n">
        <v>0.36</v>
      </c>
      <c r="BU199" s="1" t="n">
        <v>1.95</v>
      </c>
      <c r="BV199" s="1" t="n">
        <v>3.1</v>
      </c>
      <c r="BW199" s="1" t="n">
        <v>1.15</v>
      </c>
      <c r="BX199" s="1" t="n">
        <v>2.82</v>
      </c>
      <c r="BY199" s="1" t="n">
        <v>0.22</v>
      </c>
      <c r="BZ199" s="1" t="n">
        <v>1299</v>
      </c>
      <c r="CA199" s="1" t="n">
        <v>2356</v>
      </c>
      <c r="CB199" s="1" t="n">
        <v>1057</v>
      </c>
      <c r="CC199" s="1" t="n">
        <v>1730.15</v>
      </c>
      <c r="CD199" s="1" t="n">
        <v>288.24</v>
      </c>
      <c r="CE199" s="1" t="n">
        <v>177</v>
      </c>
      <c r="CF199" s="1" t="n">
        <v>311</v>
      </c>
      <c r="CG199" s="1" t="n">
        <v>134</v>
      </c>
      <c r="CH199" s="1" t="n">
        <v>237.18</v>
      </c>
      <c r="CI199" s="1" t="n">
        <v>38</v>
      </c>
      <c r="CJ199" s="1" t="n">
        <v>55</v>
      </c>
      <c r="CK199" s="1" t="n">
        <v>79</v>
      </c>
      <c r="CL199" s="1" t="n">
        <v>24</v>
      </c>
      <c r="CM199" s="1" t="n">
        <v>61.66</v>
      </c>
      <c r="CN199" s="1" t="n">
        <v>5.13</v>
      </c>
      <c r="CO199" s="1" t="n">
        <v>39.11</v>
      </c>
      <c r="CP199" s="1" t="n">
        <v>46.79</v>
      </c>
      <c r="CQ199" s="1" t="n">
        <v>7.68</v>
      </c>
      <c r="CR199" s="1" t="n">
        <v>43.3</v>
      </c>
      <c r="CS199" s="1" t="n">
        <v>1.93</v>
      </c>
      <c r="CT199" s="1" t="n">
        <v>503</v>
      </c>
      <c r="CU199" s="1" t="n">
        <v>905</v>
      </c>
      <c r="CV199" s="1" t="n">
        <v>402</v>
      </c>
      <c r="CW199" s="1" t="n">
        <v>679.77</v>
      </c>
      <c r="CX199" s="1" t="n">
        <v>114.68</v>
      </c>
      <c r="CY199" s="1" t="n">
        <v>184</v>
      </c>
      <c r="CZ199" s="1" t="n">
        <v>283</v>
      </c>
      <c r="DA199" s="1" t="n">
        <v>99</v>
      </c>
      <c r="DB199" s="1" t="n">
        <v>218.58</v>
      </c>
      <c r="DC199" s="1" t="n">
        <v>24.1</v>
      </c>
      <c r="DD199" s="1" t="n">
        <v>224</v>
      </c>
      <c r="DE199" s="1" t="n">
        <v>361</v>
      </c>
      <c r="DF199" s="1" t="n">
        <v>137</v>
      </c>
      <c r="DG199" s="1" t="n">
        <v>273.47</v>
      </c>
      <c r="DH199" s="1" t="n">
        <v>34.39</v>
      </c>
      <c r="DI199" s="1" t="n">
        <v>414</v>
      </c>
      <c r="DJ199" s="1" t="n">
        <v>789</v>
      </c>
      <c r="DK199" s="1" t="n">
        <v>375</v>
      </c>
      <c r="DL199" s="1" t="n">
        <v>572.73</v>
      </c>
      <c r="DM199" s="1" t="n">
        <v>104.68</v>
      </c>
    </row>
    <row r="200" customFormat="false" ht="13.8" hidden="false" customHeight="false" outlineLevel="0" collapsed="false">
      <c r="A200" s="1" t="s">
        <v>555</v>
      </c>
      <c r="B200" s="1" t="n">
        <v>197</v>
      </c>
      <c r="C200" s="1" t="s">
        <v>157</v>
      </c>
      <c r="D200" s="1" t="s">
        <v>556</v>
      </c>
      <c r="E200" s="1" t="n">
        <v>43.57065</v>
      </c>
      <c r="F200" s="1" t="n">
        <v>-124.17263</v>
      </c>
      <c r="G200" s="1" t="s">
        <v>160</v>
      </c>
      <c r="H200" s="2" t="s">
        <v>151</v>
      </c>
      <c r="I200" s="1" t="n">
        <v>10.12291</v>
      </c>
      <c r="J200" s="1" t="n">
        <v>169.37037</v>
      </c>
      <c r="K200" s="1" t="n">
        <v>13.01424</v>
      </c>
      <c r="L200" s="1" t="n">
        <v>8.04959</v>
      </c>
      <c r="M200" s="1" t="n">
        <v>21.06383</v>
      </c>
      <c r="N200" s="1" t="n">
        <v>40</v>
      </c>
      <c r="O200" s="10" t="n">
        <v>0.0468642557472901</v>
      </c>
      <c r="P200" s="1" t="n">
        <v>0.0112</v>
      </c>
      <c r="Q200" s="1" t="n">
        <v>0.0188</v>
      </c>
      <c r="R200" s="11" t="n">
        <v>0.0475685109250717</v>
      </c>
      <c r="S200" s="11" t="n">
        <v>0.0281778333853787</v>
      </c>
      <c r="T200" s="11" t="n">
        <v>0.019534490311631</v>
      </c>
      <c r="U200" s="11" t="n">
        <v>0.0369828961194527</v>
      </c>
      <c r="V200" s="1" t="n">
        <v>3</v>
      </c>
      <c r="W200" s="1" t="n">
        <v>9.98</v>
      </c>
      <c r="X200" s="1" t="n">
        <v>11.57</v>
      </c>
      <c r="Y200" s="1" t="n">
        <v>1.59</v>
      </c>
      <c r="Z200" s="1" t="n">
        <v>11.01</v>
      </c>
      <c r="AA200" s="1" t="n">
        <v>0.32</v>
      </c>
      <c r="AB200" s="1" t="n">
        <v>8.27</v>
      </c>
      <c r="AC200" s="1" t="n">
        <v>9.62</v>
      </c>
      <c r="AD200" s="1" t="n">
        <v>1.36</v>
      </c>
      <c r="AE200" s="1" t="n">
        <v>8.83</v>
      </c>
      <c r="AF200" s="1" t="n">
        <v>0.25</v>
      </c>
      <c r="AG200" s="1" t="n">
        <v>48.58</v>
      </c>
      <c r="AH200" s="1" t="n">
        <v>51.37</v>
      </c>
      <c r="AI200" s="1" t="n">
        <v>2.79</v>
      </c>
      <c r="AJ200" s="1" t="n">
        <v>49.78</v>
      </c>
      <c r="AK200" s="1" t="n">
        <v>0.57</v>
      </c>
      <c r="AL200" s="1" t="n">
        <v>315.4</v>
      </c>
      <c r="AM200" s="1" t="n">
        <v>354.4</v>
      </c>
      <c r="AN200" s="1" t="n">
        <v>39</v>
      </c>
      <c r="AO200" s="1" t="n">
        <v>338.13</v>
      </c>
      <c r="AP200" s="1" t="n">
        <v>8.21</v>
      </c>
      <c r="AQ200" s="1" t="n">
        <v>17.9</v>
      </c>
      <c r="AR200" s="1" t="n">
        <v>20.6</v>
      </c>
      <c r="AS200" s="1" t="n">
        <v>2.7</v>
      </c>
      <c r="AT200" s="1" t="n">
        <v>19.65</v>
      </c>
      <c r="AU200" s="1" t="n">
        <v>0.58</v>
      </c>
      <c r="AV200" s="1" t="n">
        <v>1.5</v>
      </c>
      <c r="AW200" s="1" t="n">
        <v>2.3</v>
      </c>
      <c r="AX200" s="1" t="n">
        <v>0.8</v>
      </c>
      <c r="AY200" s="1" t="n">
        <v>1.9</v>
      </c>
      <c r="AZ200" s="1" t="n">
        <v>0.17</v>
      </c>
      <c r="BA200" s="1" t="n">
        <v>16.4</v>
      </c>
      <c r="BB200" s="1" t="n">
        <v>19</v>
      </c>
      <c r="BC200" s="1" t="n">
        <v>2.6</v>
      </c>
      <c r="BD200" s="1" t="n">
        <v>17.75</v>
      </c>
      <c r="BE200" s="1" t="n">
        <v>0.53</v>
      </c>
      <c r="BF200" s="1" t="n">
        <v>7.02</v>
      </c>
      <c r="BG200" s="1" t="n">
        <v>7.85</v>
      </c>
      <c r="BH200" s="1" t="n">
        <v>0.83</v>
      </c>
      <c r="BI200" s="1" t="n">
        <v>7.55</v>
      </c>
      <c r="BJ200" s="1" t="n">
        <v>0.2</v>
      </c>
      <c r="BK200" s="1" t="n">
        <v>13.32</v>
      </c>
      <c r="BL200" s="1" t="n">
        <v>15.52</v>
      </c>
      <c r="BM200" s="1" t="n">
        <v>2.2</v>
      </c>
      <c r="BN200" s="1" t="n">
        <v>14.72</v>
      </c>
      <c r="BO200" s="1" t="n">
        <v>0.44</v>
      </c>
      <c r="BP200" s="1" t="n">
        <v>14.23</v>
      </c>
      <c r="BQ200" s="1" t="n">
        <v>16.13</v>
      </c>
      <c r="BR200" s="1" t="n">
        <v>1.9</v>
      </c>
      <c r="BS200" s="1" t="n">
        <v>15.42</v>
      </c>
      <c r="BT200" s="1" t="n">
        <v>0.37</v>
      </c>
      <c r="BU200" s="1" t="n">
        <v>6.63</v>
      </c>
      <c r="BV200" s="1" t="n">
        <v>7.38</v>
      </c>
      <c r="BW200" s="1" t="n">
        <v>0.75</v>
      </c>
      <c r="BX200" s="1" t="n">
        <v>7.09</v>
      </c>
      <c r="BY200" s="1" t="n">
        <v>0.19</v>
      </c>
      <c r="BZ200" s="1" t="n">
        <v>1645</v>
      </c>
      <c r="CA200" s="1" t="n">
        <v>1962</v>
      </c>
      <c r="CB200" s="1" t="n">
        <v>317</v>
      </c>
      <c r="CC200" s="1" t="n">
        <v>1753.11</v>
      </c>
      <c r="CD200" s="1" t="n">
        <v>56.64</v>
      </c>
      <c r="CE200" s="1" t="n">
        <v>270</v>
      </c>
      <c r="CF200" s="1" t="n">
        <v>329</v>
      </c>
      <c r="CG200" s="1" t="n">
        <v>59</v>
      </c>
      <c r="CH200" s="1" t="n">
        <v>288.86</v>
      </c>
      <c r="CI200" s="1" t="n">
        <v>10.94</v>
      </c>
      <c r="CJ200" s="1" t="n">
        <v>15</v>
      </c>
      <c r="CK200" s="1" t="n">
        <v>19</v>
      </c>
      <c r="CL200" s="1" t="n">
        <v>4</v>
      </c>
      <c r="CM200" s="1" t="n">
        <v>16.28</v>
      </c>
      <c r="CN200" s="1" t="n">
        <v>0.9</v>
      </c>
      <c r="CO200" s="1" t="n">
        <v>68.37</v>
      </c>
      <c r="CP200" s="1" t="n">
        <v>70.2</v>
      </c>
      <c r="CQ200" s="1" t="n">
        <v>1.83</v>
      </c>
      <c r="CR200" s="1" t="n">
        <v>69.2</v>
      </c>
      <c r="CS200" s="1" t="n">
        <v>0.38</v>
      </c>
      <c r="CT200" s="1" t="n">
        <v>778</v>
      </c>
      <c r="CU200" s="1" t="n">
        <v>939</v>
      </c>
      <c r="CV200" s="1" t="n">
        <v>161</v>
      </c>
      <c r="CW200" s="1" t="n">
        <v>830.02</v>
      </c>
      <c r="CX200" s="1" t="n">
        <v>28.98</v>
      </c>
      <c r="CY200" s="1" t="n">
        <v>85</v>
      </c>
      <c r="CZ200" s="1" t="n">
        <v>103</v>
      </c>
      <c r="DA200" s="1" t="n">
        <v>18</v>
      </c>
      <c r="DB200" s="1" t="n">
        <v>91.71</v>
      </c>
      <c r="DC200" s="1" t="n">
        <v>3.73</v>
      </c>
      <c r="DD200" s="1" t="n">
        <v>87</v>
      </c>
      <c r="DE200" s="1" t="n">
        <v>110</v>
      </c>
      <c r="DF200" s="1" t="n">
        <v>23</v>
      </c>
      <c r="DG200" s="1" t="n">
        <v>95.42</v>
      </c>
      <c r="DH200" s="1" t="n">
        <v>4.46</v>
      </c>
      <c r="DI200" s="1" t="n">
        <v>726</v>
      </c>
      <c r="DJ200" s="1" t="n">
        <v>876</v>
      </c>
      <c r="DK200" s="1" t="n">
        <v>150</v>
      </c>
      <c r="DL200" s="1" t="n">
        <v>774.8</v>
      </c>
      <c r="DM200" s="1" t="n">
        <v>27.43</v>
      </c>
    </row>
    <row r="201" customFormat="false" ht="13.8" hidden="false" customHeight="false" outlineLevel="0" collapsed="false">
      <c r="A201" s="1" t="s">
        <v>557</v>
      </c>
      <c r="B201" s="1" t="n">
        <v>198</v>
      </c>
      <c r="C201" s="1" t="n">
        <v>1997</v>
      </c>
      <c r="D201" s="1" t="s">
        <v>558</v>
      </c>
      <c r="E201" s="1" t="n">
        <v>54.94056</v>
      </c>
      <c r="F201" s="1" t="n">
        <v>-127.31917</v>
      </c>
      <c r="G201" s="1" t="s">
        <v>160</v>
      </c>
      <c r="H201" s="2" t="s">
        <v>122</v>
      </c>
      <c r="I201" s="1" t="n">
        <v>424.65161</v>
      </c>
      <c r="J201" s="1" t="n">
        <v>110.27717</v>
      </c>
      <c r="K201" s="1" t="n">
        <v>10.50129</v>
      </c>
      <c r="L201" s="1" t="n">
        <v>318.11914</v>
      </c>
      <c r="M201" s="1" t="n">
        <v>328.62043</v>
      </c>
      <c r="N201" s="1" t="n">
        <v>45</v>
      </c>
      <c r="O201" s="10" t="n">
        <v>0.043916451527174</v>
      </c>
      <c r="P201" s="1" t="n">
        <v>-0.0338</v>
      </c>
      <c r="Q201" s="1" t="n">
        <v>-0.0263</v>
      </c>
      <c r="R201" s="11" t="n">
        <v>0.0426369701399039</v>
      </c>
      <c r="S201" s="11" t="n">
        <v>0.128468230425897</v>
      </c>
      <c r="T201" s="11" t="n">
        <v>0.121302956232501</v>
      </c>
      <c r="U201" s="11" t="n">
        <v>0.135397162394241</v>
      </c>
      <c r="V201" s="1" t="n">
        <v>4</v>
      </c>
      <c r="W201" s="1" t="n">
        <v>-0.29</v>
      </c>
      <c r="X201" s="1" t="n">
        <v>-0.29</v>
      </c>
      <c r="Y201" s="1" t="n">
        <v>0</v>
      </c>
      <c r="Z201" s="1" t="n">
        <v>-0.29</v>
      </c>
      <c r="AA201" s="1" t="n">
        <v>0</v>
      </c>
      <c r="AB201" s="1" t="n">
        <v>7.38</v>
      </c>
      <c r="AC201" s="1" t="n">
        <v>7.38</v>
      </c>
      <c r="AD201" s="1" t="n">
        <v>0</v>
      </c>
      <c r="AE201" s="1" t="n">
        <v>7.38</v>
      </c>
      <c r="AF201" s="1" t="n">
        <v>0</v>
      </c>
      <c r="AG201" s="1" t="n">
        <v>28.84</v>
      </c>
      <c r="AH201" s="1" t="n">
        <v>28.84</v>
      </c>
      <c r="AI201" s="1" t="n">
        <v>0</v>
      </c>
      <c r="AJ201" s="1" t="n">
        <v>28.84</v>
      </c>
      <c r="AK201" s="1" t="n">
        <v>0</v>
      </c>
      <c r="AL201" s="1" t="n">
        <v>676.91</v>
      </c>
      <c r="AM201" s="1" t="n">
        <v>676.91</v>
      </c>
      <c r="AN201" s="1" t="n">
        <v>0</v>
      </c>
      <c r="AO201" s="1" t="n">
        <v>676.91</v>
      </c>
      <c r="AP201" s="1" t="n">
        <v>0</v>
      </c>
      <c r="AQ201" s="1" t="n">
        <v>12.1</v>
      </c>
      <c r="AR201" s="1" t="n">
        <v>12.1</v>
      </c>
      <c r="AS201" s="1" t="n">
        <v>0</v>
      </c>
      <c r="AT201" s="1" t="n">
        <v>12.1</v>
      </c>
      <c r="AU201" s="1" t="n">
        <v>0</v>
      </c>
      <c r="AV201" s="1" t="n">
        <v>-13.5</v>
      </c>
      <c r="AW201" s="1" t="n">
        <v>-13.5</v>
      </c>
      <c r="AX201" s="1" t="n">
        <v>0</v>
      </c>
      <c r="AY201" s="1" t="n">
        <v>-13.5</v>
      </c>
      <c r="AZ201" s="1" t="n">
        <v>0</v>
      </c>
      <c r="BA201" s="1" t="n">
        <v>25.6</v>
      </c>
      <c r="BB201" s="1" t="n">
        <v>25.6</v>
      </c>
      <c r="BC201" s="1" t="n">
        <v>0</v>
      </c>
      <c r="BD201" s="1" t="n">
        <v>25.6</v>
      </c>
      <c r="BE201" s="1" t="n">
        <v>0</v>
      </c>
      <c r="BF201" s="1" t="n">
        <v>-4.32</v>
      </c>
      <c r="BG201" s="1" t="n">
        <v>-4.32</v>
      </c>
      <c r="BH201" s="1" t="n">
        <v>0</v>
      </c>
      <c r="BI201" s="1" t="n">
        <v>-4.32</v>
      </c>
      <c r="BJ201" s="1" t="n">
        <v>0</v>
      </c>
      <c r="BK201" s="1" t="n">
        <v>-2.4</v>
      </c>
      <c r="BL201" s="1" t="n">
        <v>-2.4</v>
      </c>
      <c r="BM201" s="1" t="n">
        <v>0</v>
      </c>
      <c r="BN201" s="1" t="n">
        <v>-2.4</v>
      </c>
      <c r="BO201" s="1" t="n">
        <v>0</v>
      </c>
      <c r="BP201" s="1" t="n">
        <v>8.03</v>
      </c>
      <c r="BQ201" s="1" t="n">
        <v>8.03</v>
      </c>
      <c r="BR201" s="1" t="n">
        <v>0</v>
      </c>
      <c r="BS201" s="1" t="n">
        <v>8.03</v>
      </c>
      <c r="BT201" s="1" t="n">
        <v>0</v>
      </c>
      <c r="BU201" s="1" t="n">
        <v>-8.2</v>
      </c>
      <c r="BV201" s="1" t="n">
        <v>-8.2</v>
      </c>
      <c r="BW201" s="1" t="n">
        <v>0</v>
      </c>
      <c r="BX201" s="1" t="n">
        <v>-8.2</v>
      </c>
      <c r="BY201" s="1" t="n">
        <v>0</v>
      </c>
      <c r="BZ201" s="1" t="n">
        <v>1038</v>
      </c>
      <c r="CA201" s="1" t="n">
        <v>1038</v>
      </c>
      <c r="CB201" s="1" t="n">
        <v>0</v>
      </c>
      <c r="CC201" s="1" t="n">
        <v>1038</v>
      </c>
      <c r="CD201" s="1" t="n">
        <v>0</v>
      </c>
      <c r="CE201" s="1" t="n">
        <v>121</v>
      </c>
      <c r="CF201" s="1" t="n">
        <v>121</v>
      </c>
      <c r="CG201" s="1" t="n">
        <v>0</v>
      </c>
      <c r="CH201" s="1" t="n">
        <v>121</v>
      </c>
      <c r="CI201" s="1" t="n">
        <v>0</v>
      </c>
      <c r="CJ201" s="1" t="n">
        <v>48</v>
      </c>
      <c r="CK201" s="1" t="n">
        <v>48</v>
      </c>
      <c r="CL201" s="1" t="n">
        <v>0</v>
      </c>
      <c r="CM201" s="1" t="n">
        <v>48</v>
      </c>
      <c r="CN201" s="1" t="n">
        <v>0</v>
      </c>
      <c r="CO201" s="1" t="n">
        <v>25.61</v>
      </c>
      <c r="CP201" s="1" t="n">
        <v>25.61</v>
      </c>
      <c r="CQ201" s="1" t="n">
        <v>0</v>
      </c>
      <c r="CR201" s="1" t="n">
        <v>25.61</v>
      </c>
      <c r="CS201" s="1" t="n">
        <v>0</v>
      </c>
      <c r="CT201" s="1" t="n">
        <v>339</v>
      </c>
      <c r="CU201" s="1" t="n">
        <v>339</v>
      </c>
      <c r="CV201" s="1" t="n">
        <v>0</v>
      </c>
      <c r="CW201" s="1" t="n">
        <v>339</v>
      </c>
      <c r="CX201" s="1" t="n">
        <v>0</v>
      </c>
      <c r="CY201" s="1" t="n">
        <v>179</v>
      </c>
      <c r="CZ201" s="1" t="n">
        <v>179</v>
      </c>
      <c r="DA201" s="1" t="n">
        <v>0</v>
      </c>
      <c r="DB201" s="1" t="n">
        <v>179</v>
      </c>
      <c r="DC201" s="1" t="n">
        <v>0</v>
      </c>
      <c r="DD201" s="1" t="n">
        <v>236</v>
      </c>
      <c r="DE201" s="1" t="n">
        <v>236</v>
      </c>
      <c r="DF201" s="1" t="n">
        <v>0</v>
      </c>
      <c r="DG201" s="1" t="n">
        <v>236</v>
      </c>
      <c r="DH201" s="1" t="n">
        <v>0</v>
      </c>
      <c r="DI201" s="1" t="n">
        <v>296</v>
      </c>
      <c r="DJ201" s="1" t="n">
        <v>296</v>
      </c>
      <c r="DK201" s="1" t="n">
        <v>0</v>
      </c>
      <c r="DL201" s="1" t="n">
        <v>296</v>
      </c>
      <c r="DM201" s="1" t="n">
        <v>0</v>
      </c>
    </row>
    <row r="202" customFormat="false" ht="13.8" hidden="false" customHeight="false" outlineLevel="0" collapsed="false">
      <c r="A202" s="1" t="s">
        <v>559</v>
      </c>
      <c r="B202" s="1" t="n">
        <v>199</v>
      </c>
      <c r="C202" s="1" t="n">
        <v>2006</v>
      </c>
      <c r="D202" s="1" t="s">
        <v>560</v>
      </c>
      <c r="E202" s="1" t="n">
        <v>60.55774</v>
      </c>
      <c r="F202" s="1" t="n">
        <v>-149.23135</v>
      </c>
      <c r="G202" s="1" t="s">
        <v>121</v>
      </c>
      <c r="H202" s="2" t="s">
        <v>125</v>
      </c>
      <c r="I202" s="1" t="n">
        <v>202.39993</v>
      </c>
      <c r="J202" s="1" t="n">
        <v>122.32818</v>
      </c>
      <c r="K202" s="1" t="n">
        <v>11.06021</v>
      </c>
      <c r="L202" s="1" t="n">
        <v>193.65215</v>
      </c>
      <c r="M202" s="1" t="n">
        <v>204.71235</v>
      </c>
      <c r="N202" s="1" t="n">
        <v>40</v>
      </c>
      <c r="O202" s="10" t="n">
        <v>0.0399863794281809</v>
      </c>
      <c r="P202" s="1" t="n">
        <v>-0.0432</v>
      </c>
      <c r="Q202" s="1" t="n">
        <v>-0.0339</v>
      </c>
      <c r="R202" s="11" t="n">
        <v>0.0385005970687626</v>
      </c>
      <c r="S202" s="11" t="n">
        <v>0.212926007281215</v>
      </c>
      <c r="T202" s="11" t="n">
        <v>0.203970117003013</v>
      </c>
      <c r="U202" s="11" t="n">
        <v>0.220977425973894</v>
      </c>
      <c r="V202" s="1" t="n">
        <v>3</v>
      </c>
      <c r="W202" s="1" t="n">
        <v>-1.00416659812</v>
      </c>
      <c r="X202" s="1" t="n">
        <v>1.8</v>
      </c>
      <c r="Y202" s="1" t="n">
        <v>2.8</v>
      </c>
      <c r="Z202" s="1" t="n">
        <v>0.42</v>
      </c>
      <c r="AA202" s="1" t="n">
        <v>0.75</v>
      </c>
      <c r="AB202" s="1" t="n">
        <v>3.73</v>
      </c>
      <c r="AC202" s="1" t="n">
        <v>9.07</v>
      </c>
      <c r="AD202" s="1" t="n">
        <v>5.34</v>
      </c>
      <c r="AE202" s="1" t="n">
        <v>7.04</v>
      </c>
      <c r="AF202" s="1" t="n">
        <v>1.28</v>
      </c>
      <c r="AG202" s="1" t="n">
        <v>19.05</v>
      </c>
      <c r="AH202" s="1" t="n">
        <v>29.77</v>
      </c>
      <c r="AI202" s="1" t="n">
        <v>10.72</v>
      </c>
      <c r="AJ202" s="1" t="n">
        <v>26.87</v>
      </c>
      <c r="AK202" s="1" t="n">
        <v>2.28</v>
      </c>
      <c r="AL202" s="1" t="n">
        <v>591.48</v>
      </c>
      <c r="AM202" s="1" t="n">
        <v>832.87</v>
      </c>
      <c r="AN202" s="1" t="n">
        <v>241.39</v>
      </c>
      <c r="AO202" s="1" t="n">
        <v>736.55</v>
      </c>
      <c r="AP202" s="1" t="n">
        <v>61.88</v>
      </c>
      <c r="AQ202" s="1" t="n">
        <v>10.9</v>
      </c>
      <c r="AR202" s="1" t="n">
        <v>16.6</v>
      </c>
      <c r="AS202" s="1" t="n">
        <v>5.7</v>
      </c>
      <c r="AT202" s="1" t="n">
        <v>14.1</v>
      </c>
      <c r="AU202" s="1" t="n">
        <v>1.53</v>
      </c>
      <c r="AV202" s="1" t="n">
        <v>-13.9</v>
      </c>
      <c r="AW202" s="1" t="n">
        <v>-8.1</v>
      </c>
      <c r="AX202" s="1" t="n">
        <v>5.8</v>
      </c>
      <c r="AY202" s="1" t="n">
        <v>-11.87</v>
      </c>
      <c r="AZ202" s="1" t="n">
        <v>1.37</v>
      </c>
      <c r="BA202" s="1" t="n">
        <v>19.3</v>
      </c>
      <c r="BB202" s="1" t="n">
        <v>30.5</v>
      </c>
      <c r="BC202" s="1" t="n">
        <v>11.2</v>
      </c>
      <c r="BD202" s="1" t="n">
        <v>25.97</v>
      </c>
      <c r="BE202" s="1" t="n">
        <v>2.85</v>
      </c>
      <c r="BF202" s="1" t="n">
        <v>0</v>
      </c>
      <c r="BG202" s="1" t="n">
        <v>7.08</v>
      </c>
      <c r="BH202" s="1" t="n">
        <v>7.08</v>
      </c>
      <c r="BI202" s="1" t="n">
        <v>4.67</v>
      </c>
      <c r="BJ202" s="1" t="n">
        <v>1.92</v>
      </c>
      <c r="BK202" s="1" t="n">
        <v>-4.4</v>
      </c>
      <c r="BL202" s="1" t="n">
        <v>10.13</v>
      </c>
      <c r="BM202" s="1" t="n">
        <v>14.53</v>
      </c>
      <c r="BN202" s="1" t="n">
        <v>1.31</v>
      </c>
      <c r="BO202" s="1" t="n">
        <v>4.07</v>
      </c>
      <c r="BP202" s="1" t="n">
        <v>7.67</v>
      </c>
      <c r="BQ202" s="1" t="n">
        <v>12.18</v>
      </c>
      <c r="BR202" s="1" t="n">
        <v>4.52</v>
      </c>
      <c r="BS202" s="1" t="n">
        <v>10.06</v>
      </c>
      <c r="BT202" s="1" t="n">
        <v>1.26</v>
      </c>
      <c r="BU202" s="1" t="n">
        <v>-8.77</v>
      </c>
      <c r="BV202" s="1" t="n">
        <v>-5.37</v>
      </c>
      <c r="BW202" s="1" t="n">
        <v>3.4</v>
      </c>
      <c r="BX202" s="1" t="n">
        <v>-7.28</v>
      </c>
      <c r="BY202" s="1" t="n">
        <v>0.65</v>
      </c>
      <c r="BZ202" s="1" t="n">
        <v>889</v>
      </c>
      <c r="CA202" s="1" t="n">
        <v>1069</v>
      </c>
      <c r="CB202" s="1" t="n">
        <v>180</v>
      </c>
      <c r="CC202" s="1" t="n">
        <v>969.67</v>
      </c>
      <c r="CD202" s="1" t="n">
        <v>46.92</v>
      </c>
      <c r="CE202" s="1" t="n">
        <v>123</v>
      </c>
      <c r="CF202" s="1" t="n">
        <v>165</v>
      </c>
      <c r="CG202" s="1" t="n">
        <v>42</v>
      </c>
      <c r="CH202" s="1" t="n">
        <v>143.82</v>
      </c>
      <c r="CI202" s="1" t="n">
        <v>11.11</v>
      </c>
      <c r="CJ202" s="1" t="n">
        <v>39</v>
      </c>
      <c r="CK202" s="1" t="n">
        <v>53</v>
      </c>
      <c r="CL202" s="1" t="n">
        <v>14</v>
      </c>
      <c r="CM202" s="1" t="n">
        <v>45.31</v>
      </c>
      <c r="CN202" s="1" t="n">
        <v>2.81</v>
      </c>
      <c r="CO202" s="1" t="n">
        <v>33.13</v>
      </c>
      <c r="CP202" s="1" t="n">
        <v>46.02</v>
      </c>
      <c r="CQ202" s="1" t="n">
        <v>12.89</v>
      </c>
      <c r="CR202" s="1" t="n">
        <v>39.65</v>
      </c>
      <c r="CS202" s="1" t="n">
        <v>3.35</v>
      </c>
      <c r="CT202" s="1" t="n">
        <v>323</v>
      </c>
      <c r="CU202" s="1" t="n">
        <v>428</v>
      </c>
      <c r="CV202" s="1" t="n">
        <v>105</v>
      </c>
      <c r="CW202" s="1" t="n">
        <v>372.54</v>
      </c>
      <c r="CX202" s="1" t="n">
        <v>27.36</v>
      </c>
      <c r="CY202" s="1" t="n">
        <v>131</v>
      </c>
      <c r="CZ202" s="1" t="n">
        <v>167</v>
      </c>
      <c r="DA202" s="1" t="n">
        <v>36</v>
      </c>
      <c r="DB202" s="1" t="n">
        <v>147.76</v>
      </c>
      <c r="DC202" s="1" t="n">
        <v>8.33</v>
      </c>
      <c r="DD202" s="1" t="n">
        <v>192</v>
      </c>
      <c r="DE202" s="1" t="n">
        <v>305</v>
      </c>
      <c r="DF202" s="1" t="n">
        <v>113</v>
      </c>
      <c r="DG202" s="1" t="n">
        <v>208.03</v>
      </c>
      <c r="DH202" s="1" t="n">
        <v>18.55</v>
      </c>
      <c r="DI202" s="1" t="n">
        <v>190</v>
      </c>
      <c r="DJ202" s="1" t="n">
        <v>268</v>
      </c>
      <c r="DK202" s="1" t="n">
        <v>78</v>
      </c>
      <c r="DL202" s="1" t="n">
        <v>234.41</v>
      </c>
      <c r="DM202" s="1" t="n">
        <v>24.91</v>
      </c>
    </row>
    <row r="203" customFormat="false" ht="13.8" hidden="false" customHeight="false" outlineLevel="0" collapsed="false">
      <c r="A203" s="1" t="s">
        <v>561</v>
      </c>
      <c r="B203" s="1" t="n">
        <v>200</v>
      </c>
      <c r="C203" s="1" t="n">
        <v>2015</v>
      </c>
      <c r="D203" s="1" t="s">
        <v>562</v>
      </c>
      <c r="E203" s="1" t="n">
        <v>49.6441</v>
      </c>
      <c r="F203" s="1" t="n">
        <v>-124.93002</v>
      </c>
      <c r="G203" s="1" t="s">
        <v>121</v>
      </c>
      <c r="H203" s="2" t="s">
        <v>122</v>
      </c>
      <c r="I203" s="1" t="n">
        <v>0</v>
      </c>
      <c r="J203" s="1" t="n">
        <v>77.54602</v>
      </c>
      <c r="K203" s="1" t="n">
        <v>8.80602</v>
      </c>
      <c r="L203" s="1" t="n">
        <v>0</v>
      </c>
      <c r="M203" s="1" t="n">
        <v>8.80602</v>
      </c>
      <c r="N203" s="1" t="n">
        <v>41</v>
      </c>
      <c r="O203" s="10" t="n">
        <v>0.0484606480514797</v>
      </c>
      <c r="P203" s="1" t="n">
        <v>-0.0173</v>
      </c>
      <c r="Q203" s="1" t="n">
        <v>-0.0107</v>
      </c>
      <c r="R203" s="11" t="n">
        <v>0.0477877498528881</v>
      </c>
      <c r="S203" s="11" t="n">
        <v>0.023361864892415</v>
      </c>
      <c r="T203" s="11" t="n">
        <v>0.0182781179267099</v>
      </c>
      <c r="U203" s="11" t="n">
        <v>0.0284630029836922</v>
      </c>
      <c r="V203" s="1" t="n">
        <v>4</v>
      </c>
      <c r="W203" s="1" t="n">
        <v>4.62</v>
      </c>
      <c r="X203" s="1" t="n">
        <v>9.39</v>
      </c>
      <c r="Y203" s="1" t="n">
        <v>4.77</v>
      </c>
      <c r="Z203" s="1" t="n">
        <v>7.54</v>
      </c>
      <c r="AA203" s="1" t="n">
        <v>1.27</v>
      </c>
      <c r="AB203" s="1" t="n">
        <v>6.53</v>
      </c>
      <c r="AC203" s="1" t="n">
        <v>8.42</v>
      </c>
      <c r="AD203" s="1" t="n">
        <v>1.88</v>
      </c>
      <c r="AE203" s="1" t="n">
        <v>7.72</v>
      </c>
      <c r="AF203" s="1" t="n">
        <v>0.59</v>
      </c>
      <c r="AG203" s="1" t="n">
        <v>30.65</v>
      </c>
      <c r="AH203" s="1" t="n">
        <v>35.82</v>
      </c>
      <c r="AI203" s="1" t="n">
        <v>5.17</v>
      </c>
      <c r="AJ203" s="1" t="n">
        <v>33.82</v>
      </c>
      <c r="AK203" s="1" t="n">
        <v>1.65</v>
      </c>
      <c r="AL203" s="1" t="n">
        <v>533.95</v>
      </c>
      <c r="AM203" s="1" t="n">
        <v>562.51</v>
      </c>
      <c r="AN203" s="1" t="n">
        <v>28.56</v>
      </c>
      <c r="AO203" s="1" t="n">
        <v>548.5</v>
      </c>
      <c r="AP203" s="1" t="n">
        <v>9.23</v>
      </c>
      <c r="AQ203" s="1" t="n">
        <v>15.7</v>
      </c>
      <c r="AR203" s="1" t="n">
        <v>20.1</v>
      </c>
      <c r="AS203" s="1" t="n">
        <v>4.4</v>
      </c>
      <c r="AT203" s="1" t="n">
        <v>18.46</v>
      </c>
      <c r="AU203" s="1" t="n">
        <v>1.25</v>
      </c>
      <c r="AV203" s="1" t="n">
        <v>-5.7</v>
      </c>
      <c r="AW203" s="1" t="n">
        <v>-2.9</v>
      </c>
      <c r="AX203" s="1" t="n">
        <v>2.8</v>
      </c>
      <c r="AY203" s="1" t="n">
        <v>-4.33</v>
      </c>
      <c r="AZ203" s="1" t="n">
        <v>0.65</v>
      </c>
      <c r="BA203" s="1" t="n">
        <v>21.3</v>
      </c>
      <c r="BB203" s="1" t="n">
        <v>23.6</v>
      </c>
      <c r="BC203" s="1" t="n">
        <v>2.3</v>
      </c>
      <c r="BD203" s="1" t="n">
        <v>22.79</v>
      </c>
      <c r="BE203" s="1" t="n">
        <v>0.68</v>
      </c>
      <c r="BF203" s="1" t="n">
        <v>-0.5</v>
      </c>
      <c r="BG203" s="1" t="n">
        <v>3.35</v>
      </c>
      <c r="BH203" s="1" t="n">
        <v>3.85</v>
      </c>
      <c r="BI203" s="1" t="n">
        <v>1.67</v>
      </c>
      <c r="BJ203" s="1" t="n">
        <v>1.04</v>
      </c>
      <c r="BK203" s="1" t="n">
        <v>11.93</v>
      </c>
      <c r="BL203" s="1" t="n">
        <v>16.12</v>
      </c>
      <c r="BM203" s="1" t="n">
        <v>4.18</v>
      </c>
      <c r="BN203" s="1" t="n">
        <v>14.48</v>
      </c>
      <c r="BO203" s="1" t="n">
        <v>1.19</v>
      </c>
      <c r="BP203" s="1" t="n">
        <v>11.93</v>
      </c>
      <c r="BQ203" s="1" t="n">
        <v>16.12</v>
      </c>
      <c r="BR203" s="1" t="n">
        <v>4.18</v>
      </c>
      <c r="BS203" s="1" t="n">
        <v>14.49</v>
      </c>
      <c r="BT203" s="1" t="n">
        <v>1.2</v>
      </c>
      <c r="BU203" s="1" t="n">
        <v>-0.95</v>
      </c>
      <c r="BV203" s="1" t="n">
        <v>2.83</v>
      </c>
      <c r="BW203" s="1" t="n">
        <v>3.78</v>
      </c>
      <c r="BX203" s="1" t="n">
        <v>1.15</v>
      </c>
      <c r="BY203" s="1" t="n">
        <v>0.99</v>
      </c>
      <c r="BZ203" s="1" t="n">
        <v>1383</v>
      </c>
      <c r="CA203" s="1" t="n">
        <v>1962</v>
      </c>
      <c r="CB203" s="1" t="n">
        <v>579</v>
      </c>
      <c r="CC203" s="1" t="n">
        <v>1688.1</v>
      </c>
      <c r="CD203" s="1" t="n">
        <v>139.51</v>
      </c>
      <c r="CE203" s="1" t="n">
        <v>236</v>
      </c>
      <c r="CF203" s="1" t="n">
        <v>307</v>
      </c>
      <c r="CG203" s="1" t="n">
        <v>71</v>
      </c>
      <c r="CH203" s="1" t="n">
        <v>278.91</v>
      </c>
      <c r="CI203" s="1" t="n">
        <v>18.67</v>
      </c>
      <c r="CJ203" s="1" t="n">
        <v>31</v>
      </c>
      <c r="CK203" s="1" t="n">
        <v>52</v>
      </c>
      <c r="CL203" s="1" t="n">
        <v>21</v>
      </c>
      <c r="CM203" s="1" t="n">
        <v>38.56</v>
      </c>
      <c r="CN203" s="1" t="n">
        <v>5.71</v>
      </c>
      <c r="CO203" s="1" t="n">
        <v>56.39</v>
      </c>
      <c r="CP203" s="1" t="n">
        <v>65.08</v>
      </c>
      <c r="CQ203" s="1" t="n">
        <v>8.69</v>
      </c>
      <c r="CR203" s="1" t="n">
        <v>62</v>
      </c>
      <c r="CS203" s="1" t="n">
        <v>2.25</v>
      </c>
      <c r="CT203" s="1" t="n">
        <v>662</v>
      </c>
      <c r="CU203" s="1" t="n">
        <v>862</v>
      </c>
      <c r="CV203" s="1" t="n">
        <v>200</v>
      </c>
      <c r="CW203" s="1" t="n">
        <v>779.69</v>
      </c>
      <c r="CX203" s="1" t="n">
        <v>48.61</v>
      </c>
      <c r="CY203" s="1" t="n">
        <v>116</v>
      </c>
      <c r="CZ203" s="1" t="n">
        <v>181</v>
      </c>
      <c r="DA203" s="1" t="n">
        <v>65</v>
      </c>
      <c r="DB203" s="1" t="n">
        <v>141.84</v>
      </c>
      <c r="DC203" s="1" t="n">
        <v>16.46</v>
      </c>
      <c r="DD203" s="1" t="n">
        <v>116</v>
      </c>
      <c r="DE203" s="1" t="n">
        <v>181</v>
      </c>
      <c r="DF203" s="1" t="n">
        <v>65</v>
      </c>
      <c r="DG203" s="1" t="n">
        <v>142.33</v>
      </c>
      <c r="DH203" s="1" t="n">
        <v>16.12</v>
      </c>
      <c r="DI203" s="1" t="n">
        <v>577</v>
      </c>
      <c r="DJ203" s="1" t="n">
        <v>770</v>
      </c>
      <c r="DK203" s="1" t="n">
        <v>193</v>
      </c>
      <c r="DL203" s="1" t="n">
        <v>685.53</v>
      </c>
      <c r="DM203" s="1" t="n">
        <v>45.72</v>
      </c>
    </row>
    <row r="204" customFormat="false" ht="13.8" hidden="false" customHeight="false" outlineLevel="0" collapsed="false">
      <c r="A204" s="1" t="s">
        <v>563</v>
      </c>
      <c r="B204" s="1" t="n">
        <v>201</v>
      </c>
      <c r="C204" s="1" t="n">
        <v>1994</v>
      </c>
      <c r="D204" s="1" t="s">
        <v>564</v>
      </c>
      <c r="E204" s="1" t="n">
        <v>41.18536</v>
      </c>
      <c r="F204" s="1" t="n">
        <v>-123.71058</v>
      </c>
      <c r="G204" s="1" t="s">
        <v>160</v>
      </c>
      <c r="H204" s="2" t="s">
        <v>177</v>
      </c>
      <c r="I204" s="1" t="n">
        <v>117.25439</v>
      </c>
      <c r="J204" s="1" t="n">
        <v>7691.0034</v>
      </c>
      <c r="K204" s="1" t="n">
        <v>87.69837</v>
      </c>
      <c r="L204" s="1" t="n">
        <v>69.38842</v>
      </c>
      <c r="M204" s="1" t="n">
        <v>157.08678</v>
      </c>
      <c r="N204" s="1" t="n">
        <v>39</v>
      </c>
      <c r="O204" s="10" t="n">
        <v>0.0458452805286795</v>
      </c>
      <c r="P204" s="1" t="n">
        <v>-0.0018</v>
      </c>
      <c r="Q204" s="1" t="n">
        <v>0.006</v>
      </c>
      <c r="R204" s="11" t="n">
        <v>0.045939241732261</v>
      </c>
      <c r="S204" s="11" t="n">
        <v>0.0613997879321087</v>
      </c>
      <c r="T204" s="11" t="n">
        <v>0.0511616068920402</v>
      </c>
      <c r="U204" s="11" t="n">
        <v>0.0715785457915834</v>
      </c>
      <c r="V204" s="1" t="n">
        <v>3</v>
      </c>
      <c r="W204" s="1" t="n">
        <v>2.76</v>
      </c>
      <c r="X204" s="1" t="n">
        <v>13.7</v>
      </c>
      <c r="Y204" s="1" t="n">
        <v>10.94</v>
      </c>
      <c r="Z204" s="1" t="n">
        <v>9.66</v>
      </c>
      <c r="AA204" s="1" t="n">
        <v>1.99</v>
      </c>
      <c r="AB204" s="1" t="n">
        <v>7.74</v>
      </c>
      <c r="AC204" s="1" t="n">
        <v>16.35</v>
      </c>
      <c r="AD204" s="1" t="n">
        <v>8.61</v>
      </c>
      <c r="AE204" s="1" t="n">
        <v>13.11</v>
      </c>
      <c r="AF204" s="1" t="n">
        <v>1.54</v>
      </c>
      <c r="AG204" s="1" t="n">
        <v>35.03</v>
      </c>
      <c r="AH204" s="1" t="n">
        <v>49.91</v>
      </c>
      <c r="AI204" s="1" t="n">
        <v>14.88</v>
      </c>
      <c r="AJ204" s="1" t="n">
        <v>46.14</v>
      </c>
      <c r="AK204" s="1" t="n">
        <v>1.88</v>
      </c>
      <c r="AL204" s="1" t="n">
        <v>440.71</v>
      </c>
      <c r="AM204" s="1" t="n">
        <v>710.28</v>
      </c>
      <c r="AN204" s="1" t="n">
        <v>269.57</v>
      </c>
      <c r="AO204" s="1" t="n">
        <v>580.6</v>
      </c>
      <c r="AP204" s="1" t="n">
        <v>53.76</v>
      </c>
      <c r="AQ204" s="1" t="n">
        <v>15.3</v>
      </c>
      <c r="AR204" s="1" t="n">
        <v>29.7</v>
      </c>
      <c r="AS204" s="1" t="n">
        <v>14.4</v>
      </c>
      <c r="AT204" s="1" t="n">
        <v>23.68</v>
      </c>
      <c r="AU204" s="1" t="n">
        <v>2.69</v>
      </c>
      <c r="AV204" s="1" t="n">
        <v>-9.9</v>
      </c>
      <c r="AW204" s="1" t="n">
        <v>-1</v>
      </c>
      <c r="AX204" s="1" t="n">
        <v>8.9</v>
      </c>
      <c r="AY204" s="1" t="n">
        <v>-4.72</v>
      </c>
      <c r="AZ204" s="1" t="n">
        <v>1.45</v>
      </c>
      <c r="BA204" s="1" t="n">
        <v>21.1</v>
      </c>
      <c r="BB204" s="1" t="n">
        <v>35.4</v>
      </c>
      <c r="BC204" s="1" t="n">
        <v>14.3</v>
      </c>
      <c r="BD204" s="1" t="n">
        <v>28.4</v>
      </c>
      <c r="BE204" s="1" t="n">
        <v>2.96</v>
      </c>
      <c r="BF204" s="1" t="n">
        <v>-1.03</v>
      </c>
      <c r="BG204" s="1" t="n">
        <v>7.35</v>
      </c>
      <c r="BH204" s="1" t="n">
        <v>8.38</v>
      </c>
      <c r="BI204" s="1" t="n">
        <v>4.1</v>
      </c>
      <c r="BJ204" s="1" t="n">
        <v>1.59</v>
      </c>
      <c r="BK204" s="1" t="n">
        <v>8.4</v>
      </c>
      <c r="BL204" s="1" t="n">
        <v>22.08</v>
      </c>
      <c r="BM204" s="1" t="n">
        <v>13.68</v>
      </c>
      <c r="BN204" s="1" t="n">
        <v>16.89</v>
      </c>
      <c r="BO204" s="1" t="n">
        <v>2.42</v>
      </c>
      <c r="BP204" s="1" t="n">
        <v>10.07</v>
      </c>
      <c r="BQ204" s="1" t="n">
        <v>22.28</v>
      </c>
      <c r="BR204" s="1" t="n">
        <v>12.22</v>
      </c>
      <c r="BS204" s="1" t="n">
        <v>17.44</v>
      </c>
      <c r="BT204" s="1" t="n">
        <v>2.18</v>
      </c>
      <c r="BU204" s="1" t="n">
        <v>-2.05</v>
      </c>
      <c r="BV204" s="1" t="n">
        <v>6.87</v>
      </c>
      <c r="BW204" s="1" t="n">
        <v>8.92</v>
      </c>
      <c r="BX204" s="1" t="n">
        <v>3.5</v>
      </c>
      <c r="BY204" s="1" t="n">
        <v>1.69</v>
      </c>
      <c r="BZ204" s="1" t="n">
        <v>765</v>
      </c>
      <c r="CA204" s="1" t="n">
        <v>1916</v>
      </c>
      <c r="CB204" s="1" t="n">
        <v>1151</v>
      </c>
      <c r="CC204" s="1" t="n">
        <v>1227.98</v>
      </c>
      <c r="CD204" s="1" t="n">
        <v>206.03</v>
      </c>
      <c r="CE204" s="1" t="n">
        <v>128</v>
      </c>
      <c r="CF204" s="1" t="n">
        <v>319</v>
      </c>
      <c r="CG204" s="1" t="n">
        <v>191</v>
      </c>
      <c r="CH204" s="1" t="n">
        <v>212.24</v>
      </c>
      <c r="CI204" s="1" t="n">
        <v>35.96</v>
      </c>
      <c r="CJ204" s="1" t="n">
        <v>3</v>
      </c>
      <c r="CK204" s="1" t="n">
        <v>19</v>
      </c>
      <c r="CL204" s="1" t="n">
        <v>16</v>
      </c>
      <c r="CM204" s="1" t="n">
        <v>7.03</v>
      </c>
      <c r="CN204" s="1" t="n">
        <v>2.63</v>
      </c>
      <c r="CO204" s="1" t="n">
        <v>65.67</v>
      </c>
      <c r="CP204" s="1" t="n">
        <v>85.9</v>
      </c>
      <c r="CQ204" s="1" t="n">
        <v>20.23</v>
      </c>
      <c r="CR204" s="1" t="n">
        <v>78.12</v>
      </c>
      <c r="CS204" s="1" t="n">
        <v>4.34</v>
      </c>
      <c r="CT204" s="1" t="n">
        <v>367</v>
      </c>
      <c r="CU204" s="1" t="n">
        <v>931</v>
      </c>
      <c r="CV204" s="1" t="n">
        <v>564</v>
      </c>
      <c r="CW204" s="1" t="n">
        <v>609.59</v>
      </c>
      <c r="CX204" s="1" t="n">
        <v>102.44</v>
      </c>
      <c r="CY204" s="1" t="n">
        <v>26</v>
      </c>
      <c r="CZ204" s="1" t="n">
        <v>101</v>
      </c>
      <c r="DA204" s="1" t="n">
        <v>75</v>
      </c>
      <c r="DB204" s="1" t="n">
        <v>45.22</v>
      </c>
      <c r="DC204" s="1" t="n">
        <v>12.46</v>
      </c>
      <c r="DD204" s="1" t="n">
        <v>28</v>
      </c>
      <c r="DE204" s="1" t="n">
        <v>109</v>
      </c>
      <c r="DF204" s="1" t="n">
        <v>81</v>
      </c>
      <c r="DG204" s="1" t="n">
        <v>55.79</v>
      </c>
      <c r="DH204" s="1" t="n">
        <v>11.06</v>
      </c>
      <c r="DI204" s="1" t="n">
        <v>354</v>
      </c>
      <c r="DJ204" s="1" t="n">
        <v>786</v>
      </c>
      <c r="DK204" s="1" t="n">
        <v>432</v>
      </c>
      <c r="DL204" s="1" t="n">
        <v>577.14</v>
      </c>
      <c r="DM204" s="1" t="n">
        <v>86.94</v>
      </c>
    </row>
    <row r="205" customFormat="false" ht="13.8" hidden="false" customHeight="false" outlineLevel="0" collapsed="false">
      <c r="A205" s="1" t="s">
        <v>565</v>
      </c>
      <c r="B205" s="1" t="n">
        <v>202</v>
      </c>
      <c r="C205" s="1" t="n">
        <v>1996</v>
      </c>
      <c r="D205" s="1" t="s">
        <v>566</v>
      </c>
      <c r="E205" s="1" t="n">
        <v>55.22086</v>
      </c>
      <c r="F205" s="1" t="n">
        <v>-129.10328</v>
      </c>
      <c r="G205" s="1" t="s">
        <v>157</v>
      </c>
      <c r="H205" s="2" t="s">
        <v>122</v>
      </c>
      <c r="I205" s="1" t="n">
        <v>34.9301</v>
      </c>
      <c r="J205" s="1" t="n">
        <v>605.18666</v>
      </c>
      <c r="K205" s="1" t="n">
        <v>24.60054</v>
      </c>
      <c r="L205" s="1" t="n">
        <v>123.15784</v>
      </c>
      <c r="M205" s="1" t="n">
        <v>147.75838</v>
      </c>
      <c r="N205" s="1" t="n">
        <v>45</v>
      </c>
      <c r="O205" s="10" t="n">
        <v>0.0462466439513297</v>
      </c>
      <c r="P205" s="1" t="n">
        <v>-0.0212</v>
      </c>
      <c r="Q205" s="1" t="n">
        <v>-0.0143</v>
      </c>
      <c r="R205" s="11" t="n">
        <v>0.0454436419202369</v>
      </c>
      <c r="S205" s="11" t="n">
        <v>0.071208631893191</v>
      </c>
      <c r="T205" s="11" t="n">
        <v>0.0660608152536835</v>
      </c>
      <c r="U205" s="11" t="n">
        <v>0.0763682177406655</v>
      </c>
      <c r="V205" s="1" t="n">
        <v>3</v>
      </c>
      <c r="W205" s="1" t="n">
        <v>-0.94</v>
      </c>
      <c r="X205" s="1" t="n">
        <v>6.29</v>
      </c>
      <c r="Y205" s="1" t="n">
        <v>7.23</v>
      </c>
      <c r="Z205" s="1" t="n">
        <v>2.61</v>
      </c>
      <c r="AA205" s="1" t="n">
        <v>1.77</v>
      </c>
      <c r="AB205" s="1" t="n">
        <v>4.25</v>
      </c>
      <c r="AC205" s="1" t="n">
        <v>9.54</v>
      </c>
      <c r="AD205" s="1" t="n">
        <v>5.29</v>
      </c>
      <c r="AE205" s="1" t="n">
        <v>7.87</v>
      </c>
      <c r="AF205" s="1" t="n">
        <v>0.91</v>
      </c>
      <c r="AG205" s="1" t="n">
        <v>22.61</v>
      </c>
      <c r="AH205" s="1" t="n">
        <v>32.35</v>
      </c>
      <c r="AI205" s="1" t="n">
        <v>9.74</v>
      </c>
      <c r="AJ205" s="1" t="n">
        <v>29.6</v>
      </c>
      <c r="AK205" s="1" t="n">
        <v>1.32</v>
      </c>
      <c r="AL205" s="1" t="n">
        <v>534.25</v>
      </c>
      <c r="AM205" s="1" t="n">
        <v>757.23</v>
      </c>
      <c r="AN205" s="1" t="n">
        <v>222.98</v>
      </c>
      <c r="AO205" s="1" t="n">
        <v>663.78</v>
      </c>
      <c r="AP205" s="1" t="n">
        <v>49.33</v>
      </c>
      <c r="AQ205" s="1" t="n">
        <v>10.4</v>
      </c>
      <c r="AR205" s="1" t="n">
        <v>20.1</v>
      </c>
      <c r="AS205" s="1" t="n">
        <v>9.7</v>
      </c>
      <c r="AT205" s="1" t="n">
        <v>15.19</v>
      </c>
      <c r="AU205" s="1" t="n">
        <v>2.3</v>
      </c>
      <c r="AV205" s="1" t="n">
        <v>-14.2</v>
      </c>
      <c r="AW205" s="1" t="n">
        <v>-8.3</v>
      </c>
      <c r="AX205" s="1" t="n">
        <v>5.9</v>
      </c>
      <c r="AY205" s="1" t="n">
        <v>-11.37</v>
      </c>
      <c r="AZ205" s="1" t="n">
        <v>0.91</v>
      </c>
      <c r="BA205" s="1" t="n">
        <v>18.8</v>
      </c>
      <c r="BB205" s="1" t="n">
        <v>31.2</v>
      </c>
      <c r="BC205" s="1" t="n">
        <v>12.4</v>
      </c>
      <c r="BD205" s="1" t="n">
        <v>26.56</v>
      </c>
      <c r="BE205" s="1" t="n">
        <v>2.59</v>
      </c>
      <c r="BF205" s="1" t="n">
        <v>-4.07</v>
      </c>
      <c r="BG205" s="1" t="n">
        <v>1.45</v>
      </c>
      <c r="BH205" s="1" t="n">
        <v>5.52</v>
      </c>
      <c r="BI205" s="1" t="n">
        <v>-1.44</v>
      </c>
      <c r="BJ205" s="1" t="n">
        <v>1.21</v>
      </c>
      <c r="BK205" s="1" t="n">
        <v>-0.83</v>
      </c>
      <c r="BL205" s="1" t="n">
        <v>10.5</v>
      </c>
      <c r="BM205" s="1" t="n">
        <v>11.33</v>
      </c>
      <c r="BN205" s="1" t="n">
        <v>5.14</v>
      </c>
      <c r="BO205" s="1" t="n">
        <v>2.39</v>
      </c>
      <c r="BP205" s="1" t="n">
        <v>6.82</v>
      </c>
      <c r="BQ205" s="1" t="n">
        <v>15.55</v>
      </c>
      <c r="BR205" s="1" t="n">
        <v>8.73</v>
      </c>
      <c r="BS205" s="1" t="n">
        <v>10.98</v>
      </c>
      <c r="BT205" s="1" t="n">
        <v>2.06</v>
      </c>
      <c r="BU205" s="1" t="n">
        <v>-7.85</v>
      </c>
      <c r="BV205" s="1" t="n">
        <v>-3.22</v>
      </c>
      <c r="BW205" s="1" t="n">
        <v>4.63</v>
      </c>
      <c r="BX205" s="1" t="n">
        <v>-5.01</v>
      </c>
      <c r="BY205" s="1" t="n">
        <v>1.02</v>
      </c>
      <c r="BZ205" s="1" t="n">
        <v>1131</v>
      </c>
      <c r="CA205" s="1" t="n">
        <v>1836</v>
      </c>
      <c r="CB205" s="1" t="n">
        <v>705</v>
      </c>
      <c r="CC205" s="1" t="n">
        <v>1443.7</v>
      </c>
      <c r="CD205" s="1" t="n">
        <v>192.12</v>
      </c>
      <c r="CE205" s="1" t="n">
        <v>171</v>
      </c>
      <c r="CF205" s="1" t="n">
        <v>238</v>
      </c>
      <c r="CG205" s="1" t="n">
        <v>67</v>
      </c>
      <c r="CH205" s="1" t="n">
        <v>198.75</v>
      </c>
      <c r="CI205" s="1" t="n">
        <v>17.56</v>
      </c>
      <c r="CJ205" s="1" t="n">
        <v>44</v>
      </c>
      <c r="CK205" s="1" t="n">
        <v>92</v>
      </c>
      <c r="CL205" s="1" t="n">
        <v>48</v>
      </c>
      <c r="CM205" s="1" t="n">
        <v>68.2</v>
      </c>
      <c r="CN205" s="1" t="n">
        <v>12.21</v>
      </c>
      <c r="CO205" s="1" t="n">
        <v>34.1</v>
      </c>
      <c r="CP205" s="1" t="n">
        <v>49.16</v>
      </c>
      <c r="CQ205" s="1" t="n">
        <v>15.07</v>
      </c>
      <c r="CR205" s="1" t="n">
        <v>41.2</v>
      </c>
      <c r="CS205" s="1" t="n">
        <v>3.71</v>
      </c>
      <c r="CT205" s="1" t="n">
        <v>451</v>
      </c>
      <c r="CU205" s="1" t="n">
        <v>677</v>
      </c>
      <c r="CV205" s="1" t="n">
        <v>226</v>
      </c>
      <c r="CW205" s="1" t="n">
        <v>549.81</v>
      </c>
      <c r="CX205" s="1" t="n">
        <v>60.56</v>
      </c>
      <c r="CY205" s="1" t="n">
        <v>147</v>
      </c>
      <c r="CZ205" s="1" t="n">
        <v>284</v>
      </c>
      <c r="DA205" s="1" t="n">
        <v>137</v>
      </c>
      <c r="DB205" s="1" t="n">
        <v>212.55</v>
      </c>
      <c r="DC205" s="1" t="n">
        <v>35.5</v>
      </c>
      <c r="DD205" s="1" t="n">
        <v>187</v>
      </c>
      <c r="DE205" s="1" t="n">
        <v>390</v>
      </c>
      <c r="DF205" s="1" t="n">
        <v>203</v>
      </c>
      <c r="DG205" s="1" t="n">
        <v>262.97</v>
      </c>
      <c r="DH205" s="1" t="n">
        <v>64.7</v>
      </c>
      <c r="DI205" s="1" t="n">
        <v>359</v>
      </c>
      <c r="DJ205" s="1" t="n">
        <v>588</v>
      </c>
      <c r="DK205" s="1" t="n">
        <v>229</v>
      </c>
      <c r="DL205" s="1" t="n">
        <v>461.3</v>
      </c>
      <c r="DM205" s="1" t="n">
        <v>62.43</v>
      </c>
    </row>
    <row r="206" customFormat="false" ht="13.8" hidden="false" customHeight="false" outlineLevel="0" collapsed="false">
      <c r="A206" s="1" t="s">
        <v>567</v>
      </c>
      <c r="B206" s="1" t="n">
        <v>203</v>
      </c>
      <c r="C206" s="1" t="n">
        <v>1999</v>
      </c>
      <c r="D206" s="1" t="s">
        <v>568</v>
      </c>
      <c r="E206" s="1" t="n">
        <v>50.73083</v>
      </c>
      <c r="F206" s="1" t="n">
        <v>-127.49444</v>
      </c>
      <c r="G206" s="1" t="s">
        <v>157</v>
      </c>
      <c r="H206" s="2" t="s">
        <v>122</v>
      </c>
      <c r="I206" s="1" t="n">
        <v>0</v>
      </c>
      <c r="J206" s="1" t="n">
        <v>57.34927</v>
      </c>
      <c r="K206" s="1" t="n">
        <v>7.57293</v>
      </c>
      <c r="L206" s="1" t="n">
        <v>0</v>
      </c>
      <c r="M206" s="1" t="n">
        <v>7.57293</v>
      </c>
      <c r="N206" s="1" t="n">
        <v>29</v>
      </c>
      <c r="O206" s="10" t="n">
        <v>0.0341813107149442</v>
      </c>
      <c r="P206" s="1" t="n">
        <v>0.2453</v>
      </c>
      <c r="Q206" s="1" t="n">
        <v>0.255</v>
      </c>
      <c r="R206" s="11" t="n">
        <v>0.045589748939763</v>
      </c>
      <c r="S206" s="11" t="n">
        <v>0.0826671944244705</v>
      </c>
      <c r="T206" s="11" t="n">
        <v>0.0771609852661398</v>
      </c>
      <c r="U206" s="11" t="n">
        <v>0.0882327903948529</v>
      </c>
      <c r="V206" s="1" t="n">
        <v>4</v>
      </c>
      <c r="W206" s="1" t="n">
        <v>6.72</v>
      </c>
      <c r="X206" s="1" t="n">
        <v>8.71</v>
      </c>
      <c r="Y206" s="1" t="n">
        <v>1.99</v>
      </c>
      <c r="Z206" s="1" t="n">
        <v>7.67</v>
      </c>
      <c r="AA206" s="1" t="n">
        <v>0.44</v>
      </c>
      <c r="AB206" s="1" t="n">
        <v>6.7</v>
      </c>
      <c r="AC206" s="1" t="n">
        <v>7.04</v>
      </c>
      <c r="AD206" s="1" t="n">
        <v>0.34</v>
      </c>
      <c r="AE206" s="1" t="n">
        <v>6.96</v>
      </c>
      <c r="AF206" s="1" t="n">
        <v>0.06</v>
      </c>
      <c r="AG206" s="1" t="n">
        <v>35.91</v>
      </c>
      <c r="AH206" s="1" t="n">
        <v>37.46</v>
      </c>
      <c r="AI206" s="1" t="n">
        <v>1.55</v>
      </c>
      <c r="AJ206" s="1" t="n">
        <v>36.59</v>
      </c>
      <c r="AK206" s="1" t="n">
        <v>0.37</v>
      </c>
      <c r="AL206" s="1" t="n">
        <v>429.04</v>
      </c>
      <c r="AM206" s="1" t="n">
        <v>444</v>
      </c>
      <c r="AN206" s="1" t="n">
        <v>14.95</v>
      </c>
      <c r="AO206" s="1" t="n">
        <v>438.03</v>
      </c>
      <c r="AP206" s="1" t="n">
        <v>3.91</v>
      </c>
      <c r="AQ206" s="1" t="n">
        <v>16</v>
      </c>
      <c r="AR206" s="1" t="n">
        <v>17.5</v>
      </c>
      <c r="AS206" s="1" t="n">
        <v>1.5</v>
      </c>
      <c r="AT206" s="1" t="n">
        <v>16.78</v>
      </c>
      <c r="AU206" s="1" t="n">
        <v>0.35</v>
      </c>
      <c r="AV206" s="1" t="n">
        <v>-3.1</v>
      </c>
      <c r="AW206" s="1" t="n">
        <v>-0.7</v>
      </c>
      <c r="AX206" s="1" t="n">
        <v>2.4</v>
      </c>
      <c r="AY206" s="1" t="n">
        <v>-2.24</v>
      </c>
      <c r="AZ206" s="1" t="n">
        <v>0.54</v>
      </c>
      <c r="BA206" s="1" t="n">
        <v>18.2</v>
      </c>
      <c r="BB206" s="1" t="n">
        <v>19.3</v>
      </c>
      <c r="BC206" s="1" t="n">
        <v>1.1</v>
      </c>
      <c r="BD206" s="1" t="n">
        <v>19.02</v>
      </c>
      <c r="BE206" s="1" t="n">
        <v>0.24</v>
      </c>
      <c r="BF206" s="1" t="n">
        <v>2.38</v>
      </c>
      <c r="BG206" s="1" t="n">
        <v>4.85</v>
      </c>
      <c r="BH206" s="1" t="n">
        <v>2.47</v>
      </c>
      <c r="BI206" s="1" t="n">
        <v>3.28</v>
      </c>
      <c r="BJ206" s="1" t="n">
        <v>0.48</v>
      </c>
      <c r="BK206" s="1" t="n">
        <v>12</v>
      </c>
      <c r="BL206" s="1" t="n">
        <v>14.17</v>
      </c>
      <c r="BM206" s="1" t="n">
        <v>2.17</v>
      </c>
      <c r="BN206" s="1" t="n">
        <v>13</v>
      </c>
      <c r="BO206" s="1" t="n">
        <v>0.43</v>
      </c>
      <c r="BP206" s="1" t="n">
        <v>12.53</v>
      </c>
      <c r="BQ206" s="1" t="n">
        <v>14.33</v>
      </c>
      <c r="BR206" s="1" t="n">
        <v>1.8</v>
      </c>
      <c r="BS206" s="1" t="n">
        <v>13.36</v>
      </c>
      <c r="BT206" s="1" t="n">
        <v>0.36</v>
      </c>
      <c r="BU206" s="1" t="n">
        <v>1.93</v>
      </c>
      <c r="BV206" s="1" t="n">
        <v>3.75</v>
      </c>
      <c r="BW206" s="1" t="n">
        <v>1.82</v>
      </c>
      <c r="BX206" s="1" t="n">
        <v>2.74</v>
      </c>
      <c r="BY206" s="1" t="n">
        <v>0.42</v>
      </c>
      <c r="BZ206" s="1" t="n">
        <v>2135</v>
      </c>
      <c r="CA206" s="1" t="n">
        <v>2936</v>
      </c>
      <c r="CB206" s="1" t="n">
        <v>801</v>
      </c>
      <c r="CC206" s="1" t="n">
        <v>2561.13</v>
      </c>
      <c r="CD206" s="1" t="n">
        <v>176.01</v>
      </c>
      <c r="CE206" s="1" t="n">
        <v>319</v>
      </c>
      <c r="CF206" s="1" t="n">
        <v>393</v>
      </c>
      <c r="CG206" s="1" t="n">
        <v>74</v>
      </c>
      <c r="CH206" s="1" t="n">
        <v>360.54</v>
      </c>
      <c r="CI206" s="1" t="n">
        <v>16.38</v>
      </c>
      <c r="CJ206" s="1" t="n">
        <v>59</v>
      </c>
      <c r="CK206" s="1" t="n">
        <v>98</v>
      </c>
      <c r="CL206" s="1" t="n">
        <v>39</v>
      </c>
      <c r="CM206" s="1" t="n">
        <v>77.58</v>
      </c>
      <c r="CN206" s="1" t="n">
        <v>8.5</v>
      </c>
      <c r="CO206" s="1" t="n">
        <v>42.71</v>
      </c>
      <c r="CP206" s="1" t="n">
        <v>53.01</v>
      </c>
      <c r="CQ206" s="1" t="n">
        <v>10.3</v>
      </c>
      <c r="CR206" s="1" t="n">
        <v>47.95</v>
      </c>
      <c r="CS206" s="1" t="n">
        <v>2.24</v>
      </c>
      <c r="CT206" s="1" t="n">
        <v>901</v>
      </c>
      <c r="CU206" s="1" t="n">
        <v>1124</v>
      </c>
      <c r="CV206" s="1" t="n">
        <v>223</v>
      </c>
      <c r="CW206" s="1" t="n">
        <v>1029.5</v>
      </c>
      <c r="CX206" s="1" t="n">
        <v>50.21</v>
      </c>
      <c r="CY206" s="1" t="n">
        <v>223</v>
      </c>
      <c r="CZ206" s="1" t="n">
        <v>353</v>
      </c>
      <c r="DA206" s="1" t="n">
        <v>130</v>
      </c>
      <c r="DB206" s="1" t="n">
        <v>284.66</v>
      </c>
      <c r="DC206" s="1" t="n">
        <v>28.1</v>
      </c>
      <c r="DD206" s="1" t="n">
        <v>264</v>
      </c>
      <c r="DE206" s="1" t="n">
        <v>401</v>
      </c>
      <c r="DF206" s="1" t="n">
        <v>137</v>
      </c>
      <c r="DG206" s="1" t="n">
        <v>329.89</v>
      </c>
      <c r="DH206" s="1" t="n">
        <v>30.24</v>
      </c>
      <c r="DI206" s="1" t="n">
        <v>785</v>
      </c>
      <c r="DJ206" s="1" t="n">
        <v>999</v>
      </c>
      <c r="DK206" s="1" t="n">
        <v>214</v>
      </c>
      <c r="DL206" s="1" t="n">
        <v>908.5</v>
      </c>
      <c r="DM206" s="1" t="n">
        <v>48.16</v>
      </c>
    </row>
    <row r="207" customFormat="false" ht="13.8" hidden="false" customHeight="false" outlineLevel="0" collapsed="false">
      <c r="A207" s="1" t="s">
        <v>569</v>
      </c>
      <c r="B207" s="1" t="n">
        <v>204</v>
      </c>
      <c r="C207" s="1" t="s">
        <v>179</v>
      </c>
      <c r="D207" s="1" t="s">
        <v>570</v>
      </c>
      <c r="E207" s="1" t="n">
        <v>52.8475</v>
      </c>
      <c r="F207" s="1" t="n">
        <v>-128.78139</v>
      </c>
      <c r="G207" s="1" t="s">
        <v>121</v>
      </c>
      <c r="H207" s="2" t="s">
        <v>122</v>
      </c>
      <c r="I207" s="1" t="n">
        <v>0</v>
      </c>
      <c r="J207" s="1" t="n">
        <v>32.42751</v>
      </c>
      <c r="K207" s="1" t="n">
        <v>5.69452</v>
      </c>
      <c r="L207" s="1" t="n">
        <v>26.75378</v>
      </c>
      <c r="M207" s="1" t="n">
        <v>32.4483</v>
      </c>
      <c r="N207" s="1" t="n">
        <v>36</v>
      </c>
      <c r="O207" s="10" t="n">
        <v>0.0475328192327405</v>
      </c>
      <c r="P207" s="1" t="n">
        <v>-0.0264</v>
      </c>
      <c r="Q207" s="1" t="n">
        <v>-0.0191</v>
      </c>
      <c r="R207" s="11" t="n">
        <v>0.0464693504299463</v>
      </c>
      <c r="S207" s="11" t="n">
        <v>0.0501980644149854</v>
      </c>
      <c r="T207" s="11" t="n">
        <v>0.045223947335454</v>
      </c>
      <c r="U207" s="11" t="n">
        <v>0.0553506175440462</v>
      </c>
      <c r="V207" s="1" t="n">
        <v>2</v>
      </c>
      <c r="W207" s="1" t="n">
        <v>5.06</v>
      </c>
      <c r="X207" s="1" t="n">
        <v>7.83</v>
      </c>
      <c r="Y207" s="1" t="n">
        <v>2.77</v>
      </c>
      <c r="Z207" s="1" t="n">
        <v>6.59</v>
      </c>
      <c r="AA207" s="1" t="n">
        <v>0.75</v>
      </c>
      <c r="AB207" s="1" t="n">
        <v>5.45</v>
      </c>
      <c r="AC207" s="1" t="n">
        <v>6.51</v>
      </c>
      <c r="AD207" s="1" t="n">
        <v>1.06</v>
      </c>
      <c r="AE207" s="1" t="n">
        <v>6.1</v>
      </c>
      <c r="AF207" s="1" t="n">
        <v>0.26</v>
      </c>
      <c r="AG207" s="1" t="n">
        <v>27.42</v>
      </c>
      <c r="AH207" s="1" t="n">
        <v>32.02</v>
      </c>
      <c r="AI207" s="1" t="n">
        <v>4.6</v>
      </c>
      <c r="AJ207" s="1" t="n">
        <v>30.4</v>
      </c>
      <c r="AK207" s="1" t="n">
        <v>1.18</v>
      </c>
      <c r="AL207" s="1" t="n">
        <v>501.45</v>
      </c>
      <c r="AM207" s="1" t="n">
        <v>543.42</v>
      </c>
      <c r="AN207" s="1" t="n">
        <v>41.97</v>
      </c>
      <c r="AO207" s="1" t="n">
        <v>515.16</v>
      </c>
      <c r="AP207" s="1" t="n">
        <v>9.18</v>
      </c>
      <c r="AQ207" s="1" t="n">
        <v>14.9</v>
      </c>
      <c r="AR207" s="1" t="n">
        <v>16.9</v>
      </c>
      <c r="AS207" s="1" t="n">
        <v>2</v>
      </c>
      <c r="AT207" s="1" t="n">
        <v>16.19</v>
      </c>
      <c r="AU207" s="1" t="n">
        <v>0.55</v>
      </c>
      <c r="AV207" s="1" t="n">
        <v>-5.2</v>
      </c>
      <c r="AW207" s="1" t="n">
        <v>-2.7</v>
      </c>
      <c r="AX207" s="1" t="n">
        <v>2.5</v>
      </c>
      <c r="AY207" s="1" t="n">
        <v>-3.88</v>
      </c>
      <c r="AZ207" s="1" t="n">
        <v>0.6</v>
      </c>
      <c r="BA207" s="1" t="n">
        <v>19.4</v>
      </c>
      <c r="BB207" s="1" t="n">
        <v>21</v>
      </c>
      <c r="BC207" s="1" t="n">
        <v>1.6</v>
      </c>
      <c r="BD207" s="1" t="n">
        <v>20.07</v>
      </c>
      <c r="BE207" s="1" t="n">
        <v>0.33</v>
      </c>
      <c r="BF207" s="1" t="n">
        <v>2.23</v>
      </c>
      <c r="BG207" s="1" t="n">
        <v>4.8</v>
      </c>
      <c r="BH207" s="1" t="n">
        <v>2.57</v>
      </c>
      <c r="BI207" s="1" t="n">
        <v>3.73</v>
      </c>
      <c r="BJ207" s="1" t="n">
        <v>0.71</v>
      </c>
      <c r="BK207" s="1" t="n">
        <v>11.52</v>
      </c>
      <c r="BL207" s="1" t="n">
        <v>14.15</v>
      </c>
      <c r="BM207" s="1" t="n">
        <v>2.63</v>
      </c>
      <c r="BN207" s="1" t="n">
        <v>13.12</v>
      </c>
      <c r="BO207" s="1" t="n">
        <v>0.75</v>
      </c>
      <c r="BP207" s="1" t="n">
        <v>12.03</v>
      </c>
      <c r="BQ207" s="1" t="n">
        <v>14.22</v>
      </c>
      <c r="BR207" s="1" t="n">
        <v>2.18</v>
      </c>
      <c r="BS207" s="1" t="n">
        <v>13.35</v>
      </c>
      <c r="BT207" s="1" t="n">
        <v>0.62</v>
      </c>
      <c r="BU207" s="1" t="n">
        <v>-0.67</v>
      </c>
      <c r="BV207" s="1" t="n">
        <v>1.95</v>
      </c>
      <c r="BW207" s="1" t="n">
        <v>2.62</v>
      </c>
      <c r="BX207" s="1" t="n">
        <v>0.92</v>
      </c>
      <c r="BY207" s="1" t="n">
        <v>0.69</v>
      </c>
      <c r="BZ207" s="1" t="n">
        <v>3554</v>
      </c>
      <c r="CA207" s="1" t="n">
        <v>4339</v>
      </c>
      <c r="CB207" s="1" t="n">
        <v>785</v>
      </c>
      <c r="CC207" s="1" t="n">
        <v>4057.11</v>
      </c>
      <c r="CD207" s="1" t="n">
        <v>229.49</v>
      </c>
      <c r="CE207" s="1" t="n">
        <v>480</v>
      </c>
      <c r="CF207" s="1" t="n">
        <v>589</v>
      </c>
      <c r="CG207" s="1" t="n">
        <v>109</v>
      </c>
      <c r="CH207" s="1" t="n">
        <v>550.72</v>
      </c>
      <c r="CI207" s="1" t="n">
        <v>32.63</v>
      </c>
      <c r="CJ207" s="1" t="n">
        <v>127</v>
      </c>
      <c r="CK207" s="1" t="n">
        <v>152</v>
      </c>
      <c r="CL207" s="1" t="n">
        <v>25</v>
      </c>
      <c r="CM207" s="1" t="n">
        <v>143.08</v>
      </c>
      <c r="CN207" s="1" t="n">
        <v>7.23</v>
      </c>
      <c r="CO207" s="1" t="n">
        <v>42.15</v>
      </c>
      <c r="CP207" s="1" t="n">
        <v>43.09</v>
      </c>
      <c r="CQ207" s="1" t="n">
        <v>0.93</v>
      </c>
      <c r="CR207" s="1" t="n">
        <v>42.76</v>
      </c>
      <c r="CS207" s="1" t="n">
        <v>0.23</v>
      </c>
      <c r="CT207" s="1" t="n">
        <v>1377</v>
      </c>
      <c r="CU207" s="1" t="n">
        <v>1685</v>
      </c>
      <c r="CV207" s="1" t="n">
        <v>308</v>
      </c>
      <c r="CW207" s="1" t="n">
        <v>1575.36</v>
      </c>
      <c r="CX207" s="1" t="n">
        <v>90.82</v>
      </c>
      <c r="CY207" s="1" t="n">
        <v>444</v>
      </c>
      <c r="CZ207" s="1" t="n">
        <v>533</v>
      </c>
      <c r="DA207" s="1" t="n">
        <v>89</v>
      </c>
      <c r="DB207" s="1" t="n">
        <v>500.92</v>
      </c>
      <c r="DC207" s="1" t="n">
        <v>25.84</v>
      </c>
      <c r="DD207" s="1" t="n">
        <v>563</v>
      </c>
      <c r="DE207" s="1" t="n">
        <v>681</v>
      </c>
      <c r="DF207" s="1" t="n">
        <v>118</v>
      </c>
      <c r="DG207" s="1" t="n">
        <v>639.08</v>
      </c>
      <c r="DH207" s="1" t="n">
        <v>32.8</v>
      </c>
      <c r="DI207" s="1" t="n">
        <v>1171</v>
      </c>
      <c r="DJ207" s="1" t="n">
        <v>1395</v>
      </c>
      <c r="DK207" s="1" t="n">
        <v>224</v>
      </c>
      <c r="DL207" s="1" t="n">
        <v>1317.62</v>
      </c>
      <c r="DM207" s="1" t="n">
        <v>67.1</v>
      </c>
    </row>
    <row r="208" customFormat="false" ht="13.8" hidden="false" customHeight="false" outlineLevel="0" collapsed="false">
      <c r="A208" s="1" t="s">
        <v>571</v>
      </c>
      <c r="B208" s="1" t="n">
        <v>205</v>
      </c>
      <c r="C208" s="1" t="n">
        <v>2000</v>
      </c>
      <c r="D208" s="1" t="s">
        <v>572</v>
      </c>
      <c r="E208" s="1" t="n">
        <v>49.13639</v>
      </c>
      <c r="F208" s="1" t="n">
        <v>-125.6675</v>
      </c>
      <c r="G208" s="1" t="s">
        <v>157</v>
      </c>
      <c r="H208" s="2" t="s">
        <v>122</v>
      </c>
      <c r="I208" s="1" t="n">
        <v>0</v>
      </c>
      <c r="J208" s="1" t="n">
        <v>544.83485</v>
      </c>
      <c r="K208" s="1" t="n">
        <v>23.3417</v>
      </c>
      <c r="L208" s="1" t="n">
        <v>26.62817</v>
      </c>
      <c r="M208" s="1" t="n">
        <v>49.96986</v>
      </c>
      <c r="N208" s="1" t="n">
        <v>43</v>
      </c>
      <c r="O208" s="10" t="n">
        <v>0.0472150538144682</v>
      </c>
      <c r="P208" s="1" t="n">
        <v>-0.0386</v>
      </c>
      <c r="Q208" s="1" t="n">
        <v>-0.0318</v>
      </c>
      <c r="R208" s="11" t="n">
        <v>0.0456039900533399</v>
      </c>
      <c r="S208" s="11" t="n">
        <v>0.0677646515707552</v>
      </c>
      <c r="T208" s="11" t="n">
        <v>0.0610576546889908</v>
      </c>
      <c r="U208" s="11" t="n">
        <v>0.0747100776204767</v>
      </c>
      <c r="V208" s="1" t="n">
        <v>4</v>
      </c>
      <c r="W208" s="1" t="n">
        <v>3.81</v>
      </c>
      <c r="X208" s="1" t="n">
        <v>10.16</v>
      </c>
      <c r="Y208" s="1" t="n">
        <v>6.35</v>
      </c>
      <c r="Z208" s="1" t="n">
        <v>7.76</v>
      </c>
      <c r="AA208" s="1" t="n">
        <v>1.62</v>
      </c>
      <c r="AB208" s="1" t="n">
        <v>5.18</v>
      </c>
      <c r="AC208" s="1" t="n">
        <v>7.94</v>
      </c>
      <c r="AD208" s="1" t="n">
        <v>2.76</v>
      </c>
      <c r="AE208" s="1" t="n">
        <v>6.83</v>
      </c>
      <c r="AF208" s="1" t="n">
        <v>0.46</v>
      </c>
      <c r="AG208" s="1" t="n">
        <v>27</v>
      </c>
      <c r="AH208" s="1" t="n">
        <v>39.26</v>
      </c>
      <c r="AI208" s="1" t="n">
        <v>12.27</v>
      </c>
      <c r="AJ208" s="1" t="n">
        <v>33.98</v>
      </c>
      <c r="AK208" s="1" t="n">
        <v>2.15</v>
      </c>
      <c r="AL208" s="1" t="n">
        <v>407.21</v>
      </c>
      <c r="AM208" s="1" t="n">
        <v>536</v>
      </c>
      <c r="AN208" s="1" t="n">
        <v>128.79</v>
      </c>
      <c r="AO208" s="1" t="n">
        <v>484.5</v>
      </c>
      <c r="AP208" s="1" t="n">
        <v>28.35</v>
      </c>
      <c r="AQ208" s="1" t="n">
        <v>14.3</v>
      </c>
      <c r="AR208" s="1" t="n">
        <v>19.7</v>
      </c>
      <c r="AS208" s="1" t="n">
        <v>5.4</v>
      </c>
      <c r="AT208" s="1" t="n">
        <v>17.94</v>
      </c>
      <c r="AU208" s="1" t="n">
        <v>1.19</v>
      </c>
      <c r="AV208" s="1" t="n">
        <v>-5.2</v>
      </c>
      <c r="AW208" s="1" t="n">
        <v>1.1</v>
      </c>
      <c r="AX208" s="1" t="n">
        <v>6.3</v>
      </c>
      <c r="AY208" s="1" t="n">
        <v>-2.18</v>
      </c>
      <c r="AZ208" s="1" t="n">
        <v>1.76</v>
      </c>
      <c r="BA208" s="1" t="n">
        <v>17.6</v>
      </c>
      <c r="BB208" s="1" t="n">
        <v>22.9</v>
      </c>
      <c r="BC208" s="1" t="n">
        <v>5.3</v>
      </c>
      <c r="BD208" s="1" t="n">
        <v>20.11</v>
      </c>
      <c r="BE208" s="1" t="n">
        <v>1.04</v>
      </c>
      <c r="BF208" s="1" t="n">
        <v>-0.78</v>
      </c>
      <c r="BG208" s="1" t="n">
        <v>5.75</v>
      </c>
      <c r="BH208" s="1" t="n">
        <v>6.53</v>
      </c>
      <c r="BI208" s="1" t="n">
        <v>2.86</v>
      </c>
      <c r="BJ208" s="1" t="n">
        <v>1.8</v>
      </c>
      <c r="BK208" s="1" t="n">
        <v>10.87</v>
      </c>
      <c r="BL208" s="1" t="n">
        <v>16.18</v>
      </c>
      <c r="BM208" s="1" t="n">
        <v>5.32</v>
      </c>
      <c r="BN208" s="1" t="n">
        <v>14.13</v>
      </c>
      <c r="BO208" s="1" t="n">
        <v>1.23</v>
      </c>
      <c r="BP208" s="1" t="n">
        <v>10.87</v>
      </c>
      <c r="BQ208" s="1" t="n">
        <v>16.18</v>
      </c>
      <c r="BR208" s="1" t="n">
        <v>5.32</v>
      </c>
      <c r="BS208" s="1" t="n">
        <v>14.18</v>
      </c>
      <c r="BT208" s="1" t="n">
        <v>1.26</v>
      </c>
      <c r="BU208" s="1" t="n">
        <v>-1.22</v>
      </c>
      <c r="BV208" s="1" t="n">
        <v>5.18</v>
      </c>
      <c r="BW208" s="1" t="n">
        <v>6.4</v>
      </c>
      <c r="BX208" s="1" t="n">
        <v>2.41</v>
      </c>
      <c r="BY208" s="1" t="n">
        <v>1.79</v>
      </c>
      <c r="BZ208" s="1" t="n">
        <v>2419</v>
      </c>
      <c r="CA208" s="1" t="n">
        <v>3217</v>
      </c>
      <c r="CB208" s="1" t="n">
        <v>798</v>
      </c>
      <c r="CC208" s="1" t="n">
        <v>2842.36</v>
      </c>
      <c r="CD208" s="1" t="n">
        <v>239.81</v>
      </c>
      <c r="CE208" s="1" t="n">
        <v>375</v>
      </c>
      <c r="CF208" s="1" t="n">
        <v>472</v>
      </c>
      <c r="CG208" s="1" t="n">
        <v>97</v>
      </c>
      <c r="CH208" s="1" t="n">
        <v>441.43</v>
      </c>
      <c r="CI208" s="1" t="n">
        <v>23.9</v>
      </c>
      <c r="CJ208" s="1" t="n">
        <v>47</v>
      </c>
      <c r="CK208" s="1" t="n">
        <v>71</v>
      </c>
      <c r="CL208" s="1" t="n">
        <v>24</v>
      </c>
      <c r="CM208" s="1" t="n">
        <v>60.18</v>
      </c>
      <c r="CN208" s="1" t="n">
        <v>6.43</v>
      </c>
      <c r="CO208" s="1" t="n">
        <v>54.66</v>
      </c>
      <c r="CP208" s="1" t="n">
        <v>63.56</v>
      </c>
      <c r="CQ208" s="1" t="n">
        <v>8.89</v>
      </c>
      <c r="CR208" s="1" t="n">
        <v>58.54</v>
      </c>
      <c r="CS208" s="1" t="n">
        <v>2.11</v>
      </c>
      <c r="CT208" s="1" t="n">
        <v>1060</v>
      </c>
      <c r="CU208" s="1" t="n">
        <v>1359</v>
      </c>
      <c r="CV208" s="1" t="n">
        <v>299</v>
      </c>
      <c r="CW208" s="1" t="n">
        <v>1242.44</v>
      </c>
      <c r="CX208" s="1" t="n">
        <v>83.78</v>
      </c>
      <c r="CY208" s="1" t="n">
        <v>185</v>
      </c>
      <c r="CZ208" s="1" t="n">
        <v>282</v>
      </c>
      <c r="DA208" s="1" t="n">
        <v>97</v>
      </c>
      <c r="DB208" s="1" t="n">
        <v>235.91</v>
      </c>
      <c r="DC208" s="1" t="n">
        <v>27.18</v>
      </c>
      <c r="DD208" s="1" t="n">
        <v>185</v>
      </c>
      <c r="DE208" s="1" t="n">
        <v>288</v>
      </c>
      <c r="DF208" s="1" t="n">
        <v>103</v>
      </c>
      <c r="DG208" s="1" t="n">
        <v>236.3</v>
      </c>
      <c r="DH208" s="1" t="n">
        <v>27.78</v>
      </c>
      <c r="DI208" s="1" t="n">
        <v>952</v>
      </c>
      <c r="DJ208" s="1" t="n">
        <v>1242</v>
      </c>
      <c r="DK208" s="1" t="n">
        <v>290</v>
      </c>
      <c r="DL208" s="1" t="n">
        <v>1112.56</v>
      </c>
      <c r="DM208" s="1" t="n">
        <v>83.86</v>
      </c>
    </row>
    <row r="209" customFormat="false" ht="13.8" hidden="false" customHeight="false" outlineLevel="0" collapsed="false">
      <c r="A209" s="1" t="s">
        <v>573</v>
      </c>
      <c r="B209" s="1" t="n">
        <v>206</v>
      </c>
      <c r="C209" s="1" t="n">
        <v>2004</v>
      </c>
      <c r="D209" s="1" t="s">
        <v>574</v>
      </c>
      <c r="E209" s="1" t="n">
        <v>50.30611</v>
      </c>
      <c r="F209" s="1" t="n">
        <v>-122.60556</v>
      </c>
      <c r="G209" s="1" t="s">
        <v>157</v>
      </c>
      <c r="H209" s="2" t="s">
        <v>122</v>
      </c>
      <c r="I209" s="1" t="n">
        <v>212.09686</v>
      </c>
      <c r="J209" s="1" t="n">
        <v>665.9857</v>
      </c>
      <c r="K209" s="1" t="n">
        <v>25.8067</v>
      </c>
      <c r="L209" s="1" t="n">
        <v>279.59615</v>
      </c>
      <c r="M209" s="1" t="n">
        <v>305.40285</v>
      </c>
      <c r="N209" s="1" t="n">
        <v>16</v>
      </c>
      <c r="O209" s="10" t="n">
        <v>0.0398533713355049</v>
      </c>
      <c r="P209" s="1" t="n">
        <v>0.0782</v>
      </c>
      <c r="Q209" s="1" t="n">
        <v>0.09</v>
      </c>
      <c r="R209" s="11" t="n">
        <v>0.0435080341061506</v>
      </c>
      <c r="S209" s="11" t="n">
        <v>0.118627347248186</v>
      </c>
      <c r="T209" s="11" t="n">
        <v>0.110753719034124</v>
      </c>
      <c r="U209" s="11" t="n">
        <v>0.126259788119185</v>
      </c>
      <c r="V209" s="1" t="n">
        <v>2</v>
      </c>
      <c r="W209" s="1" t="n">
        <v>-0.89</v>
      </c>
      <c r="X209" s="1" t="n">
        <v>8.12</v>
      </c>
      <c r="Y209" s="1" t="n">
        <v>9.01</v>
      </c>
      <c r="Z209" s="1" t="n">
        <v>2.34</v>
      </c>
      <c r="AA209" s="1" t="n">
        <v>2.27</v>
      </c>
      <c r="AB209" s="1" t="n">
        <v>5.56</v>
      </c>
      <c r="AC209" s="1" t="n">
        <v>11.24</v>
      </c>
      <c r="AD209" s="1" t="n">
        <v>5.68</v>
      </c>
      <c r="AE209" s="1" t="n">
        <v>9.09</v>
      </c>
      <c r="AF209" s="1" t="n">
        <v>1.12</v>
      </c>
      <c r="AG209" s="1" t="n">
        <v>25.49</v>
      </c>
      <c r="AH209" s="1" t="n">
        <v>34.82</v>
      </c>
      <c r="AI209" s="1" t="n">
        <v>9.32</v>
      </c>
      <c r="AJ209" s="1" t="n">
        <v>31.27</v>
      </c>
      <c r="AK209" s="1" t="n">
        <v>1.61</v>
      </c>
      <c r="AL209" s="1" t="n">
        <v>591.54</v>
      </c>
      <c r="AM209" s="1" t="n">
        <v>807.99</v>
      </c>
      <c r="AN209" s="1" t="n">
        <v>216.45</v>
      </c>
      <c r="AO209" s="1" t="n">
        <v>714.19</v>
      </c>
      <c r="AP209" s="1" t="n">
        <v>44.45</v>
      </c>
      <c r="AQ209" s="1" t="n">
        <v>11.7</v>
      </c>
      <c r="AR209" s="1" t="n">
        <v>22.3</v>
      </c>
      <c r="AS209" s="1" t="n">
        <v>10.6</v>
      </c>
      <c r="AT209" s="1" t="n">
        <v>16.32</v>
      </c>
      <c r="AU209" s="1" t="n">
        <v>2.58</v>
      </c>
      <c r="AV209" s="1" t="n">
        <v>-15.3</v>
      </c>
      <c r="AW209" s="1" t="n">
        <v>-9.4</v>
      </c>
      <c r="AX209" s="1" t="n">
        <v>5.9</v>
      </c>
      <c r="AY209" s="1" t="n">
        <v>-12.69</v>
      </c>
      <c r="AZ209" s="1" t="n">
        <v>1.43</v>
      </c>
      <c r="BA209" s="1" t="n">
        <v>21.7</v>
      </c>
      <c r="BB209" s="1" t="n">
        <v>33.4</v>
      </c>
      <c r="BC209" s="1" t="n">
        <v>11.7</v>
      </c>
      <c r="BD209" s="1" t="n">
        <v>29</v>
      </c>
      <c r="BE209" s="1" t="n">
        <v>2.43</v>
      </c>
      <c r="BF209" s="1" t="n">
        <v>-7.58</v>
      </c>
      <c r="BG209" s="1" t="n">
        <v>-1.02</v>
      </c>
      <c r="BH209" s="1" t="n">
        <v>6.57</v>
      </c>
      <c r="BI209" s="1" t="n">
        <v>-5.43</v>
      </c>
      <c r="BJ209" s="1" t="n">
        <v>1.64</v>
      </c>
      <c r="BK209" s="1" t="n">
        <v>7.45</v>
      </c>
      <c r="BL209" s="1" t="n">
        <v>17.53</v>
      </c>
      <c r="BM209" s="1" t="n">
        <v>10.08</v>
      </c>
      <c r="BN209" s="1" t="n">
        <v>11.18</v>
      </c>
      <c r="BO209" s="1" t="n">
        <v>2.53</v>
      </c>
      <c r="BP209" s="1" t="n">
        <v>7.45</v>
      </c>
      <c r="BQ209" s="1" t="n">
        <v>17.53</v>
      </c>
      <c r="BR209" s="1" t="n">
        <v>10.08</v>
      </c>
      <c r="BS209" s="1" t="n">
        <v>11.22</v>
      </c>
      <c r="BT209" s="1" t="n">
        <v>2.57</v>
      </c>
      <c r="BU209" s="1" t="n">
        <v>-8.38</v>
      </c>
      <c r="BV209" s="1" t="n">
        <v>-1.4</v>
      </c>
      <c r="BW209" s="1" t="n">
        <v>6.98</v>
      </c>
      <c r="BX209" s="1" t="n">
        <v>-6.19</v>
      </c>
      <c r="BY209" s="1" t="n">
        <v>1.83</v>
      </c>
      <c r="BZ209" s="1" t="n">
        <v>722</v>
      </c>
      <c r="CA209" s="1" t="n">
        <v>1149</v>
      </c>
      <c r="CB209" s="1" t="n">
        <v>427</v>
      </c>
      <c r="CC209" s="1" t="n">
        <v>921.68</v>
      </c>
      <c r="CD209" s="1" t="n">
        <v>85.28</v>
      </c>
      <c r="CE209" s="1" t="n">
        <v>94</v>
      </c>
      <c r="CF209" s="1" t="n">
        <v>188</v>
      </c>
      <c r="CG209" s="1" t="n">
        <v>94</v>
      </c>
      <c r="CH209" s="1" t="n">
        <v>119.88</v>
      </c>
      <c r="CI209" s="1" t="n">
        <v>17.3</v>
      </c>
      <c r="CJ209" s="1" t="n">
        <v>35</v>
      </c>
      <c r="CK209" s="1" t="n">
        <v>67</v>
      </c>
      <c r="CL209" s="1" t="n">
        <v>32</v>
      </c>
      <c r="CM209" s="1" t="n">
        <v>49.59</v>
      </c>
      <c r="CN209" s="1" t="n">
        <v>7</v>
      </c>
      <c r="CO209" s="1" t="n">
        <v>22.39</v>
      </c>
      <c r="CP209" s="1" t="n">
        <v>59.64</v>
      </c>
      <c r="CQ209" s="1" t="n">
        <v>37.25</v>
      </c>
      <c r="CR209" s="1" t="n">
        <v>32.85</v>
      </c>
      <c r="CS209" s="1" t="n">
        <v>9.08</v>
      </c>
      <c r="CT209" s="1" t="n">
        <v>268</v>
      </c>
      <c r="CU209" s="1" t="n">
        <v>526</v>
      </c>
      <c r="CV209" s="1" t="n">
        <v>258</v>
      </c>
      <c r="CW209" s="1" t="n">
        <v>340.63</v>
      </c>
      <c r="CX209" s="1" t="n">
        <v>46.81</v>
      </c>
      <c r="CY209" s="1" t="n">
        <v>112</v>
      </c>
      <c r="CZ209" s="1" t="n">
        <v>208</v>
      </c>
      <c r="DA209" s="1" t="n">
        <v>96</v>
      </c>
      <c r="DB209" s="1" t="n">
        <v>155.37</v>
      </c>
      <c r="DC209" s="1" t="n">
        <v>21.87</v>
      </c>
      <c r="DD209" s="1" t="n">
        <v>112</v>
      </c>
      <c r="DE209" s="1" t="n">
        <v>208</v>
      </c>
      <c r="DF209" s="1" t="n">
        <v>96</v>
      </c>
      <c r="DG209" s="1" t="n">
        <v>157.19</v>
      </c>
      <c r="DH209" s="1" t="n">
        <v>20.7</v>
      </c>
      <c r="DI209" s="1" t="n">
        <v>232</v>
      </c>
      <c r="DJ209" s="1" t="n">
        <v>443</v>
      </c>
      <c r="DK209" s="1" t="n">
        <v>211</v>
      </c>
      <c r="DL209" s="1" t="n">
        <v>296.38</v>
      </c>
      <c r="DM209" s="1" t="n">
        <v>38.06</v>
      </c>
    </row>
    <row r="210" customFormat="false" ht="13.8" hidden="false" customHeight="false" outlineLevel="0" collapsed="false">
      <c r="A210" s="1" t="s">
        <v>575</v>
      </c>
      <c r="B210" s="1" t="n">
        <v>207</v>
      </c>
      <c r="C210" s="1" t="n">
        <v>2015</v>
      </c>
      <c r="D210" s="1" t="s">
        <v>576</v>
      </c>
      <c r="E210" s="1" t="n">
        <v>39.27374</v>
      </c>
      <c r="F210" s="1" t="n">
        <v>-123.79122</v>
      </c>
      <c r="G210" s="1" t="s">
        <v>160</v>
      </c>
      <c r="H210" s="2" t="s">
        <v>177</v>
      </c>
      <c r="I210" s="1" t="n">
        <v>0</v>
      </c>
      <c r="J210" s="1" t="n">
        <v>7.96414</v>
      </c>
      <c r="K210" s="1" t="n">
        <v>2.82208</v>
      </c>
      <c r="L210" s="1" t="n">
        <v>0</v>
      </c>
      <c r="M210" s="1" t="n">
        <v>2.82208</v>
      </c>
      <c r="N210" s="1" t="n">
        <v>39</v>
      </c>
      <c r="O210" s="10" t="n">
        <v>0.0483458073885641</v>
      </c>
      <c r="P210" s="1" t="n">
        <v>-0.0373</v>
      </c>
      <c r="Q210" s="0" t="n">
        <v>-0.0299</v>
      </c>
      <c r="R210" s="11" t="n">
        <v>0.0467747399195079</v>
      </c>
      <c r="S210" s="11" t="n">
        <v>0.043835372162337</v>
      </c>
      <c r="T210" s="11" t="n">
        <v>0.0349629659627735</v>
      </c>
      <c r="U210" s="11" t="n">
        <v>0.0525772690415186</v>
      </c>
      <c r="V210" s="1" t="n">
        <v>3</v>
      </c>
      <c r="W210" s="1" t="n">
        <v>11.35</v>
      </c>
      <c r="X210" s="1" t="n">
        <v>11.52</v>
      </c>
      <c r="Y210" s="1" t="n">
        <v>0.17</v>
      </c>
      <c r="Z210" s="1" t="n">
        <v>11.44</v>
      </c>
      <c r="AA210" s="1" t="n">
        <v>0.07</v>
      </c>
      <c r="AB210" s="1" t="n">
        <v>7.87</v>
      </c>
      <c r="AC210" s="1" t="n">
        <v>10.72</v>
      </c>
      <c r="AD210" s="1" t="n">
        <v>2.84</v>
      </c>
      <c r="AE210" s="1" t="n">
        <v>9.43</v>
      </c>
      <c r="AF210" s="1" t="n">
        <v>0.96</v>
      </c>
      <c r="AG210" s="1" t="n">
        <v>50.16</v>
      </c>
      <c r="AH210" s="1" t="n">
        <v>57.62</v>
      </c>
      <c r="AI210" s="1" t="n">
        <v>7.46</v>
      </c>
      <c r="AJ210" s="1" t="n">
        <v>54.75</v>
      </c>
      <c r="AK210" s="1" t="n">
        <v>2.27</v>
      </c>
      <c r="AL210" s="1" t="n">
        <v>219.31</v>
      </c>
      <c r="AM210" s="1" t="n">
        <v>287.2</v>
      </c>
      <c r="AN210" s="1" t="n">
        <v>67.89</v>
      </c>
      <c r="AO210" s="1" t="n">
        <v>254.09</v>
      </c>
      <c r="AP210" s="1" t="n">
        <v>22.48</v>
      </c>
      <c r="AQ210" s="1" t="n">
        <v>19.3</v>
      </c>
      <c r="AR210" s="1" t="n">
        <v>20.7</v>
      </c>
      <c r="AS210" s="1" t="n">
        <v>1.4</v>
      </c>
      <c r="AT210" s="1" t="n">
        <v>19.89</v>
      </c>
      <c r="AU210" s="1" t="n">
        <v>0.51</v>
      </c>
      <c r="AV210" s="1" t="n">
        <v>1.9</v>
      </c>
      <c r="AW210" s="1" t="n">
        <v>3.6</v>
      </c>
      <c r="AX210" s="1" t="n">
        <v>1.7</v>
      </c>
      <c r="AY210" s="1" t="n">
        <v>2.71</v>
      </c>
      <c r="AZ210" s="1" t="n">
        <v>0.56</v>
      </c>
      <c r="BA210" s="1" t="n">
        <v>15.7</v>
      </c>
      <c r="BB210" s="1" t="n">
        <v>18.8</v>
      </c>
      <c r="BC210" s="1" t="n">
        <v>3.1</v>
      </c>
      <c r="BD210" s="1" t="n">
        <v>17.18</v>
      </c>
      <c r="BE210" s="1" t="n">
        <v>1.07</v>
      </c>
      <c r="BF210" s="1" t="n">
        <v>7.98</v>
      </c>
      <c r="BG210" s="1" t="n">
        <v>8.82</v>
      </c>
      <c r="BH210" s="1" t="n">
        <v>0.83</v>
      </c>
      <c r="BI210" s="1" t="n">
        <v>8.31</v>
      </c>
      <c r="BJ210" s="1" t="n">
        <v>0.25</v>
      </c>
      <c r="BK210" s="1" t="n">
        <v>13.83</v>
      </c>
      <c r="BL210" s="1" t="n">
        <v>14.6</v>
      </c>
      <c r="BM210" s="1" t="n">
        <v>0.77</v>
      </c>
      <c r="BN210" s="1" t="n">
        <v>14.15</v>
      </c>
      <c r="BO210" s="1" t="n">
        <v>0.28</v>
      </c>
      <c r="BP210" s="1" t="n">
        <v>14.18</v>
      </c>
      <c r="BQ210" s="1" t="n">
        <v>15.02</v>
      </c>
      <c r="BR210" s="1" t="n">
        <v>0.83</v>
      </c>
      <c r="BS210" s="1" t="n">
        <v>14.53</v>
      </c>
      <c r="BT210" s="1" t="n">
        <v>0.3</v>
      </c>
      <c r="BU210" s="1" t="n">
        <v>7.98</v>
      </c>
      <c r="BV210" s="1" t="n">
        <v>8.82</v>
      </c>
      <c r="BW210" s="1" t="n">
        <v>0.83</v>
      </c>
      <c r="BX210" s="1" t="n">
        <v>8.31</v>
      </c>
      <c r="BY210" s="1" t="n">
        <v>0.25</v>
      </c>
      <c r="BZ210" s="1" t="n">
        <v>1110</v>
      </c>
      <c r="CA210" s="1" t="n">
        <v>1202</v>
      </c>
      <c r="CB210" s="1" t="n">
        <v>92</v>
      </c>
      <c r="CC210" s="1" t="n">
        <v>1177.82</v>
      </c>
      <c r="CD210" s="1" t="n">
        <v>24.49</v>
      </c>
      <c r="CE210" s="1" t="n">
        <v>204</v>
      </c>
      <c r="CF210" s="1" t="n">
        <v>224</v>
      </c>
      <c r="CG210" s="1" t="n">
        <v>20</v>
      </c>
      <c r="CH210" s="1" t="n">
        <v>218.36</v>
      </c>
      <c r="CI210" s="1" t="n">
        <v>5.48</v>
      </c>
      <c r="CJ210" s="1" t="n">
        <v>3</v>
      </c>
      <c r="CK210" s="1" t="n">
        <v>4</v>
      </c>
      <c r="CL210" s="1" t="n">
        <v>1</v>
      </c>
      <c r="CM210" s="1" t="n">
        <v>3.73</v>
      </c>
      <c r="CN210" s="1" t="n">
        <v>0.45</v>
      </c>
      <c r="CO210" s="1" t="n">
        <v>84.01</v>
      </c>
      <c r="CP210" s="1" t="n">
        <v>85.81</v>
      </c>
      <c r="CQ210" s="1" t="n">
        <v>1.8</v>
      </c>
      <c r="CR210" s="1" t="n">
        <v>85.2</v>
      </c>
      <c r="CS210" s="1" t="n">
        <v>0.52</v>
      </c>
      <c r="CT210" s="1" t="n">
        <v>555</v>
      </c>
      <c r="CU210" s="1" t="n">
        <v>610</v>
      </c>
      <c r="CV210" s="1" t="n">
        <v>55</v>
      </c>
      <c r="CW210" s="1" t="n">
        <v>595.27</v>
      </c>
      <c r="CX210" s="1" t="n">
        <v>14.78</v>
      </c>
      <c r="CY210" s="1" t="n">
        <v>22</v>
      </c>
      <c r="CZ210" s="1" t="n">
        <v>23</v>
      </c>
      <c r="DA210" s="1" t="n">
        <v>1</v>
      </c>
      <c r="DB210" s="1" t="n">
        <v>22.73</v>
      </c>
      <c r="DC210" s="1" t="n">
        <v>0.45</v>
      </c>
      <c r="DD210" s="1" t="n">
        <v>34</v>
      </c>
      <c r="DE210" s="1" t="n">
        <v>37</v>
      </c>
      <c r="DF210" s="1" t="n">
        <v>3</v>
      </c>
      <c r="DG210" s="1" t="n">
        <v>35.82</v>
      </c>
      <c r="DH210" s="1" t="n">
        <v>0.83</v>
      </c>
      <c r="DI210" s="1" t="n">
        <v>555</v>
      </c>
      <c r="DJ210" s="1" t="n">
        <v>610</v>
      </c>
      <c r="DK210" s="1" t="n">
        <v>55</v>
      </c>
      <c r="DL210" s="1" t="n">
        <v>595.27</v>
      </c>
      <c r="DM210" s="1" t="n">
        <v>14.78</v>
      </c>
    </row>
    <row r="211" customFormat="false" ht="13.8" hidden="false" customHeight="false" outlineLevel="0" collapsed="false">
      <c r="A211" s="1" t="s">
        <v>577</v>
      </c>
      <c r="B211" s="1" t="n">
        <v>208</v>
      </c>
      <c r="C211" s="1" t="n">
        <v>1998</v>
      </c>
      <c r="D211" s="1" t="s">
        <v>578</v>
      </c>
      <c r="E211" s="1" t="n">
        <v>49.22861</v>
      </c>
      <c r="F211" s="1" t="n">
        <v>-122.76778</v>
      </c>
      <c r="G211" s="1" t="s">
        <v>121</v>
      </c>
      <c r="H211" s="2" t="s">
        <v>122</v>
      </c>
      <c r="I211" s="1" t="n">
        <v>3.30579</v>
      </c>
      <c r="J211" s="1" t="n">
        <v>1593.26731</v>
      </c>
      <c r="K211" s="1" t="n">
        <v>39.91575</v>
      </c>
      <c r="L211" s="1" t="n">
        <v>36.78256</v>
      </c>
      <c r="M211" s="1" t="n">
        <v>76.69832</v>
      </c>
      <c r="N211" s="1" t="n">
        <v>32</v>
      </c>
      <c r="O211" s="10" t="n">
        <v>0.03675589704151</v>
      </c>
      <c r="P211" s="1" t="n">
        <v>0.1935</v>
      </c>
      <c r="Q211" s="1" t="n">
        <v>0.2016</v>
      </c>
      <c r="R211" s="11" t="n">
        <v>0.0457940516881243</v>
      </c>
      <c r="S211" s="11" t="n">
        <v>0.0675778198906177</v>
      </c>
      <c r="T211" s="11" t="n">
        <v>0.0619038675056292</v>
      </c>
      <c r="U211" s="11" t="n">
        <v>0.0733189969164717</v>
      </c>
      <c r="V211" s="1" t="n">
        <v>2</v>
      </c>
      <c r="W211" s="1" t="n">
        <v>-0.91</v>
      </c>
      <c r="X211" s="1" t="n">
        <v>10.45</v>
      </c>
      <c r="Y211" s="1" t="n">
        <v>11.36</v>
      </c>
      <c r="Z211" s="1" t="n">
        <v>5.47</v>
      </c>
      <c r="AA211" s="1" t="n">
        <v>2.91</v>
      </c>
      <c r="AB211" s="1" t="n">
        <v>5.24</v>
      </c>
      <c r="AC211" s="1" t="n">
        <v>9.71</v>
      </c>
      <c r="AD211" s="1" t="n">
        <v>4.47</v>
      </c>
      <c r="AE211" s="1" t="n">
        <v>7.74</v>
      </c>
      <c r="AF211" s="1" t="n">
        <v>0.71</v>
      </c>
      <c r="AG211" s="1" t="n">
        <v>22.4</v>
      </c>
      <c r="AH211" s="1" t="n">
        <v>35.03</v>
      </c>
      <c r="AI211" s="1" t="n">
        <v>12.63</v>
      </c>
      <c r="AJ211" s="1" t="n">
        <v>31.3</v>
      </c>
      <c r="AK211" s="1" t="n">
        <v>2.12</v>
      </c>
      <c r="AL211" s="1" t="n">
        <v>550.34</v>
      </c>
      <c r="AM211" s="1" t="n">
        <v>767.8</v>
      </c>
      <c r="AN211" s="1" t="n">
        <v>217.45</v>
      </c>
      <c r="AO211" s="1" t="n">
        <v>611.31</v>
      </c>
      <c r="AP211" s="1" t="n">
        <v>42.67</v>
      </c>
      <c r="AQ211" s="1" t="n">
        <v>12.2</v>
      </c>
      <c r="AR211" s="1" t="n">
        <v>21.6</v>
      </c>
      <c r="AS211" s="1" t="n">
        <v>9.4</v>
      </c>
      <c r="AT211" s="1" t="n">
        <v>17.49</v>
      </c>
      <c r="AU211" s="1" t="n">
        <v>2.2</v>
      </c>
      <c r="AV211" s="1" t="n">
        <v>-13.4</v>
      </c>
      <c r="AW211" s="1" t="n">
        <v>-1.5</v>
      </c>
      <c r="AX211" s="1" t="n">
        <v>11.9</v>
      </c>
      <c r="AY211" s="1" t="n">
        <v>-7.25</v>
      </c>
      <c r="AZ211" s="1" t="n">
        <v>2.94</v>
      </c>
      <c r="BA211" s="1" t="n">
        <v>20.5</v>
      </c>
      <c r="BB211" s="1" t="n">
        <v>30.8</v>
      </c>
      <c r="BC211" s="1" t="n">
        <v>10.3</v>
      </c>
      <c r="BD211" s="1" t="n">
        <v>24.73</v>
      </c>
      <c r="BE211" s="1" t="n">
        <v>1.66</v>
      </c>
      <c r="BF211" s="1" t="n">
        <v>-6.9</v>
      </c>
      <c r="BG211" s="1" t="n">
        <v>4.17</v>
      </c>
      <c r="BH211" s="1" t="n">
        <v>11.07</v>
      </c>
      <c r="BI211" s="1" t="n">
        <v>-0.94</v>
      </c>
      <c r="BJ211" s="1" t="n">
        <v>3.08</v>
      </c>
      <c r="BK211" s="1" t="n">
        <v>7.82</v>
      </c>
      <c r="BL211" s="1" t="n">
        <v>17.37</v>
      </c>
      <c r="BM211" s="1" t="n">
        <v>9.55</v>
      </c>
      <c r="BN211" s="1" t="n">
        <v>13.26</v>
      </c>
      <c r="BO211" s="1" t="n">
        <v>2.36</v>
      </c>
      <c r="BP211" s="1" t="n">
        <v>7.82</v>
      </c>
      <c r="BQ211" s="1" t="n">
        <v>17.5</v>
      </c>
      <c r="BR211" s="1" t="n">
        <v>9.68</v>
      </c>
      <c r="BS211" s="1" t="n">
        <v>13.27</v>
      </c>
      <c r="BT211" s="1" t="n">
        <v>2.37</v>
      </c>
      <c r="BU211" s="1" t="n">
        <v>-7.8</v>
      </c>
      <c r="BV211" s="1" t="n">
        <v>3.73</v>
      </c>
      <c r="BW211" s="1" t="n">
        <v>11.53</v>
      </c>
      <c r="BX211" s="1" t="n">
        <v>-1.53</v>
      </c>
      <c r="BY211" s="1" t="n">
        <v>3.15</v>
      </c>
      <c r="BZ211" s="1" t="n">
        <v>1340</v>
      </c>
      <c r="CA211" s="1" t="n">
        <v>2751</v>
      </c>
      <c r="CB211" s="1" t="n">
        <v>1411</v>
      </c>
      <c r="CC211" s="1" t="n">
        <v>1919.25</v>
      </c>
      <c r="CD211" s="1" t="n">
        <v>378.51</v>
      </c>
      <c r="CE211" s="1" t="n">
        <v>189</v>
      </c>
      <c r="CF211" s="1" t="n">
        <v>461</v>
      </c>
      <c r="CG211" s="1" t="n">
        <v>272</v>
      </c>
      <c r="CH211" s="1" t="n">
        <v>300.05</v>
      </c>
      <c r="CI211" s="1" t="n">
        <v>72.36</v>
      </c>
      <c r="CJ211" s="1" t="n">
        <v>57</v>
      </c>
      <c r="CK211" s="1" t="n">
        <v>80</v>
      </c>
      <c r="CL211" s="1" t="n">
        <v>23</v>
      </c>
      <c r="CM211" s="1" t="n">
        <v>66.35</v>
      </c>
      <c r="CN211" s="1" t="n">
        <v>4.54</v>
      </c>
      <c r="CO211" s="1" t="n">
        <v>36.56</v>
      </c>
      <c r="CP211" s="1" t="n">
        <v>56.95</v>
      </c>
      <c r="CQ211" s="1" t="n">
        <v>20.39</v>
      </c>
      <c r="CR211" s="1" t="n">
        <v>48.09</v>
      </c>
      <c r="CS211" s="1" t="n">
        <v>4.73</v>
      </c>
      <c r="CT211" s="1" t="n">
        <v>533</v>
      </c>
      <c r="CU211" s="1" t="n">
        <v>1212</v>
      </c>
      <c r="CV211" s="1" t="n">
        <v>679</v>
      </c>
      <c r="CW211" s="1" t="n">
        <v>801.93</v>
      </c>
      <c r="CX211" s="1" t="n">
        <v>180.71</v>
      </c>
      <c r="CY211" s="1" t="n">
        <v>181</v>
      </c>
      <c r="CZ211" s="1" t="n">
        <v>277</v>
      </c>
      <c r="DA211" s="1" t="n">
        <v>96</v>
      </c>
      <c r="DB211" s="1" t="n">
        <v>221.09</v>
      </c>
      <c r="DC211" s="1" t="n">
        <v>21.22</v>
      </c>
      <c r="DD211" s="1" t="n">
        <v>181</v>
      </c>
      <c r="DE211" s="1" t="n">
        <v>280</v>
      </c>
      <c r="DF211" s="1" t="n">
        <v>99</v>
      </c>
      <c r="DG211" s="1" t="n">
        <v>221.5</v>
      </c>
      <c r="DH211" s="1" t="n">
        <v>21.47</v>
      </c>
      <c r="DI211" s="1" t="n">
        <v>464</v>
      </c>
      <c r="DJ211" s="1" t="n">
        <v>998</v>
      </c>
      <c r="DK211" s="1" t="n">
        <v>534</v>
      </c>
      <c r="DL211" s="1" t="n">
        <v>677.08</v>
      </c>
      <c r="DM211" s="1" t="n">
        <v>143.83</v>
      </c>
    </row>
    <row r="212" customFormat="false" ht="13.8" hidden="false" customHeight="false" outlineLevel="0" collapsed="false">
      <c r="A212" s="1" t="s">
        <v>579</v>
      </c>
      <c r="B212" s="1" t="n">
        <v>209</v>
      </c>
      <c r="C212" s="1" t="s">
        <v>157</v>
      </c>
      <c r="D212" s="1" t="s">
        <v>580</v>
      </c>
      <c r="E212" s="1" t="n">
        <v>53.13757</v>
      </c>
      <c r="F212" s="1" t="n">
        <v>-128.97689</v>
      </c>
      <c r="G212" s="1" t="s">
        <v>157</v>
      </c>
      <c r="H212" s="2" t="s">
        <v>122</v>
      </c>
      <c r="I212" s="1" t="n">
        <v>9</v>
      </c>
      <c r="J212" s="1" t="n">
        <v>24.176825</v>
      </c>
      <c r="K212" s="1" t="s">
        <v>157</v>
      </c>
      <c r="L212" s="1" t="n">
        <v>44.700373</v>
      </c>
      <c r="M212" s="1" t="n">
        <v>44.700373</v>
      </c>
      <c r="N212" s="1" t="n">
        <v>45</v>
      </c>
      <c r="O212" s="10" t="n">
        <v>0.0476883667735996</v>
      </c>
      <c r="P212" s="1" t="n">
        <v>-0.0273</v>
      </c>
      <c r="Q212" s="1" t="n">
        <v>-0.0204</v>
      </c>
      <c r="R212" s="11" t="n">
        <v>0.0465701116151933</v>
      </c>
      <c r="S212" s="11" t="n">
        <v>0.0481249601175993</v>
      </c>
      <c r="T212" s="11" t="n">
        <v>0.0430259288828087</v>
      </c>
      <c r="U212" s="11" t="n">
        <v>0.0531085834391263</v>
      </c>
      <c r="V212" s="1" t="n">
        <v>2</v>
      </c>
      <c r="W212" s="1" t="n">
        <v>4.88</v>
      </c>
      <c r="X212" s="1" t="n">
        <v>7.69</v>
      </c>
      <c r="Y212" s="1" t="n">
        <v>2.81</v>
      </c>
      <c r="Z212" s="1" t="n">
        <v>6.32</v>
      </c>
      <c r="AA212" s="5" t="n">
        <v>0.71</v>
      </c>
      <c r="AB212" s="1" t="n">
        <v>5.26</v>
      </c>
      <c r="AC212" s="1" t="n">
        <v>6.2</v>
      </c>
      <c r="AD212" s="1" t="n">
        <v>0.94</v>
      </c>
      <c r="AE212" s="1" t="n">
        <v>5.87</v>
      </c>
      <c r="AF212" s="1" t="n">
        <v>0.27</v>
      </c>
      <c r="AG212" s="1" t="n">
        <v>26.14</v>
      </c>
      <c r="AH212" s="1" t="n">
        <v>29.65</v>
      </c>
      <c r="AI212" s="1" t="n">
        <v>3.51</v>
      </c>
      <c r="AJ212" s="1" t="n">
        <v>28.22</v>
      </c>
      <c r="AK212" s="1" t="n">
        <v>0.97</v>
      </c>
      <c r="AL212" s="1" t="n">
        <v>519.21</v>
      </c>
      <c r="AM212" s="1" t="n">
        <v>555.3</v>
      </c>
      <c r="AN212" s="1" t="n">
        <v>36.09</v>
      </c>
      <c r="AO212" s="1" t="n">
        <v>536.82</v>
      </c>
      <c r="AP212" s="1" t="n">
        <v>8.66</v>
      </c>
      <c r="AQ212" s="1" t="n">
        <v>14.9</v>
      </c>
      <c r="AR212" s="1" t="n">
        <v>17.2</v>
      </c>
      <c r="AS212" s="1" t="n">
        <v>2.3</v>
      </c>
      <c r="AT212" s="1" t="n">
        <v>16.1</v>
      </c>
      <c r="AU212" s="1" t="n">
        <v>0.63</v>
      </c>
      <c r="AV212" s="1" t="n">
        <v>-5.6</v>
      </c>
      <c r="AW212" s="1" t="n">
        <v>-3.4</v>
      </c>
      <c r="AX212" s="1" t="n">
        <v>2.2</v>
      </c>
      <c r="AY212" s="1" t="n">
        <v>-4.7</v>
      </c>
      <c r="AZ212" s="1" t="n">
        <v>0.56</v>
      </c>
      <c r="BA212" s="1" t="n">
        <v>19.9</v>
      </c>
      <c r="BB212" s="1" t="n">
        <v>21.5</v>
      </c>
      <c r="BC212" s="1" t="n">
        <v>1.6</v>
      </c>
      <c r="BD212" s="1" t="n">
        <v>20.8</v>
      </c>
      <c r="BE212" s="1" t="n">
        <v>0.37</v>
      </c>
      <c r="BF212" s="1" t="n">
        <v>1.92</v>
      </c>
      <c r="BG212" s="1" t="n">
        <v>4.58</v>
      </c>
      <c r="BH212" s="1" t="n">
        <v>2.67</v>
      </c>
      <c r="BI212" s="1" t="n">
        <v>3.23</v>
      </c>
      <c r="BJ212" s="1" t="n">
        <v>0.71</v>
      </c>
      <c r="BK212" s="1" t="n">
        <v>11.48</v>
      </c>
      <c r="BL212" s="1" t="n">
        <v>14.3</v>
      </c>
      <c r="BM212" s="1" t="n">
        <v>2.82</v>
      </c>
      <c r="BN212" s="1" t="n">
        <v>12.96</v>
      </c>
      <c r="BO212" s="1" t="n">
        <v>0.81</v>
      </c>
      <c r="BP212" s="1" t="n">
        <v>11.93</v>
      </c>
      <c r="BQ212" s="1" t="n">
        <v>14.3</v>
      </c>
      <c r="BR212" s="1" t="n">
        <v>2.37</v>
      </c>
      <c r="BS212" s="1" t="n">
        <v>13.17</v>
      </c>
      <c r="BT212" s="1" t="n">
        <v>0.68</v>
      </c>
      <c r="BU212" s="1" t="n">
        <v>-1.05</v>
      </c>
      <c r="BV212" s="1" t="n">
        <v>1.42</v>
      </c>
      <c r="BW212" s="1" t="n">
        <v>2.47</v>
      </c>
      <c r="BX212" s="1" t="n">
        <v>0.15</v>
      </c>
      <c r="BY212" s="1" t="n">
        <v>0.65</v>
      </c>
      <c r="BZ212" s="1" t="n">
        <v>3495</v>
      </c>
      <c r="CA212" s="1" t="n">
        <v>4258</v>
      </c>
      <c r="CB212" s="1" t="n">
        <v>763</v>
      </c>
      <c r="CC212" s="1" t="n">
        <v>3946.07</v>
      </c>
      <c r="CD212" s="1" t="n">
        <v>229.91</v>
      </c>
      <c r="CE212" s="1" t="n">
        <v>476</v>
      </c>
      <c r="CF212" s="1" t="n">
        <v>599</v>
      </c>
      <c r="CG212" s="1" t="n">
        <v>123</v>
      </c>
      <c r="CH212" s="1" t="n">
        <v>547.07</v>
      </c>
      <c r="CI212" s="1" t="n">
        <v>36.55</v>
      </c>
      <c r="CJ212" s="1" t="n">
        <v>123</v>
      </c>
      <c r="CK212" s="1" t="n">
        <v>144</v>
      </c>
      <c r="CL212" s="1" t="n">
        <v>21</v>
      </c>
      <c r="CM212" s="1" t="n">
        <v>135.38</v>
      </c>
      <c r="CN212" s="1" t="n">
        <v>6.57</v>
      </c>
      <c r="CO212" s="1" t="n">
        <v>43.83</v>
      </c>
      <c r="CP212" s="1" t="n">
        <v>45.46</v>
      </c>
      <c r="CQ212" s="1" t="n">
        <v>1.63</v>
      </c>
      <c r="CR212" s="1" t="n">
        <v>44.76</v>
      </c>
      <c r="CS212" s="1" t="n">
        <v>0.47</v>
      </c>
      <c r="CT212" s="1" t="n">
        <v>1373</v>
      </c>
      <c r="CU212" s="1" t="n">
        <v>1698</v>
      </c>
      <c r="CV212" s="1" t="n">
        <v>325</v>
      </c>
      <c r="CW212" s="1" t="n">
        <v>1562.96</v>
      </c>
      <c r="CX212" s="1" t="n">
        <v>98.58</v>
      </c>
      <c r="CY212" s="1" t="n">
        <v>424</v>
      </c>
      <c r="CZ212" s="1" t="n">
        <v>500</v>
      </c>
      <c r="DA212" s="1" t="n">
        <v>76</v>
      </c>
      <c r="DB212" s="1" t="n">
        <v>468.87</v>
      </c>
      <c r="DC212" s="1" t="n">
        <v>23.57</v>
      </c>
      <c r="DD212" s="1" t="n">
        <v>500</v>
      </c>
      <c r="DE212" s="1" t="n">
        <v>671</v>
      </c>
      <c r="DF212" s="1" t="n">
        <v>171</v>
      </c>
      <c r="DG212" s="1" t="n">
        <v>621.02</v>
      </c>
      <c r="DH212" s="1" t="n">
        <v>38.45</v>
      </c>
      <c r="DI212" s="1" t="n">
        <v>1163</v>
      </c>
      <c r="DJ212" s="1" t="n">
        <v>1374</v>
      </c>
      <c r="DK212" s="1" t="n">
        <v>211</v>
      </c>
      <c r="DL212" s="1" t="n">
        <v>1290.76</v>
      </c>
      <c r="DM212" s="1" t="n">
        <v>65.31</v>
      </c>
    </row>
    <row r="213" customFormat="false" ht="13.8" hidden="false" customHeight="false" outlineLevel="0" collapsed="false">
      <c r="A213" s="1" t="s">
        <v>581</v>
      </c>
      <c r="B213" s="1" t="n">
        <v>210</v>
      </c>
      <c r="C213" s="1" t="n">
        <v>2001</v>
      </c>
      <c r="D213" s="1" t="s">
        <v>582</v>
      </c>
      <c r="E213" s="1" t="n">
        <v>50.60444</v>
      </c>
      <c r="F213" s="1" t="n">
        <v>-127.42</v>
      </c>
      <c r="G213" s="1" t="s">
        <v>157</v>
      </c>
      <c r="H213" s="2" t="s">
        <v>122</v>
      </c>
      <c r="I213" s="1" t="n">
        <v>0</v>
      </c>
      <c r="J213" s="1" t="n">
        <v>28.60231</v>
      </c>
      <c r="K213" s="1" t="n">
        <v>5.34811</v>
      </c>
      <c r="L213" s="1" t="n">
        <v>0</v>
      </c>
      <c r="M213" s="1" t="n">
        <v>5.34811</v>
      </c>
      <c r="N213" s="1" t="n">
        <v>35</v>
      </c>
      <c r="O213" s="10" t="n">
        <v>0.0355916557452877</v>
      </c>
      <c r="P213" s="1" t="n">
        <v>0.2074</v>
      </c>
      <c r="Q213" s="1" t="n">
        <v>0.2165</v>
      </c>
      <c r="R213" s="11" t="n">
        <v>0.0451566742473885</v>
      </c>
      <c r="S213" s="11" t="n">
        <v>0.088573021372478</v>
      </c>
      <c r="T213" s="11" t="n">
        <v>0.0832561070744745</v>
      </c>
      <c r="U213" s="11" t="n">
        <v>0.0940091259268055</v>
      </c>
      <c r="V213" s="1" t="n">
        <v>4</v>
      </c>
      <c r="W213" s="1" t="n">
        <v>8.12</v>
      </c>
      <c r="X213" s="1" t="n">
        <v>8.75</v>
      </c>
      <c r="Y213" s="1" t="n">
        <v>0.64</v>
      </c>
      <c r="Z213" s="1" t="n">
        <v>8.55</v>
      </c>
      <c r="AA213" s="1" t="n">
        <v>0.13</v>
      </c>
      <c r="AB213" s="1" t="n">
        <v>6.9</v>
      </c>
      <c r="AC213" s="1" t="n">
        <v>7.23</v>
      </c>
      <c r="AD213" s="1" t="n">
        <v>0.33</v>
      </c>
      <c r="AE213" s="1" t="n">
        <v>7.09</v>
      </c>
      <c r="AF213" s="1" t="n">
        <v>0.08</v>
      </c>
      <c r="AG213" s="1" t="n">
        <v>36.82</v>
      </c>
      <c r="AH213" s="1" t="n">
        <v>37.94</v>
      </c>
      <c r="AI213" s="1" t="n">
        <v>1.11</v>
      </c>
      <c r="AJ213" s="1" t="n">
        <v>37.41</v>
      </c>
      <c r="AK213" s="1" t="n">
        <v>0.29</v>
      </c>
      <c r="AL213" s="1" t="n">
        <v>437.46</v>
      </c>
      <c r="AM213" s="1" t="n">
        <v>443.69</v>
      </c>
      <c r="AN213" s="1" t="n">
        <v>6.24</v>
      </c>
      <c r="AO213" s="1" t="n">
        <v>440.21</v>
      </c>
      <c r="AP213" s="1" t="n">
        <v>1.36</v>
      </c>
      <c r="AQ213" s="1" t="n">
        <v>17.3</v>
      </c>
      <c r="AR213" s="1" t="n">
        <v>17.8</v>
      </c>
      <c r="AS213" s="1" t="n">
        <v>0.5</v>
      </c>
      <c r="AT213" s="1" t="n">
        <v>17.67</v>
      </c>
      <c r="AU213" s="1" t="n">
        <v>0.1</v>
      </c>
      <c r="AV213" s="1" t="n">
        <v>-1.7</v>
      </c>
      <c r="AW213" s="1" t="n">
        <v>-0.9</v>
      </c>
      <c r="AX213" s="1" t="n">
        <v>0.8</v>
      </c>
      <c r="AY213" s="1" t="n">
        <v>-1.29</v>
      </c>
      <c r="AZ213" s="1" t="n">
        <v>0.16</v>
      </c>
      <c r="BA213" s="1" t="n">
        <v>18.7</v>
      </c>
      <c r="BB213" s="1" t="n">
        <v>19.2</v>
      </c>
      <c r="BC213" s="1" t="n">
        <v>0.5</v>
      </c>
      <c r="BD213" s="1" t="n">
        <v>18.96</v>
      </c>
      <c r="BE213" s="1" t="n">
        <v>0.11</v>
      </c>
      <c r="BF213" s="1" t="n">
        <v>3.53</v>
      </c>
      <c r="BG213" s="1" t="n">
        <v>4.13</v>
      </c>
      <c r="BH213" s="1" t="n">
        <v>0.6</v>
      </c>
      <c r="BI213" s="1" t="n">
        <v>3.98</v>
      </c>
      <c r="BJ213" s="1" t="n">
        <v>0.13</v>
      </c>
      <c r="BK213" s="1" t="n">
        <v>13.57</v>
      </c>
      <c r="BL213" s="1" t="n">
        <v>14.22</v>
      </c>
      <c r="BM213" s="1" t="n">
        <v>0.65</v>
      </c>
      <c r="BN213" s="1" t="n">
        <v>14.03</v>
      </c>
      <c r="BO213" s="1" t="n">
        <v>0.13</v>
      </c>
      <c r="BP213" s="1" t="n">
        <v>13.83</v>
      </c>
      <c r="BQ213" s="1" t="n">
        <v>14.4</v>
      </c>
      <c r="BR213" s="1" t="n">
        <v>0.57</v>
      </c>
      <c r="BS213" s="1" t="n">
        <v>14.24</v>
      </c>
      <c r="BT213" s="1" t="n">
        <v>0.11</v>
      </c>
      <c r="BU213" s="1" t="n">
        <v>3.17</v>
      </c>
      <c r="BV213" s="1" t="n">
        <v>3.68</v>
      </c>
      <c r="BW213" s="1" t="n">
        <v>0.52</v>
      </c>
      <c r="BX213" s="1" t="n">
        <v>3.55</v>
      </c>
      <c r="BY213" s="1" t="n">
        <v>0.11</v>
      </c>
      <c r="BZ213" s="1" t="n">
        <v>2160</v>
      </c>
      <c r="CA213" s="1" t="n">
        <v>2381</v>
      </c>
      <c r="CB213" s="1" t="n">
        <v>221</v>
      </c>
      <c r="CC213" s="1" t="n">
        <v>2262.73</v>
      </c>
      <c r="CD213" s="1" t="n">
        <v>53.55</v>
      </c>
      <c r="CE213" s="1" t="n">
        <v>328</v>
      </c>
      <c r="CF213" s="1" t="n">
        <v>359</v>
      </c>
      <c r="CG213" s="1" t="n">
        <v>31</v>
      </c>
      <c r="CH213" s="1" t="n">
        <v>342.09</v>
      </c>
      <c r="CI213" s="1" t="n">
        <v>6.89</v>
      </c>
      <c r="CJ213" s="1" t="n">
        <v>58</v>
      </c>
      <c r="CK213" s="1" t="n">
        <v>65</v>
      </c>
      <c r="CL213" s="1" t="n">
        <v>7</v>
      </c>
      <c r="CM213" s="1" t="n">
        <v>60.25</v>
      </c>
      <c r="CN213" s="1" t="n">
        <v>1.46</v>
      </c>
      <c r="CO213" s="1" t="n">
        <v>52.03</v>
      </c>
      <c r="CP213" s="1" t="n">
        <v>54.58</v>
      </c>
      <c r="CQ213" s="1" t="n">
        <v>2.55</v>
      </c>
      <c r="CR213" s="1" t="n">
        <v>53.59</v>
      </c>
      <c r="CS213" s="1" t="n">
        <v>0.49</v>
      </c>
      <c r="CT213" s="1" t="n">
        <v>918</v>
      </c>
      <c r="CU213" s="1" t="n">
        <v>1009</v>
      </c>
      <c r="CV213" s="1" t="n">
        <v>91</v>
      </c>
      <c r="CW213" s="1" t="n">
        <v>960.61</v>
      </c>
      <c r="CX213" s="1" t="n">
        <v>20.86</v>
      </c>
      <c r="CY213" s="1" t="n">
        <v>225</v>
      </c>
      <c r="CZ213" s="1" t="n">
        <v>246</v>
      </c>
      <c r="DA213" s="1" t="n">
        <v>21</v>
      </c>
      <c r="DB213" s="1" t="n">
        <v>232.05</v>
      </c>
      <c r="DC213" s="1" t="n">
        <v>4.22</v>
      </c>
      <c r="DD213" s="1" t="n">
        <v>257</v>
      </c>
      <c r="DE213" s="1" t="n">
        <v>283</v>
      </c>
      <c r="DF213" s="1" t="n">
        <v>26</v>
      </c>
      <c r="DG213" s="1" t="n">
        <v>264.95</v>
      </c>
      <c r="DH213" s="1" t="n">
        <v>6.62</v>
      </c>
      <c r="DI213" s="1" t="n">
        <v>795</v>
      </c>
      <c r="DJ213" s="1" t="n">
        <v>880</v>
      </c>
      <c r="DK213" s="1" t="n">
        <v>85</v>
      </c>
      <c r="DL213" s="1" t="n">
        <v>835.23</v>
      </c>
      <c r="DM213" s="1" t="n">
        <v>19.94</v>
      </c>
    </row>
    <row r="214" customFormat="false" ht="13.8" hidden="false" customHeight="false" outlineLevel="0" collapsed="false">
      <c r="A214" s="1" t="s">
        <v>583</v>
      </c>
      <c r="B214" s="1" t="n">
        <v>211</v>
      </c>
      <c r="C214" s="1" t="n">
        <v>1997</v>
      </c>
      <c r="D214" s="1" t="s">
        <v>584</v>
      </c>
      <c r="E214" s="1" t="n">
        <v>50.58806</v>
      </c>
      <c r="F214" s="1" t="n">
        <v>-127.41806</v>
      </c>
      <c r="G214" s="1" t="s">
        <v>157</v>
      </c>
      <c r="H214" s="2" t="s">
        <v>122</v>
      </c>
      <c r="I214" s="1" t="n">
        <v>0</v>
      </c>
      <c r="J214" s="1" t="n">
        <v>137.66921</v>
      </c>
      <c r="K214" s="1" t="n">
        <v>11.73325</v>
      </c>
      <c r="L214" s="1" t="n">
        <v>0</v>
      </c>
      <c r="M214" s="1" t="n">
        <v>11.73325</v>
      </c>
      <c r="N214" s="1" t="n">
        <v>40</v>
      </c>
      <c r="O214" s="10" t="n">
        <v>0.0481332713243041</v>
      </c>
      <c r="P214" s="1" t="n">
        <v>-0.0204</v>
      </c>
      <c r="Q214" s="1" t="n">
        <v>-0.0135</v>
      </c>
      <c r="R214" s="11" t="n">
        <v>0.0473268695247767</v>
      </c>
      <c r="S214" s="11" t="n">
        <v>0.0327491762770408</v>
      </c>
      <c r="T214" s="11" t="n">
        <v>0.0267915130831594</v>
      </c>
      <c r="U214" s="11" t="n">
        <v>0.0387757408621758</v>
      </c>
      <c r="V214" s="1" t="n">
        <v>4</v>
      </c>
      <c r="W214" s="1" t="n">
        <v>4.58</v>
      </c>
      <c r="X214" s="1" t="n">
        <v>8.87</v>
      </c>
      <c r="Y214" s="1" t="n">
        <v>4.29</v>
      </c>
      <c r="Z214" s="1" t="n">
        <v>7.67</v>
      </c>
      <c r="AA214" s="1" t="n">
        <v>1.27</v>
      </c>
      <c r="AB214" s="1" t="n">
        <v>5.77</v>
      </c>
      <c r="AC214" s="1" t="n">
        <v>7.69</v>
      </c>
      <c r="AD214" s="1" t="n">
        <v>1.92</v>
      </c>
      <c r="AE214" s="1" t="n">
        <v>7.09</v>
      </c>
      <c r="AF214" s="1" t="n">
        <v>0.38</v>
      </c>
      <c r="AG214" s="1" t="n">
        <v>31.91</v>
      </c>
      <c r="AH214" s="1" t="n">
        <v>38.65</v>
      </c>
      <c r="AI214" s="1" t="n">
        <v>6.75</v>
      </c>
      <c r="AJ214" s="1" t="n">
        <v>36.76</v>
      </c>
      <c r="AK214" s="1" t="n">
        <v>1.58</v>
      </c>
      <c r="AL214" s="1" t="n">
        <v>436.78</v>
      </c>
      <c r="AM214" s="1" t="n">
        <v>469.61</v>
      </c>
      <c r="AN214" s="1" t="n">
        <v>32.82</v>
      </c>
      <c r="AO214" s="1" t="n">
        <v>443.65</v>
      </c>
      <c r="AP214" s="1" t="n">
        <v>6.43</v>
      </c>
      <c r="AQ214" s="1" t="n">
        <v>14.2</v>
      </c>
      <c r="AR214" s="1" t="n">
        <v>17.9</v>
      </c>
      <c r="AS214" s="1" t="n">
        <v>3.7</v>
      </c>
      <c r="AT214" s="1" t="n">
        <v>16.86</v>
      </c>
      <c r="AU214" s="1" t="n">
        <v>1.06</v>
      </c>
      <c r="AV214" s="1" t="n">
        <v>-4.6</v>
      </c>
      <c r="AW214" s="1" t="n">
        <v>-0.8</v>
      </c>
      <c r="AX214" s="1" t="n">
        <v>3.8</v>
      </c>
      <c r="AY214" s="1" t="n">
        <v>-2.41</v>
      </c>
      <c r="AZ214" s="1" t="n">
        <v>0.94</v>
      </c>
      <c r="BA214" s="1" t="n">
        <v>18.1</v>
      </c>
      <c r="BB214" s="1" t="n">
        <v>19.9</v>
      </c>
      <c r="BC214" s="1" t="n">
        <v>1.8</v>
      </c>
      <c r="BD214" s="1" t="n">
        <v>19.27</v>
      </c>
      <c r="BE214" s="1" t="n">
        <v>0.3</v>
      </c>
      <c r="BF214" s="1" t="n">
        <v>0.23</v>
      </c>
      <c r="BG214" s="1" t="n">
        <v>4.25</v>
      </c>
      <c r="BH214" s="1" t="n">
        <v>4.02</v>
      </c>
      <c r="BI214" s="1" t="n">
        <v>3.08</v>
      </c>
      <c r="BJ214" s="1" t="n">
        <v>1.16</v>
      </c>
      <c r="BK214" s="1" t="n">
        <v>10.03</v>
      </c>
      <c r="BL214" s="1" t="n">
        <v>14.3</v>
      </c>
      <c r="BM214" s="1" t="n">
        <v>4.27</v>
      </c>
      <c r="BN214" s="1" t="n">
        <v>13.04</v>
      </c>
      <c r="BO214" s="1" t="n">
        <v>1.29</v>
      </c>
      <c r="BP214" s="1" t="n">
        <v>10.87</v>
      </c>
      <c r="BQ214" s="1" t="n">
        <v>14.48</v>
      </c>
      <c r="BR214" s="1" t="n">
        <v>3.62</v>
      </c>
      <c r="BS214" s="1" t="n">
        <v>13.39</v>
      </c>
      <c r="BT214" s="1" t="n">
        <v>1.09</v>
      </c>
      <c r="BU214" s="1" t="n">
        <v>-0.12</v>
      </c>
      <c r="BV214" s="1" t="n">
        <v>3.8</v>
      </c>
      <c r="BW214" s="1" t="n">
        <v>3.92</v>
      </c>
      <c r="BX214" s="1" t="n">
        <v>2.69</v>
      </c>
      <c r="BY214" s="1" t="n">
        <v>1.15</v>
      </c>
      <c r="BZ214" s="1" t="n">
        <v>2227</v>
      </c>
      <c r="CA214" s="1" t="n">
        <v>2863</v>
      </c>
      <c r="CB214" s="1" t="n">
        <v>636</v>
      </c>
      <c r="CC214" s="1" t="n">
        <v>2530.01</v>
      </c>
      <c r="CD214" s="1" t="n">
        <v>185.42</v>
      </c>
      <c r="CE214" s="1" t="n">
        <v>338</v>
      </c>
      <c r="CF214" s="1" t="n">
        <v>410</v>
      </c>
      <c r="CG214" s="1" t="n">
        <v>72</v>
      </c>
      <c r="CH214" s="1" t="n">
        <v>376.6</v>
      </c>
      <c r="CI214" s="1" t="n">
        <v>17.6</v>
      </c>
      <c r="CJ214" s="1" t="n">
        <v>58</v>
      </c>
      <c r="CK214" s="1" t="n">
        <v>92</v>
      </c>
      <c r="CL214" s="1" t="n">
        <v>34</v>
      </c>
      <c r="CM214" s="1" t="n">
        <v>70.19</v>
      </c>
      <c r="CN214" s="1" t="n">
        <v>10.65</v>
      </c>
      <c r="CO214" s="1" t="n">
        <v>44.56</v>
      </c>
      <c r="CP214" s="1" t="n">
        <v>55.71</v>
      </c>
      <c r="CQ214" s="1" t="n">
        <v>11.14</v>
      </c>
      <c r="CR214" s="1" t="n">
        <v>51.67</v>
      </c>
      <c r="CS214" s="1" t="n">
        <v>3.25</v>
      </c>
      <c r="CT214" s="1" t="n">
        <v>948</v>
      </c>
      <c r="CU214" s="1" t="n">
        <v>1146</v>
      </c>
      <c r="CV214" s="1" t="n">
        <v>198</v>
      </c>
      <c r="CW214" s="1" t="n">
        <v>1058.24</v>
      </c>
      <c r="CX214" s="1" t="n">
        <v>54.36</v>
      </c>
      <c r="CY214" s="1" t="n">
        <v>227</v>
      </c>
      <c r="CZ214" s="1" t="n">
        <v>342</v>
      </c>
      <c r="DA214" s="1" t="n">
        <v>115</v>
      </c>
      <c r="DB214" s="1" t="n">
        <v>267.82</v>
      </c>
      <c r="DC214" s="1" t="n">
        <v>35.08</v>
      </c>
      <c r="DD214" s="1" t="n">
        <v>257</v>
      </c>
      <c r="DE214" s="1" t="n">
        <v>362</v>
      </c>
      <c r="DF214" s="1" t="n">
        <v>105</v>
      </c>
      <c r="DG214" s="1" t="n">
        <v>296.01</v>
      </c>
      <c r="DH214" s="1" t="n">
        <v>33.94</v>
      </c>
      <c r="DI214" s="1" t="n">
        <v>821</v>
      </c>
      <c r="DJ214" s="1" t="n">
        <v>999</v>
      </c>
      <c r="DK214" s="1" t="n">
        <v>178</v>
      </c>
      <c r="DL214" s="1" t="n">
        <v>923.04</v>
      </c>
      <c r="DM214" s="1" t="n">
        <v>52.68</v>
      </c>
    </row>
    <row r="215" customFormat="false" ht="13.8" hidden="false" customHeight="false" outlineLevel="0" collapsed="false">
      <c r="A215" s="1" t="s">
        <v>585</v>
      </c>
      <c r="B215" s="1" t="n">
        <v>212</v>
      </c>
      <c r="C215" s="1" t="n">
        <v>1997</v>
      </c>
      <c r="D215" s="1" t="s">
        <v>586</v>
      </c>
      <c r="E215" s="1" t="n">
        <v>51.87157</v>
      </c>
      <c r="F215" s="1" t="n">
        <v>-176.73068</v>
      </c>
      <c r="G215" s="1" t="s">
        <v>160</v>
      </c>
      <c r="H215" s="2" t="s">
        <v>125</v>
      </c>
      <c r="I215" s="1" t="n">
        <v>0</v>
      </c>
      <c r="J215" s="1" t="n">
        <v>4.26112</v>
      </c>
      <c r="K215" s="1" t="n">
        <v>2.06425</v>
      </c>
      <c r="L215" s="1" t="n">
        <v>0</v>
      </c>
      <c r="M215" s="1" t="n">
        <v>2.06425</v>
      </c>
      <c r="N215" s="1" t="n">
        <v>39</v>
      </c>
      <c r="O215" s="10" t="n">
        <v>0.0437949706248042</v>
      </c>
      <c r="P215" s="1" t="n">
        <v>-0.0223</v>
      </c>
      <c r="Q215" s="1" t="n">
        <v>-0.0145</v>
      </c>
      <c r="R215" s="11" t="n">
        <v>0.0429970453963041</v>
      </c>
      <c r="S215" s="11" t="n">
        <v>0.121157104282008</v>
      </c>
      <c r="T215" s="11" t="n">
        <v>0.113913259583453</v>
      </c>
      <c r="U215" s="11" t="n">
        <v>0.127872253311377</v>
      </c>
      <c r="V215" s="1" t="n">
        <v>4</v>
      </c>
      <c r="W215" s="1" t="n">
        <v>3.67</v>
      </c>
      <c r="X215" s="1" t="n">
        <v>3.9</v>
      </c>
      <c r="Y215" s="1" t="n">
        <v>0.23</v>
      </c>
      <c r="Z215" s="1" t="n">
        <v>3.82</v>
      </c>
      <c r="AA215" s="1" t="n">
        <v>0.04</v>
      </c>
      <c r="AB215" s="1" t="n">
        <v>3.61</v>
      </c>
      <c r="AC215" s="1" t="n">
        <v>3.88</v>
      </c>
      <c r="AD215" s="1" t="n">
        <v>0.27</v>
      </c>
      <c r="AE215" s="1" t="n">
        <v>3.75</v>
      </c>
      <c r="AF215" s="1" t="n">
        <v>0.09</v>
      </c>
      <c r="AG215" s="1" t="n">
        <v>28.17</v>
      </c>
      <c r="AH215" s="1" t="n">
        <v>29.3</v>
      </c>
      <c r="AI215" s="1" t="n">
        <v>1.13</v>
      </c>
      <c r="AJ215" s="1" t="n">
        <v>28.74</v>
      </c>
      <c r="AK215" s="1" t="n">
        <v>0.38</v>
      </c>
      <c r="AL215" s="1" t="n">
        <v>330.8</v>
      </c>
      <c r="AM215" s="1" t="n">
        <v>353.01</v>
      </c>
      <c r="AN215" s="1" t="n">
        <v>22.2</v>
      </c>
      <c r="AO215" s="1" t="n">
        <v>341.35</v>
      </c>
      <c r="AP215" s="1" t="n">
        <v>8.3</v>
      </c>
      <c r="AQ215" s="1" t="n">
        <v>11.2</v>
      </c>
      <c r="AR215" s="1" t="n">
        <v>11.6</v>
      </c>
      <c r="AS215" s="1" t="n">
        <v>0.4</v>
      </c>
      <c r="AT215" s="1" t="n">
        <v>11.44</v>
      </c>
      <c r="AU215" s="1" t="n">
        <v>0.14</v>
      </c>
      <c r="AV215" s="1" t="n">
        <v>-1.9</v>
      </c>
      <c r="AW215" s="1" t="n">
        <v>-1.3</v>
      </c>
      <c r="AX215" s="1" t="n">
        <v>0.6</v>
      </c>
      <c r="AY215" s="1" t="n">
        <v>-1.6</v>
      </c>
      <c r="AZ215" s="1" t="n">
        <v>0.2</v>
      </c>
      <c r="BA215" s="1" t="n">
        <v>12.7</v>
      </c>
      <c r="BB215" s="1" t="n">
        <v>13.4</v>
      </c>
      <c r="BC215" s="1" t="n">
        <v>0.7</v>
      </c>
      <c r="BD215" s="1" t="n">
        <v>13.04</v>
      </c>
      <c r="BE215" s="1" t="n">
        <v>0.3</v>
      </c>
      <c r="BF215" s="1" t="n">
        <v>2.82</v>
      </c>
      <c r="BG215" s="1" t="n">
        <v>3.08</v>
      </c>
      <c r="BH215" s="1" t="n">
        <v>0.27</v>
      </c>
      <c r="BI215" s="1" t="n">
        <v>2.95</v>
      </c>
      <c r="BJ215" s="1" t="n">
        <v>0.1</v>
      </c>
      <c r="BK215" s="1" t="n">
        <v>5.7</v>
      </c>
      <c r="BL215" s="1" t="n">
        <v>5.92</v>
      </c>
      <c r="BM215" s="1" t="n">
        <v>0.22</v>
      </c>
      <c r="BN215" s="1" t="n">
        <v>5.83</v>
      </c>
      <c r="BO215" s="1" t="n">
        <v>0.08</v>
      </c>
      <c r="BP215" s="1" t="n">
        <v>8.48</v>
      </c>
      <c r="BQ215" s="1" t="n">
        <v>8.7</v>
      </c>
      <c r="BR215" s="1" t="n">
        <v>0.22</v>
      </c>
      <c r="BS215" s="1" t="n">
        <v>8.6</v>
      </c>
      <c r="BT215" s="1" t="n">
        <v>0.09</v>
      </c>
      <c r="BU215" s="1" t="n">
        <v>0.23</v>
      </c>
      <c r="BV215" s="1" t="n">
        <v>0.52</v>
      </c>
      <c r="BW215" s="1" t="n">
        <v>0.28</v>
      </c>
      <c r="BX215" s="1" t="n">
        <v>0.39</v>
      </c>
      <c r="BY215" s="1" t="n">
        <v>0.1</v>
      </c>
      <c r="BZ215" s="1" t="n">
        <v>1126</v>
      </c>
      <c r="CA215" s="1" t="n">
        <v>1158</v>
      </c>
      <c r="CB215" s="1" t="n">
        <v>32</v>
      </c>
      <c r="CC215" s="1" t="n">
        <v>1144</v>
      </c>
      <c r="CD215" s="1" t="n">
        <v>11.4</v>
      </c>
      <c r="CE215" s="1" t="n">
        <v>145</v>
      </c>
      <c r="CF215" s="1" t="n">
        <v>152</v>
      </c>
      <c r="CG215" s="1" t="n">
        <v>7</v>
      </c>
      <c r="CH215" s="1" t="n">
        <v>148.43</v>
      </c>
      <c r="CI215" s="1" t="n">
        <v>2.72</v>
      </c>
      <c r="CJ215" s="1" t="n">
        <v>52</v>
      </c>
      <c r="CK215" s="1" t="n">
        <v>54</v>
      </c>
      <c r="CL215" s="1" t="n">
        <v>2</v>
      </c>
      <c r="CM215" s="1" t="n">
        <v>53</v>
      </c>
      <c r="CN215" s="1" t="n">
        <v>0.53</v>
      </c>
      <c r="CO215" s="1" t="n">
        <v>29.63</v>
      </c>
      <c r="CP215" s="1" t="n">
        <v>30.2</v>
      </c>
      <c r="CQ215" s="1" t="n">
        <v>0.57</v>
      </c>
      <c r="CR215" s="1" t="n">
        <v>29.93</v>
      </c>
      <c r="CS215" s="1" t="n">
        <v>0.19</v>
      </c>
      <c r="CT215" s="1" t="n">
        <v>398</v>
      </c>
      <c r="CU215" s="1" t="n">
        <v>409</v>
      </c>
      <c r="CV215" s="1" t="n">
        <v>11</v>
      </c>
      <c r="CW215" s="1" t="n">
        <v>404.14</v>
      </c>
      <c r="CX215" s="1" t="n">
        <v>3.83</v>
      </c>
      <c r="CY215" s="1" t="n">
        <v>182</v>
      </c>
      <c r="CZ215" s="1" t="n">
        <v>188</v>
      </c>
      <c r="DA215" s="1" t="n">
        <v>6</v>
      </c>
      <c r="DB215" s="1" t="n">
        <v>185.29</v>
      </c>
      <c r="DC215" s="1" t="n">
        <v>1.91</v>
      </c>
      <c r="DD215" s="1" t="n">
        <v>239</v>
      </c>
      <c r="DE215" s="1" t="n">
        <v>242</v>
      </c>
      <c r="DF215" s="1" t="n">
        <v>3</v>
      </c>
      <c r="DG215" s="1" t="n">
        <v>240.57</v>
      </c>
      <c r="DH215" s="1" t="n">
        <v>1.18</v>
      </c>
      <c r="DI215" s="1" t="n">
        <v>284</v>
      </c>
      <c r="DJ215" s="1" t="n">
        <v>311</v>
      </c>
      <c r="DK215" s="1" t="n">
        <v>27</v>
      </c>
      <c r="DL215" s="1" t="n">
        <v>296</v>
      </c>
      <c r="DM215" s="1" t="n">
        <v>12.2</v>
      </c>
    </row>
    <row r="216" customFormat="false" ht="13.8" hidden="false" customHeight="false" outlineLevel="0" collapsed="false">
      <c r="A216" s="1" t="s">
        <v>587</v>
      </c>
      <c r="B216" s="1" t="n">
        <v>213</v>
      </c>
      <c r="C216" s="1" t="s">
        <v>588</v>
      </c>
      <c r="D216" s="1" t="s">
        <v>589</v>
      </c>
      <c r="E216" s="1" t="n">
        <v>49.17333</v>
      </c>
      <c r="F216" s="1" t="n">
        <v>-122.46028</v>
      </c>
      <c r="G216" s="1" t="s">
        <v>121</v>
      </c>
      <c r="H216" s="2" t="s">
        <v>122</v>
      </c>
      <c r="I216" s="1" t="n">
        <v>17.70157</v>
      </c>
      <c r="J216" s="1" t="n">
        <v>14.97939</v>
      </c>
      <c r="K216" s="1" t="n">
        <v>3.87032</v>
      </c>
      <c r="L216" s="1" t="n">
        <v>62.63973</v>
      </c>
      <c r="M216" s="1" t="n">
        <v>66.51006</v>
      </c>
      <c r="N216" s="1" t="n">
        <v>33</v>
      </c>
      <c r="O216" s="10" t="n">
        <v>0.0487581281676506</v>
      </c>
      <c r="P216" s="1" t="n">
        <v>-0.0244</v>
      </c>
      <c r="Q216" s="1" t="n">
        <v>-0.0174</v>
      </c>
      <c r="R216" s="11" t="n">
        <v>0.0477588181697386</v>
      </c>
      <c r="S216" s="11" t="n">
        <v>0.023786682297518</v>
      </c>
      <c r="T216" s="11" t="n">
        <v>0.0186717306307987</v>
      </c>
      <c r="U216" s="11" t="n">
        <v>0.0293545487434866</v>
      </c>
      <c r="V216" s="1" t="n">
        <v>2</v>
      </c>
      <c r="W216" s="1" t="n">
        <v>7.05</v>
      </c>
      <c r="X216" s="1" t="n">
        <v>9.93</v>
      </c>
      <c r="Y216" s="1" t="n">
        <v>2.88</v>
      </c>
      <c r="Z216" s="1" t="n">
        <v>8.8</v>
      </c>
      <c r="AA216" s="1" t="n">
        <v>0.71</v>
      </c>
      <c r="AB216" s="1" t="n">
        <v>7.41</v>
      </c>
      <c r="AC216" s="1" t="n">
        <v>7.92</v>
      </c>
      <c r="AD216" s="1" t="n">
        <v>0.52</v>
      </c>
      <c r="AE216" s="1" t="n">
        <v>7.74</v>
      </c>
      <c r="AF216" s="1" t="n">
        <v>0.13</v>
      </c>
      <c r="AG216" s="1" t="n">
        <v>32.07</v>
      </c>
      <c r="AH216" s="1" t="n">
        <v>34.01</v>
      </c>
      <c r="AI216" s="1" t="n">
        <v>1.94</v>
      </c>
      <c r="AJ216" s="1" t="n">
        <v>33.23</v>
      </c>
      <c r="AK216" s="1" t="n">
        <v>0.46</v>
      </c>
      <c r="AL216" s="1" t="n">
        <v>553.8</v>
      </c>
      <c r="AM216" s="1" t="n">
        <v>564.53</v>
      </c>
      <c r="AN216" s="1" t="n">
        <v>10.73</v>
      </c>
      <c r="AO216" s="1" t="n">
        <v>558.91</v>
      </c>
      <c r="AP216" s="1" t="n">
        <v>3.1</v>
      </c>
      <c r="AQ216" s="1" t="n">
        <v>18.6</v>
      </c>
      <c r="AR216" s="1" t="n">
        <v>21</v>
      </c>
      <c r="AS216" s="1" t="n">
        <v>2.4</v>
      </c>
      <c r="AT216" s="1" t="n">
        <v>20.14</v>
      </c>
      <c r="AU216" s="1" t="n">
        <v>0.64</v>
      </c>
      <c r="AV216" s="1" t="n">
        <v>-4.5</v>
      </c>
      <c r="AW216" s="1" t="n">
        <v>-2.3</v>
      </c>
      <c r="AX216" s="1" t="n">
        <v>2.2</v>
      </c>
      <c r="AY216" s="1" t="n">
        <v>-3.16</v>
      </c>
      <c r="AZ216" s="1" t="n">
        <v>0.6</v>
      </c>
      <c r="BA216" s="1" t="n">
        <v>23.1</v>
      </c>
      <c r="BB216" s="1" t="n">
        <v>23.5</v>
      </c>
      <c r="BC216" s="1" t="n">
        <v>0.4</v>
      </c>
      <c r="BD216" s="1" t="n">
        <v>23.3</v>
      </c>
      <c r="BE216" s="1" t="n">
        <v>0.09</v>
      </c>
      <c r="BF216" s="1" t="n">
        <v>1.15</v>
      </c>
      <c r="BG216" s="1" t="n">
        <v>3.67</v>
      </c>
      <c r="BH216" s="1" t="n">
        <v>2.52</v>
      </c>
      <c r="BI216" s="1" t="n">
        <v>2.75</v>
      </c>
      <c r="BJ216" s="1" t="n">
        <v>0.64</v>
      </c>
      <c r="BK216" s="1" t="n">
        <v>14.02</v>
      </c>
      <c r="BL216" s="1" t="n">
        <v>16.7</v>
      </c>
      <c r="BM216" s="1" t="n">
        <v>2.68</v>
      </c>
      <c r="BN216" s="1" t="n">
        <v>15.83</v>
      </c>
      <c r="BO216" s="1" t="n">
        <v>0.65</v>
      </c>
      <c r="BP216" s="1" t="n">
        <v>14.37</v>
      </c>
      <c r="BQ216" s="1" t="n">
        <v>16.7</v>
      </c>
      <c r="BR216" s="1" t="n">
        <v>2.33</v>
      </c>
      <c r="BS216" s="1" t="n">
        <v>15.87</v>
      </c>
      <c r="BT216" s="1" t="n">
        <v>0.6</v>
      </c>
      <c r="BU216" s="1" t="n">
        <v>0.65</v>
      </c>
      <c r="BV216" s="1" t="n">
        <v>3.22</v>
      </c>
      <c r="BW216" s="1" t="n">
        <v>2.57</v>
      </c>
      <c r="BX216" s="1" t="n">
        <v>2.3</v>
      </c>
      <c r="BY216" s="1" t="n">
        <v>0.68</v>
      </c>
      <c r="BZ216" s="1" t="n">
        <v>1917</v>
      </c>
      <c r="CA216" s="1" t="n">
        <v>2174</v>
      </c>
      <c r="CB216" s="1" t="n">
        <v>257</v>
      </c>
      <c r="CC216" s="1" t="n">
        <v>2106.04</v>
      </c>
      <c r="CD216" s="1" t="n">
        <v>61.61</v>
      </c>
      <c r="CE216" s="1" t="n">
        <v>286</v>
      </c>
      <c r="CF216" s="1" t="n">
        <v>332</v>
      </c>
      <c r="CG216" s="1" t="n">
        <v>46</v>
      </c>
      <c r="CH216" s="1" t="n">
        <v>320.46</v>
      </c>
      <c r="CI216" s="1" t="n">
        <v>11.78</v>
      </c>
      <c r="CJ216" s="1" t="n">
        <v>66</v>
      </c>
      <c r="CK216" s="1" t="n">
        <v>73</v>
      </c>
      <c r="CL216" s="1" t="n">
        <v>7</v>
      </c>
      <c r="CM216" s="1" t="n">
        <v>70.96</v>
      </c>
      <c r="CN216" s="1" t="n">
        <v>1.99</v>
      </c>
      <c r="CO216" s="1" t="n">
        <v>46</v>
      </c>
      <c r="CP216" s="1" t="n">
        <v>49.12</v>
      </c>
      <c r="CQ216" s="1" t="n">
        <v>3.12</v>
      </c>
      <c r="CR216" s="1" t="n">
        <v>47.13</v>
      </c>
      <c r="CS216" s="1" t="n">
        <v>0.88</v>
      </c>
      <c r="CT216" s="1" t="n">
        <v>780</v>
      </c>
      <c r="CU216" s="1" t="n">
        <v>890</v>
      </c>
      <c r="CV216" s="1" t="n">
        <v>110</v>
      </c>
      <c r="CW216" s="1" t="n">
        <v>863.54</v>
      </c>
      <c r="CX216" s="1" t="n">
        <v>27.3</v>
      </c>
      <c r="CY216" s="1" t="n">
        <v>227</v>
      </c>
      <c r="CZ216" s="1" t="n">
        <v>254</v>
      </c>
      <c r="DA216" s="1" t="n">
        <v>27</v>
      </c>
      <c r="DB216" s="1" t="n">
        <v>245.96</v>
      </c>
      <c r="DC216" s="1" t="n">
        <v>6.96</v>
      </c>
      <c r="DD216" s="1" t="n">
        <v>227</v>
      </c>
      <c r="DE216" s="1" t="n">
        <v>255</v>
      </c>
      <c r="DF216" s="1" t="n">
        <v>28</v>
      </c>
      <c r="DG216" s="1" t="n">
        <v>246.04</v>
      </c>
      <c r="DH216" s="1" t="n">
        <v>7.05</v>
      </c>
      <c r="DI216" s="1" t="n">
        <v>676</v>
      </c>
      <c r="DJ216" s="1" t="n">
        <v>767</v>
      </c>
      <c r="DK216" s="1" t="n">
        <v>91</v>
      </c>
      <c r="DL216" s="1" t="n">
        <v>744.58</v>
      </c>
      <c r="DM216" s="1" t="n">
        <v>22.28</v>
      </c>
    </row>
    <row r="217" customFormat="false" ht="13.8" hidden="false" customHeight="false" outlineLevel="0" collapsed="false">
      <c r="A217" s="1" t="s">
        <v>590</v>
      </c>
      <c r="B217" s="1" t="n">
        <v>214</v>
      </c>
      <c r="C217" s="1" t="n">
        <v>2013</v>
      </c>
      <c r="D217" s="1" t="s">
        <v>591</v>
      </c>
      <c r="E217" s="1" t="n">
        <v>49.34778</v>
      </c>
      <c r="F217" s="1" t="n">
        <v>-122.64583</v>
      </c>
      <c r="G217" s="1" t="s">
        <v>157</v>
      </c>
      <c r="H217" s="2" t="s">
        <v>122</v>
      </c>
      <c r="I217" s="1" t="n">
        <v>8.46224</v>
      </c>
      <c r="J217" s="1" t="n">
        <v>72.92914</v>
      </c>
      <c r="K217" s="1" t="n">
        <v>8.53986</v>
      </c>
      <c r="L217" s="1" t="n">
        <v>55.82038</v>
      </c>
      <c r="M217" s="1" t="n">
        <v>64.36023</v>
      </c>
      <c r="N217" s="1" t="n">
        <v>29</v>
      </c>
      <c r="O217" s="10" t="n">
        <v>0.0479183435996242</v>
      </c>
      <c r="P217" s="1" t="n">
        <v>-0.0235</v>
      </c>
      <c r="Q217" s="1" t="n">
        <v>-0.0158</v>
      </c>
      <c r="R217" s="11" t="n">
        <v>0.0469873852753865</v>
      </c>
      <c r="S217" s="11" t="n">
        <v>0.0395158745178645</v>
      </c>
      <c r="T217" s="11" t="n">
        <v>0.0344044033809397</v>
      </c>
      <c r="U217" s="11" t="n">
        <v>0.0446771087374792</v>
      </c>
      <c r="V217" s="1" t="n">
        <v>2</v>
      </c>
      <c r="W217" s="1" t="n">
        <v>2.74</v>
      </c>
      <c r="X217" s="1" t="n">
        <v>9.71</v>
      </c>
      <c r="Y217" s="1" t="n">
        <v>6.97</v>
      </c>
      <c r="Z217" s="1" t="n">
        <v>6.67</v>
      </c>
      <c r="AA217" s="1" t="n">
        <v>1.75</v>
      </c>
      <c r="AB217" s="1" t="n">
        <v>6.12</v>
      </c>
      <c r="AC217" s="1" t="n">
        <v>8.02</v>
      </c>
      <c r="AD217" s="1" t="n">
        <v>1.9</v>
      </c>
      <c r="AE217" s="1" t="n">
        <v>7.45</v>
      </c>
      <c r="AF217" s="1" t="n">
        <v>0.43</v>
      </c>
      <c r="AG217" s="1" t="n">
        <v>27.68</v>
      </c>
      <c r="AH217" s="1" t="n">
        <v>33.86</v>
      </c>
      <c r="AI217" s="1" t="n">
        <v>6.19</v>
      </c>
      <c r="AJ217" s="1" t="n">
        <v>31.41</v>
      </c>
      <c r="AK217" s="1" t="n">
        <v>1.55</v>
      </c>
      <c r="AL217" s="1" t="n">
        <v>562.02</v>
      </c>
      <c r="AM217" s="1" t="n">
        <v>626.37</v>
      </c>
      <c r="AN217" s="1" t="n">
        <v>64.35</v>
      </c>
      <c r="AO217" s="1" t="n">
        <v>583.14</v>
      </c>
      <c r="AP217" s="1" t="n">
        <v>15.7</v>
      </c>
      <c r="AQ217" s="1" t="n">
        <v>15.1</v>
      </c>
      <c r="AR217" s="1" t="n">
        <v>20.5</v>
      </c>
      <c r="AS217" s="1" t="n">
        <v>5.4</v>
      </c>
      <c r="AT217" s="1" t="n">
        <v>18.04</v>
      </c>
      <c r="AU217" s="1" t="n">
        <v>1.54</v>
      </c>
      <c r="AV217" s="1" t="n">
        <v>-8.8</v>
      </c>
      <c r="AW217" s="1" t="n">
        <v>-3</v>
      </c>
      <c r="AX217" s="1" t="n">
        <v>5.8</v>
      </c>
      <c r="AY217" s="1" t="n">
        <v>-5.69</v>
      </c>
      <c r="AZ217" s="1" t="n">
        <v>1.54</v>
      </c>
      <c r="BA217" s="1" t="n">
        <v>22</v>
      </c>
      <c r="BB217" s="1" t="n">
        <v>25</v>
      </c>
      <c r="BC217" s="1" t="n">
        <v>3</v>
      </c>
      <c r="BD217" s="1" t="n">
        <v>23.73</v>
      </c>
      <c r="BE217" s="1" t="n">
        <v>0.61</v>
      </c>
      <c r="BF217" s="1" t="n">
        <v>-2.43</v>
      </c>
      <c r="BG217" s="1" t="n">
        <v>3.45</v>
      </c>
      <c r="BH217" s="1" t="n">
        <v>5.88</v>
      </c>
      <c r="BI217" s="1" t="n">
        <v>0.68</v>
      </c>
      <c r="BJ217" s="1" t="n">
        <v>1.65</v>
      </c>
      <c r="BK217" s="1" t="n">
        <v>11.57</v>
      </c>
      <c r="BL217" s="1" t="n">
        <v>16.62</v>
      </c>
      <c r="BM217" s="1" t="n">
        <v>5.05</v>
      </c>
      <c r="BN217" s="1" t="n">
        <v>14.22</v>
      </c>
      <c r="BO217" s="1" t="n">
        <v>1.43</v>
      </c>
      <c r="BP217" s="1" t="n">
        <v>11.57</v>
      </c>
      <c r="BQ217" s="1" t="n">
        <v>16.62</v>
      </c>
      <c r="BR217" s="1" t="n">
        <v>5.05</v>
      </c>
      <c r="BS217" s="1" t="n">
        <v>14.23</v>
      </c>
      <c r="BT217" s="1" t="n">
        <v>1.44</v>
      </c>
      <c r="BU217" s="1" t="n">
        <v>-2.98</v>
      </c>
      <c r="BV217" s="1" t="n">
        <v>2.78</v>
      </c>
      <c r="BW217" s="1" t="n">
        <v>5.77</v>
      </c>
      <c r="BX217" s="1" t="n">
        <v>0.13</v>
      </c>
      <c r="BY217" s="1" t="n">
        <v>1.6</v>
      </c>
      <c r="BZ217" s="1" t="n">
        <v>1774</v>
      </c>
      <c r="CA217" s="1" t="n">
        <v>2684</v>
      </c>
      <c r="CB217" s="1" t="n">
        <v>910</v>
      </c>
      <c r="CC217" s="1" t="n">
        <v>2217.16</v>
      </c>
      <c r="CD217" s="1" t="n">
        <v>274.9</v>
      </c>
      <c r="CE217" s="1" t="n">
        <v>268</v>
      </c>
      <c r="CF217" s="1" t="n">
        <v>438</v>
      </c>
      <c r="CG217" s="1" t="n">
        <v>170</v>
      </c>
      <c r="CH217" s="1" t="n">
        <v>354.82</v>
      </c>
      <c r="CI217" s="1" t="n">
        <v>49.51</v>
      </c>
      <c r="CJ217" s="1" t="n">
        <v>62</v>
      </c>
      <c r="CK217" s="1" t="n">
        <v>80</v>
      </c>
      <c r="CL217" s="1" t="n">
        <v>18</v>
      </c>
      <c r="CM217" s="1" t="n">
        <v>69.46</v>
      </c>
      <c r="CN217" s="1" t="n">
        <v>5.37</v>
      </c>
      <c r="CO217" s="1" t="n">
        <v>46.44</v>
      </c>
      <c r="CP217" s="1" t="n">
        <v>52.57</v>
      </c>
      <c r="CQ217" s="1" t="n">
        <v>6.13</v>
      </c>
      <c r="CR217" s="1" t="n">
        <v>50.56</v>
      </c>
      <c r="CS217" s="1" t="n">
        <v>1.51</v>
      </c>
      <c r="CT217" s="1" t="n">
        <v>732</v>
      </c>
      <c r="CU217" s="1" t="n">
        <v>1139</v>
      </c>
      <c r="CV217" s="1" t="n">
        <v>407</v>
      </c>
      <c r="CW217" s="1" t="n">
        <v>934.47</v>
      </c>
      <c r="CX217" s="1" t="n">
        <v>121.74</v>
      </c>
      <c r="CY217" s="1" t="n">
        <v>209</v>
      </c>
      <c r="CZ217" s="1" t="n">
        <v>277</v>
      </c>
      <c r="DA217" s="1" t="n">
        <v>68</v>
      </c>
      <c r="DB217" s="1" t="n">
        <v>239.86</v>
      </c>
      <c r="DC217" s="1" t="n">
        <v>21.24</v>
      </c>
      <c r="DD217" s="1" t="n">
        <v>209</v>
      </c>
      <c r="DE217" s="1" t="n">
        <v>280</v>
      </c>
      <c r="DF217" s="1" t="n">
        <v>71</v>
      </c>
      <c r="DG217" s="1" t="n">
        <v>240.16</v>
      </c>
      <c r="DH217" s="1" t="n">
        <v>21.69</v>
      </c>
      <c r="DI217" s="1" t="n">
        <v>629</v>
      </c>
      <c r="DJ217" s="1" t="n">
        <v>946</v>
      </c>
      <c r="DK217" s="1" t="n">
        <v>317</v>
      </c>
      <c r="DL217" s="1" t="n">
        <v>783.82</v>
      </c>
      <c r="DM217" s="1" t="n">
        <v>96.66</v>
      </c>
    </row>
    <row r="218" customFormat="false" ht="13.8" hidden="false" customHeight="false" outlineLevel="0" collapsed="false">
      <c r="A218" s="1" t="s">
        <v>592</v>
      </c>
      <c r="B218" s="1" t="n">
        <v>215</v>
      </c>
      <c r="C218" s="1" t="s">
        <v>282</v>
      </c>
      <c r="D218" s="1" t="s">
        <v>593</v>
      </c>
      <c r="E218" s="1" t="n">
        <v>49.17639</v>
      </c>
      <c r="F218" s="1" t="n">
        <v>-122.14306</v>
      </c>
      <c r="G218" s="1" t="s">
        <v>121</v>
      </c>
      <c r="H218" s="2" t="s">
        <v>122</v>
      </c>
      <c r="I218" s="1" t="n">
        <v>57.5583</v>
      </c>
      <c r="J218" s="1" t="n">
        <v>0.02406</v>
      </c>
      <c r="K218" s="1" t="n">
        <v>0.15513</v>
      </c>
      <c r="L218" s="1" t="n">
        <v>94.44429</v>
      </c>
      <c r="M218" s="1" t="n">
        <v>94.59942</v>
      </c>
      <c r="N218" s="1" t="n">
        <v>24</v>
      </c>
      <c r="O218" s="10" t="n">
        <v>0.0353870250671526</v>
      </c>
      <c r="P218" s="1" t="n">
        <v>0.1981</v>
      </c>
      <c r="Q218" s="1" t="n">
        <v>0.2077</v>
      </c>
      <c r="R218" s="11" t="n">
        <v>0.0443904116480158</v>
      </c>
      <c r="S218" s="11" t="n">
        <v>0.097215577715966</v>
      </c>
      <c r="T218" s="11" t="n">
        <v>0.091308255624609</v>
      </c>
      <c r="U218" s="11" t="n">
        <v>0.103193529038037</v>
      </c>
      <c r="V218" s="1" t="n">
        <v>2</v>
      </c>
      <c r="W218" s="1" t="n">
        <v>9.85</v>
      </c>
      <c r="X218" s="1" t="n">
        <v>9.85</v>
      </c>
      <c r="Y218" s="1" t="n">
        <v>0</v>
      </c>
      <c r="Z218" s="1" t="n">
        <v>9.85</v>
      </c>
      <c r="AA218" s="1" t="n">
        <v>0</v>
      </c>
      <c r="AB218" s="1" t="n">
        <v>7.67</v>
      </c>
      <c r="AC218" s="1" t="n">
        <v>7.67</v>
      </c>
      <c r="AD218" s="1" t="n">
        <v>0</v>
      </c>
      <c r="AE218" s="1" t="n">
        <v>7.67</v>
      </c>
      <c r="AF218" s="1" t="n">
        <v>0</v>
      </c>
      <c r="AG218" s="1" t="n">
        <v>33.23</v>
      </c>
      <c r="AH218" s="1" t="n">
        <v>33.23</v>
      </c>
      <c r="AI218" s="1" t="n">
        <v>0</v>
      </c>
      <c r="AJ218" s="1" t="n">
        <v>33.23</v>
      </c>
      <c r="AK218" s="1" t="n">
        <v>0</v>
      </c>
      <c r="AL218" s="1" t="n">
        <v>553.24</v>
      </c>
      <c r="AM218" s="1" t="n">
        <v>553.24</v>
      </c>
      <c r="AN218" s="1" t="n">
        <v>0</v>
      </c>
      <c r="AO218" s="1" t="n">
        <v>553.24</v>
      </c>
      <c r="AP218" s="1" t="n">
        <v>0</v>
      </c>
      <c r="AQ218" s="1" t="n">
        <v>20.9</v>
      </c>
      <c r="AR218" s="1" t="n">
        <v>20.9</v>
      </c>
      <c r="AS218" s="1" t="n">
        <v>0</v>
      </c>
      <c r="AT218" s="1" t="n">
        <v>20.9</v>
      </c>
      <c r="AU218" s="1" t="n">
        <v>0</v>
      </c>
      <c r="AV218" s="1" t="n">
        <v>-2.2</v>
      </c>
      <c r="AW218" s="1" t="n">
        <v>-2.2</v>
      </c>
      <c r="AX218" s="1" t="n">
        <v>0</v>
      </c>
      <c r="AY218" s="1" t="n">
        <v>-2.2</v>
      </c>
      <c r="AZ218" s="1" t="n">
        <v>0</v>
      </c>
      <c r="BA218" s="1" t="n">
        <v>23.1</v>
      </c>
      <c r="BB218" s="1" t="n">
        <v>23.1</v>
      </c>
      <c r="BC218" s="1" t="n">
        <v>0</v>
      </c>
      <c r="BD218" s="1" t="n">
        <v>23.1</v>
      </c>
      <c r="BE218" s="1" t="n">
        <v>0</v>
      </c>
      <c r="BF218" s="1" t="n">
        <v>3.62</v>
      </c>
      <c r="BG218" s="1" t="n">
        <v>3.62</v>
      </c>
      <c r="BH218" s="1" t="n">
        <v>0</v>
      </c>
      <c r="BI218" s="1" t="n">
        <v>3.62</v>
      </c>
      <c r="BJ218" s="1" t="n">
        <v>0</v>
      </c>
      <c r="BK218" s="1" t="n">
        <v>16.57</v>
      </c>
      <c r="BL218" s="1" t="n">
        <v>16.57</v>
      </c>
      <c r="BM218" s="1" t="n">
        <v>0</v>
      </c>
      <c r="BN218" s="1" t="n">
        <v>16.57</v>
      </c>
      <c r="BO218" s="1" t="n">
        <v>0</v>
      </c>
      <c r="BP218" s="1" t="n">
        <v>16.58</v>
      </c>
      <c r="BQ218" s="1" t="n">
        <v>16.58</v>
      </c>
      <c r="BR218" s="1" t="n">
        <v>0</v>
      </c>
      <c r="BS218" s="1" t="n">
        <v>16.58</v>
      </c>
      <c r="BT218" s="1" t="n">
        <v>0</v>
      </c>
      <c r="BU218" s="1" t="n">
        <v>3.15</v>
      </c>
      <c r="BV218" s="1" t="n">
        <v>3.15</v>
      </c>
      <c r="BW218" s="1" t="n">
        <v>0</v>
      </c>
      <c r="BX218" s="1" t="n">
        <v>3.15</v>
      </c>
      <c r="BY218" s="1" t="n">
        <v>0</v>
      </c>
      <c r="BZ218" s="1" t="n">
        <v>1784</v>
      </c>
      <c r="CA218" s="1" t="n">
        <v>1784</v>
      </c>
      <c r="CB218" s="1" t="n">
        <v>0</v>
      </c>
      <c r="CC218" s="1" t="n">
        <v>1784</v>
      </c>
      <c r="CD218" s="1" t="n">
        <v>0</v>
      </c>
      <c r="CE218" s="1" t="n">
        <v>262</v>
      </c>
      <c r="CF218" s="1" t="n">
        <v>262</v>
      </c>
      <c r="CG218" s="1" t="n">
        <v>0</v>
      </c>
      <c r="CH218" s="1" t="n">
        <v>262</v>
      </c>
      <c r="CI218" s="1" t="n">
        <v>0</v>
      </c>
      <c r="CJ218" s="1" t="n">
        <v>61</v>
      </c>
      <c r="CK218" s="1" t="n">
        <v>61</v>
      </c>
      <c r="CL218" s="1" t="n">
        <v>0</v>
      </c>
      <c r="CM218" s="1" t="n">
        <v>61</v>
      </c>
      <c r="CN218" s="1" t="n">
        <v>0</v>
      </c>
      <c r="CO218" s="1" t="n">
        <v>45.82</v>
      </c>
      <c r="CP218" s="1" t="n">
        <v>45.82</v>
      </c>
      <c r="CQ218" s="1" t="n">
        <v>0</v>
      </c>
      <c r="CR218" s="1" t="n">
        <v>45.82</v>
      </c>
      <c r="CS218" s="1" t="n">
        <v>0</v>
      </c>
      <c r="CT218" s="1" t="n">
        <v>723</v>
      </c>
      <c r="CU218" s="1" t="n">
        <v>723</v>
      </c>
      <c r="CV218" s="1" t="n">
        <v>0</v>
      </c>
      <c r="CW218" s="1" t="n">
        <v>723</v>
      </c>
      <c r="CX218" s="1" t="n">
        <v>0</v>
      </c>
      <c r="CY218" s="1" t="n">
        <v>211</v>
      </c>
      <c r="CZ218" s="1" t="n">
        <v>211</v>
      </c>
      <c r="DA218" s="1" t="n">
        <v>0</v>
      </c>
      <c r="DB218" s="1" t="n">
        <v>211</v>
      </c>
      <c r="DC218" s="1" t="n">
        <v>0</v>
      </c>
      <c r="DD218" s="1" t="n">
        <v>218</v>
      </c>
      <c r="DE218" s="1" t="n">
        <v>218</v>
      </c>
      <c r="DF218" s="1" t="n">
        <v>0</v>
      </c>
      <c r="DG218" s="1" t="n">
        <v>218</v>
      </c>
      <c r="DH218" s="1" t="n">
        <v>0</v>
      </c>
      <c r="DI218" s="1" t="n">
        <v>633</v>
      </c>
      <c r="DJ218" s="1" t="n">
        <v>633</v>
      </c>
      <c r="DK218" s="1" t="n">
        <v>0</v>
      </c>
      <c r="DL218" s="1" t="n">
        <v>633</v>
      </c>
      <c r="DM218" s="1" t="n">
        <v>0</v>
      </c>
    </row>
    <row r="219" customFormat="false" ht="13.8" hidden="false" customHeight="false" outlineLevel="0" collapsed="false">
      <c r="A219" s="1" t="s">
        <v>594</v>
      </c>
      <c r="B219" s="1" t="n">
        <v>216</v>
      </c>
      <c r="C219" s="1" t="n">
        <v>1997</v>
      </c>
      <c r="D219" s="1" t="s">
        <v>595</v>
      </c>
      <c r="E219" s="1" t="n">
        <v>53.65694</v>
      </c>
      <c r="F219" s="1" t="n">
        <v>-132.20583</v>
      </c>
      <c r="G219" s="1" t="s">
        <v>157</v>
      </c>
      <c r="H219" s="2" t="s">
        <v>212</v>
      </c>
      <c r="I219" s="1" t="n">
        <v>0</v>
      </c>
      <c r="J219" s="1" t="n">
        <v>507.66306</v>
      </c>
      <c r="K219" s="1" t="n">
        <v>22.53138</v>
      </c>
      <c r="L219" s="1" t="n">
        <v>50.64088</v>
      </c>
      <c r="M219" s="1" t="n">
        <v>73.17226</v>
      </c>
      <c r="N219" s="1" t="n">
        <v>45</v>
      </c>
      <c r="O219" s="1" t="n">
        <v>0.0446451627293349</v>
      </c>
      <c r="P219" s="1" t="n">
        <v>-0.0117</v>
      </c>
      <c r="Q219" s="1" t="n">
        <v>-0.0044</v>
      </c>
      <c r="R219" s="1" t="n">
        <v>0.044286425459619</v>
      </c>
      <c r="S219" s="1" t="n">
        <v>0.0949462954458872</v>
      </c>
      <c r="T219" s="1" t="n">
        <v>0.0884508850750765</v>
      </c>
      <c r="U219" s="1" t="n">
        <v>0.101645216668757</v>
      </c>
      <c r="V219" s="1" t="n">
        <v>3</v>
      </c>
      <c r="W219" s="1" t="n">
        <v>5.27</v>
      </c>
      <c r="X219" s="1" t="n">
        <v>8.02</v>
      </c>
      <c r="Y219" s="1" t="n">
        <v>2.76</v>
      </c>
      <c r="Z219" s="1" t="n">
        <v>7.34</v>
      </c>
      <c r="AA219" s="1" t="n">
        <v>0.59</v>
      </c>
      <c r="AB219" s="1" t="n">
        <v>4.38</v>
      </c>
      <c r="AC219" s="1" t="n">
        <v>6.92</v>
      </c>
      <c r="AD219" s="1" t="n">
        <v>2.55</v>
      </c>
      <c r="AE219" s="1" t="n">
        <v>6.19</v>
      </c>
      <c r="AF219" s="1" t="n">
        <v>0.56</v>
      </c>
      <c r="AG219" s="1" t="n">
        <v>28.04</v>
      </c>
      <c r="AH219" s="1" t="n">
        <v>36.38</v>
      </c>
      <c r="AI219" s="1" t="n">
        <v>8.33</v>
      </c>
      <c r="AJ219" s="1" t="n">
        <v>34.26</v>
      </c>
      <c r="AK219" s="1" t="n">
        <v>1.71</v>
      </c>
      <c r="AL219" s="1" t="n">
        <v>399.51</v>
      </c>
      <c r="AM219" s="1" t="n">
        <v>444.55</v>
      </c>
      <c r="AN219" s="1" t="n">
        <v>45.05</v>
      </c>
      <c r="AO219" s="1" t="n">
        <v>424.6</v>
      </c>
      <c r="AP219" s="1" t="n">
        <v>11.68</v>
      </c>
      <c r="AQ219" s="1" t="n">
        <v>14.4</v>
      </c>
      <c r="AR219" s="1" t="n">
        <v>17.4</v>
      </c>
      <c r="AS219" s="1" t="n">
        <v>3</v>
      </c>
      <c r="AT219" s="1" t="n">
        <v>16.61</v>
      </c>
      <c r="AU219" s="1" t="n">
        <v>0.64</v>
      </c>
      <c r="AV219" s="1" t="n">
        <v>-2.3</v>
      </c>
      <c r="AW219" s="1" t="n">
        <v>-0.5</v>
      </c>
      <c r="AX219" s="1" t="n">
        <v>1.8</v>
      </c>
      <c r="AY219" s="1" t="n">
        <v>-1.41</v>
      </c>
      <c r="AZ219" s="1" t="n">
        <v>0.33</v>
      </c>
      <c r="BA219" s="1" t="n">
        <v>15.6</v>
      </c>
      <c r="BB219" s="1" t="n">
        <v>19.1</v>
      </c>
      <c r="BC219" s="1" t="n">
        <v>3.5</v>
      </c>
      <c r="BD219" s="1" t="n">
        <v>18.02</v>
      </c>
      <c r="BE219" s="1" t="n">
        <v>0.78</v>
      </c>
      <c r="BF219" s="1" t="n">
        <v>3.67</v>
      </c>
      <c r="BG219" s="1" t="n">
        <v>5.88</v>
      </c>
      <c r="BH219" s="1" t="n">
        <v>2.22</v>
      </c>
      <c r="BI219" s="1" t="n">
        <v>5.29</v>
      </c>
      <c r="BJ219" s="1" t="n">
        <v>0.47</v>
      </c>
      <c r="BK219" s="1" t="n">
        <v>10.08</v>
      </c>
      <c r="BL219" s="1" t="n">
        <v>13.5</v>
      </c>
      <c r="BM219" s="1" t="n">
        <v>3.42</v>
      </c>
      <c r="BN219" s="1" t="n">
        <v>12</v>
      </c>
      <c r="BO219" s="1" t="n">
        <v>0.73</v>
      </c>
      <c r="BP219" s="1" t="n">
        <v>11</v>
      </c>
      <c r="BQ219" s="1" t="n">
        <v>13.8</v>
      </c>
      <c r="BR219" s="1" t="n">
        <v>2.8</v>
      </c>
      <c r="BS219" s="1" t="n">
        <v>12.97</v>
      </c>
      <c r="BT219" s="1" t="n">
        <v>0.63</v>
      </c>
      <c r="BU219" s="1" t="n">
        <v>1.45</v>
      </c>
      <c r="BV219" s="1" t="n">
        <v>3.18</v>
      </c>
      <c r="BW219" s="1" t="n">
        <v>1.73</v>
      </c>
      <c r="BX219" s="1" t="n">
        <v>2.75</v>
      </c>
      <c r="BY219" s="1" t="n">
        <v>0.34</v>
      </c>
      <c r="BZ219" s="1" t="n">
        <v>1473</v>
      </c>
      <c r="CA219" s="1" t="n">
        <v>2727</v>
      </c>
      <c r="CB219" s="1" t="n">
        <v>1254</v>
      </c>
      <c r="CC219" s="1" t="n">
        <v>2009.1</v>
      </c>
      <c r="CD219" s="1" t="n">
        <v>328.72</v>
      </c>
      <c r="CE219" s="1" t="n">
        <v>201</v>
      </c>
      <c r="CF219" s="1" t="n">
        <v>364</v>
      </c>
      <c r="CG219" s="1" t="n">
        <v>163</v>
      </c>
      <c r="CH219" s="1" t="n">
        <v>274.45</v>
      </c>
      <c r="CI219" s="1" t="n">
        <v>44.56</v>
      </c>
      <c r="CJ219" s="1" t="n">
        <v>58</v>
      </c>
      <c r="CK219" s="1" t="n">
        <v>92</v>
      </c>
      <c r="CL219" s="1" t="n">
        <v>34</v>
      </c>
      <c r="CM219" s="1" t="n">
        <v>68.29</v>
      </c>
      <c r="CN219" s="1" t="n">
        <v>7.43</v>
      </c>
      <c r="CO219" s="1" t="n">
        <v>40.09</v>
      </c>
      <c r="CP219" s="1" t="n">
        <v>47.11</v>
      </c>
      <c r="CQ219" s="1" t="n">
        <v>7.01</v>
      </c>
      <c r="CR219" s="1" t="n">
        <v>43.14</v>
      </c>
      <c r="CS219" s="1" t="n">
        <v>1.58</v>
      </c>
      <c r="CT219" s="1" t="n">
        <v>574</v>
      </c>
      <c r="CU219" s="1" t="n">
        <v>1026</v>
      </c>
      <c r="CV219" s="1" t="n">
        <v>452</v>
      </c>
      <c r="CW219" s="1" t="n">
        <v>782.68</v>
      </c>
      <c r="CX219" s="1" t="n">
        <v>125.8</v>
      </c>
      <c r="CY219" s="1" t="n">
        <v>198</v>
      </c>
      <c r="CZ219" s="1" t="n">
        <v>330</v>
      </c>
      <c r="DA219" s="1" t="n">
        <v>132</v>
      </c>
      <c r="DB219" s="1" t="n">
        <v>247.05</v>
      </c>
      <c r="DC219" s="1" t="n">
        <v>29.41</v>
      </c>
      <c r="DD219" s="1" t="n">
        <v>244</v>
      </c>
      <c r="DE219" s="1" t="n">
        <v>431</v>
      </c>
      <c r="DF219" s="1" t="n">
        <v>187</v>
      </c>
      <c r="DG219" s="1" t="n">
        <v>317.8</v>
      </c>
      <c r="DH219" s="1" t="n">
        <v>44.6</v>
      </c>
      <c r="DI219" s="1" t="n">
        <v>478</v>
      </c>
      <c r="DJ219" s="1" t="n">
        <v>866</v>
      </c>
      <c r="DK219" s="1" t="n">
        <v>388</v>
      </c>
      <c r="DL219" s="1" t="n">
        <v>655.32</v>
      </c>
      <c r="DM219" s="1" t="n">
        <v>110.86</v>
      </c>
    </row>
    <row r="220" customFormat="false" ht="13.8" hidden="false" customHeight="false" outlineLevel="0" collapsed="false">
      <c r="O220" s="0"/>
      <c r="P220" s="0"/>
      <c r="Q220" s="0"/>
      <c r="R220" s="0"/>
      <c r="S220" s="0"/>
      <c r="T220" s="0"/>
      <c r="U220" s="0"/>
    </row>
    <row r="221" customFormat="false" ht="13.8" hidden="false" customHeight="false" outlineLevel="0" collapsed="false">
      <c r="O221" s="0"/>
      <c r="P221" s="0"/>
      <c r="Q221" s="0"/>
      <c r="R221" s="0"/>
      <c r="S221" s="0"/>
      <c r="T221" s="0"/>
      <c r="U221" s="0"/>
    </row>
  </sheetData>
  <autoFilter ref="A2:DM219"/>
  <mergeCells count="1">
    <mergeCell ref="A1:AB1"/>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10.8125" defaultRowHeight="13.8" zeroHeight="false" outlineLevelRow="0" outlineLevelCol="0"/>
  <cols>
    <col collapsed="false" customWidth="true" hidden="false" outlineLevel="0" max="1" min="1" style="3" width="29.87"/>
    <col collapsed="false" customWidth="true" hidden="false" outlineLevel="0" max="6" min="2" style="3" width="10.44"/>
    <col collapsed="false" customWidth="false" hidden="false" outlineLevel="0" max="257" min="7" style="3" width="10.81"/>
  </cols>
  <sheetData>
    <row r="1" customFormat="false" ht="23.85" hidden="false" customHeight="true" outlineLevel="0" collapsed="false">
      <c r="A1" s="165" t="s">
        <v>1283</v>
      </c>
      <c r="B1" s="165"/>
      <c r="C1" s="165"/>
      <c r="D1" s="165"/>
      <c r="E1" s="165"/>
      <c r="F1" s="1"/>
    </row>
    <row r="2" customFormat="false" ht="13.8" hidden="false" customHeight="false" outlineLevel="0" collapsed="false">
      <c r="A2" s="166" t="s">
        <v>1284</v>
      </c>
      <c r="B2" s="166"/>
      <c r="C2" s="166"/>
      <c r="D2" s="166"/>
      <c r="E2" s="166"/>
      <c r="F2" s="1"/>
    </row>
    <row r="3" customFormat="false" ht="13.8" hidden="false" customHeight="false" outlineLevel="0" collapsed="false">
      <c r="A3" s="95" t="s">
        <v>1285</v>
      </c>
      <c r="B3" s="96" t="s">
        <v>716</v>
      </c>
      <c r="C3" s="97" t="s">
        <v>717</v>
      </c>
      <c r="D3" s="97" t="s">
        <v>718</v>
      </c>
      <c r="E3" s="98" t="s">
        <v>719</v>
      </c>
      <c r="F3" s="1"/>
    </row>
    <row r="4" customFormat="false" ht="13.8" hidden="false" customHeight="false" outlineLevel="0" collapsed="false">
      <c r="A4" s="99" t="s">
        <v>720</v>
      </c>
      <c r="B4" s="100" t="n">
        <v>-0.0156194</v>
      </c>
      <c r="C4" s="101" t="n">
        <v>0.0160239</v>
      </c>
      <c r="D4" s="101" t="n">
        <v>-0.975</v>
      </c>
      <c r="E4" s="167" t="n">
        <v>0.331</v>
      </c>
      <c r="F4" s="1" t="s">
        <v>1286</v>
      </c>
      <c r="G4" s="0"/>
      <c r="H4" s="0"/>
      <c r="I4" s="0"/>
    </row>
    <row r="5" customFormat="false" ht="13.8" hidden="false" customHeight="false" outlineLevel="0" collapsed="false">
      <c r="A5" s="103" t="s">
        <v>672</v>
      </c>
      <c r="B5" s="84" t="n">
        <v>4.0454186</v>
      </c>
      <c r="C5" s="1" t="n">
        <v>0.1544899</v>
      </c>
      <c r="D5" s="1" t="n">
        <v>26.186</v>
      </c>
      <c r="E5" s="168" t="s">
        <v>1287</v>
      </c>
      <c r="F5" s="1" t="s">
        <v>682</v>
      </c>
      <c r="G5" s="0"/>
      <c r="H5" s="0"/>
      <c r="I5" s="0"/>
      <c r="J5" s="0"/>
      <c r="K5" s="107"/>
    </row>
    <row r="6" customFormat="false" ht="13.8" hidden="false" customHeight="false" outlineLevel="0" collapsed="false">
      <c r="A6" s="103" t="s">
        <v>5</v>
      </c>
      <c r="B6" s="84" t="n">
        <v>0.0004558</v>
      </c>
      <c r="C6" s="1" t="n">
        <v>0.000311</v>
      </c>
      <c r="D6" s="1" t="n">
        <v>1.466</v>
      </c>
      <c r="E6" s="169" t="n">
        <v>0.144</v>
      </c>
      <c r="F6" s="1" t="s">
        <v>1286</v>
      </c>
      <c r="G6" s="0"/>
      <c r="H6" s="0"/>
      <c r="I6" s="0"/>
      <c r="J6" s="0"/>
    </row>
    <row r="7" customFormat="false" ht="13.8" hidden="false" customHeight="false" outlineLevel="0" collapsed="false">
      <c r="A7" s="105" t="s">
        <v>722</v>
      </c>
      <c r="B7" s="89" t="n">
        <v>-0.0766286</v>
      </c>
      <c r="C7" s="56" t="n">
        <v>0.0026116</v>
      </c>
      <c r="D7" s="56" t="n">
        <v>-29.342</v>
      </c>
      <c r="E7" s="168" t="s">
        <v>1287</v>
      </c>
      <c r="F7" s="1" t="s">
        <v>682</v>
      </c>
      <c r="G7" s="0"/>
      <c r="H7" s="0"/>
      <c r="I7" s="0"/>
      <c r="K7" s="151"/>
    </row>
    <row r="8" customFormat="false" ht="13.8" hidden="false" customHeight="false" outlineLevel="0" collapsed="false">
      <c r="A8" s="1"/>
      <c r="B8" s="1"/>
      <c r="C8" s="108" t="s">
        <v>723</v>
      </c>
      <c r="D8" s="170" t="s">
        <v>1288</v>
      </c>
      <c r="E8" s="171" t="s">
        <v>1287</v>
      </c>
      <c r="F8" s="1" t="s">
        <v>682</v>
      </c>
    </row>
    <row r="9" customFormat="false" ht="13.8" hidden="false" customHeight="false" outlineLevel="0" collapsed="false">
      <c r="A9" s="1"/>
      <c r="B9" s="1"/>
      <c r="C9" s="44"/>
      <c r="D9" s="1"/>
      <c r="E9" s="13"/>
      <c r="F9" s="1"/>
      <c r="H9" s="0"/>
    </row>
    <row r="10" customFormat="false" ht="13.8" hidden="false" customHeight="false" outlineLevel="0" collapsed="false">
      <c r="A10" s="95" t="s">
        <v>1289</v>
      </c>
      <c r="B10" s="97" t="s">
        <v>716</v>
      </c>
      <c r="C10" s="97" t="s">
        <v>725</v>
      </c>
      <c r="D10" s="97" t="s">
        <v>718</v>
      </c>
      <c r="E10" s="98" t="s">
        <v>719</v>
      </c>
      <c r="F10" s="1"/>
      <c r="H10" s="0"/>
      <c r="K10" s="151"/>
    </row>
    <row r="11" customFormat="false" ht="13.8" hidden="false" customHeight="false" outlineLevel="0" collapsed="false">
      <c r="A11" s="153" t="s">
        <v>720</v>
      </c>
      <c r="B11" s="84" t="n">
        <v>6.01784</v>
      </c>
      <c r="C11" s="1" t="n">
        <v>0.13431</v>
      </c>
      <c r="D11" s="1" t="n">
        <v>44.805</v>
      </c>
      <c r="E11" s="151" t="s">
        <v>1287</v>
      </c>
      <c r="F11" s="1" t="s">
        <v>682</v>
      </c>
      <c r="H11" s="0"/>
      <c r="K11" s="107"/>
    </row>
    <row r="12" customFormat="false" ht="13.8" hidden="false" customHeight="false" outlineLevel="0" collapsed="false">
      <c r="A12" s="153" t="s">
        <v>672</v>
      </c>
      <c r="B12" s="84" t="n">
        <v>0.696589</v>
      </c>
      <c r="C12" s="1" t="n">
        <v>1.294914</v>
      </c>
      <c r="D12" s="1" t="n">
        <v>0.538</v>
      </c>
      <c r="E12" s="169" t="n">
        <v>0.591</v>
      </c>
      <c r="F12" s="1" t="s">
        <v>1286</v>
      </c>
      <c r="I12" s="107"/>
      <c r="K12" s="151"/>
    </row>
    <row r="13" customFormat="false" ht="13.8" hidden="false" customHeight="false" outlineLevel="0" collapsed="false">
      <c r="A13" s="153" t="s">
        <v>5</v>
      </c>
      <c r="B13" s="84" t="n">
        <v>-0.116789</v>
      </c>
      <c r="C13" s="1" t="n">
        <v>0.002607</v>
      </c>
      <c r="D13" s="1" t="n">
        <v>-44.805</v>
      </c>
      <c r="E13" s="151" t="s">
        <v>1287</v>
      </c>
      <c r="F13" s="1" t="s">
        <v>682</v>
      </c>
      <c r="K13" s="107"/>
    </row>
    <row r="14" customFormat="false" ht="13.8" hidden="false" customHeight="false" outlineLevel="0" collapsed="false">
      <c r="A14" s="154" t="s">
        <v>722</v>
      </c>
      <c r="B14" s="89" t="n">
        <v>-0.009479</v>
      </c>
      <c r="C14" s="56" t="n">
        <v>0.02189</v>
      </c>
      <c r="D14" s="56" t="n">
        <v>-0.433</v>
      </c>
      <c r="E14" s="172" t="n">
        <v>0.665</v>
      </c>
      <c r="F14" s="1" t="s">
        <v>1286</v>
      </c>
    </row>
    <row r="15" customFormat="false" ht="13.8" hidden="false" customHeight="false" outlineLevel="0" collapsed="false">
      <c r="A15" s="1"/>
      <c r="B15" s="1"/>
      <c r="C15" s="108" t="s">
        <v>723</v>
      </c>
      <c r="D15" s="170" t="n">
        <v>0.9282</v>
      </c>
      <c r="E15" s="171" t="s">
        <v>1287</v>
      </c>
      <c r="F15" s="1" t="s">
        <v>682</v>
      </c>
      <c r="H15" s="0"/>
      <c r="I15" s="107"/>
    </row>
    <row r="16" customFormat="false" ht="13.8" hidden="false" customHeight="false" outlineLevel="0" collapsed="false">
      <c r="A16" s="1"/>
      <c r="B16" s="1"/>
      <c r="C16" s="1"/>
      <c r="D16" s="1"/>
      <c r="E16" s="1"/>
      <c r="F16" s="1"/>
      <c r="H16" s="0"/>
    </row>
    <row r="17" customFormat="false" ht="13.8" hidden="false" customHeight="false" outlineLevel="0" collapsed="false">
      <c r="A17" s="1"/>
      <c r="B17" s="0"/>
      <c r="C17" s="0"/>
      <c r="D17" s="0"/>
      <c r="E17" s="0"/>
      <c r="F17" s="1"/>
      <c r="H17" s="0"/>
      <c r="I17" s="107"/>
    </row>
    <row r="18" customFormat="false" ht="13.8" hidden="false" customHeight="false" outlineLevel="0" collapsed="false">
      <c r="A18" s="1"/>
      <c r="B18" s="0"/>
      <c r="C18" s="0"/>
      <c r="D18" s="0"/>
      <c r="E18" s="0"/>
      <c r="F18" s="1"/>
      <c r="H18" s="0"/>
    </row>
    <row r="19" customFormat="false" ht="13.8" hidden="false" customHeight="false" outlineLevel="0" collapsed="false">
      <c r="B19" s="0"/>
      <c r="C19" s="0"/>
      <c r="D19" s="0"/>
      <c r="E19" s="0"/>
    </row>
    <row r="20" customFormat="false" ht="13.8" hidden="false" customHeight="false" outlineLevel="0" collapsed="false">
      <c r="B20" s="0"/>
      <c r="C20" s="0"/>
      <c r="D20" s="0"/>
      <c r="E20" s="0"/>
    </row>
    <row r="22" customFormat="false" ht="13.8" hidden="false" customHeight="false" outlineLevel="0" collapsed="false">
      <c r="C22" s="0"/>
    </row>
    <row r="23" customFormat="false" ht="13.8" hidden="false" customHeight="false" outlineLevel="0" collapsed="false">
      <c r="C23" s="0"/>
    </row>
    <row r="24" customFormat="false" ht="13.8" hidden="false" customHeight="false" outlineLevel="0" collapsed="false">
      <c r="C24" s="0"/>
    </row>
    <row r="25" customFormat="false" ht="13.8" hidden="false" customHeight="false" outlineLevel="0" collapsed="false">
      <c r="C25" s="0"/>
    </row>
  </sheetData>
  <mergeCells count="2">
    <mergeCell ref="A1:E1"/>
    <mergeCell ref="A2:E2"/>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96"/>
  <sheetViews>
    <sheetView showFormulas="false" showGridLines="true" showRowColHeaders="true" showZeros="true" rightToLeft="false" tabSelected="false" showOutlineSymbols="true" defaultGridColor="true" view="normal" topLeftCell="A463" colorId="64" zoomScale="100" zoomScaleNormal="100" zoomScalePageLayoutView="100" workbookViewId="0">
      <selection pane="topLeft" activeCell="H494" activeCellId="0" sqref="H494"/>
    </sheetView>
  </sheetViews>
  <sheetFormatPr defaultColWidth="14.01171875" defaultRowHeight="13.8" zeroHeight="false" outlineLevelRow="0" outlineLevelCol="0"/>
  <cols>
    <col collapsed="false" customWidth="true" hidden="false" outlineLevel="0" max="1" min="1" style="1" width="11.55"/>
    <col collapsed="false" customWidth="true" hidden="false" outlineLevel="0" max="2" min="2" style="1" width="10.57"/>
    <col collapsed="false" customWidth="true" hidden="false" outlineLevel="0" max="3" min="3" style="1" width="11.79"/>
    <col collapsed="false" customWidth="true" hidden="false" outlineLevel="0" max="5" min="4" style="1" width="7.24"/>
    <col collapsed="false" customWidth="true" hidden="false" outlineLevel="0" max="6" min="6" style="1" width="36.03"/>
    <col collapsed="false" customWidth="false" hidden="false" outlineLevel="0" max="7" min="7" style="1" width="14.01"/>
    <col collapsed="false" customWidth="true" hidden="false" outlineLevel="0" max="8" min="8" style="1" width="22.51"/>
    <col collapsed="false" customWidth="false" hidden="false" outlineLevel="0" max="257" min="9" style="1" width="14.01"/>
  </cols>
  <sheetData>
    <row r="1" customFormat="false" ht="13.8" hidden="false" customHeight="false" outlineLevel="0" collapsed="false">
      <c r="A1" s="173" t="s">
        <v>1290</v>
      </c>
      <c r="B1" s="173"/>
      <c r="C1" s="173"/>
      <c r="D1" s="173"/>
      <c r="E1" s="173"/>
      <c r="F1" s="173"/>
      <c r="G1" s="173"/>
      <c r="H1" s="173"/>
    </row>
    <row r="2" s="5" customFormat="true" ht="13.8" hidden="false" customHeight="false" outlineLevel="0" collapsed="false">
      <c r="A2" s="174" t="s">
        <v>751</v>
      </c>
      <c r="B2" s="174" t="s">
        <v>441</v>
      </c>
      <c r="C2" s="174" t="s">
        <v>1291</v>
      </c>
      <c r="D2" s="174" t="s">
        <v>1292</v>
      </c>
      <c r="E2" s="174" t="s">
        <v>1293</v>
      </c>
      <c r="F2" s="174" t="s">
        <v>1294</v>
      </c>
      <c r="G2" s="174" t="s">
        <v>1295</v>
      </c>
      <c r="H2" s="174" t="s">
        <v>1296</v>
      </c>
      <c r="I2" s="174" t="s">
        <v>1297</v>
      </c>
      <c r="J2" s="174" t="s">
        <v>1298</v>
      </c>
      <c r="K2" s="174" t="s">
        <v>1299</v>
      </c>
      <c r="L2" s="174" t="s">
        <v>1298</v>
      </c>
    </row>
    <row r="3" customFormat="false" ht="13.8" hidden="false" customHeight="false" outlineLevel="0" collapsed="false">
      <c r="A3" s="1" t="s">
        <v>779</v>
      </c>
      <c r="B3" s="1" t="n">
        <v>2952059</v>
      </c>
      <c r="C3" s="1" t="s">
        <v>782</v>
      </c>
      <c r="D3" s="1" t="s">
        <v>1300</v>
      </c>
      <c r="E3" s="1" t="s">
        <v>1301</v>
      </c>
      <c r="F3" s="1" t="s">
        <v>1302</v>
      </c>
      <c r="G3" s="1" t="s">
        <v>1303</v>
      </c>
      <c r="H3" s="1" t="s">
        <v>1304</v>
      </c>
      <c r="I3" s="1" t="s">
        <v>1304</v>
      </c>
      <c r="J3" s="1" t="s">
        <v>1305</v>
      </c>
      <c r="K3" s="1" t="s">
        <v>1306</v>
      </c>
      <c r="L3" s="1" t="s">
        <v>1307</v>
      </c>
    </row>
    <row r="4" customFormat="false" ht="13.8" hidden="false" customHeight="false" outlineLevel="0" collapsed="false">
      <c r="A4" s="1" t="s">
        <v>779</v>
      </c>
      <c r="B4" s="1" t="n">
        <v>6912151</v>
      </c>
      <c r="C4" s="1" t="s">
        <v>789</v>
      </c>
      <c r="D4" s="1" t="s">
        <v>1308</v>
      </c>
      <c r="E4" s="1" t="s">
        <v>1301</v>
      </c>
      <c r="F4" s="1" t="s">
        <v>1309</v>
      </c>
      <c r="G4" s="1" t="s">
        <v>1303</v>
      </c>
      <c r="H4" s="1" t="s">
        <v>1310</v>
      </c>
      <c r="I4" s="1" t="s">
        <v>1310</v>
      </c>
      <c r="J4" s="1" t="s">
        <v>1305</v>
      </c>
      <c r="K4" s="1" t="s">
        <v>1311</v>
      </c>
      <c r="L4" s="1" t="s">
        <v>1307</v>
      </c>
    </row>
    <row r="5" customFormat="false" ht="13.8" hidden="false" customHeight="false" outlineLevel="0" collapsed="false">
      <c r="A5" s="1" t="s">
        <v>779</v>
      </c>
      <c r="B5" s="1" t="n">
        <v>17038447</v>
      </c>
      <c r="C5" s="1" t="s">
        <v>1091</v>
      </c>
      <c r="D5" s="1" t="s">
        <v>1301</v>
      </c>
      <c r="E5" s="1" t="s">
        <v>1308</v>
      </c>
      <c r="F5" s="1" t="s">
        <v>1312</v>
      </c>
      <c r="G5" s="1" t="s">
        <v>1303</v>
      </c>
      <c r="H5" s="1" t="s">
        <v>1313</v>
      </c>
      <c r="I5" s="1" t="s">
        <v>1313</v>
      </c>
      <c r="J5" s="1" t="s">
        <v>1312</v>
      </c>
      <c r="K5" s="1" t="s">
        <v>1313</v>
      </c>
    </row>
    <row r="6" customFormat="false" ht="13.8" hidden="false" customHeight="false" outlineLevel="0" collapsed="false">
      <c r="A6" s="1" t="s">
        <v>779</v>
      </c>
      <c r="B6" s="1" t="n">
        <v>20450843</v>
      </c>
      <c r="C6" s="1" t="s">
        <v>1092</v>
      </c>
      <c r="D6" s="1" t="s">
        <v>1314</v>
      </c>
      <c r="E6" s="1" t="s">
        <v>1300</v>
      </c>
      <c r="F6" s="1" t="s">
        <v>1315</v>
      </c>
      <c r="G6" s="1" t="s">
        <v>1316</v>
      </c>
      <c r="H6" s="1" t="s">
        <v>1317</v>
      </c>
      <c r="I6" s="1" t="s">
        <v>1317</v>
      </c>
      <c r="J6" s="1" t="s">
        <v>1305</v>
      </c>
      <c r="K6" s="1" t="s">
        <v>1318</v>
      </c>
      <c r="L6" s="1" t="s">
        <v>1307</v>
      </c>
    </row>
    <row r="7" customFormat="false" ht="13.8" hidden="false" customHeight="false" outlineLevel="0" collapsed="false">
      <c r="A7" s="1" t="s">
        <v>779</v>
      </c>
      <c r="B7" s="1" t="n">
        <v>26075446</v>
      </c>
      <c r="C7" s="1" t="s">
        <v>780</v>
      </c>
      <c r="D7" s="1" t="s">
        <v>1308</v>
      </c>
      <c r="E7" s="1" t="s">
        <v>1301</v>
      </c>
      <c r="F7" s="1" t="s">
        <v>1302</v>
      </c>
      <c r="G7" s="1" t="s">
        <v>1303</v>
      </c>
      <c r="H7" s="1" t="s">
        <v>1319</v>
      </c>
      <c r="I7" s="1" t="s">
        <v>1319</v>
      </c>
      <c r="J7" s="1" t="s">
        <v>1305</v>
      </c>
      <c r="K7" s="1" t="s">
        <v>1320</v>
      </c>
      <c r="L7" s="1" t="s">
        <v>1307</v>
      </c>
    </row>
    <row r="8" customFormat="false" ht="13.8" hidden="false" customHeight="false" outlineLevel="0" collapsed="false">
      <c r="A8" s="1" t="s">
        <v>779</v>
      </c>
      <c r="B8" s="1" t="n">
        <v>27288139</v>
      </c>
      <c r="C8" s="1" t="s">
        <v>1093</v>
      </c>
      <c r="D8" s="1" t="s">
        <v>1300</v>
      </c>
      <c r="E8" s="1" t="s">
        <v>1308</v>
      </c>
      <c r="F8" s="1" t="s">
        <v>1321</v>
      </c>
      <c r="G8" s="1" t="s">
        <v>1322</v>
      </c>
      <c r="H8" s="1" t="s">
        <v>1323</v>
      </c>
      <c r="I8" s="1" t="s">
        <v>1323</v>
      </c>
      <c r="J8" s="1" t="s">
        <v>1305</v>
      </c>
      <c r="K8" s="1" t="s">
        <v>1324</v>
      </c>
      <c r="L8" s="1" t="s">
        <v>1307</v>
      </c>
    </row>
    <row r="9" customFormat="false" ht="13.8" hidden="false" customHeight="false" outlineLevel="0" collapsed="false">
      <c r="A9" s="1" t="s">
        <v>779</v>
      </c>
      <c r="B9" s="1" t="n">
        <v>28052167</v>
      </c>
      <c r="C9" s="1" t="s">
        <v>781</v>
      </c>
      <c r="D9" s="1" t="s">
        <v>1314</v>
      </c>
      <c r="E9" s="1" t="s">
        <v>1301</v>
      </c>
      <c r="F9" s="1" t="s">
        <v>1312</v>
      </c>
      <c r="G9" s="1" t="s">
        <v>1303</v>
      </c>
      <c r="H9" s="1" t="s">
        <v>1325</v>
      </c>
      <c r="I9" s="1" t="s">
        <v>1325</v>
      </c>
      <c r="J9" s="1" t="s">
        <v>1312</v>
      </c>
      <c r="K9" s="1" t="s">
        <v>1325</v>
      </c>
    </row>
    <row r="10" customFormat="false" ht="13.8" hidden="false" customHeight="false" outlineLevel="0" collapsed="false">
      <c r="A10" s="1" t="s">
        <v>779</v>
      </c>
      <c r="B10" s="1" t="n">
        <v>30756723</v>
      </c>
      <c r="C10" s="1" t="s">
        <v>783</v>
      </c>
      <c r="D10" s="1" t="s">
        <v>1301</v>
      </c>
      <c r="E10" s="1" t="s">
        <v>1300</v>
      </c>
      <c r="F10" s="1" t="s">
        <v>1312</v>
      </c>
      <c r="G10" s="1" t="s">
        <v>1303</v>
      </c>
      <c r="H10" s="1" t="s">
        <v>1326</v>
      </c>
      <c r="I10" s="1" t="s">
        <v>1326</v>
      </c>
      <c r="J10" s="1" t="s">
        <v>1312</v>
      </c>
      <c r="K10" s="1" t="s">
        <v>1326</v>
      </c>
    </row>
    <row r="11" customFormat="false" ht="13.8" hidden="false" customHeight="false" outlineLevel="0" collapsed="false">
      <c r="A11" s="1" t="s">
        <v>779</v>
      </c>
      <c r="B11" s="1" t="n">
        <v>33388120</v>
      </c>
      <c r="C11" s="1" t="s">
        <v>1094</v>
      </c>
      <c r="D11" s="1" t="s">
        <v>1300</v>
      </c>
      <c r="E11" s="1" t="s">
        <v>1314</v>
      </c>
      <c r="F11" s="1" t="s">
        <v>1302</v>
      </c>
      <c r="G11" s="1" t="s">
        <v>1303</v>
      </c>
      <c r="H11" s="1" t="s">
        <v>1327</v>
      </c>
      <c r="I11" s="1" t="s">
        <v>1327</v>
      </c>
      <c r="J11" s="1" t="s">
        <v>1305</v>
      </c>
      <c r="K11" s="1" t="s">
        <v>1328</v>
      </c>
      <c r="L11" s="1" t="s">
        <v>1307</v>
      </c>
    </row>
    <row r="12" customFormat="false" ht="13.8" hidden="false" customHeight="false" outlineLevel="0" collapsed="false">
      <c r="A12" s="1" t="s">
        <v>779</v>
      </c>
      <c r="B12" s="1" t="n">
        <v>33444819</v>
      </c>
      <c r="C12" s="1" t="s">
        <v>784</v>
      </c>
      <c r="D12" s="1" t="s">
        <v>1308</v>
      </c>
      <c r="E12" s="1" t="s">
        <v>1301</v>
      </c>
      <c r="F12" s="1" t="s">
        <v>1309</v>
      </c>
      <c r="G12" s="1" t="s">
        <v>1303</v>
      </c>
      <c r="H12" s="1" t="s">
        <v>1329</v>
      </c>
      <c r="I12" s="1" t="s">
        <v>1329</v>
      </c>
      <c r="J12" s="1" t="s">
        <v>1305</v>
      </c>
      <c r="K12" s="1" t="s">
        <v>1330</v>
      </c>
      <c r="L12" s="1" t="s">
        <v>1307</v>
      </c>
    </row>
    <row r="13" customFormat="false" ht="13.8" hidden="false" customHeight="false" outlineLevel="0" collapsed="false">
      <c r="A13" s="1" t="s">
        <v>779</v>
      </c>
      <c r="B13" s="1" t="n">
        <v>34007032</v>
      </c>
      <c r="C13" s="1" t="s">
        <v>785</v>
      </c>
      <c r="D13" s="1" t="s">
        <v>1300</v>
      </c>
      <c r="E13" s="1" t="s">
        <v>1301</v>
      </c>
      <c r="F13" s="1" t="s">
        <v>1302</v>
      </c>
      <c r="G13" s="1" t="s">
        <v>1303</v>
      </c>
      <c r="H13" s="1" t="s">
        <v>1331</v>
      </c>
      <c r="I13" s="1" t="s">
        <v>1331</v>
      </c>
      <c r="J13" s="1" t="s">
        <v>1305</v>
      </c>
      <c r="K13" s="1" t="s">
        <v>1332</v>
      </c>
      <c r="L13" s="1" t="s">
        <v>1307</v>
      </c>
    </row>
    <row r="14" customFormat="false" ht="13.8" hidden="false" customHeight="false" outlineLevel="0" collapsed="false">
      <c r="A14" s="1" t="s">
        <v>779</v>
      </c>
      <c r="B14" s="1" t="n">
        <v>37515557</v>
      </c>
      <c r="C14" s="1" t="s">
        <v>1095</v>
      </c>
      <c r="D14" s="1" t="s">
        <v>1301</v>
      </c>
      <c r="E14" s="1" t="s">
        <v>1314</v>
      </c>
      <c r="F14" s="1" t="s">
        <v>1309</v>
      </c>
      <c r="G14" s="1" t="s">
        <v>1303</v>
      </c>
      <c r="H14" s="1" t="s">
        <v>1333</v>
      </c>
      <c r="I14" s="1" t="s">
        <v>1333</v>
      </c>
      <c r="J14" s="1" t="s">
        <v>1305</v>
      </c>
      <c r="K14" s="1" t="s">
        <v>1334</v>
      </c>
      <c r="L14" s="1" t="s">
        <v>1307</v>
      </c>
    </row>
    <row r="15" customFormat="false" ht="13.8" hidden="false" customHeight="false" outlineLevel="0" collapsed="false">
      <c r="A15" s="1" t="s">
        <v>779</v>
      </c>
      <c r="B15" s="1" t="n">
        <v>39793307</v>
      </c>
      <c r="C15" s="1" t="s">
        <v>1096</v>
      </c>
      <c r="D15" s="1" t="s">
        <v>1300</v>
      </c>
      <c r="E15" s="1" t="s">
        <v>1314</v>
      </c>
      <c r="F15" s="1" t="s">
        <v>1335</v>
      </c>
      <c r="G15" s="1" t="s">
        <v>1303</v>
      </c>
      <c r="H15" s="1" t="s">
        <v>1336</v>
      </c>
      <c r="I15" s="1" t="s">
        <v>1336</v>
      </c>
      <c r="J15" s="1" t="s">
        <v>1337</v>
      </c>
      <c r="K15" s="1" t="s">
        <v>1336</v>
      </c>
    </row>
    <row r="16" customFormat="false" ht="13.8" hidden="false" customHeight="false" outlineLevel="0" collapsed="false">
      <c r="A16" s="1" t="s">
        <v>779</v>
      </c>
      <c r="B16" s="1" t="n">
        <v>47365271</v>
      </c>
      <c r="C16" s="1" t="s">
        <v>1097</v>
      </c>
      <c r="D16" s="1" t="s">
        <v>1301</v>
      </c>
      <c r="E16" s="1" t="s">
        <v>1300</v>
      </c>
      <c r="F16" s="1" t="s">
        <v>1302</v>
      </c>
      <c r="G16" s="1" t="s">
        <v>1303</v>
      </c>
      <c r="H16" s="1" t="s">
        <v>1338</v>
      </c>
      <c r="I16" s="1" t="s">
        <v>1338</v>
      </c>
      <c r="J16" s="1" t="s">
        <v>1305</v>
      </c>
      <c r="K16" s="1" t="s">
        <v>1339</v>
      </c>
      <c r="L16" s="1" t="s">
        <v>1307</v>
      </c>
    </row>
    <row r="17" customFormat="false" ht="13.8" hidden="false" customHeight="false" outlineLevel="0" collapsed="false">
      <c r="A17" s="1" t="s">
        <v>779</v>
      </c>
      <c r="B17" s="1" t="n">
        <v>48779950</v>
      </c>
      <c r="C17" s="1" t="s">
        <v>786</v>
      </c>
      <c r="D17" s="1" t="s">
        <v>1308</v>
      </c>
      <c r="E17" s="1" t="s">
        <v>1300</v>
      </c>
      <c r="F17" s="1" t="s">
        <v>1302</v>
      </c>
      <c r="G17" s="1" t="s">
        <v>1303</v>
      </c>
      <c r="H17" s="1" t="s">
        <v>1340</v>
      </c>
      <c r="I17" s="1" t="s">
        <v>1340</v>
      </c>
      <c r="J17" s="1" t="s">
        <v>1305</v>
      </c>
      <c r="K17" s="1" t="s">
        <v>1341</v>
      </c>
      <c r="L17" s="1" t="s">
        <v>1307</v>
      </c>
    </row>
    <row r="18" customFormat="false" ht="13.8" hidden="false" customHeight="false" outlineLevel="0" collapsed="false">
      <c r="A18" s="1" t="s">
        <v>779</v>
      </c>
      <c r="B18" s="1" t="n">
        <v>52315468</v>
      </c>
      <c r="C18" s="1" t="s">
        <v>1098</v>
      </c>
      <c r="D18" s="1" t="s">
        <v>1308</v>
      </c>
      <c r="E18" s="1" t="s">
        <v>1301</v>
      </c>
      <c r="F18" s="1" t="s">
        <v>1302</v>
      </c>
      <c r="G18" s="1" t="s">
        <v>1303</v>
      </c>
      <c r="H18" s="1" t="s">
        <v>1342</v>
      </c>
      <c r="I18" s="1" t="s">
        <v>1342</v>
      </c>
      <c r="J18" s="1" t="s">
        <v>1305</v>
      </c>
      <c r="K18" s="1" t="s">
        <v>1343</v>
      </c>
      <c r="L18" s="1" t="s">
        <v>1307</v>
      </c>
    </row>
    <row r="19" customFormat="false" ht="13.8" hidden="false" customHeight="false" outlineLevel="0" collapsed="false">
      <c r="A19" s="1" t="s">
        <v>779</v>
      </c>
      <c r="B19" s="1" t="n">
        <v>57579971</v>
      </c>
      <c r="C19" s="1" t="s">
        <v>787</v>
      </c>
      <c r="D19" s="1" t="s">
        <v>1301</v>
      </c>
      <c r="E19" s="1" t="s">
        <v>1308</v>
      </c>
      <c r="F19" s="1" t="s">
        <v>1309</v>
      </c>
      <c r="G19" s="1" t="s">
        <v>1303</v>
      </c>
      <c r="H19" s="1" t="s">
        <v>1344</v>
      </c>
      <c r="I19" s="1" t="s">
        <v>1344</v>
      </c>
      <c r="J19" s="1" t="s">
        <v>1305</v>
      </c>
      <c r="K19" s="1" t="s">
        <v>1345</v>
      </c>
      <c r="L19" s="1" t="s">
        <v>1307</v>
      </c>
    </row>
    <row r="20" customFormat="false" ht="13.8" hidden="false" customHeight="false" outlineLevel="0" collapsed="false">
      <c r="A20" s="1" t="s">
        <v>779</v>
      </c>
      <c r="B20" s="1" t="n">
        <v>57657377</v>
      </c>
      <c r="C20" s="1" t="s">
        <v>1099</v>
      </c>
      <c r="D20" s="1" t="s">
        <v>1308</v>
      </c>
      <c r="E20" s="1" t="s">
        <v>1301</v>
      </c>
      <c r="F20" s="1" t="s">
        <v>1302</v>
      </c>
      <c r="G20" s="1" t="s">
        <v>1303</v>
      </c>
      <c r="H20" s="1" t="s">
        <v>1346</v>
      </c>
      <c r="I20" s="1" t="s">
        <v>1346</v>
      </c>
      <c r="J20" s="1" t="s">
        <v>1305</v>
      </c>
      <c r="K20" s="1" t="s">
        <v>1347</v>
      </c>
      <c r="L20" s="1" t="s">
        <v>1307</v>
      </c>
    </row>
    <row r="21" customFormat="false" ht="13.8" hidden="false" customHeight="false" outlineLevel="0" collapsed="false">
      <c r="A21" s="1" t="s">
        <v>779</v>
      </c>
      <c r="B21" s="1" t="n">
        <v>63263754</v>
      </c>
      <c r="C21" s="1" t="s">
        <v>1100</v>
      </c>
      <c r="D21" s="1" t="s">
        <v>1308</v>
      </c>
      <c r="E21" s="1" t="s">
        <v>1301</v>
      </c>
      <c r="F21" s="1" t="s">
        <v>1348</v>
      </c>
      <c r="G21" s="1" t="s">
        <v>1322</v>
      </c>
      <c r="H21" s="1" t="s">
        <v>1349</v>
      </c>
      <c r="I21" s="1" t="s">
        <v>1349</v>
      </c>
      <c r="J21" s="1" t="s">
        <v>1305</v>
      </c>
      <c r="K21" s="1" t="s">
        <v>1350</v>
      </c>
      <c r="L21" s="1" t="s">
        <v>1307</v>
      </c>
    </row>
    <row r="22" customFormat="false" ht="13.8" hidden="false" customHeight="false" outlineLevel="0" collapsed="false">
      <c r="A22" s="1" t="s">
        <v>779</v>
      </c>
      <c r="B22" s="1" t="n">
        <v>63538555</v>
      </c>
      <c r="C22" s="1" t="s">
        <v>1101</v>
      </c>
      <c r="D22" s="1" t="s">
        <v>1314</v>
      </c>
      <c r="E22" s="1" t="s">
        <v>1308</v>
      </c>
      <c r="F22" s="1" t="s">
        <v>1312</v>
      </c>
      <c r="G22" s="1" t="s">
        <v>1303</v>
      </c>
      <c r="H22" s="1" t="s">
        <v>1351</v>
      </c>
      <c r="I22" s="1" t="s">
        <v>1351</v>
      </c>
      <c r="J22" s="1" t="s">
        <v>1312</v>
      </c>
      <c r="K22" s="1" t="s">
        <v>1351</v>
      </c>
    </row>
    <row r="23" customFormat="false" ht="13.8" hidden="false" customHeight="false" outlineLevel="0" collapsed="false">
      <c r="A23" s="1" t="s">
        <v>779</v>
      </c>
      <c r="B23" s="1" t="n">
        <v>64330093</v>
      </c>
      <c r="C23" s="1" t="s">
        <v>788</v>
      </c>
      <c r="D23" s="1" t="s">
        <v>1300</v>
      </c>
      <c r="E23" s="1" t="s">
        <v>1314</v>
      </c>
      <c r="F23" s="1" t="s">
        <v>1302</v>
      </c>
      <c r="G23" s="1" t="s">
        <v>1303</v>
      </c>
      <c r="H23" s="1" t="s">
        <v>1352</v>
      </c>
      <c r="I23" s="1" t="s">
        <v>1352</v>
      </c>
      <c r="J23" s="1" t="s">
        <v>1305</v>
      </c>
      <c r="K23" s="1" t="s">
        <v>1353</v>
      </c>
      <c r="L23" s="1" t="s">
        <v>1307</v>
      </c>
    </row>
    <row r="24" customFormat="false" ht="13.8" hidden="false" customHeight="false" outlineLevel="0" collapsed="false">
      <c r="A24" s="1" t="s">
        <v>790</v>
      </c>
      <c r="B24" s="1" t="n">
        <v>2163430</v>
      </c>
      <c r="C24" s="1" t="s">
        <v>793</v>
      </c>
      <c r="D24" s="1" t="s">
        <v>1314</v>
      </c>
      <c r="E24" s="1" t="s">
        <v>1300</v>
      </c>
      <c r="F24" s="1" t="s">
        <v>1302</v>
      </c>
      <c r="G24" s="1" t="s">
        <v>1303</v>
      </c>
      <c r="H24" s="1" t="s">
        <v>1354</v>
      </c>
      <c r="I24" s="1" t="s">
        <v>1354</v>
      </c>
      <c r="J24" s="1" t="s">
        <v>1305</v>
      </c>
      <c r="K24" s="1" t="s">
        <v>1355</v>
      </c>
      <c r="L24" s="1" t="s">
        <v>1307</v>
      </c>
    </row>
    <row r="25" customFormat="false" ht="13.8" hidden="false" customHeight="false" outlineLevel="0" collapsed="false">
      <c r="A25" s="1" t="s">
        <v>790</v>
      </c>
      <c r="B25" s="1" t="n">
        <v>5459188</v>
      </c>
      <c r="C25" s="1" t="s">
        <v>1109</v>
      </c>
      <c r="D25" s="1" t="s">
        <v>1300</v>
      </c>
      <c r="E25" s="1" t="s">
        <v>1308</v>
      </c>
      <c r="F25" s="1" t="s">
        <v>1356</v>
      </c>
      <c r="G25" s="1" t="s">
        <v>1316</v>
      </c>
      <c r="H25" s="1" t="s">
        <v>1357</v>
      </c>
      <c r="I25" s="1" t="s">
        <v>1357</v>
      </c>
      <c r="J25" s="1" t="s">
        <v>1305</v>
      </c>
      <c r="K25" s="1" t="s">
        <v>1358</v>
      </c>
      <c r="L25" s="1" t="s">
        <v>1307</v>
      </c>
    </row>
    <row r="26" customFormat="false" ht="13.8" hidden="false" customHeight="false" outlineLevel="0" collapsed="false">
      <c r="A26" s="1" t="s">
        <v>790</v>
      </c>
      <c r="B26" s="1" t="n">
        <v>10305560</v>
      </c>
      <c r="C26" s="1" t="s">
        <v>1102</v>
      </c>
      <c r="D26" s="1" t="s">
        <v>1314</v>
      </c>
      <c r="E26" s="1" t="s">
        <v>1301</v>
      </c>
      <c r="F26" s="1" t="s">
        <v>1312</v>
      </c>
      <c r="G26" s="1" t="s">
        <v>1303</v>
      </c>
      <c r="H26" s="1" t="s">
        <v>1359</v>
      </c>
      <c r="I26" s="1" t="s">
        <v>1359</v>
      </c>
      <c r="J26" s="1" t="s">
        <v>1312</v>
      </c>
      <c r="K26" s="1" t="s">
        <v>1359</v>
      </c>
    </row>
    <row r="27" customFormat="false" ht="13.8" hidden="false" customHeight="false" outlineLevel="0" collapsed="false">
      <c r="A27" s="1" t="s">
        <v>790</v>
      </c>
      <c r="B27" s="1" t="n">
        <v>13998036</v>
      </c>
      <c r="C27" s="1" t="s">
        <v>791</v>
      </c>
      <c r="D27" s="1" t="s">
        <v>1314</v>
      </c>
      <c r="E27" s="1" t="s">
        <v>1300</v>
      </c>
      <c r="F27" s="1" t="s">
        <v>1321</v>
      </c>
      <c r="G27" s="1" t="s">
        <v>1322</v>
      </c>
      <c r="H27" s="1" t="s">
        <v>1360</v>
      </c>
      <c r="I27" s="1" t="s">
        <v>1360</v>
      </c>
      <c r="J27" s="1" t="s">
        <v>1305</v>
      </c>
      <c r="K27" s="1" t="s">
        <v>1361</v>
      </c>
      <c r="L27" s="1" t="s">
        <v>1307</v>
      </c>
    </row>
    <row r="28" customFormat="false" ht="13.8" hidden="false" customHeight="false" outlineLevel="0" collapsed="false">
      <c r="A28" s="1" t="s">
        <v>790</v>
      </c>
      <c r="B28" s="1" t="n">
        <v>14992917</v>
      </c>
      <c r="C28" s="1" t="s">
        <v>1103</v>
      </c>
      <c r="D28" s="1" t="s">
        <v>1308</v>
      </c>
      <c r="E28" s="1" t="s">
        <v>1300</v>
      </c>
      <c r="F28" s="1" t="s">
        <v>1362</v>
      </c>
      <c r="G28" s="1" t="s">
        <v>1303</v>
      </c>
      <c r="H28" s="1" t="s">
        <v>1363</v>
      </c>
      <c r="I28" s="1" t="s">
        <v>1363</v>
      </c>
      <c r="J28" s="1" t="s">
        <v>1305</v>
      </c>
      <c r="K28" s="1" t="s">
        <v>1364</v>
      </c>
      <c r="L28" s="1" t="s">
        <v>1307</v>
      </c>
    </row>
    <row r="29" customFormat="false" ht="13.8" hidden="false" customHeight="false" outlineLevel="0" collapsed="false">
      <c r="A29" s="1" t="s">
        <v>790</v>
      </c>
      <c r="B29" s="1" t="n">
        <v>15289909</v>
      </c>
      <c r="C29" s="1" t="s">
        <v>792</v>
      </c>
      <c r="D29" s="1" t="s">
        <v>1314</v>
      </c>
      <c r="E29" s="1" t="s">
        <v>1300</v>
      </c>
      <c r="F29" s="1" t="s">
        <v>1312</v>
      </c>
      <c r="G29" s="1" t="s">
        <v>1303</v>
      </c>
      <c r="H29" s="1" t="s">
        <v>1365</v>
      </c>
      <c r="I29" s="1" t="s">
        <v>1365</v>
      </c>
      <c r="J29" s="1" t="s">
        <v>1312</v>
      </c>
      <c r="K29" s="1" t="s">
        <v>1365</v>
      </c>
    </row>
    <row r="30" customFormat="false" ht="13.8" hidden="false" customHeight="false" outlineLevel="0" collapsed="false">
      <c r="A30" s="1" t="s">
        <v>790</v>
      </c>
      <c r="B30" s="1" t="n">
        <v>22048540</v>
      </c>
      <c r="C30" s="1" t="s">
        <v>1104</v>
      </c>
      <c r="D30" s="1" t="s">
        <v>1308</v>
      </c>
      <c r="E30" s="1" t="s">
        <v>1300</v>
      </c>
      <c r="F30" s="1" t="s">
        <v>1362</v>
      </c>
      <c r="G30" s="1" t="s">
        <v>1303</v>
      </c>
      <c r="H30" s="1" t="s">
        <v>1366</v>
      </c>
      <c r="I30" s="1" t="s">
        <v>1366</v>
      </c>
      <c r="J30" s="1" t="s">
        <v>1305</v>
      </c>
      <c r="K30" s="1" t="s">
        <v>1367</v>
      </c>
      <c r="L30" s="1" t="s">
        <v>1307</v>
      </c>
    </row>
    <row r="31" customFormat="false" ht="13.8" hidden="false" customHeight="false" outlineLevel="0" collapsed="false">
      <c r="A31" s="1" t="s">
        <v>790</v>
      </c>
      <c r="B31" s="1" t="n">
        <v>24897158</v>
      </c>
      <c r="C31" s="1" t="s">
        <v>794</v>
      </c>
      <c r="D31" s="1" t="s">
        <v>1314</v>
      </c>
      <c r="E31" s="1" t="s">
        <v>1300</v>
      </c>
      <c r="F31" s="1" t="s">
        <v>1368</v>
      </c>
      <c r="G31" s="1" t="s">
        <v>1303</v>
      </c>
      <c r="H31" s="1" t="s">
        <v>1369</v>
      </c>
      <c r="I31" s="1" t="s">
        <v>1369</v>
      </c>
      <c r="J31" s="1" t="s">
        <v>1305</v>
      </c>
      <c r="K31" s="1" t="s">
        <v>1370</v>
      </c>
      <c r="L31" s="1" t="s">
        <v>1307</v>
      </c>
    </row>
    <row r="32" customFormat="false" ht="13.8" hidden="false" customHeight="false" outlineLevel="0" collapsed="false">
      <c r="A32" s="1" t="s">
        <v>790</v>
      </c>
      <c r="B32" s="1" t="n">
        <v>26136535</v>
      </c>
      <c r="C32" s="1" t="s">
        <v>1105</v>
      </c>
      <c r="D32" s="1" t="s">
        <v>1308</v>
      </c>
      <c r="E32" s="1" t="s">
        <v>1301</v>
      </c>
      <c r="F32" s="1" t="s">
        <v>1312</v>
      </c>
      <c r="G32" s="1" t="s">
        <v>1303</v>
      </c>
      <c r="H32" s="1" t="s">
        <v>1371</v>
      </c>
      <c r="I32" s="1" t="s">
        <v>1371</v>
      </c>
      <c r="J32" s="1" t="s">
        <v>1312</v>
      </c>
      <c r="K32" s="1" t="s">
        <v>1371</v>
      </c>
    </row>
    <row r="33" customFormat="false" ht="13.8" hidden="false" customHeight="false" outlineLevel="0" collapsed="false">
      <c r="A33" s="1" t="s">
        <v>790</v>
      </c>
      <c r="B33" s="1" t="n">
        <v>28486051</v>
      </c>
      <c r="C33" s="1" t="s">
        <v>1106</v>
      </c>
      <c r="D33" s="1" t="s">
        <v>1308</v>
      </c>
      <c r="E33" s="1" t="s">
        <v>1301</v>
      </c>
      <c r="F33" s="1" t="s">
        <v>1315</v>
      </c>
      <c r="G33" s="1" t="s">
        <v>1316</v>
      </c>
      <c r="H33" s="1" t="s">
        <v>1372</v>
      </c>
      <c r="I33" s="1" t="s">
        <v>1372</v>
      </c>
      <c r="J33" s="1" t="s">
        <v>1305</v>
      </c>
      <c r="K33" s="1" t="s">
        <v>1373</v>
      </c>
      <c r="L33" s="1" t="s">
        <v>1307</v>
      </c>
    </row>
    <row r="34" customFormat="false" ht="13.8" hidden="false" customHeight="false" outlineLevel="0" collapsed="false">
      <c r="A34" s="1" t="s">
        <v>790</v>
      </c>
      <c r="B34" s="1" t="n">
        <v>29750905</v>
      </c>
      <c r="C34" s="1" t="s">
        <v>1107</v>
      </c>
      <c r="D34" s="1" t="s">
        <v>1301</v>
      </c>
      <c r="E34" s="1" t="s">
        <v>1300</v>
      </c>
      <c r="F34" s="1" t="s">
        <v>1321</v>
      </c>
      <c r="G34" s="1" t="s">
        <v>1322</v>
      </c>
      <c r="H34" s="1" t="s">
        <v>1374</v>
      </c>
      <c r="I34" s="1" t="s">
        <v>1374</v>
      </c>
      <c r="J34" s="1" t="s">
        <v>1305</v>
      </c>
      <c r="K34" s="1" t="s">
        <v>1375</v>
      </c>
      <c r="L34" s="1" t="s">
        <v>1307</v>
      </c>
    </row>
    <row r="35" customFormat="false" ht="13.8" hidden="false" customHeight="false" outlineLevel="0" collapsed="false">
      <c r="A35" s="1" t="s">
        <v>790</v>
      </c>
      <c r="B35" s="1" t="n">
        <v>30666727</v>
      </c>
      <c r="C35" s="1" t="s">
        <v>795</v>
      </c>
      <c r="D35" s="1" t="s">
        <v>1300</v>
      </c>
      <c r="E35" s="1" t="s">
        <v>1308</v>
      </c>
      <c r="F35" s="1" t="s">
        <v>1362</v>
      </c>
      <c r="G35" s="1" t="s">
        <v>1303</v>
      </c>
      <c r="H35" s="1" t="s">
        <v>1376</v>
      </c>
      <c r="I35" s="1" t="s">
        <v>1376</v>
      </c>
      <c r="J35" s="1" t="s">
        <v>1305</v>
      </c>
      <c r="K35" s="1" t="s">
        <v>1377</v>
      </c>
      <c r="L35" s="1" t="s">
        <v>1307</v>
      </c>
    </row>
    <row r="36" customFormat="false" ht="13.8" hidden="false" customHeight="false" outlineLevel="0" collapsed="false">
      <c r="A36" s="1" t="s">
        <v>790</v>
      </c>
      <c r="B36" s="1" t="n">
        <v>48688979</v>
      </c>
      <c r="C36" s="1" t="s">
        <v>796</v>
      </c>
      <c r="D36" s="1" t="s">
        <v>1308</v>
      </c>
      <c r="E36" s="1" t="s">
        <v>1301</v>
      </c>
      <c r="F36" s="1" t="s">
        <v>1302</v>
      </c>
      <c r="G36" s="1" t="s">
        <v>1303</v>
      </c>
      <c r="H36" s="1" t="s">
        <v>1378</v>
      </c>
      <c r="I36" s="1" t="s">
        <v>1378</v>
      </c>
      <c r="J36" s="1" t="s">
        <v>1305</v>
      </c>
      <c r="K36" s="1" t="s">
        <v>1379</v>
      </c>
      <c r="L36" s="1" t="s">
        <v>1307</v>
      </c>
    </row>
    <row r="37" customFormat="false" ht="13.8" hidden="false" customHeight="false" outlineLevel="0" collapsed="false">
      <c r="A37" s="1" t="s">
        <v>790</v>
      </c>
      <c r="B37" s="1" t="n">
        <v>51297922</v>
      </c>
      <c r="C37" s="1" t="s">
        <v>797</v>
      </c>
      <c r="D37" s="1" t="s">
        <v>1308</v>
      </c>
      <c r="E37" s="1" t="s">
        <v>1301</v>
      </c>
      <c r="F37" s="1" t="s">
        <v>1312</v>
      </c>
      <c r="G37" s="1" t="s">
        <v>1303</v>
      </c>
      <c r="H37" s="1" t="s">
        <v>1380</v>
      </c>
      <c r="I37" s="1" t="s">
        <v>1380</v>
      </c>
      <c r="J37" s="1" t="s">
        <v>1312</v>
      </c>
      <c r="K37" s="1" t="s">
        <v>1380</v>
      </c>
    </row>
    <row r="38" customFormat="false" ht="13.8" hidden="false" customHeight="false" outlineLevel="0" collapsed="false">
      <c r="A38" s="1" t="s">
        <v>790</v>
      </c>
      <c r="B38" s="1" t="n">
        <v>52886866</v>
      </c>
      <c r="C38" s="1" t="s">
        <v>1108</v>
      </c>
      <c r="D38" s="1" t="s">
        <v>1300</v>
      </c>
      <c r="E38" s="1" t="s">
        <v>1308</v>
      </c>
      <c r="F38" s="1" t="s">
        <v>1302</v>
      </c>
      <c r="G38" s="1" t="s">
        <v>1303</v>
      </c>
      <c r="H38" s="1" t="s">
        <v>1381</v>
      </c>
      <c r="I38" s="1" t="s">
        <v>1381</v>
      </c>
      <c r="J38" s="1" t="s">
        <v>1305</v>
      </c>
      <c r="K38" s="1" t="s">
        <v>1382</v>
      </c>
      <c r="L38" s="1" t="s">
        <v>1307</v>
      </c>
    </row>
    <row r="39" customFormat="false" ht="13.8" hidden="false" customHeight="false" outlineLevel="0" collapsed="false">
      <c r="A39" s="1" t="s">
        <v>790</v>
      </c>
      <c r="B39" s="1" t="n">
        <v>56180641</v>
      </c>
      <c r="C39" s="1" t="s">
        <v>798</v>
      </c>
      <c r="D39" s="1" t="s">
        <v>1300</v>
      </c>
      <c r="E39" s="1" t="s">
        <v>1314</v>
      </c>
      <c r="F39" s="1" t="s">
        <v>1302</v>
      </c>
      <c r="G39" s="1" t="s">
        <v>1303</v>
      </c>
      <c r="H39" s="1" t="s">
        <v>1383</v>
      </c>
      <c r="I39" s="1" t="s">
        <v>1383</v>
      </c>
      <c r="J39" s="1" t="s">
        <v>1305</v>
      </c>
      <c r="K39" s="1" t="s">
        <v>1384</v>
      </c>
      <c r="L39" s="1" t="s">
        <v>1307</v>
      </c>
    </row>
    <row r="40" customFormat="false" ht="13.8" hidden="false" customHeight="false" outlineLevel="0" collapsed="false">
      <c r="A40" s="1" t="s">
        <v>790</v>
      </c>
      <c r="B40" s="1" t="n">
        <v>56199610</v>
      </c>
      <c r="C40" s="1" t="s">
        <v>1110</v>
      </c>
      <c r="D40" s="1" t="s">
        <v>1314</v>
      </c>
      <c r="E40" s="1" t="s">
        <v>1308</v>
      </c>
      <c r="F40" s="1" t="s">
        <v>1315</v>
      </c>
      <c r="G40" s="1" t="s">
        <v>1316</v>
      </c>
      <c r="H40" s="1" t="s">
        <v>1385</v>
      </c>
      <c r="I40" s="1" t="s">
        <v>1385</v>
      </c>
      <c r="J40" s="1" t="s">
        <v>1305</v>
      </c>
      <c r="K40" s="1" t="s">
        <v>1386</v>
      </c>
      <c r="L40" s="1" t="s">
        <v>1307</v>
      </c>
    </row>
    <row r="41" customFormat="false" ht="13.8" hidden="false" customHeight="false" outlineLevel="0" collapsed="false">
      <c r="A41" s="1" t="s">
        <v>790</v>
      </c>
      <c r="B41" s="1" t="n">
        <v>60364127</v>
      </c>
      <c r="C41" s="1" t="s">
        <v>799</v>
      </c>
      <c r="D41" s="1" t="s">
        <v>1314</v>
      </c>
      <c r="E41" s="1" t="s">
        <v>1308</v>
      </c>
      <c r="F41" s="1" t="s">
        <v>1302</v>
      </c>
      <c r="G41" s="1" t="s">
        <v>1303</v>
      </c>
      <c r="H41" s="1" t="s">
        <v>1387</v>
      </c>
      <c r="I41" s="1" t="s">
        <v>1387</v>
      </c>
      <c r="J41" s="1" t="s">
        <v>1305</v>
      </c>
      <c r="K41" s="1" t="s">
        <v>1388</v>
      </c>
      <c r="L41" s="1" t="s">
        <v>1307</v>
      </c>
    </row>
    <row r="42" customFormat="false" ht="13.8" hidden="false" customHeight="false" outlineLevel="0" collapsed="false">
      <c r="A42" s="1" t="s">
        <v>790</v>
      </c>
      <c r="B42" s="1" t="n">
        <v>66516490</v>
      </c>
      <c r="C42" s="1" t="s">
        <v>800</v>
      </c>
      <c r="D42" s="1" t="s">
        <v>1301</v>
      </c>
      <c r="E42" s="1" t="s">
        <v>1308</v>
      </c>
      <c r="F42" s="1" t="s">
        <v>1302</v>
      </c>
      <c r="G42" s="1" t="s">
        <v>1303</v>
      </c>
      <c r="H42" s="1" t="s">
        <v>1389</v>
      </c>
      <c r="I42" s="1" t="s">
        <v>1389</v>
      </c>
      <c r="J42" s="1" t="s">
        <v>1305</v>
      </c>
      <c r="K42" s="1" t="s">
        <v>1390</v>
      </c>
      <c r="L42" s="1" t="s">
        <v>1307</v>
      </c>
    </row>
    <row r="43" customFormat="false" ht="13.8" hidden="false" customHeight="false" outlineLevel="0" collapsed="false">
      <c r="A43" s="1" t="s">
        <v>801</v>
      </c>
      <c r="B43" s="1" t="n">
        <v>6957763</v>
      </c>
      <c r="C43" s="1" t="s">
        <v>814</v>
      </c>
      <c r="D43" s="1" t="s">
        <v>1314</v>
      </c>
      <c r="E43" s="1" t="s">
        <v>1301</v>
      </c>
      <c r="F43" s="1" t="s">
        <v>1309</v>
      </c>
      <c r="G43" s="1" t="s">
        <v>1303</v>
      </c>
      <c r="H43" s="1" t="s">
        <v>1391</v>
      </c>
      <c r="I43" s="1" t="s">
        <v>1391</v>
      </c>
      <c r="J43" s="1" t="s">
        <v>1305</v>
      </c>
      <c r="K43" s="1" t="s">
        <v>1392</v>
      </c>
      <c r="L43" s="1" t="s">
        <v>1307</v>
      </c>
    </row>
    <row r="44" customFormat="false" ht="13.8" hidden="false" customHeight="false" outlineLevel="0" collapsed="false">
      <c r="A44" s="1" t="s">
        <v>801</v>
      </c>
      <c r="B44" s="1" t="n">
        <v>14626825</v>
      </c>
      <c r="C44" s="1" t="s">
        <v>1111</v>
      </c>
      <c r="D44" s="1" t="s">
        <v>1301</v>
      </c>
      <c r="E44" s="1" t="s">
        <v>1300</v>
      </c>
      <c r="F44" s="1" t="s">
        <v>1302</v>
      </c>
      <c r="G44" s="1" t="s">
        <v>1303</v>
      </c>
      <c r="H44" s="1" t="s">
        <v>1393</v>
      </c>
      <c r="I44" s="1" t="s">
        <v>1393</v>
      </c>
      <c r="J44" s="1" t="s">
        <v>1305</v>
      </c>
      <c r="K44" s="1" t="s">
        <v>1394</v>
      </c>
      <c r="L44" s="1" t="s">
        <v>1307</v>
      </c>
    </row>
    <row r="45" customFormat="false" ht="13.8" hidden="false" customHeight="false" outlineLevel="0" collapsed="false">
      <c r="A45" s="1" t="s">
        <v>801</v>
      </c>
      <c r="B45" s="1" t="n">
        <v>24804107</v>
      </c>
      <c r="C45" s="1" t="s">
        <v>802</v>
      </c>
      <c r="D45" s="1" t="s">
        <v>1314</v>
      </c>
      <c r="E45" s="1" t="s">
        <v>1300</v>
      </c>
      <c r="F45" s="1" t="s">
        <v>1302</v>
      </c>
      <c r="G45" s="1" t="s">
        <v>1303</v>
      </c>
      <c r="H45" s="1" t="s">
        <v>1395</v>
      </c>
      <c r="I45" s="1" t="s">
        <v>1395</v>
      </c>
      <c r="J45" s="1" t="s">
        <v>1305</v>
      </c>
      <c r="K45" s="1" t="s">
        <v>1396</v>
      </c>
      <c r="L45" s="1" t="s">
        <v>1307</v>
      </c>
    </row>
    <row r="46" customFormat="false" ht="13.8" hidden="false" customHeight="false" outlineLevel="0" collapsed="false">
      <c r="A46" s="1" t="s">
        <v>801</v>
      </c>
      <c r="B46" s="1" t="n">
        <v>24905108</v>
      </c>
      <c r="C46" s="1" t="s">
        <v>1112</v>
      </c>
      <c r="D46" s="1" t="s">
        <v>1308</v>
      </c>
      <c r="E46" s="1" t="s">
        <v>1301</v>
      </c>
      <c r="F46" s="1" t="s">
        <v>1302</v>
      </c>
      <c r="G46" s="1" t="s">
        <v>1303</v>
      </c>
      <c r="H46" s="1" t="s">
        <v>1397</v>
      </c>
      <c r="I46" s="1" t="s">
        <v>1397</v>
      </c>
      <c r="J46" s="1" t="s">
        <v>1305</v>
      </c>
      <c r="K46" s="1" t="s">
        <v>1398</v>
      </c>
      <c r="L46" s="1" t="s">
        <v>1307</v>
      </c>
    </row>
    <row r="47" customFormat="false" ht="13.8" hidden="false" customHeight="false" outlineLevel="0" collapsed="false">
      <c r="A47" s="1" t="s">
        <v>801</v>
      </c>
      <c r="B47" s="1" t="n">
        <v>27469286</v>
      </c>
      <c r="C47" s="1" t="s">
        <v>803</v>
      </c>
      <c r="D47" s="1" t="s">
        <v>1308</v>
      </c>
      <c r="E47" s="1" t="s">
        <v>1300</v>
      </c>
      <c r="F47" s="1" t="s">
        <v>1312</v>
      </c>
      <c r="G47" s="1" t="s">
        <v>1303</v>
      </c>
      <c r="H47" s="1" t="s">
        <v>1399</v>
      </c>
      <c r="I47" s="1" t="s">
        <v>1399</v>
      </c>
      <c r="J47" s="1" t="s">
        <v>1312</v>
      </c>
      <c r="K47" s="1" t="s">
        <v>1399</v>
      </c>
    </row>
    <row r="48" customFormat="false" ht="13.8" hidden="false" customHeight="false" outlineLevel="0" collapsed="false">
      <c r="A48" s="1" t="s">
        <v>801</v>
      </c>
      <c r="B48" s="1" t="n">
        <v>32213544</v>
      </c>
      <c r="C48" s="1" t="s">
        <v>1113</v>
      </c>
      <c r="D48" s="1" t="s">
        <v>1314</v>
      </c>
      <c r="E48" s="1" t="s">
        <v>1300</v>
      </c>
      <c r="F48" s="1" t="s">
        <v>1302</v>
      </c>
      <c r="G48" s="1" t="s">
        <v>1303</v>
      </c>
      <c r="H48" s="1" t="s">
        <v>1400</v>
      </c>
      <c r="I48" s="1" t="s">
        <v>1400</v>
      </c>
      <c r="J48" s="1" t="s">
        <v>1305</v>
      </c>
      <c r="K48" s="1" t="s">
        <v>1401</v>
      </c>
      <c r="L48" s="1" t="s">
        <v>1307</v>
      </c>
    </row>
    <row r="49" customFormat="false" ht="13.8" hidden="false" customHeight="false" outlineLevel="0" collapsed="false">
      <c r="A49" s="1" t="s">
        <v>801</v>
      </c>
      <c r="B49" s="1" t="n">
        <v>36335517</v>
      </c>
      <c r="C49" s="1" t="s">
        <v>1114</v>
      </c>
      <c r="D49" s="1" t="s">
        <v>1314</v>
      </c>
      <c r="E49" s="1" t="s">
        <v>1300</v>
      </c>
      <c r="F49" s="1" t="s">
        <v>1312</v>
      </c>
      <c r="G49" s="1" t="s">
        <v>1303</v>
      </c>
      <c r="H49" s="1" t="s">
        <v>1402</v>
      </c>
      <c r="I49" s="1" t="s">
        <v>1402</v>
      </c>
      <c r="J49" s="1" t="s">
        <v>1312</v>
      </c>
      <c r="K49" s="1" t="s">
        <v>1402</v>
      </c>
    </row>
    <row r="50" customFormat="false" ht="13.8" hidden="false" customHeight="false" outlineLevel="0" collapsed="false">
      <c r="A50" s="1" t="s">
        <v>801</v>
      </c>
      <c r="B50" s="1" t="n">
        <v>36482294</v>
      </c>
      <c r="C50" s="1" t="s">
        <v>804</v>
      </c>
      <c r="D50" s="1" t="s">
        <v>1314</v>
      </c>
      <c r="E50" s="1" t="s">
        <v>1301</v>
      </c>
      <c r="F50" s="1" t="s">
        <v>1302</v>
      </c>
      <c r="G50" s="1" t="s">
        <v>1303</v>
      </c>
      <c r="H50" s="1" t="s">
        <v>1403</v>
      </c>
      <c r="I50" s="1" t="s">
        <v>1403</v>
      </c>
      <c r="J50" s="1" t="s">
        <v>1305</v>
      </c>
      <c r="K50" s="1" t="s">
        <v>1404</v>
      </c>
      <c r="L50" s="1" t="s">
        <v>1307</v>
      </c>
    </row>
    <row r="51" customFormat="false" ht="13.8" hidden="false" customHeight="false" outlineLevel="0" collapsed="false">
      <c r="A51" s="1" t="s">
        <v>801</v>
      </c>
      <c r="B51" s="1" t="n">
        <v>37973953</v>
      </c>
      <c r="C51" s="1" t="s">
        <v>1115</v>
      </c>
      <c r="D51" s="1" t="s">
        <v>1301</v>
      </c>
      <c r="E51" s="1" t="s">
        <v>1308</v>
      </c>
      <c r="F51" s="1" t="s">
        <v>1302</v>
      </c>
      <c r="G51" s="1" t="s">
        <v>1303</v>
      </c>
      <c r="H51" s="1" t="s">
        <v>1405</v>
      </c>
      <c r="I51" s="1" t="s">
        <v>1405</v>
      </c>
      <c r="J51" s="1" t="s">
        <v>1305</v>
      </c>
      <c r="K51" s="1" t="s">
        <v>1406</v>
      </c>
      <c r="L51" s="1" t="s">
        <v>1307</v>
      </c>
    </row>
    <row r="52" customFormat="false" ht="13.8" hidden="false" customHeight="false" outlineLevel="0" collapsed="false">
      <c r="A52" s="1" t="s">
        <v>801</v>
      </c>
      <c r="B52" s="1" t="n">
        <v>41409512</v>
      </c>
      <c r="C52" s="1" t="s">
        <v>805</v>
      </c>
      <c r="D52" s="1" t="s">
        <v>1314</v>
      </c>
      <c r="E52" s="1" t="s">
        <v>1300</v>
      </c>
      <c r="F52" s="1" t="s">
        <v>1362</v>
      </c>
      <c r="G52" s="1" t="s">
        <v>1303</v>
      </c>
      <c r="H52" s="1" t="s">
        <v>1407</v>
      </c>
      <c r="I52" s="1" t="s">
        <v>1407</v>
      </c>
      <c r="J52" s="1" t="s">
        <v>1305</v>
      </c>
      <c r="K52" s="1" t="s">
        <v>1408</v>
      </c>
      <c r="L52" s="1" t="s">
        <v>1409</v>
      </c>
    </row>
    <row r="53" customFormat="false" ht="13.8" hidden="false" customHeight="false" outlineLevel="0" collapsed="false">
      <c r="A53" s="1" t="s">
        <v>801</v>
      </c>
      <c r="B53" s="1" t="n">
        <v>47302261</v>
      </c>
      <c r="C53" s="1" t="s">
        <v>806</v>
      </c>
      <c r="D53" s="1" t="s">
        <v>1314</v>
      </c>
      <c r="E53" s="1" t="s">
        <v>1300</v>
      </c>
      <c r="F53" s="1" t="s">
        <v>1312</v>
      </c>
      <c r="G53" s="1" t="s">
        <v>1303</v>
      </c>
      <c r="H53" s="1" t="s">
        <v>1410</v>
      </c>
      <c r="I53" s="1" t="s">
        <v>1410</v>
      </c>
      <c r="J53" s="1" t="s">
        <v>1312</v>
      </c>
      <c r="K53" s="1" t="s">
        <v>1410</v>
      </c>
    </row>
    <row r="54" customFormat="false" ht="13.8" hidden="false" customHeight="false" outlineLevel="0" collapsed="false">
      <c r="A54" s="1" t="s">
        <v>801</v>
      </c>
      <c r="B54" s="1" t="n">
        <v>48679450</v>
      </c>
      <c r="C54" s="1" t="s">
        <v>1116</v>
      </c>
      <c r="D54" s="1" t="s">
        <v>1314</v>
      </c>
      <c r="E54" s="1" t="s">
        <v>1308</v>
      </c>
      <c r="F54" s="1" t="s">
        <v>1302</v>
      </c>
      <c r="G54" s="1" t="s">
        <v>1303</v>
      </c>
      <c r="H54" s="1" t="s">
        <v>1411</v>
      </c>
      <c r="I54" s="1" t="s">
        <v>1411</v>
      </c>
      <c r="J54" s="1" t="s">
        <v>1305</v>
      </c>
      <c r="K54" s="1" t="s">
        <v>1412</v>
      </c>
      <c r="L54" s="1" t="s">
        <v>1307</v>
      </c>
    </row>
    <row r="55" customFormat="false" ht="13.8" hidden="false" customHeight="false" outlineLevel="0" collapsed="false">
      <c r="A55" s="1" t="s">
        <v>801</v>
      </c>
      <c r="B55" s="1" t="n">
        <v>49636163</v>
      </c>
      <c r="C55" s="1" t="s">
        <v>807</v>
      </c>
      <c r="D55" s="1" t="s">
        <v>1314</v>
      </c>
      <c r="E55" s="1" t="s">
        <v>1300</v>
      </c>
      <c r="F55" s="1" t="s">
        <v>1309</v>
      </c>
      <c r="G55" s="1" t="s">
        <v>1303</v>
      </c>
      <c r="H55" s="1" t="s">
        <v>1413</v>
      </c>
      <c r="I55" s="1" t="s">
        <v>1413</v>
      </c>
      <c r="J55" s="1" t="s">
        <v>1305</v>
      </c>
      <c r="K55" s="1" t="s">
        <v>1414</v>
      </c>
      <c r="L55" s="1" t="s">
        <v>1307</v>
      </c>
    </row>
    <row r="56" customFormat="false" ht="13.8" hidden="false" customHeight="false" outlineLevel="0" collapsed="false">
      <c r="A56" s="1" t="s">
        <v>801</v>
      </c>
      <c r="B56" s="1" t="n">
        <v>54296904</v>
      </c>
      <c r="C56" s="1" t="s">
        <v>808</v>
      </c>
      <c r="D56" s="1" t="s">
        <v>1314</v>
      </c>
      <c r="E56" s="1" t="s">
        <v>1308</v>
      </c>
      <c r="F56" s="1" t="s">
        <v>1312</v>
      </c>
      <c r="G56" s="1" t="s">
        <v>1303</v>
      </c>
      <c r="H56" s="1" t="s">
        <v>1415</v>
      </c>
      <c r="I56" s="1" t="s">
        <v>1415</v>
      </c>
      <c r="J56" s="1" t="s">
        <v>1312</v>
      </c>
      <c r="K56" s="1" t="s">
        <v>1415</v>
      </c>
    </row>
    <row r="57" customFormat="false" ht="13.8" hidden="false" customHeight="false" outlineLevel="0" collapsed="false">
      <c r="A57" s="1" t="s">
        <v>801</v>
      </c>
      <c r="B57" s="1" t="n">
        <v>56220322</v>
      </c>
      <c r="C57" s="1" t="s">
        <v>1416</v>
      </c>
      <c r="D57" s="1" t="s">
        <v>1308</v>
      </c>
      <c r="E57" s="1" t="s">
        <v>1300</v>
      </c>
      <c r="F57" s="1" t="s">
        <v>1309</v>
      </c>
      <c r="G57" s="1" t="s">
        <v>1303</v>
      </c>
      <c r="H57" s="1" t="s">
        <v>1417</v>
      </c>
      <c r="I57" s="1" t="s">
        <v>1417</v>
      </c>
      <c r="J57" s="1" t="s">
        <v>1305</v>
      </c>
      <c r="K57" s="1" t="s">
        <v>1418</v>
      </c>
      <c r="L57" s="1" t="s">
        <v>1307</v>
      </c>
    </row>
    <row r="58" customFormat="false" ht="13.8" hidden="false" customHeight="false" outlineLevel="0" collapsed="false">
      <c r="A58" s="1" t="s">
        <v>801</v>
      </c>
      <c r="B58" s="1" t="n">
        <v>59223063</v>
      </c>
      <c r="C58" s="1" t="s">
        <v>809</v>
      </c>
      <c r="D58" s="1" t="s">
        <v>1314</v>
      </c>
      <c r="E58" s="1" t="s">
        <v>1301</v>
      </c>
      <c r="F58" s="1" t="s">
        <v>1315</v>
      </c>
      <c r="G58" s="1" t="s">
        <v>1316</v>
      </c>
      <c r="H58" s="1" t="s">
        <v>1419</v>
      </c>
      <c r="I58" s="1" t="s">
        <v>1419</v>
      </c>
      <c r="J58" s="1" t="s">
        <v>1305</v>
      </c>
      <c r="K58" s="1" t="s">
        <v>1420</v>
      </c>
      <c r="L58" s="1" t="s">
        <v>1307</v>
      </c>
    </row>
    <row r="59" customFormat="false" ht="13.8" hidden="false" customHeight="false" outlineLevel="0" collapsed="false">
      <c r="A59" s="1" t="s">
        <v>801</v>
      </c>
      <c r="B59" s="1" t="n">
        <v>59637594</v>
      </c>
      <c r="C59" s="1" t="s">
        <v>810</v>
      </c>
      <c r="D59" s="1" t="s">
        <v>1300</v>
      </c>
      <c r="E59" s="1" t="s">
        <v>1301</v>
      </c>
      <c r="F59" s="1" t="s">
        <v>1302</v>
      </c>
      <c r="G59" s="1" t="s">
        <v>1303</v>
      </c>
      <c r="H59" s="1" t="s">
        <v>1421</v>
      </c>
      <c r="I59" s="1" t="s">
        <v>1421</v>
      </c>
      <c r="J59" s="1" t="s">
        <v>1305</v>
      </c>
      <c r="K59" s="1" t="s">
        <v>1422</v>
      </c>
      <c r="L59" s="1" t="s">
        <v>1307</v>
      </c>
    </row>
    <row r="60" customFormat="false" ht="13.8" hidden="false" customHeight="false" outlineLevel="0" collapsed="false">
      <c r="A60" s="1" t="s">
        <v>801</v>
      </c>
      <c r="B60" s="1" t="n">
        <v>60665573</v>
      </c>
      <c r="C60" s="1" t="s">
        <v>811</v>
      </c>
      <c r="D60" s="1" t="s">
        <v>1314</v>
      </c>
      <c r="E60" s="1" t="s">
        <v>1300</v>
      </c>
      <c r="F60" s="1" t="s">
        <v>1312</v>
      </c>
      <c r="G60" s="1" t="s">
        <v>1303</v>
      </c>
      <c r="H60" s="1" t="s">
        <v>1423</v>
      </c>
      <c r="I60" s="1" t="s">
        <v>1423</v>
      </c>
      <c r="J60" s="1" t="s">
        <v>1312</v>
      </c>
      <c r="K60" s="1" t="s">
        <v>1423</v>
      </c>
    </row>
    <row r="61" customFormat="false" ht="13.8" hidden="false" customHeight="false" outlineLevel="0" collapsed="false">
      <c r="A61" s="1" t="s">
        <v>801</v>
      </c>
      <c r="B61" s="1" t="n">
        <v>61232017</v>
      </c>
      <c r="C61" s="1" t="s">
        <v>1117</v>
      </c>
      <c r="D61" s="1" t="s">
        <v>1314</v>
      </c>
      <c r="E61" s="1" t="s">
        <v>1300</v>
      </c>
      <c r="F61" s="1" t="s">
        <v>1302</v>
      </c>
      <c r="G61" s="1" t="s">
        <v>1303</v>
      </c>
      <c r="H61" s="1" t="s">
        <v>1424</v>
      </c>
      <c r="I61" s="1" t="s">
        <v>1424</v>
      </c>
      <c r="J61" s="1" t="s">
        <v>1305</v>
      </c>
      <c r="K61" s="1" t="s">
        <v>1425</v>
      </c>
      <c r="L61" s="1" t="s">
        <v>1307</v>
      </c>
    </row>
    <row r="62" customFormat="false" ht="13.8" hidden="false" customHeight="false" outlineLevel="0" collapsed="false">
      <c r="A62" s="1" t="s">
        <v>801</v>
      </c>
      <c r="B62" s="1" t="n">
        <v>61395932</v>
      </c>
      <c r="C62" s="1" t="s">
        <v>1118</v>
      </c>
      <c r="D62" s="1" t="s">
        <v>1314</v>
      </c>
      <c r="E62" s="1" t="s">
        <v>1300</v>
      </c>
      <c r="F62" s="1" t="s">
        <v>1335</v>
      </c>
      <c r="G62" s="1" t="s">
        <v>1303</v>
      </c>
      <c r="H62" s="1" t="s">
        <v>1426</v>
      </c>
      <c r="I62" s="1" t="s">
        <v>1426</v>
      </c>
      <c r="J62" s="1" t="s">
        <v>1337</v>
      </c>
      <c r="K62" s="1" t="s">
        <v>1426</v>
      </c>
    </row>
    <row r="63" customFormat="false" ht="13.8" hidden="false" customHeight="false" outlineLevel="0" collapsed="false">
      <c r="A63" s="1" t="s">
        <v>801</v>
      </c>
      <c r="B63" s="1" t="n">
        <v>64242712</v>
      </c>
      <c r="C63" s="1" t="s">
        <v>1119</v>
      </c>
      <c r="D63" s="1" t="s">
        <v>1314</v>
      </c>
      <c r="E63" s="1" t="s">
        <v>1300</v>
      </c>
      <c r="F63" s="1" t="s">
        <v>1368</v>
      </c>
      <c r="G63" s="1" t="s">
        <v>1303</v>
      </c>
      <c r="H63" s="1" t="s">
        <v>1427</v>
      </c>
      <c r="I63" s="1" t="s">
        <v>1427</v>
      </c>
      <c r="J63" s="1" t="s">
        <v>1305</v>
      </c>
      <c r="K63" s="1" t="s">
        <v>1428</v>
      </c>
      <c r="L63" s="1" t="s">
        <v>1307</v>
      </c>
    </row>
    <row r="64" customFormat="false" ht="13.8" hidden="false" customHeight="false" outlineLevel="0" collapsed="false">
      <c r="A64" s="1" t="s">
        <v>801</v>
      </c>
      <c r="B64" s="1" t="n">
        <v>65159039</v>
      </c>
      <c r="C64" s="1" t="s">
        <v>812</v>
      </c>
      <c r="D64" s="1" t="s">
        <v>1301</v>
      </c>
      <c r="E64" s="1" t="s">
        <v>1300</v>
      </c>
      <c r="F64" s="1" t="s">
        <v>1312</v>
      </c>
      <c r="G64" s="1" t="s">
        <v>1303</v>
      </c>
      <c r="H64" s="1" t="s">
        <v>1429</v>
      </c>
      <c r="I64" s="1" t="s">
        <v>1429</v>
      </c>
      <c r="J64" s="1" t="s">
        <v>1312</v>
      </c>
      <c r="K64" s="1" t="s">
        <v>1429</v>
      </c>
    </row>
    <row r="65" customFormat="false" ht="13.8" hidden="false" customHeight="false" outlineLevel="0" collapsed="false">
      <c r="A65" s="1" t="s">
        <v>801</v>
      </c>
      <c r="B65" s="1" t="n">
        <v>69369738</v>
      </c>
      <c r="C65" s="1" t="s">
        <v>813</v>
      </c>
      <c r="D65" s="1" t="s">
        <v>1308</v>
      </c>
      <c r="E65" s="1" t="s">
        <v>1300</v>
      </c>
      <c r="F65" s="1" t="s">
        <v>1302</v>
      </c>
      <c r="G65" s="1" t="s">
        <v>1303</v>
      </c>
      <c r="H65" s="1" t="s">
        <v>1430</v>
      </c>
      <c r="I65" s="1" t="s">
        <v>1430</v>
      </c>
      <c r="J65" s="1" t="s">
        <v>1305</v>
      </c>
      <c r="K65" s="1" t="s">
        <v>1431</v>
      </c>
      <c r="L65" s="1" t="s">
        <v>1307</v>
      </c>
    </row>
    <row r="66" customFormat="false" ht="13.8" hidden="false" customHeight="false" outlineLevel="0" collapsed="false">
      <c r="A66" s="1" t="s">
        <v>801</v>
      </c>
      <c r="B66" s="1" t="n">
        <v>71662674</v>
      </c>
      <c r="C66" s="1" t="s">
        <v>1120</v>
      </c>
      <c r="D66" s="1" t="s">
        <v>1308</v>
      </c>
      <c r="E66" s="1" t="s">
        <v>1301</v>
      </c>
      <c r="F66" s="1" t="s">
        <v>1312</v>
      </c>
      <c r="G66" s="1" t="s">
        <v>1303</v>
      </c>
      <c r="H66" s="1" t="s">
        <v>1432</v>
      </c>
      <c r="I66" s="1" t="s">
        <v>1432</v>
      </c>
      <c r="J66" s="1" t="s">
        <v>1312</v>
      </c>
      <c r="K66" s="1" t="s">
        <v>1432</v>
      </c>
    </row>
    <row r="67" customFormat="false" ht="13.8" hidden="false" customHeight="false" outlineLevel="0" collapsed="false">
      <c r="A67" s="1" t="s">
        <v>801</v>
      </c>
      <c r="B67" s="1" t="n">
        <v>73572012</v>
      </c>
      <c r="C67" s="1" t="s">
        <v>1121</v>
      </c>
      <c r="D67" s="1" t="s">
        <v>1308</v>
      </c>
      <c r="E67" s="1" t="s">
        <v>1301</v>
      </c>
      <c r="F67" s="1" t="s">
        <v>1362</v>
      </c>
      <c r="G67" s="1" t="s">
        <v>1303</v>
      </c>
      <c r="H67" s="1" t="s">
        <v>1433</v>
      </c>
      <c r="I67" s="1" t="s">
        <v>1433</v>
      </c>
      <c r="J67" s="1" t="s">
        <v>1305</v>
      </c>
      <c r="K67" s="1" t="s">
        <v>1434</v>
      </c>
      <c r="L67" s="1" t="s">
        <v>1307</v>
      </c>
    </row>
    <row r="68" customFormat="false" ht="13.8" hidden="false" customHeight="false" outlineLevel="0" collapsed="false">
      <c r="A68" s="1" t="s">
        <v>801</v>
      </c>
      <c r="B68" s="1" t="n">
        <v>77990041</v>
      </c>
      <c r="C68" s="1" t="s">
        <v>815</v>
      </c>
      <c r="D68" s="1" t="s">
        <v>1314</v>
      </c>
      <c r="E68" s="1" t="s">
        <v>1300</v>
      </c>
      <c r="F68" s="1" t="s">
        <v>1321</v>
      </c>
      <c r="G68" s="1" t="s">
        <v>1322</v>
      </c>
      <c r="H68" s="1" t="s">
        <v>1435</v>
      </c>
      <c r="I68" s="1" t="s">
        <v>1435</v>
      </c>
      <c r="J68" s="1" t="s">
        <v>1305</v>
      </c>
      <c r="K68" s="1" t="s">
        <v>1436</v>
      </c>
      <c r="L68" s="1" t="s">
        <v>1307</v>
      </c>
    </row>
    <row r="69" customFormat="false" ht="13.8" hidden="false" customHeight="false" outlineLevel="0" collapsed="false">
      <c r="A69" s="1" t="s">
        <v>816</v>
      </c>
      <c r="B69" s="1" t="n">
        <v>2665766</v>
      </c>
      <c r="C69" s="1" t="s">
        <v>821</v>
      </c>
      <c r="D69" s="1" t="s">
        <v>1301</v>
      </c>
      <c r="E69" s="1" t="s">
        <v>1308</v>
      </c>
      <c r="F69" s="1" t="s">
        <v>1312</v>
      </c>
      <c r="G69" s="1" t="s">
        <v>1303</v>
      </c>
      <c r="H69" s="1" t="s">
        <v>1437</v>
      </c>
      <c r="I69" s="1" t="s">
        <v>1437</v>
      </c>
      <c r="J69" s="1" t="s">
        <v>1312</v>
      </c>
      <c r="K69" s="1" t="s">
        <v>1437</v>
      </c>
    </row>
    <row r="70" customFormat="false" ht="13.8" hidden="false" customHeight="false" outlineLevel="0" collapsed="false">
      <c r="A70" s="1" t="s">
        <v>816</v>
      </c>
      <c r="B70" s="1" t="n">
        <v>8249788</v>
      </c>
      <c r="C70" s="1" t="s">
        <v>832</v>
      </c>
      <c r="D70" s="1" t="s">
        <v>1308</v>
      </c>
      <c r="E70" s="1" t="s">
        <v>1301</v>
      </c>
      <c r="F70" s="1" t="s">
        <v>1302</v>
      </c>
      <c r="G70" s="1" t="s">
        <v>1303</v>
      </c>
      <c r="H70" s="1" t="s">
        <v>1438</v>
      </c>
      <c r="I70" s="1" t="s">
        <v>1438</v>
      </c>
      <c r="J70" s="1" t="s">
        <v>1305</v>
      </c>
      <c r="K70" s="1" t="s">
        <v>1439</v>
      </c>
      <c r="L70" s="1" t="s">
        <v>1307</v>
      </c>
    </row>
    <row r="71" customFormat="false" ht="13.8" hidden="false" customHeight="false" outlineLevel="0" collapsed="false">
      <c r="A71" s="1" t="s">
        <v>816</v>
      </c>
      <c r="B71" s="1" t="n">
        <v>9916136</v>
      </c>
      <c r="C71" s="1" t="s">
        <v>833</v>
      </c>
      <c r="D71" s="1" t="s">
        <v>1314</v>
      </c>
      <c r="E71" s="1" t="s">
        <v>1301</v>
      </c>
      <c r="F71" s="1" t="s">
        <v>1302</v>
      </c>
      <c r="G71" s="1" t="s">
        <v>1303</v>
      </c>
      <c r="H71" s="1" t="s">
        <v>1440</v>
      </c>
      <c r="I71" s="1" t="s">
        <v>1440</v>
      </c>
      <c r="J71" s="1" t="s">
        <v>1305</v>
      </c>
      <c r="K71" s="1" t="s">
        <v>1441</v>
      </c>
      <c r="L71" s="1" t="s">
        <v>1307</v>
      </c>
    </row>
    <row r="72" customFormat="false" ht="13.8" hidden="false" customHeight="false" outlineLevel="0" collapsed="false">
      <c r="A72" s="1" t="s">
        <v>816</v>
      </c>
      <c r="B72" s="1" t="n">
        <v>10626784</v>
      </c>
      <c r="C72" s="1" t="s">
        <v>817</v>
      </c>
      <c r="D72" s="1" t="s">
        <v>1308</v>
      </c>
      <c r="E72" s="1" t="s">
        <v>1301</v>
      </c>
      <c r="F72" s="1" t="s">
        <v>1312</v>
      </c>
      <c r="G72" s="1" t="s">
        <v>1303</v>
      </c>
      <c r="H72" s="1" t="s">
        <v>1442</v>
      </c>
      <c r="I72" s="1" t="s">
        <v>1442</v>
      </c>
      <c r="J72" s="1" t="s">
        <v>1312</v>
      </c>
      <c r="K72" s="1" t="s">
        <v>1442</v>
      </c>
    </row>
    <row r="73" customFormat="false" ht="13.8" hidden="false" customHeight="false" outlineLevel="0" collapsed="false">
      <c r="A73" s="1" t="s">
        <v>816</v>
      </c>
      <c r="B73" s="1" t="n">
        <v>12244325</v>
      </c>
      <c r="C73" s="1" t="s">
        <v>1122</v>
      </c>
      <c r="D73" s="1" t="s">
        <v>1308</v>
      </c>
      <c r="E73" s="1" t="s">
        <v>1301</v>
      </c>
      <c r="F73" s="1" t="s">
        <v>1362</v>
      </c>
      <c r="G73" s="1" t="s">
        <v>1303</v>
      </c>
      <c r="H73" s="1" t="s">
        <v>1443</v>
      </c>
      <c r="I73" s="1" t="s">
        <v>1443</v>
      </c>
      <c r="J73" s="1" t="s">
        <v>1305</v>
      </c>
      <c r="K73" s="1" t="s">
        <v>1444</v>
      </c>
      <c r="L73" s="1" t="s">
        <v>1307</v>
      </c>
    </row>
    <row r="74" customFormat="false" ht="13.8" hidden="false" customHeight="false" outlineLevel="0" collapsed="false">
      <c r="A74" s="1" t="s">
        <v>816</v>
      </c>
      <c r="B74" s="1" t="n">
        <v>14621107</v>
      </c>
      <c r="C74" s="1" t="s">
        <v>818</v>
      </c>
      <c r="D74" s="1" t="s">
        <v>1314</v>
      </c>
      <c r="E74" s="1" t="s">
        <v>1301</v>
      </c>
      <c r="F74" s="1" t="s">
        <v>1302</v>
      </c>
      <c r="G74" s="1" t="s">
        <v>1303</v>
      </c>
      <c r="H74" s="1" t="s">
        <v>1445</v>
      </c>
      <c r="I74" s="1" t="s">
        <v>1445</v>
      </c>
      <c r="J74" s="1" t="s">
        <v>1305</v>
      </c>
      <c r="K74" s="1" t="s">
        <v>1446</v>
      </c>
      <c r="L74" s="1" t="s">
        <v>1307</v>
      </c>
    </row>
    <row r="75" customFormat="false" ht="13.8" hidden="false" customHeight="false" outlineLevel="0" collapsed="false">
      <c r="A75" s="1" t="s">
        <v>816</v>
      </c>
      <c r="B75" s="1" t="n">
        <v>16252632</v>
      </c>
      <c r="C75" s="1" t="s">
        <v>819</v>
      </c>
      <c r="D75" s="1" t="s">
        <v>1314</v>
      </c>
      <c r="E75" s="1" t="s">
        <v>1308</v>
      </c>
      <c r="F75" s="1" t="s">
        <v>1309</v>
      </c>
      <c r="G75" s="1" t="s">
        <v>1303</v>
      </c>
      <c r="H75" s="1" t="s">
        <v>1447</v>
      </c>
      <c r="I75" s="1" t="s">
        <v>1447</v>
      </c>
      <c r="J75" s="1" t="s">
        <v>1305</v>
      </c>
      <c r="K75" s="1" t="s">
        <v>1448</v>
      </c>
      <c r="L75" s="1" t="s">
        <v>1307</v>
      </c>
    </row>
    <row r="76" customFormat="false" ht="13.8" hidden="false" customHeight="false" outlineLevel="0" collapsed="false">
      <c r="A76" s="1" t="s">
        <v>816</v>
      </c>
      <c r="B76" s="1" t="n">
        <v>20790499</v>
      </c>
      <c r="C76" s="1" t="s">
        <v>1123</v>
      </c>
      <c r="D76" s="1" t="s">
        <v>1314</v>
      </c>
      <c r="E76" s="1" t="s">
        <v>1300</v>
      </c>
      <c r="F76" s="1" t="s">
        <v>1312</v>
      </c>
      <c r="G76" s="1" t="s">
        <v>1303</v>
      </c>
      <c r="H76" s="1" t="s">
        <v>1449</v>
      </c>
      <c r="I76" s="1" t="s">
        <v>1449</v>
      </c>
      <c r="J76" s="1" t="s">
        <v>1312</v>
      </c>
      <c r="K76" s="1" t="s">
        <v>1449</v>
      </c>
    </row>
    <row r="77" customFormat="false" ht="13.8" hidden="false" customHeight="false" outlineLevel="0" collapsed="false">
      <c r="A77" s="1" t="s">
        <v>816</v>
      </c>
      <c r="B77" s="1" t="n">
        <v>23273115</v>
      </c>
      <c r="C77" s="1" t="s">
        <v>1450</v>
      </c>
      <c r="D77" s="1" t="s">
        <v>1308</v>
      </c>
      <c r="E77" s="1" t="s">
        <v>1301</v>
      </c>
      <c r="F77" s="1" t="s">
        <v>1302</v>
      </c>
      <c r="G77" s="1" t="s">
        <v>1303</v>
      </c>
      <c r="H77" s="1" t="s">
        <v>1451</v>
      </c>
      <c r="I77" s="1" t="s">
        <v>1451</v>
      </c>
      <c r="J77" s="1" t="s">
        <v>1305</v>
      </c>
      <c r="K77" s="1" t="s">
        <v>1452</v>
      </c>
      <c r="L77" s="1" t="s">
        <v>1307</v>
      </c>
    </row>
    <row r="78" customFormat="false" ht="13.8" hidden="false" customHeight="false" outlineLevel="0" collapsed="false">
      <c r="A78" s="1" t="s">
        <v>816</v>
      </c>
      <c r="B78" s="1" t="n">
        <v>25422144</v>
      </c>
      <c r="C78" s="1" t="s">
        <v>820</v>
      </c>
      <c r="D78" s="1" t="s">
        <v>1314</v>
      </c>
      <c r="E78" s="1" t="s">
        <v>1300</v>
      </c>
      <c r="F78" s="1" t="s">
        <v>1302</v>
      </c>
      <c r="G78" s="1" t="s">
        <v>1303</v>
      </c>
      <c r="H78" s="1" t="s">
        <v>1453</v>
      </c>
      <c r="I78" s="1" t="s">
        <v>1453</v>
      </c>
      <c r="J78" s="1" t="s">
        <v>1305</v>
      </c>
      <c r="K78" s="1" t="s">
        <v>1454</v>
      </c>
      <c r="L78" s="1" t="s">
        <v>1307</v>
      </c>
    </row>
    <row r="79" customFormat="false" ht="13.8" hidden="false" customHeight="false" outlineLevel="0" collapsed="false">
      <c r="A79" s="1" t="s">
        <v>816</v>
      </c>
      <c r="B79" s="1" t="n">
        <v>27319022</v>
      </c>
      <c r="C79" s="1" t="s">
        <v>822</v>
      </c>
      <c r="D79" s="1" t="s">
        <v>1314</v>
      </c>
      <c r="E79" s="1" t="s">
        <v>1301</v>
      </c>
      <c r="F79" s="1" t="s">
        <v>1302</v>
      </c>
      <c r="G79" s="1" t="s">
        <v>1303</v>
      </c>
      <c r="H79" s="1" t="s">
        <v>1455</v>
      </c>
      <c r="I79" s="1" t="s">
        <v>1455</v>
      </c>
      <c r="J79" s="1" t="s">
        <v>1305</v>
      </c>
      <c r="K79" s="1" t="s">
        <v>1456</v>
      </c>
      <c r="L79" s="1" t="s">
        <v>1307</v>
      </c>
    </row>
    <row r="80" customFormat="false" ht="13.8" hidden="false" customHeight="false" outlineLevel="0" collapsed="false">
      <c r="A80" s="1" t="s">
        <v>816</v>
      </c>
      <c r="B80" s="1" t="n">
        <v>36393231</v>
      </c>
      <c r="C80" s="1" t="s">
        <v>823</v>
      </c>
      <c r="D80" s="1" t="s">
        <v>1314</v>
      </c>
      <c r="E80" s="1" t="s">
        <v>1300</v>
      </c>
      <c r="F80" s="1" t="s">
        <v>1312</v>
      </c>
      <c r="G80" s="1" t="s">
        <v>1303</v>
      </c>
      <c r="H80" s="1" t="s">
        <v>1457</v>
      </c>
      <c r="I80" s="1" t="s">
        <v>1457</v>
      </c>
      <c r="J80" s="1" t="s">
        <v>1312</v>
      </c>
      <c r="K80" s="1" t="s">
        <v>1457</v>
      </c>
    </row>
    <row r="81" customFormat="false" ht="13.8" hidden="false" customHeight="false" outlineLevel="0" collapsed="false">
      <c r="A81" s="1" t="s">
        <v>816</v>
      </c>
      <c r="B81" s="1" t="n">
        <v>38583506</v>
      </c>
      <c r="C81" s="1" t="s">
        <v>824</v>
      </c>
      <c r="D81" s="1" t="s">
        <v>1301</v>
      </c>
      <c r="E81" s="1" t="s">
        <v>1308</v>
      </c>
      <c r="F81" s="1" t="s">
        <v>1302</v>
      </c>
      <c r="G81" s="1" t="s">
        <v>1303</v>
      </c>
      <c r="H81" s="1" t="s">
        <v>1458</v>
      </c>
      <c r="I81" s="1" t="s">
        <v>1458</v>
      </c>
      <c r="J81" s="1" t="s">
        <v>1305</v>
      </c>
      <c r="K81" s="1" t="s">
        <v>1459</v>
      </c>
      <c r="L81" s="1" t="s">
        <v>1307</v>
      </c>
    </row>
    <row r="82" customFormat="false" ht="13.8" hidden="false" customHeight="false" outlineLevel="0" collapsed="false">
      <c r="A82" s="1" t="s">
        <v>816</v>
      </c>
      <c r="B82" s="1" t="n">
        <v>42164534</v>
      </c>
      <c r="C82" s="1" t="s">
        <v>825</v>
      </c>
      <c r="D82" s="1" t="s">
        <v>1308</v>
      </c>
      <c r="E82" s="1" t="s">
        <v>1300</v>
      </c>
      <c r="F82" s="1" t="s">
        <v>1362</v>
      </c>
      <c r="G82" s="1" t="s">
        <v>1303</v>
      </c>
      <c r="H82" s="1" t="s">
        <v>1460</v>
      </c>
      <c r="I82" s="1" t="s">
        <v>1460</v>
      </c>
      <c r="J82" s="1" t="s">
        <v>1305</v>
      </c>
      <c r="K82" s="1" t="s">
        <v>1461</v>
      </c>
      <c r="L82" s="1" t="s">
        <v>1307</v>
      </c>
    </row>
    <row r="83" customFormat="false" ht="13.8" hidden="false" customHeight="false" outlineLevel="0" collapsed="false">
      <c r="A83" s="1" t="s">
        <v>816</v>
      </c>
      <c r="B83" s="1" t="n">
        <v>42824746</v>
      </c>
      <c r="C83" s="1" t="s">
        <v>826</v>
      </c>
      <c r="D83" s="1" t="s">
        <v>1314</v>
      </c>
      <c r="E83" s="1" t="s">
        <v>1300</v>
      </c>
      <c r="F83" s="1" t="s">
        <v>1302</v>
      </c>
      <c r="G83" s="1" t="s">
        <v>1303</v>
      </c>
      <c r="H83" s="1" t="s">
        <v>1462</v>
      </c>
      <c r="I83" s="1" t="s">
        <v>1462</v>
      </c>
      <c r="J83" s="1" t="s">
        <v>1305</v>
      </c>
      <c r="K83" s="1" t="s">
        <v>1463</v>
      </c>
      <c r="L83" s="1" t="s">
        <v>1307</v>
      </c>
    </row>
    <row r="84" customFormat="false" ht="13.8" hidden="false" customHeight="false" outlineLevel="0" collapsed="false">
      <c r="A84" s="1" t="s">
        <v>816</v>
      </c>
      <c r="B84" s="1" t="n">
        <v>43460003</v>
      </c>
      <c r="C84" s="1" t="s">
        <v>1124</v>
      </c>
      <c r="D84" s="1" t="s">
        <v>1314</v>
      </c>
      <c r="E84" s="1" t="s">
        <v>1301</v>
      </c>
      <c r="F84" s="1" t="s">
        <v>1309</v>
      </c>
      <c r="G84" s="1" t="s">
        <v>1303</v>
      </c>
      <c r="H84" s="1" t="s">
        <v>1464</v>
      </c>
      <c r="I84" s="1" t="s">
        <v>1464</v>
      </c>
      <c r="J84" s="1" t="s">
        <v>1305</v>
      </c>
      <c r="K84" s="1" t="s">
        <v>1465</v>
      </c>
      <c r="L84" s="1" t="s">
        <v>1307</v>
      </c>
    </row>
    <row r="85" customFormat="false" ht="13.8" hidden="false" customHeight="false" outlineLevel="0" collapsed="false">
      <c r="A85" s="1" t="s">
        <v>816</v>
      </c>
      <c r="B85" s="1" t="n">
        <v>43795082</v>
      </c>
      <c r="C85" s="1" t="s">
        <v>827</v>
      </c>
      <c r="D85" s="1" t="s">
        <v>1314</v>
      </c>
      <c r="E85" s="1" t="s">
        <v>1301</v>
      </c>
      <c r="F85" s="1" t="s">
        <v>1302</v>
      </c>
      <c r="G85" s="1" t="s">
        <v>1303</v>
      </c>
      <c r="H85" s="1" t="s">
        <v>1466</v>
      </c>
      <c r="I85" s="1" t="s">
        <v>1466</v>
      </c>
      <c r="J85" s="1" t="s">
        <v>1305</v>
      </c>
      <c r="K85" s="1" t="s">
        <v>1467</v>
      </c>
      <c r="L85" s="1" t="s">
        <v>1307</v>
      </c>
    </row>
    <row r="86" customFormat="false" ht="13.8" hidden="false" customHeight="false" outlineLevel="0" collapsed="false">
      <c r="A86" s="1" t="s">
        <v>816</v>
      </c>
      <c r="B86" s="1" t="n">
        <v>48160506</v>
      </c>
      <c r="C86" s="1" t="s">
        <v>1125</v>
      </c>
      <c r="D86" s="1" t="s">
        <v>1300</v>
      </c>
      <c r="E86" s="1" t="s">
        <v>1308</v>
      </c>
      <c r="F86" s="1" t="s">
        <v>1312</v>
      </c>
      <c r="G86" s="1" t="s">
        <v>1303</v>
      </c>
      <c r="H86" s="1" t="s">
        <v>1468</v>
      </c>
      <c r="I86" s="1" t="s">
        <v>1468</v>
      </c>
      <c r="J86" s="1" t="s">
        <v>1312</v>
      </c>
      <c r="K86" s="1" t="s">
        <v>1468</v>
      </c>
    </row>
    <row r="87" customFormat="false" ht="13.8" hidden="false" customHeight="false" outlineLevel="0" collapsed="false">
      <c r="A87" s="1" t="s">
        <v>816</v>
      </c>
      <c r="B87" s="1" t="n">
        <v>60211381</v>
      </c>
      <c r="C87" s="1" t="s">
        <v>829</v>
      </c>
      <c r="D87" s="1" t="s">
        <v>1301</v>
      </c>
      <c r="E87" s="1" t="s">
        <v>1308</v>
      </c>
      <c r="F87" s="1" t="s">
        <v>1302</v>
      </c>
      <c r="G87" s="1" t="s">
        <v>1303</v>
      </c>
      <c r="H87" s="1" t="s">
        <v>1469</v>
      </c>
      <c r="I87" s="1" t="s">
        <v>1469</v>
      </c>
      <c r="J87" s="1" t="s">
        <v>1305</v>
      </c>
      <c r="K87" s="1" t="s">
        <v>1470</v>
      </c>
      <c r="L87" s="1" t="s">
        <v>1307</v>
      </c>
    </row>
    <row r="88" customFormat="false" ht="13.8" hidden="false" customHeight="false" outlineLevel="0" collapsed="false">
      <c r="A88" s="1" t="s">
        <v>816</v>
      </c>
      <c r="B88" s="1" t="n">
        <v>74352352</v>
      </c>
      <c r="C88" s="1" t="s">
        <v>830</v>
      </c>
      <c r="D88" s="1" t="s">
        <v>1314</v>
      </c>
      <c r="E88" s="1" t="s">
        <v>1300</v>
      </c>
      <c r="F88" s="1" t="s">
        <v>1312</v>
      </c>
      <c r="G88" s="1" t="s">
        <v>1303</v>
      </c>
      <c r="H88" s="1" t="s">
        <v>1471</v>
      </c>
      <c r="I88" s="1" t="s">
        <v>1471</v>
      </c>
      <c r="J88" s="1" t="s">
        <v>1312</v>
      </c>
      <c r="K88" s="1" t="s">
        <v>1471</v>
      </c>
    </row>
    <row r="89" customFormat="false" ht="13.8" hidden="false" customHeight="false" outlineLevel="0" collapsed="false">
      <c r="A89" s="1" t="s">
        <v>816</v>
      </c>
      <c r="B89" s="1" t="n">
        <v>77691065</v>
      </c>
      <c r="C89" s="1" t="s">
        <v>831</v>
      </c>
      <c r="D89" s="1" t="s">
        <v>1308</v>
      </c>
      <c r="E89" s="1" t="s">
        <v>1300</v>
      </c>
      <c r="F89" s="1" t="s">
        <v>1472</v>
      </c>
      <c r="G89" s="1" t="s">
        <v>1303</v>
      </c>
      <c r="H89" s="1" t="s">
        <v>1473</v>
      </c>
      <c r="I89" s="1" t="s">
        <v>1473</v>
      </c>
      <c r="J89" s="1" t="s">
        <v>1305</v>
      </c>
      <c r="K89" s="1" t="s">
        <v>1474</v>
      </c>
      <c r="L89" s="1" t="s">
        <v>1307</v>
      </c>
    </row>
    <row r="90" customFormat="false" ht="13.8" hidden="false" customHeight="false" outlineLevel="0" collapsed="false">
      <c r="A90" s="1" t="s">
        <v>834</v>
      </c>
      <c r="B90" s="1" t="n">
        <v>6584885</v>
      </c>
      <c r="C90" s="1" t="s">
        <v>838</v>
      </c>
      <c r="D90" s="1" t="s">
        <v>1314</v>
      </c>
      <c r="E90" s="1" t="s">
        <v>1301</v>
      </c>
      <c r="F90" s="1" t="s">
        <v>1309</v>
      </c>
      <c r="G90" s="1" t="s">
        <v>1303</v>
      </c>
      <c r="H90" s="1" t="s">
        <v>1475</v>
      </c>
      <c r="I90" s="1" t="s">
        <v>1475</v>
      </c>
      <c r="J90" s="1" t="s">
        <v>1305</v>
      </c>
      <c r="K90" s="1" t="s">
        <v>1476</v>
      </c>
      <c r="L90" s="1" t="s">
        <v>1307</v>
      </c>
    </row>
    <row r="91" customFormat="false" ht="13.8" hidden="false" customHeight="false" outlineLevel="0" collapsed="false">
      <c r="A91" s="1" t="s">
        <v>834</v>
      </c>
      <c r="B91" s="1" t="n">
        <v>7638823</v>
      </c>
      <c r="C91" s="1" t="s">
        <v>839</v>
      </c>
      <c r="D91" s="1" t="s">
        <v>1308</v>
      </c>
      <c r="E91" s="1" t="s">
        <v>1301</v>
      </c>
      <c r="F91" s="1" t="s">
        <v>1302</v>
      </c>
      <c r="G91" s="1" t="s">
        <v>1303</v>
      </c>
      <c r="H91" s="1" t="s">
        <v>1477</v>
      </c>
      <c r="I91" s="1" t="s">
        <v>1478</v>
      </c>
      <c r="J91" s="1" t="s">
        <v>1305</v>
      </c>
      <c r="K91" s="1" t="s">
        <v>1479</v>
      </c>
      <c r="L91" s="1" t="s">
        <v>1307</v>
      </c>
    </row>
    <row r="92" customFormat="false" ht="13.8" hidden="false" customHeight="false" outlineLevel="0" collapsed="false">
      <c r="A92" s="1" t="s">
        <v>834</v>
      </c>
      <c r="B92" s="1" t="n">
        <v>16812297</v>
      </c>
      <c r="C92" s="1" t="s">
        <v>1126</v>
      </c>
      <c r="D92" s="1" t="s">
        <v>1314</v>
      </c>
      <c r="E92" s="1" t="s">
        <v>1300</v>
      </c>
      <c r="F92" s="1" t="s">
        <v>1302</v>
      </c>
      <c r="G92" s="1" t="s">
        <v>1303</v>
      </c>
      <c r="H92" s="1" t="s">
        <v>1477</v>
      </c>
      <c r="I92" s="1" t="s">
        <v>1478</v>
      </c>
      <c r="J92" s="1" t="s">
        <v>1305</v>
      </c>
      <c r="K92" s="1" t="s">
        <v>1479</v>
      </c>
      <c r="L92" s="1" t="s">
        <v>1307</v>
      </c>
    </row>
    <row r="93" customFormat="false" ht="13.8" hidden="false" customHeight="false" outlineLevel="0" collapsed="false">
      <c r="A93" s="1" t="s">
        <v>834</v>
      </c>
      <c r="B93" s="1" t="n">
        <v>24825336</v>
      </c>
      <c r="C93" s="1" t="s">
        <v>1127</v>
      </c>
      <c r="D93" s="1" t="s">
        <v>1314</v>
      </c>
      <c r="E93" s="1" t="s">
        <v>1308</v>
      </c>
      <c r="F93" s="1" t="s">
        <v>1302</v>
      </c>
      <c r="G93" s="1" t="s">
        <v>1303</v>
      </c>
      <c r="H93" s="1" t="s">
        <v>1477</v>
      </c>
      <c r="I93" s="1" t="s">
        <v>1478</v>
      </c>
      <c r="J93" s="1" t="s">
        <v>1305</v>
      </c>
      <c r="K93" s="1" t="s">
        <v>1479</v>
      </c>
      <c r="L93" s="1" t="s">
        <v>1307</v>
      </c>
    </row>
    <row r="94" customFormat="false" ht="13.8" hidden="false" customHeight="false" outlineLevel="0" collapsed="false">
      <c r="A94" s="1" t="s">
        <v>834</v>
      </c>
      <c r="B94" s="1" t="n">
        <v>25774706</v>
      </c>
      <c r="C94" s="1" t="s">
        <v>835</v>
      </c>
      <c r="D94" s="1" t="s">
        <v>1300</v>
      </c>
      <c r="E94" s="1" t="s">
        <v>1301</v>
      </c>
      <c r="F94" s="1" t="s">
        <v>1302</v>
      </c>
      <c r="G94" s="1" t="s">
        <v>1303</v>
      </c>
      <c r="H94" s="1" t="s">
        <v>1477</v>
      </c>
      <c r="I94" s="1" t="s">
        <v>1478</v>
      </c>
      <c r="J94" s="1" t="s">
        <v>1305</v>
      </c>
      <c r="K94" s="1" t="s">
        <v>1479</v>
      </c>
      <c r="L94" s="1" t="s">
        <v>1307</v>
      </c>
    </row>
    <row r="95" customFormat="false" ht="13.8" hidden="false" customHeight="false" outlineLevel="0" collapsed="false">
      <c r="A95" s="1" t="s">
        <v>834</v>
      </c>
      <c r="B95" s="1" t="n">
        <v>31461340</v>
      </c>
      <c r="C95" s="1" t="s">
        <v>836</v>
      </c>
      <c r="D95" s="1" t="s">
        <v>1301</v>
      </c>
      <c r="E95" s="1" t="s">
        <v>1300</v>
      </c>
      <c r="F95" s="1" t="s">
        <v>1309</v>
      </c>
      <c r="G95" s="1" t="s">
        <v>1303</v>
      </c>
      <c r="H95" s="1" t="s">
        <v>1480</v>
      </c>
      <c r="I95" s="1" t="s">
        <v>1480</v>
      </c>
      <c r="J95" s="1" t="s">
        <v>1305</v>
      </c>
      <c r="K95" s="1" t="s">
        <v>1481</v>
      </c>
      <c r="L95" s="1" t="s">
        <v>1307</v>
      </c>
    </row>
    <row r="96" customFormat="false" ht="13.8" hidden="false" customHeight="false" outlineLevel="0" collapsed="false">
      <c r="A96" s="1" t="s">
        <v>834</v>
      </c>
      <c r="B96" s="1" t="n">
        <v>33032103</v>
      </c>
      <c r="C96" s="1" t="s">
        <v>1128</v>
      </c>
      <c r="D96" s="1" t="s">
        <v>1301</v>
      </c>
      <c r="E96" s="1" t="s">
        <v>1300</v>
      </c>
      <c r="F96" s="1" t="s">
        <v>1302</v>
      </c>
      <c r="G96" s="1" t="s">
        <v>1303</v>
      </c>
      <c r="H96" s="1" t="s">
        <v>1477</v>
      </c>
      <c r="I96" s="1" t="s">
        <v>1478</v>
      </c>
      <c r="J96" s="1" t="s">
        <v>1305</v>
      </c>
      <c r="K96" s="1" t="s">
        <v>1479</v>
      </c>
      <c r="L96" s="1" t="s">
        <v>1307</v>
      </c>
    </row>
    <row r="97" customFormat="false" ht="13.8" hidden="false" customHeight="false" outlineLevel="0" collapsed="false">
      <c r="A97" s="1" t="s">
        <v>834</v>
      </c>
      <c r="B97" s="1" t="n">
        <v>39637798</v>
      </c>
      <c r="C97" s="1" t="s">
        <v>837</v>
      </c>
      <c r="D97" s="1" t="s">
        <v>1314</v>
      </c>
      <c r="E97" s="1" t="s">
        <v>1300</v>
      </c>
      <c r="F97" s="1" t="s">
        <v>1302</v>
      </c>
      <c r="G97" s="1" t="s">
        <v>1303</v>
      </c>
      <c r="H97" s="1" t="s">
        <v>1477</v>
      </c>
      <c r="I97" s="1" t="s">
        <v>1478</v>
      </c>
      <c r="J97" s="1" t="s">
        <v>1305</v>
      </c>
      <c r="K97" s="1" t="s">
        <v>1479</v>
      </c>
      <c r="L97" s="1" t="s">
        <v>1307</v>
      </c>
    </row>
    <row r="98" customFormat="false" ht="13.8" hidden="false" customHeight="false" outlineLevel="0" collapsed="false">
      <c r="A98" s="1" t="s">
        <v>834</v>
      </c>
      <c r="B98" s="1" t="n">
        <v>45991630</v>
      </c>
      <c r="C98" s="1" t="s">
        <v>1129</v>
      </c>
      <c r="D98" s="1" t="s">
        <v>1314</v>
      </c>
      <c r="E98" s="1" t="s">
        <v>1300</v>
      </c>
      <c r="F98" s="1" t="s">
        <v>1302</v>
      </c>
      <c r="G98" s="1" t="s">
        <v>1303</v>
      </c>
      <c r="H98" s="1" t="s">
        <v>1477</v>
      </c>
      <c r="I98" s="1" t="s">
        <v>1478</v>
      </c>
      <c r="J98" s="1" t="s">
        <v>1305</v>
      </c>
      <c r="K98" s="1" t="s">
        <v>1479</v>
      </c>
      <c r="L98" s="1" t="s">
        <v>1307</v>
      </c>
    </row>
    <row r="99" customFormat="false" ht="13.8" hidden="false" customHeight="false" outlineLevel="0" collapsed="false">
      <c r="A99" s="1" t="s">
        <v>834</v>
      </c>
      <c r="B99" s="1" t="n">
        <v>46701552</v>
      </c>
      <c r="C99" s="1" t="s">
        <v>1130</v>
      </c>
      <c r="D99" s="1" t="s">
        <v>1308</v>
      </c>
      <c r="E99" s="1" t="s">
        <v>1301</v>
      </c>
      <c r="F99" s="1" t="s">
        <v>1302</v>
      </c>
      <c r="G99" s="1" t="s">
        <v>1303</v>
      </c>
      <c r="H99" s="1" t="s">
        <v>1477</v>
      </c>
      <c r="I99" s="1" t="s">
        <v>1478</v>
      </c>
      <c r="J99" s="1" t="s">
        <v>1305</v>
      </c>
      <c r="K99" s="1" t="s">
        <v>1479</v>
      </c>
      <c r="L99" s="1" t="s">
        <v>1307</v>
      </c>
    </row>
    <row r="100" customFormat="false" ht="13.8" hidden="false" customHeight="false" outlineLevel="0" collapsed="false">
      <c r="A100" s="1" t="s">
        <v>834</v>
      </c>
      <c r="B100" s="1" t="n">
        <v>52024419</v>
      </c>
      <c r="C100" s="1" t="s">
        <v>1131</v>
      </c>
      <c r="D100" s="1" t="s">
        <v>1314</v>
      </c>
      <c r="E100" s="1" t="s">
        <v>1301</v>
      </c>
      <c r="F100" s="1" t="s">
        <v>1302</v>
      </c>
      <c r="G100" s="1" t="s">
        <v>1303</v>
      </c>
      <c r="H100" s="1" t="s">
        <v>1477</v>
      </c>
      <c r="I100" s="1" t="s">
        <v>1478</v>
      </c>
      <c r="J100" s="1" t="s">
        <v>1305</v>
      </c>
      <c r="K100" s="1" t="s">
        <v>1479</v>
      </c>
      <c r="L100" s="1" t="s">
        <v>1307</v>
      </c>
    </row>
    <row r="101" customFormat="false" ht="13.8" hidden="false" customHeight="false" outlineLevel="0" collapsed="false">
      <c r="A101" s="1" t="s">
        <v>834</v>
      </c>
      <c r="B101" s="1" t="n">
        <v>53888951</v>
      </c>
      <c r="C101" s="1" t="s">
        <v>1132</v>
      </c>
      <c r="D101" s="1" t="s">
        <v>1308</v>
      </c>
      <c r="E101" s="1" t="s">
        <v>1301</v>
      </c>
      <c r="F101" s="1" t="s">
        <v>1302</v>
      </c>
      <c r="G101" s="1" t="s">
        <v>1303</v>
      </c>
      <c r="H101" s="1" t="s">
        <v>1477</v>
      </c>
      <c r="I101" s="1" t="s">
        <v>1478</v>
      </c>
      <c r="J101" s="1" t="s">
        <v>1305</v>
      </c>
      <c r="K101" s="1" t="s">
        <v>1479</v>
      </c>
      <c r="L101" s="1" t="s">
        <v>1307</v>
      </c>
    </row>
    <row r="102" customFormat="false" ht="13.8" hidden="false" customHeight="false" outlineLevel="0" collapsed="false">
      <c r="A102" s="1" t="s">
        <v>834</v>
      </c>
      <c r="B102" s="1" t="n">
        <v>58418839</v>
      </c>
      <c r="C102" s="1" t="s">
        <v>1133</v>
      </c>
      <c r="D102" s="1" t="s">
        <v>1301</v>
      </c>
      <c r="E102" s="1" t="s">
        <v>1300</v>
      </c>
      <c r="F102" s="1" t="s">
        <v>1315</v>
      </c>
      <c r="G102" s="1" t="s">
        <v>1316</v>
      </c>
      <c r="H102" s="1" t="s">
        <v>1482</v>
      </c>
      <c r="I102" s="1" t="s">
        <v>1482</v>
      </c>
      <c r="J102" s="1" t="s">
        <v>1305</v>
      </c>
      <c r="K102" s="1" t="s">
        <v>1483</v>
      </c>
      <c r="L102" s="1" t="s">
        <v>1307</v>
      </c>
    </row>
    <row r="103" customFormat="false" ht="13.8" hidden="false" customHeight="false" outlineLevel="0" collapsed="false">
      <c r="A103" s="1" t="s">
        <v>834</v>
      </c>
      <c r="B103" s="1" t="n">
        <v>76510217</v>
      </c>
      <c r="C103" s="1" t="s">
        <v>1134</v>
      </c>
      <c r="D103" s="1" t="s">
        <v>1308</v>
      </c>
      <c r="E103" s="1" t="s">
        <v>1314</v>
      </c>
      <c r="F103" s="1" t="s">
        <v>1302</v>
      </c>
      <c r="G103" s="1" t="s">
        <v>1303</v>
      </c>
      <c r="H103" s="1" t="s">
        <v>1477</v>
      </c>
      <c r="I103" s="1" t="s">
        <v>1478</v>
      </c>
      <c r="J103" s="1" t="s">
        <v>1305</v>
      </c>
      <c r="K103" s="1" t="s">
        <v>1479</v>
      </c>
      <c r="L103" s="1" t="s">
        <v>1307</v>
      </c>
    </row>
    <row r="104" customFormat="false" ht="13.8" hidden="false" customHeight="false" outlineLevel="0" collapsed="false">
      <c r="A104" s="1" t="s">
        <v>840</v>
      </c>
      <c r="B104" s="1" t="n">
        <v>7891819</v>
      </c>
      <c r="C104" s="1" t="s">
        <v>1142</v>
      </c>
      <c r="D104" s="1" t="s">
        <v>1301</v>
      </c>
      <c r="E104" s="1" t="s">
        <v>1308</v>
      </c>
      <c r="F104" s="1" t="s">
        <v>1312</v>
      </c>
      <c r="G104" s="1" t="s">
        <v>1303</v>
      </c>
      <c r="H104" s="1" t="s">
        <v>1484</v>
      </c>
      <c r="I104" s="1" t="s">
        <v>1484</v>
      </c>
      <c r="J104" s="1" t="s">
        <v>1312</v>
      </c>
      <c r="K104" s="1" t="s">
        <v>1484</v>
      </c>
    </row>
    <row r="105" customFormat="false" ht="13.8" hidden="false" customHeight="false" outlineLevel="0" collapsed="false">
      <c r="A105" s="1" t="s">
        <v>840</v>
      </c>
      <c r="B105" s="1" t="n">
        <v>38653853</v>
      </c>
      <c r="C105" s="1" t="s">
        <v>1135</v>
      </c>
      <c r="D105" s="1" t="s">
        <v>1300</v>
      </c>
      <c r="E105" s="1" t="s">
        <v>1314</v>
      </c>
      <c r="F105" s="1" t="s">
        <v>1309</v>
      </c>
      <c r="G105" s="1" t="s">
        <v>1303</v>
      </c>
      <c r="H105" s="1" t="s">
        <v>1485</v>
      </c>
      <c r="I105" s="1" t="s">
        <v>1485</v>
      </c>
      <c r="J105" s="1" t="s">
        <v>1305</v>
      </c>
      <c r="K105" s="1" t="s">
        <v>1486</v>
      </c>
      <c r="L105" s="1" t="s">
        <v>1307</v>
      </c>
    </row>
    <row r="106" customFormat="false" ht="13.8" hidden="false" customHeight="false" outlineLevel="0" collapsed="false">
      <c r="A106" s="1" t="s">
        <v>840</v>
      </c>
      <c r="B106" s="1" t="n">
        <v>40517621</v>
      </c>
      <c r="C106" s="1" t="s">
        <v>1136</v>
      </c>
      <c r="D106" s="1" t="s">
        <v>1308</v>
      </c>
      <c r="E106" s="1" t="s">
        <v>1301</v>
      </c>
      <c r="F106" s="1" t="s">
        <v>1309</v>
      </c>
      <c r="G106" s="1" t="s">
        <v>1303</v>
      </c>
      <c r="H106" s="1" t="s">
        <v>1487</v>
      </c>
      <c r="I106" s="1" t="s">
        <v>1487</v>
      </c>
      <c r="J106" s="1" t="s">
        <v>1305</v>
      </c>
      <c r="K106" s="1" t="s">
        <v>1488</v>
      </c>
      <c r="L106" s="1" t="s">
        <v>1307</v>
      </c>
    </row>
    <row r="107" customFormat="false" ht="13.8" hidden="false" customHeight="false" outlineLevel="0" collapsed="false">
      <c r="A107" s="1" t="s">
        <v>840</v>
      </c>
      <c r="B107" s="1" t="n">
        <v>45389479</v>
      </c>
      <c r="C107" s="1" t="s">
        <v>1137</v>
      </c>
      <c r="D107" s="1" t="s">
        <v>1314</v>
      </c>
      <c r="E107" s="1" t="s">
        <v>1300</v>
      </c>
      <c r="F107" s="1" t="s">
        <v>1302</v>
      </c>
      <c r="G107" s="1" t="s">
        <v>1303</v>
      </c>
      <c r="H107" s="1" t="s">
        <v>1489</v>
      </c>
      <c r="I107" s="1" t="s">
        <v>1489</v>
      </c>
      <c r="J107" s="1" t="s">
        <v>1305</v>
      </c>
      <c r="K107" s="1" t="s">
        <v>1490</v>
      </c>
      <c r="L107" s="1" t="s">
        <v>1307</v>
      </c>
    </row>
    <row r="108" customFormat="false" ht="13.8" hidden="false" customHeight="false" outlineLevel="0" collapsed="false">
      <c r="A108" s="1" t="s">
        <v>840</v>
      </c>
      <c r="B108" s="1" t="n">
        <v>47873540</v>
      </c>
      <c r="C108" s="1" t="s">
        <v>1138</v>
      </c>
      <c r="D108" s="1" t="s">
        <v>1314</v>
      </c>
      <c r="E108" s="1" t="s">
        <v>1300</v>
      </c>
      <c r="F108" s="1" t="s">
        <v>1312</v>
      </c>
      <c r="G108" s="1" t="s">
        <v>1303</v>
      </c>
      <c r="H108" s="1" t="s">
        <v>1491</v>
      </c>
      <c r="I108" s="1" t="s">
        <v>1491</v>
      </c>
      <c r="J108" s="1" t="s">
        <v>1312</v>
      </c>
      <c r="K108" s="1" t="s">
        <v>1491</v>
      </c>
    </row>
    <row r="109" customFormat="false" ht="13.8" hidden="false" customHeight="false" outlineLevel="0" collapsed="false">
      <c r="A109" s="1" t="s">
        <v>840</v>
      </c>
      <c r="B109" s="1" t="n">
        <v>49711371</v>
      </c>
      <c r="C109" s="1" t="s">
        <v>841</v>
      </c>
      <c r="D109" s="1" t="s">
        <v>1314</v>
      </c>
      <c r="E109" s="1" t="s">
        <v>1300</v>
      </c>
      <c r="F109" s="1" t="s">
        <v>1302</v>
      </c>
      <c r="G109" s="1" t="s">
        <v>1303</v>
      </c>
      <c r="H109" s="1" t="s">
        <v>1492</v>
      </c>
      <c r="I109" s="1" t="s">
        <v>1492</v>
      </c>
      <c r="J109" s="1" t="s">
        <v>1305</v>
      </c>
      <c r="K109" s="1" t="s">
        <v>1493</v>
      </c>
      <c r="L109" s="1" t="s">
        <v>1307</v>
      </c>
    </row>
    <row r="110" customFormat="false" ht="13.8" hidden="false" customHeight="false" outlineLevel="0" collapsed="false">
      <c r="A110" s="1" t="s">
        <v>840</v>
      </c>
      <c r="B110" s="1" t="n">
        <v>54151767</v>
      </c>
      <c r="C110" s="1" t="s">
        <v>842</v>
      </c>
      <c r="D110" s="1" t="s">
        <v>1301</v>
      </c>
      <c r="E110" s="1" t="s">
        <v>1308</v>
      </c>
      <c r="F110" s="1" t="s">
        <v>1312</v>
      </c>
      <c r="G110" s="1" t="s">
        <v>1303</v>
      </c>
      <c r="H110" s="1" t="s">
        <v>1494</v>
      </c>
      <c r="I110" s="1" t="s">
        <v>1494</v>
      </c>
      <c r="J110" s="1" t="s">
        <v>1312</v>
      </c>
      <c r="K110" s="1" t="s">
        <v>1494</v>
      </c>
    </row>
    <row r="111" customFormat="false" ht="13.8" hidden="false" customHeight="false" outlineLevel="0" collapsed="false">
      <c r="A111" s="1" t="s">
        <v>840</v>
      </c>
      <c r="B111" s="1" t="n">
        <v>60286484</v>
      </c>
      <c r="C111" s="1" t="s">
        <v>1495</v>
      </c>
      <c r="D111" s="1" t="s">
        <v>1314</v>
      </c>
      <c r="E111" s="1" t="s">
        <v>1300</v>
      </c>
      <c r="F111" s="1" t="s">
        <v>1312</v>
      </c>
      <c r="G111" s="1" t="s">
        <v>1303</v>
      </c>
      <c r="H111" s="1" t="s">
        <v>1496</v>
      </c>
      <c r="I111" s="1" t="s">
        <v>1496</v>
      </c>
      <c r="J111" s="1" t="s">
        <v>1312</v>
      </c>
      <c r="K111" s="1" t="s">
        <v>1496</v>
      </c>
    </row>
    <row r="112" customFormat="false" ht="13.8" hidden="false" customHeight="false" outlineLevel="0" collapsed="false">
      <c r="A112" s="1" t="s">
        <v>840</v>
      </c>
      <c r="B112" s="1" t="n">
        <v>65403002</v>
      </c>
      <c r="C112" s="1" t="s">
        <v>843</v>
      </c>
      <c r="D112" s="1" t="s">
        <v>1308</v>
      </c>
      <c r="E112" s="1" t="s">
        <v>1301</v>
      </c>
      <c r="F112" s="1" t="s">
        <v>1302</v>
      </c>
      <c r="G112" s="1" t="s">
        <v>1303</v>
      </c>
      <c r="H112" s="1" t="s">
        <v>1497</v>
      </c>
      <c r="I112" s="1" t="s">
        <v>1497</v>
      </c>
      <c r="J112" s="1" t="s">
        <v>1305</v>
      </c>
      <c r="K112" s="1" t="s">
        <v>1498</v>
      </c>
      <c r="L112" s="1" t="s">
        <v>1307</v>
      </c>
    </row>
    <row r="113" customFormat="false" ht="13.8" hidden="false" customHeight="false" outlineLevel="0" collapsed="false">
      <c r="A113" s="1" t="s">
        <v>840</v>
      </c>
      <c r="B113" s="1" t="n">
        <v>65594964</v>
      </c>
      <c r="C113" s="1" t="s">
        <v>1139</v>
      </c>
      <c r="D113" s="1" t="s">
        <v>1308</v>
      </c>
      <c r="E113" s="1" t="s">
        <v>1301</v>
      </c>
      <c r="F113" s="1" t="s">
        <v>1309</v>
      </c>
      <c r="G113" s="1" t="s">
        <v>1303</v>
      </c>
      <c r="H113" s="1" t="s">
        <v>1499</v>
      </c>
      <c r="I113" s="1" t="s">
        <v>1499</v>
      </c>
      <c r="J113" s="1" t="s">
        <v>1305</v>
      </c>
      <c r="K113" s="1" t="s">
        <v>1500</v>
      </c>
      <c r="L113" s="1" t="s">
        <v>1307</v>
      </c>
    </row>
    <row r="114" customFormat="false" ht="13.8" hidden="false" customHeight="false" outlineLevel="0" collapsed="false">
      <c r="A114" s="1" t="s">
        <v>840</v>
      </c>
      <c r="B114" s="1" t="n">
        <v>69467127</v>
      </c>
      <c r="C114" s="1" t="s">
        <v>1140</v>
      </c>
      <c r="D114" s="1" t="s">
        <v>1308</v>
      </c>
      <c r="E114" s="1" t="s">
        <v>1314</v>
      </c>
      <c r="F114" s="1" t="s">
        <v>1362</v>
      </c>
      <c r="G114" s="1" t="s">
        <v>1303</v>
      </c>
      <c r="H114" s="1" t="s">
        <v>1501</v>
      </c>
      <c r="I114" s="1" t="s">
        <v>1501</v>
      </c>
      <c r="J114" s="1" t="s">
        <v>1305</v>
      </c>
      <c r="K114" s="1" t="s">
        <v>1502</v>
      </c>
      <c r="L114" s="1" t="s">
        <v>1307</v>
      </c>
    </row>
    <row r="115" customFormat="false" ht="13.8" hidden="false" customHeight="false" outlineLevel="0" collapsed="false">
      <c r="A115" s="1" t="s">
        <v>840</v>
      </c>
      <c r="B115" s="1" t="n">
        <v>74324999</v>
      </c>
      <c r="C115" s="1" t="s">
        <v>1141</v>
      </c>
      <c r="D115" s="1" t="s">
        <v>1308</v>
      </c>
      <c r="E115" s="1" t="s">
        <v>1301</v>
      </c>
      <c r="F115" s="1" t="s">
        <v>1302</v>
      </c>
      <c r="G115" s="1" t="s">
        <v>1303</v>
      </c>
      <c r="H115" s="1" t="s">
        <v>1503</v>
      </c>
      <c r="I115" s="1" t="s">
        <v>1503</v>
      </c>
      <c r="J115" s="1" t="s">
        <v>1305</v>
      </c>
      <c r="K115" s="1" t="s">
        <v>1504</v>
      </c>
      <c r="L115" s="1" t="s">
        <v>1307</v>
      </c>
    </row>
    <row r="116" customFormat="false" ht="13.8" hidden="false" customHeight="false" outlineLevel="0" collapsed="false">
      <c r="A116" s="1" t="s">
        <v>840</v>
      </c>
      <c r="B116" s="1" t="n">
        <v>76203673</v>
      </c>
      <c r="C116" s="1" t="s">
        <v>1505</v>
      </c>
      <c r="D116" s="1" t="s">
        <v>1301</v>
      </c>
      <c r="E116" s="1" t="s">
        <v>1308</v>
      </c>
      <c r="F116" s="1" t="s">
        <v>1309</v>
      </c>
      <c r="G116" s="1" t="s">
        <v>1303</v>
      </c>
      <c r="H116" s="1" t="s">
        <v>1506</v>
      </c>
      <c r="I116" s="1" t="s">
        <v>1506</v>
      </c>
      <c r="J116" s="1" t="s">
        <v>1305</v>
      </c>
      <c r="K116" s="1" t="s">
        <v>1507</v>
      </c>
      <c r="L116" s="1" t="s">
        <v>1307</v>
      </c>
    </row>
    <row r="117" customFormat="false" ht="13.8" hidden="false" customHeight="false" outlineLevel="0" collapsed="false">
      <c r="A117" s="1" t="s">
        <v>840</v>
      </c>
      <c r="B117" s="1" t="n">
        <v>83811080</v>
      </c>
      <c r="C117" s="1" t="s">
        <v>844</v>
      </c>
      <c r="D117" s="1" t="s">
        <v>1314</v>
      </c>
      <c r="E117" s="1" t="s">
        <v>1308</v>
      </c>
      <c r="F117" s="1" t="s">
        <v>1321</v>
      </c>
      <c r="G117" s="1" t="s">
        <v>1322</v>
      </c>
      <c r="H117" s="1" t="s">
        <v>1508</v>
      </c>
      <c r="I117" s="1" t="s">
        <v>1508</v>
      </c>
      <c r="J117" s="1" t="s">
        <v>1305</v>
      </c>
      <c r="K117" s="1" t="s">
        <v>1509</v>
      </c>
      <c r="L117" s="1" t="s">
        <v>1307</v>
      </c>
    </row>
    <row r="118" customFormat="false" ht="13.8" hidden="false" customHeight="false" outlineLevel="0" collapsed="false">
      <c r="A118" s="1" t="s">
        <v>840</v>
      </c>
      <c r="B118" s="1" t="n">
        <v>84906974</v>
      </c>
      <c r="C118" s="1" t="s">
        <v>845</v>
      </c>
      <c r="D118" s="1" t="s">
        <v>1308</v>
      </c>
      <c r="E118" s="1" t="s">
        <v>1300</v>
      </c>
      <c r="F118" s="1" t="s">
        <v>1321</v>
      </c>
      <c r="G118" s="1" t="s">
        <v>1322</v>
      </c>
      <c r="H118" s="1" t="s">
        <v>1510</v>
      </c>
      <c r="I118" s="1" t="s">
        <v>1510</v>
      </c>
      <c r="J118" s="1" t="s">
        <v>1305</v>
      </c>
      <c r="K118" s="1" t="s">
        <v>1511</v>
      </c>
      <c r="L118" s="1" t="s">
        <v>1307</v>
      </c>
    </row>
    <row r="119" customFormat="false" ht="13.8" hidden="false" customHeight="false" outlineLevel="0" collapsed="false">
      <c r="A119" s="1" t="s">
        <v>846</v>
      </c>
      <c r="B119" s="1" t="n">
        <v>4719243</v>
      </c>
      <c r="C119" s="1" t="s">
        <v>853</v>
      </c>
      <c r="D119" s="1" t="s">
        <v>1314</v>
      </c>
      <c r="E119" s="1" t="s">
        <v>1301</v>
      </c>
      <c r="F119" s="1" t="s">
        <v>1302</v>
      </c>
      <c r="G119" s="1" t="s">
        <v>1303</v>
      </c>
      <c r="H119" s="1" t="s">
        <v>1512</v>
      </c>
      <c r="I119" s="1" t="s">
        <v>1512</v>
      </c>
      <c r="J119" s="1" t="s">
        <v>1305</v>
      </c>
      <c r="K119" s="1" t="s">
        <v>1513</v>
      </c>
      <c r="L119" s="1" t="s">
        <v>1307</v>
      </c>
    </row>
    <row r="120" customFormat="false" ht="13.8" hidden="false" customHeight="false" outlineLevel="0" collapsed="false">
      <c r="A120" s="1" t="s">
        <v>846</v>
      </c>
      <c r="B120" s="1" t="n">
        <v>4993334</v>
      </c>
      <c r="C120" s="1" t="s">
        <v>856</v>
      </c>
      <c r="D120" s="1" t="s">
        <v>1300</v>
      </c>
      <c r="E120" s="1" t="s">
        <v>1308</v>
      </c>
      <c r="F120" s="1" t="s">
        <v>1312</v>
      </c>
      <c r="G120" s="1" t="s">
        <v>1303</v>
      </c>
      <c r="H120" s="1" t="s">
        <v>1514</v>
      </c>
      <c r="I120" s="1" t="s">
        <v>1514</v>
      </c>
      <c r="J120" s="1" t="s">
        <v>1312</v>
      </c>
      <c r="K120" s="1" t="s">
        <v>1514</v>
      </c>
    </row>
    <row r="121" customFormat="false" ht="13.8" hidden="false" customHeight="false" outlineLevel="0" collapsed="false">
      <c r="A121" s="1" t="s">
        <v>846</v>
      </c>
      <c r="B121" s="1" t="n">
        <v>7712709</v>
      </c>
      <c r="C121" s="1" t="s">
        <v>857</v>
      </c>
      <c r="D121" s="1" t="s">
        <v>1314</v>
      </c>
      <c r="E121" s="1" t="s">
        <v>1300</v>
      </c>
      <c r="F121" s="1" t="s">
        <v>1362</v>
      </c>
      <c r="G121" s="1" t="s">
        <v>1303</v>
      </c>
      <c r="H121" s="1" t="s">
        <v>1515</v>
      </c>
      <c r="I121" s="1" t="s">
        <v>1515</v>
      </c>
      <c r="J121" s="1" t="s">
        <v>1305</v>
      </c>
      <c r="K121" s="1" t="s">
        <v>1516</v>
      </c>
      <c r="L121" s="1" t="s">
        <v>1307</v>
      </c>
    </row>
    <row r="122" customFormat="false" ht="13.8" hidden="false" customHeight="false" outlineLevel="0" collapsed="false">
      <c r="A122" s="1" t="s">
        <v>846</v>
      </c>
      <c r="B122" s="1" t="n">
        <v>8277240</v>
      </c>
      <c r="C122" s="1" t="s">
        <v>1151</v>
      </c>
      <c r="D122" s="1" t="s">
        <v>1308</v>
      </c>
      <c r="E122" s="1" t="s">
        <v>1301</v>
      </c>
      <c r="F122" s="1" t="s">
        <v>1302</v>
      </c>
      <c r="G122" s="1" t="s">
        <v>1303</v>
      </c>
      <c r="H122" s="1" t="s">
        <v>1517</v>
      </c>
      <c r="I122" s="1" t="s">
        <v>1517</v>
      </c>
      <c r="J122" s="1" t="s">
        <v>1305</v>
      </c>
      <c r="K122" s="1" t="s">
        <v>1518</v>
      </c>
      <c r="L122" s="1" t="s">
        <v>1307</v>
      </c>
    </row>
    <row r="123" customFormat="false" ht="13.8" hidden="false" customHeight="false" outlineLevel="0" collapsed="false">
      <c r="A123" s="1" t="s">
        <v>846</v>
      </c>
      <c r="B123" s="1" t="n">
        <v>11342532</v>
      </c>
      <c r="C123" s="1" t="s">
        <v>847</v>
      </c>
      <c r="D123" s="1" t="s">
        <v>1308</v>
      </c>
      <c r="E123" s="1" t="s">
        <v>1301</v>
      </c>
      <c r="F123" s="1" t="s">
        <v>1312</v>
      </c>
      <c r="G123" s="1" t="s">
        <v>1303</v>
      </c>
      <c r="H123" s="1" t="s">
        <v>1519</v>
      </c>
      <c r="I123" s="1" t="s">
        <v>1519</v>
      </c>
      <c r="J123" s="1" t="s">
        <v>1312</v>
      </c>
      <c r="K123" s="1" t="s">
        <v>1519</v>
      </c>
    </row>
    <row r="124" customFormat="false" ht="13.8" hidden="false" customHeight="false" outlineLevel="0" collapsed="false">
      <c r="A124" s="1" t="s">
        <v>846</v>
      </c>
      <c r="B124" s="1" t="n">
        <v>15980717</v>
      </c>
      <c r="C124" s="1" t="s">
        <v>1143</v>
      </c>
      <c r="D124" s="1" t="s">
        <v>1308</v>
      </c>
      <c r="E124" s="1" t="s">
        <v>1314</v>
      </c>
      <c r="F124" s="1" t="s">
        <v>1302</v>
      </c>
      <c r="G124" s="1" t="s">
        <v>1303</v>
      </c>
      <c r="H124" s="1" t="s">
        <v>1520</v>
      </c>
      <c r="I124" s="1" t="s">
        <v>1520</v>
      </c>
      <c r="J124" s="1" t="s">
        <v>1305</v>
      </c>
      <c r="K124" s="1" t="s">
        <v>1521</v>
      </c>
      <c r="L124" s="1" t="s">
        <v>1307</v>
      </c>
    </row>
    <row r="125" customFormat="false" ht="13.8" hidden="false" customHeight="false" outlineLevel="0" collapsed="false">
      <c r="A125" s="1" t="s">
        <v>846</v>
      </c>
      <c r="B125" s="1" t="n">
        <v>15980719</v>
      </c>
      <c r="C125" s="1" t="s">
        <v>1144</v>
      </c>
      <c r="D125" s="1" t="s">
        <v>1301</v>
      </c>
      <c r="E125" s="1" t="s">
        <v>1308</v>
      </c>
      <c r="F125" s="1" t="s">
        <v>1302</v>
      </c>
      <c r="G125" s="1" t="s">
        <v>1303</v>
      </c>
      <c r="H125" s="1" t="s">
        <v>1520</v>
      </c>
      <c r="I125" s="1" t="s">
        <v>1520</v>
      </c>
      <c r="J125" s="1" t="s">
        <v>1305</v>
      </c>
      <c r="K125" s="1" t="s">
        <v>1521</v>
      </c>
      <c r="L125" s="1" t="s">
        <v>1307</v>
      </c>
    </row>
    <row r="126" customFormat="false" ht="13.8" hidden="false" customHeight="false" outlineLevel="0" collapsed="false">
      <c r="A126" s="1" t="s">
        <v>846</v>
      </c>
      <c r="B126" s="1" t="n">
        <v>16697258</v>
      </c>
      <c r="C126" s="1" t="s">
        <v>1145</v>
      </c>
      <c r="D126" s="1" t="s">
        <v>1301</v>
      </c>
      <c r="E126" s="1" t="s">
        <v>1308</v>
      </c>
      <c r="F126" s="1" t="s">
        <v>1302</v>
      </c>
      <c r="G126" s="1" t="s">
        <v>1303</v>
      </c>
      <c r="H126" s="1" t="s">
        <v>1522</v>
      </c>
      <c r="I126" s="1" t="s">
        <v>1522</v>
      </c>
      <c r="J126" s="1" t="s">
        <v>1305</v>
      </c>
      <c r="K126" s="1" t="s">
        <v>1523</v>
      </c>
      <c r="L126" s="1" t="s">
        <v>1307</v>
      </c>
    </row>
    <row r="127" customFormat="false" ht="13.8" hidden="false" customHeight="false" outlineLevel="0" collapsed="false">
      <c r="A127" s="1" t="s">
        <v>846</v>
      </c>
      <c r="B127" s="1" t="n">
        <v>18948112</v>
      </c>
      <c r="C127" s="1" t="s">
        <v>848</v>
      </c>
      <c r="D127" s="1" t="s">
        <v>1308</v>
      </c>
      <c r="E127" s="1" t="s">
        <v>1301</v>
      </c>
      <c r="F127" s="1" t="s">
        <v>1309</v>
      </c>
      <c r="G127" s="1" t="s">
        <v>1303</v>
      </c>
      <c r="H127" s="1" t="s">
        <v>1524</v>
      </c>
      <c r="I127" s="1" t="s">
        <v>1524</v>
      </c>
      <c r="J127" s="1" t="s">
        <v>1305</v>
      </c>
      <c r="K127" s="1" t="s">
        <v>1525</v>
      </c>
      <c r="L127" s="1" t="s">
        <v>1307</v>
      </c>
    </row>
    <row r="128" customFormat="false" ht="13.8" hidden="false" customHeight="false" outlineLevel="0" collapsed="false">
      <c r="A128" s="1" t="s">
        <v>846</v>
      </c>
      <c r="B128" s="1" t="n">
        <v>24683962</v>
      </c>
      <c r="C128" s="1" t="s">
        <v>1146</v>
      </c>
      <c r="D128" s="1" t="s">
        <v>1308</v>
      </c>
      <c r="E128" s="1" t="s">
        <v>1300</v>
      </c>
      <c r="F128" s="1" t="s">
        <v>1302</v>
      </c>
      <c r="G128" s="1" t="s">
        <v>1303</v>
      </c>
      <c r="H128" s="1" t="s">
        <v>1526</v>
      </c>
      <c r="I128" s="1" t="s">
        <v>1526</v>
      </c>
      <c r="J128" s="1" t="s">
        <v>1305</v>
      </c>
      <c r="K128" s="1" t="s">
        <v>1527</v>
      </c>
      <c r="L128" s="1" t="s">
        <v>1307</v>
      </c>
    </row>
    <row r="129" customFormat="false" ht="13.8" hidden="false" customHeight="false" outlineLevel="0" collapsed="false">
      <c r="A129" s="1" t="s">
        <v>846</v>
      </c>
      <c r="B129" s="1" t="n">
        <v>27642938</v>
      </c>
      <c r="C129" s="1" t="s">
        <v>849</v>
      </c>
      <c r="D129" s="1" t="s">
        <v>1308</v>
      </c>
      <c r="E129" s="1" t="s">
        <v>1301</v>
      </c>
      <c r="F129" s="1" t="s">
        <v>1302</v>
      </c>
      <c r="G129" s="1" t="s">
        <v>1303</v>
      </c>
      <c r="H129" s="1" t="s">
        <v>1528</v>
      </c>
      <c r="I129" s="1" t="s">
        <v>1528</v>
      </c>
      <c r="J129" s="1" t="s">
        <v>1305</v>
      </c>
      <c r="K129" s="1" t="s">
        <v>1529</v>
      </c>
      <c r="L129" s="1" t="s">
        <v>1307</v>
      </c>
    </row>
    <row r="130" customFormat="false" ht="13.8" hidden="false" customHeight="false" outlineLevel="0" collapsed="false">
      <c r="A130" s="1" t="s">
        <v>846</v>
      </c>
      <c r="B130" s="1" t="n">
        <v>33705927</v>
      </c>
      <c r="C130" s="1" t="s">
        <v>1147</v>
      </c>
      <c r="D130" s="1" t="s">
        <v>1308</v>
      </c>
      <c r="E130" s="1" t="s">
        <v>1301</v>
      </c>
      <c r="F130" s="1" t="s">
        <v>1321</v>
      </c>
      <c r="G130" s="1" t="s">
        <v>1322</v>
      </c>
      <c r="H130" s="1" t="s">
        <v>1530</v>
      </c>
      <c r="I130" s="1" t="s">
        <v>1530</v>
      </c>
      <c r="J130" s="1" t="s">
        <v>1305</v>
      </c>
      <c r="K130" s="1" t="s">
        <v>1531</v>
      </c>
      <c r="L130" s="1" t="s">
        <v>1307</v>
      </c>
    </row>
    <row r="131" customFormat="false" ht="13.8" hidden="false" customHeight="false" outlineLevel="0" collapsed="false">
      <c r="A131" s="1" t="s">
        <v>846</v>
      </c>
      <c r="B131" s="1" t="n">
        <v>33975087</v>
      </c>
      <c r="C131" s="1" t="s">
        <v>850</v>
      </c>
      <c r="D131" s="1" t="s">
        <v>1308</v>
      </c>
      <c r="E131" s="1" t="s">
        <v>1301</v>
      </c>
      <c r="F131" s="1" t="s">
        <v>1309</v>
      </c>
      <c r="G131" s="1" t="s">
        <v>1303</v>
      </c>
      <c r="H131" s="1" t="s">
        <v>1532</v>
      </c>
      <c r="I131" s="1" t="s">
        <v>1532</v>
      </c>
      <c r="J131" s="1" t="s">
        <v>1305</v>
      </c>
      <c r="K131" s="1" t="s">
        <v>1533</v>
      </c>
      <c r="L131" s="1" t="s">
        <v>1307</v>
      </c>
    </row>
    <row r="132" customFormat="false" ht="13.8" hidden="false" customHeight="false" outlineLevel="0" collapsed="false">
      <c r="A132" s="1" t="s">
        <v>846</v>
      </c>
      <c r="B132" s="1" t="n">
        <v>34871996</v>
      </c>
      <c r="C132" s="1" t="s">
        <v>851</v>
      </c>
      <c r="D132" s="1" t="s">
        <v>1314</v>
      </c>
      <c r="E132" s="1" t="s">
        <v>1308</v>
      </c>
      <c r="F132" s="1" t="s">
        <v>1309</v>
      </c>
      <c r="G132" s="1" t="s">
        <v>1303</v>
      </c>
      <c r="H132" s="1" t="s">
        <v>1534</v>
      </c>
      <c r="I132" s="1" t="s">
        <v>1534</v>
      </c>
      <c r="J132" s="1" t="s">
        <v>1305</v>
      </c>
      <c r="K132" s="1" t="s">
        <v>1535</v>
      </c>
      <c r="L132" s="1" t="s">
        <v>1307</v>
      </c>
    </row>
    <row r="133" customFormat="false" ht="13.8" hidden="false" customHeight="false" outlineLevel="0" collapsed="false">
      <c r="A133" s="1" t="s">
        <v>846</v>
      </c>
      <c r="B133" s="1" t="n">
        <v>38299154</v>
      </c>
      <c r="C133" s="1" t="s">
        <v>852</v>
      </c>
      <c r="D133" s="1" t="s">
        <v>1308</v>
      </c>
      <c r="E133" s="1" t="s">
        <v>1301</v>
      </c>
      <c r="F133" s="1" t="s">
        <v>1312</v>
      </c>
      <c r="G133" s="1" t="s">
        <v>1303</v>
      </c>
      <c r="H133" s="1" t="s">
        <v>1536</v>
      </c>
      <c r="I133" s="1" t="s">
        <v>1536</v>
      </c>
      <c r="J133" s="1" t="s">
        <v>1312</v>
      </c>
      <c r="K133" s="1" t="s">
        <v>1536</v>
      </c>
    </row>
    <row r="134" customFormat="false" ht="13.8" hidden="false" customHeight="false" outlineLevel="0" collapsed="false">
      <c r="A134" s="1" t="s">
        <v>846</v>
      </c>
      <c r="B134" s="1" t="n">
        <v>42847655</v>
      </c>
      <c r="C134" s="1" t="s">
        <v>1148</v>
      </c>
      <c r="D134" s="1" t="s">
        <v>1314</v>
      </c>
      <c r="E134" s="1" t="s">
        <v>1300</v>
      </c>
      <c r="F134" s="1" t="s">
        <v>1368</v>
      </c>
      <c r="G134" s="1" t="s">
        <v>1303</v>
      </c>
      <c r="H134" s="1" t="s">
        <v>1537</v>
      </c>
      <c r="I134" s="1" t="s">
        <v>1537</v>
      </c>
      <c r="J134" s="1" t="s">
        <v>1305</v>
      </c>
      <c r="K134" s="1" t="s">
        <v>1538</v>
      </c>
      <c r="L134" s="1" t="s">
        <v>1307</v>
      </c>
    </row>
    <row r="135" customFormat="false" ht="13.8" hidden="false" customHeight="false" outlineLevel="0" collapsed="false">
      <c r="A135" s="1" t="s">
        <v>846</v>
      </c>
      <c r="B135" s="1" t="n">
        <v>45024839</v>
      </c>
      <c r="C135" s="1" t="s">
        <v>1149</v>
      </c>
      <c r="D135" s="1" t="s">
        <v>1308</v>
      </c>
      <c r="E135" s="1" t="s">
        <v>1314</v>
      </c>
      <c r="F135" s="1" t="s">
        <v>1321</v>
      </c>
      <c r="G135" s="1" t="s">
        <v>1322</v>
      </c>
      <c r="H135" s="1" t="s">
        <v>1539</v>
      </c>
      <c r="I135" s="1" t="s">
        <v>1539</v>
      </c>
      <c r="J135" s="1" t="s">
        <v>1305</v>
      </c>
      <c r="K135" s="1" t="s">
        <v>1540</v>
      </c>
      <c r="L135" s="1" t="s">
        <v>1307</v>
      </c>
    </row>
    <row r="136" customFormat="false" ht="13.8" hidden="false" customHeight="false" outlineLevel="0" collapsed="false">
      <c r="A136" s="1" t="s">
        <v>846</v>
      </c>
      <c r="B136" s="1" t="n">
        <v>46412827</v>
      </c>
      <c r="C136" s="1" t="s">
        <v>1150</v>
      </c>
      <c r="D136" s="1" t="s">
        <v>1308</v>
      </c>
      <c r="E136" s="1" t="s">
        <v>1301</v>
      </c>
      <c r="F136" s="1" t="s">
        <v>1312</v>
      </c>
      <c r="G136" s="1" t="s">
        <v>1303</v>
      </c>
      <c r="H136" s="1" t="s">
        <v>1541</v>
      </c>
      <c r="I136" s="1" t="s">
        <v>1541</v>
      </c>
      <c r="J136" s="1" t="s">
        <v>1312</v>
      </c>
      <c r="K136" s="1" t="s">
        <v>1541</v>
      </c>
    </row>
    <row r="137" customFormat="false" ht="13.8" hidden="false" customHeight="false" outlineLevel="0" collapsed="false">
      <c r="A137" s="1" t="s">
        <v>846</v>
      </c>
      <c r="B137" s="1" t="n">
        <v>48095749</v>
      </c>
      <c r="C137" s="1" t="s">
        <v>854</v>
      </c>
      <c r="D137" s="1" t="s">
        <v>1300</v>
      </c>
      <c r="E137" s="1" t="s">
        <v>1314</v>
      </c>
      <c r="F137" s="1" t="s">
        <v>1312</v>
      </c>
      <c r="G137" s="1" t="s">
        <v>1303</v>
      </c>
      <c r="H137" s="1" t="s">
        <v>1542</v>
      </c>
      <c r="I137" s="1" t="s">
        <v>1542</v>
      </c>
      <c r="J137" s="1" t="s">
        <v>1312</v>
      </c>
      <c r="K137" s="1" t="s">
        <v>1542</v>
      </c>
    </row>
    <row r="138" customFormat="false" ht="13.8" hidden="false" customHeight="false" outlineLevel="0" collapsed="false">
      <c r="A138" s="1" t="s">
        <v>846</v>
      </c>
      <c r="B138" s="1" t="n">
        <v>49757057</v>
      </c>
      <c r="C138" s="1" t="s">
        <v>855</v>
      </c>
      <c r="D138" s="1" t="s">
        <v>1314</v>
      </c>
      <c r="E138" s="1" t="s">
        <v>1300</v>
      </c>
      <c r="F138" s="1" t="s">
        <v>1312</v>
      </c>
      <c r="G138" s="1" t="s">
        <v>1303</v>
      </c>
      <c r="H138" s="1" t="s">
        <v>1543</v>
      </c>
      <c r="I138" s="1" t="s">
        <v>1543</v>
      </c>
      <c r="J138" s="1" t="s">
        <v>1312</v>
      </c>
      <c r="K138" s="1" t="s">
        <v>1543</v>
      </c>
    </row>
    <row r="139" customFormat="false" ht="13.8" hidden="false" customHeight="false" outlineLevel="0" collapsed="false">
      <c r="A139" s="1" t="s">
        <v>858</v>
      </c>
      <c r="B139" s="1" t="n">
        <v>2690557</v>
      </c>
      <c r="C139" s="1" t="s">
        <v>864</v>
      </c>
      <c r="D139" s="1" t="s">
        <v>1314</v>
      </c>
      <c r="E139" s="1" t="s">
        <v>1308</v>
      </c>
      <c r="F139" s="1" t="s">
        <v>1302</v>
      </c>
      <c r="G139" s="1" t="s">
        <v>1303</v>
      </c>
      <c r="H139" s="1" t="s">
        <v>1544</v>
      </c>
      <c r="I139" s="1" t="s">
        <v>1544</v>
      </c>
      <c r="J139" s="1" t="s">
        <v>1305</v>
      </c>
      <c r="K139" s="1" t="s">
        <v>1545</v>
      </c>
      <c r="L139" s="1" t="s">
        <v>1307</v>
      </c>
    </row>
    <row r="140" customFormat="false" ht="13.8" hidden="false" customHeight="false" outlineLevel="0" collapsed="false">
      <c r="A140" s="1" t="s">
        <v>858</v>
      </c>
      <c r="B140" s="1" t="n">
        <v>14650019</v>
      </c>
      <c r="C140" s="1" t="s">
        <v>859</v>
      </c>
      <c r="D140" s="1" t="s">
        <v>1308</v>
      </c>
      <c r="E140" s="1" t="s">
        <v>1301</v>
      </c>
      <c r="F140" s="1" t="s">
        <v>1302</v>
      </c>
      <c r="G140" s="1" t="s">
        <v>1303</v>
      </c>
      <c r="H140" s="1" t="s">
        <v>1546</v>
      </c>
      <c r="I140" s="1" t="s">
        <v>1546</v>
      </c>
      <c r="J140" s="1" t="s">
        <v>1305</v>
      </c>
      <c r="K140" s="1" t="s">
        <v>1547</v>
      </c>
      <c r="L140" s="1" t="s">
        <v>1409</v>
      </c>
    </row>
    <row r="141" customFormat="false" ht="13.8" hidden="false" customHeight="false" outlineLevel="0" collapsed="false">
      <c r="A141" s="1" t="s">
        <v>858</v>
      </c>
      <c r="B141" s="1" t="n">
        <v>14928723</v>
      </c>
      <c r="C141" s="1" t="s">
        <v>860</v>
      </c>
      <c r="D141" s="1" t="s">
        <v>1301</v>
      </c>
      <c r="E141" s="1" t="s">
        <v>1300</v>
      </c>
      <c r="F141" s="1" t="s">
        <v>1312</v>
      </c>
      <c r="G141" s="1" t="s">
        <v>1303</v>
      </c>
      <c r="H141" s="1" t="s">
        <v>1548</v>
      </c>
      <c r="I141" s="1" t="s">
        <v>1548</v>
      </c>
      <c r="J141" s="1" t="s">
        <v>1312</v>
      </c>
      <c r="K141" s="1" t="s">
        <v>1548</v>
      </c>
    </row>
    <row r="142" customFormat="false" ht="13.8" hidden="false" customHeight="false" outlineLevel="0" collapsed="false">
      <c r="A142" s="1" t="s">
        <v>858</v>
      </c>
      <c r="B142" s="1" t="n">
        <v>20855025</v>
      </c>
      <c r="C142" s="1" t="s">
        <v>861</v>
      </c>
      <c r="D142" s="1" t="s">
        <v>1308</v>
      </c>
      <c r="E142" s="1" t="s">
        <v>1301</v>
      </c>
      <c r="F142" s="1" t="s">
        <v>1321</v>
      </c>
      <c r="G142" s="1" t="s">
        <v>1322</v>
      </c>
      <c r="H142" s="1" t="s">
        <v>1549</v>
      </c>
      <c r="I142" s="1" t="s">
        <v>1549</v>
      </c>
      <c r="J142" s="1" t="s">
        <v>1305</v>
      </c>
      <c r="K142" s="1" t="s">
        <v>1550</v>
      </c>
      <c r="L142" s="1" t="s">
        <v>1307</v>
      </c>
    </row>
    <row r="143" customFormat="false" ht="13.8" hidden="false" customHeight="false" outlineLevel="0" collapsed="false">
      <c r="A143" s="1" t="s">
        <v>858</v>
      </c>
      <c r="B143" s="1" t="n">
        <v>26313943</v>
      </c>
      <c r="C143" s="1" t="s">
        <v>862</v>
      </c>
      <c r="D143" s="1" t="s">
        <v>1314</v>
      </c>
      <c r="E143" s="1" t="s">
        <v>1300</v>
      </c>
      <c r="F143" s="1" t="s">
        <v>1362</v>
      </c>
      <c r="G143" s="1" t="s">
        <v>1303</v>
      </c>
      <c r="H143" s="1" t="s">
        <v>1551</v>
      </c>
      <c r="I143" s="1" t="s">
        <v>1551</v>
      </c>
      <c r="J143" s="1" t="s">
        <v>1305</v>
      </c>
      <c r="K143" s="1" t="s">
        <v>1552</v>
      </c>
      <c r="L143" s="1" t="s">
        <v>1307</v>
      </c>
    </row>
    <row r="144" customFormat="false" ht="13.8" hidden="false" customHeight="false" outlineLevel="0" collapsed="false">
      <c r="A144" s="1" t="s">
        <v>858</v>
      </c>
      <c r="B144" s="1" t="n">
        <v>26731098</v>
      </c>
      <c r="C144" s="1" t="s">
        <v>863</v>
      </c>
      <c r="D144" s="1" t="s">
        <v>1308</v>
      </c>
      <c r="E144" s="1" t="s">
        <v>1301</v>
      </c>
      <c r="F144" s="1" t="s">
        <v>1472</v>
      </c>
      <c r="G144" s="1" t="s">
        <v>1303</v>
      </c>
      <c r="H144" s="1" t="s">
        <v>1553</v>
      </c>
      <c r="I144" s="1" t="s">
        <v>1553</v>
      </c>
      <c r="J144" s="1" t="s">
        <v>1305</v>
      </c>
      <c r="K144" s="1" t="s">
        <v>1554</v>
      </c>
      <c r="L144" s="1" t="s">
        <v>1307</v>
      </c>
    </row>
    <row r="145" customFormat="false" ht="13.8" hidden="false" customHeight="false" outlineLevel="0" collapsed="false">
      <c r="A145" s="1" t="s">
        <v>858</v>
      </c>
      <c r="B145" s="1" t="n">
        <v>32406263</v>
      </c>
      <c r="C145" s="1" t="s">
        <v>1152</v>
      </c>
      <c r="D145" s="1" t="s">
        <v>1300</v>
      </c>
      <c r="E145" s="1" t="s">
        <v>1301</v>
      </c>
      <c r="F145" s="1" t="s">
        <v>1302</v>
      </c>
      <c r="G145" s="1" t="s">
        <v>1303</v>
      </c>
      <c r="H145" s="1" t="s">
        <v>1555</v>
      </c>
      <c r="I145" s="1" t="s">
        <v>1555</v>
      </c>
      <c r="J145" s="1" t="s">
        <v>1305</v>
      </c>
      <c r="K145" s="1" t="s">
        <v>1556</v>
      </c>
      <c r="L145" s="1" t="s">
        <v>1307</v>
      </c>
    </row>
    <row r="146" customFormat="false" ht="13.8" hidden="false" customHeight="false" outlineLevel="0" collapsed="false">
      <c r="A146" s="1" t="s">
        <v>858</v>
      </c>
      <c r="B146" s="1" t="n">
        <v>32936614</v>
      </c>
      <c r="C146" s="1" t="s">
        <v>1153</v>
      </c>
      <c r="D146" s="1" t="s">
        <v>1300</v>
      </c>
      <c r="E146" s="1" t="s">
        <v>1314</v>
      </c>
      <c r="F146" s="1" t="s">
        <v>1302</v>
      </c>
      <c r="G146" s="1" t="s">
        <v>1303</v>
      </c>
      <c r="H146" s="1" t="s">
        <v>1557</v>
      </c>
      <c r="I146" s="1" t="s">
        <v>1557</v>
      </c>
      <c r="J146" s="1" t="s">
        <v>1305</v>
      </c>
      <c r="K146" s="1" t="s">
        <v>1558</v>
      </c>
      <c r="L146" s="1" t="s">
        <v>1307</v>
      </c>
    </row>
    <row r="147" customFormat="false" ht="13.8" hidden="false" customHeight="false" outlineLevel="0" collapsed="false">
      <c r="A147" s="1" t="s">
        <v>858</v>
      </c>
      <c r="B147" s="1" t="n">
        <v>35841060</v>
      </c>
      <c r="C147" s="1" t="s">
        <v>1154</v>
      </c>
      <c r="D147" s="1" t="s">
        <v>1314</v>
      </c>
      <c r="E147" s="1" t="s">
        <v>1300</v>
      </c>
      <c r="F147" s="1" t="s">
        <v>1315</v>
      </c>
      <c r="G147" s="1" t="s">
        <v>1316</v>
      </c>
      <c r="H147" s="1" t="s">
        <v>1559</v>
      </c>
      <c r="I147" s="1" t="s">
        <v>1559</v>
      </c>
      <c r="J147" s="1" t="s">
        <v>1305</v>
      </c>
      <c r="K147" s="1" t="s">
        <v>1560</v>
      </c>
      <c r="L147" s="1" t="s">
        <v>1307</v>
      </c>
    </row>
    <row r="148" customFormat="false" ht="13.8" hidden="false" customHeight="false" outlineLevel="0" collapsed="false">
      <c r="A148" s="1" t="s">
        <v>858</v>
      </c>
      <c r="B148" s="1" t="n">
        <v>36059875</v>
      </c>
      <c r="C148" s="1" t="s">
        <v>1155</v>
      </c>
      <c r="D148" s="1" t="s">
        <v>1308</v>
      </c>
      <c r="E148" s="1" t="s">
        <v>1301</v>
      </c>
      <c r="F148" s="1" t="s">
        <v>1315</v>
      </c>
      <c r="G148" s="1" t="s">
        <v>1316</v>
      </c>
      <c r="H148" s="1" t="s">
        <v>1561</v>
      </c>
      <c r="I148" s="1" t="s">
        <v>1561</v>
      </c>
      <c r="J148" s="1" t="s">
        <v>1305</v>
      </c>
      <c r="K148" s="1" t="s">
        <v>1562</v>
      </c>
      <c r="L148" s="1" t="s">
        <v>1307</v>
      </c>
    </row>
    <row r="149" customFormat="false" ht="13.8" hidden="false" customHeight="false" outlineLevel="0" collapsed="false">
      <c r="A149" s="1" t="s">
        <v>858</v>
      </c>
      <c r="B149" s="1" t="n">
        <v>36535682</v>
      </c>
      <c r="C149" s="1" t="s">
        <v>1156</v>
      </c>
      <c r="D149" s="1" t="s">
        <v>1314</v>
      </c>
      <c r="E149" s="1" t="s">
        <v>1301</v>
      </c>
      <c r="F149" s="1" t="s">
        <v>1312</v>
      </c>
      <c r="G149" s="1" t="s">
        <v>1303</v>
      </c>
      <c r="H149" s="1" t="s">
        <v>1563</v>
      </c>
      <c r="I149" s="1" t="s">
        <v>1563</v>
      </c>
      <c r="J149" s="1" t="s">
        <v>1312</v>
      </c>
      <c r="K149" s="1" t="s">
        <v>1563</v>
      </c>
    </row>
    <row r="150" customFormat="false" ht="13.8" hidden="false" customHeight="false" outlineLevel="0" collapsed="false">
      <c r="A150" s="1" t="s">
        <v>858</v>
      </c>
      <c r="B150" s="1" t="n">
        <v>39608833</v>
      </c>
      <c r="C150" s="1" t="s">
        <v>865</v>
      </c>
      <c r="D150" s="1" t="s">
        <v>1314</v>
      </c>
      <c r="E150" s="1" t="s">
        <v>1301</v>
      </c>
      <c r="F150" s="1" t="s">
        <v>1312</v>
      </c>
      <c r="G150" s="1" t="s">
        <v>1303</v>
      </c>
      <c r="H150" s="1" t="s">
        <v>1564</v>
      </c>
      <c r="I150" s="1" t="s">
        <v>1564</v>
      </c>
      <c r="J150" s="1" t="s">
        <v>1312</v>
      </c>
      <c r="K150" s="1" t="s">
        <v>1564</v>
      </c>
    </row>
    <row r="151" customFormat="false" ht="13.8" hidden="false" customHeight="false" outlineLevel="0" collapsed="false">
      <c r="A151" s="1" t="s">
        <v>858</v>
      </c>
      <c r="B151" s="1" t="n">
        <v>40857601</v>
      </c>
      <c r="C151" s="1" t="s">
        <v>1157</v>
      </c>
      <c r="D151" s="1" t="s">
        <v>1314</v>
      </c>
      <c r="E151" s="1" t="s">
        <v>1300</v>
      </c>
      <c r="F151" s="1" t="s">
        <v>1312</v>
      </c>
      <c r="G151" s="1" t="s">
        <v>1303</v>
      </c>
      <c r="H151" s="1" t="s">
        <v>1565</v>
      </c>
      <c r="I151" s="1" t="s">
        <v>1565</v>
      </c>
      <c r="J151" s="1" t="s">
        <v>1312</v>
      </c>
      <c r="K151" s="1" t="s">
        <v>1565</v>
      </c>
    </row>
    <row r="152" customFormat="false" ht="13.8" hidden="false" customHeight="false" outlineLevel="0" collapsed="false">
      <c r="A152" s="1" t="s">
        <v>858</v>
      </c>
      <c r="B152" s="1" t="n">
        <v>43196906</v>
      </c>
      <c r="C152" s="1" t="s">
        <v>866</v>
      </c>
      <c r="D152" s="1" t="s">
        <v>1314</v>
      </c>
      <c r="E152" s="1" t="s">
        <v>1300</v>
      </c>
      <c r="F152" s="1" t="s">
        <v>1309</v>
      </c>
      <c r="G152" s="1" t="s">
        <v>1303</v>
      </c>
      <c r="H152" s="1" t="s">
        <v>1566</v>
      </c>
      <c r="I152" s="1" t="s">
        <v>1566</v>
      </c>
      <c r="J152" s="1" t="s">
        <v>1305</v>
      </c>
      <c r="K152" s="1" t="s">
        <v>1567</v>
      </c>
      <c r="L152" s="1" t="s">
        <v>1307</v>
      </c>
    </row>
    <row r="153" customFormat="false" ht="13.8" hidden="false" customHeight="false" outlineLevel="0" collapsed="false">
      <c r="A153" s="1" t="s">
        <v>858</v>
      </c>
      <c r="B153" s="1" t="n">
        <v>44852045</v>
      </c>
      <c r="C153" s="1" t="s">
        <v>867</v>
      </c>
      <c r="D153" s="1" t="s">
        <v>1301</v>
      </c>
      <c r="E153" s="1" t="s">
        <v>1300</v>
      </c>
      <c r="F153" s="1" t="s">
        <v>1302</v>
      </c>
      <c r="G153" s="1" t="s">
        <v>1303</v>
      </c>
      <c r="H153" s="1" t="s">
        <v>1568</v>
      </c>
      <c r="I153" s="1" t="s">
        <v>1568</v>
      </c>
      <c r="J153" s="1" t="s">
        <v>1305</v>
      </c>
      <c r="K153" s="1" t="s">
        <v>1569</v>
      </c>
      <c r="L153" s="1" t="s">
        <v>1307</v>
      </c>
    </row>
    <row r="154" customFormat="false" ht="13.8" hidden="false" customHeight="false" outlineLevel="0" collapsed="false">
      <c r="A154" s="1" t="s">
        <v>858</v>
      </c>
      <c r="B154" s="1" t="n">
        <v>44990152</v>
      </c>
      <c r="C154" s="1" t="s">
        <v>868</v>
      </c>
      <c r="D154" s="1" t="s">
        <v>1308</v>
      </c>
      <c r="E154" s="1" t="s">
        <v>1301</v>
      </c>
      <c r="F154" s="1" t="s">
        <v>1302</v>
      </c>
      <c r="G154" s="1" t="s">
        <v>1303</v>
      </c>
      <c r="H154" s="1" t="s">
        <v>1568</v>
      </c>
      <c r="I154" s="1" t="s">
        <v>1568</v>
      </c>
      <c r="J154" s="1" t="s">
        <v>1305</v>
      </c>
      <c r="K154" s="1" t="s">
        <v>1569</v>
      </c>
      <c r="L154" s="1" t="s">
        <v>1307</v>
      </c>
    </row>
    <row r="155" customFormat="false" ht="13.8" hidden="false" customHeight="false" outlineLevel="0" collapsed="false">
      <c r="A155" s="1" t="s">
        <v>858</v>
      </c>
      <c r="B155" s="1" t="n">
        <v>45625730</v>
      </c>
      <c r="C155" s="1" t="s">
        <v>869</v>
      </c>
      <c r="D155" s="1" t="s">
        <v>1314</v>
      </c>
      <c r="E155" s="1" t="s">
        <v>1301</v>
      </c>
      <c r="F155" s="1" t="s">
        <v>1312</v>
      </c>
      <c r="G155" s="1" t="s">
        <v>1303</v>
      </c>
      <c r="H155" s="1" t="s">
        <v>1570</v>
      </c>
      <c r="I155" s="1" t="s">
        <v>1570</v>
      </c>
      <c r="J155" s="1" t="s">
        <v>1312</v>
      </c>
      <c r="K155" s="1" t="s">
        <v>1570</v>
      </c>
    </row>
    <row r="156" customFormat="false" ht="13.8" hidden="false" customHeight="false" outlineLevel="0" collapsed="false">
      <c r="A156" s="1" t="s">
        <v>858</v>
      </c>
      <c r="B156" s="1" t="n">
        <v>52438436</v>
      </c>
      <c r="C156" s="1" t="s">
        <v>870</v>
      </c>
      <c r="D156" s="1" t="s">
        <v>1308</v>
      </c>
      <c r="E156" s="1" t="s">
        <v>1301</v>
      </c>
      <c r="F156" s="1" t="s">
        <v>1309</v>
      </c>
      <c r="G156" s="1" t="s">
        <v>1303</v>
      </c>
      <c r="H156" s="1" t="s">
        <v>1571</v>
      </c>
      <c r="I156" s="1" t="s">
        <v>1571</v>
      </c>
      <c r="J156" s="1" t="s">
        <v>1305</v>
      </c>
      <c r="K156" s="1" t="s">
        <v>1572</v>
      </c>
      <c r="L156" s="1" t="s">
        <v>1409</v>
      </c>
    </row>
    <row r="157" customFormat="false" ht="13.8" hidden="false" customHeight="false" outlineLevel="0" collapsed="false">
      <c r="A157" s="1" t="s">
        <v>858</v>
      </c>
      <c r="B157" s="1" t="n">
        <v>63495977</v>
      </c>
      <c r="C157" s="1" t="s">
        <v>1158</v>
      </c>
      <c r="D157" s="1" t="s">
        <v>1301</v>
      </c>
      <c r="E157" s="1" t="s">
        <v>1300</v>
      </c>
      <c r="F157" s="1" t="s">
        <v>1312</v>
      </c>
      <c r="G157" s="1" t="s">
        <v>1303</v>
      </c>
      <c r="H157" s="1" t="s">
        <v>1573</v>
      </c>
      <c r="I157" s="1" t="s">
        <v>1573</v>
      </c>
      <c r="J157" s="1" t="s">
        <v>1312</v>
      </c>
      <c r="K157" s="1" t="s">
        <v>1573</v>
      </c>
    </row>
    <row r="158" customFormat="false" ht="13.8" hidden="false" customHeight="false" outlineLevel="0" collapsed="false">
      <c r="A158" s="1" t="s">
        <v>858</v>
      </c>
      <c r="B158" s="1" t="n">
        <v>66753900</v>
      </c>
      <c r="C158" s="1" t="s">
        <v>871</v>
      </c>
      <c r="D158" s="1" t="s">
        <v>1314</v>
      </c>
      <c r="E158" s="1" t="s">
        <v>1301</v>
      </c>
      <c r="F158" s="1" t="s">
        <v>1321</v>
      </c>
      <c r="G158" s="1" t="s">
        <v>1322</v>
      </c>
      <c r="H158" s="1" t="s">
        <v>1574</v>
      </c>
      <c r="I158" s="1" t="s">
        <v>1574</v>
      </c>
      <c r="J158" s="1" t="s">
        <v>1305</v>
      </c>
      <c r="K158" s="1" t="s">
        <v>1575</v>
      </c>
      <c r="L158" s="1" t="s">
        <v>1307</v>
      </c>
    </row>
    <row r="159" customFormat="false" ht="13.8" hidden="false" customHeight="false" outlineLevel="0" collapsed="false">
      <c r="A159" s="1" t="s">
        <v>858</v>
      </c>
      <c r="B159" s="1" t="n">
        <v>77276572</v>
      </c>
      <c r="C159" s="1" t="s">
        <v>872</v>
      </c>
      <c r="D159" s="1" t="s">
        <v>1308</v>
      </c>
      <c r="E159" s="1" t="s">
        <v>1301</v>
      </c>
      <c r="F159" s="1" t="s">
        <v>1302</v>
      </c>
      <c r="G159" s="1" t="s">
        <v>1303</v>
      </c>
      <c r="H159" s="1" t="s">
        <v>1576</v>
      </c>
      <c r="I159" s="1" t="s">
        <v>1576</v>
      </c>
      <c r="J159" s="1" t="s">
        <v>1305</v>
      </c>
      <c r="K159" s="1" t="s">
        <v>1577</v>
      </c>
      <c r="L159" s="1" t="s">
        <v>1307</v>
      </c>
    </row>
    <row r="160" customFormat="false" ht="13.8" hidden="false" customHeight="false" outlineLevel="0" collapsed="false">
      <c r="A160" s="1" t="s">
        <v>873</v>
      </c>
      <c r="B160" s="1" t="n">
        <v>4589233</v>
      </c>
      <c r="C160" s="1" t="s">
        <v>877</v>
      </c>
      <c r="D160" s="1" t="s">
        <v>1301</v>
      </c>
      <c r="E160" s="1" t="s">
        <v>1308</v>
      </c>
      <c r="F160" s="1" t="s">
        <v>1302</v>
      </c>
      <c r="G160" s="1" t="s">
        <v>1303</v>
      </c>
      <c r="H160" s="1" t="s">
        <v>1578</v>
      </c>
      <c r="I160" s="1" t="s">
        <v>1578</v>
      </c>
      <c r="J160" s="1" t="s">
        <v>1305</v>
      </c>
      <c r="K160" s="1" t="s">
        <v>1579</v>
      </c>
      <c r="L160" s="1" t="s">
        <v>1307</v>
      </c>
    </row>
    <row r="161" customFormat="false" ht="13.8" hidden="false" customHeight="false" outlineLevel="0" collapsed="false">
      <c r="A161" s="1" t="s">
        <v>873</v>
      </c>
      <c r="B161" s="1" t="n">
        <v>8299761</v>
      </c>
      <c r="C161" s="1" t="s">
        <v>878</v>
      </c>
      <c r="D161" s="1" t="s">
        <v>1308</v>
      </c>
      <c r="E161" s="1" t="s">
        <v>1301</v>
      </c>
      <c r="F161" s="1" t="s">
        <v>1312</v>
      </c>
      <c r="G161" s="1" t="s">
        <v>1303</v>
      </c>
      <c r="H161" s="1" t="s">
        <v>1580</v>
      </c>
      <c r="I161" s="1" t="s">
        <v>1580</v>
      </c>
      <c r="J161" s="1" t="s">
        <v>1312</v>
      </c>
      <c r="K161" s="1" t="s">
        <v>1580</v>
      </c>
    </row>
    <row r="162" customFormat="false" ht="13.8" hidden="false" customHeight="false" outlineLevel="0" collapsed="false">
      <c r="A162" s="1" t="s">
        <v>873</v>
      </c>
      <c r="B162" s="1" t="n">
        <v>17340810</v>
      </c>
      <c r="C162" s="1" t="s">
        <v>874</v>
      </c>
      <c r="D162" s="1" t="s">
        <v>1301</v>
      </c>
      <c r="E162" s="1" t="s">
        <v>1314</v>
      </c>
      <c r="F162" s="1" t="s">
        <v>1315</v>
      </c>
      <c r="G162" s="1" t="s">
        <v>1316</v>
      </c>
      <c r="H162" s="1" t="s">
        <v>1581</v>
      </c>
      <c r="I162" s="1" t="s">
        <v>1581</v>
      </c>
      <c r="J162" s="1" t="s">
        <v>1305</v>
      </c>
      <c r="K162" s="1" t="s">
        <v>1582</v>
      </c>
      <c r="L162" s="1" t="s">
        <v>1307</v>
      </c>
    </row>
    <row r="163" customFormat="false" ht="13.8" hidden="false" customHeight="false" outlineLevel="0" collapsed="false">
      <c r="A163" s="1" t="s">
        <v>873</v>
      </c>
      <c r="B163" s="1" t="n">
        <v>21315789</v>
      </c>
      <c r="C163" s="1" t="s">
        <v>875</v>
      </c>
      <c r="D163" s="1" t="s">
        <v>1314</v>
      </c>
      <c r="E163" s="1" t="s">
        <v>1308</v>
      </c>
      <c r="F163" s="1" t="s">
        <v>1312</v>
      </c>
      <c r="G163" s="1" t="s">
        <v>1303</v>
      </c>
      <c r="H163" s="1" t="s">
        <v>1583</v>
      </c>
      <c r="I163" s="1" t="s">
        <v>1583</v>
      </c>
      <c r="J163" s="1" t="s">
        <v>1312</v>
      </c>
      <c r="K163" s="1" t="s">
        <v>1583</v>
      </c>
    </row>
    <row r="164" customFormat="false" ht="13.8" hidden="false" customHeight="false" outlineLevel="0" collapsed="false">
      <c r="A164" s="1" t="s">
        <v>873</v>
      </c>
      <c r="B164" s="1" t="n">
        <v>21761836</v>
      </c>
      <c r="C164" s="1" t="s">
        <v>876</v>
      </c>
      <c r="D164" s="1" t="s">
        <v>1308</v>
      </c>
      <c r="E164" s="1" t="s">
        <v>1301</v>
      </c>
      <c r="F164" s="1" t="s">
        <v>1309</v>
      </c>
      <c r="G164" s="1" t="s">
        <v>1303</v>
      </c>
      <c r="H164" s="1" t="s">
        <v>1584</v>
      </c>
      <c r="I164" s="1" t="s">
        <v>1584</v>
      </c>
      <c r="J164" s="1" t="s">
        <v>1305</v>
      </c>
      <c r="K164" s="1" t="s">
        <v>1585</v>
      </c>
      <c r="L164" s="1" t="s">
        <v>1409</v>
      </c>
    </row>
    <row r="165" customFormat="false" ht="13.8" hidden="false" customHeight="false" outlineLevel="0" collapsed="false">
      <c r="A165" s="1" t="s">
        <v>873</v>
      </c>
      <c r="B165" s="1" t="n">
        <v>40139585</v>
      </c>
      <c r="C165" s="1" t="s">
        <v>1159</v>
      </c>
      <c r="D165" s="1" t="s">
        <v>1314</v>
      </c>
      <c r="E165" s="1" t="s">
        <v>1308</v>
      </c>
      <c r="F165" s="1" t="s">
        <v>1302</v>
      </c>
      <c r="G165" s="1" t="s">
        <v>1303</v>
      </c>
      <c r="H165" s="1" t="s">
        <v>1586</v>
      </c>
      <c r="I165" s="1" t="s">
        <v>1586</v>
      </c>
      <c r="J165" s="1" t="s">
        <v>1305</v>
      </c>
      <c r="K165" s="1" t="s">
        <v>1587</v>
      </c>
      <c r="L165" s="1" t="s">
        <v>1307</v>
      </c>
    </row>
    <row r="166" customFormat="false" ht="13.8" hidden="false" customHeight="false" outlineLevel="0" collapsed="false">
      <c r="A166" s="1" t="s">
        <v>879</v>
      </c>
      <c r="B166" s="1" t="n">
        <v>13178917</v>
      </c>
      <c r="C166" s="1" t="s">
        <v>880</v>
      </c>
      <c r="D166" s="1" t="s">
        <v>1300</v>
      </c>
      <c r="E166" s="1" t="s">
        <v>1314</v>
      </c>
      <c r="F166" s="1" t="s">
        <v>1312</v>
      </c>
      <c r="G166" s="1" t="s">
        <v>1303</v>
      </c>
      <c r="H166" s="1" t="s">
        <v>1588</v>
      </c>
      <c r="I166" s="1" t="s">
        <v>1588</v>
      </c>
      <c r="J166" s="1" t="s">
        <v>1312</v>
      </c>
      <c r="K166" s="1" t="s">
        <v>1588</v>
      </c>
    </row>
    <row r="167" customFormat="false" ht="13.8" hidden="false" customHeight="false" outlineLevel="0" collapsed="false">
      <c r="A167" s="1" t="s">
        <v>879</v>
      </c>
      <c r="B167" s="1" t="n">
        <v>13403048</v>
      </c>
      <c r="C167" s="1" t="s">
        <v>881</v>
      </c>
      <c r="D167" s="1" t="s">
        <v>1308</v>
      </c>
      <c r="E167" s="1" t="s">
        <v>1300</v>
      </c>
      <c r="F167" s="1" t="s">
        <v>1302</v>
      </c>
      <c r="G167" s="1" t="s">
        <v>1303</v>
      </c>
      <c r="H167" s="1" t="s">
        <v>1589</v>
      </c>
      <c r="I167" s="1" t="s">
        <v>1589</v>
      </c>
      <c r="J167" s="1" t="s">
        <v>1305</v>
      </c>
      <c r="K167" s="1" t="s">
        <v>1590</v>
      </c>
      <c r="L167" s="1" t="s">
        <v>1307</v>
      </c>
    </row>
    <row r="168" customFormat="false" ht="13.8" hidden="false" customHeight="false" outlineLevel="0" collapsed="false">
      <c r="A168" s="1" t="s">
        <v>879</v>
      </c>
      <c r="B168" s="1" t="n">
        <v>13829364</v>
      </c>
      <c r="C168" s="1" t="s">
        <v>882</v>
      </c>
      <c r="D168" s="1" t="s">
        <v>1314</v>
      </c>
      <c r="E168" s="1" t="s">
        <v>1301</v>
      </c>
      <c r="F168" s="1" t="s">
        <v>1302</v>
      </c>
      <c r="G168" s="1" t="s">
        <v>1303</v>
      </c>
      <c r="H168" s="1" t="s">
        <v>1591</v>
      </c>
      <c r="I168" s="1" t="s">
        <v>1591</v>
      </c>
      <c r="J168" s="1" t="s">
        <v>1305</v>
      </c>
      <c r="K168" s="1" t="s">
        <v>1592</v>
      </c>
      <c r="L168" s="1" t="s">
        <v>1307</v>
      </c>
    </row>
    <row r="169" customFormat="false" ht="13.8" hidden="false" customHeight="false" outlineLevel="0" collapsed="false">
      <c r="A169" s="1" t="s">
        <v>879</v>
      </c>
      <c r="B169" s="1" t="n">
        <v>23521233</v>
      </c>
      <c r="C169" s="1" t="s">
        <v>1593</v>
      </c>
      <c r="D169" s="1" t="s">
        <v>1314</v>
      </c>
      <c r="E169" s="1" t="s">
        <v>1300</v>
      </c>
      <c r="F169" s="1" t="s">
        <v>1312</v>
      </c>
      <c r="G169" s="1" t="s">
        <v>1303</v>
      </c>
      <c r="H169" s="1" t="s">
        <v>1594</v>
      </c>
      <c r="I169" s="1" t="s">
        <v>1594</v>
      </c>
      <c r="J169" s="1" t="s">
        <v>1312</v>
      </c>
      <c r="K169" s="1" t="s">
        <v>1594</v>
      </c>
    </row>
    <row r="170" customFormat="false" ht="13.8" hidden="false" customHeight="false" outlineLevel="0" collapsed="false">
      <c r="A170" s="1" t="s">
        <v>879</v>
      </c>
      <c r="B170" s="1" t="n">
        <v>23619056</v>
      </c>
      <c r="C170" s="1" t="s">
        <v>1160</v>
      </c>
      <c r="D170" s="1" t="s">
        <v>1300</v>
      </c>
      <c r="E170" s="1" t="s">
        <v>1308</v>
      </c>
      <c r="F170" s="1" t="s">
        <v>1302</v>
      </c>
      <c r="G170" s="1" t="s">
        <v>1303</v>
      </c>
      <c r="H170" s="1" t="s">
        <v>1595</v>
      </c>
      <c r="I170" s="1" t="s">
        <v>1595</v>
      </c>
      <c r="J170" s="1" t="s">
        <v>1305</v>
      </c>
      <c r="K170" s="1" t="s">
        <v>1596</v>
      </c>
      <c r="L170" s="1" t="s">
        <v>1307</v>
      </c>
    </row>
    <row r="171" customFormat="false" ht="13.8" hidden="false" customHeight="false" outlineLevel="0" collapsed="false">
      <c r="A171" s="1" t="s">
        <v>879</v>
      </c>
      <c r="B171" s="1" t="n">
        <v>23877424</v>
      </c>
      <c r="C171" s="1" t="s">
        <v>883</v>
      </c>
      <c r="D171" s="1" t="s">
        <v>1300</v>
      </c>
      <c r="E171" s="1" t="s">
        <v>1301</v>
      </c>
      <c r="F171" s="1" t="s">
        <v>1302</v>
      </c>
      <c r="G171" s="1" t="s">
        <v>1303</v>
      </c>
      <c r="H171" s="1" t="s">
        <v>1595</v>
      </c>
      <c r="I171" s="1" t="s">
        <v>1595</v>
      </c>
      <c r="J171" s="1" t="s">
        <v>1305</v>
      </c>
      <c r="K171" s="1" t="s">
        <v>1596</v>
      </c>
      <c r="L171" s="1" t="s">
        <v>1307</v>
      </c>
    </row>
    <row r="172" customFormat="false" ht="13.8" hidden="false" customHeight="false" outlineLevel="0" collapsed="false">
      <c r="A172" s="1" t="s">
        <v>879</v>
      </c>
      <c r="B172" s="1" t="n">
        <v>24636713</v>
      </c>
      <c r="C172" s="1" t="s">
        <v>1161</v>
      </c>
      <c r="D172" s="1" t="s">
        <v>1314</v>
      </c>
      <c r="E172" s="1" t="s">
        <v>1301</v>
      </c>
      <c r="F172" s="1" t="s">
        <v>1312</v>
      </c>
      <c r="G172" s="1" t="s">
        <v>1303</v>
      </c>
      <c r="H172" s="1" t="s">
        <v>1597</v>
      </c>
      <c r="I172" s="1" t="s">
        <v>1597</v>
      </c>
      <c r="J172" s="1" t="s">
        <v>1312</v>
      </c>
      <c r="K172" s="1" t="s">
        <v>1597</v>
      </c>
    </row>
    <row r="173" customFormat="false" ht="13.8" hidden="false" customHeight="false" outlineLevel="0" collapsed="false">
      <c r="A173" s="1" t="s">
        <v>879</v>
      </c>
      <c r="B173" s="1" t="n">
        <v>32201809</v>
      </c>
      <c r="C173" s="1" t="s">
        <v>1162</v>
      </c>
      <c r="D173" s="1" t="s">
        <v>1308</v>
      </c>
      <c r="E173" s="1" t="s">
        <v>1300</v>
      </c>
      <c r="F173" s="1" t="s">
        <v>1312</v>
      </c>
      <c r="G173" s="1" t="s">
        <v>1303</v>
      </c>
      <c r="H173" s="1" t="s">
        <v>1598</v>
      </c>
      <c r="I173" s="1" t="s">
        <v>1598</v>
      </c>
      <c r="J173" s="1" t="s">
        <v>1312</v>
      </c>
      <c r="K173" s="1" t="s">
        <v>1598</v>
      </c>
    </row>
    <row r="174" customFormat="false" ht="13.8" hidden="false" customHeight="false" outlineLevel="0" collapsed="false">
      <c r="A174" s="1" t="s">
        <v>879</v>
      </c>
      <c r="B174" s="1" t="n">
        <v>34624723</v>
      </c>
      <c r="C174" s="1" t="s">
        <v>1163</v>
      </c>
      <c r="D174" s="1" t="s">
        <v>1308</v>
      </c>
      <c r="E174" s="1" t="s">
        <v>1300</v>
      </c>
      <c r="F174" s="1" t="s">
        <v>1302</v>
      </c>
      <c r="G174" s="1" t="s">
        <v>1303</v>
      </c>
      <c r="H174" s="1" t="s">
        <v>1599</v>
      </c>
      <c r="I174" s="1" t="s">
        <v>1599</v>
      </c>
      <c r="J174" s="1" t="s">
        <v>1305</v>
      </c>
      <c r="K174" s="1" t="s">
        <v>1600</v>
      </c>
      <c r="L174" s="1" t="s">
        <v>1307</v>
      </c>
    </row>
    <row r="175" customFormat="false" ht="13.8" hidden="false" customHeight="false" outlineLevel="0" collapsed="false">
      <c r="A175" s="1" t="s">
        <v>879</v>
      </c>
      <c r="B175" s="1" t="n">
        <v>43522521</v>
      </c>
      <c r="C175" s="1" t="s">
        <v>884</v>
      </c>
      <c r="D175" s="1" t="s">
        <v>1308</v>
      </c>
      <c r="E175" s="1" t="s">
        <v>1301</v>
      </c>
      <c r="F175" s="1" t="s">
        <v>1302</v>
      </c>
      <c r="G175" s="1" t="s">
        <v>1303</v>
      </c>
      <c r="H175" s="1" t="s">
        <v>1601</v>
      </c>
      <c r="I175" s="1" t="s">
        <v>1601</v>
      </c>
      <c r="J175" s="1" t="s">
        <v>1305</v>
      </c>
      <c r="K175" s="1" t="s">
        <v>1602</v>
      </c>
      <c r="L175" s="1" t="s">
        <v>1307</v>
      </c>
    </row>
    <row r="176" customFormat="false" ht="13.8" hidden="false" customHeight="false" outlineLevel="0" collapsed="false">
      <c r="A176" s="1" t="s">
        <v>879</v>
      </c>
      <c r="B176" s="1" t="n">
        <v>45729093</v>
      </c>
      <c r="C176" s="1" t="s">
        <v>885</v>
      </c>
      <c r="D176" s="1" t="s">
        <v>1314</v>
      </c>
      <c r="E176" s="1" t="s">
        <v>1300</v>
      </c>
      <c r="F176" s="1" t="s">
        <v>1302</v>
      </c>
      <c r="G176" s="1" t="s">
        <v>1303</v>
      </c>
      <c r="H176" s="1" t="s">
        <v>1603</v>
      </c>
      <c r="I176" s="1" t="s">
        <v>1603</v>
      </c>
      <c r="J176" s="1" t="s">
        <v>1305</v>
      </c>
      <c r="K176" s="1" t="s">
        <v>1604</v>
      </c>
      <c r="L176" s="1" t="s">
        <v>1307</v>
      </c>
    </row>
    <row r="177" customFormat="false" ht="13.8" hidden="false" customHeight="false" outlineLevel="0" collapsed="false">
      <c r="A177" s="1" t="s">
        <v>879</v>
      </c>
      <c r="B177" s="1" t="n">
        <v>52492131</v>
      </c>
      <c r="C177" s="1" t="s">
        <v>1164</v>
      </c>
      <c r="D177" s="1" t="s">
        <v>1314</v>
      </c>
      <c r="E177" s="1" t="s">
        <v>1300</v>
      </c>
      <c r="F177" s="1" t="s">
        <v>1362</v>
      </c>
      <c r="G177" s="1" t="s">
        <v>1303</v>
      </c>
      <c r="H177" s="1" t="s">
        <v>1605</v>
      </c>
      <c r="I177" s="1" t="s">
        <v>1605</v>
      </c>
      <c r="J177" s="1" t="s">
        <v>1305</v>
      </c>
      <c r="K177" s="1" t="s">
        <v>1606</v>
      </c>
      <c r="L177" s="1" t="s">
        <v>1307</v>
      </c>
    </row>
    <row r="178" customFormat="false" ht="13.8" hidden="false" customHeight="false" outlineLevel="0" collapsed="false">
      <c r="A178" s="1" t="s">
        <v>879</v>
      </c>
      <c r="B178" s="1" t="n">
        <v>67129705</v>
      </c>
      <c r="C178" s="1" t="s">
        <v>1165</v>
      </c>
      <c r="D178" s="1" t="s">
        <v>1308</v>
      </c>
      <c r="E178" s="1" t="s">
        <v>1301</v>
      </c>
      <c r="F178" s="1" t="s">
        <v>1302</v>
      </c>
      <c r="G178" s="1" t="s">
        <v>1303</v>
      </c>
      <c r="H178" s="1" t="s">
        <v>1607</v>
      </c>
      <c r="I178" s="1" t="s">
        <v>1607</v>
      </c>
      <c r="J178" s="1" t="s">
        <v>1305</v>
      </c>
      <c r="K178" s="1" t="s">
        <v>1608</v>
      </c>
      <c r="L178" s="1" t="s">
        <v>1307</v>
      </c>
    </row>
    <row r="179" customFormat="false" ht="13.8" hidden="false" customHeight="false" outlineLevel="0" collapsed="false">
      <c r="A179" s="1" t="s">
        <v>879</v>
      </c>
      <c r="B179" s="1" t="n">
        <v>68338986</v>
      </c>
      <c r="C179" s="1" t="s">
        <v>886</v>
      </c>
      <c r="D179" s="1" t="s">
        <v>1301</v>
      </c>
      <c r="E179" s="1" t="s">
        <v>1314</v>
      </c>
      <c r="F179" s="1" t="s">
        <v>1309</v>
      </c>
      <c r="G179" s="1" t="s">
        <v>1303</v>
      </c>
      <c r="H179" s="1" t="s">
        <v>1609</v>
      </c>
      <c r="I179" s="1" t="s">
        <v>1609</v>
      </c>
      <c r="J179" s="1" t="s">
        <v>1305</v>
      </c>
      <c r="K179" s="1" t="s">
        <v>1610</v>
      </c>
      <c r="L179" s="1" t="s">
        <v>1409</v>
      </c>
    </row>
    <row r="180" customFormat="false" ht="13.8" hidden="false" customHeight="false" outlineLevel="0" collapsed="false">
      <c r="A180" s="1" t="s">
        <v>887</v>
      </c>
      <c r="B180" s="1" t="n">
        <v>1028523</v>
      </c>
      <c r="C180" s="1" t="s">
        <v>1166</v>
      </c>
      <c r="D180" s="1" t="s">
        <v>1300</v>
      </c>
      <c r="E180" s="1" t="s">
        <v>1301</v>
      </c>
      <c r="F180" s="1" t="s">
        <v>1312</v>
      </c>
      <c r="G180" s="1" t="s">
        <v>1303</v>
      </c>
      <c r="H180" s="1" t="s">
        <v>1611</v>
      </c>
      <c r="I180" s="1" t="s">
        <v>1611</v>
      </c>
      <c r="J180" s="1" t="s">
        <v>1312</v>
      </c>
      <c r="K180" s="1" t="s">
        <v>1611</v>
      </c>
    </row>
    <row r="181" customFormat="false" ht="13.8" hidden="false" customHeight="false" outlineLevel="0" collapsed="false">
      <c r="A181" s="1" t="s">
        <v>887</v>
      </c>
      <c r="B181" s="1" t="n">
        <v>1635437</v>
      </c>
      <c r="C181" s="1" t="s">
        <v>889</v>
      </c>
      <c r="D181" s="1" t="s">
        <v>1314</v>
      </c>
      <c r="E181" s="1" t="s">
        <v>1301</v>
      </c>
      <c r="F181" s="1" t="s">
        <v>1302</v>
      </c>
      <c r="G181" s="1" t="s">
        <v>1303</v>
      </c>
      <c r="H181" s="1" t="s">
        <v>1612</v>
      </c>
      <c r="I181" s="1" t="s">
        <v>1612</v>
      </c>
      <c r="J181" s="1" t="s">
        <v>1305</v>
      </c>
      <c r="K181" s="1" t="s">
        <v>1613</v>
      </c>
      <c r="L181" s="1" t="s">
        <v>1307</v>
      </c>
    </row>
    <row r="182" customFormat="false" ht="13.8" hidden="false" customHeight="false" outlineLevel="0" collapsed="false">
      <c r="A182" s="1" t="s">
        <v>887</v>
      </c>
      <c r="B182" s="1" t="n">
        <v>9628717</v>
      </c>
      <c r="C182" s="1" t="s">
        <v>902</v>
      </c>
      <c r="D182" s="1" t="s">
        <v>1308</v>
      </c>
      <c r="E182" s="1" t="s">
        <v>1301</v>
      </c>
      <c r="F182" s="1" t="s">
        <v>1312</v>
      </c>
      <c r="G182" s="1" t="s">
        <v>1303</v>
      </c>
      <c r="H182" s="1" t="s">
        <v>1614</v>
      </c>
      <c r="I182" s="1" t="s">
        <v>1614</v>
      </c>
      <c r="J182" s="1" t="s">
        <v>1312</v>
      </c>
      <c r="K182" s="1" t="s">
        <v>1614</v>
      </c>
    </row>
    <row r="183" customFormat="false" ht="13.8" hidden="false" customHeight="false" outlineLevel="0" collapsed="false">
      <c r="A183" s="1" t="s">
        <v>887</v>
      </c>
      <c r="B183" s="1" t="n">
        <v>14292915</v>
      </c>
      <c r="C183" s="1" t="s">
        <v>888</v>
      </c>
      <c r="D183" s="1" t="s">
        <v>1300</v>
      </c>
      <c r="E183" s="1" t="s">
        <v>1314</v>
      </c>
      <c r="F183" s="1" t="s">
        <v>1362</v>
      </c>
      <c r="G183" s="1" t="s">
        <v>1303</v>
      </c>
      <c r="H183" s="1" t="s">
        <v>1615</v>
      </c>
      <c r="I183" s="1" t="s">
        <v>1615</v>
      </c>
      <c r="J183" s="1" t="s">
        <v>1305</v>
      </c>
      <c r="K183" s="1" t="s">
        <v>1616</v>
      </c>
      <c r="L183" s="1" t="s">
        <v>1307</v>
      </c>
    </row>
    <row r="184" customFormat="false" ht="13.8" hidden="false" customHeight="false" outlineLevel="0" collapsed="false">
      <c r="A184" s="1" t="s">
        <v>887</v>
      </c>
      <c r="B184" s="1" t="n">
        <v>15198131</v>
      </c>
      <c r="C184" s="1" t="s">
        <v>1617</v>
      </c>
      <c r="D184" s="1" t="s">
        <v>1308</v>
      </c>
      <c r="E184" s="1" t="s">
        <v>1301</v>
      </c>
      <c r="F184" s="1" t="s">
        <v>1302</v>
      </c>
      <c r="G184" s="1" t="s">
        <v>1303</v>
      </c>
      <c r="H184" s="1" t="s">
        <v>1618</v>
      </c>
      <c r="I184" s="1" t="s">
        <v>1618</v>
      </c>
      <c r="J184" s="1" t="s">
        <v>1305</v>
      </c>
      <c r="K184" s="1" t="s">
        <v>1619</v>
      </c>
      <c r="L184" s="1" t="s">
        <v>1307</v>
      </c>
    </row>
    <row r="185" customFormat="false" ht="13.8" hidden="false" customHeight="false" outlineLevel="0" collapsed="false">
      <c r="A185" s="1" t="s">
        <v>887</v>
      </c>
      <c r="B185" s="1" t="n">
        <v>17272391</v>
      </c>
      <c r="C185" s="1" t="s">
        <v>890</v>
      </c>
      <c r="D185" s="1" t="s">
        <v>1308</v>
      </c>
      <c r="E185" s="1" t="s">
        <v>1314</v>
      </c>
      <c r="F185" s="1" t="s">
        <v>1362</v>
      </c>
      <c r="G185" s="1" t="s">
        <v>1303</v>
      </c>
      <c r="H185" s="1" t="s">
        <v>1620</v>
      </c>
      <c r="I185" s="1" t="s">
        <v>1620</v>
      </c>
      <c r="J185" s="1" t="s">
        <v>1305</v>
      </c>
      <c r="K185" s="1" t="s">
        <v>1621</v>
      </c>
      <c r="L185" s="1" t="s">
        <v>1307</v>
      </c>
    </row>
    <row r="186" customFormat="false" ht="13.8" hidden="false" customHeight="false" outlineLevel="0" collapsed="false">
      <c r="A186" s="1" t="s">
        <v>887</v>
      </c>
      <c r="B186" s="1" t="n">
        <v>17584829</v>
      </c>
      <c r="C186" s="1" t="s">
        <v>1167</v>
      </c>
      <c r="D186" s="1" t="s">
        <v>1314</v>
      </c>
      <c r="E186" s="1" t="s">
        <v>1300</v>
      </c>
      <c r="F186" s="1" t="s">
        <v>1312</v>
      </c>
      <c r="G186" s="1" t="s">
        <v>1303</v>
      </c>
      <c r="H186" s="1" t="s">
        <v>1622</v>
      </c>
      <c r="I186" s="1" t="s">
        <v>1622</v>
      </c>
      <c r="J186" s="1" t="s">
        <v>1312</v>
      </c>
      <c r="K186" s="1" t="s">
        <v>1622</v>
      </c>
    </row>
    <row r="187" customFormat="false" ht="13.8" hidden="false" customHeight="false" outlineLevel="0" collapsed="false">
      <c r="A187" s="1" t="s">
        <v>887</v>
      </c>
      <c r="B187" s="1" t="n">
        <v>22893058</v>
      </c>
      <c r="C187" s="1" t="s">
        <v>891</v>
      </c>
      <c r="D187" s="1" t="s">
        <v>1300</v>
      </c>
      <c r="E187" s="1" t="s">
        <v>1301</v>
      </c>
      <c r="F187" s="1" t="s">
        <v>1321</v>
      </c>
      <c r="G187" s="1" t="s">
        <v>1322</v>
      </c>
      <c r="H187" s="1" t="s">
        <v>1623</v>
      </c>
      <c r="I187" s="1" t="s">
        <v>1623</v>
      </c>
      <c r="J187" s="1" t="s">
        <v>1305</v>
      </c>
      <c r="K187" s="1" t="s">
        <v>1624</v>
      </c>
      <c r="L187" s="1" t="s">
        <v>1307</v>
      </c>
    </row>
    <row r="188" customFormat="false" ht="13.8" hidden="false" customHeight="false" outlineLevel="0" collapsed="false">
      <c r="A188" s="1" t="s">
        <v>887</v>
      </c>
      <c r="B188" s="1" t="n">
        <v>24666023</v>
      </c>
      <c r="C188" s="1" t="s">
        <v>892</v>
      </c>
      <c r="D188" s="1" t="s">
        <v>1308</v>
      </c>
      <c r="E188" s="1" t="s">
        <v>1301</v>
      </c>
      <c r="F188" s="1" t="s">
        <v>1368</v>
      </c>
      <c r="G188" s="1" t="s">
        <v>1303</v>
      </c>
      <c r="H188" s="1" t="s">
        <v>1625</v>
      </c>
      <c r="I188" s="1" t="s">
        <v>1625</v>
      </c>
      <c r="J188" s="1" t="s">
        <v>1305</v>
      </c>
      <c r="K188" s="1" t="s">
        <v>1626</v>
      </c>
      <c r="L188" s="1" t="s">
        <v>1307</v>
      </c>
    </row>
    <row r="189" customFormat="false" ht="13.8" hidden="false" customHeight="false" outlineLevel="0" collapsed="false">
      <c r="A189" s="1" t="s">
        <v>887</v>
      </c>
      <c r="B189" s="1" t="n">
        <v>28798702</v>
      </c>
      <c r="C189" s="1" t="s">
        <v>1168</v>
      </c>
      <c r="D189" s="1" t="s">
        <v>1308</v>
      </c>
      <c r="E189" s="1" t="s">
        <v>1300</v>
      </c>
      <c r="F189" s="1" t="s">
        <v>1302</v>
      </c>
      <c r="G189" s="1" t="s">
        <v>1303</v>
      </c>
      <c r="H189" s="1" t="s">
        <v>1627</v>
      </c>
      <c r="I189" s="1" t="s">
        <v>1627</v>
      </c>
      <c r="J189" s="1" t="s">
        <v>1305</v>
      </c>
      <c r="K189" s="1" t="s">
        <v>1628</v>
      </c>
      <c r="L189" s="1" t="s">
        <v>1307</v>
      </c>
    </row>
    <row r="190" customFormat="false" ht="13.8" hidden="false" customHeight="false" outlineLevel="0" collapsed="false">
      <c r="A190" s="1" t="s">
        <v>887</v>
      </c>
      <c r="B190" s="1" t="n">
        <v>28801446</v>
      </c>
      <c r="C190" s="1" t="s">
        <v>1169</v>
      </c>
      <c r="D190" s="1" t="s">
        <v>1308</v>
      </c>
      <c r="E190" s="1" t="s">
        <v>1314</v>
      </c>
      <c r="F190" s="1" t="s">
        <v>1315</v>
      </c>
      <c r="G190" s="1" t="s">
        <v>1316</v>
      </c>
      <c r="H190" s="1" t="s">
        <v>1627</v>
      </c>
      <c r="I190" s="1" t="s">
        <v>1627</v>
      </c>
      <c r="J190" s="1" t="s">
        <v>1305</v>
      </c>
      <c r="K190" s="1" t="s">
        <v>1628</v>
      </c>
      <c r="L190" s="1" t="s">
        <v>1307</v>
      </c>
    </row>
    <row r="191" customFormat="false" ht="13.8" hidden="false" customHeight="false" outlineLevel="0" collapsed="false">
      <c r="A191" s="1" t="s">
        <v>887</v>
      </c>
      <c r="B191" s="1" t="n">
        <v>28886727</v>
      </c>
      <c r="C191" s="1" t="s">
        <v>1170</v>
      </c>
      <c r="D191" s="1" t="s">
        <v>1308</v>
      </c>
      <c r="E191" s="1" t="s">
        <v>1300</v>
      </c>
      <c r="F191" s="1" t="s">
        <v>1309</v>
      </c>
      <c r="G191" s="1" t="s">
        <v>1303</v>
      </c>
      <c r="H191" s="1" t="s">
        <v>1629</v>
      </c>
      <c r="I191" s="1" t="s">
        <v>1629</v>
      </c>
      <c r="J191" s="1" t="s">
        <v>1305</v>
      </c>
      <c r="K191" s="1" t="s">
        <v>1630</v>
      </c>
      <c r="L191" s="1" t="s">
        <v>1409</v>
      </c>
    </row>
    <row r="192" customFormat="false" ht="13.8" hidden="false" customHeight="false" outlineLevel="0" collapsed="false">
      <c r="A192" s="1" t="s">
        <v>887</v>
      </c>
      <c r="B192" s="1" t="n">
        <v>29051906</v>
      </c>
      <c r="C192" s="1" t="s">
        <v>1171</v>
      </c>
      <c r="D192" s="1" t="s">
        <v>1301</v>
      </c>
      <c r="E192" s="1" t="s">
        <v>1314</v>
      </c>
      <c r="F192" s="1" t="s">
        <v>1312</v>
      </c>
      <c r="G192" s="1" t="s">
        <v>1303</v>
      </c>
      <c r="H192" s="1" t="s">
        <v>1631</v>
      </c>
      <c r="I192" s="1" t="s">
        <v>1631</v>
      </c>
      <c r="J192" s="1" t="s">
        <v>1312</v>
      </c>
      <c r="K192" s="1" t="s">
        <v>1631</v>
      </c>
    </row>
    <row r="193" customFormat="false" ht="13.8" hidden="false" customHeight="false" outlineLevel="0" collapsed="false">
      <c r="A193" s="1" t="s">
        <v>887</v>
      </c>
      <c r="B193" s="1" t="n">
        <v>29353968</v>
      </c>
      <c r="C193" s="1" t="s">
        <v>893</v>
      </c>
      <c r="D193" s="1" t="s">
        <v>1300</v>
      </c>
      <c r="E193" s="1" t="s">
        <v>1301</v>
      </c>
      <c r="F193" s="1" t="s">
        <v>1312</v>
      </c>
      <c r="G193" s="1" t="s">
        <v>1303</v>
      </c>
      <c r="H193" s="1" t="s">
        <v>1632</v>
      </c>
      <c r="I193" s="1" t="s">
        <v>1632</v>
      </c>
      <c r="J193" s="1" t="s">
        <v>1312</v>
      </c>
      <c r="K193" s="1" t="s">
        <v>1632</v>
      </c>
    </row>
    <row r="194" customFormat="false" ht="13.8" hidden="false" customHeight="false" outlineLevel="0" collapsed="false">
      <c r="A194" s="1" t="s">
        <v>887</v>
      </c>
      <c r="B194" s="1" t="n">
        <v>31548298</v>
      </c>
      <c r="C194" s="1" t="s">
        <v>894</v>
      </c>
      <c r="D194" s="1" t="s">
        <v>1308</v>
      </c>
      <c r="E194" s="1" t="s">
        <v>1301</v>
      </c>
      <c r="F194" s="1" t="s">
        <v>1302</v>
      </c>
      <c r="G194" s="1" t="s">
        <v>1303</v>
      </c>
      <c r="H194" s="1" t="s">
        <v>1633</v>
      </c>
      <c r="I194" s="1" t="s">
        <v>1633</v>
      </c>
      <c r="J194" s="1" t="s">
        <v>1305</v>
      </c>
      <c r="K194" s="1" t="s">
        <v>1634</v>
      </c>
      <c r="L194" s="1" t="s">
        <v>1409</v>
      </c>
    </row>
    <row r="195" customFormat="false" ht="13.8" hidden="false" customHeight="false" outlineLevel="0" collapsed="false">
      <c r="A195" s="1" t="s">
        <v>887</v>
      </c>
      <c r="B195" s="1" t="n">
        <v>31871688</v>
      </c>
      <c r="C195" s="1" t="s">
        <v>1172</v>
      </c>
      <c r="D195" s="1" t="s">
        <v>1300</v>
      </c>
      <c r="E195" s="1" t="s">
        <v>1308</v>
      </c>
      <c r="F195" s="1" t="s">
        <v>1321</v>
      </c>
      <c r="G195" s="1" t="s">
        <v>1322</v>
      </c>
      <c r="H195" s="1" t="s">
        <v>1635</v>
      </c>
      <c r="I195" s="1" t="s">
        <v>1635</v>
      </c>
      <c r="J195" s="1" t="s">
        <v>1305</v>
      </c>
      <c r="K195" s="1" t="s">
        <v>1636</v>
      </c>
      <c r="L195" s="1" t="s">
        <v>1307</v>
      </c>
    </row>
    <row r="196" customFormat="false" ht="13.8" hidden="false" customHeight="false" outlineLevel="0" collapsed="false">
      <c r="A196" s="1" t="s">
        <v>887</v>
      </c>
      <c r="B196" s="1" t="n">
        <v>36367285</v>
      </c>
      <c r="C196" s="1" t="s">
        <v>1173</v>
      </c>
      <c r="D196" s="1" t="s">
        <v>1314</v>
      </c>
      <c r="E196" s="1" t="s">
        <v>1300</v>
      </c>
      <c r="F196" s="1" t="s">
        <v>1335</v>
      </c>
      <c r="G196" s="1" t="s">
        <v>1303</v>
      </c>
      <c r="H196" s="1" t="s">
        <v>1637</v>
      </c>
      <c r="I196" s="1" t="s">
        <v>1637</v>
      </c>
      <c r="J196" s="1" t="s">
        <v>1337</v>
      </c>
      <c r="K196" s="1" t="s">
        <v>1637</v>
      </c>
    </row>
    <row r="197" customFormat="false" ht="13.8" hidden="false" customHeight="false" outlineLevel="0" collapsed="false">
      <c r="A197" s="1" t="s">
        <v>887</v>
      </c>
      <c r="B197" s="1" t="n">
        <v>42314735</v>
      </c>
      <c r="C197" s="1" t="s">
        <v>895</v>
      </c>
      <c r="D197" s="1" t="s">
        <v>1314</v>
      </c>
      <c r="E197" s="1" t="s">
        <v>1300</v>
      </c>
      <c r="F197" s="1" t="s">
        <v>1302</v>
      </c>
      <c r="G197" s="1" t="s">
        <v>1303</v>
      </c>
      <c r="H197" s="1" t="s">
        <v>1638</v>
      </c>
      <c r="I197" s="1" t="s">
        <v>1638</v>
      </c>
      <c r="J197" s="1" t="s">
        <v>1305</v>
      </c>
      <c r="K197" s="1" t="s">
        <v>1639</v>
      </c>
      <c r="L197" s="1" t="s">
        <v>1307</v>
      </c>
    </row>
    <row r="198" customFormat="false" ht="13.8" hidden="false" customHeight="false" outlineLevel="0" collapsed="false">
      <c r="A198" s="1" t="s">
        <v>887</v>
      </c>
      <c r="B198" s="1" t="n">
        <v>43160510</v>
      </c>
      <c r="C198" s="1" t="s">
        <v>896</v>
      </c>
      <c r="D198" s="1" t="s">
        <v>1314</v>
      </c>
      <c r="E198" s="1" t="s">
        <v>1300</v>
      </c>
      <c r="F198" s="1" t="s">
        <v>1302</v>
      </c>
      <c r="G198" s="1" t="s">
        <v>1303</v>
      </c>
      <c r="H198" s="1" t="s">
        <v>1640</v>
      </c>
      <c r="I198" s="1" t="s">
        <v>1640</v>
      </c>
      <c r="J198" s="1" t="s">
        <v>1305</v>
      </c>
      <c r="K198" s="1" t="s">
        <v>1641</v>
      </c>
      <c r="L198" s="1" t="s">
        <v>1307</v>
      </c>
    </row>
    <row r="199" customFormat="false" ht="13.8" hidden="false" customHeight="false" outlineLevel="0" collapsed="false">
      <c r="A199" s="1" t="s">
        <v>887</v>
      </c>
      <c r="B199" s="1" t="n">
        <v>43285761</v>
      </c>
      <c r="C199" s="1" t="s">
        <v>897</v>
      </c>
      <c r="D199" s="1" t="s">
        <v>1308</v>
      </c>
      <c r="E199" s="1" t="s">
        <v>1301</v>
      </c>
      <c r="F199" s="1" t="s">
        <v>1302</v>
      </c>
      <c r="G199" s="1" t="s">
        <v>1303</v>
      </c>
      <c r="H199" s="1" t="s">
        <v>1642</v>
      </c>
      <c r="I199" s="1" t="s">
        <v>1642</v>
      </c>
      <c r="J199" s="1" t="s">
        <v>1305</v>
      </c>
      <c r="K199" s="1" t="s">
        <v>1643</v>
      </c>
      <c r="L199" s="1" t="s">
        <v>1307</v>
      </c>
    </row>
    <row r="200" customFormat="false" ht="13.8" hidden="false" customHeight="false" outlineLevel="0" collapsed="false">
      <c r="A200" s="1" t="s">
        <v>887</v>
      </c>
      <c r="B200" s="1" t="n">
        <v>46855552</v>
      </c>
      <c r="C200" s="1" t="s">
        <v>898</v>
      </c>
      <c r="D200" s="1" t="s">
        <v>1308</v>
      </c>
      <c r="E200" s="1" t="s">
        <v>1301</v>
      </c>
      <c r="F200" s="1" t="s">
        <v>1362</v>
      </c>
      <c r="G200" s="1" t="s">
        <v>1303</v>
      </c>
      <c r="H200" s="1" t="s">
        <v>1644</v>
      </c>
      <c r="I200" s="1" t="s">
        <v>1644</v>
      </c>
      <c r="J200" s="1" t="s">
        <v>1305</v>
      </c>
      <c r="K200" s="1" t="s">
        <v>1645</v>
      </c>
      <c r="L200" s="1" t="s">
        <v>1307</v>
      </c>
    </row>
    <row r="201" customFormat="false" ht="13.8" hidden="false" customHeight="false" outlineLevel="0" collapsed="false">
      <c r="A201" s="1" t="s">
        <v>887</v>
      </c>
      <c r="B201" s="1" t="n">
        <v>55923384</v>
      </c>
      <c r="C201" s="1" t="s">
        <v>899</v>
      </c>
      <c r="D201" s="1" t="s">
        <v>1308</v>
      </c>
      <c r="E201" s="1" t="s">
        <v>1301</v>
      </c>
      <c r="F201" s="1" t="s">
        <v>1312</v>
      </c>
      <c r="G201" s="1" t="s">
        <v>1303</v>
      </c>
      <c r="H201" s="1" t="s">
        <v>1646</v>
      </c>
      <c r="I201" s="1" t="s">
        <v>1646</v>
      </c>
      <c r="J201" s="1" t="s">
        <v>1312</v>
      </c>
      <c r="K201" s="1" t="s">
        <v>1646</v>
      </c>
    </row>
    <row r="202" customFormat="false" ht="13.8" hidden="false" customHeight="false" outlineLevel="0" collapsed="false">
      <c r="A202" s="1" t="s">
        <v>887</v>
      </c>
      <c r="B202" s="1" t="n">
        <v>56119910</v>
      </c>
      <c r="C202" s="1" t="s">
        <v>900</v>
      </c>
      <c r="D202" s="1" t="s">
        <v>1314</v>
      </c>
      <c r="E202" s="1" t="s">
        <v>1301</v>
      </c>
      <c r="F202" s="1" t="s">
        <v>1312</v>
      </c>
      <c r="G202" s="1" t="s">
        <v>1303</v>
      </c>
      <c r="H202" s="1" t="s">
        <v>1646</v>
      </c>
      <c r="I202" s="1" t="s">
        <v>1646</v>
      </c>
      <c r="J202" s="1" t="s">
        <v>1312</v>
      </c>
      <c r="K202" s="1" t="s">
        <v>1646</v>
      </c>
    </row>
    <row r="203" customFormat="false" ht="13.8" hidden="false" customHeight="false" outlineLevel="0" collapsed="false">
      <c r="A203" s="1" t="s">
        <v>887</v>
      </c>
      <c r="B203" s="1" t="n">
        <v>60140915</v>
      </c>
      <c r="C203" s="1" t="s">
        <v>1174</v>
      </c>
      <c r="D203" s="1" t="s">
        <v>1301</v>
      </c>
      <c r="E203" s="1" t="s">
        <v>1308</v>
      </c>
      <c r="F203" s="1" t="s">
        <v>1302</v>
      </c>
      <c r="G203" s="1" t="s">
        <v>1303</v>
      </c>
      <c r="H203" s="1" t="s">
        <v>1647</v>
      </c>
      <c r="I203" s="1" t="s">
        <v>1647</v>
      </c>
      <c r="J203" s="1" t="s">
        <v>1305</v>
      </c>
      <c r="K203" s="1" t="s">
        <v>1648</v>
      </c>
      <c r="L203" s="1" t="s">
        <v>1307</v>
      </c>
    </row>
    <row r="204" customFormat="false" ht="13.8" hidden="false" customHeight="false" outlineLevel="0" collapsed="false">
      <c r="A204" s="1" t="s">
        <v>887</v>
      </c>
      <c r="B204" s="1" t="n">
        <v>62026250</v>
      </c>
      <c r="C204" s="1" t="s">
        <v>1175</v>
      </c>
      <c r="D204" s="1" t="s">
        <v>1301</v>
      </c>
      <c r="E204" s="1" t="s">
        <v>1300</v>
      </c>
      <c r="F204" s="1" t="s">
        <v>1302</v>
      </c>
      <c r="G204" s="1" t="s">
        <v>1303</v>
      </c>
      <c r="H204" s="1" t="s">
        <v>1649</v>
      </c>
      <c r="I204" s="1" t="s">
        <v>1649</v>
      </c>
      <c r="J204" s="1" t="s">
        <v>1305</v>
      </c>
      <c r="K204" s="1" t="s">
        <v>1650</v>
      </c>
      <c r="L204" s="1" t="s">
        <v>1307</v>
      </c>
    </row>
    <row r="205" customFormat="false" ht="13.8" hidden="false" customHeight="false" outlineLevel="0" collapsed="false">
      <c r="A205" s="1" t="s">
        <v>887</v>
      </c>
      <c r="B205" s="1" t="n">
        <v>64063683</v>
      </c>
      <c r="C205" s="1" t="s">
        <v>1651</v>
      </c>
      <c r="D205" s="1" t="s">
        <v>1300</v>
      </c>
      <c r="E205" s="1" t="s">
        <v>1314</v>
      </c>
      <c r="F205" s="1" t="s">
        <v>1302</v>
      </c>
      <c r="G205" s="1" t="s">
        <v>1303</v>
      </c>
      <c r="H205" s="1" t="s">
        <v>1652</v>
      </c>
      <c r="I205" s="1" t="s">
        <v>1652</v>
      </c>
      <c r="J205" s="1" t="s">
        <v>1305</v>
      </c>
      <c r="K205" s="1" t="s">
        <v>1653</v>
      </c>
      <c r="L205" s="1" t="s">
        <v>1307</v>
      </c>
    </row>
    <row r="206" customFormat="false" ht="13.8" hidden="false" customHeight="false" outlineLevel="0" collapsed="false">
      <c r="A206" s="1" t="s">
        <v>887</v>
      </c>
      <c r="B206" s="1" t="n">
        <v>67788201</v>
      </c>
      <c r="C206" s="1" t="s">
        <v>1176</v>
      </c>
      <c r="D206" s="1" t="s">
        <v>1308</v>
      </c>
      <c r="E206" s="1" t="s">
        <v>1314</v>
      </c>
      <c r="F206" s="1" t="s">
        <v>1302</v>
      </c>
      <c r="G206" s="1" t="s">
        <v>1303</v>
      </c>
      <c r="H206" s="1" t="s">
        <v>1654</v>
      </c>
      <c r="I206" s="1" t="s">
        <v>1654</v>
      </c>
      <c r="J206" s="1" t="s">
        <v>1305</v>
      </c>
      <c r="K206" s="1" t="s">
        <v>1655</v>
      </c>
      <c r="L206" s="1" t="s">
        <v>1307</v>
      </c>
    </row>
    <row r="207" customFormat="false" ht="13.8" hidden="false" customHeight="false" outlineLevel="0" collapsed="false">
      <c r="A207" s="1" t="s">
        <v>887</v>
      </c>
      <c r="B207" s="1" t="n">
        <v>71697337</v>
      </c>
      <c r="C207" s="1" t="s">
        <v>901</v>
      </c>
      <c r="D207" s="1" t="s">
        <v>1314</v>
      </c>
      <c r="E207" s="1" t="s">
        <v>1300</v>
      </c>
      <c r="F207" s="1" t="s">
        <v>1302</v>
      </c>
      <c r="G207" s="1" t="s">
        <v>1303</v>
      </c>
      <c r="H207" s="1" t="s">
        <v>1656</v>
      </c>
      <c r="I207" s="1" t="s">
        <v>1656</v>
      </c>
      <c r="J207" s="1" t="s">
        <v>1305</v>
      </c>
      <c r="K207" s="1" t="s">
        <v>1657</v>
      </c>
      <c r="L207" s="1" t="s">
        <v>1307</v>
      </c>
    </row>
    <row r="208" customFormat="false" ht="13.8" hidden="false" customHeight="false" outlineLevel="0" collapsed="false">
      <c r="A208" s="1" t="s">
        <v>903</v>
      </c>
      <c r="B208" s="1" t="n">
        <v>1649370</v>
      </c>
      <c r="C208" s="1" t="s">
        <v>1177</v>
      </c>
      <c r="D208" s="1" t="s">
        <v>1308</v>
      </c>
      <c r="E208" s="1" t="s">
        <v>1301</v>
      </c>
      <c r="F208" s="1" t="s">
        <v>1302</v>
      </c>
      <c r="G208" s="1" t="s">
        <v>1303</v>
      </c>
      <c r="H208" s="1" t="s">
        <v>1658</v>
      </c>
      <c r="I208" s="1" t="s">
        <v>1658</v>
      </c>
      <c r="J208" s="1" t="s">
        <v>1305</v>
      </c>
      <c r="K208" s="1" t="s">
        <v>1659</v>
      </c>
      <c r="L208" s="1" t="s">
        <v>1307</v>
      </c>
    </row>
    <row r="209" customFormat="false" ht="13.8" hidden="false" customHeight="false" outlineLevel="0" collapsed="false">
      <c r="A209" s="1" t="s">
        <v>903</v>
      </c>
      <c r="B209" s="1" t="n">
        <v>13577198</v>
      </c>
      <c r="C209" s="1" t="s">
        <v>904</v>
      </c>
      <c r="D209" s="1" t="s">
        <v>1301</v>
      </c>
      <c r="E209" s="1" t="s">
        <v>1308</v>
      </c>
      <c r="F209" s="1" t="s">
        <v>1312</v>
      </c>
      <c r="G209" s="1" t="s">
        <v>1303</v>
      </c>
      <c r="H209" s="1" t="s">
        <v>1660</v>
      </c>
      <c r="I209" s="1" t="s">
        <v>1660</v>
      </c>
      <c r="J209" s="1" t="s">
        <v>1312</v>
      </c>
      <c r="K209" s="1" t="s">
        <v>1660</v>
      </c>
    </row>
    <row r="210" customFormat="false" ht="13.8" hidden="false" customHeight="false" outlineLevel="0" collapsed="false">
      <c r="A210" s="1" t="s">
        <v>903</v>
      </c>
      <c r="B210" s="1" t="n">
        <v>13577662</v>
      </c>
      <c r="C210" s="1" t="s">
        <v>905</v>
      </c>
      <c r="D210" s="1" t="s">
        <v>1308</v>
      </c>
      <c r="E210" s="1" t="s">
        <v>1301</v>
      </c>
      <c r="F210" s="1" t="s">
        <v>1312</v>
      </c>
      <c r="G210" s="1" t="s">
        <v>1303</v>
      </c>
      <c r="H210" s="1" t="s">
        <v>1660</v>
      </c>
      <c r="I210" s="1" t="s">
        <v>1660</v>
      </c>
      <c r="J210" s="1" t="s">
        <v>1312</v>
      </c>
      <c r="K210" s="1" t="s">
        <v>1660</v>
      </c>
    </row>
    <row r="211" customFormat="false" ht="13.8" hidden="false" customHeight="false" outlineLevel="0" collapsed="false">
      <c r="A211" s="1" t="s">
        <v>903</v>
      </c>
      <c r="B211" s="1" t="n">
        <v>38558633</v>
      </c>
      <c r="C211" s="1" t="s">
        <v>906</v>
      </c>
      <c r="D211" s="1" t="s">
        <v>1300</v>
      </c>
      <c r="E211" s="1" t="s">
        <v>1308</v>
      </c>
      <c r="F211" s="1" t="s">
        <v>1368</v>
      </c>
      <c r="G211" s="1" t="s">
        <v>1303</v>
      </c>
      <c r="H211" s="1" t="s">
        <v>1661</v>
      </c>
      <c r="I211" s="1" t="s">
        <v>1661</v>
      </c>
      <c r="J211" s="1" t="s">
        <v>1305</v>
      </c>
      <c r="K211" s="1" t="s">
        <v>1662</v>
      </c>
      <c r="L211" s="1" t="s">
        <v>1307</v>
      </c>
    </row>
    <row r="212" customFormat="false" ht="13.8" hidden="false" customHeight="false" outlineLevel="0" collapsed="false">
      <c r="A212" s="1" t="s">
        <v>903</v>
      </c>
      <c r="B212" s="1" t="n">
        <v>46311425</v>
      </c>
      <c r="C212" s="1" t="s">
        <v>907</v>
      </c>
      <c r="D212" s="1" t="s">
        <v>1314</v>
      </c>
      <c r="E212" s="1" t="s">
        <v>1300</v>
      </c>
      <c r="F212" s="1" t="s">
        <v>1302</v>
      </c>
      <c r="G212" s="1" t="s">
        <v>1303</v>
      </c>
      <c r="H212" s="1" t="s">
        <v>1663</v>
      </c>
      <c r="I212" s="1" t="s">
        <v>1663</v>
      </c>
      <c r="J212" s="1" t="s">
        <v>1305</v>
      </c>
      <c r="K212" s="1" t="s">
        <v>1664</v>
      </c>
      <c r="L212" s="1" t="s">
        <v>1307</v>
      </c>
    </row>
    <row r="213" customFormat="false" ht="13.8" hidden="false" customHeight="false" outlineLevel="0" collapsed="false">
      <c r="A213" s="1" t="s">
        <v>903</v>
      </c>
      <c r="B213" s="1" t="n">
        <v>46787968</v>
      </c>
      <c r="C213" s="1" t="s">
        <v>1178</v>
      </c>
      <c r="D213" s="1" t="s">
        <v>1308</v>
      </c>
      <c r="E213" s="1" t="s">
        <v>1301</v>
      </c>
      <c r="F213" s="1" t="s">
        <v>1312</v>
      </c>
      <c r="G213" s="1" t="s">
        <v>1303</v>
      </c>
      <c r="H213" s="1" t="s">
        <v>1665</v>
      </c>
      <c r="I213" s="1" t="s">
        <v>1665</v>
      </c>
      <c r="J213" s="1" t="s">
        <v>1312</v>
      </c>
      <c r="K213" s="1" t="s">
        <v>1665</v>
      </c>
    </row>
    <row r="214" customFormat="false" ht="13.8" hidden="false" customHeight="false" outlineLevel="0" collapsed="false">
      <c r="A214" s="1" t="s">
        <v>908</v>
      </c>
      <c r="B214" s="1" t="n">
        <v>16951873</v>
      </c>
      <c r="C214" s="1" t="s">
        <v>1179</v>
      </c>
      <c r="D214" s="1" t="s">
        <v>1314</v>
      </c>
      <c r="E214" s="1" t="s">
        <v>1300</v>
      </c>
      <c r="F214" s="1" t="s">
        <v>1312</v>
      </c>
      <c r="G214" s="1" t="s">
        <v>1303</v>
      </c>
      <c r="H214" s="1" t="s">
        <v>1666</v>
      </c>
      <c r="I214" s="1" t="s">
        <v>1666</v>
      </c>
      <c r="J214" s="1" t="s">
        <v>1312</v>
      </c>
      <c r="K214" s="1" t="s">
        <v>1666</v>
      </c>
    </row>
    <row r="215" customFormat="false" ht="13.8" hidden="false" customHeight="false" outlineLevel="0" collapsed="false">
      <c r="A215" s="1" t="s">
        <v>908</v>
      </c>
      <c r="B215" s="1" t="n">
        <v>19623527</v>
      </c>
      <c r="C215" s="1" t="s">
        <v>909</v>
      </c>
      <c r="D215" s="1" t="s">
        <v>1314</v>
      </c>
      <c r="E215" s="1" t="s">
        <v>1301</v>
      </c>
      <c r="F215" s="1" t="s">
        <v>1302</v>
      </c>
      <c r="G215" s="1" t="s">
        <v>1303</v>
      </c>
      <c r="H215" s="1" t="s">
        <v>1667</v>
      </c>
      <c r="I215" s="1" t="s">
        <v>1667</v>
      </c>
      <c r="J215" s="1" t="s">
        <v>1305</v>
      </c>
      <c r="K215" s="1" t="s">
        <v>1668</v>
      </c>
      <c r="L215" s="1" t="s">
        <v>1307</v>
      </c>
    </row>
    <row r="216" customFormat="false" ht="13.8" hidden="false" customHeight="false" outlineLevel="0" collapsed="false">
      <c r="A216" s="1" t="s">
        <v>908</v>
      </c>
      <c r="B216" s="1" t="n">
        <v>20303029</v>
      </c>
      <c r="C216" s="1" t="s">
        <v>910</v>
      </c>
      <c r="D216" s="1" t="s">
        <v>1314</v>
      </c>
      <c r="E216" s="1" t="s">
        <v>1301</v>
      </c>
      <c r="F216" s="1" t="s">
        <v>1302</v>
      </c>
      <c r="G216" s="1" t="s">
        <v>1303</v>
      </c>
      <c r="H216" s="1" t="s">
        <v>1669</v>
      </c>
      <c r="I216" s="1" t="s">
        <v>1669</v>
      </c>
      <c r="J216" s="1" t="s">
        <v>1305</v>
      </c>
      <c r="K216" s="1" t="s">
        <v>1670</v>
      </c>
      <c r="L216" s="1" t="s">
        <v>1307</v>
      </c>
    </row>
    <row r="217" customFormat="false" ht="13.8" hidden="false" customHeight="false" outlineLevel="0" collapsed="false">
      <c r="A217" s="1" t="s">
        <v>908</v>
      </c>
      <c r="B217" s="1" t="n">
        <v>21278054</v>
      </c>
      <c r="C217" s="1" t="s">
        <v>1180</v>
      </c>
      <c r="D217" s="1" t="s">
        <v>1301</v>
      </c>
      <c r="E217" s="1" t="s">
        <v>1314</v>
      </c>
      <c r="F217" s="1" t="s">
        <v>1309</v>
      </c>
      <c r="G217" s="1" t="s">
        <v>1303</v>
      </c>
      <c r="H217" s="1" t="s">
        <v>1671</v>
      </c>
      <c r="I217" s="1" t="s">
        <v>1671</v>
      </c>
      <c r="J217" s="1" t="s">
        <v>1305</v>
      </c>
      <c r="K217" s="1" t="s">
        <v>1672</v>
      </c>
      <c r="L217" s="1" t="s">
        <v>1307</v>
      </c>
    </row>
    <row r="218" customFormat="false" ht="13.8" hidden="false" customHeight="false" outlineLevel="0" collapsed="false">
      <c r="A218" s="1" t="s">
        <v>908</v>
      </c>
      <c r="B218" s="1" t="n">
        <v>22507170</v>
      </c>
      <c r="C218" s="1" t="s">
        <v>1181</v>
      </c>
      <c r="D218" s="1" t="s">
        <v>1308</v>
      </c>
      <c r="E218" s="1" t="s">
        <v>1301</v>
      </c>
      <c r="F218" s="1" t="s">
        <v>1312</v>
      </c>
      <c r="G218" s="1" t="s">
        <v>1303</v>
      </c>
      <c r="H218" s="1" t="s">
        <v>1673</v>
      </c>
      <c r="I218" s="1" t="s">
        <v>1673</v>
      </c>
      <c r="J218" s="1" t="s">
        <v>1312</v>
      </c>
      <c r="K218" s="1" t="s">
        <v>1673</v>
      </c>
    </row>
    <row r="219" customFormat="false" ht="13.8" hidden="false" customHeight="false" outlineLevel="0" collapsed="false">
      <c r="A219" s="1" t="s">
        <v>908</v>
      </c>
      <c r="B219" s="1" t="n">
        <v>29797278</v>
      </c>
      <c r="C219" s="1" t="s">
        <v>911</v>
      </c>
      <c r="D219" s="1" t="s">
        <v>1314</v>
      </c>
      <c r="E219" s="1" t="s">
        <v>1301</v>
      </c>
      <c r="F219" s="1" t="s">
        <v>1368</v>
      </c>
      <c r="G219" s="1" t="s">
        <v>1303</v>
      </c>
      <c r="H219" s="1" t="s">
        <v>1674</v>
      </c>
      <c r="I219" s="1" t="s">
        <v>1674</v>
      </c>
      <c r="J219" s="1" t="s">
        <v>1305</v>
      </c>
      <c r="K219" s="1" t="s">
        <v>1675</v>
      </c>
      <c r="L219" s="1" t="s">
        <v>1307</v>
      </c>
    </row>
    <row r="220" customFormat="false" ht="13.8" hidden="false" customHeight="false" outlineLevel="0" collapsed="false">
      <c r="A220" s="1" t="s">
        <v>908</v>
      </c>
      <c r="B220" s="1" t="n">
        <v>40317167</v>
      </c>
      <c r="C220" s="1" t="s">
        <v>1182</v>
      </c>
      <c r="D220" s="1" t="s">
        <v>1308</v>
      </c>
      <c r="E220" s="1" t="s">
        <v>1301</v>
      </c>
      <c r="F220" s="1" t="s">
        <v>1302</v>
      </c>
      <c r="G220" s="1" t="s">
        <v>1303</v>
      </c>
      <c r="H220" s="1" t="s">
        <v>1676</v>
      </c>
      <c r="I220" s="1" t="s">
        <v>1676</v>
      </c>
      <c r="J220" s="1" t="s">
        <v>1305</v>
      </c>
      <c r="K220" s="1" t="s">
        <v>1677</v>
      </c>
      <c r="L220" s="1" t="s">
        <v>1307</v>
      </c>
    </row>
    <row r="221" customFormat="false" ht="13.8" hidden="false" customHeight="false" outlineLevel="0" collapsed="false">
      <c r="A221" s="1" t="s">
        <v>908</v>
      </c>
      <c r="B221" s="1" t="n">
        <v>40617311</v>
      </c>
      <c r="C221" s="1" t="s">
        <v>912</v>
      </c>
      <c r="D221" s="1" t="s">
        <v>1314</v>
      </c>
      <c r="E221" s="1" t="s">
        <v>1301</v>
      </c>
      <c r="F221" s="1" t="s">
        <v>1302</v>
      </c>
      <c r="G221" s="1" t="s">
        <v>1303</v>
      </c>
      <c r="H221" s="1" t="s">
        <v>1678</v>
      </c>
      <c r="I221" s="1" t="s">
        <v>1678</v>
      </c>
      <c r="J221" s="1" t="s">
        <v>1305</v>
      </c>
      <c r="K221" s="1" t="s">
        <v>1679</v>
      </c>
      <c r="L221" s="1" t="s">
        <v>1307</v>
      </c>
    </row>
    <row r="222" customFormat="false" ht="13.8" hidden="false" customHeight="false" outlineLevel="0" collapsed="false">
      <c r="A222" s="1" t="s">
        <v>908</v>
      </c>
      <c r="B222" s="1" t="n">
        <v>40813423</v>
      </c>
      <c r="C222" s="1" t="s">
        <v>1183</v>
      </c>
      <c r="D222" s="1" t="s">
        <v>1308</v>
      </c>
      <c r="E222" s="1" t="s">
        <v>1301</v>
      </c>
      <c r="F222" s="1" t="s">
        <v>1315</v>
      </c>
      <c r="G222" s="1" t="s">
        <v>1316</v>
      </c>
      <c r="H222" s="1" t="s">
        <v>1680</v>
      </c>
      <c r="I222" s="1" t="s">
        <v>1680</v>
      </c>
      <c r="J222" s="1" t="s">
        <v>1305</v>
      </c>
      <c r="K222" s="1" t="s">
        <v>1681</v>
      </c>
      <c r="L222" s="1" t="s">
        <v>1307</v>
      </c>
    </row>
    <row r="223" customFormat="false" ht="13.8" hidden="false" customHeight="false" outlineLevel="0" collapsed="false">
      <c r="A223" s="1" t="s">
        <v>908</v>
      </c>
      <c r="B223" s="1" t="n">
        <v>42253455</v>
      </c>
      <c r="C223" s="1" t="s">
        <v>913</v>
      </c>
      <c r="D223" s="1" t="s">
        <v>1301</v>
      </c>
      <c r="E223" s="1" t="s">
        <v>1308</v>
      </c>
      <c r="F223" s="1" t="s">
        <v>1302</v>
      </c>
      <c r="G223" s="1" t="s">
        <v>1303</v>
      </c>
      <c r="H223" s="1" t="s">
        <v>1682</v>
      </c>
      <c r="I223" s="1" t="s">
        <v>1682</v>
      </c>
      <c r="J223" s="1" t="s">
        <v>1305</v>
      </c>
      <c r="K223" s="1" t="s">
        <v>1683</v>
      </c>
      <c r="L223" s="1" t="s">
        <v>1307</v>
      </c>
    </row>
    <row r="224" customFormat="false" ht="13.8" hidden="false" customHeight="false" outlineLevel="0" collapsed="false">
      <c r="A224" s="1" t="s">
        <v>908</v>
      </c>
      <c r="B224" s="1" t="n">
        <v>47215992</v>
      </c>
      <c r="C224" s="1" t="s">
        <v>914</v>
      </c>
      <c r="D224" s="1" t="s">
        <v>1314</v>
      </c>
      <c r="E224" s="1" t="s">
        <v>1300</v>
      </c>
      <c r="F224" s="1" t="s">
        <v>1312</v>
      </c>
      <c r="G224" s="1" t="s">
        <v>1303</v>
      </c>
      <c r="H224" s="1" t="s">
        <v>1684</v>
      </c>
      <c r="I224" s="1" t="s">
        <v>1684</v>
      </c>
      <c r="J224" s="1" t="s">
        <v>1312</v>
      </c>
      <c r="K224" s="1" t="s">
        <v>1684</v>
      </c>
    </row>
    <row r="225" customFormat="false" ht="13.8" hidden="false" customHeight="false" outlineLevel="0" collapsed="false">
      <c r="A225" s="1" t="s">
        <v>908</v>
      </c>
      <c r="B225" s="1" t="n">
        <v>47797481</v>
      </c>
      <c r="C225" s="1" t="s">
        <v>915</v>
      </c>
      <c r="D225" s="1" t="s">
        <v>1308</v>
      </c>
      <c r="E225" s="1" t="s">
        <v>1314</v>
      </c>
      <c r="F225" s="1" t="s">
        <v>1302</v>
      </c>
      <c r="G225" s="1" t="s">
        <v>1303</v>
      </c>
      <c r="H225" s="1" t="s">
        <v>1685</v>
      </c>
      <c r="I225" s="1" t="s">
        <v>1685</v>
      </c>
      <c r="J225" s="1" t="s">
        <v>1305</v>
      </c>
      <c r="K225" s="1" t="s">
        <v>1686</v>
      </c>
      <c r="L225" s="1" t="s">
        <v>1307</v>
      </c>
    </row>
    <row r="226" customFormat="false" ht="13.8" hidden="false" customHeight="false" outlineLevel="0" collapsed="false">
      <c r="A226" s="1" t="s">
        <v>908</v>
      </c>
      <c r="B226" s="1" t="n">
        <v>52085001</v>
      </c>
      <c r="C226" s="1" t="s">
        <v>1687</v>
      </c>
      <c r="D226" s="1" t="s">
        <v>1308</v>
      </c>
      <c r="E226" s="1" t="s">
        <v>1300</v>
      </c>
      <c r="F226" s="1" t="s">
        <v>1302</v>
      </c>
      <c r="G226" s="1" t="s">
        <v>1303</v>
      </c>
      <c r="H226" s="1" t="s">
        <v>1688</v>
      </c>
      <c r="I226" s="1" t="s">
        <v>1688</v>
      </c>
      <c r="J226" s="1" t="s">
        <v>1305</v>
      </c>
      <c r="K226" s="1" t="s">
        <v>1689</v>
      </c>
      <c r="L226" s="1" t="s">
        <v>1307</v>
      </c>
    </row>
    <row r="227" customFormat="false" ht="13.8" hidden="false" customHeight="false" outlineLevel="0" collapsed="false">
      <c r="A227" s="1" t="s">
        <v>908</v>
      </c>
      <c r="B227" s="1" t="n">
        <v>53009847</v>
      </c>
      <c r="C227" s="1" t="s">
        <v>1184</v>
      </c>
      <c r="D227" s="1" t="s">
        <v>1308</v>
      </c>
      <c r="E227" s="1" t="s">
        <v>1301</v>
      </c>
      <c r="F227" s="1" t="s">
        <v>1312</v>
      </c>
      <c r="G227" s="1" t="s">
        <v>1303</v>
      </c>
      <c r="H227" s="1" t="s">
        <v>1690</v>
      </c>
      <c r="I227" s="1" t="s">
        <v>1690</v>
      </c>
      <c r="J227" s="1" t="s">
        <v>1312</v>
      </c>
      <c r="K227" s="1" t="s">
        <v>1690</v>
      </c>
    </row>
    <row r="228" customFormat="false" ht="13.8" hidden="false" customHeight="false" outlineLevel="0" collapsed="false">
      <c r="A228" s="1" t="s">
        <v>908</v>
      </c>
      <c r="B228" s="1" t="n">
        <v>53067399</v>
      </c>
      <c r="C228" s="1" t="s">
        <v>916</v>
      </c>
      <c r="D228" s="1" t="s">
        <v>1308</v>
      </c>
      <c r="E228" s="1" t="s">
        <v>1301</v>
      </c>
      <c r="F228" s="1" t="s">
        <v>1312</v>
      </c>
      <c r="G228" s="1" t="s">
        <v>1303</v>
      </c>
      <c r="H228" s="1" t="s">
        <v>1690</v>
      </c>
      <c r="I228" s="1" t="s">
        <v>1690</v>
      </c>
      <c r="J228" s="1" t="s">
        <v>1312</v>
      </c>
      <c r="K228" s="1" t="s">
        <v>1690</v>
      </c>
    </row>
    <row r="229" customFormat="false" ht="13.8" hidden="false" customHeight="false" outlineLevel="0" collapsed="false">
      <c r="A229" s="1" t="s">
        <v>908</v>
      </c>
      <c r="B229" s="1" t="n">
        <v>63101190</v>
      </c>
      <c r="C229" s="1" t="s">
        <v>1185</v>
      </c>
      <c r="D229" s="1" t="s">
        <v>1301</v>
      </c>
      <c r="E229" s="1" t="s">
        <v>1300</v>
      </c>
      <c r="F229" s="1" t="s">
        <v>1302</v>
      </c>
      <c r="G229" s="1" t="s">
        <v>1303</v>
      </c>
      <c r="H229" s="1" t="s">
        <v>1691</v>
      </c>
      <c r="I229" s="1" t="s">
        <v>1691</v>
      </c>
      <c r="J229" s="1" t="s">
        <v>1305</v>
      </c>
      <c r="K229" s="1" t="s">
        <v>1692</v>
      </c>
      <c r="L229" s="1" t="s">
        <v>1307</v>
      </c>
    </row>
    <row r="230" customFormat="false" ht="13.8" hidden="false" customHeight="false" outlineLevel="0" collapsed="false">
      <c r="A230" s="1" t="s">
        <v>908</v>
      </c>
      <c r="B230" s="1" t="n">
        <v>67529529</v>
      </c>
      <c r="C230" s="1" t="s">
        <v>1186</v>
      </c>
      <c r="D230" s="1" t="s">
        <v>1301</v>
      </c>
      <c r="E230" s="1" t="s">
        <v>1308</v>
      </c>
      <c r="F230" s="1" t="s">
        <v>1312</v>
      </c>
      <c r="G230" s="1" t="s">
        <v>1303</v>
      </c>
      <c r="H230" s="1" t="s">
        <v>1693</v>
      </c>
      <c r="I230" s="1" t="s">
        <v>1693</v>
      </c>
      <c r="J230" s="1" t="s">
        <v>1312</v>
      </c>
      <c r="K230" s="1" t="s">
        <v>1693</v>
      </c>
    </row>
    <row r="231" customFormat="false" ht="13.8" hidden="false" customHeight="false" outlineLevel="0" collapsed="false">
      <c r="A231" s="1" t="s">
        <v>908</v>
      </c>
      <c r="B231" s="1" t="n">
        <v>74322278</v>
      </c>
      <c r="C231" s="1" t="s">
        <v>917</v>
      </c>
      <c r="D231" s="1" t="s">
        <v>1314</v>
      </c>
      <c r="E231" s="1" t="s">
        <v>1300</v>
      </c>
      <c r="F231" s="1" t="s">
        <v>1321</v>
      </c>
      <c r="G231" s="1" t="s">
        <v>1322</v>
      </c>
      <c r="H231" s="1" t="s">
        <v>1694</v>
      </c>
      <c r="I231" s="1" t="s">
        <v>1694</v>
      </c>
      <c r="J231" s="1" t="s">
        <v>1305</v>
      </c>
      <c r="K231" s="1" t="s">
        <v>1695</v>
      </c>
      <c r="L231" s="1" t="s">
        <v>1307</v>
      </c>
    </row>
    <row r="232" customFormat="false" ht="13.8" hidden="false" customHeight="false" outlineLevel="0" collapsed="false">
      <c r="A232" s="1" t="s">
        <v>908</v>
      </c>
      <c r="B232" s="1" t="n">
        <v>77148180</v>
      </c>
      <c r="C232" s="1" t="s">
        <v>1187</v>
      </c>
      <c r="D232" s="1" t="s">
        <v>1300</v>
      </c>
      <c r="E232" s="1" t="s">
        <v>1301</v>
      </c>
      <c r="F232" s="1" t="s">
        <v>1302</v>
      </c>
      <c r="G232" s="1" t="s">
        <v>1303</v>
      </c>
      <c r="H232" s="1" t="s">
        <v>1696</v>
      </c>
      <c r="I232" s="1" t="s">
        <v>1696</v>
      </c>
      <c r="J232" s="1" t="s">
        <v>1305</v>
      </c>
      <c r="K232" s="1" t="s">
        <v>1697</v>
      </c>
      <c r="L232" s="1" t="s">
        <v>1307</v>
      </c>
    </row>
    <row r="233" customFormat="false" ht="13.8" hidden="false" customHeight="false" outlineLevel="0" collapsed="false">
      <c r="A233" s="1" t="s">
        <v>918</v>
      </c>
      <c r="B233" s="1" t="n">
        <v>2784319</v>
      </c>
      <c r="C233" s="1" t="s">
        <v>1194</v>
      </c>
      <c r="D233" s="1" t="s">
        <v>1314</v>
      </c>
      <c r="E233" s="1" t="s">
        <v>1301</v>
      </c>
      <c r="F233" s="1" t="s">
        <v>1312</v>
      </c>
      <c r="G233" s="1" t="s">
        <v>1303</v>
      </c>
      <c r="H233" s="1" t="s">
        <v>1698</v>
      </c>
      <c r="I233" s="1" t="s">
        <v>1698</v>
      </c>
      <c r="J233" s="1" t="s">
        <v>1312</v>
      </c>
      <c r="K233" s="1" t="s">
        <v>1698</v>
      </c>
    </row>
    <row r="234" customFormat="false" ht="13.8" hidden="false" customHeight="false" outlineLevel="0" collapsed="false">
      <c r="A234" s="1" t="s">
        <v>918</v>
      </c>
      <c r="B234" s="1" t="n">
        <v>10511841</v>
      </c>
      <c r="C234" s="1" t="s">
        <v>1188</v>
      </c>
      <c r="D234" s="1" t="s">
        <v>1308</v>
      </c>
      <c r="E234" s="1" t="s">
        <v>1300</v>
      </c>
      <c r="F234" s="1" t="s">
        <v>1302</v>
      </c>
      <c r="G234" s="1" t="s">
        <v>1303</v>
      </c>
      <c r="H234" s="1" t="s">
        <v>1699</v>
      </c>
      <c r="I234" s="1" t="s">
        <v>1699</v>
      </c>
      <c r="J234" s="1" t="s">
        <v>1305</v>
      </c>
      <c r="K234" s="1" t="s">
        <v>1700</v>
      </c>
      <c r="L234" s="1" t="s">
        <v>1307</v>
      </c>
    </row>
    <row r="235" customFormat="false" ht="13.8" hidden="false" customHeight="false" outlineLevel="0" collapsed="false">
      <c r="A235" s="1" t="s">
        <v>918</v>
      </c>
      <c r="B235" s="1" t="n">
        <v>14775007</v>
      </c>
      <c r="C235" s="1" t="s">
        <v>1189</v>
      </c>
      <c r="D235" s="1" t="s">
        <v>1314</v>
      </c>
      <c r="E235" s="1" t="s">
        <v>1301</v>
      </c>
      <c r="F235" s="1" t="s">
        <v>1312</v>
      </c>
      <c r="G235" s="1" t="s">
        <v>1303</v>
      </c>
      <c r="H235" s="1" t="s">
        <v>1701</v>
      </c>
      <c r="I235" s="1" t="s">
        <v>1701</v>
      </c>
      <c r="J235" s="1" t="s">
        <v>1312</v>
      </c>
      <c r="K235" s="1" t="s">
        <v>1701</v>
      </c>
    </row>
    <row r="236" customFormat="false" ht="13.8" hidden="false" customHeight="false" outlineLevel="0" collapsed="false">
      <c r="A236" s="1" t="s">
        <v>918</v>
      </c>
      <c r="B236" s="1" t="n">
        <v>15536776</v>
      </c>
      <c r="C236" s="1" t="s">
        <v>1190</v>
      </c>
      <c r="D236" s="1" t="s">
        <v>1308</v>
      </c>
      <c r="E236" s="1" t="s">
        <v>1301</v>
      </c>
      <c r="F236" s="1" t="s">
        <v>1312</v>
      </c>
      <c r="G236" s="1" t="s">
        <v>1303</v>
      </c>
      <c r="H236" s="1" t="s">
        <v>1702</v>
      </c>
      <c r="I236" s="1" t="s">
        <v>1702</v>
      </c>
      <c r="J236" s="1" t="s">
        <v>1312</v>
      </c>
      <c r="K236" s="1" t="s">
        <v>1702</v>
      </c>
    </row>
    <row r="237" customFormat="false" ht="13.8" hidden="false" customHeight="false" outlineLevel="0" collapsed="false">
      <c r="A237" s="1" t="s">
        <v>918</v>
      </c>
      <c r="B237" s="1" t="n">
        <v>17094052</v>
      </c>
      <c r="C237" s="1" t="s">
        <v>1703</v>
      </c>
      <c r="D237" s="1" t="s">
        <v>1300</v>
      </c>
      <c r="E237" s="1" t="s">
        <v>1308</v>
      </c>
      <c r="F237" s="1" t="s">
        <v>1302</v>
      </c>
      <c r="G237" s="1" t="s">
        <v>1303</v>
      </c>
      <c r="H237" s="1" t="s">
        <v>1704</v>
      </c>
      <c r="I237" s="1" t="s">
        <v>1704</v>
      </c>
      <c r="J237" s="1" t="s">
        <v>1305</v>
      </c>
      <c r="K237" s="1" t="s">
        <v>1705</v>
      </c>
      <c r="L237" s="1" t="s">
        <v>1307</v>
      </c>
    </row>
    <row r="238" customFormat="false" ht="13.8" hidden="false" customHeight="false" outlineLevel="0" collapsed="false">
      <c r="A238" s="1" t="s">
        <v>918</v>
      </c>
      <c r="B238" s="1" t="n">
        <v>18000920</v>
      </c>
      <c r="C238" s="1" t="s">
        <v>919</v>
      </c>
      <c r="D238" s="1" t="s">
        <v>1308</v>
      </c>
      <c r="E238" s="1" t="s">
        <v>1301</v>
      </c>
      <c r="F238" s="1" t="s">
        <v>1302</v>
      </c>
      <c r="G238" s="1" t="s">
        <v>1303</v>
      </c>
      <c r="H238" s="1" t="s">
        <v>1706</v>
      </c>
      <c r="I238" s="1" t="s">
        <v>1706</v>
      </c>
      <c r="J238" s="1" t="s">
        <v>1305</v>
      </c>
      <c r="K238" s="1" t="s">
        <v>1707</v>
      </c>
      <c r="L238" s="1" t="s">
        <v>1409</v>
      </c>
    </row>
    <row r="239" customFormat="false" ht="13.8" hidden="false" customHeight="false" outlineLevel="0" collapsed="false">
      <c r="A239" s="1" t="s">
        <v>918</v>
      </c>
      <c r="B239" s="1" t="n">
        <v>19373497</v>
      </c>
      <c r="C239" s="1" t="s">
        <v>1191</v>
      </c>
      <c r="D239" s="1" t="s">
        <v>1314</v>
      </c>
      <c r="E239" s="1" t="s">
        <v>1301</v>
      </c>
      <c r="F239" s="1" t="s">
        <v>1312</v>
      </c>
      <c r="G239" s="1" t="s">
        <v>1303</v>
      </c>
      <c r="H239" s="1" t="s">
        <v>1708</v>
      </c>
      <c r="I239" s="1" t="s">
        <v>1708</v>
      </c>
      <c r="J239" s="1" t="s">
        <v>1312</v>
      </c>
      <c r="K239" s="1" t="s">
        <v>1708</v>
      </c>
    </row>
    <row r="240" customFormat="false" ht="13.8" hidden="false" customHeight="false" outlineLevel="0" collapsed="false">
      <c r="A240" s="1" t="s">
        <v>918</v>
      </c>
      <c r="B240" s="1" t="n">
        <v>22304116</v>
      </c>
      <c r="C240" s="1" t="s">
        <v>1192</v>
      </c>
      <c r="D240" s="1" t="s">
        <v>1308</v>
      </c>
      <c r="E240" s="1" t="s">
        <v>1300</v>
      </c>
      <c r="F240" s="1" t="s">
        <v>1309</v>
      </c>
      <c r="G240" s="1" t="s">
        <v>1303</v>
      </c>
      <c r="H240" s="1" t="s">
        <v>1709</v>
      </c>
      <c r="I240" s="1" t="s">
        <v>1709</v>
      </c>
      <c r="J240" s="1" t="s">
        <v>1305</v>
      </c>
      <c r="K240" s="1" t="s">
        <v>1710</v>
      </c>
      <c r="L240" s="1" t="s">
        <v>1307</v>
      </c>
    </row>
    <row r="241" customFormat="false" ht="13.8" hidden="false" customHeight="false" outlineLevel="0" collapsed="false">
      <c r="A241" s="1" t="s">
        <v>918</v>
      </c>
      <c r="B241" s="1" t="n">
        <v>22491798</v>
      </c>
      <c r="C241" s="1" t="s">
        <v>920</v>
      </c>
      <c r="D241" s="1" t="s">
        <v>1314</v>
      </c>
      <c r="E241" s="1" t="s">
        <v>1300</v>
      </c>
      <c r="F241" s="1" t="s">
        <v>1312</v>
      </c>
      <c r="G241" s="1" t="s">
        <v>1303</v>
      </c>
      <c r="H241" s="1" t="s">
        <v>1711</v>
      </c>
      <c r="I241" s="1" t="s">
        <v>1711</v>
      </c>
      <c r="J241" s="1" t="s">
        <v>1312</v>
      </c>
      <c r="K241" s="1" t="s">
        <v>1711</v>
      </c>
    </row>
    <row r="242" customFormat="false" ht="13.8" hidden="false" customHeight="false" outlineLevel="0" collapsed="false">
      <c r="A242" s="1" t="s">
        <v>918</v>
      </c>
      <c r="B242" s="1" t="n">
        <v>24129023</v>
      </c>
      <c r="C242" s="1" t="s">
        <v>1193</v>
      </c>
      <c r="D242" s="1" t="s">
        <v>1314</v>
      </c>
      <c r="E242" s="1" t="s">
        <v>1300</v>
      </c>
      <c r="F242" s="1" t="s">
        <v>1302</v>
      </c>
      <c r="G242" s="1" t="s">
        <v>1303</v>
      </c>
      <c r="H242" s="1" t="s">
        <v>1712</v>
      </c>
      <c r="I242" s="1" t="s">
        <v>1712</v>
      </c>
      <c r="J242" s="1" t="s">
        <v>1305</v>
      </c>
      <c r="K242" s="1" t="s">
        <v>1713</v>
      </c>
      <c r="L242" s="1" t="s">
        <v>1307</v>
      </c>
    </row>
    <row r="243" customFormat="false" ht="13.8" hidden="false" customHeight="false" outlineLevel="0" collapsed="false">
      <c r="A243" s="1" t="s">
        <v>918</v>
      </c>
      <c r="B243" s="1" t="n">
        <v>25653159</v>
      </c>
      <c r="C243" s="1" t="s">
        <v>921</v>
      </c>
      <c r="D243" s="1" t="s">
        <v>1301</v>
      </c>
      <c r="E243" s="1" t="s">
        <v>1314</v>
      </c>
      <c r="F243" s="1" t="s">
        <v>1302</v>
      </c>
      <c r="G243" s="1" t="s">
        <v>1303</v>
      </c>
      <c r="H243" s="1" t="s">
        <v>1714</v>
      </c>
      <c r="I243" s="1" t="s">
        <v>1714</v>
      </c>
      <c r="J243" s="1" t="s">
        <v>1305</v>
      </c>
      <c r="K243" s="1" t="s">
        <v>1715</v>
      </c>
      <c r="L243" s="1" t="s">
        <v>1409</v>
      </c>
    </row>
    <row r="244" customFormat="false" ht="13.8" hidden="false" customHeight="false" outlineLevel="0" collapsed="false">
      <c r="A244" s="1" t="s">
        <v>918</v>
      </c>
      <c r="B244" s="1" t="n">
        <v>29689836</v>
      </c>
      <c r="C244" s="1" t="s">
        <v>922</v>
      </c>
      <c r="D244" s="1" t="s">
        <v>1308</v>
      </c>
      <c r="E244" s="1" t="s">
        <v>1301</v>
      </c>
      <c r="F244" s="1" t="s">
        <v>1302</v>
      </c>
      <c r="G244" s="1" t="s">
        <v>1303</v>
      </c>
      <c r="H244" s="1" t="s">
        <v>1716</v>
      </c>
      <c r="I244" s="1" t="s">
        <v>1716</v>
      </c>
      <c r="J244" s="1" t="s">
        <v>1305</v>
      </c>
      <c r="K244" s="1" t="s">
        <v>1717</v>
      </c>
      <c r="L244" s="1" t="s">
        <v>1307</v>
      </c>
    </row>
    <row r="245" customFormat="false" ht="13.8" hidden="false" customHeight="false" outlineLevel="0" collapsed="false">
      <c r="A245" s="1" t="s">
        <v>918</v>
      </c>
      <c r="B245" s="1" t="n">
        <v>30476432</v>
      </c>
      <c r="C245" s="1" t="s">
        <v>1195</v>
      </c>
      <c r="D245" s="1" t="s">
        <v>1314</v>
      </c>
      <c r="E245" s="1" t="s">
        <v>1308</v>
      </c>
      <c r="F245" s="1" t="s">
        <v>1302</v>
      </c>
      <c r="G245" s="1" t="s">
        <v>1303</v>
      </c>
      <c r="H245" s="1" t="s">
        <v>1718</v>
      </c>
      <c r="I245" s="1" t="s">
        <v>1718</v>
      </c>
      <c r="J245" s="1" t="s">
        <v>1305</v>
      </c>
      <c r="K245" s="1" t="s">
        <v>1719</v>
      </c>
      <c r="L245" s="1" t="s">
        <v>1307</v>
      </c>
    </row>
    <row r="246" customFormat="false" ht="13.8" hidden="false" customHeight="false" outlineLevel="0" collapsed="false">
      <c r="A246" s="1" t="s">
        <v>918</v>
      </c>
      <c r="B246" s="1" t="n">
        <v>32388723</v>
      </c>
      <c r="C246" s="1" t="s">
        <v>923</v>
      </c>
      <c r="D246" s="1" t="s">
        <v>1300</v>
      </c>
      <c r="E246" s="1" t="s">
        <v>1308</v>
      </c>
      <c r="F246" s="1" t="s">
        <v>1321</v>
      </c>
      <c r="G246" s="1" t="s">
        <v>1322</v>
      </c>
      <c r="H246" s="1" t="s">
        <v>1720</v>
      </c>
      <c r="I246" s="1" t="s">
        <v>1720</v>
      </c>
      <c r="J246" s="1" t="s">
        <v>1305</v>
      </c>
      <c r="K246" s="1" t="s">
        <v>1721</v>
      </c>
      <c r="L246" s="1" t="s">
        <v>1307</v>
      </c>
    </row>
    <row r="247" customFormat="false" ht="13.8" hidden="false" customHeight="false" outlineLevel="0" collapsed="false">
      <c r="A247" s="1" t="s">
        <v>918</v>
      </c>
      <c r="B247" s="1" t="n">
        <v>34854815</v>
      </c>
      <c r="C247" s="1" t="s">
        <v>1196</v>
      </c>
      <c r="D247" s="1" t="s">
        <v>1308</v>
      </c>
      <c r="E247" s="1" t="s">
        <v>1301</v>
      </c>
      <c r="F247" s="1" t="s">
        <v>1312</v>
      </c>
      <c r="G247" s="1" t="s">
        <v>1303</v>
      </c>
      <c r="H247" s="1" t="s">
        <v>1722</v>
      </c>
      <c r="I247" s="1" t="s">
        <v>1722</v>
      </c>
      <c r="J247" s="1" t="s">
        <v>1312</v>
      </c>
      <c r="K247" s="1" t="s">
        <v>1722</v>
      </c>
    </row>
    <row r="248" customFormat="false" ht="13.8" hidden="false" customHeight="false" outlineLevel="0" collapsed="false">
      <c r="A248" s="1" t="s">
        <v>918</v>
      </c>
      <c r="B248" s="1" t="n">
        <v>35216155</v>
      </c>
      <c r="C248" s="1" t="s">
        <v>1197</v>
      </c>
      <c r="D248" s="1" t="s">
        <v>1301</v>
      </c>
      <c r="E248" s="1" t="s">
        <v>1314</v>
      </c>
      <c r="F248" s="1" t="s">
        <v>1302</v>
      </c>
      <c r="G248" s="1" t="s">
        <v>1303</v>
      </c>
      <c r="H248" s="1" t="s">
        <v>1723</v>
      </c>
      <c r="I248" s="1" t="s">
        <v>1723</v>
      </c>
      <c r="J248" s="1" t="s">
        <v>1305</v>
      </c>
      <c r="K248" s="1" t="s">
        <v>1724</v>
      </c>
      <c r="L248" s="1" t="s">
        <v>1307</v>
      </c>
    </row>
    <row r="249" customFormat="false" ht="13.8" hidden="false" customHeight="false" outlineLevel="0" collapsed="false">
      <c r="A249" s="1" t="s">
        <v>918</v>
      </c>
      <c r="B249" s="1" t="n">
        <v>49466337</v>
      </c>
      <c r="C249" s="1" t="s">
        <v>924</v>
      </c>
      <c r="D249" s="1" t="s">
        <v>1314</v>
      </c>
      <c r="E249" s="1" t="s">
        <v>1300</v>
      </c>
      <c r="F249" s="1" t="s">
        <v>1302</v>
      </c>
      <c r="G249" s="1" t="s">
        <v>1303</v>
      </c>
      <c r="H249" s="1" t="s">
        <v>1725</v>
      </c>
      <c r="I249" s="1" t="s">
        <v>1725</v>
      </c>
      <c r="J249" s="1" t="s">
        <v>1305</v>
      </c>
      <c r="K249" s="1" t="s">
        <v>1726</v>
      </c>
      <c r="L249" s="1" t="s">
        <v>1307</v>
      </c>
    </row>
    <row r="250" customFormat="false" ht="13.8" hidden="false" customHeight="false" outlineLevel="0" collapsed="false">
      <c r="A250" s="1" t="s">
        <v>918</v>
      </c>
      <c r="B250" s="1" t="n">
        <v>55045952</v>
      </c>
      <c r="C250" s="1" t="s">
        <v>1198</v>
      </c>
      <c r="D250" s="1" t="s">
        <v>1301</v>
      </c>
      <c r="E250" s="1" t="s">
        <v>1314</v>
      </c>
      <c r="F250" s="1" t="s">
        <v>1312</v>
      </c>
      <c r="G250" s="1" t="s">
        <v>1303</v>
      </c>
      <c r="H250" s="1" t="s">
        <v>1727</v>
      </c>
      <c r="I250" s="1" t="s">
        <v>1727</v>
      </c>
      <c r="J250" s="1" t="s">
        <v>1312</v>
      </c>
      <c r="K250" s="1" t="s">
        <v>1727</v>
      </c>
    </row>
    <row r="251" customFormat="false" ht="13.8" hidden="false" customHeight="false" outlineLevel="0" collapsed="false">
      <c r="A251" s="1" t="s">
        <v>918</v>
      </c>
      <c r="B251" s="1" t="n">
        <v>58195030</v>
      </c>
      <c r="C251" s="1" t="s">
        <v>925</v>
      </c>
      <c r="D251" s="1" t="s">
        <v>1308</v>
      </c>
      <c r="E251" s="1" t="s">
        <v>1300</v>
      </c>
      <c r="F251" s="1" t="s">
        <v>1472</v>
      </c>
      <c r="G251" s="1" t="s">
        <v>1303</v>
      </c>
      <c r="H251" s="1" t="s">
        <v>1728</v>
      </c>
      <c r="I251" s="1" t="s">
        <v>1728</v>
      </c>
      <c r="J251" s="1" t="s">
        <v>1305</v>
      </c>
      <c r="K251" s="1" t="s">
        <v>1729</v>
      </c>
      <c r="L251" s="1" t="s">
        <v>1307</v>
      </c>
    </row>
    <row r="252" customFormat="false" ht="13.8" hidden="false" customHeight="false" outlineLevel="0" collapsed="false">
      <c r="A252" s="1" t="s">
        <v>918</v>
      </c>
      <c r="B252" s="1" t="n">
        <v>58195057</v>
      </c>
      <c r="C252" s="1" t="s">
        <v>1199</v>
      </c>
      <c r="D252" s="1" t="s">
        <v>1308</v>
      </c>
      <c r="E252" s="1" t="s">
        <v>1300</v>
      </c>
      <c r="F252" s="1" t="s">
        <v>1472</v>
      </c>
      <c r="G252" s="1" t="s">
        <v>1303</v>
      </c>
      <c r="H252" s="1" t="s">
        <v>1728</v>
      </c>
      <c r="I252" s="1" t="s">
        <v>1728</v>
      </c>
      <c r="J252" s="1" t="s">
        <v>1305</v>
      </c>
      <c r="K252" s="1" t="s">
        <v>1729</v>
      </c>
      <c r="L252" s="1" t="s">
        <v>1307</v>
      </c>
    </row>
    <row r="253" customFormat="false" ht="13.8" hidden="false" customHeight="false" outlineLevel="0" collapsed="false">
      <c r="A253" s="1" t="s">
        <v>918</v>
      </c>
      <c r="B253" s="1" t="n">
        <v>58732492</v>
      </c>
      <c r="C253" s="1" t="s">
        <v>926</v>
      </c>
      <c r="D253" s="1" t="s">
        <v>1308</v>
      </c>
      <c r="E253" s="1" t="s">
        <v>1301</v>
      </c>
      <c r="F253" s="1" t="s">
        <v>1312</v>
      </c>
      <c r="G253" s="1" t="s">
        <v>1303</v>
      </c>
      <c r="H253" s="1" t="s">
        <v>1730</v>
      </c>
      <c r="I253" s="1" t="s">
        <v>1730</v>
      </c>
      <c r="J253" s="1" t="s">
        <v>1312</v>
      </c>
      <c r="K253" s="1" t="s">
        <v>1730</v>
      </c>
    </row>
    <row r="254" customFormat="false" ht="13.8" hidden="false" customHeight="false" outlineLevel="0" collapsed="false">
      <c r="A254" s="1" t="s">
        <v>918</v>
      </c>
      <c r="B254" s="1" t="n">
        <v>61265136</v>
      </c>
      <c r="C254" s="1" t="s">
        <v>927</v>
      </c>
      <c r="D254" s="1" t="s">
        <v>1301</v>
      </c>
      <c r="E254" s="1" t="s">
        <v>1314</v>
      </c>
      <c r="F254" s="1" t="s">
        <v>1312</v>
      </c>
      <c r="G254" s="1" t="s">
        <v>1303</v>
      </c>
      <c r="H254" s="1" t="s">
        <v>1731</v>
      </c>
      <c r="I254" s="1" t="s">
        <v>1731</v>
      </c>
      <c r="J254" s="1" t="s">
        <v>1312</v>
      </c>
      <c r="K254" s="1" t="s">
        <v>1731</v>
      </c>
    </row>
    <row r="255" customFormat="false" ht="13.8" hidden="false" customHeight="false" outlineLevel="0" collapsed="false">
      <c r="A255" s="1" t="s">
        <v>918</v>
      </c>
      <c r="B255" s="1" t="n">
        <v>66116684</v>
      </c>
      <c r="C255" s="1" t="s">
        <v>928</v>
      </c>
      <c r="D255" s="1" t="s">
        <v>1308</v>
      </c>
      <c r="E255" s="1" t="s">
        <v>1300</v>
      </c>
      <c r="F255" s="1" t="s">
        <v>1302</v>
      </c>
      <c r="G255" s="1" t="s">
        <v>1303</v>
      </c>
      <c r="H255" s="1" t="s">
        <v>1732</v>
      </c>
      <c r="I255" s="1" t="s">
        <v>1732</v>
      </c>
      <c r="J255" s="1" t="s">
        <v>1305</v>
      </c>
      <c r="K255" s="1" t="s">
        <v>1733</v>
      </c>
      <c r="L255" s="1" t="s">
        <v>1307</v>
      </c>
    </row>
    <row r="256" customFormat="false" ht="13.8" hidden="false" customHeight="false" outlineLevel="0" collapsed="false">
      <c r="A256" s="1" t="s">
        <v>918</v>
      </c>
      <c r="B256" s="1" t="n">
        <v>68931374</v>
      </c>
      <c r="C256" s="1" t="s">
        <v>1734</v>
      </c>
      <c r="D256" s="1" t="s">
        <v>1308</v>
      </c>
      <c r="E256" s="1" t="s">
        <v>1314</v>
      </c>
      <c r="F256" s="1" t="s">
        <v>1302</v>
      </c>
      <c r="G256" s="1" t="s">
        <v>1303</v>
      </c>
      <c r="H256" s="1" t="s">
        <v>1735</v>
      </c>
      <c r="I256" s="1" t="s">
        <v>1735</v>
      </c>
      <c r="J256" s="1" t="s">
        <v>1305</v>
      </c>
      <c r="K256" s="1" t="s">
        <v>1736</v>
      </c>
      <c r="L256" s="1" t="s">
        <v>1307</v>
      </c>
    </row>
    <row r="257" customFormat="false" ht="13.8" hidden="false" customHeight="false" outlineLevel="0" collapsed="false">
      <c r="A257" s="1" t="s">
        <v>918</v>
      </c>
      <c r="B257" s="1" t="n">
        <v>82781399</v>
      </c>
      <c r="C257" s="1" t="s">
        <v>929</v>
      </c>
      <c r="D257" s="1" t="s">
        <v>1300</v>
      </c>
      <c r="E257" s="1" t="s">
        <v>1314</v>
      </c>
      <c r="F257" s="1" t="s">
        <v>1312</v>
      </c>
      <c r="G257" s="1" t="s">
        <v>1303</v>
      </c>
      <c r="H257" s="1" t="s">
        <v>1737</v>
      </c>
      <c r="I257" s="1" t="s">
        <v>1737</v>
      </c>
      <c r="J257" s="1" t="s">
        <v>1312</v>
      </c>
      <c r="K257" s="1" t="s">
        <v>1737</v>
      </c>
    </row>
    <row r="258" customFormat="false" ht="13.8" hidden="false" customHeight="false" outlineLevel="0" collapsed="false">
      <c r="A258" s="1" t="s">
        <v>930</v>
      </c>
      <c r="B258" s="1" t="n">
        <v>7516207</v>
      </c>
      <c r="C258" s="1" t="s">
        <v>943</v>
      </c>
      <c r="D258" s="1" t="s">
        <v>1308</v>
      </c>
      <c r="E258" s="1" t="s">
        <v>1300</v>
      </c>
      <c r="F258" s="1" t="s">
        <v>1312</v>
      </c>
      <c r="G258" s="1" t="s">
        <v>1303</v>
      </c>
      <c r="H258" s="1" t="s">
        <v>1738</v>
      </c>
      <c r="I258" s="1" t="s">
        <v>1738</v>
      </c>
      <c r="J258" s="1" t="s">
        <v>1312</v>
      </c>
      <c r="K258" s="1" t="s">
        <v>1738</v>
      </c>
    </row>
    <row r="259" customFormat="false" ht="13.8" hidden="false" customHeight="false" outlineLevel="0" collapsed="false">
      <c r="A259" s="1" t="s">
        <v>930</v>
      </c>
      <c r="B259" s="1" t="n">
        <v>18015252</v>
      </c>
      <c r="C259" s="1" t="s">
        <v>1200</v>
      </c>
      <c r="D259" s="1" t="s">
        <v>1314</v>
      </c>
      <c r="E259" s="1" t="s">
        <v>1301</v>
      </c>
      <c r="F259" s="1" t="s">
        <v>1321</v>
      </c>
      <c r="G259" s="1" t="s">
        <v>1322</v>
      </c>
      <c r="H259" s="1" t="s">
        <v>1739</v>
      </c>
      <c r="I259" s="1" t="s">
        <v>1739</v>
      </c>
      <c r="J259" s="1" t="s">
        <v>1305</v>
      </c>
      <c r="K259" s="1" t="s">
        <v>1740</v>
      </c>
      <c r="L259" s="1" t="s">
        <v>1307</v>
      </c>
    </row>
    <row r="260" customFormat="false" ht="13.8" hidden="false" customHeight="false" outlineLevel="0" collapsed="false">
      <c r="A260" s="1" t="s">
        <v>930</v>
      </c>
      <c r="B260" s="1" t="n">
        <v>25019374</v>
      </c>
      <c r="C260" s="1" t="s">
        <v>931</v>
      </c>
      <c r="D260" s="1" t="s">
        <v>1314</v>
      </c>
      <c r="E260" s="1" t="s">
        <v>1300</v>
      </c>
      <c r="F260" s="1" t="s">
        <v>1302</v>
      </c>
      <c r="G260" s="1" t="s">
        <v>1303</v>
      </c>
      <c r="H260" s="1" t="s">
        <v>1741</v>
      </c>
      <c r="I260" s="1" t="s">
        <v>1741</v>
      </c>
      <c r="J260" s="1" t="s">
        <v>1305</v>
      </c>
      <c r="K260" s="1" t="s">
        <v>1742</v>
      </c>
      <c r="L260" s="1" t="s">
        <v>1307</v>
      </c>
    </row>
    <row r="261" customFormat="false" ht="13.8" hidden="false" customHeight="false" outlineLevel="0" collapsed="false">
      <c r="A261" s="1" t="s">
        <v>930</v>
      </c>
      <c r="B261" s="1" t="n">
        <v>25172886</v>
      </c>
      <c r="C261" s="1" t="s">
        <v>932</v>
      </c>
      <c r="D261" s="1" t="s">
        <v>1314</v>
      </c>
      <c r="E261" s="1" t="s">
        <v>1300</v>
      </c>
      <c r="F261" s="1" t="s">
        <v>1302</v>
      </c>
      <c r="G261" s="1" t="s">
        <v>1303</v>
      </c>
      <c r="H261" s="1" t="s">
        <v>1741</v>
      </c>
      <c r="I261" s="1" t="s">
        <v>1741</v>
      </c>
      <c r="J261" s="1" t="s">
        <v>1305</v>
      </c>
      <c r="K261" s="1" t="s">
        <v>1742</v>
      </c>
      <c r="L261" s="1" t="s">
        <v>1307</v>
      </c>
    </row>
    <row r="262" customFormat="false" ht="13.8" hidden="false" customHeight="false" outlineLevel="0" collapsed="false">
      <c r="A262" s="1" t="s">
        <v>930</v>
      </c>
      <c r="B262" s="1" t="n">
        <v>28520021</v>
      </c>
      <c r="C262" s="1" t="s">
        <v>1201</v>
      </c>
      <c r="D262" s="1" t="s">
        <v>1308</v>
      </c>
      <c r="E262" s="1" t="s">
        <v>1301</v>
      </c>
      <c r="F262" s="1" t="s">
        <v>1302</v>
      </c>
      <c r="G262" s="1" t="s">
        <v>1303</v>
      </c>
      <c r="H262" s="1" t="s">
        <v>1743</v>
      </c>
      <c r="I262" s="1" t="s">
        <v>1743</v>
      </c>
      <c r="J262" s="1" t="s">
        <v>1305</v>
      </c>
      <c r="K262" s="1" t="s">
        <v>1744</v>
      </c>
      <c r="L262" s="1" t="s">
        <v>1307</v>
      </c>
    </row>
    <row r="263" customFormat="false" ht="13.8" hidden="false" customHeight="false" outlineLevel="0" collapsed="false">
      <c r="A263" s="1" t="s">
        <v>930</v>
      </c>
      <c r="B263" s="1" t="n">
        <v>29119270</v>
      </c>
      <c r="C263" s="1" t="s">
        <v>933</v>
      </c>
      <c r="D263" s="1" t="s">
        <v>1300</v>
      </c>
      <c r="E263" s="1" t="s">
        <v>1314</v>
      </c>
      <c r="F263" s="1" t="s">
        <v>1302</v>
      </c>
      <c r="G263" s="1" t="s">
        <v>1303</v>
      </c>
      <c r="H263" s="1" t="s">
        <v>1745</v>
      </c>
      <c r="I263" s="1" t="s">
        <v>1745</v>
      </c>
      <c r="J263" s="1" t="s">
        <v>1305</v>
      </c>
      <c r="K263" s="1" t="s">
        <v>1746</v>
      </c>
      <c r="L263" s="1" t="s">
        <v>1307</v>
      </c>
    </row>
    <row r="264" customFormat="false" ht="13.8" hidden="false" customHeight="false" outlineLevel="0" collapsed="false">
      <c r="A264" s="1" t="s">
        <v>930</v>
      </c>
      <c r="B264" s="1" t="n">
        <v>31373291</v>
      </c>
      <c r="C264" s="1" t="s">
        <v>934</v>
      </c>
      <c r="D264" s="1" t="s">
        <v>1314</v>
      </c>
      <c r="E264" s="1" t="s">
        <v>1301</v>
      </c>
      <c r="F264" s="1" t="s">
        <v>1321</v>
      </c>
      <c r="G264" s="1" t="s">
        <v>1322</v>
      </c>
      <c r="H264" s="1" t="s">
        <v>1747</v>
      </c>
      <c r="I264" s="1" t="s">
        <v>1747</v>
      </c>
      <c r="J264" s="1" t="s">
        <v>1305</v>
      </c>
      <c r="K264" s="1" t="s">
        <v>1748</v>
      </c>
      <c r="L264" s="1" t="s">
        <v>1307</v>
      </c>
    </row>
    <row r="265" customFormat="false" ht="13.8" hidden="false" customHeight="false" outlineLevel="0" collapsed="false">
      <c r="A265" s="1" t="s">
        <v>930</v>
      </c>
      <c r="B265" s="1" t="n">
        <v>31398286</v>
      </c>
      <c r="C265" s="1" t="s">
        <v>935</v>
      </c>
      <c r="D265" s="1" t="s">
        <v>1301</v>
      </c>
      <c r="E265" s="1" t="s">
        <v>1314</v>
      </c>
      <c r="F265" s="1" t="s">
        <v>1368</v>
      </c>
      <c r="G265" s="1" t="s">
        <v>1303</v>
      </c>
      <c r="H265" s="1" t="s">
        <v>1749</v>
      </c>
      <c r="I265" s="1" t="s">
        <v>1749</v>
      </c>
      <c r="J265" s="1" t="s">
        <v>1305</v>
      </c>
      <c r="K265" s="1" t="s">
        <v>1750</v>
      </c>
      <c r="L265" s="1" t="s">
        <v>1307</v>
      </c>
    </row>
    <row r="266" customFormat="false" ht="13.8" hidden="false" customHeight="false" outlineLevel="0" collapsed="false">
      <c r="A266" s="1" t="s">
        <v>930</v>
      </c>
      <c r="B266" s="1" t="n">
        <v>31646327</v>
      </c>
      <c r="C266" s="1" t="s">
        <v>1751</v>
      </c>
      <c r="D266" s="1" t="s">
        <v>1308</v>
      </c>
      <c r="E266" s="1" t="s">
        <v>1301</v>
      </c>
      <c r="F266" s="1" t="s">
        <v>1302</v>
      </c>
      <c r="G266" s="1" t="s">
        <v>1303</v>
      </c>
      <c r="H266" s="1" t="s">
        <v>1752</v>
      </c>
      <c r="I266" s="1" t="s">
        <v>1752</v>
      </c>
      <c r="J266" s="1" t="s">
        <v>1305</v>
      </c>
      <c r="K266" s="1" t="s">
        <v>1753</v>
      </c>
      <c r="L266" s="1" t="s">
        <v>1307</v>
      </c>
    </row>
    <row r="267" customFormat="false" ht="13.8" hidden="false" customHeight="false" outlineLevel="0" collapsed="false">
      <c r="A267" s="1" t="s">
        <v>930</v>
      </c>
      <c r="B267" s="1" t="n">
        <v>39786928</v>
      </c>
      <c r="C267" s="1" t="s">
        <v>936</v>
      </c>
      <c r="D267" s="1" t="s">
        <v>1308</v>
      </c>
      <c r="E267" s="1" t="s">
        <v>1314</v>
      </c>
      <c r="F267" s="1" t="s">
        <v>1302</v>
      </c>
      <c r="G267" s="1" t="s">
        <v>1303</v>
      </c>
      <c r="H267" s="1" t="s">
        <v>1754</v>
      </c>
      <c r="I267" s="1" t="s">
        <v>1754</v>
      </c>
      <c r="J267" s="1" t="s">
        <v>1305</v>
      </c>
      <c r="K267" s="1" t="s">
        <v>1755</v>
      </c>
      <c r="L267" s="1" t="s">
        <v>1307</v>
      </c>
    </row>
    <row r="268" customFormat="false" ht="13.8" hidden="false" customHeight="false" outlineLevel="0" collapsed="false">
      <c r="A268" s="1" t="s">
        <v>930</v>
      </c>
      <c r="B268" s="1" t="n">
        <v>47946334</v>
      </c>
      <c r="C268" s="1" t="s">
        <v>937</v>
      </c>
      <c r="D268" s="1" t="s">
        <v>1308</v>
      </c>
      <c r="E268" s="1" t="s">
        <v>1301</v>
      </c>
      <c r="F268" s="1" t="s">
        <v>1315</v>
      </c>
      <c r="G268" s="1" t="s">
        <v>1316</v>
      </c>
      <c r="H268" s="1" t="s">
        <v>1756</v>
      </c>
      <c r="I268" s="1" t="s">
        <v>1756</v>
      </c>
      <c r="J268" s="1" t="s">
        <v>1305</v>
      </c>
      <c r="K268" s="1" t="s">
        <v>1757</v>
      </c>
      <c r="L268" s="1" t="s">
        <v>1307</v>
      </c>
    </row>
    <row r="269" customFormat="false" ht="13.8" hidden="false" customHeight="false" outlineLevel="0" collapsed="false">
      <c r="A269" s="1" t="s">
        <v>930</v>
      </c>
      <c r="B269" s="1" t="n">
        <v>50565061</v>
      </c>
      <c r="C269" s="1" t="s">
        <v>1202</v>
      </c>
      <c r="D269" s="1" t="s">
        <v>1308</v>
      </c>
      <c r="E269" s="1" t="s">
        <v>1301</v>
      </c>
      <c r="F269" s="1" t="s">
        <v>1321</v>
      </c>
      <c r="G269" s="1" t="s">
        <v>1322</v>
      </c>
      <c r="H269" s="1" t="s">
        <v>1758</v>
      </c>
      <c r="I269" s="1" t="s">
        <v>1758</v>
      </c>
      <c r="J269" s="1" t="s">
        <v>1305</v>
      </c>
      <c r="K269" s="1" t="s">
        <v>1759</v>
      </c>
      <c r="L269" s="1" t="s">
        <v>1307</v>
      </c>
    </row>
    <row r="270" customFormat="false" ht="13.8" hidden="false" customHeight="false" outlineLevel="0" collapsed="false">
      <c r="A270" s="1" t="s">
        <v>930</v>
      </c>
      <c r="B270" s="1" t="n">
        <v>53299361</v>
      </c>
      <c r="C270" s="1" t="s">
        <v>938</v>
      </c>
      <c r="D270" s="1" t="s">
        <v>1301</v>
      </c>
      <c r="E270" s="1" t="s">
        <v>1300</v>
      </c>
      <c r="F270" s="1" t="s">
        <v>1321</v>
      </c>
      <c r="G270" s="1" t="s">
        <v>1322</v>
      </c>
      <c r="H270" s="1" t="s">
        <v>1760</v>
      </c>
      <c r="I270" s="1" t="s">
        <v>1760</v>
      </c>
      <c r="J270" s="1" t="s">
        <v>1305</v>
      </c>
      <c r="K270" s="1" t="s">
        <v>1761</v>
      </c>
      <c r="L270" s="1" t="s">
        <v>1307</v>
      </c>
    </row>
    <row r="271" customFormat="false" ht="13.8" hidden="false" customHeight="false" outlineLevel="0" collapsed="false">
      <c r="A271" s="1" t="s">
        <v>930</v>
      </c>
      <c r="B271" s="1" t="n">
        <v>57369413</v>
      </c>
      <c r="C271" s="1" t="s">
        <v>1203</v>
      </c>
      <c r="D271" s="1" t="s">
        <v>1308</v>
      </c>
      <c r="E271" s="1" t="s">
        <v>1301</v>
      </c>
      <c r="F271" s="1" t="s">
        <v>1302</v>
      </c>
      <c r="G271" s="1" t="s">
        <v>1303</v>
      </c>
      <c r="H271" s="1" t="s">
        <v>1762</v>
      </c>
      <c r="I271" s="1" t="s">
        <v>1762</v>
      </c>
      <c r="J271" s="1" t="s">
        <v>1305</v>
      </c>
      <c r="K271" s="1" t="s">
        <v>1763</v>
      </c>
      <c r="L271" s="1" t="s">
        <v>1307</v>
      </c>
    </row>
    <row r="272" customFormat="false" ht="13.8" hidden="false" customHeight="false" outlineLevel="0" collapsed="false">
      <c r="A272" s="1" t="s">
        <v>930</v>
      </c>
      <c r="B272" s="1" t="n">
        <v>59303455</v>
      </c>
      <c r="C272" s="1" t="s">
        <v>939</v>
      </c>
      <c r="D272" s="1" t="s">
        <v>1301</v>
      </c>
      <c r="E272" s="1" t="s">
        <v>1314</v>
      </c>
      <c r="F272" s="1" t="s">
        <v>1321</v>
      </c>
      <c r="G272" s="1" t="s">
        <v>1322</v>
      </c>
      <c r="H272" s="1" t="s">
        <v>1764</v>
      </c>
      <c r="I272" s="1" t="s">
        <v>1764</v>
      </c>
      <c r="J272" s="1" t="s">
        <v>1305</v>
      </c>
      <c r="K272" s="1" t="s">
        <v>1765</v>
      </c>
      <c r="L272" s="1" t="s">
        <v>1307</v>
      </c>
    </row>
    <row r="273" customFormat="false" ht="13.8" hidden="false" customHeight="false" outlineLevel="0" collapsed="false">
      <c r="A273" s="1" t="s">
        <v>930</v>
      </c>
      <c r="B273" s="1" t="n">
        <v>66205999</v>
      </c>
      <c r="C273" s="1" t="s">
        <v>940</v>
      </c>
      <c r="D273" s="1" t="s">
        <v>1314</v>
      </c>
      <c r="E273" s="1" t="s">
        <v>1301</v>
      </c>
      <c r="F273" s="1" t="s">
        <v>1302</v>
      </c>
      <c r="G273" s="1" t="s">
        <v>1303</v>
      </c>
      <c r="H273" s="1" t="s">
        <v>1766</v>
      </c>
      <c r="I273" s="1" t="s">
        <v>1766</v>
      </c>
      <c r="J273" s="1" t="s">
        <v>1305</v>
      </c>
      <c r="K273" s="1" t="s">
        <v>1767</v>
      </c>
      <c r="L273" s="1" t="s">
        <v>1307</v>
      </c>
    </row>
    <row r="274" customFormat="false" ht="13.8" hidden="false" customHeight="false" outlineLevel="0" collapsed="false">
      <c r="A274" s="1" t="s">
        <v>930</v>
      </c>
      <c r="B274" s="1" t="n">
        <v>71577190</v>
      </c>
      <c r="C274" s="1" t="s">
        <v>941</v>
      </c>
      <c r="D274" s="1" t="s">
        <v>1308</v>
      </c>
      <c r="E274" s="1" t="s">
        <v>1301</v>
      </c>
      <c r="F274" s="1" t="s">
        <v>1302</v>
      </c>
      <c r="G274" s="1" t="s">
        <v>1303</v>
      </c>
      <c r="H274" s="1" t="s">
        <v>1768</v>
      </c>
      <c r="I274" s="1" t="s">
        <v>1768</v>
      </c>
      <c r="J274" s="1" t="s">
        <v>1305</v>
      </c>
      <c r="K274" s="1" t="s">
        <v>1769</v>
      </c>
      <c r="L274" s="1" t="s">
        <v>1307</v>
      </c>
    </row>
    <row r="275" customFormat="false" ht="13.8" hidden="false" customHeight="false" outlineLevel="0" collapsed="false">
      <c r="A275" s="1" t="s">
        <v>930</v>
      </c>
      <c r="B275" s="1" t="n">
        <v>72789084</v>
      </c>
      <c r="C275" s="1" t="s">
        <v>1204</v>
      </c>
      <c r="D275" s="1" t="s">
        <v>1301</v>
      </c>
      <c r="E275" s="1" t="s">
        <v>1300</v>
      </c>
      <c r="F275" s="1" t="s">
        <v>1302</v>
      </c>
      <c r="G275" s="1" t="s">
        <v>1303</v>
      </c>
      <c r="H275" s="1" t="s">
        <v>1770</v>
      </c>
      <c r="I275" s="1" t="s">
        <v>1770</v>
      </c>
      <c r="J275" s="1" t="s">
        <v>1305</v>
      </c>
      <c r="K275" s="1" t="s">
        <v>1771</v>
      </c>
      <c r="L275" s="1" t="s">
        <v>1307</v>
      </c>
    </row>
    <row r="276" customFormat="false" ht="13.8" hidden="false" customHeight="false" outlineLevel="0" collapsed="false">
      <c r="A276" s="1" t="s">
        <v>930</v>
      </c>
      <c r="B276" s="1" t="n">
        <v>73305209</v>
      </c>
      <c r="C276" s="1" t="s">
        <v>1205</v>
      </c>
      <c r="D276" s="1" t="s">
        <v>1300</v>
      </c>
      <c r="E276" s="1" t="s">
        <v>1314</v>
      </c>
      <c r="F276" s="1" t="s">
        <v>1302</v>
      </c>
      <c r="G276" s="1" t="s">
        <v>1303</v>
      </c>
      <c r="H276" s="1" t="s">
        <v>1772</v>
      </c>
      <c r="I276" s="1" t="s">
        <v>1772</v>
      </c>
      <c r="J276" s="1" t="s">
        <v>1305</v>
      </c>
      <c r="K276" s="1" t="s">
        <v>1773</v>
      </c>
      <c r="L276" s="1" t="s">
        <v>1307</v>
      </c>
    </row>
    <row r="277" customFormat="false" ht="13.8" hidden="false" customHeight="false" outlineLevel="0" collapsed="false">
      <c r="A277" s="1" t="s">
        <v>930</v>
      </c>
      <c r="B277" s="1" t="n">
        <v>73631354</v>
      </c>
      <c r="C277" s="1" t="s">
        <v>942</v>
      </c>
      <c r="D277" s="1" t="s">
        <v>1314</v>
      </c>
      <c r="E277" s="1" t="s">
        <v>1300</v>
      </c>
      <c r="F277" s="1" t="s">
        <v>1302</v>
      </c>
      <c r="G277" s="1" t="s">
        <v>1303</v>
      </c>
      <c r="H277" s="1" t="s">
        <v>1774</v>
      </c>
      <c r="I277" s="1" t="s">
        <v>1774</v>
      </c>
      <c r="J277" s="1" t="s">
        <v>1305</v>
      </c>
      <c r="K277" s="1" t="s">
        <v>1775</v>
      </c>
      <c r="L277" s="1" t="s">
        <v>1307</v>
      </c>
    </row>
    <row r="278" customFormat="false" ht="13.8" hidden="false" customHeight="false" outlineLevel="0" collapsed="false">
      <c r="A278" s="1" t="s">
        <v>930</v>
      </c>
      <c r="B278" s="1" t="n">
        <v>79122989</v>
      </c>
      <c r="C278" s="1" t="s">
        <v>1206</v>
      </c>
      <c r="D278" s="1" t="s">
        <v>1308</v>
      </c>
      <c r="E278" s="1" t="s">
        <v>1300</v>
      </c>
      <c r="F278" s="1" t="s">
        <v>1312</v>
      </c>
      <c r="G278" s="1" t="s">
        <v>1303</v>
      </c>
      <c r="H278" s="1" t="s">
        <v>1776</v>
      </c>
      <c r="I278" s="1" t="s">
        <v>1776</v>
      </c>
      <c r="J278" s="1" t="s">
        <v>1312</v>
      </c>
      <c r="K278" s="1" t="s">
        <v>1776</v>
      </c>
    </row>
    <row r="279" customFormat="false" ht="13.8" hidden="false" customHeight="false" outlineLevel="0" collapsed="false">
      <c r="A279" s="1" t="s">
        <v>930</v>
      </c>
      <c r="B279" s="1" t="n">
        <v>83125635</v>
      </c>
      <c r="C279" s="1" t="s">
        <v>1207</v>
      </c>
      <c r="D279" s="1" t="s">
        <v>1308</v>
      </c>
      <c r="E279" s="1" t="s">
        <v>1301</v>
      </c>
      <c r="F279" s="1" t="s">
        <v>1302</v>
      </c>
      <c r="G279" s="1" t="s">
        <v>1303</v>
      </c>
      <c r="H279" s="1" t="s">
        <v>1777</v>
      </c>
      <c r="I279" s="1" t="s">
        <v>1777</v>
      </c>
      <c r="J279" s="1" t="s">
        <v>1305</v>
      </c>
      <c r="K279" s="1" t="s">
        <v>1778</v>
      </c>
      <c r="L279" s="1" t="s">
        <v>1307</v>
      </c>
    </row>
    <row r="280" customFormat="false" ht="13.8" hidden="false" customHeight="false" outlineLevel="0" collapsed="false">
      <c r="A280" s="1" t="s">
        <v>930</v>
      </c>
      <c r="B280" s="1" t="n">
        <v>93099883</v>
      </c>
      <c r="C280" s="1" t="s">
        <v>944</v>
      </c>
      <c r="D280" s="1" t="s">
        <v>1308</v>
      </c>
      <c r="E280" s="1" t="s">
        <v>1314</v>
      </c>
      <c r="F280" s="1" t="s">
        <v>1312</v>
      </c>
      <c r="G280" s="1" t="s">
        <v>1303</v>
      </c>
      <c r="H280" s="1" t="s">
        <v>1779</v>
      </c>
      <c r="I280" s="1" t="s">
        <v>1779</v>
      </c>
      <c r="J280" s="1" t="s">
        <v>1312</v>
      </c>
      <c r="K280" s="1" t="s">
        <v>1779</v>
      </c>
    </row>
    <row r="281" customFormat="false" ht="13.8" hidden="false" customHeight="false" outlineLevel="0" collapsed="false">
      <c r="A281" s="1" t="s">
        <v>945</v>
      </c>
      <c r="B281" s="1" t="n">
        <v>3211791</v>
      </c>
      <c r="C281" s="1" t="s">
        <v>950</v>
      </c>
      <c r="D281" s="1" t="s">
        <v>1308</v>
      </c>
      <c r="E281" s="1" t="s">
        <v>1300</v>
      </c>
      <c r="F281" s="1" t="s">
        <v>1302</v>
      </c>
      <c r="G281" s="1" t="s">
        <v>1303</v>
      </c>
      <c r="H281" s="1" t="s">
        <v>1780</v>
      </c>
      <c r="I281" s="1" t="s">
        <v>1780</v>
      </c>
      <c r="J281" s="1" t="s">
        <v>1305</v>
      </c>
      <c r="K281" s="1" t="s">
        <v>1781</v>
      </c>
      <c r="L281" s="1" t="s">
        <v>1307</v>
      </c>
    </row>
    <row r="282" customFormat="false" ht="13.8" hidden="false" customHeight="false" outlineLevel="0" collapsed="false">
      <c r="A282" s="1" t="s">
        <v>945</v>
      </c>
      <c r="B282" s="1" t="n">
        <v>3697717</v>
      </c>
      <c r="C282" s="1" t="s">
        <v>1210</v>
      </c>
      <c r="D282" s="1" t="s">
        <v>1314</v>
      </c>
      <c r="E282" s="1" t="s">
        <v>1300</v>
      </c>
      <c r="F282" s="1" t="s">
        <v>1321</v>
      </c>
      <c r="G282" s="1" t="s">
        <v>1322</v>
      </c>
      <c r="H282" s="1" t="s">
        <v>1782</v>
      </c>
      <c r="I282" s="1" t="s">
        <v>1782</v>
      </c>
      <c r="J282" s="1" t="s">
        <v>1305</v>
      </c>
      <c r="K282" s="1" t="s">
        <v>1783</v>
      </c>
      <c r="L282" s="1" t="s">
        <v>1307</v>
      </c>
    </row>
    <row r="283" customFormat="false" ht="13.8" hidden="false" customHeight="false" outlineLevel="0" collapsed="false">
      <c r="A283" s="1" t="s">
        <v>945</v>
      </c>
      <c r="B283" s="1" t="n">
        <v>12417972</v>
      </c>
      <c r="C283" s="1" t="s">
        <v>946</v>
      </c>
      <c r="D283" s="1" t="s">
        <v>1301</v>
      </c>
      <c r="E283" s="1" t="s">
        <v>1300</v>
      </c>
      <c r="F283" s="1" t="s">
        <v>1302</v>
      </c>
      <c r="G283" s="1" t="s">
        <v>1303</v>
      </c>
      <c r="H283" s="1" t="s">
        <v>1784</v>
      </c>
      <c r="I283" s="1" t="s">
        <v>1784</v>
      </c>
      <c r="J283" s="1" t="s">
        <v>1305</v>
      </c>
      <c r="K283" s="1" t="s">
        <v>1785</v>
      </c>
      <c r="L283" s="1" t="s">
        <v>1307</v>
      </c>
    </row>
    <row r="284" customFormat="false" ht="13.8" hidden="false" customHeight="false" outlineLevel="0" collapsed="false">
      <c r="A284" s="1" t="s">
        <v>945</v>
      </c>
      <c r="B284" s="1" t="n">
        <v>13074871</v>
      </c>
      <c r="C284" s="1" t="s">
        <v>947</v>
      </c>
      <c r="D284" s="1" t="s">
        <v>1301</v>
      </c>
      <c r="E284" s="1" t="s">
        <v>1314</v>
      </c>
      <c r="F284" s="1" t="s">
        <v>1362</v>
      </c>
      <c r="G284" s="1" t="s">
        <v>1303</v>
      </c>
      <c r="H284" s="1" t="s">
        <v>1786</v>
      </c>
      <c r="I284" s="1" t="s">
        <v>1786</v>
      </c>
      <c r="J284" s="1" t="s">
        <v>1305</v>
      </c>
      <c r="K284" s="1" t="s">
        <v>1787</v>
      </c>
      <c r="L284" s="1" t="s">
        <v>1307</v>
      </c>
    </row>
    <row r="285" customFormat="false" ht="13.8" hidden="false" customHeight="false" outlineLevel="0" collapsed="false">
      <c r="A285" s="1" t="s">
        <v>945</v>
      </c>
      <c r="B285" s="1" t="n">
        <v>15869918</v>
      </c>
      <c r="C285" s="1" t="s">
        <v>948</v>
      </c>
      <c r="D285" s="1" t="s">
        <v>1301</v>
      </c>
      <c r="E285" s="1" t="s">
        <v>1300</v>
      </c>
      <c r="F285" s="1" t="s">
        <v>1368</v>
      </c>
      <c r="G285" s="1" t="s">
        <v>1303</v>
      </c>
      <c r="H285" s="1" t="s">
        <v>1788</v>
      </c>
      <c r="I285" s="1" t="s">
        <v>1788</v>
      </c>
      <c r="J285" s="1" t="s">
        <v>1305</v>
      </c>
      <c r="K285" s="1" t="s">
        <v>1789</v>
      </c>
      <c r="L285" s="1" t="s">
        <v>1307</v>
      </c>
    </row>
    <row r="286" customFormat="false" ht="13.8" hidden="false" customHeight="false" outlineLevel="0" collapsed="false">
      <c r="A286" s="1" t="s">
        <v>945</v>
      </c>
      <c r="B286" s="1" t="n">
        <v>19328373</v>
      </c>
      <c r="C286" s="1" t="s">
        <v>949</v>
      </c>
      <c r="D286" s="1" t="s">
        <v>1308</v>
      </c>
      <c r="E286" s="1" t="s">
        <v>1300</v>
      </c>
      <c r="F286" s="1" t="s">
        <v>1312</v>
      </c>
      <c r="G286" s="1" t="s">
        <v>1303</v>
      </c>
      <c r="H286" s="1" t="s">
        <v>1790</v>
      </c>
      <c r="I286" s="1" t="s">
        <v>1790</v>
      </c>
      <c r="J286" s="1" t="s">
        <v>1312</v>
      </c>
      <c r="K286" s="1" t="s">
        <v>1790</v>
      </c>
    </row>
    <row r="287" customFormat="false" ht="13.8" hidden="false" customHeight="false" outlineLevel="0" collapsed="false">
      <c r="A287" s="1" t="s">
        <v>945</v>
      </c>
      <c r="B287" s="1" t="n">
        <v>20859460</v>
      </c>
      <c r="C287" s="1" t="s">
        <v>1208</v>
      </c>
      <c r="D287" s="1" t="s">
        <v>1314</v>
      </c>
      <c r="E287" s="1" t="s">
        <v>1300</v>
      </c>
      <c r="F287" s="1" t="s">
        <v>1362</v>
      </c>
      <c r="G287" s="1" t="s">
        <v>1303</v>
      </c>
      <c r="H287" s="1" t="s">
        <v>1791</v>
      </c>
      <c r="I287" s="1" t="s">
        <v>1791</v>
      </c>
      <c r="J287" s="1" t="s">
        <v>1305</v>
      </c>
      <c r="K287" s="1" t="s">
        <v>1792</v>
      </c>
      <c r="L287" s="1" t="s">
        <v>1307</v>
      </c>
    </row>
    <row r="288" customFormat="false" ht="13.8" hidden="false" customHeight="false" outlineLevel="0" collapsed="false">
      <c r="A288" s="1" t="s">
        <v>945</v>
      </c>
      <c r="B288" s="1" t="n">
        <v>30664845</v>
      </c>
      <c r="C288" s="1" t="s">
        <v>1209</v>
      </c>
      <c r="D288" s="1" t="s">
        <v>1308</v>
      </c>
      <c r="E288" s="1" t="s">
        <v>1301</v>
      </c>
      <c r="F288" s="1" t="s">
        <v>1321</v>
      </c>
      <c r="G288" s="1" t="s">
        <v>1322</v>
      </c>
      <c r="H288" s="1" t="s">
        <v>1793</v>
      </c>
      <c r="I288" s="1" t="s">
        <v>1793</v>
      </c>
      <c r="J288" s="1" t="s">
        <v>1305</v>
      </c>
      <c r="K288" s="1" t="s">
        <v>1794</v>
      </c>
      <c r="L288" s="1" t="s">
        <v>1307</v>
      </c>
    </row>
    <row r="289" customFormat="false" ht="13.8" hidden="false" customHeight="false" outlineLevel="0" collapsed="false">
      <c r="A289" s="1" t="s">
        <v>945</v>
      </c>
      <c r="B289" s="1" t="n">
        <v>41097617</v>
      </c>
      <c r="C289" s="1" t="s">
        <v>951</v>
      </c>
      <c r="D289" s="1" t="s">
        <v>1308</v>
      </c>
      <c r="E289" s="1" t="s">
        <v>1314</v>
      </c>
      <c r="F289" s="1" t="s">
        <v>1315</v>
      </c>
      <c r="G289" s="1" t="s">
        <v>1316</v>
      </c>
      <c r="H289" s="1" t="s">
        <v>1795</v>
      </c>
      <c r="I289" s="1" t="s">
        <v>1795</v>
      </c>
      <c r="J289" s="1" t="s">
        <v>1305</v>
      </c>
      <c r="K289" s="1" t="s">
        <v>1796</v>
      </c>
      <c r="L289" s="1" t="s">
        <v>1307</v>
      </c>
    </row>
    <row r="290" customFormat="false" ht="13.8" hidden="false" customHeight="false" outlineLevel="0" collapsed="false">
      <c r="A290" s="1" t="s">
        <v>945</v>
      </c>
      <c r="B290" s="1" t="n">
        <v>41197096</v>
      </c>
      <c r="C290" s="1" t="s">
        <v>952</v>
      </c>
      <c r="D290" s="1" t="s">
        <v>1314</v>
      </c>
      <c r="E290" s="1" t="s">
        <v>1300</v>
      </c>
      <c r="F290" s="1" t="s">
        <v>1302</v>
      </c>
      <c r="G290" s="1" t="s">
        <v>1303</v>
      </c>
      <c r="H290" s="1" t="s">
        <v>1797</v>
      </c>
      <c r="I290" s="1" t="s">
        <v>1797</v>
      </c>
      <c r="J290" s="1" t="s">
        <v>1305</v>
      </c>
      <c r="K290" s="1" t="s">
        <v>1798</v>
      </c>
      <c r="L290" s="1" t="s">
        <v>1307</v>
      </c>
    </row>
    <row r="291" customFormat="false" ht="13.8" hidden="false" customHeight="false" outlineLevel="0" collapsed="false">
      <c r="A291" s="1" t="s">
        <v>953</v>
      </c>
      <c r="B291" s="1" t="n">
        <v>2303298</v>
      </c>
      <c r="C291" s="1" t="s">
        <v>956</v>
      </c>
      <c r="D291" s="1" t="s">
        <v>1308</v>
      </c>
      <c r="E291" s="1" t="s">
        <v>1301</v>
      </c>
      <c r="F291" s="1" t="s">
        <v>1312</v>
      </c>
      <c r="G291" s="1" t="s">
        <v>1303</v>
      </c>
      <c r="H291" s="1" t="s">
        <v>1799</v>
      </c>
      <c r="I291" s="1" t="s">
        <v>1799</v>
      </c>
      <c r="J291" s="1" t="s">
        <v>1312</v>
      </c>
      <c r="K291" s="1" t="s">
        <v>1799</v>
      </c>
    </row>
    <row r="292" customFormat="false" ht="13.8" hidden="false" customHeight="false" outlineLevel="0" collapsed="false">
      <c r="A292" s="1" t="s">
        <v>953</v>
      </c>
      <c r="B292" s="1" t="n">
        <v>12207635</v>
      </c>
      <c r="C292" s="1" t="s">
        <v>1211</v>
      </c>
      <c r="D292" s="1" t="s">
        <v>1308</v>
      </c>
      <c r="E292" s="1" t="s">
        <v>1301</v>
      </c>
      <c r="F292" s="1" t="s">
        <v>1312</v>
      </c>
      <c r="G292" s="1" t="s">
        <v>1303</v>
      </c>
      <c r="H292" s="1" t="s">
        <v>1800</v>
      </c>
      <c r="I292" s="1" t="s">
        <v>1800</v>
      </c>
      <c r="J292" s="1" t="s">
        <v>1312</v>
      </c>
      <c r="K292" s="1" t="s">
        <v>1800</v>
      </c>
    </row>
    <row r="293" customFormat="false" ht="13.8" hidden="false" customHeight="false" outlineLevel="0" collapsed="false">
      <c r="A293" s="1" t="s">
        <v>953</v>
      </c>
      <c r="B293" s="1" t="n">
        <v>17323087</v>
      </c>
      <c r="C293" s="1" t="s">
        <v>954</v>
      </c>
      <c r="D293" s="1" t="s">
        <v>1308</v>
      </c>
      <c r="E293" s="1" t="s">
        <v>1314</v>
      </c>
      <c r="F293" s="1" t="s">
        <v>1309</v>
      </c>
      <c r="G293" s="1" t="s">
        <v>1303</v>
      </c>
      <c r="H293" s="1" t="s">
        <v>1801</v>
      </c>
      <c r="I293" s="1" t="s">
        <v>1801</v>
      </c>
      <c r="J293" s="1" t="s">
        <v>1305</v>
      </c>
      <c r="K293" s="1" t="s">
        <v>1802</v>
      </c>
      <c r="L293" s="1" t="s">
        <v>1307</v>
      </c>
    </row>
    <row r="294" customFormat="false" ht="13.8" hidden="false" customHeight="false" outlineLevel="0" collapsed="false">
      <c r="A294" s="1" t="s">
        <v>953</v>
      </c>
      <c r="B294" s="1" t="n">
        <v>22804371</v>
      </c>
      <c r="C294" s="1" t="s">
        <v>955</v>
      </c>
      <c r="D294" s="1" t="s">
        <v>1308</v>
      </c>
      <c r="E294" s="1" t="s">
        <v>1301</v>
      </c>
      <c r="F294" s="1" t="s">
        <v>1312</v>
      </c>
      <c r="G294" s="1" t="s">
        <v>1303</v>
      </c>
      <c r="H294" s="1" t="s">
        <v>1803</v>
      </c>
      <c r="I294" s="1" t="s">
        <v>1803</v>
      </c>
      <c r="J294" s="1" t="s">
        <v>1312</v>
      </c>
      <c r="K294" s="1" t="s">
        <v>1803</v>
      </c>
    </row>
    <row r="295" customFormat="false" ht="13.8" hidden="false" customHeight="false" outlineLevel="0" collapsed="false">
      <c r="A295" s="1" t="s">
        <v>953</v>
      </c>
      <c r="B295" s="1" t="n">
        <v>26428000</v>
      </c>
      <c r="C295" s="1" t="s">
        <v>957</v>
      </c>
      <c r="D295" s="1" t="s">
        <v>1314</v>
      </c>
      <c r="E295" s="1" t="s">
        <v>1308</v>
      </c>
      <c r="F295" s="1" t="s">
        <v>1302</v>
      </c>
      <c r="G295" s="1" t="s">
        <v>1303</v>
      </c>
      <c r="H295" s="1" t="s">
        <v>1804</v>
      </c>
      <c r="I295" s="1" t="s">
        <v>1804</v>
      </c>
      <c r="J295" s="1" t="s">
        <v>1305</v>
      </c>
      <c r="K295" s="1" t="s">
        <v>1805</v>
      </c>
      <c r="L295" s="1" t="s">
        <v>1307</v>
      </c>
    </row>
    <row r="296" customFormat="false" ht="13.8" hidden="false" customHeight="false" outlineLevel="0" collapsed="false">
      <c r="A296" s="1" t="s">
        <v>953</v>
      </c>
      <c r="B296" s="1" t="n">
        <v>31485478</v>
      </c>
      <c r="C296" s="1" t="s">
        <v>1212</v>
      </c>
      <c r="D296" s="1" t="s">
        <v>1301</v>
      </c>
      <c r="E296" s="1" t="s">
        <v>1300</v>
      </c>
      <c r="F296" s="1" t="s">
        <v>1302</v>
      </c>
      <c r="G296" s="1" t="s">
        <v>1303</v>
      </c>
      <c r="H296" s="1" t="s">
        <v>1806</v>
      </c>
      <c r="I296" s="1" t="s">
        <v>1806</v>
      </c>
      <c r="J296" s="1" t="s">
        <v>1305</v>
      </c>
      <c r="K296" s="1" t="s">
        <v>1807</v>
      </c>
      <c r="L296" s="1" t="s">
        <v>1307</v>
      </c>
    </row>
    <row r="297" customFormat="false" ht="13.8" hidden="false" customHeight="false" outlineLevel="0" collapsed="false">
      <c r="A297" s="1" t="s">
        <v>953</v>
      </c>
      <c r="B297" s="1" t="n">
        <v>31727906</v>
      </c>
      <c r="C297" s="1" t="s">
        <v>1213</v>
      </c>
      <c r="D297" s="1" t="s">
        <v>1314</v>
      </c>
      <c r="E297" s="1" t="s">
        <v>1301</v>
      </c>
      <c r="F297" s="1" t="s">
        <v>1309</v>
      </c>
      <c r="G297" s="1" t="s">
        <v>1303</v>
      </c>
      <c r="H297" s="1" t="s">
        <v>1808</v>
      </c>
      <c r="I297" s="1" t="s">
        <v>1808</v>
      </c>
      <c r="J297" s="1" t="s">
        <v>1305</v>
      </c>
      <c r="K297" s="1" t="s">
        <v>1809</v>
      </c>
      <c r="L297" s="1" t="s">
        <v>1409</v>
      </c>
    </row>
    <row r="298" customFormat="false" ht="13.8" hidden="false" customHeight="false" outlineLevel="0" collapsed="false">
      <c r="A298" s="1" t="s">
        <v>953</v>
      </c>
      <c r="B298" s="1" t="n">
        <v>32718909</v>
      </c>
      <c r="C298" s="1" t="s">
        <v>1214</v>
      </c>
      <c r="D298" s="1" t="s">
        <v>1314</v>
      </c>
      <c r="E298" s="1" t="s">
        <v>1300</v>
      </c>
      <c r="F298" s="1" t="s">
        <v>1302</v>
      </c>
      <c r="G298" s="1" t="s">
        <v>1303</v>
      </c>
      <c r="H298" s="1" t="s">
        <v>1810</v>
      </c>
      <c r="I298" s="1" t="s">
        <v>1810</v>
      </c>
      <c r="J298" s="1" t="s">
        <v>1305</v>
      </c>
      <c r="K298" s="1" t="s">
        <v>1811</v>
      </c>
      <c r="L298" s="1" t="s">
        <v>1307</v>
      </c>
    </row>
    <row r="299" customFormat="false" ht="13.8" hidden="false" customHeight="false" outlineLevel="0" collapsed="false">
      <c r="A299" s="1" t="s">
        <v>953</v>
      </c>
      <c r="B299" s="1" t="n">
        <v>34945281</v>
      </c>
      <c r="C299" s="1" t="s">
        <v>1215</v>
      </c>
      <c r="D299" s="1" t="s">
        <v>1301</v>
      </c>
      <c r="E299" s="1" t="s">
        <v>1308</v>
      </c>
      <c r="F299" s="1" t="s">
        <v>1302</v>
      </c>
      <c r="G299" s="1" t="s">
        <v>1303</v>
      </c>
      <c r="H299" s="1" t="s">
        <v>1812</v>
      </c>
      <c r="I299" s="1" t="s">
        <v>1812</v>
      </c>
      <c r="J299" s="1" t="s">
        <v>1305</v>
      </c>
      <c r="K299" s="1" t="s">
        <v>1813</v>
      </c>
      <c r="L299" s="1" t="s">
        <v>1307</v>
      </c>
    </row>
    <row r="300" customFormat="false" ht="13.8" hidden="false" customHeight="false" outlineLevel="0" collapsed="false">
      <c r="A300" s="1" t="s">
        <v>953</v>
      </c>
      <c r="B300" s="1" t="n">
        <v>35988070</v>
      </c>
      <c r="C300" s="1" t="s">
        <v>1216</v>
      </c>
      <c r="D300" s="1" t="s">
        <v>1308</v>
      </c>
      <c r="E300" s="1" t="s">
        <v>1300</v>
      </c>
      <c r="F300" s="1" t="s">
        <v>1368</v>
      </c>
      <c r="G300" s="1" t="s">
        <v>1303</v>
      </c>
      <c r="H300" s="1" t="s">
        <v>1814</v>
      </c>
      <c r="I300" s="1" t="s">
        <v>1814</v>
      </c>
      <c r="J300" s="1" t="s">
        <v>1305</v>
      </c>
      <c r="K300" s="1" t="s">
        <v>1815</v>
      </c>
      <c r="L300" s="1" t="s">
        <v>1307</v>
      </c>
    </row>
    <row r="301" customFormat="false" ht="13.8" hidden="false" customHeight="false" outlineLevel="0" collapsed="false">
      <c r="A301" s="1" t="s">
        <v>953</v>
      </c>
      <c r="B301" s="1" t="n">
        <v>45984971</v>
      </c>
      <c r="C301" s="1" t="s">
        <v>1816</v>
      </c>
      <c r="D301" s="1" t="s">
        <v>1300</v>
      </c>
      <c r="E301" s="1" t="s">
        <v>1308</v>
      </c>
      <c r="F301" s="1" t="s">
        <v>1309</v>
      </c>
      <c r="G301" s="1" t="s">
        <v>1303</v>
      </c>
      <c r="H301" s="1" t="s">
        <v>1817</v>
      </c>
      <c r="I301" s="1" t="s">
        <v>1817</v>
      </c>
      <c r="J301" s="1" t="s">
        <v>1305</v>
      </c>
      <c r="K301" s="1" t="s">
        <v>1818</v>
      </c>
      <c r="L301" s="1" t="s">
        <v>1307</v>
      </c>
    </row>
    <row r="302" customFormat="false" ht="13.8" hidden="false" customHeight="false" outlineLevel="0" collapsed="false">
      <c r="A302" s="1" t="s">
        <v>953</v>
      </c>
      <c r="B302" s="1" t="n">
        <v>53502300</v>
      </c>
      <c r="C302" s="1" t="s">
        <v>958</v>
      </c>
      <c r="D302" s="1" t="s">
        <v>1300</v>
      </c>
      <c r="E302" s="1" t="s">
        <v>1314</v>
      </c>
      <c r="F302" s="1" t="s">
        <v>1302</v>
      </c>
      <c r="G302" s="1" t="s">
        <v>1303</v>
      </c>
      <c r="H302" s="1" t="s">
        <v>1819</v>
      </c>
      <c r="I302" s="1" t="s">
        <v>1819</v>
      </c>
      <c r="J302" s="1" t="s">
        <v>1305</v>
      </c>
      <c r="K302" s="1" t="s">
        <v>1820</v>
      </c>
      <c r="L302" s="1" t="s">
        <v>1409</v>
      </c>
    </row>
    <row r="303" customFormat="false" ht="13.8" hidden="false" customHeight="false" outlineLevel="0" collapsed="false">
      <c r="A303" s="1" t="s">
        <v>953</v>
      </c>
      <c r="B303" s="1" t="n">
        <v>57335973</v>
      </c>
      <c r="C303" s="1" t="s">
        <v>1217</v>
      </c>
      <c r="D303" s="1" t="s">
        <v>1300</v>
      </c>
      <c r="E303" s="1" t="s">
        <v>1301</v>
      </c>
      <c r="F303" s="1" t="s">
        <v>1312</v>
      </c>
      <c r="G303" s="1" t="s">
        <v>1303</v>
      </c>
      <c r="H303" s="1" t="s">
        <v>1821</v>
      </c>
      <c r="I303" s="1" t="s">
        <v>1821</v>
      </c>
      <c r="J303" s="1" t="s">
        <v>1312</v>
      </c>
      <c r="K303" s="1" t="s">
        <v>1821</v>
      </c>
    </row>
    <row r="304" customFormat="false" ht="13.8" hidden="false" customHeight="false" outlineLevel="0" collapsed="false">
      <c r="A304" s="1" t="s">
        <v>953</v>
      </c>
      <c r="B304" s="1" t="n">
        <v>61063777</v>
      </c>
      <c r="C304" s="1" t="s">
        <v>1218</v>
      </c>
      <c r="D304" s="1" t="s">
        <v>1308</v>
      </c>
      <c r="E304" s="1" t="s">
        <v>1301</v>
      </c>
      <c r="F304" s="1" t="s">
        <v>1302</v>
      </c>
      <c r="G304" s="1" t="s">
        <v>1303</v>
      </c>
      <c r="H304" s="1" t="s">
        <v>1822</v>
      </c>
      <c r="I304" s="1" t="s">
        <v>1822</v>
      </c>
      <c r="J304" s="1" t="s">
        <v>1305</v>
      </c>
      <c r="K304" s="1" t="s">
        <v>1823</v>
      </c>
      <c r="L304" s="1" t="s">
        <v>1307</v>
      </c>
    </row>
    <row r="305" customFormat="false" ht="13.8" hidden="false" customHeight="false" outlineLevel="0" collapsed="false">
      <c r="A305" s="1" t="s">
        <v>953</v>
      </c>
      <c r="B305" s="1" t="n">
        <v>61919920</v>
      </c>
      <c r="C305" s="1" t="s">
        <v>959</v>
      </c>
      <c r="D305" s="1" t="s">
        <v>1314</v>
      </c>
      <c r="E305" s="1" t="s">
        <v>1300</v>
      </c>
      <c r="F305" s="1" t="s">
        <v>1309</v>
      </c>
      <c r="G305" s="1" t="s">
        <v>1303</v>
      </c>
      <c r="H305" s="1" t="s">
        <v>1824</v>
      </c>
      <c r="I305" s="1" t="s">
        <v>1824</v>
      </c>
      <c r="J305" s="1" t="s">
        <v>1305</v>
      </c>
      <c r="K305" s="1" t="s">
        <v>1825</v>
      </c>
      <c r="L305" s="1" t="s">
        <v>1307</v>
      </c>
    </row>
    <row r="306" customFormat="false" ht="13.8" hidden="false" customHeight="false" outlineLevel="0" collapsed="false">
      <c r="A306" s="1" t="s">
        <v>953</v>
      </c>
      <c r="B306" s="1" t="n">
        <v>63819405</v>
      </c>
      <c r="C306" s="1" t="s">
        <v>1219</v>
      </c>
      <c r="D306" s="1" t="s">
        <v>1301</v>
      </c>
      <c r="E306" s="1" t="s">
        <v>1300</v>
      </c>
      <c r="F306" s="1" t="s">
        <v>1312</v>
      </c>
      <c r="G306" s="1" t="s">
        <v>1303</v>
      </c>
      <c r="H306" s="1" t="s">
        <v>1826</v>
      </c>
      <c r="I306" s="1" t="s">
        <v>1826</v>
      </c>
      <c r="J306" s="1" t="s">
        <v>1312</v>
      </c>
      <c r="K306" s="1" t="s">
        <v>1826</v>
      </c>
    </row>
    <row r="307" customFormat="false" ht="13.8" hidden="false" customHeight="false" outlineLevel="0" collapsed="false">
      <c r="A307" s="1" t="s">
        <v>953</v>
      </c>
      <c r="B307" s="1" t="n">
        <v>65871532</v>
      </c>
      <c r="C307" s="1" t="s">
        <v>960</v>
      </c>
      <c r="D307" s="1" t="s">
        <v>1308</v>
      </c>
      <c r="E307" s="1" t="s">
        <v>1301</v>
      </c>
      <c r="F307" s="1" t="s">
        <v>1312</v>
      </c>
      <c r="G307" s="1" t="s">
        <v>1303</v>
      </c>
      <c r="H307" s="1" t="s">
        <v>1827</v>
      </c>
      <c r="I307" s="1" t="s">
        <v>1827</v>
      </c>
      <c r="J307" s="1" t="s">
        <v>1312</v>
      </c>
      <c r="K307" s="1" t="s">
        <v>1827</v>
      </c>
    </row>
    <row r="308" customFormat="false" ht="13.8" hidden="false" customHeight="false" outlineLevel="0" collapsed="false">
      <c r="A308" s="1" t="s">
        <v>953</v>
      </c>
      <c r="B308" s="1" t="n">
        <v>69068726</v>
      </c>
      <c r="C308" s="1" t="s">
        <v>961</v>
      </c>
      <c r="D308" s="1" t="s">
        <v>1300</v>
      </c>
      <c r="E308" s="1" t="s">
        <v>1308</v>
      </c>
      <c r="F308" s="1" t="s">
        <v>1309</v>
      </c>
      <c r="G308" s="1" t="s">
        <v>1303</v>
      </c>
      <c r="H308" s="1" t="s">
        <v>1828</v>
      </c>
      <c r="I308" s="1" t="s">
        <v>1828</v>
      </c>
      <c r="J308" s="1" t="s">
        <v>1305</v>
      </c>
      <c r="K308" s="1" t="s">
        <v>1829</v>
      </c>
      <c r="L308" s="1" t="s">
        <v>1307</v>
      </c>
    </row>
    <row r="309" customFormat="false" ht="13.8" hidden="false" customHeight="false" outlineLevel="0" collapsed="false">
      <c r="A309" s="1" t="s">
        <v>953</v>
      </c>
      <c r="B309" s="1" t="n">
        <v>69493571</v>
      </c>
      <c r="C309" s="1" t="s">
        <v>1220</v>
      </c>
      <c r="D309" s="1" t="s">
        <v>1308</v>
      </c>
      <c r="E309" s="1" t="s">
        <v>1300</v>
      </c>
      <c r="F309" s="1" t="s">
        <v>1321</v>
      </c>
      <c r="G309" s="1" t="s">
        <v>1322</v>
      </c>
      <c r="H309" s="1" t="s">
        <v>1830</v>
      </c>
      <c r="I309" s="1" t="s">
        <v>1830</v>
      </c>
      <c r="J309" s="1" t="s">
        <v>1305</v>
      </c>
      <c r="K309" s="1" t="s">
        <v>1831</v>
      </c>
      <c r="L309" s="1" t="s">
        <v>1307</v>
      </c>
    </row>
    <row r="310" customFormat="false" ht="13.8" hidden="false" customHeight="false" outlineLevel="0" collapsed="false">
      <c r="A310" s="1" t="s">
        <v>953</v>
      </c>
      <c r="B310" s="1" t="n">
        <v>75971953</v>
      </c>
      <c r="C310" s="1" t="s">
        <v>962</v>
      </c>
      <c r="D310" s="1" t="s">
        <v>1314</v>
      </c>
      <c r="E310" s="1" t="s">
        <v>1301</v>
      </c>
      <c r="F310" s="1" t="s">
        <v>1312</v>
      </c>
      <c r="G310" s="1" t="s">
        <v>1303</v>
      </c>
      <c r="H310" s="1" t="s">
        <v>1832</v>
      </c>
      <c r="I310" s="1" t="s">
        <v>1832</v>
      </c>
      <c r="J310" s="1" t="s">
        <v>1312</v>
      </c>
      <c r="K310" s="1" t="s">
        <v>1832</v>
      </c>
    </row>
    <row r="311" customFormat="false" ht="13.8" hidden="false" customHeight="false" outlineLevel="0" collapsed="false">
      <c r="A311" s="1" t="s">
        <v>953</v>
      </c>
      <c r="B311" s="1" t="n">
        <v>77546674</v>
      </c>
      <c r="C311" s="1" t="s">
        <v>963</v>
      </c>
      <c r="D311" s="1" t="s">
        <v>1300</v>
      </c>
      <c r="E311" s="1" t="s">
        <v>1314</v>
      </c>
      <c r="F311" s="1" t="s">
        <v>1309</v>
      </c>
      <c r="G311" s="1" t="s">
        <v>1303</v>
      </c>
      <c r="H311" s="1" t="s">
        <v>1833</v>
      </c>
      <c r="I311" s="1" t="s">
        <v>1833</v>
      </c>
      <c r="J311" s="1" t="s">
        <v>1305</v>
      </c>
      <c r="K311" s="1" t="s">
        <v>1834</v>
      </c>
      <c r="L311" s="1" t="s">
        <v>1307</v>
      </c>
    </row>
    <row r="312" customFormat="false" ht="13.8" hidden="false" customHeight="false" outlineLevel="0" collapsed="false">
      <c r="A312" s="1" t="s">
        <v>953</v>
      </c>
      <c r="B312" s="1" t="n">
        <v>78432218</v>
      </c>
      <c r="C312" s="1" t="s">
        <v>1221</v>
      </c>
      <c r="D312" s="1" t="s">
        <v>1300</v>
      </c>
      <c r="E312" s="1" t="s">
        <v>1314</v>
      </c>
      <c r="F312" s="1" t="s">
        <v>1309</v>
      </c>
      <c r="G312" s="1" t="s">
        <v>1303</v>
      </c>
      <c r="H312" s="1" t="s">
        <v>1835</v>
      </c>
      <c r="I312" s="1" t="s">
        <v>1835</v>
      </c>
      <c r="J312" s="1" t="s">
        <v>1305</v>
      </c>
      <c r="K312" s="1" t="s">
        <v>1836</v>
      </c>
      <c r="L312" s="1" t="s">
        <v>1409</v>
      </c>
    </row>
    <row r="313" customFormat="false" ht="13.8" hidden="false" customHeight="false" outlineLevel="0" collapsed="false">
      <c r="A313" s="1" t="s">
        <v>953</v>
      </c>
      <c r="B313" s="1" t="n">
        <v>79840822</v>
      </c>
      <c r="C313" s="1" t="s">
        <v>964</v>
      </c>
      <c r="D313" s="1" t="s">
        <v>1314</v>
      </c>
      <c r="E313" s="1" t="s">
        <v>1300</v>
      </c>
      <c r="F313" s="1" t="s">
        <v>1321</v>
      </c>
      <c r="G313" s="1" t="s">
        <v>1322</v>
      </c>
      <c r="H313" s="1" t="s">
        <v>1837</v>
      </c>
      <c r="I313" s="1" t="s">
        <v>1837</v>
      </c>
      <c r="J313" s="1" t="s">
        <v>1305</v>
      </c>
      <c r="K313" s="1" t="s">
        <v>1838</v>
      </c>
      <c r="L313" s="1" t="s">
        <v>1307</v>
      </c>
    </row>
    <row r="314" customFormat="false" ht="13.8" hidden="false" customHeight="false" outlineLevel="0" collapsed="false">
      <c r="A314" s="1" t="s">
        <v>965</v>
      </c>
      <c r="B314" s="1" t="n">
        <v>1489374</v>
      </c>
      <c r="C314" s="1" t="s">
        <v>966</v>
      </c>
      <c r="D314" s="1" t="s">
        <v>1314</v>
      </c>
      <c r="E314" s="1" t="s">
        <v>1300</v>
      </c>
      <c r="F314" s="1" t="s">
        <v>1312</v>
      </c>
      <c r="G314" s="1" t="s">
        <v>1303</v>
      </c>
      <c r="H314" s="1" t="s">
        <v>1839</v>
      </c>
      <c r="I314" s="1" t="s">
        <v>1839</v>
      </c>
      <c r="J314" s="1" t="s">
        <v>1312</v>
      </c>
      <c r="K314" s="1" t="s">
        <v>1839</v>
      </c>
    </row>
    <row r="315" customFormat="false" ht="13.8" hidden="false" customHeight="false" outlineLevel="0" collapsed="false">
      <c r="A315" s="1" t="s">
        <v>965</v>
      </c>
      <c r="B315" s="1" t="n">
        <v>2280079</v>
      </c>
      <c r="C315" s="1" t="s">
        <v>967</v>
      </c>
      <c r="D315" s="1" t="s">
        <v>1301</v>
      </c>
      <c r="E315" s="1" t="s">
        <v>1300</v>
      </c>
      <c r="F315" s="1" t="s">
        <v>1312</v>
      </c>
      <c r="G315" s="1" t="s">
        <v>1303</v>
      </c>
      <c r="H315" s="1" t="s">
        <v>1840</v>
      </c>
      <c r="I315" s="1" t="s">
        <v>1840</v>
      </c>
      <c r="J315" s="1" t="s">
        <v>1312</v>
      </c>
      <c r="K315" s="1" t="s">
        <v>1840</v>
      </c>
    </row>
    <row r="316" customFormat="false" ht="13.8" hidden="false" customHeight="false" outlineLevel="0" collapsed="false">
      <c r="A316" s="1" t="s">
        <v>965</v>
      </c>
      <c r="B316" s="1" t="n">
        <v>24134518</v>
      </c>
      <c r="C316" s="1" t="s">
        <v>1222</v>
      </c>
      <c r="D316" s="1" t="s">
        <v>1314</v>
      </c>
      <c r="E316" s="1" t="s">
        <v>1308</v>
      </c>
      <c r="F316" s="1" t="s">
        <v>1312</v>
      </c>
      <c r="G316" s="1" t="s">
        <v>1303</v>
      </c>
      <c r="H316" s="1" t="s">
        <v>1841</v>
      </c>
      <c r="I316" s="1" t="s">
        <v>1841</v>
      </c>
      <c r="J316" s="1" t="s">
        <v>1312</v>
      </c>
      <c r="K316" s="1" t="s">
        <v>1841</v>
      </c>
    </row>
    <row r="317" customFormat="false" ht="13.8" hidden="false" customHeight="false" outlineLevel="0" collapsed="false">
      <c r="A317" s="1" t="s">
        <v>965</v>
      </c>
      <c r="B317" s="1" t="n">
        <v>25501455</v>
      </c>
      <c r="C317" s="1" t="s">
        <v>969</v>
      </c>
      <c r="D317" s="1" t="s">
        <v>1308</v>
      </c>
      <c r="E317" s="1" t="s">
        <v>1301</v>
      </c>
      <c r="F317" s="1" t="s">
        <v>1302</v>
      </c>
      <c r="G317" s="1" t="s">
        <v>1303</v>
      </c>
      <c r="H317" s="1" t="s">
        <v>1842</v>
      </c>
      <c r="I317" s="1" t="s">
        <v>1842</v>
      </c>
      <c r="J317" s="1" t="s">
        <v>1305</v>
      </c>
      <c r="K317" s="1" t="s">
        <v>1843</v>
      </c>
      <c r="L317" s="1" t="s">
        <v>1307</v>
      </c>
    </row>
    <row r="318" customFormat="false" ht="13.8" hidden="false" customHeight="false" outlineLevel="0" collapsed="false">
      <c r="A318" s="1" t="s">
        <v>965</v>
      </c>
      <c r="B318" s="1" t="n">
        <v>37965084</v>
      </c>
      <c r="C318" s="1" t="s">
        <v>970</v>
      </c>
      <c r="D318" s="1" t="s">
        <v>1301</v>
      </c>
      <c r="E318" s="1" t="s">
        <v>1300</v>
      </c>
      <c r="F318" s="1" t="s">
        <v>1472</v>
      </c>
      <c r="G318" s="1" t="s">
        <v>1303</v>
      </c>
      <c r="H318" s="1" t="s">
        <v>1844</v>
      </c>
      <c r="I318" s="1" t="s">
        <v>1844</v>
      </c>
      <c r="J318" s="1" t="s">
        <v>1305</v>
      </c>
      <c r="K318" s="1" t="s">
        <v>1845</v>
      </c>
      <c r="L318" s="1" t="s">
        <v>1307</v>
      </c>
    </row>
    <row r="319" customFormat="false" ht="13.8" hidden="false" customHeight="false" outlineLevel="0" collapsed="false">
      <c r="A319" s="1" t="s">
        <v>965</v>
      </c>
      <c r="B319" s="1" t="n">
        <v>43138237</v>
      </c>
      <c r="C319" s="1" t="s">
        <v>1223</v>
      </c>
      <c r="D319" s="1" t="s">
        <v>1308</v>
      </c>
      <c r="E319" s="1" t="s">
        <v>1301</v>
      </c>
      <c r="F319" s="1" t="s">
        <v>1309</v>
      </c>
      <c r="G319" s="1" t="s">
        <v>1303</v>
      </c>
      <c r="H319" s="1" t="s">
        <v>1846</v>
      </c>
      <c r="I319" s="1" t="s">
        <v>1846</v>
      </c>
      <c r="J319" s="1" t="s">
        <v>1305</v>
      </c>
      <c r="K319" s="1" t="s">
        <v>1847</v>
      </c>
      <c r="L319" s="1" t="s">
        <v>1307</v>
      </c>
    </row>
    <row r="320" customFormat="false" ht="13.8" hidden="false" customHeight="false" outlineLevel="0" collapsed="false">
      <c r="A320" s="1" t="s">
        <v>965</v>
      </c>
      <c r="B320" s="1" t="n">
        <v>43329099</v>
      </c>
      <c r="C320" s="1" t="s">
        <v>1224</v>
      </c>
      <c r="D320" s="1" t="s">
        <v>1308</v>
      </c>
      <c r="E320" s="1" t="s">
        <v>1301</v>
      </c>
      <c r="F320" s="1" t="s">
        <v>1362</v>
      </c>
      <c r="G320" s="1" t="s">
        <v>1303</v>
      </c>
      <c r="H320" s="1" t="s">
        <v>1848</v>
      </c>
      <c r="I320" s="1" t="s">
        <v>1848</v>
      </c>
      <c r="J320" s="1" t="s">
        <v>1305</v>
      </c>
      <c r="K320" s="1" t="s">
        <v>1849</v>
      </c>
      <c r="L320" s="1" t="s">
        <v>1307</v>
      </c>
    </row>
    <row r="321" customFormat="false" ht="13.8" hidden="false" customHeight="false" outlineLevel="0" collapsed="false">
      <c r="A321" s="1" t="s">
        <v>965</v>
      </c>
      <c r="B321" s="1" t="n">
        <v>44608251</v>
      </c>
      <c r="C321" s="1" t="s">
        <v>971</v>
      </c>
      <c r="D321" s="1" t="s">
        <v>1301</v>
      </c>
      <c r="E321" s="1" t="s">
        <v>1314</v>
      </c>
      <c r="F321" s="1" t="s">
        <v>1312</v>
      </c>
      <c r="G321" s="1" t="s">
        <v>1303</v>
      </c>
      <c r="H321" s="1" t="s">
        <v>1850</v>
      </c>
      <c r="I321" s="1" t="s">
        <v>1850</v>
      </c>
      <c r="J321" s="1" t="s">
        <v>1312</v>
      </c>
      <c r="K321" s="1" t="s">
        <v>1850</v>
      </c>
    </row>
    <row r="322" customFormat="false" ht="13.8" hidden="false" customHeight="false" outlineLevel="0" collapsed="false">
      <c r="A322" s="1" t="s">
        <v>965</v>
      </c>
      <c r="B322" s="1" t="n">
        <v>47765965</v>
      </c>
      <c r="C322" s="1" t="s">
        <v>1225</v>
      </c>
      <c r="D322" s="1" t="s">
        <v>1300</v>
      </c>
      <c r="E322" s="1" t="s">
        <v>1314</v>
      </c>
      <c r="F322" s="1" t="s">
        <v>1302</v>
      </c>
      <c r="G322" s="1" t="s">
        <v>1303</v>
      </c>
      <c r="H322" s="1" t="s">
        <v>1851</v>
      </c>
      <c r="I322" s="1" t="s">
        <v>1851</v>
      </c>
      <c r="J322" s="1" t="s">
        <v>1305</v>
      </c>
      <c r="K322" s="1" t="s">
        <v>1852</v>
      </c>
      <c r="L322" s="1" t="s">
        <v>1307</v>
      </c>
    </row>
    <row r="323" customFormat="false" ht="13.8" hidden="false" customHeight="false" outlineLevel="0" collapsed="false">
      <c r="A323" s="1" t="s">
        <v>965</v>
      </c>
      <c r="B323" s="1" t="n">
        <v>48678087</v>
      </c>
      <c r="C323" s="1" t="s">
        <v>1226</v>
      </c>
      <c r="D323" s="1" t="s">
        <v>1314</v>
      </c>
      <c r="E323" s="1" t="s">
        <v>1301</v>
      </c>
      <c r="F323" s="1" t="s">
        <v>1312</v>
      </c>
      <c r="G323" s="1" t="s">
        <v>1303</v>
      </c>
      <c r="H323" s="1" t="s">
        <v>1853</v>
      </c>
      <c r="I323" s="1" t="s">
        <v>1853</v>
      </c>
      <c r="J323" s="1" t="s">
        <v>1312</v>
      </c>
      <c r="K323" s="1" t="s">
        <v>1853</v>
      </c>
    </row>
    <row r="324" customFormat="false" ht="13.8" hidden="false" customHeight="false" outlineLevel="0" collapsed="false">
      <c r="A324" s="1" t="s">
        <v>965</v>
      </c>
      <c r="B324" s="1" t="n">
        <v>54633771</v>
      </c>
      <c r="C324" s="1" t="s">
        <v>972</v>
      </c>
      <c r="D324" s="1" t="s">
        <v>1308</v>
      </c>
      <c r="E324" s="1" t="s">
        <v>1301</v>
      </c>
      <c r="F324" s="1" t="s">
        <v>1312</v>
      </c>
      <c r="G324" s="1" t="s">
        <v>1303</v>
      </c>
      <c r="H324" s="1" t="s">
        <v>1854</v>
      </c>
      <c r="I324" s="1" t="s">
        <v>1854</v>
      </c>
      <c r="J324" s="1" t="s">
        <v>1312</v>
      </c>
      <c r="K324" s="1" t="s">
        <v>1854</v>
      </c>
    </row>
    <row r="325" customFormat="false" ht="13.8" hidden="false" customHeight="false" outlineLevel="0" collapsed="false">
      <c r="A325" s="1" t="s">
        <v>965</v>
      </c>
      <c r="B325" s="1" t="n">
        <v>72518643</v>
      </c>
      <c r="C325" s="1" t="s">
        <v>973</v>
      </c>
      <c r="D325" s="1" t="s">
        <v>1308</v>
      </c>
      <c r="E325" s="1" t="s">
        <v>1301</v>
      </c>
      <c r="F325" s="1" t="s">
        <v>1302</v>
      </c>
      <c r="G325" s="1" t="s">
        <v>1303</v>
      </c>
      <c r="H325" s="1" t="s">
        <v>1855</v>
      </c>
      <c r="I325" s="1" t="s">
        <v>1855</v>
      </c>
      <c r="J325" s="1" t="s">
        <v>1305</v>
      </c>
      <c r="K325" s="1" t="s">
        <v>1856</v>
      </c>
      <c r="L325" s="1" t="s">
        <v>1307</v>
      </c>
    </row>
    <row r="326" customFormat="false" ht="13.8" hidden="false" customHeight="false" outlineLevel="0" collapsed="false">
      <c r="A326" s="1" t="s">
        <v>965</v>
      </c>
      <c r="B326" s="1" t="n">
        <v>75910725</v>
      </c>
      <c r="C326" s="1" t="s">
        <v>974</v>
      </c>
      <c r="D326" s="1" t="s">
        <v>1301</v>
      </c>
      <c r="E326" s="1" t="s">
        <v>1308</v>
      </c>
      <c r="F326" s="1" t="s">
        <v>1362</v>
      </c>
      <c r="G326" s="1" t="s">
        <v>1303</v>
      </c>
      <c r="H326" s="1" t="s">
        <v>1857</v>
      </c>
      <c r="I326" s="1" t="s">
        <v>1857</v>
      </c>
      <c r="J326" s="1" t="s">
        <v>1305</v>
      </c>
      <c r="K326" s="1" t="s">
        <v>1858</v>
      </c>
      <c r="L326" s="1" t="s">
        <v>1409</v>
      </c>
    </row>
    <row r="327" customFormat="false" ht="13.8" hidden="false" customHeight="false" outlineLevel="0" collapsed="false">
      <c r="A327" s="1" t="s">
        <v>975</v>
      </c>
      <c r="B327" s="1" t="n">
        <v>1557716</v>
      </c>
      <c r="C327" s="1" t="s">
        <v>977</v>
      </c>
      <c r="D327" s="1" t="s">
        <v>1308</v>
      </c>
      <c r="E327" s="1" t="s">
        <v>1314</v>
      </c>
      <c r="F327" s="1" t="s">
        <v>1302</v>
      </c>
      <c r="G327" s="1" t="s">
        <v>1303</v>
      </c>
      <c r="H327" s="1" t="s">
        <v>1859</v>
      </c>
      <c r="I327" s="1" t="s">
        <v>1859</v>
      </c>
      <c r="J327" s="1" t="s">
        <v>1305</v>
      </c>
      <c r="K327" s="1" t="s">
        <v>1860</v>
      </c>
      <c r="L327" s="1" t="s">
        <v>1307</v>
      </c>
    </row>
    <row r="328" customFormat="false" ht="13.8" hidden="false" customHeight="false" outlineLevel="0" collapsed="false">
      <c r="A328" s="1" t="s">
        <v>975</v>
      </c>
      <c r="B328" s="1" t="n">
        <v>4366709</v>
      </c>
      <c r="C328" s="1" t="s">
        <v>981</v>
      </c>
      <c r="D328" s="1" t="s">
        <v>1314</v>
      </c>
      <c r="E328" s="1" t="s">
        <v>1300</v>
      </c>
      <c r="F328" s="1" t="s">
        <v>1302</v>
      </c>
      <c r="G328" s="1" t="s">
        <v>1303</v>
      </c>
      <c r="H328" s="1" t="s">
        <v>1861</v>
      </c>
      <c r="I328" s="1" t="s">
        <v>1861</v>
      </c>
      <c r="J328" s="1" t="s">
        <v>1305</v>
      </c>
      <c r="K328" s="1" t="s">
        <v>1862</v>
      </c>
      <c r="L328" s="1" t="s">
        <v>1307</v>
      </c>
    </row>
    <row r="329" customFormat="false" ht="13.8" hidden="false" customHeight="false" outlineLevel="0" collapsed="false">
      <c r="A329" s="1" t="s">
        <v>975</v>
      </c>
      <c r="B329" s="1" t="n">
        <v>9310353</v>
      </c>
      <c r="C329" s="1" t="s">
        <v>1230</v>
      </c>
      <c r="D329" s="1" t="s">
        <v>1300</v>
      </c>
      <c r="E329" s="1" t="s">
        <v>1301</v>
      </c>
      <c r="F329" s="1" t="s">
        <v>1302</v>
      </c>
      <c r="G329" s="1" t="s">
        <v>1303</v>
      </c>
      <c r="H329" s="1" t="s">
        <v>1863</v>
      </c>
      <c r="I329" s="1" t="s">
        <v>1863</v>
      </c>
      <c r="J329" s="1" t="s">
        <v>1305</v>
      </c>
      <c r="K329" s="1" t="s">
        <v>1864</v>
      </c>
      <c r="L329" s="1" t="s">
        <v>1307</v>
      </c>
    </row>
    <row r="330" customFormat="false" ht="13.8" hidden="false" customHeight="false" outlineLevel="0" collapsed="false">
      <c r="A330" s="1" t="s">
        <v>975</v>
      </c>
      <c r="B330" s="1" t="n">
        <v>11959068</v>
      </c>
      <c r="C330" s="1" t="s">
        <v>976</v>
      </c>
      <c r="D330" s="1" t="s">
        <v>1308</v>
      </c>
      <c r="E330" s="1" t="s">
        <v>1300</v>
      </c>
      <c r="F330" s="1" t="s">
        <v>1312</v>
      </c>
      <c r="G330" s="1" t="s">
        <v>1303</v>
      </c>
      <c r="H330" s="1" t="s">
        <v>1865</v>
      </c>
      <c r="I330" s="1" t="s">
        <v>1865</v>
      </c>
      <c r="J330" s="1" t="s">
        <v>1312</v>
      </c>
      <c r="K330" s="1" t="s">
        <v>1865</v>
      </c>
    </row>
    <row r="331" customFormat="false" ht="13.8" hidden="false" customHeight="false" outlineLevel="0" collapsed="false">
      <c r="A331" s="1" t="s">
        <v>975</v>
      </c>
      <c r="B331" s="1" t="n">
        <v>19277398</v>
      </c>
      <c r="C331" s="1" t="s">
        <v>1227</v>
      </c>
      <c r="D331" s="1" t="s">
        <v>1300</v>
      </c>
      <c r="E331" s="1" t="s">
        <v>1314</v>
      </c>
      <c r="F331" s="1" t="s">
        <v>1362</v>
      </c>
      <c r="G331" s="1" t="s">
        <v>1303</v>
      </c>
      <c r="H331" s="1" t="s">
        <v>1866</v>
      </c>
      <c r="I331" s="1" t="s">
        <v>1866</v>
      </c>
      <c r="J331" s="1" t="s">
        <v>1305</v>
      </c>
      <c r="K331" s="1" t="s">
        <v>1867</v>
      </c>
      <c r="L331" s="1" t="s">
        <v>1307</v>
      </c>
    </row>
    <row r="332" customFormat="false" ht="13.8" hidden="false" customHeight="false" outlineLevel="0" collapsed="false">
      <c r="A332" s="1" t="s">
        <v>975</v>
      </c>
      <c r="B332" s="1" t="n">
        <v>33715481</v>
      </c>
      <c r="C332" s="1" t="s">
        <v>978</v>
      </c>
      <c r="D332" s="1" t="s">
        <v>1308</v>
      </c>
      <c r="E332" s="1" t="s">
        <v>1300</v>
      </c>
      <c r="F332" s="1" t="s">
        <v>1302</v>
      </c>
      <c r="G332" s="1" t="s">
        <v>1303</v>
      </c>
      <c r="H332" s="1" t="s">
        <v>1868</v>
      </c>
      <c r="I332" s="1" t="s">
        <v>1868</v>
      </c>
      <c r="J332" s="1" t="s">
        <v>1305</v>
      </c>
      <c r="K332" s="1" t="s">
        <v>1869</v>
      </c>
      <c r="L332" s="1" t="s">
        <v>1307</v>
      </c>
    </row>
    <row r="333" customFormat="false" ht="13.8" hidden="false" customHeight="false" outlineLevel="0" collapsed="false">
      <c r="A333" s="1" t="s">
        <v>975</v>
      </c>
      <c r="B333" s="1" t="n">
        <v>37598605</v>
      </c>
      <c r="C333" s="1" t="s">
        <v>979</v>
      </c>
      <c r="D333" s="1" t="s">
        <v>1308</v>
      </c>
      <c r="E333" s="1" t="s">
        <v>1300</v>
      </c>
      <c r="F333" s="1" t="s">
        <v>1302</v>
      </c>
      <c r="G333" s="1" t="s">
        <v>1303</v>
      </c>
      <c r="H333" s="1" t="s">
        <v>1870</v>
      </c>
      <c r="I333" s="1" t="s">
        <v>1870</v>
      </c>
      <c r="J333" s="1" t="s">
        <v>1305</v>
      </c>
      <c r="K333" s="1" t="s">
        <v>1871</v>
      </c>
      <c r="L333" s="1" t="s">
        <v>1307</v>
      </c>
    </row>
    <row r="334" customFormat="false" ht="13.8" hidden="false" customHeight="false" outlineLevel="0" collapsed="false">
      <c r="A334" s="1" t="s">
        <v>975</v>
      </c>
      <c r="B334" s="1" t="n">
        <v>43535868</v>
      </c>
      <c r="C334" s="1" t="s">
        <v>980</v>
      </c>
      <c r="D334" s="1" t="s">
        <v>1308</v>
      </c>
      <c r="E334" s="1" t="s">
        <v>1301</v>
      </c>
      <c r="F334" s="1" t="s">
        <v>1302</v>
      </c>
      <c r="G334" s="1" t="s">
        <v>1303</v>
      </c>
      <c r="H334" s="1" t="s">
        <v>1872</v>
      </c>
      <c r="I334" s="1" t="s">
        <v>1872</v>
      </c>
      <c r="J334" s="1" t="s">
        <v>1305</v>
      </c>
      <c r="K334" s="1" t="s">
        <v>1873</v>
      </c>
      <c r="L334" s="1" t="s">
        <v>1307</v>
      </c>
    </row>
    <row r="335" customFormat="false" ht="13.8" hidden="false" customHeight="false" outlineLevel="0" collapsed="false">
      <c r="A335" s="1" t="s">
        <v>975</v>
      </c>
      <c r="B335" s="1" t="n">
        <v>44898383</v>
      </c>
      <c r="C335" s="1" t="s">
        <v>982</v>
      </c>
      <c r="D335" s="1" t="s">
        <v>1300</v>
      </c>
      <c r="E335" s="1" t="s">
        <v>1308</v>
      </c>
      <c r="F335" s="1" t="s">
        <v>1315</v>
      </c>
      <c r="G335" s="1" t="s">
        <v>1316</v>
      </c>
      <c r="H335" s="1" t="s">
        <v>1874</v>
      </c>
      <c r="I335" s="1" t="s">
        <v>1874</v>
      </c>
      <c r="J335" s="1" t="s">
        <v>1305</v>
      </c>
      <c r="K335" s="1" t="s">
        <v>1875</v>
      </c>
      <c r="L335" s="1" t="s">
        <v>1307</v>
      </c>
    </row>
    <row r="336" customFormat="false" ht="13.8" hidden="false" customHeight="false" outlineLevel="0" collapsed="false">
      <c r="A336" s="1" t="s">
        <v>975</v>
      </c>
      <c r="B336" s="1" t="n">
        <v>44961386</v>
      </c>
      <c r="C336" s="1" t="s">
        <v>983</v>
      </c>
      <c r="D336" s="1" t="s">
        <v>1314</v>
      </c>
      <c r="E336" s="1" t="s">
        <v>1300</v>
      </c>
      <c r="F336" s="1" t="s">
        <v>1321</v>
      </c>
      <c r="G336" s="1" t="s">
        <v>1322</v>
      </c>
      <c r="H336" s="1" t="s">
        <v>1876</v>
      </c>
      <c r="I336" s="1" t="s">
        <v>1876</v>
      </c>
      <c r="J336" s="1" t="s">
        <v>1305</v>
      </c>
      <c r="K336" s="1" t="s">
        <v>1877</v>
      </c>
      <c r="L336" s="1" t="s">
        <v>1307</v>
      </c>
    </row>
    <row r="337" customFormat="false" ht="13.8" hidden="false" customHeight="false" outlineLevel="0" collapsed="false">
      <c r="A337" s="1" t="s">
        <v>975</v>
      </c>
      <c r="B337" s="1" t="n">
        <v>47737343</v>
      </c>
      <c r="C337" s="1" t="s">
        <v>984</v>
      </c>
      <c r="D337" s="1" t="s">
        <v>1308</v>
      </c>
      <c r="E337" s="1" t="s">
        <v>1301</v>
      </c>
      <c r="F337" s="1" t="s">
        <v>1302</v>
      </c>
      <c r="G337" s="1" t="s">
        <v>1303</v>
      </c>
      <c r="H337" s="1" t="s">
        <v>1878</v>
      </c>
      <c r="I337" s="1" t="s">
        <v>1878</v>
      </c>
      <c r="J337" s="1" t="s">
        <v>1305</v>
      </c>
      <c r="K337" s="1" t="s">
        <v>1879</v>
      </c>
      <c r="L337" s="1" t="s">
        <v>1307</v>
      </c>
    </row>
    <row r="338" customFormat="false" ht="13.8" hidden="false" customHeight="false" outlineLevel="0" collapsed="false">
      <c r="A338" s="1" t="s">
        <v>975</v>
      </c>
      <c r="B338" s="1" t="n">
        <v>51062192</v>
      </c>
      <c r="C338" s="1" t="s">
        <v>1228</v>
      </c>
      <c r="D338" s="1" t="s">
        <v>1300</v>
      </c>
      <c r="E338" s="1" t="s">
        <v>1314</v>
      </c>
      <c r="F338" s="1" t="s">
        <v>1312</v>
      </c>
      <c r="G338" s="1" t="s">
        <v>1303</v>
      </c>
      <c r="H338" s="1" t="s">
        <v>1880</v>
      </c>
      <c r="I338" s="1" t="s">
        <v>1880</v>
      </c>
      <c r="J338" s="1" t="s">
        <v>1312</v>
      </c>
      <c r="K338" s="1" t="s">
        <v>1880</v>
      </c>
    </row>
    <row r="339" customFormat="false" ht="13.8" hidden="false" customHeight="false" outlineLevel="0" collapsed="false">
      <c r="A339" s="1" t="s">
        <v>975</v>
      </c>
      <c r="B339" s="1" t="n">
        <v>63300234</v>
      </c>
      <c r="C339" s="1" t="s">
        <v>985</v>
      </c>
      <c r="D339" s="1" t="s">
        <v>1308</v>
      </c>
      <c r="E339" s="1" t="s">
        <v>1300</v>
      </c>
      <c r="F339" s="1" t="s">
        <v>1302</v>
      </c>
      <c r="G339" s="1" t="s">
        <v>1303</v>
      </c>
      <c r="H339" s="1" t="s">
        <v>1881</v>
      </c>
      <c r="I339" s="1" t="s">
        <v>1881</v>
      </c>
      <c r="J339" s="1" t="s">
        <v>1305</v>
      </c>
      <c r="K339" s="1" t="s">
        <v>1882</v>
      </c>
      <c r="L339" s="1" t="s">
        <v>1307</v>
      </c>
    </row>
    <row r="340" customFormat="false" ht="13.8" hidden="false" customHeight="false" outlineLevel="0" collapsed="false">
      <c r="A340" s="1" t="s">
        <v>975</v>
      </c>
      <c r="B340" s="1" t="n">
        <v>63691681</v>
      </c>
      <c r="C340" s="1" t="s">
        <v>1229</v>
      </c>
      <c r="D340" s="1" t="s">
        <v>1308</v>
      </c>
      <c r="E340" s="1" t="s">
        <v>1300</v>
      </c>
      <c r="F340" s="1" t="s">
        <v>1302</v>
      </c>
      <c r="G340" s="1" t="s">
        <v>1303</v>
      </c>
      <c r="H340" s="1" t="s">
        <v>1883</v>
      </c>
      <c r="I340" s="1" t="s">
        <v>1883</v>
      </c>
      <c r="J340" s="1" t="s">
        <v>1305</v>
      </c>
      <c r="K340" s="1" t="s">
        <v>1884</v>
      </c>
      <c r="L340" s="1" t="s">
        <v>1307</v>
      </c>
    </row>
    <row r="341" customFormat="false" ht="13.8" hidden="false" customHeight="false" outlineLevel="0" collapsed="false">
      <c r="A341" s="1" t="s">
        <v>986</v>
      </c>
      <c r="B341" s="1" t="n">
        <v>1100100</v>
      </c>
      <c r="C341" s="1" t="s">
        <v>987</v>
      </c>
      <c r="D341" s="1" t="s">
        <v>1308</v>
      </c>
      <c r="E341" s="1" t="s">
        <v>1301</v>
      </c>
      <c r="F341" s="1" t="s">
        <v>1309</v>
      </c>
      <c r="G341" s="1" t="s">
        <v>1303</v>
      </c>
      <c r="H341" s="1" t="s">
        <v>1885</v>
      </c>
      <c r="I341" s="1" t="s">
        <v>1885</v>
      </c>
      <c r="J341" s="1" t="s">
        <v>1305</v>
      </c>
      <c r="K341" s="1" t="s">
        <v>1886</v>
      </c>
      <c r="L341" s="1" t="s">
        <v>1307</v>
      </c>
    </row>
    <row r="342" customFormat="false" ht="13.8" hidden="false" customHeight="false" outlineLevel="0" collapsed="false">
      <c r="A342" s="1" t="s">
        <v>986</v>
      </c>
      <c r="B342" s="1" t="n">
        <v>1342943</v>
      </c>
      <c r="C342" s="1" t="s">
        <v>1231</v>
      </c>
      <c r="D342" s="1" t="s">
        <v>1308</v>
      </c>
      <c r="E342" s="1" t="s">
        <v>1301</v>
      </c>
      <c r="F342" s="1" t="s">
        <v>1315</v>
      </c>
      <c r="G342" s="1" t="s">
        <v>1316</v>
      </c>
      <c r="H342" s="1" t="s">
        <v>1887</v>
      </c>
      <c r="I342" s="1" t="s">
        <v>1887</v>
      </c>
      <c r="J342" s="1" t="s">
        <v>1305</v>
      </c>
      <c r="K342" s="1" t="s">
        <v>1888</v>
      </c>
      <c r="L342" s="1" t="s">
        <v>1307</v>
      </c>
    </row>
    <row r="343" customFormat="false" ht="13.8" hidden="false" customHeight="false" outlineLevel="0" collapsed="false">
      <c r="A343" s="1" t="s">
        <v>986</v>
      </c>
      <c r="B343" s="1" t="n">
        <v>16534810</v>
      </c>
      <c r="C343" s="1" t="s">
        <v>988</v>
      </c>
      <c r="D343" s="1" t="s">
        <v>1314</v>
      </c>
      <c r="E343" s="1" t="s">
        <v>1301</v>
      </c>
      <c r="F343" s="1" t="s">
        <v>1312</v>
      </c>
      <c r="G343" s="1" t="s">
        <v>1303</v>
      </c>
      <c r="H343" s="1" t="s">
        <v>1889</v>
      </c>
      <c r="I343" s="1" t="s">
        <v>1889</v>
      </c>
      <c r="J343" s="1" t="s">
        <v>1312</v>
      </c>
      <c r="K343" s="1" t="s">
        <v>1889</v>
      </c>
    </row>
    <row r="344" customFormat="false" ht="13.8" hidden="false" customHeight="false" outlineLevel="0" collapsed="false">
      <c r="A344" s="1" t="s">
        <v>986</v>
      </c>
      <c r="B344" s="1" t="n">
        <v>17807647</v>
      </c>
      <c r="C344" s="1" t="s">
        <v>989</v>
      </c>
      <c r="D344" s="1" t="s">
        <v>1314</v>
      </c>
      <c r="E344" s="1" t="s">
        <v>1301</v>
      </c>
      <c r="F344" s="1" t="s">
        <v>1312</v>
      </c>
      <c r="G344" s="1" t="s">
        <v>1303</v>
      </c>
      <c r="H344" s="1" t="s">
        <v>1890</v>
      </c>
      <c r="I344" s="1" t="s">
        <v>1890</v>
      </c>
      <c r="J344" s="1" t="s">
        <v>1312</v>
      </c>
      <c r="K344" s="1" t="s">
        <v>1890</v>
      </c>
    </row>
    <row r="345" customFormat="false" ht="13.8" hidden="false" customHeight="false" outlineLevel="0" collapsed="false">
      <c r="A345" s="1" t="s">
        <v>986</v>
      </c>
      <c r="B345" s="1" t="n">
        <v>18373220</v>
      </c>
      <c r="C345" s="1" t="s">
        <v>1232</v>
      </c>
      <c r="D345" s="1" t="s">
        <v>1314</v>
      </c>
      <c r="E345" s="1" t="s">
        <v>1300</v>
      </c>
      <c r="F345" s="1" t="s">
        <v>1362</v>
      </c>
      <c r="G345" s="1" t="s">
        <v>1303</v>
      </c>
      <c r="H345" s="1" t="s">
        <v>1891</v>
      </c>
      <c r="I345" s="1" t="s">
        <v>1891</v>
      </c>
      <c r="J345" s="1" t="s">
        <v>1305</v>
      </c>
      <c r="K345" s="1" t="s">
        <v>1892</v>
      </c>
      <c r="L345" s="1" t="s">
        <v>1307</v>
      </c>
    </row>
    <row r="346" customFormat="false" ht="13.8" hidden="false" customHeight="false" outlineLevel="0" collapsed="false">
      <c r="A346" s="1" t="s">
        <v>986</v>
      </c>
      <c r="B346" s="1" t="n">
        <v>21377227</v>
      </c>
      <c r="C346" s="1" t="s">
        <v>990</v>
      </c>
      <c r="D346" s="1" t="s">
        <v>1314</v>
      </c>
      <c r="E346" s="1" t="s">
        <v>1301</v>
      </c>
      <c r="F346" s="1" t="s">
        <v>1309</v>
      </c>
      <c r="G346" s="1" t="s">
        <v>1303</v>
      </c>
      <c r="H346" s="1" t="s">
        <v>1893</v>
      </c>
      <c r="I346" s="1" t="s">
        <v>1893</v>
      </c>
      <c r="J346" s="1" t="s">
        <v>1305</v>
      </c>
      <c r="K346" s="1" t="s">
        <v>1894</v>
      </c>
      <c r="L346" s="1" t="s">
        <v>1307</v>
      </c>
    </row>
    <row r="347" customFormat="false" ht="13.8" hidden="false" customHeight="false" outlineLevel="0" collapsed="false">
      <c r="A347" s="1" t="s">
        <v>986</v>
      </c>
      <c r="B347" s="1" t="n">
        <v>21816689</v>
      </c>
      <c r="C347" s="1" t="s">
        <v>1895</v>
      </c>
      <c r="D347" s="1" t="s">
        <v>1314</v>
      </c>
      <c r="E347" s="1" t="s">
        <v>1300</v>
      </c>
      <c r="F347" s="1" t="s">
        <v>1315</v>
      </c>
      <c r="G347" s="1" t="s">
        <v>1316</v>
      </c>
      <c r="H347" s="1" t="s">
        <v>1896</v>
      </c>
      <c r="I347" s="1" t="s">
        <v>1896</v>
      </c>
      <c r="J347" s="1" t="s">
        <v>1305</v>
      </c>
      <c r="K347" s="1" t="s">
        <v>1897</v>
      </c>
      <c r="L347" s="1" t="s">
        <v>1307</v>
      </c>
    </row>
    <row r="348" customFormat="false" ht="13.8" hidden="false" customHeight="false" outlineLevel="0" collapsed="false">
      <c r="A348" s="1" t="s">
        <v>986</v>
      </c>
      <c r="B348" s="1" t="n">
        <v>25251691</v>
      </c>
      <c r="C348" s="1" t="s">
        <v>991</v>
      </c>
      <c r="D348" s="1" t="s">
        <v>1314</v>
      </c>
      <c r="E348" s="1" t="s">
        <v>1308</v>
      </c>
      <c r="F348" s="1" t="s">
        <v>1362</v>
      </c>
      <c r="G348" s="1" t="s">
        <v>1303</v>
      </c>
      <c r="H348" s="1" t="s">
        <v>1898</v>
      </c>
      <c r="I348" s="1" t="s">
        <v>1898</v>
      </c>
      <c r="J348" s="1" t="s">
        <v>1305</v>
      </c>
      <c r="K348" s="1" t="s">
        <v>1899</v>
      </c>
      <c r="L348" s="1" t="s">
        <v>1307</v>
      </c>
    </row>
    <row r="349" customFormat="false" ht="13.8" hidden="false" customHeight="false" outlineLevel="0" collapsed="false">
      <c r="A349" s="1" t="s">
        <v>986</v>
      </c>
      <c r="B349" s="1" t="n">
        <v>27089267</v>
      </c>
      <c r="C349" s="1" t="s">
        <v>992</v>
      </c>
      <c r="D349" s="1" t="s">
        <v>1300</v>
      </c>
      <c r="E349" s="1" t="s">
        <v>1314</v>
      </c>
      <c r="F349" s="1" t="s">
        <v>1309</v>
      </c>
      <c r="G349" s="1" t="s">
        <v>1303</v>
      </c>
      <c r="H349" s="1" t="s">
        <v>1900</v>
      </c>
      <c r="I349" s="1" t="s">
        <v>1900</v>
      </c>
      <c r="J349" s="1" t="s">
        <v>1305</v>
      </c>
      <c r="K349" s="1" t="s">
        <v>1901</v>
      </c>
      <c r="L349" s="1" t="s">
        <v>1307</v>
      </c>
    </row>
    <row r="350" customFormat="false" ht="13.8" hidden="false" customHeight="false" outlineLevel="0" collapsed="false">
      <c r="A350" s="1" t="s">
        <v>986</v>
      </c>
      <c r="B350" s="1" t="n">
        <v>31306070</v>
      </c>
      <c r="C350" s="1" t="s">
        <v>993</v>
      </c>
      <c r="D350" s="1" t="s">
        <v>1314</v>
      </c>
      <c r="E350" s="1" t="s">
        <v>1300</v>
      </c>
      <c r="F350" s="1" t="s">
        <v>1302</v>
      </c>
      <c r="G350" s="1" t="s">
        <v>1303</v>
      </c>
      <c r="H350" s="1" t="s">
        <v>1902</v>
      </c>
      <c r="I350" s="1" t="s">
        <v>1902</v>
      </c>
      <c r="J350" s="1" t="s">
        <v>1305</v>
      </c>
      <c r="K350" s="1" t="s">
        <v>1903</v>
      </c>
      <c r="L350" s="1" t="s">
        <v>1307</v>
      </c>
    </row>
    <row r="351" customFormat="false" ht="13.8" hidden="false" customHeight="false" outlineLevel="0" collapsed="false">
      <c r="A351" s="1" t="s">
        <v>986</v>
      </c>
      <c r="B351" s="1" t="n">
        <v>39762216</v>
      </c>
      <c r="C351" s="1" t="s">
        <v>994</v>
      </c>
      <c r="D351" s="1" t="s">
        <v>1314</v>
      </c>
      <c r="E351" s="1" t="s">
        <v>1300</v>
      </c>
      <c r="F351" s="1" t="s">
        <v>1302</v>
      </c>
      <c r="G351" s="1" t="s">
        <v>1303</v>
      </c>
      <c r="H351" s="1" t="s">
        <v>1904</v>
      </c>
      <c r="I351" s="1" t="s">
        <v>1904</v>
      </c>
      <c r="J351" s="1" t="s">
        <v>1305</v>
      </c>
      <c r="K351" s="1" t="s">
        <v>1905</v>
      </c>
      <c r="L351" s="1" t="s">
        <v>1307</v>
      </c>
    </row>
    <row r="352" customFormat="false" ht="13.8" hidden="false" customHeight="false" outlineLevel="0" collapsed="false">
      <c r="A352" s="1" t="s">
        <v>986</v>
      </c>
      <c r="B352" s="1" t="n">
        <v>41620910</v>
      </c>
      <c r="C352" s="1" t="s">
        <v>995</v>
      </c>
      <c r="D352" s="1" t="s">
        <v>1300</v>
      </c>
      <c r="E352" s="1" t="s">
        <v>1314</v>
      </c>
      <c r="F352" s="1" t="s">
        <v>1309</v>
      </c>
      <c r="G352" s="1" t="s">
        <v>1303</v>
      </c>
      <c r="H352" s="1" t="s">
        <v>1906</v>
      </c>
      <c r="I352" s="1" t="s">
        <v>1906</v>
      </c>
      <c r="J352" s="1" t="s">
        <v>1305</v>
      </c>
      <c r="K352" s="1" t="s">
        <v>1907</v>
      </c>
      <c r="L352" s="1" t="s">
        <v>1307</v>
      </c>
    </row>
    <row r="353" customFormat="false" ht="13.8" hidden="false" customHeight="false" outlineLevel="0" collapsed="false">
      <c r="A353" s="1" t="s">
        <v>986</v>
      </c>
      <c r="B353" s="1" t="n">
        <v>43795592</v>
      </c>
      <c r="C353" s="1" t="s">
        <v>1233</v>
      </c>
      <c r="D353" s="1" t="s">
        <v>1301</v>
      </c>
      <c r="E353" s="1" t="s">
        <v>1308</v>
      </c>
      <c r="F353" s="1" t="s">
        <v>1321</v>
      </c>
      <c r="G353" s="1" t="s">
        <v>1322</v>
      </c>
      <c r="H353" s="1" t="s">
        <v>1908</v>
      </c>
      <c r="I353" s="1" t="s">
        <v>1908</v>
      </c>
      <c r="J353" s="1" t="s">
        <v>1305</v>
      </c>
      <c r="K353" s="1" t="s">
        <v>1909</v>
      </c>
      <c r="L353" s="1" t="s">
        <v>1307</v>
      </c>
    </row>
    <row r="354" customFormat="false" ht="13.8" hidden="false" customHeight="false" outlineLevel="0" collapsed="false">
      <c r="A354" s="1" t="s">
        <v>986</v>
      </c>
      <c r="B354" s="1" t="n">
        <v>45272944</v>
      </c>
      <c r="C354" s="1" t="s">
        <v>1234</v>
      </c>
      <c r="D354" s="1" t="s">
        <v>1301</v>
      </c>
      <c r="E354" s="1" t="s">
        <v>1300</v>
      </c>
      <c r="F354" s="1" t="s">
        <v>1309</v>
      </c>
      <c r="G354" s="1" t="s">
        <v>1303</v>
      </c>
      <c r="H354" s="1" t="s">
        <v>1910</v>
      </c>
      <c r="I354" s="1" t="s">
        <v>1910</v>
      </c>
      <c r="J354" s="1" t="s">
        <v>1305</v>
      </c>
      <c r="K354" s="1" t="s">
        <v>1911</v>
      </c>
      <c r="L354" s="1" t="s">
        <v>1307</v>
      </c>
    </row>
    <row r="355" customFormat="false" ht="13.8" hidden="false" customHeight="false" outlineLevel="0" collapsed="false">
      <c r="A355" s="1" t="s">
        <v>986</v>
      </c>
      <c r="B355" s="1" t="n">
        <v>48253191</v>
      </c>
      <c r="C355" s="1" t="s">
        <v>996</v>
      </c>
      <c r="D355" s="1" t="s">
        <v>1301</v>
      </c>
      <c r="E355" s="1" t="s">
        <v>1300</v>
      </c>
      <c r="F355" s="1" t="s">
        <v>1309</v>
      </c>
      <c r="G355" s="1" t="s">
        <v>1303</v>
      </c>
      <c r="H355" s="1" t="s">
        <v>1912</v>
      </c>
      <c r="I355" s="1" t="s">
        <v>1912</v>
      </c>
      <c r="J355" s="1" t="s">
        <v>1305</v>
      </c>
      <c r="K355" s="1" t="s">
        <v>1913</v>
      </c>
      <c r="L355" s="1" t="s">
        <v>1307</v>
      </c>
    </row>
    <row r="356" customFormat="false" ht="13.8" hidden="false" customHeight="false" outlineLevel="0" collapsed="false">
      <c r="A356" s="1" t="s">
        <v>986</v>
      </c>
      <c r="B356" s="1" t="n">
        <v>48348765</v>
      </c>
      <c r="C356" s="1" t="s">
        <v>997</v>
      </c>
      <c r="D356" s="1" t="s">
        <v>1314</v>
      </c>
      <c r="E356" s="1" t="s">
        <v>1300</v>
      </c>
      <c r="F356" s="1" t="s">
        <v>1315</v>
      </c>
      <c r="G356" s="1" t="s">
        <v>1316</v>
      </c>
      <c r="H356" s="1" t="s">
        <v>1914</v>
      </c>
      <c r="I356" s="1" t="s">
        <v>1914</v>
      </c>
      <c r="J356" s="1" t="s">
        <v>1305</v>
      </c>
      <c r="K356" s="1" t="s">
        <v>1915</v>
      </c>
      <c r="L356" s="1" t="s">
        <v>1307</v>
      </c>
    </row>
    <row r="357" customFormat="false" ht="13.8" hidden="false" customHeight="false" outlineLevel="0" collapsed="false">
      <c r="A357" s="1" t="s">
        <v>998</v>
      </c>
      <c r="B357" s="1" t="n">
        <v>12822179</v>
      </c>
      <c r="C357" s="1" t="s">
        <v>1235</v>
      </c>
      <c r="D357" s="1" t="s">
        <v>1314</v>
      </c>
      <c r="E357" s="1" t="s">
        <v>1300</v>
      </c>
      <c r="F357" s="1" t="s">
        <v>1312</v>
      </c>
      <c r="G357" s="1" t="s">
        <v>1303</v>
      </c>
      <c r="H357" s="1" t="s">
        <v>1916</v>
      </c>
      <c r="I357" s="1" t="s">
        <v>1916</v>
      </c>
      <c r="J357" s="1" t="s">
        <v>1312</v>
      </c>
      <c r="K357" s="1" t="s">
        <v>1916</v>
      </c>
    </row>
    <row r="358" customFormat="false" ht="13.8" hidden="false" customHeight="false" outlineLevel="0" collapsed="false">
      <c r="A358" s="1" t="s">
        <v>998</v>
      </c>
      <c r="B358" s="1" t="n">
        <v>13228259</v>
      </c>
      <c r="C358" s="1" t="s">
        <v>999</v>
      </c>
      <c r="D358" s="1" t="s">
        <v>1300</v>
      </c>
      <c r="E358" s="1" t="s">
        <v>1308</v>
      </c>
      <c r="F358" s="1" t="s">
        <v>1302</v>
      </c>
      <c r="G358" s="1" t="s">
        <v>1303</v>
      </c>
      <c r="H358" s="1" t="s">
        <v>1917</v>
      </c>
      <c r="I358" s="1" t="s">
        <v>1917</v>
      </c>
      <c r="J358" s="1" t="s">
        <v>1305</v>
      </c>
      <c r="K358" s="1" t="s">
        <v>1918</v>
      </c>
      <c r="L358" s="1" t="s">
        <v>1307</v>
      </c>
    </row>
    <row r="359" customFormat="false" ht="13.8" hidden="false" customHeight="false" outlineLevel="0" collapsed="false">
      <c r="A359" s="1" t="s">
        <v>998</v>
      </c>
      <c r="B359" s="1" t="n">
        <v>22763045</v>
      </c>
      <c r="C359" s="1" t="s">
        <v>1000</v>
      </c>
      <c r="D359" s="1" t="s">
        <v>1314</v>
      </c>
      <c r="E359" s="1" t="s">
        <v>1300</v>
      </c>
      <c r="F359" s="1" t="s">
        <v>1315</v>
      </c>
      <c r="G359" s="1" t="s">
        <v>1316</v>
      </c>
      <c r="H359" s="1" t="s">
        <v>1919</v>
      </c>
      <c r="I359" s="1" t="s">
        <v>1919</v>
      </c>
      <c r="J359" s="1" t="s">
        <v>1305</v>
      </c>
      <c r="K359" s="1" t="s">
        <v>1920</v>
      </c>
      <c r="L359" s="1" t="s">
        <v>1307</v>
      </c>
    </row>
    <row r="360" customFormat="false" ht="13.8" hidden="false" customHeight="false" outlineLevel="0" collapsed="false">
      <c r="A360" s="1" t="s">
        <v>998</v>
      </c>
      <c r="B360" s="1" t="n">
        <v>23132468</v>
      </c>
      <c r="C360" s="1" t="s">
        <v>1236</v>
      </c>
      <c r="D360" s="1" t="s">
        <v>1308</v>
      </c>
      <c r="E360" s="1" t="s">
        <v>1301</v>
      </c>
      <c r="F360" s="1" t="s">
        <v>1302</v>
      </c>
      <c r="G360" s="1" t="s">
        <v>1303</v>
      </c>
      <c r="H360" s="1" t="s">
        <v>1921</v>
      </c>
      <c r="I360" s="1" t="s">
        <v>1921</v>
      </c>
      <c r="J360" s="1" t="s">
        <v>1305</v>
      </c>
      <c r="K360" s="1" t="s">
        <v>1922</v>
      </c>
      <c r="L360" s="1" t="s">
        <v>1307</v>
      </c>
    </row>
    <row r="361" customFormat="false" ht="13.8" hidden="false" customHeight="false" outlineLevel="0" collapsed="false">
      <c r="A361" s="1" t="s">
        <v>998</v>
      </c>
      <c r="B361" s="1" t="n">
        <v>24039121</v>
      </c>
      <c r="C361" s="1" t="s">
        <v>1001</v>
      </c>
      <c r="D361" s="1" t="s">
        <v>1314</v>
      </c>
      <c r="E361" s="1" t="s">
        <v>1300</v>
      </c>
      <c r="F361" s="1" t="s">
        <v>1302</v>
      </c>
      <c r="G361" s="1" t="s">
        <v>1303</v>
      </c>
      <c r="H361" s="1" t="s">
        <v>1923</v>
      </c>
      <c r="I361" s="1" t="s">
        <v>1923</v>
      </c>
      <c r="J361" s="1" t="s">
        <v>1305</v>
      </c>
      <c r="K361" s="1" t="s">
        <v>1924</v>
      </c>
      <c r="L361" s="1" t="s">
        <v>1307</v>
      </c>
    </row>
    <row r="362" customFormat="false" ht="13.8" hidden="false" customHeight="false" outlineLevel="0" collapsed="false">
      <c r="A362" s="1" t="s">
        <v>998</v>
      </c>
      <c r="B362" s="1" t="n">
        <v>25348144</v>
      </c>
      <c r="C362" s="1" t="s">
        <v>1002</v>
      </c>
      <c r="D362" s="1" t="s">
        <v>1301</v>
      </c>
      <c r="E362" s="1" t="s">
        <v>1300</v>
      </c>
      <c r="F362" s="1" t="s">
        <v>1312</v>
      </c>
      <c r="G362" s="1" t="s">
        <v>1303</v>
      </c>
      <c r="H362" s="1" t="s">
        <v>1925</v>
      </c>
      <c r="I362" s="1" t="s">
        <v>1925</v>
      </c>
      <c r="J362" s="1" t="s">
        <v>1312</v>
      </c>
      <c r="K362" s="1" t="s">
        <v>1925</v>
      </c>
    </row>
    <row r="363" customFormat="false" ht="13.8" hidden="false" customHeight="false" outlineLevel="0" collapsed="false">
      <c r="A363" s="1" t="s">
        <v>998</v>
      </c>
      <c r="B363" s="1" t="n">
        <v>25978323</v>
      </c>
      <c r="C363" s="1" t="s">
        <v>1003</v>
      </c>
      <c r="D363" s="1" t="s">
        <v>1301</v>
      </c>
      <c r="E363" s="1" t="s">
        <v>1314</v>
      </c>
      <c r="F363" s="1" t="s">
        <v>1312</v>
      </c>
      <c r="G363" s="1" t="s">
        <v>1303</v>
      </c>
      <c r="H363" s="1" t="s">
        <v>1926</v>
      </c>
      <c r="I363" s="1" t="s">
        <v>1926</v>
      </c>
      <c r="J363" s="1" t="s">
        <v>1312</v>
      </c>
      <c r="K363" s="1" t="s">
        <v>1926</v>
      </c>
    </row>
    <row r="364" customFormat="false" ht="13.8" hidden="false" customHeight="false" outlineLevel="0" collapsed="false">
      <c r="A364" s="1" t="s">
        <v>998</v>
      </c>
      <c r="B364" s="1" t="n">
        <v>26870509</v>
      </c>
      <c r="C364" s="1" t="s">
        <v>1004</v>
      </c>
      <c r="D364" s="1" t="s">
        <v>1314</v>
      </c>
      <c r="E364" s="1" t="s">
        <v>1300</v>
      </c>
      <c r="F364" s="1" t="s">
        <v>1302</v>
      </c>
      <c r="G364" s="1" t="s">
        <v>1303</v>
      </c>
      <c r="H364" s="1" t="s">
        <v>1927</v>
      </c>
      <c r="I364" s="1" t="s">
        <v>1927</v>
      </c>
      <c r="J364" s="1" t="s">
        <v>1305</v>
      </c>
      <c r="K364" s="1" t="s">
        <v>1928</v>
      </c>
      <c r="L364" s="1" t="s">
        <v>1307</v>
      </c>
    </row>
    <row r="365" customFormat="false" ht="13.8" hidden="false" customHeight="false" outlineLevel="0" collapsed="false">
      <c r="A365" s="1" t="s">
        <v>998</v>
      </c>
      <c r="B365" s="1" t="n">
        <v>30213233</v>
      </c>
      <c r="C365" s="1" t="s">
        <v>1005</v>
      </c>
      <c r="D365" s="1" t="s">
        <v>1308</v>
      </c>
      <c r="E365" s="1" t="s">
        <v>1301</v>
      </c>
      <c r="F365" s="1" t="s">
        <v>1302</v>
      </c>
      <c r="G365" s="1" t="s">
        <v>1303</v>
      </c>
      <c r="H365" s="1" t="s">
        <v>1929</v>
      </c>
      <c r="I365" s="1" t="s">
        <v>1929</v>
      </c>
      <c r="J365" s="1" t="s">
        <v>1305</v>
      </c>
      <c r="K365" s="1" t="s">
        <v>1930</v>
      </c>
      <c r="L365" s="1" t="s">
        <v>1307</v>
      </c>
    </row>
    <row r="366" customFormat="false" ht="13.8" hidden="false" customHeight="false" outlineLevel="0" collapsed="false">
      <c r="A366" s="1" t="s">
        <v>998</v>
      </c>
      <c r="B366" s="1" t="n">
        <v>31770909</v>
      </c>
      <c r="C366" s="1" t="s">
        <v>1237</v>
      </c>
      <c r="D366" s="1" t="s">
        <v>1308</v>
      </c>
      <c r="E366" s="1" t="s">
        <v>1301</v>
      </c>
      <c r="F366" s="1" t="s">
        <v>1312</v>
      </c>
      <c r="G366" s="1" t="s">
        <v>1303</v>
      </c>
      <c r="H366" s="1" t="s">
        <v>1931</v>
      </c>
      <c r="I366" s="1" t="s">
        <v>1931</v>
      </c>
      <c r="J366" s="1" t="s">
        <v>1312</v>
      </c>
      <c r="K366" s="1" t="s">
        <v>1931</v>
      </c>
    </row>
    <row r="367" customFormat="false" ht="13.8" hidden="false" customHeight="false" outlineLevel="0" collapsed="false">
      <c r="A367" s="1" t="s">
        <v>998</v>
      </c>
      <c r="B367" s="1" t="n">
        <v>33371576</v>
      </c>
      <c r="C367" s="1" t="s">
        <v>1238</v>
      </c>
      <c r="D367" s="1" t="s">
        <v>1314</v>
      </c>
      <c r="E367" s="1" t="s">
        <v>1300</v>
      </c>
      <c r="F367" s="1" t="s">
        <v>1302</v>
      </c>
      <c r="G367" s="1" t="s">
        <v>1303</v>
      </c>
      <c r="H367" s="1" t="s">
        <v>1932</v>
      </c>
      <c r="I367" s="1" t="s">
        <v>1932</v>
      </c>
      <c r="J367" s="1" t="s">
        <v>1305</v>
      </c>
      <c r="K367" s="1" t="s">
        <v>1933</v>
      </c>
      <c r="L367" s="1" t="s">
        <v>1307</v>
      </c>
    </row>
    <row r="368" customFormat="false" ht="13.8" hidden="false" customHeight="false" outlineLevel="0" collapsed="false">
      <c r="A368" s="1" t="s">
        <v>998</v>
      </c>
      <c r="B368" s="1" t="n">
        <v>34902097</v>
      </c>
      <c r="C368" s="1" t="s">
        <v>1239</v>
      </c>
      <c r="D368" s="1" t="s">
        <v>1314</v>
      </c>
      <c r="E368" s="1" t="s">
        <v>1300</v>
      </c>
      <c r="F368" s="1" t="s">
        <v>1315</v>
      </c>
      <c r="G368" s="1" t="s">
        <v>1316</v>
      </c>
      <c r="H368" s="1" t="s">
        <v>1934</v>
      </c>
      <c r="I368" s="1" t="s">
        <v>1934</v>
      </c>
      <c r="J368" s="1" t="s">
        <v>1305</v>
      </c>
      <c r="K368" s="1" t="s">
        <v>1935</v>
      </c>
      <c r="L368" s="1" t="s">
        <v>1307</v>
      </c>
    </row>
    <row r="369" customFormat="false" ht="13.8" hidden="false" customHeight="false" outlineLevel="0" collapsed="false">
      <c r="A369" s="1" t="s">
        <v>998</v>
      </c>
      <c r="B369" s="1" t="n">
        <v>35801700</v>
      </c>
      <c r="C369" s="1" t="s">
        <v>1006</v>
      </c>
      <c r="D369" s="1" t="s">
        <v>1301</v>
      </c>
      <c r="E369" s="1" t="s">
        <v>1300</v>
      </c>
      <c r="F369" s="1" t="s">
        <v>1312</v>
      </c>
      <c r="G369" s="1" t="s">
        <v>1303</v>
      </c>
      <c r="H369" s="1" t="s">
        <v>1936</v>
      </c>
      <c r="I369" s="1" t="s">
        <v>1936</v>
      </c>
      <c r="J369" s="1" t="s">
        <v>1312</v>
      </c>
      <c r="K369" s="1" t="s">
        <v>1936</v>
      </c>
    </row>
    <row r="370" customFormat="false" ht="13.8" hidden="false" customHeight="false" outlineLevel="0" collapsed="false">
      <c r="A370" s="1" t="s">
        <v>998</v>
      </c>
      <c r="B370" s="1" t="n">
        <v>37144086</v>
      </c>
      <c r="C370" s="1" t="s">
        <v>1007</v>
      </c>
      <c r="D370" s="1" t="s">
        <v>1314</v>
      </c>
      <c r="E370" s="1" t="s">
        <v>1300</v>
      </c>
      <c r="F370" s="1" t="s">
        <v>1302</v>
      </c>
      <c r="G370" s="1" t="s">
        <v>1303</v>
      </c>
      <c r="H370" s="1" t="s">
        <v>1937</v>
      </c>
      <c r="I370" s="1" t="s">
        <v>1937</v>
      </c>
      <c r="J370" s="1" t="s">
        <v>1305</v>
      </c>
      <c r="K370" s="1" t="s">
        <v>1938</v>
      </c>
      <c r="L370" s="1" t="s">
        <v>1307</v>
      </c>
    </row>
    <row r="371" customFormat="false" ht="13.8" hidden="false" customHeight="false" outlineLevel="0" collapsed="false">
      <c r="A371" s="1" t="s">
        <v>1008</v>
      </c>
      <c r="B371" s="1" t="n">
        <v>8531155</v>
      </c>
      <c r="C371" s="1" t="s">
        <v>1014</v>
      </c>
      <c r="D371" s="1" t="s">
        <v>1308</v>
      </c>
      <c r="E371" s="1" t="s">
        <v>1301</v>
      </c>
      <c r="F371" s="1" t="s">
        <v>1362</v>
      </c>
      <c r="G371" s="1" t="s">
        <v>1303</v>
      </c>
      <c r="H371" s="1" t="s">
        <v>1939</v>
      </c>
      <c r="I371" s="1" t="s">
        <v>1939</v>
      </c>
      <c r="J371" s="1" t="s">
        <v>1305</v>
      </c>
      <c r="K371" s="1" t="s">
        <v>1940</v>
      </c>
      <c r="L371" s="1" t="s">
        <v>1307</v>
      </c>
    </row>
    <row r="372" customFormat="false" ht="13.8" hidden="false" customHeight="false" outlineLevel="0" collapsed="false">
      <c r="A372" s="1" t="s">
        <v>1008</v>
      </c>
      <c r="B372" s="1" t="n">
        <v>9688609</v>
      </c>
      <c r="C372" s="1" t="s">
        <v>1245</v>
      </c>
      <c r="D372" s="1" t="s">
        <v>1308</v>
      </c>
      <c r="E372" s="1" t="s">
        <v>1300</v>
      </c>
      <c r="F372" s="1" t="s">
        <v>1312</v>
      </c>
      <c r="G372" s="1" t="s">
        <v>1303</v>
      </c>
      <c r="H372" s="1" t="s">
        <v>1941</v>
      </c>
      <c r="I372" s="1" t="s">
        <v>1941</v>
      </c>
      <c r="J372" s="1" t="s">
        <v>1312</v>
      </c>
      <c r="K372" s="1" t="s">
        <v>1941</v>
      </c>
    </row>
    <row r="373" customFormat="false" ht="13.8" hidden="false" customHeight="false" outlineLevel="0" collapsed="false">
      <c r="A373" s="1" t="s">
        <v>1008</v>
      </c>
      <c r="B373" s="1" t="n">
        <v>14381998</v>
      </c>
      <c r="C373" s="1" t="s">
        <v>1009</v>
      </c>
      <c r="D373" s="1" t="s">
        <v>1301</v>
      </c>
      <c r="E373" s="1" t="s">
        <v>1308</v>
      </c>
      <c r="F373" s="1" t="s">
        <v>1302</v>
      </c>
      <c r="G373" s="1" t="s">
        <v>1303</v>
      </c>
      <c r="H373" s="1" t="s">
        <v>1942</v>
      </c>
      <c r="I373" s="1" t="s">
        <v>1942</v>
      </c>
      <c r="J373" s="1" t="s">
        <v>1305</v>
      </c>
      <c r="K373" s="1" t="s">
        <v>1943</v>
      </c>
      <c r="L373" s="1" t="s">
        <v>1307</v>
      </c>
    </row>
    <row r="374" customFormat="false" ht="13.8" hidden="false" customHeight="false" outlineLevel="0" collapsed="false">
      <c r="A374" s="1" t="s">
        <v>1008</v>
      </c>
      <c r="B374" s="1" t="n">
        <v>25622131</v>
      </c>
      <c r="C374" s="1" t="s">
        <v>1240</v>
      </c>
      <c r="D374" s="1" t="s">
        <v>1314</v>
      </c>
      <c r="E374" s="1" t="s">
        <v>1300</v>
      </c>
      <c r="F374" s="1" t="s">
        <v>1335</v>
      </c>
      <c r="G374" s="1" t="s">
        <v>1303</v>
      </c>
      <c r="H374" s="1" t="s">
        <v>1944</v>
      </c>
      <c r="I374" s="1" t="s">
        <v>1944</v>
      </c>
      <c r="J374" s="1" t="s">
        <v>1337</v>
      </c>
      <c r="K374" s="1" t="s">
        <v>1944</v>
      </c>
    </row>
    <row r="375" customFormat="false" ht="13.8" hidden="false" customHeight="false" outlineLevel="0" collapsed="false">
      <c r="A375" s="1" t="s">
        <v>1008</v>
      </c>
      <c r="B375" s="1" t="n">
        <v>28562360</v>
      </c>
      <c r="C375" s="1" t="s">
        <v>1945</v>
      </c>
      <c r="D375" s="1" t="s">
        <v>1300</v>
      </c>
      <c r="E375" s="1" t="s">
        <v>1308</v>
      </c>
      <c r="F375" s="1" t="s">
        <v>1302</v>
      </c>
      <c r="G375" s="1" t="s">
        <v>1303</v>
      </c>
      <c r="H375" s="1" t="s">
        <v>1946</v>
      </c>
      <c r="I375" s="1" t="s">
        <v>1946</v>
      </c>
      <c r="J375" s="1" t="s">
        <v>1305</v>
      </c>
      <c r="K375" s="1" t="s">
        <v>1947</v>
      </c>
      <c r="L375" s="1" t="s">
        <v>1307</v>
      </c>
    </row>
    <row r="376" customFormat="false" ht="13.8" hidden="false" customHeight="false" outlineLevel="0" collapsed="false">
      <c r="A376" s="1" t="s">
        <v>1008</v>
      </c>
      <c r="B376" s="1" t="n">
        <v>28668694</v>
      </c>
      <c r="C376" s="1" t="s">
        <v>1948</v>
      </c>
      <c r="D376" s="1" t="s">
        <v>1314</v>
      </c>
      <c r="E376" s="1" t="s">
        <v>1300</v>
      </c>
      <c r="F376" s="1" t="s">
        <v>1302</v>
      </c>
      <c r="G376" s="1" t="s">
        <v>1303</v>
      </c>
      <c r="H376" s="1" t="s">
        <v>1949</v>
      </c>
      <c r="I376" s="1" t="s">
        <v>1949</v>
      </c>
      <c r="J376" s="1" t="s">
        <v>1305</v>
      </c>
      <c r="K376" s="1" t="s">
        <v>1950</v>
      </c>
      <c r="L376" s="1" t="s">
        <v>1307</v>
      </c>
    </row>
    <row r="377" customFormat="false" ht="13.8" hidden="false" customHeight="false" outlineLevel="0" collapsed="false">
      <c r="A377" s="1" t="s">
        <v>1008</v>
      </c>
      <c r="B377" s="1" t="n">
        <v>31101988</v>
      </c>
      <c r="C377" s="1" t="s">
        <v>1010</v>
      </c>
      <c r="D377" s="1" t="s">
        <v>1300</v>
      </c>
      <c r="E377" s="1" t="s">
        <v>1314</v>
      </c>
      <c r="F377" s="1" t="s">
        <v>1321</v>
      </c>
      <c r="G377" s="1" t="s">
        <v>1322</v>
      </c>
      <c r="H377" s="1" t="s">
        <v>1951</v>
      </c>
      <c r="I377" s="1" t="s">
        <v>1951</v>
      </c>
      <c r="J377" s="1" t="s">
        <v>1305</v>
      </c>
      <c r="K377" s="1" t="s">
        <v>1952</v>
      </c>
      <c r="L377" s="1" t="s">
        <v>1307</v>
      </c>
    </row>
    <row r="378" customFormat="false" ht="13.8" hidden="false" customHeight="false" outlineLevel="0" collapsed="false">
      <c r="A378" s="1" t="s">
        <v>1008</v>
      </c>
      <c r="B378" s="1" t="n">
        <v>33720710</v>
      </c>
      <c r="C378" s="1" t="s">
        <v>1241</v>
      </c>
      <c r="D378" s="1" t="s">
        <v>1314</v>
      </c>
      <c r="E378" s="1" t="s">
        <v>1300</v>
      </c>
      <c r="F378" s="1" t="s">
        <v>1312</v>
      </c>
      <c r="G378" s="1" t="s">
        <v>1303</v>
      </c>
      <c r="H378" s="1" t="s">
        <v>1953</v>
      </c>
      <c r="I378" s="1" t="s">
        <v>1953</v>
      </c>
      <c r="J378" s="1" t="s">
        <v>1312</v>
      </c>
      <c r="K378" s="1" t="s">
        <v>1953</v>
      </c>
    </row>
    <row r="379" customFormat="false" ht="13.8" hidden="false" customHeight="false" outlineLevel="0" collapsed="false">
      <c r="A379" s="1" t="s">
        <v>1008</v>
      </c>
      <c r="B379" s="1" t="n">
        <v>35353084</v>
      </c>
      <c r="C379" s="1" t="s">
        <v>1011</v>
      </c>
      <c r="D379" s="1" t="s">
        <v>1308</v>
      </c>
      <c r="E379" s="1" t="s">
        <v>1301</v>
      </c>
      <c r="F379" s="1" t="s">
        <v>1312</v>
      </c>
      <c r="G379" s="1" t="s">
        <v>1303</v>
      </c>
      <c r="H379" s="1" t="s">
        <v>1954</v>
      </c>
      <c r="I379" s="1" t="s">
        <v>1954</v>
      </c>
      <c r="J379" s="1" t="s">
        <v>1312</v>
      </c>
      <c r="K379" s="1" t="s">
        <v>1954</v>
      </c>
    </row>
    <row r="380" customFormat="false" ht="13.8" hidden="false" customHeight="false" outlineLevel="0" collapsed="false">
      <c r="A380" s="1" t="s">
        <v>1008</v>
      </c>
      <c r="B380" s="1" t="n">
        <v>40352457</v>
      </c>
      <c r="C380" s="1" t="s">
        <v>1012</v>
      </c>
      <c r="D380" s="1" t="s">
        <v>1314</v>
      </c>
      <c r="E380" s="1" t="s">
        <v>1308</v>
      </c>
      <c r="F380" s="1" t="s">
        <v>1315</v>
      </c>
      <c r="G380" s="1" t="s">
        <v>1316</v>
      </c>
      <c r="H380" s="1" t="s">
        <v>1955</v>
      </c>
      <c r="I380" s="1" t="s">
        <v>1955</v>
      </c>
      <c r="J380" s="1" t="s">
        <v>1305</v>
      </c>
      <c r="K380" s="1" t="s">
        <v>1956</v>
      </c>
      <c r="L380" s="1" t="s">
        <v>1307</v>
      </c>
    </row>
    <row r="381" customFormat="false" ht="13.8" hidden="false" customHeight="false" outlineLevel="0" collapsed="false">
      <c r="A381" s="1" t="s">
        <v>1008</v>
      </c>
      <c r="B381" s="1" t="n">
        <v>44134918</v>
      </c>
      <c r="C381" s="1" t="s">
        <v>1242</v>
      </c>
      <c r="D381" s="1" t="s">
        <v>1300</v>
      </c>
      <c r="E381" s="1" t="s">
        <v>1314</v>
      </c>
      <c r="F381" s="1" t="s">
        <v>1302</v>
      </c>
      <c r="G381" s="1" t="s">
        <v>1303</v>
      </c>
      <c r="H381" s="1" t="s">
        <v>1957</v>
      </c>
      <c r="I381" s="1" t="s">
        <v>1957</v>
      </c>
      <c r="J381" s="1" t="s">
        <v>1305</v>
      </c>
      <c r="K381" s="1" t="s">
        <v>1958</v>
      </c>
      <c r="L381" s="1" t="s">
        <v>1307</v>
      </c>
    </row>
    <row r="382" customFormat="false" ht="13.8" hidden="false" customHeight="false" outlineLevel="0" collapsed="false">
      <c r="A382" s="1" t="s">
        <v>1008</v>
      </c>
      <c r="B382" s="1" t="n">
        <v>47174326</v>
      </c>
      <c r="C382" s="1" t="s">
        <v>1013</v>
      </c>
      <c r="D382" s="1" t="s">
        <v>1301</v>
      </c>
      <c r="E382" s="1" t="s">
        <v>1314</v>
      </c>
      <c r="F382" s="1" t="s">
        <v>1302</v>
      </c>
      <c r="G382" s="1" t="s">
        <v>1303</v>
      </c>
      <c r="H382" s="1" t="s">
        <v>1959</v>
      </c>
      <c r="I382" s="1" t="s">
        <v>1959</v>
      </c>
      <c r="J382" s="1" t="s">
        <v>1305</v>
      </c>
      <c r="K382" s="1" t="s">
        <v>1960</v>
      </c>
      <c r="L382" s="1" t="s">
        <v>1307</v>
      </c>
    </row>
    <row r="383" customFormat="false" ht="13.8" hidden="false" customHeight="false" outlineLevel="0" collapsed="false">
      <c r="A383" s="1" t="s">
        <v>1008</v>
      </c>
      <c r="B383" s="1" t="n">
        <v>49707422</v>
      </c>
      <c r="C383" s="1" t="s">
        <v>1243</v>
      </c>
      <c r="D383" s="1" t="s">
        <v>1314</v>
      </c>
      <c r="E383" s="1" t="s">
        <v>1300</v>
      </c>
      <c r="F383" s="1" t="s">
        <v>1321</v>
      </c>
      <c r="G383" s="1" t="s">
        <v>1322</v>
      </c>
      <c r="H383" s="1" t="s">
        <v>1961</v>
      </c>
      <c r="I383" s="1" t="s">
        <v>1961</v>
      </c>
      <c r="J383" s="1" t="s">
        <v>1305</v>
      </c>
      <c r="K383" s="1" t="s">
        <v>1962</v>
      </c>
      <c r="L383" s="1" t="s">
        <v>1307</v>
      </c>
    </row>
    <row r="384" customFormat="false" ht="13.8" hidden="false" customHeight="false" outlineLevel="0" collapsed="false">
      <c r="A384" s="1" t="s">
        <v>1008</v>
      </c>
      <c r="B384" s="1" t="n">
        <v>49952189</v>
      </c>
      <c r="C384" s="1" t="s">
        <v>1244</v>
      </c>
      <c r="D384" s="1" t="s">
        <v>1314</v>
      </c>
      <c r="E384" s="1" t="s">
        <v>1301</v>
      </c>
      <c r="F384" s="1" t="s">
        <v>1302</v>
      </c>
      <c r="G384" s="1" t="s">
        <v>1303</v>
      </c>
      <c r="H384" s="1" t="s">
        <v>1963</v>
      </c>
      <c r="I384" s="1" t="s">
        <v>1963</v>
      </c>
      <c r="J384" s="1" t="s">
        <v>1305</v>
      </c>
      <c r="K384" s="1" t="s">
        <v>1964</v>
      </c>
      <c r="L384" s="1" t="s">
        <v>1307</v>
      </c>
    </row>
    <row r="385" customFormat="false" ht="13.8" hidden="false" customHeight="false" outlineLevel="0" collapsed="false">
      <c r="A385" s="1" t="s">
        <v>1015</v>
      </c>
      <c r="B385" s="1" t="n">
        <v>2441089</v>
      </c>
      <c r="C385" s="1" t="s">
        <v>1019</v>
      </c>
      <c r="D385" s="1" t="s">
        <v>1300</v>
      </c>
      <c r="E385" s="1" t="s">
        <v>1301</v>
      </c>
      <c r="F385" s="1" t="s">
        <v>1302</v>
      </c>
      <c r="G385" s="1" t="s">
        <v>1303</v>
      </c>
      <c r="H385" s="1" t="s">
        <v>1965</v>
      </c>
      <c r="I385" s="1" t="s">
        <v>1965</v>
      </c>
      <c r="J385" s="1" t="s">
        <v>1305</v>
      </c>
      <c r="K385" s="1" t="s">
        <v>1966</v>
      </c>
      <c r="L385" s="1" t="s">
        <v>1307</v>
      </c>
    </row>
    <row r="386" customFormat="false" ht="13.8" hidden="false" customHeight="false" outlineLevel="0" collapsed="false">
      <c r="A386" s="1" t="s">
        <v>1015</v>
      </c>
      <c r="B386" s="1" t="n">
        <v>4624820</v>
      </c>
      <c r="C386" s="1" t="s">
        <v>1249</v>
      </c>
      <c r="D386" s="1" t="s">
        <v>1314</v>
      </c>
      <c r="E386" s="1" t="s">
        <v>1301</v>
      </c>
      <c r="F386" s="1" t="s">
        <v>1302</v>
      </c>
      <c r="G386" s="1" t="s">
        <v>1303</v>
      </c>
      <c r="H386" s="1" t="s">
        <v>1967</v>
      </c>
      <c r="I386" s="1" t="s">
        <v>1967</v>
      </c>
      <c r="J386" s="1" t="s">
        <v>1305</v>
      </c>
      <c r="K386" s="1" t="s">
        <v>1968</v>
      </c>
      <c r="L386" s="1" t="s">
        <v>1307</v>
      </c>
    </row>
    <row r="387" customFormat="false" ht="13.8" hidden="false" customHeight="false" outlineLevel="0" collapsed="false">
      <c r="A387" s="1" t="s">
        <v>1015</v>
      </c>
      <c r="B387" s="1" t="n">
        <v>18442950</v>
      </c>
      <c r="C387" s="1" t="s">
        <v>1016</v>
      </c>
      <c r="D387" s="1" t="s">
        <v>1314</v>
      </c>
      <c r="E387" s="1" t="s">
        <v>1301</v>
      </c>
      <c r="F387" s="1" t="s">
        <v>1302</v>
      </c>
      <c r="G387" s="1" t="s">
        <v>1303</v>
      </c>
      <c r="H387" s="1" t="s">
        <v>1969</v>
      </c>
      <c r="I387" s="1" t="s">
        <v>1969</v>
      </c>
      <c r="J387" s="1" t="s">
        <v>1305</v>
      </c>
      <c r="K387" s="1" t="s">
        <v>1970</v>
      </c>
      <c r="L387" s="1" t="s">
        <v>1307</v>
      </c>
    </row>
    <row r="388" customFormat="false" ht="13.8" hidden="false" customHeight="false" outlineLevel="0" collapsed="false">
      <c r="A388" s="1" t="s">
        <v>1015</v>
      </c>
      <c r="B388" s="1" t="n">
        <v>23988627</v>
      </c>
      <c r="C388" s="1" t="s">
        <v>1246</v>
      </c>
      <c r="D388" s="1" t="s">
        <v>1308</v>
      </c>
      <c r="E388" s="1" t="s">
        <v>1300</v>
      </c>
      <c r="F388" s="1" t="s">
        <v>1302</v>
      </c>
      <c r="G388" s="1" t="s">
        <v>1303</v>
      </c>
      <c r="H388" s="1" t="s">
        <v>1971</v>
      </c>
      <c r="I388" s="1" t="s">
        <v>1971</v>
      </c>
      <c r="J388" s="1" t="s">
        <v>1305</v>
      </c>
      <c r="K388" s="1" t="s">
        <v>1972</v>
      </c>
      <c r="L388" s="1" t="s">
        <v>1307</v>
      </c>
    </row>
    <row r="389" customFormat="false" ht="13.8" hidden="false" customHeight="false" outlineLevel="0" collapsed="false">
      <c r="A389" s="1" t="s">
        <v>1015</v>
      </c>
      <c r="B389" s="1" t="n">
        <v>24129312</v>
      </c>
      <c r="C389" s="1" t="s">
        <v>1017</v>
      </c>
      <c r="D389" s="1" t="s">
        <v>1308</v>
      </c>
      <c r="E389" s="1" t="s">
        <v>1301</v>
      </c>
      <c r="F389" s="1" t="s">
        <v>1362</v>
      </c>
      <c r="G389" s="1" t="s">
        <v>1303</v>
      </c>
      <c r="H389" s="1" t="s">
        <v>1973</v>
      </c>
      <c r="I389" s="1" t="s">
        <v>1973</v>
      </c>
      <c r="J389" s="1" t="s">
        <v>1305</v>
      </c>
      <c r="K389" s="1" t="s">
        <v>1974</v>
      </c>
      <c r="L389" s="1" t="s">
        <v>1307</v>
      </c>
    </row>
    <row r="390" customFormat="false" ht="13.8" hidden="false" customHeight="false" outlineLevel="0" collapsed="false">
      <c r="A390" s="1" t="s">
        <v>1015</v>
      </c>
      <c r="B390" s="1" t="n">
        <v>24132265</v>
      </c>
      <c r="C390" s="1" t="s">
        <v>1018</v>
      </c>
      <c r="D390" s="1" t="s">
        <v>1300</v>
      </c>
      <c r="E390" s="1" t="s">
        <v>1314</v>
      </c>
      <c r="F390" s="1" t="s">
        <v>1362</v>
      </c>
      <c r="G390" s="1" t="s">
        <v>1303</v>
      </c>
      <c r="H390" s="1" t="s">
        <v>1975</v>
      </c>
      <c r="I390" s="1" t="s">
        <v>1975</v>
      </c>
      <c r="J390" s="1" t="s">
        <v>1305</v>
      </c>
      <c r="K390" s="1" t="s">
        <v>1976</v>
      </c>
      <c r="L390" s="1" t="s">
        <v>1409</v>
      </c>
    </row>
    <row r="391" customFormat="false" ht="13.8" hidden="false" customHeight="false" outlineLevel="0" collapsed="false">
      <c r="A391" s="1" t="s">
        <v>1015</v>
      </c>
      <c r="B391" s="1" t="n">
        <v>26835274</v>
      </c>
      <c r="C391" s="1" t="s">
        <v>1977</v>
      </c>
      <c r="D391" s="1" t="s">
        <v>1301</v>
      </c>
      <c r="E391" s="1" t="s">
        <v>1314</v>
      </c>
      <c r="F391" s="1" t="s">
        <v>1309</v>
      </c>
      <c r="G391" s="1" t="s">
        <v>1303</v>
      </c>
      <c r="H391" s="1" t="s">
        <v>1978</v>
      </c>
      <c r="I391" s="1" t="s">
        <v>1978</v>
      </c>
      <c r="J391" s="1" t="s">
        <v>1305</v>
      </c>
      <c r="K391" s="1" t="s">
        <v>1979</v>
      </c>
      <c r="L391" s="1" t="s">
        <v>1307</v>
      </c>
    </row>
    <row r="392" customFormat="false" ht="13.8" hidden="false" customHeight="false" outlineLevel="0" collapsed="false">
      <c r="A392" s="1" t="s">
        <v>1015</v>
      </c>
      <c r="B392" s="1" t="n">
        <v>31368172</v>
      </c>
      <c r="C392" s="1" t="s">
        <v>1247</v>
      </c>
      <c r="D392" s="1" t="s">
        <v>1308</v>
      </c>
      <c r="E392" s="1" t="s">
        <v>1300</v>
      </c>
      <c r="F392" s="1" t="s">
        <v>1312</v>
      </c>
      <c r="G392" s="1" t="s">
        <v>1303</v>
      </c>
      <c r="H392" s="1" t="s">
        <v>1980</v>
      </c>
      <c r="I392" s="1" t="s">
        <v>1980</v>
      </c>
      <c r="J392" s="1" t="s">
        <v>1312</v>
      </c>
      <c r="K392" s="1" t="s">
        <v>1980</v>
      </c>
    </row>
    <row r="393" customFormat="false" ht="13.8" hidden="false" customHeight="false" outlineLevel="0" collapsed="false">
      <c r="A393" s="1" t="s">
        <v>1015</v>
      </c>
      <c r="B393" s="1" t="n">
        <v>32500705</v>
      </c>
      <c r="C393" s="1" t="s">
        <v>1020</v>
      </c>
      <c r="D393" s="1" t="s">
        <v>1300</v>
      </c>
      <c r="E393" s="1" t="s">
        <v>1314</v>
      </c>
      <c r="F393" s="1" t="s">
        <v>1302</v>
      </c>
      <c r="G393" s="1" t="s">
        <v>1303</v>
      </c>
      <c r="H393" s="1" t="s">
        <v>1981</v>
      </c>
      <c r="I393" s="1" t="s">
        <v>1981</v>
      </c>
      <c r="J393" s="1" t="s">
        <v>1305</v>
      </c>
      <c r="K393" s="1" t="s">
        <v>1982</v>
      </c>
      <c r="L393" s="1" t="s">
        <v>1307</v>
      </c>
    </row>
    <row r="394" customFormat="false" ht="13.8" hidden="false" customHeight="false" outlineLevel="0" collapsed="false">
      <c r="A394" s="1" t="s">
        <v>1015</v>
      </c>
      <c r="B394" s="1" t="n">
        <v>37268460</v>
      </c>
      <c r="C394" s="1" t="s">
        <v>1248</v>
      </c>
      <c r="D394" s="1" t="s">
        <v>1314</v>
      </c>
      <c r="E394" s="1" t="s">
        <v>1301</v>
      </c>
      <c r="F394" s="1" t="s">
        <v>1302</v>
      </c>
      <c r="G394" s="1" t="s">
        <v>1303</v>
      </c>
      <c r="H394" s="1" t="s">
        <v>1983</v>
      </c>
      <c r="I394" s="1" t="s">
        <v>1983</v>
      </c>
      <c r="J394" s="1" t="s">
        <v>1305</v>
      </c>
      <c r="K394" s="1" t="s">
        <v>1984</v>
      </c>
      <c r="L394" s="1" t="s">
        <v>1307</v>
      </c>
    </row>
    <row r="395" customFormat="false" ht="13.8" hidden="false" customHeight="false" outlineLevel="0" collapsed="false">
      <c r="A395" s="1" t="s">
        <v>1015</v>
      </c>
      <c r="B395" s="1" t="n">
        <v>38843459</v>
      </c>
      <c r="C395" s="1" t="s">
        <v>1022</v>
      </c>
      <c r="D395" s="1" t="s">
        <v>1314</v>
      </c>
      <c r="E395" s="1" t="s">
        <v>1308</v>
      </c>
      <c r="F395" s="1" t="s">
        <v>1302</v>
      </c>
      <c r="G395" s="1" t="s">
        <v>1303</v>
      </c>
      <c r="H395" s="1" t="s">
        <v>1985</v>
      </c>
      <c r="I395" s="1" t="s">
        <v>1985</v>
      </c>
      <c r="J395" s="1" t="s">
        <v>1305</v>
      </c>
      <c r="K395" s="1" t="s">
        <v>1986</v>
      </c>
      <c r="L395" s="1" t="s">
        <v>1307</v>
      </c>
    </row>
    <row r="396" customFormat="false" ht="13.8" hidden="false" customHeight="false" outlineLevel="0" collapsed="false">
      <c r="A396" s="1" t="s">
        <v>1023</v>
      </c>
      <c r="B396" s="1" t="n">
        <v>3691040</v>
      </c>
      <c r="C396" s="1" t="s">
        <v>1028</v>
      </c>
      <c r="D396" s="1" t="s">
        <v>1314</v>
      </c>
      <c r="E396" s="1" t="s">
        <v>1300</v>
      </c>
      <c r="F396" s="1" t="s">
        <v>1302</v>
      </c>
      <c r="G396" s="1" t="s">
        <v>1303</v>
      </c>
      <c r="H396" s="1" t="s">
        <v>1987</v>
      </c>
      <c r="I396" s="1" t="s">
        <v>1987</v>
      </c>
      <c r="J396" s="1" t="s">
        <v>1305</v>
      </c>
      <c r="K396" s="1" t="s">
        <v>1988</v>
      </c>
      <c r="L396" s="1" t="s">
        <v>1307</v>
      </c>
    </row>
    <row r="397" customFormat="false" ht="13.8" hidden="false" customHeight="false" outlineLevel="0" collapsed="false">
      <c r="A397" s="1" t="s">
        <v>1023</v>
      </c>
      <c r="B397" s="1" t="n">
        <v>9137312</v>
      </c>
      <c r="C397" s="1" t="s">
        <v>1253</v>
      </c>
      <c r="D397" s="1" t="s">
        <v>1314</v>
      </c>
      <c r="E397" s="1" t="s">
        <v>1308</v>
      </c>
      <c r="F397" s="1" t="s">
        <v>1302</v>
      </c>
      <c r="G397" s="1" t="s">
        <v>1303</v>
      </c>
      <c r="H397" s="1" t="s">
        <v>1989</v>
      </c>
      <c r="I397" s="1" t="s">
        <v>1989</v>
      </c>
      <c r="J397" s="1" t="s">
        <v>1305</v>
      </c>
      <c r="K397" s="1" t="s">
        <v>1990</v>
      </c>
      <c r="L397" s="1" t="s">
        <v>1307</v>
      </c>
    </row>
    <row r="398" customFormat="false" ht="13.8" hidden="false" customHeight="false" outlineLevel="0" collapsed="false">
      <c r="A398" s="1" t="s">
        <v>1023</v>
      </c>
      <c r="B398" s="1" t="n">
        <v>15673744</v>
      </c>
      <c r="C398" s="1" t="s">
        <v>1024</v>
      </c>
      <c r="D398" s="1" t="s">
        <v>1314</v>
      </c>
      <c r="E398" s="1" t="s">
        <v>1300</v>
      </c>
      <c r="F398" s="1" t="s">
        <v>1302</v>
      </c>
      <c r="G398" s="1" t="s">
        <v>1303</v>
      </c>
      <c r="H398" s="1" t="s">
        <v>1991</v>
      </c>
      <c r="I398" s="1" t="s">
        <v>1991</v>
      </c>
      <c r="J398" s="1" t="s">
        <v>1305</v>
      </c>
      <c r="K398" s="1" t="s">
        <v>1992</v>
      </c>
      <c r="L398" s="1" t="s">
        <v>1307</v>
      </c>
    </row>
    <row r="399" customFormat="false" ht="13.8" hidden="false" customHeight="false" outlineLevel="0" collapsed="false">
      <c r="A399" s="1" t="s">
        <v>1023</v>
      </c>
      <c r="B399" s="1" t="n">
        <v>17458328</v>
      </c>
      <c r="C399" s="1" t="s">
        <v>1025</v>
      </c>
      <c r="D399" s="1" t="s">
        <v>1300</v>
      </c>
      <c r="E399" s="1" t="s">
        <v>1301</v>
      </c>
      <c r="F399" s="1" t="s">
        <v>1312</v>
      </c>
      <c r="G399" s="1" t="s">
        <v>1303</v>
      </c>
      <c r="H399" s="1" t="s">
        <v>1993</v>
      </c>
      <c r="I399" s="1" t="s">
        <v>1993</v>
      </c>
      <c r="J399" s="1" t="s">
        <v>1312</v>
      </c>
      <c r="K399" s="1" t="s">
        <v>1993</v>
      </c>
    </row>
    <row r="400" customFormat="false" ht="13.8" hidden="false" customHeight="false" outlineLevel="0" collapsed="false">
      <c r="A400" s="1" t="s">
        <v>1023</v>
      </c>
      <c r="B400" s="1" t="n">
        <v>21565864</v>
      </c>
      <c r="C400" s="1" t="s">
        <v>1250</v>
      </c>
      <c r="D400" s="1" t="s">
        <v>1300</v>
      </c>
      <c r="E400" s="1" t="s">
        <v>1314</v>
      </c>
      <c r="F400" s="1" t="s">
        <v>1309</v>
      </c>
      <c r="G400" s="1" t="s">
        <v>1303</v>
      </c>
      <c r="H400" s="1" t="s">
        <v>1994</v>
      </c>
      <c r="I400" s="1" t="s">
        <v>1994</v>
      </c>
      <c r="J400" s="1" t="s">
        <v>1305</v>
      </c>
      <c r="K400" s="1" t="s">
        <v>1995</v>
      </c>
      <c r="L400" s="1" t="s">
        <v>1307</v>
      </c>
    </row>
    <row r="401" customFormat="false" ht="13.8" hidden="false" customHeight="false" outlineLevel="0" collapsed="false">
      <c r="A401" s="1" t="s">
        <v>1023</v>
      </c>
      <c r="B401" s="1" t="n">
        <v>31295882</v>
      </c>
      <c r="C401" s="1" t="s">
        <v>1026</v>
      </c>
      <c r="D401" s="1" t="s">
        <v>1314</v>
      </c>
      <c r="E401" s="1" t="s">
        <v>1301</v>
      </c>
      <c r="F401" s="1" t="s">
        <v>1312</v>
      </c>
      <c r="G401" s="1" t="s">
        <v>1303</v>
      </c>
      <c r="H401" s="1" t="s">
        <v>1996</v>
      </c>
      <c r="I401" s="1" t="s">
        <v>1996</v>
      </c>
      <c r="J401" s="1" t="s">
        <v>1312</v>
      </c>
      <c r="K401" s="1" t="s">
        <v>1996</v>
      </c>
    </row>
    <row r="402" customFormat="false" ht="13.8" hidden="false" customHeight="false" outlineLevel="0" collapsed="false">
      <c r="A402" s="1" t="s">
        <v>1023</v>
      </c>
      <c r="B402" s="1" t="n">
        <v>31638845</v>
      </c>
      <c r="C402" s="1" t="s">
        <v>1027</v>
      </c>
      <c r="D402" s="1" t="s">
        <v>1314</v>
      </c>
      <c r="E402" s="1" t="s">
        <v>1308</v>
      </c>
      <c r="F402" s="1" t="s">
        <v>1312</v>
      </c>
      <c r="G402" s="1" t="s">
        <v>1303</v>
      </c>
      <c r="H402" s="1" t="s">
        <v>1997</v>
      </c>
      <c r="I402" s="1" t="s">
        <v>1997</v>
      </c>
      <c r="J402" s="1" t="s">
        <v>1312</v>
      </c>
      <c r="K402" s="1" t="s">
        <v>1997</v>
      </c>
    </row>
    <row r="403" customFormat="false" ht="13.8" hidden="false" customHeight="false" outlineLevel="0" collapsed="false">
      <c r="A403" s="1" t="s">
        <v>1023</v>
      </c>
      <c r="B403" s="1" t="n">
        <v>32567324</v>
      </c>
      <c r="C403" s="1" t="s">
        <v>1251</v>
      </c>
      <c r="D403" s="1" t="s">
        <v>1314</v>
      </c>
      <c r="E403" s="1" t="s">
        <v>1300</v>
      </c>
      <c r="F403" s="1" t="s">
        <v>1362</v>
      </c>
      <c r="G403" s="1" t="s">
        <v>1303</v>
      </c>
      <c r="H403" s="1" t="s">
        <v>1998</v>
      </c>
      <c r="I403" s="1" t="s">
        <v>1998</v>
      </c>
      <c r="J403" s="1" t="s">
        <v>1305</v>
      </c>
      <c r="K403" s="1" t="s">
        <v>1999</v>
      </c>
      <c r="L403" s="1" t="s">
        <v>1307</v>
      </c>
    </row>
    <row r="404" customFormat="false" ht="13.8" hidden="false" customHeight="false" outlineLevel="0" collapsed="false">
      <c r="A404" s="1" t="s">
        <v>1023</v>
      </c>
      <c r="B404" s="1" t="n">
        <v>33817285</v>
      </c>
      <c r="C404" s="1" t="s">
        <v>1252</v>
      </c>
      <c r="D404" s="1" t="s">
        <v>1314</v>
      </c>
      <c r="E404" s="1" t="s">
        <v>1300</v>
      </c>
      <c r="F404" s="1" t="s">
        <v>1309</v>
      </c>
      <c r="G404" s="1" t="s">
        <v>1303</v>
      </c>
      <c r="H404" s="1" t="s">
        <v>2000</v>
      </c>
      <c r="I404" s="1" t="s">
        <v>2000</v>
      </c>
      <c r="J404" s="1" t="s">
        <v>1305</v>
      </c>
      <c r="K404" s="1" t="s">
        <v>2001</v>
      </c>
      <c r="L404" s="1" t="s">
        <v>1307</v>
      </c>
    </row>
    <row r="405" customFormat="false" ht="13.8" hidden="false" customHeight="false" outlineLevel="0" collapsed="false">
      <c r="A405" s="1" t="s">
        <v>1023</v>
      </c>
      <c r="B405" s="1" t="n">
        <v>39914404</v>
      </c>
      <c r="C405" s="1" t="s">
        <v>1029</v>
      </c>
      <c r="D405" s="1" t="s">
        <v>1308</v>
      </c>
      <c r="E405" s="1" t="s">
        <v>1300</v>
      </c>
      <c r="F405" s="1" t="s">
        <v>1302</v>
      </c>
      <c r="G405" s="1" t="s">
        <v>1303</v>
      </c>
      <c r="H405" s="1" t="s">
        <v>2002</v>
      </c>
      <c r="I405" s="1" t="s">
        <v>2002</v>
      </c>
      <c r="J405" s="1" t="s">
        <v>1305</v>
      </c>
      <c r="K405" s="1" t="s">
        <v>2003</v>
      </c>
      <c r="L405" s="1" t="s">
        <v>1307</v>
      </c>
    </row>
    <row r="406" customFormat="false" ht="13.8" hidden="false" customHeight="false" outlineLevel="0" collapsed="false">
      <c r="A406" s="1" t="s">
        <v>1023</v>
      </c>
      <c r="B406" s="1" t="n">
        <v>45893853</v>
      </c>
      <c r="C406" s="1" t="s">
        <v>1030</v>
      </c>
      <c r="D406" s="1" t="s">
        <v>1314</v>
      </c>
      <c r="E406" s="1" t="s">
        <v>1301</v>
      </c>
      <c r="F406" s="1" t="s">
        <v>1302</v>
      </c>
      <c r="G406" s="1" t="s">
        <v>1303</v>
      </c>
      <c r="H406" s="1" t="s">
        <v>2004</v>
      </c>
      <c r="I406" s="1" t="s">
        <v>2004</v>
      </c>
      <c r="J406" s="1" t="s">
        <v>1305</v>
      </c>
      <c r="K406" s="1" t="s">
        <v>2005</v>
      </c>
      <c r="L406" s="1" t="s">
        <v>1307</v>
      </c>
    </row>
    <row r="407" customFormat="false" ht="13.8" hidden="false" customHeight="false" outlineLevel="0" collapsed="false">
      <c r="A407" s="1" t="s">
        <v>1031</v>
      </c>
      <c r="B407" s="1" t="n">
        <v>15613432</v>
      </c>
      <c r="C407" s="1" t="s">
        <v>1254</v>
      </c>
      <c r="D407" s="1" t="s">
        <v>1314</v>
      </c>
      <c r="E407" s="1" t="s">
        <v>1300</v>
      </c>
      <c r="F407" s="1" t="s">
        <v>1362</v>
      </c>
      <c r="G407" s="1" t="s">
        <v>1303</v>
      </c>
      <c r="H407" s="1" t="s">
        <v>2006</v>
      </c>
      <c r="I407" s="1" t="s">
        <v>2006</v>
      </c>
      <c r="J407" s="1" t="s">
        <v>1305</v>
      </c>
      <c r="K407" s="1" t="s">
        <v>2007</v>
      </c>
      <c r="L407" s="1" t="s">
        <v>1307</v>
      </c>
    </row>
    <row r="408" customFormat="false" ht="13.8" hidden="false" customHeight="false" outlineLevel="0" collapsed="false">
      <c r="A408" s="1" t="s">
        <v>1031</v>
      </c>
      <c r="B408" s="1" t="n">
        <v>16596900</v>
      </c>
      <c r="C408" s="1" t="s">
        <v>1255</v>
      </c>
      <c r="D408" s="1" t="s">
        <v>1308</v>
      </c>
      <c r="E408" s="1" t="s">
        <v>1314</v>
      </c>
      <c r="F408" s="1" t="s">
        <v>1302</v>
      </c>
      <c r="G408" s="1" t="s">
        <v>1303</v>
      </c>
      <c r="H408" s="1" t="s">
        <v>2008</v>
      </c>
      <c r="I408" s="1" t="s">
        <v>2008</v>
      </c>
      <c r="J408" s="1" t="s">
        <v>1305</v>
      </c>
      <c r="K408" s="1" t="s">
        <v>2009</v>
      </c>
      <c r="L408" s="1" t="s">
        <v>1307</v>
      </c>
    </row>
    <row r="409" customFormat="false" ht="13.8" hidden="false" customHeight="false" outlineLevel="0" collapsed="false">
      <c r="A409" s="1" t="s">
        <v>1031</v>
      </c>
      <c r="B409" s="1" t="n">
        <v>17506890</v>
      </c>
      <c r="C409" s="1" t="s">
        <v>1256</v>
      </c>
      <c r="D409" s="1" t="s">
        <v>1308</v>
      </c>
      <c r="E409" s="1" t="s">
        <v>1301</v>
      </c>
      <c r="F409" s="1" t="s">
        <v>1302</v>
      </c>
      <c r="G409" s="1" t="s">
        <v>1303</v>
      </c>
      <c r="H409" s="1" t="s">
        <v>2010</v>
      </c>
      <c r="I409" s="1" t="s">
        <v>2010</v>
      </c>
      <c r="J409" s="1" t="s">
        <v>1305</v>
      </c>
      <c r="K409" s="1" t="s">
        <v>2011</v>
      </c>
      <c r="L409" s="1" t="s">
        <v>1307</v>
      </c>
    </row>
    <row r="410" customFormat="false" ht="13.8" hidden="false" customHeight="false" outlineLevel="0" collapsed="false">
      <c r="A410" s="1" t="s">
        <v>1031</v>
      </c>
      <c r="B410" s="1" t="n">
        <v>19013708</v>
      </c>
      <c r="C410" s="1" t="s">
        <v>1032</v>
      </c>
      <c r="D410" s="1" t="s">
        <v>1308</v>
      </c>
      <c r="E410" s="1" t="s">
        <v>1314</v>
      </c>
      <c r="F410" s="1" t="s">
        <v>1315</v>
      </c>
      <c r="G410" s="1" t="s">
        <v>1316</v>
      </c>
      <c r="H410" s="1" t="s">
        <v>2012</v>
      </c>
      <c r="I410" s="1" t="s">
        <v>2012</v>
      </c>
      <c r="J410" s="1" t="s">
        <v>1305</v>
      </c>
      <c r="K410" s="1" t="s">
        <v>2013</v>
      </c>
      <c r="L410" s="1" t="s">
        <v>1307</v>
      </c>
    </row>
    <row r="411" customFormat="false" ht="13.8" hidden="false" customHeight="false" outlineLevel="0" collapsed="false">
      <c r="A411" s="1" t="s">
        <v>1031</v>
      </c>
      <c r="B411" s="1" t="n">
        <v>22237670</v>
      </c>
      <c r="C411" s="1" t="s">
        <v>1033</v>
      </c>
      <c r="D411" s="1" t="s">
        <v>1308</v>
      </c>
      <c r="E411" s="1" t="s">
        <v>1300</v>
      </c>
      <c r="F411" s="1" t="s">
        <v>1302</v>
      </c>
      <c r="G411" s="1" t="s">
        <v>1303</v>
      </c>
      <c r="H411" s="1" t="s">
        <v>2014</v>
      </c>
      <c r="I411" s="1" t="s">
        <v>2014</v>
      </c>
      <c r="J411" s="1" t="s">
        <v>1305</v>
      </c>
      <c r="K411" s="1" t="s">
        <v>2015</v>
      </c>
      <c r="L411" s="1" t="s">
        <v>1307</v>
      </c>
    </row>
    <row r="412" customFormat="false" ht="13.8" hidden="false" customHeight="false" outlineLevel="0" collapsed="false">
      <c r="A412" s="1" t="s">
        <v>1031</v>
      </c>
      <c r="B412" s="1" t="n">
        <v>25245303</v>
      </c>
      <c r="C412" s="1" t="s">
        <v>1034</v>
      </c>
      <c r="D412" s="1" t="s">
        <v>1314</v>
      </c>
      <c r="E412" s="1" t="s">
        <v>1308</v>
      </c>
      <c r="F412" s="1" t="s">
        <v>1302</v>
      </c>
      <c r="G412" s="1" t="s">
        <v>1303</v>
      </c>
      <c r="H412" s="1" t="s">
        <v>2016</v>
      </c>
      <c r="I412" s="1" t="s">
        <v>2016</v>
      </c>
      <c r="J412" s="1" t="s">
        <v>1305</v>
      </c>
      <c r="K412" s="1" t="s">
        <v>2017</v>
      </c>
      <c r="L412" s="1" t="s">
        <v>1307</v>
      </c>
    </row>
    <row r="413" customFormat="false" ht="13.8" hidden="false" customHeight="false" outlineLevel="0" collapsed="false">
      <c r="A413" s="1" t="s">
        <v>1031</v>
      </c>
      <c r="B413" s="1" t="n">
        <v>28154607</v>
      </c>
      <c r="C413" s="1" t="s">
        <v>1035</v>
      </c>
      <c r="D413" s="1" t="s">
        <v>1301</v>
      </c>
      <c r="E413" s="1" t="s">
        <v>1300</v>
      </c>
      <c r="F413" s="1" t="s">
        <v>1312</v>
      </c>
      <c r="G413" s="1" t="s">
        <v>1303</v>
      </c>
      <c r="H413" s="1" t="s">
        <v>2018</v>
      </c>
      <c r="I413" s="1" t="s">
        <v>2018</v>
      </c>
      <c r="J413" s="1" t="s">
        <v>1312</v>
      </c>
      <c r="K413" s="1" t="s">
        <v>2018</v>
      </c>
    </row>
    <row r="414" customFormat="false" ht="13.8" hidden="false" customHeight="false" outlineLevel="0" collapsed="false">
      <c r="A414" s="1" t="s">
        <v>1031</v>
      </c>
      <c r="B414" s="1" t="n">
        <v>28435711</v>
      </c>
      <c r="C414" s="1" t="s">
        <v>1257</v>
      </c>
      <c r="D414" s="1" t="s">
        <v>1314</v>
      </c>
      <c r="E414" s="1" t="s">
        <v>1300</v>
      </c>
      <c r="F414" s="1" t="s">
        <v>1315</v>
      </c>
      <c r="G414" s="1" t="s">
        <v>1316</v>
      </c>
      <c r="H414" s="1" t="s">
        <v>2019</v>
      </c>
      <c r="I414" s="1" t="s">
        <v>2019</v>
      </c>
      <c r="J414" s="1" t="s">
        <v>1305</v>
      </c>
      <c r="K414" s="1" t="s">
        <v>2020</v>
      </c>
      <c r="L414" s="1" t="s">
        <v>1307</v>
      </c>
    </row>
    <row r="415" customFormat="false" ht="13.8" hidden="false" customHeight="false" outlineLevel="0" collapsed="false">
      <c r="A415" s="1" t="s">
        <v>1031</v>
      </c>
      <c r="B415" s="1" t="n">
        <v>29313926</v>
      </c>
      <c r="C415" s="1" t="s">
        <v>1258</v>
      </c>
      <c r="D415" s="1" t="s">
        <v>1314</v>
      </c>
      <c r="E415" s="1" t="s">
        <v>1301</v>
      </c>
      <c r="F415" s="1" t="s">
        <v>1312</v>
      </c>
      <c r="G415" s="1" t="s">
        <v>1303</v>
      </c>
      <c r="H415" s="1" t="s">
        <v>2021</v>
      </c>
      <c r="I415" s="1" t="s">
        <v>2021</v>
      </c>
      <c r="J415" s="1" t="s">
        <v>1312</v>
      </c>
      <c r="K415" s="1" t="s">
        <v>2021</v>
      </c>
    </row>
    <row r="416" customFormat="false" ht="13.8" hidden="false" customHeight="false" outlineLevel="0" collapsed="false">
      <c r="A416" s="1" t="s">
        <v>1031</v>
      </c>
      <c r="B416" s="1" t="n">
        <v>29947830</v>
      </c>
      <c r="C416" s="1" t="s">
        <v>1036</v>
      </c>
      <c r="D416" s="1" t="s">
        <v>1300</v>
      </c>
      <c r="E416" s="1" t="s">
        <v>1301</v>
      </c>
      <c r="F416" s="1" t="s">
        <v>1302</v>
      </c>
      <c r="G416" s="1" t="s">
        <v>1303</v>
      </c>
      <c r="H416" s="1" t="s">
        <v>2022</v>
      </c>
      <c r="I416" s="1" t="s">
        <v>2022</v>
      </c>
      <c r="J416" s="1" t="s">
        <v>1305</v>
      </c>
      <c r="K416" s="1" t="s">
        <v>2023</v>
      </c>
      <c r="L416" s="1" t="s">
        <v>1307</v>
      </c>
    </row>
    <row r="417" customFormat="false" ht="13.8" hidden="false" customHeight="false" outlineLevel="0" collapsed="false">
      <c r="A417" s="1" t="s">
        <v>1031</v>
      </c>
      <c r="B417" s="1" t="n">
        <v>33530706</v>
      </c>
      <c r="C417" s="1" t="s">
        <v>1037</v>
      </c>
      <c r="D417" s="1" t="s">
        <v>1300</v>
      </c>
      <c r="E417" s="1" t="s">
        <v>1301</v>
      </c>
      <c r="F417" s="1" t="s">
        <v>1302</v>
      </c>
      <c r="G417" s="1" t="s">
        <v>1303</v>
      </c>
      <c r="H417" s="1" t="s">
        <v>2024</v>
      </c>
      <c r="I417" s="1" t="s">
        <v>2024</v>
      </c>
      <c r="J417" s="1" t="s">
        <v>1305</v>
      </c>
      <c r="K417" s="1" t="s">
        <v>2025</v>
      </c>
      <c r="L417" s="1" t="s">
        <v>1307</v>
      </c>
    </row>
    <row r="418" customFormat="false" ht="13.8" hidden="false" customHeight="false" outlineLevel="0" collapsed="false">
      <c r="A418" s="1" t="s">
        <v>1038</v>
      </c>
      <c r="B418" s="1" t="n">
        <v>2935252</v>
      </c>
      <c r="C418" s="1" t="s">
        <v>1041</v>
      </c>
      <c r="D418" s="1" t="s">
        <v>1314</v>
      </c>
      <c r="E418" s="1" t="s">
        <v>1308</v>
      </c>
      <c r="F418" s="1" t="s">
        <v>1302</v>
      </c>
      <c r="G418" s="1" t="s">
        <v>1303</v>
      </c>
      <c r="H418" s="1" t="s">
        <v>2026</v>
      </c>
      <c r="I418" s="1" t="s">
        <v>2026</v>
      </c>
      <c r="J418" s="1" t="s">
        <v>1305</v>
      </c>
      <c r="K418" s="1" t="s">
        <v>2027</v>
      </c>
      <c r="L418" s="1" t="s">
        <v>1307</v>
      </c>
    </row>
    <row r="419" customFormat="false" ht="13.8" hidden="false" customHeight="false" outlineLevel="0" collapsed="false">
      <c r="A419" s="1" t="s">
        <v>1038</v>
      </c>
      <c r="B419" s="1" t="n">
        <v>12599075</v>
      </c>
      <c r="C419" s="1" t="s">
        <v>1039</v>
      </c>
      <c r="D419" s="1" t="s">
        <v>1314</v>
      </c>
      <c r="E419" s="1" t="s">
        <v>1300</v>
      </c>
      <c r="F419" s="1" t="s">
        <v>1302</v>
      </c>
      <c r="G419" s="1" t="s">
        <v>1303</v>
      </c>
      <c r="H419" s="1" t="s">
        <v>2028</v>
      </c>
      <c r="I419" s="1" t="s">
        <v>2028</v>
      </c>
      <c r="J419" s="1" t="s">
        <v>1305</v>
      </c>
      <c r="K419" s="1" t="s">
        <v>2029</v>
      </c>
      <c r="L419" s="1" t="s">
        <v>1307</v>
      </c>
    </row>
    <row r="420" customFormat="false" ht="13.8" hidden="false" customHeight="false" outlineLevel="0" collapsed="false">
      <c r="A420" s="1" t="s">
        <v>1038</v>
      </c>
      <c r="B420" s="1" t="n">
        <v>19162931</v>
      </c>
      <c r="C420" s="1" t="s">
        <v>1259</v>
      </c>
      <c r="D420" s="1" t="s">
        <v>1308</v>
      </c>
      <c r="E420" s="1" t="s">
        <v>1301</v>
      </c>
      <c r="F420" s="1" t="s">
        <v>1362</v>
      </c>
      <c r="G420" s="1" t="s">
        <v>1303</v>
      </c>
      <c r="H420" s="1" t="s">
        <v>2030</v>
      </c>
      <c r="I420" s="1" t="s">
        <v>2030</v>
      </c>
      <c r="J420" s="1" t="s">
        <v>1305</v>
      </c>
      <c r="K420" s="1" t="s">
        <v>2031</v>
      </c>
      <c r="L420" s="1" t="s">
        <v>1409</v>
      </c>
    </row>
    <row r="421" customFormat="false" ht="13.8" hidden="false" customHeight="false" outlineLevel="0" collapsed="false">
      <c r="A421" s="1" t="s">
        <v>1038</v>
      </c>
      <c r="B421" s="1" t="n">
        <v>24909810</v>
      </c>
      <c r="C421" s="1" t="s">
        <v>1260</v>
      </c>
      <c r="D421" s="1" t="s">
        <v>1308</v>
      </c>
      <c r="E421" s="1" t="s">
        <v>1300</v>
      </c>
      <c r="F421" s="1" t="s">
        <v>1312</v>
      </c>
      <c r="G421" s="1" t="s">
        <v>1303</v>
      </c>
      <c r="H421" s="1" t="s">
        <v>2032</v>
      </c>
      <c r="I421" s="1" t="s">
        <v>2032</v>
      </c>
      <c r="J421" s="1" t="s">
        <v>1312</v>
      </c>
      <c r="K421" s="1" t="s">
        <v>2032</v>
      </c>
    </row>
    <row r="422" customFormat="false" ht="13.8" hidden="false" customHeight="false" outlineLevel="0" collapsed="false">
      <c r="A422" s="1" t="s">
        <v>1038</v>
      </c>
      <c r="B422" s="1" t="n">
        <v>27187639</v>
      </c>
      <c r="C422" s="1" t="s">
        <v>1040</v>
      </c>
      <c r="D422" s="1" t="s">
        <v>1314</v>
      </c>
      <c r="E422" s="1" t="s">
        <v>1300</v>
      </c>
      <c r="F422" s="1" t="s">
        <v>1315</v>
      </c>
      <c r="G422" s="1" t="s">
        <v>1316</v>
      </c>
      <c r="H422" s="1" t="s">
        <v>2033</v>
      </c>
      <c r="I422" s="1" t="s">
        <v>2033</v>
      </c>
      <c r="J422" s="1" t="s">
        <v>1305</v>
      </c>
      <c r="K422" s="1" t="s">
        <v>2034</v>
      </c>
      <c r="L422" s="1" t="s">
        <v>1307</v>
      </c>
    </row>
    <row r="423" customFormat="false" ht="13.8" hidden="false" customHeight="false" outlineLevel="0" collapsed="false">
      <c r="A423" s="1" t="s">
        <v>1038</v>
      </c>
      <c r="B423" s="1" t="n">
        <v>28504859</v>
      </c>
      <c r="C423" s="1" t="s">
        <v>1261</v>
      </c>
      <c r="D423" s="1" t="s">
        <v>1308</v>
      </c>
      <c r="E423" s="1" t="s">
        <v>1301</v>
      </c>
      <c r="F423" s="1" t="s">
        <v>1302</v>
      </c>
      <c r="G423" s="1" t="s">
        <v>1303</v>
      </c>
      <c r="H423" s="1" t="s">
        <v>2035</v>
      </c>
      <c r="I423" s="1" t="s">
        <v>2035</v>
      </c>
      <c r="J423" s="1" t="s">
        <v>1305</v>
      </c>
      <c r="K423" s="1" t="s">
        <v>2036</v>
      </c>
      <c r="L423" s="1" t="s">
        <v>1307</v>
      </c>
    </row>
    <row r="424" customFormat="false" ht="13.8" hidden="false" customHeight="false" outlineLevel="0" collapsed="false">
      <c r="A424" s="1" t="s">
        <v>1038</v>
      </c>
      <c r="B424" s="1" t="n">
        <v>31425785</v>
      </c>
      <c r="C424" s="1" t="s">
        <v>1262</v>
      </c>
      <c r="D424" s="1" t="s">
        <v>1301</v>
      </c>
      <c r="E424" s="1" t="s">
        <v>1308</v>
      </c>
      <c r="F424" s="1" t="s">
        <v>1312</v>
      </c>
      <c r="G424" s="1" t="s">
        <v>1303</v>
      </c>
      <c r="H424" s="1" t="s">
        <v>2037</v>
      </c>
      <c r="I424" s="1" t="s">
        <v>2037</v>
      </c>
      <c r="J424" s="1" t="s">
        <v>1312</v>
      </c>
      <c r="K424" s="1" t="s">
        <v>2037</v>
      </c>
    </row>
    <row r="425" customFormat="false" ht="13.8" hidden="false" customHeight="false" outlineLevel="0" collapsed="false">
      <c r="A425" s="1" t="s">
        <v>1038</v>
      </c>
      <c r="B425" s="1" t="n">
        <v>33263868</v>
      </c>
      <c r="C425" s="1" t="s">
        <v>1263</v>
      </c>
      <c r="D425" s="1" t="s">
        <v>1308</v>
      </c>
      <c r="E425" s="1" t="s">
        <v>1301</v>
      </c>
      <c r="F425" s="1" t="s">
        <v>1302</v>
      </c>
      <c r="G425" s="1" t="s">
        <v>1303</v>
      </c>
      <c r="H425" s="1" t="s">
        <v>2038</v>
      </c>
      <c r="I425" s="1" t="s">
        <v>2038</v>
      </c>
      <c r="J425" s="1" t="s">
        <v>1305</v>
      </c>
      <c r="K425" s="1" t="s">
        <v>2039</v>
      </c>
      <c r="L425" s="1" t="s">
        <v>1307</v>
      </c>
    </row>
    <row r="426" customFormat="false" ht="13.8" hidden="false" customHeight="false" outlineLevel="0" collapsed="false">
      <c r="A426" s="1" t="s">
        <v>1038</v>
      </c>
      <c r="B426" s="1" t="n">
        <v>43838264</v>
      </c>
      <c r="C426" s="1" t="s">
        <v>1042</v>
      </c>
      <c r="D426" s="1" t="s">
        <v>1300</v>
      </c>
      <c r="E426" s="1" t="s">
        <v>1314</v>
      </c>
      <c r="F426" s="1" t="s">
        <v>1309</v>
      </c>
      <c r="G426" s="1" t="s">
        <v>1303</v>
      </c>
      <c r="H426" s="1" t="s">
        <v>2040</v>
      </c>
      <c r="I426" s="1" t="s">
        <v>2040</v>
      </c>
      <c r="J426" s="1" t="s">
        <v>1305</v>
      </c>
      <c r="K426" s="1" t="s">
        <v>2041</v>
      </c>
      <c r="L426" s="1" t="s">
        <v>1307</v>
      </c>
    </row>
    <row r="427" customFormat="false" ht="13.8" hidden="false" customHeight="false" outlineLevel="0" collapsed="false">
      <c r="A427" s="1" t="s">
        <v>1043</v>
      </c>
      <c r="B427" s="1" t="n">
        <v>927730</v>
      </c>
      <c r="C427" s="1" t="s">
        <v>1049</v>
      </c>
      <c r="D427" s="1" t="s">
        <v>1301</v>
      </c>
      <c r="E427" s="1" t="s">
        <v>1300</v>
      </c>
      <c r="F427" s="1" t="s">
        <v>1312</v>
      </c>
      <c r="G427" s="1" t="s">
        <v>1303</v>
      </c>
      <c r="H427" s="1" t="s">
        <v>2042</v>
      </c>
      <c r="I427" s="1" t="s">
        <v>2042</v>
      </c>
      <c r="J427" s="1" t="s">
        <v>1312</v>
      </c>
      <c r="K427" s="1" t="s">
        <v>2042</v>
      </c>
    </row>
    <row r="428" customFormat="false" ht="13.8" hidden="false" customHeight="false" outlineLevel="0" collapsed="false">
      <c r="A428" s="1" t="s">
        <v>1043</v>
      </c>
      <c r="B428" s="1" t="n">
        <v>3202519</v>
      </c>
      <c r="C428" s="1" t="s">
        <v>1047</v>
      </c>
      <c r="D428" s="1" t="s">
        <v>1314</v>
      </c>
      <c r="E428" s="1" t="s">
        <v>1300</v>
      </c>
      <c r="F428" s="1" t="s">
        <v>1362</v>
      </c>
      <c r="G428" s="1" t="s">
        <v>1303</v>
      </c>
      <c r="H428" s="1" t="s">
        <v>2043</v>
      </c>
      <c r="I428" s="1" t="s">
        <v>2043</v>
      </c>
      <c r="J428" s="1" t="s">
        <v>1305</v>
      </c>
      <c r="K428" s="1" t="s">
        <v>2044</v>
      </c>
      <c r="L428" s="1" t="s">
        <v>1307</v>
      </c>
    </row>
    <row r="429" customFormat="false" ht="13.8" hidden="false" customHeight="false" outlineLevel="0" collapsed="false">
      <c r="A429" s="1" t="s">
        <v>1043</v>
      </c>
      <c r="B429" s="1" t="n">
        <v>5155514</v>
      </c>
      <c r="C429" s="1" t="s">
        <v>1268</v>
      </c>
      <c r="D429" s="1" t="s">
        <v>1301</v>
      </c>
      <c r="E429" s="1" t="s">
        <v>1314</v>
      </c>
      <c r="F429" s="1" t="s">
        <v>1309</v>
      </c>
      <c r="G429" s="1" t="s">
        <v>1303</v>
      </c>
      <c r="H429" s="1" t="s">
        <v>2045</v>
      </c>
      <c r="I429" s="1" t="s">
        <v>2045</v>
      </c>
      <c r="J429" s="1" t="s">
        <v>1305</v>
      </c>
      <c r="K429" s="1" t="s">
        <v>2046</v>
      </c>
      <c r="L429" s="1" t="s">
        <v>1307</v>
      </c>
    </row>
    <row r="430" customFormat="false" ht="13.8" hidden="false" customHeight="false" outlineLevel="0" collapsed="false">
      <c r="A430" s="1" t="s">
        <v>1043</v>
      </c>
      <c r="B430" s="1" t="n">
        <v>8698558</v>
      </c>
      <c r="C430" s="1" t="s">
        <v>1269</v>
      </c>
      <c r="D430" s="1" t="s">
        <v>1308</v>
      </c>
      <c r="E430" s="1" t="s">
        <v>1301</v>
      </c>
      <c r="F430" s="1" t="s">
        <v>1302</v>
      </c>
      <c r="G430" s="1" t="s">
        <v>1303</v>
      </c>
      <c r="H430" s="1" t="s">
        <v>2047</v>
      </c>
      <c r="I430" s="1" t="s">
        <v>2047</v>
      </c>
      <c r="J430" s="1" t="s">
        <v>1305</v>
      </c>
      <c r="K430" s="1" t="s">
        <v>2048</v>
      </c>
      <c r="L430" s="1" t="s">
        <v>1307</v>
      </c>
    </row>
    <row r="431" customFormat="false" ht="13.8" hidden="false" customHeight="false" outlineLevel="0" collapsed="false">
      <c r="A431" s="1" t="s">
        <v>1043</v>
      </c>
      <c r="B431" s="1" t="n">
        <v>15908369</v>
      </c>
      <c r="C431" s="1" t="s">
        <v>1044</v>
      </c>
      <c r="D431" s="1" t="s">
        <v>1301</v>
      </c>
      <c r="E431" s="1" t="s">
        <v>1308</v>
      </c>
      <c r="F431" s="1" t="s">
        <v>1302</v>
      </c>
      <c r="G431" s="1" t="s">
        <v>1303</v>
      </c>
      <c r="H431" s="1" t="s">
        <v>2049</v>
      </c>
      <c r="I431" s="1" t="s">
        <v>2049</v>
      </c>
      <c r="J431" s="1" t="s">
        <v>1305</v>
      </c>
      <c r="K431" s="1" t="s">
        <v>2050</v>
      </c>
      <c r="L431" s="1" t="s">
        <v>1307</v>
      </c>
    </row>
    <row r="432" customFormat="false" ht="13.8" hidden="false" customHeight="false" outlineLevel="0" collapsed="false">
      <c r="A432" s="1" t="s">
        <v>1043</v>
      </c>
      <c r="B432" s="1" t="n">
        <v>17167895</v>
      </c>
      <c r="C432" s="1" t="s">
        <v>1264</v>
      </c>
      <c r="D432" s="1" t="s">
        <v>1314</v>
      </c>
      <c r="E432" s="1" t="s">
        <v>1300</v>
      </c>
      <c r="F432" s="1" t="s">
        <v>1302</v>
      </c>
      <c r="G432" s="1" t="s">
        <v>1303</v>
      </c>
      <c r="H432" s="1" t="s">
        <v>2051</v>
      </c>
      <c r="I432" s="1" t="s">
        <v>2051</v>
      </c>
      <c r="J432" s="1" t="s">
        <v>1305</v>
      </c>
      <c r="K432" s="1" t="s">
        <v>2052</v>
      </c>
      <c r="L432" s="1" t="s">
        <v>1307</v>
      </c>
    </row>
    <row r="433" customFormat="false" ht="13.8" hidden="false" customHeight="false" outlineLevel="0" collapsed="false">
      <c r="A433" s="1" t="s">
        <v>1043</v>
      </c>
      <c r="B433" s="1" t="n">
        <v>18684785</v>
      </c>
      <c r="C433" s="1" t="s">
        <v>1265</v>
      </c>
      <c r="D433" s="1" t="s">
        <v>1314</v>
      </c>
      <c r="E433" s="1" t="s">
        <v>1301</v>
      </c>
      <c r="F433" s="1" t="s">
        <v>1302</v>
      </c>
      <c r="G433" s="1" t="s">
        <v>1303</v>
      </c>
      <c r="H433" s="1" t="s">
        <v>2053</v>
      </c>
      <c r="I433" s="1" t="s">
        <v>2053</v>
      </c>
      <c r="J433" s="1" t="s">
        <v>1305</v>
      </c>
      <c r="K433" s="1" t="s">
        <v>2054</v>
      </c>
      <c r="L433" s="1" t="s">
        <v>1307</v>
      </c>
    </row>
    <row r="434" customFormat="false" ht="13.8" hidden="false" customHeight="false" outlineLevel="0" collapsed="false">
      <c r="A434" s="1" t="s">
        <v>1043</v>
      </c>
      <c r="B434" s="1" t="n">
        <v>22067631</v>
      </c>
      <c r="C434" s="1" t="s">
        <v>1045</v>
      </c>
      <c r="D434" s="1" t="s">
        <v>1308</v>
      </c>
      <c r="E434" s="1" t="s">
        <v>1300</v>
      </c>
      <c r="F434" s="1" t="s">
        <v>1309</v>
      </c>
      <c r="G434" s="1" t="s">
        <v>1303</v>
      </c>
      <c r="H434" s="1" t="s">
        <v>2055</v>
      </c>
      <c r="I434" s="1" t="s">
        <v>2055</v>
      </c>
      <c r="J434" s="1" t="s">
        <v>1305</v>
      </c>
      <c r="K434" s="1" t="s">
        <v>2056</v>
      </c>
      <c r="L434" s="1" t="s">
        <v>1409</v>
      </c>
    </row>
    <row r="435" customFormat="false" ht="13.8" hidden="false" customHeight="false" outlineLevel="0" collapsed="false">
      <c r="A435" s="1" t="s">
        <v>1043</v>
      </c>
      <c r="B435" s="1" t="n">
        <v>23927929</v>
      </c>
      <c r="C435" s="1" t="s">
        <v>2057</v>
      </c>
      <c r="D435" s="1" t="s">
        <v>1308</v>
      </c>
      <c r="E435" s="1" t="s">
        <v>1301</v>
      </c>
      <c r="F435" s="1" t="s">
        <v>1312</v>
      </c>
      <c r="G435" s="1" t="s">
        <v>1303</v>
      </c>
      <c r="H435" s="1" t="s">
        <v>2058</v>
      </c>
      <c r="I435" s="1" t="s">
        <v>2058</v>
      </c>
      <c r="J435" s="1" t="s">
        <v>1312</v>
      </c>
      <c r="K435" s="1" t="s">
        <v>2058</v>
      </c>
    </row>
    <row r="436" customFormat="false" ht="13.8" hidden="false" customHeight="false" outlineLevel="0" collapsed="false">
      <c r="A436" s="1" t="s">
        <v>1043</v>
      </c>
      <c r="B436" s="1" t="n">
        <v>25640039</v>
      </c>
      <c r="C436" s="1" t="s">
        <v>1266</v>
      </c>
      <c r="D436" s="1" t="s">
        <v>1314</v>
      </c>
      <c r="E436" s="1" t="s">
        <v>1300</v>
      </c>
      <c r="F436" s="1" t="s">
        <v>1312</v>
      </c>
      <c r="G436" s="1" t="s">
        <v>1303</v>
      </c>
      <c r="H436" s="1" t="s">
        <v>2059</v>
      </c>
      <c r="I436" s="1" t="s">
        <v>2059</v>
      </c>
      <c r="J436" s="1" t="s">
        <v>1312</v>
      </c>
      <c r="K436" s="1" t="s">
        <v>2059</v>
      </c>
    </row>
    <row r="437" customFormat="false" ht="13.8" hidden="false" customHeight="false" outlineLevel="0" collapsed="false">
      <c r="A437" s="1" t="s">
        <v>1043</v>
      </c>
      <c r="B437" s="1" t="n">
        <v>26573121</v>
      </c>
      <c r="C437" s="1" t="s">
        <v>1046</v>
      </c>
      <c r="D437" s="1" t="s">
        <v>1314</v>
      </c>
      <c r="E437" s="1" t="s">
        <v>1300</v>
      </c>
      <c r="F437" s="1" t="s">
        <v>1312</v>
      </c>
      <c r="G437" s="1" t="s">
        <v>1303</v>
      </c>
      <c r="H437" s="1" t="s">
        <v>2060</v>
      </c>
      <c r="I437" s="1" t="s">
        <v>2060</v>
      </c>
      <c r="J437" s="1" t="s">
        <v>1312</v>
      </c>
      <c r="K437" s="1" t="s">
        <v>2060</v>
      </c>
    </row>
    <row r="438" customFormat="false" ht="13.8" hidden="false" customHeight="false" outlineLevel="0" collapsed="false">
      <c r="A438" s="1" t="s">
        <v>1043</v>
      </c>
      <c r="B438" s="1" t="n">
        <v>33903796</v>
      </c>
      <c r="C438" s="1" t="s">
        <v>1267</v>
      </c>
      <c r="D438" s="1" t="s">
        <v>1314</v>
      </c>
      <c r="E438" s="1" t="s">
        <v>1301</v>
      </c>
      <c r="F438" s="1" t="s">
        <v>1309</v>
      </c>
      <c r="G438" s="1" t="s">
        <v>1303</v>
      </c>
      <c r="H438" s="1" t="s">
        <v>2061</v>
      </c>
      <c r="I438" s="1" t="s">
        <v>2061</v>
      </c>
      <c r="J438" s="1" t="s">
        <v>1305</v>
      </c>
      <c r="K438" s="1" t="s">
        <v>2062</v>
      </c>
      <c r="L438" s="1" t="s">
        <v>1307</v>
      </c>
    </row>
    <row r="439" customFormat="false" ht="13.8" hidden="false" customHeight="false" outlineLevel="0" collapsed="false">
      <c r="A439" s="1" t="s">
        <v>1043</v>
      </c>
      <c r="B439" s="1" t="n">
        <v>42216032</v>
      </c>
      <c r="C439" s="1" t="s">
        <v>1048</v>
      </c>
      <c r="D439" s="1" t="s">
        <v>1308</v>
      </c>
      <c r="E439" s="1" t="s">
        <v>1301</v>
      </c>
      <c r="F439" s="1" t="s">
        <v>1302</v>
      </c>
      <c r="G439" s="1" t="s">
        <v>1303</v>
      </c>
      <c r="H439" s="1" t="s">
        <v>2063</v>
      </c>
      <c r="I439" s="1" t="s">
        <v>2063</v>
      </c>
      <c r="J439" s="1" t="s">
        <v>1305</v>
      </c>
      <c r="K439" s="1" t="s">
        <v>2064</v>
      </c>
      <c r="L439" s="1" t="s">
        <v>1307</v>
      </c>
    </row>
    <row r="440" customFormat="false" ht="13.8" hidden="false" customHeight="false" outlineLevel="0" collapsed="false">
      <c r="A440" s="1" t="s">
        <v>1050</v>
      </c>
      <c r="B440" s="1" t="n">
        <v>3513866</v>
      </c>
      <c r="C440" s="1" t="s">
        <v>1056</v>
      </c>
      <c r="D440" s="1" t="s">
        <v>1308</v>
      </c>
      <c r="E440" s="1" t="s">
        <v>1300</v>
      </c>
      <c r="F440" s="1" t="s">
        <v>1312</v>
      </c>
      <c r="G440" s="1" t="s">
        <v>1303</v>
      </c>
      <c r="H440" s="1" t="s">
        <v>2065</v>
      </c>
      <c r="I440" s="1" t="s">
        <v>2065</v>
      </c>
      <c r="J440" s="1" t="s">
        <v>1312</v>
      </c>
      <c r="K440" s="1" t="s">
        <v>2065</v>
      </c>
    </row>
    <row r="441" customFormat="false" ht="13.8" hidden="false" customHeight="false" outlineLevel="0" collapsed="false">
      <c r="A441" s="1" t="s">
        <v>1050</v>
      </c>
      <c r="B441" s="1" t="n">
        <v>5215211</v>
      </c>
      <c r="C441" s="1" t="s">
        <v>1276</v>
      </c>
      <c r="D441" s="1" t="s">
        <v>1308</v>
      </c>
      <c r="E441" s="1" t="s">
        <v>1301</v>
      </c>
      <c r="F441" s="1" t="s">
        <v>1362</v>
      </c>
      <c r="G441" s="1" t="s">
        <v>1303</v>
      </c>
      <c r="H441" s="1" t="s">
        <v>2066</v>
      </c>
      <c r="I441" s="1" t="s">
        <v>2066</v>
      </c>
      <c r="J441" s="1" t="s">
        <v>1305</v>
      </c>
      <c r="K441" s="1" t="s">
        <v>2067</v>
      </c>
      <c r="L441" s="1" t="s">
        <v>1307</v>
      </c>
    </row>
    <row r="442" customFormat="false" ht="13.8" hidden="false" customHeight="false" outlineLevel="0" collapsed="false">
      <c r="A442" s="1" t="s">
        <v>1050</v>
      </c>
      <c r="B442" s="1" t="n">
        <v>9766652</v>
      </c>
      <c r="C442" s="1" t="s">
        <v>1059</v>
      </c>
      <c r="D442" s="1" t="s">
        <v>1314</v>
      </c>
      <c r="E442" s="1" t="s">
        <v>1301</v>
      </c>
      <c r="F442" s="1" t="s">
        <v>1302</v>
      </c>
      <c r="G442" s="1" t="s">
        <v>1303</v>
      </c>
      <c r="H442" s="1" t="s">
        <v>2068</v>
      </c>
      <c r="I442" s="1" t="s">
        <v>2068</v>
      </c>
      <c r="J442" s="1" t="s">
        <v>1305</v>
      </c>
      <c r="K442" s="1" t="s">
        <v>2069</v>
      </c>
      <c r="L442" s="1" t="s">
        <v>1307</v>
      </c>
    </row>
    <row r="443" customFormat="false" ht="13.8" hidden="false" customHeight="false" outlineLevel="0" collapsed="false">
      <c r="A443" s="1" t="s">
        <v>1050</v>
      </c>
      <c r="B443" s="1" t="n">
        <v>11862961</v>
      </c>
      <c r="C443" s="1" t="s">
        <v>1270</v>
      </c>
      <c r="D443" s="1" t="s">
        <v>1308</v>
      </c>
      <c r="E443" s="1" t="s">
        <v>1301</v>
      </c>
      <c r="F443" s="1" t="s">
        <v>1302</v>
      </c>
      <c r="G443" s="1" t="s">
        <v>1303</v>
      </c>
      <c r="H443" s="1" t="s">
        <v>2070</v>
      </c>
      <c r="I443" s="1" t="s">
        <v>2070</v>
      </c>
      <c r="J443" s="1" t="s">
        <v>1305</v>
      </c>
      <c r="K443" s="1" t="s">
        <v>2071</v>
      </c>
      <c r="L443" s="1" t="s">
        <v>1307</v>
      </c>
    </row>
    <row r="444" customFormat="false" ht="13.8" hidden="false" customHeight="false" outlineLevel="0" collapsed="false">
      <c r="A444" s="1" t="s">
        <v>1050</v>
      </c>
      <c r="B444" s="1" t="n">
        <v>12644779</v>
      </c>
      <c r="C444" s="1" t="s">
        <v>1051</v>
      </c>
      <c r="D444" s="1" t="s">
        <v>1308</v>
      </c>
      <c r="E444" s="1" t="s">
        <v>1301</v>
      </c>
      <c r="F444" s="1" t="s">
        <v>1315</v>
      </c>
      <c r="G444" s="1" t="s">
        <v>1316</v>
      </c>
      <c r="H444" s="1" t="s">
        <v>2072</v>
      </c>
      <c r="I444" s="1" t="s">
        <v>2072</v>
      </c>
      <c r="J444" s="1" t="s">
        <v>1305</v>
      </c>
      <c r="K444" s="1" t="s">
        <v>2073</v>
      </c>
      <c r="L444" s="1" t="s">
        <v>1307</v>
      </c>
    </row>
    <row r="445" customFormat="false" ht="13.8" hidden="false" customHeight="false" outlineLevel="0" collapsed="false">
      <c r="A445" s="1" t="s">
        <v>1050</v>
      </c>
      <c r="B445" s="1" t="n">
        <v>16017685</v>
      </c>
      <c r="C445" s="1" t="s">
        <v>1271</v>
      </c>
      <c r="D445" s="1" t="s">
        <v>1314</v>
      </c>
      <c r="E445" s="1" t="s">
        <v>1300</v>
      </c>
      <c r="F445" s="1" t="s">
        <v>1321</v>
      </c>
      <c r="G445" s="1" t="s">
        <v>1322</v>
      </c>
      <c r="H445" s="1" t="s">
        <v>2074</v>
      </c>
      <c r="I445" s="1" t="s">
        <v>2074</v>
      </c>
      <c r="J445" s="1" t="s">
        <v>1305</v>
      </c>
      <c r="K445" s="1" t="s">
        <v>2075</v>
      </c>
      <c r="L445" s="1" t="s">
        <v>1307</v>
      </c>
    </row>
    <row r="446" customFormat="false" ht="13.8" hidden="false" customHeight="false" outlineLevel="0" collapsed="false">
      <c r="A446" s="1" t="s">
        <v>1050</v>
      </c>
      <c r="B446" s="1" t="n">
        <v>16907491</v>
      </c>
      <c r="C446" s="1" t="s">
        <v>1052</v>
      </c>
      <c r="D446" s="1" t="s">
        <v>1308</v>
      </c>
      <c r="E446" s="1" t="s">
        <v>1300</v>
      </c>
      <c r="F446" s="1" t="s">
        <v>1302</v>
      </c>
      <c r="G446" s="1" t="s">
        <v>1303</v>
      </c>
      <c r="H446" s="1" t="s">
        <v>2076</v>
      </c>
      <c r="I446" s="1" t="s">
        <v>2076</v>
      </c>
      <c r="J446" s="1" t="s">
        <v>1305</v>
      </c>
      <c r="K446" s="1" t="s">
        <v>2077</v>
      </c>
      <c r="L446" s="1" t="s">
        <v>1307</v>
      </c>
    </row>
    <row r="447" customFormat="false" ht="13.8" hidden="false" customHeight="false" outlineLevel="0" collapsed="false">
      <c r="A447" s="1" t="s">
        <v>1050</v>
      </c>
      <c r="B447" s="1" t="n">
        <v>22086557</v>
      </c>
      <c r="C447" s="1" t="s">
        <v>1053</v>
      </c>
      <c r="D447" s="1" t="s">
        <v>1308</v>
      </c>
      <c r="E447" s="1" t="s">
        <v>1301</v>
      </c>
      <c r="F447" s="1" t="s">
        <v>1315</v>
      </c>
      <c r="G447" s="1" t="s">
        <v>1316</v>
      </c>
      <c r="H447" s="1" t="s">
        <v>2078</v>
      </c>
      <c r="I447" s="1" t="s">
        <v>2078</v>
      </c>
      <c r="J447" s="1" t="s">
        <v>1305</v>
      </c>
      <c r="K447" s="1" t="s">
        <v>2079</v>
      </c>
      <c r="L447" s="1" t="s">
        <v>1307</v>
      </c>
    </row>
    <row r="448" customFormat="false" ht="13.8" hidden="false" customHeight="false" outlineLevel="0" collapsed="false">
      <c r="A448" s="1" t="s">
        <v>1050</v>
      </c>
      <c r="B448" s="1" t="n">
        <v>24270652</v>
      </c>
      <c r="C448" s="1" t="s">
        <v>1054</v>
      </c>
      <c r="D448" s="1" t="s">
        <v>1301</v>
      </c>
      <c r="E448" s="1" t="s">
        <v>1314</v>
      </c>
      <c r="F448" s="1" t="s">
        <v>1302</v>
      </c>
      <c r="G448" s="1" t="s">
        <v>1303</v>
      </c>
      <c r="H448" s="1" t="s">
        <v>2080</v>
      </c>
      <c r="I448" s="1" t="s">
        <v>2080</v>
      </c>
      <c r="J448" s="1" t="s">
        <v>1305</v>
      </c>
      <c r="K448" s="1" t="s">
        <v>2081</v>
      </c>
      <c r="L448" s="1" t="s">
        <v>1307</v>
      </c>
    </row>
    <row r="449" customFormat="false" ht="13.8" hidden="false" customHeight="false" outlineLevel="0" collapsed="false">
      <c r="A449" s="1" t="s">
        <v>1050</v>
      </c>
      <c r="B449" s="1" t="n">
        <v>25437187</v>
      </c>
      <c r="C449" s="1" t="s">
        <v>1272</v>
      </c>
      <c r="D449" s="1" t="s">
        <v>1314</v>
      </c>
      <c r="E449" s="1" t="s">
        <v>1300</v>
      </c>
      <c r="F449" s="1" t="s">
        <v>2082</v>
      </c>
      <c r="G449" s="1" t="s">
        <v>1303</v>
      </c>
      <c r="H449" s="1" t="s">
        <v>2083</v>
      </c>
      <c r="I449" s="1" t="s">
        <v>2083</v>
      </c>
      <c r="J449" s="1" t="s">
        <v>1305</v>
      </c>
      <c r="K449" s="1" t="s">
        <v>2084</v>
      </c>
      <c r="L449" s="1" t="s">
        <v>1409</v>
      </c>
    </row>
    <row r="450" customFormat="false" ht="13.8" hidden="false" customHeight="false" outlineLevel="0" collapsed="false">
      <c r="A450" s="1" t="s">
        <v>1050</v>
      </c>
      <c r="B450" s="1" t="n">
        <v>25941617</v>
      </c>
      <c r="C450" s="1" t="s">
        <v>1273</v>
      </c>
      <c r="D450" s="1" t="s">
        <v>1300</v>
      </c>
      <c r="E450" s="1" t="s">
        <v>1314</v>
      </c>
      <c r="F450" s="1" t="s">
        <v>1302</v>
      </c>
      <c r="G450" s="1" t="s">
        <v>1303</v>
      </c>
      <c r="H450" s="1" t="s">
        <v>2085</v>
      </c>
      <c r="I450" s="1" t="s">
        <v>2085</v>
      </c>
      <c r="J450" s="1" t="s">
        <v>1305</v>
      </c>
      <c r="K450" s="1" t="s">
        <v>2086</v>
      </c>
      <c r="L450" s="1" t="s">
        <v>1307</v>
      </c>
    </row>
    <row r="451" customFormat="false" ht="13.8" hidden="false" customHeight="false" outlineLevel="0" collapsed="false">
      <c r="A451" s="1" t="s">
        <v>1050</v>
      </c>
      <c r="B451" s="1" t="n">
        <v>26128282</v>
      </c>
      <c r="C451" s="1" t="s">
        <v>1274</v>
      </c>
      <c r="D451" s="1" t="s">
        <v>1308</v>
      </c>
      <c r="E451" s="1" t="s">
        <v>1300</v>
      </c>
      <c r="F451" s="1" t="s">
        <v>1302</v>
      </c>
      <c r="G451" s="1" t="s">
        <v>1303</v>
      </c>
      <c r="H451" s="1" t="s">
        <v>2087</v>
      </c>
      <c r="I451" s="1" t="s">
        <v>2087</v>
      </c>
      <c r="J451" s="1" t="s">
        <v>1305</v>
      </c>
      <c r="K451" s="1" t="s">
        <v>2088</v>
      </c>
      <c r="L451" s="1" t="s">
        <v>1307</v>
      </c>
    </row>
    <row r="452" customFormat="false" ht="13.8" hidden="false" customHeight="false" outlineLevel="0" collapsed="false">
      <c r="A452" s="1" t="s">
        <v>1050</v>
      </c>
      <c r="B452" s="1" t="n">
        <v>31992707</v>
      </c>
      <c r="C452" s="1" t="s">
        <v>1055</v>
      </c>
      <c r="D452" s="1" t="s">
        <v>1308</v>
      </c>
      <c r="E452" s="1" t="s">
        <v>1301</v>
      </c>
      <c r="F452" s="1" t="s">
        <v>1362</v>
      </c>
      <c r="G452" s="1" t="s">
        <v>1303</v>
      </c>
      <c r="H452" s="1" t="s">
        <v>2089</v>
      </c>
      <c r="I452" s="1" t="s">
        <v>2089</v>
      </c>
      <c r="J452" s="1" t="s">
        <v>1305</v>
      </c>
      <c r="K452" s="1" t="s">
        <v>2090</v>
      </c>
      <c r="L452" s="1" t="s">
        <v>1307</v>
      </c>
    </row>
    <row r="453" customFormat="false" ht="13.8" hidden="false" customHeight="false" outlineLevel="0" collapsed="false">
      <c r="A453" s="1" t="s">
        <v>1050</v>
      </c>
      <c r="B453" s="1" t="n">
        <v>35880564</v>
      </c>
      <c r="C453" s="1" t="s">
        <v>1057</v>
      </c>
      <c r="D453" s="1" t="s">
        <v>1300</v>
      </c>
      <c r="E453" s="1" t="s">
        <v>1301</v>
      </c>
      <c r="F453" s="1" t="s">
        <v>1312</v>
      </c>
      <c r="G453" s="1" t="s">
        <v>1303</v>
      </c>
      <c r="H453" s="1" t="s">
        <v>2091</v>
      </c>
      <c r="I453" s="1" t="s">
        <v>2091</v>
      </c>
      <c r="J453" s="1" t="s">
        <v>1312</v>
      </c>
      <c r="K453" s="1" t="s">
        <v>2091</v>
      </c>
    </row>
    <row r="454" customFormat="false" ht="13.8" hidden="false" customHeight="false" outlineLevel="0" collapsed="false">
      <c r="A454" s="1" t="s">
        <v>1050</v>
      </c>
      <c r="B454" s="1" t="n">
        <v>38378604</v>
      </c>
      <c r="C454" s="1" t="s">
        <v>1058</v>
      </c>
      <c r="D454" s="1" t="s">
        <v>1314</v>
      </c>
      <c r="E454" s="1" t="s">
        <v>1300</v>
      </c>
      <c r="F454" s="1" t="s">
        <v>1302</v>
      </c>
      <c r="G454" s="1" t="s">
        <v>1303</v>
      </c>
      <c r="H454" s="1" t="s">
        <v>2092</v>
      </c>
      <c r="I454" s="1" t="s">
        <v>2092</v>
      </c>
      <c r="J454" s="1" t="s">
        <v>1305</v>
      </c>
      <c r="K454" s="1" t="s">
        <v>2093</v>
      </c>
      <c r="L454" s="1" t="s">
        <v>1307</v>
      </c>
    </row>
    <row r="455" customFormat="false" ht="13.8" hidden="false" customHeight="false" outlineLevel="0" collapsed="false">
      <c r="A455" s="1" t="s">
        <v>1050</v>
      </c>
      <c r="B455" s="1" t="n">
        <v>42743004</v>
      </c>
      <c r="C455" s="1" t="s">
        <v>1275</v>
      </c>
      <c r="D455" s="1" t="s">
        <v>1314</v>
      </c>
      <c r="E455" s="1" t="s">
        <v>1301</v>
      </c>
      <c r="F455" s="1" t="s">
        <v>1312</v>
      </c>
      <c r="G455" s="1" t="s">
        <v>1303</v>
      </c>
      <c r="H455" s="1" t="s">
        <v>2094</v>
      </c>
      <c r="I455" s="1" t="s">
        <v>2094</v>
      </c>
      <c r="J455" s="1" t="s">
        <v>1312</v>
      </c>
      <c r="K455" s="1" t="s">
        <v>2094</v>
      </c>
    </row>
    <row r="456" customFormat="false" ht="13.8" hidden="false" customHeight="false" outlineLevel="0" collapsed="false">
      <c r="A456" s="1" t="s">
        <v>1060</v>
      </c>
      <c r="B456" s="1" t="n">
        <v>10085934</v>
      </c>
      <c r="C456" s="1" t="s">
        <v>1061</v>
      </c>
      <c r="D456" s="1" t="s">
        <v>1308</v>
      </c>
      <c r="E456" s="1" t="s">
        <v>1301</v>
      </c>
      <c r="F456" s="1" t="s">
        <v>1315</v>
      </c>
      <c r="G456" s="1" t="s">
        <v>1316</v>
      </c>
      <c r="H456" s="1" t="s">
        <v>2095</v>
      </c>
      <c r="I456" s="1" t="s">
        <v>2095</v>
      </c>
      <c r="J456" s="1" t="s">
        <v>1305</v>
      </c>
      <c r="K456" s="1" t="s">
        <v>2096</v>
      </c>
      <c r="L456" s="1" t="s">
        <v>1307</v>
      </c>
    </row>
    <row r="457" customFormat="false" ht="13.8" hidden="false" customHeight="false" outlineLevel="0" collapsed="false">
      <c r="A457" s="1" t="s">
        <v>1060</v>
      </c>
      <c r="B457" s="1" t="n">
        <v>12569569</v>
      </c>
      <c r="C457" s="1" t="s">
        <v>1277</v>
      </c>
      <c r="D457" s="1" t="s">
        <v>1300</v>
      </c>
      <c r="E457" s="1" t="s">
        <v>1308</v>
      </c>
      <c r="F457" s="1" t="s">
        <v>1312</v>
      </c>
      <c r="G457" s="1" t="s">
        <v>1303</v>
      </c>
      <c r="H457" s="1" t="s">
        <v>2097</v>
      </c>
      <c r="I457" s="1" t="s">
        <v>2097</v>
      </c>
      <c r="J457" s="1" t="s">
        <v>1312</v>
      </c>
      <c r="K457" s="1" t="s">
        <v>2097</v>
      </c>
    </row>
    <row r="458" customFormat="false" ht="13.8" hidden="false" customHeight="false" outlineLevel="0" collapsed="false">
      <c r="A458" s="1" t="s">
        <v>1060</v>
      </c>
      <c r="B458" s="1" t="n">
        <v>15996526</v>
      </c>
      <c r="C458" s="1" t="s">
        <v>1062</v>
      </c>
      <c r="D458" s="1" t="s">
        <v>1308</v>
      </c>
      <c r="E458" s="1" t="s">
        <v>1301</v>
      </c>
      <c r="F458" s="1" t="s">
        <v>1315</v>
      </c>
      <c r="G458" s="1" t="s">
        <v>1316</v>
      </c>
      <c r="H458" s="1" t="s">
        <v>2098</v>
      </c>
      <c r="I458" s="1" t="s">
        <v>2098</v>
      </c>
      <c r="J458" s="1" t="s">
        <v>1305</v>
      </c>
      <c r="K458" s="1" t="s">
        <v>2099</v>
      </c>
      <c r="L458" s="1" t="s">
        <v>1307</v>
      </c>
    </row>
    <row r="459" customFormat="false" ht="13.8" hidden="false" customHeight="false" outlineLevel="0" collapsed="false">
      <c r="A459" s="1" t="s">
        <v>1060</v>
      </c>
      <c r="B459" s="1" t="n">
        <v>22053790</v>
      </c>
      <c r="C459" s="1" t="s">
        <v>2100</v>
      </c>
      <c r="D459" s="1" t="s">
        <v>1300</v>
      </c>
      <c r="E459" s="1" t="s">
        <v>1308</v>
      </c>
      <c r="F459" s="1" t="s">
        <v>1362</v>
      </c>
      <c r="G459" s="1" t="s">
        <v>1303</v>
      </c>
      <c r="H459" s="1" t="s">
        <v>2101</v>
      </c>
      <c r="I459" s="1" t="s">
        <v>2101</v>
      </c>
      <c r="J459" s="1" t="s">
        <v>1305</v>
      </c>
      <c r="K459" s="1" t="s">
        <v>2102</v>
      </c>
      <c r="L459" s="1" t="s">
        <v>1307</v>
      </c>
    </row>
    <row r="460" customFormat="false" ht="13.8" hidden="false" customHeight="false" outlineLevel="0" collapsed="false">
      <c r="A460" s="1" t="s">
        <v>1060</v>
      </c>
      <c r="B460" s="1" t="n">
        <v>34188527</v>
      </c>
      <c r="C460" s="1" t="s">
        <v>1278</v>
      </c>
      <c r="D460" s="1" t="s">
        <v>1314</v>
      </c>
      <c r="E460" s="1" t="s">
        <v>1300</v>
      </c>
      <c r="F460" s="1" t="s">
        <v>1302</v>
      </c>
      <c r="G460" s="1" t="s">
        <v>1303</v>
      </c>
      <c r="H460" s="1" t="s">
        <v>2103</v>
      </c>
      <c r="I460" s="1" t="s">
        <v>2103</v>
      </c>
      <c r="J460" s="1" t="s">
        <v>1305</v>
      </c>
      <c r="K460" s="1" t="s">
        <v>2104</v>
      </c>
      <c r="L460" s="1" t="s">
        <v>1307</v>
      </c>
    </row>
    <row r="461" customFormat="false" ht="13.8" hidden="false" customHeight="false" outlineLevel="0" collapsed="false">
      <c r="A461" s="1" t="s">
        <v>1060</v>
      </c>
      <c r="B461" s="1" t="n">
        <v>37383272</v>
      </c>
      <c r="C461" s="1" t="s">
        <v>1063</v>
      </c>
      <c r="D461" s="1" t="s">
        <v>1301</v>
      </c>
      <c r="E461" s="1" t="s">
        <v>1300</v>
      </c>
      <c r="F461" s="1" t="s">
        <v>1312</v>
      </c>
      <c r="G461" s="1" t="s">
        <v>1303</v>
      </c>
      <c r="H461" s="1" t="s">
        <v>2105</v>
      </c>
      <c r="I461" s="1" t="s">
        <v>2105</v>
      </c>
      <c r="J461" s="1" t="s">
        <v>1312</v>
      </c>
      <c r="K461" s="1" t="s">
        <v>2105</v>
      </c>
    </row>
    <row r="462" customFormat="false" ht="13.8" hidden="false" customHeight="false" outlineLevel="0" collapsed="false">
      <c r="A462" s="1" t="s">
        <v>1060</v>
      </c>
      <c r="B462" s="1" t="n">
        <v>46932733</v>
      </c>
      <c r="C462" s="1" t="s">
        <v>1279</v>
      </c>
      <c r="D462" s="1" t="s">
        <v>1308</v>
      </c>
      <c r="E462" s="1" t="s">
        <v>1301</v>
      </c>
      <c r="F462" s="1" t="s">
        <v>1321</v>
      </c>
      <c r="G462" s="1" t="s">
        <v>1322</v>
      </c>
      <c r="H462" s="1" t="s">
        <v>2106</v>
      </c>
      <c r="I462" s="1" t="s">
        <v>2106</v>
      </c>
      <c r="J462" s="1" t="s">
        <v>1305</v>
      </c>
      <c r="K462" s="1" t="s">
        <v>2107</v>
      </c>
      <c r="L462" s="1" t="s">
        <v>1307</v>
      </c>
    </row>
    <row r="463" customFormat="false" ht="13.8" hidden="false" customHeight="false" outlineLevel="0" collapsed="false">
      <c r="A463" s="1" t="s">
        <v>1064</v>
      </c>
      <c r="B463" s="1" t="n">
        <v>2348548</v>
      </c>
      <c r="C463" s="1" t="s">
        <v>1068</v>
      </c>
      <c r="D463" s="1" t="s">
        <v>1314</v>
      </c>
      <c r="E463" s="1" t="s">
        <v>1301</v>
      </c>
      <c r="F463" s="1" t="s">
        <v>1312</v>
      </c>
      <c r="G463" s="1" t="s">
        <v>1303</v>
      </c>
      <c r="H463" s="1" t="s">
        <v>2108</v>
      </c>
      <c r="I463" s="1" t="s">
        <v>2108</v>
      </c>
      <c r="J463" s="1" t="s">
        <v>1312</v>
      </c>
      <c r="K463" s="1" t="s">
        <v>2108</v>
      </c>
    </row>
    <row r="464" customFormat="false" ht="13.8" hidden="false" customHeight="false" outlineLevel="0" collapsed="false">
      <c r="A464" s="1" t="s">
        <v>1064</v>
      </c>
      <c r="B464" s="1" t="n">
        <v>4174133</v>
      </c>
      <c r="C464" s="1" t="s">
        <v>1077</v>
      </c>
      <c r="D464" s="1" t="s">
        <v>1314</v>
      </c>
      <c r="E464" s="1" t="s">
        <v>1301</v>
      </c>
      <c r="F464" s="1" t="s">
        <v>1312</v>
      </c>
      <c r="G464" s="1" t="s">
        <v>1303</v>
      </c>
      <c r="H464" s="1" t="s">
        <v>2109</v>
      </c>
      <c r="I464" s="1" t="s">
        <v>2109</v>
      </c>
      <c r="J464" s="1" t="s">
        <v>1312</v>
      </c>
      <c r="K464" s="1" t="s">
        <v>2109</v>
      </c>
    </row>
    <row r="465" customFormat="false" ht="13.8" hidden="false" customHeight="false" outlineLevel="0" collapsed="false">
      <c r="A465" s="1" t="s">
        <v>1064</v>
      </c>
      <c r="B465" s="1" t="n">
        <v>6977993</v>
      </c>
      <c r="C465" s="1" t="s">
        <v>1282</v>
      </c>
      <c r="D465" s="1" t="s">
        <v>1314</v>
      </c>
      <c r="E465" s="1" t="s">
        <v>1300</v>
      </c>
      <c r="F465" s="1" t="s">
        <v>1309</v>
      </c>
      <c r="G465" s="1" t="s">
        <v>1303</v>
      </c>
      <c r="H465" s="1" t="s">
        <v>2110</v>
      </c>
      <c r="I465" s="1" t="s">
        <v>2110</v>
      </c>
      <c r="J465" s="1" t="s">
        <v>1305</v>
      </c>
      <c r="K465" s="1" t="s">
        <v>2111</v>
      </c>
      <c r="L465" s="1" t="s">
        <v>1307</v>
      </c>
    </row>
    <row r="466" customFormat="false" ht="13.8" hidden="false" customHeight="false" outlineLevel="0" collapsed="false">
      <c r="A466" s="1" t="s">
        <v>1064</v>
      </c>
      <c r="B466" s="1" t="n">
        <v>10770578</v>
      </c>
      <c r="C466" s="1" t="s">
        <v>1280</v>
      </c>
      <c r="D466" s="1" t="s">
        <v>1314</v>
      </c>
      <c r="E466" s="1" t="s">
        <v>1300</v>
      </c>
      <c r="F466" s="1" t="s">
        <v>1302</v>
      </c>
      <c r="G466" s="1" t="s">
        <v>1303</v>
      </c>
      <c r="H466" s="1" t="s">
        <v>2112</v>
      </c>
      <c r="I466" s="1" t="s">
        <v>2112</v>
      </c>
      <c r="J466" s="1" t="s">
        <v>1305</v>
      </c>
      <c r="K466" s="1" t="s">
        <v>2113</v>
      </c>
      <c r="L466" s="1" t="s">
        <v>1307</v>
      </c>
    </row>
    <row r="467" customFormat="false" ht="13.8" hidden="false" customHeight="false" outlineLevel="0" collapsed="false">
      <c r="A467" s="1" t="s">
        <v>1064</v>
      </c>
      <c r="B467" s="1" t="n">
        <v>13852145</v>
      </c>
      <c r="C467" s="1" t="s">
        <v>1065</v>
      </c>
      <c r="D467" s="1" t="s">
        <v>1308</v>
      </c>
      <c r="E467" s="1" t="s">
        <v>1301</v>
      </c>
      <c r="F467" s="1" t="s">
        <v>1312</v>
      </c>
      <c r="G467" s="1" t="s">
        <v>1303</v>
      </c>
      <c r="H467" s="1" t="s">
        <v>2114</v>
      </c>
      <c r="I467" s="1" t="s">
        <v>2114</v>
      </c>
      <c r="J467" s="1" t="s">
        <v>1312</v>
      </c>
      <c r="K467" s="1" t="s">
        <v>2114</v>
      </c>
    </row>
    <row r="468" customFormat="false" ht="13.8" hidden="false" customHeight="false" outlineLevel="0" collapsed="false">
      <c r="A468" s="1" t="s">
        <v>1064</v>
      </c>
      <c r="B468" s="1" t="n">
        <v>16463491</v>
      </c>
      <c r="C468" s="1" t="s">
        <v>1281</v>
      </c>
      <c r="D468" s="1" t="s">
        <v>1314</v>
      </c>
      <c r="E468" s="1" t="s">
        <v>1300</v>
      </c>
      <c r="F468" s="1" t="s">
        <v>1368</v>
      </c>
      <c r="G468" s="1" t="s">
        <v>1303</v>
      </c>
      <c r="H468" s="1" t="s">
        <v>2115</v>
      </c>
      <c r="I468" s="1" t="s">
        <v>2115</v>
      </c>
      <c r="J468" s="1" t="s">
        <v>1305</v>
      </c>
      <c r="K468" s="1" t="s">
        <v>2116</v>
      </c>
      <c r="L468" s="1" t="s">
        <v>1307</v>
      </c>
    </row>
    <row r="469" customFormat="false" ht="13.8" hidden="false" customHeight="false" outlineLevel="0" collapsed="false">
      <c r="A469" s="1" t="s">
        <v>1064</v>
      </c>
      <c r="B469" s="1" t="n">
        <v>18137769</v>
      </c>
      <c r="C469" s="1" t="s">
        <v>1066</v>
      </c>
      <c r="D469" s="1" t="s">
        <v>1308</v>
      </c>
      <c r="E469" s="1" t="s">
        <v>1301</v>
      </c>
      <c r="F469" s="1" t="s">
        <v>1321</v>
      </c>
      <c r="G469" s="1" t="s">
        <v>1322</v>
      </c>
      <c r="H469" s="1" t="s">
        <v>2117</v>
      </c>
      <c r="I469" s="1" t="s">
        <v>2117</v>
      </c>
      <c r="J469" s="1" t="s">
        <v>1305</v>
      </c>
      <c r="K469" s="1" t="s">
        <v>2118</v>
      </c>
      <c r="L469" s="1" t="s">
        <v>1307</v>
      </c>
    </row>
    <row r="470" customFormat="false" ht="13.8" hidden="false" customHeight="false" outlineLevel="0" collapsed="false">
      <c r="A470" s="1" t="s">
        <v>1064</v>
      </c>
      <c r="B470" s="1" t="n">
        <v>20198234</v>
      </c>
      <c r="C470" s="1" t="s">
        <v>1067</v>
      </c>
      <c r="D470" s="1" t="s">
        <v>1301</v>
      </c>
      <c r="E470" s="1" t="s">
        <v>1308</v>
      </c>
      <c r="F470" s="1" t="s">
        <v>1302</v>
      </c>
      <c r="G470" s="1" t="s">
        <v>1303</v>
      </c>
      <c r="H470" s="1" t="s">
        <v>2119</v>
      </c>
      <c r="I470" s="1" t="s">
        <v>2119</v>
      </c>
      <c r="J470" s="1" t="s">
        <v>1305</v>
      </c>
      <c r="K470" s="1" t="s">
        <v>2120</v>
      </c>
      <c r="L470" s="1" t="s">
        <v>1307</v>
      </c>
    </row>
    <row r="471" customFormat="false" ht="13.8" hidden="false" customHeight="false" outlineLevel="0" collapsed="false">
      <c r="A471" s="1" t="s">
        <v>1064</v>
      </c>
      <c r="B471" s="1" t="n">
        <v>23526306</v>
      </c>
      <c r="C471" s="1" t="s">
        <v>1069</v>
      </c>
      <c r="D471" s="1" t="s">
        <v>1308</v>
      </c>
      <c r="E471" s="1" t="s">
        <v>1301</v>
      </c>
      <c r="F471" s="1" t="s">
        <v>1321</v>
      </c>
      <c r="G471" s="1" t="s">
        <v>1322</v>
      </c>
      <c r="H471" s="1" t="s">
        <v>2121</v>
      </c>
      <c r="I471" s="1" t="s">
        <v>2121</v>
      </c>
      <c r="J471" s="1" t="s">
        <v>1305</v>
      </c>
      <c r="K471" s="1" t="s">
        <v>2122</v>
      </c>
      <c r="L471" s="1" t="s">
        <v>1307</v>
      </c>
    </row>
    <row r="472" customFormat="false" ht="13.8" hidden="false" customHeight="false" outlineLevel="0" collapsed="false">
      <c r="A472" s="1" t="s">
        <v>1064</v>
      </c>
      <c r="B472" s="1" t="n">
        <v>23710406</v>
      </c>
      <c r="C472" s="1" t="s">
        <v>1070</v>
      </c>
      <c r="D472" s="1" t="s">
        <v>1301</v>
      </c>
      <c r="E472" s="1" t="s">
        <v>1314</v>
      </c>
      <c r="F472" s="1" t="s">
        <v>1312</v>
      </c>
      <c r="G472" s="1" t="s">
        <v>1303</v>
      </c>
      <c r="H472" s="1" t="s">
        <v>2123</v>
      </c>
      <c r="I472" s="1" t="s">
        <v>2123</v>
      </c>
      <c r="J472" s="1" t="s">
        <v>1312</v>
      </c>
      <c r="K472" s="1" t="s">
        <v>2123</v>
      </c>
    </row>
    <row r="473" customFormat="false" ht="13.8" hidden="false" customHeight="false" outlineLevel="0" collapsed="false">
      <c r="A473" s="1" t="s">
        <v>1064</v>
      </c>
      <c r="B473" s="1" t="n">
        <v>26408381</v>
      </c>
      <c r="C473" s="1" t="s">
        <v>1071</v>
      </c>
      <c r="D473" s="1" t="s">
        <v>1308</v>
      </c>
      <c r="E473" s="1" t="s">
        <v>1300</v>
      </c>
      <c r="F473" s="1" t="s">
        <v>1302</v>
      </c>
      <c r="G473" s="1" t="s">
        <v>1303</v>
      </c>
      <c r="H473" s="1" t="s">
        <v>2124</v>
      </c>
      <c r="I473" s="1" t="s">
        <v>2124</v>
      </c>
      <c r="J473" s="1" t="s">
        <v>1305</v>
      </c>
      <c r="K473" s="1" t="s">
        <v>2125</v>
      </c>
      <c r="L473" s="1" t="s">
        <v>1307</v>
      </c>
    </row>
    <row r="474" customFormat="false" ht="13.8" hidden="false" customHeight="false" outlineLevel="0" collapsed="false">
      <c r="A474" s="1" t="s">
        <v>1064</v>
      </c>
      <c r="B474" s="1" t="n">
        <v>26408409</v>
      </c>
      <c r="C474" s="1" t="s">
        <v>1072</v>
      </c>
      <c r="D474" s="1" t="s">
        <v>1308</v>
      </c>
      <c r="E474" s="1" t="s">
        <v>1301</v>
      </c>
      <c r="F474" s="1" t="s">
        <v>1302</v>
      </c>
      <c r="G474" s="1" t="s">
        <v>1303</v>
      </c>
      <c r="H474" s="1" t="s">
        <v>2124</v>
      </c>
      <c r="I474" s="1" t="s">
        <v>2124</v>
      </c>
      <c r="J474" s="1" t="s">
        <v>1305</v>
      </c>
      <c r="K474" s="1" t="s">
        <v>2125</v>
      </c>
      <c r="L474" s="1" t="s">
        <v>1307</v>
      </c>
    </row>
    <row r="475" customFormat="false" ht="13.8" hidden="false" customHeight="false" outlineLevel="0" collapsed="false">
      <c r="A475" s="1" t="s">
        <v>1064</v>
      </c>
      <c r="B475" s="1" t="n">
        <v>28501593</v>
      </c>
      <c r="C475" s="1" t="s">
        <v>1073</v>
      </c>
      <c r="D475" s="1" t="s">
        <v>1314</v>
      </c>
      <c r="E475" s="1" t="s">
        <v>1301</v>
      </c>
      <c r="F475" s="1" t="s">
        <v>1312</v>
      </c>
      <c r="G475" s="1" t="s">
        <v>1303</v>
      </c>
      <c r="H475" s="1" t="s">
        <v>2126</v>
      </c>
      <c r="I475" s="1" t="s">
        <v>2126</v>
      </c>
      <c r="J475" s="1" t="s">
        <v>1312</v>
      </c>
      <c r="K475" s="1" t="s">
        <v>2126</v>
      </c>
    </row>
    <row r="476" customFormat="false" ht="13.8" hidden="false" customHeight="false" outlineLevel="0" collapsed="false">
      <c r="A476" s="1" t="s">
        <v>1064</v>
      </c>
      <c r="B476" s="1" t="n">
        <v>30389397</v>
      </c>
      <c r="C476" s="1" t="s">
        <v>1074</v>
      </c>
      <c r="D476" s="1" t="s">
        <v>1314</v>
      </c>
      <c r="E476" s="1" t="s">
        <v>1300</v>
      </c>
      <c r="F476" s="1" t="s">
        <v>1309</v>
      </c>
      <c r="G476" s="1" t="s">
        <v>1303</v>
      </c>
      <c r="H476" s="1" t="s">
        <v>2127</v>
      </c>
      <c r="I476" s="1" t="s">
        <v>2127</v>
      </c>
      <c r="J476" s="1" t="s">
        <v>1305</v>
      </c>
      <c r="K476" s="1" t="s">
        <v>2128</v>
      </c>
      <c r="L476" s="1" t="s">
        <v>1307</v>
      </c>
    </row>
    <row r="477" customFormat="false" ht="13.8" hidden="false" customHeight="false" outlineLevel="0" collapsed="false">
      <c r="A477" s="1" t="s">
        <v>1064</v>
      </c>
      <c r="B477" s="1" t="n">
        <v>31862135</v>
      </c>
      <c r="C477" s="1" t="s">
        <v>1075</v>
      </c>
      <c r="D477" s="1" t="s">
        <v>1300</v>
      </c>
      <c r="E477" s="1" t="s">
        <v>1314</v>
      </c>
      <c r="F477" s="1" t="s">
        <v>1321</v>
      </c>
      <c r="G477" s="1" t="s">
        <v>1322</v>
      </c>
      <c r="H477" s="1" t="s">
        <v>2129</v>
      </c>
      <c r="I477" s="1" t="s">
        <v>2129</v>
      </c>
      <c r="J477" s="1" t="s">
        <v>1305</v>
      </c>
      <c r="K477" s="1" t="s">
        <v>2130</v>
      </c>
      <c r="L477" s="1" t="s">
        <v>1307</v>
      </c>
    </row>
    <row r="478" customFormat="false" ht="13.8" hidden="false" customHeight="false" outlineLevel="0" collapsed="false">
      <c r="A478" s="1" t="s">
        <v>1064</v>
      </c>
      <c r="B478" s="1" t="n">
        <v>32620637</v>
      </c>
      <c r="C478" s="1" t="s">
        <v>1076</v>
      </c>
      <c r="D478" s="1" t="s">
        <v>1308</v>
      </c>
      <c r="E478" s="1" t="s">
        <v>1301</v>
      </c>
      <c r="F478" s="1" t="s">
        <v>1362</v>
      </c>
      <c r="G478" s="1" t="s">
        <v>1303</v>
      </c>
      <c r="H478" s="1" t="s">
        <v>2131</v>
      </c>
      <c r="I478" s="1" t="s">
        <v>2131</v>
      </c>
      <c r="J478" s="1" t="s">
        <v>1305</v>
      </c>
      <c r="K478" s="1" t="s">
        <v>2132</v>
      </c>
      <c r="L478" s="1" t="s">
        <v>1307</v>
      </c>
    </row>
    <row r="479" customFormat="false" ht="13.8" hidden="false" customHeight="false" outlineLevel="0" collapsed="false">
      <c r="A479" s="1" t="s">
        <v>1064</v>
      </c>
      <c r="B479" s="1" t="n">
        <v>45678739</v>
      </c>
      <c r="C479" s="1" t="s">
        <v>1078</v>
      </c>
      <c r="D479" s="1" t="s">
        <v>1314</v>
      </c>
      <c r="E479" s="1" t="s">
        <v>1301</v>
      </c>
      <c r="F479" s="1" t="s">
        <v>1302</v>
      </c>
      <c r="G479" s="1" t="s">
        <v>1303</v>
      </c>
      <c r="H479" s="1" t="s">
        <v>2133</v>
      </c>
      <c r="I479" s="1" t="s">
        <v>2133</v>
      </c>
      <c r="J479" s="1" t="s">
        <v>1305</v>
      </c>
      <c r="K479" s="1" t="s">
        <v>2134</v>
      </c>
      <c r="L479" s="1" t="s">
        <v>1307</v>
      </c>
    </row>
    <row r="480" customFormat="false" ht="13.8" hidden="false" customHeight="false" outlineLevel="0" collapsed="false">
      <c r="A480" s="1" t="s">
        <v>1083</v>
      </c>
      <c r="B480" s="1" t="n">
        <v>15354289</v>
      </c>
      <c r="C480" s="1" t="s">
        <v>1084</v>
      </c>
      <c r="D480" s="1" t="s">
        <v>1308</v>
      </c>
      <c r="E480" s="1" t="s">
        <v>1301</v>
      </c>
      <c r="F480" s="1" t="s">
        <v>1302</v>
      </c>
      <c r="G480" s="1" t="s">
        <v>1303</v>
      </c>
      <c r="H480" s="1" t="s">
        <v>2135</v>
      </c>
      <c r="I480" s="1" t="s">
        <v>2135</v>
      </c>
      <c r="J480" s="1" t="s">
        <v>1305</v>
      </c>
      <c r="K480" s="1" t="s">
        <v>2136</v>
      </c>
      <c r="L480" s="1" t="s">
        <v>1307</v>
      </c>
    </row>
    <row r="481" customFormat="false" ht="13.8" hidden="false" customHeight="false" outlineLevel="0" collapsed="false">
      <c r="A481" s="1" t="s">
        <v>766</v>
      </c>
      <c r="B481" s="1" t="n">
        <v>7128818</v>
      </c>
      <c r="C481" s="1" t="s">
        <v>767</v>
      </c>
      <c r="D481" s="1" t="s">
        <v>1308</v>
      </c>
      <c r="E481" s="1" t="s">
        <v>1301</v>
      </c>
      <c r="F481" s="1" t="s">
        <v>1312</v>
      </c>
      <c r="G481" s="1" t="s">
        <v>1303</v>
      </c>
      <c r="H481" s="1" t="s">
        <v>2137</v>
      </c>
      <c r="I481" s="1" t="s">
        <v>2137</v>
      </c>
      <c r="J481" s="1" t="s">
        <v>1312</v>
      </c>
      <c r="K481" s="1" t="s">
        <v>2137</v>
      </c>
    </row>
    <row r="482" customFormat="false" ht="13.8" hidden="false" customHeight="false" outlineLevel="0" collapsed="false">
      <c r="A482" s="1" t="s">
        <v>769</v>
      </c>
      <c r="B482" s="1" t="n">
        <v>2459067</v>
      </c>
      <c r="C482" s="1" t="s">
        <v>770</v>
      </c>
      <c r="D482" s="1" t="s">
        <v>1314</v>
      </c>
      <c r="E482" s="1" t="s">
        <v>1301</v>
      </c>
      <c r="F482" s="1" t="s">
        <v>1315</v>
      </c>
      <c r="G482" s="1" t="s">
        <v>1316</v>
      </c>
      <c r="H482" s="1" t="s">
        <v>2138</v>
      </c>
      <c r="I482" s="1" t="s">
        <v>2138</v>
      </c>
      <c r="J482" s="1" t="s">
        <v>1305</v>
      </c>
      <c r="K482" s="1" t="s">
        <v>2139</v>
      </c>
      <c r="L482" s="1" t="s">
        <v>1307</v>
      </c>
    </row>
    <row r="483" customFormat="false" ht="13.8" hidden="false" customHeight="false" outlineLevel="0" collapsed="false">
      <c r="A483" s="1" t="s">
        <v>769</v>
      </c>
      <c r="B483" s="1" t="n">
        <v>4324109</v>
      </c>
      <c r="C483" s="1" t="s">
        <v>1085</v>
      </c>
      <c r="D483" s="1" t="s">
        <v>1300</v>
      </c>
      <c r="E483" s="1" t="s">
        <v>1314</v>
      </c>
      <c r="F483" s="1" t="s">
        <v>1309</v>
      </c>
      <c r="G483" s="1" t="s">
        <v>1303</v>
      </c>
      <c r="H483" s="1" t="s">
        <v>2140</v>
      </c>
      <c r="I483" s="1" t="s">
        <v>2140</v>
      </c>
      <c r="J483" s="1" t="s">
        <v>1305</v>
      </c>
      <c r="K483" s="1" t="s">
        <v>2141</v>
      </c>
      <c r="L483" s="1" t="s">
        <v>1307</v>
      </c>
    </row>
    <row r="484" customFormat="false" ht="13.8" hidden="false" customHeight="false" outlineLevel="0" collapsed="false">
      <c r="A484" s="1" t="s">
        <v>769</v>
      </c>
      <c r="B484" s="1" t="n">
        <v>5558897</v>
      </c>
      <c r="C484" s="1" t="s">
        <v>771</v>
      </c>
      <c r="D484" s="1" t="s">
        <v>1314</v>
      </c>
      <c r="E484" s="1" t="s">
        <v>1300</v>
      </c>
      <c r="F484" s="1" t="s">
        <v>1302</v>
      </c>
      <c r="G484" s="1" t="s">
        <v>1303</v>
      </c>
      <c r="H484" s="1" t="s">
        <v>2142</v>
      </c>
      <c r="I484" s="1" t="s">
        <v>2142</v>
      </c>
      <c r="J484" s="1" t="s">
        <v>1305</v>
      </c>
      <c r="K484" s="1" t="s">
        <v>2143</v>
      </c>
      <c r="L484" s="1" t="s">
        <v>1307</v>
      </c>
    </row>
    <row r="485" customFormat="false" ht="13.8" hidden="false" customHeight="false" outlineLevel="0" collapsed="false">
      <c r="A485" s="1" t="s">
        <v>769</v>
      </c>
      <c r="B485" s="1" t="n">
        <v>5889433</v>
      </c>
      <c r="C485" s="1" t="s">
        <v>772</v>
      </c>
      <c r="D485" s="1" t="s">
        <v>1308</v>
      </c>
      <c r="E485" s="1" t="s">
        <v>1301</v>
      </c>
      <c r="F485" s="1" t="s">
        <v>1302</v>
      </c>
      <c r="G485" s="1" t="s">
        <v>1303</v>
      </c>
      <c r="H485" s="1" t="s">
        <v>2144</v>
      </c>
      <c r="I485" s="1" t="s">
        <v>2144</v>
      </c>
      <c r="J485" s="1" t="s">
        <v>1305</v>
      </c>
      <c r="K485" s="1" t="s">
        <v>2145</v>
      </c>
      <c r="L485" s="1" t="s">
        <v>1307</v>
      </c>
    </row>
    <row r="486" customFormat="false" ht="13.8" hidden="false" customHeight="false" outlineLevel="0" collapsed="false">
      <c r="A486" s="1" t="s">
        <v>769</v>
      </c>
      <c r="B486" s="1" t="n">
        <v>6139838</v>
      </c>
      <c r="C486" s="1" t="s">
        <v>1086</v>
      </c>
      <c r="D486" s="1" t="s">
        <v>1314</v>
      </c>
      <c r="E486" s="1" t="s">
        <v>1300</v>
      </c>
      <c r="F486" s="1" t="s">
        <v>1302</v>
      </c>
      <c r="G486" s="1" t="s">
        <v>1303</v>
      </c>
      <c r="H486" s="1" t="s">
        <v>2146</v>
      </c>
      <c r="I486" s="1" t="s">
        <v>2146</v>
      </c>
      <c r="J486" s="1" t="s">
        <v>1305</v>
      </c>
      <c r="K486" s="1" t="s">
        <v>2147</v>
      </c>
      <c r="L486" s="1" t="s">
        <v>1307</v>
      </c>
    </row>
    <row r="487" customFormat="false" ht="13.8" hidden="false" customHeight="false" outlineLevel="0" collapsed="false">
      <c r="A487" s="1" t="s">
        <v>769</v>
      </c>
      <c r="B487" s="1" t="n">
        <v>6165340</v>
      </c>
      <c r="C487" s="1" t="s">
        <v>773</v>
      </c>
      <c r="D487" s="1" t="s">
        <v>1300</v>
      </c>
      <c r="E487" s="1" t="s">
        <v>1301</v>
      </c>
      <c r="F487" s="1" t="s">
        <v>1302</v>
      </c>
      <c r="G487" s="1" t="s">
        <v>1303</v>
      </c>
      <c r="H487" s="1" t="s">
        <v>2146</v>
      </c>
      <c r="I487" s="1" t="s">
        <v>2146</v>
      </c>
      <c r="J487" s="1" t="s">
        <v>1305</v>
      </c>
      <c r="K487" s="1" t="s">
        <v>2147</v>
      </c>
      <c r="L487" s="1" t="s">
        <v>1307</v>
      </c>
    </row>
    <row r="488" customFormat="false" ht="13.8" hidden="false" customHeight="false" outlineLevel="0" collapsed="false">
      <c r="A488" s="1" t="s">
        <v>769</v>
      </c>
      <c r="B488" s="1" t="n">
        <v>8883850</v>
      </c>
      <c r="C488" s="1" t="s">
        <v>1087</v>
      </c>
      <c r="D488" s="1" t="s">
        <v>1314</v>
      </c>
      <c r="E488" s="1" t="s">
        <v>1300</v>
      </c>
      <c r="F488" s="1" t="s">
        <v>1362</v>
      </c>
      <c r="G488" s="1" t="s">
        <v>1303</v>
      </c>
      <c r="H488" s="1" t="s">
        <v>2148</v>
      </c>
      <c r="I488" s="1" t="s">
        <v>2148</v>
      </c>
      <c r="J488" s="1" t="s">
        <v>1305</v>
      </c>
      <c r="K488" s="1" t="s">
        <v>2149</v>
      </c>
      <c r="L488" s="1" t="s">
        <v>1307</v>
      </c>
    </row>
    <row r="489" customFormat="false" ht="13.8" hidden="false" customHeight="false" outlineLevel="0" collapsed="false">
      <c r="A489" s="1" t="s">
        <v>774</v>
      </c>
      <c r="B489" s="1" t="n">
        <v>2787390</v>
      </c>
      <c r="C489" s="1" t="s">
        <v>1088</v>
      </c>
      <c r="D489" s="1" t="s">
        <v>1314</v>
      </c>
      <c r="E489" s="1" t="s">
        <v>1308</v>
      </c>
      <c r="F489" s="1" t="s">
        <v>1312</v>
      </c>
      <c r="G489" s="1" t="s">
        <v>1303</v>
      </c>
      <c r="H489" s="1" t="s">
        <v>2150</v>
      </c>
      <c r="I489" s="1" t="s">
        <v>2150</v>
      </c>
      <c r="J489" s="1" t="s">
        <v>1312</v>
      </c>
      <c r="K489" s="1" t="s">
        <v>2150</v>
      </c>
    </row>
    <row r="490" customFormat="false" ht="13.8" hidden="false" customHeight="false" outlineLevel="0" collapsed="false">
      <c r="A490" s="1" t="s">
        <v>774</v>
      </c>
      <c r="B490" s="1" t="n">
        <v>3858098</v>
      </c>
      <c r="C490" s="1" t="s">
        <v>775</v>
      </c>
      <c r="D490" s="1" t="s">
        <v>1314</v>
      </c>
      <c r="E490" s="1" t="s">
        <v>1300</v>
      </c>
      <c r="F490" s="1" t="s">
        <v>1302</v>
      </c>
      <c r="G490" s="1" t="s">
        <v>1303</v>
      </c>
      <c r="H490" s="1" t="s">
        <v>2151</v>
      </c>
      <c r="I490" s="1" t="s">
        <v>2151</v>
      </c>
      <c r="J490" s="1" t="s">
        <v>1305</v>
      </c>
      <c r="K490" s="1" t="s">
        <v>2152</v>
      </c>
      <c r="L490" s="1" t="s">
        <v>1307</v>
      </c>
    </row>
    <row r="491" customFormat="false" ht="13.8" hidden="false" customHeight="false" outlineLevel="0" collapsed="false">
      <c r="A491" s="1" t="s">
        <v>774</v>
      </c>
      <c r="B491" s="1" t="n">
        <v>9591460</v>
      </c>
      <c r="C491" s="1" t="s">
        <v>776</v>
      </c>
      <c r="D491" s="1" t="s">
        <v>1300</v>
      </c>
      <c r="E491" s="1" t="s">
        <v>1301</v>
      </c>
      <c r="F491" s="1" t="s">
        <v>1302</v>
      </c>
      <c r="G491" s="1" t="s">
        <v>1303</v>
      </c>
      <c r="H491" s="1" t="s">
        <v>2153</v>
      </c>
      <c r="I491" s="1" t="s">
        <v>2153</v>
      </c>
      <c r="J491" s="1" t="s">
        <v>1305</v>
      </c>
      <c r="K491" s="1" t="s">
        <v>2154</v>
      </c>
      <c r="L491" s="1" t="s">
        <v>1307</v>
      </c>
    </row>
    <row r="492" customFormat="false" ht="13.8" hidden="false" customHeight="false" outlineLevel="0" collapsed="false">
      <c r="A492" s="1" t="s">
        <v>777</v>
      </c>
      <c r="B492" s="1" t="n">
        <v>2028183</v>
      </c>
      <c r="C492" s="1" t="s">
        <v>778</v>
      </c>
      <c r="D492" s="1" t="s">
        <v>1314</v>
      </c>
      <c r="E492" s="1" t="s">
        <v>1301</v>
      </c>
      <c r="F492" s="1" t="s">
        <v>1472</v>
      </c>
      <c r="G492" s="1" t="s">
        <v>1303</v>
      </c>
      <c r="H492" s="1" t="s">
        <v>2155</v>
      </c>
      <c r="I492" s="1" t="s">
        <v>2155</v>
      </c>
      <c r="J492" s="1" t="s">
        <v>1305</v>
      </c>
      <c r="K492" s="1" t="s">
        <v>2156</v>
      </c>
      <c r="L492" s="1" t="s">
        <v>1307</v>
      </c>
    </row>
    <row r="493" customFormat="false" ht="13.8" hidden="false" customHeight="false" outlineLevel="0" collapsed="false">
      <c r="A493" s="1" t="s">
        <v>777</v>
      </c>
      <c r="B493" s="1" t="n">
        <v>3252483</v>
      </c>
      <c r="C493" s="1" t="s">
        <v>1089</v>
      </c>
      <c r="D493" s="1" t="s">
        <v>1300</v>
      </c>
      <c r="E493" s="1" t="s">
        <v>1308</v>
      </c>
      <c r="F493" s="1" t="s">
        <v>1312</v>
      </c>
      <c r="G493" s="1" t="s">
        <v>1303</v>
      </c>
      <c r="H493" s="1" t="s">
        <v>2157</v>
      </c>
      <c r="I493" s="1" t="s">
        <v>2157</v>
      </c>
      <c r="J493" s="1" t="s">
        <v>1312</v>
      </c>
      <c r="K493" s="1" t="s">
        <v>2157</v>
      </c>
    </row>
    <row r="494" customFormat="false" ht="13.8" hidden="false" customHeight="false" outlineLevel="0" collapsed="false">
      <c r="A494" s="1" t="s">
        <v>777</v>
      </c>
      <c r="B494" s="1" t="n">
        <v>7931132</v>
      </c>
      <c r="C494" s="1" t="s">
        <v>1090</v>
      </c>
      <c r="D494" s="1" t="s">
        <v>1301</v>
      </c>
      <c r="E494" s="1" t="s">
        <v>1308</v>
      </c>
      <c r="F494" s="1" t="s">
        <v>1312</v>
      </c>
      <c r="G494" s="1" t="s">
        <v>1303</v>
      </c>
      <c r="H494" s="1" t="s">
        <v>2158</v>
      </c>
      <c r="I494" s="1" t="s">
        <v>2158</v>
      </c>
      <c r="J494" s="1" t="s">
        <v>1312</v>
      </c>
      <c r="K494" s="1" t="s">
        <v>2158</v>
      </c>
    </row>
    <row r="495" customFormat="false" ht="13.8" hidden="false" customHeight="false" outlineLevel="0" collapsed="false">
      <c r="A495" s="1" t="s">
        <v>1079</v>
      </c>
      <c r="B495" s="1" t="n">
        <v>2082</v>
      </c>
      <c r="C495" s="1" t="s">
        <v>1080</v>
      </c>
      <c r="D495" s="1" t="s">
        <v>1314</v>
      </c>
      <c r="E495" s="1" t="s">
        <v>1300</v>
      </c>
      <c r="F495" s="1" t="s">
        <v>1312</v>
      </c>
      <c r="G495" s="1" t="s">
        <v>1303</v>
      </c>
    </row>
    <row r="496" customFormat="false" ht="13.8" hidden="false" customHeight="false" outlineLevel="0" collapsed="false">
      <c r="A496" s="1" t="s">
        <v>1081</v>
      </c>
      <c r="B496" s="1" t="n">
        <v>279576</v>
      </c>
      <c r="C496" s="1" t="s">
        <v>1082</v>
      </c>
      <c r="D496" s="1" t="s">
        <v>1308</v>
      </c>
      <c r="E496" s="1" t="s">
        <v>1301</v>
      </c>
      <c r="F496" s="1" t="s">
        <v>1321</v>
      </c>
      <c r="G496" s="1" t="s">
        <v>1322</v>
      </c>
      <c r="H496" s="1" t="s">
        <v>2159</v>
      </c>
      <c r="I496" s="1" t="s">
        <v>2159</v>
      </c>
      <c r="J496" s="1" t="s">
        <v>1305</v>
      </c>
      <c r="K496" s="1" t="s">
        <v>2160</v>
      </c>
      <c r="L496" s="1" t="s">
        <v>1307</v>
      </c>
    </row>
  </sheetData>
  <mergeCells count="1">
    <mergeCell ref="A1:H1"/>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13" activeCellId="0" sqref="N13"/>
    </sheetView>
  </sheetViews>
  <sheetFormatPr defaultColWidth="10.8125" defaultRowHeight="13.8" zeroHeight="false" outlineLevelRow="0" outlineLevelCol="0"/>
  <cols>
    <col collapsed="false" customWidth="true" hidden="false" outlineLevel="0" max="3" min="1" style="3" width="10.44"/>
    <col collapsed="false" customWidth="true" hidden="false" outlineLevel="0" max="4" min="4" style="3" width="13.75"/>
    <col collapsed="false" customWidth="true" hidden="false" outlineLevel="0" max="6" min="5" style="3" width="10.44"/>
    <col collapsed="false" customWidth="false" hidden="false" outlineLevel="0" max="257" min="7" style="3" width="10.81"/>
  </cols>
  <sheetData>
    <row r="1" customFormat="false" ht="46.25" hidden="false" customHeight="true" outlineLevel="0" collapsed="false">
      <c r="A1" s="175" t="s">
        <v>2161</v>
      </c>
      <c r="B1" s="175"/>
      <c r="C1" s="175"/>
      <c r="D1" s="175"/>
      <c r="E1" s="175"/>
      <c r="F1" s="175"/>
    </row>
    <row r="2" customFormat="false" ht="13.8" hidden="false" customHeight="false" outlineLevel="0" collapsed="false">
      <c r="A2" s="176" t="s">
        <v>2162</v>
      </c>
      <c r="B2" s="176" t="s">
        <v>2163</v>
      </c>
      <c r="C2" s="176" t="s">
        <v>2164</v>
      </c>
      <c r="D2" s="176" t="s">
        <v>752</v>
      </c>
      <c r="E2" s="176" t="s">
        <v>2165</v>
      </c>
      <c r="F2" s="176" t="s">
        <v>2166</v>
      </c>
    </row>
    <row r="3" customFormat="false" ht="13.8" hidden="false" customHeight="false" outlineLevel="0" collapsed="false">
      <c r="A3" s="1" t="s">
        <v>491</v>
      </c>
      <c r="B3" s="1" t="s">
        <v>438</v>
      </c>
      <c r="C3" s="1" t="s">
        <v>1031</v>
      </c>
      <c r="D3" s="1" t="s">
        <v>1035</v>
      </c>
      <c r="E3" s="1" t="n">
        <v>28154607</v>
      </c>
      <c r="F3" s="1" t="s">
        <v>2167</v>
      </c>
    </row>
    <row r="4" customFormat="false" ht="13.8" hidden="false" customHeight="false" outlineLevel="0" collapsed="false">
      <c r="A4" s="1" t="s">
        <v>515</v>
      </c>
      <c r="B4" s="1" t="s">
        <v>438</v>
      </c>
      <c r="C4" s="1" t="s">
        <v>1031</v>
      </c>
      <c r="D4" s="1" t="s">
        <v>1035</v>
      </c>
      <c r="E4" s="1" t="n">
        <v>28154607</v>
      </c>
      <c r="F4" s="1" t="s">
        <v>2168</v>
      </c>
    </row>
    <row r="5" customFormat="false" ht="13.8" hidden="false" customHeight="false" outlineLevel="0" collapsed="false">
      <c r="A5" s="1" t="s">
        <v>418</v>
      </c>
      <c r="B5" s="1" t="s">
        <v>367</v>
      </c>
      <c r="C5" s="1" t="s">
        <v>1031</v>
      </c>
      <c r="D5" s="1" t="s">
        <v>1035</v>
      </c>
      <c r="E5" s="1" t="n">
        <v>28154607</v>
      </c>
      <c r="F5" s="1" t="s">
        <v>2169</v>
      </c>
    </row>
    <row r="6" customFormat="false" ht="13.8" hidden="false" customHeight="false" outlineLevel="0" collapsed="false">
      <c r="A6" s="1" t="s">
        <v>418</v>
      </c>
      <c r="B6" s="1" t="s">
        <v>128</v>
      </c>
      <c r="C6" s="1" t="s">
        <v>1031</v>
      </c>
      <c r="D6" s="1" t="s">
        <v>1035</v>
      </c>
      <c r="E6" s="1" t="n">
        <v>28154607</v>
      </c>
      <c r="F6" s="1" t="n">
        <v>0.509223</v>
      </c>
    </row>
    <row r="7" customFormat="false" ht="13.8" hidden="false" customHeight="false" outlineLevel="0" collapsed="false">
      <c r="A7" s="1" t="s">
        <v>418</v>
      </c>
      <c r="B7" s="1" t="s">
        <v>432</v>
      </c>
      <c r="C7" s="1" t="s">
        <v>1031</v>
      </c>
      <c r="D7" s="1" t="s">
        <v>1035</v>
      </c>
      <c r="E7" s="1" t="n">
        <v>28154607</v>
      </c>
      <c r="F7" s="1" t="n">
        <v>0.51801</v>
      </c>
    </row>
    <row r="8" customFormat="false" ht="13.8" hidden="false" customHeight="false" outlineLevel="0" collapsed="false">
      <c r="A8" s="1" t="s">
        <v>418</v>
      </c>
      <c r="B8" s="1" t="s">
        <v>146</v>
      </c>
      <c r="C8" s="1" t="s">
        <v>1031</v>
      </c>
      <c r="D8" s="1" t="s">
        <v>1035</v>
      </c>
      <c r="E8" s="1" t="n">
        <v>28154607</v>
      </c>
      <c r="F8" s="1" t="n">
        <v>0.506288</v>
      </c>
    </row>
    <row r="9" customFormat="false" ht="13.8" hidden="false" customHeight="false" outlineLevel="0" collapsed="false">
      <c r="A9" s="1" t="s">
        <v>418</v>
      </c>
      <c r="B9" s="1" t="s">
        <v>277</v>
      </c>
      <c r="C9" s="1" t="s">
        <v>1031</v>
      </c>
      <c r="D9" s="1" t="s">
        <v>1035</v>
      </c>
      <c r="E9" s="1" t="n">
        <v>28154607</v>
      </c>
      <c r="F9" s="1" t="n">
        <v>0.500298</v>
      </c>
    </row>
    <row r="10" customFormat="false" ht="13.8" hidden="false" customHeight="false" outlineLevel="0" collapsed="false">
      <c r="A10" s="1" t="s">
        <v>418</v>
      </c>
      <c r="B10" s="1" t="s">
        <v>154</v>
      </c>
      <c r="C10" s="1" t="s">
        <v>1031</v>
      </c>
      <c r="D10" s="1" t="s">
        <v>1035</v>
      </c>
      <c r="E10" s="1" t="n">
        <v>28154607</v>
      </c>
      <c r="F10" s="1" t="n">
        <v>0.486938</v>
      </c>
    </row>
    <row r="11" customFormat="false" ht="13.8" hidden="false" customHeight="false" outlineLevel="0" collapsed="false">
      <c r="A11" s="1" t="s">
        <v>299</v>
      </c>
      <c r="B11" s="1" t="s">
        <v>432</v>
      </c>
      <c r="C11" s="1" t="s">
        <v>1031</v>
      </c>
      <c r="D11" s="1" t="s">
        <v>1035</v>
      </c>
      <c r="E11" s="1" t="n">
        <v>28154607</v>
      </c>
      <c r="F11" s="1" t="n">
        <v>0.505316</v>
      </c>
    </row>
    <row r="12" customFormat="false" ht="13.8" hidden="false" customHeight="false" outlineLevel="0" collapsed="false">
      <c r="A12" s="1" t="s">
        <v>299</v>
      </c>
      <c r="B12" s="1" t="s">
        <v>128</v>
      </c>
      <c r="C12" s="1" t="s">
        <v>1031</v>
      </c>
      <c r="D12" s="1" t="s">
        <v>1035</v>
      </c>
      <c r="E12" s="1" t="n">
        <v>28154607</v>
      </c>
      <c r="F12" s="1" t="n">
        <v>0.495039</v>
      </c>
    </row>
    <row r="13" customFormat="false" ht="13.8" hidden="false" customHeight="false" outlineLevel="0" collapsed="false">
      <c r="A13" s="1" t="s">
        <v>299</v>
      </c>
      <c r="B13" s="1" t="s">
        <v>146</v>
      </c>
      <c r="C13" s="1" t="s">
        <v>1031</v>
      </c>
      <c r="D13" s="1" t="s">
        <v>1035</v>
      </c>
      <c r="E13" s="1" t="n">
        <v>28154607</v>
      </c>
      <c r="F13" s="1" t="n">
        <v>0.4893</v>
      </c>
    </row>
    <row r="14" customFormat="false" ht="13.8" hidden="false" customHeight="false" outlineLevel="0" collapsed="false">
      <c r="A14" s="1" t="s">
        <v>299</v>
      </c>
      <c r="B14" s="1" t="s">
        <v>277</v>
      </c>
      <c r="C14" s="1" t="s">
        <v>1031</v>
      </c>
      <c r="D14" s="1" t="s">
        <v>1035</v>
      </c>
      <c r="E14" s="1" t="n">
        <v>28154607</v>
      </c>
      <c r="F14" s="1" t="n">
        <v>0.487372</v>
      </c>
    </row>
    <row r="15" customFormat="false" ht="13.8" hidden="false" customHeight="false" outlineLevel="0" collapsed="false">
      <c r="A15" s="1" t="s">
        <v>448</v>
      </c>
      <c r="B15" s="1" t="s">
        <v>432</v>
      </c>
      <c r="C15" s="1" t="s">
        <v>1031</v>
      </c>
      <c r="D15" s="1" t="s">
        <v>1035</v>
      </c>
      <c r="E15" s="1" t="n">
        <v>28154607</v>
      </c>
      <c r="F15" s="1" t="n">
        <v>0.494468</v>
      </c>
    </row>
    <row r="16" customFormat="false" ht="13.8" hidden="false" customHeight="false" outlineLevel="0" collapsed="false">
      <c r="A16" s="1" t="s">
        <v>223</v>
      </c>
      <c r="B16" s="1" t="s">
        <v>432</v>
      </c>
      <c r="C16" s="1" t="s">
        <v>1031</v>
      </c>
      <c r="D16" s="1" t="s">
        <v>1035</v>
      </c>
      <c r="E16" s="1" t="n">
        <v>28154607</v>
      </c>
      <c r="F16" s="1" t="n">
        <v>0.494468</v>
      </c>
    </row>
    <row r="17" customFormat="false" ht="13.8" hidden="false" customHeight="false" outlineLevel="0" collapsed="false">
      <c r="A17" s="1" t="s">
        <v>426</v>
      </c>
      <c r="B17" s="1" t="s">
        <v>432</v>
      </c>
      <c r="C17" s="1" t="s">
        <v>1031</v>
      </c>
      <c r="D17" s="1" t="s">
        <v>1035</v>
      </c>
      <c r="E17" s="1" t="n">
        <v>28154607</v>
      </c>
      <c r="F17" s="1" t="n">
        <v>0.48842</v>
      </c>
    </row>
    <row r="18" customFormat="false" ht="13.8" hidden="false" customHeight="false" outlineLevel="0" collapsed="false">
      <c r="A18" s="1" t="s">
        <v>509</v>
      </c>
      <c r="B18" s="1" t="s">
        <v>432</v>
      </c>
      <c r="C18" s="1" t="s">
        <v>1031</v>
      </c>
      <c r="D18" s="1" t="s">
        <v>1035</v>
      </c>
      <c r="E18" s="1" t="n">
        <v>28154607</v>
      </c>
      <c r="F18" s="1" t="n">
        <v>0.487649</v>
      </c>
    </row>
    <row r="19" customFormat="false" ht="13.8" hidden="false" customHeight="false" outlineLevel="0" collapsed="false">
      <c r="A19" s="1" t="s">
        <v>295</v>
      </c>
      <c r="B19" s="1" t="s">
        <v>432</v>
      </c>
      <c r="C19" s="1" t="s">
        <v>1031</v>
      </c>
      <c r="D19" s="1" t="s">
        <v>1035</v>
      </c>
      <c r="E19" s="1" t="n">
        <v>28154607</v>
      </c>
      <c r="F19" s="1" t="n">
        <v>0.484891</v>
      </c>
    </row>
    <row r="20" customFormat="false" ht="13.8" hidden="false" customHeight="false" outlineLevel="0" collapsed="false">
      <c r="A20" s="1" t="s">
        <v>448</v>
      </c>
      <c r="B20" s="1" t="s">
        <v>128</v>
      </c>
      <c r="C20" s="1" t="s">
        <v>1031</v>
      </c>
      <c r="D20" s="1" t="s">
        <v>1035</v>
      </c>
      <c r="E20" s="1" t="n">
        <v>28154607</v>
      </c>
      <c r="F20" s="1" t="n">
        <v>0.481021</v>
      </c>
    </row>
    <row r="21" customFormat="false" ht="13.8" hidden="false" customHeight="false" outlineLevel="0" collapsed="false">
      <c r="A21" s="1" t="s">
        <v>223</v>
      </c>
      <c r="B21" s="1" t="s">
        <v>128</v>
      </c>
      <c r="C21" s="1" t="s">
        <v>1031</v>
      </c>
      <c r="D21" s="1" t="s">
        <v>1035</v>
      </c>
      <c r="E21" s="1" t="n">
        <v>28154607</v>
      </c>
      <c r="F21" s="1" t="n">
        <v>0.481021</v>
      </c>
    </row>
  </sheetData>
  <mergeCells count="1">
    <mergeCell ref="A1:F1"/>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7" activeCellId="0" sqref="F17"/>
    </sheetView>
  </sheetViews>
  <sheetFormatPr defaultColWidth="10.8125" defaultRowHeight="13.8" zeroHeight="false" outlineLevelRow="0" outlineLevelCol="0"/>
  <cols>
    <col collapsed="false" customWidth="true" hidden="false" outlineLevel="0" max="2" min="1" style="3" width="10.44"/>
    <col collapsed="false" customWidth="false" hidden="false" outlineLevel="0" max="257" min="3" style="3" width="10.81"/>
  </cols>
  <sheetData>
    <row r="1" customFormat="false" ht="13.8" hidden="false" customHeight="false" outlineLevel="0" collapsed="false">
      <c r="A1" s="26" t="s">
        <v>596</v>
      </c>
    </row>
    <row r="2" customFormat="false" ht="13.8" hidden="false" customHeight="false" outlineLevel="0" collapsed="false">
      <c r="A2" s="26" t="s">
        <v>597</v>
      </c>
      <c r="B2" s="26" t="s">
        <v>598</v>
      </c>
    </row>
    <row r="3" customFormat="false" ht="13.8" hidden="false" customHeight="false" outlineLevel="0" collapsed="false">
      <c r="A3" s="27" t="s">
        <v>599</v>
      </c>
      <c r="B3" s="3" t="s">
        <v>600</v>
      </c>
    </row>
    <row r="4" customFormat="false" ht="13.8" hidden="false" customHeight="false" outlineLevel="0" collapsed="false">
      <c r="A4" s="27" t="s">
        <v>601</v>
      </c>
      <c r="B4" s="3" t="s">
        <v>602</v>
      </c>
    </row>
    <row r="5" customFormat="false" ht="13.8" hidden="false" customHeight="false" outlineLevel="0" collapsed="false">
      <c r="A5" s="27" t="s">
        <v>603</v>
      </c>
      <c r="B5" s="3" t="s">
        <v>604</v>
      </c>
    </row>
    <row r="6" customFormat="false" ht="13.8" hidden="false" customHeight="false" outlineLevel="0" collapsed="false">
      <c r="A6" s="27" t="s">
        <v>605</v>
      </c>
      <c r="B6" s="3" t="s">
        <v>606</v>
      </c>
    </row>
    <row r="7" customFormat="false" ht="13.8" hidden="false" customHeight="false" outlineLevel="0" collapsed="false">
      <c r="A7" s="27" t="s">
        <v>607</v>
      </c>
      <c r="B7" s="3" t="s">
        <v>608</v>
      </c>
    </row>
    <row r="8" customFormat="false" ht="13.8" hidden="false" customHeight="false" outlineLevel="0" collapsed="false">
      <c r="A8" s="27" t="s">
        <v>609</v>
      </c>
      <c r="B8" s="3" t="s">
        <v>610</v>
      </c>
    </row>
    <row r="9" customFormat="false" ht="13.8" hidden="false" customHeight="false" outlineLevel="0" collapsed="false">
      <c r="A9" s="27" t="s">
        <v>611</v>
      </c>
      <c r="B9" s="3" t="s">
        <v>612</v>
      </c>
    </row>
    <row r="10" customFormat="false" ht="13.8" hidden="false" customHeight="false" outlineLevel="0" collapsed="false">
      <c r="A10" s="27" t="s">
        <v>613</v>
      </c>
      <c r="B10" s="3" t="s">
        <v>614</v>
      </c>
    </row>
    <row r="11" customFormat="false" ht="13.8" hidden="false" customHeight="false" outlineLevel="0" collapsed="false">
      <c r="A11" s="27" t="s">
        <v>615</v>
      </c>
      <c r="B11" s="3" t="s">
        <v>616</v>
      </c>
    </row>
    <row r="12" customFormat="false" ht="13.8" hidden="false" customHeight="false" outlineLevel="0" collapsed="false">
      <c r="A12" s="27" t="s">
        <v>617</v>
      </c>
      <c r="B12" s="3" t="s">
        <v>618</v>
      </c>
    </row>
    <row r="13" customFormat="false" ht="13.8" hidden="false" customHeight="false" outlineLevel="0" collapsed="false">
      <c r="A13" s="27" t="s">
        <v>619</v>
      </c>
      <c r="B13" s="3" t="s">
        <v>620</v>
      </c>
    </row>
    <row r="14" customFormat="false" ht="13.8" hidden="false" customHeight="false" outlineLevel="0" collapsed="false">
      <c r="A14" s="27" t="s">
        <v>621</v>
      </c>
      <c r="B14" s="3" t="s">
        <v>622</v>
      </c>
    </row>
    <row r="15" customFormat="false" ht="13.8" hidden="false" customHeight="false" outlineLevel="0" collapsed="false">
      <c r="A15" s="27" t="s">
        <v>623</v>
      </c>
      <c r="B15" s="3" t="s">
        <v>624</v>
      </c>
    </row>
    <row r="16" customFormat="false" ht="13.8" hidden="false" customHeight="false" outlineLevel="0" collapsed="false">
      <c r="A16" s="27" t="s">
        <v>625</v>
      </c>
      <c r="B16" s="3" t="s">
        <v>626</v>
      </c>
    </row>
    <row r="17" customFormat="false" ht="13.8" hidden="false" customHeight="false" outlineLevel="0" collapsed="false">
      <c r="A17" s="27" t="s">
        <v>627</v>
      </c>
      <c r="B17" s="3" t="s">
        <v>628</v>
      </c>
    </row>
    <row r="18" customFormat="false" ht="13.8" hidden="false" customHeight="false" outlineLevel="0" collapsed="false">
      <c r="A18" s="27" t="s">
        <v>629</v>
      </c>
      <c r="B18" s="3" t="s">
        <v>630</v>
      </c>
    </row>
    <row r="19" customFormat="false" ht="13.8" hidden="false" customHeight="false" outlineLevel="0" collapsed="false">
      <c r="A19" s="27" t="s">
        <v>631</v>
      </c>
      <c r="B19" s="3" t="s">
        <v>632</v>
      </c>
    </row>
    <row r="20" customFormat="false" ht="13.8" hidden="false" customHeight="false" outlineLevel="0" collapsed="false">
      <c r="A20" s="27" t="s">
        <v>633</v>
      </c>
      <c r="B20" s="3" t="s">
        <v>634</v>
      </c>
    </row>
    <row r="21" customFormat="false" ht="13.8" hidden="false" customHeight="false" outlineLevel="0" collapsed="false">
      <c r="A21" s="27" t="s">
        <v>635</v>
      </c>
      <c r="B21" s="3" t="s">
        <v>636</v>
      </c>
    </row>
  </sheetData>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10&amp;A</oddHeader>
    <oddFooter>&amp;C&amp;10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8" activeCellId="0" sqref="N8"/>
    </sheetView>
  </sheetViews>
  <sheetFormatPr defaultColWidth="10.484375" defaultRowHeight="13.8" zeroHeight="false" outlineLevelRow="0" outlineLevelCol="0"/>
  <cols>
    <col collapsed="false" customWidth="true" hidden="false" outlineLevel="0" max="1" min="1" style="0" width="44.8"/>
    <col collapsed="false" customWidth="false" hidden="false" outlineLevel="0" max="2" min="2" style="28" width="10.48"/>
    <col collapsed="false" customWidth="true" hidden="false" outlineLevel="0" max="3" min="3" style="28" width="13.38"/>
    <col collapsed="false" customWidth="true" hidden="false" outlineLevel="0" max="5" min="5" style="0" width="14.35"/>
  </cols>
  <sheetData>
    <row r="2" customFormat="false" ht="13.8" hidden="false" customHeight="false" outlineLevel="0" collapsed="false">
      <c r="A2" s="29"/>
      <c r="B2" s="30" t="s">
        <v>637</v>
      </c>
      <c r="C2" s="30" t="s">
        <v>638</v>
      </c>
    </row>
    <row r="3" customFormat="false" ht="13.8" hidden="false" customHeight="false" outlineLevel="0" collapsed="false">
      <c r="A3" s="31" t="s">
        <v>639</v>
      </c>
      <c r="C3" s="28" t="n">
        <v>7945</v>
      </c>
    </row>
    <row r="4" customFormat="false" ht="13.8" hidden="false" customHeight="false" outlineLevel="0" collapsed="false">
      <c r="A4" s="32" t="s">
        <v>640</v>
      </c>
      <c r="B4" s="33"/>
      <c r="C4" s="33"/>
    </row>
    <row r="5" customFormat="false" ht="13.8" hidden="false" customHeight="false" outlineLevel="0" collapsed="false">
      <c r="A5" s="0" t="s">
        <v>641</v>
      </c>
      <c r="B5" s="28" t="n">
        <v>5365210</v>
      </c>
      <c r="C5" s="28" t="n">
        <v>7945</v>
      </c>
    </row>
    <row r="6" customFormat="false" ht="13.8" hidden="false" customHeight="false" outlineLevel="0" collapsed="false">
      <c r="A6" s="34" t="s">
        <v>642</v>
      </c>
      <c r="B6" s="35"/>
      <c r="C6" s="35"/>
    </row>
    <row r="7" customFormat="false" ht="13.8" hidden="false" customHeight="false" outlineLevel="0" collapsed="false">
      <c r="A7" s="31" t="s">
        <v>643</v>
      </c>
      <c r="B7" s="28" t="n">
        <v>5365210</v>
      </c>
      <c r="C7" s="28" t="n">
        <v>7945</v>
      </c>
    </row>
    <row r="8" customFormat="false" ht="27.6" hidden="false" customHeight="true" outlineLevel="0" collapsed="false">
      <c r="A8" s="36" t="s">
        <v>644</v>
      </c>
      <c r="B8" s="28" t="n">
        <v>3997192</v>
      </c>
      <c r="C8" s="28" t="n">
        <v>7848</v>
      </c>
    </row>
    <row r="9" customFormat="false" ht="26.85" hidden="false" customHeight="false" outlineLevel="0" collapsed="false">
      <c r="A9" s="36" t="s">
        <v>645</v>
      </c>
      <c r="B9" s="28" t="n">
        <v>3643593</v>
      </c>
      <c r="C9" s="28" t="n">
        <v>7848</v>
      </c>
    </row>
    <row r="10" customFormat="false" ht="13.8" hidden="false" customHeight="false" outlineLevel="0" collapsed="false">
      <c r="A10" s="28" t="s">
        <v>646</v>
      </c>
      <c r="B10" s="28" t="n">
        <v>134731</v>
      </c>
      <c r="C10" s="28" t="n">
        <v>7829</v>
      </c>
    </row>
    <row r="11" customFormat="false" ht="13.8" hidden="false" customHeight="false" outlineLevel="0" collapsed="false">
      <c r="A11" s="37" t="s">
        <v>647</v>
      </c>
      <c r="B11" s="33"/>
      <c r="C11" s="33"/>
      <c r="D11" s="38" t="s">
        <v>648</v>
      </c>
      <c r="E11" s="38" t="s">
        <v>649</v>
      </c>
    </row>
    <row r="12" customFormat="false" ht="13.8" hidden="false" customHeight="false" outlineLevel="0" collapsed="false">
      <c r="A12" s="0" t="s">
        <v>650</v>
      </c>
      <c r="B12" s="28" t="n">
        <v>105362</v>
      </c>
      <c r="C12" s="28" t="n">
        <v>7829</v>
      </c>
      <c r="D12" s="28" t="s">
        <v>651</v>
      </c>
      <c r="E12" s="39" t="n">
        <v>0.9875</v>
      </c>
    </row>
    <row r="13" customFormat="false" ht="13.8" hidden="false" customHeight="false" outlineLevel="0" collapsed="false">
      <c r="A13" s="31" t="s">
        <v>652</v>
      </c>
    </row>
    <row r="14" customFormat="false" ht="26.85" hidden="false" customHeight="false" outlineLevel="0" collapsed="false">
      <c r="A14" s="36" t="s">
        <v>653</v>
      </c>
      <c r="B14" s="28" t="n">
        <v>59115</v>
      </c>
      <c r="C14" s="28" t="n">
        <v>7719</v>
      </c>
      <c r="D14" s="28" t="s">
        <v>654</v>
      </c>
      <c r="E14" s="39" t="n">
        <v>0.986</v>
      </c>
    </row>
    <row r="15" customFormat="false" ht="13.8" hidden="false" customHeight="false" outlineLevel="0" collapsed="false">
      <c r="A15" s="40" t="s">
        <v>655</v>
      </c>
    </row>
    <row r="16" customFormat="false" ht="26.85" hidden="false" customHeight="false" outlineLevel="0" collapsed="false">
      <c r="A16" s="41" t="s">
        <v>656</v>
      </c>
      <c r="B16" s="35" t="n">
        <v>56369</v>
      </c>
      <c r="C16" s="35" t="n">
        <v>6718</v>
      </c>
      <c r="D16" s="35" t="s">
        <v>657</v>
      </c>
      <c r="E16" s="42" t="n">
        <v>0.987</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10&amp;A</oddHeader>
    <oddFooter>&amp;C&amp;10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7"/>
    </sheetView>
  </sheetViews>
  <sheetFormatPr defaultColWidth="10.8125" defaultRowHeight="13.8" zeroHeight="false" outlineLevelRow="0" outlineLevelCol="0"/>
  <cols>
    <col collapsed="false" customWidth="true" hidden="false" outlineLevel="0" max="11" min="1" style="3" width="10.44"/>
    <col collapsed="false" customWidth="false" hidden="false" outlineLevel="0" max="257" min="12" style="3" width="10.81"/>
  </cols>
  <sheetData>
    <row r="1" customFormat="false" ht="13.8" hidden="false" customHeight="false" outlineLevel="0" collapsed="false">
      <c r="A1" s="43" t="s">
        <v>658</v>
      </c>
      <c r="B1" s="43"/>
      <c r="C1" s="43"/>
      <c r="D1" s="43"/>
      <c r="E1" s="43"/>
      <c r="F1" s="43"/>
      <c r="G1" s="43"/>
      <c r="H1" s="43"/>
      <c r="I1" s="43"/>
      <c r="J1" s="43"/>
      <c r="K1" s="43"/>
    </row>
    <row r="2" customFormat="false" ht="13.8" hidden="false" customHeight="false" outlineLevel="0" collapsed="false">
      <c r="A2" s="44" t="s">
        <v>659</v>
      </c>
      <c r="B2" s="44" t="s">
        <v>6</v>
      </c>
      <c r="C2" s="44" t="s">
        <v>5</v>
      </c>
      <c r="D2" s="44" t="s">
        <v>8</v>
      </c>
      <c r="E2" s="44" t="s">
        <v>9</v>
      </c>
      <c r="F2" s="44" t="s">
        <v>12</v>
      </c>
      <c r="G2" s="44" t="s">
        <v>13</v>
      </c>
      <c r="H2" s="44" t="s">
        <v>14</v>
      </c>
      <c r="I2" s="44" t="s">
        <v>660</v>
      </c>
    </row>
    <row r="3" customFormat="false" ht="13.8" hidden="false" customHeight="false" outlineLevel="0" collapsed="false">
      <c r="A3" s="1" t="s">
        <v>418</v>
      </c>
      <c r="B3" s="1" t="n">
        <v>-130.25611</v>
      </c>
      <c r="C3" s="1" t="n">
        <v>53.94722</v>
      </c>
      <c r="D3" s="1" t="s">
        <v>122</v>
      </c>
      <c r="E3" s="1" t="n">
        <v>0</v>
      </c>
      <c r="F3" s="1" t="n">
        <v>0</v>
      </c>
      <c r="G3" s="1" t="n">
        <v>5.27877</v>
      </c>
      <c r="H3" s="1" t="n">
        <v>44</v>
      </c>
      <c r="I3" s="1" t="s">
        <v>661</v>
      </c>
    </row>
    <row r="4" customFormat="false" ht="13.8" hidden="false" customHeight="false" outlineLevel="0" collapsed="false">
      <c r="A4" s="1" t="s">
        <v>344</v>
      </c>
      <c r="B4" s="1" t="n">
        <v>-122.69439</v>
      </c>
      <c r="C4" s="1" t="n">
        <v>49.02205</v>
      </c>
      <c r="D4" s="1" t="s">
        <v>131</v>
      </c>
      <c r="E4" s="1" t="n">
        <v>24.6251</v>
      </c>
      <c r="F4" s="1" t="n">
        <v>10.22509</v>
      </c>
      <c r="G4" s="1" t="n">
        <v>15.13716</v>
      </c>
      <c r="H4" s="1" t="n">
        <v>43</v>
      </c>
      <c r="I4" s="1" t="s">
        <v>661</v>
      </c>
    </row>
    <row r="5" customFormat="false" ht="13.8" hidden="false" customHeight="false" outlineLevel="0" collapsed="false">
      <c r="A5" s="1" t="s">
        <v>491</v>
      </c>
      <c r="B5" s="1" t="n">
        <v>-161.067</v>
      </c>
      <c r="C5" s="1" t="n">
        <v>64.3745</v>
      </c>
      <c r="D5" s="1" t="s">
        <v>125</v>
      </c>
      <c r="E5" s="1" t="n">
        <v>8.98385</v>
      </c>
      <c r="F5" s="1" t="n">
        <v>13.82164</v>
      </c>
      <c r="G5" s="1" t="n">
        <v>62.79742</v>
      </c>
      <c r="H5" s="1" t="n">
        <v>39</v>
      </c>
      <c r="I5" s="1" t="s">
        <v>661</v>
      </c>
    </row>
    <row r="6" customFormat="false" ht="13.8" hidden="false" customHeight="false" outlineLevel="0" collapsed="false">
      <c r="A6" s="1" t="s">
        <v>270</v>
      </c>
      <c r="B6" s="1" t="n">
        <v>-161.39015</v>
      </c>
      <c r="C6" s="1" t="n">
        <v>59.15918</v>
      </c>
      <c r="D6" s="1" t="s">
        <v>125</v>
      </c>
      <c r="E6" s="1" t="n">
        <v>12.83499</v>
      </c>
      <c r="F6" s="1" t="n">
        <v>17.95836</v>
      </c>
      <c r="G6" s="1" t="n">
        <v>43.66203</v>
      </c>
      <c r="H6" s="1" t="n">
        <v>37</v>
      </c>
      <c r="I6" s="1" t="s">
        <v>661</v>
      </c>
    </row>
    <row r="7" customFormat="false" ht="13.8" hidden="false" customHeight="false" outlineLevel="0" collapsed="false">
      <c r="A7" s="1" t="s">
        <v>542</v>
      </c>
      <c r="B7" s="1" t="n">
        <v>-127.36361</v>
      </c>
      <c r="C7" s="1" t="n">
        <v>56.31694</v>
      </c>
      <c r="D7" s="1" t="s">
        <v>122</v>
      </c>
      <c r="E7" s="1" t="n">
        <v>601.03857</v>
      </c>
      <c r="F7" s="1" t="n">
        <v>468.96323</v>
      </c>
      <c r="G7" s="1" t="n">
        <v>529.8991</v>
      </c>
      <c r="H7" s="1" t="n">
        <v>38</v>
      </c>
      <c r="I7" s="1" t="s">
        <v>662</v>
      </c>
    </row>
    <row r="8" customFormat="false" ht="13.8" hidden="false" customHeight="false" outlineLevel="0" collapsed="false">
      <c r="A8" s="1" t="s">
        <v>128</v>
      </c>
      <c r="B8" s="1" t="n">
        <v>-119.13083</v>
      </c>
      <c r="C8" s="1" t="n">
        <v>52.47861</v>
      </c>
      <c r="D8" s="1" t="s">
        <v>131</v>
      </c>
      <c r="E8" s="1" t="n">
        <v>796.44788</v>
      </c>
      <c r="F8" s="1" t="n">
        <v>737.66124</v>
      </c>
      <c r="G8" s="1" t="n">
        <v>758.03831</v>
      </c>
      <c r="H8" s="1" t="n">
        <v>34</v>
      </c>
      <c r="I8" s="1" t="s">
        <v>662</v>
      </c>
    </row>
    <row r="9" customFormat="false" ht="13.8" hidden="false" customHeight="false" outlineLevel="0" collapsed="false">
      <c r="A9" s="1" t="s">
        <v>438</v>
      </c>
      <c r="B9" s="1" t="n">
        <v>-141</v>
      </c>
      <c r="C9" s="1" t="n">
        <v>67.41056</v>
      </c>
      <c r="D9" s="1" t="s">
        <v>125</v>
      </c>
      <c r="E9" s="1" t="n">
        <v>229.49641</v>
      </c>
      <c r="F9" s="1" t="n">
        <v>2079.00321</v>
      </c>
      <c r="G9" s="1" t="n">
        <v>2347.22396</v>
      </c>
      <c r="H9" s="1" t="n">
        <v>45</v>
      </c>
      <c r="I9" s="1" t="s">
        <v>662</v>
      </c>
    </row>
    <row r="10" customFormat="false" ht="13.8" hidden="false" customHeight="false" outlineLevel="0" collapsed="false">
      <c r="A10" s="1" t="s">
        <v>487</v>
      </c>
      <c r="B10" s="1" t="n">
        <v>-153.59473</v>
      </c>
      <c r="C10" s="1" t="n">
        <v>62.53903</v>
      </c>
      <c r="D10" s="1" t="s">
        <v>125</v>
      </c>
      <c r="E10" s="1" t="n">
        <v>322.53085</v>
      </c>
      <c r="F10" s="1" t="n">
        <v>909.35217</v>
      </c>
      <c r="G10" s="1" t="n">
        <v>918.56377</v>
      </c>
      <c r="H10" s="1" t="n">
        <v>29</v>
      </c>
      <c r="I10" s="1" t="s">
        <v>662</v>
      </c>
    </row>
    <row r="11" customFormat="false" ht="13.8" hidden="false" customHeight="false" outlineLevel="0" collapsed="false">
      <c r="A11" s="1"/>
      <c r="B11" s="1"/>
      <c r="C11" s="1"/>
      <c r="D11" s="1"/>
      <c r="E11" s="1"/>
      <c r="F11" s="1"/>
      <c r="G11" s="1"/>
      <c r="H11" s="1"/>
      <c r="I11" s="1"/>
    </row>
  </sheetData>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10&amp;A</oddHeader>
    <oddFooter>&amp;C&amp;10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5" activeCellId="0" sqref="H15"/>
    </sheetView>
  </sheetViews>
  <sheetFormatPr defaultColWidth="10.8125" defaultRowHeight="13.8" zeroHeight="false" outlineLevelRow="0" outlineLevelCol="0"/>
  <cols>
    <col collapsed="false" customWidth="true" hidden="false" outlineLevel="0" max="1" min="1" style="3" width="17.52"/>
    <col collapsed="false" customWidth="true" hidden="false" outlineLevel="0" max="2" min="2" style="3" width="10.44"/>
    <col collapsed="false" customWidth="true" hidden="false" outlineLevel="0" max="8" min="3" style="3" width="12.17"/>
    <col collapsed="false" customWidth="true" hidden="false" outlineLevel="0" max="9" min="9" style="3" width="12.04"/>
    <col collapsed="false" customWidth="true" hidden="false" outlineLevel="0" max="10" min="10" style="3" width="13.14"/>
    <col collapsed="false" customWidth="false" hidden="false" outlineLevel="0" max="257" min="11" style="3" width="10.81"/>
  </cols>
  <sheetData>
    <row r="1" customFormat="false" ht="13.8" hidden="false" customHeight="false" outlineLevel="0" collapsed="false">
      <c r="A1" s="45" t="s">
        <v>663</v>
      </c>
      <c r="B1" s="45"/>
      <c r="C1" s="45"/>
      <c r="D1" s="45"/>
      <c r="E1" s="45"/>
      <c r="F1" s="45"/>
    </row>
    <row r="2" customFormat="false" ht="13.8" hidden="false" customHeight="false" outlineLevel="0" collapsed="false">
      <c r="A2" s="46" t="s">
        <v>664</v>
      </c>
      <c r="B2" s="46"/>
      <c r="C2" s="46"/>
      <c r="D2" s="46"/>
      <c r="E2" s="46"/>
      <c r="F2" s="46"/>
    </row>
    <row r="3" customFormat="false" ht="13.8" hidden="false" customHeight="false" outlineLevel="0" collapsed="false">
      <c r="A3" s="47"/>
      <c r="B3" s="48" t="s">
        <v>665</v>
      </c>
      <c r="C3" s="49" t="s">
        <v>666</v>
      </c>
      <c r="D3" s="48" t="s">
        <v>667</v>
      </c>
      <c r="E3" s="48" t="s">
        <v>668</v>
      </c>
      <c r="F3" s="50" t="s">
        <v>669</v>
      </c>
      <c r="H3" s="0"/>
      <c r="I3" s="0"/>
      <c r="J3" s="0"/>
      <c r="K3" s="0"/>
      <c r="L3" s="0"/>
      <c r="M3" s="0"/>
    </row>
    <row r="4" customFormat="false" ht="13.8" hidden="false" customHeight="false" outlineLevel="0" collapsed="false">
      <c r="A4" s="51" t="s">
        <v>670</v>
      </c>
      <c r="B4" s="52" t="n">
        <v>0.041948437180251</v>
      </c>
      <c r="C4" s="1" t="n">
        <v>1</v>
      </c>
      <c r="D4" s="1" t="n">
        <v>2344.08564350932</v>
      </c>
      <c r="E4" s="1" t="n">
        <v>10.3262382382592</v>
      </c>
      <c r="F4" s="53" t="n">
        <v>0.000999000999001</v>
      </c>
      <c r="H4" s="0"/>
      <c r="I4" s="0"/>
      <c r="J4" s="0"/>
      <c r="K4" s="0"/>
      <c r="L4" s="0"/>
      <c r="M4" s="0"/>
    </row>
    <row r="5" customFormat="false" ht="13.8" hidden="false" customHeight="false" outlineLevel="0" collapsed="false">
      <c r="A5" s="51" t="s">
        <v>671</v>
      </c>
      <c r="B5" s="52" t="n">
        <v>0.07242060769592</v>
      </c>
      <c r="C5" s="28" t="n">
        <v>1</v>
      </c>
      <c r="D5" s="28" t="n">
        <v>2338.15665415323</v>
      </c>
      <c r="E5" s="28" t="n">
        <v>7.96447140042159</v>
      </c>
      <c r="F5" s="53" t="n">
        <v>0.000999000999001</v>
      </c>
      <c r="I5" s="0"/>
      <c r="J5" s="0"/>
      <c r="K5" s="0"/>
      <c r="L5" s="0"/>
      <c r="M5" s="0"/>
    </row>
    <row r="6" customFormat="false" ht="13.8" hidden="false" customHeight="false" outlineLevel="0" collapsed="false">
      <c r="A6" s="51" t="s">
        <v>672</v>
      </c>
      <c r="B6" s="52" t="n">
        <v>0.098243236083128</v>
      </c>
      <c r="C6" s="1" t="n">
        <v>1</v>
      </c>
      <c r="D6" s="1" t="n">
        <v>2333.09804153468</v>
      </c>
      <c r="E6" s="1" t="n">
        <v>7.04217767775222</v>
      </c>
      <c r="F6" s="53" t="n">
        <v>0.000999000999001</v>
      </c>
      <c r="I6" s="0"/>
      <c r="J6" s="0"/>
      <c r="K6" s="0"/>
      <c r="L6" s="0"/>
      <c r="M6" s="0"/>
    </row>
    <row r="7" customFormat="false" ht="13.8" hidden="false" customHeight="false" outlineLevel="0" collapsed="false">
      <c r="A7" s="51" t="s">
        <v>673</v>
      </c>
      <c r="B7" s="52" t="n">
        <v>0.11607039243121</v>
      </c>
      <c r="C7" s="1" t="n">
        <v>1</v>
      </c>
      <c r="D7" s="1" t="n">
        <v>2329.80353829029</v>
      </c>
      <c r="E7" s="1" t="n">
        <v>5.23529521020819</v>
      </c>
      <c r="F7" s="53" t="n">
        <v>0.000999000999001</v>
      </c>
      <c r="I7" s="0"/>
      <c r="J7" s="0"/>
      <c r="K7" s="0"/>
      <c r="L7" s="0"/>
      <c r="M7" s="0"/>
    </row>
    <row r="8" customFormat="false" ht="13.8" hidden="false" customHeight="false" outlineLevel="0" collapsed="false">
      <c r="A8" s="51" t="s">
        <v>674</v>
      </c>
      <c r="B8" s="52" t="n">
        <v>0.130662459170604</v>
      </c>
      <c r="C8" s="1" t="n">
        <v>1</v>
      </c>
      <c r="D8" s="1" t="n">
        <v>2327.21492289708</v>
      </c>
      <c r="E8" s="1" t="n">
        <v>4.5081217654808</v>
      </c>
      <c r="F8" s="53" t="n">
        <v>0.000999000999001</v>
      </c>
      <c r="I8" s="0"/>
      <c r="J8" s="0"/>
      <c r="K8" s="0"/>
      <c r="L8" s="0"/>
      <c r="M8" s="0"/>
    </row>
    <row r="9" customFormat="false" ht="13.8" hidden="false" customHeight="false" outlineLevel="0" collapsed="false">
      <c r="A9" s="51" t="s">
        <v>675</v>
      </c>
      <c r="B9" s="52" t="n">
        <v>0.143061086270873</v>
      </c>
      <c r="C9" s="1" t="n">
        <v>1</v>
      </c>
      <c r="D9" s="1" t="n">
        <v>2325.10952039267</v>
      </c>
      <c r="E9" s="1" t="n">
        <v>4.00944955998455</v>
      </c>
      <c r="F9" s="53" t="n">
        <v>0.000999000999001</v>
      </c>
      <c r="I9" s="0"/>
      <c r="J9" s="0"/>
      <c r="K9" s="0"/>
      <c r="L9" s="0"/>
      <c r="M9" s="0"/>
    </row>
    <row r="10" customFormat="false" ht="13.8" hidden="false" customHeight="false" outlineLevel="0" collapsed="false">
      <c r="A10" s="51" t="s">
        <v>676</v>
      </c>
      <c r="B10" s="52" t="n">
        <v>0.149186396238437</v>
      </c>
      <c r="C10" s="1" t="n">
        <v>1</v>
      </c>
      <c r="D10" s="1" t="n">
        <v>2324.53805599752</v>
      </c>
      <c r="E10" s="1" t="n">
        <v>2.49026667848313</v>
      </c>
      <c r="F10" s="53" t="n">
        <v>0.000999000999001</v>
      </c>
      <c r="I10" s="0"/>
      <c r="J10" s="0"/>
      <c r="K10" s="0"/>
      <c r="L10" s="0"/>
      <c r="M10" s="0"/>
    </row>
    <row r="11" customFormat="false" ht="13.8" hidden="false" customHeight="false" outlineLevel="0" collapsed="false">
      <c r="A11" s="51" t="s">
        <v>677</v>
      </c>
      <c r="B11" s="52" t="n">
        <v>0.153666591200608</v>
      </c>
      <c r="C11" s="1" t="n">
        <v>1</v>
      </c>
      <c r="D11" s="1" t="n">
        <v>2324.36683767299</v>
      </c>
      <c r="E11" s="1" t="n">
        <v>2.09049241423245</v>
      </c>
      <c r="F11" s="53" t="n">
        <v>0.000999000999001</v>
      </c>
      <c r="I11" s="0"/>
      <c r="J11" s="0"/>
      <c r="K11" s="0"/>
      <c r="L11" s="0"/>
      <c r="M11" s="0"/>
    </row>
    <row r="12" customFormat="false" ht="13.8" hidden="false" customHeight="false" outlineLevel="0" collapsed="false">
      <c r="A12" s="54" t="s">
        <v>678</v>
      </c>
      <c r="B12" s="55" t="n">
        <v>0.156120775178456</v>
      </c>
      <c r="C12" s="56" t="n">
        <v>1</v>
      </c>
      <c r="D12" s="56" t="n">
        <v>2324.6989255902</v>
      </c>
      <c r="E12" s="56" t="n">
        <v>1.59618450207164</v>
      </c>
      <c r="F12" s="57" t="n">
        <v>0.000999000999001</v>
      </c>
      <c r="I12" s="0"/>
      <c r="J12" s="0"/>
      <c r="K12" s="0"/>
      <c r="L12" s="0"/>
      <c r="M12" s="0"/>
      <c r="N12" s="0"/>
    </row>
    <row r="13" customFormat="false" ht="13.8" hidden="false" customHeight="false" outlineLevel="0" collapsed="false">
      <c r="A13" s="54"/>
      <c r="B13" s="58"/>
      <c r="C13" s="58"/>
      <c r="D13" s="58"/>
      <c r="E13" s="58"/>
      <c r="F13" s="59"/>
      <c r="H13" s="0"/>
      <c r="I13" s="0"/>
      <c r="J13" s="0"/>
      <c r="K13" s="0"/>
      <c r="L13" s="0"/>
      <c r="M13" s="0"/>
      <c r="N13" s="0"/>
    </row>
    <row r="14" customFormat="false" ht="13.8" hidden="false" customHeight="false" outlineLevel="0" collapsed="false">
      <c r="A14" s="60" t="s">
        <v>679</v>
      </c>
      <c r="B14" s="60"/>
      <c r="C14" s="60"/>
      <c r="D14" s="60"/>
      <c r="E14" s="60"/>
      <c r="F14" s="60"/>
      <c r="H14" s="0"/>
      <c r="I14" s="0"/>
      <c r="J14" s="0"/>
      <c r="K14" s="0"/>
      <c r="L14" s="0"/>
      <c r="M14" s="0"/>
      <c r="N14" s="0"/>
    </row>
    <row r="15" customFormat="false" ht="13.8" hidden="false" customHeight="false" outlineLevel="0" collapsed="false">
      <c r="A15" s="61"/>
      <c r="B15" s="62" t="s">
        <v>666</v>
      </c>
      <c r="C15" s="48" t="s">
        <v>680</v>
      </c>
      <c r="D15" s="48" t="s">
        <v>668</v>
      </c>
      <c r="E15" s="48" t="s">
        <v>669</v>
      </c>
      <c r="F15" s="50"/>
    </row>
    <row r="16" customFormat="false" ht="13.8" hidden="false" customHeight="false" outlineLevel="0" collapsed="false">
      <c r="A16" s="63" t="s">
        <v>681</v>
      </c>
      <c r="B16" s="64" t="n">
        <v>1</v>
      </c>
      <c r="C16" s="3" t="n">
        <v>3277</v>
      </c>
      <c r="D16" s="3" t="n">
        <v>14.1565</v>
      </c>
      <c r="E16" s="3" t="n">
        <v>0.001</v>
      </c>
      <c r="F16" s="65" t="s">
        <v>682</v>
      </c>
    </row>
    <row r="17" customFormat="false" ht="13.8" hidden="false" customHeight="false" outlineLevel="0" collapsed="false">
      <c r="A17" s="63" t="s">
        <v>683</v>
      </c>
      <c r="B17" s="64" t="n">
        <v>1</v>
      </c>
      <c r="C17" s="3" t="n">
        <v>2009</v>
      </c>
      <c r="D17" s="3" t="n">
        <v>8.6788</v>
      </c>
      <c r="E17" s="3" t="n">
        <v>0.001</v>
      </c>
      <c r="F17" s="65" t="s">
        <v>682</v>
      </c>
    </row>
    <row r="18" customFormat="false" ht="13.8" hidden="false" customHeight="false" outlineLevel="0" collapsed="false">
      <c r="A18" s="63" t="s">
        <v>684</v>
      </c>
      <c r="B18" s="64" t="n">
        <v>1</v>
      </c>
      <c r="C18" s="3" t="n">
        <v>832</v>
      </c>
      <c r="D18" s="3" t="n">
        <v>3.5934</v>
      </c>
      <c r="E18" s="3" t="n">
        <v>0.001</v>
      </c>
      <c r="F18" s="65" t="s">
        <v>682</v>
      </c>
    </row>
    <row r="19" customFormat="false" ht="13.8" hidden="false" customHeight="false" outlineLevel="0" collapsed="false">
      <c r="A19" s="63" t="s">
        <v>685</v>
      </c>
      <c r="B19" s="64" t="n">
        <v>1</v>
      </c>
      <c r="C19" s="3" t="n">
        <v>679</v>
      </c>
      <c r="D19" s="3" t="n">
        <v>2.9316</v>
      </c>
      <c r="E19" s="3" t="n">
        <v>0.001</v>
      </c>
      <c r="F19" s="65" t="s">
        <v>682</v>
      </c>
    </row>
    <row r="20" customFormat="false" ht="13.8" hidden="false" customHeight="false" outlineLevel="0" collapsed="false">
      <c r="A20" s="63" t="s">
        <v>686</v>
      </c>
      <c r="B20" s="64" t="n">
        <v>1</v>
      </c>
      <c r="C20" s="3" t="n">
        <v>581</v>
      </c>
      <c r="D20" s="3" t="n">
        <v>2.5104</v>
      </c>
      <c r="E20" s="3" t="n">
        <v>0.001</v>
      </c>
      <c r="F20" s="65" t="s">
        <v>687</v>
      </c>
    </row>
    <row r="21" customFormat="false" ht="13.8" hidden="false" customHeight="false" outlineLevel="0" collapsed="false">
      <c r="A21" s="63" t="s">
        <v>688</v>
      </c>
      <c r="B21" s="64" t="n">
        <v>1</v>
      </c>
      <c r="C21" s="3" t="n">
        <v>402</v>
      </c>
      <c r="D21" s="3" t="n">
        <v>1.7384</v>
      </c>
      <c r="E21" s="3" t="n">
        <v>0.003</v>
      </c>
      <c r="F21" s="65" t="s">
        <v>687</v>
      </c>
    </row>
    <row r="22" customFormat="false" ht="13.8" hidden="false" customHeight="false" outlineLevel="0" collapsed="false">
      <c r="A22" s="63" t="s">
        <v>689</v>
      </c>
      <c r="B22" s="64" t="n">
        <v>1</v>
      </c>
      <c r="C22" s="3" t="n">
        <v>338</v>
      </c>
      <c r="D22" s="3" t="n">
        <v>1.46</v>
      </c>
      <c r="E22" s="3" t="n">
        <v>0.018</v>
      </c>
      <c r="F22" s="65" t="s">
        <v>687</v>
      </c>
    </row>
    <row r="23" customFormat="false" ht="13.8" hidden="false" customHeight="false" outlineLevel="0" collapsed="false">
      <c r="A23" s="63" t="s">
        <v>690</v>
      </c>
      <c r="B23" s="64" t="n">
        <v>1</v>
      </c>
      <c r="C23" s="3" t="n">
        <v>286</v>
      </c>
      <c r="D23" s="3" t="n">
        <v>1.2364</v>
      </c>
      <c r="E23" s="3" t="n">
        <v>0.109</v>
      </c>
      <c r="F23" s="65" t="s">
        <v>691</v>
      </c>
    </row>
    <row r="24" customFormat="false" ht="13.8" hidden="false" customHeight="false" outlineLevel="0" collapsed="false">
      <c r="A24" s="66" t="s">
        <v>692</v>
      </c>
      <c r="B24" s="67" t="n">
        <v>1</v>
      </c>
      <c r="C24" s="68" t="n">
        <v>211</v>
      </c>
      <c r="D24" s="68" t="n">
        <v>0.9132</v>
      </c>
      <c r="E24" s="68" t="n">
        <v>0.782</v>
      </c>
      <c r="F24" s="69"/>
    </row>
    <row r="25" customFormat="false" ht="13.8" hidden="false" customHeight="false" outlineLevel="0" collapsed="false">
      <c r="A25" s="70" t="s">
        <v>693</v>
      </c>
      <c r="B25" s="71" t="n">
        <v>203</v>
      </c>
      <c r="C25" s="72" t="n">
        <v>46989</v>
      </c>
      <c r="D25" s="73"/>
      <c r="E25" s="73"/>
      <c r="F25" s="73"/>
    </row>
    <row r="27" customFormat="false" ht="13.8" hidden="false" customHeight="false" outlineLevel="0" collapsed="false">
      <c r="A27" s="60" t="s">
        <v>694</v>
      </c>
      <c r="B27" s="60"/>
      <c r="C27" s="60"/>
      <c r="D27" s="60"/>
      <c r="E27" s="60"/>
      <c r="F27" s="60"/>
    </row>
    <row r="28" customFormat="false" ht="13.8" hidden="false" customHeight="false" outlineLevel="0" collapsed="false">
      <c r="A28" s="74"/>
      <c r="B28" s="62" t="s">
        <v>666</v>
      </c>
      <c r="C28" s="48" t="s">
        <v>680</v>
      </c>
      <c r="D28" s="48" t="s">
        <v>668</v>
      </c>
      <c r="E28" s="48" t="s">
        <v>669</v>
      </c>
      <c r="F28" s="50"/>
      <c r="J28" s="0"/>
      <c r="K28" s="0"/>
      <c r="L28" s="0"/>
      <c r="M28" s="0"/>
    </row>
    <row r="29" customFormat="false" ht="13.8" hidden="false" customHeight="false" outlineLevel="0" collapsed="false">
      <c r="A29" s="75" t="s">
        <v>678</v>
      </c>
      <c r="B29" s="64" t="n">
        <v>1</v>
      </c>
      <c r="C29" s="3" t="n">
        <v>368</v>
      </c>
      <c r="D29" s="3" t="n">
        <v>1.5887</v>
      </c>
      <c r="E29" s="3" t="n">
        <v>0.005</v>
      </c>
      <c r="F29" s="76" t="s">
        <v>687</v>
      </c>
      <c r="J29" s="0"/>
      <c r="K29" s="0"/>
      <c r="L29" s="0"/>
      <c r="M29" s="0"/>
    </row>
    <row r="30" customFormat="false" ht="13.8" hidden="false" customHeight="false" outlineLevel="0" collapsed="false">
      <c r="A30" s="75" t="s">
        <v>695</v>
      </c>
      <c r="B30" s="64" t="n">
        <v>1</v>
      </c>
      <c r="C30" s="3" t="n">
        <v>600</v>
      </c>
      <c r="D30" s="3" t="n">
        <v>2.5923</v>
      </c>
      <c r="E30" s="3" t="n">
        <v>0.001</v>
      </c>
      <c r="F30" s="76" t="s">
        <v>682</v>
      </c>
      <c r="J30" s="0"/>
      <c r="K30" s="0"/>
      <c r="L30" s="0"/>
      <c r="M30" s="0"/>
    </row>
    <row r="31" customFormat="false" ht="13.8" hidden="false" customHeight="false" outlineLevel="0" collapsed="false">
      <c r="A31" s="75" t="s">
        <v>696</v>
      </c>
      <c r="B31" s="64" t="n">
        <v>1</v>
      </c>
      <c r="C31" s="3" t="n">
        <v>536</v>
      </c>
      <c r="D31" s="3" t="n">
        <v>2.3157</v>
      </c>
      <c r="E31" s="3" t="n">
        <v>0.001</v>
      </c>
      <c r="F31" s="76" t="s">
        <v>682</v>
      </c>
      <c r="J31" s="0"/>
      <c r="K31" s="0"/>
      <c r="L31" s="0"/>
      <c r="M31" s="0"/>
    </row>
    <row r="32" customFormat="false" ht="13.8" hidden="false" customHeight="false" outlineLevel="0" collapsed="false">
      <c r="A32" s="75" t="s">
        <v>697</v>
      </c>
      <c r="B32" s="64" t="n">
        <v>1</v>
      </c>
      <c r="C32" s="3" t="n">
        <v>593</v>
      </c>
      <c r="D32" s="3" t="n">
        <v>2.5618</v>
      </c>
      <c r="E32" s="3" t="n">
        <v>0.001</v>
      </c>
      <c r="F32" s="76" t="s">
        <v>682</v>
      </c>
      <c r="J32" s="0"/>
      <c r="K32" s="0"/>
      <c r="L32" s="0"/>
      <c r="M32" s="0"/>
    </row>
    <row r="33" customFormat="false" ht="13.8" hidden="false" customHeight="false" outlineLevel="0" collapsed="false">
      <c r="A33" s="75" t="s">
        <v>698</v>
      </c>
      <c r="B33" s="64" t="n">
        <v>1</v>
      </c>
      <c r="C33" s="3" t="n">
        <v>1302</v>
      </c>
      <c r="D33" s="3" t="n">
        <v>5.6247</v>
      </c>
      <c r="E33" s="3" t="n">
        <v>0.001</v>
      </c>
      <c r="F33" s="76" t="s">
        <v>682</v>
      </c>
      <c r="J33" s="0"/>
      <c r="K33" s="0"/>
      <c r="L33" s="0"/>
      <c r="M33" s="0"/>
    </row>
    <row r="34" customFormat="false" ht="13.8" hidden="false" customHeight="false" outlineLevel="0" collapsed="false">
      <c r="A34" s="75" t="s">
        <v>699</v>
      </c>
      <c r="B34" s="64" t="n">
        <v>1</v>
      </c>
      <c r="C34" s="3" t="n">
        <v>670</v>
      </c>
      <c r="D34" s="3" t="n">
        <v>2.8963</v>
      </c>
      <c r="E34" s="3" t="n">
        <v>0.001</v>
      </c>
      <c r="F34" s="76" t="s">
        <v>682</v>
      </c>
      <c r="J34" s="0"/>
      <c r="K34" s="0"/>
      <c r="L34" s="0"/>
      <c r="M34" s="0"/>
    </row>
    <row r="35" customFormat="false" ht="13.8" hidden="false" customHeight="false" outlineLevel="0" collapsed="false">
      <c r="A35" s="75" t="s">
        <v>700</v>
      </c>
      <c r="B35" s="64" t="n">
        <v>1</v>
      </c>
      <c r="C35" s="3" t="n">
        <v>453</v>
      </c>
      <c r="D35" s="3" t="n">
        <v>1.9586</v>
      </c>
      <c r="E35" s="3" t="n">
        <v>0.001</v>
      </c>
      <c r="F35" s="76" t="s">
        <v>687</v>
      </c>
      <c r="J35" s="0"/>
      <c r="K35" s="0"/>
      <c r="L35" s="0"/>
      <c r="M35" s="0"/>
    </row>
    <row r="36" customFormat="false" ht="13.8" hidden="false" customHeight="false" outlineLevel="0" collapsed="false">
      <c r="A36" s="75" t="s">
        <v>701</v>
      </c>
      <c r="B36" s="64" t="n">
        <v>1</v>
      </c>
      <c r="C36" s="3" t="n">
        <v>908</v>
      </c>
      <c r="D36" s="3" t="n">
        <v>3.9209</v>
      </c>
      <c r="E36" s="3" t="n">
        <v>0.001</v>
      </c>
      <c r="F36" s="76" t="s">
        <v>682</v>
      </c>
      <c r="J36" s="0"/>
      <c r="K36" s="0"/>
      <c r="L36" s="0"/>
      <c r="M36" s="0"/>
    </row>
    <row r="37" customFormat="false" ht="13.8" hidden="false" customHeight="false" outlineLevel="0" collapsed="false">
      <c r="A37" s="77" t="s">
        <v>672</v>
      </c>
      <c r="B37" s="56" t="n">
        <v>1</v>
      </c>
      <c r="C37" s="68" t="n">
        <v>498</v>
      </c>
      <c r="D37" s="68" t="n">
        <v>2.1523</v>
      </c>
      <c r="E37" s="68" t="n">
        <v>0.001</v>
      </c>
      <c r="F37" s="78" t="s">
        <v>682</v>
      </c>
    </row>
    <row r="38" customFormat="false" ht="13.8" hidden="false" customHeight="false" outlineLevel="0" collapsed="false">
      <c r="A38" s="70" t="s">
        <v>693</v>
      </c>
      <c r="B38" s="71" t="n">
        <v>203</v>
      </c>
      <c r="C38" s="72" t="n">
        <v>46989</v>
      </c>
      <c r="F38" s="73"/>
    </row>
    <row r="40" customFormat="false" ht="13.8" hidden="false" customHeight="false" outlineLevel="0" collapsed="false">
      <c r="B40" s="79" t="s">
        <v>702</v>
      </c>
      <c r="C40" s="79"/>
      <c r="D40" s="79"/>
      <c r="E40" s="79"/>
      <c r="F40" s="79"/>
      <c r="G40" s="79"/>
      <c r="H40" s="79"/>
      <c r="I40" s="79"/>
      <c r="J40" s="79"/>
    </row>
    <row r="41" customFormat="false" ht="13.8" hidden="false" customHeight="false" outlineLevel="0" collapsed="false">
      <c r="B41" s="80" t="s">
        <v>681</v>
      </c>
      <c r="C41" s="81" t="s">
        <v>683</v>
      </c>
      <c r="D41" s="81" t="s">
        <v>684</v>
      </c>
      <c r="E41" s="81" t="s">
        <v>685</v>
      </c>
      <c r="F41" s="81" t="s">
        <v>686</v>
      </c>
      <c r="G41" s="81" t="s">
        <v>688</v>
      </c>
      <c r="H41" s="81" t="s">
        <v>689</v>
      </c>
      <c r="I41" s="81" t="s">
        <v>690</v>
      </c>
      <c r="J41" s="82" t="s">
        <v>692</v>
      </c>
    </row>
    <row r="42" customFormat="false" ht="13.8" hidden="false" customHeight="false" outlineLevel="0" collapsed="false">
      <c r="A42" s="83" t="s">
        <v>703</v>
      </c>
      <c r="B42" s="84" t="n">
        <v>3276.8343</v>
      </c>
      <c r="C42" s="1" t="n">
        <v>2008.8875</v>
      </c>
      <c r="D42" s="1" t="n">
        <v>831.76581</v>
      </c>
      <c r="E42" s="1" t="n">
        <v>678.58314</v>
      </c>
      <c r="F42" s="1" t="n">
        <v>581.07961</v>
      </c>
      <c r="G42" s="1" t="n">
        <v>402.39829</v>
      </c>
      <c r="H42" s="1" t="n">
        <v>337.95057</v>
      </c>
      <c r="I42" s="1" t="n">
        <v>286.20076</v>
      </c>
      <c r="J42" s="85" t="n">
        <v>211.38864</v>
      </c>
    </row>
    <row r="43" customFormat="false" ht="13.8" hidden="false" customHeight="false" outlineLevel="0" collapsed="false">
      <c r="A43" s="86" t="s">
        <v>704</v>
      </c>
      <c r="B43" s="84" t="n">
        <v>0.3804</v>
      </c>
      <c r="C43" s="1" t="n">
        <v>0.2332</v>
      </c>
      <c r="D43" s="1" t="n">
        <v>0.09655</v>
      </c>
      <c r="E43" s="1" t="n">
        <v>0.07877</v>
      </c>
      <c r="F43" s="1" t="n">
        <v>0.06745</v>
      </c>
      <c r="G43" s="1" t="n">
        <v>0.04671</v>
      </c>
      <c r="H43" s="1" t="n">
        <v>0.03923</v>
      </c>
      <c r="I43" s="1" t="n">
        <v>0.03322</v>
      </c>
      <c r="J43" s="87" t="n">
        <v>0.02454</v>
      </c>
      <c r="K43" s="0"/>
    </row>
    <row r="44" customFormat="false" ht="13.8" hidden="false" customHeight="false" outlineLevel="0" collapsed="false">
      <c r="A44" s="88" t="s">
        <v>705</v>
      </c>
      <c r="B44" s="89" t="n">
        <v>0.3804</v>
      </c>
      <c r="C44" s="56" t="n">
        <v>0.6135</v>
      </c>
      <c r="D44" s="56" t="n">
        <v>0.71009</v>
      </c>
      <c r="E44" s="56" t="n">
        <v>0.78886</v>
      </c>
      <c r="F44" s="56" t="n">
        <v>0.85631</v>
      </c>
      <c r="G44" s="56" t="n">
        <v>0.90301</v>
      </c>
      <c r="H44" s="56" t="n">
        <v>0.94224</v>
      </c>
      <c r="I44" s="56" t="n">
        <v>0.97546</v>
      </c>
      <c r="J44" s="90" t="n">
        <v>1</v>
      </c>
      <c r="K44" s="0"/>
    </row>
    <row r="46" customFormat="false" ht="13.8" hidden="false" customHeight="false" outlineLevel="0" collapsed="false">
      <c r="A46" s="79" t="s">
        <v>706</v>
      </c>
      <c r="B46" s="79"/>
      <c r="C46" s="79"/>
      <c r="D46" s="79"/>
      <c r="E46" s="79"/>
      <c r="F46" s="79"/>
      <c r="G46" s="79"/>
      <c r="H46" s="79"/>
      <c r="I46" s="79"/>
      <c r="J46" s="79"/>
    </row>
    <row r="47" customFormat="false" ht="31.3" hidden="false" customHeight="true" outlineLevel="0" collapsed="false">
      <c r="A47" s="91" t="s">
        <v>5</v>
      </c>
      <c r="B47" s="92" t="s">
        <v>22</v>
      </c>
      <c r="C47" s="92" t="s">
        <v>707</v>
      </c>
      <c r="D47" s="92" t="s">
        <v>708</v>
      </c>
      <c r="E47" s="92" t="s">
        <v>709</v>
      </c>
      <c r="F47" s="92" t="s">
        <v>710</v>
      </c>
      <c r="G47" s="92" t="s">
        <v>711</v>
      </c>
      <c r="H47" s="92" t="s">
        <v>712</v>
      </c>
      <c r="I47" s="92" t="s">
        <v>713</v>
      </c>
      <c r="J47" s="93" t="s">
        <v>672</v>
      </c>
    </row>
    <row r="48" customFormat="false" ht="13.8" hidden="false" customHeight="false" outlineLevel="0" collapsed="false">
      <c r="A48" s="89" t="n">
        <v>12.734088</v>
      </c>
      <c r="B48" s="56" t="n">
        <v>1.25897</v>
      </c>
      <c r="C48" s="56" t="n">
        <v>8.350151</v>
      </c>
      <c r="D48" s="56" t="n">
        <v>9.017412</v>
      </c>
      <c r="E48" s="56" t="n">
        <v>1.954861</v>
      </c>
      <c r="F48" s="56" t="n">
        <v>1.706306</v>
      </c>
      <c r="G48" s="56" t="n">
        <v>2.20193</v>
      </c>
      <c r="H48" s="56" t="n">
        <v>2.998237</v>
      </c>
      <c r="I48" s="56" t="n">
        <v>2.868124</v>
      </c>
      <c r="J48" s="69" t="n">
        <v>2.595913</v>
      </c>
    </row>
    <row r="51" customFormat="false" ht="13.8" hidden="false" customHeight="false" outlineLevel="0" collapsed="false">
      <c r="K51" s="0"/>
      <c r="L51" s="0"/>
    </row>
    <row r="52" customFormat="false" ht="13.8" hidden="false" customHeight="false" outlineLevel="0" collapsed="false">
      <c r="C52" s="0"/>
      <c r="D52" s="0"/>
      <c r="E52" s="0"/>
      <c r="F52" s="0"/>
      <c r="G52" s="0"/>
      <c r="H52" s="0"/>
      <c r="I52" s="0"/>
      <c r="J52" s="0"/>
      <c r="K52" s="0"/>
      <c r="L52" s="0"/>
    </row>
    <row r="53" customFormat="false" ht="13.8" hidden="false" customHeight="false" outlineLevel="0" collapsed="false">
      <c r="C53" s="0"/>
      <c r="D53" s="0"/>
      <c r="E53" s="0"/>
      <c r="F53" s="0"/>
    </row>
    <row r="54" customFormat="false" ht="13.8" hidden="false" customHeight="false" outlineLevel="0" collapsed="false">
      <c r="C54" s="0"/>
      <c r="D54" s="0"/>
      <c r="E54" s="0"/>
      <c r="F54" s="0"/>
    </row>
    <row r="55" customFormat="false" ht="13.8" hidden="false" customHeight="false" outlineLevel="0" collapsed="false">
      <c r="C55" s="0"/>
      <c r="D55" s="0"/>
      <c r="E55" s="0"/>
      <c r="F55" s="0"/>
    </row>
    <row r="56" customFormat="false" ht="13.8" hidden="false" customHeight="false" outlineLevel="0" collapsed="false">
      <c r="C56" s="0"/>
      <c r="D56" s="0"/>
      <c r="E56" s="0"/>
      <c r="F56" s="0"/>
      <c r="G56" s="0"/>
      <c r="H56" s="0"/>
      <c r="I56" s="0"/>
      <c r="J56" s="0"/>
      <c r="K56" s="0"/>
    </row>
    <row r="57" customFormat="false" ht="13.8" hidden="false" customHeight="false" outlineLevel="0" collapsed="false">
      <c r="C57" s="0"/>
      <c r="D57" s="0"/>
      <c r="E57" s="0"/>
      <c r="F57" s="0"/>
      <c r="G57" s="0"/>
      <c r="H57" s="0"/>
      <c r="I57" s="0"/>
      <c r="J57" s="0"/>
      <c r="K57" s="0"/>
    </row>
    <row r="58" customFormat="false" ht="13.8" hidden="false" customHeight="false" outlineLevel="0" collapsed="false">
      <c r="C58" s="0"/>
      <c r="D58" s="0"/>
      <c r="E58" s="0"/>
      <c r="F58" s="0"/>
      <c r="G58" s="0"/>
      <c r="H58" s="0"/>
      <c r="I58" s="0"/>
      <c r="J58" s="0"/>
      <c r="K58" s="0"/>
    </row>
    <row r="60" customFormat="false" ht="13.8" hidden="false" customHeight="false" outlineLevel="0" collapsed="false">
      <c r="C60" s="0"/>
      <c r="D60" s="0"/>
      <c r="E60" s="0"/>
      <c r="F60" s="0"/>
    </row>
    <row r="61" customFormat="false" ht="13.8" hidden="false" customHeight="false" outlineLevel="0" collapsed="false">
      <c r="C61" s="0"/>
      <c r="D61" s="0"/>
      <c r="E61" s="0"/>
      <c r="F61" s="0"/>
      <c r="G61" s="0"/>
    </row>
    <row r="62" customFormat="false" ht="13.8" hidden="false" customHeight="false" outlineLevel="0" collapsed="false">
      <c r="C62" s="0"/>
      <c r="D62" s="0"/>
      <c r="E62" s="0"/>
      <c r="F62" s="0"/>
      <c r="G62" s="0"/>
    </row>
    <row r="64" customFormat="false" ht="13.8" hidden="false" customHeight="false" outlineLevel="0" collapsed="false">
      <c r="C64" s="0"/>
      <c r="D64" s="0"/>
      <c r="E64" s="0"/>
      <c r="F64" s="0"/>
      <c r="G64" s="0"/>
      <c r="H64" s="0"/>
      <c r="I64" s="0"/>
      <c r="J64" s="0"/>
      <c r="K64" s="0"/>
      <c r="L64" s="0"/>
    </row>
    <row r="65" customFormat="false" ht="13.8" hidden="false" customHeight="false" outlineLevel="0" collapsed="false">
      <c r="C65" s="0"/>
      <c r="D65" s="0"/>
      <c r="E65" s="0"/>
      <c r="F65" s="0"/>
      <c r="G65" s="0"/>
      <c r="H65" s="0"/>
    </row>
    <row r="66" customFormat="false" ht="13.8" hidden="false" customHeight="false" outlineLevel="0" collapsed="false">
      <c r="C66" s="0"/>
      <c r="D66" s="0"/>
      <c r="E66" s="0"/>
      <c r="F66" s="0"/>
      <c r="G66" s="0"/>
      <c r="H66" s="0"/>
    </row>
    <row r="67" customFormat="false" ht="13.8" hidden="false" customHeight="false" outlineLevel="0" collapsed="false">
      <c r="C67" s="0"/>
      <c r="D67" s="0"/>
    </row>
    <row r="68" customFormat="false" ht="13.8" hidden="false" customHeight="false" outlineLevel="0" collapsed="false">
      <c r="C68" s="0"/>
      <c r="D68" s="0"/>
    </row>
  </sheetData>
  <mergeCells count="6">
    <mergeCell ref="A1:F1"/>
    <mergeCell ref="A2:F2"/>
    <mergeCell ref="A14:F14"/>
    <mergeCell ref="A27:F27"/>
    <mergeCell ref="B40:J40"/>
    <mergeCell ref="A46:J46"/>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9" activeCellId="0" sqref="F9"/>
    </sheetView>
  </sheetViews>
  <sheetFormatPr defaultColWidth="10.8125" defaultRowHeight="13.8" zeroHeight="false" outlineLevelRow="0" outlineLevelCol="0"/>
  <cols>
    <col collapsed="false" customWidth="true" hidden="false" outlineLevel="0" max="1" min="1" style="3" width="30.85"/>
    <col collapsed="false" customWidth="true" hidden="false" outlineLevel="0" max="6" min="2" style="3" width="10.44"/>
    <col collapsed="false" customWidth="false" hidden="false" outlineLevel="0" max="257" min="7" style="3" width="10.81"/>
  </cols>
  <sheetData>
    <row r="1" customFormat="false" ht="13.8" hidden="false" customHeight="false" outlineLevel="0" collapsed="false">
      <c r="A1" s="94" t="s">
        <v>714</v>
      </c>
      <c r="B1" s="94"/>
      <c r="C1" s="94"/>
      <c r="D1" s="94"/>
      <c r="E1" s="94"/>
      <c r="F1" s="1"/>
    </row>
    <row r="2" customFormat="false" ht="13.8" hidden="false" customHeight="false" outlineLevel="0" collapsed="false">
      <c r="A2" s="95" t="s">
        <v>715</v>
      </c>
      <c r="B2" s="96" t="s">
        <v>716</v>
      </c>
      <c r="C2" s="97" t="s">
        <v>717</v>
      </c>
      <c r="D2" s="97" t="s">
        <v>718</v>
      </c>
      <c r="E2" s="98" t="s">
        <v>719</v>
      </c>
      <c r="F2" s="1"/>
    </row>
    <row r="3" customFormat="false" ht="13.8" hidden="false" customHeight="false" outlineLevel="0" collapsed="false">
      <c r="A3" s="99" t="s">
        <v>720</v>
      </c>
      <c r="B3" s="100" t="n">
        <v>-0.004861</v>
      </c>
      <c r="C3" s="101" t="n">
        <v>0.325081</v>
      </c>
      <c r="D3" s="101" t="n">
        <v>-0.015</v>
      </c>
      <c r="E3" s="102" t="n">
        <v>0.562</v>
      </c>
      <c r="F3" s="1"/>
      <c r="H3" s="0"/>
      <c r="I3" s="0"/>
      <c r="J3" s="0"/>
    </row>
    <row r="4" customFormat="false" ht="13.8" hidden="false" customHeight="false" outlineLevel="0" collapsed="false">
      <c r="A4" s="103" t="s">
        <v>672</v>
      </c>
      <c r="B4" s="84" t="n">
        <v>23.57839</v>
      </c>
      <c r="C4" s="1" t="n">
        <v>2.057569</v>
      </c>
      <c r="D4" s="13" t="n">
        <v>11.5</v>
      </c>
      <c r="E4" s="104" t="s">
        <v>721</v>
      </c>
      <c r="F4" s="1" t="s">
        <v>682</v>
      </c>
      <c r="H4" s="0"/>
      <c r="I4" s="0"/>
      <c r="J4" s="0"/>
    </row>
    <row r="5" customFormat="false" ht="13.8" hidden="false" customHeight="false" outlineLevel="0" collapsed="false">
      <c r="A5" s="103" t="s">
        <v>5</v>
      </c>
      <c r="B5" s="84" t="n">
        <v>-0.005718</v>
      </c>
      <c r="C5" s="1" t="n">
        <v>0.006312</v>
      </c>
      <c r="D5" s="1" t="n">
        <v>-0.906</v>
      </c>
      <c r="E5" s="85" t="n">
        <v>0.366</v>
      </c>
      <c r="F5" s="1" t="s">
        <v>157</v>
      </c>
      <c r="H5" s="0"/>
      <c r="I5" s="0"/>
      <c r="J5" s="0"/>
      <c r="K5" s="0"/>
    </row>
    <row r="6" customFormat="false" ht="13.8" hidden="false" customHeight="false" outlineLevel="0" collapsed="false">
      <c r="A6" s="105" t="s">
        <v>722</v>
      </c>
      <c r="B6" s="89" t="n">
        <v>-0.364514</v>
      </c>
      <c r="C6" s="56" t="n">
        <v>0.038522</v>
      </c>
      <c r="D6" s="106" t="n">
        <v>-9.46</v>
      </c>
      <c r="E6" s="104" t="s">
        <v>721</v>
      </c>
      <c r="F6" s="1" t="s">
        <v>682</v>
      </c>
      <c r="H6" s="0"/>
      <c r="I6" s="0"/>
      <c r="J6" s="0"/>
      <c r="K6" s="107"/>
    </row>
    <row r="7" customFormat="false" ht="13.8" hidden="false" customHeight="false" outlineLevel="0" collapsed="false">
      <c r="A7" s="1"/>
      <c r="B7" s="1"/>
      <c r="C7" s="108" t="s">
        <v>723</v>
      </c>
      <c r="D7" s="109" t="n">
        <v>0.739</v>
      </c>
      <c r="E7" s="110" t="s">
        <v>721</v>
      </c>
      <c r="F7" s="1"/>
    </row>
    <row r="8" customFormat="false" ht="13.8" hidden="false" customHeight="false" outlineLevel="0" collapsed="false">
      <c r="A8" s="1"/>
      <c r="B8" s="1"/>
      <c r="C8" s="1"/>
      <c r="D8" s="1"/>
      <c r="E8" s="1"/>
      <c r="F8" s="1"/>
      <c r="H8" s="0"/>
    </row>
    <row r="9" customFormat="false" ht="13.8" hidden="false" customHeight="false" outlineLevel="0" collapsed="false">
      <c r="A9" s="111" t="s">
        <v>724</v>
      </c>
      <c r="B9" s="97" t="s">
        <v>716</v>
      </c>
      <c r="C9" s="97" t="s">
        <v>725</v>
      </c>
      <c r="D9" s="97" t="s">
        <v>718</v>
      </c>
      <c r="E9" s="98" t="s">
        <v>719</v>
      </c>
      <c r="F9" s="1"/>
      <c r="H9" s="0"/>
      <c r="I9" s="107"/>
    </row>
    <row r="10" customFormat="false" ht="13.8" hidden="false" customHeight="false" outlineLevel="0" collapsed="false">
      <c r="A10" s="103" t="s">
        <v>720</v>
      </c>
      <c r="B10" s="100" t="n">
        <v>3.800781</v>
      </c>
      <c r="C10" s="0" t="n">
        <v>0.202747</v>
      </c>
      <c r="D10" s="107" t="n">
        <v>18.7</v>
      </c>
      <c r="E10" s="104" t="s">
        <v>721</v>
      </c>
      <c r="F10" s="1" t="s">
        <v>682</v>
      </c>
      <c r="G10" s="0"/>
      <c r="H10" s="0"/>
      <c r="I10" s="0"/>
      <c r="J10" s="0"/>
      <c r="K10" s="112"/>
    </row>
    <row r="11" customFormat="false" ht="13.8" hidden="false" customHeight="false" outlineLevel="0" collapsed="false">
      <c r="A11" s="103" t="s">
        <v>672</v>
      </c>
      <c r="B11" s="84" t="n">
        <v>14.011762</v>
      </c>
      <c r="C11" s="1" t="n">
        <v>1.283268</v>
      </c>
      <c r="D11" s="1" t="n">
        <v>10.919</v>
      </c>
      <c r="E11" s="104" t="s">
        <v>721</v>
      </c>
      <c r="F11" s="1" t="s">
        <v>682</v>
      </c>
      <c r="G11" s="0"/>
      <c r="H11" s="0"/>
      <c r="I11" s="0"/>
      <c r="J11" s="0"/>
      <c r="K11" s="107"/>
    </row>
    <row r="12" customFormat="false" ht="13.8" hidden="false" customHeight="false" outlineLevel="0" collapsed="false">
      <c r="A12" s="103" t="s">
        <v>5</v>
      </c>
      <c r="B12" s="84" t="n">
        <v>-0.076309</v>
      </c>
      <c r="C12" s="1" t="n">
        <v>0.003937</v>
      </c>
      <c r="D12" s="1" t="n">
        <v>-19.383</v>
      </c>
      <c r="E12" s="104" t="s">
        <v>721</v>
      </c>
      <c r="F12" s="1" t="s">
        <v>682</v>
      </c>
      <c r="G12" s="0"/>
      <c r="H12" s="0"/>
      <c r="I12" s="0"/>
      <c r="J12" s="0"/>
      <c r="K12" s="112"/>
    </row>
    <row r="13" customFormat="false" ht="13.8" hidden="false" customHeight="false" outlineLevel="0" collapsed="false">
      <c r="A13" s="105" t="s">
        <v>722</v>
      </c>
      <c r="B13" s="89" t="n">
        <v>-0.229528</v>
      </c>
      <c r="C13" s="56" t="n">
        <v>0.024026</v>
      </c>
      <c r="D13" s="56" t="n">
        <v>-9.553</v>
      </c>
      <c r="E13" s="104" t="s">
        <v>721</v>
      </c>
      <c r="F13" s="1" t="s">
        <v>682</v>
      </c>
      <c r="G13" s="0"/>
      <c r="H13" s="0"/>
      <c r="I13" s="0"/>
      <c r="J13" s="0"/>
      <c r="K13" s="107"/>
    </row>
    <row r="14" customFormat="false" ht="13.8" hidden="false" customHeight="false" outlineLevel="0" collapsed="false">
      <c r="A14" s="1"/>
      <c r="B14" s="1"/>
      <c r="C14" s="108" t="s">
        <v>723</v>
      </c>
      <c r="D14" s="109" t="n">
        <v>0.8</v>
      </c>
      <c r="E14" s="110" t="s">
        <v>721</v>
      </c>
      <c r="F14" s="1"/>
    </row>
    <row r="15" customFormat="false" ht="13.8" hidden="false" customHeight="false" outlineLevel="0" collapsed="false">
      <c r="H15" s="0"/>
      <c r="I15" s="107"/>
    </row>
    <row r="16" customFormat="false" ht="13.8" hidden="false" customHeight="false" outlineLevel="0" collapsed="false">
      <c r="H16" s="0"/>
    </row>
    <row r="17" customFormat="false" ht="13.8" hidden="false" customHeight="false" outlineLevel="0" collapsed="false">
      <c r="H17" s="0"/>
      <c r="I17" s="107"/>
    </row>
    <row r="18" customFormat="false" ht="13.8" hidden="false" customHeight="false" outlineLevel="0" collapsed="false">
      <c r="H18" s="0"/>
    </row>
  </sheetData>
  <mergeCells count="1">
    <mergeCell ref="A1:E1"/>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9"/>
  <sheetViews>
    <sheetView showFormulas="false" showGridLines="true" showRowColHeaders="true" showZeros="true" rightToLeft="false" tabSelected="false" showOutlineSymbols="true" defaultGridColor="true" view="normal" topLeftCell="A14" colorId="64" zoomScale="100" zoomScaleNormal="100" zoomScalePageLayoutView="100" workbookViewId="0">
      <selection pane="topLeft" activeCell="C27" activeCellId="0" sqref="C27"/>
    </sheetView>
  </sheetViews>
  <sheetFormatPr defaultColWidth="10.8125" defaultRowHeight="13.8" zeroHeight="false" outlineLevelRow="0" outlineLevelCol="0"/>
  <cols>
    <col collapsed="false" customWidth="true" hidden="false" outlineLevel="0" max="1" min="1" style="3" width="10.44"/>
    <col collapsed="false" customWidth="true" hidden="false" outlineLevel="0" max="2" min="2" style="3" width="22.12"/>
    <col collapsed="false" customWidth="true" hidden="false" outlineLevel="0" max="3" min="3" style="3" width="10.44"/>
    <col collapsed="false" customWidth="true" hidden="false" outlineLevel="0" max="11" min="4" style="3" width="13.87"/>
    <col collapsed="false" customWidth="false" hidden="false" outlineLevel="0" max="257" min="12" style="3" width="10.81"/>
  </cols>
  <sheetData>
    <row r="1" customFormat="false" ht="13.8" hidden="false" customHeight="false" outlineLevel="0" collapsed="false">
      <c r="A1" s="113" t="s">
        <v>726</v>
      </c>
      <c r="B1" s="113"/>
      <c r="C1" s="113"/>
      <c r="D1" s="113"/>
      <c r="E1" s="113"/>
      <c r="F1" s="113"/>
      <c r="G1" s="113"/>
      <c r="H1" s="113"/>
      <c r="I1" s="113"/>
      <c r="J1" s="113"/>
      <c r="K1" s="113"/>
    </row>
    <row r="2" customFormat="false" ht="13.8" hidden="false" customHeight="false" outlineLevel="0" collapsed="false">
      <c r="B2" s="1"/>
      <c r="C2" s="60" t="s">
        <v>727</v>
      </c>
      <c r="D2" s="60"/>
      <c r="E2" s="60"/>
      <c r="F2" s="60"/>
      <c r="G2" s="60"/>
      <c r="H2" s="60"/>
      <c r="I2" s="60"/>
      <c r="J2" s="60"/>
      <c r="K2" s="60"/>
    </row>
    <row r="3" customFormat="false" ht="28.35" hidden="false" customHeight="true" outlineLevel="0" collapsed="false">
      <c r="B3" s="96" t="s">
        <v>728</v>
      </c>
      <c r="C3" s="114" t="s">
        <v>678</v>
      </c>
      <c r="D3" s="115" t="s">
        <v>672</v>
      </c>
      <c r="E3" s="115" t="s">
        <v>729</v>
      </c>
      <c r="F3" s="115" t="s">
        <v>730</v>
      </c>
      <c r="G3" s="115" t="s">
        <v>731</v>
      </c>
      <c r="H3" s="115" t="s">
        <v>732</v>
      </c>
      <c r="I3" s="115" t="s">
        <v>733</v>
      </c>
      <c r="J3" s="115" t="s">
        <v>734</v>
      </c>
      <c r="K3" s="116" t="s">
        <v>735</v>
      </c>
      <c r="L3" s="117" t="s">
        <v>736</v>
      </c>
    </row>
    <row r="4" customFormat="false" ht="13.8" hidden="false" customHeight="false" outlineLevel="0" collapsed="false">
      <c r="A4" s="118" t="s">
        <v>737</v>
      </c>
      <c r="B4" s="119" t="s">
        <v>678</v>
      </c>
      <c r="C4" s="120"/>
      <c r="D4" s="121"/>
      <c r="E4" s="121"/>
      <c r="F4" s="121"/>
      <c r="G4" s="121"/>
      <c r="H4" s="121"/>
      <c r="I4" s="121"/>
      <c r="J4" s="121"/>
      <c r="K4" s="122"/>
      <c r="L4" s="1" t="n">
        <f aca="false">SUM(C5:K5)</f>
        <v>219</v>
      </c>
    </row>
    <row r="5" customFormat="false" ht="13.8" hidden="false" customHeight="false" outlineLevel="0" collapsed="false">
      <c r="A5" s="118"/>
      <c r="B5" s="123" t="s">
        <v>672</v>
      </c>
      <c r="C5" s="124" t="n">
        <v>2</v>
      </c>
      <c r="D5" s="125" t="n">
        <v>181</v>
      </c>
      <c r="E5" s="125" t="n">
        <v>12</v>
      </c>
      <c r="F5" s="125" t="n">
        <v>3</v>
      </c>
      <c r="G5" s="125" t="n">
        <v>1</v>
      </c>
      <c r="H5" s="125" t="n">
        <v>3</v>
      </c>
      <c r="I5" s="125" t="n">
        <v>2</v>
      </c>
      <c r="J5" s="125" t="n">
        <v>3</v>
      </c>
      <c r="K5" s="87" t="n">
        <v>12</v>
      </c>
      <c r="L5" s="1" t="n">
        <f aca="false">SUM(C6:K6)</f>
        <v>43</v>
      </c>
    </row>
    <row r="6" customFormat="false" ht="13.8" hidden="false" customHeight="false" outlineLevel="0" collapsed="false">
      <c r="A6" s="118"/>
      <c r="B6" s="123" t="s">
        <v>738</v>
      </c>
      <c r="C6" s="84" t="n">
        <v>0</v>
      </c>
      <c r="D6" s="5" t="n">
        <v>1</v>
      </c>
      <c r="E6" s="28" t="n">
        <v>31</v>
      </c>
      <c r="F6" s="1" t="n">
        <v>0</v>
      </c>
      <c r="G6" s="28" t="n">
        <v>3</v>
      </c>
      <c r="H6" s="28" t="n">
        <v>2</v>
      </c>
      <c r="I6" s="1" t="n">
        <v>1</v>
      </c>
      <c r="J6" s="1" t="n">
        <v>2</v>
      </c>
      <c r="K6" s="85" t="n">
        <v>3</v>
      </c>
      <c r="L6" s="1" t="n">
        <f aca="false">SUM(C7:K7)</f>
        <v>2</v>
      </c>
    </row>
    <row r="7" customFormat="false" ht="13.8" hidden="false" customHeight="false" outlineLevel="0" collapsed="false">
      <c r="A7" s="118"/>
      <c r="B7" s="123" t="s">
        <v>739</v>
      </c>
      <c r="C7" s="124" t="n">
        <v>0</v>
      </c>
      <c r="D7" s="28" t="n">
        <v>0</v>
      </c>
      <c r="E7" s="126" t="n">
        <v>0</v>
      </c>
      <c r="F7" s="28" t="n">
        <v>0</v>
      </c>
      <c r="G7" s="28" t="n">
        <v>0</v>
      </c>
      <c r="H7" s="28" t="n">
        <v>1</v>
      </c>
      <c r="I7" s="1" t="n">
        <v>1</v>
      </c>
      <c r="J7" s="1" t="n">
        <v>0</v>
      </c>
      <c r="K7" s="85" t="n">
        <v>0</v>
      </c>
      <c r="L7" s="1" t="n">
        <f aca="false">SUM(C8:K8)</f>
        <v>2</v>
      </c>
    </row>
    <row r="8" customFormat="false" ht="13.8" hidden="false" customHeight="false" outlineLevel="0" collapsed="false">
      <c r="A8" s="118"/>
      <c r="B8" s="123" t="s">
        <v>740</v>
      </c>
      <c r="C8" s="84" t="n">
        <v>0</v>
      </c>
      <c r="D8" s="1" t="n">
        <v>0</v>
      </c>
      <c r="E8" s="28" t="n">
        <v>2</v>
      </c>
      <c r="F8" s="5" t="n">
        <v>0</v>
      </c>
      <c r="G8" s="28" t="n">
        <v>0</v>
      </c>
      <c r="H8" s="28" t="n">
        <v>0</v>
      </c>
      <c r="I8" s="28" t="n">
        <v>0</v>
      </c>
      <c r="J8" s="28" t="n">
        <v>0</v>
      </c>
      <c r="K8" s="85" t="n">
        <v>0</v>
      </c>
      <c r="L8" s="1" t="n">
        <f aca="false">SUM(C9:K9)</f>
        <v>13</v>
      </c>
    </row>
    <row r="9" customFormat="false" ht="13.8" hidden="false" customHeight="false" outlineLevel="0" collapsed="false">
      <c r="A9" s="118"/>
      <c r="B9" s="123" t="s">
        <v>741</v>
      </c>
      <c r="C9" s="124" t="n">
        <v>0</v>
      </c>
      <c r="D9" s="28" t="n">
        <v>2</v>
      </c>
      <c r="E9" s="28" t="n">
        <v>1</v>
      </c>
      <c r="F9" s="28" t="n">
        <v>0</v>
      </c>
      <c r="G9" s="126" t="n">
        <v>0</v>
      </c>
      <c r="H9" s="28" t="n">
        <v>5</v>
      </c>
      <c r="I9" s="28" t="n">
        <v>0</v>
      </c>
      <c r="J9" s="28" t="n">
        <v>4</v>
      </c>
      <c r="K9" s="85" t="n">
        <v>1</v>
      </c>
      <c r="L9" s="1" t="n">
        <f aca="false">SUM(C10:K10)</f>
        <v>3</v>
      </c>
    </row>
    <row r="10" customFormat="false" ht="13.8" hidden="false" customHeight="false" outlineLevel="0" collapsed="false">
      <c r="A10" s="118"/>
      <c r="B10" s="123" t="s">
        <v>742</v>
      </c>
      <c r="C10" s="124" t="n">
        <v>0</v>
      </c>
      <c r="D10" s="28" t="n">
        <v>1</v>
      </c>
      <c r="E10" s="28" t="n">
        <v>0</v>
      </c>
      <c r="F10" s="28" t="n">
        <v>0</v>
      </c>
      <c r="G10" s="28" t="n">
        <v>0</v>
      </c>
      <c r="H10" s="126" t="n">
        <v>0</v>
      </c>
      <c r="I10" s="1" t="n">
        <v>1</v>
      </c>
      <c r="J10" s="5" t="n">
        <v>0</v>
      </c>
      <c r="K10" s="127" t="n">
        <v>1</v>
      </c>
      <c r="L10" s="1" t="n">
        <f aca="false">SUM(C11:K11)</f>
        <v>10</v>
      </c>
    </row>
    <row r="11" customFormat="false" ht="13.8" hidden="false" customHeight="false" outlineLevel="0" collapsed="false">
      <c r="A11" s="118"/>
      <c r="B11" s="123" t="s">
        <v>743</v>
      </c>
      <c r="C11" s="124" t="n">
        <v>0</v>
      </c>
      <c r="D11" s="28" t="n">
        <v>1</v>
      </c>
      <c r="E11" s="28" t="n">
        <v>0</v>
      </c>
      <c r="F11" s="28" t="n">
        <v>0</v>
      </c>
      <c r="G11" s="28" t="n">
        <v>0</v>
      </c>
      <c r="H11" s="28" t="n">
        <v>2</v>
      </c>
      <c r="I11" s="126" t="n">
        <v>2</v>
      </c>
      <c r="J11" s="28" t="n">
        <v>4</v>
      </c>
      <c r="K11" s="85" t="n">
        <v>1</v>
      </c>
      <c r="L11" s="1" t="n">
        <f aca="false">SUM(C12:K12)</f>
        <v>2</v>
      </c>
    </row>
    <row r="12" customFormat="false" ht="13.8" hidden="false" customHeight="false" outlineLevel="0" collapsed="false">
      <c r="A12" s="118"/>
      <c r="B12" s="128" t="s">
        <v>744</v>
      </c>
      <c r="C12" s="129" t="n">
        <v>0</v>
      </c>
      <c r="D12" s="35" t="n">
        <v>0</v>
      </c>
      <c r="E12" s="35" t="n">
        <v>0</v>
      </c>
      <c r="F12" s="56" t="n">
        <v>0</v>
      </c>
      <c r="G12" s="35" t="n">
        <v>0</v>
      </c>
      <c r="H12" s="130" t="n">
        <v>0</v>
      </c>
      <c r="I12" s="131" t="n">
        <v>0</v>
      </c>
      <c r="J12" s="131" t="n">
        <v>0</v>
      </c>
      <c r="K12" s="132" t="n">
        <v>2</v>
      </c>
      <c r="L12" s="1" t="n">
        <f aca="false">SUM(C12:K12)</f>
        <v>2</v>
      </c>
    </row>
    <row r="13" customFormat="false" ht="13.8" hidden="false" customHeight="false" outlineLevel="0" collapsed="false">
      <c r="B13" s="133" t="s">
        <v>736</v>
      </c>
      <c r="C13" s="134" t="n">
        <f aca="false">SUM(C5:C12)</f>
        <v>2</v>
      </c>
      <c r="D13" s="134" t="n">
        <f aca="false">SUM(D5:D12)</f>
        <v>186</v>
      </c>
      <c r="E13" s="109" t="n">
        <f aca="false">SUM(E5:E12)</f>
        <v>46</v>
      </c>
      <c r="F13" s="109" t="n">
        <f aca="false">SUM(F5:F12)</f>
        <v>3</v>
      </c>
      <c r="G13" s="109" t="n">
        <f aca="false">SUM(G5:G12)</f>
        <v>4</v>
      </c>
      <c r="H13" s="109" t="n">
        <f aca="false">SUM(H5:H12)</f>
        <v>13</v>
      </c>
      <c r="I13" s="109" t="n">
        <f aca="false">SUM(I5:I12)</f>
        <v>7</v>
      </c>
      <c r="J13" s="109" t="n">
        <f aca="false">SUM(J5:J12)</f>
        <v>13</v>
      </c>
      <c r="K13" s="135" t="n">
        <f aca="false">SUM(K5:K12)</f>
        <v>20</v>
      </c>
      <c r="L13" s="1" t="n">
        <f aca="false">SUM(C13:K13)</f>
        <v>294</v>
      </c>
      <c r="M13" s="3" t="n">
        <f aca="false">181/294</f>
        <v>0.615646258503401</v>
      </c>
    </row>
    <row r="14" customFormat="false" ht="13.8" hidden="false" customHeight="false" outlineLevel="0" collapsed="false">
      <c r="B14" s="1"/>
      <c r="J14" s="1"/>
      <c r="K14" s="1"/>
      <c r="M14" s="3" t="n">
        <f aca="false">36/294</f>
        <v>0.122448979591837</v>
      </c>
    </row>
    <row r="15" customFormat="false" ht="13.8" hidden="false" customHeight="false" outlineLevel="0" collapsed="false">
      <c r="A15" s="113" t="s">
        <v>745</v>
      </c>
      <c r="B15" s="113"/>
      <c r="C15" s="113"/>
      <c r="D15" s="113"/>
      <c r="E15" s="113"/>
      <c r="F15" s="113"/>
      <c r="G15" s="113"/>
      <c r="H15" s="113"/>
      <c r="I15" s="113"/>
      <c r="J15" s="113"/>
      <c r="K15" s="113"/>
      <c r="M15" s="3" t="n">
        <f aca="false">22/294</f>
        <v>0.0748299319727891</v>
      </c>
    </row>
    <row r="16" customFormat="false" ht="13.8" hidden="false" customHeight="false" outlineLevel="0" collapsed="false">
      <c r="B16" s="1"/>
      <c r="C16" s="60" t="s">
        <v>727</v>
      </c>
      <c r="D16" s="60"/>
      <c r="E16" s="60"/>
      <c r="F16" s="60"/>
      <c r="G16" s="60"/>
      <c r="H16" s="60"/>
      <c r="I16" s="60"/>
      <c r="J16" s="60"/>
      <c r="K16" s="60"/>
    </row>
    <row r="17" customFormat="false" ht="23.85" hidden="false" customHeight="false" outlineLevel="0" collapsed="false">
      <c r="B17" s="96" t="s">
        <v>728</v>
      </c>
      <c r="C17" s="114" t="s">
        <v>678</v>
      </c>
      <c r="D17" s="115" t="s">
        <v>672</v>
      </c>
      <c r="E17" s="115" t="s">
        <v>729</v>
      </c>
      <c r="F17" s="115" t="s">
        <v>730</v>
      </c>
      <c r="G17" s="115" t="s">
        <v>731</v>
      </c>
      <c r="H17" s="115" t="s">
        <v>732</v>
      </c>
      <c r="I17" s="115" t="s">
        <v>733</v>
      </c>
      <c r="J17" s="115" t="s">
        <v>734</v>
      </c>
      <c r="K17" s="116" t="s">
        <v>735</v>
      </c>
    </row>
    <row r="18" customFormat="false" ht="13.8" hidden="false" customHeight="false" outlineLevel="0" collapsed="false">
      <c r="A18" s="136" t="s">
        <v>737</v>
      </c>
      <c r="B18" s="119" t="s">
        <v>678</v>
      </c>
      <c r="C18" s="137" t="n">
        <v>0</v>
      </c>
      <c r="D18" s="33" t="n">
        <v>0</v>
      </c>
      <c r="E18" s="33" t="n">
        <v>0</v>
      </c>
      <c r="F18" s="33" t="n">
        <v>0</v>
      </c>
      <c r="G18" s="33" t="n">
        <v>0</v>
      </c>
      <c r="H18" s="33" t="n">
        <v>0</v>
      </c>
      <c r="I18" s="33" t="n">
        <v>0</v>
      </c>
      <c r="J18" s="33" t="n">
        <v>0</v>
      </c>
      <c r="K18" s="138" t="n">
        <v>0</v>
      </c>
      <c r="L18" s="117" t="s">
        <v>736</v>
      </c>
    </row>
    <row r="19" customFormat="false" ht="13.8" hidden="false" customHeight="false" outlineLevel="0" collapsed="false">
      <c r="A19" s="136"/>
      <c r="B19" s="123" t="s">
        <v>672</v>
      </c>
      <c r="C19" s="84" t="n">
        <v>4</v>
      </c>
      <c r="D19" s="139" t="n">
        <v>115</v>
      </c>
      <c r="E19" s="139" t="n">
        <v>17</v>
      </c>
      <c r="F19" s="139" t="n">
        <v>20</v>
      </c>
      <c r="G19" s="139" t="n">
        <v>8</v>
      </c>
      <c r="H19" s="139" t="n">
        <v>6</v>
      </c>
      <c r="I19" s="139" t="n">
        <v>1</v>
      </c>
      <c r="J19" s="139" t="n">
        <v>4</v>
      </c>
      <c r="K19" s="85" t="n">
        <v>6</v>
      </c>
      <c r="L19" s="1" t="n">
        <v>8</v>
      </c>
    </row>
    <row r="20" customFormat="false" ht="13.8" hidden="false" customHeight="false" outlineLevel="0" collapsed="false">
      <c r="A20" s="136"/>
      <c r="B20" s="123" t="s">
        <v>738</v>
      </c>
      <c r="C20" s="84" t="n">
        <v>0</v>
      </c>
      <c r="D20" s="139" t="n">
        <v>2</v>
      </c>
      <c r="E20" s="139" t="n">
        <v>22</v>
      </c>
      <c r="F20" s="1" t="n">
        <v>2</v>
      </c>
      <c r="G20" s="139" t="n">
        <v>1</v>
      </c>
      <c r="H20" s="1" t="n">
        <v>1</v>
      </c>
      <c r="I20" s="139" t="n">
        <v>1</v>
      </c>
      <c r="J20" s="139" t="n">
        <v>2</v>
      </c>
      <c r="K20" s="87" t="n">
        <v>1</v>
      </c>
      <c r="L20" s="5" t="n">
        <v>2</v>
      </c>
    </row>
    <row r="21" customFormat="false" ht="13.8" hidden="false" customHeight="false" outlineLevel="0" collapsed="false">
      <c r="A21" s="136"/>
      <c r="B21" s="123" t="s">
        <v>739</v>
      </c>
      <c r="C21" s="84" t="n">
        <v>0</v>
      </c>
      <c r="D21" s="1" t="n">
        <v>0</v>
      </c>
      <c r="E21" s="1" t="n">
        <v>4</v>
      </c>
      <c r="F21" s="1" t="n">
        <v>3</v>
      </c>
      <c r="G21" s="1" t="n">
        <v>1</v>
      </c>
      <c r="H21" s="1" t="n">
        <v>0</v>
      </c>
      <c r="I21" s="1" t="n">
        <v>0</v>
      </c>
      <c r="J21" s="1" t="n">
        <v>0</v>
      </c>
      <c r="K21" s="85" t="n">
        <v>1</v>
      </c>
      <c r="L21" s="1" t="n">
        <v>1</v>
      </c>
    </row>
    <row r="22" customFormat="false" ht="13.8" hidden="false" customHeight="false" outlineLevel="0" collapsed="false">
      <c r="A22" s="136"/>
      <c r="B22" s="123" t="s">
        <v>740</v>
      </c>
      <c r="C22" s="84" t="n">
        <v>0</v>
      </c>
      <c r="D22" s="1" t="n">
        <v>0</v>
      </c>
      <c r="E22" s="1" t="n">
        <v>0</v>
      </c>
      <c r="F22" s="1" t="n">
        <v>0</v>
      </c>
      <c r="G22" s="1" t="n">
        <v>0</v>
      </c>
      <c r="H22" s="1" t="n">
        <v>0</v>
      </c>
      <c r="I22" s="1" t="n">
        <v>0</v>
      </c>
      <c r="J22" s="1" t="n">
        <v>0</v>
      </c>
      <c r="K22" s="85" t="n">
        <v>0</v>
      </c>
      <c r="L22" s="1" t="n">
        <v>0</v>
      </c>
    </row>
    <row r="23" customFormat="false" ht="13.8" hidden="false" customHeight="false" outlineLevel="0" collapsed="false">
      <c r="A23" s="136"/>
      <c r="B23" s="123" t="s">
        <v>741</v>
      </c>
      <c r="C23" s="84" t="n">
        <v>0</v>
      </c>
      <c r="D23" s="1" t="n">
        <v>16</v>
      </c>
      <c r="E23" s="1" t="n">
        <v>1</v>
      </c>
      <c r="F23" s="1" t="n">
        <v>0</v>
      </c>
      <c r="G23" s="1" t="n">
        <v>1</v>
      </c>
      <c r="H23" s="1" t="n">
        <v>1</v>
      </c>
      <c r="I23" s="1" t="n">
        <v>1</v>
      </c>
      <c r="J23" s="1" t="n">
        <v>1</v>
      </c>
      <c r="K23" s="85" t="n">
        <v>4</v>
      </c>
      <c r="L23" s="1" t="n">
        <v>2</v>
      </c>
    </row>
    <row r="24" customFormat="false" ht="13.8" hidden="false" customHeight="false" outlineLevel="0" collapsed="false">
      <c r="A24" s="136"/>
      <c r="B24" s="123" t="s">
        <v>742</v>
      </c>
      <c r="C24" s="84" t="n">
        <v>0</v>
      </c>
      <c r="D24" s="28" t="n">
        <v>17</v>
      </c>
      <c r="E24" s="28" t="n">
        <v>1</v>
      </c>
      <c r="F24" s="1" t="n">
        <v>0</v>
      </c>
      <c r="G24" s="28" t="n">
        <v>1</v>
      </c>
      <c r="H24" s="1" t="n">
        <v>1</v>
      </c>
      <c r="I24" s="28" t="n">
        <v>0</v>
      </c>
      <c r="J24" s="28" t="n">
        <v>0</v>
      </c>
      <c r="K24" s="87" t="n">
        <v>3</v>
      </c>
      <c r="L24" s="1" t="n">
        <v>3</v>
      </c>
    </row>
    <row r="25" customFormat="false" ht="13.8" hidden="false" customHeight="false" outlineLevel="0" collapsed="false">
      <c r="A25" s="136"/>
      <c r="B25" s="123" t="s">
        <v>746</v>
      </c>
      <c r="C25" s="84" t="n">
        <v>0</v>
      </c>
      <c r="D25" s="1" t="n">
        <v>0</v>
      </c>
      <c r="E25" s="1" t="n">
        <v>0</v>
      </c>
      <c r="F25" s="1" t="n">
        <v>0</v>
      </c>
      <c r="G25" s="1" t="n">
        <v>0</v>
      </c>
      <c r="H25" s="1" t="n">
        <v>0</v>
      </c>
      <c r="I25" s="1" t="n">
        <v>0</v>
      </c>
      <c r="J25" s="1" t="n">
        <v>0</v>
      </c>
      <c r="K25" s="87" t="n">
        <v>0</v>
      </c>
      <c r="L25" s="1" t="n">
        <v>0</v>
      </c>
    </row>
    <row r="26" customFormat="false" ht="13.8" hidden="false" customHeight="false" outlineLevel="0" collapsed="false">
      <c r="B26" s="128" t="s">
        <v>744</v>
      </c>
      <c r="C26" s="89" t="n">
        <v>0</v>
      </c>
      <c r="D26" s="56" t="n">
        <v>1</v>
      </c>
      <c r="E26" s="56" t="n">
        <v>0</v>
      </c>
      <c r="F26" s="56" t="n">
        <v>0</v>
      </c>
      <c r="G26" s="56" t="n">
        <v>0</v>
      </c>
      <c r="H26" s="56" t="n">
        <v>0</v>
      </c>
      <c r="I26" s="56" t="n">
        <v>0</v>
      </c>
      <c r="J26" s="56" t="n">
        <v>0</v>
      </c>
      <c r="K26" s="69" t="n">
        <v>2</v>
      </c>
      <c r="L26" s="1" t="n">
        <v>3</v>
      </c>
    </row>
    <row r="27" customFormat="false" ht="13.8" hidden="false" customHeight="false" outlineLevel="0" collapsed="false">
      <c r="B27" s="133" t="s">
        <v>736</v>
      </c>
      <c r="C27" s="134" t="n">
        <f aca="false">SUM(C19:C26)</f>
        <v>4</v>
      </c>
      <c r="D27" s="134" t="n">
        <f aca="false">SUM(D19:D26)</f>
        <v>151</v>
      </c>
      <c r="E27" s="134" t="n">
        <f aca="false">SUM(E19:E26)</f>
        <v>45</v>
      </c>
      <c r="F27" s="134" t="n">
        <f aca="false">SUM(F19:F26)</f>
        <v>25</v>
      </c>
      <c r="G27" s="134" t="n">
        <f aca="false">SUM(G19:G26)</f>
        <v>12</v>
      </c>
      <c r="H27" s="134" t="n">
        <f aca="false">SUM(H19:H26)</f>
        <v>9</v>
      </c>
      <c r="I27" s="134" t="n">
        <f aca="false">SUM(I19:I26)</f>
        <v>3</v>
      </c>
      <c r="J27" s="134" t="n">
        <f aca="false">SUM(J19:J26)</f>
        <v>7</v>
      </c>
      <c r="K27" s="140" t="n">
        <f aca="false">SUM(K19:K26)</f>
        <v>17</v>
      </c>
      <c r="L27" s="1" t="n">
        <f aca="false">SUM(C27:K27)</f>
        <v>273</v>
      </c>
    </row>
    <row r="28" customFormat="false" ht="13.8" hidden="false" customHeight="false" outlineLevel="0" collapsed="false">
      <c r="D28" s="0"/>
      <c r="J28" s="0"/>
    </row>
    <row r="29" customFormat="false" ht="13.8" hidden="false" customHeight="false" outlineLevel="0" collapsed="false">
      <c r="K29" s="0"/>
      <c r="L29" s="0"/>
      <c r="M29" s="0"/>
    </row>
    <row r="30" customFormat="false" ht="13.8" hidden="false" customHeight="false" outlineLevel="0" collapsed="false">
      <c r="D30" s="0"/>
      <c r="E30" s="0"/>
      <c r="F30" s="0"/>
      <c r="I30" s="0"/>
      <c r="K30" s="0"/>
    </row>
    <row r="31" customFormat="false" ht="13.8" hidden="false" customHeight="false" outlineLevel="0" collapsed="false">
      <c r="D31" s="0"/>
      <c r="F31" s="0"/>
      <c r="H31" s="0"/>
      <c r="I31" s="0"/>
      <c r="J31" s="0"/>
      <c r="K31" s="0"/>
      <c r="L31" s="0"/>
      <c r="M31" s="0"/>
      <c r="N31" s="0"/>
    </row>
    <row r="32" customFormat="false" ht="13.8" hidden="false" customHeight="false" outlineLevel="0" collapsed="false">
      <c r="B32" s="0"/>
      <c r="C32" s="0"/>
      <c r="D32" s="0"/>
      <c r="E32" s="0"/>
      <c r="F32" s="0"/>
      <c r="G32" s="0"/>
      <c r="H32" s="0"/>
      <c r="I32" s="0"/>
      <c r="J32" s="0"/>
      <c r="K32" s="0"/>
      <c r="L32" s="0"/>
      <c r="M32" s="0"/>
      <c r="N32" s="0"/>
    </row>
    <row r="33" customFormat="false" ht="13.8" hidden="false" customHeight="false" outlineLevel="0" collapsed="false">
      <c r="B33" s="0"/>
      <c r="C33" s="0"/>
      <c r="D33" s="0"/>
      <c r="E33" s="0"/>
      <c r="F33" s="0"/>
      <c r="G33" s="0"/>
      <c r="H33" s="0"/>
      <c r="I33" s="0"/>
      <c r="K33" s="0"/>
      <c r="L33" s="0"/>
      <c r="M33" s="0"/>
      <c r="N33" s="0"/>
    </row>
    <row r="34" customFormat="false" ht="13.8" hidden="false" customHeight="false" outlineLevel="0" collapsed="false">
      <c r="B34" s="0"/>
      <c r="D34" s="0"/>
      <c r="E34" s="0"/>
      <c r="G34" s="0"/>
      <c r="H34" s="0"/>
      <c r="I34" s="0"/>
      <c r="J34" s="0"/>
      <c r="K34" s="0"/>
      <c r="L34" s="0"/>
      <c r="M34" s="0"/>
      <c r="N34" s="0"/>
    </row>
    <row r="35" customFormat="false" ht="13.8" hidden="false" customHeight="false" outlineLevel="0" collapsed="false">
      <c r="B35" s="0"/>
      <c r="C35" s="0"/>
      <c r="D35" s="0"/>
      <c r="G35" s="0"/>
      <c r="H35" s="0"/>
      <c r="I35" s="0"/>
      <c r="J35" s="0"/>
      <c r="K35" s="0"/>
      <c r="L35" s="0"/>
      <c r="M35" s="0"/>
      <c r="N35" s="0"/>
    </row>
    <row r="36" customFormat="false" ht="13.8" hidden="false" customHeight="false" outlineLevel="0" collapsed="false">
      <c r="B36" s="0"/>
      <c r="C36" s="0"/>
      <c r="D36" s="0"/>
      <c r="E36" s="0"/>
      <c r="F36" s="0"/>
      <c r="G36" s="0"/>
      <c r="H36" s="0"/>
      <c r="I36" s="0"/>
      <c r="J36" s="0"/>
      <c r="K36" s="0"/>
      <c r="L36" s="0"/>
      <c r="M36" s="0"/>
      <c r="N36" s="0"/>
    </row>
    <row r="37" customFormat="false" ht="13.8" hidden="false" customHeight="false" outlineLevel="0" collapsed="false">
      <c r="C37" s="0"/>
      <c r="D37" s="0"/>
      <c r="E37" s="0"/>
      <c r="G37" s="0"/>
      <c r="H37" s="0"/>
      <c r="I37" s="0"/>
      <c r="J37" s="0"/>
      <c r="K37" s="0"/>
      <c r="L37" s="0"/>
      <c r="M37" s="0"/>
      <c r="N37" s="0"/>
    </row>
    <row r="38" customFormat="false" ht="13.8" hidden="false" customHeight="false" outlineLevel="0" collapsed="false">
      <c r="D38" s="0"/>
      <c r="E38" s="0"/>
      <c r="G38" s="0"/>
      <c r="H38" s="0"/>
      <c r="I38" s="0"/>
      <c r="J38" s="0"/>
      <c r="K38" s="0"/>
      <c r="L38" s="0"/>
      <c r="M38" s="0"/>
      <c r="N38" s="0"/>
    </row>
    <row r="39" customFormat="false" ht="13.8" hidden="false" customHeight="false" outlineLevel="0" collapsed="false">
      <c r="D39" s="0"/>
      <c r="E39" s="0"/>
      <c r="F39" s="0"/>
      <c r="G39" s="0"/>
      <c r="H39" s="0"/>
      <c r="I39" s="0"/>
      <c r="J39" s="0"/>
      <c r="K39" s="0"/>
      <c r="L39" s="0"/>
      <c r="M39" s="0"/>
      <c r="N39" s="0"/>
    </row>
    <row r="40" customFormat="false" ht="13.8" hidden="false" customHeight="false" outlineLevel="0" collapsed="false">
      <c r="D40" s="0"/>
      <c r="E40" s="0"/>
      <c r="G40" s="0"/>
      <c r="H40" s="0"/>
      <c r="I40" s="0"/>
      <c r="J40" s="0"/>
      <c r="K40" s="0"/>
      <c r="L40" s="0"/>
      <c r="M40" s="0"/>
    </row>
    <row r="41" customFormat="false" ht="13.8" hidden="false" customHeight="false" outlineLevel="0" collapsed="false">
      <c r="D41" s="0"/>
      <c r="E41" s="0"/>
      <c r="F41" s="0"/>
      <c r="G41" s="0"/>
      <c r="H41" s="0"/>
      <c r="I41" s="0"/>
      <c r="J41" s="0"/>
    </row>
    <row r="42" customFormat="false" ht="13.8" hidden="false" customHeight="false" outlineLevel="0" collapsed="false">
      <c r="D42" s="0"/>
      <c r="E42" s="0"/>
      <c r="F42" s="0"/>
      <c r="G42" s="0"/>
      <c r="H42" s="0"/>
      <c r="I42" s="0"/>
      <c r="J42" s="0"/>
    </row>
    <row r="43" customFormat="false" ht="13.8" hidden="false" customHeight="false" outlineLevel="0" collapsed="false">
      <c r="D43" s="0"/>
      <c r="E43" s="0"/>
      <c r="F43" s="0"/>
      <c r="G43" s="0"/>
      <c r="H43" s="0"/>
      <c r="I43" s="0"/>
      <c r="J43" s="0"/>
    </row>
    <row r="44" customFormat="false" ht="13.8" hidden="false" customHeight="false" outlineLevel="0" collapsed="false">
      <c r="D44" s="0"/>
      <c r="E44" s="0"/>
      <c r="F44" s="0"/>
      <c r="G44" s="0"/>
      <c r="H44" s="0"/>
      <c r="I44" s="0"/>
      <c r="J44" s="0"/>
    </row>
    <row r="45" customFormat="false" ht="13.8" hidden="false" customHeight="false" outlineLevel="0" collapsed="false">
      <c r="D45" s="0"/>
      <c r="E45" s="0"/>
      <c r="F45" s="0"/>
      <c r="G45" s="0"/>
      <c r="H45" s="0"/>
      <c r="I45" s="0"/>
      <c r="J45" s="0"/>
    </row>
    <row r="46" customFormat="false" ht="13.8" hidden="false" customHeight="false" outlineLevel="0" collapsed="false">
      <c r="D46" s="0"/>
      <c r="E46" s="0"/>
      <c r="F46" s="0"/>
      <c r="G46" s="0"/>
      <c r="H46" s="0"/>
      <c r="I46" s="0"/>
      <c r="J46" s="0"/>
    </row>
    <row r="47" customFormat="false" ht="13.8" hidden="false" customHeight="false" outlineLevel="0" collapsed="false">
      <c r="D47" s="0"/>
      <c r="E47" s="0"/>
      <c r="F47" s="0"/>
      <c r="G47" s="0"/>
    </row>
    <row r="48" customFormat="false" ht="13.8" hidden="false" customHeight="false" outlineLevel="0" collapsed="false">
      <c r="D48" s="0"/>
      <c r="E48" s="0"/>
      <c r="F48" s="0"/>
      <c r="G48" s="0"/>
    </row>
    <row r="49" customFormat="false" ht="13.8" hidden="false" customHeight="false" outlineLevel="0" collapsed="false">
      <c r="D49" s="0"/>
      <c r="E49" s="0"/>
      <c r="F49" s="0"/>
      <c r="G49" s="0"/>
    </row>
    <row r="50" customFormat="false" ht="13.8" hidden="false" customHeight="false" outlineLevel="0" collapsed="false">
      <c r="E50" s="0"/>
      <c r="F50" s="0"/>
    </row>
    <row r="51" customFormat="false" ht="13.8" hidden="false" customHeight="false" outlineLevel="0" collapsed="false">
      <c r="D51" s="0"/>
      <c r="E51" s="0"/>
      <c r="F51" s="0"/>
    </row>
    <row r="52" customFormat="false" ht="13.8" hidden="false" customHeight="false" outlineLevel="0" collapsed="false">
      <c r="D52" s="0"/>
      <c r="E52" s="0"/>
      <c r="F52" s="0"/>
    </row>
    <row r="53" customFormat="false" ht="13.8" hidden="false" customHeight="false" outlineLevel="0" collapsed="false">
      <c r="D53" s="0"/>
      <c r="E53" s="0"/>
      <c r="F53" s="0"/>
    </row>
    <row r="54" customFormat="false" ht="13.8" hidden="false" customHeight="false" outlineLevel="0" collapsed="false">
      <c r="D54" s="0"/>
      <c r="E54" s="0"/>
      <c r="F54" s="0"/>
    </row>
    <row r="55" customFormat="false" ht="13.8" hidden="false" customHeight="false" outlineLevel="0" collapsed="false">
      <c r="D55" s="0"/>
      <c r="E55" s="0"/>
      <c r="F55" s="0"/>
    </row>
    <row r="56" customFormat="false" ht="13.8" hidden="false" customHeight="false" outlineLevel="0" collapsed="false">
      <c r="D56" s="0"/>
      <c r="E56" s="0"/>
    </row>
    <row r="57" customFormat="false" ht="13.8" hidden="false" customHeight="false" outlineLevel="0" collapsed="false">
      <c r="D57" s="0"/>
      <c r="E57" s="0"/>
    </row>
    <row r="58" customFormat="false" ht="13.8" hidden="false" customHeight="false" outlineLevel="0" collapsed="false">
      <c r="D58" s="0"/>
      <c r="E58" s="0"/>
    </row>
    <row r="59" customFormat="false" ht="13.8" hidden="false" customHeight="false" outlineLevel="0" collapsed="false">
      <c r="D59" s="0"/>
      <c r="E59" s="0"/>
    </row>
  </sheetData>
  <mergeCells count="6">
    <mergeCell ref="A1:K1"/>
    <mergeCell ref="C2:K2"/>
    <mergeCell ref="A4:A12"/>
    <mergeCell ref="A15:K15"/>
    <mergeCell ref="C16:K16"/>
    <mergeCell ref="A18:A25"/>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30" activeCellId="0" sqref="H30"/>
    </sheetView>
  </sheetViews>
  <sheetFormatPr defaultColWidth="10.8125" defaultRowHeight="13.8" zeroHeight="false" outlineLevelRow="0" outlineLevelCol="0"/>
  <cols>
    <col collapsed="false" customWidth="true" hidden="false" outlineLevel="0" max="1" min="1" style="3" width="23.73"/>
    <col collapsed="false" customWidth="true" hidden="false" outlineLevel="0" max="7" min="2" style="3" width="10.44"/>
    <col collapsed="false" customWidth="false" hidden="false" outlineLevel="0" max="8" min="8" style="3" width="10.81"/>
    <col collapsed="false" customWidth="true" hidden="false" outlineLevel="0" max="9" min="9" style="3" width="16.79"/>
    <col collapsed="false" customWidth="false" hidden="false" outlineLevel="0" max="257" min="10" style="3" width="10.81"/>
  </cols>
  <sheetData>
    <row r="1" customFormat="false" ht="13.8" hidden="false" customHeight="false" outlineLevel="0" collapsed="false">
      <c r="A1" s="141" t="s">
        <v>747</v>
      </c>
      <c r="B1" s="141"/>
      <c r="C1" s="141"/>
      <c r="D1" s="141"/>
      <c r="E1" s="141"/>
      <c r="F1" s="141"/>
      <c r="G1" s="1"/>
    </row>
    <row r="2" customFormat="false" ht="13.8" hidden="false" customHeight="false" outlineLevel="0" collapsed="false">
      <c r="A2" s="142" t="s">
        <v>664</v>
      </c>
      <c r="B2" s="142"/>
      <c r="C2" s="142"/>
      <c r="D2" s="142"/>
      <c r="E2" s="142"/>
      <c r="F2" s="143"/>
      <c r="G2" s="1"/>
    </row>
    <row r="3" customFormat="false" ht="13.8" hidden="false" customHeight="false" outlineLevel="0" collapsed="false">
      <c r="A3" s="61"/>
      <c r="B3" s="144" t="s">
        <v>665</v>
      </c>
      <c r="C3" s="145" t="s">
        <v>666</v>
      </c>
      <c r="D3" s="144" t="s">
        <v>667</v>
      </c>
      <c r="E3" s="144" t="s">
        <v>668</v>
      </c>
      <c r="F3" s="146" t="s">
        <v>669</v>
      </c>
      <c r="G3" s="1"/>
      <c r="I3" s="0"/>
      <c r="J3" s="0"/>
    </row>
    <row r="4" customFormat="false" ht="13.8" hidden="false" customHeight="false" outlineLevel="0" collapsed="false">
      <c r="A4" s="147" t="s">
        <v>670</v>
      </c>
      <c r="B4" s="64" t="n">
        <v>0.046033120898271</v>
      </c>
      <c r="C4" s="64" t="n">
        <v>1</v>
      </c>
      <c r="D4" s="64" t="n">
        <v>2048.91251819806</v>
      </c>
      <c r="E4" s="64" t="n">
        <v>10.023577019867</v>
      </c>
      <c r="F4" s="53" t="n">
        <v>0.000999000999001</v>
      </c>
      <c r="G4" s="1" t="s">
        <v>682</v>
      </c>
      <c r="I4" s="0"/>
      <c r="J4" s="0"/>
      <c r="K4" s="0"/>
      <c r="L4" s="0"/>
      <c r="M4" s="0"/>
      <c r="N4" s="0"/>
    </row>
    <row r="5" customFormat="false" ht="13.8" hidden="false" customHeight="false" outlineLevel="0" collapsed="false">
      <c r="A5" s="147" t="s">
        <v>671</v>
      </c>
      <c r="B5" s="64" t="n">
        <v>0.069038276633215</v>
      </c>
      <c r="C5" s="64" t="n">
        <v>1</v>
      </c>
      <c r="D5" s="64" t="n">
        <v>2045.30981014352</v>
      </c>
      <c r="E5" s="64" t="n">
        <v>5.59627808458654</v>
      </c>
      <c r="F5" s="53" t="n">
        <v>0.000999000999001</v>
      </c>
      <c r="G5" s="1" t="s">
        <v>682</v>
      </c>
      <c r="I5" s="0"/>
      <c r="J5" s="0"/>
      <c r="K5" s="0"/>
      <c r="L5" s="0"/>
      <c r="M5" s="0"/>
      <c r="N5" s="0"/>
    </row>
    <row r="6" customFormat="false" ht="13.8" hidden="false" customHeight="false" outlineLevel="0" collapsed="false">
      <c r="A6" s="147" t="s">
        <v>673</v>
      </c>
      <c r="B6" s="64" t="n">
        <v>0.089945715363368</v>
      </c>
      <c r="C6" s="64" t="n">
        <v>1</v>
      </c>
      <c r="D6" s="64" t="n">
        <v>2042.02062204253</v>
      </c>
      <c r="E6" s="64" t="n">
        <v>5.25015983153438</v>
      </c>
      <c r="F6" s="53" t="n">
        <v>0.000999000999001</v>
      </c>
      <c r="G6" s="1" t="s">
        <v>682</v>
      </c>
      <c r="I6" s="0"/>
      <c r="J6" s="0"/>
      <c r="K6" s="0"/>
      <c r="L6" s="0"/>
      <c r="M6" s="0"/>
      <c r="N6" s="0"/>
    </row>
    <row r="7" customFormat="false" ht="13.8" hidden="false" customHeight="false" outlineLevel="0" collapsed="false">
      <c r="A7" s="147" t="s">
        <v>674</v>
      </c>
      <c r="B7" s="64" t="n">
        <v>0.110497434108895</v>
      </c>
      <c r="C7" s="64" t="n">
        <v>1</v>
      </c>
      <c r="D7" s="64" t="n">
        <v>2038.70182677292</v>
      </c>
      <c r="E7" s="64" t="n">
        <v>5.25127075984173</v>
      </c>
      <c r="F7" s="53" t="n">
        <v>0.000999000999001</v>
      </c>
      <c r="G7" s="1" t="s">
        <v>682</v>
      </c>
      <c r="I7" s="0"/>
      <c r="J7" s="0"/>
      <c r="K7" s="0"/>
      <c r="L7" s="0"/>
      <c r="M7" s="0"/>
      <c r="N7" s="0"/>
    </row>
    <row r="8" customFormat="false" ht="13.8" hidden="false" customHeight="false" outlineLevel="0" collapsed="false">
      <c r="A8" s="147" t="s">
        <v>675</v>
      </c>
      <c r="B8" s="64" t="n">
        <v>0.123822701794844</v>
      </c>
      <c r="C8" s="64" t="n">
        <v>1</v>
      </c>
      <c r="D8" s="64" t="n">
        <v>2036.83402910661</v>
      </c>
      <c r="E8" s="64" t="n">
        <v>3.78313988678318</v>
      </c>
      <c r="F8" s="53" t="n">
        <v>0.000999000999001</v>
      </c>
      <c r="G8" s="1" t="s">
        <v>682</v>
      </c>
      <c r="I8" s="0"/>
      <c r="J8" s="0"/>
      <c r="K8" s="0"/>
      <c r="L8" s="0"/>
      <c r="M8" s="0"/>
      <c r="N8" s="0"/>
    </row>
    <row r="9" customFormat="false" ht="13.8" hidden="false" customHeight="false" outlineLevel="0" collapsed="false">
      <c r="A9" s="147" t="s">
        <v>676</v>
      </c>
      <c r="B9" s="64" t="n">
        <v>0.131052077235077</v>
      </c>
      <c r="C9" s="64" t="n">
        <v>1</v>
      </c>
      <c r="D9" s="64" t="n">
        <v>2036.24058305935</v>
      </c>
      <c r="E9" s="64" t="n">
        <v>2.5141831813532</v>
      </c>
      <c r="F9" s="53" t="n">
        <v>0.000999000999001</v>
      </c>
      <c r="G9" s="1" t="s">
        <v>682</v>
      </c>
      <c r="I9" s="0"/>
      <c r="J9" s="0"/>
      <c r="K9" s="0"/>
      <c r="L9" s="0"/>
      <c r="M9" s="0"/>
      <c r="N9" s="0"/>
    </row>
    <row r="10" customFormat="false" ht="13.8" hidden="false" customHeight="false" outlineLevel="0" collapsed="false">
      <c r="A10" s="147" t="s">
        <v>677</v>
      </c>
      <c r="B10" s="64" t="n">
        <v>0.135984129262046</v>
      </c>
      <c r="C10" s="64" t="n">
        <v>1</v>
      </c>
      <c r="D10" s="64" t="n">
        <v>2036.1289222163</v>
      </c>
      <c r="E10" s="64" t="n">
        <v>2.03320025373943</v>
      </c>
      <c r="F10" s="53" t="n">
        <v>0.000999000999001</v>
      </c>
      <c r="G10" s="1" t="s">
        <v>682</v>
      </c>
      <c r="I10" s="0"/>
      <c r="J10" s="0"/>
      <c r="K10" s="0"/>
      <c r="L10" s="0"/>
      <c r="M10" s="0"/>
      <c r="N10" s="0"/>
    </row>
    <row r="11" customFormat="false" ht="13.8" hidden="false" customHeight="false" outlineLevel="0" collapsed="false">
      <c r="A11" s="147" t="s">
        <v>672</v>
      </c>
      <c r="B11" s="64" t="n">
        <v>0.140690297402529</v>
      </c>
      <c r="C11" s="64" t="n">
        <v>1</v>
      </c>
      <c r="D11" s="64" t="n">
        <v>2036.05475824932</v>
      </c>
      <c r="E11" s="64" t="n">
        <v>1.98580321242315</v>
      </c>
      <c r="F11" s="53" t="n">
        <v>0.001998001998002</v>
      </c>
      <c r="G11" s="1" t="s">
        <v>682</v>
      </c>
      <c r="I11" s="0"/>
      <c r="J11" s="0"/>
      <c r="K11" s="0"/>
      <c r="L11" s="0"/>
      <c r="M11" s="0"/>
      <c r="N11" s="0"/>
    </row>
    <row r="12" customFormat="false" ht="13.8" hidden="false" customHeight="false" outlineLevel="0" collapsed="false">
      <c r="A12" s="148" t="s">
        <v>678</v>
      </c>
      <c r="B12" s="67" t="n">
        <v>0.144198437116171</v>
      </c>
      <c r="C12" s="67" t="n">
        <v>1</v>
      </c>
      <c r="D12" s="67" t="n">
        <v>2036.23245152423</v>
      </c>
      <c r="E12" s="67" t="n">
        <v>1.73376473703291</v>
      </c>
      <c r="F12" s="57" t="n">
        <v>0.000999000999001</v>
      </c>
      <c r="G12" s="1" t="s">
        <v>682</v>
      </c>
      <c r="I12" s="0"/>
      <c r="J12" s="0"/>
      <c r="K12" s="0"/>
      <c r="L12" s="0"/>
      <c r="M12" s="0"/>
      <c r="N12" s="0"/>
    </row>
    <row r="13" customFormat="false" ht="13.8" hidden="false" customHeight="false" outlineLevel="0" collapsed="false">
      <c r="A13" s="148"/>
      <c r="B13" s="67"/>
      <c r="C13" s="67"/>
      <c r="D13" s="67"/>
      <c r="E13" s="67"/>
      <c r="F13" s="57"/>
      <c r="G13" s="1"/>
    </row>
    <row r="14" customFormat="false" ht="13.8" hidden="false" customHeight="false" outlineLevel="0" collapsed="false">
      <c r="A14" s="148"/>
      <c r="B14" s="67"/>
      <c r="C14" s="67"/>
      <c r="D14" s="67"/>
      <c r="E14" s="67"/>
      <c r="F14" s="53"/>
      <c r="G14" s="1"/>
      <c r="I14" s="0"/>
      <c r="J14" s="0"/>
    </row>
    <row r="15" customFormat="false" ht="13.8" hidden="false" customHeight="false" outlineLevel="0" collapsed="false">
      <c r="A15" s="60" t="s">
        <v>679</v>
      </c>
      <c r="B15" s="60"/>
      <c r="C15" s="60"/>
      <c r="D15" s="60"/>
      <c r="E15" s="60"/>
      <c r="F15" s="60"/>
      <c r="G15" s="1"/>
    </row>
    <row r="16" customFormat="false" ht="13.8" hidden="false" customHeight="false" outlineLevel="0" collapsed="false">
      <c r="A16" s="61"/>
      <c r="B16" s="145" t="s">
        <v>666</v>
      </c>
      <c r="C16" s="144" t="s">
        <v>680</v>
      </c>
      <c r="D16" s="144" t="s">
        <v>668</v>
      </c>
      <c r="E16" s="144" t="s">
        <v>669</v>
      </c>
      <c r="F16" s="50"/>
      <c r="G16" s="1"/>
      <c r="I16" s="0"/>
      <c r="J16" s="0"/>
      <c r="K16" s="0"/>
      <c r="L16" s="0"/>
    </row>
    <row r="17" customFormat="false" ht="13.8" hidden="false" customHeight="false" outlineLevel="0" collapsed="false">
      <c r="A17" s="63" t="s">
        <v>681</v>
      </c>
      <c r="B17" s="64" t="n">
        <v>1</v>
      </c>
      <c r="C17" s="64" t="n">
        <v>2514</v>
      </c>
      <c r="D17" s="64" t="n">
        <v>9.9172</v>
      </c>
      <c r="E17" s="73" t="n">
        <v>0.001</v>
      </c>
      <c r="F17" s="65" t="s">
        <v>682</v>
      </c>
      <c r="G17" s="1"/>
      <c r="I17" s="0"/>
      <c r="J17" s="0"/>
      <c r="K17" s="0"/>
      <c r="L17" s="0"/>
    </row>
    <row r="18" customFormat="false" ht="13.8" hidden="false" customHeight="false" outlineLevel="0" collapsed="false">
      <c r="A18" s="63" t="s">
        <v>683</v>
      </c>
      <c r="B18" s="64" t="n">
        <v>1</v>
      </c>
      <c r="C18" s="64" t="n">
        <v>1190</v>
      </c>
      <c r="D18" s="64" t="n">
        <v>4.6955</v>
      </c>
      <c r="E18" s="73" t="n">
        <v>0.001</v>
      </c>
      <c r="F18" s="65" t="s">
        <v>682</v>
      </c>
      <c r="G18" s="1"/>
      <c r="I18" s="0"/>
      <c r="J18" s="0"/>
      <c r="K18" s="0"/>
      <c r="L18" s="0"/>
    </row>
    <row r="19" customFormat="false" ht="13.8" hidden="false" customHeight="false" outlineLevel="0" collapsed="false">
      <c r="A19" s="63" t="s">
        <v>684</v>
      </c>
      <c r="B19" s="64" t="n">
        <v>1</v>
      </c>
      <c r="C19" s="64" t="n">
        <v>939</v>
      </c>
      <c r="D19" s="64" t="n">
        <v>3.7028</v>
      </c>
      <c r="E19" s="73" t="n">
        <v>0.001</v>
      </c>
      <c r="F19" s="65" t="s">
        <v>682</v>
      </c>
      <c r="G19" s="1"/>
      <c r="I19" s="0"/>
      <c r="J19" s="0"/>
      <c r="K19" s="0"/>
      <c r="L19" s="0"/>
    </row>
    <row r="20" customFormat="false" ht="13.8" hidden="false" customHeight="false" outlineLevel="0" collapsed="false">
      <c r="A20" s="63" t="s">
        <v>685</v>
      </c>
      <c r="B20" s="64" t="n">
        <v>1</v>
      </c>
      <c r="C20" s="64" t="n">
        <v>719</v>
      </c>
      <c r="D20" s="64" t="n">
        <v>2.8361</v>
      </c>
      <c r="E20" s="73" t="n">
        <v>0.001</v>
      </c>
      <c r="F20" s="65" t="s">
        <v>682</v>
      </c>
      <c r="G20" s="1"/>
      <c r="I20" s="0"/>
      <c r="J20" s="0"/>
      <c r="K20" s="0"/>
      <c r="L20" s="0"/>
    </row>
    <row r="21" customFormat="false" ht="13.8" hidden="false" customHeight="false" outlineLevel="0" collapsed="false">
      <c r="A21" s="63" t="s">
        <v>686</v>
      </c>
      <c r="B21" s="64" t="n">
        <v>1</v>
      </c>
      <c r="C21" s="64" t="n">
        <v>501</v>
      </c>
      <c r="D21" s="64" t="n">
        <v>1.9751</v>
      </c>
      <c r="E21" s="73" t="n">
        <v>0.002</v>
      </c>
      <c r="F21" s="65" t="s">
        <v>687</v>
      </c>
      <c r="G21" s="1"/>
      <c r="I21" s="0"/>
      <c r="J21" s="0"/>
      <c r="K21" s="0"/>
      <c r="L21" s="0"/>
    </row>
    <row r="22" customFormat="false" ht="13.8" hidden="false" customHeight="false" outlineLevel="0" collapsed="false">
      <c r="A22" s="63" t="s">
        <v>688</v>
      </c>
      <c r="B22" s="64" t="n">
        <v>1</v>
      </c>
      <c r="C22" s="64" t="n">
        <v>423</v>
      </c>
      <c r="D22" s="64" t="n">
        <v>1.6697</v>
      </c>
      <c r="E22" s="73" t="n">
        <v>0.003</v>
      </c>
      <c r="F22" s="65" t="s">
        <v>687</v>
      </c>
      <c r="G22" s="1"/>
      <c r="I22" s="0"/>
      <c r="J22" s="0"/>
      <c r="K22" s="0"/>
      <c r="L22" s="0"/>
    </row>
    <row r="23" customFormat="false" ht="13.8" hidden="false" customHeight="false" outlineLevel="0" collapsed="false">
      <c r="A23" s="63" t="s">
        <v>689</v>
      </c>
      <c r="B23" s="64" t="n">
        <v>1</v>
      </c>
      <c r="C23" s="64" t="n">
        <v>379</v>
      </c>
      <c r="D23" s="64" t="n">
        <v>1.4952</v>
      </c>
      <c r="E23" s="73" t="n">
        <v>0.005</v>
      </c>
      <c r="F23" s="65" t="s">
        <v>687</v>
      </c>
      <c r="G23" s="1"/>
      <c r="I23" s="0"/>
      <c r="J23" s="0"/>
      <c r="K23" s="0"/>
      <c r="L23" s="0"/>
    </row>
    <row r="24" customFormat="false" ht="13.8" hidden="false" customHeight="false" outlineLevel="0" collapsed="false">
      <c r="A24" s="63" t="s">
        <v>690</v>
      </c>
      <c r="B24" s="149" t="n">
        <v>1</v>
      </c>
      <c r="C24" s="149" t="n">
        <v>370</v>
      </c>
      <c r="D24" s="149" t="n">
        <v>1.4604</v>
      </c>
      <c r="E24" s="150" t="n">
        <v>0.002</v>
      </c>
      <c r="F24" s="151" t="s">
        <v>687</v>
      </c>
      <c r="G24" s="1"/>
      <c r="I24" s="0"/>
      <c r="J24" s="0"/>
      <c r="K24" s="0"/>
      <c r="L24" s="0"/>
    </row>
    <row r="25" customFormat="false" ht="13.8" hidden="false" customHeight="false" outlineLevel="0" collapsed="false">
      <c r="A25" s="66" t="s">
        <v>692</v>
      </c>
      <c r="B25" s="67" t="n">
        <v>1</v>
      </c>
      <c r="C25" s="67" t="n">
        <v>289</v>
      </c>
      <c r="D25" s="67" t="n">
        <v>1.1403</v>
      </c>
      <c r="E25" s="152" t="n">
        <v>0.087</v>
      </c>
      <c r="F25" s="69"/>
      <c r="G25" s="1"/>
    </row>
    <row r="26" customFormat="false" ht="13.8" hidden="false" customHeight="false" outlineLevel="0" collapsed="false">
      <c r="A26" s="70" t="s">
        <v>693</v>
      </c>
      <c r="B26" s="71" t="n">
        <v>177</v>
      </c>
      <c r="C26" s="72" t="n">
        <v>44865</v>
      </c>
      <c r="D26" s="73"/>
      <c r="E26" s="73"/>
      <c r="F26" s="73"/>
      <c r="G26" s="1"/>
    </row>
    <row r="27" customFormat="false" ht="13.8" hidden="false" customHeight="false" outlineLevel="0" collapsed="false">
      <c r="A27" s="1"/>
      <c r="B27" s="1"/>
      <c r="C27" s="1"/>
      <c r="D27" s="1"/>
      <c r="E27" s="1"/>
      <c r="F27" s="1"/>
      <c r="G27" s="1"/>
    </row>
    <row r="28" customFormat="false" ht="13.8" hidden="false" customHeight="false" outlineLevel="0" collapsed="false">
      <c r="A28" s="60" t="s">
        <v>694</v>
      </c>
      <c r="B28" s="60"/>
      <c r="C28" s="60"/>
      <c r="D28" s="60"/>
      <c r="E28" s="60"/>
      <c r="F28" s="60"/>
      <c r="G28" s="1"/>
    </row>
    <row r="29" customFormat="false" ht="13.8" hidden="false" customHeight="false" outlineLevel="0" collapsed="false">
      <c r="A29" s="100"/>
      <c r="B29" s="145" t="s">
        <v>666</v>
      </c>
      <c r="C29" s="144" t="s">
        <v>680</v>
      </c>
      <c r="D29" s="144" t="s">
        <v>668</v>
      </c>
      <c r="E29" s="144" t="s">
        <v>669</v>
      </c>
      <c r="F29" s="50"/>
      <c r="G29" s="1"/>
      <c r="J29" s="0"/>
      <c r="K29" s="0"/>
      <c r="L29" s="0"/>
    </row>
    <row r="30" customFormat="false" ht="13.8" hidden="false" customHeight="false" outlineLevel="0" collapsed="false">
      <c r="A30" s="153" t="s">
        <v>22</v>
      </c>
      <c r="B30" s="1" t="n">
        <v>1</v>
      </c>
      <c r="C30" s="1" t="n">
        <v>415</v>
      </c>
      <c r="D30" s="1" t="n">
        <v>1.638</v>
      </c>
      <c r="E30" s="1" t="n">
        <v>0.001</v>
      </c>
      <c r="F30" s="53" t="s">
        <v>687</v>
      </c>
      <c r="G30" s="1"/>
      <c r="J30" s="0"/>
      <c r="K30" s="0"/>
      <c r="L30" s="0"/>
    </row>
    <row r="31" customFormat="false" ht="13.8" hidden="false" customHeight="false" outlineLevel="0" collapsed="false">
      <c r="A31" s="153" t="s">
        <v>707</v>
      </c>
      <c r="B31" s="1" t="n">
        <v>1</v>
      </c>
      <c r="C31" s="1" t="n">
        <v>704</v>
      </c>
      <c r="D31" s="1" t="n">
        <v>2.7767</v>
      </c>
      <c r="E31" s="1" t="n">
        <v>0.001</v>
      </c>
      <c r="F31" s="53" t="s">
        <v>682</v>
      </c>
      <c r="G31" s="1"/>
      <c r="J31" s="0"/>
      <c r="K31" s="0"/>
      <c r="L31" s="0"/>
    </row>
    <row r="32" customFormat="false" ht="13.8" hidden="false" customHeight="false" outlineLevel="0" collapsed="false">
      <c r="A32" s="153" t="s">
        <v>708</v>
      </c>
      <c r="B32" s="1" t="n">
        <v>1</v>
      </c>
      <c r="C32" s="1" t="n">
        <v>652</v>
      </c>
      <c r="D32" s="1" t="n">
        <v>2.574</v>
      </c>
      <c r="E32" s="1" t="n">
        <v>0.001</v>
      </c>
      <c r="F32" s="53" t="s">
        <v>682</v>
      </c>
      <c r="G32" s="1"/>
      <c r="J32" s="0"/>
      <c r="K32" s="0"/>
      <c r="L32" s="0"/>
    </row>
    <row r="33" customFormat="false" ht="13.8" hidden="false" customHeight="false" outlineLevel="0" collapsed="false">
      <c r="A33" s="153" t="s">
        <v>709</v>
      </c>
      <c r="B33" s="1" t="n">
        <v>1</v>
      </c>
      <c r="C33" s="1" t="n">
        <v>732</v>
      </c>
      <c r="D33" s="1" t="n">
        <v>2.8875</v>
      </c>
      <c r="E33" s="1" t="n">
        <v>0.001</v>
      </c>
      <c r="F33" s="53" t="s">
        <v>682</v>
      </c>
      <c r="G33" s="1"/>
      <c r="J33" s="0"/>
      <c r="K33" s="0"/>
      <c r="L33" s="0"/>
    </row>
    <row r="34" customFormat="false" ht="13.8" hidden="false" customHeight="false" outlineLevel="0" collapsed="false">
      <c r="A34" s="153" t="s">
        <v>710</v>
      </c>
      <c r="B34" s="1" t="n">
        <v>1</v>
      </c>
      <c r="C34" s="1" t="n">
        <v>1485</v>
      </c>
      <c r="D34" s="1" t="n">
        <v>5.8571</v>
      </c>
      <c r="E34" s="1" t="n">
        <v>0.001</v>
      </c>
      <c r="F34" s="53" t="s">
        <v>682</v>
      </c>
      <c r="G34" s="1"/>
      <c r="J34" s="0"/>
      <c r="K34" s="0"/>
      <c r="L34" s="0"/>
    </row>
    <row r="35" customFormat="false" ht="13.8" hidden="false" customHeight="false" outlineLevel="0" collapsed="false">
      <c r="A35" s="153" t="s">
        <v>711</v>
      </c>
      <c r="B35" s="1" t="n">
        <v>1</v>
      </c>
      <c r="C35" s="1" t="n">
        <v>703</v>
      </c>
      <c r="D35" s="1" t="n">
        <v>2.7736</v>
      </c>
      <c r="E35" s="1" t="n">
        <v>0.001</v>
      </c>
      <c r="F35" s="53" t="s">
        <v>682</v>
      </c>
      <c r="G35" s="1"/>
      <c r="J35" s="0"/>
      <c r="K35" s="0"/>
      <c r="L35" s="0"/>
    </row>
    <row r="36" customFormat="false" ht="13.8" hidden="false" customHeight="false" outlineLevel="0" collapsed="false">
      <c r="A36" s="153" t="s">
        <v>712</v>
      </c>
      <c r="B36" s="1" t="n">
        <v>1</v>
      </c>
      <c r="C36" s="1" t="n">
        <v>489</v>
      </c>
      <c r="D36" s="1" t="n">
        <v>1.9273</v>
      </c>
      <c r="E36" s="1" t="n">
        <v>0.001</v>
      </c>
      <c r="F36" s="53" t="s">
        <v>682</v>
      </c>
      <c r="G36" s="1"/>
      <c r="J36" s="0"/>
      <c r="K36" s="0"/>
      <c r="L36" s="0"/>
    </row>
    <row r="37" customFormat="false" ht="13.8" hidden="false" customHeight="false" outlineLevel="0" collapsed="false">
      <c r="A37" s="153" t="s">
        <v>713</v>
      </c>
      <c r="B37" s="1" t="n">
        <v>1</v>
      </c>
      <c r="C37" s="1" t="n">
        <v>728</v>
      </c>
      <c r="D37" s="1" t="n">
        <v>2.8702</v>
      </c>
      <c r="E37" s="1" t="n">
        <v>0.001</v>
      </c>
      <c r="F37" s="53" t="s">
        <v>682</v>
      </c>
      <c r="G37" s="1"/>
      <c r="J37" s="0"/>
      <c r="K37" s="0"/>
      <c r="L37" s="0"/>
    </row>
    <row r="38" customFormat="false" ht="13.8" hidden="false" customHeight="false" outlineLevel="0" collapsed="false">
      <c r="A38" s="154" t="s">
        <v>672</v>
      </c>
      <c r="B38" s="56" t="n">
        <v>1</v>
      </c>
      <c r="C38" s="56" t="n">
        <v>456</v>
      </c>
      <c r="D38" s="56" t="n">
        <v>1.8006</v>
      </c>
      <c r="E38" s="56" t="n">
        <v>0.002</v>
      </c>
      <c r="F38" s="57" t="s">
        <v>687</v>
      </c>
      <c r="G38" s="1"/>
    </row>
    <row r="39" customFormat="false" ht="13.8" hidden="false" customHeight="false" outlineLevel="0" collapsed="false">
      <c r="A39" s="70" t="s">
        <v>693</v>
      </c>
      <c r="B39" s="71" t="n">
        <v>177</v>
      </c>
      <c r="C39" s="72" t="n">
        <v>44865</v>
      </c>
      <c r="D39" s="1"/>
      <c r="E39" s="1"/>
      <c r="F39" s="73"/>
      <c r="G39" s="1"/>
    </row>
    <row r="42" customFormat="false" ht="13.8" hidden="false" customHeight="false" outlineLevel="0" collapsed="false">
      <c r="B42" s="79" t="s">
        <v>702</v>
      </c>
      <c r="C42" s="79"/>
      <c r="D42" s="79"/>
      <c r="E42" s="79"/>
      <c r="F42" s="79"/>
      <c r="G42" s="79"/>
      <c r="H42" s="79"/>
      <c r="I42" s="79"/>
      <c r="J42" s="79"/>
    </row>
    <row r="43" customFormat="false" ht="13.8" hidden="false" customHeight="false" outlineLevel="0" collapsed="false">
      <c r="B43" s="80" t="s">
        <v>681</v>
      </c>
      <c r="C43" s="81" t="s">
        <v>683</v>
      </c>
      <c r="D43" s="81" t="s">
        <v>684</v>
      </c>
      <c r="E43" s="81" t="s">
        <v>685</v>
      </c>
      <c r="F43" s="81" t="s">
        <v>686</v>
      </c>
      <c r="G43" s="81" t="s">
        <v>688</v>
      </c>
      <c r="H43" s="81" t="s">
        <v>689</v>
      </c>
      <c r="I43" s="81" t="s">
        <v>690</v>
      </c>
      <c r="J43" s="82" t="s">
        <v>692</v>
      </c>
    </row>
    <row r="44" customFormat="false" ht="13.8" hidden="false" customHeight="false" outlineLevel="0" collapsed="false">
      <c r="A44" s="83" t="s">
        <v>703</v>
      </c>
      <c r="B44" s="100" t="n">
        <v>2513.738</v>
      </c>
      <c r="C44" s="101" t="n">
        <v>1190.1772</v>
      </c>
      <c r="D44" s="101" t="n">
        <v>938.5517</v>
      </c>
      <c r="E44" s="101" t="n">
        <v>718.88391</v>
      </c>
      <c r="F44" s="101" t="n">
        <v>500.6306</v>
      </c>
      <c r="G44" s="101" t="n">
        <v>423.22396</v>
      </c>
      <c r="H44" s="101" t="n">
        <v>378.99446</v>
      </c>
      <c r="I44" s="101" t="n">
        <v>370.18429</v>
      </c>
      <c r="J44" s="102" t="n">
        <v>289.02756</v>
      </c>
    </row>
    <row r="45" customFormat="false" ht="13.8" hidden="false" customHeight="false" outlineLevel="0" collapsed="false">
      <c r="A45" s="86" t="s">
        <v>704</v>
      </c>
      <c r="B45" s="84" t="n">
        <v>0.3432</v>
      </c>
      <c r="C45" s="0" t="n">
        <v>0.1625</v>
      </c>
      <c r="D45" s="0" t="n">
        <v>0.1282</v>
      </c>
      <c r="E45" s="0" t="n">
        <v>0.09816</v>
      </c>
      <c r="F45" s="0" t="n">
        <v>0.06836</v>
      </c>
      <c r="G45" s="0" t="n">
        <v>0.05779</v>
      </c>
      <c r="H45" s="0" t="n">
        <v>0.05175</v>
      </c>
      <c r="I45" s="0" t="n">
        <v>0.05055</v>
      </c>
      <c r="J45" s="155" t="n">
        <v>0.03947</v>
      </c>
    </row>
    <row r="46" customFormat="false" ht="13.8" hidden="false" customHeight="false" outlineLevel="0" collapsed="false">
      <c r="A46" s="88" t="s">
        <v>705</v>
      </c>
      <c r="B46" s="89" t="n">
        <v>0.3432</v>
      </c>
      <c r="C46" s="34" t="n">
        <v>0.5058</v>
      </c>
      <c r="D46" s="34" t="n">
        <v>0.6339</v>
      </c>
      <c r="E46" s="34" t="n">
        <v>0.73208</v>
      </c>
      <c r="F46" s="34" t="n">
        <v>0.80044</v>
      </c>
      <c r="G46" s="34" t="n">
        <v>0.85823</v>
      </c>
      <c r="H46" s="34" t="n">
        <v>0.90999</v>
      </c>
      <c r="I46" s="34" t="n">
        <v>0.96053</v>
      </c>
      <c r="J46" s="156" t="n">
        <v>1</v>
      </c>
    </row>
    <row r="49" customFormat="false" ht="13.8" hidden="false" customHeight="false" outlineLevel="0" collapsed="false">
      <c r="A49" s="79" t="s">
        <v>706</v>
      </c>
      <c r="B49" s="79"/>
      <c r="C49" s="79"/>
      <c r="D49" s="79"/>
      <c r="E49" s="79"/>
      <c r="F49" s="79"/>
      <c r="G49" s="79"/>
      <c r="H49" s="79"/>
      <c r="I49" s="79"/>
      <c r="J49" s="79"/>
    </row>
    <row r="50" customFormat="false" ht="26.85" hidden="false" customHeight="false" outlineLevel="0" collapsed="false">
      <c r="A50" s="91" t="s">
        <v>5</v>
      </c>
      <c r="B50" s="92" t="s">
        <v>22</v>
      </c>
      <c r="C50" s="92" t="s">
        <v>707</v>
      </c>
      <c r="D50" s="92" t="s">
        <v>708</v>
      </c>
      <c r="E50" s="92" t="s">
        <v>709</v>
      </c>
      <c r="F50" s="92" t="s">
        <v>710</v>
      </c>
      <c r="G50" s="92" t="s">
        <v>711</v>
      </c>
      <c r="H50" s="92" t="s">
        <v>712</v>
      </c>
      <c r="I50" s="92" t="s">
        <v>713</v>
      </c>
      <c r="J50" s="93" t="s">
        <v>672</v>
      </c>
    </row>
    <row r="51" customFormat="false" ht="13.8" hidden="false" customHeight="false" outlineLevel="0" collapsed="false">
      <c r="A51" s="89" t="n">
        <v>15.177531</v>
      </c>
      <c r="B51" s="56" t="n">
        <v>1.387</v>
      </c>
      <c r="C51" s="56" t="n">
        <v>9.34439</v>
      </c>
      <c r="D51" s="56" t="n">
        <v>9.515344</v>
      </c>
      <c r="E51" s="56" t="n">
        <v>2.31164</v>
      </c>
      <c r="F51" s="56" t="n">
        <v>1.175924</v>
      </c>
      <c r="G51" s="56" t="n">
        <v>2.177301</v>
      </c>
      <c r="H51" s="56" t="n">
        <v>2.878457</v>
      </c>
      <c r="I51" s="56" t="n">
        <v>3.460665</v>
      </c>
      <c r="J51" s="69" t="n">
        <v>1.793952</v>
      </c>
    </row>
    <row r="55" customFormat="false" ht="13.8" hidden="false" customHeight="false" outlineLevel="0" collapsed="false">
      <c r="B55" s="0"/>
      <c r="C55" s="0"/>
      <c r="D55" s="0"/>
      <c r="E55" s="0"/>
      <c r="F55" s="0"/>
      <c r="G55" s="0"/>
      <c r="H55" s="0"/>
      <c r="I55" s="0"/>
      <c r="J55" s="0"/>
      <c r="K55" s="0"/>
    </row>
    <row r="56" customFormat="false" ht="13.8" hidden="false" customHeight="false" outlineLevel="0" collapsed="false">
      <c r="B56" s="0"/>
      <c r="C56" s="0"/>
      <c r="D56" s="0"/>
      <c r="E56" s="0"/>
      <c r="F56" s="0"/>
      <c r="G56" s="0"/>
      <c r="H56" s="0"/>
      <c r="I56" s="0"/>
      <c r="J56" s="0"/>
      <c r="K56" s="0"/>
    </row>
    <row r="57" customFormat="false" ht="13.8" hidden="false" customHeight="false" outlineLevel="0" collapsed="false">
      <c r="B57" s="0"/>
      <c r="C57" s="0"/>
      <c r="D57" s="0"/>
      <c r="E57" s="0"/>
      <c r="F57" s="0"/>
      <c r="G57" s="0"/>
      <c r="H57" s="0"/>
      <c r="I57" s="0"/>
      <c r="J57" s="0"/>
      <c r="K57" s="0"/>
    </row>
    <row r="58" customFormat="false" ht="13.8" hidden="false" customHeight="false" outlineLevel="0" collapsed="false">
      <c r="B58" s="0"/>
      <c r="C58" s="0"/>
      <c r="D58" s="0"/>
      <c r="E58" s="0"/>
    </row>
    <row r="59" customFormat="false" ht="13.8" hidden="false" customHeight="false" outlineLevel="0" collapsed="false">
      <c r="B59" s="0"/>
      <c r="C59" s="0"/>
      <c r="D59" s="0"/>
      <c r="E59" s="0"/>
      <c r="F59" s="0"/>
    </row>
    <row r="60" customFormat="false" ht="13.8" hidden="false" customHeight="false" outlineLevel="0" collapsed="false">
      <c r="B60" s="0"/>
      <c r="C60" s="0"/>
      <c r="D60" s="0"/>
      <c r="E60" s="0"/>
      <c r="F60" s="0"/>
    </row>
    <row r="61" customFormat="false" ht="13.8" hidden="false" customHeight="false" outlineLevel="0" collapsed="false">
      <c r="A61" s="0"/>
      <c r="B61" s="0"/>
      <c r="C61" s="0"/>
      <c r="D61" s="0"/>
      <c r="E61" s="0"/>
      <c r="F61" s="0"/>
    </row>
    <row r="62" customFormat="false" ht="13.8" hidden="false" customHeight="false" outlineLevel="0" collapsed="false">
      <c r="A62" s="0"/>
      <c r="B62" s="0"/>
      <c r="C62" s="0"/>
      <c r="D62" s="0"/>
      <c r="E62" s="0"/>
      <c r="F62" s="0"/>
      <c r="G62" s="0"/>
      <c r="H62" s="0"/>
      <c r="I62" s="0"/>
      <c r="J62" s="0"/>
      <c r="K62" s="0"/>
    </row>
    <row r="63" customFormat="false" ht="13.8" hidden="false" customHeight="false" outlineLevel="0" collapsed="false">
      <c r="A63" s="0"/>
      <c r="B63" s="0"/>
      <c r="C63" s="0"/>
      <c r="D63" s="0"/>
      <c r="E63" s="0"/>
      <c r="F63" s="0"/>
      <c r="G63" s="0"/>
      <c r="H63" s="0"/>
      <c r="I63" s="0"/>
      <c r="J63" s="0"/>
      <c r="K63" s="0"/>
    </row>
    <row r="64" customFormat="false" ht="13.8" hidden="false" customHeight="false" outlineLevel="0" collapsed="false">
      <c r="A64" s="0"/>
      <c r="B64" s="0"/>
      <c r="C64" s="0"/>
      <c r="D64" s="0"/>
      <c r="E64" s="0"/>
      <c r="F64" s="0"/>
      <c r="G64" s="0"/>
      <c r="H64" s="0"/>
      <c r="I64" s="0"/>
    </row>
    <row r="65" customFormat="false" ht="13.8" hidden="false" customHeight="false" outlineLevel="0" collapsed="false">
      <c r="A65" s="0"/>
      <c r="B65" s="0"/>
      <c r="C65" s="0"/>
      <c r="D65" s="0"/>
      <c r="E65" s="0"/>
      <c r="F65" s="0"/>
      <c r="G65" s="0"/>
      <c r="H65" s="0"/>
      <c r="I65" s="0"/>
    </row>
    <row r="66" customFormat="false" ht="13.8" hidden="false" customHeight="false" outlineLevel="0" collapsed="false">
      <c r="A66" s="0"/>
      <c r="B66" s="0"/>
      <c r="C66" s="0"/>
      <c r="D66" s="0"/>
      <c r="E66" s="0"/>
      <c r="F66" s="0"/>
    </row>
    <row r="67" customFormat="false" ht="13.8" hidden="false" customHeight="false" outlineLevel="0" collapsed="false">
      <c r="A67" s="0"/>
      <c r="B67" s="0"/>
      <c r="C67" s="0"/>
      <c r="D67" s="0"/>
      <c r="E67" s="0"/>
      <c r="F67" s="0"/>
    </row>
  </sheetData>
  <mergeCells count="5">
    <mergeCell ref="A1:F1"/>
    <mergeCell ref="A15:F15"/>
    <mergeCell ref="A28:F28"/>
    <mergeCell ref="B42:J42"/>
    <mergeCell ref="A49:J49"/>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 activeCellId="0" sqref="D3"/>
    </sheetView>
  </sheetViews>
  <sheetFormatPr defaultColWidth="10.8125" defaultRowHeight="13.8" zeroHeight="false" outlineLevelRow="0" outlineLevelCol="0"/>
  <cols>
    <col collapsed="false" customWidth="true" hidden="false" outlineLevel="0" max="4" min="1" style="3" width="10.44"/>
    <col collapsed="false" customWidth="true" hidden="false" outlineLevel="0" max="5" min="5" style="1" width="25.2"/>
    <col collapsed="false" customWidth="true" hidden="false" outlineLevel="0" max="8" min="6" style="3" width="10.44"/>
    <col collapsed="false" customWidth="true" hidden="false" outlineLevel="0" max="14" min="9" style="3" width="18.86"/>
    <col collapsed="false" customWidth="true" hidden="false" outlineLevel="0" max="16" min="15" style="3" width="18.13"/>
    <col collapsed="false" customWidth="true" hidden="false" outlineLevel="0" max="17" min="17" style="1" width="20.57"/>
    <col collapsed="false" customWidth="true" hidden="false" outlineLevel="0" max="18" min="18" style="3" width="13.38"/>
    <col collapsed="false" customWidth="false" hidden="false" outlineLevel="0" max="257" min="19" style="3" width="10.81"/>
  </cols>
  <sheetData>
    <row r="1" customFormat="false" ht="13.8" hidden="false" customHeight="true" outlineLevel="0" collapsed="false">
      <c r="A1" s="157" t="s">
        <v>748</v>
      </c>
      <c r="B1" s="157"/>
      <c r="C1" s="157"/>
      <c r="D1" s="157"/>
      <c r="E1" s="157"/>
      <c r="F1" s="157"/>
      <c r="G1" s="157"/>
      <c r="H1" s="157"/>
      <c r="I1" s="157"/>
      <c r="J1" s="157"/>
      <c r="K1" s="157"/>
      <c r="L1" s="157"/>
      <c r="M1" s="157"/>
      <c r="N1" s="157"/>
      <c r="O1" s="157"/>
      <c r="P1" s="157"/>
      <c r="Q1" s="157"/>
      <c r="R1" s="157"/>
    </row>
    <row r="2" customFormat="false" ht="13.8" hidden="false" customHeight="false" outlineLevel="0" collapsed="false">
      <c r="A2" s="158" t="s">
        <v>749</v>
      </c>
      <c r="B2" s="158"/>
      <c r="C2" s="158"/>
      <c r="D2" s="159" t="s">
        <v>737</v>
      </c>
      <c r="E2" s="159"/>
      <c r="F2" s="160" t="s">
        <v>750</v>
      </c>
      <c r="G2" s="160"/>
      <c r="H2" s="160"/>
      <c r="I2" s="160"/>
      <c r="J2" s="160"/>
      <c r="K2" s="160"/>
      <c r="L2" s="160"/>
      <c r="M2" s="160"/>
      <c r="N2" s="160"/>
      <c r="O2" s="160"/>
      <c r="P2" s="160"/>
      <c r="Q2" s="160"/>
      <c r="R2" s="160"/>
    </row>
    <row r="3" customFormat="false" ht="13.8" hidden="false" customHeight="false" outlineLevel="0" collapsed="false">
      <c r="A3" s="3" t="s">
        <v>751</v>
      </c>
      <c r="B3" s="3" t="s">
        <v>441</v>
      </c>
      <c r="C3" s="3" t="s">
        <v>752</v>
      </c>
      <c r="D3" s="161" t="s">
        <v>753</v>
      </c>
      <c r="E3" s="1" t="s">
        <v>754</v>
      </c>
      <c r="F3" s="10" t="s">
        <v>755</v>
      </c>
      <c r="G3" s="162" t="s">
        <v>756</v>
      </c>
      <c r="H3" s="162" t="s">
        <v>678</v>
      </c>
      <c r="I3" s="162" t="s">
        <v>757</v>
      </c>
      <c r="J3" s="162" t="s">
        <v>758</v>
      </c>
      <c r="K3" s="162" t="s">
        <v>759</v>
      </c>
      <c r="L3" s="162" t="s">
        <v>760</v>
      </c>
      <c r="M3" s="162" t="s">
        <v>761</v>
      </c>
      <c r="N3" s="162" t="s">
        <v>762</v>
      </c>
      <c r="O3" s="1" t="s">
        <v>763</v>
      </c>
      <c r="P3" s="3" t="s">
        <v>672</v>
      </c>
      <c r="Q3" s="1" t="s">
        <v>764</v>
      </c>
      <c r="R3" s="0" t="s">
        <v>765</v>
      </c>
      <c r="S3" s="0"/>
      <c r="T3" s="0"/>
    </row>
    <row r="4" customFormat="false" ht="13.8" hidden="false" customHeight="false" outlineLevel="0" collapsed="false">
      <c r="A4" s="3" t="s">
        <v>766</v>
      </c>
      <c r="B4" s="3" t="n">
        <v>7128818</v>
      </c>
      <c r="C4" s="3" t="s">
        <v>767</v>
      </c>
      <c r="D4" s="161" t="n">
        <v>0.00544131854057621</v>
      </c>
      <c r="E4" s="1" t="s">
        <v>768</v>
      </c>
      <c r="F4" s="10" t="n">
        <v>1</v>
      </c>
      <c r="G4" s="11" t="n">
        <v>0.190975263031566</v>
      </c>
      <c r="H4" s="11" t="n">
        <v>-0.0842302995796314</v>
      </c>
      <c r="I4" s="11" t="n">
        <v>0.272952647760317</v>
      </c>
      <c r="J4" s="11" t="n">
        <v>0.0943623693590329</v>
      </c>
      <c r="K4" s="11" t="n">
        <v>0.262983300231262</v>
      </c>
      <c r="L4" s="11" t="n">
        <v>-0.503114974112077</v>
      </c>
      <c r="M4" s="11" t="n">
        <v>0.244345956206062</v>
      </c>
      <c r="N4" s="11" t="n">
        <v>-0.228301416164671</v>
      </c>
      <c r="O4" s="11" t="n">
        <v>0.327039925969944</v>
      </c>
      <c r="P4" s="161" t="n">
        <v>0.652886071419619</v>
      </c>
      <c r="Q4" s="163" t="s">
        <v>672</v>
      </c>
      <c r="R4" s="161" t="n">
        <v>0.652886071419619</v>
      </c>
      <c r="S4" s="0"/>
      <c r="T4" s="0"/>
    </row>
    <row r="5" customFormat="false" ht="13.8" hidden="false" customHeight="false" outlineLevel="0" collapsed="false">
      <c r="A5" s="3" t="s">
        <v>769</v>
      </c>
      <c r="B5" s="3" t="n">
        <v>2459067</v>
      </c>
      <c r="C5" s="3" t="s">
        <v>770</v>
      </c>
      <c r="D5" s="161" t="n">
        <v>9.06157759432281E-012</v>
      </c>
      <c r="E5" s="1" t="s">
        <v>768</v>
      </c>
      <c r="F5" s="10" t="n">
        <v>1</v>
      </c>
      <c r="G5" s="11" t="n">
        <v>0.171781218992015</v>
      </c>
      <c r="H5" s="11" t="n">
        <v>-0.0724681744953478</v>
      </c>
      <c r="I5" s="11" t="n">
        <v>0.27617592621956</v>
      </c>
      <c r="J5" s="11" t="n">
        <v>0.103659010534195</v>
      </c>
      <c r="K5" s="11" t="n">
        <v>0.217369328486445</v>
      </c>
      <c r="L5" s="11" t="n">
        <v>-0.396278520790329</v>
      </c>
      <c r="M5" s="11" t="n">
        <v>0.232460140573287</v>
      </c>
      <c r="N5" s="11" t="n">
        <v>-0.226285546902592</v>
      </c>
      <c r="O5" s="11" t="n">
        <v>0.249367548767065</v>
      </c>
      <c r="P5" s="161" t="n">
        <v>0.688872101648108</v>
      </c>
      <c r="Q5" s="163" t="s">
        <v>672</v>
      </c>
      <c r="R5" s="161" t="n">
        <v>0.688872101648108</v>
      </c>
      <c r="S5" s="0"/>
      <c r="T5" s="0"/>
    </row>
    <row r="6" customFormat="false" ht="13.8" hidden="false" customHeight="false" outlineLevel="0" collapsed="false">
      <c r="A6" s="3" t="s">
        <v>769</v>
      </c>
      <c r="B6" s="3" t="n">
        <v>5558897</v>
      </c>
      <c r="C6" s="3" t="s">
        <v>771</v>
      </c>
      <c r="D6" s="161" t="n">
        <v>1.56087971842614E-012</v>
      </c>
      <c r="E6" s="1" t="s">
        <v>768</v>
      </c>
      <c r="F6" s="10" t="n">
        <v>1</v>
      </c>
      <c r="G6" s="11" t="n">
        <v>0.172730480709121</v>
      </c>
      <c r="H6" s="11" t="n">
        <v>-0.0979939482533422</v>
      </c>
      <c r="I6" s="11" t="n">
        <v>0.273707245900225</v>
      </c>
      <c r="J6" s="11" t="n">
        <v>0.0521851577879717</v>
      </c>
      <c r="K6" s="11" t="n">
        <v>0.231436538457219</v>
      </c>
      <c r="L6" s="11" t="n">
        <v>-0.369344720277042</v>
      </c>
      <c r="M6" s="11" t="n">
        <v>0.232023466393904</v>
      </c>
      <c r="N6" s="11" t="n">
        <v>-0.212223041382465</v>
      </c>
      <c r="O6" s="11" t="n">
        <v>0.315519041434481</v>
      </c>
      <c r="P6" s="161" t="n">
        <v>0.696776757242968</v>
      </c>
      <c r="Q6" s="163" t="s">
        <v>672</v>
      </c>
      <c r="R6" s="161" t="n">
        <v>0.696776757242968</v>
      </c>
      <c r="S6" s="0"/>
      <c r="T6" s="0"/>
    </row>
    <row r="7" customFormat="false" ht="13.8" hidden="false" customHeight="false" outlineLevel="0" collapsed="false">
      <c r="A7" s="3" t="s">
        <v>769</v>
      </c>
      <c r="B7" s="3" t="n">
        <v>5889433</v>
      </c>
      <c r="C7" s="3" t="s">
        <v>772</v>
      </c>
      <c r="D7" s="161" t="n">
        <v>0.00122505600927116</v>
      </c>
      <c r="E7" s="1" t="s">
        <v>768</v>
      </c>
      <c r="F7" s="10" t="n">
        <v>1</v>
      </c>
      <c r="G7" s="11" t="n">
        <v>0.164589065675848</v>
      </c>
      <c r="H7" s="11" t="n">
        <v>-0.0539703797682064</v>
      </c>
      <c r="I7" s="11" t="n">
        <v>0.290391021769334</v>
      </c>
      <c r="J7" s="11" t="n">
        <v>0.17097592609978</v>
      </c>
      <c r="K7" s="11" t="n">
        <v>0.27304944719116</v>
      </c>
      <c r="L7" s="11" t="n">
        <v>-0.372776939851062</v>
      </c>
      <c r="M7" s="11" t="n">
        <v>0.188965768790729</v>
      </c>
      <c r="N7" s="11" t="n">
        <v>-0.306430218995976</v>
      </c>
      <c r="O7" s="11" t="n">
        <v>0.242162037449801</v>
      </c>
      <c r="P7" s="161" t="n">
        <v>0.535156426616637</v>
      </c>
      <c r="Q7" s="163" t="s">
        <v>672</v>
      </c>
      <c r="R7" s="161" t="n">
        <v>0.535156426616637</v>
      </c>
      <c r="S7" s="0"/>
      <c r="T7" s="0"/>
    </row>
    <row r="8" customFormat="false" ht="13.8" hidden="false" customHeight="false" outlineLevel="0" collapsed="false">
      <c r="A8" s="3" t="s">
        <v>769</v>
      </c>
      <c r="B8" s="3" t="n">
        <v>6165340</v>
      </c>
      <c r="C8" s="3" t="s">
        <v>773</v>
      </c>
      <c r="D8" s="161" t="n">
        <v>3.54188013673078E-005</v>
      </c>
      <c r="E8" s="1" t="s">
        <v>768</v>
      </c>
      <c r="F8" s="10" t="n">
        <v>1</v>
      </c>
      <c r="G8" s="11" t="n">
        <v>0.17058354286011</v>
      </c>
      <c r="H8" s="11" t="n">
        <v>-0.00764642280096118</v>
      </c>
      <c r="I8" s="11" t="n">
        <v>0.326901802942078</v>
      </c>
      <c r="J8" s="11" t="n">
        <v>0.0962136066055542</v>
      </c>
      <c r="K8" s="11" t="n">
        <v>0.232493822638696</v>
      </c>
      <c r="L8" s="11" t="n">
        <v>-0.373658066510301</v>
      </c>
      <c r="M8" s="11" t="n">
        <v>0.215519175016877</v>
      </c>
      <c r="N8" s="11" t="n">
        <v>-0.309460512441636</v>
      </c>
      <c r="O8" s="11" t="n">
        <v>0.32552870267401</v>
      </c>
      <c r="P8" s="161" t="n">
        <v>0.561465621225504</v>
      </c>
      <c r="Q8" s="163" t="s">
        <v>672</v>
      </c>
      <c r="R8" s="161" t="n">
        <v>0.561465621225504</v>
      </c>
      <c r="S8" s="0"/>
      <c r="T8" s="0"/>
    </row>
    <row r="9" customFormat="false" ht="13.8" hidden="false" customHeight="false" outlineLevel="0" collapsed="false">
      <c r="A9" s="3" t="s">
        <v>774</v>
      </c>
      <c r="B9" s="3" t="n">
        <v>3858098</v>
      </c>
      <c r="C9" s="3" t="s">
        <v>775</v>
      </c>
      <c r="D9" s="161" t="n">
        <v>0.00497747518634341</v>
      </c>
      <c r="E9" s="1" t="s">
        <v>768</v>
      </c>
      <c r="F9" s="10" t="n">
        <v>1</v>
      </c>
      <c r="G9" s="11" t="n">
        <v>0.182365310102914</v>
      </c>
      <c r="H9" s="11" t="n">
        <v>0.000649373888087238</v>
      </c>
      <c r="I9" s="11" t="n">
        <v>0.325271956579652</v>
      </c>
      <c r="J9" s="11" t="n">
        <v>0.0283909103109143</v>
      </c>
      <c r="K9" s="11" t="n">
        <v>0.232213671699609</v>
      </c>
      <c r="L9" s="11" t="n">
        <v>-0.398228736132286</v>
      </c>
      <c r="M9" s="11" t="n">
        <v>0.231300840989421</v>
      </c>
      <c r="N9" s="11" t="n">
        <v>-0.250976593096833</v>
      </c>
      <c r="O9" s="11" t="n">
        <v>0.36420633723344</v>
      </c>
      <c r="P9" s="161" t="n">
        <v>0.683184315126541</v>
      </c>
      <c r="Q9" s="163" t="s">
        <v>672</v>
      </c>
      <c r="R9" s="161" t="n">
        <v>0.683184315126541</v>
      </c>
      <c r="S9" s="0"/>
      <c r="T9" s="0"/>
    </row>
    <row r="10" customFormat="false" ht="13.8" hidden="false" customHeight="false" outlineLevel="0" collapsed="false">
      <c r="A10" s="3" t="s">
        <v>774</v>
      </c>
      <c r="B10" s="3" t="n">
        <v>9591460</v>
      </c>
      <c r="C10" s="3" t="s">
        <v>776</v>
      </c>
      <c r="D10" s="161" t="n">
        <v>1.47143066221905E-005</v>
      </c>
      <c r="E10" s="1" t="s">
        <v>768</v>
      </c>
      <c r="F10" s="10" t="n">
        <v>1</v>
      </c>
      <c r="G10" s="11" t="n">
        <v>0.186191380119421</v>
      </c>
      <c r="H10" s="11" t="n">
        <v>-0.0217319553388685</v>
      </c>
      <c r="I10" s="11" t="n">
        <v>0.311905514676634</v>
      </c>
      <c r="J10" s="11" t="n">
        <v>0.0813898511510769</v>
      </c>
      <c r="K10" s="11" t="n">
        <v>0.298266302325796</v>
      </c>
      <c r="L10" s="11" t="n">
        <v>-0.450168736993404</v>
      </c>
      <c r="M10" s="11" t="n">
        <v>0.256477260767079</v>
      </c>
      <c r="N10" s="11" t="n">
        <v>-0.288936828518639</v>
      </c>
      <c r="O10" s="11" t="n">
        <v>0.313096504553737</v>
      </c>
      <c r="P10" s="161" t="n">
        <v>0.6167622739895</v>
      </c>
      <c r="Q10" s="163" t="s">
        <v>672</v>
      </c>
      <c r="R10" s="161" t="n">
        <v>0.6167622739895</v>
      </c>
      <c r="S10" s="0"/>
      <c r="T10" s="0"/>
    </row>
    <row r="11" customFormat="false" ht="13.8" hidden="false" customHeight="false" outlineLevel="0" collapsed="false">
      <c r="A11" s="3" t="s">
        <v>777</v>
      </c>
      <c r="B11" s="3" t="n">
        <v>2028183</v>
      </c>
      <c r="C11" s="3" t="s">
        <v>778</v>
      </c>
      <c r="D11" s="161" t="n">
        <v>0.00446751126889516</v>
      </c>
      <c r="E11" s="1" t="s">
        <v>759</v>
      </c>
      <c r="F11" s="10" t="n">
        <v>7</v>
      </c>
      <c r="G11" s="11" t="n">
        <v>-0.0563394099836514</v>
      </c>
      <c r="H11" s="11" t="n">
        <v>0.146664080512113</v>
      </c>
      <c r="I11" s="11" t="n">
        <v>-0.0390156234538467</v>
      </c>
      <c r="J11" s="11" t="n">
        <v>-0.285358856324077</v>
      </c>
      <c r="K11" s="11" t="n">
        <v>-0.285513446472144</v>
      </c>
      <c r="L11" s="11" t="n">
        <v>0.218319872414243</v>
      </c>
      <c r="M11" s="11" t="n">
        <v>0.185888660914699</v>
      </c>
      <c r="N11" s="11" t="n">
        <v>0.145410824759544</v>
      </c>
      <c r="O11" s="11" t="n">
        <v>0.195663615641945</v>
      </c>
      <c r="P11" s="161" t="n">
        <v>-0.0933551900970323</v>
      </c>
      <c r="Q11" s="163" t="s">
        <v>759</v>
      </c>
      <c r="R11" s="161" t="n">
        <v>0.285513446472144</v>
      </c>
      <c r="S11" s="0"/>
      <c r="T11" s="0"/>
    </row>
    <row r="12" customFormat="false" ht="13.8" hidden="false" customHeight="false" outlineLevel="0" collapsed="false">
      <c r="A12" s="3" t="s">
        <v>779</v>
      </c>
      <c r="B12" s="3" t="n">
        <v>26075446</v>
      </c>
      <c r="C12" s="3" t="s">
        <v>780</v>
      </c>
      <c r="D12" s="161" t="n">
        <v>1.93438853372601E-007</v>
      </c>
      <c r="E12" s="1" t="s">
        <v>761</v>
      </c>
      <c r="F12" s="10" t="n">
        <v>3</v>
      </c>
      <c r="G12" s="11" t="n">
        <v>-0.0928695825962509</v>
      </c>
      <c r="H12" s="11" t="n">
        <v>-0.174121508354451</v>
      </c>
      <c r="I12" s="11" t="n">
        <v>-0.147280498480267</v>
      </c>
      <c r="J12" s="11" t="n">
        <v>-0.102957744205086</v>
      </c>
      <c r="K12" s="11" t="n">
        <v>-0.108102881861831</v>
      </c>
      <c r="L12" s="11" t="n">
        <v>-0.0314422840355549</v>
      </c>
      <c r="M12" s="11" t="n">
        <v>-0.40931933760545</v>
      </c>
      <c r="N12" s="11" t="n">
        <v>0.218504237180828</v>
      </c>
      <c r="O12" s="11" t="n">
        <v>0.209503993952778</v>
      </c>
      <c r="P12" s="161" t="n">
        <v>-0.0429179929859401</v>
      </c>
      <c r="Q12" s="163" t="s">
        <v>761</v>
      </c>
      <c r="R12" s="161" t="n">
        <v>0.40931933760545</v>
      </c>
      <c r="S12" s="0"/>
      <c r="T12" s="0"/>
    </row>
    <row r="13" customFormat="false" ht="13.8" hidden="false" customHeight="false" outlineLevel="0" collapsed="false">
      <c r="A13" s="3" t="s">
        <v>779</v>
      </c>
      <c r="B13" s="3" t="n">
        <v>28052167</v>
      </c>
      <c r="C13" s="3" t="s">
        <v>781</v>
      </c>
      <c r="D13" s="161" t="n">
        <v>0.000221429670103899</v>
      </c>
      <c r="E13" s="1" t="s">
        <v>761</v>
      </c>
      <c r="F13" s="10" t="n">
        <v>5</v>
      </c>
      <c r="G13" s="11" t="n">
        <v>0.0747842820528559</v>
      </c>
      <c r="H13" s="11" t="n">
        <v>-0.190390046416735</v>
      </c>
      <c r="I13" s="11" t="n">
        <v>-0.245644725638899</v>
      </c>
      <c r="J13" s="11" t="n">
        <v>0.0432266533487648</v>
      </c>
      <c r="K13" s="11" t="n">
        <v>-0.186293905417044</v>
      </c>
      <c r="L13" s="11" t="n">
        <v>-0.24161412934643</v>
      </c>
      <c r="M13" s="11" t="n">
        <v>-0.429762001478071</v>
      </c>
      <c r="N13" s="11" t="n">
        <v>0.206340657162901</v>
      </c>
      <c r="O13" s="11" t="n">
        <v>-0.0125750586404124</v>
      </c>
      <c r="P13" s="161" t="n">
        <v>-0.250387133365166</v>
      </c>
      <c r="Q13" s="163" t="s">
        <v>761</v>
      </c>
      <c r="R13" s="161" t="n">
        <v>0.429762001478071</v>
      </c>
      <c r="S13" s="0"/>
      <c r="T13" s="0"/>
    </row>
    <row r="14" customFormat="false" ht="13.8" hidden="false" customHeight="false" outlineLevel="0" collapsed="false">
      <c r="A14" s="3" t="s">
        <v>779</v>
      </c>
      <c r="B14" s="3" t="n">
        <v>2952059</v>
      </c>
      <c r="C14" s="3" t="s">
        <v>782</v>
      </c>
      <c r="D14" s="161" t="n">
        <v>0.00160358502396634</v>
      </c>
      <c r="E14" s="1" t="s">
        <v>768</v>
      </c>
      <c r="F14" s="10" t="n">
        <v>1</v>
      </c>
      <c r="G14" s="11" t="n">
        <v>0.162935879011786</v>
      </c>
      <c r="H14" s="11" t="n">
        <v>-0.0638956586268554</v>
      </c>
      <c r="I14" s="11" t="n">
        <v>0.254290127520262</v>
      </c>
      <c r="J14" s="11" t="n">
        <v>0.151641689316972</v>
      </c>
      <c r="K14" s="11" t="n">
        <v>0.278708835546772</v>
      </c>
      <c r="L14" s="11" t="n">
        <v>-0.341826940616496</v>
      </c>
      <c r="M14" s="11" t="n">
        <v>0.204597847995468</v>
      </c>
      <c r="N14" s="11" t="n">
        <v>-0.240175560684423</v>
      </c>
      <c r="O14" s="11" t="n">
        <v>0.227827024851432</v>
      </c>
      <c r="P14" s="161" t="n">
        <v>0.613050088161786</v>
      </c>
      <c r="Q14" s="163" t="s">
        <v>672</v>
      </c>
      <c r="R14" s="161" t="n">
        <v>0.613050088161786</v>
      </c>
      <c r="S14" s="0"/>
      <c r="T14" s="0"/>
    </row>
    <row r="15" customFormat="false" ht="13.8" hidden="false" customHeight="false" outlineLevel="0" collapsed="false">
      <c r="A15" s="3" t="s">
        <v>779</v>
      </c>
      <c r="B15" s="3" t="n">
        <v>30756723</v>
      </c>
      <c r="C15" s="3" t="s">
        <v>783</v>
      </c>
      <c r="D15" s="161" t="n">
        <v>1.76334790753315E-007</v>
      </c>
      <c r="E15" s="1" t="s">
        <v>759</v>
      </c>
      <c r="F15" s="10" t="n">
        <v>6</v>
      </c>
      <c r="G15" s="11" t="n">
        <v>0.0644583239919973</v>
      </c>
      <c r="H15" s="11" t="n">
        <v>-0.0903787153610302</v>
      </c>
      <c r="I15" s="11" t="n">
        <v>-0.256494503877623</v>
      </c>
      <c r="J15" s="11" t="n">
        <v>0.0628909644981068</v>
      </c>
      <c r="K15" s="11" t="n">
        <v>0.211223448958346</v>
      </c>
      <c r="L15" s="11" t="n">
        <v>-0.251496158286942</v>
      </c>
      <c r="M15" s="11" t="n">
        <v>0.0544214808001937</v>
      </c>
      <c r="N15" s="11" t="n">
        <v>0.181926122137343</v>
      </c>
      <c r="O15" s="11" t="n">
        <v>-0.0773395459199011</v>
      </c>
      <c r="P15" s="161" t="n">
        <v>-0.10624833452973</v>
      </c>
      <c r="Q15" s="163" t="s">
        <v>757</v>
      </c>
      <c r="R15" s="161" t="n">
        <v>0.256494503877623</v>
      </c>
      <c r="S15" s="0"/>
      <c r="T15" s="0"/>
    </row>
    <row r="16" customFormat="false" ht="13.8" hidden="false" customHeight="false" outlineLevel="0" collapsed="false">
      <c r="A16" s="3" t="s">
        <v>779</v>
      </c>
      <c r="B16" s="3" t="n">
        <v>33444819</v>
      </c>
      <c r="C16" s="3" t="s">
        <v>784</v>
      </c>
      <c r="D16" s="161" t="n">
        <v>0.0001664925417905</v>
      </c>
      <c r="E16" s="1" t="s">
        <v>768</v>
      </c>
      <c r="F16" s="10" t="n">
        <v>3</v>
      </c>
      <c r="G16" s="11" t="n">
        <v>-0.0926157902299824</v>
      </c>
      <c r="H16" s="11" t="n">
        <v>0.126619021766926</v>
      </c>
      <c r="I16" s="11" t="n">
        <v>-0.231028876147203</v>
      </c>
      <c r="J16" s="11" t="n">
        <v>-0.087863492724065</v>
      </c>
      <c r="K16" s="11" t="n">
        <v>-0.227919932229311</v>
      </c>
      <c r="L16" s="11" t="n">
        <v>0.114147437514237</v>
      </c>
      <c r="M16" s="11" t="n">
        <v>-0.385195269141118</v>
      </c>
      <c r="N16" s="11" t="n">
        <v>0.211714036466802</v>
      </c>
      <c r="O16" s="11" t="n">
        <v>0.133426924015013</v>
      </c>
      <c r="P16" s="161" t="n">
        <v>-0.0309062704295281</v>
      </c>
      <c r="Q16" s="163" t="s">
        <v>761</v>
      </c>
      <c r="R16" s="161" t="n">
        <v>0.385195269141118</v>
      </c>
      <c r="S16" s="0"/>
      <c r="T16" s="0"/>
    </row>
    <row r="17" customFormat="false" ht="13.8" hidden="false" customHeight="false" outlineLevel="0" collapsed="false">
      <c r="A17" s="3" t="s">
        <v>779</v>
      </c>
      <c r="B17" s="3" t="n">
        <v>34007032</v>
      </c>
      <c r="C17" s="3" t="s">
        <v>785</v>
      </c>
      <c r="D17" s="161" t="n">
        <v>0.00213429653457421</v>
      </c>
      <c r="E17" s="1" t="s">
        <v>761</v>
      </c>
      <c r="F17" s="10" t="n">
        <v>5</v>
      </c>
      <c r="G17" s="11" t="n">
        <v>0.0792143735006609</v>
      </c>
      <c r="H17" s="11" t="n">
        <v>-0.307548821427489</v>
      </c>
      <c r="I17" s="11" t="n">
        <v>-0.0767476109381135</v>
      </c>
      <c r="J17" s="11" t="n">
        <v>0.182256667969079</v>
      </c>
      <c r="K17" s="11" t="n">
        <v>-0.223556072931745</v>
      </c>
      <c r="L17" s="11" t="n">
        <v>-0.356052469964469</v>
      </c>
      <c r="M17" s="11" t="n">
        <v>-0.460261732416194</v>
      </c>
      <c r="N17" s="11" t="n">
        <v>-0.047521901601051</v>
      </c>
      <c r="O17" s="11" t="n">
        <v>0.109396587687637</v>
      </c>
      <c r="P17" s="161" t="n">
        <v>-0.120542760223103</v>
      </c>
      <c r="Q17" s="163" t="s">
        <v>761</v>
      </c>
      <c r="R17" s="161" t="n">
        <v>0.460261732416194</v>
      </c>
      <c r="S17" s="0"/>
      <c r="T17" s="0"/>
    </row>
    <row r="18" customFormat="false" ht="13.8" hidden="false" customHeight="false" outlineLevel="0" collapsed="false">
      <c r="A18" s="3" t="s">
        <v>779</v>
      </c>
      <c r="B18" s="3" t="n">
        <v>48779950</v>
      </c>
      <c r="C18" s="3" t="s">
        <v>786</v>
      </c>
      <c r="D18" s="161" t="n">
        <v>0.00569154823644128</v>
      </c>
      <c r="E18" s="1" t="s">
        <v>768</v>
      </c>
      <c r="F18" s="10" t="n">
        <v>5</v>
      </c>
      <c r="G18" s="11" t="n">
        <v>-0.0753993317205515</v>
      </c>
      <c r="H18" s="11" t="n">
        <v>0.153169534023025</v>
      </c>
      <c r="I18" s="11" t="n">
        <v>-0.28933755605425</v>
      </c>
      <c r="J18" s="11" t="n">
        <v>-0.0232259792394275</v>
      </c>
      <c r="K18" s="11" t="n">
        <v>-0.186366813436113</v>
      </c>
      <c r="L18" s="11" t="n">
        <v>0.0688231059078304</v>
      </c>
      <c r="M18" s="11" t="n">
        <v>-0.204977755513754</v>
      </c>
      <c r="N18" s="11" t="n">
        <v>0.102786338772749</v>
      </c>
      <c r="O18" s="11" t="n">
        <v>0.00308760694641619</v>
      </c>
      <c r="P18" s="161" t="n">
        <v>-0.192056480447361</v>
      </c>
      <c r="Q18" s="163" t="s">
        <v>757</v>
      </c>
      <c r="R18" s="161" t="n">
        <v>0.28933755605425</v>
      </c>
      <c r="S18" s="0"/>
      <c r="T18" s="0"/>
    </row>
    <row r="19" customFormat="false" ht="13.8" hidden="false" customHeight="false" outlineLevel="0" collapsed="false">
      <c r="A19" s="3" t="s">
        <v>779</v>
      </c>
      <c r="B19" s="3" t="n">
        <v>57579971</v>
      </c>
      <c r="C19" s="3" t="s">
        <v>787</v>
      </c>
      <c r="D19" s="161" t="n">
        <v>5.34075624908559E-005</v>
      </c>
      <c r="E19" s="1" t="s">
        <v>768</v>
      </c>
      <c r="F19" s="10" t="n">
        <v>1</v>
      </c>
      <c r="G19" s="11" t="n">
        <v>0.181001184304229</v>
      </c>
      <c r="H19" s="11" t="n">
        <v>-0.0549137026425903</v>
      </c>
      <c r="I19" s="11" t="n">
        <v>0.290713308633541</v>
      </c>
      <c r="J19" s="11" t="n">
        <v>0.0904403773407104</v>
      </c>
      <c r="K19" s="11" t="n">
        <v>0.299474924713923</v>
      </c>
      <c r="L19" s="11" t="n">
        <v>-0.424795248888337</v>
      </c>
      <c r="M19" s="11" t="n">
        <v>0.249127822278357</v>
      </c>
      <c r="N19" s="11" t="n">
        <v>-0.283579391247129</v>
      </c>
      <c r="O19" s="11" t="n">
        <v>0.305111983480791</v>
      </c>
      <c r="P19" s="161" t="n">
        <v>0.601734222877602</v>
      </c>
      <c r="Q19" s="163" t="s">
        <v>672</v>
      </c>
      <c r="R19" s="161" t="n">
        <v>0.601734222877602</v>
      </c>
      <c r="S19" s="0"/>
      <c r="T19" s="0"/>
    </row>
    <row r="20" customFormat="false" ht="13.8" hidden="false" customHeight="false" outlineLevel="0" collapsed="false">
      <c r="A20" s="3" t="s">
        <v>779</v>
      </c>
      <c r="B20" s="3" t="n">
        <v>64330093</v>
      </c>
      <c r="C20" s="3" t="s">
        <v>788</v>
      </c>
      <c r="D20" s="161" t="n">
        <v>0.00131603072216329</v>
      </c>
      <c r="E20" s="1" t="s">
        <v>768</v>
      </c>
      <c r="F20" s="10" t="n">
        <v>1</v>
      </c>
      <c r="G20" s="11" t="n">
        <v>0.165662205763652</v>
      </c>
      <c r="H20" s="11" t="n">
        <v>-0.122320009574317</v>
      </c>
      <c r="I20" s="11" t="n">
        <v>0.0640585914234804</v>
      </c>
      <c r="J20" s="11" t="n">
        <v>0.205484838742855</v>
      </c>
      <c r="K20" s="11" t="n">
        <v>0.105445541591116</v>
      </c>
      <c r="L20" s="11" t="n">
        <v>-0.537524919118961</v>
      </c>
      <c r="M20" s="11" t="n">
        <v>0.00902232874566812</v>
      </c>
      <c r="N20" s="11" t="n">
        <v>-0.154613762676298</v>
      </c>
      <c r="O20" s="11" t="n">
        <v>0.277555723372873</v>
      </c>
      <c r="P20" s="161" t="n">
        <v>0.520762528923617</v>
      </c>
      <c r="Q20" s="163" t="s">
        <v>760</v>
      </c>
      <c r="R20" s="161" t="n">
        <v>0.537524919118961</v>
      </c>
      <c r="S20" s="0"/>
      <c r="T20" s="0"/>
    </row>
    <row r="21" customFormat="false" ht="13.8" hidden="false" customHeight="false" outlineLevel="0" collapsed="false">
      <c r="A21" s="3" t="s">
        <v>779</v>
      </c>
      <c r="B21" s="3" t="n">
        <v>6912151</v>
      </c>
      <c r="C21" s="3" t="s">
        <v>789</v>
      </c>
      <c r="D21" s="161" t="n">
        <v>2.29717590742044E-005</v>
      </c>
      <c r="E21" s="1" t="s">
        <v>768</v>
      </c>
      <c r="F21" s="10" t="n">
        <v>1</v>
      </c>
      <c r="G21" s="11" t="n">
        <v>0.182462938955117</v>
      </c>
      <c r="H21" s="11" t="n">
        <v>-0.0607006170282998</v>
      </c>
      <c r="I21" s="11" t="n">
        <v>0.319519544008917</v>
      </c>
      <c r="J21" s="11" t="n">
        <v>0.0852855762863094</v>
      </c>
      <c r="K21" s="11" t="n">
        <v>0.269419965804307</v>
      </c>
      <c r="L21" s="11" t="n">
        <v>-0.387865525303952</v>
      </c>
      <c r="M21" s="11" t="n">
        <v>0.243505260715685</v>
      </c>
      <c r="N21" s="11" t="n">
        <v>-0.276399914388223</v>
      </c>
      <c r="O21" s="11" t="n">
        <v>0.339355513571224</v>
      </c>
      <c r="P21" s="161" t="n">
        <v>0.659478304785236</v>
      </c>
      <c r="Q21" s="163" t="s">
        <v>672</v>
      </c>
      <c r="R21" s="161" t="n">
        <v>0.659478304785236</v>
      </c>
      <c r="S21" s="0"/>
      <c r="T21" s="0"/>
    </row>
    <row r="22" customFormat="false" ht="13.8" hidden="false" customHeight="false" outlineLevel="0" collapsed="false">
      <c r="A22" s="3" t="s">
        <v>790</v>
      </c>
      <c r="B22" s="3" t="n">
        <v>13998036</v>
      </c>
      <c r="C22" s="3" t="s">
        <v>791</v>
      </c>
      <c r="D22" s="161" t="n">
        <v>5.81082389649848E-005</v>
      </c>
      <c r="E22" s="1" t="s">
        <v>768</v>
      </c>
      <c r="F22" s="10" t="n">
        <v>6</v>
      </c>
      <c r="G22" s="11" t="n">
        <v>0.0635974875449868</v>
      </c>
      <c r="H22" s="11" t="n">
        <v>0.0300255641811548</v>
      </c>
      <c r="I22" s="11" t="n">
        <v>-0.18375943846729</v>
      </c>
      <c r="J22" s="11" t="n">
        <v>-0.0683763574302707</v>
      </c>
      <c r="K22" s="11" t="n">
        <v>-0.0881947841859142</v>
      </c>
      <c r="L22" s="11" t="n">
        <v>0.0633056381065765</v>
      </c>
      <c r="M22" s="11" t="n">
        <v>-0.186308573245291</v>
      </c>
      <c r="N22" s="11" t="n">
        <v>0.172690299292753</v>
      </c>
      <c r="O22" s="11" t="n">
        <v>0.175725954372259</v>
      </c>
      <c r="P22" s="161" t="n">
        <v>0.00534328271817858</v>
      </c>
      <c r="Q22" s="163" t="s">
        <v>761</v>
      </c>
      <c r="R22" s="161" t="n">
        <v>0.186308573245291</v>
      </c>
      <c r="S22" s="0"/>
      <c r="T22" s="0"/>
    </row>
    <row r="23" customFormat="false" ht="13.8" hidden="false" customHeight="false" outlineLevel="0" collapsed="false">
      <c r="A23" s="3" t="s">
        <v>790</v>
      </c>
      <c r="B23" s="3" t="n">
        <v>15289909</v>
      </c>
      <c r="C23" s="3" t="s">
        <v>792</v>
      </c>
      <c r="D23" s="161" t="n">
        <v>0.00591074778431254</v>
      </c>
      <c r="E23" s="1" t="s">
        <v>768</v>
      </c>
      <c r="F23" s="10" t="n">
        <v>5</v>
      </c>
      <c r="G23" s="11" t="n">
        <v>0.0958069157072812</v>
      </c>
      <c r="H23" s="11" t="n">
        <v>-0.288025948043423</v>
      </c>
      <c r="I23" s="11" t="n">
        <v>0.0551214664892891</v>
      </c>
      <c r="J23" s="11" t="n">
        <v>0.0378663844108922</v>
      </c>
      <c r="K23" s="11" t="n">
        <v>-0.247228029259546</v>
      </c>
      <c r="L23" s="11" t="n">
        <v>-0.321482669355772</v>
      </c>
      <c r="M23" s="11" t="n">
        <v>-0.256009906372045</v>
      </c>
      <c r="N23" s="11" t="n">
        <v>0.0317736631171747</v>
      </c>
      <c r="O23" s="11" t="n">
        <v>0.213428285965998</v>
      </c>
      <c r="P23" s="161" t="n">
        <v>-0.124285777761585</v>
      </c>
      <c r="Q23" s="163" t="s">
        <v>760</v>
      </c>
      <c r="R23" s="161" t="n">
        <v>0.321482669355772</v>
      </c>
      <c r="S23" s="0"/>
      <c r="T23" s="0"/>
    </row>
    <row r="24" customFormat="false" ht="13.8" hidden="false" customHeight="false" outlineLevel="0" collapsed="false">
      <c r="A24" s="3" t="s">
        <v>790</v>
      </c>
      <c r="B24" s="3" t="n">
        <v>2163430</v>
      </c>
      <c r="C24" s="3" t="s">
        <v>793</v>
      </c>
      <c r="D24" s="161" t="n">
        <v>0.00322746508418088</v>
      </c>
      <c r="E24" s="1" t="s">
        <v>768</v>
      </c>
      <c r="F24" s="10" t="n">
        <v>1</v>
      </c>
      <c r="G24" s="11" t="n">
        <v>0.181849196513987</v>
      </c>
      <c r="H24" s="11" t="n">
        <v>-0.0822693800510532</v>
      </c>
      <c r="I24" s="11" t="n">
        <v>0.244017353995939</v>
      </c>
      <c r="J24" s="11" t="n">
        <v>0.0540033947406842</v>
      </c>
      <c r="K24" s="11" t="n">
        <v>0.257530312027096</v>
      </c>
      <c r="L24" s="11" t="n">
        <v>-0.454080367515812</v>
      </c>
      <c r="M24" s="11" t="n">
        <v>0.258274534870355</v>
      </c>
      <c r="N24" s="11" t="n">
        <v>-0.184323267419244</v>
      </c>
      <c r="O24" s="11" t="n">
        <v>0.33477918904722</v>
      </c>
      <c r="P24" s="161" t="n">
        <v>0.63247460435093</v>
      </c>
      <c r="Q24" s="163" t="s">
        <v>672</v>
      </c>
      <c r="R24" s="161" t="n">
        <v>0.63247460435093</v>
      </c>
      <c r="S24" s="0"/>
      <c r="T24" s="0"/>
    </row>
    <row r="25" customFormat="false" ht="13.8" hidden="false" customHeight="false" outlineLevel="0" collapsed="false">
      <c r="A25" s="3" t="s">
        <v>790</v>
      </c>
      <c r="B25" s="3" t="n">
        <v>24897158</v>
      </c>
      <c r="C25" s="3" t="s">
        <v>794</v>
      </c>
      <c r="D25" s="161" t="n">
        <v>0.000353332848872009</v>
      </c>
      <c r="E25" s="1" t="s">
        <v>768</v>
      </c>
      <c r="F25" s="10" t="n">
        <v>2</v>
      </c>
      <c r="G25" s="11" t="n">
        <v>-0.171967046902804</v>
      </c>
      <c r="H25" s="11" t="n">
        <v>0.151666705319679</v>
      </c>
      <c r="I25" s="11" t="n">
        <v>0.342538051227695</v>
      </c>
      <c r="J25" s="11" t="n">
        <v>-0.103957108167758</v>
      </c>
      <c r="K25" s="11" t="n">
        <v>0.430717368114527</v>
      </c>
      <c r="L25" s="11" t="n">
        <v>0.382818792407396</v>
      </c>
      <c r="M25" s="11" t="n">
        <v>0.432163072931328</v>
      </c>
      <c r="N25" s="11" t="n">
        <v>-0.0834436368304601</v>
      </c>
      <c r="O25" s="11" t="n">
        <v>-0.0957137191390131</v>
      </c>
      <c r="P25" s="161" t="n">
        <v>0.424166021975402</v>
      </c>
      <c r="Q25" s="163" t="s">
        <v>761</v>
      </c>
      <c r="R25" s="161" t="n">
        <v>0.432163072931328</v>
      </c>
      <c r="S25" s="0"/>
      <c r="T25" s="0"/>
    </row>
    <row r="26" customFormat="false" ht="13.8" hidden="false" customHeight="false" outlineLevel="0" collapsed="false">
      <c r="A26" s="3" t="s">
        <v>790</v>
      </c>
      <c r="B26" s="3" t="n">
        <v>30666727</v>
      </c>
      <c r="C26" s="3" t="s">
        <v>795</v>
      </c>
      <c r="D26" s="161" t="n">
        <v>0.00118757958182604</v>
      </c>
      <c r="E26" s="1" t="s">
        <v>768</v>
      </c>
      <c r="F26" s="10" t="n">
        <v>1</v>
      </c>
      <c r="G26" s="11" t="n">
        <v>0.165652681802661</v>
      </c>
      <c r="H26" s="11" t="n">
        <v>-0.00464730675635281</v>
      </c>
      <c r="I26" s="11" t="n">
        <v>0.226683738165209</v>
      </c>
      <c r="J26" s="11" t="n">
        <v>0.0718869878720304</v>
      </c>
      <c r="K26" s="11" t="n">
        <v>0.27330556982391</v>
      </c>
      <c r="L26" s="11" t="n">
        <v>-0.353858204234746</v>
      </c>
      <c r="M26" s="11" t="n">
        <v>0.262090759934833</v>
      </c>
      <c r="N26" s="11" t="n">
        <v>-0.193409106052038</v>
      </c>
      <c r="O26" s="11" t="n">
        <v>0.284770577374013</v>
      </c>
      <c r="P26" s="161" t="n">
        <v>0.601297122110738</v>
      </c>
      <c r="Q26" s="163" t="s">
        <v>672</v>
      </c>
      <c r="R26" s="161" t="n">
        <v>0.601297122110738</v>
      </c>
      <c r="S26" s="0"/>
      <c r="T26" s="0"/>
    </row>
    <row r="27" customFormat="false" ht="13.8" hidden="false" customHeight="false" outlineLevel="0" collapsed="false">
      <c r="A27" s="3" t="s">
        <v>790</v>
      </c>
      <c r="B27" s="3" t="n">
        <v>48688979</v>
      </c>
      <c r="C27" s="3" t="s">
        <v>796</v>
      </c>
      <c r="D27" s="161" t="n">
        <v>0.0034165896066973</v>
      </c>
      <c r="E27" s="1" t="s">
        <v>757</v>
      </c>
      <c r="F27" s="10" t="n">
        <v>2</v>
      </c>
      <c r="G27" s="11" t="n">
        <v>0.135504446603374</v>
      </c>
      <c r="H27" s="11" t="n">
        <v>-0.0110348009965457</v>
      </c>
      <c r="I27" s="11" t="n">
        <v>-0.333778092690117</v>
      </c>
      <c r="J27" s="11" t="n">
        <v>-0.21637343435961</v>
      </c>
      <c r="K27" s="11" t="n">
        <v>-0.550409002272674</v>
      </c>
      <c r="L27" s="11" t="n">
        <v>0.0978062548002105</v>
      </c>
      <c r="M27" s="11" t="n">
        <v>-0.416870014563088</v>
      </c>
      <c r="N27" s="11" t="n">
        <v>0.237529300359896</v>
      </c>
      <c r="O27" s="11" t="n">
        <v>0.310284504869054</v>
      </c>
      <c r="P27" s="161" t="n">
        <v>-0.402417120140067</v>
      </c>
      <c r="Q27" s="163" t="s">
        <v>759</v>
      </c>
      <c r="R27" s="161" t="n">
        <v>0.550409002272674</v>
      </c>
      <c r="S27" s="0"/>
      <c r="T27" s="0"/>
    </row>
    <row r="28" customFormat="false" ht="13.8" hidden="false" customHeight="false" outlineLevel="0" collapsed="false">
      <c r="A28" s="3" t="s">
        <v>790</v>
      </c>
      <c r="B28" s="3" t="n">
        <v>51297922</v>
      </c>
      <c r="C28" s="3" t="s">
        <v>797</v>
      </c>
      <c r="D28" s="161" t="n">
        <v>0.00369151247822852</v>
      </c>
      <c r="E28" s="1" t="s">
        <v>768</v>
      </c>
      <c r="F28" s="10" t="n">
        <v>1</v>
      </c>
      <c r="G28" s="11" t="n">
        <v>0.17307219804742</v>
      </c>
      <c r="H28" s="11" t="n">
        <v>-0.214476964959587</v>
      </c>
      <c r="I28" s="11" t="n">
        <v>0.0943719323136897</v>
      </c>
      <c r="J28" s="11" t="n">
        <v>0.135830606487216</v>
      </c>
      <c r="K28" s="11" t="n">
        <v>0.0688226020577536</v>
      </c>
      <c r="L28" s="11" t="n">
        <v>-0.6818486770244</v>
      </c>
      <c r="M28" s="11" t="n">
        <v>0.0524731613821596</v>
      </c>
      <c r="N28" s="11" t="n">
        <v>-0.17567682419694</v>
      </c>
      <c r="O28" s="11" t="n">
        <v>0.318582720794604</v>
      </c>
      <c r="P28" s="161" t="n">
        <v>0.457239039373098</v>
      </c>
      <c r="Q28" s="163" t="s">
        <v>760</v>
      </c>
      <c r="R28" s="161" t="n">
        <v>0.6818486770244</v>
      </c>
      <c r="S28" s="0"/>
      <c r="T28" s="0"/>
    </row>
    <row r="29" customFormat="false" ht="13.8" hidden="false" customHeight="false" outlineLevel="0" collapsed="false">
      <c r="A29" s="3" t="s">
        <v>790</v>
      </c>
      <c r="B29" s="3" t="n">
        <v>56180641</v>
      </c>
      <c r="C29" s="3" t="s">
        <v>798</v>
      </c>
      <c r="D29" s="161" t="n">
        <v>0.00509336350546198</v>
      </c>
      <c r="E29" s="1" t="s">
        <v>761</v>
      </c>
      <c r="F29" s="10" t="n">
        <v>2</v>
      </c>
      <c r="G29" s="11" t="n">
        <v>-0.138578257303175</v>
      </c>
      <c r="H29" s="11" t="n">
        <v>0.0997571261866695</v>
      </c>
      <c r="I29" s="11" t="n">
        <v>0.282269182769672</v>
      </c>
      <c r="J29" s="11" t="n">
        <v>-0.0810363864993084</v>
      </c>
      <c r="K29" s="11" t="n">
        <v>0.408167493106158</v>
      </c>
      <c r="L29" s="11" t="n">
        <v>0.195239975595867</v>
      </c>
      <c r="M29" s="11" t="n">
        <v>0.616948730159731</v>
      </c>
      <c r="N29" s="11" t="n">
        <v>-0.120840807750503</v>
      </c>
      <c r="O29" s="11" t="n">
        <v>-0.0878375146488843</v>
      </c>
      <c r="P29" s="161" t="n">
        <v>0.28971494223091</v>
      </c>
      <c r="Q29" s="163" t="s">
        <v>761</v>
      </c>
      <c r="R29" s="161" t="n">
        <v>0.616948730159731</v>
      </c>
      <c r="S29" s="0"/>
      <c r="T29" s="0"/>
    </row>
    <row r="30" customFormat="false" ht="13.8" hidden="false" customHeight="false" outlineLevel="0" collapsed="false">
      <c r="A30" s="3" t="s">
        <v>790</v>
      </c>
      <c r="B30" s="3" t="n">
        <v>60364127</v>
      </c>
      <c r="C30" s="3" t="s">
        <v>799</v>
      </c>
      <c r="D30" s="161" t="n">
        <v>0.00466596914688231</v>
      </c>
      <c r="E30" s="1" t="s">
        <v>768</v>
      </c>
      <c r="F30" s="10" t="n">
        <v>1</v>
      </c>
      <c r="G30" s="11" t="n">
        <v>0.179537839559743</v>
      </c>
      <c r="H30" s="11" t="n">
        <v>-0.0734420042512169</v>
      </c>
      <c r="I30" s="11" t="n">
        <v>0.312195916975456</v>
      </c>
      <c r="J30" s="11" t="n">
        <v>0.0647563639180307</v>
      </c>
      <c r="K30" s="11" t="n">
        <v>0.280754065905845</v>
      </c>
      <c r="L30" s="11" t="n">
        <v>-0.410081023658249</v>
      </c>
      <c r="M30" s="11" t="n">
        <v>0.248493322706373</v>
      </c>
      <c r="N30" s="11" t="n">
        <v>-0.265628038139272</v>
      </c>
      <c r="O30" s="11" t="n">
        <v>0.344710447984726</v>
      </c>
      <c r="P30" s="161" t="n">
        <v>0.600264772874845</v>
      </c>
      <c r="Q30" s="163" t="s">
        <v>672</v>
      </c>
      <c r="R30" s="161" t="n">
        <v>0.600264772874845</v>
      </c>
      <c r="S30" s="0"/>
      <c r="T30" s="0"/>
    </row>
    <row r="31" customFormat="false" ht="13.8" hidden="false" customHeight="false" outlineLevel="0" collapsed="false">
      <c r="A31" s="3" t="s">
        <v>790</v>
      </c>
      <c r="B31" s="3" t="n">
        <v>66516490</v>
      </c>
      <c r="C31" s="3" t="s">
        <v>800</v>
      </c>
      <c r="D31" s="161" t="n">
        <v>0.0012857856061229</v>
      </c>
      <c r="E31" s="1" t="s">
        <v>768</v>
      </c>
      <c r="F31" s="10" t="n">
        <v>2</v>
      </c>
      <c r="G31" s="11" t="n">
        <v>-0.15210821805278</v>
      </c>
      <c r="H31" s="11" t="n">
        <v>0.084040665269426</v>
      </c>
      <c r="I31" s="11" t="n">
        <v>0.124385006424395</v>
      </c>
      <c r="J31" s="11" t="n">
        <v>0.240008621411855</v>
      </c>
      <c r="K31" s="11" t="n">
        <v>0.573666508072633</v>
      </c>
      <c r="L31" s="11" t="n">
        <v>0.124910656814976</v>
      </c>
      <c r="M31" s="11" t="n">
        <v>0.355435048715819</v>
      </c>
      <c r="N31" s="11" t="n">
        <v>-0.109097416890156</v>
      </c>
      <c r="O31" s="11" t="n">
        <v>-0.304297133277489</v>
      </c>
      <c r="P31" s="161" t="n">
        <v>0.404543608674335</v>
      </c>
      <c r="Q31" s="163" t="s">
        <v>759</v>
      </c>
      <c r="R31" s="161" t="n">
        <v>0.573666508072633</v>
      </c>
      <c r="S31" s="0"/>
      <c r="T31" s="0"/>
    </row>
    <row r="32" customFormat="false" ht="13.8" hidden="false" customHeight="false" outlineLevel="0" collapsed="false">
      <c r="A32" s="3" t="s">
        <v>801</v>
      </c>
      <c r="B32" s="3" t="n">
        <v>24804107</v>
      </c>
      <c r="C32" s="3" t="s">
        <v>802</v>
      </c>
      <c r="D32" s="161" t="n">
        <v>0.00195997582537465</v>
      </c>
      <c r="E32" s="1" t="s">
        <v>761</v>
      </c>
      <c r="F32" s="10" t="n">
        <v>6</v>
      </c>
      <c r="G32" s="11" t="n">
        <v>0.0686705405354775</v>
      </c>
      <c r="H32" s="11" t="n">
        <v>-0.180927558650433</v>
      </c>
      <c r="I32" s="11" t="n">
        <v>0.0490668574670347</v>
      </c>
      <c r="J32" s="11" t="n">
        <v>-0.249618835029383</v>
      </c>
      <c r="K32" s="11" t="n">
        <v>-0.0397972983518266</v>
      </c>
      <c r="L32" s="11" t="n">
        <v>-0.178741302220926</v>
      </c>
      <c r="M32" s="11" t="n">
        <v>-0.212708558538087</v>
      </c>
      <c r="N32" s="11" t="n">
        <v>0.149916119744576</v>
      </c>
      <c r="O32" s="11" t="n">
        <v>0.460655522133894</v>
      </c>
      <c r="P32" s="161" t="n">
        <v>0.228913752331264</v>
      </c>
      <c r="Q32" s="163" t="s">
        <v>763</v>
      </c>
      <c r="R32" s="161" t="n">
        <v>0.460655522133894</v>
      </c>
      <c r="S32" s="0"/>
      <c r="T32" s="0"/>
    </row>
    <row r="33" customFormat="false" ht="13.8" hidden="false" customHeight="false" outlineLevel="0" collapsed="false">
      <c r="A33" s="3" t="s">
        <v>801</v>
      </c>
      <c r="B33" s="3" t="n">
        <v>27469286</v>
      </c>
      <c r="C33" s="3" t="s">
        <v>803</v>
      </c>
      <c r="D33" s="161" t="n">
        <v>0.00180933222493637</v>
      </c>
      <c r="E33" s="1" t="s">
        <v>763</v>
      </c>
      <c r="F33" s="10" t="n">
        <v>3</v>
      </c>
      <c r="G33" s="11" t="n">
        <v>-0.108912425176688</v>
      </c>
      <c r="H33" s="11" t="n">
        <v>-0.156934978020571</v>
      </c>
      <c r="I33" s="11" t="n">
        <v>-0.122307262033398</v>
      </c>
      <c r="J33" s="11" t="n">
        <v>-0.106864727976979</v>
      </c>
      <c r="K33" s="11" t="n">
        <v>-0.277120321490542</v>
      </c>
      <c r="L33" s="11" t="n">
        <v>-0.0606124533841179</v>
      </c>
      <c r="M33" s="11" t="n">
        <v>-0.447564396074982</v>
      </c>
      <c r="N33" s="11" t="n">
        <v>0.215276408401464</v>
      </c>
      <c r="O33" s="11" t="n">
        <v>0.342178252819029</v>
      </c>
      <c r="P33" s="161" t="n">
        <v>-0.0953867713790808</v>
      </c>
      <c r="Q33" s="163" t="s">
        <v>761</v>
      </c>
      <c r="R33" s="161" t="n">
        <v>0.447564396074982</v>
      </c>
      <c r="S33" s="0"/>
      <c r="T33" s="0"/>
    </row>
    <row r="34" customFormat="false" ht="13.8" hidden="false" customHeight="false" outlineLevel="0" collapsed="false">
      <c r="A34" s="3" t="s">
        <v>801</v>
      </c>
      <c r="B34" s="3" t="n">
        <v>36482294</v>
      </c>
      <c r="C34" s="3" t="s">
        <v>804</v>
      </c>
      <c r="D34" s="161" t="n">
        <v>0.00975154691936202</v>
      </c>
      <c r="E34" s="1" t="s">
        <v>768</v>
      </c>
      <c r="F34" s="10" t="n">
        <v>1</v>
      </c>
      <c r="G34" s="11" t="n">
        <v>0.189208659530885</v>
      </c>
      <c r="H34" s="11" t="n">
        <v>-0.044857517930787</v>
      </c>
      <c r="I34" s="11" t="n">
        <v>0.291880260450523</v>
      </c>
      <c r="J34" s="11" t="n">
        <v>0.0464989318950778</v>
      </c>
      <c r="K34" s="11" t="n">
        <v>0.285461876529481</v>
      </c>
      <c r="L34" s="11" t="n">
        <v>-0.455822922568103</v>
      </c>
      <c r="M34" s="11" t="n">
        <v>0.265286314080718</v>
      </c>
      <c r="N34" s="11" t="n">
        <v>-0.253092457948648</v>
      </c>
      <c r="O34" s="11" t="n">
        <v>0.356872941517735</v>
      </c>
      <c r="P34" s="161" t="n">
        <v>0.622744798625216</v>
      </c>
      <c r="Q34" s="163" t="s">
        <v>672</v>
      </c>
      <c r="R34" s="161" t="n">
        <v>0.622744798625216</v>
      </c>
      <c r="S34" s="0"/>
      <c r="T34" s="0"/>
    </row>
    <row r="35" customFormat="false" ht="13.8" hidden="false" customHeight="false" outlineLevel="0" collapsed="false">
      <c r="A35" s="3" t="s">
        <v>801</v>
      </c>
      <c r="B35" s="3" t="n">
        <v>41409512</v>
      </c>
      <c r="C35" s="3" t="s">
        <v>805</v>
      </c>
      <c r="D35" s="161" t="n">
        <v>0.00342282951011927</v>
      </c>
      <c r="E35" s="1" t="s">
        <v>768</v>
      </c>
      <c r="F35" s="10" t="n">
        <v>1</v>
      </c>
      <c r="G35" s="11" t="n">
        <v>0.182045617945177</v>
      </c>
      <c r="H35" s="11" t="n">
        <v>-0.102651895670514</v>
      </c>
      <c r="I35" s="11" t="n">
        <v>0.264762179860792</v>
      </c>
      <c r="J35" s="11" t="n">
        <v>0.152882731818213</v>
      </c>
      <c r="K35" s="11" t="n">
        <v>0.313608644711547</v>
      </c>
      <c r="L35" s="11" t="n">
        <v>-0.418639093756452</v>
      </c>
      <c r="M35" s="11" t="n">
        <v>0.236929933013606</v>
      </c>
      <c r="N35" s="11" t="n">
        <v>-0.259909524118173</v>
      </c>
      <c r="O35" s="11" t="n">
        <v>0.235467521285711</v>
      </c>
      <c r="P35" s="161" t="n">
        <v>0.671264050152789</v>
      </c>
      <c r="Q35" s="163" t="s">
        <v>672</v>
      </c>
      <c r="R35" s="161" t="n">
        <v>0.671264050152789</v>
      </c>
      <c r="S35" s="0"/>
      <c r="T35" s="0"/>
    </row>
    <row r="36" customFormat="false" ht="13.8" hidden="false" customHeight="false" outlineLevel="0" collapsed="false">
      <c r="A36" s="3" t="s">
        <v>801</v>
      </c>
      <c r="B36" s="3" t="n">
        <v>47302261</v>
      </c>
      <c r="C36" s="3" t="s">
        <v>806</v>
      </c>
      <c r="D36" s="161" t="n">
        <v>0.00209622920797798</v>
      </c>
      <c r="E36" s="1" t="s">
        <v>762</v>
      </c>
      <c r="F36" s="10" t="n">
        <v>5</v>
      </c>
      <c r="G36" s="11" t="n">
        <v>-0.0845044513523741</v>
      </c>
      <c r="H36" s="11" t="n">
        <v>0.0785463972466824</v>
      </c>
      <c r="I36" s="11" t="n">
        <v>-0.207286036910127</v>
      </c>
      <c r="J36" s="11" t="n">
        <v>-0.0653837676420385</v>
      </c>
      <c r="K36" s="11" t="n">
        <v>-0.193645276922763</v>
      </c>
      <c r="L36" s="11" t="n">
        <v>0.113872273714893</v>
      </c>
      <c r="M36" s="11" t="n">
        <v>-0.177532632984322</v>
      </c>
      <c r="N36" s="11" t="n">
        <v>0.00368379736103496</v>
      </c>
      <c r="O36" s="11" t="n">
        <v>0.116621632751451</v>
      </c>
      <c r="P36" s="161" t="n">
        <v>-0.125091948687918</v>
      </c>
      <c r="Q36" s="163" t="s">
        <v>757</v>
      </c>
      <c r="R36" s="161" t="n">
        <v>0.207286036910127</v>
      </c>
      <c r="S36" s="0"/>
      <c r="T36" s="0"/>
    </row>
    <row r="37" customFormat="false" ht="13.8" hidden="false" customHeight="false" outlineLevel="0" collapsed="false">
      <c r="A37" s="3" t="s">
        <v>801</v>
      </c>
      <c r="B37" s="3" t="n">
        <v>47302261</v>
      </c>
      <c r="C37" s="3" t="s">
        <v>806</v>
      </c>
      <c r="D37" s="161" t="n">
        <v>9.36614573537109E-006</v>
      </c>
      <c r="E37" s="1" t="s">
        <v>757</v>
      </c>
      <c r="F37" s="10" t="n">
        <v>5</v>
      </c>
      <c r="G37" s="11" t="n">
        <v>-0.0845044513523741</v>
      </c>
      <c r="H37" s="11" t="n">
        <v>0.0785463972466824</v>
      </c>
      <c r="I37" s="11" t="n">
        <v>-0.207286036910127</v>
      </c>
      <c r="J37" s="11" t="n">
        <v>-0.0653837676420385</v>
      </c>
      <c r="K37" s="11" t="n">
        <v>-0.193645276922763</v>
      </c>
      <c r="L37" s="11" t="n">
        <v>0.113872273714893</v>
      </c>
      <c r="M37" s="11" t="n">
        <v>-0.177532632984322</v>
      </c>
      <c r="N37" s="11" t="n">
        <v>0.00368379736103496</v>
      </c>
      <c r="O37" s="11" t="n">
        <v>0.116621632751451</v>
      </c>
      <c r="P37" s="161" t="n">
        <v>-0.125091948687918</v>
      </c>
      <c r="Q37" s="163" t="s">
        <v>757</v>
      </c>
      <c r="R37" s="161" t="n">
        <v>0.207286036910127</v>
      </c>
      <c r="S37" s="0"/>
      <c r="T37" s="0"/>
    </row>
    <row r="38" customFormat="false" ht="13.8" hidden="false" customHeight="false" outlineLevel="0" collapsed="false">
      <c r="A38" s="3" t="s">
        <v>801</v>
      </c>
      <c r="B38" s="3" t="n">
        <v>47302261</v>
      </c>
      <c r="C38" s="3" t="s">
        <v>806</v>
      </c>
      <c r="D38" s="161" t="n">
        <v>0.00476496907313228</v>
      </c>
      <c r="E38" s="1" t="s">
        <v>761</v>
      </c>
      <c r="F38" s="10" t="n">
        <v>5</v>
      </c>
      <c r="G38" s="11" t="n">
        <v>-0.0845044513523741</v>
      </c>
      <c r="H38" s="11" t="n">
        <v>0.0785463972466824</v>
      </c>
      <c r="I38" s="11" t="n">
        <v>-0.207286036910127</v>
      </c>
      <c r="J38" s="11" t="n">
        <v>-0.0653837676420385</v>
      </c>
      <c r="K38" s="11" t="n">
        <v>-0.193645276922763</v>
      </c>
      <c r="L38" s="11" t="n">
        <v>0.113872273714893</v>
      </c>
      <c r="M38" s="11" t="n">
        <v>-0.177532632984322</v>
      </c>
      <c r="N38" s="11" t="n">
        <v>0.00368379736103496</v>
      </c>
      <c r="O38" s="11" t="n">
        <v>0.116621632751451</v>
      </c>
      <c r="P38" s="161" t="n">
        <v>-0.125091948687918</v>
      </c>
      <c r="Q38" s="163" t="s">
        <v>757</v>
      </c>
      <c r="R38" s="161" t="n">
        <v>0.207286036910127</v>
      </c>
      <c r="S38" s="0"/>
      <c r="T38" s="0"/>
    </row>
    <row r="39" customFormat="false" ht="13.8" hidden="false" customHeight="false" outlineLevel="0" collapsed="false">
      <c r="A39" s="3" t="s">
        <v>801</v>
      </c>
      <c r="B39" s="3" t="n">
        <v>49636163</v>
      </c>
      <c r="C39" s="3" t="s">
        <v>807</v>
      </c>
      <c r="D39" s="161" t="n">
        <v>0.000438283911745878</v>
      </c>
      <c r="E39" s="1" t="s">
        <v>768</v>
      </c>
      <c r="F39" s="10" t="n">
        <v>1</v>
      </c>
      <c r="G39" s="11" t="n">
        <v>0.167808244550278</v>
      </c>
      <c r="H39" s="11" t="n">
        <v>-0.0917797042356863</v>
      </c>
      <c r="I39" s="11" t="n">
        <v>0.227130900384643</v>
      </c>
      <c r="J39" s="11" t="n">
        <v>0.102553676837476</v>
      </c>
      <c r="K39" s="11" t="n">
        <v>0.215289943467113</v>
      </c>
      <c r="L39" s="11" t="n">
        <v>-0.450008174106405</v>
      </c>
      <c r="M39" s="11" t="n">
        <v>0.238659799646536</v>
      </c>
      <c r="N39" s="11" t="n">
        <v>-0.179723857879596</v>
      </c>
      <c r="O39" s="11" t="n">
        <v>0.27746281889398</v>
      </c>
      <c r="P39" s="161" t="n">
        <v>0.575018231687206</v>
      </c>
      <c r="Q39" s="163" t="s">
        <v>672</v>
      </c>
      <c r="R39" s="161" t="n">
        <v>0.575018231687206</v>
      </c>
      <c r="S39" s="0"/>
      <c r="T39" s="0"/>
    </row>
    <row r="40" customFormat="false" ht="13.8" hidden="false" customHeight="false" outlineLevel="0" collapsed="false">
      <c r="A40" s="3" t="s">
        <v>801</v>
      </c>
      <c r="B40" s="3" t="n">
        <v>54296904</v>
      </c>
      <c r="C40" s="3" t="s">
        <v>808</v>
      </c>
      <c r="D40" s="161" t="n">
        <v>2.6988116805922E-007</v>
      </c>
      <c r="E40" s="1" t="s">
        <v>768</v>
      </c>
      <c r="F40" s="10" t="n">
        <v>1</v>
      </c>
      <c r="G40" s="11" t="n">
        <v>0.180120734742636</v>
      </c>
      <c r="H40" s="11" t="n">
        <v>-0.14459460943274</v>
      </c>
      <c r="I40" s="11" t="n">
        <v>0.289377744897295</v>
      </c>
      <c r="J40" s="11" t="n">
        <v>0.0502957962743839</v>
      </c>
      <c r="K40" s="11" t="n">
        <v>0.214094642174736</v>
      </c>
      <c r="L40" s="11" t="n">
        <v>-0.433862308004325</v>
      </c>
      <c r="M40" s="11" t="n">
        <v>0.20409791778132</v>
      </c>
      <c r="N40" s="11" t="n">
        <v>-0.220347775386634</v>
      </c>
      <c r="O40" s="11" t="n">
        <v>0.348917627336682</v>
      </c>
      <c r="P40" s="161" t="n">
        <v>0.678148428104827</v>
      </c>
      <c r="Q40" s="163" t="s">
        <v>672</v>
      </c>
      <c r="R40" s="161" t="n">
        <v>0.678148428104827</v>
      </c>
      <c r="S40" s="0"/>
      <c r="T40" s="0"/>
    </row>
    <row r="41" customFormat="false" ht="13.8" hidden="false" customHeight="false" outlineLevel="0" collapsed="false">
      <c r="A41" s="3" t="s">
        <v>801</v>
      </c>
      <c r="B41" s="3" t="n">
        <v>59223063</v>
      </c>
      <c r="C41" s="3" t="s">
        <v>809</v>
      </c>
      <c r="D41" s="161" t="n">
        <v>0.000150611132436868</v>
      </c>
      <c r="E41" s="1" t="s">
        <v>768</v>
      </c>
      <c r="F41" s="10" t="n">
        <v>1</v>
      </c>
      <c r="G41" s="11" t="n">
        <v>0.186043493809932</v>
      </c>
      <c r="H41" s="11" t="n">
        <v>-0.116850652746117</v>
      </c>
      <c r="I41" s="11" t="n">
        <v>0.293655550223788</v>
      </c>
      <c r="J41" s="11" t="n">
        <v>0.0456349427166943</v>
      </c>
      <c r="K41" s="11" t="n">
        <v>0.214450377700866</v>
      </c>
      <c r="L41" s="11" t="n">
        <v>-0.513611917379854</v>
      </c>
      <c r="M41" s="11" t="n">
        <v>0.252585466479038</v>
      </c>
      <c r="N41" s="11" t="n">
        <v>-0.208041429389624</v>
      </c>
      <c r="O41" s="11" t="n">
        <v>0.331216660898482</v>
      </c>
      <c r="P41" s="161" t="n">
        <v>0.655268419570992</v>
      </c>
      <c r="Q41" s="163" t="s">
        <v>672</v>
      </c>
      <c r="R41" s="161" t="n">
        <v>0.655268419570992</v>
      </c>
      <c r="S41" s="0"/>
      <c r="T41" s="0"/>
    </row>
    <row r="42" customFormat="false" ht="13.8" hidden="false" customHeight="false" outlineLevel="0" collapsed="false">
      <c r="A42" s="3" t="s">
        <v>801</v>
      </c>
      <c r="B42" s="3" t="n">
        <v>59637594</v>
      </c>
      <c r="C42" s="3" t="s">
        <v>810</v>
      </c>
      <c r="D42" s="161" t="n">
        <v>0.000305143949427672</v>
      </c>
      <c r="E42" s="1" t="s">
        <v>761</v>
      </c>
      <c r="F42" s="10" t="n">
        <v>3</v>
      </c>
      <c r="G42" s="11" t="n">
        <v>-0.0865807754085024</v>
      </c>
      <c r="H42" s="11" t="n">
        <v>0.000317992120860814</v>
      </c>
      <c r="I42" s="11" t="n">
        <v>-0.143971226554765</v>
      </c>
      <c r="J42" s="11" t="n">
        <v>-0.238990921241315</v>
      </c>
      <c r="K42" s="11" t="n">
        <v>-0.255191326575738</v>
      </c>
      <c r="L42" s="11" t="n">
        <v>0.0632204315339222</v>
      </c>
      <c r="M42" s="11" t="n">
        <v>-0.356805015009774</v>
      </c>
      <c r="N42" s="11" t="n">
        <v>0.161281724084095</v>
      </c>
      <c r="O42" s="11" t="n">
        <v>0.255523191069826</v>
      </c>
      <c r="P42" s="161" t="n">
        <v>-0.188680773361791</v>
      </c>
      <c r="Q42" s="163" t="s">
        <v>761</v>
      </c>
      <c r="R42" s="161" t="n">
        <v>0.356805015009774</v>
      </c>
      <c r="S42" s="0"/>
      <c r="T42" s="0"/>
    </row>
    <row r="43" customFormat="false" ht="13.8" hidden="false" customHeight="false" outlineLevel="0" collapsed="false">
      <c r="A43" s="3" t="s">
        <v>801</v>
      </c>
      <c r="B43" s="3" t="n">
        <v>60665573</v>
      </c>
      <c r="C43" s="3" t="s">
        <v>811</v>
      </c>
      <c r="D43" s="161" t="n">
        <v>0.00650352241234018</v>
      </c>
      <c r="E43" s="1" t="s">
        <v>758</v>
      </c>
      <c r="F43" s="10" t="n">
        <v>6</v>
      </c>
      <c r="G43" s="11" t="n">
        <v>-0.0608439271926532</v>
      </c>
      <c r="H43" s="11" t="n">
        <v>0.126029361614485</v>
      </c>
      <c r="I43" s="11" t="n">
        <v>0.087723053985325</v>
      </c>
      <c r="J43" s="11" t="n">
        <v>-0.233388296795423</v>
      </c>
      <c r="K43" s="11" t="n">
        <v>-0.0276524131278429</v>
      </c>
      <c r="L43" s="11" t="n">
        <v>-0.0918295190715221</v>
      </c>
      <c r="M43" s="11" t="n">
        <v>0.132182632516594</v>
      </c>
      <c r="N43" s="11" t="n">
        <v>0.0493198348482327</v>
      </c>
      <c r="O43" s="11" t="n">
        <v>0.101945911303259</v>
      </c>
      <c r="P43" s="161" t="n">
        <v>0.162224498437152</v>
      </c>
      <c r="Q43" s="163" t="s">
        <v>758</v>
      </c>
      <c r="R43" s="161" t="n">
        <v>0.233388296795423</v>
      </c>
      <c r="S43" s="0"/>
      <c r="T43" s="0"/>
    </row>
    <row r="44" customFormat="false" ht="13.8" hidden="false" customHeight="false" outlineLevel="0" collapsed="false">
      <c r="A44" s="3" t="s">
        <v>801</v>
      </c>
      <c r="B44" s="3" t="n">
        <v>65159039</v>
      </c>
      <c r="C44" s="3" t="s">
        <v>812</v>
      </c>
      <c r="D44" s="161" t="n">
        <v>0.00173379397596339</v>
      </c>
      <c r="E44" s="1" t="s">
        <v>768</v>
      </c>
      <c r="F44" s="10" t="n">
        <v>1</v>
      </c>
      <c r="G44" s="11" t="n">
        <v>0.189101585650285</v>
      </c>
      <c r="H44" s="11" t="n">
        <v>-0.0173174251322489</v>
      </c>
      <c r="I44" s="11" t="n">
        <v>0.311915092578232</v>
      </c>
      <c r="J44" s="11" t="n">
        <v>0.0394720463886242</v>
      </c>
      <c r="K44" s="11" t="n">
        <v>0.307220742269069</v>
      </c>
      <c r="L44" s="11" t="n">
        <v>-0.386586673988369</v>
      </c>
      <c r="M44" s="11" t="n">
        <v>0.254368192257858</v>
      </c>
      <c r="N44" s="11" t="n">
        <v>-0.277718958344797</v>
      </c>
      <c r="O44" s="11" t="n">
        <v>0.340948177383432</v>
      </c>
      <c r="P44" s="161" t="n">
        <v>0.724907709968684</v>
      </c>
      <c r="Q44" s="163" t="s">
        <v>672</v>
      </c>
      <c r="R44" s="161" t="n">
        <v>0.724907709968684</v>
      </c>
      <c r="S44" s="0"/>
      <c r="T44" s="0"/>
    </row>
    <row r="45" customFormat="false" ht="13.8" hidden="false" customHeight="false" outlineLevel="0" collapsed="false">
      <c r="A45" s="3" t="s">
        <v>801</v>
      </c>
      <c r="B45" s="3" t="n">
        <v>69369738</v>
      </c>
      <c r="C45" s="3" t="s">
        <v>813</v>
      </c>
      <c r="D45" s="161" t="n">
        <v>1.3809076764119E-009</v>
      </c>
      <c r="E45" s="1" t="s">
        <v>768</v>
      </c>
      <c r="F45" s="10" t="n">
        <v>1</v>
      </c>
      <c r="G45" s="11" t="n">
        <v>0.167912632421612</v>
      </c>
      <c r="H45" s="11" t="n">
        <v>0.0138076282333865</v>
      </c>
      <c r="I45" s="11" t="n">
        <v>0.254906861697421</v>
      </c>
      <c r="J45" s="11" t="n">
        <v>0.025899142061153</v>
      </c>
      <c r="K45" s="11" t="n">
        <v>0.256310506307956</v>
      </c>
      <c r="L45" s="11" t="n">
        <v>-0.370050436177677</v>
      </c>
      <c r="M45" s="11" t="n">
        <v>0.243440677970015</v>
      </c>
      <c r="N45" s="11" t="n">
        <v>-0.23586402168799</v>
      </c>
      <c r="O45" s="11" t="n">
        <v>0.303316226793526</v>
      </c>
      <c r="P45" s="161" t="n">
        <v>0.623674995972186</v>
      </c>
      <c r="Q45" s="163" t="s">
        <v>672</v>
      </c>
      <c r="R45" s="161" t="n">
        <v>0.623674995972186</v>
      </c>
      <c r="S45" s="0"/>
      <c r="T45" s="0"/>
    </row>
    <row r="46" customFormat="false" ht="13.8" hidden="false" customHeight="false" outlineLevel="0" collapsed="false">
      <c r="A46" s="3" t="s">
        <v>801</v>
      </c>
      <c r="B46" s="3" t="n">
        <v>6957763</v>
      </c>
      <c r="C46" s="3" t="s">
        <v>814</v>
      </c>
      <c r="D46" s="161" t="n">
        <v>0.000607033999488757</v>
      </c>
      <c r="E46" s="1" t="s">
        <v>759</v>
      </c>
      <c r="F46" s="10" t="n">
        <v>6</v>
      </c>
      <c r="G46" s="11" t="n">
        <v>-0.0705825680828636</v>
      </c>
      <c r="H46" s="11" t="n">
        <v>0.0736452420857744</v>
      </c>
      <c r="I46" s="11" t="n">
        <v>-0.076339552419959</v>
      </c>
      <c r="J46" s="11" t="n">
        <v>-0.25340883602545</v>
      </c>
      <c r="K46" s="11" t="n">
        <v>-0.502566003079553</v>
      </c>
      <c r="L46" s="11" t="n">
        <v>0.114981938894718</v>
      </c>
      <c r="M46" s="11" t="n">
        <v>-0.0854798451079562</v>
      </c>
      <c r="N46" s="11" t="n">
        <v>0.10485574744455</v>
      </c>
      <c r="O46" s="11" t="n">
        <v>0.158638888021106</v>
      </c>
      <c r="P46" s="161" t="n">
        <v>-0.317319931021787</v>
      </c>
      <c r="Q46" s="163" t="s">
        <v>759</v>
      </c>
      <c r="R46" s="161" t="n">
        <v>0.502566003079553</v>
      </c>
      <c r="S46" s="0"/>
      <c r="T46" s="0"/>
    </row>
    <row r="47" customFormat="false" ht="13.8" hidden="false" customHeight="false" outlineLevel="0" collapsed="false">
      <c r="A47" s="3" t="s">
        <v>801</v>
      </c>
      <c r="B47" s="3" t="n">
        <v>77990041</v>
      </c>
      <c r="C47" s="3" t="s">
        <v>815</v>
      </c>
      <c r="D47" s="161" t="n">
        <v>2.58014201723746E-015</v>
      </c>
      <c r="E47" s="1" t="s">
        <v>768</v>
      </c>
      <c r="F47" s="10" t="n">
        <v>1</v>
      </c>
      <c r="G47" s="11" t="n">
        <v>0.16725276600524</v>
      </c>
      <c r="H47" s="11" t="n">
        <v>-0.200219520773611</v>
      </c>
      <c r="I47" s="11" t="n">
        <v>0.290621951073946</v>
      </c>
      <c r="J47" s="11" t="n">
        <v>0.0606717820113671</v>
      </c>
      <c r="K47" s="11" t="n">
        <v>0.199472340109159</v>
      </c>
      <c r="L47" s="11" t="n">
        <v>-0.372974537603119</v>
      </c>
      <c r="M47" s="11" t="n">
        <v>0.212250390000809</v>
      </c>
      <c r="N47" s="11" t="n">
        <v>-0.215930809845999</v>
      </c>
      <c r="O47" s="11" t="n">
        <v>0.324996894939557</v>
      </c>
      <c r="P47" s="161" t="n">
        <v>0.649324249102098</v>
      </c>
      <c r="Q47" s="163" t="s">
        <v>672</v>
      </c>
      <c r="R47" s="161" t="n">
        <v>0.649324249102098</v>
      </c>
      <c r="S47" s="0"/>
      <c r="T47" s="0"/>
    </row>
    <row r="48" customFormat="false" ht="13.8" hidden="false" customHeight="false" outlineLevel="0" collapsed="false">
      <c r="A48" s="3" t="s">
        <v>816</v>
      </c>
      <c r="B48" s="3" t="n">
        <v>10626784</v>
      </c>
      <c r="C48" s="3" t="s">
        <v>817</v>
      </c>
      <c r="D48" s="161" t="n">
        <v>0.000121192062492427</v>
      </c>
      <c r="E48" s="1" t="s">
        <v>768</v>
      </c>
      <c r="F48" s="10" t="n">
        <v>1</v>
      </c>
      <c r="G48" s="11" t="n">
        <v>0.168705714414114</v>
      </c>
      <c r="H48" s="11" t="n">
        <v>-0.0190219991597759</v>
      </c>
      <c r="I48" s="11" t="n">
        <v>0.266162637750005</v>
      </c>
      <c r="J48" s="11" t="n">
        <v>-0.00688079128827918</v>
      </c>
      <c r="K48" s="11" t="n">
        <v>0.301662497162517</v>
      </c>
      <c r="L48" s="11" t="n">
        <v>-0.394243823527074</v>
      </c>
      <c r="M48" s="11" t="n">
        <v>0.254046424864913</v>
      </c>
      <c r="N48" s="11" t="n">
        <v>-0.221590029842437</v>
      </c>
      <c r="O48" s="11" t="n">
        <v>0.317528537625708</v>
      </c>
      <c r="P48" s="161" t="n">
        <v>0.566296068421872</v>
      </c>
      <c r="Q48" s="163" t="s">
        <v>672</v>
      </c>
      <c r="R48" s="161" t="n">
        <v>0.566296068421872</v>
      </c>
      <c r="S48" s="0"/>
      <c r="T48" s="0"/>
    </row>
    <row r="49" customFormat="false" ht="13.8" hidden="false" customHeight="false" outlineLevel="0" collapsed="false">
      <c r="A49" s="3" t="s">
        <v>816</v>
      </c>
      <c r="B49" s="3" t="n">
        <v>14621107</v>
      </c>
      <c r="C49" s="3" t="s">
        <v>818</v>
      </c>
      <c r="D49" s="161" t="n">
        <v>7.84321585749211E-007</v>
      </c>
      <c r="E49" s="1" t="s">
        <v>768</v>
      </c>
      <c r="F49" s="10" t="n">
        <v>1</v>
      </c>
      <c r="G49" s="11" t="n">
        <v>0.1706899974481</v>
      </c>
      <c r="H49" s="11" t="n">
        <v>-0.118208544051889</v>
      </c>
      <c r="I49" s="11" t="n">
        <v>0.219475461060229</v>
      </c>
      <c r="J49" s="11" t="n">
        <v>0.0730452726011052</v>
      </c>
      <c r="K49" s="11" t="n">
        <v>0.250466410128713</v>
      </c>
      <c r="L49" s="11" t="n">
        <v>-0.430117740775981</v>
      </c>
      <c r="M49" s="11" t="n">
        <v>0.236270268137957</v>
      </c>
      <c r="N49" s="11" t="n">
        <v>-0.21349319371335</v>
      </c>
      <c r="O49" s="11" t="n">
        <v>0.265098445609608</v>
      </c>
      <c r="P49" s="161" t="n">
        <v>0.626636223814435</v>
      </c>
      <c r="Q49" s="163" t="s">
        <v>672</v>
      </c>
      <c r="R49" s="161" t="n">
        <v>0.626636223814435</v>
      </c>
      <c r="S49" s="0"/>
      <c r="T49" s="0"/>
    </row>
    <row r="50" customFormat="false" ht="13.8" hidden="false" customHeight="false" outlineLevel="0" collapsed="false">
      <c r="A50" s="3" t="s">
        <v>816</v>
      </c>
      <c r="B50" s="3" t="n">
        <v>16252632</v>
      </c>
      <c r="C50" s="3" t="s">
        <v>819</v>
      </c>
      <c r="D50" s="161" t="n">
        <v>0.00767196467687313</v>
      </c>
      <c r="E50" s="1" t="s">
        <v>761</v>
      </c>
      <c r="F50" s="10" t="n">
        <v>6</v>
      </c>
      <c r="G50" s="11" t="n">
        <v>0.0677988925379851</v>
      </c>
      <c r="H50" s="11" t="n">
        <v>0.0369745394499909</v>
      </c>
      <c r="I50" s="11" t="n">
        <v>-0.331842542682858</v>
      </c>
      <c r="J50" s="11" t="n">
        <v>0.0869200034632045</v>
      </c>
      <c r="K50" s="11" t="n">
        <v>0.0964455410078862</v>
      </c>
      <c r="L50" s="11" t="n">
        <v>0.203089659244348</v>
      </c>
      <c r="M50" s="11" t="n">
        <v>-0.261196951834281</v>
      </c>
      <c r="N50" s="11" t="n">
        <v>0.251983451726664</v>
      </c>
      <c r="O50" s="11" t="n">
        <v>-0.143262916124058</v>
      </c>
      <c r="P50" s="161" t="n">
        <v>-0.148717041052544</v>
      </c>
      <c r="Q50" s="163" t="s">
        <v>757</v>
      </c>
      <c r="R50" s="161" t="n">
        <v>0.331842542682858</v>
      </c>
      <c r="S50" s="0"/>
      <c r="T50" s="0"/>
    </row>
    <row r="51" customFormat="false" ht="13.8" hidden="false" customHeight="false" outlineLevel="0" collapsed="false">
      <c r="A51" s="3" t="s">
        <v>816</v>
      </c>
      <c r="B51" s="3" t="n">
        <v>25422144</v>
      </c>
      <c r="C51" s="3" t="s">
        <v>820</v>
      </c>
      <c r="D51" s="161" t="n">
        <v>1.07485087351883E-005</v>
      </c>
      <c r="E51" s="1" t="s">
        <v>768</v>
      </c>
      <c r="F51" s="10" t="n">
        <v>1</v>
      </c>
      <c r="G51" s="11" t="n">
        <v>0.16780927284041</v>
      </c>
      <c r="H51" s="11" t="n">
        <v>-0.0295172590338531</v>
      </c>
      <c r="I51" s="11" t="n">
        <v>0.258650406115827</v>
      </c>
      <c r="J51" s="11" t="n">
        <v>0.0789312660533137</v>
      </c>
      <c r="K51" s="11" t="n">
        <v>0.328995651760894</v>
      </c>
      <c r="L51" s="11" t="n">
        <v>-0.386803312076571</v>
      </c>
      <c r="M51" s="11" t="n">
        <v>0.264371475725477</v>
      </c>
      <c r="N51" s="11" t="n">
        <v>-0.248316466302287</v>
      </c>
      <c r="O51" s="11" t="n">
        <v>0.282629109030145</v>
      </c>
      <c r="P51" s="161" t="n">
        <v>0.525145348232852</v>
      </c>
      <c r="Q51" s="163" t="s">
        <v>672</v>
      </c>
      <c r="R51" s="161" t="n">
        <v>0.525145348232852</v>
      </c>
      <c r="S51" s="0"/>
      <c r="T51" s="0"/>
    </row>
    <row r="52" customFormat="false" ht="13.8" hidden="false" customHeight="false" outlineLevel="0" collapsed="false">
      <c r="A52" s="3" t="s">
        <v>816</v>
      </c>
      <c r="B52" s="3" t="n">
        <v>2665766</v>
      </c>
      <c r="C52" s="3" t="s">
        <v>821</v>
      </c>
      <c r="D52" s="161" t="n">
        <v>0.00962113588041297</v>
      </c>
      <c r="E52" s="1" t="s">
        <v>760</v>
      </c>
      <c r="F52" s="10" t="n">
        <v>1</v>
      </c>
      <c r="G52" s="11" t="n">
        <v>0.182897373910118</v>
      </c>
      <c r="H52" s="11" t="n">
        <v>-0.23857933919417</v>
      </c>
      <c r="I52" s="11" t="n">
        <v>0.169077790902855</v>
      </c>
      <c r="J52" s="11" t="n">
        <v>0.166306903995751</v>
      </c>
      <c r="K52" s="11" t="n">
        <v>0.0453935433638411</v>
      </c>
      <c r="L52" s="11" t="n">
        <v>-0.729204670282433</v>
      </c>
      <c r="M52" s="11" t="n">
        <v>0.055545330469231</v>
      </c>
      <c r="N52" s="11" t="n">
        <v>-0.211718574514176</v>
      </c>
      <c r="O52" s="11" t="n">
        <v>0.352584498931147</v>
      </c>
      <c r="P52" s="161" t="n">
        <v>0.455182136080362</v>
      </c>
      <c r="Q52" s="163" t="s">
        <v>760</v>
      </c>
      <c r="R52" s="161" t="n">
        <v>0.729204670282433</v>
      </c>
      <c r="S52" s="0"/>
      <c r="T52" s="0"/>
    </row>
    <row r="53" customFormat="false" ht="13.8" hidden="false" customHeight="false" outlineLevel="0" collapsed="false">
      <c r="A53" s="3" t="s">
        <v>816</v>
      </c>
      <c r="B53" s="3" t="n">
        <v>27319022</v>
      </c>
      <c r="C53" s="3" t="s">
        <v>822</v>
      </c>
      <c r="D53" s="161" t="n">
        <v>0.00313847714558689</v>
      </c>
      <c r="E53" s="1" t="s">
        <v>768</v>
      </c>
      <c r="F53" s="10" t="n">
        <v>1</v>
      </c>
      <c r="G53" s="11" t="n">
        <v>0.196655194062496</v>
      </c>
      <c r="H53" s="11" t="n">
        <v>-0.0520821748386604</v>
      </c>
      <c r="I53" s="11" t="n">
        <v>0.356959460258494</v>
      </c>
      <c r="J53" s="11" t="n">
        <v>0.0870284095581482</v>
      </c>
      <c r="K53" s="11" t="n">
        <v>0.237235246220858</v>
      </c>
      <c r="L53" s="11" t="n">
        <v>-0.455185345928544</v>
      </c>
      <c r="M53" s="11" t="n">
        <v>0.24169747810798</v>
      </c>
      <c r="N53" s="11" t="n">
        <v>-0.285231376798268</v>
      </c>
      <c r="O53" s="11" t="n">
        <v>0.359485437204629</v>
      </c>
      <c r="P53" s="161" t="n">
        <v>0.725176357023039</v>
      </c>
      <c r="Q53" s="163" t="s">
        <v>672</v>
      </c>
      <c r="R53" s="161" t="n">
        <v>0.725176357023039</v>
      </c>
      <c r="S53" s="0"/>
      <c r="T53" s="0"/>
    </row>
    <row r="54" customFormat="false" ht="13.8" hidden="false" customHeight="false" outlineLevel="0" collapsed="false">
      <c r="A54" s="3" t="s">
        <v>816</v>
      </c>
      <c r="B54" s="3" t="n">
        <v>36393231</v>
      </c>
      <c r="C54" s="3" t="s">
        <v>823</v>
      </c>
      <c r="D54" s="161" t="n">
        <v>0.00425978658854756</v>
      </c>
      <c r="E54" s="1" t="s">
        <v>768</v>
      </c>
      <c r="F54" s="10" t="n">
        <v>1</v>
      </c>
      <c r="G54" s="11" t="n">
        <v>0.195486923838277</v>
      </c>
      <c r="H54" s="11" t="n">
        <v>-0.0816021670696036</v>
      </c>
      <c r="I54" s="11" t="n">
        <v>0.330590921433186</v>
      </c>
      <c r="J54" s="11" t="n">
        <v>0.0342190410972867</v>
      </c>
      <c r="K54" s="11" t="n">
        <v>0.263063988490712</v>
      </c>
      <c r="L54" s="11" t="n">
        <v>-0.426070472570956</v>
      </c>
      <c r="M54" s="11" t="n">
        <v>0.248250017238636</v>
      </c>
      <c r="N54" s="11" t="n">
        <v>-0.269459118129832</v>
      </c>
      <c r="O54" s="11" t="n">
        <v>0.386875434350478</v>
      </c>
      <c r="P54" s="161" t="n">
        <v>0.731867713325346</v>
      </c>
      <c r="Q54" s="163" t="s">
        <v>672</v>
      </c>
      <c r="R54" s="161" t="n">
        <v>0.731867713325346</v>
      </c>
      <c r="S54" s="0"/>
      <c r="T54" s="0"/>
    </row>
    <row r="55" customFormat="false" ht="13.8" hidden="false" customHeight="false" outlineLevel="0" collapsed="false">
      <c r="A55" s="3" t="s">
        <v>816</v>
      </c>
      <c r="B55" s="3" t="n">
        <v>38583506</v>
      </c>
      <c r="C55" s="3" t="s">
        <v>824</v>
      </c>
      <c r="D55" s="161" t="n">
        <v>0.00953150735884212</v>
      </c>
      <c r="E55" s="1" t="s">
        <v>768</v>
      </c>
      <c r="F55" s="10" t="n">
        <v>7</v>
      </c>
      <c r="G55" s="11" t="n">
        <v>0.0682249307295427</v>
      </c>
      <c r="H55" s="11" t="n">
        <v>-0.064187667453216</v>
      </c>
      <c r="I55" s="11" t="n">
        <v>0.191521329322975</v>
      </c>
      <c r="J55" s="11" t="n">
        <v>-0.112276358842793</v>
      </c>
      <c r="K55" s="11" t="n">
        <v>0.225445047137104</v>
      </c>
      <c r="L55" s="11" t="n">
        <v>0.300302178354792</v>
      </c>
      <c r="M55" s="11" t="n">
        <v>0.217807298501786</v>
      </c>
      <c r="N55" s="11" t="n">
        <v>-0.108064630588431</v>
      </c>
      <c r="O55" s="11" t="n">
        <v>-0.208186173835835</v>
      </c>
      <c r="P55" s="161" t="n">
        <v>-0.208586613782784</v>
      </c>
      <c r="Q55" s="163" t="s">
        <v>760</v>
      </c>
      <c r="R55" s="161" t="n">
        <v>0.300302178354792</v>
      </c>
      <c r="S55" s="0"/>
      <c r="T55" s="0"/>
    </row>
    <row r="56" customFormat="false" ht="13.8" hidden="false" customHeight="false" outlineLevel="0" collapsed="false">
      <c r="A56" s="3" t="s">
        <v>816</v>
      </c>
      <c r="B56" s="3" t="n">
        <v>42164534</v>
      </c>
      <c r="C56" s="3" t="s">
        <v>825</v>
      </c>
      <c r="D56" s="161" t="n">
        <v>0.00159440685823632</v>
      </c>
      <c r="E56" s="1" t="s">
        <v>768</v>
      </c>
      <c r="F56" s="10" t="n">
        <v>1</v>
      </c>
      <c r="G56" s="11" t="n">
        <v>0.162493009466067</v>
      </c>
      <c r="H56" s="11" t="n">
        <v>-0.0036171872475741</v>
      </c>
      <c r="I56" s="11" t="n">
        <v>0.231230708272176</v>
      </c>
      <c r="J56" s="11" t="n">
        <v>0.186013066303811</v>
      </c>
      <c r="K56" s="11" t="n">
        <v>0.184739213730977</v>
      </c>
      <c r="L56" s="11" t="n">
        <v>-0.433981251598895</v>
      </c>
      <c r="M56" s="11" t="n">
        <v>0.138813435018885</v>
      </c>
      <c r="N56" s="11" t="n">
        <v>-0.32132070139509</v>
      </c>
      <c r="O56" s="11" t="n">
        <v>0.233924437677144</v>
      </c>
      <c r="P56" s="161" t="n">
        <v>0.546767043713911</v>
      </c>
      <c r="Q56" s="163" t="s">
        <v>672</v>
      </c>
      <c r="R56" s="161" t="n">
        <v>0.546767043713911</v>
      </c>
      <c r="S56" s="0"/>
      <c r="T56" s="0"/>
    </row>
    <row r="57" customFormat="false" ht="13.8" hidden="false" customHeight="false" outlineLevel="0" collapsed="false">
      <c r="A57" s="3" t="s">
        <v>816</v>
      </c>
      <c r="B57" s="3" t="n">
        <v>42824746</v>
      </c>
      <c r="C57" s="3" t="s">
        <v>826</v>
      </c>
      <c r="D57" s="161" t="n">
        <v>0.0086069139037987</v>
      </c>
      <c r="E57" s="1" t="s">
        <v>768</v>
      </c>
      <c r="F57" s="10" t="n">
        <v>1</v>
      </c>
      <c r="G57" s="11" t="n">
        <v>0.184170545612532</v>
      </c>
      <c r="H57" s="11" t="n">
        <v>0.00822847346940791</v>
      </c>
      <c r="I57" s="11" t="n">
        <v>0.346109978285247</v>
      </c>
      <c r="J57" s="11" t="n">
        <v>0.095001451647486</v>
      </c>
      <c r="K57" s="11" t="n">
        <v>0.257493336534285</v>
      </c>
      <c r="L57" s="11" t="n">
        <v>-0.40537519333552</v>
      </c>
      <c r="M57" s="11" t="n">
        <v>0.257682846603677</v>
      </c>
      <c r="N57" s="11" t="n">
        <v>-0.311459807034274</v>
      </c>
      <c r="O57" s="11" t="n">
        <v>0.336383403166754</v>
      </c>
      <c r="P57" s="161" t="n">
        <v>0.624948649280122</v>
      </c>
      <c r="Q57" s="163" t="s">
        <v>672</v>
      </c>
      <c r="R57" s="161" t="n">
        <v>0.624948649280122</v>
      </c>
      <c r="S57" s="0"/>
      <c r="T57" s="0"/>
    </row>
    <row r="58" customFormat="false" ht="13.8" hidden="false" customHeight="false" outlineLevel="0" collapsed="false">
      <c r="A58" s="3" t="s">
        <v>816</v>
      </c>
      <c r="B58" s="3" t="n">
        <v>43795082</v>
      </c>
      <c r="C58" s="3" t="s">
        <v>827</v>
      </c>
      <c r="D58" s="161" t="n">
        <v>0.0021644243256512</v>
      </c>
      <c r="E58" s="1" t="s">
        <v>768</v>
      </c>
      <c r="F58" s="10" t="n">
        <v>1</v>
      </c>
      <c r="G58" s="11" t="n">
        <v>0.168866944988274</v>
      </c>
      <c r="H58" s="11" t="n">
        <v>-0.018729043889183</v>
      </c>
      <c r="I58" s="11" t="n">
        <v>0.275313072140798</v>
      </c>
      <c r="J58" s="11" t="n">
        <v>0.0461361183965748</v>
      </c>
      <c r="K58" s="11" t="n">
        <v>0.165017144747226</v>
      </c>
      <c r="L58" s="11" t="n">
        <v>-0.331780933596743</v>
      </c>
      <c r="M58" s="11" t="n">
        <v>0.123892335507787</v>
      </c>
      <c r="N58" s="11" t="n">
        <v>-0.249199870749408</v>
      </c>
      <c r="O58" s="11" t="n">
        <v>0.413998553063397</v>
      </c>
      <c r="P58" s="161" t="n">
        <v>0.625995764104028</v>
      </c>
      <c r="Q58" s="163" t="s">
        <v>672</v>
      </c>
      <c r="R58" s="161" t="n">
        <v>0.625995764104028</v>
      </c>
      <c r="S58" s="0"/>
      <c r="T58" s="0"/>
    </row>
    <row r="59" customFormat="false" ht="13.8" hidden="false" customHeight="false" outlineLevel="0" collapsed="false">
      <c r="A59" s="3" t="s">
        <v>816</v>
      </c>
      <c r="B59" s="3" t="n">
        <v>57567781</v>
      </c>
      <c r="C59" s="3" t="s">
        <v>828</v>
      </c>
      <c r="D59" s="161" t="n">
        <v>0.00334475931356084</v>
      </c>
      <c r="E59" s="1" t="s">
        <v>768</v>
      </c>
      <c r="F59" s="10" t="n">
        <v>1</v>
      </c>
      <c r="G59" s="11" t="n">
        <v>0.190960506924518</v>
      </c>
      <c r="H59" s="11" t="n">
        <v>-0.0734847294584116</v>
      </c>
      <c r="I59" s="11" t="n">
        <v>0.243455190328185</v>
      </c>
      <c r="J59" s="11" t="n">
        <v>0.078794799393003</v>
      </c>
      <c r="K59" s="11" t="n">
        <v>0.291220662003984</v>
      </c>
      <c r="L59" s="11" t="n">
        <v>-0.488546979936015</v>
      </c>
      <c r="M59" s="11" t="n">
        <v>0.245001348704213</v>
      </c>
      <c r="N59" s="11" t="n">
        <v>-0.256329106280593</v>
      </c>
      <c r="O59" s="11" t="n">
        <v>0.322662970104012</v>
      </c>
      <c r="P59" s="161" t="n">
        <v>0.646046769091585</v>
      </c>
      <c r="Q59" s="163" t="s">
        <v>672</v>
      </c>
      <c r="R59" s="161" t="n">
        <v>0.646046769091585</v>
      </c>
      <c r="S59" s="0"/>
      <c r="T59" s="0"/>
    </row>
    <row r="60" customFormat="false" ht="13.8" hidden="false" customHeight="false" outlineLevel="0" collapsed="false">
      <c r="A60" s="3" t="s">
        <v>816</v>
      </c>
      <c r="B60" s="3" t="n">
        <v>60211381</v>
      </c>
      <c r="C60" s="3" t="s">
        <v>829</v>
      </c>
      <c r="D60" s="161" t="n">
        <v>0.000236553792019033</v>
      </c>
      <c r="E60" s="1" t="s">
        <v>768</v>
      </c>
      <c r="F60" s="10" t="n">
        <v>1</v>
      </c>
      <c r="G60" s="11" t="n">
        <v>0.191984612410814</v>
      </c>
      <c r="H60" s="11" t="n">
        <v>-0.0885883785810094</v>
      </c>
      <c r="I60" s="11" t="n">
        <v>0.258851011389658</v>
      </c>
      <c r="J60" s="11" t="n">
        <v>0.174028565183383</v>
      </c>
      <c r="K60" s="11" t="n">
        <v>0.237854102112469</v>
      </c>
      <c r="L60" s="11" t="n">
        <v>-0.539073599934092</v>
      </c>
      <c r="M60" s="11" t="n">
        <v>0.191555166330363</v>
      </c>
      <c r="N60" s="11" t="n">
        <v>-0.288332750965749</v>
      </c>
      <c r="O60" s="11" t="n">
        <v>0.274222068741876</v>
      </c>
      <c r="P60" s="161" t="n">
        <v>0.646376437168485</v>
      </c>
      <c r="Q60" s="163" t="s">
        <v>672</v>
      </c>
      <c r="R60" s="161" t="n">
        <v>0.646376437168485</v>
      </c>
      <c r="S60" s="0"/>
      <c r="T60" s="0"/>
    </row>
    <row r="61" customFormat="false" ht="13.8" hidden="false" customHeight="false" outlineLevel="0" collapsed="false">
      <c r="A61" s="3" t="s">
        <v>816</v>
      </c>
      <c r="B61" s="3" t="n">
        <v>74352352</v>
      </c>
      <c r="C61" s="3" t="s">
        <v>830</v>
      </c>
      <c r="D61" s="161" t="n">
        <v>2.44434468083665E-013</v>
      </c>
      <c r="E61" s="1" t="s">
        <v>761</v>
      </c>
      <c r="F61" s="10" t="n">
        <v>3</v>
      </c>
      <c r="G61" s="11" t="n">
        <v>-0.0911667525640353</v>
      </c>
      <c r="H61" s="11" t="n">
        <v>-0.29487624000239</v>
      </c>
      <c r="I61" s="11" t="n">
        <v>-0.00527623243271048</v>
      </c>
      <c r="J61" s="11" t="n">
        <v>-0.0980510573216279</v>
      </c>
      <c r="K61" s="11" t="n">
        <v>-0.231084076999824</v>
      </c>
      <c r="L61" s="11" t="n">
        <v>-0.224270831231967</v>
      </c>
      <c r="M61" s="11" t="n">
        <v>-0.421139649351199</v>
      </c>
      <c r="N61" s="11" t="n">
        <v>0.0991307453183809</v>
      </c>
      <c r="O61" s="11" t="n">
        <v>0.350056910237543</v>
      </c>
      <c r="P61" s="161" t="n">
        <v>-0.0154327849790196</v>
      </c>
      <c r="Q61" s="163" t="s">
        <v>761</v>
      </c>
      <c r="R61" s="161" t="n">
        <v>0.421139649351199</v>
      </c>
      <c r="S61" s="0"/>
      <c r="T61" s="0"/>
    </row>
    <row r="62" customFormat="false" ht="13.8" hidden="false" customHeight="false" outlineLevel="0" collapsed="false">
      <c r="A62" s="3" t="s">
        <v>816</v>
      </c>
      <c r="B62" s="3" t="n">
        <v>74352352</v>
      </c>
      <c r="C62" s="3" t="s">
        <v>830</v>
      </c>
      <c r="D62" s="161" t="n">
        <v>0.00169486900959382</v>
      </c>
      <c r="E62" s="1" t="s">
        <v>757</v>
      </c>
      <c r="F62" s="10" t="n">
        <v>3</v>
      </c>
      <c r="G62" s="11" t="n">
        <v>-0.0911667525640353</v>
      </c>
      <c r="H62" s="11" t="n">
        <v>-0.29487624000239</v>
      </c>
      <c r="I62" s="11" t="n">
        <v>-0.00527623243271048</v>
      </c>
      <c r="J62" s="11" t="n">
        <v>-0.0980510573216279</v>
      </c>
      <c r="K62" s="11" t="n">
        <v>-0.231084076999824</v>
      </c>
      <c r="L62" s="11" t="n">
        <v>-0.224270831231967</v>
      </c>
      <c r="M62" s="11" t="n">
        <v>-0.421139649351199</v>
      </c>
      <c r="N62" s="11" t="n">
        <v>0.0991307453183809</v>
      </c>
      <c r="O62" s="11" t="n">
        <v>0.350056910237543</v>
      </c>
      <c r="P62" s="161" t="n">
        <v>-0.0154327849790196</v>
      </c>
      <c r="Q62" s="163" t="s">
        <v>761</v>
      </c>
      <c r="R62" s="161" t="n">
        <v>0.421139649351199</v>
      </c>
      <c r="S62" s="0"/>
      <c r="T62" s="0"/>
    </row>
    <row r="63" customFormat="false" ht="13.8" hidden="false" customHeight="false" outlineLevel="0" collapsed="false">
      <c r="A63" s="3" t="s">
        <v>816</v>
      </c>
      <c r="B63" s="3" t="n">
        <v>77691065</v>
      </c>
      <c r="C63" s="3" t="s">
        <v>831</v>
      </c>
      <c r="D63" s="161" t="n">
        <v>0.00257115599820102</v>
      </c>
      <c r="E63" s="1" t="s">
        <v>768</v>
      </c>
      <c r="F63" s="10" t="n">
        <v>1</v>
      </c>
      <c r="G63" s="11" t="n">
        <v>0.185562353505388</v>
      </c>
      <c r="H63" s="11" t="n">
        <v>-0.0717577027574246</v>
      </c>
      <c r="I63" s="11" t="n">
        <v>0.268388652391128</v>
      </c>
      <c r="J63" s="11" t="n">
        <v>0.124840654838285</v>
      </c>
      <c r="K63" s="11" t="n">
        <v>0.278039010569936</v>
      </c>
      <c r="L63" s="11" t="n">
        <v>-0.494848360650346</v>
      </c>
      <c r="M63" s="11" t="n">
        <v>0.222382491785974</v>
      </c>
      <c r="N63" s="11" t="n">
        <v>-0.276760107176784</v>
      </c>
      <c r="O63" s="11" t="n">
        <v>0.318538139995269</v>
      </c>
      <c r="P63" s="161" t="n">
        <v>0.558658649379825</v>
      </c>
      <c r="Q63" s="163" t="s">
        <v>672</v>
      </c>
      <c r="R63" s="161" t="n">
        <v>0.558658649379825</v>
      </c>
      <c r="S63" s="0"/>
      <c r="T63" s="0"/>
    </row>
    <row r="64" customFormat="false" ht="13.8" hidden="false" customHeight="false" outlineLevel="0" collapsed="false">
      <c r="A64" s="3" t="s">
        <v>816</v>
      </c>
      <c r="B64" s="3" t="n">
        <v>8249788</v>
      </c>
      <c r="C64" s="3" t="s">
        <v>832</v>
      </c>
      <c r="D64" s="161" t="n">
        <v>0.00626994753541403</v>
      </c>
      <c r="E64" s="1" t="s">
        <v>768</v>
      </c>
      <c r="F64" s="10" t="n">
        <v>1</v>
      </c>
      <c r="G64" s="11" t="n">
        <v>0.178107153043437</v>
      </c>
      <c r="H64" s="11" t="n">
        <v>-0.0278407338148869</v>
      </c>
      <c r="I64" s="11" t="n">
        <v>0.377037238083606</v>
      </c>
      <c r="J64" s="11" t="n">
        <v>0.0637977636281586</v>
      </c>
      <c r="K64" s="11" t="n">
        <v>0.152871063110534</v>
      </c>
      <c r="L64" s="11" t="n">
        <v>-0.391992464515017</v>
      </c>
      <c r="M64" s="11" t="n">
        <v>0.231701871157759</v>
      </c>
      <c r="N64" s="11" t="n">
        <v>-0.268862564497155</v>
      </c>
      <c r="O64" s="11" t="n">
        <v>0.366974608118681</v>
      </c>
      <c r="P64" s="161" t="n">
        <v>0.668141001636121</v>
      </c>
      <c r="Q64" s="163" t="s">
        <v>672</v>
      </c>
      <c r="R64" s="161" t="n">
        <v>0.668141001636121</v>
      </c>
      <c r="S64" s="0"/>
      <c r="T64" s="0"/>
    </row>
    <row r="65" customFormat="false" ht="13.8" hidden="false" customHeight="false" outlineLevel="0" collapsed="false">
      <c r="A65" s="3" t="s">
        <v>816</v>
      </c>
      <c r="B65" s="3" t="n">
        <v>9916136</v>
      </c>
      <c r="C65" s="3" t="s">
        <v>833</v>
      </c>
      <c r="D65" s="161" t="n">
        <v>0.000452954439420689</v>
      </c>
      <c r="E65" s="1" t="s">
        <v>768</v>
      </c>
      <c r="F65" s="10" t="n">
        <v>1</v>
      </c>
      <c r="G65" s="11" t="n">
        <v>0.195201712246471</v>
      </c>
      <c r="H65" s="11" t="n">
        <v>-0.0896547010045135</v>
      </c>
      <c r="I65" s="11" t="n">
        <v>0.349631955079045</v>
      </c>
      <c r="J65" s="11" t="n">
        <v>0.14296628141592</v>
      </c>
      <c r="K65" s="11" t="n">
        <v>0.315586087797272</v>
      </c>
      <c r="L65" s="11" t="n">
        <v>-0.421395382964224</v>
      </c>
      <c r="M65" s="11" t="n">
        <v>0.280974946320453</v>
      </c>
      <c r="N65" s="11" t="n">
        <v>-0.341461660858879</v>
      </c>
      <c r="O65" s="11" t="n">
        <v>0.320817570822195</v>
      </c>
      <c r="P65" s="161" t="n">
        <v>0.652308051718597</v>
      </c>
      <c r="Q65" s="163" t="s">
        <v>672</v>
      </c>
      <c r="R65" s="161" t="n">
        <v>0.652308051718597</v>
      </c>
      <c r="S65" s="0"/>
      <c r="T65" s="0"/>
    </row>
    <row r="66" customFormat="false" ht="13.8" hidden="false" customHeight="false" outlineLevel="0" collapsed="false">
      <c r="A66" s="3" t="s">
        <v>834</v>
      </c>
      <c r="B66" s="3" t="n">
        <v>25774706</v>
      </c>
      <c r="C66" s="3" t="s">
        <v>835</v>
      </c>
      <c r="D66" s="161" t="n">
        <v>5.45411478448166E-006</v>
      </c>
      <c r="E66" s="1" t="s">
        <v>768</v>
      </c>
      <c r="F66" s="10" t="n">
        <v>1</v>
      </c>
      <c r="G66" s="11" t="n">
        <v>0.193000917401697</v>
      </c>
      <c r="H66" s="11" t="n">
        <v>-0.0291720515233149</v>
      </c>
      <c r="I66" s="11" t="n">
        <v>0.22889476993061</v>
      </c>
      <c r="J66" s="11" t="n">
        <v>0.0232690751560313</v>
      </c>
      <c r="K66" s="11" t="n">
        <v>0.259644469548131</v>
      </c>
      <c r="L66" s="11" t="n">
        <v>-0.512417189455914</v>
      </c>
      <c r="M66" s="11" t="n">
        <v>0.263960466024787</v>
      </c>
      <c r="N66" s="11" t="n">
        <v>-0.219921592734141</v>
      </c>
      <c r="O66" s="11" t="n">
        <v>0.338679596642201</v>
      </c>
      <c r="P66" s="161" t="n">
        <v>0.671991322003188</v>
      </c>
      <c r="Q66" s="163" t="s">
        <v>672</v>
      </c>
      <c r="R66" s="161" t="n">
        <v>0.671991322003188</v>
      </c>
      <c r="S66" s="0"/>
      <c r="T66" s="0"/>
    </row>
    <row r="67" customFormat="false" ht="13.8" hidden="false" customHeight="false" outlineLevel="0" collapsed="false">
      <c r="A67" s="3" t="s">
        <v>834</v>
      </c>
      <c r="B67" s="3" t="n">
        <v>31461340</v>
      </c>
      <c r="C67" s="3" t="s">
        <v>836</v>
      </c>
      <c r="D67" s="161" t="n">
        <v>0.00193754305088443</v>
      </c>
      <c r="E67" s="1" t="s">
        <v>768</v>
      </c>
      <c r="F67" s="10" t="n">
        <v>1</v>
      </c>
      <c r="G67" s="11" t="n">
        <v>0.171324997023145</v>
      </c>
      <c r="H67" s="11" t="n">
        <v>-0.0868791052558869</v>
      </c>
      <c r="I67" s="11" t="n">
        <v>0.272444555410247</v>
      </c>
      <c r="J67" s="11" t="n">
        <v>0.0364334031565574</v>
      </c>
      <c r="K67" s="11" t="n">
        <v>0.194385835976539</v>
      </c>
      <c r="L67" s="11" t="n">
        <v>-0.409526598333705</v>
      </c>
      <c r="M67" s="11" t="n">
        <v>0.224185741250089</v>
      </c>
      <c r="N67" s="11" t="n">
        <v>-0.212221882828619</v>
      </c>
      <c r="O67" s="11" t="n">
        <v>0.327214303077501</v>
      </c>
      <c r="P67" s="161" t="n">
        <v>0.636810417375937</v>
      </c>
      <c r="Q67" s="163" t="s">
        <v>672</v>
      </c>
      <c r="R67" s="161" t="n">
        <v>0.636810417375937</v>
      </c>
      <c r="S67" s="0"/>
      <c r="T67" s="0"/>
    </row>
    <row r="68" customFormat="false" ht="13.8" hidden="false" customHeight="false" outlineLevel="0" collapsed="false">
      <c r="A68" s="3" t="s">
        <v>834</v>
      </c>
      <c r="B68" s="3" t="n">
        <v>39637798</v>
      </c>
      <c r="C68" s="3" t="s">
        <v>837</v>
      </c>
      <c r="D68" s="161" t="n">
        <v>0.00825069158740033</v>
      </c>
      <c r="E68" s="1" t="s">
        <v>768</v>
      </c>
      <c r="F68" s="10" t="n">
        <v>1</v>
      </c>
      <c r="G68" s="11" t="n">
        <v>0.178743130971731</v>
      </c>
      <c r="H68" s="11" t="n">
        <v>-0.00528362822568721</v>
      </c>
      <c r="I68" s="11" t="n">
        <v>0.229257763637358</v>
      </c>
      <c r="J68" s="11" t="n">
        <v>0.205462225210384</v>
      </c>
      <c r="K68" s="11" t="n">
        <v>0.311319456752538</v>
      </c>
      <c r="L68" s="11" t="n">
        <v>-0.457132305793115</v>
      </c>
      <c r="M68" s="11" t="n">
        <v>0.196617534676633</v>
      </c>
      <c r="N68" s="11" t="n">
        <v>-0.296607855141988</v>
      </c>
      <c r="O68" s="11" t="n">
        <v>0.212522202584802</v>
      </c>
      <c r="P68" s="161" t="n">
        <v>0.567847757836888</v>
      </c>
      <c r="Q68" s="163" t="s">
        <v>672</v>
      </c>
      <c r="R68" s="161" t="n">
        <v>0.567847757836888</v>
      </c>
      <c r="S68" s="0"/>
      <c r="T68" s="0"/>
    </row>
    <row r="69" customFormat="false" ht="13.8" hidden="false" customHeight="false" outlineLevel="0" collapsed="false">
      <c r="A69" s="3" t="s">
        <v>834</v>
      </c>
      <c r="B69" s="3" t="n">
        <v>6584885</v>
      </c>
      <c r="C69" s="3" t="s">
        <v>838</v>
      </c>
      <c r="D69" s="161" t="n">
        <v>0.00308908517215241</v>
      </c>
      <c r="E69" s="1" t="s">
        <v>768</v>
      </c>
      <c r="F69" s="10" t="n">
        <v>1</v>
      </c>
      <c r="G69" s="11" t="n">
        <v>0.169364386055299</v>
      </c>
      <c r="H69" s="11" t="n">
        <v>0.0133178691914415</v>
      </c>
      <c r="I69" s="11" t="n">
        <v>0.25440547555961</v>
      </c>
      <c r="J69" s="11" t="n">
        <v>0.101636078864391</v>
      </c>
      <c r="K69" s="11" t="n">
        <v>0.315840768071007</v>
      </c>
      <c r="L69" s="11" t="n">
        <v>-0.360054998601716</v>
      </c>
      <c r="M69" s="11" t="n">
        <v>0.222151546172343</v>
      </c>
      <c r="N69" s="11" t="n">
        <v>-0.279415431023947</v>
      </c>
      <c r="O69" s="11" t="n">
        <v>0.233059682410149</v>
      </c>
      <c r="P69" s="161" t="n">
        <v>0.637787204900107</v>
      </c>
      <c r="Q69" s="163" t="s">
        <v>672</v>
      </c>
      <c r="R69" s="161" t="n">
        <v>0.637787204900107</v>
      </c>
      <c r="S69" s="0"/>
      <c r="T69" s="0"/>
    </row>
    <row r="70" customFormat="false" ht="13.8" hidden="false" customHeight="false" outlineLevel="0" collapsed="false">
      <c r="A70" s="3" t="s">
        <v>834</v>
      </c>
      <c r="B70" s="3" t="n">
        <v>7638823</v>
      </c>
      <c r="C70" s="3" t="s">
        <v>839</v>
      </c>
      <c r="D70" s="161" t="n">
        <v>2.92229839173439E-007</v>
      </c>
      <c r="E70" s="1" t="s">
        <v>761</v>
      </c>
      <c r="F70" s="10" t="n">
        <v>3</v>
      </c>
      <c r="G70" s="11" t="n">
        <v>-0.0940697793721287</v>
      </c>
      <c r="H70" s="11" t="n">
        <v>-0.167095181948586</v>
      </c>
      <c r="I70" s="11" t="n">
        <v>-0.111798668458706</v>
      </c>
      <c r="J70" s="11" t="n">
        <v>-0.0865237072306621</v>
      </c>
      <c r="K70" s="11" t="n">
        <v>-0.110805534319559</v>
      </c>
      <c r="L70" s="11" t="n">
        <v>-0.0434779061294114</v>
      </c>
      <c r="M70" s="11" t="n">
        <v>-0.392558795669128</v>
      </c>
      <c r="N70" s="11" t="n">
        <v>0.117700644162962</v>
      </c>
      <c r="O70" s="11" t="n">
        <v>0.221092366776959</v>
      </c>
      <c r="P70" s="161" t="n">
        <v>-0.0552405536177762</v>
      </c>
      <c r="Q70" s="163" t="s">
        <v>761</v>
      </c>
      <c r="R70" s="161" t="n">
        <v>0.392558795669128</v>
      </c>
      <c r="S70" s="0"/>
      <c r="T70" s="0"/>
    </row>
    <row r="71" customFormat="false" ht="13.8" hidden="false" customHeight="false" outlineLevel="0" collapsed="false">
      <c r="A71" s="3" t="s">
        <v>840</v>
      </c>
      <c r="B71" s="3" t="n">
        <v>49711371</v>
      </c>
      <c r="C71" s="3" t="s">
        <v>841</v>
      </c>
      <c r="D71" s="161" t="n">
        <v>0.0067316657157186</v>
      </c>
      <c r="E71" s="1" t="s">
        <v>757</v>
      </c>
      <c r="F71" s="10" t="n">
        <v>5</v>
      </c>
      <c r="G71" s="11" t="n">
        <v>-0.0761641096324721</v>
      </c>
      <c r="H71" s="11" t="n">
        <v>0.175407466642881</v>
      </c>
      <c r="I71" s="11" t="n">
        <v>-0.137194533548964</v>
      </c>
      <c r="J71" s="11" t="n">
        <v>-0.411905330899309</v>
      </c>
      <c r="K71" s="11" t="n">
        <v>-0.464966850176275</v>
      </c>
      <c r="L71" s="11" t="n">
        <v>0.244512536542568</v>
      </c>
      <c r="M71" s="11" t="n">
        <v>-0.0864740661497373</v>
      </c>
      <c r="N71" s="11" t="n">
        <v>0.19877959153273</v>
      </c>
      <c r="O71" s="11" t="n">
        <v>0.303433860769263</v>
      </c>
      <c r="P71" s="161" t="n">
        <v>-0.293801344198301</v>
      </c>
      <c r="Q71" s="163" t="s">
        <v>759</v>
      </c>
      <c r="R71" s="161" t="n">
        <v>0.464966850176275</v>
      </c>
      <c r="S71" s="0"/>
      <c r="T71" s="0"/>
    </row>
    <row r="72" customFormat="false" ht="13.8" hidden="false" customHeight="false" outlineLevel="0" collapsed="false">
      <c r="A72" s="3" t="s">
        <v>840</v>
      </c>
      <c r="B72" s="3" t="n">
        <v>54151767</v>
      </c>
      <c r="C72" s="3" t="s">
        <v>842</v>
      </c>
      <c r="D72" s="161" t="n">
        <v>3.18536931943939E-005</v>
      </c>
      <c r="E72" s="1" t="s">
        <v>768</v>
      </c>
      <c r="F72" s="10" t="n">
        <v>1</v>
      </c>
      <c r="G72" s="11" t="n">
        <v>0.185602477341658</v>
      </c>
      <c r="H72" s="11" t="n">
        <v>-0.0653091520336043</v>
      </c>
      <c r="I72" s="11" t="n">
        <v>0.283329988652793</v>
      </c>
      <c r="J72" s="11" t="n">
        <v>0.0832314943798117</v>
      </c>
      <c r="K72" s="11" t="n">
        <v>0.275711859531531</v>
      </c>
      <c r="L72" s="11" t="n">
        <v>-0.427018388692605</v>
      </c>
      <c r="M72" s="11" t="n">
        <v>0.244501792627746</v>
      </c>
      <c r="N72" s="11" t="n">
        <v>-0.24167375753119</v>
      </c>
      <c r="O72" s="11" t="n">
        <v>0.330344571506831</v>
      </c>
      <c r="P72" s="161" t="n">
        <v>0.662310037563356</v>
      </c>
      <c r="Q72" s="163" t="s">
        <v>672</v>
      </c>
      <c r="R72" s="161" t="n">
        <v>0.662310037563356</v>
      </c>
      <c r="S72" s="0"/>
      <c r="T72" s="0"/>
    </row>
    <row r="73" customFormat="false" ht="13.8" hidden="false" customHeight="false" outlineLevel="0" collapsed="false">
      <c r="A73" s="3" t="s">
        <v>840</v>
      </c>
      <c r="B73" s="3" t="n">
        <v>65403002</v>
      </c>
      <c r="C73" s="3" t="s">
        <v>843</v>
      </c>
      <c r="D73" s="161" t="n">
        <v>0.00374397462634444</v>
      </c>
      <c r="E73" s="1" t="s">
        <v>759</v>
      </c>
      <c r="F73" s="10" t="n">
        <v>3</v>
      </c>
      <c r="G73" s="11" t="n">
        <v>-0.0976805063692491</v>
      </c>
      <c r="H73" s="11" t="n">
        <v>0.0597884431283105</v>
      </c>
      <c r="I73" s="11" t="n">
        <v>-0.0491752597861685</v>
      </c>
      <c r="J73" s="11" t="n">
        <v>-0.33468815133017</v>
      </c>
      <c r="K73" s="11" t="n">
        <v>-0.464595457263613</v>
      </c>
      <c r="L73" s="11" t="n">
        <v>0.368828631066925</v>
      </c>
      <c r="M73" s="11" t="n">
        <v>-0.177433251023569</v>
      </c>
      <c r="N73" s="11" t="n">
        <v>0.156559302665068</v>
      </c>
      <c r="O73" s="11" t="n">
        <v>0.248021827263234</v>
      </c>
      <c r="P73" s="161" t="n">
        <v>-0.235450272597234</v>
      </c>
      <c r="Q73" s="163" t="s">
        <v>759</v>
      </c>
      <c r="R73" s="161" t="n">
        <v>0.464595457263613</v>
      </c>
      <c r="S73" s="0"/>
      <c r="T73" s="0"/>
    </row>
    <row r="74" customFormat="false" ht="13.8" hidden="false" customHeight="false" outlineLevel="0" collapsed="false">
      <c r="A74" s="3" t="s">
        <v>840</v>
      </c>
      <c r="B74" s="3" t="n">
        <v>83811080</v>
      </c>
      <c r="C74" s="3" t="s">
        <v>844</v>
      </c>
      <c r="D74" s="161" t="n">
        <v>7.07574509858072E-005</v>
      </c>
      <c r="E74" s="1" t="s">
        <v>768</v>
      </c>
      <c r="F74" s="10" t="n">
        <v>1</v>
      </c>
      <c r="G74" s="11" t="n">
        <v>0.174324928690406</v>
      </c>
      <c r="H74" s="11" t="n">
        <v>-0.0266410665892456</v>
      </c>
      <c r="I74" s="11" t="n">
        <v>0.274136099976158</v>
      </c>
      <c r="J74" s="11" t="n">
        <v>0.0358476481598132</v>
      </c>
      <c r="K74" s="11" t="n">
        <v>0.252518183781144</v>
      </c>
      <c r="L74" s="11" t="n">
        <v>-0.404792541063499</v>
      </c>
      <c r="M74" s="11" t="n">
        <v>0.239194593603971</v>
      </c>
      <c r="N74" s="11" t="n">
        <v>-0.254366710642289</v>
      </c>
      <c r="O74" s="11" t="n">
        <v>0.312280333438798</v>
      </c>
      <c r="P74" s="161" t="n">
        <v>0.642326989236227</v>
      </c>
      <c r="Q74" s="163" t="s">
        <v>672</v>
      </c>
      <c r="R74" s="161" t="n">
        <v>0.642326989236227</v>
      </c>
      <c r="S74" s="0"/>
      <c r="T74" s="0"/>
    </row>
    <row r="75" customFormat="false" ht="13.8" hidden="false" customHeight="false" outlineLevel="0" collapsed="false">
      <c r="A75" s="3" t="s">
        <v>840</v>
      </c>
      <c r="B75" s="3" t="n">
        <v>84906974</v>
      </c>
      <c r="C75" s="3" t="s">
        <v>845</v>
      </c>
      <c r="D75" s="161" t="n">
        <v>0.00938942339135193</v>
      </c>
      <c r="E75" s="1" t="s">
        <v>768</v>
      </c>
      <c r="F75" s="10" t="n">
        <v>3</v>
      </c>
      <c r="G75" s="11" t="n">
        <v>0.10583811376177</v>
      </c>
      <c r="H75" s="11" t="n">
        <v>0.0280445443499845</v>
      </c>
      <c r="I75" s="11" t="n">
        <v>0.16524229838255</v>
      </c>
      <c r="J75" s="11" t="n">
        <v>0.100197036633083</v>
      </c>
      <c r="K75" s="11" t="n">
        <v>0.131882050468944</v>
      </c>
      <c r="L75" s="11" t="n">
        <v>-0.0180689967308141</v>
      </c>
      <c r="M75" s="11" t="n">
        <v>0.058018852054487</v>
      </c>
      <c r="N75" s="11" t="n">
        <v>-0.160433592216442</v>
      </c>
      <c r="O75" s="11" t="n">
        <v>-0.280687904483443</v>
      </c>
      <c r="P75" s="161" t="n">
        <v>-0.0496724322015079</v>
      </c>
      <c r="Q75" s="163" t="s">
        <v>763</v>
      </c>
      <c r="R75" s="161" t="n">
        <v>0.280687904483443</v>
      </c>
      <c r="S75" s="0"/>
      <c r="T75" s="0"/>
    </row>
    <row r="76" customFormat="false" ht="13.8" hidden="false" customHeight="false" outlineLevel="0" collapsed="false">
      <c r="A76" s="3" t="s">
        <v>846</v>
      </c>
      <c r="B76" s="3" t="n">
        <v>11342532</v>
      </c>
      <c r="C76" s="3" t="s">
        <v>847</v>
      </c>
      <c r="D76" s="161" t="n">
        <v>0.000601732465488979</v>
      </c>
      <c r="E76" s="1" t="s">
        <v>768</v>
      </c>
      <c r="F76" s="10" t="n">
        <v>1</v>
      </c>
      <c r="G76" s="11" t="n">
        <v>0.190610494781632</v>
      </c>
      <c r="H76" s="11" t="n">
        <v>-0.0981814453989559</v>
      </c>
      <c r="I76" s="11" t="n">
        <v>0.32905235170226</v>
      </c>
      <c r="J76" s="11" t="n">
        <v>0.129340114275438</v>
      </c>
      <c r="K76" s="11" t="n">
        <v>0.28486212376086</v>
      </c>
      <c r="L76" s="11" t="n">
        <v>-0.428509009074087</v>
      </c>
      <c r="M76" s="11" t="n">
        <v>0.226050313621668</v>
      </c>
      <c r="N76" s="11" t="n">
        <v>-0.310912112765455</v>
      </c>
      <c r="O76" s="11" t="n">
        <v>0.313066307874845</v>
      </c>
      <c r="P76" s="161" t="n">
        <v>0.68972326928377</v>
      </c>
      <c r="Q76" s="163" t="s">
        <v>672</v>
      </c>
      <c r="R76" s="161" t="n">
        <v>0.68972326928377</v>
      </c>
      <c r="S76" s="0"/>
      <c r="T76" s="0"/>
    </row>
    <row r="77" customFormat="false" ht="13.8" hidden="false" customHeight="false" outlineLevel="0" collapsed="false">
      <c r="A77" s="3" t="s">
        <v>846</v>
      </c>
      <c r="B77" s="3" t="n">
        <v>18948112</v>
      </c>
      <c r="C77" s="3" t="s">
        <v>848</v>
      </c>
      <c r="D77" s="161" t="n">
        <v>3.37517743853131E-010</v>
      </c>
      <c r="E77" s="1" t="s">
        <v>768</v>
      </c>
      <c r="F77" s="10" t="n">
        <v>1</v>
      </c>
      <c r="G77" s="11" t="n">
        <v>0.181228930883823</v>
      </c>
      <c r="H77" s="11" t="n">
        <v>-0.060309296509654</v>
      </c>
      <c r="I77" s="11" t="n">
        <v>0.330988815188497</v>
      </c>
      <c r="J77" s="11" t="n">
        <v>0.0742679847865448</v>
      </c>
      <c r="K77" s="11" t="n">
        <v>0.252480023395814</v>
      </c>
      <c r="L77" s="11" t="n">
        <v>-0.355705245182201</v>
      </c>
      <c r="M77" s="11" t="n">
        <v>0.252703735583547</v>
      </c>
      <c r="N77" s="11" t="n">
        <v>-0.29246453065627</v>
      </c>
      <c r="O77" s="11" t="n">
        <v>0.342816020960846</v>
      </c>
      <c r="P77" s="161" t="n">
        <v>0.692037021938596</v>
      </c>
      <c r="Q77" s="163" t="s">
        <v>672</v>
      </c>
      <c r="R77" s="161" t="n">
        <v>0.692037021938596</v>
      </c>
      <c r="S77" s="0"/>
      <c r="T77" s="0"/>
    </row>
    <row r="78" customFormat="false" ht="13.8" hidden="false" customHeight="false" outlineLevel="0" collapsed="false">
      <c r="A78" s="3" t="s">
        <v>846</v>
      </c>
      <c r="B78" s="3" t="n">
        <v>27642938</v>
      </c>
      <c r="C78" s="3" t="s">
        <v>849</v>
      </c>
      <c r="D78" s="161" t="n">
        <v>0.00349331245191426</v>
      </c>
      <c r="E78" s="1" t="s">
        <v>768</v>
      </c>
      <c r="F78" s="10" t="n">
        <v>1</v>
      </c>
      <c r="G78" s="11" t="n">
        <v>0.164654433021829</v>
      </c>
      <c r="H78" s="11" t="n">
        <v>-0.0216835077838171</v>
      </c>
      <c r="I78" s="11" t="n">
        <v>0.204263543545709</v>
      </c>
      <c r="J78" s="11" t="n">
        <v>0.108448557551693</v>
      </c>
      <c r="K78" s="11" t="n">
        <v>0.268775973278172</v>
      </c>
      <c r="L78" s="11" t="n">
        <v>-0.427522701335832</v>
      </c>
      <c r="M78" s="11" t="n">
        <v>0.241446270115226</v>
      </c>
      <c r="N78" s="11" t="n">
        <v>-0.176755571850966</v>
      </c>
      <c r="O78" s="11" t="n">
        <v>0.255318626097712</v>
      </c>
      <c r="P78" s="161" t="n">
        <v>0.553610505410789</v>
      </c>
      <c r="Q78" s="163" t="s">
        <v>672</v>
      </c>
      <c r="R78" s="161" t="n">
        <v>0.553610505410789</v>
      </c>
      <c r="S78" s="0"/>
      <c r="T78" s="0"/>
    </row>
    <row r="79" customFormat="false" ht="13.8" hidden="false" customHeight="false" outlineLevel="0" collapsed="false">
      <c r="A79" s="3" t="s">
        <v>846</v>
      </c>
      <c r="B79" s="3" t="n">
        <v>33975087</v>
      </c>
      <c r="C79" s="3" t="s">
        <v>850</v>
      </c>
      <c r="D79" s="161" t="n">
        <v>0.00171610293060805</v>
      </c>
      <c r="E79" s="1" t="s">
        <v>768</v>
      </c>
      <c r="F79" s="10" t="n">
        <v>1</v>
      </c>
      <c r="G79" s="11" t="n">
        <v>0.179961232958679</v>
      </c>
      <c r="H79" s="11" t="n">
        <v>-0.0241665624041735</v>
      </c>
      <c r="I79" s="11" t="n">
        <v>0.32012118386107</v>
      </c>
      <c r="J79" s="11" t="n">
        <v>0.0518801274412424</v>
      </c>
      <c r="K79" s="11" t="n">
        <v>0.265782103288208</v>
      </c>
      <c r="L79" s="11" t="n">
        <v>-0.401306414999035</v>
      </c>
      <c r="M79" s="11" t="n">
        <v>0.263806105936449</v>
      </c>
      <c r="N79" s="11" t="n">
        <v>-0.259934147102713</v>
      </c>
      <c r="O79" s="11" t="n">
        <v>0.343523907889232</v>
      </c>
      <c r="P79" s="161" t="n">
        <v>0.611899635093084</v>
      </c>
      <c r="Q79" s="163" t="s">
        <v>672</v>
      </c>
      <c r="R79" s="161" t="n">
        <v>0.611899635093084</v>
      </c>
      <c r="S79" s="0"/>
      <c r="T79" s="0"/>
    </row>
    <row r="80" customFormat="false" ht="13.8" hidden="false" customHeight="false" outlineLevel="0" collapsed="false">
      <c r="A80" s="3" t="s">
        <v>846</v>
      </c>
      <c r="B80" s="3" t="n">
        <v>34871996</v>
      </c>
      <c r="C80" s="3" t="s">
        <v>851</v>
      </c>
      <c r="D80" s="161" t="n">
        <v>0.00480405414473643</v>
      </c>
      <c r="E80" s="1" t="s">
        <v>759</v>
      </c>
      <c r="F80" s="10" t="n">
        <v>1</v>
      </c>
      <c r="G80" s="11" t="n">
        <v>0.176951585087491</v>
      </c>
      <c r="H80" s="11" t="n">
        <v>-0.038224210155247</v>
      </c>
      <c r="I80" s="11" t="n">
        <v>0.274839154920473</v>
      </c>
      <c r="J80" s="11" t="n">
        <v>0.0128580157542409</v>
      </c>
      <c r="K80" s="11" t="n">
        <v>0.327267152527479</v>
      </c>
      <c r="L80" s="11" t="n">
        <v>-0.403909673907313</v>
      </c>
      <c r="M80" s="11" t="n">
        <v>0.265124403871637</v>
      </c>
      <c r="N80" s="11" t="n">
        <v>-0.246023567728003</v>
      </c>
      <c r="O80" s="11" t="n">
        <v>0.339972174624546</v>
      </c>
      <c r="P80" s="161" t="n">
        <v>0.570173197642628</v>
      </c>
      <c r="Q80" s="163" t="s">
        <v>672</v>
      </c>
      <c r="R80" s="161" t="n">
        <v>0.570173197642628</v>
      </c>
      <c r="S80" s="0"/>
      <c r="T80" s="0"/>
    </row>
    <row r="81" customFormat="false" ht="13.8" hidden="false" customHeight="false" outlineLevel="0" collapsed="false">
      <c r="A81" s="3" t="s">
        <v>846</v>
      </c>
      <c r="B81" s="3" t="n">
        <v>34871996</v>
      </c>
      <c r="C81" s="3" t="s">
        <v>851</v>
      </c>
      <c r="D81" s="161" t="n">
        <v>7.32716705060366E-013</v>
      </c>
      <c r="E81" s="1" t="s">
        <v>768</v>
      </c>
      <c r="F81" s="10" t="n">
        <v>1</v>
      </c>
      <c r="G81" s="11" t="n">
        <v>0.176951585087491</v>
      </c>
      <c r="H81" s="11" t="n">
        <v>-0.038224210155247</v>
      </c>
      <c r="I81" s="11" t="n">
        <v>0.274839154920473</v>
      </c>
      <c r="J81" s="11" t="n">
        <v>0.0128580157542409</v>
      </c>
      <c r="K81" s="11" t="n">
        <v>0.327267152527479</v>
      </c>
      <c r="L81" s="11" t="n">
        <v>-0.403909673907313</v>
      </c>
      <c r="M81" s="11" t="n">
        <v>0.265124403871637</v>
      </c>
      <c r="N81" s="11" t="n">
        <v>-0.246023567728003</v>
      </c>
      <c r="O81" s="11" t="n">
        <v>0.339972174624546</v>
      </c>
      <c r="P81" s="161" t="n">
        <v>0.570173197642628</v>
      </c>
      <c r="Q81" s="163" t="s">
        <v>672</v>
      </c>
      <c r="R81" s="161" t="n">
        <v>0.570173197642628</v>
      </c>
      <c r="S81" s="0"/>
      <c r="T81" s="0"/>
    </row>
    <row r="82" customFormat="false" ht="13.8" hidden="false" customHeight="false" outlineLevel="0" collapsed="false">
      <c r="A82" s="3" t="s">
        <v>846</v>
      </c>
      <c r="B82" s="3" t="n">
        <v>38299154</v>
      </c>
      <c r="C82" s="3" t="s">
        <v>852</v>
      </c>
      <c r="D82" s="161" t="n">
        <v>2.97445685448859E-007</v>
      </c>
      <c r="E82" s="1" t="s">
        <v>761</v>
      </c>
      <c r="F82" s="10" t="n">
        <v>5</v>
      </c>
      <c r="G82" s="11" t="n">
        <v>0.0760885757872654</v>
      </c>
      <c r="H82" s="11" t="n">
        <v>-0.20892712671917</v>
      </c>
      <c r="I82" s="11" t="n">
        <v>-0.0506207153135275</v>
      </c>
      <c r="J82" s="11" t="n">
        <v>0.0114698387346844</v>
      </c>
      <c r="K82" s="11" t="n">
        <v>-0.168482615748696</v>
      </c>
      <c r="L82" s="11" t="n">
        <v>-0.00808461597479453</v>
      </c>
      <c r="M82" s="11" t="n">
        <v>-0.381963790727566</v>
      </c>
      <c r="N82" s="11" t="n">
        <v>0.114870277702532</v>
      </c>
      <c r="O82" s="11" t="n">
        <v>0.11623358822644</v>
      </c>
      <c r="P82" s="161" t="n">
        <v>-0.107905115644234</v>
      </c>
      <c r="Q82" s="163" t="s">
        <v>761</v>
      </c>
      <c r="R82" s="161" t="n">
        <v>0.381963790727566</v>
      </c>
      <c r="S82" s="0"/>
      <c r="T82" s="0"/>
    </row>
    <row r="83" customFormat="false" ht="13.8" hidden="false" customHeight="false" outlineLevel="0" collapsed="false">
      <c r="A83" s="3" t="s">
        <v>846</v>
      </c>
      <c r="B83" s="3" t="n">
        <v>4719243</v>
      </c>
      <c r="C83" s="3" t="s">
        <v>853</v>
      </c>
      <c r="D83" s="161" t="n">
        <v>0.000182935715039934</v>
      </c>
      <c r="E83" s="1" t="s">
        <v>768</v>
      </c>
      <c r="F83" s="10" t="n">
        <v>1</v>
      </c>
      <c r="G83" s="11" t="n">
        <v>0.197790213653903</v>
      </c>
      <c r="H83" s="11" t="n">
        <v>-0.0434224970836061</v>
      </c>
      <c r="I83" s="11" t="n">
        <v>0.35779030285041</v>
      </c>
      <c r="J83" s="11" t="n">
        <v>0.0765664329961507</v>
      </c>
      <c r="K83" s="11" t="n">
        <v>0.269153961662445</v>
      </c>
      <c r="L83" s="11" t="n">
        <v>-0.422873436056134</v>
      </c>
      <c r="M83" s="11" t="n">
        <v>0.261678793937602</v>
      </c>
      <c r="N83" s="11" t="n">
        <v>-0.299999276230531</v>
      </c>
      <c r="O83" s="11" t="n">
        <v>0.36358421813824</v>
      </c>
      <c r="P83" s="161" t="n">
        <v>0.736263854769853</v>
      </c>
      <c r="Q83" s="163" t="s">
        <v>672</v>
      </c>
      <c r="R83" s="161" t="n">
        <v>0.736263854769853</v>
      </c>
      <c r="S83" s="0"/>
      <c r="T83" s="0"/>
    </row>
    <row r="84" customFormat="false" ht="13.8" hidden="false" customHeight="false" outlineLevel="0" collapsed="false">
      <c r="A84" s="3" t="s">
        <v>846</v>
      </c>
      <c r="B84" s="3" t="n">
        <v>48095749</v>
      </c>
      <c r="C84" s="3" t="s">
        <v>854</v>
      </c>
      <c r="D84" s="161" t="n">
        <v>0.0088187644942941</v>
      </c>
      <c r="E84" s="1" t="s">
        <v>768</v>
      </c>
      <c r="F84" s="10" t="n">
        <v>1</v>
      </c>
      <c r="G84" s="11" t="n">
        <v>0.168908430720136</v>
      </c>
      <c r="H84" s="11" t="n">
        <v>0.0327443325579501</v>
      </c>
      <c r="I84" s="11" t="n">
        <v>0.251802941491855</v>
      </c>
      <c r="J84" s="11" t="n">
        <v>0.12151376928077</v>
      </c>
      <c r="K84" s="11" t="n">
        <v>0.242460931911798</v>
      </c>
      <c r="L84" s="11" t="n">
        <v>-0.389885254222017</v>
      </c>
      <c r="M84" s="11" t="n">
        <v>0.19944123743906</v>
      </c>
      <c r="N84" s="11" t="n">
        <v>-0.239978714657493</v>
      </c>
      <c r="O84" s="11" t="n">
        <v>0.235435567406514</v>
      </c>
      <c r="P84" s="161" t="n">
        <v>0.648221112893162</v>
      </c>
      <c r="Q84" s="163" t="s">
        <v>672</v>
      </c>
      <c r="R84" s="161" t="n">
        <v>0.648221112893162</v>
      </c>
      <c r="S84" s="0"/>
      <c r="T84" s="0"/>
    </row>
    <row r="85" customFormat="false" ht="13.8" hidden="false" customHeight="false" outlineLevel="0" collapsed="false">
      <c r="A85" s="3" t="s">
        <v>846</v>
      </c>
      <c r="B85" s="3" t="n">
        <v>49757057</v>
      </c>
      <c r="C85" s="3" t="s">
        <v>855</v>
      </c>
      <c r="D85" s="161" t="n">
        <v>4.85303795577113E-011</v>
      </c>
      <c r="E85" s="1" t="s">
        <v>768</v>
      </c>
      <c r="F85" s="10" t="n">
        <v>1</v>
      </c>
      <c r="G85" s="11" t="n">
        <v>0.179124006423224</v>
      </c>
      <c r="H85" s="11" t="n">
        <v>-0.0338834559579544</v>
      </c>
      <c r="I85" s="11" t="n">
        <v>0.276675169536718</v>
      </c>
      <c r="J85" s="11" t="n">
        <v>0.0457383840998255</v>
      </c>
      <c r="K85" s="11" t="n">
        <v>0.280621572195369</v>
      </c>
      <c r="L85" s="11" t="n">
        <v>-0.362189215980856</v>
      </c>
      <c r="M85" s="11" t="n">
        <v>0.232859175710111</v>
      </c>
      <c r="N85" s="11" t="n">
        <v>-0.231757319194152</v>
      </c>
      <c r="O85" s="11" t="n">
        <v>0.329315055161633</v>
      </c>
      <c r="P85" s="161" t="n">
        <v>0.704976879352474</v>
      </c>
      <c r="Q85" s="163" t="s">
        <v>672</v>
      </c>
      <c r="R85" s="161" t="n">
        <v>0.704976879352474</v>
      </c>
      <c r="S85" s="0"/>
      <c r="T85" s="0"/>
    </row>
    <row r="86" customFormat="false" ht="13.8" hidden="false" customHeight="false" outlineLevel="0" collapsed="false">
      <c r="A86" s="3" t="s">
        <v>846</v>
      </c>
      <c r="B86" s="3" t="n">
        <v>4993334</v>
      </c>
      <c r="C86" s="3" t="s">
        <v>856</v>
      </c>
      <c r="D86" s="161" t="n">
        <v>0.000799118160758089</v>
      </c>
      <c r="E86" s="1" t="s">
        <v>768</v>
      </c>
      <c r="F86" s="10" t="n">
        <v>1</v>
      </c>
      <c r="G86" s="11" t="n">
        <v>0.168705839548736</v>
      </c>
      <c r="H86" s="11" t="n">
        <v>-0.0479456945585661</v>
      </c>
      <c r="I86" s="11" t="n">
        <v>0.401846790776422</v>
      </c>
      <c r="J86" s="11" t="n">
        <v>0.00612845535792039</v>
      </c>
      <c r="K86" s="11" t="n">
        <v>0.255247664853353</v>
      </c>
      <c r="L86" s="11" t="n">
        <v>-0.342348645511659</v>
      </c>
      <c r="M86" s="11" t="n">
        <v>0.299031005543877</v>
      </c>
      <c r="N86" s="11" t="n">
        <v>-0.269816958527223</v>
      </c>
      <c r="O86" s="11" t="n">
        <v>0.302608247287767</v>
      </c>
      <c r="P86" s="161" t="n">
        <v>0.674013500377546</v>
      </c>
      <c r="Q86" s="163" t="s">
        <v>672</v>
      </c>
      <c r="R86" s="161" t="n">
        <v>0.674013500377546</v>
      </c>
      <c r="S86" s="0"/>
      <c r="T86" s="0"/>
    </row>
    <row r="87" customFormat="false" ht="13.8" hidden="false" customHeight="false" outlineLevel="0" collapsed="false">
      <c r="A87" s="3" t="s">
        <v>846</v>
      </c>
      <c r="B87" s="3" t="n">
        <v>7712709</v>
      </c>
      <c r="C87" s="3" t="s">
        <v>857</v>
      </c>
      <c r="D87" s="161" t="n">
        <v>0.000108592565336345</v>
      </c>
      <c r="E87" s="1" t="s">
        <v>768</v>
      </c>
      <c r="F87" s="10" t="n">
        <v>1</v>
      </c>
      <c r="G87" s="11" t="n">
        <v>0.191714637236578</v>
      </c>
      <c r="H87" s="11" t="n">
        <v>-0.140041461349612</v>
      </c>
      <c r="I87" s="11" t="n">
        <v>0.334020951700684</v>
      </c>
      <c r="J87" s="11" t="n">
        <v>0.0394172419145274</v>
      </c>
      <c r="K87" s="11" t="n">
        <v>0.266739576446095</v>
      </c>
      <c r="L87" s="11" t="n">
        <v>-0.411607663115495</v>
      </c>
      <c r="M87" s="11" t="n">
        <v>0.241691316234763</v>
      </c>
      <c r="N87" s="11" t="n">
        <v>-0.244176028525717</v>
      </c>
      <c r="O87" s="11" t="n">
        <v>0.376660799741079</v>
      </c>
      <c r="P87" s="161" t="n">
        <v>0.735609786582027</v>
      </c>
      <c r="Q87" s="163" t="s">
        <v>672</v>
      </c>
      <c r="R87" s="161" t="n">
        <v>0.735609786582027</v>
      </c>
      <c r="S87" s="0"/>
      <c r="T87" s="0"/>
    </row>
    <row r="88" customFormat="false" ht="13.8" hidden="false" customHeight="false" outlineLevel="0" collapsed="false">
      <c r="A88" s="3" t="s">
        <v>858</v>
      </c>
      <c r="B88" s="3" t="n">
        <v>14650019</v>
      </c>
      <c r="C88" s="3" t="s">
        <v>859</v>
      </c>
      <c r="D88" s="161" t="n">
        <v>0.00771856062441669</v>
      </c>
      <c r="E88" s="1" t="s">
        <v>768</v>
      </c>
      <c r="F88" s="10" t="n">
        <v>1</v>
      </c>
      <c r="G88" s="11" t="n">
        <v>0.173447449104017</v>
      </c>
      <c r="H88" s="11" t="n">
        <v>-0.0719044029240713</v>
      </c>
      <c r="I88" s="11" t="n">
        <v>0.296274244515713</v>
      </c>
      <c r="J88" s="11" t="n">
        <v>0.0957856641305716</v>
      </c>
      <c r="K88" s="11" t="n">
        <v>0.233347871482782</v>
      </c>
      <c r="L88" s="11" t="n">
        <v>-0.401507484312815</v>
      </c>
      <c r="M88" s="11" t="n">
        <v>0.213975665488063</v>
      </c>
      <c r="N88" s="11" t="n">
        <v>-0.199161072071075</v>
      </c>
      <c r="O88" s="11" t="n">
        <v>0.326575019731458</v>
      </c>
      <c r="P88" s="161" t="n">
        <v>0.625090698107837</v>
      </c>
      <c r="Q88" s="163" t="s">
        <v>672</v>
      </c>
      <c r="R88" s="161" t="n">
        <v>0.625090698107837</v>
      </c>
      <c r="S88" s="0"/>
      <c r="T88" s="0"/>
    </row>
    <row r="89" customFormat="false" ht="13.8" hidden="false" customHeight="false" outlineLevel="0" collapsed="false">
      <c r="A89" s="3" t="s">
        <v>858</v>
      </c>
      <c r="B89" s="3" t="n">
        <v>14928723</v>
      </c>
      <c r="C89" s="3" t="s">
        <v>860</v>
      </c>
      <c r="D89" s="161" t="n">
        <v>0.000204687712844921</v>
      </c>
      <c r="E89" s="1" t="s">
        <v>768</v>
      </c>
      <c r="F89" s="10" t="n">
        <v>1</v>
      </c>
      <c r="G89" s="11" t="n">
        <v>0.165036104348475</v>
      </c>
      <c r="H89" s="11" t="n">
        <v>-0.0266745965298624</v>
      </c>
      <c r="I89" s="11" t="n">
        <v>0.265650458790177</v>
      </c>
      <c r="J89" s="11" t="n">
        <v>0.146501871144906</v>
      </c>
      <c r="K89" s="11" t="n">
        <v>0.247623995193759</v>
      </c>
      <c r="L89" s="11" t="n">
        <v>-0.384589135175017</v>
      </c>
      <c r="M89" s="11" t="n">
        <v>0.194544418447962</v>
      </c>
      <c r="N89" s="11" t="n">
        <v>-0.244613364261588</v>
      </c>
      <c r="O89" s="11" t="n">
        <v>0.212099200862535</v>
      </c>
      <c r="P89" s="161" t="n">
        <v>0.629227543699964</v>
      </c>
      <c r="Q89" s="163" t="s">
        <v>672</v>
      </c>
      <c r="R89" s="161" t="n">
        <v>0.629227543699964</v>
      </c>
      <c r="S89" s="0"/>
      <c r="T89" s="0"/>
    </row>
    <row r="90" customFormat="false" ht="13.8" hidden="false" customHeight="false" outlineLevel="0" collapsed="false">
      <c r="A90" s="3" t="s">
        <v>858</v>
      </c>
      <c r="B90" s="3" t="n">
        <v>20855025</v>
      </c>
      <c r="C90" s="3" t="s">
        <v>861</v>
      </c>
      <c r="D90" s="161" t="n">
        <v>1.26647948295724E-006</v>
      </c>
      <c r="E90" s="1" t="s">
        <v>768</v>
      </c>
      <c r="F90" s="10" t="n">
        <v>5</v>
      </c>
      <c r="G90" s="11" t="n">
        <v>-0.0743874907252542</v>
      </c>
      <c r="H90" s="11" t="n">
        <v>0.182390321478055</v>
      </c>
      <c r="I90" s="11" t="n">
        <v>-0.12242763154872</v>
      </c>
      <c r="J90" s="11" t="n">
        <v>0.0812986850207812</v>
      </c>
      <c r="K90" s="11" t="n">
        <v>-0.0367620323213417</v>
      </c>
      <c r="L90" s="11" t="n">
        <v>-0.0207587142492518</v>
      </c>
      <c r="M90" s="11" t="n">
        <v>-0.134335989731451</v>
      </c>
      <c r="N90" s="11" t="n">
        <v>-0.156385722461178</v>
      </c>
      <c r="O90" s="11" t="n">
        <v>-0.160137746722882</v>
      </c>
      <c r="P90" s="161" t="n">
        <v>-0.0364252030891523</v>
      </c>
      <c r="Q90" s="163" t="s">
        <v>678</v>
      </c>
      <c r="R90" s="161" t="n">
        <v>0.182390321478055</v>
      </c>
      <c r="S90" s="0"/>
      <c r="T90" s="0"/>
    </row>
    <row r="91" customFormat="false" ht="13.8" hidden="false" customHeight="false" outlineLevel="0" collapsed="false">
      <c r="A91" s="3" t="s">
        <v>858</v>
      </c>
      <c r="B91" s="3" t="n">
        <v>26313943</v>
      </c>
      <c r="C91" s="3" t="s">
        <v>862</v>
      </c>
      <c r="D91" s="161" t="n">
        <v>0.00129572893677359</v>
      </c>
      <c r="E91" s="1" t="s">
        <v>768</v>
      </c>
      <c r="F91" s="10" t="n">
        <v>6</v>
      </c>
      <c r="G91" s="11" t="n">
        <v>-0.0650125038092493</v>
      </c>
      <c r="H91" s="11" t="n">
        <v>0.0772923352542758</v>
      </c>
      <c r="I91" s="11" t="n">
        <v>0.0803266713396543</v>
      </c>
      <c r="J91" s="11" t="n">
        <v>-0.109570495872727</v>
      </c>
      <c r="K91" s="11" t="n">
        <v>0.147730187892028</v>
      </c>
      <c r="L91" s="11" t="n">
        <v>0.141117587437329</v>
      </c>
      <c r="M91" s="11" t="n">
        <v>0.322088059229884</v>
      </c>
      <c r="N91" s="11" t="n">
        <v>-0.124484483921778</v>
      </c>
      <c r="O91" s="11" t="n">
        <v>-0.0161508130722734</v>
      </c>
      <c r="P91" s="161" t="n">
        <v>0.0924695497660613</v>
      </c>
      <c r="Q91" s="163" t="s">
        <v>761</v>
      </c>
      <c r="R91" s="161" t="n">
        <v>0.322088059229884</v>
      </c>
      <c r="S91" s="0"/>
      <c r="T91" s="0"/>
    </row>
    <row r="92" customFormat="false" ht="13.8" hidden="false" customHeight="false" outlineLevel="0" collapsed="false">
      <c r="A92" s="3" t="s">
        <v>858</v>
      </c>
      <c r="B92" s="3" t="n">
        <v>26731098</v>
      </c>
      <c r="C92" s="3" t="s">
        <v>863</v>
      </c>
      <c r="D92" s="161" t="n">
        <v>1.79791406940326E-006</v>
      </c>
      <c r="E92" s="1" t="s">
        <v>768</v>
      </c>
      <c r="F92" s="10" t="n">
        <v>1</v>
      </c>
      <c r="G92" s="11" t="n">
        <v>0.178126280198815</v>
      </c>
      <c r="H92" s="11" t="n">
        <v>0.00588944577006304</v>
      </c>
      <c r="I92" s="11" t="n">
        <v>0.302857705573842</v>
      </c>
      <c r="J92" s="11" t="n">
        <v>0.068137188753293</v>
      </c>
      <c r="K92" s="11" t="n">
        <v>0.272760950333205</v>
      </c>
      <c r="L92" s="11" t="n">
        <v>-0.41091338925322</v>
      </c>
      <c r="M92" s="11" t="n">
        <v>0.248058263314957</v>
      </c>
      <c r="N92" s="11" t="n">
        <v>-0.251041313656521</v>
      </c>
      <c r="O92" s="11" t="n">
        <v>0.317028757903272</v>
      </c>
      <c r="P92" s="161" t="n">
        <v>0.602883997672065</v>
      </c>
      <c r="Q92" s="163" t="s">
        <v>672</v>
      </c>
      <c r="R92" s="161" t="n">
        <v>0.602883997672065</v>
      </c>
      <c r="S92" s="0"/>
      <c r="T92" s="0"/>
    </row>
    <row r="93" customFormat="false" ht="13.8" hidden="false" customHeight="false" outlineLevel="0" collapsed="false">
      <c r="A93" s="3" t="s">
        <v>858</v>
      </c>
      <c r="B93" s="3" t="n">
        <v>2690557</v>
      </c>
      <c r="C93" s="3" t="s">
        <v>864</v>
      </c>
      <c r="D93" s="161" t="n">
        <v>0.000214821639459131</v>
      </c>
      <c r="E93" s="1" t="s">
        <v>768</v>
      </c>
      <c r="F93" s="10" t="n">
        <v>5</v>
      </c>
      <c r="G93" s="11" t="n">
        <v>-0.0783202550278988</v>
      </c>
      <c r="H93" s="11" t="n">
        <v>0.155749986675542</v>
      </c>
      <c r="I93" s="11" t="n">
        <v>-0.213108024199257</v>
      </c>
      <c r="J93" s="11" t="n">
        <v>-0.202195500288994</v>
      </c>
      <c r="K93" s="11" t="n">
        <v>-0.405258506425304</v>
      </c>
      <c r="L93" s="11" t="n">
        <v>-0.0439680048884908</v>
      </c>
      <c r="M93" s="11" t="n">
        <v>-0.212792600144661</v>
      </c>
      <c r="N93" s="11" t="n">
        <v>0.144107913630556</v>
      </c>
      <c r="O93" s="11" t="n">
        <v>0.291290605818514</v>
      </c>
      <c r="P93" s="161" t="n">
        <v>-0.0736839904562665</v>
      </c>
      <c r="Q93" s="163" t="s">
        <v>759</v>
      </c>
      <c r="R93" s="161" t="n">
        <v>0.405258506425304</v>
      </c>
      <c r="S93" s="0"/>
      <c r="T93" s="0"/>
    </row>
    <row r="94" customFormat="false" ht="13.8" hidden="false" customHeight="false" outlineLevel="0" collapsed="false">
      <c r="A94" s="3" t="s">
        <v>858</v>
      </c>
      <c r="B94" s="3" t="n">
        <v>39608833</v>
      </c>
      <c r="C94" s="3" t="s">
        <v>865</v>
      </c>
      <c r="D94" s="161" t="n">
        <v>0.00388755801195562</v>
      </c>
      <c r="E94" s="1" t="s">
        <v>768</v>
      </c>
      <c r="F94" s="10" t="n">
        <v>7</v>
      </c>
      <c r="G94" s="11" t="n">
        <v>-0.06098809015902</v>
      </c>
      <c r="H94" s="11" t="n">
        <v>0.0739896422542358</v>
      </c>
      <c r="I94" s="11" t="n">
        <v>0.133741761960547</v>
      </c>
      <c r="J94" s="11" t="n">
        <v>0.0200275116300619</v>
      </c>
      <c r="K94" s="11" t="n">
        <v>0.0561122848571173</v>
      </c>
      <c r="L94" s="11" t="n">
        <v>-0.00788078868824787</v>
      </c>
      <c r="M94" s="11" t="n">
        <v>0.0683029593916136</v>
      </c>
      <c r="N94" s="11" t="n">
        <v>0.0432799046634687</v>
      </c>
      <c r="O94" s="11" t="n">
        <v>-0.0851056389836185</v>
      </c>
      <c r="P94" s="161" t="n">
        <v>0.164251953572744</v>
      </c>
      <c r="Q94" s="163" t="s">
        <v>672</v>
      </c>
      <c r="R94" s="161" t="n">
        <v>0.164251953572744</v>
      </c>
      <c r="S94" s="0"/>
      <c r="T94" s="0"/>
    </row>
    <row r="95" customFormat="false" ht="13.8" hidden="false" customHeight="false" outlineLevel="0" collapsed="false">
      <c r="A95" s="3" t="s">
        <v>858</v>
      </c>
      <c r="B95" s="3" t="n">
        <v>43196906</v>
      </c>
      <c r="C95" s="3" t="s">
        <v>866</v>
      </c>
      <c r="D95" s="161" t="n">
        <v>0.00578556590350468</v>
      </c>
      <c r="E95" s="1" t="s">
        <v>768</v>
      </c>
      <c r="F95" s="10" t="n">
        <v>1</v>
      </c>
      <c r="G95" s="11" t="n">
        <v>0.200398247164769</v>
      </c>
      <c r="H95" s="11" t="n">
        <v>-0.0630585853587756</v>
      </c>
      <c r="I95" s="11" t="n">
        <v>0.36690272197897</v>
      </c>
      <c r="J95" s="11" t="n">
        <v>0.105685775400147</v>
      </c>
      <c r="K95" s="11" t="n">
        <v>0.261893741121656</v>
      </c>
      <c r="L95" s="11" t="n">
        <v>-0.443958403841665</v>
      </c>
      <c r="M95" s="11" t="n">
        <v>0.262196137805364</v>
      </c>
      <c r="N95" s="11" t="n">
        <v>-0.304940780216783</v>
      </c>
      <c r="O95" s="11" t="n">
        <v>0.365363374668884</v>
      </c>
      <c r="P95" s="161" t="n">
        <v>0.722669782429339</v>
      </c>
      <c r="Q95" s="163" t="s">
        <v>672</v>
      </c>
      <c r="R95" s="161" t="n">
        <v>0.722669782429339</v>
      </c>
      <c r="S95" s="0"/>
      <c r="T95" s="0"/>
    </row>
    <row r="96" customFormat="false" ht="13.8" hidden="false" customHeight="false" outlineLevel="0" collapsed="false">
      <c r="A96" s="3" t="s">
        <v>858</v>
      </c>
      <c r="B96" s="3" t="n">
        <v>44852045</v>
      </c>
      <c r="C96" s="3" t="s">
        <v>867</v>
      </c>
      <c r="D96" s="161" t="n">
        <v>0.00147807289411649</v>
      </c>
      <c r="E96" s="1" t="s">
        <v>768</v>
      </c>
      <c r="F96" s="10" t="n">
        <v>1</v>
      </c>
      <c r="G96" s="11" t="n">
        <v>0.185910387305191</v>
      </c>
      <c r="H96" s="11" t="n">
        <v>-0.136403612549076</v>
      </c>
      <c r="I96" s="11" t="n">
        <v>0.292103694909932</v>
      </c>
      <c r="J96" s="11" t="n">
        <v>0.0974863725084737</v>
      </c>
      <c r="K96" s="11" t="n">
        <v>0.258852038107781</v>
      </c>
      <c r="L96" s="11" t="n">
        <v>-0.468146574215173</v>
      </c>
      <c r="M96" s="11" t="n">
        <v>0.237102517579238</v>
      </c>
      <c r="N96" s="11" t="n">
        <v>-0.221879625047953</v>
      </c>
      <c r="O96" s="11" t="n">
        <v>0.34711123293164</v>
      </c>
      <c r="P96" s="161" t="n">
        <v>0.628021590957028</v>
      </c>
      <c r="Q96" s="163" t="s">
        <v>672</v>
      </c>
      <c r="R96" s="161" t="n">
        <v>0.628021590957028</v>
      </c>
      <c r="S96" s="0"/>
      <c r="T96" s="0"/>
    </row>
    <row r="97" customFormat="false" ht="13.8" hidden="false" customHeight="false" outlineLevel="0" collapsed="false">
      <c r="A97" s="3" t="s">
        <v>858</v>
      </c>
      <c r="B97" s="3" t="n">
        <v>44990152</v>
      </c>
      <c r="C97" s="3" t="s">
        <v>868</v>
      </c>
      <c r="D97" s="161" t="n">
        <v>2.08970097594061E-005</v>
      </c>
      <c r="E97" s="1" t="s">
        <v>761</v>
      </c>
      <c r="F97" s="10" t="n">
        <v>3</v>
      </c>
      <c r="G97" s="11" t="n">
        <v>-0.0872091100173172</v>
      </c>
      <c r="H97" s="11" t="n">
        <v>-0.103753932884656</v>
      </c>
      <c r="I97" s="11" t="n">
        <v>-0.103145918250916</v>
      </c>
      <c r="J97" s="11" t="n">
        <v>-0.0519164112773271</v>
      </c>
      <c r="K97" s="11" t="n">
        <v>-0.134632187764909</v>
      </c>
      <c r="L97" s="11" t="n">
        <v>-0.0337301921013209</v>
      </c>
      <c r="M97" s="11" t="n">
        <v>-0.401011763554446</v>
      </c>
      <c r="N97" s="11" t="n">
        <v>0.0793676502184922</v>
      </c>
      <c r="O97" s="11" t="n">
        <v>0.198720258676137</v>
      </c>
      <c r="P97" s="161" t="n">
        <v>-0.0509480509746577</v>
      </c>
      <c r="Q97" s="163" t="s">
        <v>761</v>
      </c>
      <c r="R97" s="161" t="n">
        <v>0.401011763554446</v>
      </c>
      <c r="S97" s="0"/>
      <c r="T97" s="0"/>
    </row>
    <row r="98" customFormat="false" ht="13.8" hidden="false" customHeight="false" outlineLevel="0" collapsed="false">
      <c r="A98" s="3" t="s">
        <v>858</v>
      </c>
      <c r="B98" s="3" t="n">
        <v>45625730</v>
      </c>
      <c r="C98" s="3" t="s">
        <v>869</v>
      </c>
      <c r="D98" s="161" t="n">
        <v>0.00294254819742867</v>
      </c>
      <c r="E98" s="1" t="s">
        <v>762</v>
      </c>
      <c r="F98" s="10" t="n">
        <v>7</v>
      </c>
      <c r="G98" s="11" t="n">
        <v>-0.0569458407646882</v>
      </c>
      <c r="H98" s="11" t="n">
        <v>0.0384303188056991</v>
      </c>
      <c r="I98" s="11" t="n">
        <v>-0.0117737283762709</v>
      </c>
      <c r="J98" s="11" t="n">
        <v>0.167849502336314</v>
      </c>
      <c r="K98" s="11" t="n">
        <v>-0.0992052578556851</v>
      </c>
      <c r="L98" s="11" t="n">
        <v>0.0938297466798955</v>
      </c>
      <c r="M98" s="11" t="n">
        <v>-0.112402902759007</v>
      </c>
      <c r="N98" s="11" t="n">
        <v>0.0666657734435315</v>
      </c>
      <c r="O98" s="11" t="n">
        <v>-0.136574287118284</v>
      </c>
      <c r="P98" s="161" t="n">
        <v>-0.0621197072058776</v>
      </c>
      <c r="Q98" s="163" t="s">
        <v>758</v>
      </c>
      <c r="R98" s="161" t="n">
        <v>0.167849502336314</v>
      </c>
      <c r="S98" s="0"/>
      <c r="T98" s="0"/>
    </row>
    <row r="99" customFormat="false" ht="13.8" hidden="false" customHeight="false" outlineLevel="0" collapsed="false">
      <c r="A99" s="3" t="s">
        <v>858</v>
      </c>
      <c r="B99" s="3" t="n">
        <v>52438436</v>
      </c>
      <c r="C99" s="3" t="s">
        <v>870</v>
      </c>
      <c r="D99" s="161" t="n">
        <v>0.00370363083109735</v>
      </c>
      <c r="E99" s="1" t="s">
        <v>768</v>
      </c>
      <c r="F99" s="10" t="n">
        <v>1</v>
      </c>
      <c r="G99" s="11" t="n">
        <v>0.176310467196127</v>
      </c>
      <c r="H99" s="11" t="n">
        <v>-0.0950447621706002</v>
      </c>
      <c r="I99" s="11" t="n">
        <v>0.229244418840859</v>
      </c>
      <c r="J99" s="11" t="n">
        <v>0.103639864534824</v>
      </c>
      <c r="K99" s="11" t="n">
        <v>0.298667067257583</v>
      </c>
      <c r="L99" s="11" t="n">
        <v>-0.489957734353469</v>
      </c>
      <c r="M99" s="11" t="n">
        <v>0.227429677981896</v>
      </c>
      <c r="N99" s="11" t="n">
        <v>-0.230515305723351</v>
      </c>
      <c r="O99" s="11" t="n">
        <v>0.271271694927865</v>
      </c>
      <c r="P99" s="161" t="n">
        <v>0.547563081225442</v>
      </c>
      <c r="Q99" s="163" t="s">
        <v>672</v>
      </c>
      <c r="R99" s="161" t="n">
        <v>0.547563081225442</v>
      </c>
      <c r="S99" s="0"/>
      <c r="T99" s="0"/>
    </row>
    <row r="100" customFormat="false" ht="13.8" hidden="false" customHeight="false" outlineLevel="0" collapsed="false">
      <c r="A100" s="3" t="s">
        <v>858</v>
      </c>
      <c r="B100" s="3" t="n">
        <v>66753900</v>
      </c>
      <c r="C100" s="3" t="s">
        <v>871</v>
      </c>
      <c r="D100" s="161" t="n">
        <v>7.86759631859775E-007</v>
      </c>
      <c r="E100" s="1" t="s">
        <v>761</v>
      </c>
      <c r="F100" s="10" t="n">
        <v>3</v>
      </c>
      <c r="G100" s="11" t="n">
        <v>-0.0920075064691874</v>
      </c>
      <c r="H100" s="11" t="n">
        <v>-0.159182618768049</v>
      </c>
      <c r="I100" s="11" t="n">
        <v>-0.125568303862516</v>
      </c>
      <c r="J100" s="11" t="n">
        <v>-0.0882944216658809</v>
      </c>
      <c r="K100" s="11" t="n">
        <v>-0.155178951719055</v>
      </c>
      <c r="L100" s="11" t="n">
        <v>-0.0551742373251841</v>
      </c>
      <c r="M100" s="11" t="n">
        <v>-0.458615705915869</v>
      </c>
      <c r="N100" s="11" t="n">
        <v>0.139608082422862</v>
      </c>
      <c r="O100" s="11" t="n">
        <v>0.207428127985938</v>
      </c>
      <c r="P100" s="161" t="n">
        <v>-0.102732817442012</v>
      </c>
      <c r="Q100" s="163" t="s">
        <v>761</v>
      </c>
      <c r="R100" s="161" t="n">
        <v>0.458615705915869</v>
      </c>
      <c r="S100" s="0"/>
      <c r="T100" s="0"/>
    </row>
    <row r="101" customFormat="false" ht="13.8" hidden="false" customHeight="false" outlineLevel="0" collapsed="false">
      <c r="A101" s="3" t="s">
        <v>858</v>
      </c>
      <c r="B101" s="3" t="n">
        <v>77276572</v>
      </c>
      <c r="C101" s="3" t="s">
        <v>872</v>
      </c>
      <c r="D101" s="161" t="n">
        <v>8.1902171331814E-010</v>
      </c>
      <c r="E101" s="1" t="s">
        <v>768</v>
      </c>
      <c r="F101" s="10" t="n">
        <v>1</v>
      </c>
      <c r="G101" s="11" t="n">
        <v>0.184881797853045</v>
      </c>
      <c r="H101" s="11" t="n">
        <v>-0.196643895155888</v>
      </c>
      <c r="I101" s="11" t="n">
        <v>0.304775796343093</v>
      </c>
      <c r="J101" s="11" t="n">
        <v>0.0429736576166133</v>
      </c>
      <c r="K101" s="11" t="n">
        <v>0.216965828215762</v>
      </c>
      <c r="L101" s="11" t="n">
        <v>-0.452840353205467</v>
      </c>
      <c r="M101" s="11" t="n">
        <v>0.247382913901679</v>
      </c>
      <c r="N101" s="11" t="n">
        <v>-0.244175568217539</v>
      </c>
      <c r="O101" s="11" t="n">
        <v>0.330830380803431</v>
      </c>
      <c r="P101" s="161" t="n">
        <v>0.713983642978331</v>
      </c>
      <c r="Q101" s="163" t="s">
        <v>672</v>
      </c>
      <c r="R101" s="161" t="n">
        <v>0.713983642978331</v>
      </c>
      <c r="S101" s="0"/>
      <c r="T101" s="0"/>
    </row>
    <row r="102" customFormat="false" ht="13.8" hidden="false" customHeight="false" outlineLevel="0" collapsed="false">
      <c r="A102" s="3" t="s">
        <v>873</v>
      </c>
      <c r="B102" s="3" t="n">
        <v>17340810</v>
      </c>
      <c r="C102" s="3" t="s">
        <v>874</v>
      </c>
      <c r="D102" s="161" t="n">
        <v>0.000616906181845214</v>
      </c>
      <c r="E102" s="1" t="s">
        <v>768</v>
      </c>
      <c r="F102" s="10" t="n">
        <v>1</v>
      </c>
      <c r="G102" s="11" t="n">
        <v>0.20208418165981</v>
      </c>
      <c r="H102" s="11" t="n">
        <v>-0.019918848761193</v>
      </c>
      <c r="I102" s="11" t="n">
        <v>0.337927154278575</v>
      </c>
      <c r="J102" s="11" t="n">
        <v>0.083873232595299</v>
      </c>
      <c r="K102" s="11" t="n">
        <v>0.287286920565661</v>
      </c>
      <c r="L102" s="11" t="n">
        <v>-0.468612421947702</v>
      </c>
      <c r="M102" s="11" t="n">
        <v>0.268714911469498</v>
      </c>
      <c r="N102" s="11" t="n">
        <v>-0.326230023699055</v>
      </c>
      <c r="O102" s="11" t="n">
        <v>0.339278874965302</v>
      </c>
      <c r="P102" s="161" t="n">
        <v>0.731871485943208</v>
      </c>
      <c r="Q102" s="163" t="s">
        <v>672</v>
      </c>
      <c r="R102" s="161" t="n">
        <v>0.731871485943208</v>
      </c>
      <c r="S102" s="0"/>
      <c r="T102" s="0"/>
    </row>
    <row r="103" customFormat="false" ht="13.8" hidden="false" customHeight="false" outlineLevel="0" collapsed="false">
      <c r="A103" s="3" t="s">
        <v>873</v>
      </c>
      <c r="B103" s="3" t="n">
        <v>21315789</v>
      </c>
      <c r="C103" s="3" t="s">
        <v>875</v>
      </c>
      <c r="D103" s="161" t="n">
        <v>0.000933306389352829</v>
      </c>
      <c r="E103" s="1" t="s">
        <v>768</v>
      </c>
      <c r="F103" s="10" t="n">
        <v>1</v>
      </c>
      <c r="G103" s="11" t="n">
        <v>0.164475879109182</v>
      </c>
      <c r="H103" s="11" t="n">
        <v>-0.0585228431562807</v>
      </c>
      <c r="I103" s="11" t="n">
        <v>0.258272443109643</v>
      </c>
      <c r="J103" s="11" t="n">
        <v>0.234455456289479</v>
      </c>
      <c r="K103" s="11" t="n">
        <v>0.232779981972846</v>
      </c>
      <c r="L103" s="11" t="n">
        <v>-0.346991245608188</v>
      </c>
      <c r="M103" s="11" t="n">
        <v>0.150453082048371</v>
      </c>
      <c r="N103" s="11" t="n">
        <v>-0.256485185952948</v>
      </c>
      <c r="O103" s="11" t="n">
        <v>0.184464501036529</v>
      </c>
      <c r="P103" s="161" t="n">
        <v>0.647771886442458</v>
      </c>
      <c r="Q103" s="163" t="s">
        <v>672</v>
      </c>
      <c r="R103" s="161" t="n">
        <v>0.647771886442458</v>
      </c>
      <c r="S103" s="0"/>
      <c r="T103" s="0"/>
    </row>
    <row r="104" customFormat="false" ht="13.8" hidden="false" customHeight="false" outlineLevel="0" collapsed="false">
      <c r="A104" s="3" t="s">
        <v>873</v>
      </c>
      <c r="B104" s="3" t="n">
        <v>21761836</v>
      </c>
      <c r="C104" s="3" t="s">
        <v>876</v>
      </c>
      <c r="D104" s="161" t="n">
        <v>5.0010169042282E-005</v>
      </c>
      <c r="E104" s="1" t="s">
        <v>768</v>
      </c>
      <c r="F104" s="10" t="n">
        <v>1</v>
      </c>
      <c r="G104" s="11" t="n">
        <v>0.172809143321059</v>
      </c>
      <c r="H104" s="11" t="n">
        <v>-0.108365319482601</v>
      </c>
      <c r="I104" s="11" t="n">
        <v>0.238787492721721</v>
      </c>
      <c r="J104" s="11" t="n">
        <v>0.0791791692031644</v>
      </c>
      <c r="K104" s="11" t="n">
        <v>0.252672354158746</v>
      </c>
      <c r="L104" s="11" t="n">
        <v>-0.448170807800792</v>
      </c>
      <c r="M104" s="11" t="n">
        <v>0.22430880221902</v>
      </c>
      <c r="N104" s="11" t="n">
        <v>-0.194000756073189</v>
      </c>
      <c r="O104" s="11" t="n">
        <v>0.298559587861696</v>
      </c>
      <c r="P104" s="161" t="n">
        <v>0.601382038981723</v>
      </c>
      <c r="Q104" s="163" t="s">
        <v>672</v>
      </c>
      <c r="R104" s="161" t="n">
        <v>0.601382038981723</v>
      </c>
      <c r="S104" s="0"/>
      <c r="T104" s="0"/>
    </row>
    <row r="105" customFormat="false" ht="13.8" hidden="false" customHeight="false" outlineLevel="0" collapsed="false">
      <c r="A105" s="3" t="s">
        <v>873</v>
      </c>
      <c r="B105" s="3" t="n">
        <v>4589233</v>
      </c>
      <c r="C105" s="3" t="s">
        <v>877</v>
      </c>
      <c r="D105" s="161" t="n">
        <v>3.6489460501449E-006</v>
      </c>
      <c r="E105" s="1" t="s">
        <v>761</v>
      </c>
      <c r="F105" s="10" t="n">
        <v>3</v>
      </c>
      <c r="G105" s="11" t="n">
        <v>-0.0850721429525013</v>
      </c>
      <c r="H105" s="11" t="n">
        <v>-0.17399964167754</v>
      </c>
      <c r="I105" s="11" t="n">
        <v>-0.140036543048521</v>
      </c>
      <c r="J105" s="11" t="n">
        <v>-0.0667319547958083</v>
      </c>
      <c r="K105" s="11" t="n">
        <v>-0.111530154474939</v>
      </c>
      <c r="L105" s="11" t="n">
        <v>-0.00291872403064561</v>
      </c>
      <c r="M105" s="11" t="n">
        <v>-0.366192686754992</v>
      </c>
      <c r="N105" s="11" t="n">
        <v>0.185352661760362</v>
      </c>
      <c r="O105" s="11" t="n">
        <v>0.168307078435019</v>
      </c>
      <c r="P105" s="161" t="n">
        <v>-0.0826351088630693</v>
      </c>
      <c r="Q105" s="163" t="s">
        <v>761</v>
      </c>
      <c r="R105" s="161" t="n">
        <v>0.366192686754992</v>
      </c>
      <c r="S105" s="0"/>
      <c r="T105" s="0"/>
    </row>
    <row r="106" customFormat="false" ht="13.8" hidden="false" customHeight="false" outlineLevel="0" collapsed="false">
      <c r="A106" s="3" t="s">
        <v>873</v>
      </c>
      <c r="B106" s="3" t="n">
        <v>8299761</v>
      </c>
      <c r="C106" s="3" t="s">
        <v>878</v>
      </c>
      <c r="D106" s="161" t="n">
        <v>0.00175697023983212</v>
      </c>
      <c r="E106" s="1" t="s">
        <v>768</v>
      </c>
      <c r="F106" s="1" t="n">
        <v>1</v>
      </c>
      <c r="G106" s="11" t="n">
        <v>0.196450144685681</v>
      </c>
      <c r="H106" s="11" t="n">
        <v>-0.0220059931508272</v>
      </c>
      <c r="I106" s="11" t="n">
        <v>0.364172293989333</v>
      </c>
      <c r="J106" s="11" t="n">
        <v>0.060259071050649</v>
      </c>
      <c r="K106" s="11" t="n">
        <v>0.237126782008084</v>
      </c>
      <c r="L106" s="11" t="n">
        <v>-0.423897563264222</v>
      </c>
      <c r="M106" s="11" t="n">
        <v>0.262243772463756</v>
      </c>
      <c r="N106" s="11" t="n">
        <v>-0.303561886137963</v>
      </c>
      <c r="O106" s="11" t="n">
        <v>0.385426320866642</v>
      </c>
      <c r="P106" s="11" t="n">
        <v>0.723352058888082</v>
      </c>
      <c r="Q106" s="163" t="s">
        <v>672</v>
      </c>
      <c r="R106" s="161" t="n">
        <v>0.723352058888082</v>
      </c>
      <c r="S106" s="0"/>
    </row>
    <row r="107" customFormat="false" ht="13.8" hidden="false" customHeight="false" outlineLevel="0" collapsed="false">
      <c r="A107" s="3" t="s">
        <v>879</v>
      </c>
      <c r="B107" s="3" t="n">
        <v>13178917</v>
      </c>
      <c r="C107" s="3" t="s">
        <v>880</v>
      </c>
      <c r="D107" s="161" t="n">
        <v>1.83980734010712E-013</v>
      </c>
      <c r="E107" s="1" t="s">
        <v>768</v>
      </c>
      <c r="F107" s="1" t="n">
        <v>1</v>
      </c>
      <c r="G107" s="11" t="n">
        <v>0.180081394744272</v>
      </c>
      <c r="H107" s="11" t="n">
        <v>-0.0853868468962793</v>
      </c>
      <c r="I107" s="11" t="n">
        <v>0.263195087205526</v>
      </c>
      <c r="J107" s="11" t="n">
        <v>0.149642193193964</v>
      </c>
      <c r="K107" s="11" t="n">
        <v>0.275879159902069</v>
      </c>
      <c r="L107" s="11" t="n">
        <v>-0.442655902079756</v>
      </c>
      <c r="M107" s="11" t="n">
        <v>0.205402781408155</v>
      </c>
      <c r="N107" s="11" t="n">
        <v>-0.265463381292786</v>
      </c>
      <c r="O107" s="11" t="n">
        <v>0.232516016835772</v>
      </c>
      <c r="P107" s="11" t="n">
        <v>0.682254229950087</v>
      </c>
      <c r="Q107" s="163" t="s">
        <v>672</v>
      </c>
      <c r="R107" s="161" t="n">
        <v>0.682254229950087</v>
      </c>
      <c r="S107" s="0"/>
    </row>
    <row r="108" customFormat="false" ht="13.8" hidden="false" customHeight="false" outlineLevel="0" collapsed="false">
      <c r="A108" s="3" t="s">
        <v>879</v>
      </c>
      <c r="B108" s="3" t="n">
        <v>13403048</v>
      </c>
      <c r="C108" s="3" t="s">
        <v>881</v>
      </c>
      <c r="D108" s="161" t="n">
        <v>3.52280191037157E-005</v>
      </c>
      <c r="E108" s="1" t="s">
        <v>768</v>
      </c>
      <c r="F108" s="1" t="n">
        <v>2</v>
      </c>
      <c r="G108" s="11" t="n">
        <v>-0.157400349753979</v>
      </c>
      <c r="H108" s="11" t="n">
        <v>0.128290049985714</v>
      </c>
      <c r="I108" s="11" t="n">
        <v>0.202687508741746</v>
      </c>
      <c r="J108" s="11" t="n">
        <v>0.0344529817428511</v>
      </c>
      <c r="K108" s="11" t="n">
        <v>0.382361199597832</v>
      </c>
      <c r="L108" s="11" t="n">
        <v>0.468595685733847</v>
      </c>
      <c r="M108" s="11" t="n">
        <v>0.337784584811722</v>
      </c>
      <c r="N108" s="11" t="n">
        <v>-0.0540282567362438</v>
      </c>
      <c r="O108" s="11" t="n">
        <v>-0.402121741068876</v>
      </c>
      <c r="P108" s="11" t="n">
        <v>0.105329271959785</v>
      </c>
      <c r="Q108" s="163" t="s">
        <v>760</v>
      </c>
      <c r="R108" s="161" t="n">
        <v>0.468595685733847</v>
      </c>
      <c r="S108" s="0"/>
    </row>
    <row r="109" customFormat="false" ht="13.8" hidden="false" customHeight="false" outlineLevel="0" collapsed="false">
      <c r="A109" s="3" t="s">
        <v>879</v>
      </c>
      <c r="B109" s="3" t="n">
        <v>13829364</v>
      </c>
      <c r="C109" s="3" t="s">
        <v>882</v>
      </c>
      <c r="D109" s="161" t="n">
        <v>0.00159919619106312</v>
      </c>
      <c r="E109" s="1" t="s">
        <v>761</v>
      </c>
      <c r="F109" s="1" t="n">
        <v>3</v>
      </c>
      <c r="G109" s="11" t="n">
        <v>-0.100092353340905</v>
      </c>
      <c r="H109" s="11" t="n">
        <v>-0.274963691871055</v>
      </c>
      <c r="I109" s="11" t="n">
        <v>-0.052496825084886</v>
      </c>
      <c r="J109" s="11" t="n">
        <v>-0.226858680476273</v>
      </c>
      <c r="K109" s="11" t="n">
        <v>-0.371647644686889</v>
      </c>
      <c r="L109" s="11" t="n">
        <v>-0.0815472435473641</v>
      </c>
      <c r="M109" s="11" t="n">
        <v>-0.360809235649843</v>
      </c>
      <c r="N109" s="11" t="n">
        <v>0.156982751729111</v>
      </c>
      <c r="O109" s="11" t="n">
        <v>0.427003575599735</v>
      </c>
      <c r="P109" s="11" t="n">
        <v>-0.107157949143654</v>
      </c>
      <c r="Q109" s="163" t="s">
        <v>763</v>
      </c>
      <c r="R109" s="161" t="n">
        <v>0.427003575599735</v>
      </c>
      <c r="S109" s="0"/>
    </row>
    <row r="110" customFormat="false" ht="13.8" hidden="false" customHeight="false" outlineLevel="0" collapsed="false">
      <c r="A110" s="3" t="s">
        <v>879</v>
      </c>
      <c r="B110" s="3" t="n">
        <v>23877424</v>
      </c>
      <c r="C110" s="3" t="s">
        <v>883</v>
      </c>
      <c r="D110" s="161" t="n">
        <v>0.00122192145977108</v>
      </c>
      <c r="E110" s="1" t="s">
        <v>768</v>
      </c>
      <c r="F110" s="1" t="n">
        <v>1</v>
      </c>
      <c r="G110" s="11" t="n">
        <v>0.197871080209202</v>
      </c>
      <c r="H110" s="11" t="n">
        <v>-0.114492724645949</v>
      </c>
      <c r="I110" s="11" t="n">
        <v>0.317689555574404</v>
      </c>
      <c r="J110" s="11" t="n">
        <v>0.111205182906424</v>
      </c>
      <c r="K110" s="11" t="n">
        <v>0.303558706479796</v>
      </c>
      <c r="L110" s="11" t="n">
        <v>-0.472621508529886</v>
      </c>
      <c r="M110" s="11" t="n">
        <v>0.284559096776573</v>
      </c>
      <c r="N110" s="11" t="n">
        <v>-0.269994122608311</v>
      </c>
      <c r="O110" s="11" t="n">
        <v>0.311050282554026</v>
      </c>
      <c r="P110" s="11" t="n">
        <v>0.70608691658598</v>
      </c>
      <c r="Q110" s="163" t="s">
        <v>672</v>
      </c>
      <c r="R110" s="161" t="n">
        <v>0.70608691658598</v>
      </c>
      <c r="S110" s="0"/>
    </row>
    <row r="111" customFormat="false" ht="13.8" hidden="false" customHeight="false" outlineLevel="0" collapsed="false">
      <c r="A111" s="3" t="s">
        <v>879</v>
      </c>
      <c r="B111" s="3" t="n">
        <v>43522521</v>
      </c>
      <c r="C111" s="3" t="s">
        <v>884</v>
      </c>
      <c r="D111" s="161" t="n">
        <v>0.00157879939009198</v>
      </c>
      <c r="E111" s="1" t="s">
        <v>768</v>
      </c>
      <c r="F111" s="1" t="n">
        <v>1</v>
      </c>
      <c r="G111" s="11" t="n">
        <v>0.163994367179359</v>
      </c>
      <c r="H111" s="11" t="n">
        <v>-0.0843308485372686</v>
      </c>
      <c r="I111" s="11" t="n">
        <v>0.275868257800581</v>
      </c>
      <c r="J111" s="11" t="n">
        <v>0.076448127785322</v>
      </c>
      <c r="K111" s="11" t="n">
        <v>0.352449970768021</v>
      </c>
      <c r="L111" s="11" t="n">
        <v>-0.383617990657709</v>
      </c>
      <c r="M111" s="11" t="n">
        <v>0.271280057268719</v>
      </c>
      <c r="N111" s="11" t="n">
        <v>-0.234929252588472</v>
      </c>
      <c r="O111" s="11" t="n">
        <v>0.253559402197872</v>
      </c>
      <c r="P111" s="11" t="n">
        <v>0.515935719443343</v>
      </c>
      <c r="Q111" s="163" t="s">
        <v>672</v>
      </c>
      <c r="R111" s="161" t="n">
        <v>0.515935719443343</v>
      </c>
      <c r="S111" s="0"/>
    </row>
    <row r="112" customFormat="false" ht="13.8" hidden="false" customHeight="false" outlineLevel="0" collapsed="false">
      <c r="A112" s="3" t="s">
        <v>879</v>
      </c>
      <c r="B112" s="3" t="n">
        <v>45729093</v>
      </c>
      <c r="C112" s="3" t="s">
        <v>885</v>
      </c>
      <c r="D112" s="161" t="n">
        <v>0.000799118160758089</v>
      </c>
      <c r="E112" s="1" t="s">
        <v>768</v>
      </c>
      <c r="F112" s="1" t="n">
        <v>1</v>
      </c>
      <c r="G112" s="11" t="n">
        <v>0.196513822061823</v>
      </c>
      <c r="H112" s="11" t="n">
        <v>-0.122959643883829</v>
      </c>
      <c r="I112" s="11" t="n">
        <v>0.358439032020278</v>
      </c>
      <c r="J112" s="11" t="n">
        <v>0.0947932720091292</v>
      </c>
      <c r="K112" s="11" t="n">
        <v>0.209869933849467</v>
      </c>
      <c r="L112" s="11" t="n">
        <v>-0.475671432404895</v>
      </c>
      <c r="M112" s="11" t="n">
        <v>0.212715714160251</v>
      </c>
      <c r="N112" s="11" t="n">
        <v>-0.299301374903368</v>
      </c>
      <c r="O112" s="11" t="n">
        <v>0.374179035076768</v>
      </c>
      <c r="P112" s="11" t="n">
        <v>0.710230370297594</v>
      </c>
      <c r="Q112" s="163" t="s">
        <v>672</v>
      </c>
      <c r="R112" s="161" t="n">
        <v>0.710230370297594</v>
      </c>
      <c r="S112" s="0"/>
    </row>
    <row r="113" customFormat="false" ht="13.8" hidden="false" customHeight="false" outlineLevel="0" collapsed="false">
      <c r="A113" s="3" t="s">
        <v>879</v>
      </c>
      <c r="B113" s="3" t="n">
        <v>68338986</v>
      </c>
      <c r="C113" s="3" t="s">
        <v>886</v>
      </c>
      <c r="D113" s="161" t="n">
        <v>0.00290143999396032</v>
      </c>
      <c r="E113" s="1" t="s">
        <v>768</v>
      </c>
      <c r="F113" s="1" t="n">
        <v>5</v>
      </c>
      <c r="G113" s="11" t="n">
        <v>0.0845347875866612</v>
      </c>
      <c r="H113" s="11" t="n">
        <v>-0.356723206299956</v>
      </c>
      <c r="I113" s="11" t="n">
        <v>-0.101515920741184</v>
      </c>
      <c r="J113" s="11" t="n">
        <v>0.0740280898822502</v>
      </c>
      <c r="K113" s="11" t="n">
        <v>-0.207879666077437</v>
      </c>
      <c r="L113" s="11" t="n">
        <v>-0.41283631996944</v>
      </c>
      <c r="M113" s="11" t="n">
        <v>-0.219435638939531</v>
      </c>
      <c r="N113" s="11" t="n">
        <v>0.0458445019021266</v>
      </c>
      <c r="O113" s="11" t="n">
        <v>0.0910274151650373</v>
      </c>
      <c r="P113" s="11" t="n">
        <v>-0.187616579100643</v>
      </c>
      <c r="Q113" s="163" t="s">
        <v>760</v>
      </c>
      <c r="R113" s="161" t="n">
        <v>0.41283631996944</v>
      </c>
      <c r="S113" s="0"/>
    </row>
    <row r="114" customFormat="false" ht="13.8" hidden="false" customHeight="false" outlineLevel="0" collapsed="false">
      <c r="A114" s="3" t="s">
        <v>887</v>
      </c>
      <c r="B114" s="3" t="n">
        <v>14292915</v>
      </c>
      <c r="C114" s="3" t="s">
        <v>888</v>
      </c>
      <c r="D114" s="161" t="n">
        <v>0.000983149786980886</v>
      </c>
      <c r="E114" s="1" t="s">
        <v>759</v>
      </c>
      <c r="F114" s="1" t="n">
        <v>5</v>
      </c>
      <c r="G114" s="11" t="n">
        <v>-0.0819880934793103</v>
      </c>
      <c r="H114" s="11" t="n">
        <v>0.269728960794382</v>
      </c>
      <c r="I114" s="11" t="n">
        <v>-0.351466062680038</v>
      </c>
      <c r="J114" s="11" t="n">
        <v>-0.0486299142975688</v>
      </c>
      <c r="K114" s="11" t="n">
        <v>-0.236618481863764</v>
      </c>
      <c r="L114" s="11" t="n">
        <v>0.297361907741791</v>
      </c>
      <c r="M114" s="11" t="n">
        <v>-0.0725444096772797</v>
      </c>
      <c r="N114" s="11" t="n">
        <v>0.184248468628932</v>
      </c>
      <c r="O114" s="11" t="n">
        <v>-0.119811532420688</v>
      </c>
      <c r="P114" s="11" t="n">
        <v>-0.209498857265906</v>
      </c>
      <c r="Q114" s="163" t="s">
        <v>757</v>
      </c>
      <c r="R114" s="161" t="n">
        <v>0.351466062680038</v>
      </c>
      <c r="S114" s="0"/>
    </row>
    <row r="115" customFormat="false" ht="13.8" hidden="false" customHeight="false" outlineLevel="0" collapsed="false">
      <c r="A115" s="3" t="s">
        <v>887</v>
      </c>
      <c r="B115" s="3" t="n">
        <v>1635437</v>
      </c>
      <c r="C115" s="3" t="s">
        <v>889</v>
      </c>
      <c r="D115" s="161" t="n">
        <v>1.16735322234375E-007</v>
      </c>
      <c r="E115" s="1" t="s">
        <v>768</v>
      </c>
      <c r="F115" s="1" t="n">
        <v>1</v>
      </c>
      <c r="G115" s="11" t="n">
        <v>0.194948403929382</v>
      </c>
      <c r="H115" s="11" t="n">
        <v>-0.0749165874459942</v>
      </c>
      <c r="I115" s="11" t="n">
        <v>0.307218556396984</v>
      </c>
      <c r="J115" s="11" t="n">
        <v>0.090516200873005</v>
      </c>
      <c r="K115" s="11" t="n">
        <v>0.292061286271346</v>
      </c>
      <c r="L115" s="11" t="n">
        <v>-0.476521227985876</v>
      </c>
      <c r="M115" s="11" t="n">
        <v>0.271030147934545</v>
      </c>
      <c r="N115" s="11" t="n">
        <v>-0.281355793783233</v>
      </c>
      <c r="O115" s="11" t="n">
        <v>0.344798859475059</v>
      </c>
      <c r="P115" s="11" t="n">
        <v>0.634417144598196</v>
      </c>
      <c r="Q115" s="163" t="s">
        <v>672</v>
      </c>
      <c r="R115" s="161" t="n">
        <v>0.634417144598196</v>
      </c>
      <c r="S115" s="0"/>
    </row>
    <row r="116" customFormat="false" ht="13.8" hidden="false" customHeight="false" outlineLevel="0" collapsed="false">
      <c r="A116" s="3" t="s">
        <v>887</v>
      </c>
      <c r="B116" s="3" t="n">
        <v>17272391</v>
      </c>
      <c r="C116" s="3" t="s">
        <v>890</v>
      </c>
      <c r="D116" s="161" t="n">
        <v>1.24069295171775E-008</v>
      </c>
      <c r="E116" s="1" t="s">
        <v>768</v>
      </c>
      <c r="F116" s="1" t="n">
        <v>1</v>
      </c>
      <c r="G116" s="11" t="n">
        <v>0.18116077615946</v>
      </c>
      <c r="H116" s="11" t="n">
        <v>-0.0291339478940285</v>
      </c>
      <c r="I116" s="11" t="n">
        <v>0.306015740560374</v>
      </c>
      <c r="J116" s="11" t="n">
        <v>0.0672886823131696</v>
      </c>
      <c r="K116" s="11" t="n">
        <v>0.268900639554271</v>
      </c>
      <c r="L116" s="11" t="n">
        <v>-0.441623416974875</v>
      </c>
      <c r="M116" s="11" t="n">
        <v>0.265947199438828</v>
      </c>
      <c r="N116" s="11" t="n">
        <v>-0.282389888663221</v>
      </c>
      <c r="O116" s="11" t="n">
        <v>0.334646958279037</v>
      </c>
      <c r="P116" s="11" t="n">
        <v>0.57313033508256</v>
      </c>
      <c r="Q116" s="163" t="s">
        <v>672</v>
      </c>
      <c r="R116" s="161" t="n">
        <v>0.57313033508256</v>
      </c>
      <c r="S116" s="0"/>
    </row>
    <row r="117" customFormat="false" ht="13.8" hidden="false" customHeight="false" outlineLevel="0" collapsed="false">
      <c r="A117" s="3" t="s">
        <v>887</v>
      </c>
      <c r="B117" s="3" t="n">
        <v>22893058</v>
      </c>
      <c r="C117" s="3" t="s">
        <v>891</v>
      </c>
      <c r="D117" s="161" t="n">
        <v>1.02283494926788E-007</v>
      </c>
      <c r="E117" s="1" t="s">
        <v>768</v>
      </c>
      <c r="F117" s="1" t="n">
        <v>1</v>
      </c>
      <c r="G117" s="11" t="n">
        <v>0.174127431298079</v>
      </c>
      <c r="H117" s="11" t="n">
        <v>-0.0104123466164917</v>
      </c>
      <c r="I117" s="11" t="n">
        <v>0.322734477736718</v>
      </c>
      <c r="J117" s="11" t="n">
        <v>-0.00868279796615888</v>
      </c>
      <c r="K117" s="11" t="n">
        <v>0.25598190098303</v>
      </c>
      <c r="L117" s="11" t="n">
        <v>-0.426692871461261</v>
      </c>
      <c r="M117" s="11" t="n">
        <v>0.293087865905401</v>
      </c>
      <c r="N117" s="11" t="n">
        <v>-0.243690916142605</v>
      </c>
      <c r="O117" s="11" t="n">
        <v>0.34706539374478</v>
      </c>
      <c r="P117" s="11" t="n">
        <v>0.54922770373445</v>
      </c>
      <c r="Q117" s="163" t="s">
        <v>672</v>
      </c>
      <c r="R117" s="161" t="n">
        <v>0.54922770373445</v>
      </c>
      <c r="S117" s="0"/>
    </row>
    <row r="118" customFormat="false" ht="13.8" hidden="false" customHeight="false" outlineLevel="0" collapsed="false">
      <c r="A118" s="3" t="s">
        <v>887</v>
      </c>
      <c r="B118" s="3" t="n">
        <v>24666023</v>
      </c>
      <c r="C118" s="3" t="s">
        <v>892</v>
      </c>
      <c r="D118" s="161" t="n">
        <v>3.33132738886976E-007</v>
      </c>
      <c r="E118" s="1" t="s">
        <v>768</v>
      </c>
      <c r="F118" s="1" t="n">
        <v>1</v>
      </c>
      <c r="G118" s="11" t="n">
        <v>0.165480067293817</v>
      </c>
      <c r="H118" s="11" t="n">
        <v>-0.0410822281987556</v>
      </c>
      <c r="I118" s="11" t="n">
        <v>0.235191087141063</v>
      </c>
      <c r="J118" s="11" t="n">
        <v>-0.00877359480224048</v>
      </c>
      <c r="K118" s="11" t="n">
        <v>0.275241046290021</v>
      </c>
      <c r="L118" s="11" t="n">
        <v>-0.41227956125751</v>
      </c>
      <c r="M118" s="11" t="n">
        <v>0.250791768263527</v>
      </c>
      <c r="N118" s="11" t="n">
        <v>-0.191436473136035</v>
      </c>
      <c r="O118" s="11" t="n">
        <v>0.327252227858089</v>
      </c>
      <c r="P118" s="11" t="n">
        <v>0.519426437809432</v>
      </c>
      <c r="Q118" s="163" t="s">
        <v>672</v>
      </c>
      <c r="R118" s="161" t="n">
        <v>0.519426437809432</v>
      </c>
      <c r="S118" s="0"/>
    </row>
    <row r="119" customFormat="false" ht="13.8" hidden="false" customHeight="false" outlineLevel="0" collapsed="false">
      <c r="A119" s="3" t="s">
        <v>887</v>
      </c>
      <c r="B119" s="3" t="n">
        <v>29353968</v>
      </c>
      <c r="C119" s="3" t="s">
        <v>893</v>
      </c>
      <c r="D119" s="161" t="n">
        <v>9.09296721324537E-005</v>
      </c>
      <c r="E119" s="1" t="s">
        <v>768</v>
      </c>
      <c r="F119" s="1" t="n">
        <v>1</v>
      </c>
      <c r="G119" s="11" t="n">
        <v>0.184644951711875</v>
      </c>
      <c r="H119" s="11" t="n">
        <v>-0.0982521244345869</v>
      </c>
      <c r="I119" s="11" t="n">
        <v>0.190202457484555</v>
      </c>
      <c r="J119" s="11" t="n">
        <v>0.0811071694476383</v>
      </c>
      <c r="K119" s="11" t="n">
        <v>0.266541583511014</v>
      </c>
      <c r="L119" s="11" t="n">
        <v>-0.507877964103868</v>
      </c>
      <c r="M119" s="11" t="n">
        <v>0.216690748744324</v>
      </c>
      <c r="N119" s="11" t="n">
        <v>-0.20984906931801</v>
      </c>
      <c r="O119" s="11" t="n">
        <v>0.291617745811982</v>
      </c>
      <c r="P119" s="11" t="n">
        <v>0.637946696595502</v>
      </c>
      <c r="Q119" s="163" t="s">
        <v>672</v>
      </c>
      <c r="R119" s="161" t="n">
        <v>0.637946696595502</v>
      </c>
      <c r="S119" s="0"/>
    </row>
    <row r="120" customFormat="false" ht="13.8" hidden="false" customHeight="false" outlineLevel="0" collapsed="false">
      <c r="A120" s="3" t="s">
        <v>887</v>
      </c>
      <c r="B120" s="3" t="n">
        <v>31548298</v>
      </c>
      <c r="C120" s="3" t="s">
        <v>894</v>
      </c>
      <c r="D120" s="161" t="n">
        <v>0.00506653533441771</v>
      </c>
      <c r="E120" s="1" t="s">
        <v>768</v>
      </c>
      <c r="F120" s="1" t="n">
        <v>6</v>
      </c>
      <c r="G120" s="11" t="n">
        <v>0.0622647692836848</v>
      </c>
      <c r="H120" s="11" t="n">
        <v>-0.22185099575701</v>
      </c>
      <c r="I120" s="11" t="n">
        <v>0.0610363973562374</v>
      </c>
      <c r="J120" s="11" t="n">
        <v>0.197900812907521</v>
      </c>
      <c r="K120" s="11" t="n">
        <v>0.216566645054583</v>
      </c>
      <c r="L120" s="11" t="n">
        <v>-0.261754920549079</v>
      </c>
      <c r="M120" s="11" t="n">
        <v>0.000990324088963805</v>
      </c>
      <c r="N120" s="11" t="n">
        <v>-0.07541265271629</v>
      </c>
      <c r="O120" s="11" t="n">
        <v>-0.0188931029979279</v>
      </c>
      <c r="P120" s="11" t="n">
        <v>0.19280330910226</v>
      </c>
      <c r="Q120" s="163" t="s">
        <v>760</v>
      </c>
      <c r="R120" s="161" t="n">
        <v>0.261754920549079</v>
      </c>
      <c r="S120" s="0"/>
    </row>
    <row r="121" customFormat="false" ht="13.8" hidden="false" customHeight="false" outlineLevel="0" collapsed="false">
      <c r="A121" s="3" t="s">
        <v>887</v>
      </c>
      <c r="B121" s="3" t="n">
        <v>42314735</v>
      </c>
      <c r="C121" s="3" t="s">
        <v>895</v>
      </c>
      <c r="D121" s="161" t="n">
        <v>0.00654964606316431</v>
      </c>
      <c r="E121" s="1" t="s">
        <v>768</v>
      </c>
      <c r="F121" s="1" t="n">
        <v>1</v>
      </c>
      <c r="G121" s="11" t="n">
        <v>0.172433789628893</v>
      </c>
      <c r="H121" s="11" t="n">
        <v>-0.0425125118056202</v>
      </c>
      <c r="I121" s="11" t="n">
        <v>0.262956863046722</v>
      </c>
      <c r="J121" s="11" t="n">
        <v>0.03108799656251</v>
      </c>
      <c r="K121" s="11" t="n">
        <v>0.279600005508634</v>
      </c>
      <c r="L121" s="11" t="n">
        <v>-0.382963402319874</v>
      </c>
      <c r="M121" s="11" t="n">
        <v>0.211990847410865</v>
      </c>
      <c r="N121" s="11" t="n">
        <v>-0.230850413687038</v>
      </c>
      <c r="O121" s="11" t="n">
        <v>0.340507926208732</v>
      </c>
      <c r="P121" s="11" t="n">
        <v>0.589504375526945</v>
      </c>
      <c r="Q121" s="163" t="s">
        <v>672</v>
      </c>
      <c r="R121" s="161" t="n">
        <v>0.589504375526945</v>
      </c>
      <c r="S121" s="0"/>
    </row>
    <row r="122" customFormat="false" ht="13.8" hidden="false" customHeight="false" outlineLevel="0" collapsed="false">
      <c r="A122" s="3" t="s">
        <v>887</v>
      </c>
      <c r="B122" s="3" t="n">
        <v>43160510</v>
      </c>
      <c r="C122" s="3" t="s">
        <v>896</v>
      </c>
      <c r="D122" s="161" t="n">
        <v>0.00182905998085282</v>
      </c>
      <c r="E122" s="1" t="s">
        <v>768</v>
      </c>
      <c r="F122" s="1" t="n">
        <v>1</v>
      </c>
      <c r="G122" s="11" t="n">
        <v>0.166417374949652</v>
      </c>
      <c r="H122" s="11" t="n">
        <v>-0.149971011942897</v>
      </c>
      <c r="I122" s="11" t="n">
        <v>0.29059608288862</v>
      </c>
      <c r="J122" s="11" t="n">
        <v>0.0645424960689904</v>
      </c>
      <c r="K122" s="11" t="n">
        <v>0.223005202901256</v>
      </c>
      <c r="L122" s="11" t="n">
        <v>-0.399444591221419</v>
      </c>
      <c r="M122" s="11" t="n">
        <v>0.198792321943189</v>
      </c>
      <c r="N122" s="11" t="n">
        <v>-0.230565131148186</v>
      </c>
      <c r="O122" s="11" t="n">
        <v>0.320337816765587</v>
      </c>
      <c r="P122" s="11" t="n">
        <v>0.595505716725198</v>
      </c>
      <c r="Q122" s="163" t="s">
        <v>672</v>
      </c>
      <c r="R122" s="161" t="n">
        <v>0.595505716725198</v>
      </c>
      <c r="S122" s="0"/>
    </row>
    <row r="123" customFormat="false" ht="13.8" hidden="false" customHeight="false" outlineLevel="0" collapsed="false">
      <c r="A123" s="3" t="s">
        <v>887</v>
      </c>
      <c r="B123" s="3" t="n">
        <v>43285761</v>
      </c>
      <c r="C123" s="3" t="s">
        <v>897</v>
      </c>
      <c r="D123" s="161" t="n">
        <v>0.000489382335737168</v>
      </c>
      <c r="E123" s="1" t="s">
        <v>768</v>
      </c>
      <c r="F123" s="1" t="n">
        <v>1</v>
      </c>
      <c r="G123" s="11" t="n">
        <v>0.180341130738293</v>
      </c>
      <c r="H123" s="11" t="n">
        <v>-0.0559253181443508</v>
      </c>
      <c r="I123" s="11" t="n">
        <v>0.298143472261852</v>
      </c>
      <c r="J123" s="11" t="n">
        <v>0.19909558536654</v>
      </c>
      <c r="K123" s="11" t="n">
        <v>0.355906507974437</v>
      </c>
      <c r="L123" s="11" t="n">
        <v>-0.37500417106299</v>
      </c>
      <c r="M123" s="11" t="n">
        <v>0.271583943041262</v>
      </c>
      <c r="N123" s="11" t="n">
        <v>-0.309650109543838</v>
      </c>
      <c r="O123" s="11" t="n">
        <v>0.198316678264853</v>
      </c>
      <c r="P123" s="11" t="n">
        <v>0.656569809086008</v>
      </c>
      <c r="Q123" s="163" t="s">
        <v>672</v>
      </c>
      <c r="R123" s="161" t="n">
        <v>0.656569809086008</v>
      </c>
      <c r="S123" s="0"/>
    </row>
    <row r="124" customFormat="false" ht="13.8" hidden="false" customHeight="false" outlineLevel="0" collapsed="false">
      <c r="A124" s="3" t="s">
        <v>887</v>
      </c>
      <c r="B124" s="3" t="n">
        <v>46855552</v>
      </c>
      <c r="C124" s="3" t="s">
        <v>898</v>
      </c>
      <c r="D124" s="161" t="n">
        <v>2.27823988432553E-005</v>
      </c>
      <c r="E124" s="1" t="s">
        <v>768</v>
      </c>
      <c r="F124" s="1" t="n">
        <v>1</v>
      </c>
      <c r="G124" s="11" t="n">
        <v>0.181688916491006</v>
      </c>
      <c r="H124" s="11" t="n">
        <v>-0.0221754381358205</v>
      </c>
      <c r="I124" s="11" t="n">
        <v>0.307809635076654</v>
      </c>
      <c r="J124" s="11" t="n">
        <v>0.0863608011802849</v>
      </c>
      <c r="K124" s="11" t="n">
        <v>0.308802287104319</v>
      </c>
      <c r="L124" s="11" t="n">
        <v>-0.423445510921801</v>
      </c>
      <c r="M124" s="11" t="n">
        <v>0.257252936030671</v>
      </c>
      <c r="N124" s="11" t="n">
        <v>-0.300964341275759</v>
      </c>
      <c r="O124" s="11" t="n">
        <v>0.309925925041467</v>
      </c>
      <c r="P124" s="11" t="n">
        <v>0.589076476730789</v>
      </c>
      <c r="Q124" s="163" t="s">
        <v>672</v>
      </c>
      <c r="R124" s="161" t="n">
        <v>0.589076476730789</v>
      </c>
      <c r="S124" s="0"/>
    </row>
    <row r="125" customFormat="false" ht="13.8" hidden="false" customHeight="false" outlineLevel="0" collapsed="false">
      <c r="A125" s="3" t="s">
        <v>887</v>
      </c>
      <c r="B125" s="3" t="n">
        <v>55923384</v>
      </c>
      <c r="C125" s="3" t="s">
        <v>899</v>
      </c>
      <c r="D125" s="161" t="n">
        <v>6.89529195555886E-005</v>
      </c>
      <c r="E125" s="1" t="s">
        <v>768</v>
      </c>
      <c r="F125" s="1" t="n">
        <v>1</v>
      </c>
      <c r="G125" s="11" t="n">
        <v>0.166317502340309</v>
      </c>
      <c r="H125" s="11" t="n">
        <v>-0.0331266522010458</v>
      </c>
      <c r="I125" s="11" t="n">
        <v>0.277046662587511</v>
      </c>
      <c r="J125" s="11" t="n">
        <v>0.194233948018883</v>
      </c>
      <c r="K125" s="11" t="n">
        <v>0.346657001873663</v>
      </c>
      <c r="L125" s="11" t="n">
        <v>-0.346931973496377</v>
      </c>
      <c r="M125" s="11" t="n">
        <v>0.270564721760449</v>
      </c>
      <c r="N125" s="11" t="n">
        <v>-0.284107888283426</v>
      </c>
      <c r="O125" s="11" t="n">
        <v>0.202427320337512</v>
      </c>
      <c r="P125" s="11" t="n">
        <v>0.532807249405777</v>
      </c>
      <c r="Q125" s="163" t="s">
        <v>672</v>
      </c>
      <c r="R125" s="161" t="n">
        <v>0.532807249405777</v>
      </c>
      <c r="S125" s="0"/>
    </row>
    <row r="126" customFormat="false" ht="13.8" hidden="false" customHeight="false" outlineLevel="0" collapsed="false">
      <c r="A126" s="3" t="s">
        <v>887</v>
      </c>
      <c r="B126" s="3" t="n">
        <v>56119910</v>
      </c>
      <c r="C126" s="3" t="s">
        <v>900</v>
      </c>
      <c r="D126" s="161" t="n">
        <v>0.00724336623539736</v>
      </c>
      <c r="E126" s="1" t="s">
        <v>768</v>
      </c>
      <c r="F126" s="1" t="n">
        <v>1</v>
      </c>
      <c r="G126" s="11" t="n">
        <v>0.187194444743485</v>
      </c>
      <c r="H126" s="11" t="n">
        <v>-0.112188466160285</v>
      </c>
      <c r="I126" s="11" t="n">
        <v>0.380213607009895</v>
      </c>
      <c r="J126" s="11" t="n">
        <v>0.0667749514663515</v>
      </c>
      <c r="K126" s="11" t="n">
        <v>0.131409937098253</v>
      </c>
      <c r="L126" s="11" t="n">
        <v>-0.427701590077969</v>
      </c>
      <c r="M126" s="11" t="n">
        <v>0.223565761162456</v>
      </c>
      <c r="N126" s="11" t="n">
        <v>-0.296039350202377</v>
      </c>
      <c r="O126" s="11" t="n">
        <v>0.394589423375099</v>
      </c>
      <c r="P126" s="11" t="n">
        <v>0.697229630687924</v>
      </c>
      <c r="Q126" s="163" t="s">
        <v>672</v>
      </c>
      <c r="R126" s="161" t="n">
        <v>0.697229630687924</v>
      </c>
      <c r="S126" s="0"/>
    </row>
    <row r="127" customFormat="false" ht="13.8" hidden="false" customHeight="false" outlineLevel="0" collapsed="false">
      <c r="A127" s="3" t="s">
        <v>887</v>
      </c>
      <c r="B127" s="3" t="n">
        <v>71697337</v>
      </c>
      <c r="C127" s="3" t="s">
        <v>901</v>
      </c>
      <c r="D127" s="161" t="n">
        <v>0.000749015043022697</v>
      </c>
      <c r="E127" s="1" t="s">
        <v>768</v>
      </c>
      <c r="F127" s="1" t="n">
        <v>1</v>
      </c>
      <c r="G127" s="11" t="n">
        <v>0.172268125354296</v>
      </c>
      <c r="H127" s="11" t="n">
        <v>-0.0581039559549468</v>
      </c>
      <c r="I127" s="11" t="n">
        <v>0.274240211436335</v>
      </c>
      <c r="J127" s="11" t="n">
        <v>0.0155749487245994</v>
      </c>
      <c r="K127" s="11" t="n">
        <v>0.307320687175385</v>
      </c>
      <c r="L127" s="11" t="n">
        <v>-0.399313627813786</v>
      </c>
      <c r="M127" s="11" t="n">
        <v>0.27209453096178</v>
      </c>
      <c r="N127" s="11" t="n">
        <v>-0.254996501183157</v>
      </c>
      <c r="O127" s="11" t="n">
        <v>0.331232463850739</v>
      </c>
      <c r="P127" s="11" t="n">
        <v>0.551717556192292</v>
      </c>
      <c r="Q127" s="163" t="s">
        <v>672</v>
      </c>
      <c r="R127" s="161" t="n">
        <v>0.551717556192292</v>
      </c>
      <c r="S127" s="0"/>
    </row>
    <row r="128" customFormat="false" ht="13.8" hidden="false" customHeight="false" outlineLevel="0" collapsed="false">
      <c r="A128" s="3" t="s">
        <v>887</v>
      </c>
      <c r="B128" s="3" t="n">
        <v>9628717</v>
      </c>
      <c r="C128" s="3" t="s">
        <v>902</v>
      </c>
      <c r="D128" s="161" t="n">
        <v>2.37005864889553E-006</v>
      </c>
      <c r="E128" s="1" t="s">
        <v>768</v>
      </c>
      <c r="F128" s="1" t="n">
        <v>1</v>
      </c>
      <c r="G128" s="11" t="n">
        <v>0.198243665246975</v>
      </c>
      <c r="H128" s="11" t="n">
        <v>-0.0576641195881321</v>
      </c>
      <c r="I128" s="11" t="n">
        <v>0.365955796365419</v>
      </c>
      <c r="J128" s="11" t="n">
        <v>0.0670444754856234</v>
      </c>
      <c r="K128" s="11" t="n">
        <v>0.239843697097596</v>
      </c>
      <c r="L128" s="11" t="n">
        <v>-0.429154360152343</v>
      </c>
      <c r="M128" s="11" t="n">
        <v>0.265561576747914</v>
      </c>
      <c r="N128" s="11" t="n">
        <v>-0.269636484710817</v>
      </c>
      <c r="O128" s="11" t="n">
        <v>0.39605997603746</v>
      </c>
      <c r="P128" s="11" t="n">
        <v>0.731453993843552</v>
      </c>
      <c r="Q128" s="163" t="s">
        <v>672</v>
      </c>
      <c r="R128" s="161" t="n">
        <v>0.731453993843552</v>
      </c>
      <c r="S128" s="0"/>
    </row>
    <row r="129" customFormat="false" ht="13.8" hidden="false" customHeight="false" outlineLevel="0" collapsed="false">
      <c r="A129" s="3" t="s">
        <v>903</v>
      </c>
      <c r="B129" s="3" t="n">
        <v>13577198</v>
      </c>
      <c r="C129" s="3" t="s">
        <v>904</v>
      </c>
      <c r="D129" s="161" t="n">
        <v>5.10003839319825E-015</v>
      </c>
      <c r="E129" s="1" t="s">
        <v>761</v>
      </c>
      <c r="F129" s="1" t="n">
        <v>3</v>
      </c>
      <c r="G129" s="11" t="n">
        <v>-0.0949418756271705</v>
      </c>
      <c r="H129" s="11" t="n">
        <v>-0.124726267162259</v>
      </c>
      <c r="I129" s="11" t="n">
        <v>-0.138248182883024</v>
      </c>
      <c r="J129" s="11" t="n">
        <v>-0.0819946927228082</v>
      </c>
      <c r="K129" s="11" t="n">
        <v>-0.158289746397645</v>
      </c>
      <c r="L129" s="11" t="n">
        <v>-0.0173374833834213</v>
      </c>
      <c r="M129" s="11" t="n">
        <v>-0.484741602561511</v>
      </c>
      <c r="N129" s="11" t="n">
        <v>0.131625770023977</v>
      </c>
      <c r="O129" s="11" t="n">
        <v>0.194189225271575</v>
      </c>
      <c r="P129" s="11" t="n">
        <v>-0.091171520315916</v>
      </c>
      <c r="Q129" s="163" t="s">
        <v>761</v>
      </c>
      <c r="R129" s="161" t="n">
        <v>0.484741602561511</v>
      </c>
      <c r="S129" s="0"/>
    </row>
    <row r="130" customFormat="false" ht="13.8" hidden="false" customHeight="false" outlineLevel="0" collapsed="false">
      <c r="A130" s="3" t="s">
        <v>903</v>
      </c>
      <c r="B130" s="3" t="n">
        <v>13577662</v>
      </c>
      <c r="C130" s="3" t="s">
        <v>905</v>
      </c>
      <c r="D130" s="161" t="n">
        <v>3.50935005481326E-006</v>
      </c>
      <c r="E130" s="1" t="s">
        <v>768</v>
      </c>
      <c r="F130" s="1" t="n">
        <v>5</v>
      </c>
      <c r="G130" s="11" t="n">
        <v>-0.0815256460665093</v>
      </c>
      <c r="H130" s="11" t="n">
        <v>0.224812154158023</v>
      </c>
      <c r="I130" s="11" t="n">
        <v>-0.22869645989673</v>
      </c>
      <c r="J130" s="11" t="n">
        <v>0.0738264797862688</v>
      </c>
      <c r="K130" s="11" t="n">
        <v>-0.232161784104734</v>
      </c>
      <c r="L130" s="11" t="n">
        <v>0.0189371034993908</v>
      </c>
      <c r="M130" s="11" t="n">
        <v>-0.285854020553386</v>
      </c>
      <c r="N130" s="11" t="n">
        <v>-0.0264666411511755</v>
      </c>
      <c r="O130" s="11" t="n">
        <v>-0.0873714184370531</v>
      </c>
      <c r="P130" s="11" t="n">
        <v>-0.151279171664745</v>
      </c>
      <c r="Q130" s="163" t="s">
        <v>761</v>
      </c>
      <c r="R130" s="161" t="n">
        <v>0.285854020553386</v>
      </c>
      <c r="S130" s="0"/>
    </row>
    <row r="131" customFormat="false" ht="13.8" hidden="false" customHeight="false" outlineLevel="0" collapsed="false">
      <c r="A131" s="3" t="s">
        <v>903</v>
      </c>
      <c r="B131" s="3" t="n">
        <v>38558633</v>
      </c>
      <c r="C131" s="3" t="s">
        <v>906</v>
      </c>
      <c r="D131" s="161" t="n">
        <v>0.000105487281732268</v>
      </c>
      <c r="E131" s="1" t="s">
        <v>768</v>
      </c>
      <c r="F131" s="1" t="n">
        <v>1</v>
      </c>
      <c r="G131" s="11" t="n">
        <v>0.169327455186312</v>
      </c>
      <c r="H131" s="11" t="n">
        <v>-0.111295832598933</v>
      </c>
      <c r="I131" s="11" t="n">
        <v>0.249148176172536</v>
      </c>
      <c r="J131" s="11" t="n">
        <v>0.109365069750067</v>
      </c>
      <c r="K131" s="11" t="n">
        <v>0.251278057291942</v>
      </c>
      <c r="L131" s="11" t="n">
        <v>-0.44446679906381</v>
      </c>
      <c r="M131" s="11" t="n">
        <v>0.230576929076786</v>
      </c>
      <c r="N131" s="11" t="n">
        <v>-0.249589438646266</v>
      </c>
      <c r="O131" s="11" t="n">
        <v>0.264330857117578</v>
      </c>
      <c r="P131" s="11" t="n">
        <v>0.5692975492441</v>
      </c>
      <c r="Q131" s="163" t="s">
        <v>672</v>
      </c>
      <c r="R131" s="161" t="n">
        <v>0.5692975492441</v>
      </c>
      <c r="S131" s="0"/>
    </row>
    <row r="132" customFormat="false" ht="13.8" hidden="false" customHeight="false" outlineLevel="0" collapsed="false">
      <c r="A132" s="3" t="s">
        <v>903</v>
      </c>
      <c r="B132" s="3" t="n">
        <v>46311425</v>
      </c>
      <c r="C132" s="3" t="s">
        <v>907</v>
      </c>
      <c r="D132" s="161" t="n">
        <v>0.00462241788151923</v>
      </c>
      <c r="E132" s="1" t="s">
        <v>768</v>
      </c>
      <c r="F132" s="1" t="n">
        <v>1</v>
      </c>
      <c r="G132" s="11" t="n">
        <v>0.185613925033887</v>
      </c>
      <c r="H132" s="11" t="n">
        <v>-0.101749906852171</v>
      </c>
      <c r="I132" s="11" t="n">
        <v>0.210764190505355</v>
      </c>
      <c r="J132" s="11" t="n">
        <v>0.222044301340133</v>
      </c>
      <c r="K132" s="11" t="n">
        <v>0.23505760909349</v>
      </c>
      <c r="L132" s="11" t="n">
        <v>-0.557428466713046</v>
      </c>
      <c r="M132" s="11" t="n">
        <v>0.210005996146271</v>
      </c>
      <c r="N132" s="11" t="n">
        <v>-0.279511657190859</v>
      </c>
      <c r="O132" s="11" t="n">
        <v>0.238403076185755</v>
      </c>
      <c r="P132" s="11" t="n">
        <v>0.5606724925985</v>
      </c>
      <c r="Q132" s="163" t="s">
        <v>672</v>
      </c>
      <c r="R132" s="161" t="n">
        <v>0.5606724925985</v>
      </c>
      <c r="S132" s="0"/>
    </row>
    <row r="133" customFormat="false" ht="13.8" hidden="false" customHeight="false" outlineLevel="0" collapsed="false">
      <c r="A133" s="3" t="s">
        <v>908</v>
      </c>
      <c r="B133" s="3" t="n">
        <v>19623527</v>
      </c>
      <c r="C133" s="3" t="s">
        <v>909</v>
      </c>
      <c r="D133" s="161" t="n">
        <v>0.00276855365351023</v>
      </c>
      <c r="E133" s="1" t="s">
        <v>768</v>
      </c>
      <c r="F133" s="1" t="n">
        <v>1</v>
      </c>
      <c r="G133" s="11" t="n">
        <v>0.180196549349327</v>
      </c>
      <c r="H133" s="11" t="n">
        <v>-0.0519924504705722</v>
      </c>
      <c r="I133" s="11" t="n">
        <v>0.29062985706552</v>
      </c>
      <c r="J133" s="11" t="n">
        <v>0.115050830466982</v>
      </c>
      <c r="K133" s="11" t="n">
        <v>0.333555826521813</v>
      </c>
      <c r="L133" s="11" t="n">
        <v>-0.347230480616685</v>
      </c>
      <c r="M133" s="11" t="n">
        <v>0.278182146980294</v>
      </c>
      <c r="N133" s="11" t="n">
        <v>-0.253977796773154</v>
      </c>
      <c r="O133" s="11" t="n">
        <v>0.270967933389275</v>
      </c>
      <c r="P133" s="11" t="n">
        <v>0.67759262974284</v>
      </c>
      <c r="Q133" s="163" t="s">
        <v>672</v>
      </c>
      <c r="R133" s="161" t="n">
        <v>0.67759262974284</v>
      </c>
      <c r="S133" s="0"/>
    </row>
    <row r="134" customFormat="false" ht="13.8" hidden="false" customHeight="false" outlineLevel="0" collapsed="false">
      <c r="A134" s="3" t="s">
        <v>908</v>
      </c>
      <c r="B134" s="3" t="n">
        <v>20303029</v>
      </c>
      <c r="C134" s="3" t="s">
        <v>910</v>
      </c>
      <c r="D134" s="161" t="n">
        <v>0.00805942839357707</v>
      </c>
      <c r="E134" s="1" t="s">
        <v>768</v>
      </c>
      <c r="F134" s="1" t="n">
        <v>1</v>
      </c>
      <c r="G134" s="11" t="n">
        <v>0.168665669324153</v>
      </c>
      <c r="H134" s="11" t="n">
        <v>-0.0476178754600095</v>
      </c>
      <c r="I134" s="11" t="n">
        <v>0.301389210429255</v>
      </c>
      <c r="J134" s="11" t="n">
        <v>0.0720871599540622</v>
      </c>
      <c r="K134" s="11" t="n">
        <v>0.174330938676791</v>
      </c>
      <c r="L134" s="11" t="n">
        <v>-0.394203064797847</v>
      </c>
      <c r="M134" s="11" t="n">
        <v>0.215851617162824</v>
      </c>
      <c r="N134" s="11" t="n">
        <v>-0.24393796780056</v>
      </c>
      <c r="O134" s="11" t="n">
        <v>0.380026153982701</v>
      </c>
      <c r="P134" s="11" t="n">
        <v>0.51732230814022</v>
      </c>
      <c r="Q134" s="163" t="s">
        <v>672</v>
      </c>
      <c r="R134" s="161" t="n">
        <v>0.51732230814022</v>
      </c>
      <c r="S134" s="0"/>
    </row>
    <row r="135" customFormat="false" ht="13.8" hidden="false" customHeight="false" outlineLevel="0" collapsed="false">
      <c r="A135" s="3" t="s">
        <v>908</v>
      </c>
      <c r="B135" s="3" t="n">
        <v>29797278</v>
      </c>
      <c r="C135" s="3" t="s">
        <v>911</v>
      </c>
      <c r="D135" s="161" t="n">
        <v>0.00597386857890595</v>
      </c>
      <c r="E135" s="1" t="s">
        <v>768</v>
      </c>
      <c r="F135" s="1" t="n">
        <v>5</v>
      </c>
      <c r="G135" s="11" t="n">
        <v>-0.079250867052732</v>
      </c>
      <c r="H135" s="11" t="n">
        <v>0.240327312695057</v>
      </c>
      <c r="I135" s="11" t="n">
        <v>-0.179888518886251</v>
      </c>
      <c r="J135" s="11" t="n">
        <v>0.00740470557251732</v>
      </c>
      <c r="K135" s="11" t="n">
        <v>-0.225479332133457</v>
      </c>
      <c r="L135" s="11" t="n">
        <v>0.127185329251704</v>
      </c>
      <c r="M135" s="11" t="n">
        <v>-0.14332594126561</v>
      </c>
      <c r="N135" s="11" t="n">
        <v>-0.00922674124052486</v>
      </c>
      <c r="O135" s="11" t="n">
        <v>-0.0933448557314855</v>
      </c>
      <c r="P135" s="11" t="n">
        <v>-0.20183883373119</v>
      </c>
      <c r="Q135" s="163" t="s">
        <v>678</v>
      </c>
      <c r="R135" s="161" t="n">
        <v>0.240327312695057</v>
      </c>
      <c r="S135" s="0"/>
    </row>
    <row r="136" customFormat="false" ht="13.8" hidden="false" customHeight="false" outlineLevel="0" collapsed="false">
      <c r="A136" s="3" t="s">
        <v>908</v>
      </c>
      <c r="B136" s="3" t="n">
        <v>40617311</v>
      </c>
      <c r="C136" s="3" t="s">
        <v>912</v>
      </c>
      <c r="D136" s="161" t="n">
        <v>0.00181933838245012</v>
      </c>
      <c r="E136" s="1" t="s">
        <v>761</v>
      </c>
      <c r="F136" s="1" t="n">
        <v>5</v>
      </c>
      <c r="G136" s="11" t="n">
        <v>0.0745884361723657</v>
      </c>
      <c r="H136" s="11" t="n">
        <v>-0.206729253095298</v>
      </c>
      <c r="I136" s="11" t="n">
        <v>-0.0690625053188799</v>
      </c>
      <c r="J136" s="11" t="n">
        <v>0.0884445926533806</v>
      </c>
      <c r="K136" s="11" t="n">
        <v>-0.197919811735474</v>
      </c>
      <c r="L136" s="11" t="n">
        <v>0.00763103096604376</v>
      </c>
      <c r="M136" s="11" t="n">
        <v>-0.390482818571715</v>
      </c>
      <c r="N136" s="11" t="n">
        <v>0.0760736760067027</v>
      </c>
      <c r="O136" s="11" t="n">
        <v>0.0183712088996204</v>
      </c>
      <c r="P136" s="11" t="n">
        <v>-0.169774254284961</v>
      </c>
      <c r="Q136" s="163" t="s">
        <v>761</v>
      </c>
      <c r="R136" s="161" t="n">
        <v>0.390482818571715</v>
      </c>
      <c r="S136" s="0"/>
    </row>
    <row r="137" customFormat="false" ht="13.8" hidden="false" customHeight="false" outlineLevel="0" collapsed="false">
      <c r="A137" s="3" t="s">
        <v>908</v>
      </c>
      <c r="B137" s="3" t="n">
        <v>42253455</v>
      </c>
      <c r="C137" s="3" t="s">
        <v>913</v>
      </c>
      <c r="D137" s="161" t="n">
        <v>0.00014326051385549</v>
      </c>
      <c r="E137" s="1" t="s">
        <v>768</v>
      </c>
      <c r="F137" s="1" t="n">
        <v>1</v>
      </c>
      <c r="G137" s="11" t="n">
        <v>0.181120092116982</v>
      </c>
      <c r="H137" s="11" t="n">
        <v>-0.105101557216948</v>
      </c>
      <c r="I137" s="11" t="n">
        <v>0.353686888774789</v>
      </c>
      <c r="J137" s="11" t="n">
        <v>0.0881341027303931</v>
      </c>
      <c r="K137" s="11" t="n">
        <v>0.201424500630311</v>
      </c>
      <c r="L137" s="11" t="n">
        <v>-0.387882940725017</v>
      </c>
      <c r="M137" s="11" t="n">
        <v>0.237386586624646</v>
      </c>
      <c r="N137" s="11" t="n">
        <v>-0.285786101189262</v>
      </c>
      <c r="O137" s="11" t="n">
        <v>0.343342290535736</v>
      </c>
      <c r="P137" s="11" t="n">
        <v>0.689448593886078</v>
      </c>
      <c r="Q137" s="163" t="s">
        <v>672</v>
      </c>
      <c r="R137" s="161" t="n">
        <v>0.689448593886078</v>
      </c>
      <c r="S137" s="0"/>
    </row>
    <row r="138" customFormat="false" ht="13.8" hidden="false" customHeight="false" outlineLevel="0" collapsed="false">
      <c r="A138" s="3" t="s">
        <v>908</v>
      </c>
      <c r="B138" s="3" t="n">
        <v>47215992</v>
      </c>
      <c r="C138" s="3" t="s">
        <v>914</v>
      </c>
      <c r="D138" s="161" t="n">
        <v>0.000231869992598279</v>
      </c>
      <c r="E138" s="1" t="s">
        <v>761</v>
      </c>
      <c r="F138" s="1" t="n">
        <v>5</v>
      </c>
      <c r="G138" s="11" t="n">
        <v>0.082973290207507</v>
      </c>
      <c r="H138" s="11" t="n">
        <v>-0.278780076733207</v>
      </c>
      <c r="I138" s="11" t="n">
        <v>-0.0432461365164444</v>
      </c>
      <c r="J138" s="11" t="n">
        <v>-0.0121710320764711</v>
      </c>
      <c r="K138" s="11" t="n">
        <v>-0.144261120834318</v>
      </c>
      <c r="L138" s="11" t="n">
        <v>-0.0855538013575814</v>
      </c>
      <c r="M138" s="11" t="n">
        <v>-0.364796810564256</v>
      </c>
      <c r="N138" s="11" t="n">
        <v>0.0746213602991501</v>
      </c>
      <c r="O138" s="11" t="n">
        <v>0.143142502938753</v>
      </c>
      <c r="P138" s="11" t="n">
        <v>-0.126428746497572</v>
      </c>
      <c r="Q138" s="163" t="s">
        <v>761</v>
      </c>
      <c r="R138" s="161" t="n">
        <v>0.364796810564256</v>
      </c>
      <c r="S138" s="0"/>
    </row>
    <row r="139" customFormat="false" ht="13.8" hidden="false" customHeight="false" outlineLevel="0" collapsed="false">
      <c r="A139" s="3" t="s">
        <v>908</v>
      </c>
      <c r="B139" s="3" t="n">
        <v>47797481</v>
      </c>
      <c r="C139" s="3" t="s">
        <v>915</v>
      </c>
      <c r="D139" s="161" t="n">
        <v>6.92259043145896E-010</v>
      </c>
      <c r="E139" s="1" t="s">
        <v>768</v>
      </c>
      <c r="F139" s="1" t="n">
        <v>1</v>
      </c>
      <c r="G139" s="11" t="n">
        <v>0.171876823424893</v>
      </c>
      <c r="H139" s="11" t="n">
        <v>-0.055514170097356</v>
      </c>
      <c r="I139" s="11" t="n">
        <v>0.266573633449399</v>
      </c>
      <c r="J139" s="11" t="n">
        <v>0.0506026524000093</v>
      </c>
      <c r="K139" s="11" t="n">
        <v>0.268432619474736</v>
      </c>
      <c r="L139" s="11" t="n">
        <v>-0.381209901562416</v>
      </c>
      <c r="M139" s="11" t="n">
        <v>0.225420398206357</v>
      </c>
      <c r="N139" s="11" t="n">
        <v>-0.245631641941893</v>
      </c>
      <c r="O139" s="11" t="n">
        <v>0.31337391244399</v>
      </c>
      <c r="P139" s="11" t="n">
        <v>0.639412845593652</v>
      </c>
      <c r="Q139" s="163" t="s">
        <v>672</v>
      </c>
      <c r="R139" s="161" t="n">
        <v>0.639412845593652</v>
      </c>
      <c r="S139" s="0"/>
    </row>
    <row r="140" customFormat="false" ht="13.8" hidden="false" customHeight="false" outlineLevel="0" collapsed="false">
      <c r="A140" s="3" t="s">
        <v>908</v>
      </c>
      <c r="B140" s="3" t="n">
        <v>53067399</v>
      </c>
      <c r="C140" s="3" t="s">
        <v>916</v>
      </c>
      <c r="D140" s="161" t="n">
        <v>0.00198856706321297</v>
      </c>
      <c r="E140" s="1" t="s">
        <v>768</v>
      </c>
      <c r="F140" s="1" t="n">
        <v>1</v>
      </c>
      <c r="G140" s="11" t="n">
        <v>0.187898873150767</v>
      </c>
      <c r="H140" s="11" t="n">
        <v>-0.0739410978497199</v>
      </c>
      <c r="I140" s="11" t="n">
        <v>0.251835466212572</v>
      </c>
      <c r="J140" s="11" t="n">
        <v>0.0744578779627214</v>
      </c>
      <c r="K140" s="11" t="n">
        <v>0.366019634298008</v>
      </c>
      <c r="L140" s="11" t="n">
        <v>-0.465297252660743</v>
      </c>
      <c r="M140" s="11" t="n">
        <v>0.26970309663434</v>
      </c>
      <c r="N140" s="11" t="n">
        <v>-0.236064399041487</v>
      </c>
      <c r="O140" s="11" t="n">
        <v>0.294097852794468</v>
      </c>
      <c r="P140" s="11" t="n">
        <v>0.61165209676463</v>
      </c>
      <c r="Q140" s="163" t="s">
        <v>672</v>
      </c>
      <c r="R140" s="161" t="n">
        <v>0.61165209676463</v>
      </c>
      <c r="S140" s="0"/>
    </row>
    <row r="141" customFormat="false" ht="13.8" hidden="false" customHeight="false" outlineLevel="0" collapsed="false">
      <c r="A141" s="3" t="s">
        <v>908</v>
      </c>
      <c r="B141" s="3" t="n">
        <v>74322278</v>
      </c>
      <c r="C141" s="3" t="s">
        <v>917</v>
      </c>
      <c r="D141" s="161" t="n">
        <v>0.00390514007650529</v>
      </c>
      <c r="E141" s="1" t="s">
        <v>768</v>
      </c>
      <c r="F141" s="1" t="n">
        <v>6</v>
      </c>
      <c r="G141" s="11" t="n">
        <v>0.0697773862506357</v>
      </c>
      <c r="H141" s="11" t="n">
        <v>0.0941746983554063</v>
      </c>
      <c r="I141" s="11" t="n">
        <v>-0.26558152664551</v>
      </c>
      <c r="J141" s="11" t="n">
        <v>-0.0563618488628038</v>
      </c>
      <c r="K141" s="11" t="n">
        <v>-0.16877950149406</v>
      </c>
      <c r="L141" s="11" t="n">
        <v>0.0444674884828016</v>
      </c>
      <c r="M141" s="11" t="n">
        <v>-0.223961315918849</v>
      </c>
      <c r="N141" s="11" t="n">
        <v>0.23023203434603</v>
      </c>
      <c r="O141" s="11" t="n">
        <v>0.0743974930039369</v>
      </c>
      <c r="P141" s="11" t="n">
        <v>-0.135866988289502</v>
      </c>
      <c r="Q141" s="163" t="s">
        <v>757</v>
      </c>
      <c r="R141" s="161" t="n">
        <v>0.26558152664551</v>
      </c>
      <c r="S141" s="0"/>
    </row>
    <row r="142" customFormat="false" ht="13.8" hidden="false" customHeight="false" outlineLevel="0" collapsed="false">
      <c r="A142" s="3" t="s">
        <v>918</v>
      </c>
      <c r="B142" s="3" t="n">
        <v>18000920</v>
      </c>
      <c r="C142" s="3" t="s">
        <v>919</v>
      </c>
      <c r="D142" s="161" t="n">
        <v>1.22603808709587E-005</v>
      </c>
      <c r="E142" s="1" t="s">
        <v>768</v>
      </c>
      <c r="F142" s="1" t="n">
        <v>1</v>
      </c>
      <c r="G142" s="11" t="n">
        <v>0.165950028515889</v>
      </c>
      <c r="H142" s="11" t="n">
        <v>-0.057844079829839</v>
      </c>
      <c r="I142" s="11" t="n">
        <v>0.177485344083034</v>
      </c>
      <c r="J142" s="11" t="n">
        <v>0.132181012098906</v>
      </c>
      <c r="K142" s="11" t="n">
        <v>0.158852757250604</v>
      </c>
      <c r="L142" s="11" t="n">
        <v>-0.356481867243206</v>
      </c>
      <c r="M142" s="11" t="n">
        <v>0.121876850436897</v>
      </c>
      <c r="N142" s="11" t="n">
        <v>-0.196754849207997</v>
      </c>
      <c r="O142" s="11" t="n">
        <v>0.310341330294815</v>
      </c>
      <c r="P142" s="11" t="n">
        <v>0.623190457053314</v>
      </c>
      <c r="Q142" s="163" t="s">
        <v>672</v>
      </c>
      <c r="R142" s="161" t="n">
        <v>0.623190457053314</v>
      </c>
      <c r="S142" s="0"/>
    </row>
    <row r="143" customFormat="false" ht="13.8" hidden="false" customHeight="false" outlineLevel="0" collapsed="false">
      <c r="A143" s="3" t="s">
        <v>918</v>
      </c>
      <c r="B143" s="3" t="n">
        <v>22491798</v>
      </c>
      <c r="C143" s="3" t="s">
        <v>920</v>
      </c>
      <c r="D143" s="161" t="n">
        <v>0.000856063555166271</v>
      </c>
      <c r="E143" s="1" t="s">
        <v>768</v>
      </c>
      <c r="F143" s="1" t="n">
        <v>1</v>
      </c>
      <c r="G143" s="11" t="n">
        <v>0.204936159821043</v>
      </c>
      <c r="H143" s="11" t="n">
        <v>-0.0805911270048934</v>
      </c>
      <c r="I143" s="11" t="n">
        <v>0.371895264294593</v>
      </c>
      <c r="J143" s="11" t="n">
        <v>0.0706216599088135</v>
      </c>
      <c r="K143" s="11" t="n">
        <v>0.24950630358599</v>
      </c>
      <c r="L143" s="11" t="n">
        <v>-0.463087352537588</v>
      </c>
      <c r="M143" s="11" t="n">
        <v>0.252667884042057</v>
      </c>
      <c r="N143" s="11" t="n">
        <v>-0.278756283934697</v>
      </c>
      <c r="O143" s="11" t="n">
        <v>0.411710467685076</v>
      </c>
      <c r="P143" s="11" t="n">
        <v>0.738906409510611</v>
      </c>
      <c r="Q143" s="163" t="s">
        <v>672</v>
      </c>
      <c r="R143" s="161" t="n">
        <v>0.738906409510611</v>
      </c>
      <c r="S143" s="0"/>
    </row>
    <row r="144" customFormat="false" ht="13.8" hidden="false" customHeight="false" outlineLevel="0" collapsed="false">
      <c r="A144" s="3" t="s">
        <v>918</v>
      </c>
      <c r="B144" s="3" t="n">
        <v>25653159</v>
      </c>
      <c r="C144" s="3" t="s">
        <v>921</v>
      </c>
      <c r="D144" s="161" t="n">
        <v>0.000635620624778444</v>
      </c>
      <c r="E144" s="1" t="s">
        <v>758</v>
      </c>
      <c r="F144" s="1" t="n">
        <v>6</v>
      </c>
      <c r="G144" s="11" t="n">
        <v>-0.0659711017452396</v>
      </c>
      <c r="H144" s="11" t="n">
        <v>-0.12019097654974</v>
      </c>
      <c r="I144" s="11" t="n">
        <v>0.540590802519299</v>
      </c>
      <c r="J144" s="11" t="n">
        <v>-0.173347509559518</v>
      </c>
      <c r="K144" s="11" t="n">
        <v>0.0528992395368603</v>
      </c>
      <c r="L144" s="11" t="n">
        <v>-0.388570290298777</v>
      </c>
      <c r="M144" s="11" t="n">
        <v>0.380747287777614</v>
      </c>
      <c r="N144" s="11" t="n">
        <v>-0.288469006665661</v>
      </c>
      <c r="O144" s="11" t="n">
        <v>0.413034251162504</v>
      </c>
      <c r="P144" s="11" t="n">
        <v>0.576726006852487</v>
      </c>
      <c r="Q144" s="163" t="s">
        <v>672</v>
      </c>
      <c r="R144" s="161" t="n">
        <v>0.576726006852487</v>
      </c>
      <c r="S144" s="0"/>
    </row>
    <row r="145" customFormat="false" ht="13.8" hidden="false" customHeight="false" outlineLevel="0" collapsed="false">
      <c r="A145" s="3" t="s">
        <v>918</v>
      </c>
      <c r="B145" s="3" t="n">
        <v>25653159</v>
      </c>
      <c r="C145" s="3" t="s">
        <v>921</v>
      </c>
      <c r="D145" s="161" t="n">
        <v>0.000196222915201378</v>
      </c>
      <c r="E145" s="1" t="s">
        <v>757</v>
      </c>
      <c r="F145" s="1" t="n">
        <v>6</v>
      </c>
      <c r="G145" s="11" t="n">
        <v>-0.0659711017452396</v>
      </c>
      <c r="H145" s="11" t="n">
        <v>-0.12019097654974</v>
      </c>
      <c r="I145" s="11" t="n">
        <v>0.540590802519299</v>
      </c>
      <c r="J145" s="11" t="n">
        <v>-0.173347509559518</v>
      </c>
      <c r="K145" s="11" t="n">
        <v>0.0528992395368603</v>
      </c>
      <c r="L145" s="11" t="n">
        <v>-0.388570290298777</v>
      </c>
      <c r="M145" s="11" t="n">
        <v>0.380747287777614</v>
      </c>
      <c r="N145" s="11" t="n">
        <v>-0.288469006665661</v>
      </c>
      <c r="O145" s="11" t="n">
        <v>0.413034251162504</v>
      </c>
      <c r="P145" s="11" t="n">
        <v>0.576726006852487</v>
      </c>
      <c r="Q145" s="163" t="s">
        <v>672</v>
      </c>
      <c r="R145" s="161" t="n">
        <v>0.576726006852487</v>
      </c>
      <c r="S145" s="0"/>
    </row>
    <row r="146" customFormat="false" ht="13.8" hidden="false" customHeight="false" outlineLevel="0" collapsed="false">
      <c r="A146" s="3" t="s">
        <v>918</v>
      </c>
      <c r="B146" s="3" t="n">
        <v>29689836</v>
      </c>
      <c r="C146" s="3" t="s">
        <v>922</v>
      </c>
      <c r="D146" s="161" t="n">
        <v>0.00237356744548448</v>
      </c>
      <c r="E146" s="1" t="s">
        <v>768</v>
      </c>
      <c r="F146" s="1" t="n">
        <v>5</v>
      </c>
      <c r="G146" s="11" t="n">
        <v>-0.0758815443282058</v>
      </c>
      <c r="H146" s="11" t="n">
        <v>0.259730654079287</v>
      </c>
      <c r="I146" s="11" t="n">
        <v>-0.116444926426051</v>
      </c>
      <c r="J146" s="11" t="n">
        <v>-0.313654995368041</v>
      </c>
      <c r="K146" s="11" t="n">
        <v>-0.188886204857584</v>
      </c>
      <c r="L146" s="11" t="n">
        <v>0.198240953819005</v>
      </c>
      <c r="M146" s="11" t="n">
        <v>0.141993094666857</v>
      </c>
      <c r="N146" s="11" t="n">
        <v>0.157830663248587</v>
      </c>
      <c r="O146" s="11" t="n">
        <v>-0.0335448326838682</v>
      </c>
      <c r="P146" s="11" t="n">
        <v>-0.183681910033911</v>
      </c>
      <c r="Q146" s="163" t="s">
        <v>758</v>
      </c>
      <c r="R146" s="161" t="n">
        <v>0.313654995368041</v>
      </c>
      <c r="S146" s="0"/>
    </row>
    <row r="147" customFormat="false" ht="13.8" hidden="false" customHeight="false" outlineLevel="0" collapsed="false">
      <c r="A147" s="3" t="s">
        <v>918</v>
      </c>
      <c r="B147" s="3" t="n">
        <v>32388723</v>
      </c>
      <c r="C147" s="3" t="s">
        <v>923</v>
      </c>
      <c r="D147" s="161" t="n">
        <v>0.002569898311501</v>
      </c>
      <c r="E147" s="1" t="s">
        <v>761</v>
      </c>
      <c r="F147" s="1" t="n">
        <v>3</v>
      </c>
      <c r="G147" s="11" t="n">
        <v>-0.105808779526097</v>
      </c>
      <c r="H147" s="11" t="n">
        <v>-0.288038174700051</v>
      </c>
      <c r="I147" s="11" t="n">
        <v>-0.0550852765259904</v>
      </c>
      <c r="J147" s="11" t="n">
        <v>-0.11470609151506</v>
      </c>
      <c r="K147" s="11" t="n">
        <v>-0.344217925880905</v>
      </c>
      <c r="L147" s="11" t="n">
        <v>-0.19527423554496</v>
      </c>
      <c r="M147" s="11" t="n">
        <v>-0.408263301451136</v>
      </c>
      <c r="N147" s="11" t="n">
        <v>0.19759130130568</v>
      </c>
      <c r="O147" s="11" t="n">
        <v>0.426585792693462</v>
      </c>
      <c r="P147" s="11" t="n">
        <v>0.0378060194142148</v>
      </c>
      <c r="Q147" s="163" t="s">
        <v>763</v>
      </c>
      <c r="R147" s="161" t="n">
        <v>0.426585792693462</v>
      </c>
      <c r="S147" s="0"/>
    </row>
    <row r="148" customFormat="false" ht="13.8" hidden="false" customHeight="false" outlineLevel="0" collapsed="false">
      <c r="A148" s="3" t="s">
        <v>918</v>
      </c>
      <c r="B148" s="3" t="n">
        <v>49466337</v>
      </c>
      <c r="C148" s="3" t="s">
        <v>924</v>
      </c>
      <c r="D148" s="161" t="n">
        <v>0.000100672771346978</v>
      </c>
      <c r="E148" s="1" t="s">
        <v>768</v>
      </c>
      <c r="F148" s="1" t="n">
        <v>1</v>
      </c>
      <c r="G148" s="11" t="n">
        <v>0.175094233443274</v>
      </c>
      <c r="H148" s="11" t="n">
        <v>0.0165200191018993</v>
      </c>
      <c r="I148" s="11" t="n">
        <v>0.252443609509377</v>
      </c>
      <c r="J148" s="11" t="n">
        <v>0.188586889862535</v>
      </c>
      <c r="K148" s="11" t="n">
        <v>0.274892669216843</v>
      </c>
      <c r="L148" s="11" t="n">
        <v>-0.394826659398827</v>
      </c>
      <c r="M148" s="11" t="n">
        <v>0.204357191133659</v>
      </c>
      <c r="N148" s="11" t="n">
        <v>-0.260778945776428</v>
      </c>
      <c r="O148" s="11" t="n">
        <v>0.223301288695128</v>
      </c>
      <c r="P148" s="11" t="n">
        <v>0.646820147517349</v>
      </c>
      <c r="Q148" s="163" t="s">
        <v>672</v>
      </c>
      <c r="R148" s="161" t="n">
        <v>0.646820147517349</v>
      </c>
      <c r="S148" s="0"/>
    </row>
    <row r="149" customFormat="false" ht="13.8" hidden="false" customHeight="false" outlineLevel="0" collapsed="false">
      <c r="A149" s="3" t="s">
        <v>918</v>
      </c>
      <c r="B149" s="3" t="n">
        <v>58195030</v>
      </c>
      <c r="C149" s="3" t="s">
        <v>925</v>
      </c>
      <c r="D149" s="161" t="n">
        <v>0.00721215454434456</v>
      </c>
      <c r="E149" s="1" t="s">
        <v>761</v>
      </c>
      <c r="F149" s="1" t="n">
        <v>5</v>
      </c>
      <c r="G149" s="11" t="n">
        <v>0.07908465084071</v>
      </c>
      <c r="H149" s="11" t="n">
        <v>-0.0966747869983255</v>
      </c>
      <c r="I149" s="11" t="n">
        <v>-0.321186279669155</v>
      </c>
      <c r="J149" s="11" t="n">
        <v>0.358859205219656</v>
      </c>
      <c r="K149" s="11" t="n">
        <v>-0.106193961485686</v>
      </c>
      <c r="L149" s="11" t="n">
        <v>-0.0908459694605897</v>
      </c>
      <c r="M149" s="11" t="n">
        <v>-0.507146089628876</v>
      </c>
      <c r="N149" s="11" t="n">
        <v>0.0884208309493207</v>
      </c>
      <c r="O149" s="11" t="n">
        <v>-0.391978015440737</v>
      </c>
      <c r="P149" s="11" t="n">
        <v>-0.411589017721417</v>
      </c>
      <c r="Q149" s="163" t="s">
        <v>761</v>
      </c>
      <c r="R149" s="161" t="n">
        <v>0.507146089628876</v>
      </c>
      <c r="S149" s="0"/>
    </row>
    <row r="150" customFormat="false" ht="13.8" hidden="false" customHeight="false" outlineLevel="0" collapsed="false">
      <c r="A150" s="3" t="s">
        <v>918</v>
      </c>
      <c r="B150" s="3" t="n">
        <v>58732492</v>
      </c>
      <c r="C150" s="3" t="s">
        <v>926</v>
      </c>
      <c r="D150" s="161" t="n">
        <v>3.19340420620717E-005</v>
      </c>
      <c r="E150" s="1" t="s">
        <v>768</v>
      </c>
      <c r="F150" s="1" t="n">
        <v>1</v>
      </c>
      <c r="G150" s="11" t="n">
        <v>0.201181033838697</v>
      </c>
      <c r="H150" s="11" t="n">
        <v>-0.0552773254570619</v>
      </c>
      <c r="I150" s="11" t="n">
        <v>0.348262139525001</v>
      </c>
      <c r="J150" s="11" t="n">
        <v>0.0698815145694396</v>
      </c>
      <c r="K150" s="11" t="n">
        <v>0.275684368213746</v>
      </c>
      <c r="L150" s="11" t="n">
        <v>-0.453199481197946</v>
      </c>
      <c r="M150" s="11" t="n">
        <v>0.275518441971101</v>
      </c>
      <c r="N150" s="11" t="n">
        <v>-0.299251212029614</v>
      </c>
      <c r="O150" s="11" t="n">
        <v>0.381565959734982</v>
      </c>
      <c r="P150" s="11" t="n">
        <v>0.711309345882512</v>
      </c>
      <c r="Q150" s="163" t="s">
        <v>672</v>
      </c>
      <c r="R150" s="161" t="n">
        <v>0.711309345882512</v>
      </c>
      <c r="S150" s="0"/>
    </row>
    <row r="151" customFormat="false" ht="13.8" hidden="false" customHeight="false" outlineLevel="0" collapsed="false">
      <c r="A151" s="3" t="s">
        <v>918</v>
      </c>
      <c r="B151" s="3" t="n">
        <v>61265136</v>
      </c>
      <c r="C151" s="3" t="s">
        <v>927</v>
      </c>
      <c r="D151" s="161" t="n">
        <v>2.85227675066992E-005</v>
      </c>
      <c r="E151" s="1" t="s">
        <v>768</v>
      </c>
      <c r="F151" s="1" t="n">
        <v>1</v>
      </c>
      <c r="G151" s="11" t="n">
        <v>0.194284979173935</v>
      </c>
      <c r="H151" s="11" t="n">
        <v>-0.0641103874688357</v>
      </c>
      <c r="I151" s="11" t="n">
        <v>0.312987936073788</v>
      </c>
      <c r="J151" s="11" t="n">
        <v>0.100222371423586</v>
      </c>
      <c r="K151" s="11" t="n">
        <v>0.340090289909749</v>
      </c>
      <c r="L151" s="11" t="n">
        <v>-0.416173306527496</v>
      </c>
      <c r="M151" s="11" t="n">
        <v>0.280788924328086</v>
      </c>
      <c r="N151" s="11" t="n">
        <v>-0.272017710988079</v>
      </c>
      <c r="O151" s="11" t="n">
        <v>0.301331556664259</v>
      </c>
      <c r="P151" s="11" t="n">
        <v>0.717839652232734</v>
      </c>
      <c r="Q151" s="163" t="s">
        <v>672</v>
      </c>
      <c r="R151" s="161" t="n">
        <v>0.717839652232734</v>
      </c>
      <c r="S151" s="0"/>
    </row>
    <row r="152" customFormat="false" ht="13.8" hidden="false" customHeight="false" outlineLevel="0" collapsed="false">
      <c r="A152" s="3" t="s">
        <v>918</v>
      </c>
      <c r="B152" s="3" t="n">
        <v>66116684</v>
      </c>
      <c r="C152" s="3" t="s">
        <v>928</v>
      </c>
      <c r="D152" s="161" t="n">
        <v>0.00309408132991152</v>
      </c>
      <c r="E152" s="1" t="s">
        <v>768</v>
      </c>
      <c r="F152" s="1" t="n">
        <v>1</v>
      </c>
      <c r="G152" s="11" t="n">
        <v>0.17141381146888</v>
      </c>
      <c r="H152" s="11" t="n">
        <v>0.0253224414912827</v>
      </c>
      <c r="I152" s="11" t="n">
        <v>0.338094596150356</v>
      </c>
      <c r="J152" s="11" t="n">
        <v>-0.100626757615838</v>
      </c>
      <c r="K152" s="11" t="n">
        <v>0.130996741278736</v>
      </c>
      <c r="L152" s="11" t="n">
        <v>-0.36357163941314</v>
      </c>
      <c r="M152" s="11" t="n">
        <v>0.214996987611829</v>
      </c>
      <c r="N152" s="11" t="n">
        <v>-0.168438190483563</v>
      </c>
      <c r="O152" s="11" t="n">
        <v>0.479211907030848</v>
      </c>
      <c r="P152" s="11" t="n">
        <v>0.645626694244771</v>
      </c>
      <c r="Q152" s="163" t="s">
        <v>672</v>
      </c>
      <c r="R152" s="161" t="n">
        <v>0.645626694244771</v>
      </c>
      <c r="S152" s="0"/>
    </row>
    <row r="153" customFormat="false" ht="13.8" hidden="false" customHeight="false" outlineLevel="0" collapsed="false">
      <c r="A153" s="3" t="s">
        <v>918</v>
      </c>
      <c r="B153" s="3" t="n">
        <v>82781399</v>
      </c>
      <c r="C153" s="3" t="s">
        <v>929</v>
      </c>
      <c r="D153" s="161" t="n">
        <v>2.27748481099391E-006</v>
      </c>
      <c r="E153" s="1" t="s">
        <v>768</v>
      </c>
      <c r="F153" s="1" t="n">
        <v>1</v>
      </c>
      <c r="G153" s="11" t="n">
        <v>0.194051063872626</v>
      </c>
      <c r="H153" s="11" t="n">
        <v>-0.0465464179998472</v>
      </c>
      <c r="I153" s="11" t="n">
        <v>0.356079598296961</v>
      </c>
      <c r="J153" s="11" t="n">
        <v>0.0644436517470114</v>
      </c>
      <c r="K153" s="11" t="n">
        <v>0.246335228733207</v>
      </c>
      <c r="L153" s="11" t="n">
        <v>-0.414187518834219</v>
      </c>
      <c r="M153" s="11" t="n">
        <v>0.248819117848497</v>
      </c>
      <c r="N153" s="11" t="n">
        <v>-0.289921975154083</v>
      </c>
      <c r="O153" s="11" t="n">
        <v>0.375818799792025</v>
      </c>
      <c r="P153" s="11" t="n">
        <v>0.728736204159909</v>
      </c>
      <c r="Q153" s="163" t="s">
        <v>672</v>
      </c>
      <c r="R153" s="161" t="n">
        <v>0.728736204159909</v>
      </c>
      <c r="S153" s="0"/>
    </row>
    <row r="154" customFormat="false" ht="13.8" hidden="false" customHeight="false" outlineLevel="0" collapsed="false">
      <c r="A154" s="3" t="s">
        <v>930</v>
      </c>
      <c r="B154" s="3" t="n">
        <v>25019374</v>
      </c>
      <c r="C154" s="3" t="s">
        <v>931</v>
      </c>
      <c r="D154" s="161" t="n">
        <v>3.63377937483775E-005</v>
      </c>
      <c r="E154" s="1" t="s">
        <v>768</v>
      </c>
      <c r="F154" s="1" t="n">
        <v>1</v>
      </c>
      <c r="G154" s="11" t="n">
        <v>0.17214464306282</v>
      </c>
      <c r="H154" s="11" t="n">
        <v>-0.122460118542496</v>
      </c>
      <c r="I154" s="11" t="n">
        <v>0.269763837422878</v>
      </c>
      <c r="J154" s="11" t="n">
        <v>0.110958174167286</v>
      </c>
      <c r="K154" s="11" t="n">
        <v>0.2887956164028</v>
      </c>
      <c r="L154" s="11" t="n">
        <v>-0.356039854549929</v>
      </c>
      <c r="M154" s="11" t="n">
        <v>0.236152578520883</v>
      </c>
      <c r="N154" s="11" t="n">
        <v>-0.269920156843851</v>
      </c>
      <c r="O154" s="11" t="n">
        <v>0.290343851930089</v>
      </c>
      <c r="P154" s="11" t="n">
        <v>0.618503150554078</v>
      </c>
      <c r="Q154" s="163" t="s">
        <v>672</v>
      </c>
      <c r="R154" s="161" t="n">
        <v>0.618503150554078</v>
      </c>
      <c r="S154" s="0"/>
    </row>
    <row r="155" customFormat="false" ht="13.8" hidden="false" customHeight="false" outlineLevel="0" collapsed="false">
      <c r="A155" s="3" t="s">
        <v>930</v>
      </c>
      <c r="B155" s="3" t="n">
        <v>25172886</v>
      </c>
      <c r="C155" s="3" t="s">
        <v>932</v>
      </c>
      <c r="D155" s="161" t="n">
        <v>1.60925628994036E-005</v>
      </c>
      <c r="E155" s="1" t="s">
        <v>768</v>
      </c>
      <c r="F155" s="1" t="n">
        <v>1</v>
      </c>
      <c r="G155" s="11" t="n">
        <v>0.190615897809405</v>
      </c>
      <c r="H155" s="11" t="n">
        <v>-0.0558632303806434</v>
      </c>
      <c r="I155" s="11" t="n">
        <v>0.303840752430457</v>
      </c>
      <c r="J155" s="11" t="n">
        <v>0.0292504407077903</v>
      </c>
      <c r="K155" s="11" t="n">
        <v>0.279368223595124</v>
      </c>
      <c r="L155" s="11" t="n">
        <v>-0.419135295513177</v>
      </c>
      <c r="M155" s="11" t="n">
        <v>0.266110149437009</v>
      </c>
      <c r="N155" s="11" t="n">
        <v>-0.243281626649274</v>
      </c>
      <c r="O155" s="11" t="n">
        <v>0.334750354758866</v>
      </c>
      <c r="P155" s="11" t="n">
        <v>0.743094015933582</v>
      </c>
      <c r="Q155" s="163" t="s">
        <v>672</v>
      </c>
      <c r="R155" s="161" t="n">
        <v>0.743094015933582</v>
      </c>
      <c r="S155" s="0"/>
    </row>
    <row r="156" customFormat="false" ht="13.8" hidden="false" customHeight="false" outlineLevel="0" collapsed="false">
      <c r="A156" s="3" t="s">
        <v>930</v>
      </c>
      <c r="B156" s="3" t="n">
        <v>29119270</v>
      </c>
      <c r="C156" s="3" t="s">
        <v>933</v>
      </c>
      <c r="D156" s="161" t="n">
        <v>0.00245127403957713</v>
      </c>
      <c r="E156" s="1" t="s">
        <v>768</v>
      </c>
      <c r="F156" s="1" t="n">
        <v>1</v>
      </c>
      <c r="G156" s="11" t="n">
        <v>0.168310813664735</v>
      </c>
      <c r="H156" s="11" t="n">
        <v>-0.116576452709255</v>
      </c>
      <c r="I156" s="11" t="n">
        <v>0.296050256297714</v>
      </c>
      <c r="J156" s="11" t="n">
        <v>0.0267611230737406</v>
      </c>
      <c r="K156" s="11" t="n">
        <v>0.217008349115397</v>
      </c>
      <c r="L156" s="11" t="n">
        <v>-0.349043055002042</v>
      </c>
      <c r="M156" s="11" t="n">
        <v>0.223618424707174</v>
      </c>
      <c r="N156" s="11" t="n">
        <v>-0.233503093359374</v>
      </c>
      <c r="O156" s="11" t="n">
        <v>0.327673970157477</v>
      </c>
      <c r="P156" s="11" t="n">
        <v>0.66912755080575</v>
      </c>
      <c r="Q156" s="163" t="s">
        <v>672</v>
      </c>
      <c r="R156" s="161" t="n">
        <v>0.66912755080575</v>
      </c>
      <c r="S156" s="0"/>
    </row>
    <row r="157" customFormat="false" ht="13.8" hidden="false" customHeight="false" outlineLevel="0" collapsed="false">
      <c r="A157" s="3" t="s">
        <v>930</v>
      </c>
      <c r="B157" s="3" t="n">
        <v>31373291</v>
      </c>
      <c r="C157" s="3" t="s">
        <v>934</v>
      </c>
      <c r="D157" s="161" t="n">
        <v>9.31238809047244E-005</v>
      </c>
      <c r="E157" s="1" t="s">
        <v>768</v>
      </c>
      <c r="F157" s="1" t="n">
        <v>1</v>
      </c>
      <c r="G157" s="11" t="n">
        <v>0.19598882696034</v>
      </c>
      <c r="H157" s="11" t="n">
        <v>-0.0696727198673608</v>
      </c>
      <c r="I157" s="11" t="n">
        <v>0.37715714291504</v>
      </c>
      <c r="J157" s="11" t="n">
        <v>0.0966025173837531</v>
      </c>
      <c r="K157" s="11" t="n">
        <v>0.196217359092817</v>
      </c>
      <c r="L157" s="11" t="n">
        <v>-0.467472579552573</v>
      </c>
      <c r="M157" s="11" t="n">
        <v>0.247569293841973</v>
      </c>
      <c r="N157" s="11" t="n">
        <v>-0.315989114743533</v>
      </c>
      <c r="O157" s="11" t="n">
        <v>0.374953522046579</v>
      </c>
      <c r="P157" s="11" t="n">
        <v>0.696609307003902</v>
      </c>
      <c r="Q157" s="163" t="s">
        <v>672</v>
      </c>
      <c r="R157" s="161" t="n">
        <v>0.696609307003902</v>
      </c>
      <c r="S157" s="0"/>
    </row>
    <row r="158" customFormat="false" ht="13.8" hidden="false" customHeight="false" outlineLevel="0" collapsed="false">
      <c r="A158" s="3" t="s">
        <v>930</v>
      </c>
      <c r="B158" s="3" t="n">
        <v>31398286</v>
      </c>
      <c r="C158" s="3" t="s">
        <v>935</v>
      </c>
      <c r="D158" s="161" t="n">
        <v>0.00415125164543226</v>
      </c>
      <c r="E158" s="1" t="s">
        <v>761</v>
      </c>
      <c r="F158" s="1" t="n">
        <v>3</v>
      </c>
      <c r="G158" s="11" t="n">
        <v>-0.105064456733719</v>
      </c>
      <c r="H158" s="11" t="n">
        <v>-0.197386160700173</v>
      </c>
      <c r="I158" s="11" t="n">
        <v>-0.143949099783346</v>
      </c>
      <c r="J158" s="11" t="n">
        <v>-0.0622107109983539</v>
      </c>
      <c r="K158" s="11" t="n">
        <v>-0.155433005300792</v>
      </c>
      <c r="L158" s="11" t="n">
        <v>0.0140724249471697</v>
      </c>
      <c r="M158" s="11" t="n">
        <v>-0.417292471052579</v>
      </c>
      <c r="N158" s="11" t="n">
        <v>0.186673745864916</v>
      </c>
      <c r="O158" s="11" t="n">
        <v>0.227050405219798</v>
      </c>
      <c r="P158" s="11" t="n">
        <v>-0.120609557538411</v>
      </c>
      <c r="Q158" s="163" t="s">
        <v>761</v>
      </c>
      <c r="R158" s="161" t="n">
        <v>0.417292471052579</v>
      </c>
      <c r="S158" s="0"/>
    </row>
    <row r="159" customFormat="false" ht="13.8" hidden="false" customHeight="false" outlineLevel="0" collapsed="false">
      <c r="A159" s="3" t="s">
        <v>930</v>
      </c>
      <c r="B159" s="3" t="n">
        <v>39786928</v>
      </c>
      <c r="C159" s="3" t="s">
        <v>936</v>
      </c>
      <c r="D159" s="161" t="n">
        <v>2.95332139333743E-007</v>
      </c>
      <c r="E159" s="1" t="s">
        <v>768</v>
      </c>
      <c r="F159" s="1" t="n">
        <v>6</v>
      </c>
      <c r="G159" s="11" t="n">
        <v>0.0632875718791113</v>
      </c>
      <c r="H159" s="11" t="n">
        <v>-0.0402432668396222</v>
      </c>
      <c r="I159" s="11" t="n">
        <v>-0.153149940521493</v>
      </c>
      <c r="J159" s="11" t="n">
        <v>-0.0847097931587171</v>
      </c>
      <c r="K159" s="11" t="n">
        <v>-0.0316467918302202</v>
      </c>
      <c r="L159" s="11" t="n">
        <v>0.0147290133049792</v>
      </c>
      <c r="M159" s="11" t="n">
        <v>-0.170308704115868</v>
      </c>
      <c r="N159" s="11" t="n">
        <v>0.243042790161017</v>
      </c>
      <c r="O159" s="11" t="n">
        <v>0.163183262333131</v>
      </c>
      <c r="P159" s="11" t="n">
        <v>0.0630267450875424</v>
      </c>
      <c r="Q159" s="163" t="s">
        <v>762</v>
      </c>
      <c r="R159" s="161" t="n">
        <v>0.243042790161017</v>
      </c>
      <c r="S159" s="0"/>
    </row>
    <row r="160" customFormat="false" ht="13.8" hidden="false" customHeight="false" outlineLevel="0" collapsed="false">
      <c r="A160" s="3" t="s">
        <v>930</v>
      </c>
      <c r="B160" s="3" t="n">
        <v>47946334</v>
      </c>
      <c r="C160" s="3" t="s">
        <v>937</v>
      </c>
      <c r="D160" s="161" t="n">
        <v>0.000750261580001468</v>
      </c>
      <c r="E160" s="1" t="s">
        <v>768</v>
      </c>
      <c r="F160" s="1" t="n">
        <v>1</v>
      </c>
      <c r="G160" s="11" t="n">
        <v>0.19033163378605</v>
      </c>
      <c r="H160" s="11" t="n">
        <v>-0.106561009492694</v>
      </c>
      <c r="I160" s="11" t="n">
        <v>0.323569777829164</v>
      </c>
      <c r="J160" s="11" t="n">
        <v>0.0610213220036067</v>
      </c>
      <c r="K160" s="11" t="n">
        <v>0.288598274756048</v>
      </c>
      <c r="L160" s="11" t="n">
        <v>-0.458432641727713</v>
      </c>
      <c r="M160" s="11" t="n">
        <v>0.25383169288897</v>
      </c>
      <c r="N160" s="11" t="n">
        <v>-0.266681418748562</v>
      </c>
      <c r="O160" s="11" t="n">
        <v>0.3733316921791</v>
      </c>
      <c r="P160" s="11" t="n">
        <v>0.620356750035496</v>
      </c>
      <c r="Q160" s="163" t="s">
        <v>672</v>
      </c>
      <c r="R160" s="161" t="n">
        <v>0.620356750035496</v>
      </c>
      <c r="S160" s="0"/>
    </row>
    <row r="161" customFormat="false" ht="13.8" hidden="false" customHeight="false" outlineLevel="0" collapsed="false">
      <c r="A161" s="3" t="s">
        <v>930</v>
      </c>
      <c r="B161" s="3" t="n">
        <v>53299361</v>
      </c>
      <c r="C161" s="3" t="s">
        <v>938</v>
      </c>
      <c r="D161" s="161" t="n">
        <v>5.87084783937395E-006</v>
      </c>
      <c r="E161" s="1" t="s">
        <v>761</v>
      </c>
      <c r="F161" s="1" t="n">
        <v>3</v>
      </c>
      <c r="G161" s="11" t="n">
        <v>-0.0921982536101791</v>
      </c>
      <c r="H161" s="11" t="n">
        <v>-0.18608930326414</v>
      </c>
      <c r="I161" s="11" t="n">
        <v>-0.117041545063867</v>
      </c>
      <c r="J161" s="11" t="n">
        <v>0.0449693456943218</v>
      </c>
      <c r="K161" s="11" t="n">
        <v>-0.0679464718136678</v>
      </c>
      <c r="L161" s="11" t="n">
        <v>0.0151813754459214</v>
      </c>
      <c r="M161" s="11" t="n">
        <v>-0.346073039148628</v>
      </c>
      <c r="N161" s="11" t="n">
        <v>0.117783018605342</v>
      </c>
      <c r="O161" s="11" t="n">
        <v>0.0958118249461393</v>
      </c>
      <c r="P161" s="11" t="n">
        <v>-0.0751820028011814</v>
      </c>
      <c r="Q161" s="163" t="s">
        <v>761</v>
      </c>
      <c r="R161" s="161" t="n">
        <v>0.346073039148628</v>
      </c>
      <c r="S161" s="0"/>
    </row>
    <row r="162" customFormat="false" ht="13.8" hidden="false" customHeight="false" outlineLevel="0" collapsed="false">
      <c r="A162" s="3" t="s">
        <v>930</v>
      </c>
      <c r="B162" s="3" t="n">
        <v>59303455</v>
      </c>
      <c r="C162" s="3" t="s">
        <v>939</v>
      </c>
      <c r="D162" s="161" t="n">
        <v>0.000792956422909341</v>
      </c>
      <c r="E162" s="1" t="s">
        <v>768</v>
      </c>
      <c r="F162" s="1" t="n">
        <v>7</v>
      </c>
      <c r="G162" s="11" t="n">
        <v>0.0572483439168221</v>
      </c>
      <c r="H162" s="11" t="n">
        <v>-0.258738261778761</v>
      </c>
      <c r="I162" s="11" t="n">
        <v>-0.0230683757389841</v>
      </c>
      <c r="J162" s="11" t="n">
        <v>-0.0325491388312009</v>
      </c>
      <c r="K162" s="11" t="n">
        <v>-0.259826502878564</v>
      </c>
      <c r="L162" s="11" t="n">
        <v>-0.108531409988581</v>
      </c>
      <c r="M162" s="11" t="n">
        <v>-0.462687650471725</v>
      </c>
      <c r="N162" s="11" t="n">
        <v>0.00101922152329505</v>
      </c>
      <c r="O162" s="11" t="n">
        <v>0.196880924348527</v>
      </c>
      <c r="P162" s="11" t="n">
        <v>-0.153907861004563</v>
      </c>
      <c r="Q162" s="163" t="s">
        <v>761</v>
      </c>
      <c r="R162" s="161" t="n">
        <v>0.462687650471725</v>
      </c>
      <c r="S162" s="0"/>
    </row>
    <row r="163" customFormat="false" ht="13.8" hidden="false" customHeight="false" outlineLevel="0" collapsed="false">
      <c r="A163" s="3" t="s">
        <v>930</v>
      </c>
      <c r="B163" s="3" t="n">
        <v>59303455</v>
      </c>
      <c r="C163" s="3" t="s">
        <v>939</v>
      </c>
      <c r="D163" s="161" t="n">
        <v>7.24200918159565E-009</v>
      </c>
      <c r="E163" s="1" t="s">
        <v>761</v>
      </c>
      <c r="F163" s="1" t="n">
        <v>7</v>
      </c>
      <c r="G163" s="11" t="n">
        <v>0.0572483439168221</v>
      </c>
      <c r="H163" s="11" t="n">
        <v>-0.258738261778761</v>
      </c>
      <c r="I163" s="11" t="n">
        <v>-0.0230683757389841</v>
      </c>
      <c r="J163" s="11" t="n">
        <v>-0.0325491388312009</v>
      </c>
      <c r="K163" s="11" t="n">
        <v>-0.259826502878564</v>
      </c>
      <c r="L163" s="11" t="n">
        <v>-0.108531409988581</v>
      </c>
      <c r="M163" s="11" t="n">
        <v>-0.462687650471725</v>
      </c>
      <c r="N163" s="11" t="n">
        <v>0.00101922152329505</v>
      </c>
      <c r="O163" s="11" t="n">
        <v>0.196880924348527</v>
      </c>
      <c r="P163" s="11" t="n">
        <v>-0.153907861004563</v>
      </c>
      <c r="Q163" s="163" t="s">
        <v>761</v>
      </c>
      <c r="R163" s="161" t="n">
        <v>0.462687650471725</v>
      </c>
      <c r="S163" s="0"/>
    </row>
    <row r="164" customFormat="false" ht="13.8" hidden="false" customHeight="false" outlineLevel="0" collapsed="false">
      <c r="A164" s="3" t="s">
        <v>930</v>
      </c>
      <c r="B164" s="3" t="n">
        <v>66205999</v>
      </c>
      <c r="C164" s="3" t="s">
        <v>940</v>
      </c>
      <c r="D164" s="161" t="n">
        <v>1.90402633987492E-015</v>
      </c>
      <c r="E164" s="1" t="s">
        <v>768</v>
      </c>
      <c r="F164" s="1" t="n">
        <v>1</v>
      </c>
      <c r="G164" s="11" t="n">
        <v>0.19177098558587</v>
      </c>
      <c r="H164" s="11" t="n">
        <v>-0.125456432448321</v>
      </c>
      <c r="I164" s="11" t="n">
        <v>0.341598870615374</v>
      </c>
      <c r="J164" s="11" t="n">
        <v>0.0575382060407094</v>
      </c>
      <c r="K164" s="11" t="n">
        <v>0.20086707005183</v>
      </c>
      <c r="L164" s="11" t="n">
        <v>-0.444391660708562</v>
      </c>
      <c r="M164" s="11" t="n">
        <v>0.228108500017789</v>
      </c>
      <c r="N164" s="11" t="n">
        <v>-0.244732110849729</v>
      </c>
      <c r="O164" s="11" t="n">
        <v>0.359307665487637</v>
      </c>
      <c r="P164" s="11" t="n">
        <v>0.760118457560724</v>
      </c>
      <c r="Q164" s="163" t="s">
        <v>672</v>
      </c>
      <c r="R164" s="161" t="n">
        <v>0.760118457560724</v>
      </c>
      <c r="S164" s="0"/>
    </row>
    <row r="165" customFormat="false" ht="13.8" hidden="false" customHeight="false" outlineLevel="0" collapsed="false">
      <c r="A165" s="3" t="s">
        <v>930</v>
      </c>
      <c r="B165" s="3" t="n">
        <v>71577190</v>
      </c>
      <c r="C165" s="3" t="s">
        <v>941</v>
      </c>
      <c r="D165" s="161" t="n">
        <v>0.00775179682791939</v>
      </c>
      <c r="E165" s="1" t="s">
        <v>759</v>
      </c>
      <c r="F165" s="1" t="n">
        <v>3</v>
      </c>
      <c r="G165" s="11" t="n">
        <v>-0.0925674532508469</v>
      </c>
      <c r="H165" s="11" t="n">
        <v>0.0113392228621262</v>
      </c>
      <c r="I165" s="11" t="n">
        <v>-0.1248397884537</v>
      </c>
      <c r="J165" s="11" t="n">
        <v>-0.359705274455535</v>
      </c>
      <c r="K165" s="11" t="n">
        <v>-0.563212186650779</v>
      </c>
      <c r="L165" s="11" t="n">
        <v>0.286949412439139</v>
      </c>
      <c r="M165" s="11" t="n">
        <v>-0.318114649503994</v>
      </c>
      <c r="N165" s="11" t="n">
        <v>0.211427525298727</v>
      </c>
      <c r="O165" s="11" t="n">
        <v>0.374358669616974</v>
      </c>
      <c r="P165" s="11" t="n">
        <v>-0.330611943551548</v>
      </c>
      <c r="Q165" s="163" t="s">
        <v>759</v>
      </c>
      <c r="R165" s="161" t="n">
        <v>0.563212186650779</v>
      </c>
      <c r="S165" s="0"/>
    </row>
    <row r="166" customFormat="false" ht="13.8" hidden="false" customHeight="false" outlineLevel="0" collapsed="false">
      <c r="A166" s="3" t="s">
        <v>930</v>
      </c>
      <c r="B166" s="3" t="n">
        <v>73631354</v>
      </c>
      <c r="C166" s="3" t="s">
        <v>942</v>
      </c>
      <c r="D166" s="161" t="n">
        <v>0.00120130769726438</v>
      </c>
      <c r="E166" s="1" t="s">
        <v>761</v>
      </c>
      <c r="F166" s="1" t="n">
        <v>3</v>
      </c>
      <c r="G166" s="11" t="n">
        <v>-0.114809626713197</v>
      </c>
      <c r="H166" s="11" t="n">
        <v>0.13521309513209</v>
      </c>
      <c r="I166" s="11" t="n">
        <v>-0.2066317858512</v>
      </c>
      <c r="J166" s="11" t="n">
        <v>-0.195424026232551</v>
      </c>
      <c r="K166" s="11" t="n">
        <v>-0.380844637918627</v>
      </c>
      <c r="L166" s="11" t="n">
        <v>0.2009048136398</v>
      </c>
      <c r="M166" s="11" t="n">
        <v>-0.367914149749241</v>
      </c>
      <c r="N166" s="11" t="n">
        <v>0.239728808019479</v>
      </c>
      <c r="O166" s="11" t="n">
        <v>0.218644647872123</v>
      </c>
      <c r="P166" s="11" t="n">
        <v>-0.127536379680292</v>
      </c>
      <c r="Q166" s="163" t="s">
        <v>759</v>
      </c>
      <c r="R166" s="161" t="n">
        <v>0.380844637918627</v>
      </c>
      <c r="S166" s="0"/>
    </row>
    <row r="167" customFormat="false" ht="13.8" hidden="false" customHeight="false" outlineLevel="0" collapsed="false">
      <c r="A167" s="3" t="s">
        <v>930</v>
      </c>
      <c r="B167" s="3" t="n">
        <v>73631354</v>
      </c>
      <c r="C167" s="3" t="s">
        <v>942</v>
      </c>
      <c r="D167" s="161" t="n">
        <v>0.00144974229540387</v>
      </c>
      <c r="E167" s="1" t="s">
        <v>768</v>
      </c>
      <c r="F167" s="1" t="n">
        <v>3</v>
      </c>
      <c r="G167" s="11" t="n">
        <v>-0.114809626713197</v>
      </c>
      <c r="H167" s="11" t="n">
        <v>0.13521309513209</v>
      </c>
      <c r="I167" s="11" t="n">
        <v>-0.2066317858512</v>
      </c>
      <c r="J167" s="11" t="n">
        <v>-0.195424026232551</v>
      </c>
      <c r="K167" s="11" t="n">
        <v>-0.380844637918627</v>
      </c>
      <c r="L167" s="11" t="n">
        <v>0.2009048136398</v>
      </c>
      <c r="M167" s="11" t="n">
        <v>-0.367914149749241</v>
      </c>
      <c r="N167" s="11" t="n">
        <v>0.239728808019479</v>
      </c>
      <c r="O167" s="11" t="n">
        <v>0.218644647872123</v>
      </c>
      <c r="P167" s="11" t="n">
        <v>-0.127536379680292</v>
      </c>
      <c r="Q167" s="163" t="s">
        <v>759</v>
      </c>
      <c r="R167" s="161" t="n">
        <v>0.380844637918627</v>
      </c>
      <c r="S167" s="0"/>
    </row>
    <row r="168" customFormat="false" ht="13.8" hidden="false" customHeight="false" outlineLevel="0" collapsed="false">
      <c r="A168" s="3" t="s">
        <v>930</v>
      </c>
      <c r="B168" s="3" t="n">
        <v>7516207</v>
      </c>
      <c r="C168" s="3" t="s">
        <v>943</v>
      </c>
      <c r="D168" s="161" t="n">
        <v>0.00840969020567767</v>
      </c>
      <c r="E168" s="1" t="s">
        <v>757</v>
      </c>
      <c r="F168" s="1" t="n">
        <v>5</v>
      </c>
      <c r="G168" s="11" t="n">
        <v>-0.0784497970679271</v>
      </c>
      <c r="H168" s="11" t="n">
        <v>0.146336427127848</v>
      </c>
      <c r="I168" s="11" t="n">
        <v>-0.162860042002447</v>
      </c>
      <c r="J168" s="11" t="n">
        <v>-0.0751212632462231</v>
      </c>
      <c r="K168" s="11" t="n">
        <v>-0.147191631708022</v>
      </c>
      <c r="L168" s="11" t="n">
        <v>0.103573180597145</v>
      </c>
      <c r="M168" s="11" t="n">
        <v>-0.109051900930437</v>
      </c>
      <c r="N168" s="11" t="n">
        <v>0.0346579449899186</v>
      </c>
      <c r="O168" s="11" t="n">
        <v>0.0922629239862349</v>
      </c>
      <c r="P168" s="11" t="n">
        <v>-0.057385704325257</v>
      </c>
      <c r="Q168" s="163" t="s">
        <v>757</v>
      </c>
      <c r="R168" s="161" t="n">
        <v>0.162860042002447</v>
      </c>
      <c r="S168" s="0"/>
    </row>
    <row r="169" customFormat="false" ht="13.8" hidden="false" customHeight="false" outlineLevel="0" collapsed="false">
      <c r="A169" s="3" t="s">
        <v>930</v>
      </c>
      <c r="B169" s="3" t="n">
        <v>93099883</v>
      </c>
      <c r="C169" s="3" t="s">
        <v>944</v>
      </c>
      <c r="D169" s="161" t="n">
        <v>0.0056931990373708</v>
      </c>
      <c r="E169" s="1" t="s">
        <v>768</v>
      </c>
      <c r="F169" s="1" t="n">
        <v>1</v>
      </c>
      <c r="G169" s="11" t="n">
        <v>0.185443425686853</v>
      </c>
      <c r="H169" s="11" t="n">
        <v>-0.184840483948168</v>
      </c>
      <c r="I169" s="11" t="n">
        <v>0.177025991212528</v>
      </c>
      <c r="J169" s="11" t="n">
        <v>0.237714182442937</v>
      </c>
      <c r="K169" s="11" t="n">
        <v>0.304959558499202</v>
      </c>
      <c r="L169" s="11" t="n">
        <v>-0.502310925464866</v>
      </c>
      <c r="M169" s="11" t="n">
        <v>0.150535326008766</v>
      </c>
      <c r="N169" s="11" t="n">
        <v>-0.222212248479677</v>
      </c>
      <c r="O169" s="11" t="n">
        <v>0.231739247142786</v>
      </c>
      <c r="P169" s="11" t="n">
        <v>0.604276416244231</v>
      </c>
      <c r="Q169" s="163" t="s">
        <v>672</v>
      </c>
      <c r="R169" s="161" t="n">
        <v>0.604276416244231</v>
      </c>
      <c r="S169" s="0"/>
    </row>
    <row r="170" customFormat="false" ht="13.8" hidden="false" customHeight="false" outlineLevel="0" collapsed="false">
      <c r="A170" s="3" t="s">
        <v>945</v>
      </c>
      <c r="B170" s="3" t="n">
        <v>12417972</v>
      </c>
      <c r="C170" s="3" t="s">
        <v>946</v>
      </c>
      <c r="D170" s="161" t="n">
        <v>0.00889561653021867</v>
      </c>
      <c r="E170" s="1" t="s">
        <v>768</v>
      </c>
      <c r="F170" s="1" t="n">
        <v>6</v>
      </c>
      <c r="G170" s="11" t="n">
        <v>0.068689470490034</v>
      </c>
      <c r="H170" s="11" t="n">
        <v>0.115307982668455</v>
      </c>
      <c r="I170" s="11" t="n">
        <v>-0.219347613655338</v>
      </c>
      <c r="J170" s="11" t="n">
        <v>-0.0618937733855236</v>
      </c>
      <c r="K170" s="11" t="n">
        <v>-0.177843653169103</v>
      </c>
      <c r="L170" s="11" t="n">
        <v>0.149705729110221</v>
      </c>
      <c r="M170" s="11" t="n">
        <v>-0.293295728847234</v>
      </c>
      <c r="N170" s="11" t="n">
        <v>0.212723079430666</v>
      </c>
      <c r="O170" s="11" t="n">
        <v>0.146414926152476</v>
      </c>
      <c r="P170" s="11" t="n">
        <v>-0.127481680217196</v>
      </c>
      <c r="Q170" s="163" t="s">
        <v>761</v>
      </c>
      <c r="R170" s="161" t="n">
        <v>0.293295728847234</v>
      </c>
      <c r="S170" s="0"/>
    </row>
    <row r="171" customFormat="false" ht="13.8" hidden="false" customHeight="false" outlineLevel="0" collapsed="false">
      <c r="A171" s="3" t="s">
        <v>945</v>
      </c>
      <c r="B171" s="3" t="n">
        <v>13074871</v>
      </c>
      <c r="C171" s="3" t="s">
        <v>947</v>
      </c>
      <c r="D171" s="161" t="n">
        <v>0.00169486900959382</v>
      </c>
      <c r="E171" s="1" t="s">
        <v>757</v>
      </c>
      <c r="F171" s="1" t="n">
        <v>6</v>
      </c>
      <c r="G171" s="11" t="n">
        <v>-0.060770121549542</v>
      </c>
      <c r="H171" s="11" t="n">
        <v>-0.213304281043715</v>
      </c>
      <c r="I171" s="11" t="n">
        <v>0.242666918289769</v>
      </c>
      <c r="J171" s="11" t="n">
        <v>-0.0566044653614571</v>
      </c>
      <c r="K171" s="11" t="n">
        <v>-0.293916035341068</v>
      </c>
      <c r="L171" s="11" t="n">
        <v>-0.224265134883136</v>
      </c>
      <c r="M171" s="11" t="n">
        <v>-0.215958234337783</v>
      </c>
      <c r="N171" s="11" t="n">
        <v>-0.157458356140341</v>
      </c>
      <c r="O171" s="11" t="n">
        <v>0.268416195148472</v>
      </c>
      <c r="P171" s="11" t="n">
        <v>-0.00376713690856202</v>
      </c>
      <c r="Q171" s="163" t="s">
        <v>759</v>
      </c>
      <c r="R171" s="161" t="n">
        <v>0.293916035341068</v>
      </c>
      <c r="S171" s="0"/>
    </row>
    <row r="172" customFormat="false" ht="13.8" hidden="false" customHeight="false" outlineLevel="0" collapsed="false">
      <c r="A172" s="3" t="s">
        <v>945</v>
      </c>
      <c r="B172" s="3" t="n">
        <v>15869918</v>
      </c>
      <c r="C172" s="3" t="s">
        <v>948</v>
      </c>
      <c r="D172" s="161" t="n">
        <v>0.000638036287896456</v>
      </c>
      <c r="E172" s="1" t="s">
        <v>768</v>
      </c>
      <c r="F172" s="1" t="n">
        <v>1</v>
      </c>
      <c r="G172" s="11" t="n">
        <v>0.182599788735863</v>
      </c>
      <c r="H172" s="11" t="n">
        <v>-0.0538749748521208</v>
      </c>
      <c r="I172" s="11" t="n">
        <v>0.295054368243198</v>
      </c>
      <c r="J172" s="11" t="n">
        <v>0.0385588554525431</v>
      </c>
      <c r="K172" s="11" t="n">
        <v>0.290422667092817</v>
      </c>
      <c r="L172" s="11" t="n">
        <v>-0.405799000236945</v>
      </c>
      <c r="M172" s="11" t="n">
        <v>0.246725167492423</v>
      </c>
      <c r="N172" s="11" t="n">
        <v>-0.25097900243723</v>
      </c>
      <c r="O172" s="11" t="n">
        <v>0.345847105701671</v>
      </c>
      <c r="P172" s="11" t="n">
        <v>0.65847343518042</v>
      </c>
      <c r="Q172" s="163" t="s">
        <v>672</v>
      </c>
      <c r="R172" s="161" t="n">
        <v>0.65847343518042</v>
      </c>
      <c r="S172" s="0"/>
    </row>
    <row r="173" customFormat="false" ht="13.8" hidden="false" customHeight="false" outlineLevel="0" collapsed="false">
      <c r="A173" s="3" t="s">
        <v>945</v>
      </c>
      <c r="B173" s="3" t="n">
        <v>19328373</v>
      </c>
      <c r="C173" s="3" t="s">
        <v>949</v>
      </c>
      <c r="D173" s="161" t="n">
        <v>6.99983677722659E-009</v>
      </c>
      <c r="E173" s="1" t="s">
        <v>768</v>
      </c>
      <c r="F173" s="1" t="n">
        <v>1</v>
      </c>
      <c r="G173" s="11" t="n">
        <v>0.201896888130064</v>
      </c>
      <c r="H173" s="11" t="n">
        <v>-0.075798862358852</v>
      </c>
      <c r="I173" s="11" t="n">
        <v>0.348703288199207</v>
      </c>
      <c r="J173" s="11" t="n">
        <v>0.0763164025205273</v>
      </c>
      <c r="K173" s="11" t="n">
        <v>0.27773513507255</v>
      </c>
      <c r="L173" s="11" t="n">
        <v>-0.452615374865884</v>
      </c>
      <c r="M173" s="11" t="n">
        <v>0.259554689588562</v>
      </c>
      <c r="N173" s="11" t="n">
        <v>-0.295785341058687</v>
      </c>
      <c r="O173" s="11" t="n">
        <v>0.376351805749117</v>
      </c>
      <c r="P173" s="11" t="n">
        <v>0.745883394476139</v>
      </c>
      <c r="Q173" s="163" t="s">
        <v>672</v>
      </c>
      <c r="R173" s="161" t="n">
        <v>0.745883394476139</v>
      </c>
      <c r="S173" s="0"/>
    </row>
    <row r="174" customFormat="false" ht="13.8" hidden="false" customHeight="false" outlineLevel="0" collapsed="false">
      <c r="A174" s="3" t="s">
        <v>945</v>
      </c>
      <c r="B174" s="3" t="n">
        <v>3211791</v>
      </c>
      <c r="C174" s="3" t="s">
        <v>950</v>
      </c>
      <c r="D174" s="161" t="n">
        <v>5.9645260274505E-012</v>
      </c>
      <c r="E174" s="1" t="s">
        <v>768</v>
      </c>
      <c r="F174" s="1" t="n">
        <v>1</v>
      </c>
      <c r="G174" s="11" t="n">
        <v>0.163364210838893</v>
      </c>
      <c r="H174" s="11" t="n">
        <v>-0.0382800974992838</v>
      </c>
      <c r="I174" s="11" t="n">
        <v>0.334793643824986</v>
      </c>
      <c r="J174" s="11" t="n">
        <v>0.0575833509994138</v>
      </c>
      <c r="K174" s="11" t="n">
        <v>0.14035027914509</v>
      </c>
      <c r="L174" s="11" t="n">
        <v>-0.30023146395525</v>
      </c>
      <c r="M174" s="11" t="n">
        <v>0.183337674074391</v>
      </c>
      <c r="N174" s="11" t="n">
        <v>-0.23039925606239</v>
      </c>
      <c r="O174" s="11" t="n">
        <v>0.348051099369178</v>
      </c>
      <c r="P174" s="11" t="n">
        <v>0.68812290676466</v>
      </c>
      <c r="Q174" s="163" t="s">
        <v>672</v>
      </c>
      <c r="R174" s="161" t="n">
        <v>0.68812290676466</v>
      </c>
      <c r="S174" s="0"/>
    </row>
    <row r="175" customFormat="false" ht="13.8" hidden="false" customHeight="false" outlineLevel="0" collapsed="false">
      <c r="A175" s="3" t="s">
        <v>945</v>
      </c>
      <c r="B175" s="3" t="n">
        <v>41097617</v>
      </c>
      <c r="C175" s="3" t="s">
        <v>951</v>
      </c>
      <c r="D175" s="161" t="n">
        <v>0.00857613350909728</v>
      </c>
      <c r="E175" s="1" t="s">
        <v>761</v>
      </c>
      <c r="F175" s="1" t="n">
        <v>2</v>
      </c>
      <c r="G175" s="11" t="n">
        <v>0.13706513371908</v>
      </c>
      <c r="H175" s="11" t="n">
        <v>-0.114796277866842</v>
      </c>
      <c r="I175" s="11" t="n">
        <v>-0.314313949112469</v>
      </c>
      <c r="J175" s="11" t="n">
        <v>-0.0576973471821713</v>
      </c>
      <c r="K175" s="11" t="n">
        <v>-0.437659018285982</v>
      </c>
      <c r="L175" s="11" t="n">
        <v>-0.109626104993507</v>
      </c>
      <c r="M175" s="11" t="n">
        <v>-0.324788169218452</v>
      </c>
      <c r="N175" s="11" t="n">
        <v>0.105189236695311</v>
      </c>
      <c r="O175" s="11" t="n">
        <v>0.114422467987075</v>
      </c>
      <c r="P175" s="11" t="n">
        <v>-0.38940720406893</v>
      </c>
      <c r="Q175" s="163" t="s">
        <v>759</v>
      </c>
      <c r="R175" s="161" t="n">
        <v>0.437659018285982</v>
      </c>
      <c r="S175" s="0"/>
    </row>
    <row r="176" customFormat="false" ht="13.8" hidden="false" customHeight="false" outlineLevel="0" collapsed="false">
      <c r="A176" s="3" t="s">
        <v>945</v>
      </c>
      <c r="B176" s="3" t="n">
        <v>41097617</v>
      </c>
      <c r="C176" s="3" t="s">
        <v>951</v>
      </c>
      <c r="D176" s="161" t="n">
        <v>0.00477644800537226</v>
      </c>
      <c r="E176" s="1" t="s">
        <v>757</v>
      </c>
      <c r="F176" s="1" t="n">
        <v>2</v>
      </c>
      <c r="G176" s="11" t="n">
        <v>0.13706513371908</v>
      </c>
      <c r="H176" s="11" t="n">
        <v>-0.114796277866842</v>
      </c>
      <c r="I176" s="11" t="n">
        <v>-0.314313949112469</v>
      </c>
      <c r="J176" s="11" t="n">
        <v>-0.0576973471821713</v>
      </c>
      <c r="K176" s="11" t="n">
        <v>-0.437659018285982</v>
      </c>
      <c r="L176" s="11" t="n">
        <v>-0.109626104993507</v>
      </c>
      <c r="M176" s="11" t="n">
        <v>-0.324788169218452</v>
      </c>
      <c r="N176" s="11" t="n">
        <v>0.105189236695311</v>
      </c>
      <c r="O176" s="11" t="n">
        <v>0.114422467987075</v>
      </c>
      <c r="P176" s="11" t="n">
        <v>-0.38940720406893</v>
      </c>
      <c r="Q176" s="163" t="s">
        <v>759</v>
      </c>
      <c r="R176" s="161" t="n">
        <v>0.437659018285982</v>
      </c>
      <c r="S176" s="0"/>
    </row>
    <row r="177" customFormat="false" ht="13.8" hidden="false" customHeight="false" outlineLevel="0" collapsed="false">
      <c r="A177" s="3" t="s">
        <v>945</v>
      </c>
      <c r="B177" s="3" t="n">
        <v>41197096</v>
      </c>
      <c r="C177" s="3" t="s">
        <v>952</v>
      </c>
      <c r="D177" s="161" t="n">
        <v>0.00481277494750257</v>
      </c>
      <c r="E177" s="1" t="s">
        <v>761</v>
      </c>
      <c r="F177" s="1" t="n">
        <v>3</v>
      </c>
      <c r="G177" s="11" t="n">
        <v>-0.105577027267135</v>
      </c>
      <c r="H177" s="11" t="n">
        <v>-0.0558202816363474</v>
      </c>
      <c r="I177" s="11" t="n">
        <v>-0.0943673883918826</v>
      </c>
      <c r="J177" s="11" t="n">
        <v>-0.149102241049362</v>
      </c>
      <c r="K177" s="11" t="n">
        <v>-0.213473264255403</v>
      </c>
      <c r="L177" s="11" t="n">
        <v>0.0564337950806828</v>
      </c>
      <c r="M177" s="11" t="n">
        <v>-0.36163508587152</v>
      </c>
      <c r="N177" s="11" t="n">
        <v>0.126078287807313</v>
      </c>
      <c r="O177" s="11" t="n">
        <v>0.262698512543803</v>
      </c>
      <c r="P177" s="11" t="n">
        <v>-0.0205938264926829</v>
      </c>
      <c r="Q177" s="163" t="s">
        <v>761</v>
      </c>
      <c r="R177" s="161" t="n">
        <v>0.36163508587152</v>
      </c>
      <c r="S177" s="0"/>
    </row>
    <row r="178" customFormat="false" ht="13.8" hidden="false" customHeight="false" outlineLevel="0" collapsed="false">
      <c r="A178" s="3" t="s">
        <v>953</v>
      </c>
      <c r="B178" s="3" t="n">
        <v>17323087</v>
      </c>
      <c r="C178" s="3" t="s">
        <v>954</v>
      </c>
      <c r="D178" s="161" t="n">
        <v>0.00301714516699018</v>
      </c>
      <c r="E178" s="1" t="s">
        <v>761</v>
      </c>
      <c r="F178" s="1" t="n">
        <v>4</v>
      </c>
      <c r="G178" s="11" t="n">
        <v>-0.0778679703393409</v>
      </c>
      <c r="H178" s="11" t="n">
        <v>0.102706304086836</v>
      </c>
      <c r="I178" s="11" t="n">
        <v>-0.191453454364944</v>
      </c>
      <c r="J178" s="11" t="n">
        <v>-0.202928570790131</v>
      </c>
      <c r="K178" s="11" t="n">
        <v>-0.242246666740955</v>
      </c>
      <c r="L178" s="11" t="n">
        <v>0.120599921627024</v>
      </c>
      <c r="M178" s="11" t="n">
        <v>0.0614137585525122</v>
      </c>
      <c r="N178" s="11" t="n">
        <v>0.134647338574664</v>
      </c>
      <c r="O178" s="11" t="n">
        <v>0.127056755064171</v>
      </c>
      <c r="P178" s="11" t="n">
        <v>-0.243634343859225</v>
      </c>
      <c r="Q178" s="163" t="s">
        <v>672</v>
      </c>
      <c r="R178" s="161" t="n">
        <v>0.243634343859225</v>
      </c>
      <c r="S178" s="0"/>
    </row>
    <row r="179" customFormat="false" ht="13.8" hidden="false" customHeight="false" outlineLevel="0" collapsed="false">
      <c r="A179" s="3" t="s">
        <v>953</v>
      </c>
      <c r="B179" s="3" t="n">
        <v>22804371</v>
      </c>
      <c r="C179" s="3" t="s">
        <v>955</v>
      </c>
      <c r="D179" s="161" t="n">
        <v>0.00203174466635572</v>
      </c>
      <c r="E179" s="1" t="s">
        <v>761</v>
      </c>
      <c r="F179" s="1" t="n">
        <v>3</v>
      </c>
      <c r="G179" s="11" t="n">
        <v>-0.10891835223734</v>
      </c>
      <c r="H179" s="11" t="n">
        <v>-0.0383299753687549</v>
      </c>
      <c r="I179" s="11" t="n">
        <v>-0.283078755607244</v>
      </c>
      <c r="J179" s="11" t="n">
        <v>-0.128437820129107</v>
      </c>
      <c r="K179" s="11" t="n">
        <v>-0.307510574701643</v>
      </c>
      <c r="L179" s="11" t="n">
        <v>0.12121251486513</v>
      </c>
      <c r="M179" s="11" t="n">
        <v>-0.507996828613942</v>
      </c>
      <c r="N179" s="11" t="n">
        <v>0.312107395804463</v>
      </c>
      <c r="O179" s="11" t="n">
        <v>0.226438288697927</v>
      </c>
      <c r="P179" s="11" t="n">
        <v>-0.215358898138667</v>
      </c>
      <c r="Q179" s="163" t="s">
        <v>761</v>
      </c>
      <c r="R179" s="161" t="n">
        <v>0.507996828613942</v>
      </c>
      <c r="S179" s="0"/>
    </row>
    <row r="180" customFormat="false" ht="13.8" hidden="false" customHeight="false" outlineLevel="0" collapsed="false">
      <c r="A180" s="3" t="s">
        <v>953</v>
      </c>
      <c r="B180" s="3" t="n">
        <v>2303298</v>
      </c>
      <c r="C180" s="3" t="s">
        <v>956</v>
      </c>
      <c r="D180" s="161" t="n">
        <v>3.84532243375668E-005</v>
      </c>
      <c r="E180" s="1" t="s">
        <v>759</v>
      </c>
      <c r="F180" s="1" t="n">
        <v>6</v>
      </c>
      <c r="G180" s="11" t="n">
        <v>-0.0625737614277854</v>
      </c>
      <c r="H180" s="11" t="n">
        <v>0.142123398783658</v>
      </c>
      <c r="I180" s="11" t="n">
        <v>-0.0455839537436735</v>
      </c>
      <c r="J180" s="11" t="n">
        <v>-0.267545569920449</v>
      </c>
      <c r="K180" s="11" t="n">
        <v>-0.262622886129885</v>
      </c>
      <c r="L180" s="11" t="n">
        <v>0.1512177502245</v>
      </c>
      <c r="M180" s="11" t="n">
        <v>0.185193036786258</v>
      </c>
      <c r="N180" s="11" t="n">
        <v>0.129896644643964</v>
      </c>
      <c r="O180" s="11" t="n">
        <v>0.0988492445044781</v>
      </c>
      <c r="P180" s="11" t="n">
        <v>-0.076530756026292</v>
      </c>
      <c r="Q180" s="163" t="s">
        <v>758</v>
      </c>
      <c r="R180" s="161" t="n">
        <v>0.267545569920449</v>
      </c>
      <c r="S180" s="0"/>
    </row>
    <row r="181" customFormat="false" ht="13.8" hidden="false" customHeight="false" outlineLevel="0" collapsed="false">
      <c r="A181" s="3" t="s">
        <v>953</v>
      </c>
      <c r="B181" s="3" t="n">
        <v>26428000</v>
      </c>
      <c r="C181" s="3" t="s">
        <v>957</v>
      </c>
      <c r="D181" s="161" t="n">
        <v>6.65888579092251E-015</v>
      </c>
      <c r="E181" s="1" t="s">
        <v>768</v>
      </c>
      <c r="F181" s="1" t="n">
        <v>1</v>
      </c>
      <c r="G181" s="11" t="n">
        <v>0.18019634122569</v>
      </c>
      <c r="H181" s="11" t="n">
        <v>-0.0606123481407652</v>
      </c>
      <c r="I181" s="11" t="n">
        <v>0.315312055551374</v>
      </c>
      <c r="J181" s="11" t="n">
        <v>0.0682454429974681</v>
      </c>
      <c r="K181" s="11" t="n">
        <v>0.228471874364547</v>
      </c>
      <c r="L181" s="11" t="n">
        <v>-0.357949611903473</v>
      </c>
      <c r="M181" s="11" t="n">
        <v>0.224090201757763</v>
      </c>
      <c r="N181" s="11" t="n">
        <v>-0.260797408157712</v>
      </c>
      <c r="O181" s="11" t="n">
        <v>0.325222757067592</v>
      </c>
      <c r="P181" s="11" t="n">
        <v>0.7366847381325</v>
      </c>
      <c r="Q181" s="163" t="s">
        <v>672</v>
      </c>
      <c r="R181" s="161" t="n">
        <v>0.7366847381325</v>
      </c>
      <c r="S181" s="0"/>
    </row>
    <row r="182" customFormat="false" ht="13.8" hidden="false" customHeight="false" outlineLevel="0" collapsed="false">
      <c r="A182" s="3" t="s">
        <v>953</v>
      </c>
      <c r="B182" s="3" t="n">
        <v>53502300</v>
      </c>
      <c r="C182" s="3" t="s">
        <v>958</v>
      </c>
      <c r="D182" s="161" t="n">
        <v>0.000413714250191226</v>
      </c>
      <c r="E182" s="1" t="s">
        <v>768</v>
      </c>
      <c r="F182" s="1" t="n">
        <v>1</v>
      </c>
      <c r="G182" s="11" t="n">
        <v>0.192813628992205</v>
      </c>
      <c r="H182" s="11" t="n">
        <v>-0.110474328444441</v>
      </c>
      <c r="I182" s="11" t="n">
        <v>0.298661441931605</v>
      </c>
      <c r="J182" s="11" t="n">
        <v>0.137048740395566</v>
      </c>
      <c r="K182" s="11" t="n">
        <v>0.335222083509313</v>
      </c>
      <c r="L182" s="11" t="n">
        <v>-0.469596115097995</v>
      </c>
      <c r="M182" s="11" t="n">
        <v>0.247655186332942</v>
      </c>
      <c r="N182" s="11" t="n">
        <v>-0.297063086235716</v>
      </c>
      <c r="O182" s="11" t="n">
        <v>0.273469766384048</v>
      </c>
      <c r="P182" s="11" t="n">
        <v>0.675109507976897</v>
      </c>
      <c r="Q182" s="163" t="s">
        <v>672</v>
      </c>
      <c r="R182" s="161" t="n">
        <v>0.675109507976897</v>
      </c>
      <c r="S182" s="0"/>
    </row>
    <row r="183" customFormat="false" ht="13.8" hidden="false" customHeight="false" outlineLevel="0" collapsed="false">
      <c r="A183" s="3" t="s">
        <v>953</v>
      </c>
      <c r="B183" s="3" t="n">
        <v>61919920</v>
      </c>
      <c r="C183" s="3" t="s">
        <v>959</v>
      </c>
      <c r="D183" s="161" t="n">
        <v>5.0010169042282E-005</v>
      </c>
      <c r="E183" s="1" t="s">
        <v>768</v>
      </c>
      <c r="F183" s="1" t="n">
        <v>1</v>
      </c>
      <c r="G183" s="11" t="n">
        <v>0.169543785338827</v>
      </c>
      <c r="H183" s="11" t="n">
        <v>-0.014217352463659</v>
      </c>
      <c r="I183" s="11" t="n">
        <v>0.268311688871599</v>
      </c>
      <c r="J183" s="11" t="n">
        <v>0.0315949166421559</v>
      </c>
      <c r="K183" s="11" t="n">
        <v>0.272132041821076</v>
      </c>
      <c r="L183" s="11" t="n">
        <v>-0.398347368428822</v>
      </c>
      <c r="M183" s="11" t="n">
        <v>0.258722867659274</v>
      </c>
      <c r="N183" s="11" t="n">
        <v>-0.249096651568038</v>
      </c>
      <c r="O183" s="11" t="n">
        <v>0.321419423910025</v>
      </c>
      <c r="P183" s="11" t="n">
        <v>0.54295549374415</v>
      </c>
      <c r="Q183" s="163" t="s">
        <v>672</v>
      </c>
      <c r="R183" s="161" t="n">
        <v>0.54295549374415</v>
      </c>
      <c r="S183" s="0"/>
    </row>
    <row r="184" customFormat="false" ht="13.8" hidden="false" customHeight="false" outlineLevel="0" collapsed="false">
      <c r="A184" s="3" t="s">
        <v>953</v>
      </c>
      <c r="B184" s="3" t="n">
        <v>65871532</v>
      </c>
      <c r="C184" s="3" t="s">
        <v>960</v>
      </c>
      <c r="D184" s="161" t="n">
        <v>0.00427394877690775</v>
      </c>
      <c r="E184" s="1" t="s">
        <v>768</v>
      </c>
      <c r="F184" s="1" t="n">
        <v>1</v>
      </c>
      <c r="G184" s="11" t="n">
        <v>0.183499905988098</v>
      </c>
      <c r="H184" s="11" t="n">
        <v>-0.158735496587679</v>
      </c>
      <c r="I184" s="11" t="n">
        <v>0.264435884349892</v>
      </c>
      <c r="J184" s="11" t="n">
        <v>-0.00310755091053624</v>
      </c>
      <c r="K184" s="11" t="n">
        <v>0.146232575082116</v>
      </c>
      <c r="L184" s="11" t="n">
        <v>-0.503088142437103</v>
      </c>
      <c r="M184" s="11" t="n">
        <v>0.154628970571774</v>
      </c>
      <c r="N184" s="11" t="n">
        <v>-0.171353719770347</v>
      </c>
      <c r="O184" s="11" t="n">
        <v>0.444149185662131</v>
      </c>
      <c r="P184" s="11" t="n">
        <v>0.628937684443608</v>
      </c>
      <c r="Q184" s="163" t="s">
        <v>672</v>
      </c>
      <c r="R184" s="161" t="n">
        <v>0.628937684443608</v>
      </c>
      <c r="S184" s="0"/>
    </row>
    <row r="185" customFormat="false" ht="13.8" hidden="false" customHeight="false" outlineLevel="0" collapsed="false">
      <c r="A185" s="3" t="s">
        <v>953</v>
      </c>
      <c r="B185" s="3" t="n">
        <v>69068726</v>
      </c>
      <c r="C185" s="3" t="s">
        <v>961</v>
      </c>
      <c r="D185" s="161" t="n">
        <v>2.76331175332025E-005</v>
      </c>
      <c r="E185" s="1" t="s">
        <v>768</v>
      </c>
      <c r="F185" s="1" t="n">
        <v>1</v>
      </c>
      <c r="G185" s="11" t="n">
        <v>0.187694689281298</v>
      </c>
      <c r="H185" s="11" t="n">
        <v>-0.0667498224901802</v>
      </c>
      <c r="I185" s="11" t="n">
        <v>0.287148995498223</v>
      </c>
      <c r="J185" s="11" t="n">
        <v>0.014029722117416</v>
      </c>
      <c r="K185" s="11" t="n">
        <v>0.290859860762131</v>
      </c>
      <c r="L185" s="11" t="n">
        <v>-0.445193171733615</v>
      </c>
      <c r="M185" s="11" t="n">
        <v>0.252352740440298</v>
      </c>
      <c r="N185" s="11" t="n">
        <v>-0.246480432663441</v>
      </c>
      <c r="O185" s="11" t="n">
        <v>0.358825684081939</v>
      </c>
      <c r="P185" s="11" t="n">
        <v>0.645295681487213</v>
      </c>
      <c r="Q185" s="163" t="s">
        <v>672</v>
      </c>
      <c r="R185" s="161" t="n">
        <v>0.645295681487213</v>
      </c>
      <c r="S185" s="0"/>
    </row>
    <row r="186" customFormat="false" ht="13.8" hidden="false" customHeight="false" outlineLevel="0" collapsed="false">
      <c r="A186" s="3" t="s">
        <v>953</v>
      </c>
      <c r="B186" s="3" t="n">
        <v>75971953</v>
      </c>
      <c r="C186" s="3" t="s">
        <v>962</v>
      </c>
      <c r="D186" s="161" t="n">
        <v>0.000593466604564156</v>
      </c>
      <c r="E186" s="1" t="s">
        <v>768</v>
      </c>
      <c r="F186" s="1" t="n">
        <v>1</v>
      </c>
      <c r="G186" s="11" t="n">
        <v>0.188511473523184</v>
      </c>
      <c r="H186" s="11" t="n">
        <v>-0.0602489792704643</v>
      </c>
      <c r="I186" s="11" t="n">
        <v>0.354002931652073</v>
      </c>
      <c r="J186" s="11" t="n">
        <v>0.100332749554472</v>
      </c>
      <c r="K186" s="11" t="n">
        <v>0.240066248291947</v>
      </c>
      <c r="L186" s="11" t="n">
        <v>-0.393330552103106</v>
      </c>
      <c r="M186" s="11" t="n">
        <v>0.23155893536878</v>
      </c>
      <c r="N186" s="11" t="n">
        <v>-0.274921340002032</v>
      </c>
      <c r="O186" s="11" t="n">
        <v>0.350824062667333</v>
      </c>
      <c r="P186" s="11" t="n">
        <v>0.721394093870392</v>
      </c>
      <c r="Q186" s="163" t="s">
        <v>672</v>
      </c>
      <c r="R186" s="161" t="n">
        <v>0.721394093870392</v>
      </c>
      <c r="S186" s="0"/>
    </row>
    <row r="187" customFormat="false" ht="13.8" hidden="false" customHeight="false" outlineLevel="0" collapsed="false">
      <c r="A187" s="3" t="s">
        <v>953</v>
      </c>
      <c r="B187" s="3" t="n">
        <v>77546674</v>
      </c>
      <c r="C187" s="3" t="s">
        <v>963</v>
      </c>
      <c r="D187" s="161" t="n">
        <v>0.000574938933613206</v>
      </c>
      <c r="E187" s="1" t="s">
        <v>768</v>
      </c>
      <c r="F187" s="1" t="n">
        <v>1</v>
      </c>
      <c r="G187" s="11" t="n">
        <v>0.176203360121331</v>
      </c>
      <c r="H187" s="11" t="n">
        <v>-0.121891397238928</v>
      </c>
      <c r="I187" s="11" t="n">
        <v>0.214155090892764</v>
      </c>
      <c r="J187" s="11" t="n">
        <v>0.122552308478629</v>
      </c>
      <c r="K187" s="11" t="n">
        <v>0.257767139078577</v>
      </c>
      <c r="L187" s="11" t="n">
        <v>-0.553040340766134</v>
      </c>
      <c r="M187" s="11" t="n">
        <v>0.210225608444763</v>
      </c>
      <c r="N187" s="11" t="n">
        <v>-0.213329386296886</v>
      </c>
      <c r="O187" s="11" t="n">
        <v>0.277932402984508</v>
      </c>
      <c r="P187" s="11" t="n">
        <v>0.48650094581936</v>
      </c>
      <c r="Q187" s="163" t="s">
        <v>760</v>
      </c>
      <c r="R187" s="161" t="n">
        <v>0.553040340766134</v>
      </c>
      <c r="S187" s="0"/>
    </row>
    <row r="188" customFormat="false" ht="13.8" hidden="false" customHeight="false" outlineLevel="0" collapsed="false">
      <c r="A188" s="3" t="s">
        <v>953</v>
      </c>
      <c r="B188" s="3" t="n">
        <v>79840822</v>
      </c>
      <c r="C188" s="3" t="s">
        <v>964</v>
      </c>
      <c r="D188" s="161" t="n">
        <v>2.56696509475478E-027</v>
      </c>
      <c r="E188" s="1" t="s">
        <v>761</v>
      </c>
      <c r="F188" s="1" t="n">
        <v>3</v>
      </c>
      <c r="G188" s="11" t="n">
        <v>-0.114347925071623</v>
      </c>
      <c r="H188" s="11" t="n">
        <v>-0.145031849443461</v>
      </c>
      <c r="I188" s="11" t="n">
        <v>-0.187658301252688</v>
      </c>
      <c r="J188" s="11" t="n">
        <v>-0.0964452550464713</v>
      </c>
      <c r="K188" s="11" t="n">
        <v>-0.212400626418404</v>
      </c>
      <c r="L188" s="11" t="n">
        <v>-0.0476755690249164</v>
      </c>
      <c r="M188" s="11" t="n">
        <v>-0.573420086775982</v>
      </c>
      <c r="N188" s="11" t="n">
        <v>0.208734717646075</v>
      </c>
      <c r="O188" s="11" t="n">
        <v>0.264415492921413</v>
      </c>
      <c r="P188" s="11" t="n">
        <v>-0.0786134321822394</v>
      </c>
      <c r="Q188" s="163" t="s">
        <v>761</v>
      </c>
      <c r="R188" s="161" t="n">
        <v>0.573420086775982</v>
      </c>
      <c r="S188" s="0"/>
    </row>
    <row r="189" customFormat="false" ht="13.8" hidden="false" customHeight="false" outlineLevel="0" collapsed="false">
      <c r="A189" s="3" t="s">
        <v>953</v>
      </c>
      <c r="B189" s="3" t="n">
        <v>79840822</v>
      </c>
      <c r="C189" s="3" t="s">
        <v>964</v>
      </c>
      <c r="D189" s="161" t="n">
        <v>0.00785335901360873</v>
      </c>
      <c r="E189" s="1" t="s">
        <v>768</v>
      </c>
      <c r="F189" s="1" t="n">
        <v>3</v>
      </c>
      <c r="G189" s="11" t="n">
        <v>-0.114347925071623</v>
      </c>
      <c r="H189" s="11" t="n">
        <v>-0.145031849443461</v>
      </c>
      <c r="I189" s="11" t="n">
        <v>-0.187658301252688</v>
      </c>
      <c r="J189" s="11" t="n">
        <v>-0.0964452550464713</v>
      </c>
      <c r="K189" s="11" t="n">
        <v>-0.212400626418404</v>
      </c>
      <c r="L189" s="11" t="n">
        <v>-0.0476755690249164</v>
      </c>
      <c r="M189" s="11" t="n">
        <v>-0.573420086775982</v>
      </c>
      <c r="N189" s="11" t="n">
        <v>0.208734717646075</v>
      </c>
      <c r="O189" s="11" t="n">
        <v>0.264415492921413</v>
      </c>
      <c r="P189" s="11" t="n">
        <v>-0.0786134321822394</v>
      </c>
      <c r="Q189" s="163" t="s">
        <v>761</v>
      </c>
      <c r="R189" s="161" t="n">
        <v>0.573420086775982</v>
      </c>
      <c r="S189" s="0"/>
    </row>
    <row r="190" customFormat="false" ht="13.8" hidden="false" customHeight="false" outlineLevel="0" collapsed="false">
      <c r="A190" s="3" t="s">
        <v>953</v>
      </c>
      <c r="B190" s="3" t="n">
        <v>79840822</v>
      </c>
      <c r="C190" s="3" t="s">
        <v>964</v>
      </c>
      <c r="D190" s="161" t="n">
        <v>0.00187607741056678</v>
      </c>
      <c r="E190" s="1" t="s">
        <v>763</v>
      </c>
      <c r="F190" s="1" t="n">
        <v>3</v>
      </c>
      <c r="G190" s="11" t="n">
        <v>-0.114347925071623</v>
      </c>
      <c r="H190" s="11" t="n">
        <v>-0.145031849443461</v>
      </c>
      <c r="I190" s="11" t="n">
        <v>-0.187658301252688</v>
      </c>
      <c r="J190" s="11" t="n">
        <v>-0.0964452550464713</v>
      </c>
      <c r="K190" s="11" t="n">
        <v>-0.212400626418404</v>
      </c>
      <c r="L190" s="11" t="n">
        <v>-0.0476755690249164</v>
      </c>
      <c r="M190" s="11" t="n">
        <v>-0.573420086775982</v>
      </c>
      <c r="N190" s="11" t="n">
        <v>0.208734717646075</v>
      </c>
      <c r="O190" s="11" t="n">
        <v>0.264415492921413</v>
      </c>
      <c r="P190" s="11" t="n">
        <v>-0.0786134321822394</v>
      </c>
      <c r="Q190" s="163" t="s">
        <v>761</v>
      </c>
      <c r="R190" s="161" t="n">
        <v>0.573420086775982</v>
      </c>
      <c r="S190" s="0"/>
    </row>
    <row r="191" customFormat="false" ht="13.8" hidden="false" customHeight="false" outlineLevel="0" collapsed="false">
      <c r="A191" s="3" t="s">
        <v>965</v>
      </c>
      <c r="B191" s="3" t="n">
        <v>1489374</v>
      </c>
      <c r="C191" s="3" t="s">
        <v>966</v>
      </c>
      <c r="D191" s="161" t="n">
        <v>2.04947192081885E-009</v>
      </c>
      <c r="E191" s="1" t="s">
        <v>768</v>
      </c>
      <c r="F191" s="1" t="n">
        <v>1</v>
      </c>
      <c r="G191" s="11" t="n">
        <v>0.168520865472964</v>
      </c>
      <c r="H191" s="11" t="n">
        <v>-0.00421541827056194</v>
      </c>
      <c r="I191" s="11" t="n">
        <v>0.327443968469909</v>
      </c>
      <c r="J191" s="11" t="n">
        <v>0.0982514887345656</v>
      </c>
      <c r="K191" s="11" t="n">
        <v>0.272490269286497</v>
      </c>
      <c r="L191" s="11" t="n">
        <v>-0.32401429536525</v>
      </c>
      <c r="M191" s="11" t="n">
        <v>0.253953318939466</v>
      </c>
      <c r="N191" s="11" t="n">
        <v>-0.271278471798915</v>
      </c>
      <c r="O191" s="11" t="n">
        <v>0.250906122020236</v>
      </c>
      <c r="P191" s="11" t="n">
        <v>0.677296728170485</v>
      </c>
      <c r="Q191" s="163" t="s">
        <v>672</v>
      </c>
      <c r="R191" s="161" t="n">
        <v>0.677296728170485</v>
      </c>
      <c r="S191" s="0"/>
    </row>
    <row r="192" customFormat="false" ht="13.8" hidden="false" customHeight="false" outlineLevel="0" collapsed="false">
      <c r="A192" s="3" t="s">
        <v>965</v>
      </c>
      <c r="B192" s="3" t="n">
        <v>2280079</v>
      </c>
      <c r="C192" s="3" t="s">
        <v>967</v>
      </c>
      <c r="D192" s="161" t="n">
        <v>0.00147807289411649</v>
      </c>
      <c r="E192" s="1" t="s">
        <v>768</v>
      </c>
      <c r="F192" s="1" t="n">
        <v>1</v>
      </c>
      <c r="G192" s="11" t="n">
        <v>0.175841633440574</v>
      </c>
      <c r="H192" s="11" t="n">
        <v>-0.0102099183050185</v>
      </c>
      <c r="I192" s="11" t="n">
        <v>0.446261037534614</v>
      </c>
      <c r="J192" s="11" t="n">
        <v>-0.0177127354658294</v>
      </c>
      <c r="K192" s="11" t="n">
        <v>0.21966286254482</v>
      </c>
      <c r="L192" s="11" t="n">
        <v>-0.355466019660233</v>
      </c>
      <c r="M192" s="11" t="n">
        <v>0.227370204182144</v>
      </c>
      <c r="N192" s="11" t="n">
        <v>-0.283848775384611</v>
      </c>
      <c r="O192" s="11" t="n">
        <v>0.372585318104432</v>
      </c>
      <c r="P192" s="11" t="n">
        <v>0.731527838572671</v>
      </c>
      <c r="Q192" s="163" t="s">
        <v>672</v>
      </c>
      <c r="R192" s="161" t="n">
        <v>0.731527838572671</v>
      </c>
      <c r="S192" s="0"/>
    </row>
    <row r="193" customFormat="false" ht="13.8" hidden="false" customHeight="false" outlineLevel="0" collapsed="false">
      <c r="A193" s="3" t="s">
        <v>965</v>
      </c>
      <c r="B193" s="3" t="n">
        <v>23394366</v>
      </c>
      <c r="C193" s="3" t="s">
        <v>968</v>
      </c>
      <c r="D193" s="161" t="n">
        <v>0.00331305185962098</v>
      </c>
      <c r="E193" s="1" t="s">
        <v>768</v>
      </c>
      <c r="F193" s="1" t="n">
        <v>1</v>
      </c>
      <c r="G193" s="11" t="n">
        <v>0.16778139473829</v>
      </c>
      <c r="H193" s="11" t="n">
        <v>-0.000215406961968208</v>
      </c>
      <c r="I193" s="11" t="n">
        <v>0.330591395578789</v>
      </c>
      <c r="J193" s="11" t="n">
        <v>0.0823349671557352</v>
      </c>
      <c r="K193" s="11" t="n">
        <v>0.219439629508244</v>
      </c>
      <c r="L193" s="11" t="n">
        <v>-0.321373438983769</v>
      </c>
      <c r="M193" s="11" t="n">
        <v>0.20785863774233</v>
      </c>
      <c r="N193" s="11" t="n">
        <v>-0.277414365940351</v>
      </c>
      <c r="O193" s="11" t="n">
        <v>0.340251945136483</v>
      </c>
      <c r="P193" s="11" t="n">
        <v>0.63124847414305</v>
      </c>
      <c r="Q193" s="163" t="s">
        <v>672</v>
      </c>
      <c r="R193" s="161" t="n">
        <v>0.63124847414305</v>
      </c>
      <c r="S193" s="0"/>
    </row>
    <row r="194" customFormat="false" ht="13.8" hidden="false" customHeight="false" outlineLevel="0" collapsed="false">
      <c r="A194" s="3" t="s">
        <v>965</v>
      </c>
      <c r="B194" s="3" t="n">
        <v>25501455</v>
      </c>
      <c r="C194" s="3" t="s">
        <v>969</v>
      </c>
      <c r="D194" s="161" t="n">
        <v>0.00262668369244721</v>
      </c>
      <c r="E194" s="1" t="s">
        <v>768</v>
      </c>
      <c r="F194" s="1" t="n">
        <v>1</v>
      </c>
      <c r="G194" s="11" t="n">
        <v>0.180539155359776</v>
      </c>
      <c r="H194" s="11" t="n">
        <v>-0.0063552932842616</v>
      </c>
      <c r="I194" s="11" t="n">
        <v>0.34999171851449</v>
      </c>
      <c r="J194" s="11" t="n">
        <v>0.0435847444514826</v>
      </c>
      <c r="K194" s="11" t="n">
        <v>0.191141101453404</v>
      </c>
      <c r="L194" s="11" t="n">
        <v>-0.374587010221758</v>
      </c>
      <c r="M194" s="11" t="n">
        <v>0.238111025411367</v>
      </c>
      <c r="N194" s="11" t="n">
        <v>-0.25921998083161</v>
      </c>
      <c r="O194" s="11" t="n">
        <v>0.359288694246546</v>
      </c>
      <c r="P194" s="11" t="n">
        <v>0.699884391135926</v>
      </c>
      <c r="Q194" s="163" t="s">
        <v>672</v>
      </c>
      <c r="R194" s="161" t="n">
        <v>0.699884391135926</v>
      </c>
      <c r="S194" s="0"/>
    </row>
    <row r="195" customFormat="false" ht="13.8" hidden="false" customHeight="false" outlineLevel="0" collapsed="false">
      <c r="A195" s="3" t="s">
        <v>965</v>
      </c>
      <c r="B195" s="3" t="n">
        <v>37965084</v>
      </c>
      <c r="C195" s="3" t="s">
        <v>970</v>
      </c>
      <c r="D195" s="161" t="n">
        <v>2.87853459078772E-007</v>
      </c>
      <c r="E195" s="1" t="s">
        <v>761</v>
      </c>
      <c r="F195" s="1" t="n">
        <v>3</v>
      </c>
      <c r="G195" s="11" t="n">
        <v>-0.0938067624703142</v>
      </c>
      <c r="H195" s="11" t="n">
        <v>-0.115898263848528</v>
      </c>
      <c r="I195" s="11" t="n">
        <v>-0.120231741923819</v>
      </c>
      <c r="J195" s="11" t="n">
        <v>-0.0790755399270161</v>
      </c>
      <c r="K195" s="11" t="n">
        <v>-0.297311624535629</v>
      </c>
      <c r="L195" s="11" t="n">
        <v>0.0485807517909021</v>
      </c>
      <c r="M195" s="11" t="n">
        <v>-0.422231812405869</v>
      </c>
      <c r="N195" s="11" t="n">
        <v>0.155197804206735</v>
      </c>
      <c r="O195" s="11" t="n">
        <v>0.202759932894291</v>
      </c>
      <c r="P195" s="11" t="n">
        <v>-0.16583435264431</v>
      </c>
      <c r="Q195" s="163" t="s">
        <v>761</v>
      </c>
      <c r="R195" s="161" t="n">
        <v>0.422231812405869</v>
      </c>
      <c r="S195" s="0"/>
    </row>
    <row r="196" customFormat="false" ht="13.8" hidden="false" customHeight="false" outlineLevel="0" collapsed="false">
      <c r="A196" s="3" t="s">
        <v>965</v>
      </c>
      <c r="B196" s="3" t="n">
        <v>44608251</v>
      </c>
      <c r="C196" s="3" t="s">
        <v>971</v>
      </c>
      <c r="D196" s="161" t="n">
        <v>0.000311127958462227</v>
      </c>
      <c r="E196" s="1" t="s">
        <v>761</v>
      </c>
      <c r="F196" s="1" t="n">
        <v>3</v>
      </c>
      <c r="G196" s="11" t="n">
        <v>-0.0857832532854302</v>
      </c>
      <c r="H196" s="11" t="n">
        <v>-0.0559457420666584</v>
      </c>
      <c r="I196" s="11" t="n">
        <v>0.050382204728969</v>
      </c>
      <c r="J196" s="11" t="n">
        <v>-0.307612133240682</v>
      </c>
      <c r="K196" s="11" t="n">
        <v>-0.281627200429539</v>
      </c>
      <c r="L196" s="11" t="n">
        <v>0.061689051484183</v>
      </c>
      <c r="M196" s="11" t="n">
        <v>-0.24353843732035</v>
      </c>
      <c r="N196" s="11" t="n">
        <v>0.0742447159266908</v>
      </c>
      <c r="O196" s="11" t="n">
        <v>0.286315575015824</v>
      </c>
      <c r="P196" s="11" t="n">
        <v>-0.0528399020902554</v>
      </c>
      <c r="Q196" s="163" t="s">
        <v>758</v>
      </c>
      <c r="R196" s="161" t="n">
        <v>0.307612133240682</v>
      </c>
      <c r="S196" s="0"/>
    </row>
    <row r="197" customFormat="false" ht="13.8" hidden="false" customHeight="false" outlineLevel="0" collapsed="false">
      <c r="A197" s="3" t="s">
        <v>965</v>
      </c>
      <c r="B197" s="3" t="n">
        <v>54633771</v>
      </c>
      <c r="C197" s="3" t="s">
        <v>972</v>
      </c>
      <c r="D197" s="161" t="n">
        <v>0.00369479699092877</v>
      </c>
      <c r="E197" s="1" t="s">
        <v>759</v>
      </c>
      <c r="F197" s="1" t="n">
        <v>7</v>
      </c>
      <c r="G197" s="11" t="n">
        <v>-0.0609612756130073</v>
      </c>
      <c r="H197" s="11" t="n">
        <v>0.15269211373012</v>
      </c>
      <c r="I197" s="11" t="n">
        <v>-0.0288252389222258</v>
      </c>
      <c r="J197" s="11" t="n">
        <v>-0.342519699952252</v>
      </c>
      <c r="K197" s="11" t="n">
        <v>-0.297784410950964</v>
      </c>
      <c r="L197" s="11" t="n">
        <v>0.190763347767564</v>
      </c>
      <c r="M197" s="11" t="n">
        <v>0.181568389976049</v>
      </c>
      <c r="N197" s="11" t="n">
        <v>0.18207817813957</v>
      </c>
      <c r="O197" s="11" t="n">
        <v>0.211474963400938</v>
      </c>
      <c r="P197" s="11" t="n">
        <v>-0.123542709695984</v>
      </c>
      <c r="Q197" s="163" t="s">
        <v>758</v>
      </c>
      <c r="R197" s="161" t="n">
        <v>0.342519699952252</v>
      </c>
      <c r="S197" s="0"/>
    </row>
    <row r="198" customFormat="false" ht="13.8" hidden="false" customHeight="false" outlineLevel="0" collapsed="false">
      <c r="A198" s="3" t="s">
        <v>965</v>
      </c>
      <c r="B198" s="3" t="n">
        <v>72518643</v>
      </c>
      <c r="C198" s="3" t="s">
        <v>973</v>
      </c>
      <c r="D198" s="161" t="n">
        <v>0.00139527240712539</v>
      </c>
      <c r="E198" s="1" t="s">
        <v>768</v>
      </c>
      <c r="F198" s="1" t="n">
        <v>1</v>
      </c>
      <c r="G198" s="11" t="n">
        <v>0.195628640570892</v>
      </c>
      <c r="H198" s="11" t="n">
        <v>-0.0864478019644757</v>
      </c>
      <c r="I198" s="11" t="n">
        <v>0.328528102747341</v>
      </c>
      <c r="J198" s="11" t="n">
        <v>0.075672325126591</v>
      </c>
      <c r="K198" s="11" t="n">
        <v>0.260965527496388</v>
      </c>
      <c r="L198" s="11" t="n">
        <v>-0.448139328158459</v>
      </c>
      <c r="M198" s="11" t="n">
        <v>0.226079396681964</v>
      </c>
      <c r="N198" s="11" t="n">
        <v>-0.253799105603844</v>
      </c>
      <c r="O198" s="11" t="n">
        <v>0.370571354910999</v>
      </c>
      <c r="P198" s="11" t="n">
        <v>0.718984387293524</v>
      </c>
      <c r="Q198" s="163" t="s">
        <v>672</v>
      </c>
      <c r="R198" s="161" t="n">
        <v>0.718984387293524</v>
      </c>
      <c r="S198" s="0"/>
    </row>
    <row r="199" customFormat="false" ht="13.8" hidden="false" customHeight="false" outlineLevel="0" collapsed="false">
      <c r="A199" s="3" t="s">
        <v>965</v>
      </c>
      <c r="B199" s="3" t="n">
        <v>75910725</v>
      </c>
      <c r="C199" s="3" t="s">
        <v>974</v>
      </c>
      <c r="D199" s="161" t="n">
        <v>0.00735050289943446</v>
      </c>
      <c r="E199" s="1" t="s">
        <v>761</v>
      </c>
      <c r="F199" s="1" t="n">
        <v>5</v>
      </c>
      <c r="G199" s="11" t="n">
        <v>-0.0766197358549547</v>
      </c>
      <c r="H199" s="11" t="n">
        <v>0.0998555637471277</v>
      </c>
      <c r="I199" s="11" t="n">
        <v>-0.133185444307808</v>
      </c>
      <c r="J199" s="11" t="n">
        <v>-0.131556946152352</v>
      </c>
      <c r="K199" s="11" t="n">
        <v>-0.15846758397734</v>
      </c>
      <c r="L199" s="11" t="n">
        <v>0.174689604488733</v>
      </c>
      <c r="M199" s="11" t="n">
        <v>0.0104594571609121</v>
      </c>
      <c r="N199" s="11" t="n">
        <v>0.0557421156189205</v>
      </c>
      <c r="O199" s="11" t="n">
        <v>0.108413876122536</v>
      </c>
      <c r="P199" s="11" t="n">
        <v>-0.0991554005357553</v>
      </c>
      <c r="Q199" s="163" t="s">
        <v>760</v>
      </c>
      <c r="R199" s="161" t="n">
        <v>0.174689604488733</v>
      </c>
      <c r="S199" s="0"/>
    </row>
    <row r="200" customFormat="false" ht="13.8" hidden="false" customHeight="false" outlineLevel="0" collapsed="false">
      <c r="A200" s="3" t="s">
        <v>975</v>
      </c>
      <c r="B200" s="3" t="n">
        <v>11959068</v>
      </c>
      <c r="C200" s="3" t="s">
        <v>976</v>
      </c>
      <c r="D200" s="161" t="n">
        <v>0.000865333746628263</v>
      </c>
      <c r="E200" s="1" t="s">
        <v>768</v>
      </c>
      <c r="F200" s="1" t="n">
        <v>1</v>
      </c>
      <c r="G200" s="11" t="n">
        <v>0.195924409125137</v>
      </c>
      <c r="H200" s="11" t="n">
        <v>-0.0402689283383085</v>
      </c>
      <c r="I200" s="11" t="n">
        <v>0.329813984413307</v>
      </c>
      <c r="J200" s="11" t="n">
        <v>0.0941184664703615</v>
      </c>
      <c r="K200" s="11" t="n">
        <v>0.279439985530601</v>
      </c>
      <c r="L200" s="11" t="n">
        <v>-0.440226867497055</v>
      </c>
      <c r="M200" s="11" t="n">
        <v>0.25780537194834</v>
      </c>
      <c r="N200" s="11" t="n">
        <v>-0.289663613081387</v>
      </c>
      <c r="O200" s="11" t="n">
        <v>0.328118433313362</v>
      </c>
      <c r="P200" s="11" t="n">
        <v>0.724979352655292</v>
      </c>
      <c r="Q200" s="163" t="s">
        <v>672</v>
      </c>
      <c r="R200" s="161" t="n">
        <v>0.724979352655292</v>
      </c>
      <c r="S200" s="0"/>
    </row>
    <row r="201" customFormat="false" ht="13.8" hidden="false" customHeight="false" outlineLevel="0" collapsed="false">
      <c r="A201" s="3" t="s">
        <v>975</v>
      </c>
      <c r="B201" s="3" t="n">
        <v>1557716</v>
      </c>
      <c r="C201" s="3" t="s">
        <v>977</v>
      </c>
      <c r="D201" s="161" t="n">
        <v>1.86289380720796E-008</v>
      </c>
      <c r="E201" s="1" t="s">
        <v>768</v>
      </c>
      <c r="F201" s="1" t="n">
        <v>1</v>
      </c>
      <c r="G201" s="11" t="n">
        <v>0.166293873988066</v>
      </c>
      <c r="H201" s="11" t="n">
        <v>-0.188902314594312</v>
      </c>
      <c r="I201" s="11" t="n">
        <v>0.257279190912447</v>
      </c>
      <c r="J201" s="11" t="n">
        <v>0.146004843950901</v>
      </c>
      <c r="K201" s="11" t="n">
        <v>0.135392331090789</v>
      </c>
      <c r="L201" s="11" t="n">
        <v>-0.497289105479271</v>
      </c>
      <c r="M201" s="11" t="n">
        <v>0.137930249128654</v>
      </c>
      <c r="N201" s="11" t="n">
        <v>-0.189265635783294</v>
      </c>
      <c r="O201" s="11" t="n">
        <v>0.283663583482135</v>
      </c>
      <c r="P201" s="11" t="n">
        <v>0.566929119491808</v>
      </c>
      <c r="Q201" s="163" t="s">
        <v>672</v>
      </c>
      <c r="R201" s="161" t="n">
        <v>0.566929119491808</v>
      </c>
      <c r="S201" s="0"/>
    </row>
    <row r="202" customFormat="false" ht="13.8" hidden="false" customHeight="false" outlineLevel="0" collapsed="false">
      <c r="A202" s="3" t="s">
        <v>975</v>
      </c>
      <c r="B202" s="3" t="n">
        <v>33715481</v>
      </c>
      <c r="C202" s="3" t="s">
        <v>978</v>
      </c>
      <c r="D202" s="161" t="n">
        <v>0.00888416596510503</v>
      </c>
      <c r="E202" s="1" t="s">
        <v>768</v>
      </c>
      <c r="F202" s="1" t="n">
        <v>1</v>
      </c>
      <c r="G202" s="11" t="n">
        <v>0.183092280820215</v>
      </c>
      <c r="H202" s="11" t="n">
        <v>-0.147109026828655</v>
      </c>
      <c r="I202" s="11" t="n">
        <v>0.29775342394053</v>
      </c>
      <c r="J202" s="11" t="n">
        <v>0.0553432190166392</v>
      </c>
      <c r="K202" s="11" t="n">
        <v>0.254169116514394</v>
      </c>
      <c r="L202" s="11" t="n">
        <v>-0.433437656371626</v>
      </c>
      <c r="M202" s="11" t="n">
        <v>0.242458347107268</v>
      </c>
      <c r="N202" s="11" t="n">
        <v>-0.269417774460685</v>
      </c>
      <c r="O202" s="11" t="n">
        <v>0.332214380321719</v>
      </c>
      <c r="P202" s="11" t="n">
        <v>0.666251181635137</v>
      </c>
      <c r="Q202" s="163" t="s">
        <v>672</v>
      </c>
      <c r="R202" s="161" t="n">
        <v>0.666251181635137</v>
      </c>
      <c r="S202" s="0"/>
    </row>
    <row r="203" customFormat="false" ht="13.8" hidden="false" customHeight="false" outlineLevel="0" collapsed="false">
      <c r="A203" s="3" t="s">
        <v>975</v>
      </c>
      <c r="B203" s="3" t="n">
        <v>37598605</v>
      </c>
      <c r="C203" s="3" t="s">
        <v>979</v>
      </c>
      <c r="D203" s="161" t="n">
        <v>3.82547635768018E-005</v>
      </c>
      <c r="E203" s="1" t="s">
        <v>768</v>
      </c>
      <c r="F203" s="1" t="n">
        <v>1</v>
      </c>
      <c r="G203" s="11" t="n">
        <v>0.175741675913109</v>
      </c>
      <c r="H203" s="11" t="n">
        <v>-0.0562202993601541</v>
      </c>
      <c r="I203" s="11" t="n">
        <v>0.267047702675707</v>
      </c>
      <c r="J203" s="11" t="n">
        <v>0.082877070479282</v>
      </c>
      <c r="K203" s="11" t="n">
        <v>0.288877138242342</v>
      </c>
      <c r="L203" s="11" t="n">
        <v>-0.409032249716721</v>
      </c>
      <c r="M203" s="11" t="n">
        <v>0.240784362069848</v>
      </c>
      <c r="N203" s="11" t="n">
        <v>-0.267246176399725</v>
      </c>
      <c r="O203" s="11" t="n">
        <v>0.273129346978598</v>
      </c>
      <c r="P203" s="11" t="n">
        <v>0.640709698756415</v>
      </c>
      <c r="Q203" s="163" t="s">
        <v>672</v>
      </c>
      <c r="R203" s="161" t="n">
        <v>0.640709698756415</v>
      </c>
      <c r="S203" s="0"/>
    </row>
    <row r="204" customFormat="false" ht="13.8" hidden="false" customHeight="false" outlineLevel="0" collapsed="false">
      <c r="A204" s="3" t="s">
        <v>975</v>
      </c>
      <c r="B204" s="3" t="n">
        <v>43535868</v>
      </c>
      <c r="C204" s="3" t="s">
        <v>980</v>
      </c>
      <c r="D204" s="161" t="n">
        <v>0.000117367319259403</v>
      </c>
      <c r="E204" s="1" t="s">
        <v>768</v>
      </c>
      <c r="F204" s="1" t="n">
        <v>1</v>
      </c>
      <c r="G204" s="11" t="n">
        <v>0.164421799735548</v>
      </c>
      <c r="H204" s="11" t="n">
        <v>0.0251013716952244</v>
      </c>
      <c r="I204" s="11" t="n">
        <v>0.217380751882958</v>
      </c>
      <c r="J204" s="11" t="n">
        <v>0.116364793368719</v>
      </c>
      <c r="K204" s="11" t="n">
        <v>0.193062282018989</v>
      </c>
      <c r="L204" s="11" t="n">
        <v>-0.419712279705796</v>
      </c>
      <c r="M204" s="11" t="n">
        <v>0.179803227439536</v>
      </c>
      <c r="N204" s="11" t="n">
        <v>-0.231851761115424</v>
      </c>
      <c r="O204" s="11" t="n">
        <v>0.240996134245725</v>
      </c>
      <c r="P204" s="11" t="n">
        <v>0.611679898477954</v>
      </c>
      <c r="Q204" s="163" t="s">
        <v>672</v>
      </c>
      <c r="R204" s="161" t="n">
        <v>0.611679898477954</v>
      </c>
      <c r="S204" s="0"/>
    </row>
    <row r="205" customFormat="false" ht="13.8" hidden="false" customHeight="false" outlineLevel="0" collapsed="false">
      <c r="A205" s="3" t="s">
        <v>975</v>
      </c>
      <c r="B205" s="3" t="n">
        <v>4366709</v>
      </c>
      <c r="C205" s="3" t="s">
        <v>981</v>
      </c>
      <c r="D205" s="161" t="n">
        <v>9.72046857273689E-005</v>
      </c>
      <c r="E205" s="1" t="s">
        <v>768</v>
      </c>
      <c r="F205" s="1" t="n">
        <v>1</v>
      </c>
      <c r="G205" s="11" t="n">
        <v>0.178474449792172</v>
      </c>
      <c r="H205" s="11" t="n">
        <v>-0.130035611942735</v>
      </c>
      <c r="I205" s="11" t="n">
        <v>0.280861245561464</v>
      </c>
      <c r="J205" s="11" t="n">
        <v>0.0551966355835381</v>
      </c>
      <c r="K205" s="11" t="n">
        <v>0.282369708725292</v>
      </c>
      <c r="L205" s="11" t="n">
        <v>-0.397285044914255</v>
      </c>
      <c r="M205" s="11" t="n">
        <v>0.232483287698791</v>
      </c>
      <c r="N205" s="11" t="n">
        <v>-0.260109438062244</v>
      </c>
      <c r="O205" s="11" t="n">
        <v>0.312436386885415</v>
      </c>
      <c r="P205" s="11" t="n">
        <v>0.665127544665657</v>
      </c>
      <c r="Q205" s="163" t="s">
        <v>672</v>
      </c>
      <c r="R205" s="161" t="n">
        <v>0.665127544665657</v>
      </c>
      <c r="S205" s="0"/>
    </row>
    <row r="206" customFormat="false" ht="13.8" hidden="false" customHeight="false" outlineLevel="0" collapsed="false">
      <c r="A206" s="3" t="s">
        <v>975</v>
      </c>
      <c r="B206" s="3" t="n">
        <v>44898383</v>
      </c>
      <c r="C206" s="3" t="s">
        <v>982</v>
      </c>
      <c r="D206" s="161" t="n">
        <v>0.0001030785838143</v>
      </c>
      <c r="E206" s="1" t="s">
        <v>768</v>
      </c>
      <c r="F206" s="1" t="n">
        <v>1</v>
      </c>
      <c r="G206" s="11" t="n">
        <v>0.165984921770394</v>
      </c>
      <c r="H206" s="11" t="n">
        <v>-0.0494359478048225</v>
      </c>
      <c r="I206" s="11" t="n">
        <v>0.320587289079472</v>
      </c>
      <c r="J206" s="11" t="n">
        <v>0.0851867922581295</v>
      </c>
      <c r="K206" s="11" t="n">
        <v>0.175505997880083</v>
      </c>
      <c r="L206" s="11" t="n">
        <v>-0.400433987734969</v>
      </c>
      <c r="M206" s="11" t="n">
        <v>0.224528885444438</v>
      </c>
      <c r="N206" s="11" t="n">
        <v>-0.226728832248161</v>
      </c>
      <c r="O206" s="11" t="n">
        <v>0.334276362724557</v>
      </c>
      <c r="P206" s="11" t="n">
        <v>0.534063817130566</v>
      </c>
      <c r="Q206" s="163" t="s">
        <v>672</v>
      </c>
      <c r="R206" s="161" t="n">
        <v>0.534063817130566</v>
      </c>
      <c r="S206" s="0"/>
    </row>
    <row r="207" customFormat="false" ht="13.8" hidden="false" customHeight="false" outlineLevel="0" collapsed="false">
      <c r="A207" s="3" t="s">
        <v>975</v>
      </c>
      <c r="B207" s="3" t="n">
        <v>44961386</v>
      </c>
      <c r="C207" s="3" t="s">
        <v>983</v>
      </c>
      <c r="D207" s="161" t="n">
        <v>6.28342307717141E-006</v>
      </c>
      <c r="E207" s="1" t="s">
        <v>768</v>
      </c>
      <c r="F207" s="1" t="n">
        <v>1</v>
      </c>
      <c r="G207" s="11" t="n">
        <v>0.169790451293885</v>
      </c>
      <c r="H207" s="11" t="n">
        <v>-0.0384502849898657</v>
      </c>
      <c r="I207" s="11" t="n">
        <v>0.343374416678033</v>
      </c>
      <c r="J207" s="11" t="n">
        <v>0.0692282641237226</v>
      </c>
      <c r="K207" s="11" t="n">
        <v>0.164805239547038</v>
      </c>
      <c r="L207" s="11" t="n">
        <v>-0.402124015207513</v>
      </c>
      <c r="M207" s="11" t="n">
        <v>0.213467303670388</v>
      </c>
      <c r="N207" s="11" t="n">
        <v>-0.265561178210711</v>
      </c>
      <c r="O207" s="11" t="n">
        <v>0.364145727885757</v>
      </c>
      <c r="P207" s="11" t="n">
        <v>0.545478045820245</v>
      </c>
      <c r="Q207" s="163" t="s">
        <v>672</v>
      </c>
      <c r="R207" s="161" t="n">
        <v>0.545478045820245</v>
      </c>
      <c r="S207" s="0"/>
    </row>
    <row r="208" customFormat="false" ht="13.8" hidden="false" customHeight="false" outlineLevel="0" collapsed="false">
      <c r="A208" s="3" t="s">
        <v>975</v>
      </c>
      <c r="B208" s="3" t="n">
        <v>47737343</v>
      </c>
      <c r="C208" s="3" t="s">
        <v>984</v>
      </c>
      <c r="D208" s="161" t="n">
        <v>5.18101166359557E-006</v>
      </c>
      <c r="E208" s="1" t="s">
        <v>768</v>
      </c>
      <c r="F208" s="1" t="n">
        <v>1</v>
      </c>
      <c r="G208" s="11" t="n">
        <v>0.196101155140988</v>
      </c>
      <c r="H208" s="11" t="n">
        <v>-0.131224811964239</v>
      </c>
      <c r="I208" s="11" t="n">
        <v>0.337824551378983</v>
      </c>
      <c r="J208" s="11" t="n">
        <v>0.103287541396413</v>
      </c>
      <c r="K208" s="11" t="n">
        <v>0.260275364747615</v>
      </c>
      <c r="L208" s="11" t="n">
        <v>-0.477050990171447</v>
      </c>
      <c r="M208" s="11" t="n">
        <v>0.245409352947145</v>
      </c>
      <c r="N208" s="11" t="n">
        <v>-0.285563110183915</v>
      </c>
      <c r="O208" s="11" t="n">
        <v>0.336292330730002</v>
      </c>
      <c r="P208" s="11" t="n">
        <v>0.71092772439016</v>
      </c>
      <c r="Q208" s="163" t="s">
        <v>672</v>
      </c>
      <c r="R208" s="161" t="n">
        <v>0.71092772439016</v>
      </c>
      <c r="S208" s="0"/>
    </row>
    <row r="209" customFormat="false" ht="13.8" hidden="false" customHeight="false" outlineLevel="0" collapsed="false">
      <c r="A209" s="3" t="s">
        <v>975</v>
      </c>
      <c r="B209" s="3" t="n">
        <v>63300234</v>
      </c>
      <c r="C209" s="3" t="s">
        <v>985</v>
      </c>
      <c r="D209" s="161" t="n">
        <v>4.99438058209088E-009</v>
      </c>
      <c r="E209" s="1" t="s">
        <v>768</v>
      </c>
      <c r="F209" s="1" t="n">
        <v>1</v>
      </c>
      <c r="G209" s="11" t="n">
        <v>0.176128899533728</v>
      </c>
      <c r="H209" s="11" t="n">
        <v>-0.159096774980213</v>
      </c>
      <c r="I209" s="11" t="n">
        <v>0.318038625300133</v>
      </c>
      <c r="J209" s="11" t="n">
        <v>0.0710802145739717</v>
      </c>
      <c r="K209" s="11" t="n">
        <v>0.206995720646204</v>
      </c>
      <c r="L209" s="11" t="n">
        <v>-0.374517413676832</v>
      </c>
      <c r="M209" s="11" t="n">
        <v>0.21765443921378</v>
      </c>
      <c r="N209" s="11" t="n">
        <v>-0.239889400926504</v>
      </c>
      <c r="O209" s="11" t="n">
        <v>0.331520326194744</v>
      </c>
      <c r="P209" s="11" t="n">
        <v>0.697194769590347</v>
      </c>
      <c r="Q209" s="163" t="s">
        <v>672</v>
      </c>
      <c r="R209" s="161" t="n">
        <v>0.697194769590347</v>
      </c>
      <c r="S209" s="0"/>
    </row>
    <row r="210" customFormat="false" ht="13.8" hidden="false" customHeight="false" outlineLevel="0" collapsed="false">
      <c r="A210" s="3" t="s">
        <v>986</v>
      </c>
      <c r="B210" s="3" t="n">
        <v>1100100</v>
      </c>
      <c r="C210" s="3" t="s">
        <v>987</v>
      </c>
      <c r="D210" s="161" t="n">
        <v>0.00482594837297105</v>
      </c>
      <c r="E210" s="1" t="s">
        <v>768</v>
      </c>
      <c r="F210" s="1" t="n">
        <v>1</v>
      </c>
      <c r="G210" s="11" t="n">
        <v>0.16751400497885</v>
      </c>
      <c r="H210" s="11" t="n">
        <v>-0.0685686672666348</v>
      </c>
      <c r="I210" s="11" t="n">
        <v>0.31465141594547</v>
      </c>
      <c r="J210" s="11" t="n">
        <v>0.101642982300511</v>
      </c>
      <c r="K210" s="11" t="n">
        <v>0.197366026846185</v>
      </c>
      <c r="L210" s="11" t="n">
        <v>-0.383342013583039</v>
      </c>
      <c r="M210" s="11" t="n">
        <v>0.213634835616962</v>
      </c>
      <c r="N210" s="11" t="n">
        <v>-0.247982727650721</v>
      </c>
      <c r="O210" s="11" t="n">
        <v>0.289730606825676</v>
      </c>
      <c r="P210" s="11" t="n">
        <v>0.628966363924041</v>
      </c>
      <c r="Q210" s="163" t="s">
        <v>672</v>
      </c>
      <c r="R210" s="161" t="n">
        <v>0.628966363924041</v>
      </c>
      <c r="S210" s="0"/>
    </row>
    <row r="211" customFormat="false" ht="13.8" hidden="false" customHeight="false" outlineLevel="0" collapsed="false">
      <c r="A211" s="3" t="s">
        <v>986</v>
      </c>
      <c r="B211" s="3" t="n">
        <v>16534810</v>
      </c>
      <c r="C211" s="3" t="s">
        <v>988</v>
      </c>
      <c r="D211" s="161" t="n">
        <v>0.00344338479045423</v>
      </c>
      <c r="E211" s="1" t="s">
        <v>768</v>
      </c>
      <c r="F211" s="1" t="n">
        <v>1</v>
      </c>
      <c r="G211" s="11" t="n">
        <v>0.184360894868627</v>
      </c>
      <c r="H211" s="11" t="n">
        <v>-0.118218337136134</v>
      </c>
      <c r="I211" s="11" t="n">
        <v>0.279417909592442</v>
      </c>
      <c r="J211" s="11" t="n">
        <v>0.0402784430158508</v>
      </c>
      <c r="K211" s="11" t="n">
        <v>0.312871879317161</v>
      </c>
      <c r="L211" s="11" t="n">
        <v>-0.420986003921339</v>
      </c>
      <c r="M211" s="11" t="n">
        <v>0.26105713942378</v>
      </c>
      <c r="N211" s="11" t="n">
        <v>-0.252701459550959</v>
      </c>
      <c r="O211" s="11" t="n">
        <v>0.329911451592881</v>
      </c>
      <c r="P211" s="11" t="n">
        <v>0.660281670058393</v>
      </c>
      <c r="Q211" s="163" t="s">
        <v>672</v>
      </c>
      <c r="R211" s="161" t="n">
        <v>0.660281670058393</v>
      </c>
      <c r="S211" s="0"/>
    </row>
    <row r="212" customFormat="false" ht="13.8" hidden="false" customHeight="false" outlineLevel="0" collapsed="false">
      <c r="A212" s="3" t="s">
        <v>986</v>
      </c>
      <c r="B212" s="3" t="n">
        <v>17807647</v>
      </c>
      <c r="C212" s="3" t="s">
        <v>989</v>
      </c>
      <c r="D212" s="161" t="n">
        <v>2.05266139831028E-006</v>
      </c>
      <c r="E212" s="1" t="s">
        <v>768</v>
      </c>
      <c r="F212" s="1" t="n">
        <v>1</v>
      </c>
      <c r="G212" s="11" t="n">
        <v>0.188208297479346</v>
      </c>
      <c r="H212" s="11" t="n">
        <v>-0.0104301497066146</v>
      </c>
      <c r="I212" s="11" t="n">
        <v>0.308124098101711</v>
      </c>
      <c r="J212" s="11" t="n">
        <v>0.0864862490202059</v>
      </c>
      <c r="K212" s="11" t="n">
        <v>0.301001880038273</v>
      </c>
      <c r="L212" s="11" t="n">
        <v>-0.408906300471349</v>
      </c>
      <c r="M212" s="11" t="n">
        <v>0.247986701013961</v>
      </c>
      <c r="N212" s="11" t="n">
        <v>-0.293186300237073</v>
      </c>
      <c r="O212" s="11" t="n">
        <v>0.312753200653639</v>
      </c>
      <c r="P212" s="11" t="n">
        <v>0.696988572490153</v>
      </c>
      <c r="Q212" s="163" t="s">
        <v>672</v>
      </c>
      <c r="R212" s="161" t="n">
        <v>0.696988572490153</v>
      </c>
      <c r="S212" s="0"/>
    </row>
    <row r="213" customFormat="false" ht="13.8" hidden="false" customHeight="false" outlineLevel="0" collapsed="false">
      <c r="A213" s="3" t="s">
        <v>986</v>
      </c>
      <c r="B213" s="3" t="n">
        <v>21377227</v>
      </c>
      <c r="C213" s="3" t="s">
        <v>990</v>
      </c>
      <c r="D213" s="161" t="n">
        <v>0.00138708618687454</v>
      </c>
      <c r="E213" s="1" t="s">
        <v>768</v>
      </c>
      <c r="F213" s="1" t="n">
        <v>1</v>
      </c>
      <c r="G213" s="11" t="n">
        <v>0.169261319838756</v>
      </c>
      <c r="H213" s="11" t="n">
        <v>-0.0787991189432806</v>
      </c>
      <c r="I213" s="11" t="n">
        <v>0.272484609667416</v>
      </c>
      <c r="J213" s="11" t="n">
        <v>0.0242784084524186</v>
      </c>
      <c r="K213" s="11" t="n">
        <v>0.221791210250861</v>
      </c>
      <c r="L213" s="11" t="n">
        <v>-0.382383905098122</v>
      </c>
      <c r="M213" s="11" t="n">
        <v>0.214188836771739</v>
      </c>
      <c r="N213" s="11" t="n">
        <v>-0.247706282336325</v>
      </c>
      <c r="O213" s="11" t="n">
        <v>0.307497939679645</v>
      </c>
      <c r="P213" s="11" t="n">
        <v>0.666950321147705</v>
      </c>
      <c r="Q213" s="163" t="s">
        <v>672</v>
      </c>
      <c r="R213" s="161" t="n">
        <v>0.666950321147705</v>
      </c>
      <c r="S213" s="0"/>
    </row>
    <row r="214" customFormat="false" ht="13.8" hidden="false" customHeight="false" outlineLevel="0" collapsed="false">
      <c r="A214" s="3" t="s">
        <v>986</v>
      </c>
      <c r="B214" s="3" t="n">
        <v>25251691</v>
      </c>
      <c r="C214" s="3" t="s">
        <v>991</v>
      </c>
      <c r="D214" s="161" t="n">
        <v>2.6603354652027E-005</v>
      </c>
      <c r="E214" s="1" t="s">
        <v>768</v>
      </c>
      <c r="F214" s="1" t="n">
        <v>1</v>
      </c>
      <c r="G214" s="11" t="n">
        <v>0.173485826496822</v>
      </c>
      <c r="H214" s="11" t="n">
        <v>-0.0665674796108572</v>
      </c>
      <c r="I214" s="11" t="n">
        <v>0.262347503645479</v>
      </c>
      <c r="J214" s="11" t="n">
        <v>0.198680118935156</v>
      </c>
      <c r="K214" s="11" t="n">
        <v>0.318334026856986</v>
      </c>
      <c r="L214" s="11" t="n">
        <v>-0.374311170945144</v>
      </c>
      <c r="M214" s="11" t="n">
        <v>0.216344260584288</v>
      </c>
      <c r="N214" s="11" t="n">
        <v>-0.245274966996292</v>
      </c>
      <c r="O214" s="11" t="n">
        <v>0.187336179008659</v>
      </c>
      <c r="P214" s="11" t="n">
        <v>0.667815240897249</v>
      </c>
      <c r="Q214" s="163" t="s">
        <v>672</v>
      </c>
      <c r="R214" s="161" t="n">
        <v>0.667815240897249</v>
      </c>
      <c r="S214" s="0"/>
    </row>
    <row r="215" customFormat="false" ht="13.8" hidden="false" customHeight="false" outlineLevel="0" collapsed="false">
      <c r="A215" s="3" t="s">
        <v>986</v>
      </c>
      <c r="B215" s="3" t="n">
        <v>27089267</v>
      </c>
      <c r="C215" s="3" t="s">
        <v>992</v>
      </c>
      <c r="D215" s="161" t="n">
        <v>0.00757659642963595</v>
      </c>
      <c r="E215" s="1" t="s">
        <v>768</v>
      </c>
      <c r="F215" s="1" t="n">
        <v>1</v>
      </c>
      <c r="G215" s="11" t="n">
        <v>0.192466496963567</v>
      </c>
      <c r="H215" s="11" t="n">
        <v>-0.103376158370612</v>
      </c>
      <c r="I215" s="11" t="n">
        <v>0.305575423182522</v>
      </c>
      <c r="J215" s="11" t="n">
        <v>0.0873680514974269</v>
      </c>
      <c r="K215" s="11" t="n">
        <v>0.255282186615636</v>
      </c>
      <c r="L215" s="11" t="n">
        <v>-0.476190349758303</v>
      </c>
      <c r="M215" s="11" t="n">
        <v>0.222685942203482</v>
      </c>
      <c r="N215" s="11" t="n">
        <v>-0.287445068970658</v>
      </c>
      <c r="O215" s="11" t="n">
        <v>0.361368801148387</v>
      </c>
      <c r="P215" s="11" t="n">
        <v>0.64917489249587</v>
      </c>
      <c r="Q215" s="163" t="s">
        <v>672</v>
      </c>
      <c r="R215" s="161" t="n">
        <v>0.64917489249587</v>
      </c>
      <c r="S215" s="0"/>
    </row>
    <row r="216" customFormat="false" ht="13.8" hidden="false" customHeight="false" outlineLevel="0" collapsed="false">
      <c r="A216" s="3" t="s">
        <v>986</v>
      </c>
      <c r="B216" s="3" t="n">
        <v>31306070</v>
      </c>
      <c r="C216" s="3" t="s">
        <v>993</v>
      </c>
      <c r="D216" s="161" t="n">
        <v>1.09830772245842E-007</v>
      </c>
      <c r="E216" s="1" t="s">
        <v>768</v>
      </c>
      <c r="F216" s="1" t="n">
        <v>1</v>
      </c>
      <c r="G216" s="11" t="n">
        <v>0.16838048939469</v>
      </c>
      <c r="H216" s="11" t="n">
        <v>-0.197364249878695</v>
      </c>
      <c r="I216" s="11" t="n">
        <v>0.220139921290527</v>
      </c>
      <c r="J216" s="11" t="n">
        <v>0.163868125927339</v>
      </c>
      <c r="K216" s="11" t="n">
        <v>0.211935097165692</v>
      </c>
      <c r="L216" s="11" t="n">
        <v>-0.484486021641189</v>
      </c>
      <c r="M216" s="11" t="n">
        <v>0.189006223936464</v>
      </c>
      <c r="N216" s="11" t="n">
        <v>-0.28175551715988</v>
      </c>
      <c r="O216" s="11" t="n">
        <v>0.25054856319371</v>
      </c>
      <c r="P216" s="11" t="n">
        <v>0.540956842896782</v>
      </c>
      <c r="Q216" s="163" t="s">
        <v>672</v>
      </c>
      <c r="R216" s="161" t="n">
        <v>0.540956842896782</v>
      </c>
      <c r="S216" s="0"/>
    </row>
    <row r="217" customFormat="false" ht="13.8" hidden="false" customHeight="false" outlineLevel="0" collapsed="false">
      <c r="A217" s="3" t="s">
        <v>986</v>
      </c>
      <c r="B217" s="3" t="n">
        <v>39762216</v>
      </c>
      <c r="C217" s="3" t="s">
        <v>994</v>
      </c>
      <c r="D217" s="161" t="n">
        <v>0.000354277199484869</v>
      </c>
      <c r="E217" s="1" t="s">
        <v>768</v>
      </c>
      <c r="F217" s="1" t="n">
        <v>1</v>
      </c>
      <c r="G217" s="11" t="n">
        <v>0.192990703659293</v>
      </c>
      <c r="H217" s="11" t="n">
        <v>-0.0954734086399668</v>
      </c>
      <c r="I217" s="11" t="n">
        <v>0.329759123327054</v>
      </c>
      <c r="J217" s="11" t="n">
        <v>0.0881342094288034</v>
      </c>
      <c r="K217" s="11" t="n">
        <v>0.26972182105413</v>
      </c>
      <c r="L217" s="11" t="n">
        <v>-0.453778192249655</v>
      </c>
      <c r="M217" s="11" t="n">
        <v>0.255992988782634</v>
      </c>
      <c r="N217" s="11" t="n">
        <v>-0.260123533097212</v>
      </c>
      <c r="O217" s="11" t="n">
        <v>0.33571286917587</v>
      </c>
      <c r="P217" s="11" t="n">
        <v>0.701706372978052</v>
      </c>
      <c r="Q217" s="163" t="s">
        <v>672</v>
      </c>
      <c r="R217" s="161" t="n">
        <v>0.701706372978052</v>
      </c>
      <c r="S217" s="0"/>
    </row>
    <row r="218" customFormat="false" ht="13.8" hidden="false" customHeight="false" outlineLevel="0" collapsed="false">
      <c r="A218" s="3" t="s">
        <v>986</v>
      </c>
      <c r="B218" s="3" t="n">
        <v>41620910</v>
      </c>
      <c r="C218" s="3" t="s">
        <v>995</v>
      </c>
      <c r="D218" s="161" t="n">
        <v>9.12935102122269E-007</v>
      </c>
      <c r="E218" s="1" t="s">
        <v>768</v>
      </c>
      <c r="F218" s="1" t="n">
        <v>1</v>
      </c>
      <c r="G218" s="11" t="n">
        <v>0.178146353834269</v>
      </c>
      <c r="H218" s="11" t="n">
        <v>-0.0648499086227938</v>
      </c>
      <c r="I218" s="11" t="n">
        <v>0.161403152630718</v>
      </c>
      <c r="J218" s="11" t="n">
        <v>0.191232444179342</v>
      </c>
      <c r="K218" s="11" t="n">
        <v>0.352232296639102</v>
      </c>
      <c r="L218" s="11" t="n">
        <v>-0.495446417367949</v>
      </c>
      <c r="M218" s="11" t="n">
        <v>0.219368982522157</v>
      </c>
      <c r="N218" s="11" t="n">
        <v>-0.273701087054239</v>
      </c>
      <c r="O218" s="11" t="n">
        <v>0.165492297205429</v>
      </c>
      <c r="P218" s="11" t="n">
        <v>0.595941396027755</v>
      </c>
      <c r="Q218" s="163" t="s">
        <v>672</v>
      </c>
      <c r="R218" s="161" t="n">
        <v>0.595941396027755</v>
      </c>
      <c r="S218" s="0"/>
    </row>
    <row r="219" customFormat="false" ht="13.8" hidden="false" customHeight="false" outlineLevel="0" collapsed="false">
      <c r="A219" s="3" t="s">
        <v>986</v>
      </c>
      <c r="B219" s="3" t="n">
        <v>48253191</v>
      </c>
      <c r="C219" s="3" t="s">
        <v>996</v>
      </c>
      <c r="D219" s="161" t="n">
        <v>1.09288845724652E-011</v>
      </c>
      <c r="E219" s="1" t="s">
        <v>768</v>
      </c>
      <c r="F219" s="1" t="n">
        <v>1</v>
      </c>
      <c r="G219" s="11" t="n">
        <v>0.192014512727135</v>
      </c>
      <c r="H219" s="11" t="n">
        <v>-0.0248574244253814</v>
      </c>
      <c r="I219" s="11" t="n">
        <v>0.315861387970154</v>
      </c>
      <c r="J219" s="11" t="n">
        <v>0.14976495668771</v>
      </c>
      <c r="K219" s="11" t="n">
        <v>0.315943666307531</v>
      </c>
      <c r="L219" s="11" t="n">
        <v>-0.419498764119318</v>
      </c>
      <c r="M219" s="11" t="n">
        <v>0.251091200552654</v>
      </c>
      <c r="N219" s="11" t="n">
        <v>-0.29668001837639</v>
      </c>
      <c r="O219" s="11" t="n">
        <v>0.268997044479051</v>
      </c>
      <c r="P219" s="11" t="n">
        <v>0.718244377687235</v>
      </c>
      <c r="Q219" s="163" t="s">
        <v>672</v>
      </c>
      <c r="R219" s="161" t="n">
        <v>0.718244377687235</v>
      </c>
      <c r="S219" s="0"/>
    </row>
    <row r="220" customFormat="false" ht="13.8" hidden="false" customHeight="false" outlineLevel="0" collapsed="false">
      <c r="A220" s="3" t="s">
        <v>986</v>
      </c>
      <c r="B220" s="3" t="n">
        <v>48348765</v>
      </c>
      <c r="C220" s="3" t="s">
        <v>997</v>
      </c>
      <c r="D220" s="161" t="n">
        <v>4.23720124636972E-018</v>
      </c>
      <c r="E220" s="1" t="s">
        <v>768</v>
      </c>
      <c r="F220" s="1" t="n">
        <v>1</v>
      </c>
      <c r="G220" s="11" t="n">
        <v>0.181736940888468</v>
      </c>
      <c r="H220" s="11" t="n">
        <v>-0.0718748865807214</v>
      </c>
      <c r="I220" s="11" t="n">
        <v>0.318555419951383</v>
      </c>
      <c r="J220" s="11" t="n">
        <v>0.0581471667862628</v>
      </c>
      <c r="K220" s="11" t="n">
        <v>0.217298343345843</v>
      </c>
      <c r="L220" s="11" t="n">
        <v>-0.397695376185856</v>
      </c>
      <c r="M220" s="11" t="n">
        <v>0.234890195105041</v>
      </c>
      <c r="N220" s="11" t="n">
        <v>-0.248872143529749</v>
      </c>
      <c r="O220" s="11" t="n">
        <v>0.351538543145193</v>
      </c>
      <c r="P220" s="11" t="n">
        <v>0.693222208567903</v>
      </c>
      <c r="Q220" s="163" t="s">
        <v>672</v>
      </c>
      <c r="R220" s="161" t="n">
        <v>0.693222208567903</v>
      </c>
      <c r="S220" s="0"/>
    </row>
    <row r="221" customFormat="false" ht="13.8" hidden="false" customHeight="false" outlineLevel="0" collapsed="false">
      <c r="A221" s="3" t="s">
        <v>998</v>
      </c>
      <c r="B221" s="3" t="n">
        <v>13228259</v>
      </c>
      <c r="C221" s="3" t="s">
        <v>999</v>
      </c>
      <c r="D221" s="161" t="n">
        <v>6.7491737504962E-006</v>
      </c>
      <c r="E221" s="1" t="s">
        <v>768</v>
      </c>
      <c r="F221" s="1" t="n">
        <v>1</v>
      </c>
      <c r="G221" s="11" t="n">
        <v>0.189945277166585</v>
      </c>
      <c r="H221" s="11" t="n">
        <v>-0.130477752203606</v>
      </c>
      <c r="I221" s="11" t="n">
        <v>0.328706709842847</v>
      </c>
      <c r="J221" s="11" t="n">
        <v>0.146274908459391</v>
      </c>
      <c r="K221" s="11" t="n">
        <v>0.284875699022808</v>
      </c>
      <c r="L221" s="11" t="n">
        <v>-0.424571882903015</v>
      </c>
      <c r="M221" s="11" t="n">
        <v>0.246112431354843</v>
      </c>
      <c r="N221" s="11" t="n">
        <v>-0.268550878295004</v>
      </c>
      <c r="O221" s="11" t="n">
        <v>0.308303188908329</v>
      </c>
      <c r="P221" s="11" t="n">
        <v>0.688930178077051</v>
      </c>
      <c r="Q221" s="163" t="s">
        <v>672</v>
      </c>
      <c r="R221" s="161" t="n">
        <v>0.688930178077051</v>
      </c>
      <c r="S221" s="0"/>
    </row>
    <row r="222" customFormat="false" ht="13.8" hidden="false" customHeight="false" outlineLevel="0" collapsed="false">
      <c r="A222" s="3" t="s">
        <v>998</v>
      </c>
      <c r="B222" s="3" t="n">
        <v>22763045</v>
      </c>
      <c r="C222" s="3" t="s">
        <v>1000</v>
      </c>
      <c r="D222" s="161" t="n">
        <v>1.20675908299308E-005</v>
      </c>
      <c r="E222" s="1" t="s">
        <v>768</v>
      </c>
      <c r="F222" s="1" t="n">
        <v>1</v>
      </c>
      <c r="G222" s="11" t="n">
        <v>0.187156594889796</v>
      </c>
      <c r="H222" s="11" t="n">
        <v>-0.11683591518754</v>
      </c>
      <c r="I222" s="11" t="n">
        <v>0.285495670823914</v>
      </c>
      <c r="J222" s="11" t="n">
        <v>0.0763264287023723</v>
      </c>
      <c r="K222" s="11" t="n">
        <v>0.25550988499972</v>
      </c>
      <c r="L222" s="11" t="n">
        <v>-0.476397545546718</v>
      </c>
      <c r="M222" s="11" t="n">
        <v>0.247395317917308</v>
      </c>
      <c r="N222" s="11" t="n">
        <v>-0.225576856162375</v>
      </c>
      <c r="O222" s="11" t="n">
        <v>0.31232165871102</v>
      </c>
      <c r="P222" s="11" t="n">
        <v>0.672978379720755</v>
      </c>
      <c r="Q222" s="163" t="s">
        <v>672</v>
      </c>
      <c r="R222" s="161" t="n">
        <v>0.672978379720755</v>
      </c>
      <c r="S222" s="0"/>
    </row>
    <row r="223" customFormat="false" ht="13.8" hidden="false" customHeight="false" outlineLevel="0" collapsed="false">
      <c r="A223" s="3" t="s">
        <v>998</v>
      </c>
      <c r="B223" s="3" t="n">
        <v>24039121</v>
      </c>
      <c r="C223" s="3" t="s">
        <v>1001</v>
      </c>
      <c r="D223" s="161" t="n">
        <v>0.00852401189801348</v>
      </c>
      <c r="E223" s="1" t="s">
        <v>768</v>
      </c>
      <c r="F223" s="1" t="n">
        <v>1</v>
      </c>
      <c r="G223" s="11" t="n">
        <v>0.196610702686011</v>
      </c>
      <c r="H223" s="11" t="n">
        <v>-0.116638641445451</v>
      </c>
      <c r="I223" s="11" t="n">
        <v>0.346755228179061</v>
      </c>
      <c r="J223" s="11" t="n">
        <v>0.158500990004963</v>
      </c>
      <c r="K223" s="11" t="n">
        <v>0.228500580859282</v>
      </c>
      <c r="L223" s="11" t="n">
        <v>-0.513418483186402</v>
      </c>
      <c r="M223" s="11" t="n">
        <v>0.26692261172382</v>
      </c>
      <c r="N223" s="11" t="n">
        <v>-0.321643740247082</v>
      </c>
      <c r="O223" s="11" t="n">
        <v>0.314242773594589</v>
      </c>
      <c r="P223" s="11" t="n">
        <v>0.647995276396254</v>
      </c>
      <c r="Q223" s="163" t="s">
        <v>672</v>
      </c>
      <c r="R223" s="161" t="n">
        <v>0.647995276396254</v>
      </c>
      <c r="S223" s="0"/>
    </row>
    <row r="224" customFormat="false" ht="13.8" hidden="false" customHeight="false" outlineLevel="0" collapsed="false">
      <c r="A224" s="3" t="s">
        <v>998</v>
      </c>
      <c r="B224" s="3" t="n">
        <v>25348144</v>
      </c>
      <c r="C224" s="3" t="s">
        <v>1002</v>
      </c>
      <c r="D224" s="161" t="n">
        <v>0.00145871745794183</v>
      </c>
      <c r="E224" s="1" t="s">
        <v>768</v>
      </c>
      <c r="F224" s="1" t="n">
        <v>1</v>
      </c>
      <c r="G224" s="11" t="n">
        <v>0.164174364841746</v>
      </c>
      <c r="H224" s="11" t="n">
        <v>0.0198567088641278</v>
      </c>
      <c r="I224" s="11" t="n">
        <v>0.27286270145698</v>
      </c>
      <c r="J224" s="11" t="n">
        <v>0.215954833942625</v>
      </c>
      <c r="K224" s="11" t="n">
        <v>0.335469942218795</v>
      </c>
      <c r="L224" s="11" t="n">
        <v>-0.373604073475092</v>
      </c>
      <c r="M224" s="11" t="n">
        <v>0.248406714321355</v>
      </c>
      <c r="N224" s="11" t="n">
        <v>-0.292471943896363</v>
      </c>
      <c r="O224" s="11" t="n">
        <v>0.102041682353667</v>
      </c>
      <c r="P224" s="11" t="n">
        <v>0.624445862222147</v>
      </c>
      <c r="Q224" s="163" t="s">
        <v>672</v>
      </c>
      <c r="R224" s="161" t="n">
        <v>0.624445862222147</v>
      </c>
      <c r="S224" s="0"/>
    </row>
    <row r="225" customFormat="false" ht="13.8" hidden="false" customHeight="false" outlineLevel="0" collapsed="false">
      <c r="A225" s="3" t="s">
        <v>998</v>
      </c>
      <c r="B225" s="3" t="n">
        <v>25978323</v>
      </c>
      <c r="C225" s="3" t="s">
        <v>1003</v>
      </c>
      <c r="D225" s="161" t="n">
        <v>1.16936437247601E-006</v>
      </c>
      <c r="E225" s="1" t="s">
        <v>768</v>
      </c>
      <c r="F225" s="1" t="n">
        <v>1</v>
      </c>
      <c r="G225" s="11" t="n">
        <v>0.198107548118754</v>
      </c>
      <c r="H225" s="11" t="n">
        <v>-0.0404785556122025</v>
      </c>
      <c r="I225" s="11" t="n">
        <v>0.348851669668734</v>
      </c>
      <c r="J225" s="11" t="n">
        <v>0.0516700560956527</v>
      </c>
      <c r="K225" s="11" t="n">
        <v>0.283725947240703</v>
      </c>
      <c r="L225" s="11" t="n">
        <v>-0.4388795503573</v>
      </c>
      <c r="M225" s="11" t="n">
        <v>0.276602377871199</v>
      </c>
      <c r="N225" s="11" t="n">
        <v>-0.30457750027004</v>
      </c>
      <c r="O225" s="11" t="n">
        <v>0.387723824742293</v>
      </c>
      <c r="P225" s="11" t="n">
        <v>0.681317713317148</v>
      </c>
      <c r="Q225" s="163" t="s">
        <v>672</v>
      </c>
      <c r="R225" s="161" t="n">
        <v>0.681317713317148</v>
      </c>
      <c r="S225" s="0"/>
    </row>
    <row r="226" customFormat="false" ht="13.8" hidden="false" customHeight="false" outlineLevel="0" collapsed="false">
      <c r="A226" s="3" t="s">
        <v>998</v>
      </c>
      <c r="B226" s="3" t="n">
        <v>26870509</v>
      </c>
      <c r="C226" s="3" t="s">
        <v>1004</v>
      </c>
      <c r="D226" s="161" t="n">
        <v>0.000693500349667178</v>
      </c>
      <c r="E226" s="1" t="s">
        <v>761</v>
      </c>
      <c r="F226" s="1" t="n">
        <v>3</v>
      </c>
      <c r="G226" s="11" t="n">
        <v>-0.0955898824293551</v>
      </c>
      <c r="H226" s="11" t="n">
        <v>-0.155039744645083</v>
      </c>
      <c r="I226" s="11" t="n">
        <v>-0.13499792658722</v>
      </c>
      <c r="J226" s="11" t="n">
        <v>-0.156493462951903</v>
      </c>
      <c r="K226" s="11" t="n">
        <v>-0.482067058152805</v>
      </c>
      <c r="L226" s="11" t="n">
        <v>0.0499078198038645</v>
      </c>
      <c r="M226" s="11" t="n">
        <v>-0.482367669846818</v>
      </c>
      <c r="N226" s="11" t="n">
        <v>0.197799337209001</v>
      </c>
      <c r="O226" s="11" t="n">
        <v>0.281000634792323</v>
      </c>
      <c r="P226" s="11" t="n">
        <v>-0.236093014350972</v>
      </c>
      <c r="Q226" s="163" t="s">
        <v>761</v>
      </c>
      <c r="R226" s="161" t="n">
        <v>0.482367669846818</v>
      </c>
      <c r="S226" s="0"/>
    </row>
    <row r="227" customFormat="false" ht="13.8" hidden="false" customHeight="false" outlineLevel="0" collapsed="false">
      <c r="A227" s="3" t="s">
        <v>998</v>
      </c>
      <c r="B227" s="3" t="n">
        <v>30213233</v>
      </c>
      <c r="C227" s="3" t="s">
        <v>1005</v>
      </c>
      <c r="D227" s="161" t="n">
        <v>1.01296349825108E-005</v>
      </c>
      <c r="E227" s="1" t="s">
        <v>768</v>
      </c>
      <c r="F227" s="1" t="n">
        <v>1</v>
      </c>
      <c r="G227" s="11" t="n">
        <v>0.196140421039971</v>
      </c>
      <c r="H227" s="11" t="n">
        <v>-0.15446238833588</v>
      </c>
      <c r="I227" s="11" t="n">
        <v>0.328522288035163</v>
      </c>
      <c r="J227" s="11" t="n">
        <v>0.0742240892946333</v>
      </c>
      <c r="K227" s="11" t="n">
        <v>0.232005991629827</v>
      </c>
      <c r="L227" s="11" t="n">
        <v>-0.489017790991702</v>
      </c>
      <c r="M227" s="11" t="n">
        <v>0.24092472565165</v>
      </c>
      <c r="N227" s="11" t="n">
        <v>-0.272294978433136</v>
      </c>
      <c r="O227" s="11" t="n">
        <v>0.36931281096861</v>
      </c>
      <c r="P227" s="11" t="n">
        <v>0.689409161214957</v>
      </c>
      <c r="Q227" s="163" t="s">
        <v>672</v>
      </c>
      <c r="R227" s="161" t="n">
        <v>0.689409161214957</v>
      </c>
      <c r="S227" s="0"/>
    </row>
    <row r="228" customFormat="false" ht="13.8" hidden="false" customHeight="false" outlineLevel="0" collapsed="false">
      <c r="A228" s="3" t="s">
        <v>998</v>
      </c>
      <c r="B228" s="3" t="n">
        <v>35801700</v>
      </c>
      <c r="C228" s="3" t="s">
        <v>1006</v>
      </c>
      <c r="D228" s="161" t="n">
        <v>3.31893528876231E-005</v>
      </c>
      <c r="E228" s="1" t="s">
        <v>768</v>
      </c>
      <c r="F228" s="1" t="n">
        <v>1</v>
      </c>
      <c r="G228" s="11" t="n">
        <v>0.17292647663563</v>
      </c>
      <c r="H228" s="11" t="n">
        <v>0.014408966268472</v>
      </c>
      <c r="I228" s="11" t="n">
        <v>0.211218965602862</v>
      </c>
      <c r="J228" s="11" t="n">
        <v>0.263096840225756</v>
      </c>
      <c r="K228" s="11" t="n">
        <v>0.358704637050002</v>
      </c>
      <c r="L228" s="11" t="n">
        <v>-0.376784044378393</v>
      </c>
      <c r="M228" s="11" t="n">
        <v>0.250447897368462</v>
      </c>
      <c r="N228" s="11" t="n">
        <v>-0.322041434900266</v>
      </c>
      <c r="O228" s="11" t="n">
        <v>0.117425270524378</v>
      </c>
      <c r="P228" s="11" t="n">
        <v>0.619053797808849</v>
      </c>
      <c r="Q228" s="163" t="s">
        <v>672</v>
      </c>
      <c r="R228" s="161" t="n">
        <v>0.619053797808849</v>
      </c>
      <c r="S228" s="0"/>
    </row>
    <row r="229" customFormat="false" ht="13.8" hidden="false" customHeight="false" outlineLevel="0" collapsed="false">
      <c r="A229" s="3" t="s">
        <v>998</v>
      </c>
      <c r="B229" s="3" t="n">
        <v>37144086</v>
      </c>
      <c r="C229" s="3" t="s">
        <v>1007</v>
      </c>
      <c r="D229" s="161" t="n">
        <v>2.53383660175055E-005</v>
      </c>
      <c r="E229" s="1" t="s">
        <v>768</v>
      </c>
      <c r="F229" s="1" t="n">
        <v>1</v>
      </c>
      <c r="G229" s="11" t="n">
        <v>0.172299374663377</v>
      </c>
      <c r="H229" s="11" t="n">
        <v>-0.00597431947898764</v>
      </c>
      <c r="I229" s="11" t="n">
        <v>0.119294217750707</v>
      </c>
      <c r="J229" s="11" t="n">
        <v>0.175202605779826</v>
      </c>
      <c r="K229" s="11" t="n">
        <v>0.291528657041525</v>
      </c>
      <c r="L229" s="11" t="n">
        <v>-0.421885369909903</v>
      </c>
      <c r="M229" s="11" t="n">
        <v>0.117816188772322</v>
      </c>
      <c r="N229" s="11" t="n">
        <v>-0.228696452281362</v>
      </c>
      <c r="O229" s="11" t="n">
        <v>0.249547207962351</v>
      </c>
      <c r="P229" s="11" t="n">
        <v>0.56827854876726</v>
      </c>
      <c r="Q229" s="163" t="s">
        <v>672</v>
      </c>
      <c r="R229" s="161" t="n">
        <v>0.56827854876726</v>
      </c>
      <c r="S229" s="0"/>
    </row>
    <row r="230" customFormat="false" ht="13.8" hidden="false" customHeight="false" outlineLevel="0" collapsed="false">
      <c r="A230" s="3" t="s">
        <v>1008</v>
      </c>
      <c r="B230" s="3" t="n">
        <v>14381998</v>
      </c>
      <c r="C230" s="3" t="s">
        <v>1009</v>
      </c>
      <c r="D230" s="161" t="n">
        <v>0.000166168455801334</v>
      </c>
      <c r="E230" s="1" t="s">
        <v>768</v>
      </c>
      <c r="F230" s="1" t="n">
        <v>4</v>
      </c>
      <c r="G230" s="11" t="n">
        <v>0.0900098063063801</v>
      </c>
      <c r="H230" s="11" t="n">
        <v>0.0842195948582893</v>
      </c>
      <c r="I230" s="11" t="n">
        <v>0.141006991295056</v>
      </c>
      <c r="J230" s="11" t="n">
        <v>0.0134007427004047</v>
      </c>
      <c r="K230" s="11" t="n">
        <v>0.162337187878254</v>
      </c>
      <c r="L230" s="11" t="n">
        <v>0.0307467328820082</v>
      </c>
      <c r="M230" s="11" t="n">
        <v>-0.0287034550254332</v>
      </c>
      <c r="N230" s="11" t="n">
        <v>-0.0853735087209163</v>
      </c>
      <c r="O230" s="11" t="n">
        <v>0.0488429856575483</v>
      </c>
      <c r="P230" s="11" t="n">
        <v>0.392750363552141</v>
      </c>
      <c r="Q230" s="163" t="s">
        <v>672</v>
      </c>
      <c r="R230" s="161" t="n">
        <v>0.392750363552141</v>
      </c>
      <c r="S230" s="0"/>
    </row>
    <row r="231" customFormat="false" ht="13.8" hidden="false" customHeight="false" outlineLevel="0" collapsed="false">
      <c r="A231" s="3" t="s">
        <v>1008</v>
      </c>
      <c r="B231" s="3" t="n">
        <v>31101988</v>
      </c>
      <c r="C231" s="3" t="s">
        <v>1010</v>
      </c>
      <c r="D231" s="161" t="n">
        <v>0.000715969120298274</v>
      </c>
      <c r="E231" s="1" t="s">
        <v>768</v>
      </c>
      <c r="F231" s="1" t="n">
        <v>7</v>
      </c>
      <c r="G231" s="11" t="n">
        <v>0.0600575768102249</v>
      </c>
      <c r="H231" s="11" t="n">
        <v>-0.32897975400899</v>
      </c>
      <c r="I231" s="11" t="n">
        <v>0.0570097543354494</v>
      </c>
      <c r="J231" s="11" t="n">
        <v>0.0367456090872409</v>
      </c>
      <c r="K231" s="11" t="n">
        <v>-0.0872665985128923</v>
      </c>
      <c r="L231" s="11" t="n">
        <v>-0.343237700621781</v>
      </c>
      <c r="M231" s="11" t="n">
        <v>-0.282912467403337</v>
      </c>
      <c r="N231" s="11" t="n">
        <v>-0.0850111976170483</v>
      </c>
      <c r="O231" s="11" t="n">
        <v>0.303651867387609</v>
      </c>
      <c r="P231" s="11" t="n">
        <v>0.0760021295407769</v>
      </c>
      <c r="Q231" s="163" t="s">
        <v>760</v>
      </c>
      <c r="R231" s="161" t="n">
        <v>0.343237700621781</v>
      </c>
      <c r="S231" s="0"/>
    </row>
    <row r="232" customFormat="false" ht="13.8" hidden="false" customHeight="false" outlineLevel="0" collapsed="false">
      <c r="A232" s="3" t="s">
        <v>1008</v>
      </c>
      <c r="B232" s="3" t="n">
        <v>35353084</v>
      </c>
      <c r="C232" s="3" t="s">
        <v>1011</v>
      </c>
      <c r="D232" s="161" t="n">
        <v>0.00181169539668795</v>
      </c>
      <c r="E232" s="1" t="s">
        <v>768</v>
      </c>
      <c r="F232" s="1" t="n">
        <v>1</v>
      </c>
      <c r="G232" s="11" t="n">
        <v>0.176141198727326</v>
      </c>
      <c r="H232" s="11" t="n">
        <v>-0.0470975084651725</v>
      </c>
      <c r="I232" s="11" t="n">
        <v>0.292715155052487</v>
      </c>
      <c r="J232" s="11" t="n">
        <v>-0.000410119461722118</v>
      </c>
      <c r="K232" s="11" t="n">
        <v>0.247510889669906</v>
      </c>
      <c r="L232" s="11" t="n">
        <v>-0.44033483355211</v>
      </c>
      <c r="M232" s="11" t="n">
        <v>0.227904686153453</v>
      </c>
      <c r="N232" s="11" t="n">
        <v>-0.208944589011704</v>
      </c>
      <c r="O232" s="11" t="n">
        <v>0.358311039390993</v>
      </c>
      <c r="P232" s="11" t="n">
        <v>0.593988443442248</v>
      </c>
      <c r="Q232" s="163" t="s">
        <v>672</v>
      </c>
      <c r="R232" s="161" t="n">
        <v>0.593988443442248</v>
      </c>
      <c r="S232" s="0"/>
    </row>
    <row r="233" customFormat="false" ht="13.8" hidden="false" customHeight="false" outlineLevel="0" collapsed="false">
      <c r="A233" s="3" t="s">
        <v>1008</v>
      </c>
      <c r="B233" s="3" t="n">
        <v>40352457</v>
      </c>
      <c r="C233" s="3" t="s">
        <v>1012</v>
      </c>
      <c r="D233" s="161" t="n">
        <v>0.00119253444376592</v>
      </c>
      <c r="E233" s="1" t="s">
        <v>768</v>
      </c>
      <c r="F233" s="1" t="n">
        <v>1</v>
      </c>
      <c r="G233" s="11" t="n">
        <v>0.187659142974665</v>
      </c>
      <c r="H233" s="11" t="n">
        <v>-0.0871554038959413</v>
      </c>
      <c r="I233" s="11" t="n">
        <v>0.298030295442183</v>
      </c>
      <c r="J233" s="11" t="n">
        <v>0.0787389518233797</v>
      </c>
      <c r="K233" s="11" t="n">
        <v>0.203409192117186</v>
      </c>
      <c r="L233" s="11" t="n">
        <v>-0.438123487268283</v>
      </c>
      <c r="M233" s="11" t="n">
        <v>0.207293772426748</v>
      </c>
      <c r="N233" s="11" t="n">
        <v>-0.261288035079946</v>
      </c>
      <c r="O233" s="11" t="n">
        <v>0.353381593548866</v>
      </c>
      <c r="P233" s="11" t="n">
        <v>0.698931065600793</v>
      </c>
      <c r="Q233" s="163" t="s">
        <v>672</v>
      </c>
      <c r="R233" s="161" t="n">
        <v>0.698931065600793</v>
      </c>
      <c r="S233" s="0"/>
    </row>
    <row r="234" customFormat="false" ht="13.8" hidden="false" customHeight="false" outlineLevel="0" collapsed="false">
      <c r="A234" s="3" t="s">
        <v>1008</v>
      </c>
      <c r="B234" s="3" t="n">
        <v>47174326</v>
      </c>
      <c r="C234" s="3" t="s">
        <v>1013</v>
      </c>
      <c r="D234" s="161" t="n">
        <v>5.85640337734295E-005</v>
      </c>
      <c r="E234" s="1" t="s">
        <v>768</v>
      </c>
      <c r="F234" s="1" t="n">
        <v>1</v>
      </c>
      <c r="G234" s="11" t="n">
        <v>0.182437794230098</v>
      </c>
      <c r="H234" s="11" t="n">
        <v>-0.0917904717102216</v>
      </c>
      <c r="I234" s="11" t="n">
        <v>0.476461187459864</v>
      </c>
      <c r="J234" s="11" t="n">
        <v>0.0612045465039691</v>
      </c>
      <c r="K234" s="11" t="n">
        <v>0.361311125640089</v>
      </c>
      <c r="L234" s="11" t="n">
        <v>-0.266798610510262</v>
      </c>
      <c r="M234" s="11" t="n">
        <v>0.365188339563848</v>
      </c>
      <c r="N234" s="11" t="n">
        <v>-0.293239019822363</v>
      </c>
      <c r="O234" s="11" t="n">
        <v>0.286071377505613</v>
      </c>
      <c r="P234" s="11" t="n">
        <v>0.791393695617724</v>
      </c>
      <c r="Q234" s="163" t="s">
        <v>672</v>
      </c>
      <c r="R234" s="161" t="n">
        <v>0.791393695617724</v>
      </c>
      <c r="S234" s="0"/>
    </row>
    <row r="235" customFormat="false" ht="13.8" hidden="false" customHeight="false" outlineLevel="0" collapsed="false">
      <c r="A235" s="3" t="s">
        <v>1008</v>
      </c>
      <c r="B235" s="3" t="n">
        <v>8531155</v>
      </c>
      <c r="C235" s="3" t="s">
        <v>1014</v>
      </c>
      <c r="D235" s="161" t="n">
        <v>1.51423005198374E-005</v>
      </c>
      <c r="E235" s="1" t="s">
        <v>768</v>
      </c>
      <c r="F235" s="1" t="n">
        <v>1</v>
      </c>
      <c r="G235" s="11" t="n">
        <v>0.177245124056815</v>
      </c>
      <c r="H235" s="11" t="n">
        <v>-0.039179986768588</v>
      </c>
      <c r="I235" s="11" t="n">
        <v>0.322522720799014</v>
      </c>
      <c r="J235" s="11" t="n">
        <v>0.115518463524757</v>
      </c>
      <c r="K235" s="11" t="n">
        <v>0.232605370237217</v>
      </c>
      <c r="L235" s="11" t="n">
        <v>-0.3935984789538</v>
      </c>
      <c r="M235" s="11" t="n">
        <v>0.217423235621193</v>
      </c>
      <c r="N235" s="11" t="n">
        <v>-0.272396366285409</v>
      </c>
      <c r="O235" s="11" t="n">
        <v>0.30868369936871</v>
      </c>
      <c r="P235" s="11" t="n">
        <v>0.654192817220381</v>
      </c>
      <c r="Q235" s="163" t="s">
        <v>672</v>
      </c>
      <c r="R235" s="161" t="n">
        <v>0.654192817220381</v>
      </c>
      <c r="S235" s="0"/>
    </row>
    <row r="236" customFormat="false" ht="13.8" hidden="false" customHeight="false" outlineLevel="0" collapsed="false">
      <c r="A236" s="3" t="s">
        <v>1015</v>
      </c>
      <c r="B236" s="3" t="n">
        <v>18442950</v>
      </c>
      <c r="C236" s="3" t="s">
        <v>1016</v>
      </c>
      <c r="D236" s="161" t="n">
        <v>0.00687232220987874</v>
      </c>
      <c r="E236" s="1" t="s">
        <v>768</v>
      </c>
      <c r="F236" s="1" t="n">
        <v>1</v>
      </c>
      <c r="G236" s="11" t="n">
        <v>0.174299813321377</v>
      </c>
      <c r="H236" s="11" t="n">
        <v>-0.0688856398502058</v>
      </c>
      <c r="I236" s="11" t="n">
        <v>0.332900774285892</v>
      </c>
      <c r="J236" s="11" t="n">
        <v>0.0731362241160384</v>
      </c>
      <c r="K236" s="11" t="n">
        <v>0.242107635614627</v>
      </c>
      <c r="L236" s="11" t="n">
        <v>-0.38577475817841</v>
      </c>
      <c r="M236" s="11" t="n">
        <v>0.231300283414292</v>
      </c>
      <c r="N236" s="11" t="n">
        <v>-0.253141046358208</v>
      </c>
      <c r="O236" s="11" t="n">
        <v>0.357174327911726</v>
      </c>
      <c r="P236" s="11" t="n">
        <v>0.576397170387767</v>
      </c>
      <c r="Q236" s="163" t="s">
        <v>672</v>
      </c>
      <c r="R236" s="161" t="n">
        <v>0.576397170387767</v>
      </c>
      <c r="S236" s="0"/>
    </row>
    <row r="237" customFormat="false" ht="13.8" hidden="false" customHeight="false" outlineLevel="0" collapsed="false">
      <c r="A237" s="3" t="s">
        <v>1015</v>
      </c>
      <c r="B237" s="3" t="n">
        <v>24129312</v>
      </c>
      <c r="C237" s="3" t="s">
        <v>1017</v>
      </c>
      <c r="D237" s="161" t="n">
        <v>2.48355302010914E-005</v>
      </c>
      <c r="E237" s="1" t="s">
        <v>768</v>
      </c>
      <c r="F237" s="1" t="n">
        <v>1</v>
      </c>
      <c r="G237" s="11" t="n">
        <v>0.19849285749455</v>
      </c>
      <c r="H237" s="11" t="n">
        <v>-0.0970041966735838</v>
      </c>
      <c r="I237" s="11" t="n">
        <v>0.332841450818368</v>
      </c>
      <c r="J237" s="11" t="n">
        <v>0.11091614856594</v>
      </c>
      <c r="K237" s="11" t="n">
        <v>0.281579605989055</v>
      </c>
      <c r="L237" s="11" t="n">
        <v>-0.438318772038874</v>
      </c>
      <c r="M237" s="11" t="n">
        <v>0.291347451995236</v>
      </c>
      <c r="N237" s="11" t="n">
        <v>-0.278155358859333</v>
      </c>
      <c r="O237" s="11" t="n">
        <v>0.345738919747925</v>
      </c>
      <c r="P237" s="11" t="n">
        <v>0.711692478179827</v>
      </c>
      <c r="Q237" s="163" t="s">
        <v>672</v>
      </c>
      <c r="R237" s="161" t="n">
        <v>0.711692478179827</v>
      </c>
      <c r="S237" s="0"/>
    </row>
    <row r="238" customFormat="false" ht="13.8" hidden="false" customHeight="false" outlineLevel="0" collapsed="false">
      <c r="A238" s="3" t="s">
        <v>1015</v>
      </c>
      <c r="B238" s="3" t="n">
        <v>24132265</v>
      </c>
      <c r="C238" s="3" t="s">
        <v>1018</v>
      </c>
      <c r="D238" s="161" t="n">
        <v>0.00666448052925865</v>
      </c>
      <c r="E238" s="1" t="s">
        <v>768</v>
      </c>
      <c r="F238" s="1" t="n">
        <v>1</v>
      </c>
      <c r="G238" s="11" t="n">
        <v>0.198333410712693</v>
      </c>
      <c r="H238" s="11" t="n">
        <v>-0.092418243109749</v>
      </c>
      <c r="I238" s="11" t="n">
        <v>0.328969268755084</v>
      </c>
      <c r="J238" s="11" t="n">
        <v>0.100995832568175</v>
      </c>
      <c r="K238" s="11" t="n">
        <v>0.284063152630651</v>
      </c>
      <c r="L238" s="11" t="n">
        <v>-0.447379420488351</v>
      </c>
      <c r="M238" s="11" t="n">
        <v>0.29035004680325</v>
      </c>
      <c r="N238" s="11" t="n">
        <v>-0.270336356113837</v>
      </c>
      <c r="O238" s="11" t="n">
        <v>0.344679764166089</v>
      </c>
      <c r="P238" s="11" t="n">
        <v>0.708128489498849</v>
      </c>
      <c r="Q238" s="163" t="s">
        <v>672</v>
      </c>
      <c r="R238" s="161" t="n">
        <v>0.708128489498849</v>
      </c>
      <c r="S238" s="0"/>
    </row>
    <row r="239" customFormat="false" ht="13.8" hidden="false" customHeight="false" outlineLevel="0" collapsed="false">
      <c r="A239" s="3" t="s">
        <v>1015</v>
      </c>
      <c r="B239" s="3" t="n">
        <v>2441089</v>
      </c>
      <c r="C239" s="3" t="s">
        <v>1019</v>
      </c>
      <c r="D239" s="161" t="n">
        <v>3.03645508420246E-005</v>
      </c>
      <c r="E239" s="1" t="s">
        <v>768</v>
      </c>
      <c r="F239" s="1" t="n">
        <v>6</v>
      </c>
      <c r="G239" s="11" t="n">
        <v>0.0625444621064292</v>
      </c>
      <c r="H239" s="11" t="n">
        <v>-0.0322844172467515</v>
      </c>
      <c r="I239" s="11" t="n">
        <v>-0.148860540131487</v>
      </c>
      <c r="J239" s="11" t="n">
        <v>-0.0747986454149847</v>
      </c>
      <c r="K239" s="11" t="n">
        <v>-0.0397048856843627</v>
      </c>
      <c r="L239" s="11" t="n">
        <v>0.0212620919513468</v>
      </c>
      <c r="M239" s="11" t="n">
        <v>-0.195544588065898</v>
      </c>
      <c r="N239" s="11" t="n">
        <v>0.221886081298319</v>
      </c>
      <c r="O239" s="11" t="n">
        <v>0.179448788428139</v>
      </c>
      <c r="P239" s="11" t="n">
        <v>0.0633045218377611</v>
      </c>
      <c r="Q239" s="163" t="s">
        <v>762</v>
      </c>
      <c r="R239" s="161" t="n">
        <v>0.221886081298319</v>
      </c>
      <c r="S239" s="0"/>
    </row>
    <row r="240" customFormat="false" ht="13.8" hidden="false" customHeight="false" outlineLevel="0" collapsed="false">
      <c r="A240" s="3" t="s">
        <v>1015</v>
      </c>
      <c r="B240" s="3" t="n">
        <v>32500705</v>
      </c>
      <c r="C240" s="3" t="s">
        <v>1020</v>
      </c>
      <c r="D240" s="161" t="n">
        <v>0.000848801821327379</v>
      </c>
      <c r="E240" s="1" t="s">
        <v>757</v>
      </c>
      <c r="F240" s="1" t="n">
        <v>6</v>
      </c>
      <c r="G240" s="11" t="n">
        <v>-0.0639935603898754</v>
      </c>
      <c r="H240" s="11" t="n">
        <v>0.0112407105474822</v>
      </c>
      <c r="I240" s="11" t="n">
        <v>0.253757840655145</v>
      </c>
      <c r="J240" s="11" t="n">
        <v>-0.168327713468931</v>
      </c>
      <c r="K240" s="11" t="n">
        <v>-0.0644098628102621</v>
      </c>
      <c r="L240" s="11" t="n">
        <v>-0.233396920075442</v>
      </c>
      <c r="M240" s="11" t="n">
        <v>0.0789935843585624</v>
      </c>
      <c r="N240" s="11" t="n">
        <v>-0.0927811669908092</v>
      </c>
      <c r="O240" s="11" t="n">
        <v>0.265516879067539</v>
      </c>
      <c r="P240" s="11" t="n">
        <v>0.299822978292059</v>
      </c>
      <c r="Q240" s="163" t="s">
        <v>672</v>
      </c>
      <c r="R240" s="161" t="n">
        <v>0.299822978292059</v>
      </c>
      <c r="S240" s="0"/>
    </row>
    <row r="241" customFormat="false" ht="13.8" hidden="false" customHeight="false" outlineLevel="0" collapsed="false">
      <c r="A241" s="3" t="s">
        <v>1015</v>
      </c>
      <c r="B241" s="3" t="n">
        <v>33647189</v>
      </c>
      <c r="C241" s="3" t="s">
        <v>1021</v>
      </c>
      <c r="D241" s="161" t="n">
        <v>4.64994913721006E-005</v>
      </c>
      <c r="E241" s="1" t="s">
        <v>768</v>
      </c>
      <c r="F241" s="1" t="n">
        <v>1</v>
      </c>
      <c r="G241" s="11" t="n">
        <v>0.17149149698093</v>
      </c>
      <c r="H241" s="11" t="n">
        <v>-0.152906594857482</v>
      </c>
      <c r="I241" s="11" t="n">
        <v>0.29066591536281</v>
      </c>
      <c r="J241" s="11" t="n">
        <v>0.041244531428073</v>
      </c>
      <c r="K241" s="11" t="n">
        <v>0.267125051045532</v>
      </c>
      <c r="L241" s="11" t="n">
        <v>-0.343555967369452</v>
      </c>
      <c r="M241" s="11" t="n">
        <v>0.234685026377791</v>
      </c>
      <c r="N241" s="11" t="n">
        <v>-0.22900398426551</v>
      </c>
      <c r="O241" s="11" t="n">
        <v>0.32220262745162</v>
      </c>
      <c r="P241" s="11" t="n">
        <v>0.673778319126821</v>
      </c>
      <c r="Q241" s="163" t="s">
        <v>672</v>
      </c>
      <c r="R241" s="161" t="n">
        <v>0.673778319126821</v>
      </c>
      <c r="S241" s="0"/>
    </row>
    <row r="242" customFormat="false" ht="13.8" hidden="false" customHeight="false" outlineLevel="0" collapsed="false">
      <c r="A242" s="3" t="s">
        <v>1015</v>
      </c>
      <c r="B242" s="3" t="n">
        <v>38843459</v>
      </c>
      <c r="C242" s="3" t="s">
        <v>1022</v>
      </c>
      <c r="D242" s="161" t="n">
        <v>0.0094449405457747</v>
      </c>
      <c r="E242" s="1" t="s">
        <v>768</v>
      </c>
      <c r="F242" s="1" t="n">
        <v>1</v>
      </c>
      <c r="G242" s="11" t="n">
        <v>0.170784672375897</v>
      </c>
      <c r="H242" s="11" t="n">
        <v>-0.0951549920274875</v>
      </c>
      <c r="I242" s="11" t="n">
        <v>0.256262020249414</v>
      </c>
      <c r="J242" s="11" t="n">
        <v>0.0176737150359471</v>
      </c>
      <c r="K242" s="11" t="n">
        <v>0.278579732656543</v>
      </c>
      <c r="L242" s="11" t="n">
        <v>-0.395298564727837</v>
      </c>
      <c r="M242" s="11" t="n">
        <v>0.228811356202511</v>
      </c>
      <c r="N242" s="11" t="n">
        <v>-0.233642772459598</v>
      </c>
      <c r="O242" s="11" t="n">
        <v>0.321709698345017</v>
      </c>
      <c r="P242" s="11" t="n">
        <v>0.609221658957064</v>
      </c>
      <c r="Q242" s="163" t="s">
        <v>672</v>
      </c>
      <c r="R242" s="161" t="n">
        <v>0.609221658957064</v>
      </c>
      <c r="S242" s="0"/>
    </row>
    <row r="243" customFormat="false" ht="13.8" hidden="false" customHeight="false" outlineLevel="0" collapsed="false">
      <c r="A243" s="3" t="s">
        <v>1023</v>
      </c>
      <c r="B243" s="3" t="n">
        <v>15673744</v>
      </c>
      <c r="C243" s="3" t="s">
        <v>1024</v>
      </c>
      <c r="D243" s="161" t="n">
        <v>0.00462241788151923</v>
      </c>
      <c r="E243" s="1" t="s">
        <v>768</v>
      </c>
      <c r="F243" s="1" t="n">
        <v>1</v>
      </c>
      <c r="G243" s="11" t="n">
        <v>0.166502639519479</v>
      </c>
      <c r="H243" s="11" t="n">
        <v>0.024339595787998</v>
      </c>
      <c r="I243" s="11" t="n">
        <v>0.268133546549012</v>
      </c>
      <c r="J243" s="11" t="n">
        <v>0.141808509791517</v>
      </c>
      <c r="K243" s="11" t="n">
        <v>0.275594517564067</v>
      </c>
      <c r="L243" s="11" t="n">
        <v>-0.412590503030034</v>
      </c>
      <c r="M243" s="11" t="n">
        <v>0.218913464974336</v>
      </c>
      <c r="N243" s="11" t="n">
        <v>-0.301900102018571</v>
      </c>
      <c r="O243" s="11" t="n">
        <v>0.243876524493678</v>
      </c>
      <c r="P243" s="11" t="n">
        <v>0.527468460264518</v>
      </c>
      <c r="Q243" s="163" t="s">
        <v>672</v>
      </c>
      <c r="R243" s="161" t="n">
        <v>0.527468460264518</v>
      </c>
      <c r="S243" s="0"/>
    </row>
    <row r="244" customFormat="false" ht="13.8" hidden="false" customHeight="false" outlineLevel="0" collapsed="false">
      <c r="A244" s="3" t="s">
        <v>1023</v>
      </c>
      <c r="B244" s="3" t="n">
        <v>17458328</v>
      </c>
      <c r="C244" s="3" t="s">
        <v>1025</v>
      </c>
      <c r="D244" s="161" t="n">
        <v>0.00775872852537249</v>
      </c>
      <c r="E244" s="1" t="s">
        <v>761</v>
      </c>
      <c r="F244" s="1" t="n">
        <v>4</v>
      </c>
      <c r="G244" s="11" t="n">
        <v>-0.0913403681369001</v>
      </c>
      <c r="H244" s="11" t="n">
        <v>0.0817244029505919</v>
      </c>
      <c r="I244" s="11" t="n">
        <v>0.0348492364356749</v>
      </c>
      <c r="J244" s="11" t="n">
        <v>-0.138872392355521</v>
      </c>
      <c r="K244" s="11" t="n">
        <v>-0.0205641576932436</v>
      </c>
      <c r="L244" s="11" t="n">
        <v>0.454949256819056</v>
      </c>
      <c r="M244" s="11" t="n">
        <v>0.364157890159688</v>
      </c>
      <c r="N244" s="11" t="n">
        <v>0.0764148952470492</v>
      </c>
      <c r="O244" s="11" t="n">
        <v>-0.0260297596707034</v>
      </c>
      <c r="P244" s="11" t="n">
        <v>-0.152474700318865</v>
      </c>
      <c r="Q244" s="163" t="s">
        <v>760</v>
      </c>
      <c r="R244" s="161" t="n">
        <v>0.454949256819056</v>
      </c>
      <c r="S244" s="0"/>
    </row>
    <row r="245" customFormat="false" ht="13.8" hidden="false" customHeight="false" outlineLevel="0" collapsed="false">
      <c r="A245" s="3" t="s">
        <v>1023</v>
      </c>
      <c r="B245" s="3" t="n">
        <v>31295882</v>
      </c>
      <c r="C245" s="3" t="s">
        <v>1026</v>
      </c>
      <c r="D245" s="161" t="n">
        <v>7.74594487826206E-009</v>
      </c>
      <c r="E245" s="1" t="s">
        <v>761</v>
      </c>
      <c r="F245" s="1" t="n">
        <v>3</v>
      </c>
      <c r="G245" s="11" t="n">
        <v>-0.0967050026765332</v>
      </c>
      <c r="H245" s="11" t="n">
        <v>-0.124773132539014</v>
      </c>
      <c r="I245" s="11" t="n">
        <v>-0.00840856571195154</v>
      </c>
      <c r="J245" s="11" t="n">
        <v>-0.157491498729531</v>
      </c>
      <c r="K245" s="11" t="n">
        <v>-0.222873837898617</v>
      </c>
      <c r="L245" s="11" t="n">
        <v>-0.0484090462081516</v>
      </c>
      <c r="M245" s="11" t="n">
        <v>-0.369766219438675</v>
      </c>
      <c r="N245" s="11" t="n">
        <v>0.104700444285432</v>
      </c>
      <c r="O245" s="11" t="n">
        <v>0.305097276181102</v>
      </c>
      <c r="P245" s="11" t="n">
        <v>-0.00799963670385666</v>
      </c>
      <c r="Q245" s="163" t="s">
        <v>761</v>
      </c>
      <c r="R245" s="161" t="n">
        <v>0.369766219438675</v>
      </c>
      <c r="S245" s="0"/>
    </row>
    <row r="246" customFormat="false" ht="13.8" hidden="false" customHeight="false" outlineLevel="0" collapsed="false">
      <c r="A246" s="3" t="s">
        <v>1023</v>
      </c>
      <c r="B246" s="3" t="n">
        <v>31638845</v>
      </c>
      <c r="C246" s="3" t="s">
        <v>1027</v>
      </c>
      <c r="D246" s="161" t="n">
        <v>4.65769080424829E-006</v>
      </c>
      <c r="E246" s="1" t="s">
        <v>768</v>
      </c>
      <c r="F246" s="1" t="n">
        <v>1</v>
      </c>
      <c r="G246" s="11" t="n">
        <v>0.189405788249435</v>
      </c>
      <c r="H246" s="11" t="n">
        <v>-0.116730592284464</v>
      </c>
      <c r="I246" s="11" t="n">
        <v>0.327062872337684</v>
      </c>
      <c r="J246" s="11" t="n">
        <v>0.0365927911731614</v>
      </c>
      <c r="K246" s="11" t="n">
        <v>0.252491423321191</v>
      </c>
      <c r="L246" s="11" t="n">
        <v>-0.413539384258671</v>
      </c>
      <c r="M246" s="11" t="n">
        <v>0.231880622841099</v>
      </c>
      <c r="N246" s="11" t="n">
        <v>-0.254218191512286</v>
      </c>
      <c r="O246" s="11" t="n">
        <v>0.359659908829192</v>
      </c>
      <c r="P246" s="11" t="n">
        <v>0.748399990061744</v>
      </c>
      <c r="Q246" s="163" t="s">
        <v>672</v>
      </c>
      <c r="R246" s="161" t="n">
        <v>0.748399990061744</v>
      </c>
      <c r="S246" s="0"/>
    </row>
    <row r="247" customFormat="false" ht="13.8" hidden="false" customHeight="false" outlineLevel="0" collapsed="false">
      <c r="A247" s="3" t="s">
        <v>1023</v>
      </c>
      <c r="B247" s="3" t="n">
        <v>3691040</v>
      </c>
      <c r="C247" s="3" t="s">
        <v>1028</v>
      </c>
      <c r="D247" s="161" t="n">
        <v>0.00717181903586073</v>
      </c>
      <c r="E247" s="1" t="s">
        <v>757</v>
      </c>
      <c r="F247" s="1" t="n">
        <v>5</v>
      </c>
      <c r="G247" s="11" t="n">
        <v>-0.077050582561677</v>
      </c>
      <c r="H247" s="11" t="n">
        <v>0.0967822543387846</v>
      </c>
      <c r="I247" s="11" t="n">
        <v>-0.280628010301048</v>
      </c>
      <c r="J247" s="11" t="n">
        <v>0.210862496335427</v>
      </c>
      <c r="K247" s="11" t="n">
        <v>-0.176412307537389</v>
      </c>
      <c r="L247" s="11" t="n">
        <v>-0.234892634685659</v>
      </c>
      <c r="M247" s="11" t="n">
        <v>-0.219900582134669</v>
      </c>
      <c r="N247" s="11" t="n">
        <v>-0.0876882834327269</v>
      </c>
      <c r="O247" s="11" t="n">
        <v>-0.0760742689828772</v>
      </c>
      <c r="P247" s="11" t="n">
        <v>-0.0863413717945758</v>
      </c>
      <c r="Q247" s="163" t="s">
        <v>757</v>
      </c>
      <c r="R247" s="161" t="n">
        <v>0.280628010301048</v>
      </c>
      <c r="S247" s="0"/>
    </row>
    <row r="248" customFormat="false" ht="13.8" hidden="false" customHeight="false" outlineLevel="0" collapsed="false">
      <c r="A248" s="3" t="s">
        <v>1023</v>
      </c>
      <c r="B248" s="3" t="n">
        <v>39914404</v>
      </c>
      <c r="C248" s="3" t="s">
        <v>1029</v>
      </c>
      <c r="D248" s="161" t="n">
        <v>0.0042285372320693</v>
      </c>
      <c r="E248" s="1" t="s">
        <v>757</v>
      </c>
      <c r="F248" s="1" t="n">
        <v>5</v>
      </c>
      <c r="G248" s="11" t="n">
        <v>0.0835794545464546</v>
      </c>
      <c r="H248" s="11" t="n">
        <v>-0.206595250433867</v>
      </c>
      <c r="I248" s="11" t="n">
        <v>0.43800328868689</v>
      </c>
      <c r="J248" s="11" t="n">
        <v>-0.135842407835906</v>
      </c>
      <c r="K248" s="11" t="n">
        <v>0.174248647898156</v>
      </c>
      <c r="L248" s="11" t="n">
        <v>-0.316976725963597</v>
      </c>
      <c r="M248" s="11" t="n">
        <v>0.234032847167692</v>
      </c>
      <c r="N248" s="11" t="n">
        <v>-0.096754110794233</v>
      </c>
      <c r="O248" s="11" t="n">
        <v>0.248151786513548</v>
      </c>
      <c r="P248" s="11" t="n">
        <v>0.323204750716072</v>
      </c>
      <c r="Q248" s="163" t="s">
        <v>757</v>
      </c>
      <c r="R248" s="161" t="n">
        <v>0.43800328868689</v>
      </c>
      <c r="S248" s="0"/>
    </row>
    <row r="249" customFormat="false" ht="13.8" hidden="false" customHeight="false" outlineLevel="0" collapsed="false">
      <c r="A249" s="3" t="s">
        <v>1023</v>
      </c>
      <c r="B249" s="3" t="n">
        <v>45893853</v>
      </c>
      <c r="C249" s="3" t="s">
        <v>1030</v>
      </c>
      <c r="D249" s="161" t="n">
        <v>0.00051675188398371</v>
      </c>
      <c r="E249" s="1" t="s">
        <v>768</v>
      </c>
      <c r="F249" s="1" t="n">
        <v>1</v>
      </c>
      <c r="G249" s="11" t="n">
        <v>0.174557062440339</v>
      </c>
      <c r="H249" s="11" t="n">
        <v>-0.0970095622584747</v>
      </c>
      <c r="I249" s="11" t="n">
        <v>0.291188206351568</v>
      </c>
      <c r="J249" s="11" t="n">
        <v>0.139354624811689</v>
      </c>
      <c r="K249" s="11" t="n">
        <v>0.311936507799448</v>
      </c>
      <c r="L249" s="11" t="n">
        <v>-0.320623205282126</v>
      </c>
      <c r="M249" s="11" t="n">
        <v>0.269631374697743</v>
      </c>
      <c r="N249" s="11" t="n">
        <v>-0.264107642297108</v>
      </c>
      <c r="O249" s="11" t="n">
        <v>0.255159928012324</v>
      </c>
      <c r="P249" s="11" t="n">
        <v>0.667651636323076</v>
      </c>
      <c r="Q249" s="163" t="s">
        <v>672</v>
      </c>
      <c r="R249" s="161" t="n">
        <v>0.667651636323076</v>
      </c>
      <c r="S249" s="0"/>
    </row>
    <row r="250" customFormat="false" ht="13.8" hidden="false" customHeight="false" outlineLevel="0" collapsed="false">
      <c r="A250" s="3" t="s">
        <v>1031</v>
      </c>
      <c r="B250" s="3" t="n">
        <v>19013708</v>
      </c>
      <c r="C250" s="3" t="s">
        <v>1032</v>
      </c>
      <c r="D250" s="161" t="n">
        <v>0.00103031343166166</v>
      </c>
      <c r="E250" s="1" t="s">
        <v>768</v>
      </c>
      <c r="F250" s="1" t="n">
        <v>1</v>
      </c>
      <c r="G250" s="11" t="n">
        <v>0.167428649874978</v>
      </c>
      <c r="H250" s="11" t="n">
        <v>-0.113426601538365</v>
      </c>
      <c r="I250" s="11" t="n">
        <v>0.181154584160149</v>
      </c>
      <c r="J250" s="11" t="n">
        <v>0.187121507491573</v>
      </c>
      <c r="K250" s="11" t="n">
        <v>0.4005512728667</v>
      </c>
      <c r="L250" s="11" t="n">
        <v>-0.402082113193481</v>
      </c>
      <c r="M250" s="11" t="n">
        <v>0.286452864072729</v>
      </c>
      <c r="N250" s="11" t="n">
        <v>-0.219870234294708</v>
      </c>
      <c r="O250" s="11" t="n">
        <v>0.147521644681673</v>
      </c>
      <c r="P250" s="11" t="n">
        <v>0.525355569315967</v>
      </c>
      <c r="Q250" s="163" t="s">
        <v>672</v>
      </c>
      <c r="R250" s="161" t="n">
        <v>0.525355569315967</v>
      </c>
      <c r="S250" s="0"/>
    </row>
    <row r="251" customFormat="false" ht="13.8" hidden="false" customHeight="false" outlineLevel="0" collapsed="false">
      <c r="A251" s="3" t="s">
        <v>1031</v>
      </c>
      <c r="B251" s="3" t="n">
        <v>22237670</v>
      </c>
      <c r="C251" s="3" t="s">
        <v>1033</v>
      </c>
      <c r="D251" s="161" t="n">
        <v>5.18993289771891E-006</v>
      </c>
      <c r="E251" s="1" t="s">
        <v>768</v>
      </c>
      <c r="F251" s="1" t="n">
        <v>1</v>
      </c>
      <c r="G251" s="11" t="n">
        <v>0.163639559895641</v>
      </c>
      <c r="H251" s="11" t="n">
        <v>0.0424680763435337</v>
      </c>
      <c r="I251" s="11" t="n">
        <v>0.232000797953456</v>
      </c>
      <c r="J251" s="11" t="n">
        <v>0.16195066727353</v>
      </c>
      <c r="K251" s="11" t="n">
        <v>0.270769287068614</v>
      </c>
      <c r="L251" s="11" t="n">
        <v>-0.309311618094048</v>
      </c>
      <c r="M251" s="11" t="n">
        <v>0.175369022130428</v>
      </c>
      <c r="N251" s="11" t="n">
        <v>-0.248369450408659</v>
      </c>
      <c r="O251" s="11" t="n">
        <v>0.230782676967619</v>
      </c>
      <c r="P251" s="11" t="n">
        <v>0.648043347262835</v>
      </c>
      <c r="Q251" s="163" t="s">
        <v>672</v>
      </c>
      <c r="R251" s="161" t="n">
        <v>0.648043347262835</v>
      </c>
      <c r="S251" s="0"/>
    </row>
    <row r="252" customFormat="false" ht="13.8" hidden="false" customHeight="false" outlineLevel="0" collapsed="false">
      <c r="A252" s="3" t="s">
        <v>1031</v>
      </c>
      <c r="B252" s="3" t="n">
        <v>25245303</v>
      </c>
      <c r="C252" s="3" t="s">
        <v>1034</v>
      </c>
      <c r="D252" s="161" t="n">
        <v>0.000592099743494301</v>
      </c>
      <c r="E252" s="1" t="s">
        <v>768</v>
      </c>
      <c r="F252" s="1" t="n">
        <v>6</v>
      </c>
      <c r="G252" s="11" t="n">
        <v>0.0638734087175644</v>
      </c>
      <c r="H252" s="11" t="n">
        <v>0.029725906513472</v>
      </c>
      <c r="I252" s="11" t="n">
        <v>-0.182158897239972</v>
      </c>
      <c r="J252" s="11" t="n">
        <v>-0.0912776644948843</v>
      </c>
      <c r="K252" s="11" t="n">
        <v>-0.0700486411229905</v>
      </c>
      <c r="L252" s="11" t="n">
        <v>0.00871435394492844</v>
      </c>
      <c r="M252" s="11" t="n">
        <v>-0.226095181103372</v>
      </c>
      <c r="N252" s="11" t="n">
        <v>0.228435927694121</v>
      </c>
      <c r="O252" s="11" t="n">
        <v>0.140357714306627</v>
      </c>
      <c r="P252" s="11" t="n">
        <v>0.0483920870569115</v>
      </c>
      <c r="Q252" s="163" t="s">
        <v>762</v>
      </c>
      <c r="R252" s="161" t="n">
        <v>0.228435927694121</v>
      </c>
      <c r="S252" s="0"/>
    </row>
    <row r="253" customFormat="false" ht="13.8" hidden="false" customHeight="false" outlineLevel="0" collapsed="false">
      <c r="A253" s="3" t="s">
        <v>1031</v>
      </c>
      <c r="B253" s="3" t="n">
        <v>28154607</v>
      </c>
      <c r="C253" s="3" t="s">
        <v>1035</v>
      </c>
      <c r="D253" s="161" t="n">
        <v>0.000449213129321549</v>
      </c>
      <c r="E253" s="1" t="s">
        <v>768</v>
      </c>
      <c r="F253" s="1" t="n">
        <v>1</v>
      </c>
      <c r="G253" s="11" t="n">
        <v>0.173410252944587</v>
      </c>
      <c r="H253" s="11" t="n">
        <v>-0.195245053827451</v>
      </c>
      <c r="I253" s="11" t="n">
        <v>0.301013391832641</v>
      </c>
      <c r="J253" s="11" t="n">
        <v>-0.0715272408898911</v>
      </c>
      <c r="K253" s="11" t="n">
        <v>0.181589310162253</v>
      </c>
      <c r="L253" s="11" t="n">
        <v>-0.419705611358428</v>
      </c>
      <c r="M253" s="11" t="n">
        <v>0.218241077369804</v>
      </c>
      <c r="N253" s="11" t="n">
        <v>-0.105496153882952</v>
      </c>
      <c r="O253" s="11" t="n">
        <v>0.447438029130034</v>
      </c>
      <c r="P253" s="11" t="n">
        <v>0.653575365040103</v>
      </c>
      <c r="Q253" s="163" t="s">
        <v>672</v>
      </c>
      <c r="R253" s="161" t="n">
        <v>0.653575365040103</v>
      </c>
      <c r="S253" s="0"/>
    </row>
    <row r="254" customFormat="false" ht="13.8" hidden="false" customHeight="false" outlineLevel="0" collapsed="false">
      <c r="A254" s="3" t="s">
        <v>1031</v>
      </c>
      <c r="B254" s="3" t="n">
        <v>29947830</v>
      </c>
      <c r="C254" s="3" t="s">
        <v>1036</v>
      </c>
      <c r="D254" s="161" t="n">
        <v>0.000128784592734044</v>
      </c>
      <c r="E254" s="1" t="s">
        <v>768</v>
      </c>
      <c r="F254" s="1" t="n">
        <v>1</v>
      </c>
      <c r="G254" s="11" t="n">
        <v>0.182819174750518</v>
      </c>
      <c r="H254" s="11" t="n">
        <v>-0.120741746529729</v>
      </c>
      <c r="I254" s="11" t="n">
        <v>0.341681385496028</v>
      </c>
      <c r="J254" s="11" t="n">
        <v>0.0487770049226269</v>
      </c>
      <c r="K254" s="11" t="n">
        <v>0.20574282061151</v>
      </c>
      <c r="L254" s="11" t="n">
        <v>-0.393932204865727</v>
      </c>
      <c r="M254" s="11" t="n">
        <v>0.229884684332181</v>
      </c>
      <c r="N254" s="11" t="n">
        <v>-0.247166598271326</v>
      </c>
      <c r="O254" s="11" t="n">
        <v>0.359832471287912</v>
      </c>
      <c r="P254" s="11" t="n">
        <v>0.71679933712851</v>
      </c>
      <c r="Q254" s="163" t="s">
        <v>672</v>
      </c>
      <c r="R254" s="161" t="n">
        <v>0.71679933712851</v>
      </c>
      <c r="S254" s="0"/>
    </row>
    <row r="255" customFormat="false" ht="13.8" hidden="false" customHeight="false" outlineLevel="0" collapsed="false">
      <c r="A255" s="3" t="s">
        <v>1031</v>
      </c>
      <c r="B255" s="3" t="n">
        <v>33530706</v>
      </c>
      <c r="C255" s="3" t="s">
        <v>1037</v>
      </c>
      <c r="D255" s="161" t="n">
        <v>0.000179117878981206</v>
      </c>
      <c r="E255" s="1" t="s">
        <v>768</v>
      </c>
      <c r="F255" s="1" t="n">
        <v>1</v>
      </c>
      <c r="G255" s="11" t="n">
        <v>0.18456008275327</v>
      </c>
      <c r="H255" s="11" t="n">
        <v>-0.0650173969398273</v>
      </c>
      <c r="I255" s="11" t="n">
        <v>0.296180153284022</v>
      </c>
      <c r="J255" s="11" t="n">
        <v>0.110556538724046</v>
      </c>
      <c r="K255" s="11" t="n">
        <v>0.304290397891706</v>
      </c>
      <c r="L255" s="11" t="n">
        <v>-0.383274337089162</v>
      </c>
      <c r="M255" s="11" t="n">
        <v>0.218028203715244</v>
      </c>
      <c r="N255" s="11" t="n">
        <v>-0.27458960439834</v>
      </c>
      <c r="O255" s="11" t="n">
        <v>0.305264753750557</v>
      </c>
      <c r="P255" s="11" t="n">
        <v>0.694513901894278</v>
      </c>
      <c r="Q255" s="163" t="s">
        <v>672</v>
      </c>
      <c r="R255" s="161" t="n">
        <v>0.694513901894278</v>
      </c>
      <c r="S255" s="0"/>
    </row>
    <row r="256" customFormat="false" ht="13.8" hidden="false" customHeight="false" outlineLevel="0" collapsed="false">
      <c r="A256" s="3" t="s">
        <v>1038</v>
      </c>
      <c r="B256" s="3" t="n">
        <v>12599075</v>
      </c>
      <c r="C256" s="3" t="s">
        <v>1039</v>
      </c>
      <c r="D256" s="161" t="n">
        <v>0.000780613734429982</v>
      </c>
      <c r="E256" s="1" t="s">
        <v>768</v>
      </c>
      <c r="F256" s="1" t="n">
        <v>1</v>
      </c>
      <c r="G256" s="11" t="n">
        <v>0.171428065579461</v>
      </c>
      <c r="H256" s="11" t="n">
        <v>-0.0515759760242612</v>
      </c>
      <c r="I256" s="11" t="n">
        <v>0.369150605815354</v>
      </c>
      <c r="J256" s="11" t="n">
        <v>-0.0581684285366687</v>
      </c>
      <c r="K256" s="11" t="n">
        <v>0.14680807948518</v>
      </c>
      <c r="L256" s="11" t="n">
        <v>-0.404439733960553</v>
      </c>
      <c r="M256" s="11" t="n">
        <v>0.238736849219026</v>
      </c>
      <c r="N256" s="11" t="n">
        <v>-0.24254862276976</v>
      </c>
      <c r="O256" s="11" t="n">
        <v>0.445285800903582</v>
      </c>
      <c r="P256" s="11" t="n">
        <v>0.601565189996852</v>
      </c>
      <c r="Q256" s="163" t="s">
        <v>672</v>
      </c>
      <c r="R256" s="161" t="n">
        <v>0.601565189996852</v>
      </c>
      <c r="S256" s="0"/>
    </row>
    <row r="257" customFormat="false" ht="13.8" hidden="false" customHeight="false" outlineLevel="0" collapsed="false">
      <c r="A257" s="3" t="s">
        <v>1038</v>
      </c>
      <c r="B257" s="3" t="n">
        <v>27187639</v>
      </c>
      <c r="C257" s="3" t="s">
        <v>1040</v>
      </c>
      <c r="D257" s="161" t="n">
        <v>0.00108080301238618</v>
      </c>
      <c r="E257" s="1" t="s">
        <v>768</v>
      </c>
      <c r="F257" s="1" t="n">
        <v>1</v>
      </c>
      <c r="G257" s="11" t="n">
        <v>0.166760700158621</v>
      </c>
      <c r="H257" s="11" t="n">
        <v>-0.0241726776511933</v>
      </c>
      <c r="I257" s="11" t="n">
        <v>0.160095170574593</v>
      </c>
      <c r="J257" s="11" t="n">
        <v>0.0899927253833091</v>
      </c>
      <c r="K257" s="11" t="n">
        <v>0.221313310449972</v>
      </c>
      <c r="L257" s="11" t="n">
        <v>-0.450787444855325</v>
      </c>
      <c r="M257" s="11" t="n">
        <v>0.161050575252095</v>
      </c>
      <c r="N257" s="11" t="n">
        <v>-0.15798308805542</v>
      </c>
      <c r="O257" s="11" t="n">
        <v>0.3106044250098</v>
      </c>
      <c r="P257" s="11" t="n">
        <v>0.548842541147202</v>
      </c>
      <c r="Q257" s="163" t="s">
        <v>672</v>
      </c>
      <c r="R257" s="161" t="n">
        <v>0.548842541147202</v>
      </c>
      <c r="S257" s="0"/>
    </row>
    <row r="258" customFormat="false" ht="13.8" hidden="false" customHeight="false" outlineLevel="0" collapsed="false">
      <c r="A258" s="3" t="s">
        <v>1038</v>
      </c>
      <c r="B258" s="3" t="n">
        <v>2935252</v>
      </c>
      <c r="C258" s="3" t="s">
        <v>1041</v>
      </c>
      <c r="D258" s="161" t="n">
        <v>0.00953150735884212</v>
      </c>
      <c r="E258" s="1" t="s">
        <v>768</v>
      </c>
      <c r="F258" s="1" t="n">
        <v>5</v>
      </c>
      <c r="G258" s="11" t="n">
        <v>-0.0739251100868794</v>
      </c>
      <c r="H258" s="11" t="n">
        <v>0.113534518245724</v>
      </c>
      <c r="I258" s="11" t="n">
        <v>-0.317171532829092</v>
      </c>
      <c r="J258" s="11" t="n">
        <v>-0.0138671450233815</v>
      </c>
      <c r="K258" s="11" t="n">
        <v>-0.115972682912285</v>
      </c>
      <c r="L258" s="11" t="n">
        <v>0.00168561348900361</v>
      </c>
      <c r="M258" s="11" t="n">
        <v>0.0522603987967191</v>
      </c>
      <c r="N258" s="11" t="n">
        <v>0.161128020685851</v>
      </c>
      <c r="O258" s="11" t="n">
        <v>0.00622476339358076</v>
      </c>
      <c r="P258" s="11" t="n">
        <v>-0.0141748183952668</v>
      </c>
      <c r="Q258" s="163" t="s">
        <v>757</v>
      </c>
      <c r="R258" s="161" t="n">
        <v>0.317171532829092</v>
      </c>
      <c r="S258" s="0"/>
    </row>
    <row r="259" customFormat="false" ht="13.8" hidden="false" customHeight="false" outlineLevel="0" collapsed="false">
      <c r="A259" s="3" t="s">
        <v>1038</v>
      </c>
      <c r="B259" s="3" t="n">
        <v>43838264</v>
      </c>
      <c r="C259" s="3" t="s">
        <v>1042</v>
      </c>
      <c r="D259" s="161" t="n">
        <v>0.00481773517538875</v>
      </c>
      <c r="E259" s="1" t="s">
        <v>759</v>
      </c>
      <c r="F259" s="1" t="n">
        <v>5</v>
      </c>
      <c r="G259" s="11" t="n">
        <v>-0.0823992549839978</v>
      </c>
      <c r="H259" s="11" t="n">
        <v>0.368577488680101</v>
      </c>
      <c r="I259" s="11" t="n">
        <v>-0.208405718865212</v>
      </c>
      <c r="J259" s="11" t="n">
        <v>0.0438164759616729</v>
      </c>
      <c r="K259" s="11" t="n">
        <v>0.101363239094982</v>
      </c>
      <c r="L259" s="11" t="n">
        <v>0.540290465826609</v>
      </c>
      <c r="M259" s="11" t="n">
        <v>0.116322128353162</v>
      </c>
      <c r="N259" s="11" t="n">
        <v>0.0637885258539277</v>
      </c>
      <c r="O259" s="11" t="n">
        <v>-0.390211210114879</v>
      </c>
      <c r="P259" s="11" t="n">
        <v>-0.194922854054438</v>
      </c>
      <c r="Q259" s="163" t="s">
        <v>760</v>
      </c>
      <c r="R259" s="161" t="n">
        <v>0.540290465826609</v>
      </c>
      <c r="S259" s="0"/>
    </row>
    <row r="260" customFormat="false" ht="13.8" hidden="false" customHeight="false" outlineLevel="0" collapsed="false">
      <c r="A260" s="3" t="s">
        <v>1038</v>
      </c>
      <c r="B260" s="3" t="n">
        <v>43838264</v>
      </c>
      <c r="C260" s="3" t="s">
        <v>1042</v>
      </c>
      <c r="D260" s="161" t="n">
        <v>0.000699080017076166</v>
      </c>
      <c r="E260" s="1" t="s">
        <v>757</v>
      </c>
      <c r="F260" s="1" t="n">
        <v>5</v>
      </c>
      <c r="G260" s="11" t="n">
        <v>-0.0823992549839978</v>
      </c>
      <c r="H260" s="11" t="n">
        <v>0.368577488680101</v>
      </c>
      <c r="I260" s="11" t="n">
        <v>-0.208405718865212</v>
      </c>
      <c r="J260" s="11" t="n">
        <v>0.0438164759616729</v>
      </c>
      <c r="K260" s="11" t="n">
        <v>0.101363239094982</v>
      </c>
      <c r="L260" s="11" t="n">
        <v>0.540290465826609</v>
      </c>
      <c r="M260" s="11" t="n">
        <v>0.116322128353162</v>
      </c>
      <c r="N260" s="11" t="n">
        <v>0.0637885258539277</v>
      </c>
      <c r="O260" s="11" t="n">
        <v>-0.390211210114879</v>
      </c>
      <c r="P260" s="11" t="n">
        <v>-0.194922854054438</v>
      </c>
      <c r="Q260" s="163" t="s">
        <v>760</v>
      </c>
      <c r="R260" s="161" t="n">
        <v>0.540290465826609</v>
      </c>
      <c r="S260" s="0"/>
    </row>
    <row r="261" customFormat="false" ht="13.8" hidden="false" customHeight="false" outlineLevel="0" collapsed="false">
      <c r="A261" s="3" t="s">
        <v>1043</v>
      </c>
      <c r="B261" s="3" t="n">
        <v>15908369</v>
      </c>
      <c r="C261" s="3" t="s">
        <v>1044</v>
      </c>
      <c r="D261" s="161" t="n">
        <v>2.56347862769751E-024</v>
      </c>
      <c r="E261" s="1" t="s">
        <v>768</v>
      </c>
      <c r="F261" s="1" t="n">
        <v>1</v>
      </c>
      <c r="G261" s="11" t="n">
        <v>0.16646429653189</v>
      </c>
      <c r="H261" s="11" t="n">
        <v>-0.08041059814424</v>
      </c>
      <c r="I261" s="11" t="n">
        <v>0.283678078744623</v>
      </c>
      <c r="J261" s="11" t="n">
        <v>0.0452259612538255</v>
      </c>
      <c r="K261" s="11" t="n">
        <v>0.183452427443358</v>
      </c>
      <c r="L261" s="11" t="n">
        <v>-0.353330426516903</v>
      </c>
      <c r="M261" s="11" t="n">
        <v>0.187964935903362</v>
      </c>
      <c r="N261" s="11" t="n">
        <v>-0.20858933104693</v>
      </c>
      <c r="O261" s="11" t="n">
        <v>0.307300842161292</v>
      </c>
      <c r="P261" s="11" t="n">
        <v>0.724153112812307</v>
      </c>
      <c r="Q261" s="163" t="s">
        <v>672</v>
      </c>
      <c r="R261" s="161" t="n">
        <v>0.724153112812307</v>
      </c>
      <c r="S261" s="0"/>
    </row>
    <row r="262" customFormat="false" ht="13.8" hidden="false" customHeight="false" outlineLevel="0" collapsed="false">
      <c r="A262" s="3" t="s">
        <v>1043</v>
      </c>
      <c r="B262" s="3" t="n">
        <v>22067631</v>
      </c>
      <c r="C262" s="3" t="s">
        <v>1045</v>
      </c>
      <c r="D262" s="161" t="n">
        <v>0.00636734861832269</v>
      </c>
      <c r="E262" s="1" t="s">
        <v>768</v>
      </c>
      <c r="F262" s="1" t="n">
        <v>7</v>
      </c>
      <c r="G262" s="11" t="n">
        <v>-0.0571412120630595</v>
      </c>
      <c r="H262" s="11" t="n">
        <v>0.133301972914229</v>
      </c>
      <c r="I262" s="11" t="n">
        <v>0.0334608171341106</v>
      </c>
      <c r="J262" s="11" t="n">
        <v>-0.246589585941431</v>
      </c>
      <c r="K262" s="11" t="n">
        <v>-0.227766853565625</v>
      </c>
      <c r="L262" s="11" t="n">
        <v>0.211843964875112</v>
      </c>
      <c r="M262" s="11" t="n">
        <v>0.181090631511701</v>
      </c>
      <c r="N262" s="11" t="n">
        <v>0.100775176586708</v>
      </c>
      <c r="O262" s="11" t="n">
        <v>0.194923314124761</v>
      </c>
      <c r="P262" s="11" t="n">
        <v>0.0370346772607715</v>
      </c>
      <c r="Q262" s="163" t="s">
        <v>758</v>
      </c>
      <c r="R262" s="161" t="n">
        <v>0.246589585941431</v>
      </c>
      <c r="S262" s="0"/>
    </row>
    <row r="263" customFormat="false" ht="13.8" hidden="false" customHeight="false" outlineLevel="0" collapsed="false">
      <c r="A263" s="3" t="s">
        <v>1043</v>
      </c>
      <c r="B263" s="3" t="n">
        <v>26573121</v>
      </c>
      <c r="C263" s="3" t="s">
        <v>1046</v>
      </c>
      <c r="D263" s="161" t="n">
        <v>0.000670235628055794</v>
      </c>
      <c r="E263" s="1" t="s">
        <v>768</v>
      </c>
      <c r="F263" s="1" t="n">
        <v>5</v>
      </c>
      <c r="G263" s="11" t="n">
        <v>0.0761011090621537</v>
      </c>
      <c r="H263" s="11" t="n">
        <v>-0.323479505220629</v>
      </c>
      <c r="I263" s="11" t="n">
        <v>-0.11083496800542</v>
      </c>
      <c r="J263" s="11" t="n">
        <v>0.033322529043554</v>
      </c>
      <c r="K263" s="11" t="n">
        <v>-0.124628255768065</v>
      </c>
      <c r="L263" s="11" t="n">
        <v>-0.00249499399295864</v>
      </c>
      <c r="M263" s="11" t="n">
        <v>-0.368279682017577</v>
      </c>
      <c r="N263" s="11" t="n">
        <v>0.130044943715341</v>
      </c>
      <c r="O263" s="11" t="n">
        <v>0.0355602215775591</v>
      </c>
      <c r="P263" s="11" t="n">
        <v>-0.125733846182833</v>
      </c>
      <c r="Q263" s="163" t="s">
        <v>761</v>
      </c>
      <c r="R263" s="161" t="n">
        <v>0.368279682017577</v>
      </c>
      <c r="S263" s="0"/>
    </row>
    <row r="264" customFormat="false" ht="13.8" hidden="false" customHeight="false" outlineLevel="0" collapsed="false">
      <c r="A264" s="3" t="s">
        <v>1043</v>
      </c>
      <c r="B264" s="3" t="n">
        <v>3202519</v>
      </c>
      <c r="C264" s="3" t="s">
        <v>1047</v>
      </c>
      <c r="D264" s="161" t="n">
        <v>2.00671892718469E-005</v>
      </c>
      <c r="E264" s="1" t="s">
        <v>768</v>
      </c>
      <c r="F264" s="1" t="n">
        <v>1</v>
      </c>
      <c r="G264" s="11" t="n">
        <v>0.188008639998774</v>
      </c>
      <c r="H264" s="11" t="n">
        <v>-0.0795839266835654</v>
      </c>
      <c r="I264" s="11" t="n">
        <v>0.300366860923658</v>
      </c>
      <c r="J264" s="11" t="n">
        <v>0.0535477100253203</v>
      </c>
      <c r="K264" s="11" t="n">
        <v>0.284502181555412</v>
      </c>
      <c r="L264" s="11" t="n">
        <v>-0.429016517584834</v>
      </c>
      <c r="M264" s="11" t="n">
        <v>0.263206071947501</v>
      </c>
      <c r="N264" s="11" t="n">
        <v>-0.249789225546436</v>
      </c>
      <c r="O264" s="11" t="n">
        <v>0.350961758783078</v>
      </c>
      <c r="P264" s="11" t="n">
        <v>0.671545713773424</v>
      </c>
      <c r="Q264" s="163" t="s">
        <v>672</v>
      </c>
      <c r="R264" s="161" t="n">
        <v>0.671545713773424</v>
      </c>
      <c r="S264" s="0"/>
    </row>
    <row r="265" customFormat="false" ht="13.8" hidden="false" customHeight="false" outlineLevel="0" collapsed="false">
      <c r="A265" s="3" t="s">
        <v>1043</v>
      </c>
      <c r="B265" s="3" t="n">
        <v>42216032</v>
      </c>
      <c r="C265" s="3" t="s">
        <v>1048</v>
      </c>
      <c r="D265" s="161" t="n">
        <v>1.40250408824873E-006</v>
      </c>
      <c r="E265" s="1" t="s">
        <v>768</v>
      </c>
      <c r="F265" s="1" t="n">
        <v>1</v>
      </c>
      <c r="G265" s="11" t="n">
        <v>0.180124499338196</v>
      </c>
      <c r="H265" s="11" t="n">
        <v>-0.0664001029188035</v>
      </c>
      <c r="I265" s="11" t="n">
        <v>0.240400738265995</v>
      </c>
      <c r="J265" s="11" t="n">
        <v>0.16959833632659</v>
      </c>
      <c r="K265" s="11" t="n">
        <v>0.349093639150521</v>
      </c>
      <c r="L265" s="11" t="n">
        <v>-0.380262203326661</v>
      </c>
      <c r="M265" s="11" t="n">
        <v>0.245210948670055</v>
      </c>
      <c r="N265" s="11" t="n">
        <v>-0.248442929027273</v>
      </c>
      <c r="O265" s="11" t="n">
        <v>0.23638681863754</v>
      </c>
      <c r="P265" s="11" t="n">
        <v>0.647507691022075</v>
      </c>
      <c r="Q265" s="163" t="s">
        <v>672</v>
      </c>
      <c r="R265" s="161" t="n">
        <v>0.647507691022075</v>
      </c>
      <c r="S265" s="0"/>
    </row>
    <row r="266" customFormat="false" ht="13.8" hidden="false" customHeight="false" outlineLevel="0" collapsed="false">
      <c r="A266" s="3" t="s">
        <v>1043</v>
      </c>
      <c r="B266" s="3" t="n">
        <v>927730</v>
      </c>
      <c r="C266" s="3" t="s">
        <v>1049</v>
      </c>
      <c r="D266" s="161" t="n">
        <v>0.00193751274739966</v>
      </c>
      <c r="E266" s="1" t="s">
        <v>757</v>
      </c>
      <c r="F266" s="1" t="n">
        <v>5</v>
      </c>
      <c r="G266" s="11" t="n">
        <v>-0.0852641846076462</v>
      </c>
      <c r="H266" s="11" t="n">
        <v>0.134684538619944</v>
      </c>
      <c r="I266" s="11" t="n">
        <v>-0.369861857842439</v>
      </c>
      <c r="J266" s="11" t="n">
        <v>-0.11932910539015</v>
      </c>
      <c r="K266" s="11" t="n">
        <v>-0.366646202259084</v>
      </c>
      <c r="L266" s="11" t="n">
        <v>0.0326907877499941</v>
      </c>
      <c r="M266" s="11" t="n">
        <v>-0.289543326874755</v>
      </c>
      <c r="N266" s="11" t="n">
        <v>0.182486226756776</v>
      </c>
      <c r="O266" s="11" t="n">
        <v>0.171813437505818</v>
      </c>
      <c r="P266" s="11" t="n">
        <v>-0.196479240450373</v>
      </c>
      <c r="Q266" s="163" t="s">
        <v>757</v>
      </c>
      <c r="R266" s="161" t="n">
        <v>0.369861857842439</v>
      </c>
      <c r="S266" s="0"/>
    </row>
    <row r="267" customFormat="false" ht="13.8" hidden="false" customHeight="false" outlineLevel="0" collapsed="false">
      <c r="A267" s="3" t="s">
        <v>1050</v>
      </c>
      <c r="B267" s="3" t="n">
        <v>12644779</v>
      </c>
      <c r="C267" s="3" t="s">
        <v>1051</v>
      </c>
      <c r="D267" s="161" t="n">
        <v>0.000312479785359091</v>
      </c>
      <c r="E267" s="1" t="s">
        <v>768</v>
      </c>
      <c r="F267" s="1" t="n">
        <v>1</v>
      </c>
      <c r="G267" s="11" t="n">
        <v>0.16878779367677</v>
      </c>
      <c r="H267" s="11" t="n">
        <v>-0.0453680617688242</v>
      </c>
      <c r="I267" s="11" t="n">
        <v>0.263931057698882</v>
      </c>
      <c r="J267" s="11" t="n">
        <v>0.0750206313422452</v>
      </c>
      <c r="K267" s="11" t="n">
        <v>0.235903558154731</v>
      </c>
      <c r="L267" s="11" t="n">
        <v>-0.431592795683953</v>
      </c>
      <c r="M267" s="11" t="n">
        <v>0.254141018704902</v>
      </c>
      <c r="N267" s="11" t="n">
        <v>-0.220348375149785</v>
      </c>
      <c r="O267" s="11" t="n">
        <v>0.280238610414623</v>
      </c>
      <c r="P267" s="11" t="n">
        <v>0.553458501269375</v>
      </c>
      <c r="Q267" s="163" t="s">
        <v>672</v>
      </c>
      <c r="R267" s="161" t="n">
        <v>0.553458501269375</v>
      </c>
      <c r="S267" s="0"/>
    </row>
    <row r="268" customFormat="false" ht="13.8" hidden="false" customHeight="false" outlineLevel="0" collapsed="false">
      <c r="A268" s="3" t="s">
        <v>1050</v>
      </c>
      <c r="B268" s="3" t="n">
        <v>16907491</v>
      </c>
      <c r="C268" s="3" t="s">
        <v>1052</v>
      </c>
      <c r="D268" s="161" t="n">
        <v>0.00194766889658134</v>
      </c>
      <c r="E268" s="1" t="s">
        <v>768</v>
      </c>
      <c r="F268" s="1" t="n">
        <v>1</v>
      </c>
      <c r="G268" s="11" t="n">
        <v>0.166737371016338</v>
      </c>
      <c r="H268" s="11" t="n">
        <v>-0.0400921566824758</v>
      </c>
      <c r="I268" s="11" t="n">
        <v>0.291110189489213</v>
      </c>
      <c r="J268" s="11" t="n">
        <v>0.00463600709866399</v>
      </c>
      <c r="K268" s="11" t="n">
        <v>0.214211423747414</v>
      </c>
      <c r="L268" s="11" t="n">
        <v>-0.370373654746539</v>
      </c>
      <c r="M268" s="11" t="n">
        <v>0.196798647018676</v>
      </c>
      <c r="N268" s="11" t="n">
        <v>-0.163916495337526</v>
      </c>
      <c r="O268" s="11" t="n">
        <v>0.347886719106067</v>
      </c>
      <c r="P268" s="11" t="n">
        <v>0.648625827938482</v>
      </c>
      <c r="Q268" s="163" t="s">
        <v>672</v>
      </c>
      <c r="R268" s="161" t="n">
        <v>0.648625827938482</v>
      </c>
      <c r="S268" s="0"/>
    </row>
    <row r="269" customFormat="false" ht="13.8" hidden="false" customHeight="false" outlineLevel="0" collapsed="false">
      <c r="A269" s="3" t="s">
        <v>1050</v>
      </c>
      <c r="B269" s="3" t="n">
        <v>22086557</v>
      </c>
      <c r="C269" s="3" t="s">
        <v>1053</v>
      </c>
      <c r="D269" s="161" t="n">
        <v>0.000469290849908234</v>
      </c>
      <c r="E269" s="1" t="s">
        <v>768</v>
      </c>
      <c r="F269" s="1" t="n">
        <v>1</v>
      </c>
      <c r="G269" s="11" t="n">
        <v>0.208667307891782</v>
      </c>
      <c r="H269" s="11" t="n">
        <v>-0.149524841191923</v>
      </c>
      <c r="I269" s="11" t="n">
        <v>0.393929776590377</v>
      </c>
      <c r="J269" s="11" t="n">
        <v>0.0895150182405673</v>
      </c>
      <c r="K269" s="11" t="n">
        <v>0.219159312490648</v>
      </c>
      <c r="L269" s="11" t="n">
        <v>-0.519898792018148</v>
      </c>
      <c r="M269" s="11" t="n">
        <v>0.250108912246164</v>
      </c>
      <c r="N269" s="11" t="n">
        <v>-0.327372268672179</v>
      </c>
      <c r="O269" s="11" t="n">
        <v>0.428041485586374</v>
      </c>
      <c r="P269" s="11" t="n">
        <v>0.695882334311159</v>
      </c>
      <c r="Q269" s="163" t="s">
        <v>672</v>
      </c>
      <c r="R269" s="161" t="n">
        <v>0.695882334311159</v>
      </c>
      <c r="S269" s="0"/>
    </row>
    <row r="270" customFormat="false" ht="13.8" hidden="false" customHeight="false" outlineLevel="0" collapsed="false">
      <c r="A270" s="3" t="s">
        <v>1050</v>
      </c>
      <c r="B270" s="3" t="n">
        <v>24270652</v>
      </c>
      <c r="C270" s="3" t="s">
        <v>1054</v>
      </c>
      <c r="D270" s="161" t="n">
        <v>0.000126266434110028</v>
      </c>
      <c r="E270" s="1" t="s">
        <v>768</v>
      </c>
      <c r="F270" s="1" t="n">
        <v>1</v>
      </c>
      <c r="G270" s="11" t="n">
        <v>0.18360504141495</v>
      </c>
      <c r="H270" s="11" t="n">
        <v>-0.0444014770048021</v>
      </c>
      <c r="I270" s="11" t="n">
        <v>0.296737733088397</v>
      </c>
      <c r="J270" s="11" t="n">
        <v>0.0974217230055179</v>
      </c>
      <c r="K270" s="11" t="n">
        <v>0.288762417950051</v>
      </c>
      <c r="L270" s="11" t="n">
        <v>-0.462890021847328</v>
      </c>
      <c r="M270" s="11" t="n">
        <v>0.254196117999181</v>
      </c>
      <c r="N270" s="11" t="n">
        <v>-0.286060457777158</v>
      </c>
      <c r="O270" s="11" t="n">
        <v>0.299765875205451</v>
      </c>
      <c r="P270" s="11" t="n">
        <v>0.591480730139375</v>
      </c>
      <c r="Q270" s="163" t="s">
        <v>672</v>
      </c>
      <c r="R270" s="161" t="n">
        <v>0.591480730139375</v>
      </c>
      <c r="S270" s="0"/>
    </row>
    <row r="271" customFormat="false" ht="13.8" hidden="false" customHeight="false" outlineLevel="0" collapsed="false">
      <c r="A271" s="3" t="s">
        <v>1050</v>
      </c>
      <c r="B271" s="3" t="n">
        <v>31992707</v>
      </c>
      <c r="C271" s="3" t="s">
        <v>1055</v>
      </c>
      <c r="D271" s="161" t="n">
        <v>4.25335047301179E-007</v>
      </c>
      <c r="E271" s="1" t="s">
        <v>768</v>
      </c>
      <c r="F271" s="1" t="n">
        <v>4</v>
      </c>
      <c r="G271" s="11" t="n">
        <v>0.0816456113544228</v>
      </c>
      <c r="H271" s="11" t="n">
        <v>-0.105655666452845</v>
      </c>
      <c r="I271" s="11" t="n">
        <v>0.120300623503134</v>
      </c>
      <c r="J271" s="11" t="n">
        <v>-0.150391449584486</v>
      </c>
      <c r="K271" s="11" t="n">
        <v>-0.0996427050157441</v>
      </c>
      <c r="L271" s="11" t="n">
        <v>-0.15346420172578</v>
      </c>
      <c r="M271" s="11" t="n">
        <v>-0.250204645688373</v>
      </c>
      <c r="N271" s="11" t="n">
        <v>0.0340147902899045</v>
      </c>
      <c r="O271" s="11" t="n">
        <v>0.215045708335761</v>
      </c>
      <c r="P271" s="11" t="n">
        <v>0.181158286648429</v>
      </c>
      <c r="Q271" s="163" t="s">
        <v>761</v>
      </c>
      <c r="R271" s="161" t="n">
        <v>0.250204645688373</v>
      </c>
      <c r="S271" s="0"/>
    </row>
    <row r="272" customFormat="false" ht="13.8" hidden="false" customHeight="false" outlineLevel="0" collapsed="false">
      <c r="A272" s="3" t="s">
        <v>1050</v>
      </c>
      <c r="B272" s="3" t="n">
        <v>3513866</v>
      </c>
      <c r="C272" s="3" t="s">
        <v>1056</v>
      </c>
      <c r="D272" s="161" t="n">
        <v>8.88692990492739E-024</v>
      </c>
      <c r="E272" s="1" t="s">
        <v>768</v>
      </c>
      <c r="F272" s="1" t="n">
        <v>1</v>
      </c>
      <c r="G272" s="11" t="n">
        <v>0.184927943981179</v>
      </c>
      <c r="H272" s="11" t="n">
        <v>-0.0121116784160807</v>
      </c>
      <c r="I272" s="11" t="n">
        <v>0.294522887739513</v>
      </c>
      <c r="J272" s="11" t="n">
        <v>0.0709621576062561</v>
      </c>
      <c r="K272" s="11" t="n">
        <v>0.302546410310653</v>
      </c>
      <c r="L272" s="11" t="n">
        <v>-0.367037640639208</v>
      </c>
      <c r="M272" s="11" t="n">
        <v>0.247708232015397</v>
      </c>
      <c r="N272" s="11" t="n">
        <v>-0.263003324661371</v>
      </c>
      <c r="O272" s="11" t="n">
        <v>0.306009800583903</v>
      </c>
      <c r="P272" s="11" t="n">
        <v>0.740114960621953</v>
      </c>
      <c r="Q272" s="163" t="s">
        <v>672</v>
      </c>
      <c r="R272" s="161" t="n">
        <v>0.740114960621953</v>
      </c>
      <c r="S272" s="0"/>
    </row>
    <row r="273" customFormat="false" ht="13.8" hidden="false" customHeight="false" outlineLevel="0" collapsed="false">
      <c r="A273" s="3" t="s">
        <v>1050</v>
      </c>
      <c r="B273" s="3" t="n">
        <v>35880564</v>
      </c>
      <c r="C273" s="3" t="s">
        <v>1057</v>
      </c>
      <c r="D273" s="161" t="n">
        <v>0.0041883278345639</v>
      </c>
      <c r="E273" s="1" t="s">
        <v>768</v>
      </c>
      <c r="F273" s="1" t="n">
        <v>5</v>
      </c>
      <c r="G273" s="11" t="n">
        <v>0.0760640244542504</v>
      </c>
      <c r="H273" s="11" t="n">
        <v>-0.220101343182878</v>
      </c>
      <c r="I273" s="11" t="n">
        <v>-0.0503569195246182</v>
      </c>
      <c r="J273" s="11" t="n">
        <v>0.139763994856232</v>
      </c>
      <c r="K273" s="11" t="n">
        <v>-0.04214331534592</v>
      </c>
      <c r="L273" s="11" t="n">
        <v>-0.324052271165479</v>
      </c>
      <c r="M273" s="11" t="n">
        <v>-0.138426350699343</v>
      </c>
      <c r="N273" s="11" t="n">
        <v>0.0767951960129156</v>
      </c>
      <c r="O273" s="11" t="n">
        <v>0.0702499188349237</v>
      </c>
      <c r="P273" s="11" t="n">
        <v>-0.0666835698826797</v>
      </c>
      <c r="Q273" s="163" t="s">
        <v>760</v>
      </c>
      <c r="R273" s="161" t="n">
        <v>0.324052271165479</v>
      </c>
      <c r="S273" s="0"/>
    </row>
    <row r="274" customFormat="false" ht="13.8" hidden="false" customHeight="false" outlineLevel="0" collapsed="false">
      <c r="A274" s="3" t="s">
        <v>1050</v>
      </c>
      <c r="B274" s="3" t="n">
        <v>38378604</v>
      </c>
      <c r="C274" s="3" t="s">
        <v>1058</v>
      </c>
      <c r="D274" s="161" t="n">
        <v>7.23534043301544E-014</v>
      </c>
      <c r="E274" s="1" t="s">
        <v>761</v>
      </c>
      <c r="F274" s="1" t="n">
        <v>3</v>
      </c>
      <c r="G274" s="11" t="n">
        <v>-0.0944679736973762</v>
      </c>
      <c r="H274" s="11" t="n">
        <v>-0.103500056376125</v>
      </c>
      <c r="I274" s="11" t="n">
        <v>-0.171438163867032</v>
      </c>
      <c r="J274" s="11" t="n">
        <v>-0.148584216586828</v>
      </c>
      <c r="K274" s="11" t="n">
        <v>-0.123813193947346</v>
      </c>
      <c r="L274" s="11" t="n">
        <v>-0.0750698716116784</v>
      </c>
      <c r="M274" s="11" t="n">
        <v>-0.443973071199807</v>
      </c>
      <c r="N274" s="11" t="n">
        <v>0.211933742740819</v>
      </c>
      <c r="O274" s="11" t="n">
        <v>0.210448875698133</v>
      </c>
      <c r="P274" s="11" t="n">
        <v>-0.0565372290709273</v>
      </c>
      <c r="Q274" s="163" t="s">
        <v>761</v>
      </c>
      <c r="R274" s="161" t="n">
        <v>0.443973071199807</v>
      </c>
      <c r="S274" s="0"/>
    </row>
    <row r="275" customFormat="false" ht="13.8" hidden="false" customHeight="false" outlineLevel="0" collapsed="false">
      <c r="A275" s="3" t="s">
        <v>1050</v>
      </c>
      <c r="B275" s="3" t="n">
        <v>9766652</v>
      </c>
      <c r="C275" s="3" t="s">
        <v>1059</v>
      </c>
      <c r="D275" s="161" t="n">
        <v>1.96274907494998E-006</v>
      </c>
      <c r="E275" s="1" t="s">
        <v>768</v>
      </c>
      <c r="F275" s="1" t="n">
        <v>1</v>
      </c>
      <c r="G275" s="11" t="n">
        <v>0.190190747484609</v>
      </c>
      <c r="H275" s="11" t="n">
        <v>-0.0958597204246853</v>
      </c>
      <c r="I275" s="11" t="n">
        <v>0.309613711849427</v>
      </c>
      <c r="J275" s="11" t="n">
        <v>0.0984718097404012</v>
      </c>
      <c r="K275" s="11" t="n">
        <v>0.176606705964379</v>
      </c>
      <c r="L275" s="11" t="n">
        <v>-0.453199637661031</v>
      </c>
      <c r="M275" s="11" t="n">
        <v>0.144964429188979</v>
      </c>
      <c r="N275" s="11" t="n">
        <v>-0.324755512131427</v>
      </c>
      <c r="O275" s="11" t="n">
        <v>0.395754394575907</v>
      </c>
      <c r="P275" s="11" t="n">
        <v>0.677188817758713</v>
      </c>
      <c r="Q275" s="163" t="s">
        <v>672</v>
      </c>
      <c r="R275" s="161" t="n">
        <v>0.677188817758713</v>
      </c>
      <c r="S275" s="0"/>
    </row>
    <row r="276" customFormat="false" ht="13.8" hidden="false" customHeight="false" outlineLevel="0" collapsed="false">
      <c r="A276" s="3" t="s">
        <v>1060</v>
      </c>
      <c r="B276" s="3" t="n">
        <v>10085934</v>
      </c>
      <c r="C276" s="3" t="s">
        <v>1061</v>
      </c>
      <c r="D276" s="161" t="n">
        <v>0.00138153001106582</v>
      </c>
      <c r="E276" s="1" t="s">
        <v>768</v>
      </c>
      <c r="F276" s="1" t="n">
        <v>1</v>
      </c>
      <c r="G276" s="11" t="n">
        <v>0.168662669451048</v>
      </c>
      <c r="H276" s="11" t="n">
        <v>-0.0644478402287638</v>
      </c>
      <c r="I276" s="11" t="n">
        <v>0.475654190560255</v>
      </c>
      <c r="J276" s="11" t="n">
        <v>-0.0771329916114533</v>
      </c>
      <c r="K276" s="11" t="n">
        <v>0.28316604380433</v>
      </c>
      <c r="L276" s="11" t="n">
        <v>-0.29375193815146</v>
      </c>
      <c r="M276" s="11" t="n">
        <v>0.337766152533849</v>
      </c>
      <c r="N276" s="11" t="n">
        <v>-0.248159447230492</v>
      </c>
      <c r="O276" s="11" t="n">
        <v>0.340317426741485</v>
      </c>
      <c r="P276" s="11" t="n">
        <v>0.755880433488927</v>
      </c>
      <c r="Q276" s="163" t="s">
        <v>672</v>
      </c>
      <c r="R276" s="161" t="n">
        <v>0.755880433488927</v>
      </c>
      <c r="S276" s="0"/>
    </row>
    <row r="277" customFormat="false" ht="13.8" hidden="false" customHeight="false" outlineLevel="0" collapsed="false">
      <c r="A277" s="3" t="s">
        <v>1060</v>
      </c>
      <c r="B277" s="3" t="n">
        <v>15996526</v>
      </c>
      <c r="C277" s="3" t="s">
        <v>1062</v>
      </c>
      <c r="D277" s="161" t="n">
        <v>6.3436072024823E-005</v>
      </c>
      <c r="E277" s="1" t="s">
        <v>768</v>
      </c>
      <c r="F277" s="1" t="n">
        <v>1</v>
      </c>
      <c r="G277" s="11" t="n">
        <v>0.16979203624401</v>
      </c>
      <c r="H277" s="11" t="n">
        <v>0.00566644972045535</v>
      </c>
      <c r="I277" s="11" t="n">
        <v>0.288986697154183</v>
      </c>
      <c r="J277" s="11" t="n">
        <v>0.0477013013900274</v>
      </c>
      <c r="K277" s="11" t="n">
        <v>0.196929144961867</v>
      </c>
      <c r="L277" s="11" t="n">
        <v>-0.372247627833407</v>
      </c>
      <c r="M277" s="11" t="n">
        <v>0.238631367887667</v>
      </c>
      <c r="N277" s="11" t="n">
        <v>-0.225266770834989</v>
      </c>
      <c r="O277" s="11" t="n">
        <v>0.320872251426653</v>
      </c>
      <c r="P277" s="11" t="n">
        <v>0.647789488076863</v>
      </c>
      <c r="Q277" s="163" t="s">
        <v>672</v>
      </c>
      <c r="R277" s="161" t="n">
        <v>0.647789488076863</v>
      </c>
      <c r="S277" s="0"/>
    </row>
    <row r="278" customFormat="false" ht="13.8" hidden="false" customHeight="false" outlineLevel="0" collapsed="false">
      <c r="A278" s="3" t="s">
        <v>1060</v>
      </c>
      <c r="B278" s="3" t="n">
        <v>37383272</v>
      </c>
      <c r="C278" s="3" t="s">
        <v>1063</v>
      </c>
      <c r="D278" s="161" t="n">
        <v>0.00425978658854756</v>
      </c>
      <c r="E278" s="1" t="s">
        <v>768</v>
      </c>
      <c r="F278" s="1" t="n">
        <v>1</v>
      </c>
      <c r="G278" s="11" t="n">
        <v>0.168531788937629</v>
      </c>
      <c r="H278" s="11" t="n">
        <v>-0.0648068177609425</v>
      </c>
      <c r="I278" s="11" t="n">
        <v>0.170211626160363</v>
      </c>
      <c r="J278" s="11" t="n">
        <v>0.126990234804007</v>
      </c>
      <c r="K278" s="11" t="n">
        <v>0.189900857609505</v>
      </c>
      <c r="L278" s="11" t="n">
        <v>-0.478367917632134</v>
      </c>
      <c r="M278" s="11" t="n">
        <v>0.102014656015106</v>
      </c>
      <c r="N278" s="11" t="n">
        <v>-0.213655200738644</v>
      </c>
      <c r="O278" s="11" t="n">
        <v>0.310439965709917</v>
      </c>
      <c r="P278" s="11" t="n">
        <v>0.551472619591707</v>
      </c>
      <c r="Q278" s="163" t="s">
        <v>672</v>
      </c>
      <c r="R278" s="161" t="n">
        <v>0.551472619591707</v>
      </c>
      <c r="S278" s="0"/>
    </row>
    <row r="279" customFormat="false" ht="13.8" hidden="false" customHeight="false" outlineLevel="0" collapsed="false">
      <c r="A279" s="3" t="s">
        <v>1064</v>
      </c>
      <c r="B279" s="3" t="n">
        <v>13852145</v>
      </c>
      <c r="C279" s="3" t="s">
        <v>1065</v>
      </c>
      <c r="D279" s="161" t="n">
        <v>0.00732611187647461</v>
      </c>
      <c r="E279" s="1" t="s">
        <v>761</v>
      </c>
      <c r="F279" s="1" t="n">
        <v>3</v>
      </c>
      <c r="G279" s="11" t="n">
        <v>-0.0893055803611039</v>
      </c>
      <c r="H279" s="11" t="n">
        <v>-0.120786752847372</v>
      </c>
      <c r="I279" s="11" t="n">
        <v>-0.171063625296475</v>
      </c>
      <c r="J279" s="11" t="n">
        <v>-0.0917717366956239</v>
      </c>
      <c r="K279" s="11" t="n">
        <v>-0.122384977330701</v>
      </c>
      <c r="L279" s="11" t="n">
        <v>-0.0203449315032469</v>
      </c>
      <c r="M279" s="11" t="n">
        <v>-0.403700120804086</v>
      </c>
      <c r="N279" s="11" t="n">
        <v>0.192129897277279</v>
      </c>
      <c r="O279" s="11" t="n">
        <v>0.184854350248984</v>
      </c>
      <c r="P279" s="11" t="n">
        <v>-0.094740128069081</v>
      </c>
      <c r="Q279" s="163" t="s">
        <v>761</v>
      </c>
      <c r="R279" s="161" t="n">
        <v>0.403700120804086</v>
      </c>
      <c r="S279" s="0"/>
    </row>
    <row r="280" customFormat="false" ht="13.8" hidden="false" customHeight="false" outlineLevel="0" collapsed="false">
      <c r="A280" s="3" t="s">
        <v>1064</v>
      </c>
      <c r="B280" s="3" t="n">
        <v>18137769</v>
      </c>
      <c r="C280" s="3" t="s">
        <v>1066</v>
      </c>
      <c r="D280" s="161" t="n">
        <v>0.00251152202407325</v>
      </c>
      <c r="E280" s="1" t="s">
        <v>768</v>
      </c>
      <c r="F280" s="1" t="n">
        <v>5</v>
      </c>
      <c r="G280" s="11" t="n">
        <v>0.0836696727587362</v>
      </c>
      <c r="H280" s="11" t="n">
        <v>-0.256639315373109</v>
      </c>
      <c r="I280" s="11" t="n">
        <v>0.0298387546957355</v>
      </c>
      <c r="J280" s="11" t="n">
        <v>0.019492254691411</v>
      </c>
      <c r="K280" s="11" t="n">
        <v>-0.26357145132773</v>
      </c>
      <c r="L280" s="11" t="n">
        <v>-0.0936721958168999</v>
      </c>
      <c r="M280" s="11" t="n">
        <v>-0.327045800626119</v>
      </c>
      <c r="N280" s="11" t="n">
        <v>0.000132929947498948</v>
      </c>
      <c r="O280" s="11" t="n">
        <v>0.137714513270159</v>
      </c>
      <c r="P280" s="11" t="n">
        <v>-0.147106175778517</v>
      </c>
      <c r="Q280" s="163" t="s">
        <v>761</v>
      </c>
      <c r="R280" s="161" t="n">
        <v>0.327045800626119</v>
      </c>
      <c r="S280" s="0"/>
    </row>
    <row r="281" customFormat="false" ht="13.8" hidden="false" customHeight="false" outlineLevel="0" collapsed="false">
      <c r="A281" s="3" t="s">
        <v>1064</v>
      </c>
      <c r="B281" s="3" t="n">
        <v>20198234</v>
      </c>
      <c r="C281" s="3" t="s">
        <v>1067</v>
      </c>
      <c r="D281" s="161" t="n">
        <v>0.00168664240966032</v>
      </c>
      <c r="E281" s="1" t="s">
        <v>761</v>
      </c>
      <c r="F281" s="1" t="n">
        <v>3</v>
      </c>
      <c r="G281" s="11" t="n">
        <v>-0.0913193558590996</v>
      </c>
      <c r="H281" s="11" t="n">
        <v>-0.116545062296004</v>
      </c>
      <c r="I281" s="11" t="n">
        <v>-0.13274124793595</v>
      </c>
      <c r="J281" s="11" t="n">
        <v>-0.0305155253819695</v>
      </c>
      <c r="K281" s="11" t="n">
        <v>-0.282397380765214</v>
      </c>
      <c r="L281" s="11" t="n">
        <v>0.0160406491320939</v>
      </c>
      <c r="M281" s="11" t="n">
        <v>-0.469777300602968</v>
      </c>
      <c r="N281" s="11" t="n">
        <v>0.0835982090447517</v>
      </c>
      <c r="O281" s="11" t="n">
        <v>0.174553539590779</v>
      </c>
      <c r="P281" s="11" t="n">
        <v>-0.188125485940298</v>
      </c>
      <c r="Q281" s="163" t="s">
        <v>761</v>
      </c>
      <c r="R281" s="161" t="n">
        <v>0.469777300602968</v>
      </c>
      <c r="S281" s="0"/>
    </row>
    <row r="282" customFormat="false" ht="13.8" hidden="false" customHeight="false" outlineLevel="0" collapsed="false">
      <c r="A282" s="3" t="s">
        <v>1064</v>
      </c>
      <c r="B282" s="3" t="n">
        <v>2348548</v>
      </c>
      <c r="C282" s="3" t="s">
        <v>1068</v>
      </c>
      <c r="D282" s="161" t="n">
        <v>0.0010450387995592</v>
      </c>
      <c r="E282" s="1" t="s">
        <v>768</v>
      </c>
      <c r="F282" s="1" t="n">
        <v>5</v>
      </c>
      <c r="G282" s="11" t="n">
        <v>0.0762760246970306</v>
      </c>
      <c r="H282" s="11" t="n">
        <v>-0.284520604150914</v>
      </c>
      <c r="I282" s="11" t="n">
        <v>-0.0926921136333589</v>
      </c>
      <c r="J282" s="11" t="n">
        <v>0.098118305246419</v>
      </c>
      <c r="K282" s="11" t="n">
        <v>-0.253307749637374</v>
      </c>
      <c r="L282" s="11" t="n">
        <v>-0.16744951542694</v>
      </c>
      <c r="M282" s="11" t="n">
        <v>-0.468622659120653</v>
      </c>
      <c r="N282" s="11" t="n">
        <v>0.00112092105179696</v>
      </c>
      <c r="O282" s="11" t="n">
        <v>0.0871220104257815</v>
      </c>
      <c r="P282" s="11" t="n">
        <v>-0.218046896076588</v>
      </c>
      <c r="Q282" s="163" t="s">
        <v>761</v>
      </c>
      <c r="R282" s="161" t="n">
        <v>0.468622659120653</v>
      </c>
      <c r="S282" s="0"/>
    </row>
    <row r="283" customFormat="false" ht="13.8" hidden="false" customHeight="false" outlineLevel="0" collapsed="false">
      <c r="A283" s="3" t="s">
        <v>1064</v>
      </c>
      <c r="B283" s="3" t="n">
        <v>2348548</v>
      </c>
      <c r="C283" s="3" t="s">
        <v>1068</v>
      </c>
      <c r="D283" s="161" t="n">
        <v>0.00591569243682129</v>
      </c>
      <c r="E283" s="1" t="s">
        <v>761</v>
      </c>
      <c r="F283" s="1" t="n">
        <v>5</v>
      </c>
      <c r="G283" s="11" t="n">
        <v>0.0762760246970306</v>
      </c>
      <c r="H283" s="11" t="n">
        <v>-0.284520604150914</v>
      </c>
      <c r="I283" s="11" t="n">
        <v>-0.0926921136333589</v>
      </c>
      <c r="J283" s="11" t="n">
        <v>0.098118305246419</v>
      </c>
      <c r="K283" s="11" t="n">
        <v>-0.253307749637374</v>
      </c>
      <c r="L283" s="11" t="n">
        <v>-0.16744951542694</v>
      </c>
      <c r="M283" s="11" t="n">
        <v>-0.468622659120653</v>
      </c>
      <c r="N283" s="11" t="n">
        <v>0.00112092105179696</v>
      </c>
      <c r="O283" s="11" t="n">
        <v>0.0871220104257815</v>
      </c>
      <c r="P283" s="11" t="n">
        <v>-0.218046896076588</v>
      </c>
      <c r="Q283" s="163" t="s">
        <v>761</v>
      </c>
      <c r="R283" s="161" t="n">
        <v>0.468622659120653</v>
      </c>
      <c r="S283" s="0"/>
    </row>
    <row r="284" customFormat="false" ht="13.8" hidden="false" customHeight="false" outlineLevel="0" collapsed="false">
      <c r="A284" s="3" t="s">
        <v>1064</v>
      </c>
      <c r="B284" s="3" t="n">
        <v>23526306</v>
      </c>
      <c r="C284" s="3" t="s">
        <v>1069</v>
      </c>
      <c r="D284" s="161" t="n">
        <v>0.00160358502396634</v>
      </c>
      <c r="E284" s="1" t="s">
        <v>768</v>
      </c>
      <c r="F284" s="1" t="n">
        <v>1</v>
      </c>
      <c r="G284" s="11" t="n">
        <v>0.174739628303665</v>
      </c>
      <c r="H284" s="11" t="n">
        <v>-0.0257784312992477</v>
      </c>
      <c r="I284" s="11" t="n">
        <v>0.326859362724411</v>
      </c>
      <c r="J284" s="11" t="n">
        <v>0.0488327876969642</v>
      </c>
      <c r="K284" s="11" t="n">
        <v>0.227562419619583</v>
      </c>
      <c r="L284" s="11" t="n">
        <v>-0.347247630416029</v>
      </c>
      <c r="M284" s="11" t="n">
        <v>0.221786349388325</v>
      </c>
      <c r="N284" s="11" t="n">
        <v>-0.248583212003509</v>
      </c>
      <c r="O284" s="11" t="n">
        <v>0.347577212531241</v>
      </c>
      <c r="P284" s="11" t="n">
        <v>0.679117571784343</v>
      </c>
      <c r="Q284" s="163" t="s">
        <v>672</v>
      </c>
      <c r="R284" s="161" t="n">
        <v>0.679117571784343</v>
      </c>
      <c r="S284" s="0"/>
    </row>
    <row r="285" customFormat="false" ht="13.8" hidden="false" customHeight="false" outlineLevel="0" collapsed="false">
      <c r="A285" s="3" t="s">
        <v>1064</v>
      </c>
      <c r="B285" s="3" t="n">
        <v>23710406</v>
      </c>
      <c r="C285" s="3" t="s">
        <v>1070</v>
      </c>
      <c r="D285" s="161" t="n">
        <v>0.00854432432451788</v>
      </c>
      <c r="E285" s="1" t="s">
        <v>768</v>
      </c>
      <c r="F285" s="1" t="n">
        <v>5</v>
      </c>
      <c r="G285" s="11" t="n">
        <v>-0.0739019794405363</v>
      </c>
      <c r="H285" s="11" t="n">
        <v>0.219190046623875</v>
      </c>
      <c r="I285" s="11" t="n">
        <v>-0.206826461247822</v>
      </c>
      <c r="J285" s="11" t="n">
        <v>-0.00482281689910046</v>
      </c>
      <c r="K285" s="11" t="n">
        <v>-0.0760794963239216</v>
      </c>
      <c r="L285" s="11" t="n">
        <v>0.323889938983609</v>
      </c>
      <c r="M285" s="11" t="n">
        <v>0.0190833463260665</v>
      </c>
      <c r="N285" s="11" t="n">
        <v>0.119111235946766</v>
      </c>
      <c r="O285" s="11" t="n">
        <v>-0.0533049393930475</v>
      </c>
      <c r="P285" s="11" t="n">
        <v>-0.112427500603558</v>
      </c>
      <c r="Q285" s="163" t="s">
        <v>760</v>
      </c>
      <c r="R285" s="161" t="n">
        <v>0.323889938983609</v>
      </c>
      <c r="S285" s="0"/>
    </row>
    <row r="286" customFormat="false" ht="13.8" hidden="false" customHeight="false" outlineLevel="0" collapsed="false">
      <c r="A286" s="3" t="s">
        <v>1064</v>
      </c>
      <c r="B286" s="3" t="n">
        <v>26408381</v>
      </c>
      <c r="C286" s="3" t="s">
        <v>1071</v>
      </c>
      <c r="D286" s="161" t="n">
        <v>2.1670518536541E-005</v>
      </c>
      <c r="E286" s="1" t="s">
        <v>761</v>
      </c>
      <c r="F286" s="1" t="n">
        <v>5</v>
      </c>
      <c r="G286" s="11" t="n">
        <v>0.0763120738258367</v>
      </c>
      <c r="H286" s="11" t="n">
        <v>-0.237349592532692</v>
      </c>
      <c r="I286" s="11" t="n">
        <v>-0.112015533775679</v>
      </c>
      <c r="J286" s="11" t="n">
        <v>-0.154938709056781</v>
      </c>
      <c r="K286" s="11" t="n">
        <v>-0.339793029684465</v>
      </c>
      <c r="L286" s="11" t="n">
        <v>0.0810694121618272</v>
      </c>
      <c r="M286" s="11" t="n">
        <v>-0.481486150892391</v>
      </c>
      <c r="N286" s="11" t="n">
        <v>0.231529697710576</v>
      </c>
      <c r="O286" s="11" t="n">
        <v>0.18706901821752</v>
      </c>
      <c r="P286" s="11" t="n">
        <v>-0.269265350133719</v>
      </c>
      <c r="Q286" s="163" t="s">
        <v>761</v>
      </c>
      <c r="R286" s="161" t="n">
        <v>0.481486150892391</v>
      </c>
      <c r="S286" s="0"/>
    </row>
    <row r="287" customFormat="false" ht="13.8" hidden="false" customHeight="false" outlineLevel="0" collapsed="false">
      <c r="A287" s="3" t="s">
        <v>1064</v>
      </c>
      <c r="B287" s="3" t="n">
        <v>26408409</v>
      </c>
      <c r="C287" s="3" t="s">
        <v>1072</v>
      </c>
      <c r="D287" s="161" t="n">
        <v>3.0431775523507E-005</v>
      </c>
      <c r="E287" s="1" t="s">
        <v>761</v>
      </c>
      <c r="F287" s="1" t="n">
        <v>5</v>
      </c>
      <c r="G287" s="11" t="n">
        <v>0.0760325127268639</v>
      </c>
      <c r="H287" s="11" t="n">
        <v>-0.234584946584246</v>
      </c>
      <c r="I287" s="11" t="n">
        <v>-0.106694727351156</v>
      </c>
      <c r="J287" s="11" t="n">
        <v>-0.142985279120889</v>
      </c>
      <c r="K287" s="11" t="n">
        <v>-0.344384442727638</v>
      </c>
      <c r="L287" s="11" t="n">
        <v>0.0842295049872415</v>
      </c>
      <c r="M287" s="11" t="n">
        <v>-0.479437862873215</v>
      </c>
      <c r="N287" s="11" t="n">
        <v>0.218713258965023</v>
      </c>
      <c r="O287" s="11" t="n">
        <v>0.183508237528721</v>
      </c>
      <c r="P287" s="11" t="n">
        <v>-0.274438439822108</v>
      </c>
      <c r="Q287" s="163" t="s">
        <v>761</v>
      </c>
      <c r="R287" s="161" t="n">
        <v>0.479437862873215</v>
      </c>
      <c r="S287" s="0"/>
    </row>
    <row r="288" customFormat="false" ht="13.8" hidden="false" customHeight="false" outlineLevel="0" collapsed="false">
      <c r="A288" s="3" t="s">
        <v>1064</v>
      </c>
      <c r="B288" s="3" t="n">
        <v>28501593</v>
      </c>
      <c r="C288" s="3" t="s">
        <v>1073</v>
      </c>
      <c r="D288" s="161" t="n">
        <v>5.81582146674102E-005</v>
      </c>
      <c r="E288" s="1" t="s">
        <v>761</v>
      </c>
      <c r="F288" s="1" t="n">
        <v>3</v>
      </c>
      <c r="G288" s="11" t="n">
        <v>-0.0861140553481584</v>
      </c>
      <c r="H288" s="11" t="n">
        <v>-0.109879757144124</v>
      </c>
      <c r="I288" s="11" t="n">
        <v>-0.103628656953193</v>
      </c>
      <c r="J288" s="11" t="n">
        <v>-0.187828184950047</v>
      </c>
      <c r="K288" s="11" t="n">
        <v>-0.230659033885239</v>
      </c>
      <c r="L288" s="11" t="n">
        <v>0.0981804921001693</v>
      </c>
      <c r="M288" s="11" t="n">
        <v>-0.428426676666693</v>
      </c>
      <c r="N288" s="11" t="n">
        <v>0.173073241781047</v>
      </c>
      <c r="O288" s="11" t="n">
        <v>0.223446278065852</v>
      </c>
      <c r="P288" s="11" t="n">
        <v>-0.193632275796262</v>
      </c>
      <c r="Q288" s="163" t="s">
        <v>761</v>
      </c>
      <c r="R288" s="161" t="n">
        <v>0.428426676666693</v>
      </c>
      <c r="S288" s="0"/>
    </row>
    <row r="289" customFormat="false" ht="13.8" hidden="false" customHeight="false" outlineLevel="0" collapsed="false">
      <c r="A289" s="3" t="s">
        <v>1064</v>
      </c>
      <c r="B289" s="3" t="n">
        <v>30389397</v>
      </c>
      <c r="C289" s="3" t="s">
        <v>1074</v>
      </c>
      <c r="D289" s="161" t="n">
        <v>0.000249954833787496</v>
      </c>
      <c r="E289" s="1" t="s">
        <v>768</v>
      </c>
      <c r="F289" s="1" t="n">
        <v>1</v>
      </c>
      <c r="G289" s="11" t="n">
        <v>0.19353836832066</v>
      </c>
      <c r="H289" s="11" t="n">
        <v>-0.0739934217716824</v>
      </c>
      <c r="I289" s="11" t="n">
        <v>0.301529611587999</v>
      </c>
      <c r="J289" s="11" t="n">
        <v>-0.0545915059651068</v>
      </c>
      <c r="K289" s="11" t="n">
        <v>0.128163633377084</v>
      </c>
      <c r="L289" s="11" t="n">
        <v>-0.521430412836145</v>
      </c>
      <c r="M289" s="11" t="n">
        <v>0.214013762261174</v>
      </c>
      <c r="N289" s="11" t="n">
        <v>-0.241668118151497</v>
      </c>
      <c r="O289" s="11" t="n">
        <v>0.478733206713366</v>
      </c>
      <c r="P289" s="11" t="n">
        <v>0.664929282684908</v>
      </c>
      <c r="Q289" s="163" t="s">
        <v>672</v>
      </c>
      <c r="R289" s="161" t="n">
        <v>0.664929282684908</v>
      </c>
      <c r="S289" s="0"/>
    </row>
    <row r="290" customFormat="false" ht="13.8" hidden="false" customHeight="false" outlineLevel="0" collapsed="false">
      <c r="A290" s="3" t="s">
        <v>1064</v>
      </c>
      <c r="B290" s="3" t="n">
        <v>31862135</v>
      </c>
      <c r="C290" s="3" t="s">
        <v>1075</v>
      </c>
      <c r="D290" s="161" t="n">
        <v>0.00857613350909728</v>
      </c>
      <c r="E290" s="1" t="s">
        <v>761</v>
      </c>
      <c r="F290" s="1" t="n">
        <v>3</v>
      </c>
      <c r="G290" s="11" t="n">
        <v>0.106599031661771</v>
      </c>
      <c r="H290" s="11" t="n">
        <v>-0.159651054819605</v>
      </c>
      <c r="I290" s="11" t="n">
        <v>-0.0658994528661914</v>
      </c>
      <c r="J290" s="11" t="n">
        <v>0.362596221570318</v>
      </c>
      <c r="K290" s="11" t="n">
        <v>0.0231776161453373</v>
      </c>
      <c r="L290" s="11" t="n">
        <v>-0.366872792162802</v>
      </c>
      <c r="M290" s="11" t="n">
        <v>-0.0359711451893963</v>
      </c>
      <c r="N290" s="11" t="n">
        <v>-0.152435645470268</v>
      </c>
      <c r="O290" s="11" t="n">
        <v>-0.244727977738389</v>
      </c>
      <c r="P290" s="11" t="n">
        <v>-0.0113865600253696</v>
      </c>
      <c r="Q290" s="163" t="s">
        <v>760</v>
      </c>
      <c r="R290" s="161" t="n">
        <v>0.366872792162802</v>
      </c>
      <c r="S290" s="0"/>
    </row>
    <row r="291" customFormat="false" ht="13.8" hidden="false" customHeight="false" outlineLevel="0" collapsed="false">
      <c r="A291" s="3" t="s">
        <v>1064</v>
      </c>
      <c r="B291" s="3" t="n">
        <v>31862135</v>
      </c>
      <c r="C291" s="3" t="s">
        <v>1075</v>
      </c>
      <c r="D291" s="161" t="n">
        <v>0.00964940511678061</v>
      </c>
      <c r="E291" s="1" t="s">
        <v>758</v>
      </c>
      <c r="F291" s="1" t="n">
        <v>3</v>
      </c>
      <c r="G291" s="11" t="n">
        <v>0.106599031661771</v>
      </c>
      <c r="H291" s="11" t="n">
        <v>-0.159651054819605</v>
      </c>
      <c r="I291" s="11" t="n">
        <v>-0.0658994528661914</v>
      </c>
      <c r="J291" s="11" t="n">
        <v>0.362596221570318</v>
      </c>
      <c r="K291" s="11" t="n">
        <v>0.0231776161453373</v>
      </c>
      <c r="L291" s="11" t="n">
        <v>-0.366872792162802</v>
      </c>
      <c r="M291" s="11" t="n">
        <v>-0.0359711451893963</v>
      </c>
      <c r="N291" s="11" t="n">
        <v>-0.152435645470268</v>
      </c>
      <c r="O291" s="11" t="n">
        <v>-0.244727977738389</v>
      </c>
      <c r="P291" s="11" t="n">
        <v>-0.0113865600253696</v>
      </c>
      <c r="Q291" s="163" t="s">
        <v>760</v>
      </c>
      <c r="R291" s="161" t="n">
        <v>0.366872792162802</v>
      </c>
      <c r="S291" s="0"/>
    </row>
    <row r="292" customFormat="false" ht="13.8" hidden="false" customHeight="false" outlineLevel="0" collapsed="false">
      <c r="A292" s="3" t="s">
        <v>1064</v>
      </c>
      <c r="B292" s="3" t="n">
        <v>31862135</v>
      </c>
      <c r="C292" s="3" t="s">
        <v>1075</v>
      </c>
      <c r="D292" s="161" t="n">
        <v>0.00571655269418103</v>
      </c>
      <c r="E292" s="1" t="s">
        <v>760</v>
      </c>
      <c r="F292" s="1" t="n">
        <v>3</v>
      </c>
      <c r="G292" s="11" t="n">
        <v>0.106599031661771</v>
      </c>
      <c r="H292" s="11" t="n">
        <v>-0.159651054819605</v>
      </c>
      <c r="I292" s="11" t="n">
        <v>-0.0658994528661914</v>
      </c>
      <c r="J292" s="11" t="n">
        <v>0.362596221570318</v>
      </c>
      <c r="K292" s="11" t="n">
        <v>0.0231776161453373</v>
      </c>
      <c r="L292" s="11" t="n">
        <v>-0.366872792162802</v>
      </c>
      <c r="M292" s="11" t="n">
        <v>-0.0359711451893963</v>
      </c>
      <c r="N292" s="11" t="n">
        <v>-0.152435645470268</v>
      </c>
      <c r="O292" s="11" t="n">
        <v>-0.244727977738389</v>
      </c>
      <c r="P292" s="11" t="n">
        <v>-0.0113865600253696</v>
      </c>
      <c r="Q292" s="163" t="s">
        <v>760</v>
      </c>
      <c r="R292" s="161" t="n">
        <v>0.366872792162802</v>
      </c>
      <c r="S292" s="0"/>
    </row>
    <row r="293" customFormat="false" ht="13.8" hidden="false" customHeight="false" outlineLevel="0" collapsed="false">
      <c r="A293" s="3" t="s">
        <v>1064</v>
      </c>
      <c r="B293" s="3" t="n">
        <v>32620637</v>
      </c>
      <c r="C293" s="3" t="s">
        <v>1076</v>
      </c>
      <c r="D293" s="161" t="n">
        <v>0.00684329649696869</v>
      </c>
      <c r="E293" s="1" t="s">
        <v>768</v>
      </c>
      <c r="F293" s="1" t="n">
        <v>1</v>
      </c>
      <c r="G293" s="11" t="n">
        <v>0.201734281406581</v>
      </c>
      <c r="H293" s="11" t="n">
        <v>-0.00298141050249177</v>
      </c>
      <c r="I293" s="11" t="n">
        <v>0.378825452331635</v>
      </c>
      <c r="J293" s="11" t="n">
        <v>0.0626586498761876</v>
      </c>
      <c r="K293" s="11" t="n">
        <v>0.280603366989473</v>
      </c>
      <c r="L293" s="11" t="n">
        <v>-0.448295642683271</v>
      </c>
      <c r="M293" s="11" t="n">
        <v>0.281398857225681</v>
      </c>
      <c r="N293" s="11" t="n">
        <v>-0.308800143193714</v>
      </c>
      <c r="O293" s="11" t="n">
        <v>0.385807254554803</v>
      </c>
      <c r="P293" s="11" t="n">
        <v>0.698400214292417</v>
      </c>
      <c r="Q293" s="163" t="s">
        <v>672</v>
      </c>
      <c r="R293" s="161" t="n">
        <v>0.698400214292417</v>
      </c>
      <c r="S293" s="0"/>
    </row>
    <row r="294" customFormat="false" ht="13.8" hidden="false" customHeight="false" outlineLevel="0" collapsed="false">
      <c r="A294" s="3" t="s">
        <v>1064</v>
      </c>
      <c r="B294" s="3" t="n">
        <v>4174133</v>
      </c>
      <c r="C294" s="3" t="s">
        <v>1077</v>
      </c>
      <c r="D294" s="161" t="n">
        <v>0.000428330243223755</v>
      </c>
      <c r="E294" s="1" t="s">
        <v>768</v>
      </c>
      <c r="F294" s="1" t="n">
        <v>1</v>
      </c>
      <c r="G294" s="11" t="n">
        <v>0.18142566477053</v>
      </c>
      <c r="H294" s="11" t="n">
        <v>-0.108971776025432</v>
      </c>
      <c r="I294" s="11" t="n">
        <v>0.215669619125042</v>
      </c>
      <c r="J294" s="11" t="n">
        <v>0.114343252363135</v>
      </c>
      <c r="K294" s="11" t="n">
        <v>0.123925143692885</v>
      </c>
      <c r="L294" s="11" t="n">
        <v>-0.573557675178172</v>
      </c>
      <c r="M294" s="11" t="n">
        <v>0.13963044887039</v>
      </c>
      <c r="N294" s="11" t="n">
        <v>-0.240533039591671</v>
      </c>
      <c r="O294" s="11" t="n">
        <v>0.345125742401391</v>
      </c>
      <c r="P294" s="11" t="n">
        <v>0.524515020206531</v>
      </c>
      <c r="Q294" s="163" t="s">
        <v>760</v>
      </c>
      <c r="R294" s="161" t="n">
        <v>0.573557675178172</v>
      </c>
      <c r="S294" s="0"/>
    </row>
    <row r="295" customFormat="false" ht="13.8" hidden="false" customHeight="false" outlineLevel="0" collapsed="false">
      <c r="A295" s="3" t="s">
        <v>1064</v>
      </c>
      <c r="B295" s="3" t="n">
        <v>45678739</v>
      </c>
      <c r="C295" s="3" t="s">
        <v>1078</v>
      </c>
      <c r="D295" s="161" t="n">
        <v>0.00150083626336763</v>
      </c>
      <c r="E295" s="1" t="s">
        <v>768</v>
      </c>
      <c r="F295" s="1" t="n">
        <v>1</v>
      </c>
      <c r="G295" s="11" t="n">
        <v>0.179672586671381</v>
      </c>
      <c r="H295" s="11" t="n">
        <v>-0.102131611987902</v>
      </c>
      <c r="I295" s="11" t="n">
        <v>0.230190477086362</v>
      </c>
      <c r="J295" s="11" t="n">
        <v>0.189242780953919</v>
      </c>
      <c r="K295" s="11" t="n">
        <v>0.251639308752331</v>
      </c>
      <c r="L295" s="11" t="n">
        <v>-0.493579126787725</v>
      </c>
      <c r="M295" s="11" t="n">
        <v>0.106778852284936</v>
      </c>
      <c r="N295" s="11" t="n">
        <v>-0.231223591352406</v>
      </c>
      <c r="O295" s="11" t="n">
        <v>0.258296171262069</v>
      </c>
      <c r="P295" s="11" t="n">
        <v>0.639926485665515</v>
      </c>
      <c r="Q295" s="163" t="s">
        <v>672</v>
      </c>
      <c r="R295" s="161" t="n">
        <v>0.639926485665515</v>
      </c>
      <c r="S295" s="0"/>
    </row>
    <row r="296" customFormat="false" ht="13.8" hidden="false" customHeight="false" outlineLevel="0" collapsed="false">
      <c r="A296" s="3" t="s">
        <v>1079</v>
      </c>
      <c r="B296" s="3" t="n">
        <v>2082</v>
      </c>
      <c r="C296" s="3" t="s">
        <v>1080</v>
      </c>
      <c r="D296" s="161" t="n">
        <v>1.47852802887954E-005</v>
      </c>
      <c r="E296" s="1" t="s">
        <v>768</v>
      </c>
      <c r="F296" s="1" t="n">
        <v>1</v>
      </c>
      <c r="G296" s="11" t="n">
        <v>0.164867817245999</v>
      </c>
      <c r="H296" s="11" t="n">
        <v>-0.139619120924231</v>
      </c>
      <c r="I296" s="11" t="n">
        <v>0.201988506442716</v>
      </c>
      <c r="J296" s="11" t="n">
        <v>0.139986741085475</v>
      </c>
      <c r="K296" s="11" t="n">
        <v>0.164836321077258</v>
      </c>
      <c r="L296" s="11" t="n">
        <v>-0.478316500661228</v>
      </c>
      <c r="M296" s="11" t="n">
        <v>0.113591721137907</v>
      </c>
      <c r="N296" s="11" t="n">
        <v>-0.245444184225016</v>
      </c>
      <c r="O296" s="11" t="n">
        <v>0.2901348256913</v>
      </c>
      <c r="P296" s="11" t="n">
        <v>0.545143836678974</v>
      </c>
      <c r="Q296" s="163" t="s">
        <v>672</v>
      </c>
      <c r="R296" s="161" t="n">
        <v>0.545143836678974</v>
      </c>
      <c r="S296" s="0"/>
    </row>
    <row r="297" customFormat="false" ht="13.8" hidden="false" customHeight="false" outlineLevel="0" collapsed="false">
      <c r="A297" s="3" t="s">
        <v>1081</v>
      </c>
      <c r="B297" s="3" t="n">
        <v>279576</v>
      </c>
      <c r="C297" s="3" t="s">
        <v>1082</v>
      </c>
      <c r="D297" s="161" t="n">
        <v>0.00831048603637604</v>
      </c>
      <c r="E297" s="1" t="s">
        <v>768</v>
      </c>
      <c r="F297" s="1" t="n">
        <v>1</v>
      </c>
      <c r="G297" s="11" t="n">
        <v>0.170376797502546</v>
      </c>
      <c r="H297" s="11" t="n">
        <v>-0.113275702260427</v>
      </c>
      <c r="I297" s="11" t="n">
        <v>0.281514309965354</v>
      </c>
      <c r="J297" s="11" t="n">
        <v>0.0519725748643141</v>
      </c>
      <c r="K297" s="11" t="n">
        <v>0.250355970297502</v>
      </c>
      <c r="L297" s="11" t="n">
        <v>-0.393356073470873</v>
      </c>
      <c r="M297" s="11" t="n">
        <v>0.202646655773457</v>
      </c>
      <c r="N297" s="11" t="n">
        <v>-0.228360539086011</v>
      </c>
      <c r="O297" s="11" t="n">
        <v>0.336875783616128</v>
      </c>
      <c r="P297" s="11" t="n">
        <v>0.605429274745063</v>
      </c>
      <c r="Q297" s="163" t="s">
        <v>672</v>
      </c>
      <c r="R297" s="161" t="n">
        <v>0.605429274745063</v>
      </c>
      <c r="S297" s="0"/>
    </row>
    <row r="298" customFormat="false" ht="13.8" hidden="false" customHeight="false" outlineLevel="0" collapsed="false">
      <c r="A298" s="3" t="s">
        <v>1083</v>
      </c>
      <c r="B298" s="3" t="n">
        <v>15354289</v>
      </c>
      <c r="C298" s="3" t="s">
        <v>1084</v>
      </c>
      <c r="D298" s="161" t="n">
        <v>0.000273906988694226</v>
      </c>
      <c r="E298" s="1" t="s">
        <v>768</v>
      </c>
      <c r="F298" s="1" t="n">
        <v>6</v>
      </c>
      <c r="G298" s="11" t="n">
        <v>0.0665817575636644</v>
      </c>
      <c r="H298" s="11" t="n">
        <v>0.00311805218294298</v>
      </c>
      <c r="I298" s="11" t="n">
        <v>-0.221040654138348</v>
      </c>
      <c r="J298" s="11" t="n">
        <v>-0.00679393448215574</v>
      </c>
      <c r="K298" s="11" t="n">
        <v>-0.167251155254025</v>
      </c>
      <c r="L298" s="11" t="n">
        <v>-0.0288898990384813</v>
      </c>
      <c r="M298" s="11" t="n">
        <v>-0.314920025044965</v>
      </c>
      <c r="N298" s="11" t="n">
        <v>0.0997632635313771</v>
      </c>
      <c r="O298" s="11" t="n">
        <v>0.0596852590529147</v>
      </c>
      <c r="P298" s="11" t="n">
        <v>0.0670758942260842</v>
      </c>
      <c r="Q298" s="163" t="s">
        <v>761</v>
      </c>
      <c r="R298" s="161" t="n">
        <v>0.314920025044965</v>
      </c>
      <c r="S298" s="0"/>
    </row>
    <row r="299" customFormat="false" ht="13.8" hidden="false" customHeight="false" outlineLevel="0" collapsed="false">
      <c r="A299" s="3" t="s">
        <v>769</v>
      </c>
      <c r="B299" s="3" t="n">
        <v>4324109</v>
      </c>
      <c r="C299" s="3" t="s">
        <v>1085</v>
      </c>
      <c r="D299" s="161" t="n">
        <v>0.00741212458484248</v>
      </c>
      <c r="E299" s="1" t="s">
        <v>768</v>
      </c>
      <c r="F299" s="1" t="n">
        <v>5</v>
      </c>
      <c r="G299" s="11" t="n">
        <v>-0.0923518174771046</v>
      </c>
      <c r="H299" s="11" t="n">
        <v>0.103081916378477</v>
      </c>
      <c r="I299" s="11" t="n">
        <v>0.154354943040668</v>
      </c>
      <c r="J299" s="11" t="n">
        <v>-0.116372301419847</v>
      </c>
      <c r="K299" s="11" t="n">
        <v>0.038942555286408</v>
      </c>
      <c r="L299" s="11" t="n">
        <v>-0.220733805510511</v>
      </c>
      <c r="M299" s="11" t="n">
        <v>0.177347935772769</v>
      </c>
      <c r="N299" s="11" t="n">
        <v>-0.0112385681023351</v>
      </c>
      <c r="O299" s="11" t="n">
        <v>0.130889552518674</v>
      </c>
      <c r="P299" s="11" t="n">
        <v>0.471873603395364</v>
      </c>
      <c r="Q299" s="163" t="s">
        <v>672</v>
      </c>
      <c r="R299" s="161" t="n">
        <v>0.471873603395364</v>
      </c>
      <c r="S299" s="0"/>
    </row>
    <row r="300" customFormat="false" ht="13.8" hidden="false" customHeight="false" outlineLevel="0" collapsed="false">
      <c r="A300" s="3" t="s">
        <v>769</v>
      </c>
      <c r="B300" s="3" t="n">
        <v>6139838</v>
      </c>
      <c r="C300" s="3" t="s">
        <v>1086</v>
      </c>
      <c r="D300" s="161" t="n">
        <v>1.2149606137708E-009</v>
      </c>
      <c r="E300" s="1" t="s">
        <v>768</v>
      </c>
      <c r="F300" s="1" t="n">
        <v>6</v>
      </c>
      <c r="G300" s="11" t="n">
        <v>0.0753127711476774</v>
      </c>
      <c r="H300" s="11" t="n">
        <v>-0.088453548997169</v>
      </c>
      <c r="I300" s="11" t="n">
        <v>-0.126944503868358</v>
      </c>
      <c r="J300" s="11" t="n">
        <v>-0.0776355258380558</v>
      </c>
      <c r="K300" s="11" t="n">
        <v>-0.0798865123678458</v>
      </c>
      <c r="L300" s="11" t="n">
        <v>0.0144075348847105</v>
      </c>
      <c r="M300" s="11" t="n">
        <v>-0.217362095209395</v>
      </c>
      <c r="N300" s="11" t="n">
        <v>0.242671737462889</v>
      </c>
      <c r="O300" s="11" t="n">
        <v>0.0909410231073245</v>
      </c>
      <c r="P300" s="11" t="n">
        <v>0.203536666739345</v>
      </c>
      <c r="Q300" s="163" t="s">
        <v>762</v>
      </c>
      <c r="R300" s="161" t="n">
        <v>0.242671737462889</v>
      </c>
      <c r="S300" s="0"/>
    </row>
    <row r="301" customFormat="false" ht="13.8" hidden="false" customHeight="false" outlineLevel="0" collapsed="false">
      <c r="A301" s="3" t="s">
        <v>769</v>
      </c>
      <c r="B301" s="3" t="n">
        <v>8883850</v>
      </c>
      <c r="C301" s="3" t="s">
        <v>1087</v>
      </c>
      <c r="D301" s="161" t="n">
        <v>0.00524679263188911</v>
      </c>
      <c r="E301" s="1" t="s">
        <v>768</v>
      </c>
      <c r="F301" s="1" t="n">
        <v>4</v>
      </c>
      <c r="G301" s="11" t="n">
        <v>-0.0869077222616936</v>
      </c>
      <c r="H301" s="11" t="n">
        <v>0.0147305914043686</v>
      </c>
      <c r="I301" s="11" t="n">
        <v>0.439622647639918</v>
      </c>
      <c r="J301" s="11" t="n">
        <v>-0.150811939605023</v>
      </c>
      <c r="K301" s="11" t="n">
        <v>0.313357859250643</v>
      </c>
      <c r="L301" s="11" t="n">
        <v>0.0639588238508645</v>
      </c>
      <c r="M301" s="11" t="n">
        <v>0.219645994825447</v>
      </c>
      <c r="N301" s="11" t="n">
        <v>-0.0981650896388577</v>
      </c>
      <c r="O301" s="11" t="n">
        <v>0.0550556746216057</v>
      </c>
      <c r="P301" s="11" t="n">
        <v>0.605792967827183</v>
      </c>
      <c r="Q301" s="163" t="s">
        <v>672</v>
      </c>
      <c r="R301" s="161" t="n">
        <v>0.605792967827183</v>
      </c>
      <c r="S301" s="0"/>
    </row>
    <row r="302" customFormat="false" ht="13.8" hidden="false" customHeight="false" outlineLevel="0" collapsed="false">
      <c r="A302" s="3" t="s">
        <v>774</v>
      </c>
      <c r="B302" s="3" t="n">
        <v>2787390</v>
      </c>
      <c r="C302" s="3" t="s">
        <v>1088</v>
      </c>
      <c r="D302" s="161" t="n">
        <v>5.43650329910224E-022</v>
      </c>
      <c r="E302" s="1" t="s">
        <v>768</v>
      </c>
      <c r="F302" s="1" t="n">
        <v>6</v>
      </c>
      <c r="G302" s="11" t="n">
        <v>0.0821945414542853</v>
      </c>
      <c r="H302" s="11" t="n">
        <v>0.00183873170872984</v>
      </c>
      <c r="I302" s="11" t="n">
        <v>-0.110434502827708</v>
      </c>
      <c r="J302" s="11" t="n">
        <v>-0.075079307200223</v>
      </c>
      <c r="K302" s="11" t="n">
        <v>-0.021950558889748</v>
      </c>
      <c r="L302" s="11" t="n">
        <v>0.0121019573736818</v>
      </c>
      <c r="M302" s="11" t="n">
        <v>-0.144213387271327</v>
      </c>
      <c r="N302" s="11" t="n">
        <v>0.186673781137729</v>
      </c>
      <c r="O302" s="11" t="n">
        <v>0.0941112004711384</v>
      </c>
      <c r="P302" s="11" t="n">
        <v>0.255769728172349</v>
      </c>
      <c r="Q302" s="163" t="s">
        <v>672</v>
      </c>
      <c r="R302" s="161" t="n">
        <v>0.255769728172349</v>
      </c>
      <c r="S302" s="0"/>
    </row>
    <row r="303" customFormat="false" ht="13.8" hidden="false" customHeight="false" outlineLevel="0" collapsed="false">
      <c r="A303" s="3" t="s">
        <v>777</v>
      </c>
      <c r="B303" s="3" t="n">
        <v>3252483</v>
      </c>
      <c r="C303" s="3" t="s">
        <v>1089</v>
      </c>
      <c r="D303" s="161" t="n">
        <v>0.00142002004233797</v>
      </c>
      <c r="E303" s="1" t="s">
        <v>768</v>
      </c>
      <c r="F303" s="1" t="n">
        <v>5</v>
      </c>
      <c r="G303" s="11" t="n">
        <v>-0.088293229867233</v>
      </c>
      <c r="H303" s="11" t="n">
        <v>0.126016489335905</v>
      </c>
      <c r="I303" s="11" t="n">
        <v>0.120411716222673</v>
      </c>
      <c r="J303" s="11" t="n">
        <v>-0.179575959577975</v>
      </c>
      <c r="K303" s="11" t="n">
        <v>0.0102298537240068</v>
      </c>
      <c r="L303" s="11" t="n">
        <v>-0.146022343350245</v>
      </c>
      <c r="M303" s="11" t="n">
        <v>0.142675084276211</v>
      </c>
      <c r="N303" s="11" t="n">
        <v>0.0449621237506039</v>
      </c>
      <c r="O303" s="11" t="n">
        <v>0.114421419045391</v>
      </c>
      <c r="P303" s="11" t="n">
        <v>0.451048723711214</v>
      </c>
      <c r="Q303" s="163" t="s">
        <v>672</v>
      </c>
      <c r="R303" s="161" t="n">
        <v>0.451048723711214</v>
      </c>
      <c r="S303" s="0"/>
    </row>
    <row r="304" customFormat="false" ht="13.8" hidden="false" customHeight="false" outlineLevel="0" collapsed="false">
      <c r="A304" s="3" t="s">
        <v>777</v>
      </c>
      <c r="B304" s="3" t="n">
        <v>7931132</v>
      </c>
      <c r="C304" s="3" t="s">
        <v>1090</v>
      </c>
      <c r="D304" s="161" t="n">
        <v>5.55125500822294E-007</v>
      </c>
      <c r="E304" s="1" t="s">
        <v>768</v>
      </c>
      <c r="F304" s="1" t="n">
        <v>6</v>
      </c>
      <c r="G304" s="11" t="n">
        <v>0.0642919847016086</v>
      </c>
      <c r="H304" s="11" t="n">
        <v>0.0943156695110927</v>
      </c>
      <c r="I304" s="11" t="n">
        <v>-0.142067295693346</v>
      </c>
      <c r="J304" s="11" t="n">
        <v>0.0629712416666644</v>
      </c>
      <c r="K304" s="11" t="n">
        <v>0.121385178123427</v>
      </c>
      <c r="L304" s="11" t="n">
        <v>0.109154755165982</v>
      </c>
      <c r="M304" s="11" t="n">
        <v>-0.0779040179509264</v>
      </c>
      <c r="N304" s="11" t="n">
        <v>0.0619835888731415</v>
      </c>
      <c r="O304" s="11" t="n">
        <v>-0.141467787335213</v>
      </c>
      <c r="P304" s="11" t="n">
        <v>0.175835334759449</v>
      </c>
      <c r="Q304" s="163" t="s">
        <v>672</v>
      </c>
      <c r="R304" s="161" t="n">
        <v>0.175835334759449</v>
      </c>
      <c r="S304" s="0"/>
    </row>
    <row r="305" customFormat="false" ht="13.8" hidden="false" customHeight="false" outlineLevel="0" collapsed="false">
      <c r="A305" s="3" t="s">
        <v>779</v>
      </c>
      <c r="B305" s="3" t="n">
        <v>17038447</v>
      </c>
      <c r="C305" s="3" t="s">
        <v>1091</v>
      </c>
      <c r="D305" s="161" t="n">
        <v>0.00121067623336384</v>
      </c>
      <c r="E305" s="1" t="s">
        <v>768</v>
      </c>
      <c r="F305" s="1" t="n">
        <v>3</v>
      </c>
      <c r="G305" s="11" t="n">
        <v>-0.106289878287591</v>
      </c>
      <c r="H305" s="11" t="n">
        <v>0.0214044716279753</v>
      </c>
      <c r="I305" s="11" t="n">
        <v>0.0305372014758755</v>
      </c>
      <c r="J305" s="11" t="n">
        <v>0.190613035117515</v>
      </c>
      <c r="K305" s="11" t="n">
        <v>0.0954273983811033</v>
      </c>
      <c r="L305" s="11" t="n">
        <v>-0.206837765672402</v>
      </c>
      <c r="M305" s="11" t="n">
        <v>-0.100963091729194</v>
      </c>
      <c r="N305" s="11" t="n">
        <v>-0.107157125975742</v>
      </c>
      <c r="O305" s="11" t="n">
        <v>-0.244563476290448</v>
      </c>
      <c r="P305" s="11" t="n">
        <v>0.191545094935643</v>
      </c>
      <c r="Q305" s="163" t="s">
        <v>763</v>
      </c>
      <c r="R305" s="161" t="n">
        <v>0.244563476290448</v>
      </c>
      <c r="S305" s="0"/>
    </row>
    <row r="306" customFormat="false" ht="13.8" hidden="false" customHeight="false" outlineLevel="0" collapsed="false">
      <c r="A306" s="3" t="s">
        <v>779</v>
      </c>
      <c r="B306" s="3" t="n">
        <v>20450843</v>
      </c>
      <c r="C306" s="3" t="s">
        <v>1092</v>
      </c>
      <c r="D306" s="161" t="n">
        <v>4.51280448779737E-033</v>
      </c>
      <c r="E306" s="1" t="s">
        <v>768</v>
      </c>
      <c r="F306" s="1" t="n">
        <v>6</v>
      </c>
      <c r="G306" s="11" t="n">
        <v>0.0655320801321381</v>
      </c>
      <c r="H306" s="11" t="n">
        <v>-0.00366806420945812</v>
      </c>
      <c r="I306" s="11" t="n">
        <v>-0.0329927367833516</v>
      </c>
      <c r="J306" s="11" t="n">
        <v>-0.0410200093794802</v>
      </c>
      <c r="K306" s="11" t="n">
        <v>-0.0690023427487635</v>
      </c>
      <c r="L306" s="11" t="n">
        <v>-0.0263255000802121</v>
      </c>
      <c r="M306" s="11" t="n">
        <v>-0.116671466986504</v>
      </c>
      <c r="N306" s="11" t="n">
        <v>0.104939841600411</v>
      </c>
      <c r="O306" s="11" t="n">
        <v>0.0996175627986039</v>
      </c>
      <c r="P306" s="11" t="n">
        <v>0.32058206059039</v>
      </c>
      <c r="Q306" s="163" t="s">
        <v>672</v>
      </c>
      <c r="R306" s="161" t="n">
        <v>0.32058206059039</v>
      </c>
      <c r="S306" s="0"/>
    </row>
    <row r="307" customFormat="false" ht="13.8" hidden="false" customHeight="false" outlineLevel="0" collapsed="false">
      <c r="A307" s="3" t="s">
        <v>779</v>
      </c>
      <c r="B307" s="3" t="n">
        <v>27288139</v>
      </c>
      <c r="C307" s="3" t="s">
        <v>1093</v>
      </c>
      <c r="D307" s="161" t="n">
        <v>0.000985041508526752</v>
      </c>
      <c r="E307" s="1" t="s">
        <v>758</v>
      </c>
      <c r="F307" s="1" t="n">
        <v>6</v>
      </c>
      <c r="G307" s="11" t="n">
        <v>0.0916860074761884</v>
      </c>
      <c r="H307" s="11" t="n">
        <v>0.0675376695307547</v>
      </c>
      <c r="I307" s="11" t="n">
        <v>-0.0722559477298824</v>
      </c>
      <c r="J307" s="11" t="n">
        <v>-0.0778856400299405</v>
      </c>
      <c r="K307" s="11" t="n">
        <v>-0.00550028488465595</v>
      </c>
      <c r="L307" s="11" t="n">
        <v>0.013054990790273</v>
      </c>
      <c r="M307" s="11" t="n">
        <v>-0.0614097751721603</v>
      </c>
      <c r="N307" s="11" t="n">
        <v>0.138273871572887</v>
      </c>
      <c r="O307" s="11" t="n">
        <v>0.0602086865045446</v>
      </c>
      <c r="P307" s="11" t="n">
        <v>0.346610768573183</v>
      </c>
      <c r="Q307" s="163" t="s">
        <v>672</v>
      </c>
      <c r="R307" s="161" t="n">
        <v>0.346610768573183</v>
      </c>
      <c r="S307" s="0"/>
    </row>
    <row r="308" customFormat="false" ht="13.8" hidden="false" customHeight="false" outlineLevel="0" collapsed="false">
      <c r="A308" s="3" t="s">
        <v>779</v>
      </c>
      <c r="B308" s="3" t="n">
        <v>27288139</v>
      </c>
      <c r="C308" s="3" t="s">
        <v>1093</v>
      </c>
      <c r="D308" s="161" t="n">
        <v>6.60076112212846E-056</v>
      </c>
      <c r="E308" s="1" t="s">
        <v>768</v>
      </c>
      <c r="F308" s="1" t="n">
        <v>6</v>
      </c>
      <c r="G308" s="11" t="n">
        <v>0.0916860074761884</v>
      </c>
      <c r="H308" s="11" t="n">
        <v>0.0675376695307547</v>
      </c>
      <c r="I308" s="11" t="n">
        <v>-0.0722559477298824</v>
      </c>
      <c r="J308" s="11" t="n">
        <v>-0.0778856400299405</v>
      </c>
      <c r="K308" s="11" t="n">
        <v>-0.00550028488465595</v>
      </c>
      <c r="L308" s="11" t="n">
        <v>0.013054990790273</v>
      </c>
      <c r="M308" s="11" t="n">
        <v>-0.0614097751721603</v>
      </c>
      <c r="N308" s="11" t="n">
        <v>0.138273871572887</v>
      </c>
      <c r="O308" s="11" t="n">
        <v>0.0602086865045446</v>
      </c>
      <c r="P308" s="11" t="n">
        <v>0.346610768573183</v>
      </c>
      <c r="Q308" s="163" t="s">
        <v>672</v>
      </c>
      <c r="R308" s="161" t="n">
        <v>0.346610768573183</v>
      </c>
      <c r="S308" s="0"/>
    </row>
    <row r="309" customFormat="false" ht="13.8" hidden="false" customHeight="false" outlineLevel="0" collapsed="false">
      <c r="A309" s="3" t="s">
        <v>779</v>
      </c>
      <c r="B309" s="3" t="n">
        <v>27288139</v>
      </c>
      <c r="C309" s="3" t="s">
        <v>1093</v>
      </c>
      <c r="D309" s="161" t="n">
        <v>0.001316620519267</v>
      </c>
      <c r="E309" s="1" t="s">
        <v>757</v>
      </c>
      <c r="F309" s="1" t="n">
        <v>6</v>
      </c>
      <c r="G309" s="11" t="n">
        <v>0.0916860074761884</v>
      </c>
      <c r="H309" s="11" t="n">
        <v>0.0675376695307547</v>
      </c>
      <c r="I309" s="11" t="n">
        <v>-0.0722559477298824</v>
      </c>
      <c r="J309" s="11" t="n">
        <v>-0.0778856400299405</v>
      </c>
      <c r="K309" s="11" t="n">
        <v>-0.00550028488465595</v>
      </c>
      <c r="L309" s="11" t="n">
        <v>0.013054990790273</v>
      </c>
      <c r="M309" s="11" t="n">
        <v>-0.0614097751721603</v>
      </c>
      <c r="N309" s="11" t="n">
        <v>0.138273871572887</v>
      </c>
      <c r="O309" s="11" t="n">
        <v>0.0602086865045446</v>
      </c>
      <c r="P309" s="11" t="n">
        <v>0.346610768573183</v>
      </c>
      <c r="Q309" s="163" t="s">
        <v>672</v>
      </c>
      <c r="R309" s="161" t="n">
        <v>0.346610768573183</v>
      </c>
      <c r="S309" s="0"/>
    </row>
    <row r="310" customFormat="false" ht="13.8" hidden="false" customHeight="false" outlineLevel="0" collapsed="false">
      <c r="A310" s="3" t="s">
        <v>779</v>
      </c>
      <c r="B310" s="3" t="n">
        <v>33388120</v>
      </c>
      <c r="C310" s="3" t="s">
        <v>1094</v>
      </c>
      <c r="D310" s="161" t="n">
        <v>1.90183335419591E-012</v>
      </c>
      <c r="E310" s="1" t="s">
        <v>768</v>
      </c>
      <c r="F310" s="1" t="n">
        <v>6</v>
      </c>
      <c r="G310" s="11" t="n">
        <v>0.064458553633356</v>
      </c>
      <c r="H310" s="11" t="n">
        <v>0.196740628202236</v>
      </c>
      <c r="I310" s="11" t="n">
        <v>-0.172255308955199</v>
      </c>
      <c r="J310" s="11" t="n">
        <v>0.0486339404428463</v>
      </c>
      <c r="K310" s="11" t="n">
        <v>-0.109732887805882</v>
      </c>
      <c r="L310" s="11" t="n">
        <v>0.0799450451757308</v>
      </c>
      <c r="M310" s="11" t="n">
        <v>-0.294226518948049</v>
      </c>
      <c r="N310" s="11" t="n">
        <v>0.117090513811994</v>
      </c>
      <c r="O310" s="11" t="n">
        <v>-0.0111769221453929</v>
      </c>
      <c r="P310" s="11" t="n">
        <v>0.116278894394922</v>
      </c>
      <c r="Q310" s="163" t="s">
        <v>761</v>
      </c>
      <c r="R310" s="161" t="n">
        <v>0.294226518948049</v>
      </c>
      <c r="S310" s="0"/>
    </row>
    <row r="311" customFormat="false" ht="13.8" hidden="false" customHeight="false" outlineLevel="0" collapsed="false">
      <c r="A311" s="3" t="s">
        <v>779</v>
      </c>
      <c r="B311" s="3" t="n">
        <v>33444819</v>
      </c>
      <c r="C311" s="3" t="s">
        <v>784</v>
      </c>
      <c r="D311" s="161" t="n">
        <v>2.73850135613792E-005</v>
      </c>
      <c r="E311" s="1" t="s">
        <v>768</v>
      </c>
      <c r="F311" s="1" t="n">
        <v>2</v>
      </c>
      <c r="G311" s="11" t="n">
        <v>0.121275063578406</v>
      </c>
      <c r="H311" s="11" t="n">
        <v>0.149472550038583</v>
      </c>
      <c r="I311" s="11" t="n">
        <v>-0.212000689752778</v>
      </c>
      <c r="J311" s="11" t="n">
        <v>-0.100296588618556</v>
      </c>
      <c r="K311" s="11" t="n">
        <v>-0.224025856456214</v>
      </c>
      <c r="L311" s="11" t="n">
        <v>0.233314572881732</v>
      </c>
      <c r="M311" s="11" t="n">
        <v>-0.385148494627714</v>
      </c>
      <c r="N311" s="11" t="n">
        <v>0.26877189294385</v>
      </c>
      <c r="O311" s="11" t="n">
        <v>0.0268788768388816</v>
      </c>
      <c r="P311" s="11" t="n">
        <v>0.0289475670076715</v>
      </c>
      <c r="Q311" s="163" t="s">
        <v>761</v>
      </c>
      <c r="R311" s="161" t="n">
        <v>0.385148494627714</v>
      </c>
      <c r="S311" s="0"/>
    </row>
    <row r="312" customFormat="false" ht="13.8" hidden="false" customHeight="false" outlineLevel="0" collapsed="false">
      <c r="A312" s="3" t="s">
        <v>779</v>
      </c>
      <c r="B312" s="3" t="n">
        <v>34007032</v>
      </c>
      <c r="C312" s="3" t="s">
        <v>785</v>
      </c>
      <c r="D312" s="161" t="n">
        <v>0.000254003275880775</v>
      </c>
      <c r="E312" s="1" t="s">
        <v>761</v>
      </c>
      <c r="F312" s="1" t="n">
        <v>4</v>
      </c>
      <c r="G312" s="11" t="n">
        <v>-0.0854128167442595</v>
      </c>
      <c r="H312" s="11" t="n">
        <v>-0.348346330758347</v>
      </c>
      <c r="I312" s="11" t="n">
        <v>-0.0176413141245784</v>
      </c>
      <c r="J312" s="11" t="n">
        <v>0.218528582467976</v>
      </c>
      <c r="K312" s="11" t="n">
        <v>-0.29020127668942</v>
      </c>
      <c r="L312" s="11" t="n">
        <v>-0.416078304199276</v>
      </c>
      <c r="M312" s="11" t="n">
        <v>-0.454486104471198</v>
      </c>
      <c r="N312" s="11" t="n">
        <v>-0.0108671494465954</v>
      </c>
      <c r="O312" s="11" t="n">
        <v>0.156247380720264</v>
      </c>
      <c r="P312" s="11" t="n">
        <v>0.00547045847248882</v>
      </c>
      <c r="Q312" s="163" t="s">
        <v>761</v>
      </c>
      <c r="R312" s="161" t="n">
        <v>0.454486104471198</v>
      </c>
      <c r="S312" s="0"/>
    </row>
    <row r="313" customFormat="false" ht="13.8" hidden="false" customHeight="false" outlineLevel="0" collapsed="false">
      <c r="A313" s="3" t="s">
        <v>779</v>
      </c>
      <c r="B313" s="3" t="n">
        <v>37515557</v>
      </c>
      <c r="C313" s="3" t="s">
        <v>1095</v>
      </c>
      <c r="D313" s="161" t="n">
        <v>1.81094868700132E-049</v>
      </c>
      <c r="E313" s="1" t="s">
        <v>768</v>
      </c>
      <c r="F313" s="1" t="n">
        <v>6</v>
      </c>
      <c r="G313" s="11" t="n">
        <v>0.0761197550191609</v>
      </c>
      <c r="H313" s="11" t="n">
        <v>0.102263428343569</v>
      </c>
      <c r="I313" s="11" t="n">
        <v>-0.15767221076032</v>
      </c>
      <c r="J313" s="11" t="n">
        <v>0.0562662347309773</v>
      </c>
      <c r="K313" s="11" t="n">
        <v>0.0861445506192501</v>
      </c>
      <c r="L313" s="11" t="n">
        <v>0.118547549367072</v>
      </c>
      <c r="M313" s="11" t="n">
        <v>-0.0699299804644615</v>
      </c>
      <c r="N313" s="11" t="n">
        <v>0.0743559827841458</v>
      </c>
      <c r="O313" s="11" t="n">
        <v>-0.127222265632323</v>
      </c>
      <c r="P313" s="11" t="n">
        <v>0.259990910854605</v>
      </c>
      <c r="Q313" s="163" t="s">
        <v>672</v>
      </c>
      <c r="R313" s="161" t="n">
        <v>0.259990910854605</v>
      </c>
      <c r="S313" s="0"/>
    </row>
    <row r="314" customFormat="false" ht="13.8" hidden="false" customHeight="false" outlineLevel="0" collapsed="false">
      <c r="A314" s="3" t="s">
        <v>779</v>
      </c>
      <c r="B314" s="3" t="n">
        <v>37515557</v>
      </c>
      <c r="C314" s="3" t="s">
        <v>1095</v>
      </c>
      <c r="D314" s="161" t="n">
        <v>0.00643057171582938</v>
      </c>
      <c r="E314" s="1" t="s">
        <v>757</v>
      </c>
      <c r="F314" s="1" t="n">
        <v>6</v>
      </c>
      <c r="G314" s="11" t="n">
        <v>0.0761197550191609</v>
      </c>
      <c r="H314" s="11" t="n">
        <v>0.102263428343569</v>
      </c>
      <c r="I314" s="11" t="n">
        <v>-0.15767221076032</v>
      </c>
      <c r="J314" s="11" t="n">
        <v>0.0562662347309773</v>
      </c>
      <c r="K314" s="11" t="n">
        <v>0.0861445506192501</v>
      </c>
      <c r="L314" s="11" t="n">
        <v>0.118547549367072</v>
      </c>
      <c r="M314" s="11" t="n">
        <v>-0.0699299804644615</v>
      </c>
      <c r="N314" s="11" t="n">
        <v>0.0743559827841458</v>
      </c>
      <c r="O314" s="11" t="n">
        <v>-0.127222265632323</v>
      </c>
      <c r="P314" s="11" t="n">
        <v>0.259990910854605</v>
      </c>
      <c r="Q314" s="163" t="s">
        <v>672</v>
      </c>
      <c r="R314" s="161" t="n">
        <v>0.259990910854605</v>
      </c>
      <c r="S314" s="0"/>
    </row>
    <row r="315" customFormat="false" ht="13.8" hidden="false" customHeight="false" outlineLevel="0" collapsed="false">
      <c r="A315" s="3" t="s">
        <v>779</v>
      </c>
      <c r="B315" s="3" t="n">
        <v>37515557</v>
      </c>
      <c r="C315" s="3" t="s">
        <v>1095</v>
      </c>
      <c r="D315" s="161" t="n">
        <v>0.00587909161344154</v>
      </c>
      <c r="E315" s="1" t="s">
        <v>758</v>
      </c>
      <c r="F315" s="1" t="n">
        <v>6</v>
      </c>
      <c r="G315" s="11" t="n">
        <v>0.0761197550191609</v>
      </c>
      <c r="H315" s="11" t="n">
        <v>0.102263428343569</v>
      </c>
      <c r="I315" s="11" t="n">
        <v>-0.15767221076032</v>
      </c>
      <c r="J315" s="11" t="n">
        <v>0.0562662347309773</v>
      </c>
      <c r="K315" s="11" t="n">
        <v>0.0861445506192501</v>
      </c>
      <c r="L315" s="11" t="n">
        <v>0.118547549367072</v>
      </c>
      <c r="M315" s="11" t="n">
        <v>-0.0699299804644615</v>
      </c>
      <c r="N315" s="11" t="n">
        <v>0.0743559827841458</v>
      </c>
      <c r="O315" s="11" t="n">
        <v>-0.127222265632323</v>
      </c>
      <c r="P315" s="11" t="n">
        <v>0.259990910854605</v>
      </c>
      <c r="Q315" s="163" t="s">
        <v>672</v>
      </c>
      <c r="R315" s="161" t="n">
        <v>0.259990910854605</v>
      </c>
      <c r="S315" s="0"/>
    </row>
    <row r="316" customFormat="false" ht="13.8" hidden="false" customHeight="false" outlineLevel="0" collapsed="false">
      <c r="A316" s="3" t="s">
        <v>779</v>
      </c>
      <c r="B316" s="3" t="n">
        <v>39793307</v>
      </c>
      <c r="C316" s="3" t="s">
        <v>1096</v>
      </c>
      <c r="D316" s="161" t="n">
        <v>2.53834653575372E-007</v>
      </c>
      <c r="E316" s="1" t="s">
        <v>757</v>
      </c>
      <c r="F316" s="1" t="n">
        <v>6</v>
      </c>
      <c r="G316" s="11" t="n">
        <v>0.0921477998939246</v>
      </c>
      <c r="H316" s="11" t="n">
        <v>0.0948128783864072</v>
      </c>
      <c r="I316" s="11" t="n">
        <v>-0.0707931999681986</v>
      </c>
      <c r="J316" s="11" t="n">
        <v>-0.0507144239181448</v>
      </c>
      <c r="K316" s="11" t="n">
        <v>0.00193151489842977</v>
      </c>
      <c r="L316" s="11" t="n">
        <v>0.00447809970816299</v>
      </c>
      <c r="M316" s="11" t="n">
        <v>-0.0647185743181055</v>
      </c>
      <c r="N316" s="11" t="n">
        <v>0.121955977869189</v>
      </c>
      <c r="O316" s="11" t="n">
        <v>0.0436833223828272</v>
      </c>
      <c r="P316" s="11" t="n">
        <v>0.36384014234644</v>
      </c>
      <c r="Q316" s="163" t="s">
        <v>672</v>
      </c>
      <c r="R316" s="161" t="n">
        <v>0.36384014234644</v>
      </c>
      <c r="S316" s="0"/>
    </row>
    <row r="317" customFormat="false" ht="13.8" hidden="false" customHeight="false" outlineLevel="0" collapsed="false">
      <c r="A317" s="3" t="s">
        <v>779</v>
      </c>
      <c r="B317" s="3" t="n">
        <v>39793307</v>
      </c>
      <c r="C317" s="3" t="s">
        <v>1096</v>
      </c>
      <c r="D317" s="161" t="n">
        <v>5.73268625278451E-009</v>
      </c>
      <c r="E317" s="1" t="s">
        <v>758</v>
      </c>
      <c r="F317" s="1" t="n">
        <v>6</v>
      </c>
      <c r="G317" s="11" t="n">
        <v>0.0921477998939246</v>
      </c>
      <c r="H317" s="11" t="n">
        <v>0.0948128783864072</v>
      </c>
      <c r="I317" s="11" t="n">
        <v>-0.0707931999681986</v>
      </c>
      <c r="J317" s="11" t="n">
        <v>-0.0507144239181448</v>
      </c>
      <c r="K317" s="11" t="n">
        <v>0.00193151489842977</v>
      </c>
      <c r="L317" s="11" t="n">
        <v>0.00447809970816299</v>
      </c>
      <c r="M317" s="11" t="n">
        <v>-0.0647185743181055</v>
      </c>
      <c r="N317" s="11" t="n">
        <v>0.121955977869189</v>
      </c>
      <c r="O317" s="11" t="n">
        <v>0.0436833223828272</v>
      </c>
      <c r="P317" s="11" t="n">
        <v>0.36384014234644</v>
      </c>
      <c r="Q317" s="163" t="s">
        <v>672</v>
      </c>
      <c r="R317" s="161" t="n">
        <v>0.36384014234644</v>
      </c>
      <c r="S317" s="0"/>
    </row>
    <row r="318" customFormat="false" ht="13.8" hidden="false" customHeight="false" outlineLevel="0" collapsed="false">
      <c r="A318" s="3" t="s">
        <v>779</v>
      </c>
      <c r="B318" s="3" t="n">
        <v>39793307</v>
      </c>
      <c r="C318" s="3" t="s">
        <v>1096</v>
      </c>
      <c r="D318" s="161" t="n">
        <v>3.14685747571562E-123</v>
      </c>
      <c r="E318" s="1" t="s">
        <v>768</v>
      </c>
      <c r="F318" s="1" t="n">
        <v>6</v>
      </c>
      <c r="G318" s="11" t="n">
        <v>0.0921477998939246</v>
      </c>
      <c r="H318" s="11" t="n">
        <v>0.0948128783864072</v>
      </c>
      <c r="I318" s="11" t="n">
        <v>-0.0707931999681986</v>
      </c>
      <c r="J318" s="11" t="n">
        <v>-0.0507144239181448</v>
      </c>
      <c r="K318" s="11" t="n">
        <v>0.00193151489842977</v>
      </c>
      <c r="L318" s="11" t="n">
        <v>0.00447809970816299</v>
      </c>
      <c r="M318" s="11" t="n">
        <v>-0.0647185743181055</v>
      </c>
      <c r="N318" s="11" t="n">
        <v>0.121955977869189</v>
      </c>
      <c r="O318" s="11" t="n">
        <v>0.0436833223828272</v>
      </c>
      <c r="P318" s="11" t="n">
        <v>0.36384014234644</v>
      </c>
      <c r="Q318" s="163" t="s">
        <v>672</v>
      </c>
      <c r="R318" s="161" t="n">
        <v>0.36384014234644</v>
      </c>
      <c r="S318" s="0"/>
    </row>
    <row r="319" customFormat="false" ht="13.8" hidden="false" customHeight="false" outlineLevel="0" collapsed="false">
      <c r="A319" s="3" t="s">
        <v>779</v>
      </c>
      <c r="B319" s="3" t="n">
        <v>47365271</v>
      </c>
      <c r="C319" s="3" t="s">
        <v>1097</v>
      </c>
      <c r="D319" s="161" t="n">
        <v>1.66628099727316E-020</v>
      </c>
      <c r="E319" s="1" t="s">
        <v>768</v>
      </c>
      <c r="F319" s="1" t="n">
        <v>6</v>
      </c>
      <c r="G319" s="11" t="n">
        <v>0.0774728140218658</v>
      </c>
      <c r="H319" s="11" t="n">
        <v>-0.115399221514863</v>
      </c>
      <c r="I319" s="11" t="n">
        <v>-0.0895233738224767</v>
      </c>
      <c r="J319" s="11" t="n">
        <v>-0.114889731634022</v>
      </c>
      <c r="K319" s="11" t="n">
        <v>-0.0835820768582887</v>
      </c>
      <c r="L319" s="11" t="n">
        <v>0.0209666439544915</v>
      </c>
      <c r="M319" s="11" t="n">
        <v>-0.168793507168665</v>
      </c>
      <c r="N319" s="11" t="n">
        <v>0.266123033027802</v>
      </c>
      <c r="O319" s="11" t="n">
        <v>0.167337010311646</v>
      </c>
      <c r="P319" s="11" t="n">
        <v>0.252131516184521</v>
      </c>
      <c r="Q319" s="163" t="s">
        <v>762</v>
      </c>
      <c r="R319" s="161" t="n">
        <v>0.266123033027802</v>
      </c>
      <c r="S319" s="0"/>
    </row>
    <row r="320" customFormat="false" ht="13.8" hidden="false" customHeight="false" outlineLevel="0" collapsed="false">
      <c r="A320" s="3" t="s">
        <v>779</v>
      </c>
      <c r="B320" s="3" t="n">
        <v>48779950</v>
      </c>
      <c r="C320" s="3" t="s">
        <v>786</v>
      </c>
      <c r="D320" s="161" t="n">
        <v>0.000530848501523123</v>
      </c>
      <c r="E320" s="1" t="s">
        <v>768</v>
      </c>
      <c r="F320" s="1" t="n">
        <v>6</v>
      </c>
      <c r="G320" s="11" t="n">
        <v>0.064708291787972</v>
      </c>
      <c r="H320" s="11" t="n">
        <v>0.166718977972093</v>
      </c>
      <c r="I320" s="11" t="n">
        <v>-0.232475590077295</v>
      </c>
      <c r="J320" s="11" t="n">
        <v>-0.0293055475020006</v>
      </c>
      <c r="K320" s="11" t="n">
        <v>-0.15602945208101</v>
      </c>
      <c r="L320" s="11" t="n">
        <v>0.0705545182825268</v>
      </c>
      <c r="M320" s="11" t="n">
        <v>-0.159847978295708</v>
      </c>
      <c r="N320" s="11" t="n">
        <v>0.0780159679365797</v>
      </c>
      <c r="O320" s="11" t="n">
        <v>0.051334561354966</v>
      </c>
      <c r="P320" s="11" t="n">
        <v>-0.0438531044063332</v>
      </c>
      <c r="Q320" s="163" t="s">
        <v>757</v>
      </c>
      <c r="R320" s="161" t="n">
        <v>0.232475590077295</v>
      </c>
      <c r="S320" s="0"/>
    </row>
    <row r="321" customFormat="false" ht="13.8" hidden="false" customHeight="false" outlineLevel="0" collapsed="false">
      <c r="A321" s="3" t="s">
        <v>779</v>
      </c>
      <c r="B321" s="3" t="n">
        <v>52315468</v>
      </c>
      <c r="C321" s="3" t="s">
        <v>1098</v>
      </c>
      <c r="D321" s="161" t="n">
        <v>0.00167022938331141</v>
      </c>
      <c r="E321" s="1" t="s">
        <v>758</v>
      </c>
      <c r="F321" s="1" t="n">
        <v>6</v>
      </c>
      <c r="G321" s="11" t="n">
        <v>0.080045668793897</v>
      </c>
      <c r="H321" s="11" t="n">
        <v>0.0772377996697801</v>
      </c>
      <c r="I321" s="11" t="n">
        <v>-0.0316621786228451</v>
      </c>
      <c r="J321" s="11" t="n">
        <v>-0.08002694272836</v>
      </c>
      <c r="K321" s="11" t="n">
        <v>-0.0131015360511273</v>
      </c>
      <c r="L321" s="11" t="n">
        <v>0.0508813705753067</v>
      </c>
      <c r="M321" s="11" t="n">
        <v>-0.0371795222960766</v>
      </c>
      <c r="N321" s="11" t="n">
        <v>0.13351080786049</v>
      </c>
      <c r="O321" s="11" t="n">
        <v>0.0567689764075719</v>
      </c>
      <c r="P321" s="11" t="n">
        <v>0.344850072661358</v>
      </c>
      <c r="Q321" s="163" t="s">
        <v>672</v>
      </c>
      <c r="R321" s="161" t="n">
        <v>0.344850072661358</v>
      </c>
      <c r="S321" s="0"/>
    </row>
    <row r="322" customFormat="false" ht="13.8" hidden="false" customHeight="false" outlineLevel="0" collapsed="false">
      <c r="A322" s="3" t="s">
        <v>779</v>
      </c>
      <c r="B322" s="3" t="n">
        <v>52315468</v>
      </c>
      <c r="C322" s="3" t="s">
        <v>1098</v>
      </c>
      <c r="D322" s="161" t="n">
        <v>0.00694235604334205</v>
      </c>
      <c r="E322" s="1" t="s">
        <v>757</v>
      </c>
      <c r="F322" s="1" t="n">
        <v>6</v>
      </c>
      <c r="G322" s="11" t="n">
        <v>0.080045668793897</v>
      </c>
      <c r="H322" s="11" t="n">
        <v>0.0772377996697801</v>
      </c>
      <c r="I322" s="11" t="n">
        <v>-0.0316621786228451</v>
      </c>
      <c r="J322" s="11" t="n">
        <v>-0.08002694272836</v>
      </c>
      <c r="K322" s="11" t="n">
        <v>-0.0131015360511273</v>
      </c>
      <c r="L322" s="11" t="n">
        <v>0.0508813705753067</v>
      </c>
      <c r="M322" s="11" t="n">
        <v>-0.0371795222960766</v>
      </c>
      <c r="N322" s="11" t="n">
        <v>0.13351080786049</v>
      </c>
      <c r="O322" s="11" t="n">
        <v>0.0567689764075719</v>
      </c>
      <c r="P322" s="11" t="n">
        <v>0.344850072661358</v>
      </c>
      <c r="Q322" s="163" t="s">
        <v>672</v>
      </c>
      <c r="R322" s="161" t="n">
        <v>0.344850072661358</v>
      </c>
      <c r="S322" s="0"/>
    </row>
    <row r="323" customFormat="false" ht="13.8" hidden="false" customHeight="false" outlineLevel="0" collapsed="false">
      <c r="A323" s="3" t="s">
        <v>779</v>
      </c>
      <c r="B323" s="3" t="n">
        <v>52315468</v>
      </c>
      <c r="C323" s="3" t="s">
        <v>1098</v>
      </c>
      <c r="D323" s="161" t="n">
        <v>2.5528672315518E-054</v>
      </c>
      <c r="E323" s="1" t="s">
        <v>768</v>
      </c>
      <c r="F323" s="1" t="n">
        <v>6</v>
      </c>
      <c r="G323" s="11" t="n">
        <v>0.080045668793897</v>
      </c>
      <c r="H323" s="11" t="n">
        <v>0.0772377996697801</v>
      </c>
      <c r="I323" s="11" t="n">
        <v>-0.0316621786228451</v>
      </c>
      <c r="J323" s="11" t="n">
        <v>-0.08002694272836</v>
      </c>
      <c r="K323" s="11" t="n">
        <v>-0.0131015360511273</v>
      </c>
      <c r="L323" s="11" t="n">
        <v>0.0508813705753067</v>
      </c>
      <c r="M323" s="11" t="n">
        <v>-0.0371795222960766</v>
      </c>
      <c r="N323" s="11" t="n">
        <v>0.13351080786049</v>
      </c>
      <c r="O323" s="11" t="n">
        <v>0.0567689764075719</v>
      </c>
      <c r="P323" s="11" t="n">
        <v>0.344850072661358</v>
      </c>
      <c r="Q323" s="163" t="s">
        <v>672</v>
      </c>
      <c r="R323" s="161" t="n">
        <v>0.344850072661358</v>
      </c>
      <c r="S323" s="0"/>
    </row>
    <row r="324" customFormat="false" ht="13.8" hidden="false" customHeight="false" outlineLevel="0" collapsed="false">
      <c r="A324" s="3" t="s">
        <v>779</v>
      </c>
      <c r="B324" s="3" t="n">
        <v>57657377</v>
      </c>
      <c r="C324" s="3" t="s">
        <v>1099</v>
      </c>
      <c r="D324" s="161" t="n">
        <v>0.00905485685667625</v>
      </c>
      <c r="E324" s="1" t="s">
        <v>768</v>
      </c>
      <c r="F324" s="1" t="n">
        <v>6</v>
      </c>
      <c r="G324" s="11" t="n">
        <v>-0.0645440060832886</v>
      </c>
      <c r="H324" s="11" t="n">
        <v>0.133228212492524</v>
      </c>
      <c r="I324" s="11" t="n">
        <v>0.298584594075857</v>
      </c>
      <c r="J324" s="11" t="n">
        <v>-0.290954468379468</v>
      </c>
      <c r="K324" s="11" t="n">
        <v>0.269996694614343</v>
      </c>
      <c r="L324" s="11" t="n">
        <v>0.201678230893649</v>
      </c>
      <c r="M324" s="11" t="n">
        <v>0.383508223525705</v>
      </c>
      <c r="N324" s="11" t="n">
        <v>-0.112022046609457</v>
      </c>
      <c r="O324" s="11" t="n">
        <v>0.0259150060323689</v>
      </c>
      <c r="P324" s="11" t="n">
        <v>0.0140383289683036</v>
      </c>
      <c r="Q324" s="163" t="s">
        <v>761</v>
      </c>
      <c r="R324" s="161" t="n">
        <v>0.383508223525705</v>
      </c>
      <c r="S324" s="0"/>
    </row>
    <row r="325" customFormat="false" ht="13.8" hidden="false" customHeight="false" outlineLevel="0" collapsed="false">
      <c r="A325" s="3" t="s">
        <v>779</v>
      </c>
      <c r="B325" s="3" t="n">
        <v>63263754</v>
      </c>
      <c r="C325" s="3" t="s">
        <v>1100</v>
      </c>
      <c r="D325" s="161" t="n">
        <v>1.1590917541741E-022</v>
      </c>
      <c r="E325" s="1" t="s">
        <v>768</v>
      </c>
      <c r="F325" s="1" t="n">
        <v>6</v>
      </c>
      <c r="G325" s="11" t="n">
        <v>0.0818081218806989</v>
      </c>
      <c r="H325" s="11" t="n">
        <v>0.12373781853236</v>
      </c>
      <c r="I325" s="11" t="n">
        <v>-0.112459649289542</v>
      </c>
      <c r="J325" s="11" t="n">
        <v>-0.0592030845417501</v>
      </c>
      <c r="K325" s="11" t="n">
        <v>-0.0840570437175326</v>
      </c>
      <c r="L325" s="11" t="n">
        <v>0.113107714234366</v>
      </c>
      <c r="M325" s="11" t="n">
        <v>-0.117951666570122</v>
      </c>
      <c r="N325" s="11" t="n">
        <v>0.0594575454285502</v>
      </c>
      <c r="O325" s="11" t="n">
        <v>0.104890049685846</v>
      </c>
      <c r="P325" s="11" t="n">
        <v>0.210304268457792</v>
      </c>
      <c r="Q325" s="163" t="s">
        <v>672</v>
      </c>
      <c r="R325" s="161" t="n">
        <v>0.210304268457792</v>
      </c>
      <c r="S325" s="0"/>
    </row>
    <row r="326" customFormat="false" ht="13.8" hidden="false" customHeight="false" outlineLevel="0" collapsed="false">
      <c r="A326" s="3" t="s">
        <v>779</v>
      </c>
      <c r="B326" s="3" t="n">
        <v>63538555</v>
      </c>
      <c r="C326" s="3" t="s">
        <v>1101</v>
      </c>
      <c r="D326" s="161" t="n">
        <v>0.00579189150337059</v>
      </c>
      <c r="E326" s="1" t="s">
        <v>768</v>
      </c>
      <c r="F326" s="1" t="n">
        <v>3</v>
      </c>
      <c r="G326" s="11" t="n">
        <v>0.0971185791602574</v>
      </c>
      <c r="H326" s="11" t="n">
        <v>-0.128233105353585</v>
      </c>
      <c r="I326" s="11" t="n">
        <v>-0.102257841333793</v>
      </c>
      <c r="J326" s="11" t="n">
        <v>-0.145877955614435</v>
      </c>
      <c r="K326" s="11" t="n">
        <v>-0.338287984505412</v>
      </c>
      <c r="L326" s="11" t="n">
        <v>-0.189610309060859</v>
      </c>
      <c r="M326" s="11" t="n">
        <v>-0.225733791414003</v>
      </c>
      <c r="N326" s="11" t="n">
        <v>0.159062624176559</v>
      </c>
      <c r="O326" s="11" t="n">
        <v>0.428531952405877</v>
      </c>
      <c r="P326" s="11" t="n">
        <v>0.139787197172029</v>
      </c>
      <c r="Q326" s="163" t="s">
        <v>763</v>
      </c>
      <c r="R326" s="161" t="n">
        <v>0.428531952405877</v>
      </c>
      <c r="S326" s="0"/>
    </row>
    <row r="327" customFormat="false" ht="13.8" hidden="false" customHeight="false" outlineLevel="0" collapsed="false">
      <c r="A327" s="3" t="s">
        <v>790</v>
      </c>
      <c r="B327" s="3" t="n">
        <v>10305560</v>
      </c>
      <c r="C327" s="3" t="s">
        <v>1102</v>
      </c>
      <c r="D327" s="161" t="n">
        <v>5.13084908562927E-012</v>
      </c>
      <c r="E327" s="1" t="s">
        <v>768</v>
      </c>
      <c r="F327" s="1" t="n">
        <v>6</v>
      </c>
      <c r="G327" s="11" t="n">
        <v>0.0728817192484238</v>
      </c>
      <c r="H327" s="11" t="n">
        <v>0.0412473006973288</v>
      </c>
      <c r="I327" s="11" t="n">
        <v>-0.26077493202975</v>
      </c>
      <c r="J327" s="11" t="n">
        <v>-0.0176833746861144</v>
      </c>
      <c r="K327" s="11" t="n">
        <v>-0.0773800933865412</v>
      </c>
      <c r="L327" s="11" t="n">
        <v>-0.0110622171203783</v>
      </c>
      <c r="M327" s="11" t="n">
        <v>-0.255745142166383</v>
      </c>
      <c r="N327" s="11" t="n">
        <v>0.204608624082991</v>
      </c>
      <c r="O327" s="11" t="n">
        <v>-0.0317763637299786</v>
      </c>
      <c r="P327" s="11" t="n">
        <v>0.0884403292596585</v>
      </c>
      <c r="Q327" s="163" t="s">
        <v>757</v>
      </c>
      <c r="R327" s="161" t="n">
        <v>0.26077493202975</v>
      </c>
      <c r="S327" s="0"/>
    </row>
    <row r="328" customFormat="false" ht="13.8" hidden="false" customHeight="false" outlineLevel="0" collapsed="false">
      <c r="A328" s="3" t="s">
        <v>790</v>
      </c>
      <c r="B328" s="3" t="n">
        <v>13998036</v>
      </c>
      <c r="C328" s="3" t="s">
        <v>791</v>
      </c>
      <c r="D328" s="161" t="n">
        <v>2.47467920994849E-007</v>
      </c>
      <c r="E328" s="1" t="s">
        <v>768</v>
      </c>
      <c r="F328" s="1" t="n">
        <v>6</v>
      </c>
      <c r="G328" s="11" t="n">
        <v>0.0864893417602513</v>
      </c>
      <c r="H328" s="11" t="n">
        <v>0.027926326483736</v>
      </c>
      <c r="I328" s="11" t="n">
        <v>-0.166982809943828</v>
      </c>
      <c r="J328" s="11" t="n">
        <v>-0.07888344643258</v>
      </c>
      <c r="K328" s="11" t="n">
        <v>-0.0709958435323147</v>
      </c>
      <c r="L328" s="11" t="n">
        <v>0.0942481699641328</v>
      </c>
      <c r="M328" s="11" t="n">
        <v>-0.167756465710442</v>
      </c>
      <c r="N328" s="11" t="n">
        <v>0.217422886861026</v>
      </c>
      <c r="O328" s="11" t="n">
        <v>0.136158087871939</v>
      </c>
      <c r="P328" s="11" t="n">
        <v>0.127927660084539</v>
      </c>
      <c r="Q328" s="163" t="s">
        <v>762</v>
      </c>
      <c r="R328" s="161" t="n">
        <v>0.217422886861026</v>
      </c>
      <c r="S328" s="0"/>
    </row>
    <row r="329" customFormat="false" ht="13.8" hidden="false" customHeight="false" outlineLevel="0" collapsed="false">
      <c r="A329" s="3" t="s">
        <v>790</v>
      </c>
      <c r="B329" s="3" t="n">
        <v>14992917</v>
      </c>
      <c r="C329" s="3" t="s">
        <v>1103</v>
      </c>
      <c r="D329" s="161" t="n">
        <v>1.50712373620019E-005</v>
      </c>
      <c r="E329" s="1" t="s">
        <v>757</v>
      </c>
      <c r="F329" s="1" t="n">
        <v>4</v>
      </c>
      <c r="G329" s="11" t="n">
        <v>0.0833001992314129</v>
      </c>
      <c r="H329" s="11" t="n">
        <v>0.0817208049366925</v>
      </c>
      <c r="I329" s="11" t="n">
        <v>-0.314416161797287</v>
      </c>
      <c r="J329" s="11" t="n">
        <v>-0.00565027816626935</v>
      </c>
      <c r="K329" s="11" t="n">
        <v>0.0411590312620698</v>
      </c>
      <c r="L329" s="11" t="n">
        <v>0.319233080043644</v>
      </c>
      <c r="M329" s="11" t="n">
        <v>0.0277810920459156</v>
      </c>
      <c r="N329" s="11" t="n">
        <v>0.135221142664374</v>
      </c>
      <c r="O329" s="11" t="n">
        <v>-0.126842279034567</v>
      </c>
      <c r="P329" s="11" t="n">
        <v>-0.183276217113245</v>
      </c>
      <c r="Q329" s="163" t="s">
        <v>760</v>
      </c>
      <c r="R329" s="161" t="n">
        <v>0.319233080043644</v>
      </c>
      <c r="S329" s="0"/>
    </row>
    <row r="330" customFormat="false" ht="13.8" hidden="false" customHeight="false" outlineLevel="0" collapsed="false">
      <c r="A330" s="3" t="s">
        <v>790</v>
      </c>
      <c r="B330" s="3" t="n">
        <v>14992917</v>
      </c>
      <c r="C330" s="3" t="s">
        <v>1103</v>
      </c>
      <c r="D330" s="161" t="n">
        <v>0.000547239087398541</v>
      </c>
      <c r="E330" s="1" t="s">
        <v>758</v>
      </c>
      <c r="F330" s="1" t="n">
        <v>4</v>
      </c>
      <c r="G330" s="11" t="n">
        <v>0.0833001992314129</v>
      </c>
      <c r="H330" s="11" t="n">
        <v>0.0817208049366925</v>
      </c>
      <c r="I330" s="11" t="n">
        <v>-0.314416161797287</v>
      </c>
      <c r="J330" s="11" t="n">
        <v>-0.00565027816626935</v>
      </c>
      <c r="K330" s="11" t="n">
        <v>0.0411590312620698</v>
      </c>
      <c r="L330" s="11" t="n">
        <v>0.319233080043644</v>
      </c>
      <c r="M330" s="11" t="n">
        <v>0.0277810920459156</v>
      </c>
      <c r="N330" s="11" t="n">
        <v>0.135221142664374</v>
      </c>
      <c r="O330" s="11" t="n">
        <v>-0.126842279034567</v>
      </c>
      <c r="P330" s="11" t="n">
        <v>-0.183276217113245</v>
      </c>
      <c r="Q330" s="163" t="s">
        <v>760</v>
      </c>
      <c r="R330" s="161" t="n">
        <v>0.319233080043644</v>
      </c>
      <c r="S330" s="0"/>
    </row>
    <row r="331" customFormat="false" ht="13.8" hidden="false" customHeight="false" outlineLevel="0" collapsed="false">
      <c r="A331" s="3" t="s">
        <v>790</v>
      </c>
      <c r="B331" s="3" t="n">
        <v>22048540</v>
      </c>
      <c r="C331" s="3" t="s">
        <v>1104</v>
      </c>
      <c r="D331" s="161" t="n">
        <v>0.00537797955257774</v>
      </c>
      <c r="E331" s="1" t="s">
        <v>761</v>
      </c>
      <c r="F331" s="1" t="n">
        <v>4</v>
      </c>
      <c r="G331" s="11" t="n">
        <v>0.0902571438371339</v>
      </c>
      <c r="H331" s="11" t="n">
        <v>0.0600986358045883</v>
      </c>
      <c r="I331" s="11" t="n">
        <v>-0.0489055206303883</v>
      </c>
      <c r="J331" s="11" t="n">
        <v>-0.31235088574236</v>
      </c>
      <c r="K331" s="11" t="n">
        <v>-0.299293250634644</v>
      </c>
      <c r="L331" s="11" t="n">
        <v>0.199218687849238</v>
      </c>
      <c r="M331" s="11" t="n">
        <v>0.117848879892349</v>
      </c>
      <c r="N331" s="11" t="n">
        <v>0.255826747831315</v>
      </c>
      <c r="O331" s="11" t="n">
        <v>0.382815390116472</v>
      </c>
      <c r="P331" s="11" t="n">
        <v>-0.0175604106926741</v>
      </c>
      <c r="Q331" s="163" t="s">
        <v>763</v>
      </c>
      <c r="R331" s="161" t="n">
        <v>0.382815390116472</v>
      </c>
      <c r="S331" s="0"/>
    </row>
    <row r="332" customFormat="false" ht="13.8" hidden="false" customHeight="false" outlineLevel="0" collapsed="false">
      <c r="A332" s="3" t="s">
        <v>790</v>
      </c>
      <c r="B332" s="3" t="n">
        <v>26136535</v>
      </c>
      <c r="C332" s="3" t="s">
        <v>1105</v>
      </c>
      <c r="D332" s="161" t="n">
        <v>0.00287869473617062</v>
      </c>
      <c r="E332" s="1" t="s">
        <v>768</v>
      </c>
      <c r="F332" s="1" t="n">
        <v>5</v>
      </c>
      <c r="G332" s="11" t="n">
        <v>-0.0754676779079766</v>
      </c>
      <c r="H332" s="11" t="n">
        <v>0.103927517621659</v>
      </c>
      <c r="I332" s="11" t="n">
        <v>0.31921859702114</v>
      </c>
      <c r="J332" s="11" t="n">
        <v>-0.357995716314454</v>
      </c>
      <c r="K332" s="11" t="n">
        <v>-0.113437037482987</v>
      </c>
      <c r="L332" s="11" t="n">
        <v>-0.0449358856684847</v>
      </c>
      <c r="M332" s="11" t="n">
        <v>0.096402751955025</v>
      </c>
      <c r="N332" s="11" t="n">
        <v>0.00515731603481146</v>
      </c>
      <c r="O332" s="11" t="n">
        <v>0.366569483153598</v>
      </c>
      <c r="P332" s="11" t="n">
        <v>0.474990692897415</v>
      </c>
      <c r="Q332" s="163" t="s">
        <v>672</v>
      </c>
      <c r="R332" s="161" t="n">
        <v>0.474990692897415</v>
      </c>
      <c r="S332" s="0"/>
    </row>
    <row r="333" customFormat="false" ht="13.8" hidden="false" customHeight="false" outlineLevel="0" collapsed="false">
      <c r="A333" s="3" t="s">
        <v>790</v>
      </c>
      <c r="B333" s="3" t="n">
        <v>28486051</v>
      </c>
      <c r="C333" s="3" t="s">
        <v>1106</v>
      </c>
      <c r="D333" s="161" t="n">
        <v>0.00966779977705895</v>
      </c>
      <c r="E333" s="1" t="s">
        <v>768</v>
      </c>
      <c r="F333" s="1" t="n">
        <v>5</v>
      </c>
      <c r="G333" s="11" t="n">
        <v>-0.0951544602280055</v>
      </c>
      <c r="H333" s="11" t="n">
        <v>0.152781884866817</v>
      </c>
      <c r="I333" s="11" t="n">
        <v>0.133434038883079</v>
      </c>
      <c r="J333" s="11" t="n">
        <v>-0.198303940785587</v>
      </c>
      <c r="K333" s="11" t="n">
        <v>0.021417329640029</v>
      </c>
      <c r="L333" s="11" t="n">
        <v>-0.119413430310592</v>
      </c>
      <c r="M333" s="11" t="n">
        <v>0.1573853691854</v>
      </c>
      <c r="N333" s="11" t="n">
        <v>0.0491424328714052</v>
      </c>
      <c r="O333" s="11" t="n">
        <v>0.125134759962666</v>
      </c>
      <c r="P333" s="11" t="n">
        <v>0.48014345200126</v>
      </c>
      <c r="Q333" s="163" t="s">
        <v>672</v>
      </c>
      <c r="R333" s="161" t="n">
        <v>0.48014345200126</v>
      </c>
      <c r="S333" s="0"/>
    </row>
    <row r="334" customFormat="false" ht="13.8" hidden="false" customHeight="false" outlineLevel="0" collapsed="false">
      <c r="A334" s="3" t="s">
        <v>790</v>
      </c>
      <c r="B334" s="3" t="n">
        <v>29750905</v>
      </c>
      <c r="C334" s="3" t="s">
        <v>1107</v>
      </c>
      <c r="D334" s="161" t="n">
        <v>0.00202151782280765</v>
      </c>
      <c r="E334" s="1" t="s">
        <v>761</v>
      </c>
      <c r="F334" s="1" t="n">
        <v>4</v>
      </c>
      <c r="G334" s="11" t="n">
        <v>-0.102470849225869</v>
      </c>
      <c r="H334" s="11" t="n">
        <v>-0.128637362649739</v>
      </c>
      <c r="I334" s="11" t="n">
        <v>-0.00689979819787527</v>
      </c>
      <c r="J334" s="11" t="n">
        <v>0.036874651503902</v>
      </c>
      <c r="K334" s="11" t="n">
        <v>-0.203183916865685</v>
      </c>
      <c r="L334" s="11" t="n">
        <v>-0.0980665073519257</v>
      </c>
      <c r="M334" s="11" t="n">
        <v>-0.397063335588699</v>
      </c>
      <c r="N334" s="11" t="n">
        <v>0.144832143584124</v>
      </c>
      <c r="O334" s="11" t="n">
        <v>0.0937726084255895</v>
      </c>
      <c r="P334" s="11" t="n">
        <v>0.123089879991002</v>
      </c>
      <c r="Q334" s="163" t="s">
        <v>761</v>
      </c>
      <c r="R334" s="161" t="n">
        <v>0.397063335588699</v>
      </c>
      <c r="S334" s="0"/>
    </row>
    <row r="335" customFormat="false" ht="13.8" hidden="false" customHeight="false" outlineLevel="0" collapsed="false">
      <c r="A335" s="3" t="s">
        <v>790</v>
      </c>
      <c r="B335" s="3" t="n">
        <v>52886866</v>
      </c>
      <c r="C335" s="3" t="s">
        <v>1108</v>
      </c>
      <c r="D335" s="161" t="n">
        <v>0.00924590802591186</v>
      </c>
      <c r="E335" s="1" t="s">
        <v>757</v>
      </c>
      <c r="F335" s="1" t="n">
        <v>5</v>
      </c>
      <c r="G335" s="11" t="n">
        <v>-0.0690510453690286</v>
      </c>
      <c r="H335" s="11" t="n">
        <v>-0.0125249287197534</v>
      </c>
      <c r="I335" s="11" t="n">
        <v>0.146032629404981</v>
      </c>
      <c r="J335" s="11" t="n">
        <v>-0.107482831089174</v>
      </c>
      <c r="K335" s="11" t="n">
        <v>-0.185693851849418</v>
      </c>
      <c r="L335" s="11" t="n">
        <v>-0.143089838958118</v>
      </c>
      <c r="M335" s="11" t="n">
        <v>-0.114533707530196</v>
      </c>
      <c r="N335" s="11" t="n">
        <v>0.0304238041193345</v>
      </c>
      <c r="O335" s="11" t="n">
        <v>0.266387613333814</v>
      </c>
      <c r="P335" s="11" t="n">
        <v>0.315414613700253</v>
      </c>
      <c r="Q335" s="163" t="s">
        <v>672</v>
      </c>
      <c r="R335" s="161" t="n">
        <v>0.315414613700253</v>
      </c>
      <c r="S335" s="0"/>
    </row>
    <row r="336" customFormat="false" ht="13.8" hidden="false" customHeight="false" outlineLevel="0" collapsed="false">
      <c r="A336" s="3" t="s">
        <v>790</v>
      </c>
      <c r="B336" s="3" t="n">
        <v>5459188</v>
      </c>
      <c r="C336" s="3" t="s">
        <v>1109</v>
      </c>
      <c r="D336" s="161" t="n">
        <v>7.85897581596077E-022</v>
      </c>
      <c r="E336" s="1" t="s">
        <v>768</v>
      </c>
      <c r="F336" s="1" t="n">
        <v>6</v>
      </c>
      <c r="G336" s="11" t="n">
        <v>0.0771090650564351</v>
      </c>
      <c r="H336" s="11" t="n">
        <v>0.0322490431392401</v>
      </c>
      <c r="I336" s="11" t="n">
        <v>-0.0947187011947209</v>
      </c>
      <c r="J336" s="11" t="n">
        <v>-0.0417339104831307</v>
      </c>
      <c r="K336" s="11" t="n">
        <v>-0.0308695997232751</v>
      </c>
      <c r="L336" s="11" t="n">
        <v>0.0169643021078399</v>
      </c>
      <c r="M336" s="11" t="n">
        <v>-0.114828775376275</v>
      </c>
      <c r="N336" s="11" t="n">
        <v>0.165568866035432</v>
      </c>
      <c r="O336" s="11" t="n">
        <v>0.0118895546629417</v>
      </c>
      <c r="P336" s="11" t="n">
        <v>0.297831399346276</v>
      </c>
      <c r="Q336" s="163" t="s">
        <v>672</v>
      </c>
      <c r="R336" s="161" t="n">
        <v>0.297831399346276</v>
      </c>
      <c r="S336" s="0"/>
    </row>
    <row r="337" customFormat="false" ht="13.8" hidden="false" customHeight="false" outlineLevel="0" collapsed="false">
      <c r="A337" s="3" t="s">
        <v>790</v>
      </c>
      <c r="B337" s="3" t="n">
        <v>56199610</v>
      </c>
      <c r="C337" s="3" t="s">
        <v>1110</v>
      </c>
      <c r="D337" s="161" t="n">
        <v>0.00819178045989137</v>
      </c>
      <c r="E337" s="1" t="s">
        <v>761</v>
      </c>
      <c r="F337" s="1" t="n">
        <v>4</v>
      </c>
      <c r="G337" s="11" t="n">
        <v>0.08257414647847</v>
      </c>
      <c r="H337" s="11" t="n">
        <v>0.122824891602383</v>
      </c>
      <c r="I337" s="11" t="n">
        <v>0.0571970794655698</v>
      </c>
      <c r="J337" s="11" t="n">
        <v>-0.0777831429484529</v>
      </c>
      <c r="K337" s="11" t="n">
        <v>0.331973886784791</v>
      </c>
      <c r="L337" s="11" t="n">
        <v>0.303307442843825</v>
      </c>
      <c r="M337" s="11" t="n">
        <v>0.494630673207253</v>
      </c>
      <c r="N337" s="11" t="n">
        <v>-0.0770958363040039</v>
      </c>
      <c r="O337" s="11" t="n">
        <v>-0.189560583731048</v>
      </c>
      <c r="P337" s="11" t="n">
        <v>-0.00295886368550662</v>
      </c>
      <c r="Q337" s="163" t="s">
        <v>761</v>
      </c>
      <c r="R337" s="161" t="n">
        <v>0.494630673207253</v>
      </c>
      <c r="S337" s="0"/>
    </row>
    <row r="338" customFormat="false" ht="13.8" hidden="false" customHeight="false" outlineLevel="0" collapsed="false">
      <c r="A338" s="3" t="s">
        <v>801</v>
      </c>
      <c r="B338" s="3" t="n">
        <v>14626825</v>
      </c>
      <c r="C338" s="3" t="s">
        <v>1111</v>
      </c>
      <c r="D338" s="161" t="n">
        <v>6.5958690292209E-021</v>
      </c>
      <c r="E338" s="1" t="s">
        <v>768</v>
      </c>
      <c r="F338" s="1" t="n">
        <v>6</v>
      </c>
      <c r="G338" s="11" t="n">
        <v>0.0874694727708849</v>
      </c>
      <c r="H338" s="11" t="n">
        <v>-0.0134176396293874</v>
      </c>
      <c r="I338" s="11" t="n">
        <v>-0.12424829531444</v>
      </c>
      <c r="J338" s="11" t="n">
        <v>-0.0840533465469257</v>
      </c>
      <c r="K338" s="11" t="n">
        <v>-0.0498749761475412</v>
      </c>
      <c r="L338" s="11" t="n">
        <v>0.0198034084294767</v>
      </c>
      <c r="M338" s="11" t="n">
        <v>-0.2054627873912</v>
      </c>
      <c r="N338" s="11" t="n">
        <v>0.237056297252343</v>
      </c>
      <c r="O338" s="11" t="n">
        <v>0.107832084298713</v>
      </c>
      <c r="P338" s="11" t="n">
        <v>0.263802174229998</v>
      </c>
      <c r="Q338" s="163" t="s">
        <v>672</v>
      </c>
      <c r="R338" s="161" t="n">
        <v>0.263802174229998</v>
      </c>
      <c r="S338" s="0"/>
    </row>
    <row r="339" customFormat="false" ht="13.8" hidden="false" customHeight="false" outlineLevel="0" collapsed="false">
      <c r="A339" s="3" t="s">
        <v>801</v>
      </c>
      <c r="B339" s="3" t="n">
        <v>24804107</v>
      </c>
      <c r="C339" s="3" t="s">
        <v>802</v>
      </c>
      <c r="D339" s="161" t="n">
        <v>0.000445143422717183</v>
      </c>
      <c r="E339" s="1" t="s">
        <v>761</v>
      </c>
      <c r="F339" s="1" t="n">
        <v>6</v>
      </c>
      <c r="G339" s="11" t="n">
        <v>0.0773154639179846</v>
      </c>
      <c r="H339" s="11" t="n">
        <v>-0.166555322348227</v>
      </c>
      <c r="I339" s="11" t="n">
        <v>-0.0125063870494003</v>
      </c>
      <c r="J339" s="11" t="n">
        <v>-0.272986329958589</v>
      </c>
      <c r="K339" s="11" t="n">
        <v>-0.132052460794199</v>
      </c>
      <c r="L339" s="11" t="n">
        <v>-0.103937860343861</v>
      </c>
      <c r="M339" s="11" t="n">
        <v>-0.278707452013547</v>
      </c>
      <c r="N339" s="11" t="n">
        <v>0.330125926848227</v>
      </c>
      <c r="O339" s="11" t="n">
        <v>0.302715529566803</v>
      </c>
      <c r="P339" s="11" t="n">
        <v>0.209442459475485</v>
      </c>
      <c r="Q339" s="163" t="s">
        <v>762</v>
      </c>
      <c r="R339" s="161" t="n">
        <v>0.330125926848227</v>
      </c>
      <c r="S339" s="0"/>
    </row>
    <row r="340" customFormat="false" ht="13.8" hidden="false" customHeight="false" outlineLevel="0" collapsed="false">
      <c r="A340" s="3" t="s">
        <v>801</v>
      </c>
      <c r="B340" s="3" t="n">
        <v>24905108</v>
      </c>
      <c r="C340" s="3" t="s">
        <v>1112</v>
      </c>
      <c r="D340" s="161" t="n">
        <v>0.000309488695298847</v>
      </c>
      <c r="E340" s="1" t="s">
        <v>761</v>
      </c>
      <c r="F340" s="1" t="n">
        <v>6</v>
      </c>
      <c r="G340" s="11" t="n">
        <v>0.0669521141390161</v>
      </c>
      <c r="H340" s="11" t="n">
        <v>-0.268665983864802</v>
      </c>
      <c r="I340" s="11" t="n">
        <v>-0.169742553830305</v>
      </c>
      <c r="J340" s="11" t="n">
        <v>-0.010623522837318</v>
      </c>
      <c r="K340" s="11" t="n">
        <v>-0.19982264477552</v>
      </c>
      <c r="L340" s="11" t="n">
        <v>-0.357136704460289</v>
      </c>
      <c r="M340" s="11" t="n">
        <v>-0.414368821468612</v>
      </c>
      <c r="N340" s="11" t="n">
        <v>0.216559638098536</v>
      </c>
      <c r="O340" s="11" t="n">
        <v>0.197299298687056</v>
      </c>
      <c r="P340" s="11" t="n">
        <v>0.136122636987338</v>
      </c>
      <c r="Q340" s="163" t="s">
        <v>761</v>
      </c>
      <c r="R340" s="161" t="n">
        <v>0.414368821468612</v>
      </c>
      <c r="S340" s="0"/>
    </row>
    <row r="341" customFormat="false" ht="13.8" hidden="false" customHeight="false" outlineLevel="0" collapsed="false">
      <c r="A341" s="3" t="s">
        <v>801</v>
      </c>
      <c r="B341" s="3" t="n">
        <v>27469286</v>
      </c>
      <c r="C341" s="3" t="s">
        <v>803</v>
      </c>
      <c r="D341" s="161" t="n">
        <v>0.0023425411583378</v>
      </c>
      <c r="E341" s="1" t="s">
        <v>761</v>
      </c>
      <c r="F341" s="1" t="n">
        <v>3</v>
      </c>
      <c r="G341" s="11" t="n">
        <v>0.101997183950743</v>
      </c>
      <c r="H341" s="11" t="n">
        <v>-0.184708090556394</v>
      </c>
      <c r="I341" s="11" t="n">
        <v>-0.0601385325812098</v>
      </c>
      <c r="J341" s="11" t="n">
        <v>-0.0855818214244433</v>
      </c>
      <c r="K341" s="11" t="n">
        <v>-0.272333004583209</v>
      </c>
      <c r="L341" s="11" t="n">
        <v>-0.0540185887867848</v>
      </c>
      <c r="M341" s="11" t="n">
        <v>-0.429712183582115</v>
      </c>
      <c r="N341" s="11" t="n">
        <v>0.297650970611112</v>
      </c>
      <c r="O341" s="11" t="n">
        <v>0.308924736698199</v>
      </c>
      <c r="P341" s="11" t="n">
        <v>0.0436539312299525</v>
      </c>
      <c r="Q341" s="163" t="s">
        <v>761</v>
      </c>
      <c r="R341" s="161" t="n">
        <v>0.429712183582115</v>
      </c>
      <c r="S341" s="0"/>
    </row>
    <row r="342" customFormat="false" ht="13.8" hidden="false" customHeight="false" outlineLevel="0" collapsed="false">
      <c r="A342" s="3" t="s">
        <v>801</v>
      </c>
      <c r="B342" s="3" t="n">
        <v>32213544</v>
      </c>
      <c r="C342" s="3" t="s">
        <v>1113</v>
      </c>
      <c r="D342" s="161" t="n">
        <v>1.63131658550821E-007</v>
      </c>
      <c r="E342" s="1" t="s">
        <v>768</v>
      </c>
      <c r="F342" s="1" t="n">
        <v>6</v>
      </c>
      <c r="G342" s="11" t="n">
        <v>0.0757644385428203</v>
      </c>
      <c r="H342" s="11" t="n">
        <v>0.036876413910637</v>
      </c>
      <c r="I342" s="11" t="n">
        <v>-0.173033791154217</v>
      </c>
      <c r="J342" s="11" t="n">
        <v>0.0427633811426084</v>
      </c>
      <c r="K342" s="11" t="n">
        <v>0.0748254073422379</v>
      </c>
      <c r="L342" s="11" t="n">
        <v>-0.204863110172779</v>
      </c>
      <c r="M342" s="11" t="n">
        <v>-0.00222918693869484</v>
      </c>
      <c r="N342" s="11" t="n">
        <v>0.179014756443548</v>
      </c>
      <c r="O342" s="11" t="n">
        <v>-0.0983694925837318</v>
      </c>
      <c r="P342" s="11" t="n">
        <v>0.151900411415932</v>
      </c>
      <c r="Q342" s="163" t="s">
        <v>760</v>
      </c>
      <c r="R342" s="161" t="n">
        <v>0.204863110172779</v>
      </c>
      <c r="S342" s="0"/>
    </row>
    <row r="343" customFormat="false" ht="13.8" hidden="false" customHeight="false" outlineLevel="0" collapsed="false">
      <c r="A343" s="3" t="s">
        <v>801</v>
      </c>
      <c r="B343" s="3" t="n">
        <v>36335517</v>
      </c>
      <c r="C343" s="3" t="s">
        <v>1114</v>
      </c>
      <c r="D343" s="161" t="n">
        <v>1.38095048620883E-007</v>
      </c>
      <c r="E343" s="1" t="s">
        <v>758</v>
      </c>
      <c r="F343" s="1" t="n">
        <v>6</v>
      </c>
      <c r="G343" s="11" t="n">
        <v>0.0911468402754144</v>
      </c>
      <c r="H343" s="11" t="n">
        <v>0.100236669271354</v>
      </c>
      <c r="I343" s="11" t="n">
        <v>-0.0697948474271378</v>
      </c>
      <c r="J343" s="11" t="n">
        <v>-0.058858390749105</v>
      </c>
      <c r="K343" s="11" t="n">
        <v>0.00342953897643529</v>
      </c>
      <c r="L343" s="11" t="n">
        <v>0.0103729986153462</v>
      </c>
      <c r="M343" s="11" t="n">
        <v>-0.0583384476025168</v>
      </c>
      <c r="N343" s="11" t="n">
        <v>0.125115454570246</v>
      </c>
      <c r="O343" s="11" t="n">
        <v>0.0443180947943121</v>
      </c>
      <c r="P343" s="11" t="n">
        <v>0.360661111652407</v>
      </c>
      <c r="Q343" s="163" t="s">
        <v>672</v>
      </c>
      <c r="R343" s="161" t="n">
        <v>0.360661111652407</v>
      </c>
      <c r="S343" s="0"/>
    </row>
    <row r="344" customFormat="false" ht="13.8" hidden="false" customHeight="false" outlineLevel="0" collapsed="false">
      <c r="A344" s="3" t="s">
        <v>801</v>
      </c>
      <c r="B344" s="3" t="n">
        <v>36335517</v>
      </c>
      <c r="C344" s="3" t="s">
        <v>1114</v>
      </c>
      <c r="D344" s="161" t="n">
        <v>1.79603657940421E-107</v>
      </c>
      <c r="E344" s="1" t="s">
        <v>768</v>
      </c>
      <c r="F344" s="1" t="n">
        <v>6</v>
      </c>
      <c r="G344" s="11" t="n">
        <v>0.0911468402754144</v>
      </c>
      <c r="H344" s="11" t="n">
        <v>0.100236669271354</v>
      </c>
      <c r="I344" s="11" t="n">
        <v>-0.0697948474271378</v>
      </c>
      <c r="J344" s="11" t="n">
        <v>-0.058858390749105</v>
      </c>
      <c r="K344" s="11" t="n">
        <v>0.00342953897643529</v>
      </c>
      <c r="L344" s="11" t="n">
        <v>0.0103729986153462</v>
      </c>
      <c r="M344" s="11" t="n">
        <v>-0.0583384476025168</v>
      </c>
      <c r="N344" s="11" t="n">
        <v>0.125115454570246</v>
      </c>
      <c r="O344" s="11" t="n">
        <v>0.0443180947943121</v>
      </c>
      <c r="P344" s="11" t="n">
        <v>0.360661111652407</v>
      </c>
      <c r="Q344" s="163" t="s">
        <v>672</v>
      </c>
      <c r="R344" s="161" t="n">
        <v>0.360661111652407</v>
      </c>
      <c r="S344" s="0"/>
    </row>
    <row r="345" customFormat="false" ht="13.8" hidden="false" customHeight="false" outlineLevel="0" collapsed="false">
      <c r="A345" s="3" t="s">
        <v>801</v>
      </c>
      <c r="B345" s="3" t="n">
        <v>36335517</v>
      </c>
      <c r="C345" s="3" t="s">
        <v>1114</v>
      </c>
      <c r="D345" s="161" t="n">
        <v>5.99068137087743E-006</v>
      </c>
      <c r="E345" s="1" t="s">
        <v>757</v>
      </c>
      <c r="F345" s="1" t="n">
        <v>6</v>
      </c>
      <c r="G345" s="11" t="n">
        <v>0.0911468402754144</v>
      </c>
      <c r="H345" s="11" t="n">
        <v>0.100236669271354</v>
      </c>
      <c r="I345" s="11" t="n">
        <v>-0.0697948474271378</v>
      </c>
      <c r="J345" s="11" t="n">
        <v>-0.058858390749105</v>
      </c>
      <c r="K345" s="11" t="n">
        <v>0.00342953897643529</v>
      </c>
      <c r="L345" s="11" t="n">
        <v>0.0103729986153462</v>
      </c>
      <c r="M345" s="11" t="n">
        <v>-0.0583384476025168</v>
      </c>
      <c r="N345" s="11" t="n">
        <v>0.125115454570246</v>
      </c>
      <c r="O345" s="11" t="n">
        <v>0.0443180947943121</v>
      </c>
      <c r="P345" s="11" t="n">
        <v>0.360661111652407</v>
      </c>
      <c r="Q345" s="163" t="s">
        <v>672</v>
      </c>
      <c r="R345" s="161" t="n">
        <v>0.360661111652407</v>
      </c>
      <c r="S345" s="0"/>
    </row>
    <row r="346" customFormat="false" ht="13.8" hidden="false" customHeight="false" outlineLevel="0" collapsed="false">
      <c r="A346" s="3" t="s">
        <v>801</v>
      </c>
      <c r="B346" s="3" t="n">
        <v>37973953</v>
      </c>
      <c r="C346" s="3" t="s">
        <v>1115</v>
      </c>
      <c r="D346" s="161" t="n">
        <v>7.84688298666839E-012</v>
      </c>
      <c r="E346" s="1" t="s">
        <v>768</v>
      </c>
      <c r="F346" s="1" t="n">
        <v>4</v>
      </c>
      <c r="G346" s="11" t="n">
        <v>-0.0831736226426289</v>
      </c>
      <c r="H346" s="11" t="n">
        <v>0.0280980264189337</v>
      </c>
      <c r="I346" s="11" t="n">
        <v>0.45738521724116</v>
      </c>
      <c r="J346" s="11" t="n">
        <v>-0.210945649088729</v>
      </c>
      <c r="K346" s="11" t="n">
        <v>0.335111591421767</v>
      </c>
      <c r="L346" s="11" t="n">
        <v>0.0839502564914584</v>
      </c>
      <c r="M346" s="11" t="n">
        <v>0.265378566303954</v>
      </c>
      <c r="N346" s="11" t="n">
        <v>-0.0932559988543943</v>
      </c>
      <c r="O346" s="11" t="n">
        <v>0.055801057745715</v>
      </c>
      <c r="P346" s="11" t="n">
        <v>0.617735281070689</v>
      </c>
      <c r="Q346" s="163" t="s">
        <v>672</v>
      </c>
      <c r="R346" s="161" t="n">
        <v>0.617735281070689</v>
      </c>
      <c r="S346" s="0"/>
    </row>
    <row r="347" customFormat="false" ht="13.8" hidden="false" customHeight="false" outlineLevel="0" collapsed="false">
      <c r="A347" s="3" t="s">
        <v>801</v>
      </c>
      <c r="B347" s="3" t="n">
        <v>48679450</v>
      </c>
      <c r="C347" s="3" t="s">
        <v>1116</v>
      </c>
      <c r="D347" s="161" t="n">
        <v>1.15438319535029E-032</v>
      </c>
      <c r="E347" s="1" t="s">
        <v>768</v>
      </c>
      <c r="F347" s="1" t="n">
        <v>6</v>
      </c>
      <c r="G347" s="11" t="n">
        <v>0.0886773674170793</v>
      </c>
      <c r="H347" s="11" t="n">
        <v>0.082382482814358</v>
      </c>
      <c r="I347" s="11" t="n">
        <v>-0.123743753358798</v>
      </c>
      <c r="J347" s="11" t="n">
        <v>-0.0453427073248803</v>
      </c>
      <c r="K347" s="11" t="n">
        <v>0.0475561274769889</v>
      </c>
      <c r="L347" s="11" t="n">
        <v>-0.0322189642839779</v>
      </c>
      <c r="M347" s="11" t="n">
        <v>-0.0259032283552543</v>
      </c>
      <c r="N347" s="11" t="n">
        <v>0.0800648476666846</v>
      </c>
      <c r="O347" s="11" t="n">
        <v>-0.0162408319124077</v>
      </c>
      <c r="P347" s="11" t="n">
        <v>0.308782968141156</v>
      </c>
      <c r="Q347" s="163" t="s">
        <v>672</v>
      </c>
      <c r="R347" s="161" t="n">
        <v>0.308782968141156</v>
      </c>
      <c r="S347" s="0"/>
    </row>
    <row r="348" customFormat="false" ht="13.8" hidden="false" customHeight="false" outlineLevel="0" collapsed="false">
      <c r="A348" s="3" t="s">
        <v>801</v>
      </c>
      <c r="B348" s="3" t="n">
        <v>60665573</v>
      </c>
      <c r="C348" s="3" t="s">
        <v>811</v>
      </c>
      <c r="D348" s="161" t="n">
        <v>0.00976199292247329</v>
      </c>
      <c r="E348" s="1" t="s">
        <v>758</v>
      </c>
      <c r="F348" s="1" t="n">
        <v>5</v>
      </c>
      <c r="G348" s="11" t="n">
        <v>-0.0919425204694124</v>
      </c>
      <c r="H348" s="11" t="n">
        <v>0.133473206848398</v>
      </c>
      <c r="I348" s="11" t="n">
        <v>0.11525481904718</v>
      </c>
      <c r="J348" s="11" t="n">
        <v>-0.222779900727429</v>
      </c>
      <c r="K348" s="11" t="n">
        <v>-0.0467821688481405</v>
      </c>
      <c r="L348" s="11" t="n">
        <v>-0.139997341914802</v>
      </c>
      <c r="M348" s="11" t="n">
        <v>0.150017487136919</v>
      </c>
      <c r="N348" s="11" t="n">
        <v>0.0560572186550699</v>
      </c>
      <c r="O348" s="11" t="n">
        <v>0.153482079619675</v>
      </c>
      <c r="P348" s="11" t="n">
        <v>0.386407517153669</v>
      </c>
      <c r="Q348" s="163" t="s">
        <v>672</v>
      </c>
      <c r="R348" s="161" t="n">
        <v>0.386407517153669</v>
      </c>
      <c r="S348" s="0"/>
    </row>
    <row r="349" customFormat="false" ht="13.8" hidden="false" customHeight="false" outlineLevel="0" collapsed="false">
      <c r="A349" s="3" t="s">
        <v>801</v>
      </c>
      <c r="B349" s="3" t="n">
        <v>61232017</v>
      </c>
      <c r="C349" s="3" t="s">
        <v>1117</v>
      </c>
      <c r="D349" s="161" t="n">
        <v>7.21542037015478E-009</v>
      </c>
      <c r="E349" s="1" t="s">
        <v>768</v>
      </c>
      <c r="F349" s="1" t="n">
        <v>6</v>
      </c>
      <c r="G349" s="11" t="n">
        <v>0.0755261274917764</v>
      </c>
      <c r="H349" s="11" t="n">
        <v>0.133236028092866</v>
      </c>
      <c r="I349" s="11" t="n">
        <v>-0.0584504463263472</v>
      </c>
      <c r="J349" s="11" t="n">
        <v>-0.014237452407837</v>
      </c>
      <c r="K349" s="11" t="n">
        <v>0.0484786188469081</v>
      </c>
      <c r="L349" s="11" t="n">
        <v>-0.0722560656662563</v>
      </c>
      <c r="M349" s="11" t="n">
        <v>0.0191416170893089</v>
      </c>
      <c r="N349" s="11" t="n">
        <v>0.157304210574735</v>
      </c>
      <c r="O349" s="11" t="n">
        <v>-0.00768314449099584</v>
      </c>
      <c r="P349" s="11" t="n">
        <v>0.244523823767491</v>
      </c>
      <c r="Q349" s="163" t="s">
        <v>672</v>
      </c>
      <c r="R349" s="161" t="n">
        <v>0.244523823767491</v>
      </c>
      <c r="S349" s="0"/>
    </row>
    <row r="350" customFormat="false" ht="13.8" hidden="false" customHeight="false" outlineLevel="0" collapsed="false">
      <c r="A350" s="3" t="s">
        <v>801</v>
      </c>
      <c r="B350" s="3" t="n">
        <v>61395932</v>
      </c>
      <c r="C350" s="3" t="s">
        <v>1118</v>
      </c>
      <c r="D350" s="161" t="n">
        <v>4.34528695490982E-007</v>
      </c>
      <c r="E350" s="1" t="s">
        <v>768</v>
      </c>
      <c r="F350" s="1" t="n">
        <v>6</v>
      </c>
      <c r="G350" s="11" t="n">
        <v>0.0680516446181982</v>
      </c>
      <c r="H350" s="11" t="n">
        <v>0.0992978091466703</v>
      </c>
      <c r="I350" s="11" t="n">
        <v>-0.169973701140119</v>
      </c>
      <c r="J350" s="11" t="n">
        <v>-0.0533634734489292</v>
      </c>
      <c r="K350" s="11" t="n">
        <v>-0.136177395719631</v>
      </c>
      <c r="L350" s="11" t="n">
        <v>0.0865653411836029</v>
      </c>
      <c r="M350" s="11" t="n">
        <v>-0.283287005619098</v>
      </c>
      <c r="N350" s="11" t="n">
        <v>0.223104365451547</v>
      </c>
      <c r="O350" s="11" t="n">
        <v>0.0801968578308294</v>
      </c>
      <c r="P350" s="11" t="n">
        <v>0.0967765816518212</v>
      </c>
      <c r="Q350" s="163" t="s">
        <v>761</v>
      </c>
      <c r="R350" s="161" t="n">
        <v>0.283287005619098</v>
      </c>
      <c r="S350" s="0"/>
    </row>
    <row r="351" customFormat="false" ht="13.8" hidden="false" customHeight="false" outlineLevel="0" collapsed="false">
      <c r="A351" s="3" t="s">
        <v>801</v>
      </c>
      <c r="B351" s="3" t="n">
        <v>64242712</v>
      </c>
      <c r="C351" s="3" t="s">
        <v>1119</v>
      </c>
      <c r="D351" s="161" t="n">
        <v>3.57181263585199E-005</v>
      </c>
      <c r="E351" s="1" t="s">
        <v>768</v>
      </c>
      <c r="F351" s="1" t="n">
        <v>6</v>
      </c>
      <c r="G351" s="11" t="n">
        <v>0.0681403694199605</v>
      </c>
      <c r="H351" s="11" t="n">
        <v>-0.0824155884446756</v>
      </c>
      <c r="I351" s="11" t="n">
        <v>-0.209653812022135</v>
      </c>
      <c r="J351" s="11" t="n">
        <v>0.0836922925893135</v>
      </c>
      <c r="K351" s="11" t="n">
        <v>-0.0854709083493685</v>
      </c>
      <c r="L351" s="11" t="n">
        <v>-0.298003317620615</v>
      </c>
      <c r="M351" s="11" t="n">
        <v>-0.0468391937711305</v>
      </c>
      <c r="N351" s="11" t="n">
        <v>0.105606116520554</v>
      </c>
      <c r="O351" s="11" t="n">
        <v>0.083621473662982</v>
      </c>
      <c r="P351" s="11" t="n">
        <v>0.0722908809475167</v>
      </c>
      <c r="Q351" s="163" t="s">
        <v>760</v>
      </c>
      <c r="R351" s="161" t="n">
        <v>0.298003317620615</v>
      </c>
      <c r="S351" s="0"/>
    </row>
    <row r="352" customFormat="false" ht="13.8" hidden="false" customHeight="false" outlineLevel="0" collapsed="false">
      <c r="A352" s="3" t="s">
        <v>801</v>
      </c>
      <c r="B352" s="3" t="n">
        <v>71662674</v>
      </c>
      <c r="C352" s="3" t="s">
        <v>1120</v>
      </c>
      <c r="D352" s="161" t="n">
        <v>0.00166641162443954</v>
      </c>
      <c r="E352" s="1" t="s">
        <v>768</v>
      </c>
      <c r="F352" s="1" t="n">
        <v>6</v>
      </c>
      <c r="G352" s="11" t="n">
        <v>0.0718993412357374</v>
      </c>
      <c r="H352" s="11" t="n">
        <v>-0.0673080907271748</v>
      </c>
      <c r="I352" s="11" t="n">
        <v>-0.178467641954465</v>
      </c>
      <c r="J352" s="11" t="n">
        <v>-0.0203036553571781</v>
      </c>
      <c r="K352" s="11" t="n">
        <v>0.0287982011017116</v>
      </c>
      <c r="L352" s="11" t="n">
        <v>-0.0517442210267492</v>
      </c>
      <c r="M352" s="11" t="n">
        <v>-0.0967331734876583</v>
      </c>
      <c r="N352" s="11" t="n">
        <v>0.183915003991005</v>
      </c>
      <c r="O352" s="11" t="n">
        <v>0.0380105760322264</v>
      </c>
      <c r="P352" s="11" t="n">
        <v>0.0605324880217881</v>
      </c>
      <c r="Q352" s="163" t="s">
        <v>762</v>
      </c>
      <c r="R352" s="161" t="n">
        <v>0.183915003991005</v>
      </c>
      <c r="S352" s="0"/>
    </row>
    <row r="353" customFormat="false" ht="13.8" hidden="false" customHeight="false" outlineLevel="0" collapsed="false">
      <c r="A353" s="3" t="s">
        <v>801</v>
      </c>
      <c r="B353" s="3" t="n">
        <v>73572012</v>
      </c>
      <c r="C353" s="3" t="s">
        <v>1121</v>
      </c>
      <c r="D353" s="161" t="n">
        <v>7.34415159593253E-008</v>
      </c>
      <c r="E353" s="1" t="s">
        <v>768</v>
      </c>
      <c r="F353" s="1" t="n">
        <v>6</v>
      </c>
      <c r="G353" s="11" t="n">
        <v>0.0686820363672157</v>
      </c>
      <c r="H353" s="11" t="n">
        <v>-0.037305606504342</v>
      </c>
      <c r="I353" s="11" t="n">
        <v>0.0679763439326749</v>
      </c>
      <c r="J353" s="11" t="n">
        <v>-0.173855716778527</v>
      </c>
      <c r="K353" s="11" t="n">
        <v>-0.186097619476756</v>
      </c>
      <c r="L353" s="11" t="n">
        <v>-0.124678514510063</v>
      </c>
      <c r="M353" s="11" t="n">
        <v>-0.20248791910855</v>
      </c>
      <c r="N353" s="11" t="n">
        <v>0.125264202482453</v>
      </c>
      <c r="O353" s="11" t="n">
        <v>0.350492977345002</v>
      </c>
      <c r="P353" s="11" t="n">
        <v>0.37258256012918</v>
      </c>
      <c r="Q353" s="163" t="s">
        <v>672</v>
      </c>
      <c r="R353" s="161" t="n">
        <v>0.37258256012918</v>
      </c>
      <c r="S353" s="0"/>
    </row>
    <row r="354" customFormat="false" ht="13.8" hidden="false" customHeight="false" outlineLevel="0" collapsed="false">
      <c r="A354" s="3" t="s">
        <v>816</v>
      </c>
      <c r="B354" s="3" t="n">
        <v>12244325</v>
      </c>
      <c r="C354" s="3" t="s">
        <v>1122</v>
      </c>
      <c r="D354" s="161" t="n">
        <v>1.40123030434396E-015</v>
      </c>
      <c r="E354" s="1" t="s">
        <v>768</v>
      </c>
      <c r="F354" s="1" t="n">
        <v>6</v>
      </c>
      <c r="G354" s="11" t="n">
        <v>0.0641132573123717</v>
      </c>
      <c r="H354" s="11" t="n">
        <v>-0.0143498049077953</v>
      </c>
      <c r="I354" s="11" t="n">
        <v>-0.093221377159128</v>
      </c>
      <c r="J354" s="11" t="n">
        <v>-0.0527799419077196</v>
      </c>
      <c r="K354" s="11" t="n">
        <v>-0.0872823032496622</v>
      </c>
      <c r="L354" s="11" t="n">
        <v>-0.0242552940042571</v>
      </c>
      <c r="M354" s="11" t="n">
        <v>-0.249289187244748</v>
      </c>
      <c r="N354" s="11" t="n">
        <v>0.171256963505367</v>
      </c>
      <c r="O354" s="11" t="n">
        <v>0.0597067379551258</v>
      </c>
      <c r="P354" s="11" t="n">
        <v>0.19795496629128</v>
      </c>
      <c r="Q354" s="163" t="s">
        <v>761</v>
      </c>
      <c r="R354" s="161" t="n">
        <v>0.249289187244748</v>
      </c>
      <c r="S354" s="0"/>
    </row>
    <row r="355" customFormat="false" ht="13.8" hidden="false" customHeight="false" outlineLevel="0" collapsed="false">
      <c r="A355" s="3" t="s">
        <v>816</v>
      </c>
      <c r="B355" s="3" t="n">
        <v>16252632</v>
      </c>
      <c r="C355" s="3" t="s">
        <v>819</v>
      </c>
      <c r="D355" s="161" t="n">
        <v>0.00816860689505218</v>
      </c>
      <c r="E355" s="1" t="s">
        <v>761</v>
      </c>
      <c r="F355" s="1" t="n">
        <v>6</v>
      </c>
      <c r="G355" s="11" t="n">
        <v>0.0704373421186234</v>
      </c>
      <c r="H355" s="11" t="n">
        <v>0.0298893229249803</v>
      </c>
      <c r="I355" s="11" t="n">
        <v>-0.290698475235197</v>
      </c>
      <c r="J355" s="11" t="n">
        <v>0.0704106934442925</v>
      </c>
      <c r="K355" s="11" t="n">
        <v>0.170818032255626</v>
      </c>
      <c r="L355" s="11" t="n">
        <v>0.147295849965742</v>
      </c>
      <c r="M355" s="11" t="n">
        <v>-0.207346308782033</v>
      </c>
      <c r="N355" s="11" t="n">
        <v>0.19807285308711</v>
      </c>
      <c r="O355" s="11" t="n">
        <v>-0.202143165471833</v>
      </c>
      <c r="P355" s="11" t="n">
        <v>-0.012765720545981</v>
      </c>
      <c r="Q355" s="163" t="s">
        <v>757</v>
      </c>
      <c r="R355" s="161" t="n">
        <v>0.290698475235197</v>
      </c>
      <c r="S355" s="0"/>
    </row>
    <row r="356" customFormat="false" ht="13.8" hidden="false" customHeight="false" outlineLevel="0" collapsed="false">
      <c r="A356" s="3" t="s">
        <v>816</v>
      </c>
      <c r="B356" s="3" t="n">
        <v>20790499</v>
      </c>
      <c r="C356" s="3" t="s">
        <v>1123</v>
      </c>
      <c r="D356" s="161" t="n">
        <v>0.00596885599056417</v>
      </c>
      <c r="E356" s="1" t="s">
        <v>757</v>
      </c>
      <c r="F356" s="1" t="n">
        <v>4</v>
      </c>
      <c r="G356" s="11" t="n">
        <v>0.0812794581851771</v>
      </c>
      <c r="H356" s="11" t="n">
        <v>0.0872063017180424</v>
      </c>
      <c r="I356" s="11" t="n">
        <v>0.0379814408562935</v>
      </c>
      <c r="J356" s="11" t="n">
        <v>-0.214494390057726</v>
      </c>
      <c r="K356" s="11" t="n">
        <v>-0.246818219656345</v>
      </c>
      <c r="L356" s="11" t="n">
        <v>0.323898547023991</v>
      </c>
      <c r="M356" s="11" t="n">
        <v>0.129643855753939</v>
      </c>
      <c r="N356" s="11" t="n">
        <v>0.171388571227595</v>
      </c>
      <c r="O356" s="11" t="n">
        <v>0.322226709222623</v>
      </c>
      <c r="P356" s="11" t="n">
        <v>-0.0751472025257462</v>
      </c>
      <c r="Q356" s="163" t="s">
        <v>760</v>
      </c>
      <c r="R356" s="161" t="n">
        <v>0.323898547023991</v>
      </c>
      <c r="S356" s="0"/>
    </row>
    <row r="357" customFormat="false" ht="13.8" hidden="false" customHeight="false" outlineLevel="0" collapsed="false">
      <c r="A357" s="3" t="s">
        <v>816</v>
      </c>
      <c r="B357" s="3" t="n">
        <v>20790499</v>
      </c>
      <c r="C357" s="3" t="s">
        <v>1123</v>
      </c>
      <c r="D357" s="161" t="n">
        <v>0.00363200717146988</v>
      </c>
      <c r="E357" s="1" t="s">
        <v>758</v>
      </c>
      <c r="F357" s="1" t="n">
        <v>4</v>
      </c>
      <c r="G357" s="11" t="n">
        <v>0.0812794581851771</v>
      </c>
      <c r="H357" s="11" t="n">
        <v>0.0872063017180424</v>
      </c>
      <c r="I357" s="11" t="n">
        <v>0.0379814408562935</v>
      </c>
      <c r="J357" s="11" t="n">
        <v>-0.214494390057726</v>
      </c>
      <c r="K357" s="11" t="n">
        <v>-0.246818219656345</v>
      </c>
      <c r="L357" s="11" t="n">
        <v>0.323898547023991</v>
      </c>
      <c r="M357" s="11" t="n">
        <v>0.129643855753939</v>
      </c>
      <c r="N357" s="11" t="n">
        <v>0.171388571227595</v>
      </c>
      <c r="O357" s="11" t="n">
        <v>0.322226709222623</v>
      </c>
      <c r="P357" s="11" t="n">
        <v>-0.0751472025257462</v>
      </c>
      <c r="Q357" s="163" t="s">
        <v>760</v>
      </c>
      <c r="R357" s="161" t="n">
        <v>0.323898547023991</v>
      </c>
      <c r="S357" s="0"/>
    </row>
    <row r="358" customFormat="false" ht="13.8" hidden="false" customHeight="false" outlineLevel="0" collapsed="false">
      <c r="A358" s="3" t="s">
        <v>816</v>
      </c>
      <c r="B358" s="3" t="n">
        <v>2665766</v>
      </c>
      <c r="C358" s="3" t="s">
        <v>821</v>
      </c>
      <c r="D358" s="161" t="n">
        <v>0.00490544386109263</v>
      </c>
      <c r="E358" s="1" t="s">
        <v>760</v>
      </c>
      <c r="F358" s="1" t="n">
        <v>1</v>
      </c>
      <c r="G358" s="11" t="n">
        <v>-0.159877571199461</v>
      </c>
      <c r="H358" s="11" t="n">
        <v>-0.266247833284802</v>
      </c>
      <c r="I358" s="11" t="n">
        <v>-0.112922382004017</v>
      </c>
      <c r="J358" s="11" t="n">
        <v>0.226122905391066</v>
      </c>
      <c r="K358" s="11" t="n">
        <v>-0.292779590736429</v>
      </c>
      <c r="L358" s="11" t="n">
        <v>-0.619831387384141</v>
      </c>
      <c r="M358" s="11" t="n">
        <v>-0.169106850982269</v>
      </c>
      <c r="N358" s="11" t="n">
        <v>0.00255894233956619</v>
      </c>
      <c r="O358" s="11" t="n">
        <v>0.116825097108091</v>
      </c>
      <c r="P358" s="11" t="n">
        <v>-0.114668677800391</v>
      </c>
      <c r="Q358" s="163" t="s">
        <v>760</v>
      </c>
      <c r="R358" s="161" t="n">
        <v>0.619831387384141</v>
      </c>
      <c r="S358" s="0"/>
    </row>
    <row r="359" customFormat="false" ht="13.8" hidden="false" customHeight="false" outlineLevel="0" collapsed="false">
      <c r="A359" s="3" t="s">
        <v>816</v>
      </c>
      <c r="B359" s="3" t="n">
        <v>38583506</v>
      </c>
      <c r="C359" s="3" t="s">
        <v>824</v>
      </c>
      <c r="D359" s="161" t="n">
        <v>0.000530848501523123</v>
      </c>
      <c r="E359" s="1" t="s">
        <v>768</v>
      </c>
      <c r="F359" s="1" t="n">
        <v>7</v>
      </c>
      <c r="G359" s="11" t="n">
        <v>0.0626708945066088</v>
      </c>
      <c r="H359" s="11" t="n">
        <v>-0.100199805102974</v>
      </c>
      <c r="I359" s="11" t="n">
        <v>0.320727498670394</v>
      </c>
      <c r="J359" s="11" t="n">
        <v>-0.107863854036094</v>
      </c>
      <c r="K359" s="11" t="n">
        <v>0.374024293188957</v>
      </c>
      <c r="L359" s="11" t="n">
        <v>0.0731759556649382</v>
      </c>
      <c r="M359" s="11" t="n">
        <v>0.304919712662095</v>
      </c>
      <c r="N359" s="11" t="n">
        <v>-0.246553256798275</v>
      </c>
      <c r="O359" s="11" t="n">
        <v>0.00162015861082778</v>
      </c>
      <c r="P359" s="11" t="n">
        <v>-0.049649560266332</v>
      </c>
      <c r="Q359" s="163" t="s">
        <v>759</v>
      </c>
      <c r="R359" s="161" t="n">
        <v>0.374024293188957</v>
      </c>
      <c r="S359" s="0"/>
    </row>
    <row r="360" customFormat="false" ht="13.8" hidden="false" customHeight="false" outlineLevel="0" collapsed="false">
      <c r="A360" s="3" t="s">
        <v>816</v>
      </c>
      <c r="B360" s="3" t="n">
        <v>43460003</v>
      </c>
      <c r="C360" s="3" t="s">
        <v>1124</v>
      </c>
      <c r="D360" s="161" t="n">
        <v>0.00906987289136755</v>
      </c>
      <c r="E360" s="1" t="s">
        <v>768</v>
      </c>
      <c r="F360" s="1" t="n">
        <v>4</v>
      </c>
      <c r="G360" s="11" t="n">
        <v>-0.0919274060076059</v>
      </c>
      <c r="H360" s="11" t="n">
        <v>0.0860252115738462</v>
      </c>
      <c r="I360" s="11" t="n">
        <v>0.304076530453759</v>
      </c>
      <c r="J360" s="11" t="n">
        <v>-0.0892732609947863</v>
      </c>
      <c r="K360" s="11" t="n">
        <v>0.173189391766103</v>
      </c>
      <c r="L360" s="11" t="n">
        <v>-0.0413432398867873</v>
      </c>
      <c r="M360" s="11" t="n">
        <v>0.0789070699240106</v>
      </c>
      <c r="N360" s="11" t="n">
        <v>-0.171973768328643</v>
      </c>
      <c r="O360" s="11" t="n">
        <v>0.0168550251056547</v>
      </c>
      <c r="P360" s="11" t="n">
        <v>0.524788119975207</v>
      </c>
      <c r="Q360" s="163" t="s">
        <v>672</v>
      </c>
      <c r="R360" s="161" t="n">
        <v>0.524788119975207</v>
      </c>
      <c r="S360" s="0"/>
    </row>
    <row r="361" customFormat="false" ht="13.8" hidden="false" customHeight="false" outlineLevel="0" collapsed="false">
      <c r="A361" s="3" t="s">
        <v>816</v>
      </c>
      <c r="B361" s="3" t="n">
        <v>48160506</v>
      </c>
      <c r="C361" s="3" t="s">
        <v>1125</v>
      </c>
      <c r="D361" s="161" t="n">
        <v>7.5005941424231E-005</v>
      </c>
      <c r="E361" s="1" t="s">
        <v>768</v>
      </c>
      <c r="F361" s="1" t="n">
        <v>6</v>
      </c>
      <c r="G361" s="11" t="n">
        <v>0.0695130728520127</v>
      </c>
      <c r="H361" s="11" t="n">
        <v>-0.00140371501337204</v>
      </c>
      <c r="I361" s="11" t="n">
        <v>-0.148346925459107</v>
      </c>
      <c r="J361" s="11" t="n">
        <v>-0.000720903799933066</v>
      </c>
      <c r="K361" s="11" t="n">
        <v>0.024728057717526</v>
      </c>
      <c r="L361" s="11" t="n">
        <v>0.0537666155663055</v>
      </c>
      <c r="M361" s="11" t="n">
        <v>-0.124036764472106</v>
      </c>
      <c r="N361" s="11" t="n">
        <v>0.174795869730838</v>
      </c>
      <c r="O361" s="11" t="n">
        <v>-0.0161471598267567</v>
      </c>
      <c r="P361" s="11" t="n">
        <v>0.115097202521516</v>
      </c>
      <c r="Q361" s="163" t="s">
        <v>762</v>
      </c>
      <c r="R361" s="161" t="n">
        <v>0.174795869730838</v>
      </c>
      <c r="S361" s="0"/>
    </row>
    <row r="362" customFormat="false" ht="13.8" hidden="false" customHeight="false" outlineLevel="0" collapsed="false">
      <c r="A362" s="3" t="s">
        <v>816</v>
      </c>
      <c r="B362" s="3" t="n">
        <v>74352352</v>
      </c>
      <c r="C362" s="3" t="s">
        <v>830</v>
      </c>
      <c r="D362" s="161" t="n">
        <v>2.67083101948918E-017</v>
      </c>
      <c r="E362" s="1" t="s">
        <v>761</v>
      </c>
      <c r="F362" s="1" t="n">
        <v>3</v>
      </c>
      <c r="G362" s="11" t="n">
        <v>0.111468598293654</v>
      </c>
      <c r="H362" s="11" t="n">
        <v>-0.334658742564013</v>
      </c>
      <c r="I362" s="11" t="n">
        <v>0.0437410194633302</v>
      </c>
      <c r="J362" s="11" t="n">
        <v>-0.0771490269909144</v>
      </c>
      <c r="K362" s="11" t="n">
        <v>-0.262096449670366</v>
      </c>
      <c r="L362" s="11" t="n">
        <v>-0.254422158843814</v>
      </c>
      <c r="M362" s="11" t="n">
        <v>-0.416593512557044</v>
      </c>
      <c r="N362" s="11" t="n">
        <v>0.198643596490866</v>
      </c>
      <c r="O362" s="11" t="n">
        <v>0.339097414173165</v>
      </c>
      <c r="P362" s="11" t="n">
        <v>0.137731217390522</v>
      </c>
      <c r="Q362" s="163" t="s">
        <v>761</v>
      </c>
      <c r="R362" s="161" t="n">
        <v>0.416593512557044</v>
      </c>
      <c r="S362" s="0"/>
    </row>
    <row r="363" customFormat="false" ht="13.8" hidden="false" customHeight="false" outlineLevel="0" collapsed="false">
      <c r="A363" s="3" t="s">
        <v>816</v>
      </c>
      <c r="B363" s="3" t="n">
        <v>74352352</v>
      </c>
      <c r="C363" s="3" t="s">
        <v>830</v>
      </c>
      <c r="D363" s="161" t="n">
        <v>0.00547852225613176</v>
      </c>
      <c r="E363" s="1" t="s">
        <v>758</v>
      </c>
      <c r="F363" s="1" t="n">
        <v>3</v>
      </c>
      <c r="G363" s="11" t="n">
        <v>0.111468598293654</v>
      </c>
      <c r="H363" s="11" t="n">
        <v>-0.334658742564013</v>
      </c>
      <c r="I363" s="11" t="n">
        <v>0.0437410194633302</v>
      </c>
      <c r="J363" s="11" t="n">
        <v>-0.0771490269909144</v>
      </c>
      <c r="K363" s="11" t="n">
        <v>-0.262096449670366</v>
      </c>
      <c r="L363" s="11" t="n">
        <v>-0.254422158843814</v>
      </c>
      <c r="M363" s="11" t="n">
        <v>-0.416593512557044</v>
      </c>
      <c r="N363" s="11" t="n">
        <v>0.198643596490866</v>
      </c>
      <c r="O363" s="11" t="n">
        <v>0.339097414173165</v>
      </c>
      <c r="P363" s="11" t="n">
        <v>0.137731217390522</v>
      </c>
      <c r="Q363" s="163" t="s">
        <v>761</v>
      </c>
      <c r="R363" s="161" t="n">
        <v>0.416593512557044</v>
      </c>
      <c r="S363" s="0"/>
    </row>
    <row r="364" customFormat="false" ht="13.8" hidden="false" customHeight="false" outlineLevel="0" collapsed="false">
      <c r="A364" s="3" t="s">
        <v>816</v>
      </c>
      <c r="B364" s="3" t="n">
        <v>74352352</v>
      </c>
      <c r="C364" s="3" t="s">
        <v>830</v>
      </c>
      <c r="D364" s="161" t="n">
        <v>0.000678813003674803</v>
      </c>
      <c r="E364" s="1" t="s">
        <v>757</v>
      </c>
      <c r="F364" s="1" t="n">
        <v>3</v>
      </c>
      <c r="G364" s="11" t="n">
        <v>0.111468598293654</v>
      </c>
      <c r="H364" s="11" t="n">
        <v>-0.334658742564013</v>
      </c>
      <c r="I364" s="11" t="n">
        <v>0.0437410194633302</v>
      </c>
      <c r="J364" s="11" t="n">
        <v>-0.0771490269909144</v>
      </c>
      <c r="K364" s="11" t="n">
        <v>-0.262096449670366</v>
      </c>
      <c r="L364" s="11" t="n">
        <v>-0.254422158843814</v>
      </c>
      <c r="M364" s="11" t="n">
        <v>-0.416593512557044</v>
      </c>
      <c r="N364" s="11" t="n">
        <v>0.198643596490866</v>
      </c>
      <c r="O364" s="11" t="n">
        <v>0.339097414173165</v>
      </c>
      <c r="P364" s="11" t="n">
        <v>0.137731217390522</v>
      </c>
      <c r="Q364" s="163" t="s">
        <v>761</v>
      </c>
      <c r="R364" s="161" t="n">
        <v>0.416593512557044</v>
      </c>
      <c r="S364" s="0"/>
    </row>
    <row r="365" customFormat="false" ht="13.8" hidden="false" customHeight="false" outlineLevel="0" collapsed="false">
      <c r="A365" s="3" t="s">
        <v>816</v>
      </c>
      <c r="B365" s="3" t="n">
        <v>74352352</v>
      </c>
      <c r="C365" s="3" t="s">
        <v>830</v>
      </c>
      <c r="D365" s="161" t="n">
        <v>0.0078464401582684</v>
      </c>
      <c r="E365" s="1" t="s">
        <v>762</v>
      </c>
      <c r="F365" s="1" t="n">
        <v>3</v>
      </c>
      <c r="G365" s="11" t="n">
        <v>0.111468598293654</v>
      </c>
      <c r="H365" s="11" t="n">
        <v>-0.334658742564013</v>
      </c>
      <c r="I365" s="11" t="n">
        <v>0.0437410194633302</v>
      </c>
      <c r="J365" s="11" t="n">
        <v>-0.0771490269909144</v>
      </c>
      <c r="K365" s="11" t="n">
        <v>-0.262096449670366</v>
      </c>
      <c r="L365" s="11" t="n">
        <v>-0.254422158843814</v>
      </c>
      <c r="M365" s="11" t="n">
        <v>-0.416593512557044</v>
      </c>
      <c r="N365" s="11" t="n">
        <v>0.198643596490866</v>
      </c>
      <c r="O365" s="11" t="n">
        <v>0.339097414173165</v>
      </c>
      <c r="P365" s="11" t="n">
        <v>0.137731217390522</v>
      </c>
      <c r="Q365" s="163" t="s">
        <v>761</v>
      </c>
      <c r="R365" s="161" t="n">
        <v>0.416593512557044</v>
      </c>
      <c r="S365" s="0"/>
    </row>
    <row r="366" customFormat="false" ht="13.8" hidden="false" customHeight="false" outlineLevel="0" collapsed="false">
      <c r="A366" s="3" t="s">
        <v>834</v>
      </c>
      <c r="B366" s="3" t="n">
        <v>16812297</v>
      </c>
      <c r="C366" s="3" t="s">
        <v>1126</v>
      </c>
      <c r="D366" s="161" t="n">
        <v>1.53511102847447E-019</v>
      </c>
      <c r="E366" s="1" t="s">
        <v>768</v>
      </c>
      <c r="F366" s="1" t="n">
        <v>6</v>
      </c>
      <c r="G366" s="11" t="n">
        <v>0.078750431483017</v>
      </c>
      <c r="H366" s="11" t="n">
        <v>0.0287044281446217</v>
      </c>
      <c r="I366" s="11" t="n">
        <v>-0.0503932777068105</v>
      </c>
      <c r="J366" s="11" t="n">
        <v>-0.0864097447677568</v>
      </c>
      <c r="K366" s="11" t="n">
        <v>0.0460518260409363</v>
      </c>
      <c r="L366" s="11" t="n">
        <v>0.043260347525581</v>
      </c>
      <c r="M366" s="11" t="n">
        <v>-0.118618774326645</v>
      </c>
      <c r="N366" s="11" t="n">
        <v>0.164316100114954</v>
      </c>
      <c r="O366" s="11" t="n">
        <v>0.0559415363028038</v>
      </c>
      <c r="P366" s="11" t="n">
        <v>0.299429370993853</v>
      </c>
      <c r="Q366" s="163" t="s">
        <v>672</v>
      </c>
      <c r="R366" s="161" t="n">
        <v>0.299429370993853</v>
      </c>
      <c r="S366" s="0"/>
    </row>
    <row r="367" customFormat="false" ht="13.8" hidden="false" customHeight="false" outlineLevel="0" collapsed="false">
      <c r="A367" s="3" t="s">
        <v>834</v>
      </c>
      <c r="B367" s="3" t="n">
        <v>24825336</v>
      </c>
      <c r="C367" s="3" t="s">
        <v>1127</v>
      </c>
      <c r="D367" s="161" t="n">
        <v>0.00147834443450421</v>
      </c>
      <c r="E367" s="1" t="s">
        <v>768</v>
      </c>
      <c r="F367" s="1" t="n">
        <v>4</v>
      </c>
      <c r="G367" s="11" t="n">
        <v>-0.0835951533739588</v>
      </c>
      <c r="H367" s="11" t="n">
        <v>0.0117323704384117</v>
      </c>
      <c r="I367" s="11" t="n">
        <v>0.367821974715587</v>
      </c>
      <c r="J367" s="11" t="n">
        <v>-0.12896841144992</v>
      </c>
      <c r="K367" s="11" t="n">
        <v>0.250858247435437</v>
      </c>
      <c r="L367" s="11" t="n">
        <v>0.0443205093908689</v>
      </c>
      <c r="M367" s="11" t="n">
        <v>0.175359358151309</v>
      </c>
      <c r="N367" s="11" t="n">
        <v>-0.0924535203018517</v>
      </c>
      <c r="O367" s="11" t="n">
        <v>0.0524086524931633</v>
      </c>
      <c r="P367" s="11" t="n">
        <v>0.625028884979376</v>
      </c>
      <c r="Q367" s="163" t="s">
        <v>672</v>
      </c>
      <c r="R367" s="161" t="n">
        <v>0.625028884979376</v>
      </c>
      <c r="S367" s="0"/>
    </row>
    <row r="368" customFormat="false" ht="13.8" hidden="false" customHeight="false" outlineLevel="0" collapsed="false">
      <c r="A368" s="3" t="s">
        <v>834</v>
      </c>
      <c r="B368" s="3" t="n">
        <v>33032103</v>
      </c>
      <c r="C368" s="3" t="s">
        <v>1128</v>
      </c>
      <c r="D368" s="161" t="n">
        <v>0.0078464401582684</v>
      </c>
      <c r="E368" s="1" t="s">
        <v>762</v>
      </c>
      <c r="F368" s="1" t="n">
        <v>3</v>
      </c>
      <c r="G368" s="11" t="n">
        <v>0.0926884037639347</v>
      </c>
      <c r="H368" s="11" t="n">
        <v>-0.148214585331003</v>
      </c>
      <c r="I368" s="11" t="n">
        <v>0.0344392429619241</v>
      </c>
      <c r="J368" s="11" t="n">
        <v>-0.167583432807419</v>
      </c>
      <c r="K368" s="11" t="n">
        <v>-0.153919588100826</v>
      </c>
      <c r="L368" s="11" t="n">
        <v>0.139192104600958</v>
      </c>
      <c r="M368" s="11" t="n">
        <v>-0.219693687445697</v>
      </c>
      <c r="N368" s="11" t="n">
        <v>0.272145550520709</v>
      </c>
      <c r="O368" s="11" t="n">
        <v>0.286287193489718</v>
      </c>
      <c r="P368" s="11" t="n">
        <v>0.0223206673100091</v>
      </c>
      <c r="Q368" s="163" t="s">
        <v>763</v>
      </c>
      <c r="R368" s="161" t="n">
        <v>0.286287193489718</v>
      </c>
      <c r="S368" s="0"/>
    </row>
    <row r="369" customFormat="false" ht="13.8" hidden="false" customHeight="false" outlineLevel="0" collapsed="false">
      <c r="A369" s="3" t="s">
        <v>834</v>
      </c>
      <c r="B369" s="3" t="n">
        <v>45991630</v>
      </c>
      <c r="C369" s="3" t="s">
        <v>1129</v>
      </c>
      <c r="D369" s="161" t="n">
        <v>7.77487786448083E-009</v>
      </c>
      <c r="E369" s="1" t="s">
        <v>768</v>
      </c>
      <c r="F369" s="1" t="n">
        <v>6</v>
      </c>
      <c r="G369" s="11" t="n">
        <v>0.0640082567483095</v>
      </c>
      <c r="H369" s="11" t="n">
        <v>0.0191326433150547</v>
      </c>
      <c r="I369" s="11" t="n">
        <v>0.473901452554485</v>
      </c>
      <c r="J369" s="11" t="n">
        <v>-0.22230015779569</v>
      </c>
      <c r="K369" s="11" t="n">
        <v>0.357072952051892</v>
      </c>
      <c r="L369" s="11" t="n">
        <v>0.0910711062586631</v>
      </c>
      <c r="M369" s="11" t="n">
        <v>0.28647477226656</v>
      </c>
      <c r="N369" s="11" t="n">
        <v>-0.0805370750878727</v>
      </c>
      <c r="O369" s="11" t="n">
        <v>0.0705390798009526</v>
      </c>
      <c r="P369" s="11" t="n">
        <v>0.620842459883742</v>
      </c>
      <c r="Q369" s="163" t="s">
        <v>672</v>
      </c>
      <c r="R369" s="161" t="n">
        <v>0.620842459883742</v>
      </c>
      <c r="S369" s="0"/>
    </row>
    <row r="370" customFormat="false" ht="13.8" hidden="false" customHeight="false" outlineLevel="0" collapsed="false">
      <c r="A370" s="3" t="s">
        <v>834</v>
      </c>
      <c r="B370" s="3" t="n">
        <v>46701552</v>
      </c>
      <c r="C370" s="3" t="s">
        <v>1130</v>
      </c>
      <c r="D370" s="161" t="n">
        <v>5.82639324227679E-007</v>
      </c>
      <c r="E370" s="1" t="s">
        <v>768</v>
      </c>
      <c r="F370" s="1" t="n">
        <v>6</v>
      </c>
      <c r="G370" s="11" t="n">
        <v>0.0700753459790694</v>
      </c>
      <c r="H370" s="11" t="n">
        <v>-0.0664468480820448</v>
      </c>
      <c r="I370" s="11" t="n">
        <v>-0.152184495043806</v>
      </c>
      <c r="J370" s="11" t="n">
        <v>-0.117481810652309</v>
      </c>
      <c r="K370" s="11" t="n">
        <v>-0.0485463103093029</v>
      </c>
      <c r="L370" s="11" t="n">
        <v>0.0386725643325379</v>
      </c>
      <c r="M370" s="11" t="n">
        <v>-0.188495543625941</v>
      </c>
      <c r="N370" s="11" t="n">
        <v>0.299650751725868</v>
      </c>
      <c r="O370" s="11" t="n">
        <v>0.115167569053789</v>
      </c>
      <c r="P370" s="11" t="n">
        <v>0.112572431245375</v>
      </c>
      <c r="Q370" s="163" t="s">
        <v>762</v>
      </c>
      <c r="R370" s="161" t="n">
        <v>0.299650751725868</v>
      </c>
      <c r="S370" s="0"/>
    </row>
    <row r="371" customFormat="false" ht="13.8" hidden="false" customHeight="false" outlineLevel="0" collapsed="false">
      <c r="A371" s="3" t="s">
        <v>834</v>
      </c>
      <c r="B371" s="3" t="n">
        <v>52024419</v>
      </c>
      <c r="C371" s="3" t="s">
        <v>1131</v>
      </c>
      <c r="D371" s="161" t="n">
        <v>9.04071904083005E-005</v>
      </c>
      <c r="E371" s="1" t="s">
        <v>768</v>
      </c>
      <c r="F371" s="1" t="n">
        <v>6</v>
      </c>
      <c r="G371" s="11" t="n">
        <v>0.067011126302538</v>
      </c>
      <c r="H371" s="11" t="n">
        <v>-0.0927680301860143</v>
      </c>
      <c r="I371" s="11" t="n">
        <v>-0.189953245878458</v>
      </c>
      <c r="J371" s="11" t="n">
        <v>0.13276350927469</v>
      </c>
      <c r="K371" s="11" t="n">
        <v>-0.0282901804377631</v>
      </c>
      <c r="L371" s="11" t="n">
        <v>-0.390417560537703</v>
      </c>
      <c r="M371" s="11" t="n">
        <v>-0.0635999562218365</v>
      </c>
      <c r="N371" s="11" t="n">
        <v>-0.000204490470752568</v>
      </c>
      <c r="O371" s="11" t="n">
        <v>-0.0422015387165346</v>
      </c>
      <c r="P371" s="11" t="n">
        <v>0.0391947285495113</v>
      </c>
      <c r="Q371" s="163" t="s">
        <v>760</v>
      </c>
      <c r="R371" s="161" t="n">
        <v>0.390417560537703</v>
      </c>
      <c r="S371" s="0"/>
    </row>
    <row r="372" customFormat="false" ht="13.8" hidden="false" customHeight="false" outlineLevel="0" collapsed="false">
      <c r="A372" s="3" t="s">
        <v>834</v>
      </c>
      <c r="B372" s="3" t="n">
        <v>52024419</v>
      </c>
      <c r="C372" s="3" t="s">
        <v>1131</v>
      </c>
      <c r="D372" s="161" t="n">
        <v>0.00404243213722281</v>
      </c>
      <c r="E372" s="1" t="s">
        <v>758</v>
      </c>
      <c r="F372" s="1" t="n">
        <v>6</v>
      </c>
      <c r="G372" s="11" t="n">
        <v>0.067011126302538</v>
      </c>
      <c r="H372" s="11" t="n">
        <v>-0.0927680301860143</v>
      </c>
      <c r="I372" s="11" t="n">
        <v>-0.189953245878458</v>
      </c>
      <c r="J372" s="11" t="n">
        <v>0.13276350927469</v>
      </c>
      <c r="K372" s="11" t="n">
        <v>-0.0282901804377631</v>
      </c>
      <c r="L372" s="11" t="n">
        <v>-0.390417560537703</v>
      </c>
      <c r="M372" s="11" t="n">
        <v>-0.0635999562218365</v>
      </c>
      <c r="N372" s="11" t="n">
        <v>-0.000204490470752568</v>
      </c>
      <c r="O372" s="11" t="n">
        <v>-0.0422015387165346</v>
      </c>
      <c r="P372" s="11" t="n">
        <v>0.0391947285495113</v>
      </c>
      <c r="Q372" s="163" t="s">
        <v>760</v>
      </c>
      <c r="R372" s="161" t="n">
        <v>0.390417560537703</v>
      </c>
      <c r="S372" s="0"/>
    </row>
    <row r="373" customFormat="false" ht="13.8" hidden="false" customHeight="false" outlineLevel="0" collapsed="false">
      <c r="A373" s="3" t="s">
        <v>834</v>
      </c>
      <c r="B373" s="3" t="n">
        <v>52024419</v>
      </c>
      <c r="C373" s="3" t="s">
        <v>1131</v>
      </c>
      <c r="D373" s="161" t="n">
        <v>0.00125986061705078</v>
      </c>
      <c r="E373" s="1" t="s">
        <v>757</v>
      </c>
      <c r="F373" s="1" t="n">
        <v>6</v>
      </c>
      <c r="G373" s="11" t="n">
        <v>0.067011126302538</v>
      </c>
      <c r="H373" s="11" t="n">
        <v>-0.0927680301860143</v>
      </c>
      <c r="I373" s="11" t="n">
        <v>-0.189953245878458</v>
      </c>
      <c r="J373" s="11" t="n">
        <v>0.13276350927469</v>
      </c>
      <c r="K373" s="11" t="n">
        <v>-0.0282901804377631</v>
      </c>
      <c r="L373" s="11" t="n">
        <v>-0.390417560537703</v>
      </c>
      <c r="M373" s="11" t="n">
        <v>-0.0635999562218365</v>
      </c>
      <c r="N373" s="11" t="n">
        <v>-0.000204490470752568</v>
      </c>
      <c r="O373" s="11" t="n">
        <v>-0.0422015387165346</v>
      </c>
      <c r="P373" s="11" t="n">
        <v>0.0391947285495113</v>
      </c>
      <c r="Q373" s="163" t="s">
        <v>760</v>
      </c>
      <c r="R373" s="161" t="n">
        <v>0.390417560537703</v>
      </c>
      <c r="S373" s="0"/>
    </row>
    <row r="374" customFormat="false" ht="13.8" hidden="false" customHeight="false" outlineLevel="0" collapsed="false">
      <c r="A374" s="3" t="s">
        <v>834</v>
      </c>
      <c r="B374" s="3" t="n">
        <v>53888951</v>
      </c>
      <c r="C374" s="3" t="s">
        <v>1132</v>
      </c>
      <c r="D374" s="161" t="n">
        <v>9.31287033374438E-006</v>
      </c>
      <c r="E374" s="1" t="s">
        <v>762</v>
      </c>
      <c r="F374" s="1" t="n">
        <v>3</v>
      </c>
      <c r="G374" s="11" t="n">
        <v>-0.10143306440786</v>
      </c>
      <c r="H374" s="11" t="n">
        <v>0.013837663755034</v>
      </c>
      <c r="I374" s="11" t="n">
        <v>-0.131073102467948</v>
      </c>
      <c r="J374" s="11" t="n">
        <v>0.180879356652851</v>
      </c>
      <c r="K374" s="11" t="n">
        <v>-0.0161023592312431</v>
      </c>
      <c r="L374" s="11" t="n">
        <v>-0.253972864932559</v>
      </c>
      <c r="M374" s="11" t="n">
        <v>-0.0409436026897163</v>
      </c>
      <c r="N374" s="11" t="n">
        <v>-0.284811336032813</v>
      </c>
      <c r="O374" s="11" t="n">
        <v>-0.221038048683845</v>
      </c>
      <c r="P374" s="11" t="n">
        <v>-0.0893595683974318</v>
      </c>
      <c r="Q374" s="163" t="s">
        <v>762</v>
      </c>
      <c r="R374" s="161" t="n">
        <v>0.284811336032813</v>
      </c>
      <c r="S374" s="0"/>
    </row>
    <row r="375" customFormat="false" ht="13.8" hidden="false" customHeight="false" outlineLevel="0" collapsed="false">
      <c r="A375" s="3" t="s">
        <v>834</v>
      </c>
      <c r="B375" s="3" t="n">
        <v>58418839</v>
      </c>
      <c r="C375" s="3" t="s">
        <v>1133</v>
      </c>
      <c r="D375" s="161" t="n">
        <v>0.00293835391308783</v>
      </c>
      <c r="E375" s="1" t="s">
        <v>761</v>
      </c>
      <c r="F375" s="1" t="n">
        <v>4</v>
      </c>
      <c r="G375" s="11" t="n">
        <v>-0.0891122573605429</v>
      </c>
      <c r="H375" s="11" t="n">
        <v>-0.0662968731550593</v>
      </c>
      <c r="I375" s="11" t="n">
        <v>0.128165455052844</v>
      </c>
      <c r="J375" s="11" t="n">
        <v>-0.000702610867485441</v>
      </c>
      <c r="K375" s="11" t="n">
        <v>0.117262402930942</v>
      </c>
      <c r="L375" s="11" t="n">
        <v>-0.0261561558681234</v>
      </c>
      <c r="M375" s="11" t="n">
        <v>-0.110744418341162</v>
      </c>
      <c r="N375" s="11" t="n">
        <v>-0.00806210332859473</v>
      </c>
      <c r="O375" s="11" t="n">
        <v>0.0272350289515046</v>
      </c>
      <c r="P375" s="11" t="n">
        <v>0.361172166912675</v>
      </c>
      <c r="Q375" s="163" t="s">
        <v>672</v>
      </c>
      <c r="R375" s="161" t="n">
        <v>0.361172166912675</v>
      </c>
      <c r="S375" s="0"/>
    </row>
    <row r="376" customFormat="false" ht="13.8" hidden="false" customHeight="false" outlineLevel="0" collapsed="false">
      <c r="A376" s="3" t="s">
        <v>834</v>
      </c>
      <c r="B376" s="3" t="n">
        <v>76510217</v>
      </c>
      <c r="C376" s="3" t="s">
        <v>1134</v>
      </c>
      <c r="D376" s="161" t="n">
        <v>0.00797471010781939</v>
      </c>
      <c r="E376" s="1" t="s">
        <v>758</v>
      </c>
      <c r="F376" s="1" t="n">
        <v>6</v>
      </c>
      <c r="G376" s="11" t="n">
        <v>-0.062613952885646</v>
      </c>
      <c r="H376" s="11" t="n">
        <v>-0.0186664508363976</v>
      </c>
      <c r="I376" s="11" t="n">
        <v>0.131413246295186</v>
      </c>
      <c r="J376" s="11" t="n">
        <v>-0.342271770953415</v>
      </c>
      <c r="K376" s="11" t="n">
        <v>-0.376660983532448</v>
      </c>
      <c r="L376" s="11" t="n">
        <v>0.114450356459709</v>
      </c>
      <c r="M376" s="11" t="n">
        <v>0.0111552335381854</v>
      </c>
      <c r="N376" s="11" t="n">
        <v>0.194950140621551</v>
      </c>
      <c r="O376" s="11" t="n">
        <v>0.407430141097653</v>
      </c>
      <c r="P376" s="11" t="n">
        <v>-0.125229997353469</v>
      </c>
      <c r="Q376" s="163" t="s">
        <v>763</v>
      </c>
      <c r="R376" s="161" t="n">
        <v>0.407430141097653</v>
      </c>
      <c r="S376" s="0"/>
    </row>
    <row r="377" customFormat="false" ht="13.8" hidden="false" customHeight="false" outlineLevel="0" collapsed="false">
      <c r="A377" s="3" t="s">
        <v>834</v>
      </c>
      <c r="B377" s="3" t="n">
        <v>76510217</v>
      </c>
      <c r="C377" s="3" t="s">
        <v>1134</v>
      </c>
      <c r="D377" s="161" t="n">
        <v>0.00454833466464338</v>
      </c>
      <c r="E377" s="1" t="s">
        <v>768</v>
      </c>
      <c r="F377" s="1" t="n">
        <v>6</v>
      </c>
      <c r="G377" s="11" t="n">
        <v>-0.062613952885646</v>
      </c>
      <c r="H377" s="11" t="n">
        <v>-0.0186664508363976</v>
      </c>
      <c r="I377" s="11" t="n">
        <v>0.131413246295186</v>
      </c>
      <c r="J377" s="11" t="n">
        <v>-0.342271770953415</v>
      </c>
      <c r="K377" s="11" t="n">
        <v>-0.376660983532448</v>
      </c>
      <c r="L377" s="11" t="n">
        <v>0.114450356459709</v>
      </c>
      <c r="M377" s="11" t="n">
        <v>0.0111552335381854</v>
      </c>
      <c r="N377" s="11" t="n">
        <v>0.194950140621551</v>
      </c>
      <c r="O377" s="11" t="n">
        <v>0.407430141097653</v>
      </c>
      <c r="P377" s="11" t="n">
        <v>-0.125229997353469</v>
      </c>
      <c r="Q377" s="163" t="s">
        <v>763</v>
      </c>
      <c r="R377" s="161" t="n">
        <v>0.407430141097653</v>
      </c>
      <c r="S377" s="0"/>
    </row>
    <row r="378" customFormat="false" ht="13.8" hidden="false" customHeight="false" outlineLevel="0" collapsed="false">
      <c r="A378" s="3" t="s">
        <v>840</v>
      </c>
      <c r="B378" s="3" t="n">
        <v>38653853</v>
      </c>
      <c r="C378" s="3" t="s">
        <v>1135</v>
      </c>
      <c r="D378" s="161" t="n">
        <v>0.00476926385293248</v>
      </c>
      <c r="E378" s="1" t="s">
        <v>761</v>
      </c>
      <c r="F378" s="1" t="n">
        <v>3</v>
      </c>
      <c r="G378" s="11" t="n">
        <v>0.0918455503088761</v>
      </c>
      <c r="H378" s="11" t="n">
        <v>-0.319254927396636</v>
      </c>
      <c r="I378" s="11" t="n">
        <v>0.0900458857424966</v>
      </c>
      <c r="J378" s="11" t="n">
        <v>-0.047594629617089</v>
      </c>
      <c r="K378" s="11" t="n">
        <v>-0.329536275931352</v>
      </c>
      <c r="L378" s="11" t="n">
        <v>-0.176622770809175</v>
      </c>
      <c r="M378" s="11" t="n">
        <v>-0.387764272273051</v>
      </c>
      <c r="N378" s="11" t="n">
        <v>0.137909946650904</v>
      </c>
      <c r="O378" s="11" t="n">
        <v>0.312420683407607</v>
      </c>
      <c r="P378" s="11" t="n">
        <v>0.0979339942669069</v>
      </c>
      <c r="Q378" s="163" t="s">
        <v>761</v>
      </c>
      <c r="R378" s="161" t="n">
        <v>0.387764272273051</v>
      </c>
      <c r="S378" s="0"/>
    </row>
    <row r="379" customFormat="false" ht="13.8" hidden="false" customHeight="false" outlineLevel="0" collapsed="false">
      <c r="A379" s="3" t="s">
        <v>840</v>
      </c>
      <c r="B379" s="3" t="n">
        <v>40517621</v>
      </c>
      <c r="C379" s="3" t="s">
        <v>1136</v>
      </c>
      <c r="D379" s="161" t="n">
        <v>9.26097224931334E-039</v>
      </c>
      <c r="E379" s="1" t="s">
        <v>768</v>
      </c>
      <c r="F379" s="1" t="n">
        <v>6</v>
      </c>
      <c r="G379" s="11" t="n">
        <v>0.0824225859576474</v>
      </c>
      <c r="H379" s="11" t="n">
        <v>0.014925693466882</v>
      </c>
      <c r="I379" s="11" t="n">
        <v>-0.101289598137627</v>
      </c>
      <c r="J379" s="11" t="n">
        <v>-0.0746006121112724</v>
      </c>
      <c r="K379" s="11" t="n">
        <v>-0.0310418394988024</v>
      </c>
      <c r="L379" s="11" t="n">
        <v>0.00547674928292835</v>
      </c>
      <c r="M379" s="11" t="n">
        <v>-0.193473301001939</v>
      </c>
      <c r="N379" s="11" t="n">
        <v>0.194277145819833</v>
      </c>
      <c r="O379" s="11" t="n">
        <v>0.0755125411453309</v>
      </c>
      <c r="P379" s="11" t="n">
        <v>0.282178918500494</v>
      </c>
      <c r="Q379" s="163" t="s">
        <v>672</v>
      </c>
      <c r="R379" s="161" t="n">
        <v>0.282178918500494</v>
      </c>
      <c r="S379" s="0"/>
    </row>
    <row r="380" customFormat="false" ht="13.8" hidden="false" customHeight="false" outlineLevel="0" collapsed="false">
      <c r="A380" s="3" t="s">
        <v>840</v>
      </c>
      <c r="B380" s="3" t="n">
        <v>45389479</v>
      </c>
      <c r="C380" s="3" t="s">
        <v>1137</v>
      </c>
      <c r="D380" s="161" t="n">
        <v>0.00471604098842785</v>
      </c>
      <c r="E380" s="1" t="s">
        <v>768</v>
      </c>
      <c r="F380" s="1" t="n">
        <v>6</v>
      </c>
      <c r="G380" s="11" t="n">
        <v>0.0686642149669429</v>
      </c>
      <c r="H380" s="11" t="n">
        <v>-0.0813055659833836</v>
      </c>
      <c r="I380" s="11" t="n">
        <v>-0.105313547114894</v>
      </c>
      <c r="J380" s="11" t="n">
        <v>-0.228043353610742</v>
      </c>
      <c r="K380" s="11" t="n">
        <v>-0.102971984212825</v>
      </c>
      <c r="L380" s="11" t="n">
        <v>-0.0288531450674287</v>
      </c>
      <c r="M380" s="11" t="n">
        <v>-0.0852557566399962</v>
      </c>
      <c r="N380" s="11" t="n">
        <v>0.180730327320822</v>
      </c>
      <c r="O380" s="11" t="n">
        <v>0.221732087734307</v>
      </c>
      <c r="P380" s="11" t="n">
        <v>0.128587671553278</v>
      </c>
      <c r="Q380" s="163" t="s">
        <v>758</v>
      </c>
      <c r="R380" s="161" t="n">
        <v>0.228043353610742</v>
      </c>
      <c r="S380" s="0"/>
    </row>
    <row r="381" customFormat="false" ht="13.8" hidden="false" customHeight="false" outlineLevel="0" collapsed="false">
      <c r="A381" s="3" t="s">
        <v>840</v>
      </c>
      <c r="B381" s="3" t="n">
        <v>47873540</v>
      </c>
      <c r="C381" s="3" t="s">
        <v>1138</v>
      </c>
      <c r="D381" s="161" t="n">
        <v>0.000445818317156807</v>
      </c>
      <c r="E381" s="1" t="s">
        <v>768</v>
      </c>
      <c r="F381" s="1" t="n">
        <v>5</v>
      </c>
      <c r="G381" s="11" t="n">
        <v>-0.0883784265087773</v>
      </c>
      <c r="H381" s="11" t="n">
        <v>0.0427901841344957</v>
      </c>
      <c r="I381" s="11" t="n">
        <v>-0.026241460954027</v>
      </c>
      <c r="J381" s="11" t="n">
        <v>-0.156146562218972</v>
      </c>
      <c r="K381" s="11" t="n">
        <v>-0.267135335766871</v>
      </c>
      <c r="L381" s="11" t="n">
        <v>-0.229539426851339</v>
      </c>
      <c r="M381" s="11" t="n">
        <v>-0.0514113751057001</v>
      </c>
      <c r="N381" s="11" t="n">
        <v>0.0448599487841726</v>
      </c>
      <c r="O381" s="11" t="n">
        <v>0.274164569406346</v>
      </c>
      <c r="P381" s="11" t="n">
        <v>0.263422449174838</v>
      </c>
      <c r="Q381" s="163" t="s">
        <v>763</v>
      </c>
      <c r="R381" s="161" t="n">
        <v>0.274164569406346</v>
      </c>
      <c r="S381" s="0"/>
    </row>
    <row r="382" customFormat="false" ht="13.8" hidden="false" customHeight="false" outlineLevel="0" collapsed="false">
      <c r="A382" s="3" t="s">
        <v>840</v>
      </c>
      <c r="B382" s="3" t="n">
        <v>65403002</v>
      </c>
      <c r="C382" s="3" t="s">
        <v>843</v>
      </c>
      <c r="D382" s="161" t="n">
        <v>0.00204500187076088</v>
      </c>
      <c r="E382" s="1" t="s">
        <v>760</v>
      </c>
      <c r="F382" s="1" t="n">
        <v>2</v>
      </c>
      <c r="G382" s="11" t="n">
        <v>0.11508583313916</v>
      </c>
      <c r="H382" s="11" t="n">
        <v>0.054754897047419</v>
      </c>
      <c r="I382" s="11" t="n">
        <v>0.075910861819324</v>
      </c>
      <c r="J382" s="11" t="n">
        <v>-0.351766839892755</v>
      </c>
      <c r="K382" s="11" t="n">
        <v>-0.381466549157519</v>
      </c>
      <c r="L382" s="11" t="n">
        <v>0.451515630699302</v>
      </c>
      <c r="M382" s="11" t="n">
        <v>-0.112089276529429</v>
      </c>
      <c r="N382" s="11" t="n">
        <v>0.187283235946907</v>
      </c>
      <c r="O382" s="11" t="n">
        <v>0.368611889849029</v>
      </c>
      <c r="P382" s="11" t="n">
        <v>-0.0222587063024362</v>
      </c>
      <c r="Q382" s="163" t="s">
        <v>760</v>
      </c>
      <c r="R382" s="161" t="n">
        <v>0.451515630699302</v>
      </c>
      <c r="S382" s="0"/>
    </row>
    <row r="383" customFormat="false" ht="13.8" hidden="false" customHeight="false" outlineLevel="0" collapsed="false">
      <c r="A383" s="3" t="s">
        <v>840</v>
      </c>
      <c r="B383" s="3" t="n">
        <v>65594964</v>
      </c>
      <c r="C383" s="3" t="s">
        <v>1139</v>
      </c>
      <c r="D383" s="161" t="n">
        <v>0.00754306424710114</v>
      </c>
      <c r="E383" s="1" t="s">
        <v>762</v>
      </c>
      <c r="F383" s="1" t="n">
        <v>3</v>
      </c>
      <c r="G383" s="11" t="n">
        <v>-0.0981895659877913</v>
      </c>
      <c r="H383" s="11" t="n">
        <v>0.0183772643007335</v>
      </c>
      <c r="I383" s="11" t="n">
        <v>-0.148959890497821</v>
      </c>
      <c r="J383" s="11" t="n">
        <v>0.221642088792982</v>
      </c>
      <c r="K383" s="11" t="n">
        <v>0.00208873844807926</v>
      </c>
      <c r="L383" s="11" t="n">
        <v>-0.313696196007773</v>
      </c>
      <c r="M383" s="11" t="n">
        <v>-0.0257289010164386</v>
      </c>
      <c r="N383" s="11" t="n">
        <v>-0.28883989429123</v>
      </c>
      <c r="O383" s="11" t="n">
        <v>-0.221497632894494</v>
      </c>
      <c r="P383" s="11" t="n">
        <v>-0.132277172178398</v>
      </c>
      <c r="Q383" s="163" t="s">
        <v>760</v>
      </c>
      <c r="R383" s="161" t="n">
        <v>0.313696196007773</v>
      </c>
      <c r="S383" s="0"/>
    </row>
    <row r="384" customFormat="false" ht="13.8" hidden="false" customHeight="false" outlineLevel="0" collapsed="false">
      <c r="A384" s="3" t="s">
        <v>840</v>
      </c>
      <c r="B384" s="3" t="n">
        <v>69467127</v>
      </c>
      <c r="C384" s="3" t="s">
        <v>1140</v>
      </c>
      <c r="D384" s="161" t="n">
        <v>0.00273150033416789</v>
      </c>
      <c r="E384" s="1" t="s">
        <v>757</v>
      </c>
      <c r="F384" s="1" t="n">
        <v>4</v>
      </c>
      <c r="G384" s="11" t="n">
        <v>0.0875323862725969</v>
      </c>
      <c r="H384" s="11" t="n">
        <v>0.0318140113881785</v>
      </c>
      <c r="I384" s="11" t="n">
        <v>-0.0804030473264273</v>
      </c>
      <c r="J384" s="11" t="n">
        <v>-0.268348914412886</v>
      </c>
      <c r="K384" s="11" t="n">
        <v>-0.249804935496486</v>
      </c>
      <c r="L384" s="11" t="n">
        <v>0.195286465155916</v>
      </c>
      <c r="M384" s="11" t="n">
        <v>0.0369330238963823</v>
      </c>
      <c r="N384" s="11" t="n">
        <v>0.22455951970083</v>
      </c>
      <c r="O384" s="11" t="n">
        <v>0.337812064207709</v>
      </c>
      <c r="P384" s="11" t="n">
        <v>-0.0982958473436071</v>
      </c>
      <c r="Q384" s="163" t="s">
        <v>763</v>
      </c>
      <c r="R384" s="161" t="n">
        <v>0.337812064207709</v>
      </c>
      <c r="S384" s="0"/>
    </row>
    <row r="385" customFormat="false" ht="13.8" hidden="false" customHeight="false" outlineLevel="0" collapsed="false">
      <c r="A385" s="3" t="s">
        <v>840</v>
      </c>
      <c r="B385" s="3" t="n">
        <v>74324999</v>
      </c>
      <c r="C385" s="3" t="s">
        <v>1141</v>
      </c>
      <c r="D385" s="161" t="n">
        <v>3.86599926483775E-008</v>
      </c>
      <c r="E385" s="1" t="s">
        <v>768</v>
      </c>
      <c r="F385" s="1" t="n">
        <v>6</v>
      </c>
      <c r="G385" s="11" t="n">
        <v>0.0716218393730212</v>
      </c>
      <c r="H385" s="11" t="n">
        <v>-0.0702476056222724</v>
      </c>
      <c r="I385" s="11" t="n">
        <v>-0.105950161109821</v>
      </c>
      <c r="J385" s="11" t="n">
        <v>-0.0709047404174382</v>
      </c>
      <c r="K385" s="11" t="n">
        <v>-0.0723702913844434</v>
      </c>
      <c r="L385" s="11" t="n">
        <v>0.0197064919277014</v>
      </c>
      <c r="M385" s="11" t="n">
        <v>-0.225198703725707</v>
      </c>
      <c r="N385" s="11" t="n">
        <v>0.238516178654475</v>
      </c>
      <c r="O385" s="11" t="n">
        <v>0.119934395649878</v>
      </c>
      <c r="P385" s="11" t="n">
        <v>0.194486075880949</v>
      </c>
      <c r="Q385" s="163" t="s">
        <v>762</v>
      </c>
      <c r="R385" s="161" t="n">
        <v>0.238516178654475</v>
      </c>
      <c r="S385" s="0"/>
    </row>
    <row r="386" customFormat="false" ht="13.8" hidden="false" customHeight="false" outlineLevel="0" collapsed="false">
      <c r="A386" s="3" t="s">
        <v>840</v>
      </c>
      <c r="B386" s="3" t="n">
        <v>7891819</v>
      </c>
      <c r="C386" s="3" t="s">
        <v>1142</v>
      </c>
      <c r="D386" s="161" t="n">
        <v>0.0058615562691033</v>
      </c>
      <c r="E386" s="1" t="s">
        <v>768</v>
      </c>
      <c r="F386" s="1" t="n">
        <v>6</v>
      </c>
      <c r="G386" s="11" t="n">
        <v>0.0660690464508894</v>
      </c>
      <c r="H386" s="11" t="n">
        <v>0.161055658532013</v>
      </c>
      <c r="I386" s="11" t="n">
        <v>-0.0237327675801228</v>
      </c>
      <c r="J386" s="11" t="n">
        <v>-0.0395719059051788</v>
      </c>
      <c r="K386" s="11" t="n">
        <v>0.0366122892116644</v>
      </c>
      <c r="L386" s="11" t="n">
        <v>0.00395683123023167</v>
      </c>
      <c r="M386" s="11" t="n">
        <v>0.0360227728867964</v>
      </c>
      <c r="N386" s="11" t="n">
        <v>0.0487848082716402</v>
      </c>
      <c r="O386" s="11" t="n">
        <v>0.0599890629468338</v>
      </c>
      <c r="P386" s="11" t="n">
        <v>0.267452604097534</v>
      </c>
      <c r="Q386" s="163" t="s">
        <v>672</v>
      </c>
      <c r="R386" s="161" t="n">
        <v>0.267452604097534</v>
      </c>
      <c r="S386" s="0"/>
    </row>
    <row r="387" customFormat="false" ht="13.8" hidden="false" customHeight="false" outlineLevel="0" collapsed="false">
      <c r="A387" s="3" t="s">
        <v>846</v>
      </c>
      <c r="B387" s="3" t="n">
        <v>15980717</v>
      </c>
      <c r="C387" s="3" t="s">
        <v>1143</v>
      </c>
      <c r="D387" s="161" t="n">
        <v>8.0608064100988E-024</v>
      </c>
      <c r="E387" s="1" t="s">
        <v>768</v>
      </c>
      <c r="F387" s="1" t="n">
        <v>6</v>
      </c>
      <c r="G387" s="11" t="n">
        <v>0.0669696567443201</v>
      </c>
      <c r="H387" s="11" t="n">
        <v>0.0494197117171376</v>
      </c>
      <c r="I387" s="11" t="n">
        <v>-0.0755185502366237</v>
      </c>
      <c r="J387" s="11" t="n">
        <v>-0.0246840836117712</v>
      </c>
      <c r="K387" s="11" t="n">
        <v>-0.0265281251190246</v>
      </c>
      <c r="L387" s="11" t="n">
        <v>0.00175956570088765</v>
      </c>
      <c r="M387" s="11" t="n">
        <v>-0.157900728632916</v>
      </c>
      <c r="N387" s="11" t="n">
        <v>0.0966646163934915</v>
      </c>
      <c r="O387" s="11" t="n">
        <v>-0.019284565701216</v>
      </c>
      <c r="P387" s="11" t="n">
        <v>0.282748679690512</v>
      </c>
      <c r="Q387" s="163" t="s">
        <v>672</v>
      </c>
      <c r="R387" s="161" t="n">
        <v>0.282748679690512</v>
      </c>
      <c r="S387" s="0"/>
    </row>
    <row r="388" customFormat="false" ht="13.8" hidden="false" customHeight="false" outlineLevel="0" collapsed="false">
      <c r="A388" s="3" t="s">
        <v>846</v>
      </c>
      <c r="B388" s="3" t="n">
        <v>15980719</v>
      </c>
      <c r="C388" s="3" t="s">
        <v>1144</v>
      </c>
      <c r="D388" s="161" t="n">
        <v>8.0608064100988E-024</v>
      </c>
      <c r="E388" s="1" t="s">
        <v>768</v>
      </c>
      <c r="F388" s="1" t="n">
        <v>6</v>
      </c>
      <c r="G388" s="11" t="n">
        <v>0.0669696567443201</v>
      </c>
      <c r="H388" s="11" t="n">
        <v>0.0494197117171376</v>
      </c>
      <c r="I388" s="11" t="n">
        <v>-0.0755185502366237</v>
      </c>
      <c r="J388" s="11" t="n">
        <v>-0.0246840836117712</v>
      </c>
      <c r="K388" s="11" t="n">
        <v>-0.0265281251190246</v>
      </c>
      <c r="L388" s="11" t="n">
        <v>0.00175956570088765</v>
      </c>
      <c r="M388" s="11" t="n">
        <v>-0.157900728632916</v>
      </c>
      <c r="N388" s="11" t="n">
        <v>0.0966646163934915</v>
      </c>
      <c r="O388" s="11" t="n">
        <v>-0.019284565701216</v>
      </c>
      <c r="P388" s="11" t="n">
        <v>0.282748679690512</v>
      </c>
      <c r="Q388" s="163" t="s">
        <v>672</v>
      </c>
      <c r="R388" s="161" t="n">
        <v>0.282748679690512</v>
      </c>
      <c r="S388" s="0"/>
    </row>
    <row r="389" customFormat="false" ht="13.8" hidden="false" customHeight="false" outlineLevel="0" collapsed="false">
      <c r="A389" s="3" t="s">
        <v>846</v>
      </c>
      <c r="B389" s="3" t="n">
        <v>16697258</v>
      </c>
      <c r="C389" s="3" t="s">
        <v>1145</v>
      </c>
      <c r="D389" s="161" t="n">
        <v>0.000155161241713711</v>
      </c>
      <c r="E389" s="1" t="s">
        <v>768</v>
      </c>
      <c r="F389" s="1" t="n">
        <v>4</v>
      </c>
      <c r="G389" s="11" t="n">
        <v>-0.0847690817069695</v>
      </c>
      <c r="H389" s="11" t="n">
        <v>0.0147181571154871</v>
      </c>
      <c r="I389" s="11" t="n">
        <v>0.449708787616175</v>
      </c>
      <c r="J389" s="11" t="n">
        <v>-0.167005773835673</v>
      </c>
      <c r="K389" s="11" t="n">
        <v>0.323260577424139</v>
      </c>
      <c r="L389" s="11" t="n">
        <v>0.0678720678522886</v>
      </c>
      <c r="M389" s="11" t="n">
        <v>0.234671353531489</v>
      </c>
      <c r="N389" s="11" t="n">
        <v>-0.0946079514964626</v>
      </c>
      <c r="O389" s="11" t="n">
        <v>0.0576809867950515</v>
      </c>
      <c r="P389" s="11" t="n">
        <v>0.587454510538661</v>
      </c>
      <c r="Q389" s="163" t="s">
        <v>672</v>
      </c>
      <c r="R389" s="161" t="n">
        <v>0.587454510538661</v>
      </c>
      <c r="S389" s="0"/>
    </row>
    <row r="390" customFormat="false" ht="13.8" hidden="false" customHeight="false" outlineLevel="0" collapsed="false">
      <c r="A390" s="3" t="s">
        <v>846</v>
      </c>
      <c r="B390" s="3" t="n">
        <v>24683962</v>
      </c>
      <c r="C390" s="3" t="s">
        <v>1146</v>
      </c>
      <c r="D390" s="161" t="n">
        <v>3.44680206583701E-013</v>
      </c>
      <c r="E390" s="1" t="s">
        <v>768</v>
      </c>
      <c r="F390" s="1" t="n">
        <v>6</v>
      </c>
      <c r="G390" s="11" t="n">
        <v>0.0655060028022016</v>
      </c>
      <c r="H390" s="11" t="n">
        <v>-0.0832041967735245</v>
      </c>
      <c r="I390" s="11" t="n">
        <v>-0.0435364563141369</v>
      </c>
      <c r="J390" s="11" t="n">
        <v>-0.114748858036192</v>
      </c>
      <c r="K390" s="11" t="n">
        <v>-0.160718241165035</v>
      </c>
      <c r="L390" s="11" t="n">
        <v>-0.117685310550791</v>
      </c>
      <c r="M390" s="11" t="n">
        <v>-0.16922426397389</v>
      </c>
      <c r="N390" s="11" t="n">
        <v>0.213779508225534</v>
      </c>
      <c r="O390" s="11" t="n">
        <v>0.218860384358533</v>
      </c>
      <c r="P390" s="11" t="n">
        <v>0.291377695628669</v>
      </c>
      <c r="Q390" s="163" t="s">
        <v>672</v>
      </c>
      <c r="R390" s="161" t="n">
        <v>0.291377695628669</v>
      </c>
      <c r="S390" s="0"/>
    </row>
    <row r="391" customFormat="false" ht="13.8" hidden="false" customHeight="false" outlineLevel="0" collapsed="false">
      <c r="A391" s="3" t="s">
        <v>846</v>
      </c>
      <c r="B391" s="3" t="n">
        <v>33705927</v>
      </c>
      <c r="C391" s="3" t="s">
        <v>1147</v>
      </c>
      <c r="D391" s="161" t="n">
        <v>4.31945713632601E-100</v>
      </c>
      <c r="E391" s="1" t="s">
        <v>768</v>
      </c>
      <c r="F391" s="1" t="n">
        <v>6</v>
      </c>
      <c r="G391" s="11" t="n">
        <v>0.0963809804008079</v>
      </c>
      <c r="H391" s="11" t="n">
        <v>0.0767535819460664</v>
      </c>
      <c r="I391" s="11" t="n">
        <v>-0.0828722252075571</v>
      </c>
      <c r="J391" s="11" t="n">
        <v>-0.0607465122072072</v>
      </c>
      <c r="K391" s="11" t="n">
        <v>0.00181232133134882</v>
      </c>
      <c r="L391" s="11" t="n">
        <v>0.00745871577818324</v>
      </c>
      <c r="M391" s="11" t="n">
        <v>-0.0719866994220235</v>
      </c>
      <c r="N391" s="11" t="n">
        <v>0.15407014774631</v>
      </c>
      <c r="O391" s="11" t="n">
        <v>0.0557858037600836</v>
      </c>
      <c r="P391" s="11" t="n">
        <v>0.361826171375627</v>
      </c>
      <c r="Q391" s="163" t="s">
        <v>672</v>
      </c>
      <c r="R391" s="161" t="n">
        <v>0.361826171375627</v>
      </c>
      <c r="S391" s="0"/>
    </row>
    <row r="392" customFormat="false" ht="13.8" hidden="false" customHeight="false" outlineLevel="0" collapsed="false">
      <c r="A392" s="3" t="s">
        <v>846</v>
      </c>
      <c r="B392" s="3" t="n">
        <v>33705927</v>
      </c>
      <c r="C392" s="3" t="s">
        <v>1147</v>
      </c>
      <c r="D392" s="161" t="n">
        <v>5.99068137087743E-006</v>
      </c>
      <c r="E392" s="1" t="s">
        <v>757</v>
      </c>
      <c r="F392" s="1" t="n">
        <v>6</v>
      </c>
      <c r="G392" s="11" t="n">
        <v>0.0963809804008079</v>
      </c>
      <c r="H392" s="11" t="n">
        <v>0.0767535819460664</v>
      </c>
      <c r="I392" s="11" t="n">
        <v>-0.0828722252075571</v>
      </c>
      <c r="J392" s="11" t="n">
        <v>-0.0607465122072072</v>
      </c>
      <c r="K392" s="11" t="n">
        <v>0.00181232133134882</v>
      </c>
      <c r="L392" s="11" t="n">
        <v>0.00745871577818324</v>
      </c>
      <c r="M392" s="11" t="n">
        <v>-0.0719866994220235</v>
      </c>
      <c r="N392" s="11" t="n">
        <v>0.15407014774631</v>
      </c>
      <c r="O392" s="11" t="n">
        <v>0.0557858037600836</v>
      </c>
      <c r="P392" s="11" t="n">
        <v>0.361826171375627</v>
      </c>
      <c r="Q392" s="163" t="s">
        <v>672</v>
      </c>
      <c r="R392" s="161" t="n">
        <v>0.361826171375627</v>
      </c>
      <c r="S392" s="0"/>
    </row>
    <row r="393" customFormat="false" ht="13.8" hidden="false" customHeight="false" outlineLevel="0" collapsed="false">
      <c r="A393" s="3" t="s">
        <v>846</v>
      </c>
      <c r="B393" s="3" t="n">
        <v>33705927</v>
      </c>
      <c r="C393" s="3" t="s">
        <v>1147</v>
      </c>
      <c r="D393" s="161" t="n">
        <v>1.38095048620883E-007</v>
      </c>
      <c r="E393" s="1" t="s">
        <v>758</v>
      </c>
      <c r="F393" s="1" t="n">
        <v>6</v>
      </c>
      <c r="G393" s="11" t="n">
        <v>0.0963809804008079</v>
      </c>
      <c r="H393" s="11" t="n">
        <v>0.0767535819460664</v>
      </c>
      <c r="I393" s="11" t="n">
        <v>-0.0828722252075571</v>
      </c>
      <c r="J393" s="11" t="n">
        <v>-0.0607465122072072</v>
      </c>
      <c r="K393" s="11" t="n">
        <v>0.00181232133134882</v>
      </c>
      <c r="L393" s="11" t="n">
        <v>0.00745871577818324</v>
      </c>
      <c r="M393" s="11" t="n">
        <v>-0.0719866994220235</v>
      </c>
      <c r="N393" s="11" t="n">
        <v>0.15407014774631</v>
      </c>
      <c r="O393" s="11" t="n">
        <v>0.0557858037600836</v>
      </c>
      <c r="P393" s="11" t="n">
        <v>0.361826171375627</v>
      </c>
      <c r="Q393" s="163" t="s">
        <v>672</v>
      </c>
      <c r="R393" s="161" t="n">
        <v>0.361826171375627</v>
      </c>
      <c r="S393" s="0"/>
    </row>
    <row r="394" customFormat="false" ht="13.8" hidden="false" customHeight="false" outlineLevel="0" collapsed="false">
      <c r="A394" s="3" t="s">
        <v>846</v>
      </c>
      <c r="B394" s="3" t="n">
        <v>42847655</v>
      </c>
      <c r="C394" s="3" t="s">
        <v>1148</v>
      </c>
      <c r="D394" s="161" t="n">
        <v>7.24065552995949E-010</v>
      </c>
      <c r="E394" s="1" t="s">
        <v>768</v>
      </c>
      <c r="F394" s="1" t="n">
        <v>6</v>
      </c>
      <c r="G394" s="11" t="n">
        <v>0.0695294145471805</v>
      </c>
      <c r="H394" s="11" t="n">
        <v>-0.00908492019829054</v>
      </c>
      <c r="I394" s="11" t="n">
        <v>-0.0895823167371977</v>
      </c>
      <c r="J394" s="11" t="n">
        <v>-0.0503522058039933</v>
      </c>
      <c r="K394" s="11" t="n">
        <v>-0.0921328924421198</v>
      </c>
      <c r="L394" s="11" t="n">
        <v>0.00426813450331911</v>
      </c>
      <c r="M394" s="11" t="n">
        <v>-0.247782872699848</v>
      </c>
      <c r="N394" s="11" t="n">
        <v>0.206437294987433</v>
      </c>
      <c r="O394" s="11" t="n">
        <v>0.0901779783186638</v>
      </c>
      <c r="P394" s="11" t="n">
        <v>0.254774165699409</v>
      </c>
      <c r="Q394" s="163" t="s">
        <v>672</v>
      </c>
      <c r="R394" s="161" t="n">
        <v>0.254774165699409</v>
      </c>
      <c r="S394" s="0"/>
    </row>
    <row r="395" customFormat="false" ht="13.8" hidden="false" customHeight="false" outlineLevel="0" collapsed="false">
      <c r="A395" s="3" t="s">
        <v>846</v>
      </c>
      <c r="B395" s="3" t="n">
        <v>45024839</v>
      </c>
      <c r="C395" s="3" t="s">
        <v>1149</v>
      </c>
      <c r="D395" s="161" t="n">
        <v>9.79493946592003E-017</v>
      </c>
      <c r="E395" s="1" t="s">
        <v>768</v>
      </c>
      <c r="F395" s="1" t="n">
        <v>6</v>
      </c>
      <c r="G395" s="11" t="n">
        <v>0.0742052774506976</v>
      </c>
      <c r="H395" s="11" t="n">
        <v>0.0507945693322011</v>
      </c>
      <c r="I395" s="11" t="n">
        <v>-0.0979997712287413</v>
      </c>
      <c r="J395" s="11" t="n">
        <v>-0.0872148634482722</v>
      </c>
      <c r="K395" s="11" t="n">
        <v>-0.118037715229187</v>
      </c>
      <c r="L395" s="11" t="n">
        <v>0.0209646333098124</v>
      </c>
      <c r="M395" s="11" t="n">
        <v>-0.231896964888478</v>
      </c>
      <c r="N395" s="11" t="n">
        <v>0.195343021440054</v>
      </c>
      <c r="O395" s="11" t="n">
        <v>0.0807087847041335</v>
      </c>
      <c r="P395" s="11" t="n">
        <v>0.265516583464841</v>
      </c>
      <c r="Q395" s="163" t="s">
        <v>672</v>
      </c>
      <c r="R395" s="161" t="n">
        <v>0.265516583464841</v>
      </c>
      <c r="S395" s="0"/>
    </row>
    <row r="396" customFormat="false" ht="13.8" hidden="false" customHeight="false" outlineLevel="0" collapsed="false">
      <c r="A396" s="3" t="s">
        <v>846</v>
      </c>
      <c r="B396" s="3" t="n">
        <v>46412827</v>
      </c>
      <c r="C396" s="3" t="s">
        <v>1150</v>
      </c>
      <c r="D396" s="161" t="n">
        <v>2.08655119825897E-027</v>
      </c>
      <c r="E396" s="1" t="s">
        <v>768</v>
      </c>
      <c r="F396" s="1" t="n">
        <v>6</v>
      </c>
      <c r="G396" s="11" t="n">
        <v>0.0738512711742113</v>
      </c>
      <c r="H396" s="11" t="n">
        <v>0.129681002631568</v>
      </c>
      <c r="I396" s="11" t="n">
        <v>-0.153720165601752</v>
      </c>
      <c r="J396" s="11" t="n">
        <v>0.100353499447219</v>
      </c>
      <c r="K396" s="11" t="n">
        <v>0.0623360487596629</v>
      </c>
      <c r="L396" s="11" t="n">
        <v>-0.162393260549867</v>
      </c>
      <c r="M396" s="11" t="n">
        <v>-0.105624069033889</v>
      </c>
      <c r="N396" s="11" t="n">
        <v>0.0422471216445589</v>
      </c>
      <c r="O396" s="11" t="n">
        <v>-0.127947739109931</v>
      </c>
      <c r="P396" s="11" t="n">
        <v>0.198030404891654</v>
      </c>
      <c r="Q396" s="163" t="s">
        <v>672</v>
      </c>
      <c r="R396" s="161" t="n">
        <v>0.198030404891654</v>
      </c>
      <c r="S396" s="0"/>
    </row>
    <row r="397" customFormat="false" ht="13.8" hidden="false" customHeight="false" outlineLevel="0" collapsed="false">
      <c r="A397" s="3" t="s">
        <v>846</v>
      </c>
      <c r="B397" s="3" t="n">
        <v>8277240</v>
      </c>
      <c r="C397" s="3" t="s">
        <v>1151</v>
      </c>
      <c r="D397" s="161" t="n">
        <v>2.83508247732961E-007</v>
      </c>
      <c r="E397" s="1" t="s">
        <v>768</v>
      </c>
      <c r="F397" s="1" t="n">
        <v>6</v>
      </c>
      <c r="G397" s="11" t="n">
        <v>0.068037568670642</v>
      </c>
      <c r="H397" s="11" t="n">
        <v>0.112778881072061</v>
      </c>
      <c r="I397" s="11" t="n">
        <v>-0.131947615355409</v>
      </c>
      <c r="J397" s="11" t="n">
        <v>0.040306427767837</v>
      </c>
      <c r="K397" s="11" t="n">
        <v>-0.0177516826655226</v>
      </c>
      <c r="L397" s="11" t="n">
        <v>0.0455546911670769</v>
      </c>
      <c r="M397" s="11" t="n">
        <v>-0.182484654904193</v>
      </c>
      <c r="N397" s="11" t="n">
        <v>0.125745859795993</v>
      </c>
      <c r="O397" s="11" t="n">
        <v>-0.0803976972412387</v>
      </c>
      <c r="P397" s="11" t="n">
        <v>0.180768557944604</v>
      </c>
      <c r="Q397" s="163" t="s">
        <v>761</v>
      </c>
      <c r="R397" s="161" t="n">
        <v>0.182484654904193</v>
      </c>
      <c r="S397" s="0"/>
    </row>
    <row r="398" customFormat="false" ht="13.8" hidden="false" customHeight="false" outlineLevel="0" collapsed="false">
      <c r="A398" s="3" t="s">
        <v>858</v>
      </c>
      <c r="B398" s="3" t="n">
        <v>20855025</v>
      </c>
      <c r="C398" s="3" t="s">
        <v>861</v>
      </c>
      <c r="D398" s="161" t="n">
        <v>1.32122853564733E-007</v>
      </c>
      <c r="E398" s="1" t="s">
        <v>768</v>
      </c>
      <c r="F398" s="1" t="n">
        <v>5</v>
      </c>
      <c r="G398" s="11" t="n">
        <v>-0.0689983768983636</v>
      </c>
      <c r="H398" s="11" t="n">
        <v>0.192998115273104</v>
      </c>
      <c r="I398" s="11" t="n">
        <v>-0.0951774455714059</v>
      </c>
      <c r="J398" s="11" t="n">
        <v>0.0863934669798613</v>
      </c>
      <c r="K398" s="11" t="n">
        <v>-0.0270783324581913</v>
      </c>
      <c r="L398" s="11" t="n">
        <v>-0.0559994009563641</v>
      </c>
      <c r="M398" s="11" t="n">
        <v>-0.119348251430119</v>
      </c>
      <c r="N398" s="11" t="n">
        <v>-0.212373285067073</v>
      </c>
      <c r="O398" s="11" t="n">
        <v>-0.0815414147834344</v>
      </c>
      <c r="P398" s="11" t="n">
        <v>0.064326363344261</v>
      </c>
      <c r="Q398" s="163" t="s">
        <v>762</v>
      </c>
      <c r="R398" s="161" t="n">
        <v>0.212373285067073</v>
      </c>
      <c r="S398" s="0"/>
    </row>
    <row r="399" customFormat="false" ht="13.8" hidden="false" customHeight="false" outlineLevel="0" collapsed="false">
      <c r="A399" s="3" t="s">
        <v>858</v>
      </c>
      <c r="B399" s="3" t="n">
        <v>32406263</v>
      </c>
      <c r="C399" s="3" t="s">
        <v>1152</v>
      </c>
      <c r="D399" s="161" t="n">
        <v>2.49910294264856E-019</v>
      </c>
      <c r="E399" s="1" t="s">
        <v>768</v>
      </c>
      <c r="F399" s="1" t="n">
        <v>6</v>
      </c>
      <c r="G399" s="11" t="n">
        <v>0.085640752912417</v>
      </c>
      <c r="H399" s="11" t="n">
        <v>0.188696354107156</v>
      </c>
      <c r="I399" s="11" t="n">
        <v>-0.16117952336889</v>
      </c>
      <c r="J399" s="11" t="n">
        <v>-0.0209373195479011</v>
      </c>
      <c r="K399" s="11" t="n">
        <v>0.0282753517845531</v>
      </c>
      <c r="L399" s="11" t="n">
        <v>-0.0118652397513892</v>
      </c>
      <c r="M399" s="11" t="n">
        <v>-0.090935158595587</v>
      </c>
      <c r="N399" s="11" t="n">
        <v>0.123383460778835</v>
      </c>
      <c r="O399" s="11" t="n">
        <v>-0.0549787185907839</v>
      </c>
      <c r="P399" s="11" t="n">
        <v>0.242902392199617</v>
      </c>
      <c r="Q399" s="163" t="s">
        <v>672</v>
      </c>
      <c r="R399" s="161" t="n">
        <v>0.242902392199617</v>
      </c>
      <c r="S399" s="0"/>
    </row>
    <row r="400" customFormat="false" ht="13.8" hidden="false" customHeight="false" outlineLevel="0" collapsed="false">
      <c r="A400" s="3" t="s">
        <v>858</v>
      </c>
      <c r="B400" s="3" t="n">
        <v>32936614</v>
      </c>
      <c r="C400" s="3" t="s">
        <v>1153</v>
      </c>
      <c r="D400" s="161" t="n">
        <v>0.00338397107723791</v>
      </c>
      <c r="E400" s="1" t="s">
        <v>761</v>
      </c>
      <c r="F400" s="1" t="n">
        <v>4</v>
      </c>
      <c r="G400" s="11" t="n">
        <v>-0.091498320433227</v>
      </c>
      <c r="H400" s="11" t="n">
        <v>-0.0634151982797933</v>
      </c>
      <c r="I400" s="11" t="n">
        <v>0.496555561035155</v>
      </c>
      <c r="J400" s="11" t="n">
        <v>-0.483370713220824</v>
      </c>
      <c r="K400" s="11" t="n">
        <v>0.0882661981082389</v>
      </c>
      <c r="L400" s="11" t="n">
        <v>-0.028800778667286</v>
      </c>
      <c r="M400" s="11" t="n">
        <v>0.132273516369101</v>
      </c>
      <c r="N400" s="11" t="n">
        <v>0.0580852178058819</v>
      </c>
      <c r="O400" s="11" t="n">
        <v>0.367518008248443</v>
      </c>
      <c r="P400" s="11" t="n">
        <v>0.422286001028067</v>
      </c>
      <c r="Q400" s="163" t="s">
        <v>5</v>
      </c>
      <c r="R400" s="161" t="n">
        <v>0.602160703545594</v>
      </c>
      <c r="S400" s="0"/>
    </row>
    <row r="401" customFormat="false" ht="13.8" hidden="false" customHeight="false" outlineLevel="0" collapsed="false">
      <c r="A401" s="3" t="s">
        <v>858</v>
      </c>
      <c r="B401" s="3" t="n">
        <v>35841060</v>
      </c>
      <c r="C401" s="3" t="s">
        <v>1154</v>
      </c>
      <c r="D401" s="161" t="n">
        <v>1.48318777236165E-011</v>
      </c>
      <c r="E401" s="1" t="s">
        <v>768</v>
      </c>
      <c r="F401" s="1" t="n">
        <v>6</v>
      </c>
      <c r="G401" s="11" t="n">
        <v>0.0683080075347625</v>
      </c>
      <c r="H401" s="11" t="n">
        <v>0.100061282870941</v>
      </c>
      <c r="I401" s="11" t="n">
        <v>-0.0532973168496436</v>
      </c>
      <c r="J401" s="11" t="n">
        <v>0.00502669034210376</v>
      </c>
      <c r="K401" s="11" t="n">
        <v>-0.0364590552832105</v>
      </c>
      <c r="L401" s="11" t="n">
        <v>-0.00373826400442582</v>
      </c>
      <c r="M401" s="11" t="n">
        <v>-0.0903108041512791</v>
      </c>
      <c r="N401" s="11" t="n">
        <v>0.0515122827796833</v>
      </c>
      <c r="O401" s="11" t="n">
        <v>0.066077296201123</v>
      </c>
      <c r="P401" s="11" t="n">
        <v>0.255601520925039</v>
      </c>
      <c r="Q401" s="163" t="s">
        <v>672</v>
      </c>
      <c r="R401" s="161" t="n">
        <v>0.255601520925039</v>
      </c>
      <c r="S401" s="0"/>
    </row>
    <row r="402" customFormat="false" ht="13.8" hidden="false" customHeight="false" outlineLevel="0" collapsed="false">
      <c r="A402" s="3" t="s">
        <v>858</v>
      </c>
      <c r="B402" s="3" t="n">
        <v>36059875</v>
      </c>
      <c r="C402" s="3" t="s">
        <v>1155</v>
      </c>
      <c r="D402" s="161" t="n">
        <v>0.00861543068714319</v>
      </c>
      <c r="E402" s="1" t="s">
        <v>762</v>
      </c>
      <c r="F402" s="1" t="n">
        <v>7</v>
      </c>
      <c r="G402" s="11" t="n">
        <v>0.0652558172837014</v>
      </c>
      <c r="H402" s="11" t="n">
        <v>-0.0845458948060181</v>
      </c>
      <c r="I402" s="11" t="n">
        <v>-0.0645192597443862</v>
      </c>
      <c r="J402" s="11" t="n">
        <v>0.0255472928056247</v>
      </c>
      <c r="K402" s="11" t="n">
        <v>-0.135615927106137</v>
      </c>
      <c r="L402" s="11" t="n">
        <v>0.0567965397872193</v>
      </c>
      <c r="M402" s="11" t="n">
        <v>-0.195399086390023</v>
      </c>
      <c r="N402" s="11" t="n">
        <v>-0.0946673141485986</v>
      </c>
      <c r="O402" s="11" t="n">
        <v>0.0442795924520074</v>
      </c>
      <c r="P402" s="11" t="n">
        <v>-0.0720857526182749</v>
      </c>
      <c r="Q402" s="163" t="s">
        <v>761</v>
      </c>
      <c r="R402" s="161" t="n">
        <v>0.195399086390023</v>
      </c>
      <c r="S402" s="0"/>
    </row>
    <row r="403" customFormat="false" ht="13.8" hidden="false" customHeight="false" outlineLevel="0" collapsed="false">
      <c r="A403" s="3" t="s">
        <v>858</v>
      </c>
      <c r="B403" s="3" t="n">
        <v>36535682</v>
      </c>
      <c r="C403" s="3" t="s">
        <v>1156</v>
      </c>
      <c r="D403" s="161" t="n">
        <v>1.0640415924036E-006</v>
      </c>
      <c r="E403" s="1" t="s">
        <v>768</v>
      </c>
      <c r="F403" s="1" t="n">
        <v>6</v>
      </c>
      <c r="G403" s="11" t="n">
        <v>0.0758801300509383</v>
      </c>
      <c r="H403" s="11" t="n">
        <v>0.0088598304177153</v>
      </c>
      <c r="I403" s="11" t="n">
        <v>-0.116252653862505</v>
      </c>
      <c r="J403" s="11" t="n">
        <v>-0.0783821002401518</v>
      </c>
      <c r="K403" s="11" t="n">
        <v>-0.0351407223433525</v>
      </c>
      <c r="L403" s="11" t="n">
        <v>0.0485761006105875</v>
      </c>
      <c r="M403" s="11" t="n">
        <v>-0.115358621955804</v>
      </c>
      <c r="N403" s="11" t="n">
        <v>0.170760782234033</v>
      </c>
      <c r="O403" s="11" t="n">
        <v>0.0980411994588087</v>
      </c>
      <c r="P403" s="11" t="n">
        <v>0.172443096258811</v>
      </c>
      <c r="Q403" s="163" t="s">
        <v>672</v>
      </c>
      <c r="R403" s="161" t="n">
        <v>0.172443096258811</v>
      </c>
      <c r="S403" s="0"/>
    </row>
    <row r="404" customFormat="false" ht="13.8" hidden="false" customHeight="false" outlineLevel="0" collapsed="false">
      <c r="A404" s="3" t="s">
        <v>858</v>
      </c>
      <c r="B404" s="3" t="n">
        <v>40857601</v>
      </c>
      <c r="C404" s="3" t="s">
        <v>1157</v>
      </c>
      <c r="D404" s="161" t="n">
        <v>3.40448845331989E-060</v>
      </c>
      <c r="E404" s="1" t="s">
        <v>768</v>
      </c>
      <c r="F404" s="1" t="n">
        <v>6</v>
      </c>
      <c r="G404" s="11" t="n">
        <v>0.0864029042482836</v>
      </c>
      <c r="H404" s="11" t="n">
        <v>0.0812634311015527</v>
      </c>
      <c r="I404" s="11" t="n">
        <v>-0.046300667085053</v>
      </c>
      <c r="J404" s="11" t="n">
        <v>-0.0289012078407865</v>
      </c>
      <c r="K404" s="11" t="n">
        <v>0.000214628271423097</v>
      </c>
      <c r="L404" s="11" t="n">
        <v>0.0159425832559042</v>
      </c>
      <c r="M404" s="11" t="n">
        <v>-0.0597907805133534</v>
      </c>
      <c r="N404" s="11" t="n">
        <v>0.0896937168810545</v>
      </c>
      <c r="O404" s="11" t="n">
        <v>0.067198519817292</v>
      </c>
      <c r="P404" s="11" t="n">
        <v>0.352941631330378</v>
      </c>
      <c r="Q404" s="163" t="s">
        <v>672</v>
      </c>
      <c r="R404" s="161" t="n">
        <v>0.352941631330378</v>
      </c>
      <c r="S404" s="0"/>
    </row>
    <row r="405" customFormat="false" ht="13.8" hidden="false" customHeight="false" outlineLevel="0" collapsed="false">
      <c r="A405" s="3" t="s">
        <v>858</v>
      </c>
      <c r="B405" s="3" t="n">
        <v>40857601</v>
      </c>
      <c r="C405" s="3" t="s">
        <v>1157</v>
      </c>
      <c r="D405" s="161" t="n">
        <v>0.0082229892597262</v>
      </c>
      <c r="E405" s="1" t="s">
        <v>757</v>
      </c>
      <c r="F405" s="1" t="n">
        <v>6</v>
      </c>
      <c r="G405" s="11" t="n">
        <v>0.0864029042482836</v>
      </c>
      <c r="H405" s="11" t="n">
        <v>0.0812634311015527</v>
      </c>
      <c r="I405" s="11" t="n">
        <v>-0.046300667085053</v>
      </c>
      <c r="J405" s="11" t="n">
        <v>-0.0289012078407865</v>
      </c>
      <c r="K405" s="11" t="n">
        <v>0.000214628271423097</v>
      </c>
      <c r="L405" s="11" t="n">
        <v>0.0159425832559042</v>
      </c>
      <c r="M405" s="11" t="n">
        <v>-0.0597907805133534</v>
      </c>
      <c r="N405" s="11" t="n">
        <v>0.0896937168810545</v>
      </c>
      <c r="O405" s="11" t="n">
        <v>0.067198519817292</v>
      </c>
      <c r="P405" s="11" t="n">
        <v>0.352941631330378</v>
      </c>
      <c r="Q405" s="163" t="s">
        <v>672</v>
      </c>
      <c r="R405" s="161" t="n">
        <v>0.352941631330378</v>
      </c>
      <c r="S405" s="0"/>
    </row>
    <row r="406" customFormat="false" ht="13.8" hidden="false" customHeight="false" outlineLevel="0" collapsed="false">
      <c r="A406" s="3" t="s">
        <v>858</v>
      </c>
      <c r="B406" s="3" t="n">
        <v>40857601</v>
      </c>
      <c r="C406" s="3" t="s">
        <v>1157</v>
      </c>
      <c r="D406" s="161" t="n">
        <v>0.00374445608947012</v>
      </c>
      <c r="E406" s="1" t="s">
        <v>758</v>
      </c>
      <c r="F406" s="1" t="n">
        <v>6</v>
      </c>
      <c r="G406" s="11" t="n">
        <v>0.0864029042482836</v>
      </c>
      <c r="H406" s="11" t="n">
        <v>0.0812634311015527</v>
      </c>
      <c r="I406" s="11" t="n">
        <v>-0.046300667085053</v>
      </c>
      <c r="J406" s="11" t="n">
        <v>-0.0289012078407865</v>
      </c>
      <c r="K406" s="11" t="n">
        <v>0.000214628271423097</v>
      </c>
      <c r="L406" s="11" t="n">
        <v>0.0159425832559042</v>
      </c>
      <c r="M406" s="11" t="n">
        <v>-0.0597907805133534</v>
      </c>
      <c r="N406" s="11" t="n">
        <v>0.0896937168810545</v>
      </c>
      <c r="O406" s="11" t="n">
        <v>0.067198519817292</v>
      </c>
      <c r="P406" s="11" t="n">
        <v>0.352941631330378</v>
      </c>
      <c r="Q406" s="163" t="s">
        <v>672</v>
      </c>
      <c r="R406" s="161" t="n">
        <v>0.352941631330378</v>
      </c>
      <c r="S406" s="0"/>
    </row>
    <row r="407" customFormat="false" ht="13.8" hidden="false" customHeight="false" outlineLevel="0" collapsed="false">
      <c r="A407" s="3" t="s">
        <v>858</v>
      </c>
      <c r="B407" s="3" t="n">
        <v>63495977</v>
      </c>
      <c r="C407" s="3" t="s">
        <v>1158</v>
      </c>
      <c r="D407" s="161" t="n">
        <v>0.00344892933745124</v>
      </c>
      <c r="E407" s="1" t="s">
        <v>768</v>
      </c>
      <c r="F407" s="1" t="n">
        <v>4</v>
      </c>
      <c r="G407" s="11" t="n">
        <v>-0.0858237329882697</v>
      </c>
      <c r="H407" s="11" t="n">
        <v>0.0416566611777482</v>
      </c>
      <c r="I407" s="11" t="n">
        <v>0.475448255187916</v>
      </c>
      <c r="J407" s="11" t="n">
        <v>-0.251679649553652</v>
      </c>
      <c r="K407" s="11" t="n">
        <v>0.392341662822628</v>
      </c>
      <c r="L407" s="11" t="n">
        <v>0.0576375914191781</v>
      </c>
      <c r="M407" s="11" t="n">
        <v>0.291863701033757</v>
      </c>
      <c r="N407" s="11" t="n">
        <v>-0.0935888037188586</v>
      </c>
      <c r="O407" s="11" t="n">
        <v>0.0404905266549084</v>
      </c>
      <c r="P407" s="11" t="n">
        <v>0.608157161796692</v>
      </c>
      <c r="Q407" s="163" t="s">
        <v>672</v>
      </c>
      <c r="R407" s="161" t="n">
        <v>0.608157161796692</v>
      </c>
      <c r="S407" s="0"/>
    </row>
    <row r="408" customFormat="false" ht="13.8" hidden="false" customHeight="false" outlineLevel="0" collapsed="false">
      <c r="A408" s="3" t="s">
        <v>873</v>
      </c>
      <c r="B408" s="3" t="n">
        <v>40139585</v>
      </c>
      <c r="C408" s="3" t="s">
        <v>1159</v>
      </c>
      <c r="D408" s="161" t="n">
        <v>0.0087074440442245</v>
      </c>
      <c r="E408" s="1" t="s">
        <v>757</v>
      </c>
      <c r="F408" s="1" t="n">
        <v>6</v>
      </c>
      <c r="G408" s="11" t="n">
        <v>0.0904525336989801</v>
      </c>
      <c r="H408" s="11" t="n">
        <v>0.142681828156367</v>
      </c>
      <c r="I408" s="11" t="n">
        <v>-0.114454642365537</v>
      </c>
      <c r="J408" s="11" t="n">
        <v>-0.0671907664673145</v>
      </c>
      <c r="K408" s="11" t="n">
        <v>-0.0730332519864735</v>
      </c>
      <c r="L408" s="11" t="n">
        <v>0.0870232216622278</v>
      </c>
      <c r="M408" s="11" t="n">
        <v>-0.105448601482305</v>
      </c>
      <c r="N408" s="11" t="n">
        <v>0.14245544743099</v>
      </c>
      <c r="O408" s="11" t="n">
        <v>0.0791766582349489</v>
      </c>
      <c r="P408" s="11" t="n">
        <v>0.267012691287863</v>
      </c>
      <c r="Q408" s="164" t="s">
        <v>672</v>
      </c>
      <c r="R408" s="161" t="n">
        <v>0.267012691287863</v>
      </c>
      <c r="S408" s="0"/>
    </row>
    <row r="409" customFormat="false" ht="13.8" hidden="false" customHeight="false" outlineLevel="0" collapsed="false">
      <c r="A409" s="3" t="s">
        <v>873</v>
      </c>
      <c r="B409" s="3" t="n">
        <v>40139585</v>
      </c>
      <c r="C409" s="3" t="s">
        <v>1159</v>
      </c>
      <c r="D409" s="161" t="n">
        <v>1.54933219589121E-029</v>
      </c>
      <c r="E409" s="1" t="s">
        <v>768</v>
      </c>
      <c r="F409" s="1" t="n">
        <v>6</v>
      </c>
      <c r="G409" s="11" t="n">
        <v>0.0904525336989801</v>
      </c>
      <c r="H409" s="11" t="n">
        <v>0.142681828156367</v>
      </c>
      <c r="I409" s="11" t="n">
        <v>-0.114454642365537</v>
      </c>
      <c r="J409" s="11" t="n">
        <v>-0.0671907664673145</v>
      </c>
      <c r="K409" s="11" t="n">
        <v>-0.0730332519864735</v>
      </c>
      <c r="L409" s="11" t="n">
        <v>0.0870232216622278</v>
      </c>
      <c r="M409" s="11" t="n">
        <v>-0.105448601482305</v>
      </c>
      <c r="N409" s="11" t="n">
        <v>0.14245544743099</v>
      </c>
      <c r="O409" s="11" t="n">
        <v>0.0791766582349489</v>
      </c>
      <c r="P409" s="11" t="n">
        <v>0.267012691287863</v>
      </c>
      <c r="Q409" s="164" t="s">
        <v>672</v>
      </c>
      <c r="R409" s="161" t="n">
        <v>0.267012691287863</v>
      </c>
      <c r="S409" s="0"/>
    </row>
    <row r="410" customFormat="false" ht="13.8" hidden="false" customHeight="false" outlineLevel="0" collapsed="false">
      <c r="A410" s="3" t="s">
        <v>873</v>
      </c>
      <c r="B410" s="3" t="n">
        <v>40139585</v>
      </c>
      <c r="C410" s="3" t="s">
        <v>1159</v>
      </c>
      <c r="D410" s="161" t="n">
        <v>0.00593515655175507</v>
      </c>
      <c r="E410" s="1" t="s">
        <v>758</v>
      </c>
      <c r="F410" s="1" t="n">
        <v>6</v>
      </c>
      <c r="G410" s="11" t="n">
        <v>0.0904525336989801</v>
      </c>
      <c r="H410" s="11" t="n">
        <v>0.142681828156367</v>
      </c>
      <c r="I410" s="11" t="n">
        <v>-0.114454642365537</v>
      </c>
      <c r="J410" s="11" t="n">
        <v>-0.0671907664673145</v>
      </c>
      <c r="K410" s="11" t="n">
        <v>-0.0730332519864735</v>
      </c>
      <c r="L410" s="11" t="n">
        <v>0.0870232216622278</v>
      </c>
      <c r="M410" s="11" t="n">
        <v>-0.105448601482305</v>
      </c>
      <c r="N410" s="11" t="n">
        <v>0.14245544743099</v>
      </c>
      <c r="O410" s="11" t="n">
        <v>0.0791766582349489</v>
      </c>
      <c r="P410" s="11" t="n">
        <v>0.267012691287863</v>
      </c>
      <c r="Q410" s="164" t="s">
        <v>672</v>
      </c>
      <c r="R410" s="161" t="n">
        <v>0.267012691287863</v>
      </c>
      <c r="S410" s="0"/>
    </row>
    <row r="411" customFormat="false" ht="13.8" hidden="false" customHeight="false" outlineLevel="0" collapsed="false">
      <c r="A411" s="3" t="s">
        <v>879</v>
      </c>
      <c r="B411" s="3" t="n">
        <v>23619056</v>
      </c>
      <c r="C411" s="3" t="s">
        <v>1160</v>
      </c>
      <c r="D411" s="161" t="n">
        <v>0.00663782711687446</v>
      </c>
      <c r="E411" s="1" t="s">
        <v>757</v>
      </c>
      <c r="F411" s="1" t="n">
        <v>4</v>
      </c>
      <c r="G411" s="11" t="n">
        <v>0.0963080680553027</v>
      </c>
      <c r="H411" s="11" t="n">
        <v>0.12583010272331</v>
      </c>
      <c r="I411" s="11" t="n">
        <v>0.0107011962467431</v>
      </c>
      <c r="J411" s="11" t="n">
        <v>-0.165087114937483</v>
      </c>
      <c r="K411" s="11" t="n">
        <v>-0.274432791359547</v>
      </c>
      <c r="L411" s="11" t="n">
        <v>0.417256480758929</v>
      </c>
      <c r="M411" s="11" t="n">
        <v>0.0863094829669311</v>
      </c>
      <c r="N411" s="11" t="n">
        <v>0.0806768229182422</v>
      </c>
      <c r="O411" s="11" t="n">
        <v>0.29284245398555</v>
      </c>
      <c r="P411" s="11" t="n">
        <v>-0.10910337256455</v>
      </c>
      <c r="Q411" s="164" t="s">
        <v>760</v>
      </c>
      <c r="R411" s="161" t="n">
        <v>0.417256480758929</v>
      </c>
      <c r="S411" s="0"/>
    </row>
    <row r="412" customFormat="false" ht="13.8" hidden="false" customHeight="false" outlineLevel="0" collapsed="false">
      <c r="A412" s="3" t="s">
        <v>879</v>
      </c>
      <c r="B412" s="3" t="n">
        <v>24636713</v>
      </c>
      <c r="C412" s="3" t="s">
        <v>1161</v>
      </c>
      <c r="D412" s="161" t="n">
        <v>0.00177103727670427</v>
      </c>
      <c r="E412" s="1" t="s">
        <v>768</v>
      </c>
      <c r="F412" s="1" t="n">
        <v>6</v>
      </c>
      <c r="G412" s="11" t="n">
        <v>0.0683330433883888</v>
      </c>
      <c r="H412" s="11" t="n">
        <v>0.0145184753085548</v>
      </c>
      <c r="I412" s="11" t="n">
        <v>0.345523834754572</v>
      </c>
      <c r="J412" s="11" t="n">
        <v>-0.158028317107698</v>
      </c>
      <c r="K412" s="11" t="n">
        <v>0.260505958833541</v>
      </c>
      <c r="L412" s="11" t="n">
        <v>0.0819450298123412</v>
      </c>
      <c r="M412" s="11" t="n">
        <v>0.182169614299746</v>
      </c>
      <c r="N412" s="11" t="n">
        <v>-0.0385347482364774</v>
      </c>
      <c r="O412" s="11" t="n">
        <v>0.038436759179209</v>
      </c>
      <c r="P412" s="11" t="n">
        <v>0.608409404460788</v>
      </c>
      <c r="Q412" s="164" t="s">
        <v>672</v>
      </c>
      <c r="R412" s="161" t="n">
        <v>0.608409404460788</v>
      </c>
      <c r="S412" s="0"/>
    </row>
    <row r="413" customFormat="false" ht="13.8" hidden="false" customHeight="false" outlineLevel="0" collapsed="false">
      <c r="A413" s="3" t="s">
        <v>879</v>
      </c>
      <c r="B413" s="3" t="n">
        <v>32201809</v>
      </c>
      <c r="C413" s="3" t="s">
        <v>1162</v>
      </c>
      <c r="D413" s="161" t="n">
        <v>4.3078351535526E-033</v>
      </c>
      <c r="E413" s="1" t="s">
        <v>768</v>
      </c>
      <c r="F413" s="1" t="n">
        <v>6</v>
      </c>
      <c r="G413" s="11" t="n">
        <v>0.0778632489926239</v>
      </c>
      <c r="H413" s="11" t="n">
        <v>0.0981359761944771</v>
      </c>
      <c r="I413" s="11" t="n">
        <v>-0.104595786258585</v>
      </c>
      <c r="J413" s="11" t="n">
        <v>-0.10128659390446</v>
      </c>
      <c r="K413" s="11" t="n">
        <v>-0.0300530494510211</v>
      </c>
      <c r="L413" s="11" t="n">
        <v>0.0740744458335213</v>
      </c>
      <c r="M413" s="11" t="n">
        <v>-0.0845890604112505</v>
      </c>
      <c r="N413" s="11" t="n">
        <v>0.182286502957296</v>
      </c>
      <c r="O413" s="11" t="n">
        <v>0.051789982422452</v>
      </c>
      <c r="P413" s="11" t="n">
        <v>0.314041276434548</v>
      </c>
      <c r="Q413" s="164" t="s">
        <v>672</v>
      </c>
      <c r="R413" s="161" t="n">
        <v>0.314041276434548</v>
      </c>
      <c r="S413" s="0"/>
    </row>
    <row r="414" customFormat="false" ht="13.8" hidden="false" customHeight="false" outlineLevel="0" collapsed="false">
      <c r="A414" s="3" t="s">
        <v>879</v>
      </c>
      <c r="B414" s="3" t="n">
        <v>34624723</v>
      </c>
      <c r="C414" s="3" t="s">
        <v>1163</v>
      </c>
      <c r="D414" s="161" t="n">
        <v>8.98124720763125E-016</v>
      </c>
      <c r="E414" s="1" t="s">
        <v>768</v>
      </c>
      <c r="F414" s="1" t="n">
        <v>6</v>
      </c>
      <c r="G414" s="11" t="n">
        <v>0.0841130143927863</v>
      </c>
      <c r="H414" s="11" t="n">
        <v>0.0791291359956204</v>
      </c>
      <c r="I414" s="11" t="n">
        <v>-0.160339962281049</v>
      </c>
      <c r="J414" s="11" t="n">
        <v>-0.142543144213164</v>
      </c>
      <c r="K414" s="11" t="n">
        <v>-0.217642234127992</v>
      </c>
      <c r="L414" s="11" t="n">
        <v>0.149135148091555</v>
      </c>
      <c r="M414" s="11" t="n">
        <v>-0.269177893361185</v>
      </c>
      <c r="N414" s="11" t="n">
        <v>0.176719917843061</v>
      </c>
      <c r="O414" s="11" t="n">
        <v>0.187781017800086</v>
      </c>
      <c r="P414" s="11" t="n">
        <v>0.122100308148823</v>
      </c>
      <c r="Q414" s="164" t="s">
        <v>761</v>
      </c>
      <c r="R414" s="161" t="n">
        <v>0.269177893361185</v>
      </c>
      <c r="S414" s="0"/>
    </row>
    <row r="415" customFormat="false" ht="13.8" hidden="false" customHeight="false" outlineLevel="0" collapsed="false">
      <c r="A415" s="3" t="s">
        <v>879</v>
      </c>
      <c r="B415" s="3" t="n">
        <v>52492131</v>
      </c>
      <c r="C415" s="3" t="s">
        <v>1164</v>
      </c>
      <c r="D415" s="161" t="n">
        <v>0.00196342766219261</v>
      </c>
      <c r="E415" s="1" t="s">
        <v>768</v>
      </c>
      <c r="F415" s="1" t="n">
        <v>5</v>
      </c>
      <c r="G415" s="11" t="n">
        <v>-0.0916175501201422</v>
      </c>
      <c r="H415" s="11" t="n">
        <v>0.0883956323573898</v>
      </c>
      <c r="I415" s="11" t="n">
        <v>0.217694799882852</v>
      </c>
      <c r="J415" s="11" t="n">
        <v>-0.126358178016385</v>
      </c>
      <c r="K415" s="11" t="n">
        <v>0.0263223265372421</v>
      </c>
      <c r="L415" s="11" t="n">
        <v>-0.120569161711283</v>
      </c>
      <c r="M415" s="11" t="n">
        <v>0.12567906481762</v>
      </c>
      <c r="N415" s="11" t="n">
        <v>-0.0427498028964687</v>
      </c>
      <c r="O415" s="11" t="n">
        <v>0.200707754656864</v>
      </c>
      <c r="P415" s="11" t="n">
        <v>0.478927808623478</v>
      </c>
      <c r="Q415" s="164" t="s">
        <v>672</v>
      </c>
      <c r="R415" s="161" t="n">
        <v>0.478927808623478</v>
      </c>
      <c r="S415" s="0"/>
    </row>
    <row r="416" customFormat="false" ht="13.8" hidden="false" customHeight="false" outlineLevel="0" collapsed="false">
      <c r="A416" s="3" t="s">
        <v>879</v>
      </c>
      <c r="B416" s="3" t="n">
        <v>67129705</v>
      </c>
      <c r="C416" s="3" t="s">
        <v>1165</v>
      </c>
      <c r="D416" s="161" t="n">
        <v>4.08736516742761E-016</v>
      </c>
      <c r="E416" s="1" t="s">
        <v>768</v>
      </c>
      <c r="F416" s="1" t="n">
        <v>6</v>
      </c>
      <c r="G416" s="11" t="n">
        <v>0.0759080491131742</v>
      </c>
      <c r="H416" s="11" t="n">
        <v>0.0115554984515444</v>
      </c>
      <c r="I416" s="11" t="n">
        <v>-0.0987280146210783</v>
      </c>
      <c r="J416" s="11" t="n">
        <v>-0.0573526445575069</v>
      </c>
      <c r="K416" s="11" t="n">
        <v>-0.0375036594878039</v>
      </c>
      <c r="L416" s="11" t="n">
        <v>0.0377066125955796</v>
      </c>
      <c r="M416" s="11" t="n">
        <v>-0.0985609611767731</v>
      </c>
      <c r="N416" s="11" t="n">
        <v>0.187750556416043</v>
      </c>
      <c r="O416" s="11" t="n">
        <v>0.0564214418315186</v>
      </c>
      <c r="P416" s="11" t="n">
        <v>0.202307197541868</v>
      </c>
      <c r="Q416" s="164" t="s">
        <v>672</v>
      </c>
      <c r="R416" s="161" t="n">
        <v>0.202307197541868</v>
      </c>
      <c r="S416" s="0"/>
    </row>
    <row r="417" customFormat="false" ht="13.8" hidden="false" customHeight="false" outlineLevel="0" collapsed="false">
      <c r="A417" s="3" t="s">
        <v>887</v>
      </c>
      <c r="B417" s="3" t="n">
        <v>1028523</v>
      </c>
      <c r="C417" s="3" t="s">
        <v>1166</v>
      </c>
      <c r="D417" s="161" t="n">
        <v>1.25690962985473E-024</v>
      </c>
      <c r="E417" s="1" t="s">
        <v>768</v>
      </c>
      <c r="F417" s="1" t="n">
        <v>6</v>
      </c>
      <c r="G417" s="11" t="n">
        <v>0.0741408563944727</v>
      </c>
      <c r="H417" s="11" t="n">
        <v>0.106785860420778</v>
      </c>
      <c r="I417" s="11" t="n">
        <v>-0.135907856000206</v>
      </c>
      <c r="J417" s="11" t="n">
        <v>-0.12088722812424</v>
      </c>
      <c r="K417" s="11" t="n">
        <v>-0.111465817379167</v>
      </c>
      <c r="L417" s="11" t="n">
        <v>0.0807086704918206</v>
      </c>
      <c r="M417" s="11" t="n">
        <v>-0.115070102124272</v>
      </c>
      <c r="N417" s="11" t="n">
        <v>0.166295254729666</v>
      </c>
      <c r="O417" s="11" t="n">
        <v>0.0860382598850276</v>
      </c>
      <c r="P417" s="11" t="n">
        <v>0.151665349465642</v>
      </c>
      <c r="Q417" s="164" t="s">
        <v>762</v>
      </c>
      <c r="R417" s="161" t="n">
        <v>0.166295254729666</v>
      </c>
      <c r="S417" s="0"/>
    </row>
    <row r="418" customFormat="false" ht="13.8" hidden="false" customHeight="false" outlineLevel="0" collapsed="false">
      <c r="A418" s="3" t="s">
        <v>887</v>
      </c>
      <c r="B418" s="3" t="n">
        <v>17584829</v>
      </c>
      <c r="C418" s="3" t="s">
        <v>1167</v>
      </c>
      <c r="D418" s="161" t="n">
        <v>5.65867584921013E-005</v>
      </c>
      <c r="E418" s="1" t="s">
        <v>768</v>
      </c>
      <c r="F418" s="1" t="n">
        <v>6</v>
      </c>
      <c r="G418" s="11" t="n">
        <v>0.0688851309046564</v>
      </c>
      <c r="H418" s="11" t="n">
        <v>-0.0667662645170681</v>
      </c>
      <c r="I418" s="11" t="n">
        <v>-0.170928647527218</v>
      </c>
      <c r="J418" s="11" t="n">
        <v>-0.0900776780112153</v>
      </c>
      <c r="K418" s="11" t="n">
        <v>-0.039718668442473</v>
      </c>
      <c r="L418" s="11" t="n">
        <v>0.0256924689172652</v>
      </c>
      <c r="M418" s="11" t="n">
        <v>-0.25324775099784</v>
      </c>
      <c r="N418" s="11" t="n">
        <v>0.259912664014525</v>
      </c>
      <c r="O418" s="11" t="n">
        <v>0.069263204791816</v>
      </c>
      <c r="P418" s="11" t="n">
        <v>0.126192919489585</v>
      </c>
      <c r="Q418" s="164" t="s">
        <v>762</v>
      </c>
      <c r="R418" s="161" t="n">
        <v>0.259912664014525</v>
      </c>
      <c r="S418" s="0"/>
    </row>
    <row r="419" customFormat="false" ht="13.8" hidden="false" customHeight="false" outlineLevel="0" collapsed="false">
      <c r="A419" s="3" t="s">
        <v>887</v>
      </c>
      <c r="B419" s="3" t="n">
        <v>28798702</v>
      </c>
      <c r="C419" s="3" t="s">
        <v>1168</v>
      </c>
      <c r="D419" s="161" t="n">
        <v>0.00870540758571012</v>
      </c>
      <c r="E419" s="1" t="s">
        <v>768</v>
      </c>
      <c r="F419" s="1" t="n">
        <v>4</v>
      </c>
      <c r="G419" s="11" t="n">
        <v>-0.0865746170058134</v>
      </c>
      <c r="H419" s="11" t="n">
        <v>0.0593769070276908</v>
      </c>
      <c r="I419" s="11" t="n">
        <v>0.336849853280345</v>
      </c>
      <c r="J419" s="11" t="n">
        <v>-0.104893959326321</v>
      </c>
      <c r="K419" s="11" t="n">
        <v>0.306170946205839</v>
      </c>
      <c r="L419" s="11" t="n">
        <v>0.141418533121364</v>
      </c>
      <c r="M419" s="11" t="n">
        <v>0.126889898587509</v>
      </c>
      <c r="N419" s="11" t="n">
        <v>-0.127673382567872</v>
      </c>
      <c r="O419" s="11" t="n">
        <v>-0.0561255601601</v>
      </c>
      <c r="P419" s="11" t="n">
        <v>0.465509694161085</v>
      </c>
      <c r="Q419" s="164" t="s">
        <v>672</v>
      </c>
      <c r="R419" s="161" t="n">
        <v>0.465509694161085</v>
      </c>
      <c r="S419" s="0"/>
    </row>
    <row r="420" customFormat="false" ht="13.8" hidden="false" customHeight="false" outlineLevel="0" collapsed="false">
      <c r="A420" s="3" t="s">
        <v>887</v>
      </c>
      <c r="B420" s="3" t="n">
        <v>28801446</v>
      </c>
      <c r="C420" s="3" t="s">
        <v>1169</v>
      </c>
      <c r="D420" s="161" t="n">
        <v>0.00166641162443954</v>
      </c>
      <c r="E420" s="1" t="s">
        <v>768</v>
      </c>
      <c r="F420" s="1" t="n">
        <v>4</v>
      </c>
      <c r="G420" s="11" t="n">
        <v>-0.0849611614717669</v>
      </c>
      <c r="H420" s="11" t="n">
        <v>0.0557117954665254</v>
      </c>
      <c r="I420" s="11" t="n">
        <v>0.354799881291101</v>
      </c>
      <c r="J420" s="11" t="n">
        <v>-0.0998628781755689</v>
      </c>
      <c r="K420" s="11" t="n">
        <v>0.308352992321916</v>
      </c>
      <c r="L420" s="11" t="n">
        <v>0.153416376945856</v>
      </c>
      <c r="M420" s="11" t="n">
        <v>0.134166069989357</v>
      </c>
      <c r="N420" s="11" t="n">
        <v>-0.136803619375152</v>
      </c>
      <c r="O420" s="11" t="n">
        <v>-0.0397951713997838</v>
      </c>
      <c r="P420" s="11" t="n">
        <v>0.463144473576761</v>
      </c>
      <c r="Q420" s="164" t="s">
        <v>672</v>
      </c>
      <c r="R420" s="161" t="n">
        <v>0.463144473576761</v>
      </c>
      <c r="S420" s="0"/>
    </row>
    <row r="421" customFormat="false" ht="13.8" hidden="false" customHeight="false" outlineLevel="0" collapsed="false">
      <c r="A421" s="3" t="s">
        <v>887</v>
      </c>
      <c r="B421" s="3" t="n">
        <v>28886727</v>
      </c>
      <c r="C421" s="3" t="s">
        <v>1170</v>
      </c>
      <c r="D421" s="161" t="n">
        <v>7.87632474080444E-006</v>
      </c>
      <c r="E421" s="1" t="s">
        <v>768</v>
      </c>
      <c r="F421" s="1" t="n">
        <v>5</v>
      </c>
      <c r="G421" s="11" t="n">
        <v>-0.0811767427544622</v>
      </c>
      <c r="H421" s="11" t="n">
        <v>-0.00881789653600449</v>
      </c>
      <c r="I421" s="11" t="n">
        <v>0.148591601756464</v>
      </c>
      <c r="J421" s="11" t="n">
        <v>-0.160587947672233</v>
      </c>
      <c r="K421" s="11" t="n">
        <v>-0.123408833588363</v>
      </c>
      <c r="L421" s="11" t="n">
        <v>-0.172817473589811</v>
      </c>
      <c r="M421" s="11" t="n">
        <v>-0.0326258046239133</v>
      </c>
      <c r="N421" s="11" t="n">
        <v>0.0455058266296118</v>
      </c>
      <c r="O421" s="11" t="n">
        <v>0.217072939981552</v>
      </c>
      <c r="P421" s="11" t="n">
        <v>0.44509418995936</v>
      </c>
      <c r="Q421" s="164" t="s">
        <v>672</v>
      </c>
      <c r="R421" s="161" t="n">
        <v>0.44509418995936</v>
      </c>
      <c r="S421" s="0"/>
    </row>
    <row r="422" customFormat="false" ht="13.8" hidden="false" customHeight="false" outlineLevel="0" collapsed="false">
      <c r="A422" s="3" t="s">
        <v>887</v>
      </c>
      <c r="B422" s="3" t="n">
        <v>29051906</v>
      </c>
      <c r="C422" s="3" t="s">
        <v>1171</v>
      </c>
      <c r="D422" s="161" t="n">
        <v>0.000530848501523123</v>
      </c>
      <c r="E422" s="1" t="s">
        <v>768</v>
      </c>
      <c r="F422" s="1" t="n">
        <v>5</v>
      </c>
      <c r="G422" s="11" t="n">
        <v>-0.0706911805765488</v>
      </c>
      <c r="H422" s="11" t="n">
        <v>0.0993777204156301</v>
      </c>
      <c r="I422" s="11" t="n">
        <v>0.0643450821276376</v>
      </c>
      <c r="J422" s="11" t="n">
        <v>-0.0328816676810417</v>
      </c>
      <c r="K422" s="11" t="n">
        <v>0.0717702111698102</v>
      </c>
      <c r="L422" s="11" t="n">
        <v>-0.0843251263514228</v>
      </c>
      <c r="M422" s="11" t="n">
        <v>0.0963828110160339</v>
      </c>
      <c r="N422" s="11" t="n">
        <v>-0.0678935475164783</v>
      </c>
      <c r="O422" s="11" t="n">
        <v>0.00345149636451684</v>
      </c>
      <c r="P422" s="11" t="n">
        <v>0.325569945588421</v>
      </c>
      <c r="Q422" s="164" t="s">
        <v>672</v>
      </c>
      <c r="R422" s="161" t="n">
        <v>0.325569945588421</v>
      </c>
      <c r="S422" s="0"/>
    </row>
    <row r="423" customFormat="false" ht="13.8" hidden="false" customHeight="false" outlineLevel="0" collapsed="false">
      <c r="A423" s="3" t="s">
        <v>887</v>
      </c>
      <c r="B423" s="3" t="n">
        <v>31871688</v>
      </c>
      <c r="C423" s="3" t="s">
        <v>1172</v>
      </c>
      <c r="D423" s="161" t="n">
        <v>2.01383077260104E-016</v>
      </c>
      <c r="E423" s="1" t="s">
        <v>768</v>
      </c>
      <c r="F423" s="1" t="n">
        <v>6</v>
      </c>
      <c r="G423" s="11" t="n">
        <v>0.0766999564443624</v>
      </c>
      <c r="H423" s="11" t="n">
        <v>-0.0755990781625548</v>
      </c>
      <c r="I423" s="11" t="n">
        <v>-0.140038968359624</v>
      </c>
      <c r="J423" s="11" t="n">
        <v>-0.0974415765644258</v>
      </c>
      <c r="K423" s="11" t="n">
        <v>-0.0628697480892317</v>
      </c>
      <c r="L423" s="11" t="n">
        <v>0.024030674423513</v>
      </c>
      <c r="M423" s="11" t="n">
        <v>-0.228479899957014</v>
      </c>
      <c r="N423" s="11" t="n">
        <v>0.275618992503419</v>
      </c>
      <c r="O423" s="11" t="n">
        <v>0.119027634036791</v>
      </c>
      <c r="P423" s="11" t="n">
        <v>0.191361468077172</v>
      </c>
      <c r="Q423" s="164" t="s">
        <v>762</v>
      </c>
      <c r="R423" s="161" t="n">
        <v>0.275618992503419</v>
      </c>
      <c r="S423" s="0"/>
    </row>
    <row r="424" customFormat="false" ht="13.8" hidden="false" customHeight="false" outlineLevel="0" collapsed="false">
      <c r="A424" s="3" t="s">
        <v>887</v>
      </c>
      <c r="B424" s="3" t="n">
        <v>36367285</v>
      </c>
      <c r="C424" s="3" t="s">
        <v>1173</v>
      </c>
      <c r="D424" s="161" t="n">
        <v>0.00203364137859729</v>
      </c>
      <c r="E424" s="1" t="s">
        <v>768</v>
      </c>
      <c r="F424" s="1" t="n">
        <v>5</v>
      </c>
      <c r="G424" s="11" t="n">
        <v>-0.0748783573060463</v>
      </c>
      <c r="H424" s="11" t="n">
        <v>0.0437479650130606</v>
      </c>
      <c r="I424" s="11" t="n">
        <v>0.175463028028114</v>
      </c>
      <c r="J424" s="11" t="n">
        <v>-0.246915690379051</v>
      </c>
      <c r="K424" s="11" t="n">
        <v>-0.0434837359036195</v>
      </c>
      <c r="L424" s="11" t="n">
        <v>-0.074804231461133</v>
      </c>
      <c r="M424" s="11" t="n">
        <v>0.171633412110686</v>
      </c>
      <c r="N424" s="11" t="n">
        <v>0.0158138557690071</v>
      </c>
      <c r="O424" s="11" t="n">
        <v>0.292156762494405</v>
      </c>
      <c r="P424" s="11" t="n">
        <v>0.334404954592948</v>
      </c>
      <c r="Q424" s="164" t="s">
        <v>672</v>
      </c>
      <c r="R424" s="161" t="n">
        <v>0.334404954592948</v>
      </c>
      <c r="S424" s="0"/>
    </row>
    <row r="425" customFormat="false" ht="13.8" hidden="false" customHeight="false" outlineLevel="0" collapsed="false">
      <c r="A425" s="3" t="s">
        <v>887</v>
      </c>
      <c r="B425" s="3" t="n">
        <v>60140915</v>
      </c>
      <c r="C425" s="3" t="s">
        <v>1174</v>
      </c>
      <c r="D425" s="161" t="n">
        <v>0.000149558708978574</v>
      </c>
      <c r="E425" s="1" t="s">
        <v>768</v>
      </c>
      <c r="F425" s="1" t="n">
        <v>5</v>
      </c>
      <c r="G425" s="11" t="n">
        <v>-0.0700881298496899</v>
      </c>
      <c r="H425" s="11" t="n">
        <v>-0.0335176163001912</v>
      </c>
      <c r="I425" s="11" t="n">
        <v>-0.0135409079640659</v>
      </c>
      <c r="J425" s="11" t="n">
        <v>0.061793922844087</v>
      </c>
      <c r="K425" s="11" t="n">
        <v>-0.0896539135921888</v>
      </c>
      <c r="L425" s="11" t="n">
        <v>-0.140170161554881</v>
      </c>
      <c r="M425" s="11" t="n">
        <v>-0.170469292250172</v>
      </c>
      <c r="N425" s="11" t="n">
        <v>-0.0585541761661888</v>
      </c>
      <c r="O425" s="11" t="n">
        <v>0.0306786795796851</v>
      </c>
      <c r="P425" s="11" t="n">
        <v>0.319760589813476</v>
      </c>
      <c r="Q425" s="164" t="s">
        <v>672</v>
      </c>
      <c r="R425" s="161" t="n">
        <v>0.319760589813476</v>
      </c>
      <c r="S425" s="0"/>
    </row>
    <row r="426" customFormat="false" ht="13.8" hidden="false" customHeight="false" outlineLevel="0" collapsed="false">
      <c r="A426" s="3" t="s">
        <v>887</v>
      </c>
      <c r="B426" s="3" t="n">
        <v>62026250</v>
      </c>
      <c r="C426" s="3" t="s">
        <v>1175</v>
      </c>
      <c r="D426" s="161" t="n">
        <v>4.53157204294445E-022</v>
      </c>
      <c r="E426" s="1" t="s">
        <v>768</v>
      </c>
      <c r="F426" s="1" t="n">
        <v>6</v>
      </c>
      <c r="G426" s="11" t="n">
        <v>0.0811645278001341</v>
      </c>
      <c r="H426" s="11" t="n">
        <v>0.173029888300232</v>
      </c>
      <c r="I426" s="11" t="n">
        <v>-0.108143029600301</v>
      </c>
      <c r="J426" s="11" t="n">
        <v>-0.0985956801620081</v>
      </c>
      <c r="K426" s="11" t="n">
        <v>-0.0457227642978903</v>
      </c>
      <c r="L426" s="11" t="n">
        <v>0.005775215796416</v>
      </c>
      <c r="M426" s="11" t="n">
        <v>-0.116323145506365</v>
      </c>
      <c r="N426" s="11" t="n">
        <v>0.182477551559686</v>
      </c>
      <c r="O426" s="11" t="n">
        <v>0.0770749489489774</v>
      </c>
      <c r="P426" s="11" t="n">
        <v>0.321714480050979</v>
      </c>
      <c r="Q426" s="164" t="s">
        <v>672</v>
      </c>
      <c r="R426" s="161" t="n">
        <v>0.321714480050979</v>
      </c>
      <c r="S426" s="0"/>
    </row>
    <row r="427" customFormat="false" ht="13.8" hidden="false" customHeight="false" outlineLevel="0" collapsed="false">
      <c r="A427" s="3" t="s">
        <v>887</v>
      </c>
      <c r="B427" s="3" t="n">
        <v>67788201</v>
      </c>
      <c r="C427" s="3" t="s">
        <v>1176</v>
      </c>
      <c r="D427" s="161" t="n">
        <v>0.000344648708152008</v>
      </c>
      <c r="E427" s="1" t="s">
        <v>768</v>
      </c>
      <c r="F427" s="1" t="n">
        <v>6</v>
      </c>
      <c r="G427" s="11" t="n">
        <v>0.0824454216979932</v>
      </c>
      <c r="H427" s="11" t="n">
        <v>0.239133594375988</v>
      </c>
      <c r="I427" s="11" t="n">
        <v>-0.205170542177486</v>
      </c>
      <c r="J427" s="11" t="n">
        <v>-0.0293161689648308</v>
      </c>
      <c r="K427" s="11" t="n">
        <v>0.0469278418938481</v>
      </c>
      <c r="L427" s="11" t="n">
        <v>-0.0629584804781715</v>
      </c>
      <c r="M427" s="11" t="n">
        <v>-0.0646184582522894</v>
      </c>
      <c r="N427" s="11" t="n">
        <v>0.11000018072763</v>
      </c>
      <c r="O427" s="11" t="n">
        <v>-0.0322436279638782</v>
      </c>
      <c r="P427" s="11" t="n">
        <v>0.108260763935777</v>
      </c>
      <c r="Q427" s="164" t="s">
        <v>678</v>
      </c>
      <c r="R427" s="161" t="n">
        <v>0.239133594375988</v>
      </c>
      <c r="S427" s="0"/>
    </row>
    <row r="428" customFormat="false" ht="13.8" hidden="false" customHeight="false" outlineLevel="0" collapsed="false">
      <c r="A428" s="3" t="s">
        <v>903</v>
      </c>
      <c r="B428" s="3" t="n">
        <v>1649370</v>
      </c>
      <c r="C428" s="3" t="s">
        <v>1177</v>
      </c>
      <c r="D428" s="107" t="n">
        <v>5.08436167029173E-018</v>
      </c>
      <c r="E428" s="1" t="s">
        <v>768</v>
      </c>
      <c r="F428" s="3" t="n">
        <v>6</v>
      </c>
      <c r="G428" s="161" t="n">
        <v>0.0766077552065056</v>
      </c>
      <c r="H428" s="161" t="n">
        <v>0.177906543507584</v>
      </c>
      <c r="I428" s="161" t="n">
        <v>-0.0971343598091559</v>
      </c>
      <c r="J428" s="161" t="n">
        <v>-0.0123494394569116</v>
      </c>
      <c r="K428" s="161" t="n">
        <v>-0.0313745177616174</v>
      </c>
      <c r="L428" s="161" t="n">
        <v>0.0145972318031019</v>
      </c>
      <c r="M428" s="161" t="n">
        <v>-0.125135908732556</v>
      </c>
      <c r="N428" s="161" t="n">
        <v>0.0537811493969898</v>
      </c>
      <c r="O428" s="161" t="n">
        <v>0.015480909821183</v>
      </c>
      <c r="P428" s="161" t="n">
        <v>0.251593572865532</v>
      </c>
      <c r="Q428" s="1" t="s">
        <v>672</v>
      </c>
      <c r="R428" s="161" t="n">
        <v>0.251593572865532</v>
      </c>
      <c r="S428" s="0"/>
    </row>
    <row r="429" customFormat="false" ht="13.8" hidden="false" customHeight="false" outlineLevel="0" collapsed="false">
      <c r="A429" s="3" t="s">
        <v>903</v>
      </c>
      <c r="B429" s="3" t="n">
        <v>46787968</v>
      </c>
      <c r="C429" s="3" t="s">
        <v>1178</v>
      </c>
      <c r="D429" s="107" t="n">
        <v>8.30461830771825E-006</v>
      </c>
      <c r="E429" s="1" t="s">
        <v>768</v>
      </c>
      <c r="F429" s="3" t="n">
        <v>6</v>
      </c>
      <c r="G429" s="161" t="n">
        <v>0.0707525875993306</v>
      </c>
      <c r="H429" s="161" t="n">
        <v>0.0264223356000296</v>
      </c>
      <c r="I429" s="161" t="n">
        <v>-0.144473030666678</v>
      </c>
      <c r="J429" s="161" t="n">
        <v>-0.0603123276238293</v>
      </c>
      <c r="K429" s="161" t="n">
        <v>-0.0768511293216903</v>
      </c>
      <c r="L429" s="161" t="n">
        <v>0.117790297226156</v>
      </c>
      <c r="M429" s="161" t="n">
        <v>-0.116029982519203</v>
      </c>
      <c r="N429" s="161" t="n">
        <v>0.0553888600330459</v>
      </c>
      <c r="O429" s="161" t="n">
        <v>0.0969285878009221</v>
      </c>
      <c r="P429" s="161" t="n">
        <v>0.111252813782099</v>
      </c>
      <c r="Q429" s="1" t="s">
        <v>757</v>
      </c>
      <c r="R429" s="161" t="n">
        <v>0.144473030666678</v>
      </c>
      <c r="S429" s="0"/>
    </row>
    <row r="430" customFormat="false" ht="13.8" hidden="false" customHeight="false" outlineLevel="0" collapsed="false">
      <c r="A430" s="3" t="s">
        <v>908</v>
      </c>
      <c r="B430" s="3" t="n">
        <v>16951873</v>
      </c>
      <c r="C430" s="3" t="s">
        <v>1179</v>
      </c>
      <c r="D430" s="107" t="n">
        <v>2.83508247732961E-007</v>
      </c>
      <c r="E430" s="1" t="s">
        <v>768</v>
      </c>
      <c r="F430" s="3" t="n">
        <v>6</v>
      </c>
      <c r="G430" s="161" t="n">
        <v>0.0807368198516656</v>
      </c>
      <c r="H430" s="161" t="n">
        <v>0.163676686603425</v>
      </c>
      <c r="I430" s="161" t="n">
        <v>-0.11588027263838</v>
      </c>
      <c r="J430" s="161" t="n">
        <v>-0.0419135929256135</v>
      </c>
      <c r="K430" s="161" t="n">
        <v>-0.0618130746234689</v>
      </c>
      <c r="L430" s="161" t="n">
        <v>0.0346427574075095</v>
      </c>
      <c r="M430" s="161" t="n">
        <v>-0.142062861210914</v>
      </c>
      <c r="N430" s="161" t="n">
        <v>0.13439013726308</v>
      </c>
      <c r="O430" s="161" t="n">
        <v>0.0593445720961952</v>
      </c>
      <c r="P430" s="161" t="n">
        <v>0.228853241151852</v>
      </c>
      <c r="Q430" s="1" t="s">
        <v>672</v>
      </c>
      <c r="R430" s="161" t="n">
        <v>0.228853241151852</v>
      </c>
      <c r="S430" s="0"/>
    </row>
    <row r="431" customFormat="false" ht="13.8" hidden="false" customHeight="false" outlineLevel="0" collapsed="false">
      <c r="A431" s="3" t="s">
        <v>908</v>
      </c>
      <c r="B431" s="3" t="n">
        <v>21278054</v>
      </c>
      <c r="C431" s="3" t="s">
        <v>1180</v>
      </c>
      <c r="D431" s="3" t="n">
        <v>0.0020154046647591</v>
      </c>
      <c r="E431" s="1" t="s">
        <v>768</v>
      </c>
      <c r="F431" s="3" t="n">
        <v>5</v>
      </c>
      <c r="G431" s="161" t="n">
        <v>-0.094907342556972</v>
      </c>
      <c r="H431" s="161" t="n">
        <v>0.125044631930452</v>
      </c>
      <c r="I431" s="161" t="n">
        <v>0.192403101549709</v>
      </c>
      <c r="J431" s="161" t="n">
        <v>-0.167248624143677</v>
      </c>
      <c r="K431" s="161" t="n">
        <v>0.0279549036714528</v>
      </c>
      <c r="L431" s="161" t="n">
        <v>-0.129891660177238</v>
      </c>
      <c r="M431" s="161" t="n">
        <v>0.155207884994244</v>
      </c>
      <c r="N431" s="161" t="n">
        <v>-0.00133759177001688</v>
      </c>
      <c r="O431" s="161" t="n">
        <v>0.1751888671168</v>
      </c>
      <c r="P431" s="161" t="n">
        <v>0.501778826752164</v>
      </c>
      <c r="Q431" s="1" t="s">
        <v>672</v>
      </c>
      <c r="R431" s="161" t="n">
        <v>0.501778826752164</v>
      </c>
      <c r="S431" s="0"/>
    </row>
    <row r="432" customFormat="false" ht="13.8" hidden="false" customHeight="false" outlineLevel="0" collapsed="false">
      <c r="A432" s="3" t="s">
        <v>908</v>
      </c>
      <c r="B432" s="3" t="n">
        <v>22507170</v>
      </c>
      <c r="C432" s="3" t="s">
        <v>1181</v>
      </c>
      <c r="D432" s="107" t="n">
        <v>2.07829134922198E-007</v>
      </c>
      <c r="E432" s="1" t="s">
        <v>768</v>
      </c>
      <c r="F432" s="3" t="n">
        <v>6</v>
      </c>
      <c r="G432" s="161" t="n">
        <v>0.0683583960850767</v>
      </c>
      <c r="H432" s="161" t="n">
        <v>0.11770413787193</v>
      </c>
      <c r="I432" s="161" t="n">
        <v>-0.183087161902602</v>
      </c>
      <c r="J432" s="161" t="n">
        <v>0.0867883045586532</v>
      </c>
      <c r="K432" s="161" t="n">
        <v>0.0814257442135894</v>
      </c>
      <c r="L432" s="161" t="n">
        <v>0.204656792624278</v>
      </c>
      <c r="M432" s="161" t="n">
        <v>-0.122739054132748</v>
      </c>
      <c r="N432" s="161" t="n">
        <v>0.085666168751698</v>
      </c>
      <c r="O432" s="161" t="n">
        <v>-0.113371251419101</v>
      </c>
      <c r="P432" s="161" t="n">
        <v>0.0456081113411729</v>
      </c>
      <c r="Q432" s="1" t="s">
        <v>760</v>
      </c>
      <c r="R432" s="161" t="n">
        <v>0.204656792624278</v>
      </c>
      <c r="S432" s="0"/>
    </row>
    <row r="433" customFormat="false" ht="13.8" hidden="false" customHeight="false" outlineLevel="0" collapsed="false">
      <c r="A433" s="3" t="s">
        <v>908</v>
      </c>
      <c r="B433" s="3" t="n">
        <v>40317167</v>
      </c>
      <c r="C433" s="3" t="s">
        <v>1182</v>
      </c>
      <c r="D433" s="107" t="n">
        <v>7.17339798188172E-013</v>
      </c>
      <c r="E433" s="1" t="s">
        <v>768</v>
      </c>
      <c r="F433" s="3" t="n">
        <v>6</v>
      </c>
      <c r="G433" s="161" t="n">
        <v>0.0747331786302208</v>
      </c>
      <c r="H433" s="161" t="n">
        <v>0.233563475196574</v>
      </c>
      <c r="I433" s="161" t="n">
        <v>-0.0762826535954073</v>
      </c>
      <c r="J433" s="161" t="n">
        <v>0.00840542638611474</v>
      </c>
      <c r="K433" s="161" t="n">
        <v>-0.0493148834770117</v>
      </c>
      <c r="L433" s="161" t="n">
        <v>0.0461054658492761</v>
      </c>
      <c r="M433" s="161" t="n">
        <v>-0.1405996544507</v>
      </c>
      <c r="N433" s="161" t="n">
        <v>0.0579274138948434</v>
      </c>
      <c r="O433" s="161" t="n">
        <v>0.026077146889173</v>
      </c>
      <c r="P433" s="161" t="n">
        <v>0.237099723444687</v>
      </c>
      <c r="Q433" s="1" t="s">
        <v>672</v>
      </c>
      <c r="R433" s="161" t="n">
        <v>0.237099723444687</v>
      </c>
      <c r="S433" s="0"/>
    </row>
    <row r="434" customFormat="false" ht="13.8" hidden="false" customHeight="false" outlineLevel="0" collapsed="false">
      <c r="A434" s="3" t="s">
        <v>908</v>
      </c>
      <c r="B434" s="3" t="n">
        <v>40813423</v>
      </c>
      <c r="C434" s="3" t="s">
        <v>1183</v>
      </c>
      <c r="D434" s="107" t="n">
        <v>1.83136154802852E-010</v>
      </c>
      <c r="E434" s="1" t="s">
        <v>768</v>
      </c>
      <c r="F434" s="3" t="n">
        <v>4</v>
      </c>
      <c r="G434" s="161" t="n">
        <v>-0.0889168536829356</v>
      </c>
      <c r="H434" s="161" t="n">
        <v>0.0022417187218307</v>
      </c>
      <c r="I434" s="161" t="n">
        <v>0.332273273079408</v>
      </c>
      <c r="J434" s="161" t="n">
        <v>-0.151247630957857</v>
      </c>
      <c r="K434" s="161" t="n">
        <v>0.204279459014235</v>
      </c>
      <c r="L434" s="161" t="n">
        <v>0.0463216571437457</v>
      </c>
      <c r="M434" s="161" t="n">
        <v>0.0977718694047647</v>
      </c>
      <c r="N434" s="161" t="n">
        <v>-0.0502723995190588</v>
      </c>
      <c r="O434" s="161" t="n">
        <v>0.0821281945152608</v>
      </c>
      <c r="P434" s="161" t="n">
        <v>0.567366553732863</v>
      </c>
      <c r="Q434" s="1" t="s">
        <v>672</v>
      </c>
      <c r="R434" s="161" t="n">
        <v>0.567366553732863</v>
      </c>
      <c r="S434" s="0"/>
    </row>
    <row r="435" customFormat="false" ht="13.8" hidden="false" customHeight="false" outlineLevel="0" collapsed="false">
      <c r="A435" s="3" t="s">
        <v>908</v>
      </c>
      <c r="B435" s="3" t="n">
        <v>53009847</v>
      </c>
      <c r="C435" s="3" t="s">
        <v>1184</v>
      </c>
      <c r="D435" s="3" t="n">
        <v>0.000326879159186476</v>
      </c>
      <c r="E435" s="1" t="s">
        <v>768</v>
      </c>
      <c r="F435" s="3" t="n">
        <v>4</v>
      </c>
      <c r="G435" s="161" t="n">
        <v>-0.0841119261412373</v>
      </c>
      <c r="H435" s="161" t="n">
        <v>0.0108081865022046</v>
      </c>
      <c r="I435" s="161" t="n">
        <v>0.403060823918464</v>
      </c>
      <c r="J435" s="161" t="n">
        <v>-0.133488029172945</v>
      </c>
      <c r="K435" s="161" t="n">
        <v>0.261960391080337</v>
      </c>
      <c r="L435" s="161" t="n">
        <v>0.0639102210638611</v>
      </c>
      <c r="M435" s="161" t="n">
        <v>0.187751701806137</v>
      </c>
      <c r="N435" s="161" t="n">
        <v>-0.106585775346274</v>
      </c>
      <c r="O435" s="161" t="n">
        <v>0.0597497024885438</v>
      </c>
      <c r="P435" s="161" t="n">
        <v>0.619006900203389</v>
      </c>
      <c r="Q435" s="1" t="s">
        <v>672</v>
      </c>
      <c r="R435" s="161" t="n">
        <v>0.619006900203389</v>
      </c>
      <c r="S435" s="0"/>
    </row>
    <row r="436" customFormat="false" ht="13.8" hidden="false" customHeight="false" outlineLevel="0" collapsed="false">
      <c r="A436" s="3" t="s">
        <v>908</v>
      </c>
      <c r="B436" s="3" t="n">
        <v>63101190</v>
      </c>
      <c r="C436" s="3" t="s">
        <v>1185</v>
      </c>
      <c r="D436" s="3" t="n">
        <v>0.00473631522814083</v>
      </c>
      <c r="E436" s="1" t="s">
        <v>768</v>
      </c>
      <c r="F436" s="3" t="n">
        <v>5</v>
      </c>
      <c r="G436" s="161" t="n">
        <v>-0.0740744812316804</v>
      </c>
      <c r="H436" s="161" t="n">
        <v>0.0622004800784268</v>
      </c>
      <c r="I436" s="161" t="n">
        <v>0.119610057027817</v>
      </c>
      <c r="J436" s="161" t="n">
        <v>-0.207754859793625</v>
      </c>
      <c r="K436" s="161" t="n">
        <v>-0.136607491010576</v>
      </c>
      <c r="L436" s="161" t="n">
        <v>-0.130938015822936</v>
      </c>
      <c r="M436" s="161" t="n">
        <v>-0.0284037872838838</v>
      </c>
      <c r="N436" s="161" t="n">
        <v>0.0864125647580018</v>
      </c>
      <c r="O436" s="161" t="n">
        <v>0.273275275894066</v>
      </c>
      <c r="P436" s="161" t="n">
        <v>0.371593829832388</v>
      </c>
      <c r="Q436" s="1" t="s">
        <v>672</v>
      </c>
      <c r="R436" s="161" t="n">
        <v>0.371593829832388</v>
      </c>
      <c r="S436" s="0"/>
    </row>
    <row r="437" customFormat="false" ht="13.8" hidden="false" customHeight="false" outlineLevel="0" collapsed="false">
      <c r="A437" s="3" t="s">
        <v>908</v>
      </c>
      <c r="B437" s="3" t="n">
        <v>67529529</v>
      </c>
      <c r="C437" s="3" t="s">
        <v>1186</v>
      </c>
      <c r="D437" s="107" t="n">
        <v>7.03582292269381E-016</v>
      </c>
      <c r="E437" s="1" t="s">
        <v>768</v>
      </c>
      <c r="F437" s="3" t="n">
        <v>6</v>
      </c>
      <c r="G437" s="161" t="n">
        <v>0.0788016868795195</v>
      </c>
      <c r="H437" s="161" t="n">
        <v>0.097628711163159</v>
      </c>
      <c r="I437" s="161" t="n">
        <v>-0.175511794855359</v>
      </c>
      <c r="J437" s="161" t="n">
        <v>-0.0128558783395468</v>
      </c>
      <c r="K437" s="161" t="n">
        <v>-0.0858795539555693</v>
      </c>
      <c r="L437" s="161" t="n">
        <v>0.0120720388122571</v>
      </c>
      <c r="M437" s="161" t="n">
        <v>-0.192536268066131</v>
      </c>
      <c r="N437" s="161" t="n">
        <v>0.14035079220059</v>
      </c>
      <c r="O437" s="161" t="n">
        <v>0.000564140907337181</v>
      </c>
      <c r="P437" s="161" t="n">
        <v>0.16679962192681</v>
      </c>
      <c r="Q437" s="1" t="s">
        <v>761</v>
      </c>
      <c r="R437" s="161" t="n">
        <v>0.192536268066131</v>
      </c>
      <c r="S437" s="0"/>
    </row>
    <row r="438" customFormat="false" ht="13.8" hidden="false" customHeight="false" outlineLevel="0" collapsed="false">
      <c r="A438" s="3" t="s">
        <v>908</v>
      </c>
      <c r="B438" s="3" t="n">
        <v>77148180</v>
      </c>
      <c r="C438" s="3" t="s">
        <v>1187</v>
      </c>
      <c r="D438" s="107" t="n">
        <v>8.91759909713831E-005</v>
      </c>
      <c r="E438" s="1" t="s">
        <v>768</v>
      </c>
      <c r="F438" s="3" t="n">
        <v>6</v>
      </c>
      <c r="G438" s="161" t="n">
        <v>0.0784832499467377</v>
      </c>
      <c r="H438" s="161" t="n">
        <v>0.0591260854012203</v>
      </c>
      <c r="I438" s="161" t="n">
        <v>-0.187951860897814</v>
      </c>
      <c r="J438" s="161" t="n">
        <v>-0.111144830235373</v>
      </c>
      <c r="K438" s="161" t="n">
        <v>-0.0969310261091672</v>
      </c>
      <c r="L438" s="161" t="n">
        <v>0.0943272936282087</v>
      </c>
      <c r="M438" s="161" t="n">
        <v>-0.243866663611344</v>
      </c>
      <c r="N438" s="161" t="n">
        <v>0.266716596822802</v>
      </c>
      <c r="O438" s="161" t="n">
        <v>0.140923943562365</v>
      </c>
      <c r="P438" s="161" t="n">
        <v>0.0878181966962732</v>
      </c>
      <c r="Q438" s="1" t="s">
        <v>762</v>
      </c>
      <c r="R438" s="161" t="n">
        <v>0.266716596822802</v>
      </c>
      <c r="S438" s="0"/>
    </row>
    <row r="439" customFormat="false" ht="13.8" hidden="false" customHeight="false" outlineLevel="0" collapsed="false">
      <c r="A439" s="3" t="s">
        <v>918</v>
      </c>
      <c r="B439" s="3" t="n">
        <v>10511841</v>
      </c>
      <c r="C439" s="3" t="s">
        <v>1188</v>
      </c>
      <c r="D439" s="3" t="n">
        <v>0.00872392516129377</v>
      </c>
      <c r="E439" s="1" t="s">
        <v>762</v>
      </c>
      <c r="F439" s="3" t="n">
        <v>7</v>
      </c>
      <c r="G439" s="161" t="n">
        <v>-0.0761748901450889</v>
      </c>
      <c r="H439" s="161" t="n">
        <v>0.110866766475746</v>
      </c>
      <c r="I439" s="161" t="n">
        <v>-0.184578876279745</v>
      </c>
      <c r="J439" s="161" t="n">
        <v>0.0708875518326211</v>
      </c>
      <c r="K439" s="161" t="n">
        <v>-0.161167977992947</v>
      </c>
      <c r="L439" s="161" t="n">
        <v>0.211326878936922</v>
      </c>
      <c r="M439" s="161" t="n">
        <v>-0.104110583663693</v>
      </c>
      <c r="N439" s="161" t="n">
        <v>0.243392596840977</v>
      </c>
      <c r="O439" s="161" t="n">
        <v>-0.049972497635198</v>
      </c>
      <c r="P439" s="161" t="n">
        <v>-0.13481078464477</v>
      </c>
      <c r="Q439" s="1" t="s">
        <v>762</v>
      </c>
      <c r="R439" s="161" t="n">
        <v>0.243392596840977</v>
      </c>
      <c r="S439" s="0"/>
    </row>
    <row r="440" customFormat="false" ht="13.8" hidden="false" customHeight="false" outlineLevel="0" collapsed="false">
      <c r="A440" s="3" t="s">
        <v>918</v>
      </c>
      <c r="B440" s="3" t="n">
        <v>14775007</v>
      </c>
      <c r="C440" s="3" t="s">
        <v>1189</v>
      </c>
      <c r="D440" s="107" t="n">
        <v>1.80687841541762E-008</v>
      </c>
      <c r="E440" s="1" t="s">
        <v>768</v>
      </c>
      <c r="F440" s="3" t="n">
        <v>6</v>
      </c>
      <c r="G440" s="161" t="n">
        <v>0.0675508788241792</v>
      </c>
      <c r="H440" s="161" t="n">
        <v>0.0910530476805631</v>
      </c>
      <c r="I440" s="161" t="n">
        <v>-0.0879693489935775</v>
      </c>
      <c r="J440" s="161" t="n">
        <v>-0.0511391858381681</v>
      </c>
      <c r="K440" s="161" t="n">
        <v>-0.115103486549262</v>
      </c>
      <c r="L440" s="161" t="n">
        <v>0.0345775782398755</v>
      </c>
      <c r="M440" s="161" t="n">
        <v>-0.0543073858676756</v>
      </c>
      <c r="N440" s="161" t="n">
        <v>0.0481877072858449</v>
      </c>
      <c r="O440" s="161" t="n">
        <v>0.186727984246035</v>
      </c>
      <c r="P440" s="161" t="n">
        <v>0.104149627451353</v>
      </c>
      <c r="Q440" s="1" t="s">
        <v>763</v>
      </c>
      <c r="R440" s="161" t="n">
        <v>0.186727984246035</v>
      </c>
      <c r="S440" s="0"/>
    </row>
    <row r="441" customFormat="false" ht="13.8" hidden="false" customHeight="false" outlineLevel="0" collapsed="false">
      <c r="A441" s="3" t="s">
        <v>918</v>
      </c>
      <c r="B441" s="3" t="n">
        <v>15536776</v>
      </c>
      <c r="C441" s="3" t="s">
        <v>1190</v>
      </c>
      <c r="D441" s="3" t="n">
        <v>0.000295120171411712</v>
      </c>
      <c r="E441" s="1" t="s">
        <v>757</v>
      </c>
      <c r="F441" s="3" t="n">
        <v>4</v>
      </c>
      <c r="G441" s="161" t="n">
        <v>0.10016811108829</v>
      </c>
      <c r="H441" s="161" t="n">
        <v>0.122713614056897</v>
      </c>
      <c r="I441" s="161" t="n">
        <v>-0.108816079100134</v>
      </c>
      <c r="J441" s="161" t="n">
        <v>-0.341976906486869</v>
      </c>
      <c r="K441" s="161" t="n">
        <v>-0.197195047691615</v>
      </c>
      <c r="L441" s="161" t="n">
        <v>0.0864414660165818</v>
      </c>
      <c r="M441" s="161" t="n">
        <v>0.0925046606403028</v>
      </c>
      <c r="N441" s="161" t="n">
        <v>0.159095232368954</v>
      </c>
      <c r="O441" s="161" t="n">
        <v>0.267243085956641</v>
      </c>
      <c r="P441" s="161" t="n">
        <v>-0.134577278298199</v>
      </c>
      <c r="Q441" s="1" t="s">
        <v>758</v>
      </c>
      <c r="R441" s="161" t="n">
        <v>0.341976906486869</v>
      </c>
      <c r="S441" s="0"/>
    </row>
    <row r="442" customFormat="false" ht="13.8" hidden="false" customHeight="false" outlineLevel="0" collapsed="false">
      <c r="A442" s="3" t="s">
        <v>918</v>
      </c>
      <c r="B442" s="3" t="n">
        <v>19373497</v>
      </c>
      <c r="C442" s="3" t="s">
        <v>1191</v>
      </c>
      <c r="D442" s="107" t="n">
        <v>2.75707592151621E-006</v>
      </c>
      <c r="E442" s="1" t="s">
        <v>768</v>
      </c>
      <c r="F442" s="3" t="n">
        <v>5</v>
      </c>
      <c r="G442" s="161" t="n">
        <v>-0.0738761190896755</v>
      </c>
      <c r="H442" s="161" t="n">
        <v>-0.0330227702086472</v>
      </c>
      <c r="I442" s="161" t="n">
        <v>0.114995805428101</v>
      </c>
      <c r="J442" s="161" t="n">
        <v>-0.107944307862621</v>
      </c>
      <c r="K442" s="161" t="n">
        <v>-0.111693474334911</v>
      </c>
      <c r="L442" s="161" t="n">
        <v>-0.182553208782028</v>
      </c>
      <c r="M442" s="161" t="n">
        <v>-0.0980281054383056</v>
      </c>
      <c r="N442" s="161" t="n">
        <v>0.00108461532453101</v>
      </c>
      <c r="O442" s="161" t="n">
        <v>0.190415149429024</v>
      </c>
      <c r="P442" s="161" t="n">
        <v>0.36209906984383</v>
      </c>
      <c r="Q442" s="1" t="s">
        <v>672</v>
      </c>
      <c r="R442" s="161" t="n">
        <v>0.36209906984383</v>
      </c>
      <c r="S442" s="0"/>
    </row>
    <row r="443" customFormat="false" ht="13.8" hidden="false" customHeight="false" outlineLevel="0" collapsed="false">
      <c r="A443" s="3" t="s">
        <v>918</v>
      </c>
      <c r="B443" s="3" t="n">
        <v>22304116</v>
      </c>
      <c r="C443" s="3" t="s">
        <v>1192</v>
      </c>
      <c r="D443" s="107" t="n">
        <v>3.8743753989627E-005</v>
      </c>
      <c r="E443" s="1" t="s">
        <v>758</v>
      </c>
      <c r="F443" s="3" t="n">
        <v>6</v>
      </c>
      <c r="G443" s="161" t="n">
        <v>0.0938382893677533</v>
      </c>
      <c r="H443" s="161" t="n">
        <v>0.0781408727091055</v>
      </c>
      <c r="I443" s="161" t="n">
        <v>-0.0769945297034788</v>
      </c>
      <c r="J443" s="161" t="n">
        <v>-0.048321803009718</v>
      </c>
      <c r="K443" s="161" t="n">
        <v>-0.00867892427953931</v>
      </c>
      <c r="L443" s="161" t="n">
        <v>-0.00654910306230288</v>
      </c>
      <c r="M443" s="161" t="n">
        <v>-0.0732206988447192</v>
      </c>
      <c r="N443" s="161" t="n">
        <v>0.128333963757019</v>
      </c>
      <c r="O443" s="161" t="n">
        <v>0.0565058416089329</v>
      </c>
      <c r="P443" s="161" t="n">
        <v>0.356766868879655</v>
      </c>
      <c r="Q443" s="1" t="s">
        <v>672</v>
      </c>
      <c r="R443" s="161" t="n">
        <v>0.356766868879655</v>
      </c>
      <c r="S443" s="0"/>
    </row>
    <row r="444" customFormat="false" ht="13.8" hidden="false" customHeight="false" outlineLevel="0" collapsed="false">
      <c r="A444" s="3" t="s">
        <v>918</v>
      </c>
      <c r="B444" s="3" t="n">
        <v>22304116</v>
      </c>
      <c r="C444" s="3" t="s">
        <v>1192</v>
      </c>
      <c r="D444" s="3" t="n">
        <v>0.000190387551070764</v>
      </c>
      <c r="E444" s="1" t="s">
        <v>757</v>
      </c>
      <c r="F444" s="3" t="n">
        <v>6</v>
      </c>
      <c r="G444" s="161" t="n">
        <v>0.0938382893677533</v>
      </c>
      <c r="H444" s="161" t="n">
        <v>0.0781408727091055</v>
      </c>
      <c r="I444" s="161" t="n">
        <v>-0.0769945297034788</v>
      </c>
      <c r="J444" s="161" t="n">
        <v>-0.048321803009718</v>
      </c>
      <c r="K444" s="161" t="n">
        <v>-0.00867892427953931</v>
      </c>
      <c r="L444" s="161" t="n">
        <v>-0.00654910306230288</v>
      </c>
      <c r="M444" s="161" t="n">
        <v>-0.0732206988447192</v>
      </c>
      <c r="N444" s="161" t="n">
        <v>0.128333963757019</v>
      </c>
      <c r="O444" s="161" t="n">
        <v>0.0565058416089329</v>
      </c>
      <c r="P444" s="161" t="n">
        <v>0.356766868879655</v>
      </c>
      <c r="Q444" s="1" t="s">
        <v>672</v>
      </c>
      <c r="R444" s="161" t="n">
        <v>0.356766868879655</v>
      </c>
      <c r="S444" s="0"/>
    </row>
    <row r="445" customFormat="false" ht="13.8" hidden="false" customHeight="false" outlineLevel="0" collapsed="false">
      <c r="A445" s="3" t="s">
        <v>918</v>
      </c>
      <c r="B445" s="3" t="n">
        <v>22304116</v>
      </c>
      <c r="C445" s="3" t="s">
        <v>1192</v>
      </c>
      <c r="D445" s="107" t="n">
        <v>7.37669088366418E-074</v>
      </c>
      <c r="E445" s="1" t="s">
        <v>768</v>
      </c>
      <c r="F445" s="3" t="n">
        <v>6</v>
      </c>
      <c r="G445" s="161" t="n">
        <v>0.0938382893677533</v>
      </c>
      <c r="H445" s="161" t="n">
        <v>0.0781408727091055</v>
      </c>
      <c r="I445" s="161" t="n">
        <v>-0.0769945297034788</v>
      </c>
      <c r="J445" s="161" t="n">
        <v>-0.048321803009718</v>
      </c>
      <c r="K445" s="161" t="n">
        <v>-0.00867892427953931</v>
      </c>
      <c r="L445" s="161" t="n">
        <v>-0.00654910306230288</v>
      </c>
      <c r="M445" s="161" t="n">
        <v>-0.0732206988447192</v>
      </c>
      <c r="N445" s="161" t="n">
        <v>0.128333963757019</v>
      </c>
      <c r="O445" s="161" t="n">
        <v>0.0565058416089329</v>
      </c>
      <c r="P445" s="161" t="n">
        <v>0.356766868879655</v>
      </c>
      <c r="Q445" s="1" t="s">
        <v>672</v>
      </c>
      <c r="R445" s="161" t="n">
        <v>0.356766868879655</v>
      </c>
      <c r="S445" s="0"/>
    </row>
    <row r="446" customFormat="false" ht="13.8" hidden="false" customHeight="false" outlineLevel="0" collapsed="false">
      <c r="A446" s="3" t="s">
        <v>918</v>
      </c>
      <c r="B446" s="3" t="n">
        <v>24129023</v>
      </c>
      <c r="C446" s="3" t="s">
        <v>1193</v>
      </c>
      <c r="D446" s="3" t="n">
        <v>0.00157628441321695</v>
      </c>
      <c r="E446" s="1" t="s">
        <v>761</v>
      </c>
      <c r="F446" s="3" t="n">
        <v>2</v>
      </c>
      <c r="G446" s="161" t="n">
        <v>0.130963848521166</v>
      </c>
      <c r="H446" s="161" t="n">
        <v>0.0474228817955211</v>
      </c>
      <c r="I446" s="161" t="n">
        <v>-0.555713734583001</v>
      </c>
      <c r="J446" s="161" t="n">
        <v>0.34906812500324</v>
      </c>
      <c r="K446" s="161" t="n">
        <v>-0.204871547763351</v>
      </c>
      <c r="L446" s="161" t="n">
        <v>0.104643759058031</v>
      </c>
      <c r="M446" s="161" t="n">
        <v>-0.629494768379688</v>
      </c>
      <c r="N446" s="161" t="n">
        <v>0.118984899720676</v>
      </c>
      <c r="O446" s="161" t="n">
        <v>-0.375818082312679</v>
      </c>
      <c r="P446" s="161" t="n">
        <v>-0.343888789968139</v>
      </c>
      <c r="Q446" s="1" t="s">
        <v>761</v>
      </c>
      <c r="R446" s="161" t="n">
        <v>0.629494768379688</v>
      </c>
      <c r="S446" s="0"/>
    </row>
    <row r="447" customFormat="false" ht="13.8" hidden="false" customHeight="false" outlineLevel="0" collapsed="false">
      <c r="A447" s="3" t="s">
        <v>918</v>
      </c>
      <c r="B447" s="3" t="n">
        <v>25653159</v>
      </c>
      <c r="C447" s="3" t="s">
        <v>921</v>
      </c>
      <c r="D447" s="3" t="n">
        <v>0.00348775597577062</v>
      </c>
      <c r="E447" s="1" t="s">
        <v>758</v>
      </c>
      <c r="F447" s="3" t="n">
        <v>5</v>
      </c>
      <c r="G447" s="161" t="n">
        <v>-0.0692598032991026</v>
      </c>
      <c r="H447" s="161" t="n">
        <v>-0.112992922142959</v>
      </c>
      <c r="I447" s="161" t="n">
        <v>0.453069331381776</v>
      </c>
      <c r="J447" s="161" t="n">
        <v>-0.196652674884514</v>
      </c>
      <c r="K447" s="161" t="n">
        <v>-0.120345190683341</v>
      </c>
      <c r="L447" s="161" t="n">
        <v>-0.258348014592905</v>
      </c>
      <c r="M447" s="161" t="n">
        <v>0.297588591336249</v>
      </c>
      <c r="N447" s="161" t="n">
        <v>-0.125136386507719</v>
      </c>
      <c r="O447" s="161" t="n">
        <v>0.388618564825477</v>
      </c>
      <c r="P447" s="161" t="n">
        <v>0.417986029085849</v>
      </c>
      <c r="Q447" s="1" t="s">
        <v>757</v>
      </c>
      <c r="R447" s="161" t="n">
        <v>0.453069331381776</v>
      </c>
      <c r="S447" s="0"/>
    </row>
    <row r="448" customFormat="false" ht="13.8" hidden="false" customHeight="false" outlineLevel="0" collapsed="false">
      <c r="A448" s="3" t="s">
        <v>918</v>
      </c>
      <c r="B448" s="3" t="n">
        <v>25653159</v>
      </c>
      <c r="C448" s="3" t="s">
        <v>921</v>
      </c>
      <c r="D448" s="3" t="n">
        <v>0.00712413107548046</v>
      </c>
      <c r="E448" s="1" t="s">
        <v>757</v>
      </c>
      <c r="F448" s="3" t="n">
        <v>5</v>
      </c>
      <c r="G448" s="161" t="n">
        <v>-0.0692598032991026</v>
      </c>
      <c r="H448" s="161" t="n">
        <v>-0.112992922142959</v>
      </c>
      <c r="I448" s="161" t="n">
        <v>0.453069331381776</v>
      </c>
      <c r="J448" s="161" t="n">
        <v>-0.196652674884514</v>
      </c>
      <c r="K448" s="161" t="n">
        <v>-0.120345190683341</v>
      </c>
      <c r="L448" s="161" t="n">
        <v>-0.258348014592905</v>
      </c>
      <c r="M448" s="161" t="n">
        <v>0.297588591336249</v>
      </c>
      <c r="N448" s="161" t="n">
        <v>-0.125136386507719</v>
      </c>
      <c r="O448" s="161" t="n">
        <v>0.388618564825477</v>
      </c>
      <c r="P448" s="161" t="n">
        <v>0.417986029085849</v>
      </c>
      <c r="Q448" s="1" t="s">
        <v>757</v>
      </c>
      <c r="R448" s="161" t="n">
        <v>0.453069331381776</v>
      </c>
      <c r="S448" s="0"/>
    </row>
    <row r="449" customFormat="false" ht="13.8" hidden="false" customHeight="false" outlineLevel="0" collapsed="false">
      <c r="A449" s="3" t="s">
        <v>918</v>
      </c>
      <c r="B449" s="3" t="n">
        <v>2784319</v>
      </c>
      <c r="C449" s="3" t="s">
        <v>1194</v>
      </c>
      <c r="D449" s="3" t="n">
        <v>0.00668303057657255</v>
      </c>
      <c r="E449" s="1" t="s">
        <v>768</v>
      </c>
      <c r="F449" s="3" t="n">
        <v>5</v>
      </c>
      <c r="G449" s="161" t="n">
        <v>-0.0774768391959223</v>
      </c>
      <c r="H449" s="161" t="n">
        <v>0.0298152094461022</v>
      </c>
      <c r="I449" s="161" t="n">
        <v>0.177510036177427</v>
      </c>
      <c r="J449" s="161" t="n">
        <v>-0.117774073502775</v>
      </c>
      <c r="K449" s="161" t="n">
        <v>-0.0509683748777808</v>
      </c>
      <c r="L449" s="161" t="n">
        <v>-0.10921136978464</v>
      </c>
      <c r="M449" s="161" t="n">
        <v>0.0308239463010659</v>
      </c>
      <c r="N449" s="161" t="n">
        <v>0.00552599170895705</v>
      </c>
      <c r="O449" s="161" t="n">
        <v>0.236793333409166</v>
      </c>
      <c r="P449" s="161" t="n">
        <v>0.428373747078101</v>
      </c>
      <c r="Q449" s="1" t="s">
        <v>672</v>
      </c>
      <c r="R449" s="161" t="n">
        <v>0.428373747078101</v>
      </c>
      <c r="S449" s="0"/>
    </row>
    <row r="450" customFormat="false" ht="13.8" hidden="false" customHeight="false" outlineLevel="0" collapsed="false">
      <c r="A450" s="3" t="s">
        <v>918</v>
      </c>
      <c r="B450" s="3" t="n">
        <v>30476432</v>
      </c>
      <c r="C450" s="3" t="s">
        <v>1195</v>
      </c>
      <c r="D450" s="107" t="n">
        <v>5.25238487093603E-011</v>
      </c>
      <c r="E450" s="1" t="s">
        <v>768</v>
      </c>
      <c r="F450" s="3" t="n">
        <v>4</v>
      </c>
      <c r="G450" s="161" t="n">
        <v>-0.0841831180933237</v>
      </c>
      <c r="H450" s="161" t="n">
        <v>0.0136776259164802</v>
      </c>
      <c r="I450" s="161" t="n">
        <v>0.406670274102964</v>
      </c>
      <c r="J450" s="161" t="n">
        <v>-0.13589296429048</v>
      </c>
      <c r="K450" s="161" t="n">
        <v>0.280007584892457</v>
      </c>
      <c r="L450" s="161" t="n">
        <v>0.0767905605040259</v>
      </c>
      <c r="M450" s="161" t="n">
        <v>0.202039753999212</v>
      </c>
      <c r="N450" s="161" t="n">
        <v>-0.0975720221277291</v>
      </c>
      <c r="O450" s="161" t="n">
        <v>0.0558896131132243</v>
      </c>
      <c r="P450" s="161" t="n">
        <v>0.624311342487317</v>
      </c>
      <c r="Q450" s="1" t="s">
        <v>672</v>
      </c>
      <c r="R450" s="161" t="n">
        <v>0.624311342487317</v>
      </c>
      <c r="S450" s="0"/>
    </row>
    <row r="451" customFormat="false" ht="13.8" hidden="false" customHeight="false" outlineLevel="0" collapsed="false">
      <c r="A451" s="3" t="s">
        <v>918</v>
      </c>
      <c r="B451" s="3" t="n">
        <v>32388723</v>
      </c>
      <c r="C451" s="3" t="s">
        <v>923</v>
      </c>
      <c r="D451" s="3" t="n">
        <v>0.00754306424710114</v>
      </c>
      <c r="E451" s="1" t="s">
        <v>762</v>
      </c>
      <c r="F451" s="3" t="n">
        <v>3</v>
      </c>
      <c r="G451" s="161" t="n">
        <v>0.106018869321514</v>
      </c>
      <c r="H451" s="161" t="n">
        <v>-0.327179774226599</v>
      </c>
      <c r="I451" s="161" t="n">
        <v>-0.0897366796946527</v>
      </c>
      <c r="J451" s="161" t="n">
        <v>-0.117993800752279</v>
      </c>
      <c r="K451" s="161" t="n">
        <v>-0.389446734164156</v>
      </c>
      <c r="L451" s="161" t="n">
        <v>-0.11111040779597</v>
      </c>
      <c r="M451" s="161" t="n">
        <v>-0.435132886489949</v>
      </c>
      <c r="N451" s="161" t="n">
        <v>0.352796994246638</v>
      </c>
      <c r="O451" s="161" t="n">
        <v>0.330602282880537</v>
      </c>
      <c r="P451" s="161" t="n">
        <v>0.0464725999876232</v>
      </c>
      <c r="Q451" s="1" t="s">
        <v>761</v>
      </c>
      <c r="R451" s="161" t="n">
        <v>0.435132886489949</v>
      </c>
      <c r="S451" s="0"/>
    </row>
    <row r="452" customFormat="false" ht="13.8" hidden="false" customHeight="false" outlineLevel="0" collapsed="false">
      <c r="A452" s="3" t="s">
        <v>918</v>
      </c>
      <c r="B452" s="3" t="n">
        <v>32388723</v>
      </c>
      <c r="C452" s="3" t="s">
        <v>923</v>
      </c>
      <c r="D452" s="3" t="n">
        <v>0.00582079394667484</v>
      </c>
      <c r="E452" s="1" t="s">
        <v>761</v>
      </c>
      <c r="F452" s="3" t="n">
        <v>3</v>
      </c>
      <c r="G452" s="161" t="n">
        <v>0.106018869321514</v>
      </c>
      <c r="H452" s="161" t="n">
        <v>-0.327179774226599</v>
      </c>
      <c r="I452" s="161" t="n">
        <v>-0.0897366796946527</v>
      </c>
      <c r="J452" s="161" t="n">
        <v>-0.117993800752279</v>
      </c>
      <c r="K452" s="161" t="n">
        <v>-0.389446734164156</v>
      </c>
      <c r="L452" s="161" t="n">
        <v>-0.11111040779597</v>
      </c>
      <c r="M452" s="161" t="n">
        <v>-0.435132886489949</v>
      </c>
      <c r="N452" s="161" t="n">
        <v>0.352796994246638</v>
      </c>
      <c r="O452" s="161" t="n">
        <v>0.330602282880537</v>
      </c>
      <c r="P452" s="161" t="n">
        <v>0.0464725999876232</v>
      </c>
      <c r="Q452" s="1" t="s">
        <v>761</v>
      </c>
      <c r="R452" s="161" t="n">
        <v>0.435132886489949</v>
      </c>
      <c r="S452" s="0"/>
    </row>
    <row r="453" customFormat="false" ht="13.8" hidden="false" customHeight="false" outlineLevel="0" collapsed="false">
      <c r="A453" s="3" t="s">
        <v>918</v>
      </c>
      <c r="B453" s="3" t="n">
        <v>34854815</v>
      </c>
      <c r="C453" s="3" t="s">
        <v>1196</v>
      </c>
      <c r="D453" s="3" t="n">
        <v>0.00613149004042004</v>
      </c>
      <c r="E453" s="1" t="s">
        <v>761</v>
      </c>
      <c r="F453" s="3" t="n">
        <v>4</v>
      </c>
      <c r="G453" s="161" t="n">
        <v>0.0898194214821665</v>
      </c>
      <c r="H453" s="161" t="n">
        <v>0.123829158770898</v>
      </c>
      <c r="I453" s="161" t="n">
        <v>-0.163195159527842</v>
      </c>
      <c r="J453" s="161" t="n">
        <v>0.0718359946927414</v>
      </c>
      <c r="K453" s="161" t="n">
        <v>-0.359314073096137</v>
      </c>
      <c r="L453" s="161" t="n">
        <v>0.171161166473524</v>
      </c>
      <c r="M453" s="161" t="n">
        <v>-0.123233839142374</v>
      </c>
      <c r="N453" s="161" t="n">
        <v>-0.0652434752865402</v>
      </c>
      <c r="O453" s="161" t="n">
        <v>0.0897640529676272</v>
      </c>
      <c r="P453" s="161" t="n">
        <v>-0.245745086692892</v>
      </c>
      <c r="Q453" s="1" t="s">
        <v>759</v>
      </c>
      <c r="R453" s="161" t="n">
        <v>0.359314073096137</v>
      </c>
      <c r="S453" s="0"/>
    </row>
    <row r="454" customFormat="false" ht="13.8" hidden="false" customHeight="false" outlineLevel="0" collapsed="false">
      <c r="A454" s="3" t="s">
        <v>918</v>
      </c>
      <c r="B454" s="3" t="n">
        <v>35216155</v>
      </c>
      <c r="C454" s="3" t="s">
        <v>1197</v>
      </c>
      <c r="D454" s="3" t="n">
        <v>0.00594014079659972</v>
      </c>
      <c r="E454" s="1" t="s">
        <v>761</v>
      </c>
      <c r="F454" s="3" t="n">
        <v>4</v>
      </c>
      <c r="G454" s="161" t="n">
        <v>-0.0837892343062615</v>
      </c>
      <c r="H454" s="161" t="n">
        <v>-0.081308128848105</v>
      </c>
      <c r="I454" s="161" t="n">
        <v>0.0848569848120496</v>
      </c>
      <c r="J454" s="161" t="n">
        <v>-0.0366141898474775</v>
      </c>
      <c r="K454" s="161" t="n">
        <v>-0.203993894310658</v>
      </c>
      <c r="L454" s="161" t="n">
        <v>-0.165864219767588</v>
      </c>
      <c r="M454" s="161" t="n">
        <v>-0.301286718865811</v>
      </c>
      <c r="N454" s="161" t="n">
        <v>-0.0185839095610425</v>
      </c>
      <c r="O454" s="161" t="n">
        <v>0.227485160539604</v>
      </c>
      <c r="P454" s="161" t="n">
        <v>0.186754963753918</v>
      </c>
      <c r="Q454" s="1" t="s">
        <v>761</v>
      </c>
      <c r="R454" s="161" t="n">
        <v>0.301286718865811</v>
      </c>
      <c r="S454" s="0"/>
    </row>
    <row r="455" customFormat="false" ht="13.8" hidden="false" customHeight="false" outlineLevel="0" collapsed="false">
      <c r="A455" s="3" t="s">
        <v>918</v>
      </c>
      <c r="B455" s="3" t="n">
        <v>55045952</v>
      </c>
      <c r="C455" s="3" t="s">
        <v>1198</v>
      </c>
      <c r="D455" s="3" t="n">
        <v>0.00166641162443954</v>
      </c>
      <c r="E455" s="1" t="s">
        <v>768</v>
      </c>
      <c r="F455" s="3" t="n">
        <v>5</v>
      </c>
      <c r="G455" s="161" t="n">
        <v>-0.0970928166812055</v>
      </c>
      <c r="H455" s="161" t="n">
        <v>0.130635997641054</v>
      </c>
      <c r="I455" s="161" t="n">
        <v>0.109209128942001</v>
      </c>
      <c r="J455" s="161" t="n">
        <v>-0.134252280653358</v>
      </c>
      <c r="K455" s="161" t="n">
        <v>-0.0178515296227299</v>
      </c>
      <c r="L455" s="161" t="n">
        <v>-0.188781258727058</v>
      </c>
      <c r="M455" s="161" t="n">
        <v>0.0930842651023291</v>
      </c>
      <c r="N455" s="161" t="n">
        <v>-0.0408456081511123</v>
      </c>
      <c r="O455" s="161" t="n">
        <v>0.108869501079261</v>
      </c>
      <c r="P455" s="161" t="n">
        <v>0.401499721845822</v>
      </c>
      <c r="Q455" s="1" t="s">
        <v>672</v>
      </c>
      <c r="R455" s="161" t="n">
        <v>0.401499721845822</v>
      </c>
      <c r="S455" s="0"/>
    </row>
    <row r="456" customFormat="false" ht="13.8" hidden="false" customHeight="false" outlineLevel="0" collapsed="false">
      <c r="A456" s="3" t="s">
        <v>918</v>
      </c>
      <c r="B456" s="3" t="n">
        <v>58195057</v>
      </c>
      <c r="C456" s="3" t="s">
        <v>1199</v>
      </c>
      <c r="D456" s="3" t="n">
        <v>0.00339859891233954</v>
      </c>
      <c r="E456" s="1" t="s">
        <v>761</v>
      </c>
      <c r="F456" s="3" t="n">
        <v>4</v>
      </c>
      <c r="G456" s="161" t="n">
        <v>-0.0842561948977159</v>
      </c>
      <c r="H456" s="161" t="n">
        <v>-0.223592870321328</v>
      </c>
      <c r="I456" s="161" t="n">
        <v>-0.114383996503054</v>
      </c>
      <c r="J456" s="161" t="n">
        <v>0.312785802922354</v>
      </c>
      <c r="K456" s="161" t="n">
        <v>-0.160030361468348</v>
      </c>
      <c r="L456" s="161" t="n">
        <v>-0.553738889367074</v>
      </c>
      <c r="M456" s="161" t="n">
        <v>-0.419502696674624</v>
      </c>
      <c r="N456" s="161" t="n">
        <v>-0.0331817976170456</v>
      </c>
      <c r="O456" s="161" t="n">
        <v>-0.0718323873651785</v>
      </c>
      <c r="P456" s="161" t="n">
        <v>-0.0807953977496858</v>
      </c>
      <c r="Q456" s="1" t="s">
        <v>760</v>
      </c>
      <c r="R456" s="161" t="n">
        <v>0.553738889367074</v>
      </c>
      <c r="S456" s="0"/>
    </row>
    <row r="457" customFormat="false" ht="13.8" hidden="false" customHeight="false" outlineLevel="0" collapsed="false">
      <c r="A457" s="3" t="s">
        <v>930</v>
      </c>
      <c r="B457" s="3" t="n">
        <v>18015252</v>
      </c>
      <c r="C457" s="3" t="s">
        <v>1200</v>
      </c>
      <c r="D457" s="107" t="n">
        <v>8.28306241687313E-041</v>
      </c>
      <c r="E457" s="1" t="s">
        <v>768</v>
      </c>
      <c r="F457" s="3" t="n">
        <v>6</v>
      </c>
      <c r="G457" s="161" t="n">
        <v>0.080579478862464</v>
      </c>
      <c r="H457" s="161" t="n">
        <v>0.0333354109854502</v>
      </c>
      <c r="I457" s="161" t="n">
        <v>-0.0973718242114297</v>
      </c>
      <c r="J457" s="161" t="n">
        <v>-0.0639468771743225</v>
      </c>
      <c r="K457" s="161" t="n">
        <v>-0.0222260390963842</v>
      </c>
      <c r="L457" s="161" t="n">
        <v>0.00863434855192472</v>
      </c>
      <c r="M457" s="161" t="n">
        <v>-0.161894113081427</v>
      </c>
      <c r="N457" s="161" t="n">
        <v>0.164763165355118</v>
      </c>
      <c r="O457" s="161" t="n">
        <v>0.0607292119517026</v>
      </c>
      <c r="P457" s="161" t="n">
        <v>0.278628328585008</v>
      </c>
      <c r="Q457" s="1" t="s">
        <v>672</v>
      </c>
      <c r="R457" s="161" t="n">
        <v>0.278628328585008</v>
      </c>
      <c r="S457" s="0"/>
    </row>
    <row r="458" customFormat="false" ht="13.8" hidden="false" customHeight="false" outlineLevel="0" collapsed="false">
      <c r="A458" s="3" t="s">
        <v>930</v>
      </c>
      <c r="B458" s="3" t="n">
        <v>28520021</v>
      </c>
      <c r="C458" s="3" t="s">
        <v>1201</v>
      </c>
      <c r="D458" s="3" t="n">
        <v>0.000987770644703503</v>
      </c>
      <c r="E458" s="1" t="s">
        <v>768</v>
      </c>
      <c r="F458" s="3" t="n">
        <v>4</v>
      </c>
      <c r="G458" s="161" t="n">
        <v>-0.088510701640779</v>
      </c>
      <c r="H458" s="161" t="n">
        <v>0.00978541041164519</v>
      </c>
      <c r="I458" s="161" t="n">
        <v>0.388666208137561</v>
      </c>
      <c r="J458" s="161" t="n">
        <v>-0.124919649193974</v>
      </c>
      <c r="K458" s="161" t="n">
        <v>0.239650820385722</v>
      </c>
      <c r="L458" s="161" t="n">
        <v>0.0521291606243034</v>
      </c>
      <c r="M458" s="161" t="n">
        <v>0.165865381663072</v>
      </c>
      <c r="N458" s="161" t="n">
        <v>-0.100169530551655</v>
      </c>
      <c r="O458" s="161" t="n">
        <v>0.0632871184989307</v>
      </c>
      <c r="P458" s="161" t="n">
        <v>0.621409901496743</v>
      </c>
      <c r="Q458" s="1" t="s">
        <v>672</v>
      </c>
      <c r="R458" s="161" t="n">
        <v>0.621409901496743</v>
      </c>
      <c r="S458" s="0"/>
    </row>
    <row r="459" customFormat="false" ht="13.8" hidden="false" customHeight="false" outlineLevel="0" collapsed="false">
      <c r="A459" s="3" t="s">
        <v>930</v>
      </c>
      <c r="B459" s="3" t="n">
        <v>39786928</v>
      </c>
      <c r="C459" s="3" t="s">
        <v>936</v>
      </c>
      <c r="D459" s="107" t="n">
        <v>6.37623180288301E-012</v>
      </c>
      <c r="E459" s="1" t="s">
        <v>768</v>
      </c>
      <c r="F459" s="3" t="n">
        <v>6</v>
      </c>
      <c r="G459" s="161" t="n">
        <v>0.0820673608758939</v>
      </c>
      <c r="H459" s="161" t="n">
        <v>-0.0465892297231541</v>
      </c>
      <c r="I459" s="161" t="n">
        <v>-0.146685672388337</v>
      </c>
      <c r="J459" s="161" t="n">
        <v>-0.0956426867413699</v>
      </c>
      <c r="K459" s="161" t="n">
        <v>-0.0258033872831101</v>
      </c>
      <c r="L459" s="161" t="n">
        <v>0.0281197732474452</v>
      </c>
      <c r="M459" s="161" t="n">
        <v>-0.152997297799212</v>
      </c>
      <c r="N459" s="161" t="n">
        <v>0.292225393100561</v>
      </c>
      <c r="O459" s="161" t="n">
        <v>0.0788637308519822</v>
      </c>
      <c r="P459" s="161" t="n">
        <v>0.193906182682762</v>
      </c>
      <c r="Q459" s="1" t="s">
        <v>762</v>
      </c>
      <c r="R459" s="161" t="n">
        <v>0.292225393100561</v>
      </c>
      <c r="S459" s="0"/>
    </row>
    <row r="460" customFormat="false" ht="13.8" hidden="false" customHeight="false" outlineLevel="0" collapsed="false">
      <c r="A460" s="3" t="s">
        <v>930</v>
      </c>
      <c r="B460" s="3" t="n">
        <v>50565061</v>
      </c>
      <c r="C460" s="3" t="s">
        <v>1202</v>
      </c>
      <c r="D460" s="107" t="n">
        <v>1.17450326704848E-013</v>
      </c>
      <c r="E460" s="1" t="s">
        <v>768</v>
      </c>
      <c r="F460" s="3" t="n">
        <v>6</v>
      </c>
      <c r="G460" s="161" t="n">
        <v>0.0713573820713285</v>
      </c>
      <c r="H460" s="161" t="n">
        <v>-0.0742270939624002</v>
      </c>
      <c r="I460" s="161" t="n">
        <v>-0.104444785173496</v>
      </c>
      <c r="J460" s="161" t="n">
        <v>-0.110141770071769</v>
      </c>
      <c r="K460" s="161" t="n">
        <v>-0.0822572630381221</v>
      </c>
      <c r="L460" s="161" t="n">
        <v>0.000670920008829937</v>
      </c>
      <c r="M460" s="161" t="n">
        <v>-0.2547003429809</v>
      </c>
      <c r="N460" s="161" t="n">
        <v>0.25228395269073</v>
      </c>
      <c r="O460" s="161" t="n">
        <v>0.108302888795145</v>
      </c>
      <c r="P460" s="161" t="n">
        <v>0.220085802539823</v>
      </c>
      <c r="Q460" s="1" t="s">
        <v>761</v>
      </c>
      <c r="R460" s="161" t="n">
        <v>0.2547003429809</v>
      </c>
      <c r="S460" s="0"/>
    </row>
    <row r="461" customFormat="false" ht="13.8" hidden="false" customHeight="false" outlineLevel="0" collapsed="false">
      <c r="A461" s="3" t="s">
        <v>930</v>
      </c>
      <c r="B461" s="3" t="n">
        <v>57369413</v>
      </c>
      <c r="C461" s="3" t="s">
        <v>1203</v>
      </c>
      <c r="D461" s="107" t="n">
        <v>3.28115789959919E-008</v>
      </c>
      <c r="E461" s="1" t="s">
        <v>768</v>
      </c>
      <c r="F461" s="3" t="n">
        <v>5</v>
      </c>
      <c r="G461" s="161" t="n">
        <v>-0.100321738246322</v>
      </c>
      <c r="H461" s="161" t="n">
        <v>0.108889671201997</v>
      </c>
      <c r="I461" s="161" t="n">
        <v>0.202006978945195</v>
      </c>
      <c r="J461" s="161" t="n">
        <v>-0.164531265263035</v>
      </c>
      <c r="K461" s="161" t="n">
        <v>-0.0419441519274292</v>
      </c>
      <c r="L461" s="161" t="n">
        <v>-0.158634781699577</v>
      </c>
      <c r="M461" s="161" t="n">
        <v>0.0994995834045835</v>
      </c>
      <c r="N461" s="161" t="n">
        <v>0.0045715910874016</v>
      </c>
      <c r="O461" s="161" t="n">
        <v>0.241660781593637</v>
      </c>
      <c r="P461" s="161" t="n">
        <v>0.507978571150536</v>
      </c>
      <c r="Q461" s="1" t="s">
        <v>672</v>
      </c>
      <c r="R461" s="161" t="n">
        <v>0.507978571150536</v>
      </c>
      <c r="S461" s="0"/>
    </row>
    <row r="462" customFormat="false" ht="13.8" hidden="false" customHeight="false" outlineLevel="0" collapsed="false">
      <c r="A462" s="3" t="s">
        <v>930</v>
      </c>
      <c r="B462" s="3" t="n">
        <v>72789084</v>
      </c>
      <c r="C462" s="3" t="s">
        <v>1204</v>
      </c>
      <c r="D462" s="107" t="n">
        <v>7.57144396696669E-008</v>
      </c>
      <c r="E462" s="1" t="s">
        <v>768</v>
      </c>
      <c r="F462" s="3" t="n">
        <v>6</v>
      </c>
      <c r="G462" s="161" t="n">
        <v>0.0632641401237278</v>
      </c>
      <c r="H462" s="161" t="n">
        <v>0.0128051324828891</v>
      </c>
      <c r="I462" s="161" t="n">
        <v>0.365198656808037</v>
      </c>
      <c r="J462" s="161" t="n">
        <v>-0.154093210250755</v>
      </c>
      <c r="K462" s="161" t="n">
        <v>0.2535440017475</v>
      </c>
      <c r="L462" s="161" t="n">
        <v>0.035815415695751</v>
      </c>
      <c r="M462" s="161" t="n">
        <v>0.189240291627977</v>
      </c>
      <c r="N462" s="161" t="n">
        <v>-0.0885542399081038</v>
      </c>
      <c r="O462" s="161" t="n">
        <v>0.0567066727128681</v>
      </c>
      <c r="P462" s="161" t="n">
        <v>0.62479152938824</v>
      </c>
      <c r="Q462" s="1" t="s">
        <v>672</v>
      </c>
      <c r="R462" s="161" t="n">
        <v>0.62479152938824</v>
      </c>
      <c r="S462" s="0"/>
    </row>
    <row r="463" customFormat="false" ht="13.8" hidden="false" customHeight="false" outlineLevel="0" collapsed="false">
      <c r="A463" s="3" t="s">
        <v>930</v>
      </c>
      <c r="B463" s="3" t="n">
        <v>73305209</v>
      </c>
      <c r="C463" s="3" t="s">
        <v>1205</v>
      </c>
      <c r="D463" s="3" t="n">
        <v>0.000953724000037793</v>
      </c>
      <c r="E463" s="1" t="s">
        <v>768</v>
      </c>
      <c r="F463" s="3" t="n">
        <v>6</v>
      </c>
      <c r="G463" s="161" t="n">
        <v>0.0738137249110266</v>
      </c>
      <c r="H463" s="161" t="n">
        <v>0.0124700388628862</v>
      </c>
      <c r="I463" s="161" t="n">
        <v>0.092876005158413</v>
      </c>
      <c r="J463" s="161" t="n">
        <v>0.232942512386609</v>
      </c>
      <c r="K463" s="161" t="n">
        <v>0.384252560134917</v>
      </c>
      <c r="L463" s="161" t="n">
        <v>-0.0460444657100442</v>
      </c>
      <c r="M463" s="161" t="n">
        <v>0.00317000099155636</v>
      </c>
      <c r="N463" s="161" t="n">
        <v>-0.20740886513944</v>
      </c>
      <c r="O463" s="161" t="n">
        <v>-0.266952915700893</v>
      </c>
      <c r="P463" s="161" t="n">
        <v>0.370194423449996</v>
      </c>
      <c r="Q463" s="1" t="s">
        <v>759</v>
      </c>
      <c r="R463" s="161" t="n">
        <v>0.384252560134917</v>
      </c>
      <c r="S463" s="0"/>
    </row>
    <row r="464" customFormat="false" ht="13.8" hidden="false" customHeight="false" outlineLevel="0" collapsed="false">
      <c r="A464" s="3" t="s">
        <v>930</v>
      </c>
      <c r="B464" s="3" t="n">
        <v>73631354</v>
      </c>
      <c r="C464" s="3" t="s">
        <v>942</v>
      </c>
      <c r="D464" s="3" t="n">
        <v>0.000142037524179717</v>
      </c>
      <c r="E464" s="1" t="s">
        <v>761</v>
      </c>
      <c r="F464" s="3" t="n">
        <v>2</v>
      </c>
      <c r="G464" s="161" t="n">
        <v>0.112529453596432</v>
      </c>
      <c r="H464" s="161" t="n">
        <v>0.136058790230664</v>
      </c>
      <c r="I464" s="161" t="n">
        <v>-0.118249857220777</v>
      </c>
      <c r="J464" s="161" t="n">
        <v>-0.19874043408282</v>
      </c>
      <c r="K464" s="161" t="n">
        <v>-0.329752688635324</v>
      </c>
      <c r="L464" s="161" t="n">
        <v>0.264698521869105</v>
      </c>
      <c r="M464" s="161" t="n">
        <v>-0.321967272289342</v>
      </c>
      <c r="N464" s="161" t="n">
        <v>0.284421959365748</v>
      </c>
      <c r="O464" s="161" t="n">
        <v>0.237161904097034</v>
      </c>
      <c r="P464" s="161" t="n">
        <v>0.131055149634367</v>
      </c>
      <c r="Q464" s="1" t="s">
        <v>759</v>
      </c>
      <c r="R464" s="161" t="n">
        <v>0.329752688635324</v>
      </c>
      <c r="S464" s="0"/>
    </row>
    <row r="465" customFormat="false" ht="13.8" hidden="false" customHeight="false" outlineLevel="0" collapsed="false">
      <c r="A465" s="3" t="s">
        <v>930</v>
      </c>
      <c r="B465" s="3" t="n">
        <v>73631354</v>
      </c>
      <c r="C465" s="3" t="s">
        <v>942</v>
      </c>
      <c r="D465" s="107" t="n">
        <v>7.98216363773051E-007</v>
      </c>
      <c r="E465" s="1" t="s">
        <v>768</v>
      </c>
      <c r="F465" s="3" t="n">
        <v>2</v>
      </c>
      <c r="G465" s="161" t="n">
        <v>0.112529453596432</v>
      </c>
      <c r="H465" s="161" t="n">
        <v>0.136058790230664</v>
      </c>
      <c r="I465" s="161" t="n">
        <v>-0.118249857220777</v>
      </c>
      <c r="J465" s="161" t="n">
        <v>-0.19874043408282</v>
      </c>
      <c r="K465" s="161" t="n">
        <v>-0.329752688635324</v>
      </c>
      <c r="L465" s="161" t="n">
        <v>0.264698521869105</v>
      </c>
      <c r="M465" s="161" t="n">
        <v>-0.321967272289342</v>
      </c>
      <c r="N465" s="161" t="n">
        <v>0.284421959365748</v>
      </c>
      <c r="O465" s="161" t="n">
        <v>0.237161904097034</v>
      </c>
      <c r="P465" s="161" t="n">
        <v>0.131055149634367</v>
      </c>
      <c r="Q465" s="1" t="s">
        <v>759</v>
      </c>
      <c r="R465" s="161" t="n">
        <v>0.329752688635324</v>
      </c>
      <c r="S465" s="0"/>
    </row>
    <row r="466" customFormat="false" ht="13.8" hidden="false" customHeight="false" outlineLevel="0" collapsed="false">
      <c r="A466" s="3" t="s">
        <v>930</v>
      </c>
      <c r="B466" s="3" t="n">
        <v>79122989</v>
      </c>
      <c r="C466" s="3" t="s">
        <v>1206</v>
      </c>
      <c r="D466" s="107" t="n">
        <v>3.30311238554479E-020</v>
      </c>
      <c r="E466" s="1" t="s">
        <v>768</v>
      </c>
      <c r="F466" s="3" t="n">
        <v>4</v>
      </c>
      <c r="G466" s="161" t="n">
        <v>-0.0855107466468585</v>
      </c>
      <c r="H466" s="161" t="n">
        <v>0.0267122155236035</v>
      </c>
      <c r="I466" s="161" t="n">
        <v>0.446662862937911</v>
      </c>
      <c r="J466" s="161" t="n">
        <v>-0.215713407486145</v>
      </c>
      <c r="K466" s="161" t="n">
        <v>0.321443242626117</v>
      </c>
      <c r="L466" s="161" t="n">
        <v>0.0626291632701971</v>
      </c>
      <c r="M466" s="161" t="n">
        <v>0.247143951543023</v>
      </c>
      <c r="N466" s="161" t="n">
        <v>-0.0935452604904772</v>
      </c>
      <c r="O466" s="161" t="n">
        <v>0.0712069319644957</v>
      </c>
      <c r="P466" s="161" t="n">
        <v>0.644903616563027</v>
      </c>
      <c r="Q466" s="1" t="s">
        <v>672</v>
      </c>
      <c r="R466" s="161" t="n">
        <v>0.644903616563027</v>
      </c>
      <c r="S466" s="0"/>
    </row>
    <row r="467" customFormat="false" ht="13.8" hidden="false" customHeight="false" outlineLevel="0" collapsed="false">
      <c r="A467" s="3" t="s">
        <v>930</v>
      </c>
      <c r="B467" s="3" t="n">
        <v>83125635</v>
      </c>
      <c r="C467" s="3" t="s">
        <v>1207</v>
      </c>
      <c r="D467" s="3" t="n">
        <v>0.000734127715721492</v>
      </c>
      <c r="E467" s="1" t="s">
        <v>768</v>
      </c>
      <c r="F467" s="3" t="n">
        <v>5</v>
      </c>
      <c r="G467" s="161" t="n">
        <v>-0.0686409078866124</v>
      </c>
      <c r="H467" s="161" t="n">
        <v>0.113148940051587</v>
      </c>
      <c r="I467" s="161" t="n">
        <v>0.0237642292886424</v>
      </c>
      <c r="J467" s="161" t="n">
        <v>-0.141547908636119</v>
      </c>
      <c r="K467" s="161" t="n">
        <v>-0.0221330253884549</v>
      </c>
      <c r="L467" s="161" t="n">
        <v>-0.162459619785742</v>
      </c>
      <c r="M467" s="161" t="n">
        <v>0.0647469629001627</v>
      </c>
      <c r="N467" s="161" t="n">
        <v>0.0588187036372016</v>
      </c>
      <c r="O467" s="161" t="n">
        <v>0.0616130368664241</v>
      </c>
      <c r="P467" s="161" t="n">
        <v>0.310874710407906</v>
      </c>
      <c r="Q467" s="1" t="s">
        <v>672</v>
      </c>
      <c r="R467" s="161" t="n">
        <v>0.310874710407906</v>
      </c>
      <c r="S467" s="0"/>
    </row>
    <row r="468" customFormat="false" ht="13.8" hidden="false" customHeight="false" outlineLevel="0" collapsed="false">
      <c r="A468" s="3" t="s">
        <v>945</v>
      </c>
      <c r="B468" s="3" t="n">
        <v>12417972</v>
      </c>
      <c r="C468" s="3" t="s">
        <v>946</v>
      </c>
      <c r="D468" s="3" t="n">
        <v>0.00212389840568426</v>
      </c>
      <c r="E468" s="1" t="s">
        <v>768</v>
      </c>
      <c r="F468" s="3" t="n">
        <v>6</v>
      </c>
      <c r="G468" s="161" t="n">
        <v>0.0715764253731471</v>
      </c>
      <c r="H468" s="161" t="n">
        <v>0.11503684917023</v>
      </c>
      <c r="I468" s="161" t="n">
        <v>-0.17099118667525</v>
      </c>
      <c r="J468" s="161" t="n">
        <v>-0.0699011246287726</v>
      </c>
      <c r="K468" s="161" t="n">
        <v>-0.134515546312116</v>
      </c>
      <c r="L468" s="161" t="n">
        <v>0.170617486372964</v>
      </c>
      <c r="M468" s="161" t="n">
        <v>-0.26265485210769</v>
      </c>
      <c r="N468" s="161" t="n">
        <v>0.241305711315951</v>
      </c>
      <c r="O468" s="161" t="n">
        <v>0.116264103674741</v>
      </c>
      <c r="P468" s="161" t="n">
        <v>-0.00261409059443446</v>
      </c>
      <c r="Q468" s="1" t="s">
        <v>761</v>
      </c>
      <c r="R468" s="161" t="n">
        <v>0.26265485210769</v>
      </c>
      <c r="S468" s="0"/>
    </row>
    <row r="469" customFormat="false" ht="13.8" hidden="false" customHeight="false" outlineLevel="0" collapsed="false">
      <c r="A469" s="3" t="s">
        <v>945</v>
      </c>
      <c r="B469" s="3" t="n">
        <v>20859460</v>
      </c>
      <c r="C469" s="3" t="s">
        <v>1208</v>
      </c>
      <c r="D469" s="3" t="n">
        <v>0.00978016432787614</v>
      </c>
      <c r="E469" s="1" t="s">
        <v>768</v>
      </c>
      <c r="F469" s="3" t="n">
        <v>6</v>
      </c>
      <c r="G469" s="161" t="n">
        <v>0.069055591551615</v>
      </c>
      <c r="H469" s="161" t="n">
        <v>-0.0389539372181432</v>
      </c>
      <c r="I469" s="161" t="n">
        <v>-0.159913197294813</v>
      </c>
      <c r="J469" s="161" t="n">
        <v>-0.174733363249302</v>
      </c>
      <c r="K469" s="161" t="n">
        <v>-0.129833280873938</v>
      </c>
      <c r="L469" s="161" t="n">
        <v>0.211797669247834</v>
      </c>
      <c r="M469" s="161" t="n">
        <v>-0.174566548444713</v>
      </c>
      <c r="N469" s="161" t="n">
        <v>0.226779713428801</v>
      </c>
      <c r="O469" s="161" t="n">
        <v>0.203268247241116</v>
      </c>
      <c r="P469" s="161" t="n">
        <v>-0.00722128920114701</v>
      </c>
      <c r="Q469" s="1" t="s">
        <v>762</v>
      </c>
      <c r="R469" s="161" t="n">
        <v>0.226779713428801</v>
      </c>
      <c r="S469" s="0"/>
    </row>
    <row r="470" customFormat="false" ht="13.8" hidden="false" customHeight="false" outlineLevel="0" collapsed="false">
      <c r="A470" s="3" t="s">
        <v>945</v>
      </c>
      <c r="B470" s="3" t="n">
        <v>30664845</v>
      </c>
      <c r="C470" s="3" t="s">
        <v>1209</v>
      </c>
      <c r="D470" s="107" t="n">
        <v>3.87219138580893E-005</v>
      </c>
      <c r="E470" s="1" t="s">
        <v>768</v>
      </c>
      <c r="F470" s="3" t="n">
        <v>6</v>
      </c>
      <c r="G470" s="161" t="n">
        <v>0.0665556871814279</v>
      </c>
      <c r="H470" s="161" t="n">
        <v>0.111812394476883</v>
      </c>
      <c r="I470" s="161" t="n">
        <v>-0.118281133582535</v>
      </c>
      <c r="J470" s="161" t="n">
        <v>-0.0875543475929576</v>
      </c>
      <c r="K470" s="161" t="n">
        <v>-0.131978637657739</v>
      </c>
      <c r="L470" s="161" t="n">
        <v>-0.0755059554317478</v>
      </c>
      <c r="M470" s="161" t="n">
        <v>0.0184420357810768</v>
      </c>
      <c r="N470" s="161" t="n">
        <v>0.0733861808921149</v>
      </c>
      <c r="O470" s="161" t="n">
        <v>0.194738670178111</v>
      </c>
      <c r="P470" s="161" t="n">
        <v>0.0924762233052394</v>
      </c>
      <c r="Q470" s="1" t="s">
        <v>763</v>
      </c>
      <c r="R470" s="161" t="n">
        <v>0.194738670178111</v>
      </c>
      <c r="S470" s="0"/>
    </row>
    <row r="471" customFormat="false" ht="13.8" hidden="false" customHeight="false" outlineLevel="0" collapsed="false">
      <c r="A471" s="3" t="s">
        <v>945</v>
      </c>
      <c r="B471" s="3" t="n">
        <v>3697717</v>
      </c>
      <c r="C471" s="3" t="s">
        <v>1210</v>
      </c>
      <c r="D471" s="3" t="n">
        <v>0.000776140651766147</v>
      </c>
      <c r="E471" s="1" t="s">
        <v>768</v>
      </c>
      <c r="F471" s="3" t="n">
        <v>6</v>
      </c>
      <c r="G471" s="161" t="n">
        <v>0.0691707674487231</v>
      </c>
      <c r="H471" s="161" t="n">
        <v>-0.033356459761517</v>
      </c>
      <c r="I471" s="161" t="n">
        <v>0.21072967052967</v>
      </c>
      <c r="J471" s="161" t="n">
        <v>-0.127919631926145</v>
      </c>
      <c r="K471" s="161" t="n">
        <v>0.0440756015352131</v>
      </c>
      <c r="L471" s="161" t="n">
        <v>0.0376640706360007</v>
      </c>
      <c r="M471" s="161" t="n">
        <v>0.0580577200257195</v>
      </c>
      <c r="N471" s="161" t="n">
        <v>0.0748574744193161</v>
      </c>
      <c r="O471" s="161" t="n">
        <v>0.165501812762628</v>
      </c>
      <c r="P471" s="161" t="n">
        <v>0.364174755915443</v>
      </c>
      <c r="Q471" s="1" t="s">
        <v>672</v>
      </c>
      <c r="R471" s="161" t="n">
        <v>0.364174755915443</v>
      </c>
      <c r="S471" s="0"/>
    </row>
    <row r="472" customFormat="false" ht="13.8" hidden="false" customHeight="false" outlineLevel="0" collapsed="false">
      <c r="A472" s="3" t="s">
        <v>945</v>
      </c>
      <c r="B472" s="3" t="n">
        <v>41197096</v>
      </c>
      <c r="C472" s="3" t="s">
        <v>952</v>
      </c>
      <c r="D472" s="3" t="n">
        <v>0.000611065558851603</v>
      </c>
      <c r="E472" s="1" t="s">
        <v>761</v>
      </c>
      <c r="F472" s="3" t="n">
        <v>3</v>
      </c>
      <c r="G472" s="161" t="n">
        <v>0.0891534986010586</v>
      </c>
      <c r="H472" s="161" t="n">
        <v>-0.0696109362439954</v>
      </c>
      <c r="I472" s="161" t="n">
        <v>-0.0390127797951356</v>
      </c>
      <c r="J472" s="161" t="n">
        <v>-0.142380480978929</v>
      </c>
      <c r="K472" s="161" t="n">
        <v>-0.19490868752315</v>
      </c>
      <c r="L472" s="161" t="n">
        <v>0.0864295895373062</v>
      </c>
      <c r="M472" s="161" t="n">
        <v>-0.344644511364426</v>
      </c>
      <c r="N472" s="161" t="n">
        <v>0.194360891787825</v>
      </c>
      <c r="O472" s="161" t="n">
        <v>0.257821275585105</v>
      </c>
      <c r="P472" s="161" t="n">
        <v>0.161892347498288</v>
      </c>
      <c r="Q472" s="1" t="s">
        <v>761</v>
      </c>
      <c r="R472" s="161" t="n">
        <v>0.344644511364426</v>
      </c>
      <c r="S472" s="0"/>
    </row>
    <row r="473" customFormat="false" ht="13.8" hidden="false" customHeight="false" outlineLevel="0" collapsed="false">
      <c r="A473" s="3" t="s">
        <v>953</v>
      </c>
      <c r="B473" s="3" t="n">
        <v>12207635</v>
      </c>
      <c r="C473" s="3" t="s">
        <v>1211</v>
      </c>
      <c r="D473" s="3" t="n">
        <v>0.00191711988878608</v>
      </c>
      <c r="E473" s="1" t="s">
        <v>768</v>
      </c>
      <c r="F473" s="3" t="n">
        <v>4</v>
      </c>
      <c r="G473" s="161" t="n">
        <v>-0.0868168801470833</v>
      </c>
      <c r="H473" s="161" t="n">
        <v>0.0316778500327469</v>
      </c>
      <c r="I473" s="161" t="n">
        <v>0.364089750434063</v>
      </c>
      <c r="J473" s="161" t="n">
        <v>-0.166561360918756</v>
      </c>
      <c r="K473" s="161" t="n">
        <v>0.222611030748857</v>
      </c>
      <c r="L473" s="161" t="n">
        <v>0.074674423367535</v>
      </c>
      <c r="M473" s="161" t="n">
        <v>0.1164608702425</v>
      </c>
      <c r="N473" s="161" t="n">
        <v>-0.061659326626717</v>
      </c>
      <c r="O473" s="161" t="n">
        <v>0.0654577054385789</v>
      </c>
      <c r="P473" s="161" t="n">
        <v>0.55391812786149</v>
      </c>
      <c r="Q473" s="1" t="s">
        <v>672</v>
      </c>
      <c r="R473" s="161" t="n">
        <v>0.55391812786149</v>
      </c>
      <c r="S473" s="0"/>
    </row>
    <row r="474" customFormat="false" ht="13.8" hidden="false" customHeight="false" outlineLevel="0" collapsed="false">
      <c r="A474" s="3" t="s">
        <v>953</v>
      </c>
      <c r="B474" s="3" t="n">
        <v>22804371</v>
      </c>
      <c r="C474" s="3" t="s">
        <v>955</v>
      </c>
      <c r="D474" s="3" t="n">
        <v>0.0005692175565399</v>
      </c>
      <c r="E474" s="1" t="s">
        <v>761</v>
      </c>
      <c r="F474" s="3" t="n">
        <v>2</v>
      </c>
      <c r="G474" s="161" t="n">
        <v>0.116827751978074</v>
      </c>
      <c r="H474" s="161" t="n">
        <v>-0.0545280285692047</v>
      </c>
      <c r="I474" s="161" t="n">
        <v>-0.22444128221276</v>
      </c>
      <c r="J474" s="161" t="n">
        <v>-0.136025789940021</v>
      </c>
      <c r="K474" s="161" t="n">
        <v>-0.271698522724273</v>
      </c>
      <c r="L474" s="161" t="n">
        <v>0.165790427918657</v>
      </c>
      <c r="M474" s="161" t="n">
        <v>-0.474919116919908</v>
      </c>
      <c r="N474" s="161" t="n">
        <v>0.377452195904855</v>
      </c>
      <c r="O474" s="161" t="n">
        <v>0.15080105407157</v>
      </c>
      <c r="P474" s="161" t="n">
        <v>-0.113004709330457</v>
      </c>
      <c r="Q474" s="1" t="s">
        <v>761</v>
      </c>
      <c r="R474" s="161" t="n">
        <v>0.474919116919908</v>
      </c>
      <c r="S474" s="0"/>
    </row>
    <row r="475" customFormat="false" ht="13.8" hidden="false" customHeight="false" outlineLevel="0" collapsed="false">
      <c r="A475" s="3" t="s">
        <v>953</v>
      </c>
      <c r="B475" s="3" t="n">
        <v>31485478</v>
      </c>
      <c r="C475" s="3" t="s">
        <v>1212</v>
      </c>
      <c r="D475" s="3" t="n">
        <v>0.000398938529322802</v>
      </c>
      <c r="E475" s="1" t="s">
        <v>768</v>
      </c>
      <c r="F475" s="3" t="n">
        <v>2</v>
      </c>
      <c r="G475" s="161" t="n">
        <v>0.108110141280615</v>
      </c>
      <c r="H475" s="161" t="n">
        <v>0.0507803405045553</v>
      </c>
      <c r="I475" s="161" t="n">
        <v>-0.219059065230255</v>
      </c>
      <c r="J475" s="161" t="n">
        <v>-0.113105381037858</v>
      </c>
      <c r="K475" s="161" t="n">
        <v>-0.227872330916387</v>
      </c>
      <c r="L475" s="161" t="n">
        <v>0.167592940743412</v>
      </c>
      <c r="M475" s="161" t="n">
        <v>-0.371988142356263</v>
      </c>
      <c r="N475" s="161" t="n">
        <v>0.159776589018648</v>
      </c>
      <c r="O475" s="161" t="n">
        <v>0.134843655578396</v>
      </c>
      <c r="P475" s="161" t="n">
        <v>-0.048135563089997</v>
      </c>
      <c r="Q475" s="1" t="s">
        <v>761</v>
      </c>
      <c r="R475" s="161" t="n">
        <v>0.371988142356263</v>
      </c>
      <c r="S475" s="0"/>
    </row>
    <row r="476" customFormat="false" ht="13.8" hidden="false" customHeight="false" outlineLevel="0" collapsed="false">
      <c r="A476" s="3" t="s">
        <v>953</v>
      </c>
      <c r="B476" s="3" t="n">
        <v>31727906</v>
      </c>
      <c r="C476" s="3" t="s">
        <v>1213</v>
      </c>
      <c r="D476" s="3" t="n">
        <v>0.00471416547961583</v>
      </c>
      <c r="E476" s="1" t="s">
        <v>758</v>
      </c>
      <c r="F476" s="3" t="n">
        <v>6</v>
      </c>
      <c r="G476" s="161" t="n">
        <v>0.0812306048378938</v>
      </c>
      <c r="H476" s="161" t="n">
        <v>0.0208265369633718</v>
      </c>
      <c r="I476" s="161" t="n">
        <v>-0.0637063324860991</v>
      </c>
      <c r="J476" s="161" t="n">
        <v>-0.0812351836158461</v>
      </c>
      <c r="K476" s="161" t="n">
        <v>-0.021797001068986</v>
      </c>
      <c r="L476" s="161" t="n">
        <v>-0.00103021412876124</v>
      </c>
      <c r="M476" s="161" t="n">
        <v>-0.0679734173536641</v>
      </c>
      <c r="N476" s="161" t="n">
        <v>0.150491559547266</v>
      </c>
      <c r="O476" s="161" t="n">
        <v>0.0612043013371081</v>
      </c>
      <c r="P476" s="161" t="n">
        <v>0.310425231062623</v>
      </c>
      <c r="Q476" s="1" t="s">
        <v>672</v>
      </c>
      <c r="R476" s="161" t="n">
        <v>0.310425231062623</v>
      </c>
      <c r="S476" s="0"/>
    </row>
    <row r="477" customFormat="false" ht="13.8" hidden="false" customHeight="false" outlineLevel="0" collapsed="false">
      <c r="A477" s="3" t="s">
        <v>953</v>
      </c>
      <c r="B477" s="3" t="n">
        <v>31727906</v>
      </c>
      <c r="C477" s="3" t="s">
        <v>1213</v>
      </c>
      <c r="D477" s="107" t="n">
        <v>2.89554079298838E-038</v>
      </c>
      <c r="E477" s="1" t="s">
        <v>768</v>
      </c>
      <c r="F477" s="3" t="n">
        <v>6</v>
      </c>
      <c r="G477" s="161" t="n">
        <v>0.0812306048378938</v>
      </c>
      <c r="H477" s="161" t="n">
        <v>0.0208265369633718</v>
      </c>
      <c r="I477" s="161" t="n">
        <v>-0.0637063324860991</v>
      </c>
      <c r="J477" s="161" t="n">
        <v>-0.0812351836158461</v>
      </c>
      <c r="K477" s="161" t="n">
        <v>-0.021797001068986</v>
      </c>
      <c r="L477" s="161" t="n">
        <v>-0.00103021412876124</v>
      </c>
      <c r="M477" s="161" t="n">
        <v>-0.0679734173536641</v>
      </c>
      <c r="N477" s="161" t="n">
        <v>0.150491559547266</v>
      </c>
      <c r="O477" s="161" t="n">
        <v>0.0612043013371081</v>
      </c>
      <c r="P477" s="161" t="n">
        <v>0.310425231062623</v>
      </c>
      <c r="Q477" s="1" t="s">
        <v>672</v>
      </c>
      <c r="R477" s="161" t="n">
        <v>0.310425231062623</v>
      </c>
      <c r="S477" s="0"/>
    </row>
    <row r="478" customFormat="false" ht="13.8" hidden="false" customHeight="false" outlineLevel="0" collapsed="false">
      <c r="A478" s="3" t="s">
        <v>953</v>
      </c>
      <c r="B478" s="3" t="n">
        <v>32718909</v>
      </c>
      <c r="C478" s="3" t="s">
        <v>1214</v>
      </c>
      <c r="D478" s="107" t="n">
        <v>7.5318313109778E-008</v>
      </c>
      <c r="E478" s="1" t="s">
        <v>768</v>
      </c>
      <c r="F478" s="3" t="n">
        <v>6</v>
      </c>
      <c r="G478" s="161" t="n">
        <v>0.0640290252744903</v>
      </c>
      <c r="H478" s="161" t="n">
        <v>0.0578917631980668</v>
      </c>
      <c r="I478" s="161" t="n">
        <v>-0.109073649458506</v>
      </c>
      <c r="J478" s="161" t="n">
        <v>-0.0351342524341448</v>
      </c>
      <c r="K478" s="161" t="n">
        <v>-0.0408847075349046</v>
      </c>
      <c r="L478" s="161" t="n">
        <v>0.070793554540912</v>
      </c>
      <c r="M478" s="161" t="n">
        <v>-0.0656853672436574</v>
      </c>
      <c r="N478" s="161" t="n">
        <v>0.0965719481480441</v>
      </c>
      <c r="O478" s="161" t="n">
        <v>0.0499515993201957</v>
      </c>
      <c r="P478" s="161" t="n">
        <v>0.108579105075806</v>
      </c>
      <c r="Q478" s="1" t="s">
        <v>757</v>
      </c>
      <c r="R478" s="161" t="n">
        <v>0.109073649458506</v>
      </c>
      <c r="S478" s="0"/>
    </row>
    <row r="479" customFormat="false" ht="13.8" hidden="false" customHeight="false" outlineLevel="0" collapsed="false">
      <c r="A479" s="3" t="s">
        <v>953</v>
      </c>
      <c r="B479" s="3" t="n">
        <v>34945281</v>
      </c>
      <c r="C479" s="3" t="s">
        <v>1215</v>
      </c>
      <c r="D479" s="3" t="n">
        <v>0.00505808617970426</v>
      </c>
      <c r="E479" s="1" t="s">
        <v>768</v>
      </c>
      <c r="F479" s="3" t="n">
        <v>6</v>
      </c>
      <c r="G479" s="161" t="n">
        <v>0.0663674667273564</v>
      </c>
      <c r="H479" s="161" t="n">
        <v>-0.0758383359967263</v>
      </c>
      <c r="I479" s="161" t="n">
        <v>-0.0207731585494664</v>
      </c>
      <c r="J479" s="161" t="n">
        <v>-0.0972173057022532</v>
      </c>
      <c r="K479" s="161" t="n">
        <v>-0.138356161715005</v>
      </c>
      <c r="L479" s="161" t="n">
        <v>-0.0662110887378876</v>
      </c>
      <c r="M479" s="161" t="n">
        <v>0.0400761881157189</v>
      </c>
      <c r="N479" s="161" t="n">
        <v>0.142399561327937</v>
      </c>
      <c r="O479" s="161" t="n">
        <v>0.379650484893418</v>
      </c>
      <c r="P479" s="161" t="n">
        <v>0.131216035547505</v>
      </c>
      <c r="Q479" s="1" t="s">
        <v>763</v>
      </c>
      <c r="R479" s="161" t="n">
        <v>0.379650484893418</v>
      </c>
      <c r="S479" s="0"/>
    </row>
    <row r="480" customFormat="false" ht="13.8" hidden="false" customHeight="false" outlineLevel="0" collapsed="false">
      <c r="A480" s="3" t="s">
        <v>953</v>
      </c>
      <c r="B480" s="3" t="n">
        <v>35988070</v>
      </c>
      <c r="C480" s="3" t="s">
        <v>1216</v>
      </c>
      <c r="D480" s="107" t="n">
        <v>1.7239164525814E-009</v>
      </c>
      <c r="E480" s="1" t="s">
        <v>758</v>
      </c>
      <c r="F480" s="3" t="n">
        <v>6</v>
      </c>
      <c r="G480" s="161" t="n">
        <v>0.0921477998939246</v>
      </c>
      <c r="H480" s="161" t="n">
        <v>0.0948128783864072</v>
      </c>
      <c r="I480" s="161" t="n">
        <v>-0.0707931999681985</v>
      </c>
      <c r="J480" s="161" t="n">
        <v>-0.0507144239181448</v>
      </c>
      <c r="K480" s="161" t="n">
        <v>0.00193151489842977</v>
      </c>
      <c r="L480" s="161" t="n">
        <v>0.00447809970816299</v>
      </c>
      <c r="M480" s="161" t="n">
        <v>-0.0647185743181055</v>
      </c>
      <c r="N480" s="161" t="n">
        <v>0.121955977869189</v>
      </c>
      <c r="O480" s="161" t="n">
        <v>0.0436833223828272</v>
      </c>
      <c r="P480" s="161" t="n">
        <v>0.36384014234644</v>
      </c>
      <c r="Q480" s="1" t="s">
        <v>672</v>
      </c>
      <c r="R480" s="161" t="n">
        <v>0.36384014234644</v>
      </c>
      <c r="S480" s="0"/>
    </row>
    <row r="481" customFormat="false" ht="13.8" hidden="false" customHeight="false" outlineLevel="0" collapsed="false">
      <c r="A481" s="3" t="s">
        <v>953</v>
      </c>
      <c r="B481" s="3" t="n">
        <v>35988070</v>
      </c>
      <c r="C481" s="3" t="s">
        <v>1216</v>
      </c>
      <c r="D481" s="107" t="n">
        <v>6.16927324813624E-134</v>
      </c>
      <c r="E481" s="1" t="s">
        <v>768</v>
      </c>
      <c r="F481" s="3" t="n">
        <v>6</v>
      </c>
      <c r="G481" s="161" t="n">
        <v>0.0921477998939246</v>
      </c>
      <c r="H481" s="161" t="n">
        <v>0.0948128783864072</v>
      </c>
      <c r="I481" s="161" t="n">
        <v>-0.0707931999681985</v>
      </c>
      <c r="J481" s="161" t="n">
        <v>-0.0507144239181448</v>
      </c>
      <c r="K481" s="161" t="n">
        <v>0.00193151489842977</v>
      </c>
      <c r="L481" s="161" t="n">
        <v>0.00447809970816299</v>
      </c>
      <c r="M481" s="161" t="n">
        <v>-0.0647185743181055</v>
      </c>
      <c r="N481" s="161" t="n">
        <v>0.121955977869189</v>
      </c>
      <c r="O481" s="161" t="n">
        <v>0.0436833223828272</v>
      </c>
      <c r="P481" s="161" t="n">
        <v>0.36384014234644</v>
      </c>
      <c r="Q481" s="1" t="s">
        <v>672</v>
      </c>
      <c r="R481" s="161" t="n">
        <v>0.36384014234644</v>
      </c>
      <c r="S481" s="0"/>
    </row>
    <row r="482" customFormat="false" ht="13.8" hidden="false" customHeight="false" outlineLevel="0" collapsed="false">
      <c r="A482" s="3" t="s">
        <v>953</v>
      </c>
      <c r="B482" s="3" t="n">
        <v>35988070</v>
      </c>
      <c r="C482" s="3" t="s">
        <v>1216</v>
      </c>
      <c r="D482" s="107" t="n">
        <v>8.56270240103588E-008</v>
      </c>
      <c r="E482" s="1" t="s">
        <v>757</v>
      </c>
      <c r="F482" s="3" t="n">
        <v>6</v>
      </c>
      <c r="G482" s="161" t="n">
        <v>0.0921477998939246</v>
      </c>
      <c r="H482" s="161" t="n">
        <v>0.0948128783864072</v>
      </c>
      <c r="I482" s="161" t="n">
        <v>-0.0707931999681985</v>
      </c>
      <c r="J482" s="161" t="n">
        <v>-0.0507144239181448</v>
      </c>
      <c r="K482" s="161" t="n">
        <v>0.00193151489842977</v>
      </c>
      <c r="L482" s="161" t="n">
        <v>0.00447809970816299</v>
      </c>
      <c r="M482" s="161" t="n">
        <v>-0.0647185743181055</v>
      </c>
      <c r="N482" s="161" t="n">
        <v>0.121955977869189</v>
      </c>
      <c r="O482" s="161" t="n">
        <v>0.0436833223828272</v>
      </c>
      <c r="P482" s="161" t="n">
        <v>0.36384014234644</v>
      </c>
      <c r="Q482" s="1" t="s">
        <v>672</v>
      </c>
      <c r="R482" s="161" t="n">
        <v>0.36384014234644</v>
      </c>
      <c r="S482" s="0"/>
    </row>
    <row r="483" customFormat="false" ht="13.8" hidden="false" customHeight="false" outlineLevel="0" collapsed="false">
      <c r="A483" s="3" t="s">
        <v>953</v>
      </c>
      <c r="B483" s="3" t="n">
        <v>57335973</v>
      </c>
      <c r="C483" s="3" t="s">
        <v>1217</v>
      </c>
      <c r="D483" s="107" t="n">
        <v>2.51474717433653E-015</v>
      </c>
      <c r="E483" s="1" t="s">
        <v>768</v>
      </c>
      <c r="F483" s="3" t="n">
        <v>6</v>
      </c>
      <c r="G483" s="161" t="n">
        <v>0.0688370465133069</v>
      </c>
      <c r="H483" s="161" t="n">
        <v>0.0123870572431872</v>
      </c>
      <c r="I483" s="161" t="n">
        <v>0.362011301628851</v>
      </c>
      <c r="J483" s="161" t="n">
        <v>-0.140741975179325</v>
      </c>
      <c r="K483" s="161" t="n">
        <v>0.259824066979393</v>
      </c>
      <c r="L483" s="161" t="n">
        <v>0.0453890499395883</v>
      </c>
      <c r="M483" s="161" t="n">
        <v>0.183867040160568</v>
      </c>
      <c r="N483" s="161" t="n">
        <v>-0.0865709660565541</v>
      </c>
      <c r="O483" s="161" t="n">
        <v>0.0454924344491247</v>
      </c>
      <c r="P483" s="161" t="n">
        <v>0.638141910570296</v>
      </c>
      <c r="Q483" s="1" t="s">
        <v>672</v>
      </c>
      <c r="R483" s="161" t="n">
        <v>0.638141910570296</v>
      </c>
      <c r="S483" s="0"/>
    </row>
    <row r="484" customFormat="false" ht="13.8" hidden="false" customHeight="false" outlineLevel="0" collapsed="false">
      <c r="A484" s="3" t="s">
        <v>953</v>
      </c>
      <c r="B484" s="3" t="n">
        <v>61063777</v>
      </c>
      <c r="C484" s="3" t="s">
        <v>1218</v>
      </c>
      <c r="D484" s="107" t="n">
        <v>4.24915284925185E-008</v>
      </c>
      <c r="E484" s="1" t="s">
        <v>768</v>
      </c>
      <c r="F484" s="3" t="n">
        <v>6</v>
      </c>
      <c r="G484" s="161" t="n">
        <v>0.0766633784020343</v>
      </c>
      <c r="H484" s="161" t="n">
        <v>0.0703754628821913</v>
      </c>
      <c r="I484" s="161" t="n">
        <v>-0.0856719573521695</v>
      </c>
      <c r="J484" s="161" t="n">
        <v>-0.0143168800914755</v>
      </c>
      <c r="K484" s="161" t="n">
        <v>-0.0380648354058485</v>
      </c>
      <c r="L484" s="161" t="n">
        <v>0.0708204621200887</v>
      </c>
      <c r="M484" s="161" t="n">
        <v>-0.10823181126789</v>
      </c>
      <c r="N484" s="161" t="n">
        <v>0.0938739129761955</v>
      </c>
      <c r="O484" s="161" t="n">
        <v>0.0840094157597913</v>
      </c>
      <c r="P484" s="161" t="n">
        <v>0.21091456189549</v>
      </c>
      <c r="Q484" s="1" t="s">
        <v>672</v>
      </c>
      <c r="R484" s="161" t="n">
        <v>0.21091456189549</v>
      </c>
      <c r="S484" s="0"/>
    </row>
    <row r="485" customFormat="false" ht="13.8" hidden="false" customHeight="false" outlineLevel="0" collapsed="false">
      <c r="A485" s="3" t="s">
        <v>953</v>
      </c>
      <c r="B485" s="3" t="n">
        <v>63819405</v>
      </c>
      <c r="C485" s="3" t="s">
        <v>1219</v>
      </c>
      <c r="D485" s="3" t="n">
        <v>0.0088258154624585</v>
      </c>
      <c r="E485" s="1" t="s">
        <v>768</v>
      </c>
      <c r="F485" s="3" t="n">
        <v>6</v>
      </c>
      <c r="G485" s="161" t="n">
        <v>0.0648716283667589</v>
      </c>
      <c r="H485" s="161" t="n">
        <v>-0.0199852327575582</v>
      </c>
      <c r="I485" s="161" t="n">
        <v>-0.179347145423011</v>
      </c>
      <c r="J485" s="161" t="n">
        <v>-0.0779765136694886</v>
      </c>
      <c r="K485" s="161" t="n">
        <v>-0.0915231281552903</v>
      </c>
      <c r="L485" s="161" t="n">
        <v>0.0444081518468088</v>
      </c>
      <c r="M485" s="161" t="n">
        <v>-0.265257009762779</v>
      </c>
      <c r="N485" s="161" t="n">
        <v>0.272584741526053</v>
      </c>
      <c r="O485" s="161" t="n">
        <v>0.109921308465696</v>
      </c>
      <c r="P485" s="161" t="n">
        <v>0.0560863977943684</v>
      </c>
      <c r="Q485" s="1" t="s">
        <v>762</v>
      </c>
      <c r="R485" s="161" t="n">
        <v>0.272584741526053</v>
      </c>
      <c r="S485" s="0"/>
    </row>
    <row r="486" customFormat="false" ht="13.8" hidden="false" customHeight="false" outlineLevel="0" collapsed="false">
      <c r="A486" s="3" t="s">
        <v>953</v>
      </c>
      <c r="B486" s="3" t="n">
        <v>69493571</v>
      </c>
      <c r="C486" s="3" t="s">
        <v>1220</v>
      </c>
      <c r="D486" s="107" t="n">
        <v>4.93798965937891E-006</v>
      </c>
      <c r="E486" s="1" t="s">
        <v>768</v>
      </c>
      <c r="F486" s="3" t="n">
        <v>4</v>
      </c>
      <c r="G486" s="161" t="n">
        <v>-0.0841369935551366</v>
      </c>
      <c r="H486" s="161" t="n">
        <v>0.0205268733913225</v>
      </c>
      <c r="I486" s="161" t="n">
        <v>0.424937542185804</v>
      </c>
      <c r="J486" s="161" t="n">
        <v>-0.228171265166882</v>
      </c>
      <c r="K486" s="161" t="n">
        <v>0.321123299153938</v>
      </c>
      <c r="L486" s="161" t="n">
        <v>0.0160672897303741</v>
      </c>
      <c r="M486" s="161" t="n">
        <v>0.24500506415682</v>
      </c>
      <c r="N486" s="161" t="n">
        <v>-0.0786224668407581</v>
      </c>
      <c r="O486" s="161" t="n">
        <v>0.0568992770641243</v>
      </c>
      <c r="P486" s="161" t="n">
        <v>0.602957679317368</v>
      </c>
      <c r="Q486" s="1" t="s">
        <v>672</v>
      </c>
      <c r="R486" s="161" t="n">
        <v>0.602957679317368</v>
      </c>
      <c r="S486" s="0"/>
    </row>
    <row r="487" customFormat="false" ht="13.8" hidden="false" customHeight="false" outlineLevel="0" collapsed="false">
      <c r="A487" s="3" t="s">
        <v>953</v>
      </c>
      <c r="B487" s="3" t="n">
        <v>78432218</v>
      </c>
      <c r="C487" s="3" t="s">
        <v>1221</v>
      </c>
      <c r="D487" s="3" t="n">
        <v>0.000300703438258269</v>
      </c>
      <c r="E487" s="1" t="s">
        <v>760</v>
      </c>
      <c r="F487" s="3" t="n">
        <v>5</v>
      </c>
      <c r="G487" s="161" t="n">
        <v>-0.0762337852669816</v>
      </c>
      <c r="H487" s="161" t="n">
        <v>0.0910886290176101</v>
      </c>
      <c r="I487" s="161" t="n">
        <v>0.17231990411407</v>
      </c>
      <c r="J487" s="161" t="n">
        <v>-0.127876084761836</v>
      </c>
      <c r="K487" s="161" t="n">
        <v>0.0496285627271917</v>
      </c>
      <c r="L487" s="161" t="n">
        <v>-0.0767912205359769</v>
      </c>
      <c r="M487" s="161" t="n">
        <v>0.130724126199687</v>
      </c>
      <c r="N487" s="161" t="n">
        <v>0.00545556442242683</v>
      </c>
      <c r="O487" s="161" t="n">
        <v>0.152334636909915</v>
      </c>
      <c r="P487" s="161" t="n">
        <v>0.435510806935837</v>
      </c>
      <c r="Q487" s="1" t="s">
        <v>672</v>
      </c>
      <c r="R487" s="161" t="n">
        <v>0.435510806935837</v>
      </c>
      <c r="S487" s="0"/>
    </row>
    <row r="488" customFormat="false" ht="13.8" hidden="false" customHeight="false" outlineLevel="0" collapsed="false">
      <c r="A488" s="3" t="s">
        <v>953</v>
      </c>
      <c r="B488" s="3" t="n">
        <v>78432218</v>
      </c>
      <c r="C488" s="3" t="s">
        <v>1221</v>
      </c>
      <c r="D488" s="3" t="n">
        <v>0.00132727314829917</v>
      </c>
      <c r="E488" s="1" t="s">
        <v>768</v>
      </c>
      <c r="F488" s="3" t="n">
        <v>5</v>
      </c>
      <c r="G488" s="161" t="n">
        <v>-0.0762337852669816</v>
      </c>
      <c r="H488" s="161" t="n">
        <v>0.0910886290176101</v>
      </c>
      <c r="I488" s="161" t="n">
        <v>0.17231990411407</v>
      </c>
      <c r="J488" s="161" t="n">
        <v>-0.127876084761836</v>
      </c>
      <c r="K488" s="161" t="n">
        <v>0.0496285627271917</v>
      </c>
      <c r="L488" s="161" t="n">
        <v>-0.0767912205359769</v>
      </c>
      <c r="M488" s="161" t="n">
        <v>0.130724126199687</v>
      </c>
      <c r="N488" s="161" t="n">
        <v>0.00545556442242683</v>
      </c>
      <c r="O488" s="161" t="n">
        <v>0.152334636909915</v>
      </c>
      <c r="P488" s="161" t="n">
        <v>0.435510806935837</v>
      </c>
      <c r="Q488" s="1" t="s">
        <v>672</v>
      </c>
      <c r="R488" s="161" t="n">
        <v>0.435510806935837</v>
      </c>
      <c r="S488" s="0"/>
    </row>
    <row r="489" customFormat="false" ht="13.8" hidden="false" customHeight="false" outlineLevel="0" collapsed="false">
      <c r="A489" s="3" t="s">
        <v>953</v>
      </c>
      <c r="B489" s="3" t="n">
        <v>79840822</v>
      </c>
      <c r="C489" s="3" t="s">
        <v>964</v>
      </c>
      <c r="D489" s="107" t="n">
        <v>3.19236972137535E-008</v>
      </c>
      <c r="E489" s="1" t="s">
        <v>768</v>
      </c>
      <c r="F489" s="3" t="n">
        <v>4</v>
      </c>
      <c r="G489" s="161" t="n">
        <v>-0.0956046228974083</v>
      </c>
      <c r="H489" s="161" t="n">
        <v>-0.166093363604769</v>
      </c>
      <c r="I489" s="161" t="n">
        <v>-0.15040687854515</v>
      </c>
      <c r="J489" s="161" t="n">
        <v>-0.0963488946663853</v>
      </c>
      <c r="K489" s="161" t="n">
        <v>-0.209636384992789</v>
      </c>
      <c r="L489" s="161" t="n">
        <v>-0.0422565743630266</v>
      </c>
      <c r="M489" s="161" t="n">
        <v>-0.561798281447389</v>
      </c>
      <c r="N489" s="161" t="n">
        <v>0.297921679955192</v>
      </c>
      <c r="O489" s="161" t="n">
        <v>0.170688953790338</v>
      </c>
      <c r="P489" s="161" t="n">
        <v>0.0421093181141902</v>
      </c>
      <c r="Q489" s="1" t="s">
        <v>761</v>
      </c>
      <c r="R489" s="161" t="n">
        <v>0.561798281447389</v>
      </c>
      <c r="S489" s="0"/>
    </row>
    <row r="490" customFormat="false" ht="13.8" hidden="false" customHeight="false" outlineLevel="0" collapsed="false">
      <c r="A490" s="3" t="s">
        <v>953</v>
      </c>
      <c r="B490" s="3" t="n">
        <v>79840822</v>
      </c>
      <c r="C490" s="3" t="s">
        <v>964</v>
      </c>
      <c r="D490" s="3" t="n">
        <v>0.000380292781174393</v>
      </c>
      <c r="E490" s="1" t="s">
        <v>762</v>
      </c>
      <c r="F490" s="3" t="n">
        <v>4</v>
      </c>
      <c r="G490" s="161" t="n">
        <v>-0.0956046228974083</v>
      </c>
      <c r="H490" s="161" t="n">
        <v>-0.166093363604769</v>
      </c>
      <c r="I490" s="161" t="n">
        <v>-0.15040687854515</v>
      </c>
      <c r="J490" s="161" t="n">
        <v>-0.0963488946663853</v>
      </c>
      <c r="K490" s="161" t="n">
        <v>-0.209636384992789</v>
      </c>
      <c r="L490" s="161" t="n">
        <v>-0.0422565743630266</v>
      </c>
      <c r="M490" s="161" t="n">
        <v>-0.561798281447389</v>
      </c>
      <c r="N490" s="161" t="n">
        <v>0.297921679955192</v>
      </c>
      <c r="O490" s="161" t="n">
        <v>0.170688953790338</v>
      </c>
      <c r="P490" s="161" t="n">
        <v>0.0421093181141902</v>
      </c>
      <c r="Q490" s="1" t="s">
        <v>761</v>
      </c>
      <c r="R490" s="161" t="n">
        <v>0.561798281447389</v>
      </c>
      <c r="S490" s="0"/>
    </row>
    <row r="491" customFormat="false" ht="13.8" hidden="false" customHeight="false" outlineLevel="0" collapsed="false">
      <c r="A491" s="3" t="s">
        <v>953</v>
      </c>
      <c r="B491" s="3" t="n">
        <v>79840822</v>
      </c>
      <c r="C491" s="3" t="s">
        <v>964</v>
      </c>
      <c r="D491" s="107" t="n">
        <v>8.42143382279123E-029</v>
      </c>
      <c r="E491" s="1" t="s">
        <v>761</v>
      </c>
      <c r="F491" s="3" t="n">
        <v>4</v>
      </c>
      <c r="G491" s="161" t="n">
        <v>-0.0956046228974083</v>
      </c>
      <c r="H491" s="161" t="n">
        <v>-0.166093363604769</v>
      </c>
      <c r="I491" s="161" t="n">
        <v>-0.15040687854515</v>
      </c>
      <c r="J491" s="161" t="n">
        <v>-0.0963488946663853</v>
      </c>
      <c r="K491" s="161" t="n">
        <v>-0.209636384992789</v>
      </c>
      <c r="L491" s="161" t="n">
        <v>-0.0422565743630266</v>
      </c>
      <c r="M491" s="161" t="n">
        <v>-0.561798281447389</v>
      </c>
      <c r="N491" s="161" t="n">
        <v>0.297921679955192</v>
      </c>
      <c r="O491" s="161" t="n">
        <v>0.170688953790338</v>
      </c>
      <c r="P491" s="161" t="n">
        <v>0.0421093181141902</v>
      </c>
      <c r="Q491" s="1" t="s">
        <v>761</v>
      </c>
      <c r="R491" s="161" t="n">
        <v>0.561798281447389</v>
      </c>
      <c r="S491" s="0"/>
    </row>
    <row r="492" customFormat="false" ht="13.8" hidden="false" customHeight="false" outlineLevel="0" collapsed="false">
      <c r="A492" s="3" t="s">
        <v>965</v>
      </c>
      <c r="B492" s="3" t="n">
        <v>24134518</v>
      </c>
      <c r="C492" s="3" t="s">
        <v>1222</v>
      </c>
      <c r="D492" s="3" t="n">
        <v>0.00585252084443883</v>
      </c>
      <c r="E492" s="1" t="s">
        <v>761</v>
      </c>
      <c r="F492" s="3" t="n">
        <v>3</v>
      </c>
      <c r="G492" s="161" t="n">
        <v>0.100737175283391</v>
      </c>
      <c r="H492" s="161" t="n">
        <v>-0.122657625535382</v>
      </c>
      <c r="I492" s="161" t="n">
        <v>-0.132628834928658</v>
      </c>
      <c r="J492" s="161" t="n">
        <v>-0.200615442378536</v>
      </c>
      <c r="K492" s="161" t="n">
        <v>-0.254510230979786</v>
      </c>
      <c r="L492" s="161" t="n">
        <v>0.170795808572956</v>
      </c>
      <c r="M492" s="161" t="n">
        <v>-0.274774522287069</v>
      </c>
      <c r="N492" s="161" t="n">
        <v>0.363710692833738</v>
      </c>
      <c r="O492" s="161" t="n">
        <v>0.238621352201059</v>
      </c>
      <c r="P492" s="161" t="n">
        <v>-0.0798495899140164</v>
      </c>
      <c r="Q492" s="1" t="s">
        <v>762</v>
      </c>
      <c r="R492" s="161" t="n">
        <v>0.363710692833738</v>
      </c>
      <c r="S492" s="0"/>
    </row>
    <row r="493" customFormat="false" ht="13.8" hidden="false" customHeight="false" outlineLevel="0" collapsed="false">
      <c r="A493" s="3" t="s">
        <v>965</v>
      </c>
      <c r="B493" s="3" t="n">
        <v>43138237</v>
      </c>
      <c r="C493" s="3" t="s">
        <v>1223</v>
      </c>
      <c r="D493" s="107" t="n">
        <v>7.62798535567584E-007</v>
      </c>
      <c r="E493" s="1" t="s">
        <v>768</v>
      </c>
      <c r="F493" s="3" t="n">
        <v>6</v>
      </c>
      <c r="G493" s="161" t="n">
        <v>0.0754635110971567</v>
      </c>
      <c r="H493" s="161" t="n">
        <v>0.267644000921561</v>
      </c>
      <c r="I493" s="161" t="n">
        <v>-0.134202224513321</v>
      </c>
      <c r="J493" s="161" t="n">
        <v>0.000242447058451265</v>
      </c>
      <c r="K493" s="161" t="n">
        <v>-0.0617875702224164</v>
      </c>
      <c r="L493" s="161" t="n">
        <v>0.00193077605777529</v>
      </c>
      <c r="M493" s="161" t="n">
        <v>-0.155909411765173</v>
      </c>
      <c r="N493" s="161" t="n">
        <v>0.015709621217113</v>
      </c>
      <c r="O493" s="161" t="n">
        <v>0.0507827319329573</v>
      </c>
      <c r="P493" s="161" t="n">
        <v>0.177577977864954</v>
      </c>
      <c r="Q493" s="1" t="s">
        <v>678</v>
      </c>
      <c r="R493" s="161" t="n">
        <v>0.267644000921561</v>
      </c>
      <c r="S493" s="0"/>
    </row>
    <row r="494" customFormat="false" ht="13.8" hidden="false" customHeight="false" outlineLevel="0" collapsed="false">
      <c r="A494" s="3" t="s">
        <v>965</v>
      </c>
      <c r="B494" s="3" t="n">
        <v>43329099</v>
      </c>
      <c r="C494" s="3" t="s">
        <v>1224</v>
      </c>
      <c r="D494" s="3" t="n">
        <v>0.00556054544499925</v>
      </c>
      <c r="E494" s="1" t="s">
        <v>757</v>
      </c>
      <c r="F494" s="3" t="n">
        <v>6</v>
      </c>
      <c r="G494" s="161" t="n">
        <v>0.0918791094533709</v>
      </c>
      <c r="H494" s="161" t="n">
        <v>0.102646642394064</v>
      </c>
      <c r="I494" s="161" t="n">
        <v>-0.0911045102142583</v>
      </c>
      <c r="J494" s="161" t="n">
        <v>-0.0505359690385702</v>
      </c>
      <c r="K494" s="161" t="n">
        <v>-0.0147821218621167</v>
      </c>
      <c r="L494" s="161" t="n">
        <v>0.0205350025683681</v>
      </c>
      <c r="M494" s="161" t="n">
        <v>-0.111784243437563</v>
      </c>
      <c r="N494" s="161" t="n">
        <v>0.133516245917856</v>
      </c>
      <c r="O494" s="161" t="n">
        <v>0.0652802197340852</v>
      </c>
      <c r="P494" s="161" t="n">
        <v>0.325260095372667</v>
      </c>
      <c r="Q494" s="1" t="s">
        <v>672</v>
      </c>
      <c r="R494" s="161" t="n">
        <v>0.325260095372667</v>
      </c>
      <c r="S494" s="0"/>
    </row>
    <row r="495" customFormat="false" ht="13.8" hidden="false" customHeight="false" outlineLevel="0" collapsed="false">
      <c r="A495" s="3" t="s">
        <v>965</v>
      </c>
      <c r="B495" s="3" t="n">
        <v>43329099</v>
      </c>
      <c r="C495" s="3" t="s">
        <v>1224</v>
      </c>
      <c r="D495" s="3" t="n">
        <v>0.00195372169297526</v>
      </c>
      <c r="E495" s="1" t="s">
        <v>758</v>
      </c>
      <c r="F495" s="3" t="n">
        <v>6</v>
      </c>
      <c r="G495" s="161" t="n">
        <v>0.0918791094533709</v>
      </c>
      <c r="H495" s="161" t="n">
        <v>0.102646642394064</v>
      </c>
      <c r="I495" s="161" t="n">
        <v>-0.0911045102142583</v>
      </c>
      <c r="J495" s="161" t="n">
        <v>-0.0505359690385702</v>
      </c>
      <c r="K495" s="161" t="n">
        <v>-0.0147821218621167</v>
      </c>
      <c r="L495" s="161" t="n">
        <v>0.0205350025683681</v>
      </c>
      <c r="M495" s="161" t="n">
        <v>-0.111784243437563</v>
      </c>
      <c r="N495" s="161" t="n">
        <v>0.133516245917856</v>
      </c>
      <c r="O495" s="161" t="n">
        <v>0.0652802197340852</v>
      </c>
      <c r="P495" s="161" t="n">
        <v>0.325260095372667</v>
      </c>
      <c r="Q495" s="1" t="s">
        <v>672</v>
      </c>
      <c r="R495" s="161" t="n">
        <v>0.325260095372667</v>
      </c>
      <c r="S495" s="0"/>
    </row>
    <row r="496" customFormat="false" ht="13.8" hidden="false" customHeight="false" outlineLevel="0" collapsed="false">
      <c r="A496" s="3" t="s">
        <v>965</v>
      </c>
      <c r="B496" s="3" t="n">
        <v>43329099</v>
      </c>
      <c r="C496" s="3" t="s">
        <v>1224</v>
      </c>
      <c r="D496" s="107" t="n">
        <v>1.39547445197345E-056</v>
      </c>
      <c r="E496" s="1" t="s">
        <v>768</v>
      </c>
      <c r="F496" s="3" t="n">
        <v>6</v>
      </c>
      <c r="G496" s="161" t="n">
        <v>0.0918791094533709</v>
      </c>
      <c r="H496" s="161" t="n">
        <v>0.102646642394064</v>
      </c>
      <c r="I496" s="161" t="n">
        <v>-0.0911045102142583</v>
      </c>
      <c r="J496" s="161" t="n">
        <v>-0.0505359690385702</v>
      </c>
      <c r="K496" s="161" t="n">
        <v>-0.0147821218621167</v>
      </c>
      <c r="L496" s="161" t="n">
        <v>0.0205350025683681</v>
      </c>
      <c r="M496" s="161" t="n">
        <v>-0.111784243437563</v>
      </c>
      <c r="N496" s="161" t="n">
        <v>0.133516245917856</v>
      </c>
      <c r="O496" s="161" t="n">
        <v>0.0652802197340852</v>
      </c>
      <c r="P496" s="161" t="n">
        <v>0.325260095372667</v>
      </c>
      <c r="Q496" s="1" t="s">
        <v>672</v>
      </c>
      <c r="R496" s="161" t="n">
        <v>0.325260095372667</v>
      </c>
      <c r="S496" s="0"/>
    </row>
    <row r="497" customFormat="false" ht="13.8" hidden="false" customHeight="false" outlineLevel="0" collapsed="false">
      <c r="A497" s="3" t="s">
        <v>965</v>
      </c>
      <c r="B497" s="3" t="n">
        <v>47765965</v>
      </c>
      <c r="C497" s="3" t="s">
        <v>1225</v>
      </c>
      <c r="D497" s="3" t="n">
        <v>0.000356102915073819</v>
      </c>
      <c r="E497" s="1" t="s">
        <v>757</v>
      </c>
      <c r="F497" s="3" t="n">
        <v>6</v>
      </c>
      <c r="G497" s="161" t="n">
        <v>0.0943846500243118</v>
      </c>
      <c r="H497" s="161" t="n">
        <v>0.0840725894305043</v>
      </c>
      <c r="I497" s="161" t="n">
        <v>-0.0803998363772584</v>
      </c>
      <c r="J497" s="161" t="n">
        <v>-0.0560366890313829</v>
      </c>
      <c r="K497" s="161" t="n">
        <v>-0.00249760791374164</v>
      </c>
      <c r="L497" s="161" t="n">
        <v>0.0106224887542426</v>
      </c>
      <c r="M497" s="161" t="n">
        <v>-0.0700969650941918</v>
      </c>
      <c r="N497" s="161" t="n">
        <v>0.136855272224684</v>
      </c>
      <c r="O497" s="161" t="n">
        <v>0.0495051701972345</v>
      </c>
      <c r="P497" s="161" t="n">
        <v>0.359327311315192</v>
      </c>
      <c r="Q497" s="1" t="s">
        <v>672</v>
      </c>
      <c r="R497" s="161" t="n">
        <v>0.359327311315192</v>
      </c>
      <c r="S497" s="0"/>
    </row>
    <row r="498" customFormat="false" ht="13.8" hidden="false" customHeight="false" outlineLevel="0" collapsed="false">
      <c r="A498" s="3" t="s">
        <v>965</v>
      </c>
      <c r="B498" s="3" t="n">
        <v>47765965</v>
      </c>
      <c r="C498" s="3" t="s">
        <v>1225</v>
      </c>
      <c r="D498" s="107" t="n">
        <v>3.93066663327523E-071</v>
      </c>
      <c r="E498" s="1" t="s">
        <v>768</v>
      </c>
      <c r="F498" s="3" t="n">
        <v>6</v>
      </c>
      <c r="G498" s="161" t="n">
        <v>0.0943846500243118</v>
      </c>
      <c r="H498" s="161" t="n">
        <v>0.0840725894305043</v>
      </c>
      <c r="I498" s="161" t="n">
        <v>-0.0803998363772584</v>
      </c>
      <c r="J498" s="161" t="n">
        <v>-0.0560366890313829</v>
      </c>
      <c r="K498" s="161" t="n">
        <v>-0.00249760791374164</v>
      </c>
      <c r="L498" s="161" t="n">
        <v>0.0106224887542426</v>
      </c>
      <c r="M498" s="161" t="n">
        <v>-0.0700969650941918</v>
      </c>
      <c r="N498" s="161" t="n">
        <v>0.136855272224684</v>
      </c>
      <c r="O498" s="161" t="n">
        <v>0.0495051701972345</v>
      </c>
      <c r="P498" s="161" t="n">
        <v>0.359327311315192</v>
      </c>
      <c r="Q498" s="1" t="s">
        <v>672</v>
      </c>
      <c r="R498" s="161" t="n">
        <v>0.359327311315192</v>
      </c>
      <c r="S498" s="0"/>
    </row>
    <row r="499" customFormat="false" ht="13.8" hidden="false" customHeight="false" outlineLevel="0" collapsed="false">
      <c r="A499" s="3" t="s">
        <v>965</v>
      </c>
      <c r="B499" s="3" t="n">
        <v>47765965</v>
      </c>
      <c r="C499" s="3" t="s">
        <v>1225</v>
      </c>
      <c r="D499" s="107" t="n">
        <v>7.02561065840578E-005</v>
      </c>
      <c r="E499" s="1" t="s">
        <v>758</v>
      </c>
      <c r="F499" s="3" t="n">
        <v>6</v>
      </c>
      <c r="G499" s="161" t="n">
        <v>0.0943846500243118</v>
      </c>
      <c r="H499" s="161" t="n">
        <v>0.0840725894305043</v>
      </c>
      <c r="I499" s="161" t="n">
        <v>-0.0803998363772584</v>
      </c>
      <c r="J499" s="161" t="n">
        <v>-0.0560366890313829</v>
      </c>
      <c r="K499" s="161" t="n">
        <v>-0.00249760791374164</v>
      </c>
      <c r="L499" s="161" t="n">
        <v>0.0106224887542426</v>
      </c>
      <c r="M499" s="161" t="n">
        <v>-0.0700969650941918</v>
      </c>
      <c r="N499" s="161" t="n">
        <v>0.136855272224684</v>
      </c>
      <c r="O499" s="161" t="n">
        <v>0.0495051701972345</v>
      </c>
      <c r="P499" s="161" t="n">
        <v>0.359327311315192</v>
      </c>
      <c r="Q499" s="1" t="s">
        <v>672</v>
      </c>
      <c r="R499" s="161" t="n">
        <v>0.359327311315192</v>
      </c>
      <c r="S499" s="0"/>
    </row>
    <row r="500" customFormat="false" ht="13.8" hidden="false" customHeight="false" outlineLevel="0" collapsed="false">
      <c r="A500" s="3" t="s">
        <v>965</v>
      </c>
      <c r="B500" s="3" t="n">
        <v>48678087</v>
      </c>
      <c r="C500" s="3" t="s">
        <v>1226</v>
      </c>
      <c r="D500" s="107" t="n">
        <v>1.63944435148477E-061</v>
      </c>
      <c r="E500" s="1" t="s">
        <v>768</v>
      </c>
      <c r="F500" s="3" t="n">
        <v>6</v>
      </c>
      <c r="G500" s="161" t="n">
        <v>0.0908489096462563</v>
      </c>
      <c r="H500" s="161" t="n">
        <v>0.0748262116975359</v>
      </c>
      <c r="I500" s="161" t="n">
        <v>-0.0722818169261412</v>
      </c>
      <c r="J500" s="161" t="n">
        <v>-0.0514460794979094</v>
      </c>
      <c r="K500" s="161" t="n">
        <v>-0.0128547478485256</v>
      </c>
      <c r="L500" s="161" t="n">
        <v>-0.00938219495858346</v>
      </c>
      <c r="M500" s="161" t="n">
        <v>-0.0931073530144147</v>
      </c>
      <c r="N500" s="161" t="n">
        <v>0.139984347291284</v>
      </c>
      <c r="O500" s="161" t="n">
        <v>0.0570541786142161</v>
      </c>
      <c r="P500" s="161" t="n">
        <v>0.355396033240438</v>
      </c>
      <c r="Q500" s="1" t="s">
        <v>672</v>
      </c>
      <c r="R500" s="161" t="n">
        <v>0.355396033240438</v>
      </c>
      <c r="S500" s="0"/>
    </row>
    <row r="501" customFormat="false" ht="13.8" hidden="false" customHeight="false" outlineLevel="0" collapsed="false">
      <c r="A501" s="3" t="s">
        <v>965</v>
      </c>
      <c r="B501" s="3" t="n">
        <v>48678087</v>
      </c>
      <c r="C501" s="3" t="s">
        <v>1226</v>
      </c>
      <c r="D501" s="3" t="n">
        <v>0.00556054544499925</v>
      </c>
      <c r="E501" s="1" t="s">
        <v>757</v>
      </c>
      <c r="F501" s="3" t="n">
        <v>6</v>
      </c>
      <c r="G501" s="161" t="n">
        <v>0.0908489096462563</v>
      </c>
      <c r="H501" s="161" t="n">
        <v>0.0748262116975359</v>
      </c>
      <c r="I501" s="161" t="n">
        <v>-0.0722818169261412</v>
      </c>
      <c r="J501" s="161" t="n">
        <v>-0.0514460794979094</v>
      </c>
      <c r="K501" s="161" t="n">
        <v>-0.0128547478485256</v>
      </c>
      <c r="L501" s="161" t="n">
        <v>-0.00938219495858346</v>
      </c>
      <c r="M501" s="161" t="n">
        <v>-0.0931073530144147</v>
      </c>
      <c r="N501" s="161" t="n">
        <v>0.139984347291284</v>
      </c>
      <c r="O501" s="161" t="n">
        <v>0.0570541786142161</v>
      </c>
      <c r="P501" s="161" t="n">
        <v>0.355396033240438</v>
      </c>
      <c r="Q501" s="1" t="s">
        <v>672</v>
      </c>
      <c r="R501" s="161" t="n">
        <v>0.355396033240438</v>
      </c>
      <c r="S501" s="0"/>
    </row>
    <row r="502" customFormat="false" ht="13.8" hidden="false" customHeight="false" outlineLevel="0" collapsed="false">
      <c r="A502" s="3" t="s">
        <v>965</v>
      </c>
      <c r="B502" s="3" t="n">
        <v>48678087</v>
      </c>
      <c r="C502" s="3" t="s">
        <v>1226</v>
      </c>
      <c r="D502" s="3" t="n">
        <v>0.000979816025086026</v>
      </c>
      <c r="E502" s="1" t="s">
        <v>758</v>
      </c>
      <c r="F502" s="3" t="n">
        <v>6</v>
      </c>
      <c r="G502" s="161" t="n">
        <v>0.0908489096462563</v>
      </c>
      <c r="H502" s="161" t="n">
        <v>0.0748262116975359</v>
      </c>
      <c r="I502" s="161" t="n">
        <v>-0.0722818169261412</v>
      </c>
      <c r="J502" s="161" t="n">
        <v>-0.0514460794979094</v>
      </c>
      <c r="K502" s="161" t="n">
        <v>-0.0128547478485256</v>
      </c>
      <c r="L502" s="161" t="n">
        <v>-0.00938219495858346</v>
      </c>
      <c r="M502" s="161" t="n">
        <v>-0.0931073530144147</v>
      </c>
      <c r="N502" s="161" t="n">
        <v>0.139984347291284</v>
      </c>
      <c r="O502" s="161" t="n">
        <v>0.0570541786142161</v>
      </c>
      <c r="P502" s="161" t="n">
        <v>0.355396033240438</v>
      </c>
      <c r="Q502" s="1" t="s">
        <v>672</v>
      </c>
      <c r="R502" s="161" t="n">
        <v>0.355396033240438</v>
      </c>
      <c r="S502" s="0"/>
    </row>
    <row r="503" customFormat="false" ht="13.8" hidden="false" customHeight="false" outlineLevel="0" collapsed="false">
      <c r="A503" s="3" t="s">
        <v>975</v>
      </c>
      <c r="B503" s="3" t="n">
        <v>19277398</v>
      </c>
      <c r="C503" s="3" t="s">
        <v>1227</v>
      </c>
      <c r="D503" s="3" t="n">
        <v>0.0025435100218866</v>
      </c>
      <c r="E503" s="1" t="s">
        <v>768</v>
      </c>
      <c r="F503" s="3" t="n">
        <v>6</v>
      </c>
      <c r="G503" s="161" t="n">
        <v>0.0706120765323056</v>
      </c>
      <c r="H503" s="161" t="n">
        <v>0.18485505598434</v>
      </c>
      <c r="I503" s="161" t="n">
        <v>-0.161334266932132</v>
      </c>
      <c r="J503" s="161" t="n">
        <v>-0.0573527039654783</v>
      </c>
      <c r="K503" s="161" t="n">
        <v>-0.0488715314433326</v>
      </c>
      <c r="L503" s="161" t="n">
        <v>0.0550866090798097</v>
      </c>
      <c r="M503" s="161" t="n">
        <v>-0.163068887805768</v>
      </c>
      <c r="N503" s="161" t="n">
        <v>0.114369345604055</v>
      </c>
      <c r="O503" s="161" t="n">
        <v>0.0345157468752805</v>
      </c>
      <c r="P503" s="161" t="n">
        <v>0.133434498303205</v>
      </c>
      <c r="Q503" s="1" t="s">
        <v>678</v>
      </c>
      <c r="R503" s="161" t="n">
        <v>0.18485505598434</v>
      </c>
      <c r="S503" s="0"/>
    </row>
    <row r="504" customFormat="false" ht="13.8" hidden="false" customHeight="false" outlineLevel="0" collapsed="false">
      <c r="A504" s="3" t="s">
        <v>975</v>
      </c>
      <c r="B504" s="3" t="n">
        <v>51062192</v>
      </c>
      <c r="C504" s="3" t="s">
        <v>1228</v>
      </c>
      <c r="D504" s="107" t="n">
        <v>3.28761777160826E-006</v>
      </c>
      <c r="E504" s="1" t="s">
        <v>768</v>
      </c>
      <c r="F504" s="3" t="n">
        <v>6</v>
      </c>
      <c r="G504" s="161" t="n">
        <v>0.0684622275574954</v>
      </c>
      <c r="H504" s="161" t="n">
        <v>0.0263281702415886</v>
      </c>
      <c r="I504" s="161" t="n">
        <v>-0.0816075790784151</v>
      </c>
      <c r="J504" s="161" t="n">
        <v>-0.0594049841590052</v>
      </c>
      <c r="K504" s="161" t="n">
        <v>-0.117337005496303</v>
      </c>
      <c r="L504" s="161" t="n">
        <v>0.0788843438818337</v>
      </c>
      <c r="M504" s="161" t="n">
        <v>-0.137340702618815</v>
      </c>
      <c r="N504" s="161" t="n">
        <v>0.0752941086811632</v>
      </c>
      <c r="O504" s="161" t="n">
        <v>0.146564202264207</v>
      </c>
      <c r="P504" s="161" t="n">
        <v>0.175738363874493</v>
      </c>
      <c r="Q504" s="1" t="s">
        <v>672</v>
      </c>
      <c r="R504" s="161" t="n">
        <v>0.175738363874493</v>
      </c>
      <c r="S504" s="0"/>
    </row>
    <row r="505" customFormat="false" ht="13.8" hidden="false" customHeight="false" outlineLevel="0" collapsed="false">
      <c r="A505" s="3" t="s">
        <v>975</v>
      </c>
      <c r="B505" s="3" t="n">
        <v>63691681</v>
      </c>
      <c r="C505" s="3" t="s">
        <v>1229</v>
      </c>
      <c r="D505" s="107" t="n">
        <v>4.70696009734364E-020</v>
      </c>
      <c r="E505" s="1" t="s">
        <v>768</v>
      </c>
      <c r="F505" s="3" t="n">
        <v>6</v>
      </c>
      <c r="G505" s="161" t="n">
        <v>0.0841415520869054</v>
      </c>
      <c r="H505" s="161" t="n">
        <v>0.12956936966008</v>
      </c>
      <c r="I505" s="161" t="n">
        <v>-0.12135848832908</v>
      </c>
      <c r="J505" s="161" t="n">
        <v>-0.0611901001302461</v>
      </c>
      <c r="K505" s="161" t="n">
        <v>-0.0394545252497376</v>
      </c>
      <c r="L505" s="161" t="n">
        <v>0.0228819426290668</v>
      </c>
      <c r="M505" s="161" t="n">
        <v>-0.166746985749421</v>
      </c>
      <c r="N505" s="161" t="n">
        <v>0.0946851065143847</v>
      </c>
      <c r="O505" s="161" t="n">
        <v>0.0984928566117334</v>
      </c>
      <c r="P505" s="161" t="n">
        <v>0.271820605052815</v>
      </c>
      <c r="Q505" s="1" t="s">
        <v>672</v>
      </c>
      <c r="R505" s="161" t="n">
        <v>0.271820605052815</v>
      </c>
      <c r="S505" s="0"/>
    </row>
    <row r="506" customFormat="false" ht="13.8" hidden="false" customHeight="false" outlineLevel="0" collapsed="false">
      <c r="A506" s="3" t="s">
        <v>975</v>
      </c>
      <c r="B506" s="3" t="n">
        <v>9310353</v>
      </c>
      <c r="C506" s="3" t="s">
        <v>1230</v>
      </c>
      <c r="D506" s="107" t="n">
        <v>1.06812974770596E-009</v>
      </c>
      <c r="E506" s="1" t="s">
        <v>768</v>
      </c>
      <c r="F506" s="3" t="n">
        <v>6</v>
      </c>
      <c r="G506" s="161" t="n">
        <v>0.0712736205124238</v>
      </c>
      <c r="H506" s="161" t="n">
        <v>0.110638051253819</v>
      </c>
      <c r="I506" s="161" t="n">
        <v>-0.0891658075849783</v>
      </c>
      <c r="J506" s="161" t="n">
        <v>-0.0237657652551032</v>
      </c>
      <c r="K506" s="161" t="n">
        <v>-0.0242850597382993</v>
      </c>
      <c r="L506" s="161" t="n">
        <v>0.0139184284942028</v>
      </c>
      <c r="M506" s="161" t="n">
        <v>-0.0444995323248019</v>
      </c>
      <c r="N506" s="161" t="n">
        <v>0.0491877969618604</v>
      </c>
      <c r="O506" s="161" t="n">
        <v>0.0291276729125186</v>
      </c>
      <c r="P506" s="161" t="n">
        <v>0.206344744306586</v>
      </c>
      <c r="Q506" s="1" t="s">
        <v>672</v>
      </c>
      <c r="R506" s="161" t="n">
        <v>0.206344744306586</v>
      </c>
      <c r="S506" s="0"/>
    </row>
    <row r="507" customFormat="false" ht="13.8" hidden="false" customHeight="false" outlineLevel="0" collapsed="false">
      <c r="A507" s="3" t="s">
        <v>986</v>
      </c>
      <c r="B507" s="3" t="n">
        <v>1342943</v>
      </c>
      <c r="C507" s="3" t="s">
        <v>1231</v>
      </c>
      <c r="D507" s="107" t="n">
        <v>5.1989271114202E-005</v>
      </c>
      <c r="E507" s="1" t="s">
        <v>757</v>
      </c>
      <c r="F507" s="3" t="n">
        <v>6</v>
      </c>
      <c r="G507" s="161" t="n">
        <v>0.0879033526718666</v>
      </c>
      <c r="H507" s="161" t="n">
        <v>0.106899492895606</v>
      </c>
      <c r="I507" s="161" t="n">
        <v>-0.0654836307811245</v>
      </c>
      <c r="J507" s="161" t="n">
        <v>-0.0449276915011782</v>
      </c>
      <c r="K507" s="161" t="n">
        <v>-0.00364497796382576</v>
      </c>
      <c r="L507" s="161" t="n">
        <v>-0.000585407075557188</v>
      </c>
      <c r="M507" s="161" t="n">
        <v>-0.0689576280237661</v>
      </c>
      <c r="N507" s="161" t="n">
        <v>0.101522789469685</v>
      </c>
      <c r="O507" s="161" t="n">
        <v>0.0399471718319299</v>
      </c>
      <c r="P507" s="161" t="n">
        <v>0.365712652387159</v>
      </c>
      <c r="Q507" s="1" t="s">
        <v>672</v>
      </c>
      <c r="R507" s="161" t="n">
        <v>0.365712652387159</v>
      </c>
      <c r="S507" s="0"/>
    </row>
    <row r="508" customFormat="false" ht="13.8" hidden="false" customHeight="false" outlineLevel="0" collapsed="false">
      <c r="A508" s="3" t="s">
        <v>986</v>
      </c>
      <c r="B508" s="3" t="n">
        <v>1342943</v>
      </c>
      <c r="C508" s="3" t="s">
        <v>1231</v>
      </c>
      <c r="D508" s="107" t="n">
        <v>9.18319822269217E-092</v>
      </c>
      <c r="E508" s="1" t="s">
        <v>768</v>
      </c>
      <c r="F508" s="3" t="n">
        <v>6</v>
      </c>
      <c r="G508" s="161" t="n">
        <v>0.0879033526718666</v>
      </c>
      <c r="H508" s="161" t="n">
        <v>0.106899492895606</v>
      </c>
      <c r="I508" s="161" t="n">
        <v>-0.0654836307811245</v>
      </c>
      <c r="J508" s="161" t="n">
        <v>-0.0449276915011782</v>
      </c>
      <c r="K508" s="161" t="n">
        <v>-0.00364497796382576</v>
      </c>
      <c r="L508" s="161" t="n">
        <v>-0.000585407075557188</v>
      </c>
      <c r="M508" s="161" t="n">
        <v>-0.0689576280237661</v>
      </c>
      <c r="N508" s="161" t="n">
        <v>0.101522789469685</v>
      </c>
      <c r="O508" s="161" t="n">
        <v>0.0399471718319299</v>
      </c>
      <c r="P508" s="161" t="n">
        <v>0.365712652387159</v>
      </c>
      <c r="Q508" s="1" t="s">
        <v>672</v>
      </c>
      <c r="R508" s="161" t="n">
        <v>0.365712652387159</v>
      </c>
      <c r="S508" s="0"/>
    </row>
    <row r="509" customFormat="false" ht="13.8" hidden="false" customHeight="false" outlineLevel="0" collapsed="false">
      <c r="A509" s="3" t="s">
        <v>986</v>
      </c>
      <c r="B509" s="3" t="n">
        <v>1342943</v>
      </c>
      <c r="C509" s="3" t="s">
        <v>1231</v>
      </c>
      <c r="D509" s="107" t="n">
        <v>1.63238010692409E-005</v>
      </c>
      <c r="E509" s="1" t="s">
        <v>758</v>
      </c>
      <c r="F509" s="3" t="n">
        <v>6</v>
      </c>
      <c r="G509" s="161" t="n">
        <v>0.0879033526718666</v>
      </c>
      <c r="H509" s="161" t="n">
        <v>0.106899492895606</v>
      </c>
      <c r="I509" s="161" t="n">
        <v>-0.0654836307811245</v>
      </c>
      <c r="J509" s="161" t="n">
        <v>-0.0449276915011782</v>
      </c>
      <c r="K509" s="161" t="n">
        <v>-0.00364497796382576</v>
      </c>
      <c r="L509" s="161" t="n">
        <v>-0.000585407075557188</v>
      </c>
      <c r="M509" s="161" t="n">
        <v>-0.0689576280237661</v>
      </c>
      <c r="N509" s="161" t="n">
        <v>0.101522789469685</v>
      </c>
      <c r="O509" s="161" t="n">
        <v>0.0399471718319299</v>
      </c>
      <c r="P509" s="161" t="n">
        <v>0.365712652387159</v>
      </c>
      <c r="Q509" s="1" t="s">
        <v>672</v>
      </c>
      <c r="R509" s="161" t="n">
        <v>0.365712652387159</v>
      </c>
      <c r="S509" s="0"/>
    </row>
    <row r="510" customFormat="false" ht="13.8" hidden="false" customHeight="false" outlineLevel="0" collapsed="false">
      <c r="A510" s="3" t="s">
        <v>986</v>
      </c>
      <c r="B510" s="3" t="n">
        <v>18373220</v>
      </c>
      <c r="C510" s="3" t="s">
        <v>1232</v>
      </c>
      <c r="D510" s="107" t="n">
        <v>9.79493946592003E-017</v>
      </c>
      <c r="E510" s="1" t="s">
        <v>768</v>
      </c>
      <c r="F510" s="3" t="n">
        <v>6</v>
      </c>
      <c r="G510" s="161" t="n">
        <v>0.0736859978466761</v>
      </c>
      <c r="H510" s="161" t="n">
        <v>0.104926946274011</v>
      </c>
      <c r="I510" s="161" t="n">
        <v>-0.0321618134965841</v>
      </c>
      <c r="J510" s="161" t="n">
        <v>0.00226070022765678</v>
      </c>
      <c r="K510" s="161" t="n">
        <v>-0.0341867053194891</v>
      </c>
      <c r="L510" s="161" t="n">
        <v>-0.0267752894851951</v>
      </c>
      <c r="M510" s="161" t="n">
        <v>-0.0582188562883696</v>
      </c>
      <c r="N510" s="161" t="n">
        <v>0.030897250532479</v>
      </c>
      <c r="O510" s="161" t="n">
        <v>0.0582736476235447</v>
      </c>
      <c r="P510" s="161" t="n">
        <v>0.294648417313617</v>
      </c>
      <c r="Q510" s="1" t="s">
        <v>672</v>
      </c>
      <c r="R510" s="161" t="n">
        <v>0.294648417313617</v>
      </c>
      <c r="S510" s="0"/>
    </row>
    <row r="511" customFormat="false" ht="13.8" hidden="false" customHeight="false" outlineLevel="0" collapsed="false">
      <c r="A511" s="3" t="s">
        <v>986</v>
      </c>
      <c r="B511" s="3" t="n">
        <v>43795592</v>
      </c>
      <c r="C511" s="3" t="s">
        <v>1233</v>
      </c>
      <c r="D511" s="3" t="n">
        <v>0.0086817122231171</v>
      </c>
      <c r="E511" s="1" t="s">
        <v>768</v>
      </c>
      <c r="F511" s="3" t="n">
        <v>5</v>
      </c>
      <c r="G511" s="161" t="n">
        <v>-0.0957431909794044</v>
      </c>
      <c r="H511" s="161" t="n">
        <v>0.134296541648699</v>
      </c>
      <c r="I511" s="161" t="n">
        <v>0.165246770048878</v>
      </c>
      <c r="J511" s="161" t="n">
        <v>-0.187192611445523</v>
      </c>
      <c r="K511" s="161" t="n">
        <v>0.0251292606667878</v>
      </c>
      <c r="L511" s="161" t="n">
        <v>-0.14159774092417</v>
      </c>
      <c r="M511" s="161" t="n">
        <v>0.163259538350288</v>
      </c>
      <c r="N511" s="161" t="n">
        <v>0.0305458745721696</v>
      </c>
      <c r="O511" s="161" t="n">
        <v>0.156480132869937</v>
      </c>
      <c r="P511" s="161" t="n">
        <v>0.506512952632466</v>
      </c>
      <c r="Q511" s="1" t="s">
        <v>672</v>
      </c>
      <c r="R511" s="161" t="n">
        <v>0.506512952632466</v>
      </c>
      <c r="S511" s="0"/>
    </row>
    <row r="512" customFormat="false" ht="13.8" hidden="false" customHeight="false" outlineLevel="0" collapsed="false">
      <c r="A512" s="3" t="s">
        <v>986</v>
      </c>
      <c r="B512" s="3" t="n">
        <v>45272944</v>
      </c>
      <c r="C512" s="3" t="s">
        <v>1234</v>
      </c>
      <c r="D512" s="3" t="n">
        <v>0.00543261978753111</v>
      </c>
      <c r="E512" s="1" t="s">
        <v>761</v>
      </c>
      <c r="F512" s="3" t="n">
        <v>2</v>
      </c>
      <c r="G512" s="161" t="n">
        <v>0.117144691576753</v>
      </c>
      <c r="H512" s="161" t="n">
        <v>0.160097278344748</v>
      </c>
      <c r="I512" s="161" t="n">
        <v>-0.191288686676986</v>
      </c>
      <c r="J512" s="161" t="n">
        <v>0.00786490990935264</v>
      </c>
      <c r="K512" s="161" t="n">
        <v>-0.268492364388741</v>
      </c>
      <c r="L512" s="161" t="n">
        <v>0.109524434909881</v>
      </c>
      <c r="M512" s="161" t="n">
        <v>-0.477712729918211</v>
      </c>
      <c r="N512" s="161" t="n">
        <v>0.0649452469222099</v>
      </c>
      <c r="O512" s="161" t="n">
        <v>0.0393676759884868</v>
      </c>
      <c r="P512" s="161" t="n">
        <v>-0.109774273039756</v>
      </c>
      <c r="Q512" s="1" t="s">
        <v>761</v>
      </c>
      <c r="R512" s="161" t="n">
        <v>0.477712729918211</v>
      </c>
      <c r="S512" s="0"/>
    </row>
    <row r="513" customFormat="false" ht="13.8" hidden="false" customHeight="false" outlineLevel="0" collapsed="false">
      <c r="A513" s="3" t="s">
        <v>998</v>
      </c>
      <c r="B513" s="3" t="n">
        <v>12822179</v>
      </c>
      <c r="C513" s="3" t="s">
        <v>1235</v>
      </c>
      <c r="D513" s="107" t="n">
        <v>1.19109445051958E-008</v>
      </c>
      <c r="E513" s="1" t="s">
        <v>768</v>
      </c>
      <c r="F513" s="3" t="n">
        <v>4</v>
      </c>
      <c r="G513" s="161" t="n">
        <v>-0.0828553689669532</v>
      </c>
      <c r="H513" s="161" t="n">
        <v>0.00467413638889974</v>
      </c>
      <c r="I513" s="161" t="n">
        <v>0.372219788788231</v>
      </c>
      <c r="J513" s="161" t="n">
        <v>-0.162891820322249</v>
      </c>
      <c r="K513" s="161" t="n">
        <v>0.264246570778836</v>
      </c>
      <c r="L513" s="161" t="n">
        <v>0.0143385753303172</v>
      </c>
      <c r="M513" s="161" t="n">
        <v>0.186009402389124</v>
      </c>
      <c r="N513" s="161" t="n">
        <v>-0.0960689047835354</v>
      </c>
      <c r="O513" s="161" t="n">
        <v>0.0529918817541344</v>
      </c>
      <c r="P513" s="161" t="n">
        <v>0.613804387191107</v>
      </c>
      <c r="Q513" s="1" t="s">
        <v>672</v>
      </c>
      <c r="R513" s="161" t="n">
        <v>0.613804387191107</v>
      </c>
      <c r="S513" s="0"/>
    </row>
    <row r="514" customFormat="false" ht="13.8" hidden="false" customHeight="false" outlineLevel="0" collapsed="false">
      <c r="A514" s="3" t="s">
        <v>998</v>
      </c>
      <c r="B514" s="3" t="n">
        <v>23132468</v>
      </c>
      <c r="C514" s="3" t="s">
        <v>1236</v>
      </c>
      <c r="D514" s="107" t="n">
        <v>3.43794986044103E-010</v>
      </c>
      <c r="E514" s="1" t="s">
        <v>768</v>
      </c>
      <c r="F514" s="3" t="n">
        <v>5</v>
      </c>
      <c r="G514" s="161" t="n">
        <v>-0.0740635779385214</v>
      </c>
      <c r="H514" s="161" t="n">
        <v>0.0305194318003634</v>
      </c>
      <c r="I514" s="161" t="n">
        <v>0.117759058725931</v>
      </c>
      <c r="J514" s="161" t="n">
        <v>-0.162279416955554</v>
      </c>
      <c r="K514" s="161" t="n">
        <v>-0.139626005784973</v>
      </c>
      <c r="L514" s="161" t="n">
        <v>-0.210928518461874</v>
      </c>
      <c r="M514" s="161" t="n">
        <v>0.0892418984848162</v>
      </c>
      <c r="N514" s="161" t="n">
        <v>0.0314865330111796</v>
      </c>
      <c r="O514" s="161" t="n">
        <v>0.280645569910818</v>
      </c>
      <c r="P514" s="161" t="n">
        <v>0.363348725617945</v>
      </c>
      <c r="Q514" s="1" t="s">
        <v>672</v>
      </c>
      <c r="R514" s="161" t="n">
        <v>0.363348725617945</v>
      </c>
      <c r="S514" s="0"/>
    </row>
    <row r="515" customFormat="false" ht="13.8" hidden="false" customHeight="false" outlineLevel="0" collapsed="false">
      <c r="A515" s="3" t="s">
        <v>998</v>
      </c>
      <c r="B515" s="3" t="n">
        <v>31770909</v>
      </c>
      <c r="C515" s="3" t="s">
        <v>1237</v>
      </c>
      <c r="D515" s="107" t="n">
        <v>1.04512813352456E-023</v>
      </c>
      <c r="E515" s="1" t="s">
        <v>768</v>
      </c>
      <c r="F515" s="3" t="n">
        <v>6</v>
      </c>
      <c r="G515" s="161" t="n">
        <v>0.0824997051294652</v>
      </c>
      <c r="H515" s="161" t="n">
        <v>0.147389770371206</v>
      </c>
      <c r="I515" s="161" t="n">
        <v>-0.101507601817592</v>
      </c>
      <c r="J515" s="161" t="n">
        <v>-0.0731192458853358</v>
      </c>
      <c r="K515" s="161" t="n">
        <v>-0.0965026038350671</v>
      </c>
      <c r="L515" s="161" t="n">
        <v>0.082147635794717</v>
      </c>
      <c r="M515" s="161" t="n">
        <v>-0.161663691232586</v>
      </c>
      <c r="N515" s="161" t="n">
        <v>0.14085348382349</v>
      </c>
      <c r="O515" s="161" t="n">
        <v>0.0964346742362978</v>
      </c>
      <c r="P515" s="161" t="n">
        <v>0.243454726848986</v>
      </c>
      <c r="Q515" s="1" t="s">
        <v>672</v>
      </c>
      <c r="R515" s="161" t="n">
        <v>0.243454726848986</v>
      </c>
      <c r="S515" s="0"/>
    </row>
    <row r="516" customFormat="false" ht="13.8" hidden="false" customHeight="false" outlineLevel="0" collapsed="false">
      <c r="A516" s="3" t="s">
        <v>998</v>
      </c>
      <c r="B516" s="3" t="n">
        <v>33371576</v>
      </c>
      <c r="C516" s="3" t="s">
        <v>1238</v>
      </c>
      <c r="D516" s="3" t="n">
        <v>0.00546144049171353</v>
      </c>
      <c r="E516" s="1" t="s">
        <v>761</v>
      </c>
      <c r="F516" s="3" t="n">
        <v>3</v>
      </c>
      <c r="G516" s="161" t="n">
        <v>0.0938364879094136</v>
      </c>
      <c r="H516" s="161" t="n">
        <v>-0.0805584080412099</v>
      </c>
      <c r="I516" s="161" t="n">
        <v>0.108888191865763</v>
      </c>
      <c r="J516" s="161" t="n">
        <v>-0.430151384546288</v>
      </c>
      <c r="K516" s="161" t="n">
        <v>-0.314664534768166</v>
      </c>
      <c r="L516" s="161" t="n">
        <v>0.0866201434308126</v>
      </c>
      <c r="M516" s="161" t="n">
        <v>-0.127867349274441</v>
      </c>
      <c r="N516" s="161" t="n">
        <v>0.312849084927128</v>
      </c>
      <c r="O516" s="161" t="n">
        <v>0.409180550630191</v>
      </c>
      <c r="P516" s="161" t="n">
        <v>0.0632527943519209</v>
      </c>
      <c r="Q516" s="1" t="s">
        <v>758</v>
      </c>
      <c r="R516" s="161" t="n">
        <v>0.430151384546288</v>
      </c>
      <c r="S516" s="0"/>
    </row>
    <row r="517" customFormat="false" ht="13.8" hidden="false" customHeight="false" outlineLevel="0" collapsed="false">
      <c r="A517" s="3" t="s">
        <v>998</v>
      </c>
      <c r="B517" s="3" t="n">
        <v>34902097</v>
      </c>
      <c r="C517" s="3" t="s">
        <v>1239</v>
      </c>
      <c r="D517" s="107" t="n">
        <v>3.3444161571897E-005</v>
      </c>
      <c r="E517" s="1" t="s">
        <v>761</v>
      </c>
      <c r="F517" s="3" t="n">
        <v>2</v>
      </c>
      <c r="G517" s="161" t="n">
        <v>0.117428219507236</v>
      </c>
      <c r="H517" s="161" t="n">
        <v>0.088591493891875</v>
      </c>
      <c r="I517" s="161" t="n">
        <v>-0.287527230070855</v>
      </c>
      <c r="J517" s="161" t="n">
        <v>0.0587263834709784</v>
      </c>
      <c r="K517" s="161" t="n">
        <v>-0.162465085989062</v>
      </c>
      <c r="L517" s="161" t="n">
        <v>0.210050847887014</v>
      </c>
      <c r="M517" s="161" t="n">
        <v>-0.446956187647536</v>
      </c>
      <c r="N517" s="161" t="n">
        <v>0.224444902858717</v>
      </c>
      <c r="O517" s="161" t="n">
        <v>-0.0731734543965102</v>
      </c>
      <c r="P517" s="161" t="n">
        <v>-0.120436996966405</v>
      </c>
      <c r="Q517" s="1" t="s">
        <v>761</v>
      </c>
      <c r="R517" s="161" t="n">
        <v>0.446956187647536</v>
      </c>
      <c r="S517" s="0"/>
    </row>
    <row r="518" customFormat="false" ht="13.8" hidden="false" customHeight="false" outlineLevel="0" collapsed="false">
      <c r="A518" s="3" t="s">
        <v>1008</v>
      </c>
      <c r="B518" s="3" t="n">
        <v>14381998</v>
      </c>
      <c r="C518" s="3" t="s">
        <v>1009</v>
      </c>
      <c r="D518" s="107" t="n">
        <v>8.08381424505185E-006</v>
      </c>
      <c r="E518" s="1" t="s">
        <v>768</v>
      </c>
      <c r="F518" s="3" t="n">
        <v>6</v>
      </c>
      <c r="G518" s="161" t="n">
        <v>0.0837391669901603</v>
      </c>
      <c r="H518" s="161" t="n">
        <v>0.100509898161667</v>
      </c>
      <c r="I518" s="161" t="n">
        <v>0.0588582268618832</v>
      </c>
      <c r="J518" s="161" t="n">
        <v>0.00885114512479654</v>
      </c>
      <c r="K518" s="161" t="n">
        <v>0.136756929244426</v>
      </c>
      <c r="L518" s="161" t="n">
        <v>0.113665691342789</v>
      </c>
      <c r="M518" s="161" t="n">
        <v>-0.119504605238013</v>
      </c>
      <c r="N518" s="161" t="n">
        <v>-0.0205515413616275</v>
      </c>
      <c r="O518" s="161" t="n">
        <v>-0.0842035797732192</v>
      </c>
      <c r="P518" s="161" t="n">
        <v>0.345675626703594</v>
      </c>
      <c r="Q518" s="1" t="s">
        <v>672</v>
      </c>
      <c r="R518" s="161" t="n">
        <v>0.345675626703594</v>
      </c>
      <c r="S518" s="0"/>
    </row>
    <row r="519" customFormat="false" ht="13.8" hidden="false" customHeight="false" outlineLevel="0" collapsed="false">
      <c r="A519" s="3" t="s">
        <v>1008</v>
      </c>
      <c r="B519" s="3" t="n">
        <v>25622131</v>
      </c>
      <c r="C519" s="3" t="s">
        <v>1240</v>
      </c>
      <c r="D519" s="3" t="n">
        <v>0.0075973161879586</v>
      </c>
      <c r="E519" s="1" t="s">
        <v>768</v>
      </c>
      <c r="F519" s="3" t="n">
        <v>4</v>
      </c>
      <c r="G519" s="161" t="n">
        <v>-0.0923925978873411</v>
      </c>
      <c r="H519" s="161" t="n">
        <v>-0.20624751252143</v>
      </c>
      <c r="I519" s="161" t="n">
        <v>0.305275648620304</v>
      </c>
      <c r="J519" s="161" t="n">
        <v>-0.11927645147456</v>
      </c>
      <c r="K519" s="161" t="n">
        <v>-0.075693830462593</v>
      </c>
      <c r="L519" s="161" t="n">
        <v>0.000414601675389093</v>
      </c>
      <c r="M519" s="161" t="n">
        <v>-0.176044666486996</v>
      </c>
      <c r="N519" s="161" t="n">
        <v>0.0593570650434083</v>
      </c>
      <c r="O519" s="161" t="n">
        <v>0.266081192377296</v>
      </c>
      <c r="P519" s="161" t="n">
        <v>0.374377977893037</v>
      </c>
      <c r="Q519" s="1" t="s">
        <v>672</v>
      </c>
      <c r="R519" s="161" t="n">
        <v>0.374377977893037</v>
      </c>
      <c r="S519" s="0"/>
    </row>
    <row r="520" customFormat="false" ht="13.8" hidden="false" customHeight="false" outlineLevel="0" collapsed="false">
      <c r="A520" s="3" t="s">
        <v>1008</v>
      </c>
      <c r="B520" s="3" t="n">
        <v>33720710</v>
      </c>
      <c r="C520" s="3" t="s">
        <v>1241</v>
      </c>
      <c r="D520" s="3" t="n">
        <v>0.00758741406229097</v>
      </c>
      <c r="E520" s="1" t="s">
        <v>762</v>
      </c>
      <c r="F520" s="3" t="n">
        <v>7</v>
      </c>
      <c r="G520" s="161" t="n">
        <v>0.0605592291309421</v>
      </c>
      <c r="H520" s="161" t="n">
        <v>-0.0306658034536478</v>
      </c>
      <c r="I520" s="161" t="n">
        <v>-0.0719231509471225</v>
      </c>
      <c r="J520" s="161" t="n">
        <v>0.07364732822399</v>
      </c>
      <c r="K520" s="161" t="n">
        <v>0.0202718625661358</v>
      </c>
      <c r="L520" s="161" t="n">
        <v>-0.101515314249899</v>
      </c>
      <c r="M520" s="161" t="n">
        <v>-0.0117634503141552</v>
      </c>
      <c r="N520" s="161" t="n">
        <v>-0.213312597776968</v>
      </c>
      <c r="O520" s="161" t="n">
        <v>-0.130631539488668</v>
      </c>
      <c r="P520" s="161" t="n">
        <v>-0.0602241311308544</v>
      </c>
      <c r="Q520" s="1" t="s">
        <v>762</v>
      </c>
      <c r="R520" s="161" t="n">
        <v>0.213312597776968</v>
      </c>
      <c r="S520" s="0"/>
    </row>
    <row r="521" customFormat="false" ht="13.8" hidden="false" customHeight="false" outlineLevel="0" collapsed="false">
      <c r="A521" s="3" t="s">
        <v>1008</v>
      </c>
      <c r="B521" s="3" t="n">
        <v>44134918</v>
      </c>
      <c r="C521" s="3" t="s">
        <v>1242</v>
      </c>
      <c r="D521" s="3" t="n">
        <v>0.000547752388683479</v>
      </c>
      <c r="E521" s="1" t="s">
        <v>761</v>
      </c>
      <c r="F521" s="3" t="n">
        <v>4</v>
      </c>
      <c r="G521" s="161" t="n">
        <v>-0.0884394453325937</v>
      </c>
      <c r="H521" s="161" t="n">
        <v>-0.170413172169021</v>
      </c>
      <c r="I521" s="161" t="n">
        <v>-0.103802459225415</v>
      </c>
      <c r="J521" s="161" t="n">
        <v>0.0160016539746054</v>
      </c>
      <c r="K521" s="161" t="n">
        <v>-0.251245645042235</v>
      </c>
      <c r="L521" s="161" t="n">
        <v>-0.0936014533719429</v>
      </c>
      <c r="M521" s="161" t="n">
        <v>-0.480301775193734</v>
      </c>
      <c r="N521" s="161" t="n">
        <v>0.194997571824558</v>
      </c>
      <c r="O521" s="161" t="n">
        <v>0.114486842452263</v>
      </c>
      <c r="P521" s="161" t="n">
        <v>0.0624888969618053</v>
      </c>
      <c r="Q521" s="1" t="s">
        <v>761</v>
      </c>
      <c r="R521" s="161" t="n">
        <v>0.480301775193734</v>
      </c>
      <c r="S521" s="0"/>
    </row>
    <row r="522" customFormat="false" ht="13.8" hidden="false" customHeight="false" outlineLevel="0" collapsed="false">
      <c r="A522" s="3" t="s">
        <v>1008</v>
      </c>
      <c r="B522" s="3" t="n">
        <v>49707422</v>
      </c>
      <c r="C522" s="3" t="s">
        <v>1243</v>
      </c>
      <c r="D522" s="107" t="n">
        <v>1.21283749233592E-005</v>
      </c>
      <c r="E522" s="1" t="s">
        <v>761</v>
      </c>
      <c r="F522" s="3" t="n">
        <v>4</v>
      </c>
      <c r="G522" s="161" t="n">
        <v>-0.0930218906414941</v>
      </c>
      <c r="H522" s="161" t="n">
        <v>-0.161159337727397</v>
      </c>
      <c r="I522" s="161" t="n">
        <v>0.174030113380454</v>
      </c>
      <c r="J522" s="161" t="n">
        <v>-0.212448841859662</v>
      </c>
      <c r="K522" s="161" t="n">
        <v>-0.212855497114989</v>
      </c>
      <c r="L522" s="161" t="n">
        <v>-0.0176275215237067</v>
      </c>
      <c r="M522" s="161" t="n">
        <v>-0.319215867556348</v>
      </c>
      <c r="N522" s="161" t="n">
        <v>0.104648420868671</v>
      </c>
      <c r="O522" s="161" t="n">
        <v>0.247656438566727</v>
      </c>
      <c r="P522" s="161" t="n">
        <v>0.233221940782399</v>
      </c>
      <c r="Q522" s="1" t="s">
        <v>761</v>
      </c>
      <c r="R522" s="161" t="n">
        <v>0.319215867556348</v>
      </c>
      <c r="S522" s="0"/>
    </row>
    <row r="523" customFormat="false" ht="13.8" hidden="false" customHeight="false" outlineLevel="0" collapsed="false">
      <c r="A523" s="3" t="s">
        <v>1008</v>
      </c>
      <c r="B523" s="3" t="n">
        <v>49952189</v>
      </c>
      <c r="C523" s="3" t="s">
        <v>1244</v>
      </c>
      <c r="D523" s="3" t="n">
        <v>0.000402760881038219</v>
      </c>
      <c r="E523" s="1" t="s">
        <v>768</v>
      </c>
      <c r="F523" s="3" t="n">
        <v>6</v>
      </c>
      <c r="G523" s="161" t="n">
        <v>0.082280101781872</v>
      </c>
      <c r="H523" s="161" t="n">
        <v>0.0825807553188533</v>
      </c>
      <c r="I523" s="161" t="n">
        <v>-0.319814957900975</v>
      </c>
      <c r="J523" s="161" t="n">
        <v>0.00537416459538477</v>
      </c>
      <c r="K523" s="161" t="n">
        <v>-0.0317613967962531</v>
      </c>
      <c r="L523" s="161" t="n">
        <v>-0.0690181009850875</v>
      </c>
      <c r="M523" s="161" t="n">
        <v>-0.190880442187704</v>
      </c>
      <c r="N523" s="161" t="n">
        <v>0.163091688296536</v>
      </c>
      <c r="O523" s="161" t="n">
        <v>-0.0453754893773984</v>
      </c>
      <c r="P523" s="161" t="n">
        <v>0.00476711156602794</v>
      </c>
      <c r="Q523" s="1" t="s">
        <v>757</v>
      </c>
      <c r="R523" s="161" t="n">
        <v>0.319814957900975</v>
      </c>
      <c r="S523" s="0"/>
    </row>
    <row r="524" customFormat="false" ht="13.8" hidden="false" customHeight="false" outlineLevel="0" collapsed="false">
      <c r="A524" s="3" t="s">
        <v>1008</v>
      </c>
      <c r="B524" s="3" t="n">
        <v>9688609</v>
      </c>
      <c r="C524" s="3" t="s">
        <v>1245</v>
      </c>
      <c r="D524" s="107" t="n">
        <v>2.14957460203665E-030</v>
      </c>
      <c r="E524" s="1" t="s">
        <v>768</v>
      </c>
      <c r="F524" s="3" t="n">
        <v>6</v>
      </c>
      <c r="G524" s="161" t="n">
        <v>0.0725877246071159</v>
      </c>
      <c r="H524" s="161" t="n">
        <v>0.0130510172222519</v>
      </c>
      <c r="I524" s="161" t="n">
        <v>-0.0586451788858169</v>
      </c>
      <c r="J524" s="161" t="n">
        <v>-0.017167868397565</v>
      </c>
      <c r="K524" s="161" t="n">
        <v>-0.0186174140566868</v>
      </c>
      <c r="L524" s="161" t="n">
        <v>-0.00507086716822841</v>
      </c>
      <c r="M524" s="161" t="n">
        <v>-0.0721586285057213</v>
      </c>
      <c r="N524" s="161" t="n">
        <v>0.116759500659962</v>
      </c>
      <c r="O524" s="161" t="n">
        <v>0.00409604340321954</v>
      </c>
      <c r="P524" s="161" t="n">
        <v>0.293045963204596</v>
      </c>
      <c r="Q524" s="1" t="s">
        <v>672</v>
      </c>
      <c r="R524" s="161" t="n">
        <v>0.293045963204596</v>
      </c>
      <c r="S524" s="0"/>
    </row>
    <row r="525" customFormat="false" ht="13.8" hidden="false" customHeight="false" outlineLevel="0" collapsed="false">
      <c r="A525" s="3" t="s">
        <v>1015</v>
      </c>
      <c r="B525" s="3" t="n">
        <v>23988627</v>
      </c>
      <c r="C525" s="3" t="s">
        <v>1246</v>
      </c>
      <c r="D525" s="3" t="n">
        <v>0.00230560507675166</v>
      </c>
      <c r="E525" s="1" t="s">
        <v>761</v>
      </c>
      <c r="F525" s="3" t="n">
        <v>4</v>
      </c>
      <c r="G525" s="161" t="n">
        <v>-0.100407370799703</v>
      </c>
      <c r="H525" s="161" t="n">
        <v>-0.0923633335826577</v>
      </c>
      <c r="I525" s="161" t="n">
        <v>0.350420615923792</v>
      </c>
      <c r="J525" s="161" t="n">
        <v>-0.2269816755555</v>
      </c>
      <c r="K525" s="161" t="n">
        <v>0.153936052888342</v>
      </c>
      <c r="L525" s="161" t="n">
        <v>0.0174080524970356</v>
      </c>
      <c r="M525" s="161" t="n">
        <v>-0.0360967331393972</v>
      </c>
      <c r="N525" s="161" t="n">
        <v>0.0485565285625953</v>
      </c>
      <c r="O525" s="161" t="n">
        <v>0.17813883179777</v>
      </c>
      <c r="P525" s="161" t="n">
        <v>0.442451944237471</v>
      </c>
      <c r="Q525" s="1" t="s">
        <v>672</v>
      </c>
      <c r="R525" s="161" t="n">
        <v>0.442451944237471</v>
      </c>
      <c r="S525" s="0"/>
    </row>
    <row r="526" customFormat="false" ht="13.8" hidden="false" customHeight="false" outlineLevel="0" collapsed="false">
      <c r="A526" s="3" t="s">
        <v>1015</v>
      </c>
      <c r="B526" s="3" t="n">
        <v>2441089</v>
      </c>
      <c r="C526" s="3" t="s">
        <v>1019</v>
      </c>
      <c r="D526" s="107" t="n">
        <v>5.99189535597747E-009</v>
      </c>
      <c r="E526" s="1" t="s">
        <v>768</v>
      </c>
      <c r="F526" s="3" t="n">
        <v>6</v>
      </c>
      <c r="G526" s="161" t="n">
        <v>0.0831742326739932</v>
      </c>
      <c r="H526" s="161" t="n">
        <v>-0.0379413620964587</v>
      </c>
      <c r="I526" s="161" t="n">
        <v>-0.141738129905625</v>
      </c>
      <c r="J526" s="161" t="n">
        <v>-0.0851544489231556</v>
      </c>
      <c r="K526" s="161" t="n">
        <v>-0.0327651999334989</v>
      </c>
      <c r="L526" s="161" t="n">
        <v>0.036337855185269</v>
      </c>
      <c r="M526" s="161" t="n">
        <v>-0.181646220074701</v>
      </c>
      <c r="N526" s="161" t="n">
        <v>0.276259347844855</v>
      </c>
      <c r="O526" s="161" t="n">
        <v>0.0983331724762643</v>
      </c>
      <c r="P526" s="161" t="n">
        <v>0.193913743416553</v>
      </c>
      <c r="Q526" s="1" t="s">
        <v>762</v>
      </c>
      <c r="R526" s="161" t="n">
        <v>0.276259347844855</v>
      </c>
      <c r="S526" s="0"/>
    </row>
    <row r="527" customFormat="false" ht="13.8" hidden="false" customHeight="false" outlineLevel="0" collapsed="false">
      <c r="A527" s="3" t="s">
        <v>1015</v>
      </c>
      <c r="B527" s="3" t="n">
        <v>31368172</v>
      </c>
      <c r="C527" s="3" t="s">
        <v>1247</v>
      </c>
      <c r="D527" s="107" t="n">
        <v>1.96568422318671E-005</v>
      </c>
      <c r="E527" s="1" t="s">
        <v>768</v>
      </c>
      <c r="F527" s="3" t="n">
        <v>4</v>
      </c>
      <c r="G527" s="161" t="n">
        <v>-0.0855000051920609</v>
      </c>
      <c r="H527" s="161" t="n">
        <v>0.00196371835385744</v>
      </c>
      <c r="I527" s="161" t="n">
        <v>0.371631284230848</v>
      </c>
      <c r="J527" s="161" t="n">
        <v>-0.12377852125974</v>
      </c>
      <c r="K527" s="161" t="n">
        <v>0.256730189795732</v>
      </c>
      <c r="L527" s="161" t="n">
        <v>0.0474671886455546</v>
      </c>
      <c r="M527" s="161" t="n">
        <v>0.172102746713109</v>
      </c>
      <c r="N527" s="161" t="n">
        <v>-0.0961003772136108</v>
      </c>
      <c r="O527" s="161" t="n">
        <v>0.0415508681608421</v>
      </c>
      <c r="P527" s="161" t="n">
        <v>0.61206645426317</v>
      </c>
      <c r="Q527" s="1" t="s">
        <v>672</v>
      </c>
      <c r="R527" s="161" t="n">
        <v>0.61206645426317</v>
      </c>
      <c r="S527" s="0"/>
    </row>
    <row r="528" customFormat="false" ht="13.8" hidden="false" customHeight="false" outlineLevel="0" collapsed="false">
      <c r="A528" s="3" t="s">
        <v>1015</v>
      </c>
      <c r="B528" s="3" t="n">
        <v>37268460</v>
      </c>
      <c r="C528" s="3" t="s">
        <v>1248</v>
      </c>
      <c r="D528" s="107" t="n">
        <v>4.98569887609678E-012</v>
      </c>
      <c r="E528" s="1" t="s">
        <v>768</v>
      </c>
      <c r="F528" s="3" t="n">
        <v>6</v>
      </c>
      <c r="G528" s="161" t="n">
        <v>0.0772794066039224</v>
      </c>
      <c r="H528" s="161" t="n">
        <v>0.0525829969282231</v>
      </c>
      <c r="I528" s="161" t="n">
        <v>-0.11590486893831</v>
      </c>
      <c r="J528" s="161" t="n">
        <v>-0.080503889229507</v>
      </c>
      <c r="K528" s="161" t="n">
        <v>-0.0620659038543039</v>
      </c>
      <c r="L528" s="161" t="n">
        <v>0.0412921795353947</v>
      </c>
      <c r="M528" s="161" t="n">
        <v>-0.182720446765165</v>
      </c>
      <c r="N528" s="161" t="n">
        <v>0.211146171565389</v>
      </c>
      <c r="O528" s="161" t="n">
        <v>0.0834251726769468</v>
      </c>
      <c r="P528" s="161" t="n">
        <v>0.223671531929199</v>
      </c>
      <c r="Q528" s="1" t="s">
        <v>672</v>
      </c>
      <c r="R528" s="161" t="n">
        <v>0.223671531929199</v>
      </c>
      <c r="S528" s="0"/>
    </row>
    <row r="529" customFormat="false" ht="13.8" hidden="false" customHeight="false" outlineLevel="0" collapsed="false">
      <c r="A529" s="3" t="s">
        <v>1015</v>
      </c>
      <c r="B529" s="3" t="n">
        <v>4624820</v>
      </c>
      <c r="C529" s="3" t="s">
        <v>1249</v>
      </c>
      <c r="D529" s="107" t="n">
        <v>2.64048082595894E-014</v>
      </c>
      <c r="E529" s="1" t="s">
        <v>768</v>
      </c>
      <c r="F529" s="3" t="n">
        <v>6</v>
      </c>
      <c r="G529" s="161" t="n">
        <v>0.0634584011698221</v>
      </c>
      <c r="H529" s="161" t="n">
        <v>0.165666448214969</v>
      </c>
      <c r="I529" s="161" t="n">
        <v>-0.121771953124821</v>
      </c>
      <c r="J529" s="161" t="n">
        <v>-0.0262985589154111</v>
      </c>
      <c r="K529" s="161" t="n">
        <v>-0.034467074080375</v>
      </c>
      <c r="L529" s="161" t="n">
        <v>0.0410114517473887</v>
      </c>
      <c r="M529" s="161" t="n">
        <v>-0.0722482882950182</v>
      </c>
      <c r="N529" s="161" t="n">
        <v>0.138554611092861</v>
      </c>
      <c r="O529" s="161" t="n">
        <v>0.0167351677990756</v>
      </c>
      <c r="P529" s="161" t="n">
        <v>0.121181081325035</v>
      </c>
      <c r="Q529" s="1" t="s">
        <v>678</v>
      </c>
      <c r="R529" s="161" t="n">
        <v>0.165666448214969</v>
      </c>
      <c r="S529" s="0"/>
    </row>
    <row r="530" customFormat="false" ht="13.8" hidden="false" customHeight="false" outlineLevel="0" collapsed="false">
      <c r="A530" s="3" t="s">
        <v>1023</v>
      </c>
      <c r="B530" s="3" t="n">
        <v>21565864</v>
      </c>
      <c r="C530" s="3" t="s">
        <v>1250</v>
      </c>
      <c r="D530" s="3" t="n">
        <v>0.000153710411569272</v>
      </c>
      <c r="E530" s="1" t="s">
        <v>768</v>
      </c>
      <c r="F530" s="3" t="n">
        <v>6</v>
      </c>
      <c r="G530" s="161" t="n">
        <v>0.0666185057998531</v>
      </c>
      <c r="H530" s="161" t="n">
        <v>-0.0449824589119544</v>
      </c>
      <c r="I530" s="161" t="n">
        <v>0.343392841499564</v>
      </c>
      <c r="J530" s="161" t="n">
        <v>-0.13517697078947</v>
      </c>
      <c r="K530" s="161" t="n">
        <v>0.198309205492523</v>
      </c>
      <c r="L530" s="161" t="n">
        <v>-0.134575905367221</v>
      </c>
      <c r="M530" s="161" t="n">
        <v>0.168543658721421</v>
      </c>
      <c r="N530" s="161" t="n">
        <v>0.0148053023201062</v>
      </c>
      <c r="O530" s="161" t="n">
        <v>0.154538055919263</v>
      </c>
      <c r="P530" s="161" t="n">
        <v>0.487877775778431</v>
      </c>
      <c r="Q530" s="1" t="s">
        <v>672</v>
      </c>
      <c r="R530" s="161" t="n">
        <v>0.487877775778431</v>
      </c>
      <c r="S530" s="0"/>
    </row>
    <row r="531" customFormat="false" ht="13.8" hidden="false" customHeight="false" outlineLevel="0" collapsed="false">
      <c r="A531" s="3" t="s">
        <v>1023</v>
      </c>
      <c r="B531" s="3" t="n">
        <v>31295882</v>
      </c>
      <c r="C531" s="3" t="s">
        <v>1026</v>
      </c>
      <c r="D531" s="107" t="n">
        <v>2.40949431394099E-011</v>
      </c>
      <c r="E531" s="1" t="s">
        <v>761</v>
      </c>
      <c r="F531" s="3" t="n">
        <v>3</v>
      </c>
      <c r="G531" s="161" t="n">
        <v>0.095752985104094</v>
      </c>
      <c r="H531" s="161" t="n">
        <v>-0.145239370508012</v>
      </c>
      <c r="I531" s="161" t="n">
        <v>0.0540865429392243</v>
      </c>
      <c r="J531" s="161" t="n">
        <v>-0.141720893637567</v>
      </c>
      <c r="K531" s="161" t="n">
        <v>-0.217319335867612</v>
      </c>
      <c r="L531" s="161" t="n">
        <v>-0.0531444604908397</v>
      </c>
      <c r="M531" s="161" t="n">
        <v>-0.354041095190416</v>
      </c>
      <c r="N531" s="161" t="n">
        <v>0.181878470227778</v>
      </c>
      <c r="O531" s="161" t="n">
        <v>0.310077543175111</v>
      </c>
      <c r="P531" s="161" t="n">
        <v>0.194412397582456</v>
      </c>
      <c r="Q531" s="1" t="s">
        <v>761</v>
      </c>
      <c r="R531" s="161" t="n">
        <v>0.354041095190416</v>
      </c>
      <c r="S531" s="0"/>
    </row>
    <row r="532" customFormat="false" ht="13.8" hidden="false" customHeight="false" outlineLevel="0" collapsed="false">
      <c r="A532" s="3" t="s">
        <v>1023</v>
      </c>
      <c r="B532" s="3" t="n">
        <v>32567324</v>
      </c>
      <c r="C532" s="3" t="s">
        <v>1251</v>
      </c>
      <c r="D532" s="107" t="n">
        <v>1.11522122269783E-016</v>
      </c>
      <c r="E532" s="1" t="s">
        <v>768</v>
      </c>
      <c r="F532" s="3" t="n">
        <v>6</v>
      </c>
      <c r="G532" s="161" t="n">
        <v>0.0642928985462896</v>
      </c>
      <c r="H532" s="161" t="n">
        <v>-0.0243961686537458</v>
      </c>
      <c r="I532" s="161" t="n">
        <v>-0.102288741046985</v>
      </c>
      <c r="J532" s="161" t="n">
        <v>-0.0748386454813396</v>
      </c>
      <c r="K532" s="161" t="n">
        <v>-0.0325976080387467</v>
      </c>
      <c r="L532" s="161" t="n">
        <v>-0.027827189428439</v>
      </c>
      <c r="M532" s="161" t="n">
        <v>-0.233038141223863</v>
      </c>
      <c r="N532" s="161" t="n">
        <v>0.159374869146267</v>
      </c>
      <c r="O532" s="161" t="n">
        <v>0.0536767617052136</v>
      </c>
      <c r="P532" s="161" t="n">
        <v>0.211129545643147</v>
      </c>
      <c r="Q532" s="1" t="s">
        <v>761</v>
      </c>
      <c r="R532" s="161" t="n">
        <v>0.233038141223863</v>
      </c>
      <c r="S532" s="0"/>
    </row>
    <row r="533" customFormat="false" ht="13.8" hidden="false" customHeight="false" outlineLevel="0" collapsed="false">
      <c r="A533" s="3" t="s">
        <v>1023</v>
      </c>
      <c r="B533" s="3" t="n">
        <v>33817285</v>
      </c>
      <c r="C533" s="3" t="s">
        <v>1252</v>
      </c>
      <c r="D533" s="107" t="n">
        <v>1.30884992033379E-006</v>
      </c>
      <c r="E533" s="1" t="s">
        <v>768</v>
      </c>
      <c r="F533" s="3" t="n">
        <v>6</v>
      </c>
      <c r="G533" s="161" t="n">
        <v>0.0679909735559696</v>
      </c>
      <c r="H533" s="161" t="n">
        <v>0.0391237908123652</v>
      </c>
      <c r="I533" s="161" t="n">
        <v>-0.128290703753953</v>
      </c>
      <c r="J533" s="161" t="n">
        <v>-0.0411005521637117</v>
      </c>
      <c r="K533" s="161" t="n">
        <v>-0.093675340150245</v>
      </c>
      <c r="L533" s="161" t="n">
        <v>0.103283698180999</v>
      </c>
      <c r="M533" s="161" t="n">
        <v>-0.0747859239544406</v>
      </c>
      <c r="N533" s="161" t="n">
        <v>0.105007949493302</v>
      </c>
      <c r="O533" s="161" t="n">
        <v>0.0916456282600513</v>
      </c>
      <c r="P533" s="161" t="n">
        <v>0.0702098682772339</v>
      </c>
      <c r="Q533" s="1" t="s">
        <v>757</v>
      </c>
      <c r="R533" s="161" t="n">
        <v>0.128290703753953</v>
      </c>
      <c r="S533" s="0"/>
    </row>
    <row r="534" customFormat="false" ht="13.8" hidden="false" customHeight="false" outlineLevel="0" collapsed="false">
      <c r="A534" s="3" t="s">
        <v>1023</v>
      </c>
      <c r="B534" s="3" t="n">
        <v>9137312</v>
      </c>
      <c r="C534" s="3" t="s">
        <v>1253</v>
      </c>
      <c r="D534" s="3" t="n">
        <v>0.00854250968671927</v>
      </c>
      <c r="E534" s="1" t="s">
        <v>768</v>
      </c>
      <c r="F534" s="3" t="n">
        <v>5</v>
      </c>
      <c r="G534" s="161" t="n">
        <v>-0.0779442724029083</v>
      </c>
      <c r="H534" s="161" t="n">
        <v>0.173947142662753</v>
      </c>
      <c r="I534" s="161" t="n">
        <v>0.132697739499113</v>
      </c>
      <c r="J534" s="161" t="n">
        <v>-0.249685542192169</v>
      </c>
      <c r="K534" s="161" t="n">
        <v>-0.0829484377962993</v>
      </c>
      <c r="L534" s="161" t="n">
        <v>-0.0319801189746057</v>
      </c>
      <c r="M534" s="161" t="n">
        <v>0.0677522511301565</v>
      </c>
      <c r="N534" s="161" t="n">
        <v>0.0520921703621214</v>
      </c>
      <c r="O534" s="161" t="n">
        <v>0.306264103766263</v>
      </c>
      <c r="P534" s="161" t="n">
        <v>0.322607590731367</v>
      </c>
      <c r="Q534" s="1" t="s">
        <v>672</v>
      </c>
      <c r="R534" s="161" t="n">
        <v>0.322607590731367</v>
      </c>
      <c r="S534" s="0"/>
    </row>
    <row r="535" customFormat="false" ht="13.8" hidden="false" customHeight="false" outlineLevel="0" collapsed="false">
      <c r="A535" s="3" t="s">
        <v>1031</v>
      </c>
      <c r="B535" s="3" t="n">
        <v>15613432</v>
      </c>
      <c r="C535" s="3" t="s">
        <v>1254</v>
      </c>
      <c r="D535" s="107" t="n">
        <v>8.99275421247301E-027</v>
      </c>
      <c r="E535" s="1" t="s">
        <v>768</v>
      </c>
      <c r="F535" s="3" t="n">
        <v>5</v>
      </c>
      <c r="G535" s="161" t="n">
        <v>-0.0831629602019465</v>
      </c>
      <c r="H535" s="161" t="n">
        <v>0.103788938808594</v>
      </c>
      <c r="I535" s="161" t="n">
        <v>0.0770629960475491</v>
      </c>
      <c r="J535" s="161" t="n">
        <v>-0.102926045781755</v>
      </c>
      <c r="K535" s="161" t="n">
        <v>0.00272111498641128</v>
      </c>
      <c r="L535" s="161" t="n">
        <v>-0.0784940145489355</v>
      </c>
      <c r="M535" s="161" t="n">
        <v>0.0128024065674859</v>
      </c>
      <c r="N535" s="161" t="n">
        <v>0.0547461541919696</v>
      </c>
      <c r="O535" s="161" t="n">
        <v>0.174743191084143</v>
      </c>
      <c r="P535" s="161" t="n">
        <v>0.518722384170934</v>
      </c>
      <c r="Q535" s="1" t="s">
        <v>672</v>
      </c>
      <c r="R535" s="161" t="n">
        <v>0.518722384170934</v>
      </c>
      <c r="S535" s="0"/>
    </row>
    <row r="536" customFormat="false" ht="13.8" hidden="false" customHeight="false" outlineLevel="0" collapsed="false">
      <c r="A536" s="3" t="s">
        <v>1031</v>
      </c>
      <c r="B536" s="3" t="n">
        <v>16596900</v>
      </c>
      <c r="C536" s="3" t="s">
        <v>1255</v>
      </c>
      <c r="D536" s="3" t="n">
        <v>0.00454833466464338</v>
      </c>
      <c r="E536" s="1" t="s">
        <v>768</v>
      </c>
      <c r="F536" s="3" t="n">
        <v>6</v>
      </c>
      <c r="G536" s="161" t="n">
        <v>0.0640054997178475</v>
      </c>
      <c r="H536" s="161" t="n">
        <v>-0.0157750841159768</v>
      </c>
      <c r="I536" s="161" t="n">
        <v>-0.0324590341638931</v>
      </c>
      <c r="J536" s="161" t="n">
        <v>0.04350375609029</v>
      </c>
      <c r="K536" s="161" t="n">
        <v>-0.139090039294157</v>
      </c>
      <c r="L536" s="161" t="n">
        <v>-0.187280467690227</v>
      </c>
      <c r="M536" s="161" t="n">
        <v>-0.170369865521096</v>
      </c>
      <c r="N536" s="161" t="n">
        <v>-0.0573483279779487</v>
      </c>
      <c r="O536" s="161" t="n">
        <v>0.0692853610051531</v>
      </c>
      <c r="P536" s="161" t="n">
        <v>0.181005995903974</v>
      </c>
      <c r="Q536" s="1" t="s">
        <v>760</v>
      </c>
      <c r="R536" s="161" t="n">
        <v>0.187280467690227</v>
      </c>
      <c r="S536" s="0"/>
    </row>
    <row r="537" customFormat="false" ht="13.8" hidden="false" customHeight="false" outlineLevel="0" collapsed="false">
      <c r="A537" s="3" t="s">
        <v>1031</v>
      </c>
      <c r="B537" s="3" t="n">
        <v>17506890</v>
      </c>
      <c r="C537" s="3" t="s">
        <v>1256</v>
      </c>
      <c r="D537" s="107" t="n">
        <v>6.10061503821337E-010</v>
      </c>
      <c r="E537" s="1" t="s">
        <v>768</v>
      </c>
      <c r="F537" s="3" t="n">
        <v>6</v>
      </c>
      <c r="G537" s="161" t="n">
        <v>0.0649196085844026</v>
      </c>
      <c r="H537" s="161" t="n">
        <v>0.0552286391635979</v>
      </c>
      <c r="I537" s="161" t="n">
        <v>0.143431379190421</v>
      </c>
      <c r="J537" s="161" t="n">
        <v>-0.00128223052368107</v>
      </c>
      <c r="K537" s="161" t="n">
        <v>0.136928875062013</v>
      </c>
      <c r="L537" s="161" t="n">
        <v>0.133613899072754</v>
      </c>
      <c r="M537" s="161" t="n">
        <v>-0.0234633229329798</v>
      </c>
      <c r="N537" s="161" t="n">
        <v>-0.0246636963031692</v>
      </c>
      <c r="O537" s="161" t="n">
        <v>-0.0640154197274429</v>
      </c>
      <c r="P537" s="161" t="n">
        <v>0.46885762885025</v>
      </c>
      <c r="Q537" s="1" t="s">
        <v>672</v>
      </c>
      <c r="R537" s="161" t="n">
        <v>0.46885762885025</v>
      </c>
      <c r="S537" s="0"/>
    </row>
    <row r="538" customFormat="false" ht="13.8" hidden="false" customHeight="false" outlineLevel="0" collapsed="false">
      <c r="A538" s="3" t="s">
        <v>1031</v>
      </c>
      <c r="B538" s="3" t="n">
        <v>25245303</v>
      </c>
      <c r="C538" s="3" t="s">
        <v>1034</v>
      </c>
      <c r="D538" s="107" t="n">
        <v>9.50118437504136E-006</v>
      </c>
      <c r="E538" s="1" t="s">
        <v>768</v>
      </c>
      <c r="F538" s="3" t="n">
        <v>6</v>
      </c>
      <c r="G538" s="161" t="n">
        <v>0.0883422116000749</v>
      </c>
      <c r="H538" s="161" t="n">
        <v>0.0279177142143394</v>
      </c>
      <c r="I538" s="161" t="n">
        <v>-0.168677025905315</v>
      </c>
      <c r="J538" s="161" t="n">
        <v>-0.101272547505201</v>
      </c>
      <c r="K538" s="161" t="n">
        <v>-0.0644216377933344</v>
      </c>
      <c r="L538" s="161" t="n">
        <v>0.0246822837408849</v>
      </c>
      <c r="M538" s="161" t="n">
        <v>-0.205583322258368</v>
      </c>
      <c r="N538" s="161" t="n">
        <v>0.271223207737918</v>
      </c>
      <c r="O538" s="161" t="n">
        <v>0.0645441531912695</v>
      </c>
      <c r="P538" s="161" t="n">
        <v>0.201179432722894</v>
      </c>
      <c r="Q538" s="1" t="s">
        <v>762</v>
      </c>
      <c r="R538" s="161" t="n">
        <v>0.271223207737918</v>
      </c>
      <c r="S538" s="0"/>
    </row>
    <row r="539" customFormat="false" ht="13.8" hidden="false" customHeight="false" outlineLevel="0" collapsed="false">
      <c r="A539" s="3" t="s">
        <v>1031</v>
      </c>
      <c r="B539" s="3" t="n">
        <v>28435711</v>
      </c>
      <c r="C539" s="3" t="s">
        <v>1257</v>
      </c>
      <c r="D539" s="107" t="n">
        <v>4.42171503051335E-016</v>
      </c>
      <c r="E539" s="1" t="s">
        <v>768</v>
      </c>
      <c r="F539" s="3" t="n">
        <v>6</v>
      </c>
      <c r="G539" s="161" t="n">
        <v>0.0774114494065963</v>
      </c>
      <c r="H539" s="161" t="n">
        <v>-0.0963107015569308</v>
      </c>
      <c r="I539" s="161" t="n">
        <v>-0.136610244490628</v>
      </c>
      <c r="J539" s="161" t="n">
        <v>-0.109683012167742</v>
      </c>
      <c r="K539" s="161" t="n">
        <v>-0.0973469422619056</v>
      </c>
      <c r="L539" s="161" t="n">
        <v>-0.020675024775819</v>
      </c>
      <c r="M539" s="161" t="n">
        <v>-0.298873690302574</v>
      </c>
      <c r="N539" s="161" t="n">
        <v>0.314609362904774</v>
      </c>
      <c r="O539" s="161" t="n">
        <v>0.116535861753977</v>
      </c>
      <c r="P539" s="161" t="n">
        <v>0.209443358420216</v>
      </c>
      <c r="Q539" s="1" t="s">
        <v>762</v>
      </c>
      <c r="R539" s="161" t="n">
        <v>0.314609362904774</v>
      </c>
      <c r="S539" s="0"/>
    </row>
    <row r="540" customFormat="false" ht="13.8" hidden="false" customHeight="false" outlineLevel="0" collapsed="false">
      <c r="A540" s="3" t="s">
        <v>1031</v>
      </c>
      <c r="B540" s="3" t="n">
        <v>29313926</v>
      </c>
      <c r="C540" s="3" t="s">
        <v>1258</v>
      </c>
      <c r="D540" s="107" t="n">
        <v>1.16548418365352E-009</v>
      </c>
      <c r="E540" s="1" t="s">
        <v>768</v>
      </c>
      <c r="F540" s="3" t="n">
        <v>6</v>
      </c>
      <c r="G540" s="161" t="n">
        <v>0.0800244259341725</v>
      </c>
      <c r="H540" s="161" t="n">
        <v>0.0298804451583175</v>
      </c>
      <c r="I540" s="161" t="n">
        <v>-0.217580696084304</v>
      </c>
      <c r="J540" s="161" t="n">
        <v>-0.0296644327215701</v>
      </c>
      <c r="K540" s="161" t="n">
        <v>0.0328569866313349</v>
      </c>
      <c r="L540" s="161" t="n">
        <v>0.122069302938437</v>
      </c>
      <c r="M540" s="161" t="n">
        <v>-0.158316755479439</v>
      </c>
      <c r="N540" s="161" t="n">
        <v>0.232904943727374</v>
      </c>
      <c r="O540" s="161" t="n">
        <v>-0.000311806416976169</v>
      </c>
      <c r="P540" s="161" t="n">
        <v>0.138497619825335</v>
      </c>
      <c r="Q540" s="1" t="s">
        <v>762</v>
      </c>
      <c r="R540" s="161" t="n">
        <v>0.232904943727374</v>
      </c>
      <c r="S540" s="0"/>
    </row>
    <row r="541" customFormat="false" ht="13.8" hidden="false" customHeight="false" outlineLevel="0" collapsed="false">
      <c r="A541" s="3" t="s">
        <v>1038</v>
      </c>
      <c r="B541" s="3" t="n">
        <v>19162931</v>
      </c>
      <c r="C541" s="3" t="s">
        <v>1259</v>
      </c>
      <c r="D541" s="107" t="n">
        <v>1.837358844679E-006</v>
      </c>
      <c r="E541" s="1" t="s">
        <v>768</v>
      </c>
      <c r="F541" s="3" t="n">
        <v>6</v>
      </c>
      <c r="G541" s="161" t="n">
        <v>0.0658882025378476</v>
      </c>
      <c r="H541" s="161" t="n">
        <v>0.0982473192709889</v>
      </c>
      <c r="I541" s="161" t="n">
        <v>-0.126637687623624</v>
      </c>
      <c r="J541" s="161" t="n">
        <v>-0.0661445241017448</v>
      </c>
      <c r="K541" s="161" t="n">
        <v>-0.0953598388570074</v>
      </c>
      <c r="L541" s="161" t="n">
        <v>0.0970725165108302</v>
      </c>
      <c r="M541" s="161" t="n">
        <v>-0.126371030837212</v>
      </c>
      <c r="N541" s="161" t="n">
        <v>0.104097197169917</v>
      </c>
      <c r="O541" s="161" t="n">
        <v>0.0549877699589013</v>
      </c>
      <c r="P541" s="161" t="n">
        <v>0.141899381978843</v>
      </c>
      <c r="Q541" s="1" t="s">
        <v>672</v>
      </c>
      <c r="R541" s="161" t="n">
        <v>0.141899381978843</v>
      </c>
      <c r="S541" s="0"/>
    </row>
    <row r="542" customFormat="false" ht="13.8" hidden="false" customHeight="false" outlineLevel="0" collapsed="false">
      <c r="A542" s="3" t="s">
        <v>1038</v>
      </c>
      <c r="B542" s="3" t="n">
        <v>24909810</v>
      </c>
      <c r="C542" s="3" t="s">
        <v>1260</v>
      </c>
      <c r="D542" s="107" t="n">
        <v>3.38051596848214E-006</v>
      </c>
      <c r="E542" s="1" t="s">
        <v>768</v>
      </c>
      <c r="F542" s="3" t="n">
        <v>6</v>
      </c>
      <c r="G542" s="161" t="n">
        <v>0.0732743196349558</v>
      </c>
      <c r="H542" s="161" t="n">
        <v>0.209204443943625</v>
      </c>
      <c r="I542" s="161" t="n">
        <v>-0.0133496818259935</v>
      </c>
      <c r="J542" s="161" t="n">
        <v>-0.177569214510947</v>
      </c>
      <c r="K542" s="161" t="n">
        <v>0.0200414890056433</v>
      </c>
      <c r="L542" s="161" t="n">
        <v>0.239433416922827</v>
      </c>
      <c r="M542" s="161" t="n">
        <v>-0.0366478566022398</v>
      </c>
      <c r="N542" s="161" t="n">
        <v>0.0842672387401915</v>
      </c>
      <c r="O542" s="161" t="n">
        <v>0.0602664199185876</v>
      </c>
      <c r="P542" s="161" t="n">
        <v>0.261181023636714</v>
      </c>
      <c r="Q542" s="1" t="s">
        <v>672</v>
      </c>
      <c r="R542" s="161" t="n">
        <v>0.261181023636714</v>
      </c>
      <c r="S542" s="0"/>
    </row>
    <row r="543" customFormat="false" ht="13.8" hidden="false" customHeight="false" outlineLevel="0" collapsed="false">
      <c r="A543" s="3" t="s">
        <v>1038</v>
      </c>
      <c r="B543" s="3" t="n">
        <v>28504859</v>
      </c>
      <c r="C543" s="3" t="s">
        <v>1261</v>
      </c>
      <c r="D543" s="107" t="n">
        <v>2.89780009858694E-005</v>
      </c>
      <c r="E543" s="1" t="s">
        <v>761</v>
      </c>
      <c r="F543" s="3" t="n">
        <v>4</v>
      </c>
      <c r="G543" s="161" t="n">
        <v>-0.0859318423091428</v>
      </c>
      <c r="H543" s="161" t="n">
        <v>-0.150787443798954</v>
      </c>
      <c r="I543" s="161" t="n">
        <v>0.0119835615619047</v>
      </c>
      <c r="J543" s="161" t="n">
        <v>-0.14251818572418</v>
      </c>
      <c r="K543" s="161" t="n">
        <v>-0.243077858948406</v>
      </c>
      <c r="L543" s="161" t="n">
        <v>-0.143336638197846</v>
      </c>
      <c r="M543" s="161" t="n">
        <v>-0.397713433887317</v>
      </c>
      <c r="N543" s="161" t="n">
        <v>0.155034275709751</v>
      </c>
      <c r="O543" s="161" t="n">
        <v>0.250676697322045</v>
      </c>
      <c r="P543" s="161" t="n">
        <v>0.0804056440767446</v>
      </c>
      <c r="Q543" s="1" t="s">
        <v>761</v>
      </c>
      <c r="R543" s="161" t="n">
        <v>0.397713433887317</v>
      </c>
      <c r="S543" s="0"/>
    </row>
    <row r="544" customFormat="false" ht="13.8" hidden="false" customHeight="false" outlineLevel="0" collapsed="false">
      <c r="A544" s="3" t="s">
        <v>1038</v>
      </c>
      <c r="B544" s="3" t="n">
        <v>31425785</v>
      </c>
      <c r="C544" s="3" t="s">
        <v>1262</v>
      </c>
      <c r="D544" s="3" t="n">
        <v>0.00221257808855496</v>
      </c>
      <c r="E544" s="1" t="s">
        <v>768</v>
      </c>
      <c r="F544" s="3" t="n">
        <v>5</v>
      </c>
      <c r="G544" s="161" t="n">
        <v>-0.0697750715166934</v>
      </c>
      <c r="H544" s="161" t="n">
        <v>0.317245179395092</v>
      </c>
      <c r="I544" s="161" t="n">
        <v>0.0525438156632802</v>
      </c>
      <c r="J544" s="161" t="n">
        <v>-0.0831012677508897</v>
      </c>
      <c r="K544" s="161" t="n">
        <v>0.0445829397858632</v>
      </c>
      <c r="L544" s="161" t="n">
        <v>0.341220181998909</v>
      </c>
      <c r="M544" s="161" t="n">
        <v>0.204934349148583</v>
      </c>
      <c r="N544" s="161" t="n">
        <v>-0.0400983324695835</v>
      </c>
      <c r="O544" s="161" t="n">
        <v>0.0506679254126783</v>
      </c>
      <c r="P544" s="161" t="n">
        <v>0.129652226472306</v>
      </c>
      <c r="Q544" s="1" t="s">
        <v>760</v>
      </c>
      <c r="R544" s="161" t="n">
        <v>0.341220181998909</v>
      </c>
      <c r="S544" s="0"/>
    </row>
    <row r="545" customFormat="false" ht="13.8" hidden="false" customHeight="false" outlineLevel="0" collapsed="false">
      <c r="A545" s="3" t="s">
        <v>1038</v>
      </c>
      <c r="B545" s="3" t="n">
        <v>33263868</v>
      </c>
      <c r="C545" s="3" t="s">
        <v>1263</v>
      </c>
      <c r="D545" s="107" t="n">
        <v>6.06946585578066E-018</v>
      </c>
      <c r="E545" s="1" t="s">
        <v>768</v>
      </c>
      <c r="F545" s="3" t="n">
        <v>4</v>
      </c>
      <c r="G545" s="161" t="n">
        <v>-0.0871186575935168</v>
      </c>
      <c r="H545" s="161" t="n">
        <v>0.021485007450405</v>
      </c>
      <c r="I545" s="161" t="n">
        <v>0.384773556229814</v>
      </c>
      <c r="J545" s="161" t="n">
        <v>-0.151323238093102</v>
      </c>
      <c r="K545" s="161" t="n">
        <v>0.273744968019573</v>
      </c>
      <c r="L545" s="161" t="n">
        <v>0.0379153306365091</v>
      </c>
      <c r="M545" s="161" t="n">
        <v>0.194289741870327</v>
      </c>
      <c r="N545" s="161" t="n">
        <v>-0.0957725841250366</v>
      </c>
      <c r="O545" s="161" t="n">
        <v>0.0477431825896086</v>
      </c>
      <c r="P545" s="161" t="n">
        <v>0.653551265436423</v>
      </c>
      <c r="Q545" s="1" t="s">
        <v>672</v>
      </c>
      <c r="R545" s="161" t="n">
        <v>0.653551265436423</v>
      </c>
      <c r="S545" s="0"/>
    </row>
    <row r="546" customFormat="false" ht="13.8" hidden="false" customHeight="false" outlineLevel="0" collapsed="false">
      <c r="A546" s="3" t="s">
        <v>1043</v>
      </c>
      <c r="B546" s="3" t="n">
        <v>17167895</v>
      </c>
      <c r="C546" s="3" t="s">
        <v>1264</v>
      </c>
      <c r="D546" s="107" t="n">
        <v>9.1992355617684E-027</v>
      </c>
      <c r="E546" s="1" t="s">
        <v>768</v>
      </c>
      <c r="F546" s="3" t="n">
        <v>6</v>
      </c>
      <c r="G546" s="161" t="n">
        <v>0.0874259788521651</v>
      </c>
      <c r="H546" s="161" t="n">
        <v>0.111981326323714</v>
      </c>
      <c r="I546" s="161" t="n">
        <v>-0.109421650092814</v>
      </c>
      <c r="J546" s="161" t="n">
        <v>-0.0537995616554035</v>
      </c>
      <c r="K546" s="161" t="n">
        <v>-0.0429451027247964</v>
      </c>
      <c r="L546" s="161" t="n">
        <v>0.00248532503573524</v>
      </c>
      <c r="M546" s="161" t="n">
        <v>-0.117445948233891</v>
      </c>
      <c r="N546" s="161" t="n">
        <v>0.122074143978193</v>
      </c>
      <c r="O546" s="161" t="n">
        <v>0.0595848021795383</v>
      </c>
      <c r="P546" s="161" t="n">
        <v>0.298166373072146</v>
      </c>
      <c r="Q546" s="1" t="s">
        <v>672</v>
      </c>
      <c r="R546" s="161" t="n">
        <v>0.298166373072146</v>
      </c>
      <c r="S546" s="0"/>
    </row>
    <row r="547" customFormat="false" ht="13.8" hidden="false" customHeight="false" outlineLevel="0" collapsed="false">
      <c r="A547" s="3" t="s">
        <v>1043</v>
      </c>
      <c r="B547" s="3" t="n">
        <v>18684785</v>
      </c>
      <c r="C547" s="3" t="s">
        <v>1265</v>
      </c>
      <c r="D547" s="107" t="n">
        <v>1.41357333839539E-064</v>
      </c>
      <c r="E547" s="1" t="s">
        <v>768</v>
      </c>
      <c r="F547" s="3" t="n">
        <v>6</v>
      </c>
      <c r="G547" s="161" t="n">
        <v>0.0948289862330904</v>
      </c>
      <c r="H547" s="161" t="n">
        <v>0.121066621978317</v>
      </c>
      <c r="I547" s="161" t="n">
        <v>-0.0892542551242768</v>
      </c>
      <c r="J547" s="161" t="n">
        <v>-0.0484467639038023</v>
      </c>
      <c r="K547" s="161" t="n">
        <v>0.00306814120803575</v>
      </c>
      <c r="L547" s="161" t="n">
        <v>0.0176451789383688</v>
      </c>
      <c r="M547" s="161" t="n">
        <v>-0.0719002771534337</v>
      </c>
      <c r="N547" s="161" t="n">
        <v>0.132005397959658</v>
      </c>
      <c r="O547" s="161" t="n">
        <v>0.0269141193010946</v>
      </c>
      <c r="P547" s="161" t="n">
        <v>0.349482751986762</v>
      </c>
      <c r="Q547" s="1" t="s">
        <v>672</v>
      </c>
      <c r="R547" s="161" t="n">
        <v>0.349482751986762</v>
      </c>
      <c r="S547" s="0"/>
    </row>
    <row r="548" customFormat="false" ht="13.8" hidden="false" customHeight="false" outlineLevel="0" collapsed="false">
      <c r="A548" s="3" t="s">
        <v>1043</v>
      </c>
      <c r="B548" s="3" t="n">
        <v>18684785</v>
      </c>
      <c r="C548" s="3" t="s">
        <v>1265</v>
      </c>
      <c r="D548" s="3" t="n">
        <v>0.00104697752266176</v>
      </c>
      <c r="E548" s="1" t="s">
        <v>757</v>
      </c>
      <c r="F548" s="3" t="n">
        <v>6</v>
      </c>
      <c r="G548" s="161" t="n">
        <v>0.0948289862330904</v>
      </c>
      <c r="H548" s="161" t="n">
        <v>0.121066621978317</v>
      </c>
      <c r="I548" s="161" t="n">
        <v>-0.0892542551242768</v>
      </c>
      <c r="J548" s="161" t="n">
        <v>-0.0484467639038023</v>
      </c>
      <c r="K548" s="161" t="n">
        <v>0.00306814120803575</v>
      </c>
      <c r="L548" s="161" t="n">
        <v>0.0176451789383688</v>
      </c>
      <c r="M548" s="161" t="n">
        <v>-0.0719002771534337</v>
      </c>
      <c r="N548" s="161" t="n">
        <v>0.132005397959658</v>
      </c>
      <c r="O548" s="161" t="n">
        <v>0.0269141193010946</v>
      </c>
      <c r="P548" s="161" t="n">
        <v>0.349482751986762</v>
      </c>
      <c r="Q548" s="1" t="s">
        <v>672</v>
      </c>
      <c r="R548" s="161" t="n">
        <v>0.349482751986762</v>
      </c>
      <c r="S548" s="0"/>
    </row>
    <row r="549" customFormat="false" ht="13.8" hidden="false" customHeight="false" outlineLevel="0" collapsed="false">
      <c r="A549" s="3" t="s">
        <v>1043</v>
      </c>
      <c r="B549" s="3" t="n">
        <v>18684785</v>
      </c>
      <c r="C549" s="3" t="s">
        <v>1265</v>
      </c>
      <c r="D549" s="3" t="n">
        <v>0.000112834539000684</v>
      </c>
      <c r="E549" s="1" t="s">
        <v>758</v>
      </c>
      <c r="F549" s="3" t="n">
        <v>6</v>
      </c>
      <c r="G549" s="161" t="n">
        <v>0.0948289862330904</v>
      </c>
      <c r="H549" s="161" t="n">
        <v>0.121066621978317</v>
      </c>
      <c r="I549" s="161" t="n">
        <v>-0.0892542551242768</v>
      </c>
      <c r="J549" s="161" t="n">
        <v>-0.0484467639038023</v>
      </c>
      <c r="K549" s="161" t="n">
        <v>0.00306814120803575</v>
      </c>
      <c r="L549" s="161" t="n">
        <v>0.0176451789383688</v>
      </c>
      <c r="M549" s="161" t="n">
        <v>-0.0719002771534337</v>
      </c>
      <c r="N549" s="161" t="n">
        <v>0.132005397959658</v>
      </c>
      <c r="O549" s="161" t="n">
        <v>0.0269141193010946</v>
      </c>
      <c r="P549" s="161" t="n">
        <v>0.349482751986762</v>
      </c>
      <c r="Q549" s="1" t="s">
        <v>672</v>
      </c>
      <c r="R549" s="161" t="n">
        <v>0.349482751986762</v>
      </c>
      <c r="S549" s="0"/>
    </row>
    <row r="550" customFormat="false" ht="13.8" hidden="false" customHeight="false" outlineLevel="0" collapsed="false">
      <c r="A550" s="3" t="s">
        <v>1043</v>
      </c>
      <c r="B550" s="3" t="n">
        <v>25640039</v>
      </c>
      <c r="C550" s="3" t="s">
        <v>1266</v>
      </c>
      <c r="D550" s="3" t="n">
        <v>0.00555453971119935</v>
      </c>
      <c r="E550" s="1" t="s">
        <v>768</v>
      </c>
      <c r="F550" s="3" t="n">
        <v>5</v>
      </c>
      <c r="G550" s="161" t="n">
        <v>-0.0720040482777131</v>
      </c>
      <c r="H550" s="161" t="n">
        <v>0.110848108554539</v>
      </c>
      <c r="I550" s="161" t="n">
        <v>0.0292391331960725</v>
      </c>
      <c r="J550" s="161" t="n">
        <v>-0.187298395377427</v>
      </c>
      <c r="K550" s="161" t="n">
        <v>-0.0364178091331299</v>
      </c>
      <c r="L550" s="161" t="n">
        <v>-0.186832829392749</v>
      </c>
      <c r="M550" s="161" t="n">
        <v>0.103403401891435</v>
      </c>
      <c r="N550" s="161" t="n">
        <v>0.0789823188692452</v>
      </c>
      <c r="O550" s="161" t="n">
        <v>0.0581560029752493</v>
      </c>
      <c r="P550" s="161" t="n">
        <v>0.31895397689773</v>
      </c>
      <c r="Q550" s="1" t="s">
        <v>672</v>
      </c>
      <c r="R550" s="161" t="n">
        <v>0.31895397689773</v>
      </c>
      <c r="S550" s="0"/>
    </row>
    <row r="551" customFormat="false" ht="13.8" hidden="false" customHeight="false" outlineLevel="0" collapsed="false">
      <c r="A551" s="3" t="s">
        <v>1043</v>
      </c>
      <c r="B551" s="3" t="n">
        <v>33903796</v>
      </c>
      <c r="C551" s="3" t="s">
        <v>1267</v>
      </c>
      <c r="D551" s="3" t="n">
        <v>0.00390338068439003</v>
      </c>
      <c r="E551" s="1" t="s">
        <v>768</v>
      </c>
      <c r="F551" s="3" t="n">
        <v>5</v>
      </c>
      <c r="G551" s="161" t="n">
        <v>-0.0688169211273031</v>
      </c>
      <c r="H551" s="161" t="n">
        <v>0.0564937306420512</v>
      </c>
      <c r="I551" s="161" t="n">
        <v>-0.0955139863333819</v>
      </c>
      <c r="J551" s="161" t="n">
        <v>-0.254226059058896</v>
      </c>
      <c r="K551" s="161" t="n">
        <v>-0.318047143357938</v>
      </c>
      <c r="L551" s="161" t="n">
        <v>0.0627685131494138</v>
      </c>
      <c r="M551" s="161" t="n">
        <v>-0.136474783250093</v>
      </c>
      <c r="N551" s="161" t="n">
        <v>0.178234538900308</v>
      </c>
      <c r="O551" s="161" t="n">
        <v>0.343784541569322</v>
      </c>
      <c r="P551" s="161" t="n">
        <v>0.142135039440085</v>
      </c>
      <c r="Q551" s="1" t="s">
        <v>763</v>
      </c>
      <c r="R551" s="161" t="n">
        <v>0.343784541569322</v>
      </c>
      <c r="S551" s="0"/>
    </row>
    <row r="552" customFormat="false" ht="13.8" hidden="false" customHeight="false" outlineLevel="0" collapsed="false">
      <c r="A552" s="3" t="s">
        <v>1043</v>
      </c>
      <c r="B552" s="3" t="n">
        <v>5155514</v>
      </c>
      <c r="C552" s="3" t="s">
        <v>1268</v>
      </c>
      <c r="D552" s="3" t="n">
        <v>0.00884533838722033</v>
      </c>
      <c r="E552" s="1" t="s">
        <v>768</v>
      </c>
      <c r="F552" s="3" t="n">
        <v>5</v>
      </c>
      <c r="G552" s="161" t="n">
        <v>-0.102300962808728</v>
      </c>
      <c r="H552" s="161" t="n">
        <v>0.140841226563481</v>
      </c>
      <c r="I552" s="161" t="n">
        <v>0.178566700915583</v>
      </c>
      <c r="J552" s="161" t="n">
        <v>-0.202409139841041</v>
      </c>
      <c r="K552" s="161" t="n">
        <v>-0.018826851082019</v>
      </c>
      <c r="L552" s="161" t="n">
        <v>-0.171516260310602</v>
      </c>
      <c r="M552" s="161" t="n">
        <v>0.159021326291402</v>
      </c>
      <c r="N552" s="161" t="n">
        <v>0.0197825358138586</v>
      </c>
      <c r="O552" s="161" t="n">
        <v>0.196356793825253</v>
      </c>
      <c r="P552" s="161" t="n">
        <v>0.486132072507932</v>
      </c>
      <c r="Q552" s="1" t="s">
        <v>672</v>
      </c>
      <c r="R552" s="161" t="n">
        <v>0.486132072507932</v>
      </c>
      <c r="S552" s="0"/>
    </row>
    <row r="553" customFormat="false" ht="13.8" hidden="false" customHeight="false" outlineLevel="0" collapsed="false">
      <c r="A553" s="3" t="s">
        <v>1043</v>
      </c>
      <c r="B553" s="3" t="n">
        <v>8698558</v>
      </c>
      <c r="C553" s="3" t="s">
        <v>1269</v>
      </c>
      <c r="D553" s="107" t="n">
        <v>7.3189701281778E-005</v>
      </c>
      <c r="E553" s="1" t="s">
        <v>768</v>
      </c>
      <c r="F553" s="3" t="n">
        <v>5</v>
      </c>
      <c r="G553" s="161" t="n">
        <v>-0.0868041002615608</v>
      </c>
      <c r="H553" s="161" t="n">
        <v>0.177244566039405</v>
      </c>
      <c r="I553" s="161" t="n">
        <v>0.0213481475783868</v>
      </c>
      <c r="J553" s="161" t="n">
        <v>0.017877543011985</v>
      </c>
      <c r="K553" s="161" t="n">
        <v>-0.138627212246771</v>
      </c>
      <c r="L553" s="161" t="n">
        <v>-0.130520783584677</v>
      </c>
      <c r="M553" s="161" t="n">
        <v>-0.143260586999132</v>
      </c>
      <c r="N553" s="161" t="n">
        <v>-0.0790344175377058</v>
      </c>
      <c r="O553" s="161" t="n">
        <v>0.0315871355574651</v>
      </c>
      <c r="P553" s="161" t="n">
        <v>0.293679130881156</v>
      </c>
      <c r="Q553" s="1" t="s">
        <v>672</v>
      </c>
      <c r="R553" s="161" t="n">
        <v>0.293679130881156</v>
      </c>
      <c r="S553" s="0"/>
    </row>
    <row r="554" customFormat="false" ht="13.8" hidden="false" customHeight="false" outlineLevel="0" collapsed="false">
      <c r="A554" s="3" t="s">
        <v>1043</v>
      </c>
      <c r="B554" s="3" t="n">
        <v>927730</v>
      </c>
      <c r="C554" s="3" t="s">
        <v>1049</v>
      </c>
      <c r="D554" s="3" t="n">
        <v>0.00425388219992302</v>
      </c>
      <c r="E554" s="1" t="s">
        <v>757</v>
      </c>
      <c r="F554" s="3" t="n">
        <v>2</v>
      </c>
      <c r="G554" s="161" t="n">
        <v>0.115149606691024</v>
      </c>
      <c r="H554" s="161" t="n">
        <v>0.168624170021329</v>
      </c>
      <c r="I554" s="161" t="n">
        <v>-0.345718537326135</v>
      </c>
      <c r="J554" s="161" t="n">
        <v>-0.125889691905341</v>
      </c>
      <c r="K554" s="161" t="n">
        <v>-0.397438362759894</v>
      </c>
      <c r="L554" s="161" t="n">
        <v>0.190822555000618</v>
      </c>
      <c r="M554" s="161" t="n">
        <v>-0.274778009117402</v>
      </c>
      <c r="N554" s="161" t="n">
        <v>0.230990002071464</v>
      </c>
      <c r="O554" s="161" t="n">
        <v>0.133694174185751</v>
      </c>
      <c r="P554" s="161" t="n">
        <v>-0.193577626730498</v>
      </c>
      <c r="Q554" s="1" t="s">
        <v>759</v>
      </c>
      <c r="R554" s="161" t="n">
        <v>0.397438362759894</v>
      </c>
      <c r="S554" s="0"/>
    </row>
    <row r="555" customFormat="false" ht="13.8" hidden="false" customHeight="false" outlineLevel="0" collapsed="false">
      <c r="A555" s="3" t="s">
        <v>1050</v>
      </c>
      <c r="B555" s="3" t="n">
        <v>11862961</v>
      </c>
      <c r="C555" s="3" t="s">
        <v>1270</v>
      </c>
      <c r="D555" s="107" t="n">
        <v>2.25400836374103E-020</v>
      </c>
      <c r="E555" s="1" t="s">
        <v>768</v>
      </c>
      <c r="F555" s="3" t="n">
        <v>6</v>
      </c>
      <c r="G555" s="161" t="n">
        <v>0.08136146640635</v>
      </c>
      <c r="H555" s="161" t="n">
        <v>0.129728596543924</v>
      </c>
      <c r="I555" s="161" t="n">
        <v>-0.0884120297874802</v>
      </c>
      <c r="J555" s="161" t="n">
        <v>-0.057453446671412</v>
      </c>
      <c r="K555" s="161" t="n">
        <v>-0.0930027258337764</v>
      </c>
      <c r="L555" s="161" t="n">
        <v>0.0557321303946098</v>
      </c>
      <c r="M555" s="161" t="n">
        <v>-0.140011142399355</v>
      </c>
      <c r="N555" s="161" t="n">
        <v>0.130490759515024</v>
      </c>
      <c r="O555" s="161" t="n">
        <v>0.122132191304848</v>
      </c>
      <c r="P555" s="161" t="n">
        <v>0.261669034147745</v>
      </c>
      <c r="Q555" s="1" t="s">
        <v>672</v>
      </c>
      <c r="R555" s="161" t="n">
        <v>0.261669034147745</v>
      </c>
      <c r="S555" s="0"/>
    </row>
    <row r="556" customFormat="false" ht="13.8" hidden="false" customHeight="false" outlineLevel="0" collapsed="false">
      <c r="A556" s="3" t="s">
        <v>1050</v>
      </c>
      <c r="B556" s="3" t="n">
        <v>16017685</v>
      </c>
      <c r="C556" s="3" t="s">
        <v>1271</v>
      </c>
      <c r="D556" s="3" t="n">
        <v>0.00767362596195199</v>
      </c>
      <c r="E556" s="1" t="s">
        <v>768</v>
      </c>
      <c r="F556" s="3" t="n">
        <v>5</v>
      </c>
      <c r="G556" s="161" t="n">
        <v>-0.0849701339564208</v>
      </c>
      <c r="H556" s="161" t="n">
        <v>0.134776307177077</v>
      </c>
      <c r="I556" s="161" t="n">
        <v>0.1881100220758</v>
      </c>
      <c r="J556" s="161" t="n">
        <v>-0.144503120880308</v>
      </c>
      <c r="K556" s="161" t="n">
        <v>0.0227355442257838</v>
      </c>
      <c r="L556" s="161" t="n">
        <v>-0.0914216908382737</v>
      </c>
      <c r="M556" s="161" t="n">
        <v>0.14554011339095</v>
      </c>
      <c r="N556" s="161" t="n">
        <v>0.000372142857040406</v>
      </c>
      <c r="O556" s="161" t="n">
        <v>0.169994766527715</v>
      </c>
      <c r="P556" s="161" t="n">
        <v>0.45169120148959</v>
      </c>
      <c r="Q556" s="1" t="s">
        <v>672</v>
      </c>
      <c r="R556" s="161" t="n">
        <v>0.45169120148959</v>
      </c>
      <c r="S556" s="0"/>
    </row>
    <row r="557" customFormat="false" ht="13.8" hidden="false" customHeight="false" outlineLevel="0" collapsed="false">
      <c r="A557" s="3" t="s">
        <v>1050</v>
      </c>
      <c r="B557" s="3" t="n">
        <v>25437187</v>
      </c>
      <c r="C557" s="3" t="s">
        <v>1272</v>
      </c>
      <c r="D557" s="3" t="n">
        <v>0.00671145944675898</v>
      </c>
      <c r="E557" s="1" t="s">
        <v>768</v>
      </c>
      <c r="F557" s="3" t="n">
        <v>2</v>
      </c>
      <c r="G557" s="161" t="n">
        <v>0.117199906493934</v>
      </c>
      <c r="H557" s="161" t="n">
        <v>-0.0232556722703901</v>
      </c>
      <c r="I557" s="161" t="n">
        <v>-0.270350036757411</v>
      </c>
      <c r="J557" s="161" t="n">
        <v>-0.0333513258361002</v>
      </c>
      <c r="K557" s="161" t="n">
        <v>-0.431557242774242</v>
      </c>
      <c r="L557" s="161" t="n">
        <v>0.0701482876397787</v>
      </c>
      <c r="M557" s="161" t="n">
        <v>-0.492539803778883</v>
      </c>
      <c r="N557" s="161" t="n">
        <v>0.204309468105599</v>
      </c>
      <c r="O557" s="161" t="n">
        <v>0.182528293303798</v>
      </c>
      <c r="P557" s="161" t="n">
        <v>-0.158427908002854</v>
      </c>
      <c r="Q557" s="1" t="s">
        <v>761</v>
      </c>
      <c r="R557" s="161" t="n">
        <v>0.492539803778883</v>
      </c>
      <c r="S557" s="0"/>
    </row>
    <row r="558" customFormat="false" ht="13.8" hidden="false" customHeight="false" outlineLevel="0" collapsed="false">
      <c r="A558" s="3" t="s">
        <v>1050</v>
      </c>
      <c r="B558" s="3" t="n">
        <v>25941617</v>
      </c>
      <c r="C558" s="3" t="s">
        <v>1273</v>
      </c>
      <c r="D558" s="107" t="n">
        <v>1.15664061229839E-005</v>
      </c>
      <c r="E558" s="1" t="s">
        <v>768</v>
      </c>
      <c r="F558" s="3" t="n">
        <v>2</v>
      </c>
      <c r="G558" s="161" t="n">
        <v>0.116953778187265</v>
      </c>
      <c r="H558" s="161" t="n">
        <v>-0.0757812249412476</v>
      </c>
      <c r="I558" s="161" t="n">
        <v>-0.235922083244653</v>
      </c>
      <c r="J558" s="161" t="n">
        <v>0.0997374008030028</v>
      </c>
      <c r="K558" s="161" t="n">
        <v>-0.421544257350525</v>
      </c>
      <c r="L558" s="161" t="n">
        <v>0.0749757133683847</v>
      </c>
      <c r="M558" s="161" t="n">
        <v>-0.574197234757649</v>
      </c>
      <c r="N558" s="161" t="n">
        <v>0.184490966271248</v>
      </c>
      <c r="O558" s="161" t="n">
        <v>0.131647743871026</v>
      </c>
      <c r="P558" s="161" t="n">
        <v>-0.120768756197826</v>
      </c>
      <c r="Q558" s="1" t="s">
        <v>761</v>
      </c>
      <c r="R558" s="161" t="n">
        <v>0.574197234757649</v>
      </c>
      <c r="S558" s="0"/>
    </row>
    <row r="559" customFormat="false" ht="13.8" hidden="false" customHeight="false" outlineLevel="0" collapsed="false">
      <c r="A559" s="3" t="s">
        <v>1050</v>
      </c>
      <c r="B559" s="3" t="n">
        <v>26128282</v>
      </c>
      <c r="C559" s="3" t="s">
        <v>1274</v>
      </c>
      <c r="D559" s="3" t="n">
        <v>0.000166042436795198</v>
      </c>
      <c r="E559" s="1" t="s">
        <v>768</v>
      </c>
      <c r="F559" s="3" t="n">
        <v>6</v>
      </c>
      <c r="G559" s="161" t="n">
        <v>0.0633514910735115</v>
      </c>
      <c r="H559" s="161" t="n">
        <v>0.0469984351866436</v>
      </c>
      <c r="I559" s="161" t="n">
        <v>-0.104677865036398</v>
      </c>
      <c r="J559" s="161" t="n">
        <v>-0.0930603880008461</v>
      </c>
      <c r="K559" s="161" t="n">
        <v>-0.115420075822375</v>
      </c>
      <c r="L559" s="161" t="n">
        <v>0.0729086579068882</v>
      </c>
      <c r="M559" s="161" t="n">
        <v>-0.213037921612425</v>
      </c>
      <c r="N559" s="161" t="n">
        <v>0.17572085648503</v>
      </c>
      <c r="O559" s="161" t="n">
        <v>0.100199079242925</v>
      </c>
      <c r="P559" s="161" t="n">
        <v>0.143367145091907</v>
      </c>
      <c r="Q559" s="1" t="s">
        <v>761</v>
      </c>
      <c r="R559" s="161" t="n">
        <v>0.213037921612425</v>
      </c>
      <c r="S559" s="0"/>
    </row>
    <row r="560" customFormat="false" ht="13.8" hidden="false" customHeight="false" outlineLevel="0" collapsed="false">
      <c r="A560" s="3" t="s">
        <v>1050</v>
      </c>
      <c r="B560" s="3" t="n">
        <v>31992707</v>
      </c>
      <c r="C560" s="3" t="s">
        <v>1055</v>
      </c>
      <c r="D560" s="3" t="n">
        <v>0.00216728686238483</v>
      </c>
      <c r="E560" s="1" t="s">
        <v>768</v>
      </c>
      <c r="F560" s="3" t="n">
        <v>4</v>
      </c>
      <c r="G560" s="161" t="n">
        <v>-0.0933272613048188</v>
      </c>
      <c r="H560" s="161" t="n">
        <v>-0.127637006518718</v>
      </c>
      <c r="I560" s="161" t="n">
        <v>0.146176314622396</v>
      </c>
      <c r="J560" s="161" t="n">
        <v>-0.14456833095111</v>
      </c>
      <c r="K560" s="161" t="n">
        <v>-0.110860736477516</v>
      </c>
      <c r="L560" s="161" t="n">
        <v>-0.245022777843025</v>
      </c>
      <c r="M560" s="161" t="n">
        <v>-0.260938476380842</v>
      </c>
      <c r="N560" s="161" t="n">
        <v>0.0880032522768424</v>
      </c>
      <c r="O560" s="161" t="n">
        <v>0.211634044651223</v>
      </c>
      <c r="P560" s="161" t="n">
        <v>0.34058150795015</v>
      </c>
      <c r="Q560" s="1" t="s">
        <v>672</v>
      </c>
      <c r="R560" s="161" t="n">
        <v>0.34058150795015</v>
      </c>
      <c r="S560" s="0"/>
    </row>
    <row r="561" customFormat="false" ht="13.8" hidden="false" customHeight="false" outlineLevel="0" collapsed="false">
      <c r="A561" s="3" t="s">
        <v>1050</v>
      </c>
      <c r="B561" s="3" t="n">
        <v>38378604</v>
      </c>
      <c r="C561" s="3" t="s">
        <v>1058</v>
      </c>
      <c r="D561" s="107" t="n">
        <v>3.04063044151764E-015</v>
      </c>
      <c r="E561" s="1" t="s">
        <v>761</v>
      </c>
      <c r="F561" s="3" t="n">
        <v>4</v>
      </c>
      <c r="G561" s="161" t="n">
        <v>-0.0843137376122434</v>
      </c>
      <c r="H561" s="161" t="n">
        <v>-0.119591483647988</v>
      </c>
      <c r="I561" s="161" t="n">
        <v>-0.141247367553834</v>
      </c>
      <c r="J561" s="161" t="n">
        <v>-0.151496357220639</v>
      </c>
      <c r="K561" s="161" t="n">
        <v>-0.12913940460114</v>
      </c>
      <c r="L561" s="161" t="n">
        <v>-0.0839419249926113</v>
      </c>
      <c r="M561" s="161" t="n">
        <v>-0.42802072556601</v>
      </c>
      <c r="N561" s="161" t="n">
        <v>0.280438697480423</v>
      </c>
      <c r="O561" s="161" t="n">
        <v>0.125271290147388</v>
      </c>
      <c r="P561" s="161" t="n">
        <v>0.06191405270908</v>
      </c>
      <c r="Q561" s="1" t="s">
        <v>761</v>
      </c>
      <c r="R561" s="161" t="n">
        <v>0.42802072556601</v>
      </c>
      <c r="S561" s="0"/>
    </row>
    <row r="562" customFormat="false" ht="13.8" hidden="false" customHeight="false" outlineLevel="0" collapsed="false">
      <c r="A562" s="3" t="s">
        <v>1050</v>
      </c>
      <c r="B562" s="3" t="n">
        <v>42743004</v>
      </c>
      <c r="C562" s="3" t="s">
        <v>1275</v>
      </c>
      <c r="D562" s="107" t="n">
        <v>9.35432905590734E-030</v>
      </c>
      <c r="E562" s="1" t="s">
        <v>768</v>
      </c>
      <c r="F562" s="3" t="n">
        <v>6</v>
      </c>
      <c r="G562" s="161" t="n">
        <v>0.0654088434222587</v>
      </c>
      <c r="H562" s="161" t="n">
        <v>0.0142680999315251</v>
      </c>
      <c r="I562" s="161" t="n">
        <v>-0.00643389970847268</v>
      </c>
      <c r="J562" s="161" t="n">
        <v>-0.0557482943337855</v>
      </c>
      <c r="K562" s="161" t="n">
        <v>-0.0651296143060011</v>
      </c>
      <c r="L562" s="161" t="n">
        <v>-0.0177630321454673</v>
      </c>
      <c r="M562" s="161" t="n">
        <v>-0.112695294853837</v>
      </c>
      <c r="N562" s="161" t="n">
        <v>0.0826882704252522</v>
      </c>
      <c r="O562" s="161" t="n">
        <v>0.0973656669512415</v>
      </c>
      <c r="P562" s="161" t="n">
        <v>0.342493262789024</v>
      </c>
      <c r="Q562" s="1" t="s">
        <v>672</v>
      </c>
      <c r="R562" s="161" t="n">
        <v>0.342493262789024</v>
      </c>
      <c r="S562" s="0"/>
    </row>
    <row r="563" customFormat="false" ht="13.8" hidden="false" customHeight="false" outlineLevel="0" collapsed="false">
      <c r="A563" s="3" t="s">
        <v>1050</v>
      </c>
      <c r="B563" s="3" t="n">
        <v>5215211</v>
      </c>
      <c r="C563" s="3" t="s">
        <v>1276</v>
      </c>
      <c r="D563" s="107" t="n">
        <v>4.86745991325314E-022</v>
      </c>
      <c r="E563" s="1" t="s">
        <v>768</v>
      </c>
      <c r="F563" s="3" t="n">
        <v>6</v>
      </c>
      <c r="G563" s="161" t="n">
        <v>0.0671732634522291</v>
      </c>
      <c r="H563" s="161" t="n">
        <v>0.0396197977704289</v>
      </c>
      <c r="I563" s="161" t="n">
        <v>0.026049701319887</v>
      </c>
      <c r="J563" s="161" t="n">
        <v>-0.0765838578999785</v>
      </c>
      <c r="K563" s="161" t="n">
        <v>-0.0577526200950034</v>
      </c>
      <c r="L563" s="161" t="n">
        <v>-0.0181087395650053</v>
      </c>
      <c r="M563" s="161" t="n">
        <v>-0.151623999888775</v>
      </c>
      <c r="N563" s="161" t="n">
        <v>0.0880696829145034</v>
      </c>
      <c r="O563" s="161" t="n">
        <v>0.153972762125745</v>
      </c>
      <c r="P563" s="161" t="n">
        <v>0.36309164700023</v>
      </c>
      <c r="Q563" s="1" t="s">
        <v>672</v>
      </c>
      <c r="R563" s="161" t="n">
        <v>0.36309164700023</v>
      </c>
      <c r="S563" s="0"/>
    </row>
    <row r="564" customFormat="false" ht="13.8" hidden="false" customHeight="false" outlineLevel="0" collapsed="false">
      <c r="A564" s="3" t="s">
        <v>1060</v>
      </c>
      <c r="B564" s="3" t="n">
        <v>12569569</v>
      </c>
      <c r="C564" s="3" t="s">
        <v>1277</v>
      </c>
      <c r="D564" s="3" t="n">
        <v>0.00673497867514294</v>
      </c>
      <c r="E564" s="1" t="s">
        <v>768</v>
      </c>
      <c r="F564" s="3" t="n">
        <v>6</v>
      </c>
      <c r="G564" s="161" t="n">
        <v>0.0670997343904547</v>
      </c>
      <c r="H564" s="161" t="n">
        <v>-0.0242482382785251</v>
      </c>
      <c r="I564" s="161" t="n">
        <v>0.0745263742417235</v>
      </c>
      <c r="J564" s="161" t="n">
        <v>-0.0402120809795221</v>
      </c>
      <c r="K564" s="161" t="n">
        <v>0.0135411239791082</v>
      </c>
      <c r="L564" s="161" t="n">
        <v>-0.186629822856138</v>
      </c>
      <c r="M564" s="161" t="n">
        <v>-0.0698874054629148</v>
      </c>
      <c r="N564" s="161" t="n">
        <v>0.0629347862914457</v>
      </c>
      <c r="O564" s="161" t="n">
        <v>0.179145727048998</v>
      </c>
      <c r="P564" s="161" t="n">
        <v>0.27659647509393</v>
      </c>
      <c r="Q564" s="1" t="s">
        <v>672</v>
      </c>
      <c r="R564" s="161" t="n">
        <v>0.27659647509393</v>
      </c>
      <c r="S564" s="0"/>
    </row>
    <row r="565" customFormat="false" ht="13.8" hidden="false" customHeight="false" outlineLevel="0" collapsed="false">
      <c r="A565" s="3" t="s">
        <v>1060</v>
      </c>
      <c r="B565" s="3" t="n">
        <v>34188527</v>
      </c>
      <c r="C565" s="3" t="s">
        <v>1278</v>
      </c>
      <c r="D565" s="107" t="n">
        <v>7.04278599780608E-005</v>
      </c>
      <c r="E565" s="1" t="s">
        <v>768</v>
      </c>
      <c r="F565" s="3" t="n">
        <v>4</v>
      </c>
      <c r="G565" s="161" t="n">
        <v>-0.0951491101209165</v>
      </c>
      <c r="H565" s="161" t="n">
        <v>-0.0332091558964394</v>
      </c>
      <c r="I565" s="161" t="n">
        <v>0.269460680667747</v>
      </c>
      <c r="J565" s="161" t="n">
        <v>-0.110508409672027</v>
      </c>
      <c r="K565" s="161" t="n">
        <v>0.00519851892364477</v>
      </c>
      <c r="L565" s="161" t="n">
        <v>-0.0282878920777458</v>
      </c>
      <c r="M565" s="161" t="n">
        <v>-0.0791374660672818</v>
      </c>
      <c r="N565" s="161" t="n">
        <v>-0.0131942586715876</v>
      </c>
      <c r="O565" s="161" t="n">
        <v>0.189441806088299</v>
      </c>
      <c r="P565" s="161" t="n">
        <v>0.534590027288903</v>
      </c>
      <c r="Q565" s="1" t="s">
        <v>672</v>
      </c>
      <c r="R565" s="161" t="n">
        <v>0.534590027288903</v>
      </c>
      <c r="S565" s="0"/>
    </row>
    <row r="566" customFormat="false" ht="13.8" hidden="false" customHeight="false" outlineLevel="0" collapsed="false">
      <c r="A566" s="3" t="s">
        <v>1060</v>
      </c>
      <c r="B566" s="3" t="n">
        <v>46932733</v>
      </c>
      <c r="C566" s="3" t="s">
        <v>1279</v>
      </c>
      <c r="D566" s="107" t="n">
        <v>1.90081487653548E-032</v>
      </c>
      <c r="E566" s="1" t="s">
        <v>768</v>
      </c>
      <c r="F566" s="3" t="n">
        <v>6</v>
      </c>
      <c r="G566" s="161" t="n">
        <v>0.0726348930379465</v>
      </c>
      <c r="H566" s="161" t="n">
        <v>0.0994592786060931</v>
      </c>
      <c r="I566" s="161" t="n">
        <v>-0.0732622891219115</v>
      </c>
      <c r="J566" s="161" t="n">
        <v>-0.0136962752172661</v>
      </c>
      <c r="K566" s="161" t="n">
        <v>-0.0585130840838602</v>
      </c>
      <c r="L566" s="161" t="n">
        <v>-0.00634166259698204</v>
      </c>
      <c r="M566" s="161" t="n">
        <v>-0.146861217941833</v>
      </c>
      <c r="N566" s="161" t="n">
        <v>0.0947396645993448</v>
      </c>
      <c r="O566" s="161" t="n">
        <v>0.0380037701210319</v>
      </c>
      <c r="P566" s="161" t="n">
        <v>0.273247569693663</v>
      </c>
      <c r="Q566" s="1" t="s">
        <v>672</v>
      </c>
      <c r="R566" s="161" t="n">
        <v>0.273247569693663</v>
      </c>
      <c r="S566" s="0"/>
    </row>
    <row r="567" customFormat="false" ht="13.8" hidden="false" customHeight="false" outlineLevel="0" collapsed="false">
      <c r="A567" s="3" t="s">
        <v>1064</v>
      </c>
      <c r="B567" s="3" t="n">
        <v>10770578</v>
      </c>
      <c r="C567" s="3" t="s">
        <v>1280</v>
      </c>
      <c r="D567" s="3" t="n">
        <v>0.00463239595728051</v>
      </c>
      <c r="E567" s="1" t="s">
        <v>768</v>
      </c>
      <c r="F567" s="3" t="n">
        <v>6</v>
      </c>
      <c r="G567" s="161" t="n">
        <v>0.0680186659360698</v>
      </c>
      <c r="H567" s="161" t="n">
        <v>0.0571258976453975</v>
      </c>
      <c r="I567" s="161" t="n">
        <v>-0.185813904469522</v>
      </c>
      <c r="J567" s="161" t="n">
        <v>0.0431589563742904</v>
      </c>
      <c r="K567" s="161" t="n">
        <v>0.331832846967672</v>
      </c>
      <c r="L567" s="161" t="n">
        <v>0.199574919917263</v>
      </c>
      <c r="M567" s="161" t="n">
        <v>0.0133806085796099</v>
      </c>
      <c r="N567" s="161" t="n">
        <v>0.0118584291215643</v>
      </c>
      <c r="O567" s="161" t="n">
        <v>-0.309186105695098</v>
      </c>
      <c r="P567" s="161" t="n">
        <v>0.119237961473011</v>
      </c>
      <c r="Q567" s="1" t="s">
        <v>759</v>
      </c>
      <c r="R567" s="161" t="n">
        <v>0.331832846967672</v>
      </c>
      <c r="S567" s="0"/>
    </row>
    <row r="568" customFormat="false" ht="13.8" hidden="false" customHeight="false" outlineLevel="0" collapsed="false">
      <c r="A568" s="3" t="s">
        <v>1064</v>
      </c>
      <c r="B568" s="3" t="n">
        <v>16463491</v>
      </c>
      <c r="C568" s="3" t="s">
        <v>1281</v>
      </c>
      <c r="D568" s="107" t="n">
        <v>2.71884904038026E-022</v>
      </c>
      <c r="E568" s="1" t="s">
        <v>768</v>
      </c>
      <c r="F568" s="3" t="n">
        <v>6</v>
      </c>
      <c r="G568" s="161" t="n">
        <v>0.0750015714868411</v>
      </c>
      <c r="H568" s="161" t="n">
        <v>-0.0120039654753848</v>
      </c>
      <c r="I568" s="161" t="n">
        <v>0.344651965560484</v>
      </c>
      <c r="J568" s="161" t="n">
        <v>-0.368774326208094</v>
      </c>
      <c r="K568" s="161" t="n">
        <v>0.130590286811013</v>
      </c>
      <c r="L568" s="161" t="n">
        <v>0.0982612297104813</v>
      </c>
      <c r="M568" s="161" t="n">
        <v>0.183225224368774</v>
      </c>
      <c r="N568" s="161" t="n">
        <v>0.0799761113481933</v>
      </c>
      <c r="O568" s="161" t="n">
        <v>0.257429873280236</v>
      </c>
      <c r="P568" s="161" t="n">
        <v>0.622005803001138</v>
      </c>
      <c r="Q568" s="1" t="s">
        <v>672</v>
      </c>
      <c r="R568" s="161" t="n">
        <v>0.622005803001138</v>
      </c>
      <c r="S568" s="0"/>
    </row>
    <row r="569" customFormat="false" ht="13.8" hidden="false" customHeight="false" outlineLevel="0" collapsed="false">
      <c r="A569" s="3" t="s">
        <v>1064</v>
      </c>
      <c r="B569" s="3" t="n">
        <v>26408381</v>
      </c>
      <c r="C569" s="3" t="s">
        <v>1071</v>
      </c>
      <c r="D569" s="107" t="n">
        <v>1.20965331726601E-005</v>
      </c>
      <c r="E569" s="1" t="s">
        <v>761</v>
      </c>
      <c r="F569" s="3" t="n">
        <v>4</v>
      </c>
      <c r="G569" s="161" t="n">
        <v>-0.0867856916543089</v>
      </c>
      <c r="H569" s="161" t="n">
        <v>-0.324985801780959</v>
      </c>
      <c r="I569" s="161" t="n">
        <v>0.0640957780292156</v>
      </c>
      <c r="J569" s="161" t="n">
        <v>-0.129826889433101</v>
      </c>
      <c r="K569" s="161" t="n">
        <v>-0.269386123476634</v>
      </c>
      <c r="L569" s="161" t="n">
        <v>-0.057504346599086</v>
      </c>
      <c r="M569" s="161" t="n">
        <v>-0.42453013576606</v>
      </c>
      <c r="N569" s="161" t="n">
        <v>0.23620841434447</v>
      </c>
      <c r="O569" s="161" t="n">
        <v>0.320266169844075</v>
      </c>
      <c r="P569" s="161" t="n">
        <v>0.0979657225720376</v>
      </c>
      <c r="Q569" s="1" t="s">
        <v>761</v>
      </c>
      <c r="R569" s="161" t="n">
        <v>0.42453013576606</v>
      </c>
      <c r="S569" s="0"/>
    </row>
    <row r="570" customFormat="false" ht="13.8" hidden="false" customHeight="false" outlineLevel="0" collapsed="false">
      <c r="A570" s="3" t="s">
        <v>1064</v>
      </c>
      <c r="B570" s="3" t="n">
        <v>26408409</v>
      </c>
      <c r="C570" s="3" t="s">
        <v>1072</v>
      </c>
      <c r="D570" s="107" t="n">
        <v>1.10961215968087E-005</v>
      </c>
      <c r="E570" s="1" t="s">
        <v>761</v>
      </c>
      <c r="F570" s="3" t="n">
        <v>4</v>
      </c>
      <c r="G570" s="161" t="n">
        <v>-0.0873297604357916</v>
      </c>
      <c r="H570" s="161" t="n">
        <v>-0.318150284003478</v>
      </c>
      <c r="I570" s="161" t="n">
        <v>0.0749008215734331</v>
      </c>
      <c r="J570" s="161" t="n">
        <v>-0.112382023748956</v>
      </c>
      <c r="K570" s="161" t="n">
        <v>-0.279437479850493</v>
      </c>
      <c r="L570" s="161" t="n">
        <v>-0.0534192569545672</v>
      </c>
      <c r="M570" s="161" t="n">
        <v>-0.424814496324392</v>
      </c>
      <c r="N570" s="161" t="n">
        <v>0.220946467688791</v>
      </c>
      <c r="O570" s="161" t="n">
        <v>0.322228204665351</v>
      </c>
      <c r="P570" s="161" t="n">
        <v>0.0893661486842877</v>
      </c>
      <c r="Q570" s="1" t="s">
        <v>761</v>
      </c>
      <c r="R570" s="161" t="n">
        <v>0.424814496324392</v>
      </c>
      <c r="S570" s="0"/>
    </row>
    <row r="571" customFormat="false" ht="13.8" hidden="false" customHeight="false" outlineLevel="0" collapsed="false">
      <c r="A571" s="3" t="s">
        <v>1064</v>
      </c>
      <c r="B571" s="3" t="n">
        <v>6977993</v>
      </c>
      <c r="C571" s="3" t="s">
        <v>1282</v>
      </c>
      <c r="D571" s="107" t="n">
        <v>3.79542531185781E-010</v>
      </c>
      <c r="E571" s="1" t="s">
        <v>768</v>
      </c>
      <c r="F571" s="3" t="n">
        <v>6</v>
      </c>
      <c r="G571" s="161" t="n">
        <v>0.0716470519681435</v>
      </c>
      <c r="H571" s="161" t="n">
        <v>-0.0670813023930995</v>
      </c>
      <c r="I571" s="161" t="n">
        <v>-0.115681322229413</v>
      </c>
      <c r="J571" s="161" t="n">
        <v>-0.0893103203210929</v>
      </c>
      <c r="K571" s="161" t="n">
        <v>-0.0230202267986763</v>
      </c>
      <c r="L571" s="161" t="n">
        <v>-0.0371021471203279</v>
      </c>
      <c r="M571" s="161" t="n">
        <v>-0.200161746401603</v>
      </c>
      <c r="N571" s="161" t="n">
        <v>0.218273046226233</v>
      </c>
      <c r="O571" s="161" t="n">
        <v>0.0874787577304541</v>
      </c>
      <c r="P571" s="161" t="n">
        <v>0.204340434430603</v>
      </c>
      <c r="Q571" s="1" t="s">
        <v>762</v>
      </c>
      <c r="R571" s="161" t="n">
        <v>0.218273046226233</v>
      </c>
      <c r="S571" s="0"/>
    </row>
  </sheetData>
  <mergeCells count="4">
    <mergeCell ref="A1:R1"/>
    <mergeCell ref="A2:C2"/>
    <mergeCell ref="D2:E2"/>
    <mergeCell ref="F2:R2"/>
  </mergeCells>
  <printOptions headings="false" gridLines="false" gridLinesSet="true" horizontalCentered="false" verticalCentered="false"/>
  <pageMargins left="0" right="0" top="0.138888888888889" bottom="0.138888888888889" header="0" footer="0"/>
  <pageSetup paperSize="9" scale="100" fitToWidth="1" fitToHeight="1" pageOrder="downThenOver" orientation="portrait" blackAndWhite="false" draft="false" cellComments="none" horizontalDpi="300" verticalDpi="300" copies="1"/>
  <headerFooter differentFirst="false" differentOddEven="false">
    <oddHeader>&amp;C&amp;10&amp;A</oddHeader>
    <oddFooter>&amp;C&amp;10Page &amp;P</oddFooter>
  </headerFooter>
</worksheet>
</file>

<file path=docProps/app.xml><?xml version="1.0" encoding="utf-8"?>
<Properties xmlns="http://schemas.openxmlformats.org/officeDocument/2006/extended-properties" xmlns:vt="http://schemas.openxmlformats.org/officeDocument/2006/docPropsVTypes">
  <Template/>
  <TotalTime>210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7-26T11:36:03Z</dcterms:created>
  <dc:creator/>
  <dc:description/>
  <dc:language>en-US</dc:language>
  <cp:lastModifiedBy/>
  <dcterms:modified xsi:type="dcterms:W3CDTF">2021-11-22T14:59:09Z</dcterms:modified>
  <cp:revision>78</cp:revision>
  <dc:subject/>
  <dc:title/>
</cp:coreProperties>
</file>